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3" firstSheet="0" activeTab="4"/>
  </bookViews>
  <sheets>
    <sheet name="all-1934" sheetId="1" state="visible" r:id="rId2"/>
    <sheet name="Leaf-65" sheetId="2" state="visible" r:id="rId3"/>
    <sheet name="SB-49" sheetId="3" state="visible" r:id="rId4"/>
    <sheet name="MB-8" sheetId="4" state="visible" r:id="rId5"/>
    <sheet name="fruit-9" sheetId="5" state="visible" r:id="rId6"/>
    <sheet name="sepal-34" sheetId="6" state="visible" r:id="rId7"/>
    <sheet name="petal-29" sheetId="7" state="visible" r:id="rId8"/>
    <sheet name="stamen-94" sheetId="8" state="visible" r:id="rId9"/>
    <sheet name="carpel-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6" uniqueCount="2789">
  <si>
    <t xml:space="preserve">Poppy</t>
  </si>
  <si>
    <t xml:space="preserve">Arabidposis</t>
  </si>
  <si>
    <t xml:space="preserve">geneName</t>
  </si>
  <si>
    <t xml:space="preserve">L</t>
  </si>
  <si>
    <t xml:space="preserve">SB</t>
  </si>
  <si>
    <t xml:space="preserve">MB</t>
  </si>
  <si>
    <t xml:space="preserve">S</t>
  </si>
  <si>
    <t xml:space="preserve">P</t>
  </si>
  <si>
    <t xml:space="preserve">St</t>
  </si>
  <si>
    <t xml:space="preserve">C</t>
  </si>
  <si>
    <t xml:space="preserve">F</t>
  </si>
  <si>
    <t xml:space="preserve">TAIR9 Best Hit</t>
  </si>
  <si>
    <t xml:space="preserve">TAIR9 Annotation</t>
  </si>
  <si>
    <t xml:space="preserve">AT3G13220.1</t>
  </si>
  <si>
    <t xml:space="preserve">| ABC transporter family protein | chr3:4247968-4250703 REVERSE</t>
  </si>
  <si>
    <t xml:space="preserve">AT5G51680.1</t>
  </si>
  <si>
    <t xml:space="preserve">| hydroxyproline-rich glycoprotein family protein | chr5:20997591-20998755 FORWARD</t>
  </si>
  <si>
    <t xml:space="preserve">AT1G52800.1</t>
  </si>
  <si>
    <t xml:space="preserve">| oxidoreductase, 2OG-Fe(II) oxygenase family protein | chr1:19664044-19665362 FORWARD</t>
  </si>
  <si>
    <t xml:space="preserve">AT5G40940.1</t>
  </si>
  <si>
    <t xml:space="preserve">FLA20 | FLA20 (PUTATIVE FASCICLIN-LIKE ARABINOGALACTAN PROTEIN 20) | chr5:16406656-16407930 REVERSE</t>
  </si>
  <si>
    <t xml:space="preserve">AT5G16920.1</t>
  </si>
  <si>
    <t xml:space="preserve">| FUNCTIONS IN: molecular_function unknown; LOCATED IN: endomembrane system; EXPRESSED IN: leaf whorl, sepal, flower, seed; EXPRESSED DURING: pet</t>
  </si>
  <si>
    <t xml:space="preserve">AT1G21870.1</t>
  </si>
  <si>
    <t xml:space="preserve">| glucose-6-phosphate/phosphate translocator-related | chr1:7678208-7679697 FORWARD</t>
  </si>
  <si>
    <t xml:space="preserve">AT3G12500.1</t>
  </si>
  <si>
    <t xml:space="preserve">ATHCHIB, PR3, PR-3, CHI-B, B-CHI | ATHCHIB (ARABIDOPSIS THALIANA BASIC CHITINASE); chitinase | chr3:3962501-3963945 REVERSE</t>
  </si>
  <si>
    <t xml:space="preserve">AT3G26040.1</t>
  </si>
  <si>
    <t xml:space="preserve">| transferase family protein | chr3:9519741-9521069 FORWARD</t>
  </si>
  <si>
    <t xml:space="preserve">AT5G60760.1</t>
  </si>
  <si>
    <t xml:space="preserve">| 2-phosphoglycerate kinase-related | chr5:24438465-24442004 FORWARD</t>
  </si>
  <si>
    <t xml:space="preserve">AT3G52130.1</t>
  </si>
  <si>
    <t xml:space="preserve">| protease inhibitor/seed storage/lipid transfer protein (LTP) family protein | chr3:19332081-19332458 REVERSE</t>
  </si>
  <si>
    <t xml:space="preserve">AT5G18610.1</t>
  </si>
  <si>
    <t xml:space="preserve">| protein kinase family protein | chr5:6192736-6195371 FORWARD</t>
  </si>
  <si>
    <t xml:space="preserve">AT5G15900.1</t>
  </si>
  <si>
    <t xml:space="preserve">| unknown protein | chr5:5189524-5192070 REVERSE</t>
  </si>
  <si>
    <t xml:space="preserve">AT4G16260.1</t>
  </si>
  <si>
    <t xml:space="preserve">| catalytic/ cation binding / hydrolase, hydrolyzing O-glycosyl compounds | chr4:9200180-9201441 REVERSE</t>
  </si>
  <si>
    <t xml:space="preserve">AT4G36000.1</t>
  </si>
  <si>
    <t xml:space="preserve">| FUNCTIONS IN: molecular_function unknown; INVOLVED IN: response to other organism; LOCATED IN: cellular_component unknown; EXPRESSED IN: root;</t>
  </si>
  <si>
    <t xml:space="preserve">AT5G40260.1</t>
  </si>
  <si>
    <t xml:space="preserve">| nodulin MtN3 family protein | chr5:16089842-16091527 FORWARD</t>
  </si>
  <si>
    <t xml:space="preserve">AT1G71691.2</t>
  </si>
  <si>
    <t xml:space="preserve">| GDSL-motif lipase/hydrolase family protein | chr1:26949395-26951480 REVERSE</t>
  </si>
  <si>
    <t xml:space="preserve">AT5G12380.1</t>
  </si>
  <si>
    <t xml:space="preserve">| annexin, putative | chr5:4009223-4010687 FORWARD</t>
  </si>
  <si>
    <t xml:space="preserve">AT1G01280.1</t>
  </si>
  <si>
    <t xml:space="preserve">CYP703A2, CYP703 | CYP703A2 (CYTOCHROME P450, FAMILY 703, SUBFAMILY A, POLYPEPTIDE 2); oxidoreductase, acting on paired donors, with incorporation</t>
  </si>
  <si>
    <t xml:space="preserve">AT2G47010.1</t>
  </si>
  <si>
    <t xml:space="preserve">| unknown protein | chr2:19317505-19319252 FORWARD</t>
  </si>
  <si>
    <t xml:space="preserve">AT3G26140.1</t>
  </si>
  <si>
    <t xml:space="preserve">| glycosyl hydrolase family 5 protein / cellulase family protein | chr3:9559742-9563070 REVERSE</t>
  </si>
  <si>
    <t xml:space="preserve">AT5G33340.1</t>
  </si>
  <si>
    <t xml:space="preserve">CDR1 | CDR1 (CONSTITUTIVE DISEASE RESISTANCE 1); aspartic-type endopeptidase | chr5:12594474-12595787 FORWARD</t>
  </si>
  <si>
    <t xml:space="preserve">AT4G16270.1</t>
  </si>
  <si>
    <t xml:space="preserve">| peroxidase 40 (PER40) (P40) | chr4:9205038-9206483 FORWARD</t>
  </si>
  <si>
    <t xml:space="preserve">AT1G01460.1</t>
  </si>
  <si>
    <t xml:space="preserve">ATPIPK11, PIPK11 | PIPK11; 1-phosphatidylinositol-4-phosphate 5-kinase/ phosphatidylinositol phosphate kinase | chr1:169115-171154 FORWARD</t>
  </si>
  <si>
    <t xml:space="preserve">AT5G52160.1</t>
  </si>
  <si>
    <t xml:space="preserve">| protease inhibitor/seed storage/lipid transfer protein (LTP) family protein | chr5:21195140-21195430 FORWARD</t>
  </si>
  <si>
    <t xml:space="preserve">AT4G33870.1</t>
  </si>
  <si>
    <t xml:space="preserve">| peroxidase, putative | chr4:16234670-16236492 REVERSE</t>
  </si>
  <si>
    <t xml:space="preserve">AT3G28470.1</t>
  </si>
  <si>
    <t xml:space="preserve">ATMYB35, TDF1 | TDF1 (DEFECTIVE IN MERISTEM DEVELOPMENT AND FUNCTION 1); DNA binding / transcription factor | chr3:10674579-10675724 REVERSE</t>
  </si>
  <si>
    <t xml:space="preserve">AT5G49690.1</t>
  </si>
  <si>
    <t xml:space="preserve">| UDP-glucoronosyl/UDP-glucosyl transferase family protein | chr5:20189968-20191350 REVERSE</t>
  </si>
  <si>
    <t xml:space="preserve">AT5G05260.1</t>
  </si>
  <si>
    <t xml:space="preserve">CYP79A2 | CYP79A2 (CYTOCHROME P450 79A2); oxidoreductase, acting on paired donors, with incorporation or reduction of molecular oxygen, NADH or NA</t>
  </si>
  <si>
    <t xml:space="preserve">AT4G16730.1</t>
  </si>
  <si>
    <t xml:space="preserve">| lyase/ magnesium ion binding | chr4:9403119-9406003 FORWARD</t>
  </si>
  <si>
    <t xml:space="preserve">AT3G19310.1</t>
  </si>
  <si>
    <t xml:space="preserve">| phospholipase C/ phosphoric diester hydrolase | chr3:6694260-6696193 FORWARD</t>
  </si>
  <si>
    <t xml:space="preserve">AT2G13620.1</t>
  </si>
  <si>
    <t xml:space="preserve">ATCHX15, CHX15 | ATCHX15; monovalent cation:proton antiporter/ sodium:hydrogen antiporter | chr2:5678006-5680621 FORWARD</t>
  </si>
  <si>
    <t xml:space="preserve">AT5G59320.1</t>
  </si>
  <si>
    <t xml:space="preserve">LTP3 | LTP3 (LIPID TRANSFER PROTEIN 3); lipid binding | chr5:23929051-23929492 FORWARD</t>
  </si>
  <si>
    <t xml:space="preserve">AT5G66020.1</t>
  </si>
  <si>
    <t xml:space="preserve">IBS2, ATSAC1B, ATSAC6, SACIB | ATSAC1B (SUPPRESSOR OF ACTIN 1B); phosphatidylinositol-4,5-bisphosphate 5-phosphatase | chr5:26401193-26404691 REVE</t>
  </si>
  <si>
    <t xml:space="preserve">AT2G25160.1</t>
  </si>
  <si>
    <t xml:space="preserve">CYP82F1 | CYP82F1; electron carrier/ heme binding / iron ion binding / monooxygenase/ oxygen binding | chr2:10709236-10711211 REVERSE</t>
  </si>
  <si>
    <t xml:space="preserve">AT4G13450.2</t>
  </si>
  <si>
    <t xml:space="preserve">| universal stress protein (USP) family protein | chr4:7815395-7815904 REVERSE</t>
  </si>
  <si>
    <t xml:space="preserve">AT1G60790.1</t>
  </si>
  <si>
    <t xml:space="preserve">| unknown protein | chr1:22380193-22382216 REVERSE</t>
  </si>
  <si>
    <t xml:space="preserve">AT1G78720.1</t>
  </si>
  <si>
    <t xml:space="preserve">| protein transport protein sec61, putative | chr1:29605629-29607510 FORWARD</t>
  </si>
  <si>
    <t xml:space="preserve">AT1G61070.1</t>
  </si>
  <si>
    <t xml:space="preserve">LCR66, PDF2.4 | LCR66 (LOW-MOLECULAR-WEIGHT CYSTEINE-RICH 66) | chr1:22492020-22492470 REVERSE</t>
  </si>
  <si>
    <t xml:space="preserve">AT3G43190.1</t>
  </si>
  <si>
    <t xml:space="preserve">SUS4, ATSUS4 | SUS4; UDP-glycosyltransferase/ sucrose synthase/ transferase, transferring glycosyl groups | chr3:15179204-15182577 REVERSE</t>
  </si>
  <si>
    <t xml:space="preserve">AT4G36740.1</t>
  </si>
  <si>
    <t xml:space="preserve">HB-5, ATHB40 | ATHB40 (ARABIDOPSIS THALIANA HOMEOBOX PROTEIN 40); DNA binding / transcription factor | chr4:17314649-17316314 REVERSE</t>
  </si>
  <si>
    <t xml:space="preserve">AT3G54340.1</t>
  </si>
  <si>
    <t xml:space="preserve">AP3, ATAP3 | AP3 (APETALA 3); DNA binding / transcription factor | chr3:20119428-20121087 REVERSE</t>
  </si>
  <si>
    <t xml:space="preserve">AT1G69500.1</t>
  </si>
  <si>
    <t xml:space="preserve">| electron carrier/ heme binding / iron ion binding / monooxygenase/ oxygen binding | chr1:26123960-26125909 FORWARD</t>
  </si>
  <si>
    <t xml:space="preserve">AT1G62940.1</t>
  </si>
  <si>
    <t xml:space="preserve">ACOS5 | ACOS5 (ACYL-COA SYNTHETASE 5); 4-coumarate-CoA ligase/ long-chain-fatty-acid-CoA ligase/ medium-chain-fatty-acid-CoA ligase | chr1:2331055</t>
  </si>
  <si>
    <t xml:space="preserve">AT3G19050.1</t>
  </si>
  <si>
    <t xml:space="preserve">POK2 | POK2 (PHRAGMOPLAST ORIENTING KINESIN 2); ATP binding / microtubule motor | chr3:6578047-6590106 FORWARD</t>
  </si>
  <si>
    <t xml:space="preserve">AT4G14050.1</t>
  </si>
  <si>
    <t xml:space="preserve">| pentatricopeptide (PPR) repeat-containing protein | chr4:8103645-8105483 REVERSE</t>
  </si>
  <si>
    <t xml:space="preserve">AT4G34880.1</t>
  </si>
  <si>
    <t xml:space="preserve">| amidase family protein | chr4:16615549-16617424 FORWARD</t>
  </si>
  <si>
    <t xml:space="preserve">AT4G26260.1</t>
  </si>
  <si>
    <t xml:space="preserve">MIOX4 | MIOX4; inositol oxygenase | chr4:13297939-13300146 FORWARD</t>
  </si>
  <si>
    <t xml:space="preserve">AT2G44480.1</t>
  </si>
  <si>
    <t xml:space="preserve">BGLU17 | BGLU17 (BETA GLUCOSIDASE 17); catalytic/ cation binding / hydrolase, hydrolyzing O-glycosyl compounds | chr2:18359780-18363001 FORWARD</t>
  </si>
  <si>
    <t xml:space="preserve">AT5G13700.1</t>
  </si>
  <si>
    <t xml:space="preserve">ATPAO1, APAO, PAO1 | ATPAO1 (ARABIDOPSIS THALIANA POLYAMINE OXIDASE 1); FAD binding / polyamine oxidase | chr5:4420222-4422974 REVERSE</t>
  </si>
  <si>
    <t xml:space="preserve">AT3G11980.1</t>
  </si>
  <si>
    <t xml:space="preserve">MS2, FAR2 | MS2 (MALE STERILITY 2); fatty acyl-CoA reductase (alcohol-forming)/ oxidoreductase, acting on the CH-CH group of donors, NAD or NADP a</t>
  </si>
  <si>
    <t xml:space="preserve">AT5G41040.1</t>
  </si>
  <si>
    <t xml:space="preserve">| transferase family protein | chr5:16431448-16433086 FORWARD</t>
  </si>
  <si>
    <t xml:space="preserve">AT5G20710.1</t>
  </si>
  <si>
    <t xml:space="preserve">BGAL7 | BGAL7 (beta-galactosidase 7); beta-galactosidase | chr5:7010536-7013994 FORWARD</t>
  </si>
  <si>
    <t xml:space="preserve">AT5G23940.1</t>
  </si>
  <si>
    <t xml:space="preserve">EMB3009 | EMB3009 (embryo defective 3009); transferase/ transferase, transferring acyl groups other than amino-acyl groups | chr5:8076616-8079677</t>
  </si>
  <si>
    <t xml:space="preserve">AT3G51070.1</t>
  </si>
  <si>
    <t xml:space="preserve">| dehydration-responsive protein-related | chr3:18969068-18972291 FORWARD</t>
  </si>
  <si>
    <t xml:space="preserve">AT1G08860.1</t>
  </si>
  <si>
    <t xml:space="preserve">BON3 | BON3 (BONZAI 3); calcium-dependent phospholipid binding | chr1:2842153-2846138 FORWARD</t>
  </si>
  <si>
    <t xml:space="preserve">AT5G46050.1</t>
  </si>
  <si>
    <t xml:space="preserve">ATPTR3, PTR3 | PTR3 (PEPTIDE TRANSPORTER 3); dipeptide transporter/ transporter/ tripeptide transporter | chr5:18675062-18679071 REVERSE</t>
  </si>
  <si>
    <t xml:space="preserve">AT1G44970.1</t>
  </si>
  <si>
    <t xml:space="preserve">| peroxidase, putative | chr1:17002237-17003563 FORWARD</t>
  </si>
  <si>
    <t xml:space="preserve">AT1G23010.1</t>
  </si>
  <si>
    <t xml:space="preserve">LPR1 | LPR1 (Low Phosphate Root1); copper ion binding / oxidoreductase, acting on diphenols and related substances as donors, oxygen as acceptor |</t>
  </si>
  <si>
    <t xml:space="preserve">AT3G03080.1</t>
  </si>
  <si>
    <t xml:space="preserve">| NADP-dependent oxidoreductase, putative | chr3:698530-700278 REVERSE</t>
  </si>
  <si>
    <t xml:space="preserve">AT5G09970.1</t>
  </si>
  <si>
    <t xml:space="preserve">CYP78A7 | CYP78A7; electron carrier/ heme binding / iron ion binding / monooxygenase/ oxygen binding | chr5:3112241-3113987 FORWARD</t>
  </si>
  <si>
    <t xml:space="preserve">AT4G18330.2</t>
  </si>
  <si>
    <t xml:space="preserve">| eukaryotic translation initiation factor 2 subunit 3, putative / eIF2S3, putative / eIF-2-gamma, putative | chr4:10126747-10128587 FORWARD</t>
  </si>
  <si>
    <t xml:space="preserve">AT4G37490.1</t>
  </si>
  <si>
    <t xml:space="preserve">CYC1, CYCB1;1, CYCB1 | CYCB1;1 (CYCLIN B1;1); cyclin-dependent protein kinase regulator | chr4:17622129-17624208 REVERSE</t>
  </si>
  <si>
    <t xml:space="preserve">AT1G64110.1</t>
  </si>
  <si>
    <t xml:space="preserve">| AAA-type ATPase family protein | chr1:23796887-23801240 REVERSE</t>
  </si>
  <si>
    <t xml:space="preserve">AT1G08630.2</t>
  </si>
  <si>
    <t xml:space="preserve">THA1 | THA1 (Threonine Aldolase 1); aldehyde-lyase/ threonine aldolase | chr1:2743948-2745685 REVERSE</t>
  </si>
  <si>
    <t xml:space="preserve">AT5G55560.1</t>
  </si>
  <si>
    <t xml:space="preserve">| protein kinase family protein | chr5:22506477-22507757 REVERSE</t>
  </si>
  <si>
    <t xml:space="preserve">AT3G58780.1</t>
  </si>
  <si>
    <t xml:space="preserve">SHP1, AGL1 | SHP1 (SHATTERPROOF 1); DNA binding / protein binding / transcription factor | chr3:21739150-21741766 FORWARD</t>
  </si>
  <si>
    <t xml:space="preserve">AT2G43040.1</t>
  </si>
  <si>
    <t xml:space="preserve">NPG1 | NPG1 (no pollen germination 1); calmodulin binding | chr2:17896049-17898524 REVERSE</t>
  </si>
  <si>
    <t xml:space="preserve">AT5G23190.1</t>
  </si>
  <si>
    <t xml:space="preserve">CYP86B1 | CYP86B1; electron carrier/ heme binding / iron ion binding / monooxygenase/ oxygen binding | chr5:7803478-7805659 REVERSE</t>
  </si>
  <si>
    <t xml:space="preserve">AT5G25110.1</t>
  </si>
  <si>
    <t xml:space="preserve">CIPK25, SnRK3.25 | CIPK25 (CBL-INTERACTING PROTEIN KINASE 25); ATP binding / kinase/ protein kinase/ protein serine/threonine kinase | chr5:865774</t>
  </si>
  <si>
    <t xml:space="preserve">AT1G17180.1</t>
  </si>
  <si>
    <t xml:space="preserve">ATGSTU25 | ATGSTU25 (GLUTATHIONE S-TRANSFERASE TAU 25); glutathione transferase | chr1:5872208-5872958 FORWARD</t>
  </si>
  <si>
    <t xml:space="preserve">AT5G15140.1</t>
  </si>
  <si>
    <t xml:space="preserve">| aldose 1-epimerase family protein | chr5:4908686-4910670 FORWARD</t>
  </si>
  <si>
    <t xml:space="preserve">AT3G03440.1</t>
  </si>
  <si>
    <t xml:space="preserve">| armadillo/beta-catenin repeat family protein | chr3:815709-818568 FORWARD</t>
  </si>
  <si>
    <t xml:space="preserve">AT2G18050.1</t>
  </si>
  <si>
    <t xml:space="preserve">HIS1-3 | HIS1-3 (HISTONE H1-3); DNA binding / nucleosomal DNA binding | chr2:7846095-7846670 FORWARD</t>
  </si>
  <si>
    <t xml:space="preserve">AT2G31210.1</t>
  </si>
  <si>
    <t xml:space="preserve">| basic helix-loop-helix (bHLH) family protein | chr2:13296655-13298139 FORWARD</t>
  </si>
  <si>
    <t xml:space="preserve">AT2G33560.1</t>
  </si>
  <si>
    <t xml:space="preserve">| spindle checkpoint protein-related | chr2:14213810-14215918 REVERSE</t>
  </si>
  <si>
    <t xml:space="preserve">AT5G22810.1</t>
  </si>
  <si>
    <t xml:space="preserve">| GDSL-motif lipase, putative | chr5:7621568-7623367 FORWARD</t>
  </si>
  <si>
    <t xml:space="preserve">AT1G67330.1</t>
  </si>
  <si>
    <t xml:space="preserve">| unknown protein | chr1:25214118-25214993 FORWARD</t>
  </si>
  <si>
    <t xml:space="preserve">AT4G18960.1</t>
  </si>
  <si>
    <t xml:space="preserve">AG | AG (AGAMOUS); DNA binding / transcription factor | chr4:10383917-10388272 FORWARD</t>
  </si>
  <si>
    <t xml:space="preserve">AT2G01210.1</t>
  </si>
  <si>
    <t xml:space="preserve">| leucine-rich repeat transmembrane protein kinase, putative | chr2:119509-121734 REVERSE</t>
  </si>
  <si>
    <t xml:space="preserve">AT5G20240.1</t>
  </si>
  <si>
    <t xml:space="preserve">PI | PI (PISTILLATA); DNA binding / transcription factor | chr5:6829203-6831208 FORWARD</t>
  </si>
  <si>
    <t xml:space="preserve">AT1G15380.1</t>
  </si>
  <si>
    <t xml:space="preserve">| lactoylglutathione lyase family protein / glyoxalase I family protein | chr1:5290955-5292287 FORWARD</t>
  </si>
  <si>
    <t xml:space="preserve">AT1G26260.2</t>
  </si>
  <si>
    <t xml:space="preserve">CIB5 | CIB5 (CRYPTOCHROME-INTERACTING BASIC-HELIX-LOOP-HELIX 5); DNA binding / transcription factor | chr1:9087214-9089035 FORWARD</t>
  </si>
  <si>
    <t xml:space="preserve">AT3G12580.1</t>
  </si>
  <si>
    <t xml:space="preserve">HSP70 | HSP70 (heat shock protein 70); ATP binding | chr3:3991487-3993689 REVERSE</t>
  </si>
  <si>
    <t xml:space="preserve">AT4G01680.1</t>
  </si>
  <si>
    <t xml:space="preserve">MYB55, AtMYB55 | MYB55 (myb domain protein 55); DNA binding / transcription factor | chr4:716222-717415 REVERSE</t>
  </si>
  <si>
    <t xml:space="preserve">AT4G37070.3</t>
  </si>
  <si>
    <t xml:space="preserve">PLP1, PLA IVA | patatin, putative | chr4:17465167-17467058 REVERSE</t>
  </si>
  <si>
    <t xml:space="preserve">AT2G02990.1</t>
  </si>
  <si>
    <t xml:space="preserve">RNS1, ATRNS1 | RNS1 (RIBONUCLEASE 1); endoribonuclease/ ribonuclease | chr2:873714-874667 FORWARD</t>
  </si>
  <si>
    <t xml:space="preserve">AT4G26220.1</t>
  </si>
  <si>
    <t xml:space="preserve">| caffeoyl-CoA 3-O-methyltransferase, putative | chr4:13284179-13285146 FORWARD</t>
  </si>
  <si>
    <t xml:space="preserve">AT3G24450.1</t>
  </si>
  <si>
    <t xml:space="preserve">| copper-binding family protein | chr3:8880286-8881611 REVERSE</t>
  </si>
  <si>
    <t xml:space="preserve">AT2G19770.1</t>
  </si>
  <si>
    <t xml:space="preserve">PRF5 | PRF5 (PROFILIN5); actin binding / actin monomer binding | chr2:8519885-8521119 REVERSE</t>
  </si>
  <si>
    <t xml:space="preserve">AT4G27890.1</t>
  </si>
  <si>
    <t xml:space="preserve">| nuclear movement family protein | chr4:13886033-13887220 FORWARD</t>
  </si>
  <si>
    <t xml:space="preserve">AT1G15520.1</t>
  </si>
  <si>
    <t xml:space="preserve">PDR12, ATPDR12 | PDR12 (PLEIOTROPIC DRUG RESISTANCE 12); ATPase, coupled to transmembrane movement of substances | chr1:5331993-5338175 REVERSE</t>
  </si>
  <si>
    <t xml:space="preserve">AT1G67370.1</t>
  </si>
  <si>
    <t xml:space="preserve">ASY1, ATASY1 | ASY1 (ASYNAPTIC 1); DNA binding | chr1:25239347-25243713 REVERSE</t>
  </si>
  <si>
    <t xml:space="preserve">AT1G25510.1</t>
  </si>
  <si>
    <t xml:space="preserve">| aspartyl protease family protein | chr1:8959372-8960823 REVERSE</t>
  </si>
  <si>
    <t xml:space="preserve">AT5G50970.1</t>
  </si>
  <si>
    <t xml:space="preserve">| WD-40 repeat family protein | chr5:20736377-20739132 FORWARD</t>
  </si>
  <si>
    <t xml:space="preserve">AT5G01380.1</t>
  </si>
  <si>
    <t xml:space="preserve">| transcription factor | chr5:155784-157451 REVERSE</t>
  </si>
  <si>
    <t xml:space="preserve">AT4G38070.1</t>
  </si>
  <si>
    <t xml:space="preserve">| bHLH family protein | chr4:17876535-17882569 FORWARD</t>
  </si>
  <si>
    <t xml:space="preserve">AT1G56080.1</t>
  </si>
  <si>
    <t xml:space="preserve">| unknown protein | chr1:20974457-20976215 REVERSE</t>
  </si>
  <si>
    <t xml:space="preserve">AT2G16760.1</t>
  </si>
  <si>
    <t xml:space="preserve">| FUNCTIONS IN: molecular_function unknown; LOCATED IN: endoplasmic reticulum; EXPRESSED IN: 10 plant structures; EXPRESSED DURING: 6 growth stag</t>
  </si>
  <si>
    <t xml:space="preserve">AT3G01410.1</t>
  </si>
  <si>
    <t xml:space="preserve">| RNase H domain-containing protein | chr3:153650-155439 REVERSE</t>
  </si>
  <si>
    <t xml:space="preserve">AT3G19090.1</t>
  </si>
  <si>
    <t xml:space="preserve">| RNA-binding protein, putative | chr3:6601466-6603709 FORWARD</t>
  </si>
  <si>
    <t xml:space="preserve">AT1G33430.1</t>
  </si>
  <si>
    <t xml:space="preserve">| galactosyltransferase family protein | chr1:12124438-12126052 REVERSE</t>
  </si>
  <si>
    <t xml:space="preserve">AT3G59480.1</t>
  </si>
  <si>
    <t xml:space="preserve">| pfkB-type carbohydrate kinase family protein | chr3:21983103-21984440 FORWARD</t>
  </si>
  <si>
    <t xml:space="preserve">AT1G78340.1</t>
  </si>
  <si>
    <t xml:space="preserve">ATGSTU22 | ATGSTU22 (GLUTATHIONE S-TRANSFERASE TAU 22); glutathione transferase | chr1:29473046-29473797 REVERSE</t>
  </si>
  <si>
    <t xml:space="preserve">AT2G44450.1</t>
  </si>
  <si>
    <t xml:space="preserve">BGLU15 | BGLU15 (BETA GLUCOSIDASE 15); catalytic/ cation binding / hydrolase, hydrolyzing O-glycosyl compounds | chr2:18340966-18343744 FORWARD</t>
  </si>
  <si>
    <t xml:space="preserve">AT1G06620.1</t>
  </si>
  <si>
    <t xml:space="preserve">| 2-oxoglutarate-dependent dioxygenase, putative | chr1:2025618-2027094 FORWARD</t>
  </si>
  <si>
    <t xml:space="preserve">AT1G61950.1</t>
  </si>
  <si>
    <t xml:space="preserve">CPK19 | CPK19; ATP binding / calcium ion binding / calmodulin-dependent protein kinase/ kinase/ protein kinase/ protein serine/threonine kinase |</t>
  </si>
  <si>
    <t xml:space="preserve">AT4G25200.1</t>
  </si>
  <si>
    <t xml:space="preserve">ATHSP23.6-MITO | ATHSP23.6-MITO (MITOCHONDRION-LOCALIZED SMALL HEAT SHOCK PROTEIN 23.6) | chr4:12917089-12917858 FORWARD</t>
  </si>
  <si>
    <t xml:space="preserve">AT5G60340.1</t>
  </si>
  <si>
    <t xml:space="preserve">| maoC-like dehydratase domain-containing protein | chr5:24273879-24275891 REVERSE</t>
  </si>
  <si>
    <t xml:space="preserve">AT4G03010.1</t>
  </si>
  <si>
    <t xml:space="preserve">| leucine-rich repeat family protein | chr4:1329952-1331139 FORWARD</t>
  </si>
  <si>
    <t xml:space="preserve">AT2G19590.1</t>
  </si>
  <si>
    <t xml:space="preserve">ACO1 | ACO1 (ACC OXIDASE 1); 1-aminocyclopropane-1-carboxylate oxidase | chr2:8476239-8477354 REVERSE</t>
  </si>
  <si>
    <t xml:space="preserve">AT4G31970.1</t>
  </si>
  <si>
    <t xml:space="preserve">CYP82C2 | CYP82C2; electron carrier/ heme binding / iron ion binding / monooxygenase/ oxygen binding | chr4:15462408-15464358 FORWARD</t>
  </si>
  <si>
    <t xml:space="preserve">AT1G78780.2</t>
  </si>
  <si>
    <t xml:space="preserve">| pathogenesis-related family protein | chr1:29621447-29622431 REVERSE</t>
  </si>
  <si>
    <t xml:space="preserve">AT3G14280.1</t>
  </si>
  <si>
    <t xml:space="preserve">| unknown protein | chr3:4761654-4762286 REVERSE</t>
  </si>
  <si>
    <t xml:space="preserve">AT1G05000.1</t>
  </si>
  <si>
    <t xml:space="preserve">| tyrosine specific protein phosphatase family protein | chr1:1425660-1428393 FORWARD</t>
  </si>
  <si>
    <t xml:space="preserve">AT1G65730.1</t>
  </si>
  <si>
    <t xml:space="preserve">YSL7 | YSL7 (YELLOW STRIPE LIKE 7); oligopeptide transporter | chr1:24442639-24446122 FORWARD</t>
  </si>
  <si>
    <t xml:space="preserve">AT1G62310.1</t>
  </si>
  <si>
    <t xml:space="preserve">| transcription factor jumonji (jmjC) domain-containing protein | chr1:23036039-23039301 REVERSE</t>
  </si>
  <si>
    <t xml:space="preserve">AT5G04660.1</t>
  </si>
  <si>
    <t xml:space="preserve">CYP77A4 | CYP77A4; electron carrier/ heme binding / iron ion binding / monooxygenase/ oxygen binding | chr5:1336049-1337587 FORWARD</t>
  </si>
  <si>
    <t xml:space="preserve">AT3G26210.1</t>
  </si>
  <si>
    <t xml:space="preserve">CYP71B23 | CYP71B23; electron carrier/ heme binding / iron ion binding / monooxygenase/ oxygen binding | chr3:9593329-9595202 REVERSE</t>
  </si>
  <si>
    <t xml:space="preserve">AT4G27260.1</t>
  </si>
  <si>
    <t xml:space="preserve">GH3.5, WES1 | WES1; indole-3-acetic acid amido synthetase | chr4:13653704-13655892 FORWARD</t>
  </si>
  <si>
    <t xml:space="preserve">AT1G51340.2</t>
  </si>
  <si>
    <t xml:space="preserve">| MATE efflux family protein | chr1:19032021-19034681 FORWARD</t>
  </si>
  <si>
    <t xml:space="preserve">AT2G23770.1</t>
  </si>
  <si>
    <t xml:space="preserve">| protein kinase family protein / peptidoglycan-binding LysM domain-containing protein | chr2:10120242-10122080 REVERSE</t>
  </si>
  <si>
    <t xml:space="preserve">AT1G02850.2</t>
  </si>
  <si>
    <t xml:space="preserve">BGLU11 | BGLU11 (BETA GLUCOSIDASE 11); hydrolase, hydrolyzing O-glycosyl compounds | chr1:630569-633085 FORWARD</t>
  </si>
  <si>
    <t xml:space="preserve">AT3G42850.1</t>
  </si>
  <si>
    <t xml:space="preserve">| galactokinase, putative | chr3:14940114-14945291 REVERSE</t>
  </si>
  <si>
    <t xml:space="preserve">AT3G06100.1</t>
  </si>
  <si>
    <t xml:space="preserve">NLM6, NLM8, NIP7;1 | NIP7;1 (NOD26-LIKE INTRINSIC PROTEIN 7;1); water channel | chr3:1841388-1842934 REVERSE</t>
  </si>
  <si>
    <t xml:space="preserve">AT5G15800.1</t>
  </si>
  <si>
    <t xml:space="preserve">SEP1, AGL2 | SEP1 (SEPALLATA1); DNA binding / transcription factor | chr5:5151594-5153767 REVERSE</t>
  </si>
  <si>
    <t xml:space="preserve">AT4G02290.1</t>
  </si>
  <si>
    <t xml:space="preserve">AtGH9B13 | AtGH9B13 (Arabidopsis thaliana glycosyl hydrolase 9B13); catalytic/ hydrolase, hydrolyzing O-glycosyl compounds | chr4:1002654-1005125</t>
  </si>
  <si>
    <t xml:space="preserve">AT2G45650.1</t>
  </si>
  <si>
    <t xml:space="preserve">AGL6 | AGL6 (AGAMOUS-LIKE 6); DNA binding / transcription factor | chr2:18804453-18806291 FORWARD</t>
  </si>
  <si>
    <t xml:space="preserve">AT3G15390.1</t>
  </si>
  <si>
    <t xml:space="preserve">SDE5 | SDE5 (silencing defective 5) | chr3:5196689-5199531 REVERSE</t>
  </si>
  <si>
    <t xml:space="preserve">AT2G22420.1</t>
  </si>
  <si>
    <t xml:space="preserve">| peroxidase 17 (PER17) (P17) | chr2:9513341-9514484 FORWARD</t>
  </si>
  <si>
    <t xml:space="preserve">AT1G13710.1</t>
  </si>
  <si>
    <t xml:space="preserve">CYP78A5 | CYP78A5; electron carrier/ heme binding / iron ion binding / monooxygenase/ oxygen binding | chr1:4702932-4704592 REVERSE</t>
  </si>
  <si>
    <t xml:space="preserve">AT1G60030.1</t>
  </si>
  <si>
    <t xml:space="preserve">ATNAT7, NAT7 | xanthine/uracil permease family protein | chr1:22113993-22116648 REVERSE</t>
  </si>
  <si>
    <t xml:space="preserve">AT4G31940.1</t>
  </si>
  <si>
    <t xml:space="preserve">CYP82C4 | CYP82C4; electron carrier/ heme binding / iron ion binding / monooxygenase/ oxygen binding | chr4:15452040-15453966 FORWARD</t>
  </si>
  <si>
    <t xml:space="preserve">AT3G18070.1</t>
  </si>
  <si>
    <t xml:space="preserve">BGLU43 | BGLU43 (BETA GLUCOSIDASE 43); catalytic/ cation binding / hydrolase, hydrolyzing O-glycosyl compounds | chr3:6187294-6189947 FORWARD</t>
  </si>
  <si>
    <t xml:space="preserve">AT5G54470.1</t>
  </si>
  <si>
    <t xml:space="preserve">| zinc finger (B-box type) family protein | chr5:22114584-22115315 REVERSE</t>
  </si>
  <si>
    <t xml:space="preserve">AT3G58060.1</t>
  </si>
  <si>
    <t xml:space="preserve">| cation efflux family protein / metal tolerance protein, putative (MTPc3) | chr3:21497778-21499676 REVERSE</t>
  </si>
  <si>
    <t xml:space="preserve">AT2G45510.1</t>
  </si>
  <si>
    <t xml:space="preserve">CYP704A2 | CYP704A2; electron carrier/ heme binding / iron ion binding / monooxygenase/ oxygen binding | chr2:18753085-18754944 FORWARD</t>
  </si>
  <si>
    <t xml:space="preserve">AT2G42290.1</t>
  </si>
  <si>
    <t xml:space="preserve">| leucine-rich repeat family protein | chr2:17616992-17619472 REVERSE</t>
  </si>
  <si>
    <t xml:space="preserve">AT2G46210.1</t>
  </si>
  <si>
    <t xml:space="preserve">| delta-8 sphingolipid desaturase, putative | chr2:18977542-18978891 FORWARD</t>
  </si>
  <si>
    <t xml:space="preserve">AT5G56580.1</t>
  </si>
  <si>
    <t xml:space="preserve">ATMKK6, ANQ1, MKK6 | MKK6 (MAP KINASE KINASE 6); MAP kinase kinase/ kinase | chr5:22904851-22906620 REVERSE</t>
  </si>
  <si>
    <t xml:space="preserve">AT2G16360.1</t>
  </si>
  <si>
    <t xml:space="preserve">| 40S ribosomal protein S25 (RPS25A) | chr2:7076713-7077366 REVERSE</t>
  </si>
  <si>
    <t xml:space="preserve">AT1G62670.1</t>
  </si>
  <si>
    <t xml:space="preserve">| pentatricopeptide (PPR) repeat-containing protein | chr1:23204773-23206665 REVERSE</t>
  </si>
  <si>
    <t xml:space="preserve">AT2G44190.1</t>
  </si>
  <si>
    <t xml:space="preserve">EDE1 | EDE1 (ENDOSPERM DEFECTIVE 1); microtubule binding | chr2:18272346-18274332 FORWARD</t>
  </si>
  <si>
    <t xml:space="preserve">AT2G37770.2</t>
  </si>
  <si>
    <t xml:space="preserve">| aldo/keto reductase family protein | chr2:15834888-15836659 FORWARD</t>
  </si>
  <si>
    <t xml:space="preserve">AT2G42200.1</t>
  </si>
  <si>
    <t xml:space="preserve">SPL9 | SPL9 (SQUAMOSA PROMOTER BINDING PROTEIN-LIKE 9); transcription factor | chr2:17587601-17589451 FORWARD</t>
  </si>
  <si>
    <t xml:space="preserve">AT1G13790.1</t>
  </si>
  <si>
    <t xml:space="preserve">| XH/XS domain-containing protein / XS zinc finger domain-containing protein | chr1:4727438-4730229 FORWARD</t>
  </si>
  <si>
    <t xml:space="preserve">AT5G18820.1</t>
  </si>
  <si>
    <t xml:space="preserve">EMB3007 | EMB3007 (embryo defective 3007); ATP binding / protein binding | chr5:6271549-6274153 FORWARD</t>
  </si>
  <si>
    <t xml:space="preserve">AT2G34650.1</t>
  </si>
  <si>
    <t xml:space="preserve">PID, ABR | PID (PINOID); kinase/ protein kinase/ protein serine/threonine kinase | chr2:14589934-14591557 REVERSE</t>
  </si>
  <si>
    <t xml:space="preserve">AT4G15530.5</t>
  </si>
  <si>
    <t xml:space="preserve">PPDK | PPDK (pyruvate orthophosphate dikinase); kinase/ pyruvate, phosphate dikinase | chr4:8864828-8870748 REVERSE</t>
  </si>
  <si>
    <t xml:space="preserve">AT1G36180.1</t>
  </si>
  <si>
    <t xml:space="preserve">ACC2 | ACC2 (ACETYL-COA CARBOXYLASE 2); acetyl-CoA carboxylase | chr1:13546047-13558339 FORWARD</t>
  </si>
  <si>
    <t xml:space="preserve">AT5G01740.1</t>
  </si>
  <si>
    <t xml:space="preserve">| FUNCTIONS IN: molecular_function unknown; INVOLVED IN: biological_process unknown; LOCATED IN: cellular_component unknown; EXPRESSED IN: 18 pla</t>
  </si>
  <si>
    <t xml:space="preserve">AT3G01750.1</t>
  </si>
  <si>
    <t xml:space="preserve">| ankyrin repeat family protein | chr3:270615-272691 FORWARD</t>
  </si>
  <si>
    <t xml:space="preserve">AT4G24790.1</t>
  </si>
  <si>
    <t xml:space="preserve">| ATP binding / DNA binding / DNA-directed DNA polymerase | chr4:12778222-12781345 FORWARD</t>
  </si>
  <si>
    <t xml:space="preserve">AT3G10340.1</t>
  </si>
  <si>
    <t xml:space="preserve">PAL4 | PAL4 (Phenylalanine ammonia-lyase 4); ammonia ligase/ ammonia-lyase/ catalytic | chr3:3204260-3207809 FORWARD</t>
  </si>
  <si>
    <t xml:space="preserve">AT4G21490.1</t>
  </si>
  <si>
    <t xml:space="preserve">NDB3 | NDB3; NADH dehydrogenase | chr4:11436495-11439326 REVERSE</t>
  </si>
  <si>
    <t xml:space="preserve">AT1G07380.1</t>
  </si>
  <si>
    <t xml:space="preserve">| ceramidase family protein | chr1:2264829-2268306 REVERSE</t>
  </si>
  <si>
    <t xml:space="preserve">AT5G14670.1</t>
  </si>
  <si>
    <t xml:space="preserve">ATARFA1B | ATARFA1B (ADP-ribosylation factor A1B); GTP binding / phospholipase activator/ protein binding | chr5:4729319-4730495 FORWARD</t>
  </si>
  <si>
    <t xml:space="preserve">AT5G48500.1</t>
  </si>
  <si>
    <t xml:space="preserve">| unknown protein | chr5:19653235-19654017 FORWARD</t>
  </si>
  <si>
    <t xml:space="preserve">AT1G63100.1</t>
  </si>
  <si>
    <t xml:space="preserve">| scarecrow transcription factor family protein | chr1:23399391-23401367 REVERSE</t>
  </si>
  <si>
    <t xml:space="preserve">AT1G77120.1</t>
  </si>
  <si>
    <t xml:space="preserve">ADH1, ADH, ATADH, ATADH1 | ADH1 (ALCOHOL DEHYDROGENASE 1); alcohol dehydrogenase | chr1:28975509-28977216 FORWARD</t>
  </si>
  <si>
    <t xml:space="preserve">AT5G11460.1</t>
  </si>
  <si>
    <t xml:space="preserve">| senescence-associated protein-related | chr5:3657064-3658388 REVERSE</t>
  </si>
  <si>
    <t xml:space="preserve">AT3G53230.1</t>
  </si>
  <si>
    <t xml:space="preserve">| cell division cycle protein 48, putative / CDC48, putative | chr3:19723416-19726489 FORWARD</t>
  </si>
  <si>
    <t xml:space="preserve">AT2G45290.1</t>
  </si>
  <si>
    <t xml:space="preserve">| transketolase, putative | chr2:18672737-18675589 FORWARD</t>
  </si>
  <si>
    <t xml:space="preserve">AT1G49160.1</t>
  </si>
  <si>
    <t xml:space="preserve">WNK7 | WNK7; kinase/ protein kinase | chr1:18179473-18181851 REVERSE</t>
  </si>
  <si>
    <t xml:space="preserve">AT3G61490.1</t>
  </si>
  <si>
    <t xml:space="preserve">| glycoside hydrolase family 28 protein / polygalacturonase (pectinase) family protein | chr3:22758439-22760137 FORWARD</t>
  </si>
  <si>
    <t xml:space="preserve">AT1G75450.1</t>
  </si>
  <si>
    <t xml:space="preserve">CKX5, ATCKX5, ATCKX6 | CKX5 (CYTOKININ OXIDASE 5); cytokinin dehydrogenase | chr1:28315248-28318064 REVERSE</t>
  </si>
  <si>
    <t xml:space="preserve">AT1G08650.1</t>
  </si>
  <si>
    <t xml:space="preserve">PPCK1 | PPCK1 (PHOSPHOENOLPYRUVATE CARBOXYLASE KINASE); kinase/ protein serine/threonine kinase | chr1:2752206-2753232 FORWARD</t>
  </si>
  <si>
    <t xml:space="preserve">AT1G32930.1</t>
  </si>
  <si>
    <t xml:space="preserve">| galactosyltransferase family protein | chr1:11931980-11934399 REVERSE</t>
  </si>
  <si>
    <t xml:space="preserve">AT5G43020.1</t>
  </si>
  <si>
    <t xml:space="preserve">| leucine-rich repeat transmembrane protein kinase, putative | chr5:17255426-17257742 REVERSE</t>
  </si>
  <si>
    <t xml:space="preserve">AT1G50360.1</t>
  </si>
  <si>
    <t xml:space="preserve">VIIIA, ATVIIIA | VIIIA; motor | chr1:18650688-18657106 FORWARD</t>
  </si>
  <si>
    <t xml:space="preserve">AT1G63300.1</t>
  </si>
  <si>
    <t xml:space="preserve">| unknown protein | chr1:23482193-23486067 FORWARD</t>
  </si>
  <si>
    <t xml:space="preserve">AT3G51860.1</t>
  </si>
  <si>
    <t xml:space="preserve">CAX3, ATHCX1, CAX1-LIKE, ATCAX3 | CAX3 (CATION EXCHANGER 3); calcium:cation antiporter/ calcium:hydrogen antiporter/ cation:cation antiporter | ch</t>
  </si>
  <si>
    <t xml:space="preserve">AT3G03590.1</t>
  </si>
  <si>
    <t xml:space="preserve">| SWIB complex BAF60b domain-containing protein | chr3:865341-866669 REVERSE</t>
  </si>
  <si>
    <t xml:space="preserve">AT3G16380.1</t>
  </si>
  <si>
    <t xml:space="preserve">PAB6 | PAB6 (POLY(A) BINDING PROTEIN 6); RNA binding / translation initiation factor | chr3:5558676-5560993 REVERSE</t>
  </si>
  <si>
    <t xml:space="preserve">AT1G19640.1</t>
  </si>
  <si>
    <t xml:space="preserve">JMT | JMT (JASMONIC ACID CARBOXYL METHYLTRANSFERASE); jasmonate O-methyltransferase | chr1:6789166-6791708 REVERSE</t>
  </si>
  <si>
    <t xml:space="preserve">AT3G46920.1</t>
  </si>
  <si>
    <t xml:space="preserve">| protein kinase family protein | chr3:17280430-17284857 REVERSE</t>
  </si>
  <si>
    <t xml:space="preserve">AT3G21240.1</t>
  </si>
  <si>
    <t xml:space="preserve">4CL2, AT4CL2 | 4CL2 (4-COUMARATE:COA LIGASE 2); 4-coumarate-CoA ligase | chr3:7454497-7457314 REVERSE</t>
  </si>
  <si>
    <t xml:space="preserve">AT4G37990.1</t>
  </si>
  <si>
    <t xml:space="preserve">ELI3-2, ELI3, ATCAD8, CAD-B2 | ELI3-2 (ELICITOR-ACTIVATED GENE 3-2); aryl-alcohol dehydrogenase/ mannitol dehydrogenase | chr4:17855964-17857388 F</t>
  </si>
  <si>
    <t xml:space="preserve">AT3G26280.1</t>
  </si>
  <si>
    <t xml:space="preserve">CYP71B4 | CYP71B4; electron carrier/ heme binding / iron ion binding / monooxygenase/ oxygen binding | chr3:9630358-9631970 REVERSE</t>
  </si>
  <si>
    <t xml:space="preserve">AT5G44500.1</t>
  </si>
  <si>
    <t xml:space="preserve">| small nuclear ribonucleoprotein associated protein B, putative / snRNP-B, putative / Sm protein B, putative | chr5:17927505-17928269 FORWARD</t>
  </si>
  <si>
    <t xml:space="preserve">AT5G13960.1</t>
  </si>
  <si>
    <t xml:space="preserve">SUVH4, KYP, SDG33 | SUVH4 (SU(VAR)3-9 HOMOLOG 4); double-stranded methylated DNA binding / histone methyltransferase(H3-K9 specific) / methyl-CpG</t>
  </si>
  <si>
    <t xml:space="preserve">AT5G51830.1</t>
  </si>
  <si>
    <t xml:space="preserve">| pfkB-type carbohydrate kinase family protein | chr5:21069709-21071450 FORWARD</t>
  </si>
  <si>
    <t xml:space="preserve">AT1G76070.1</t>
  </si>
  <si>
    <t xml:space="preserve">| unknown protein | chr1:28546617-28547435 FORWARD</t>
  </si>
  <si>
    <t xml:space="preserve">AT5G18290.1</t>
  </si>
  <si>
    <t xml:space="preserve">SIP1;2, SIP1B | SIP1;2; water channel | chr5:6055198-6056407 REVERSE</t>
  </si>
  <si>
    <t xml:space="preserve">AT5G26220.1</t>
  </si>
  <si>
    <t xml:space="preserve">| ChaC-like family protein | chr5:9163178-9164613 REVERSE</t>
  </si>
  <si>
    <t xml:space="preserve">AT1G69160.1</t>
  </si>
  <si>
    <t xml:space="preserve">| unknown protein | chr1:26000315-26001280 FORWARD</t>
  </si>
  <si>
    <t xml:space="preserve">AT1G30270.1</t>
  </si>
  <si>
    <t xml:space="preserve">CIPK23, SnRK3.23, ATCIPK23, LKS1 | CIPK23 (CBL-INTERACTING PROTEIN KINASE 23); kinase/ protein binding / protein serine/threonine kinase | chr1:10</t>
  </si>
  <si>
    <t xml:space="preserve">AT3G47910.1</t>
  </si>
  <si>
    <t xml:space="preserve">| ubiquitin thiolesterase/ zinc ion binding | chr3:17674737-17681444 REVERSE</t>
  </si>
  <si>
    <t xml:space="preserve">AT4G25990.1</t>
  </si>
  <si>
    <t xml:space="preserve">CIL | CIL | chr4:13191937-13193543 REVERSE</t>
  </si>
  <si>
    <t xml:space="preserve">AT5G35670.1</t>
  </si>
  <si>
    <t xml:space="preserve">iqd33 | iqd33 (IQ-domain 33); calmodulin binding | chr5:13856170-13857910 FORWARD</t>
  </si>
  <si>
    <t xml:space="preserve">AT2G39050.1</t>
  </si>
  <si>
    <t xml:space="preserve">| hydroxyproline-rich glycoprotein family protein | chr2:16303427-16305336 FORWARD</t>
  </si>
  <si>
    <t xml:space="preserve">AT1G59740.1</t>
  </si>
  <si>
    <t xml:space="preserve">| proton-dependent oligopeptide transport (POT) family protein | chr1:21968227-21972312 FORWARD</t>
  </si>
  <si>
    <t xml:space="preserve">AT4G33985.1</t>
  </si>
  <si>
    <t xml:space="preserve">| unknown protein | chr4:16288301-16288857 REVERSE</t>
  </si>
  <si>
    <t xml:space="preserve">AT1G11700.1</t>
  </si>
  <si>
    <t xml:space="preserve">| unknown protein | chr1:3945852-3946457 FORWARD</t>
  </si>
  <si>
    <t xml:space="preserve">AT3G05510.1</t>
  </si>
  <si>
    <t xml:space="preserve">| phospholipid/glycerol acyltransferase family protein | chr3:1595576-1598074 FORWARD</t>
  </si>
  <si>
    <t xml:space="preserve">AT5G66310.1</t>
  </si>
  <si>
    <t xml:space="preserve">| kinesin motor family protein | chr5:26485786-26490304 REVERSE</t>
  </si>
  <si>
    <t xml:space="preserve">AT2G24520.1</t>
  </si>
  <si>
    <t xml:space="preserve">AHA5 | AHA5 (Arabidopsis H(+)-ATPase 5); ATPase | chr2:10415522-10419730 FORWARD</t>
  </si>
  <si>
    <t xml:space="preserve">AT5G25140.1</t>
  </si>
  <si>
    <t xml:space="preserve">CYP71B13 | CYP71B13; electron carrier/ heme binding / iron ion binding / monooxygenase/ oxygen binding | chr5:8672989-8674557 FORWARD</t>
  </si>
  <si>
    <t xml:space="preserve">AT5G02100.1</t>
  </si>
  <si>
    <t xml:space="preserve">UNE18, ORP3A | UNE18 (UNFERTILIZED EMBRYO SAC 18); oxysterol binding / sterol binding | chr5:413639-416016 FORWARD</t>
  </si>
  <si>
    <t xml:space="preserve">AT5G66230.1</t>
  </si>
  <si>
    <t xml:space="preserve">| unknown protein | chr5:26462704-26463873 FORWARD</t>
  </si>
  <si>
    <t xml:space="preserve">AT2G05120.1</t>
  </si>
  <si>
    <t xml:space="preserve">| LOCATED IN: chloroplast; EXPRESSED IN: 16 plant structures; EXPRESSED DURING: 9 growth stages; CONTAINS InterPro DOMAIN/s: Nup133, N-terminal (</t>
  </si>
  <si>
    <t xml:space="preserve">AT3G63110.1</t>
  </si>
  <si>
    <t xml:space="preserve">ATIPT3, IPT3 | ATIPT3 (ARABIDOPSIS THALIANA ISOPENTENYLTRANSFERASE 3); ATP binding / tRNA isopentenyltransferase/ transferase, transferring alkyl</t>
  </si>
  <si>
    <t xml:space="preserve">AT2G03090.1</t>
  </si>
  <si>
    <t xml:space="preserve">ATEXPA15, EXP15, ATEXP15, ATHEXP ALPHA 1.3 | ATEXPA15 (ARABIDOPSIS THALIANA EXPANSIN A15) | chr2:917361-918554 REVERSE</t>
  </si>
  <si>
    <t xml:space="preserve">AT2G45500.1</t>
  </si>
  <si>
    <t xml:space="preserve">| ATP binding / nucleoside-triphosphatase/ nucleotide binding | chr2:18749973-18752636 REVERSE</t>
  </si>
  <si>
    <t xml:space="preserve">AT4G28250.1</t>
  </si>
  <si>
    <t xml:space="preserve">ATEXPB3, EXPB3, ATHEXP BETA 1.6 | ATEXPB3 (ARABIDOPSIS THALIANA EXPANSIN B3) | chr4:14000446-14001945 REVERSE</t>
  </si>
  <si>
    <t xml:space="preserve">AT1G20030.2</t>
  </si>
  <si>
    <t xml:space="preserve">| pathogenesis-related thaumatin family protein | chr1:6945725-6947017 FORWARD</t>
  </si>
  <si>
    <t xml:space="preserve">AT4G32710.1</t>
  </si>
  <si>
    <t xml:space="preserve">| ATP binding / kinase/ protein kinase/ protein serine/threonine kinase/ protein tyrosine kinase | chr4:15781362-15783242 FORWARD</t>
  </si>
  <si>
    <t xml:space="preserve">AT3G12340.1</t>
  </si>
  <si>
    <t xml:space="preserve">| FK506 binding / peptidyl-prolyl cis-trans isomerase | chr3:3925720-3929346 REVERSE</t>
  </si>
  <si>
    <t xml:space="preserve">AT3G60390.1</t>
  </si>
  <si>
    <t xml:space="preserve">HAT3 | HAT3 (HOMEOBOX-LEUCINE ZIPPER PROTEIN 3); transcription factor | chr3:22320788-22322370 REVERSE</t>
  </si>
  <si>
    <t xml:space="preserve">AT2G26440.1</t>
  </si>
  <si>
    <t xml:space="preserve">| pectinesterase family protein | chr2:11247407-11249407 FORWARD</t>
  </si>
  <si>
    <t xml:space="preserve">AT4G05020.1</t>
  </si>
  <si>
    <t xml:space="preserve">NDB2 | NDB2 (NAD(P)H dehydrogenase B2); FAD binding / disulfide oxidoreductase/ oxidoreductase | chr4:2572752-2576222 FORWARD</t>
  </si>
  <si>
    <t xml:space="preserve">AT3G20240.1</t>
  </si>
  <si>
    <t xml:space="preserve">| mitochondrial substrate carrier family protein | chr3:7057192-7058716 FORWARD</t>
  </si>
  <si>
    <t xml:space="preserve">AT2G16990.1</t>
  </si>
  <si>
    <t xml:space="preserve">| tetracycline transporter | chr2:7383194-7387783 FORWARD</t>
  </si>
  <si>
    <t xml:space="preserve">AT2G36200.1</t>
  </si>
  <si>
    <t xml:space="preserve">| kinesin motor protein-related | chr2:15179739-15185189 REVERSE</t>
  </si>
  <si>
    <t xml:space="preserve">AT4G25300.1</t>
  </si>
  <si>
    <t xml:space="preserve">| oxidoreductase, 2OG-Fe(II) oxygenase family protein | chr4:12945263-12946642 FORWARD</t>
  </si>
  <si>
    <t xml:space="preserve">AT4G23920.1</t>
  </si>
  <si>
    <t xml:space="preserve">UGE2 | UGE2 (UDP-D-glucose/UDP-D-galactose 4-epimerase 2); UDP-glucose 4-epimerase/ protein dimerization | chr4:12431416-12433666 FORWARD</t>
  </si>
  <si>
    <t xml:space="preserve">AT1G26840.1</t>
  </si>
  <si>
    <t xml:space="preserve">ORC6, ATORC6 | ORC6 (ORIGIN RECOGNITION COMPLEX PROTEIN 6); DNA binding | chr1:9298822-9300603 FORWARD</t>
  </si>
  <si>
    <t xml:space="preserve">AT5G03690.1</t>
  </si>
  <si>
    <t xml:space="preserve">| fructose-bisphosphate aldolase, putative | chr5:963389-964982 REVERSE</t>
  </si>
  <si>
    <t xml:space="preserve">AT5G03690.2</t>
  </si>
  <si>
    <t xml:space="preserve">AT2G21430.1</t>
  </si>
  <si>
    <t xml:space="preserve">| cysteine proteinase A494, putative / thiol protease, putative | chr2:9171964-9173301 REVERSE</t>
  </si>
  <si>
    <t xml:space="preserve">AT5G28300.1</t>
  </si>
  <si>
    <t xml:space="preserve">| trihelix DNA-binding protein, putative | chr5:10292789-10295101 REVERSE</t>
  </si>
  <si>
    <t xml:space="preserve">AT1G18580.1</t>
  </si>
  <si>
    <t xml:space="preserve">GAUT11 | GAUT11 (Galacturonosyltransferase 11); polygalacturonate 4-alpha-galacturonosyltransferase | chr1:6396144-6398005 FORWARD</t>
  </si>
  <si>
    <t xml:space="preserve">AT5G07710.1</t>
  </si>
  <si>
    <t xml:space="preserve">| exonuclease family protein | chr5:2453310-2455357 FORWARD</t>
  </si>
  <si>
    <t xml:space="preserve">AT2G27170.1</t>
  </si>
  <si>
    <t xml:space="preserve">TTN7, SMC3 | TTN7 (TITAN7); ATP binding / protein binding | chr2:11609319-11617064 REVERSE</t>
  </si>
  <si>
    <t xml:space="preserve">AT4G24660.1</t>
  </si>
  <si>
    <t xml:space="preserve">ATHB22, MEE68 | ATHB22 (HOMEOBOX PROTEIN 22); DNA binding / transcription factor | chr4:12724851-12725513 REVERSE</t>
  </si>
  <si>
    <t xml:space="preserve">AT5G62500.1</t>
  </si>
  <si>
    <t xml:space="preserve">ATEB1B, ATEB1, EB1B | ATEB1B (END BINDING PROTEIN 1B); microtubule binding | chr5:25092929-25095006 FORWARD</t>
  </si>
  <si>
    <t xml:space="preserve">AT4G22300.1</t>
  </si>
  <si>
    <t xml:space="preserve">SOBER1 | SOBER1 (SUPPRESSOR OF AVRBST-ELICITED RESISTANCE 1); carboxylesterase | chr4:11787560-11791055 REVERSE</t>
  </si>
  <si>
    <t xml:space="preserve">AT3G09890.1</t>
  </si>
  <si>
    <t xml:space="preserve">| ankyrin repeat family protein | chr3:3032678-3034158 FORWARD</t>
  </si>
  <si>
    <t xml:space="preserve">AT4G36180.1</t>
  </si>
  <si>
    <t xml:space="preserve">| leucine-rich repeat family protein | chr4:17120209-17123698 REVERSE</t>
  </si>
  <si>
    <t xml:space="preserve">AT3G09310.1</t>
  </si>
  <si>
    <t xml:space="preserve">| unknown protein | chr3:2860622-2861297 REVERSE</t>
  </si>
  <si>
    <t xml:space="preserve">AT1G73240.1</t>
  </si>
  <si>
    <t xml:space="preserve">| unknown protein | chr1:27542397-27544668 REVERSE</t>
  </si>
  <si>
    <t xml:space="preserve">AT5G13680.1</t>
  </si>
  <si>
    <t xml:space="preserve">ELO2, ABO1 | ABO1 (ABA-OVERLY SENSITIVE 1); transcription elongation regulator | chr5:4410522-4415471 REVERSE</t>
  </si>
  <si>
    <t xml:space="preserve">AT1G17860.1</t>
  </si>
  <si>
    <t xml:space="preserve">| trypsin and protease inhibitor family protein / Kunitz family protein | chr1:6149343-6149933 FORWARD</t>
  </si>
  <si>
    <t xml:space="preserve">AT4G35550.1</t>
  </si>
  <si>
    <t xml:space="preserve">HB-4, WOX13, ATWOX13 | WOX13 (WUSCHEL-RELATED HOMEOBOX 13); DNA binding / transcription factor | chr4:16875814-16877167 REVERSE</t>
  </si>
  <si>
    <t xml:space="preserve">AT5G10170.1</t>
  </si>
  <si>
    <t xml:space="preserve">ATMIPS3, MIPS3 | MIPS3 (MYO-INOSITOL-1-PHOSTPATE SYNTHASE 3); binding / catalytic/ inositol-3-phosphate synthase | chr5:3187538-3190161 REVERSE</t>
  </si>
  <si>
    <t xml:space="preserve">AT3G29270.1</t>
  </si>
  <si>
    <t xml:space="preserve">| ubiquitin-protein ligase | chr3:11235326-11236117 FORWARD</t>
  </si>
  <si>
    <t xml:space="preserve">AT5G61330.1</t>
  </si>
  <si>
    <t xml:space="preserve">| rRNA processing protein-related | chr5:24657287-24660103 REVERSE</t>
  </si>
  <si>
    <t xml:space="preserve">AT2G23910.1</t>
  </si>
  <si>
    <t xml:space="preserve">| cinnamoyl-CoA reductase-related | chr2:10177902-10179789 FORWARD</t>
  </si>
  <si>
    <t xml:space="preserve">AT5G01260.2</t>
  </si>
  <si>
    <t xml:space="preserve">| glycoside hydrolase starch-binding domain-containing protein | chr5:105367-107045 FORWARD</t>
  </si>
  <si>
    <t xml:space="preserve">AT5G64730.1</t>
  </si>
  <si>
    <t xml:space="preserve">| transducin family protein / WD-40 repeat family protein | chr5:25873146-25875021 FORWARD</t>
  </si>
  <si>
    <t xml:space="preserve">AT4G09510.1</t>
  </si>
  <si>
    <t xml:space="preserve">CINV2 | beta-fructofuranosidase, putative / invertase, putative / saccharase, putative / beta-fructosidase, putative | chr4:6021312-6023310 REVERS</t>
  </si>
  <si>
    <t xml:space="preserve">AT1G61040.1</t>
  </si>
  <si>
    <t xml:space="preserve">VIP5 | VIP5 (vernalization independence 5); DNA binding | chr1:22483817-22485748 FORWARD</t>
  </si>
  <si>
    <t xml:space="preserve">AT5G54660.1</t>
  </si>
  <si>
    <t xml:space="preserve">| heat shock protein-related | chr5:22203950-22204986 FORWARD</t>
  </si>
  <si>
    <t xml:space="preserve">AT1G18370.1</t>
  </si>
  <si>
    <t xml:space="preserve">HIK, ATNACK1, NACK1 | HIK (HINKEL); ATP binding / microtubule motor | chr1:6319732-6323820 REVERSE</t>
  </si>
  <si>
    <t xml:space="preserve">AT3G22660.1</t>
  </si>
  <si>
    <t xml:space="preserve">| rRNA processing protein-related | chr3:8016237-8017118 REVERSE</t>
  </si>
  <si>
    <t xml:space="preserve">AT3G23890.1</t>
  </si>
  <si>
    <t xml:space="preserve">TOPII, ATTOPII | TOPII (TOPOISOMERASE II); ATP binding / DNA binding / DNA topoisomerase (ATP-hydrolyzing)/ DNA topoisomerase/ DNA-dependent ATPas</t>
  </si>
  <si>
    <t xml:space="preserve">AT4G39950.1</t>
  </si>
  <si>
    <t xml:space="preserve">CYP79B2 | CYP79B2; electron carrier/ heme binding / iron ion binding / monooxygenase/ oxygen binding | chr4:18525311-18527284 FORWARD</t>
  </si>
  <si>
    <t xml:space="preserve">AT5G45160.1</t>
  </si>
  <si>
    <t xml:space="preserve">| root hair defective 3 GTP-binding (RHD3) family protein | chr5:18264991-18270035 FORWARD</t>
  </si>
  <si>
    <t xml:space="preserve">AT1G66250.1</t>
  </si>
  <si>
    <t xml:space="preserve">| glycosyl hydrolase family 17 protein | chr1:24693063-24695416 FORWARD</t>
  </si>
  <si>
    <t xml:space="preserve">AT1G75200.1</t>
  </si>
  <si>
    <t xml:space="preserve">| flavodoxin family protein / radical SAM domain-containing protein | chr1:28220849-28223597 REVERSE</t>
  </si>
  <si>
    <t xml:space="preserve">AT4G15840.1</t>
  </si>
  <si>
    <t xml:space="preserve">| protein binding | chr4:8996963-9000852 FORWARD</t>
  </si>
  <si>
    <t xml:space="preserve">AT5G15270.2</t>
  </si>
  <si>
    <t xml:space="preserve">| KH domain-containing protein | chr5:4958738-4960947 FORWARD</t>
  </si>
  <si>
    <t xml:space="preserve">AT2G35690.1</t>
  </si>
  <si>
    <t xml:space="preserve">ACX5 | ACX5 (ACYL-COA OXIDASE 5); FAD binding / acyl-CoA dehydrogenase/ acyl-CoA oxidase/ electron carrier/ oxidoreductase/ oxidoreductase, acting</t>
  </si>
  <si>
    <t xml:space="preserve">AT3G07870.1</t>
  </si>
  <si>
    <t xml:space="preserve">| F-box family protein | chr3:2510871-2512124 FORWARD</t>
  </si>
  <si>
    <t xml:space="preserve">AT4G35420.1</t>
  </si>
  <si>
    <t xml:space="preserve">| dihydroflavonol 4-reductase family / dihydrokaempferol 4-reductase family | chr4:16834091-16835611 REVERSE</t>
  </si>
  <si>
    <t xml:space="preserve">AT5G02560.1</t>
  </si>
  <si>
    <t xml:space="preserve">HTA12 | HTA12; DNA binding | chr5:575437-576456 FORWARD</t>
  </si>
  <si>
    <t xml:space="preserve">AT4G03190.1</t>
  </si>
  <si>
    <t xml:space="preserve">GRH1, ATGRH1, AFB1 | GRH1 (GRR1-LIKE PROTEIN 1); auxin binding / protein binding / ubiquitin-protein ligase | chr4:1405108-1407057 REVERSE</t>
  </si>
  <si>
    <t xml:space="preserve">AT4G16340.1</t>
  </si>
  <si>
    <t xml:space="preserve">SPK1 | SPK1 (SPIKE1); GTP binding / GTPase binding / guanyl-nucleotide exchange factor | chr4:9228773-9241060 REVERSE</t>
  </si>
  <si>
    <t xml:space="preserve">AT1G67750.1</t>
  </si>
  <si>
    <t xml:space="preserve">| pectate lyase family protein | chr1:25401660-25403165 FORWARD</t>
  </si>
  <si>
    <t xml:space="preserve">AT1G63810.1</t>
  </si>
  <si>
    <t xml:space="preserve">| FUNCTIONS IN: molecular_function unknown; INVOLVED IN: biological_process unknown; LOCATED IN: cellular_component unknown; EXPRESSED IN: 21 pla</t>
  </si>
  <si>
    <t xml:space="preserve">AT5G18280.1</t>
  </si>
  <si>
    <t xml:space="preserve">ATAPY2, APY2 | ATAPY2 (ARABIDOPSIS THALIANA APYRASE 2); ATPase/ nucleotide diphosphatase | chr5:6050799-6054875 REVERSE</t>
  </si>
  <si>
    <t xml:space="preserve">AT5G51640.1</t>
  </si>
  <si>
    <t xml:space="preserve">YLS7 | YLS7 | chr5:20975401-20977378 REVERSE</t>
  </si>
  <si>
    <t xml:space="preserve">AT1G02000.1</t>
  </si>
  <si>
    <t xml:space="preserve">GAE2 | GAE2 (UDP-D-GLUCURONATE 4-EPIMERASE 2); UDP-glucuronate 4-epimerase/ catalytic | chr1:346052-347356 FORWARD</t>
  </si>
  <si>
    <t xml:space="preserve">AT3G60540.1</t>
  </si>
  <si>
    <t xml:space="preserve">| sec61beta family protein | chr3:22375132-22375377 REVERSE</t>
  </si>
  <si>
    <t xml:space="preserve">AT1G76540.1</t>
  </si>
  <si>
    <t xml:space="preserve">CDKB2;1 | CDKB2;1 (cyclin-dependent kinase B2;1); cyclin-dependent protein kinase/ kinase/ protein binding | chr1:28720554-28722351 REVERSE</t>
  </si>
  <si>
    <t xml:space="preserve">AT4G23980.1</t>
  </si>
  <si>
    <t xml:space="preserve">ARF9 | ARF9 (AUXIN RESPONSE FACTOR 9); transcription factor | chr4:12451592-12454737 FORWARD</t>
  </si>
  <si>
    <t xml:space="preserve">AT1G14020.1</t>
  </si>
  <si>
    <t xml:space="preserve">| unknown protein | chr1:4802930-4805111 FORWARD</t>
  </si>
  <si>
    <t xml:space="preserve">AT5G47750.1</t>
  </si>
  <si>
    <t xml:space="preserve">D6PKL2, PK5 | D6PKL2 (D6 PROTEIN KINASE LIKE 2); kinase | chr5:19339947-19341864 REVERSE</t>
  </si>
  <si>
    <t xml:space="preserve">AT4G12910.1</t>
  </si>
  <si>
    <t xml:space="preserve">scpl20 | scpl20 (serine carboxypeptidase-like 20); serine-type carboxypeptidase | chr4:7550576-7553051 REVERSE</t>
  </si>
  <si>
    <t xml:space="preserve">AT2G01830.2</t>
  </si>
  <si>
    <t xml:space="preserve">WOL, CRE1, WOL1, AHK4, ATCRE1 | WOL (WOODEN LEG); cytokinin receptor/ osmosensor/ phosphoprotein phosphatase/ protein histidine kinase | chr2:3633</t>
  </si>
  <si>
    <t xml:space="preserve">AT2G01830.3</t>
  </si>
  <si>
    <t xml:space="preserve">AT5G34930.1</t>
  </si>
  <si>
    <t xml:space="preserve">| arogenate dehydrogenase | chr5:13233391-13235522 FORWARD</t>
  </si>
  <si>
    <t xml:space="preserve">AT1G09810.1</t>
  </si>
  <si>
    <t xml:space="preserve">ECT11 | ECT11 (evolutionarily conserved C-terminal region 11) | chr1:3181138-3183354 REVERSE</t>
  </si>
  <si>
    <t xml:space="preserve">AT1G79530.1</t>
  </si>
  <si>
    <t xml:space="preserve">GAPCP-1 | GAPCP-1 (GLYCERALDEHYDE-3-PHOSPHATE DEHYDROGENASE OF PLASTID 1); NAD or NADH binding / binding / catalytic/ glyceraldehyde-3-phosphate d</t>
  </si>
  <si>
    <t xml:space="preserve">AT4G09160.1</t>
  </si>
  <si>
    <t xml:space="preserve">| SEC14 cytosolic factor family protein / phosphoglyceride transfer family protein | chr4:5839761-5842158 FORWARD</t>
  </si>
  <si>
    <t xml:space="preserve">AT1G63640.1</t>
  </si>
  <si>
    <t xml:space="preserve">| kinesin motor protein-related | chr1:23589234-23595139 REVERSE</t>
  </si>
  <si>
    <t xml:space="preserve">AT5G26860.1</t>
  </si>
  <si>
    <t xml:space="preserve">LON_ARA_ARA, LON1 | LON1 (LON PROTEASE 1); ATP binding / ATP-dependent peptidase/ serine-type peptidase | chr5:9451048-9456631 FORWARD</t>
  </si>
  <si>
    <t xml:space="preserve">AT5G54190.1</t>
  </si>
  <si>
    <t xml:space="preserve">PORA | PORA; oxidoreductase/ protochlorophyllide reductase | chr5:21991183-21992773 REVERSE</t>
  </si>
  <si>
    <t xml:space="preserve">AT3G16785.1</t>
  </si>
  <si>
    <t xml:space="preserve">PLDP1, PLDZ1, PLDZETA1, PLD ZETA 1 | PLDP1 (PHOSPHOLIPASE D P1); phospholipase D | chr3:5711329-5718696 FORWARD</t>
  </si>
  <si>
    <t xml:space="preserve">AT3G54230.1</t>
  </si>
  <si>
    <t xml:space="preserve">| nucleic acid binding / nucleotide binding / zinc ion binding | chr3:20073872-20080142 FORWARD</t>
  </si>
  <si>
    <t xml:space="preserve">AT5G61760.1</t>
  </si>
  <si>
    <t xml:space="preserve">ATIPK2BETA, IPK2B, IPK2BETA | ATIPK2BETA; inositol or phosphatidylinositol kinase/ inositol trisphosphate 6-kinase | chr5:24813916-24814818 REVERS</t>
  </si>
  <si>
    <t xml:space="preserve">AT3G25570.1</t>
  </si>
  <si>
    <t xml:space="preserve">| adenosylmethionine decarboxylase family protein | chr3:9287413-9288462 REVERSE</t>
  </si>
  <si>
    <t xml:space="preserve">AT1G05520.1</t>
  </si>
  <si>
    <t xml:space="preserve">| transport protein, putative | chr1:1631126-1635703 REVERSE</t>
  </si>
  <si>
    <t xml:space="preserve">AT4G31750.1</t>
  </si>
  <si>
    <t xml:space="preserve">WIN2 | WIN2 (HOPW1-1-INTERACTING 2); protein serine/threonine phosphatase | chr4:15364657-15367207 REVERSE</t>
  </si>
  <si>
    <t xml:space="preserve">AT5G39990.1</t>
  </si>
  <si>
    <t xml:space="preserve">| glycosyltransferase family 14 protein / core-2/I-branching enzyme family protein | chr5:16004494-16006428 FORWARD</t>
  </si>
  <si>
    <t xml:space="preserve">AT3G58570.1</t>
  </si>
  <si>
    <t xml:space="preserve">| DEAD box RNA helicase, putative | chr3:21657099-21660352 FORWARD</t>
  </si>
  <si>
    <t xml:space="preserve">AT5G66540.1</t>
  </si>
  <si>
    <t xml:space="preserve">| FUNCTIONS IN: molecular_function unknown; INVOLVED IN: rRNA processing; LOCATED IN: cytosol, nucleolus, nucleus; EXPRESSED IN: 22 plant structu</t>
  </si>
  <si>
    <t xml:space="preserve">AT3G15460.1</t>
  </si>
  <si>
    <t xml:space="preserve">| brix domain-containing protein | chr3:5214279-5216188 REVERSE</t>
  </si>
  <si>
    <t xml:space="preserve">AT1G27340.1</t>
  </si>
  <si>
    <t xml:space="preserve">| F-box family protein | chr1:9495741-9497857 FORWARD</t>
  </si>
  <si>
    <t xml:space="preserve">AT4G02400.1</t>
  </si>
  <si>
    <t xml:space="preserve">| FUNCTIONS IN: molecular_function unknown; INVOLVED IN: rRNA processing; LOCATED IN: small-subunit processome; EXPRESSED IN: 23 plant structures</t>
  </si>
  <si>
    <t xml:space="preserve">AT4G38960.1</t>
  </si>
  <si>
    <t xml:space="preserve">| zinc finger (B-box type) family protein | chr4:18161576-18163045 FORWARD</t>
  </si>
  <si>
    <t xml:space="preserve">AT1G21050.1</t>
  </si>
  <si>
    <t xml:space="preserve">| unknown protein | chr1:7366859-7367596 FORWARD</t>
  </si>
  <si>
    <t xml:space="preserve">AT4G24760.1</t>
  </si>
  <si>
    <t xml:space="preserve">| unknown protein | chr4:12761482-12763564 REVERSE</t>
  </si>
  <si>
    <t xml:space="preserve">AT3G13510.1</t>
  </si>
  <si>
    <t xml:space="preserve">| unknown protein | chr3:4403776-4405741 FORWARD</t>
  </si>
  <si>
    <t xml:space="preserve">AT4G37310.1</t>
  </si>
  <si>
    <t xml:space="preserve">CYP81H1 | CYP81H1; electron carrier/ heme binding / iron ion binding / monooxygenase/ oxygen binding | chr4:17556152-17558833 REVERSE</t>
  </si>
  <si>
    <t xml:space="preserve">AT5G53890.1</t>
  </si>
  <si>
    <t xml:space="preserve">| leucine-rich repeat transmembrane protein kinase, putative | chr5:21877235-21880345 FORWARD</t>
  </si>
  <si>
    <t xml:space="preserve">AT3G46290.1</t>
  </si>
  <si>
    <t xml:space="preserve">| protein kinase, putative | chr3:17013009-17015501 FORWARD</t>
  </si>
  <si>
    <t xml:space="preserve">AT5G02540.1</t>
  </si>
  <si>
    <t xml:space="preserve">| short-chain dehydrogenase/reductase (SDR) family protein | chr5:568609-570720 FORWARD</t>
  </si>
  <si>
    <t xml:space="preserve">AT5G39850.1</t>
  </si>
  <si>
    <t xml:space="preserve">| 40S ribosomal protein S9 (RPS9C) | chr5:15950053-15951171 FORWARD</t>
  </si>
  <si>
    <t xml:space="preserve">AT5G16260.1</t>
  </si>
  <si>
    <t xml:space="preserve">| RNA recognition motif (RRM)-containing protein | chr5:5311363-5315496 FORWARD</t>
  </si>
  <si>
    <t xml:space="preserve">AT2G22240.1</t>
  </si>
  <si>
    <t xml:space="preserve">ATMIPS2, MIPS2 | MIPS2 (MYO-INOSITOL-1-PHOSTPATE SYNTHASE 2); binding / catalytic/ inositol-3-phosphate synthase | chr2:9451901-9453938 REVERSE</t>
  </si>
  <si>
    <t xml:space="preserve">AT5G48570.1</t>
  </si>
  <si>
    <t xml:space="preserve">ROF2, ATFKBP65 | peptidyl-prolyl cis-trans isomerase, putative / FK506-binding protein, putative | chr5:19690746-19693656 REVERSE</t>
  </si>
  <si>
    <t xml:space="preserve">AT3G59140.1</t>
  </si>
  <si>
    <t xml:space="preserve">ATMRP14 | ATMRP14; ATPase, coupled to transmembrane movement of substances | chr3:21863519-21868701 REVERSE</t>
  </si>
  <si>
    <t xml:space="preserve">AT2G32600.1</t>
  </si>
  <si>
    <t xml:space="preserve">| hydroxyproline-rich glycoprotein family protein | chr2:13833779-13835525 REVERSE</t>
  </si>
  <si>
    <t xml:space="preserve">AT5G23420.1</t>
  </si>
  <si>
    <t xml:space="preserve">HMGB6 | HMGB6; transcription factor | chr5:7888712-7890111 REVERSE</t>
  </si>
  <si>
    <t xml:space="preserve">AT4G36780.1</t>
  </si>
  <si>
    <t xml:space="preserve">| transcription regulator | chr4:17332989-17334212 REVERSE</t>
  </si>
  <si>
    <t xml:space="preserve">AT4G38400.1</t>
  </si>
  <si>
    <t xml:space="preserve">ATEXLA2, EXPL2, ATEXPL2, ATHEXP BETA 2.2 | ATEXLA2 (ARABIDOPSIS THALIANA EXPANSIN-LIKE A2) | chr4:17978675-17979665 REVERSE</t>
  </si>
  <si>
    <t xml:space="preserve">AT1G47380.1</t>
  </si>
  <si>
    <t xml:space="preserve">| protein phosphatase 2C-related / PP2C-related | chr1:17373004-17375305 REVERSE</t>
  </si>
  <si>
    <t xml:space="preserve">AT5G57630.1</t>
  </si>
  <si>
    <t xml:space="preserve">CIPK21, SnRK3.4 | CIPK21 (CBL-interacting protein kinase 21); ATP binding / kinase/ protein kinase/ protein serine/threonine kinase | chr5:2334109</t>
  </si>
  <si>
    <t xml:space="preserve">AT1G04980.1</t>
  </si>
  <si>
    <t xml:space="preserve">ATPDIL2-2, ATPDI10, PDI10 | ATPDIL2-2 (PDI-LIKE 2-2); protein disulfide isomerase | chr1:1413869-1416120 REVERSE</t>
  </si>
  <si>
    <t xml:space="preserve">AT5G44240.1</t>
  </si>
  <si>
    <t xml:space="preserve">| haloacid dehalogenase-like hydrolase family protein | chr5:17817619-17823598 FORWARD</t>
  </si>
  <si>
    <t xml:space="preserve">AT5G51280.1</t>
  </si>
  <si>
    <t xml:space="preserve">| DEAD-box protein abstrakt, putative | chr5:20841456-20843645 FORWARD</t>
  </si>
  <si>
    <t xml:space="preserve">AT5G57410.1</t>
  </si>
  <si>
    <t xml:space="preserve">| unknown protein | chr5:23265102-23267641 REVERSE</t>
  </si>
  <si>
    <t xml:space="preserve">AT3G02490.1</t>
  </si>
  <si>
    <t xml:space="preserve">| pentatricopeptide (PPR) repeat-containing protein | chr3:513607-515604 FORWARD</t>
  </si>
  <si>
    <t xml:space="preserve">AT3G10030.1</t>
  </si>
  <si>
    <t xml:space="preserve">| aspartate/glutamate/uridylate kinase family protein | chr3:3092277-3094831 REVERSE</t>
  </si>
  <si>
    <t xml:space="preserve">AT1G72790.1</t>
  </si>
  <si>
    <t xml:space="preserve">| hydroxyproline-rich glycoprotein family protein | chr1:27394848-27396533 FORWARD</t>
  </si>
  <si>
    <t xml:space="preserve">AT2G22250.2</t>
  </si>
  <si>
    <t xml:space="preserve">ATAAT, AAT, MEE17 | aminotransferase class I and II family protein | chr2:9458011-9460297 REVERSE</t>
  </si>
  <si>
    <t xml:space="preserve">AT1G24260.1</t>
  </si>
  <si>
    <t xml:space="preserve">SEP3, AGL9 | SEP3 (SEPALLATA3); DNA binding / protein binding / transcription factor | chr1:8593790-8595862 REVERSE</t>
  </si>
  <si>
    <t xml:space="preserve">AT1G77470.1</t>
  </si>
  <si>
    <t xml:space="preserve">| replication factor C 36 kDA, putative | chr1:29112194-29114323 REVERSE</t>
  </si>
  <si>
    <t xml:space="preserve">AT3G12600.1</t>
  </si>
  <si>
    <t xml:space="preserve">atnudt16 | atnudt16 (Arabidopsis thaliana Nudix hydrolase homolog 16); hydrolase | chr3:4004809-4005995 FORWARD</t>
  </si>
  <si>
    <t xml:space="preserve">AT1G44910.1</t>
  </si>
  <si>
    <t xml:space="preserve">| protein binding | chr1:16975930-16982818 FORWARD</t>
  </si>
  <si>
    <t xml:space="preserve">AT5G15740.1</t>
  </si>
  <si>
    <t xml:space="preserve">| unknown protein | chr5:5134788-5136956 REVERSE</t>
  </si>
  <si>
    <t xml:space="preserve">AT2G27580.1</t>
  </si>
  <si>
    <t xml:space="preserve">| zinc finger (AN1-like) family protein | chr2:11776640-11777131 REVERSE</t>
  </si>
  <si>
    <t xml:space="preserve">AT4G35320.1</t>
  </si>
  <si>
    <t xml:space="preserve">| unknown protein | chr4:16806139-16806582 REVERSE</t>
  </si>
  <si>
    <t xml:space="preserve">AT3G54720.1</t>
  </si>
  <si>
    <t xml:space="preserve">AMP1, COP2, HPT, PT | AMP1 (ALTERED MERISTEM PROGRAM 1); carboxypeptidase/ dipeptidase | chr3:20254852-20257815 REVERSE</t>
  </si>
  <si>
    <t xml:space="preserve">AT1G11580.1</t>
  </si>
  <si>
    <t xml:space="preserve">ATPMEPCRA, PMEPCRA | PMEPCRA (METHYLESTERASE PCR A); enzyme inhibitor/ pectinesterase | chr1:3888730-3890649 FORWARD</t>
  </si>
  <si>
    <t xml:space="preserve">AT4G16490.1</t>
  </si>
  <si>
    <t xml:space="preserve">| binding | chr4:9293891-9295530 REVERSE</t>
  </si>
  <si>
    <t xml:space="preserve">AT3G44380.1</t>
  </si>
  <si>
    <t xml:space="preserve">| FUNCTIONS IN: molecular_function unknown; INVOLVED IN: biological_process unknown; LOCATED IN: cellular_component unknown; EXPRESSED IN: 19 pla</t>
  </si>
  <si>
    <t xml:space="preserve">AT5G54130.2</t>
  </si>
  <si>
    <t xml:space="preserve">| calcium-binding EF hand family protein | chr5:21962900-21965279 FORWARD</t>
  </si>
  <si>
    <t xml:space="preserve">AT4G33480.1</t>
  </si>
  <si>
    <t xml:space="preserve">| unknown protein | chr4:16105804-16108497 REVERSE</t>
  </si>
  <si>
    <t xml:space="preserve">AT3G52290.1</t>
  </si>
  <si>
    <t xml:space="preserve">IQD3 | IQD3 (IQ-domain 3); calmodulin binding | chr3:19394441-19396196 FORWARD</t>
  </si>
  <si>
    <t xml:space="preserve">AT5G64420.1</t>
  </si>
  <si>
    <t xml:space="preserve">| DNA polymerase V family | chr5:25756416-25761122 FORWARD</t>
  </si>
  <si>
    <t xml:space="preserve">AT5G20600.1</t>
  </si>
  <si>
    <t xml:space="preserve">| FUNCTIONS IN: molecular_function unknown; INVOLVED IN: rRNA processing; LOCATED IN: preribosome, small subunit precursor; EXPRESSED IN: 22 plan</t>
  </si>
  <si>
    <t xml:space="preserve">AT2G40830.1</t>
  </si>
  <si>
    <t xml:space="preserve">RHC1A | RHC1A; protein binding / zinc ion binding | chr2:17043642-17044628 FORWARD</t>
  </si>
  <si>
    <t xml:space="preserve">AT5G22330.1</t>
  </si>
  <si>
    <t xml:space="preserve">ATTIP49A, RIN1 | RIN1 (RESISTANCE TO PSEUDOMONAS SYRINGAE PV MACULICOLA INTERACTOR 1); protein binding | chr5:7391026-7394071 REVERSE</t>
  </si>
  <si>
    <t xml:space="preserve">AT5G62140.1</t>
  </si>
  <si>
    <t xml:space="preserve">| unknown protein | chr5:24954563-24955376 REVERSE</t>
  </si>
  <si>
    <t xml:space="preserve">AT1G07420.1</t>
  </si>
  <si>
    <t xml:space="preserve">ATSMO2, SMO2-1 | SMO2-1 (STEROL 4-ALPHA-METHYL-OXIDASE 2-1); 4-alpha-methyl-delta7-sterol-4alpha-methyl oxidase/ C-4 methylsterol oxidase | chr1:2</t>
  </si>
  <si>
    <t xml:space="preserve">AT1G67360.2</t>
  </si>
  <si>
    <t xml:space="preserve">| rubber elongation factor (REF) family protein | chr1:25237072-25237913 REVERSE</t>
  </si>
  <si>
    <t xml:space="preserve">AT5G62290.1</t>
  </si>
  <si>
    <t xml:space="preserve">| nucleotide-sensitive chloride conductance regulator (ICln) family protein | chr5:25019568-25020972 FORWARD</t>
  </si>
  <si>
    <t xml:space="preserve">AT4G31410.1</t>
  </si>
  <si>
    <t xml:space="preserve">| unknown protein | chr4:15244259-15245474 FORWARD</t>
  </si>
  <si>
    <t xml:space="preserve">AT1G71440.1</t>
  </si>
  <si>
    <t xml:space="preserve">PFI, TFC E | PFI (PFIFFERLING) | chr1:26921271-26924373 REVERSE</t>
  </si>
  <si>
    <t xml:space="preserve">AT3G09880.1</t>
  </si>
  <si>
    <t xml:space="preserve">ATB' BETA | ATB' BETA; protein phosphatase type 2A regulator | chr3:3029902-3031931 FORWARD</t>
  </si>
  <si>
    <t xml:space="preserve">AT2G45560.1</t>
  </si>
  <si>
    <t xml:space="preserve">CYP76C1 | CYP76C1; electron carrier/ heme binding / iron ion binding / monooxygenase | chr2:18776391-18778354 REVERSE</t>
  </si>
  <si>
    <t xml:space="preserve">AT4G17770.1</t>
  </si>
  <si>
    <t xml:space="preserve">ATTPS5, TPS5 | ATTPS5; protein binding / transferase, transferring glycosyl groups / trehalose-phosphatase | chr4:9877055-9880084 FORWARD</t>
  </si>
  <si>
    <t xml:space="preserve">AT1G67720.1</t>
  </si>
  <si>
    <t xml:space="preserve">| leucine-rich repeat family protein / protein kinase family protein | chr1:25386494-25390856 FORWARD</t>
  </si>
  <si>
    <t xml:space="preserve">AT4G33410.1</t>
  </si>
  <si>
    <t xml:space="preserve">| signal peptide peptidase family protein | chr4:16081640-16083119 FORWARD</t>
  </si>
  <si>
    <t xml:space="preserve">AT2G19450.1</t>
  </si>
  <si>
    <t xml:space="preserve">TAG1, AS11, ABX45, DGAT1, RDS1, ATDGAT | TAG1 (TRIACYLGLYCEROL BIOSYNTHESIS DEFECT 1); diacylglycerol O-acyltransferase | chr2:8426436-8429455 FOR</t>
  </si>
  <si>
    <t xml:space="preserve">AT1G60690.1</t>
  </si>
  <si>
    <t xml:space="preserve">| aldo/keto reductase family protein | chr1:22349892-22351668 REVERSE</t>
  </si>
  <si>
    <t xml:space="preserve">AT5G44530.1</t>
  </si>
  <si>
    <t xml:space="preserve">| subtilase family protein | chr5:17937931-17941193 FORWARD</t>
  </si>
  <si>
    <t xml:space="preserve">AT4G30930.1</t>
  </si>
  <si>
    <t xml:space="preserve">NFD1 | NFD1 (NUCLEAR FUSION DEFECTIVE 1); RNA binding / structural constituent of ribosome | chr4:15050170-15051630 REVERSE</t>
  </si>
  <si>
    <t xml:space="preserve">AT2G29420.1</t>
  </si>
  <si>
    <t xml:space="preserve">ATGSTU7, GST25 | ATGSTU7 (ARABIDOPSIS THALIANA GLUTATHIONE S-TRANSFERASE TAU 7); glutathione transferase | chr2:12618111-12618871 REVERSE</t>
  </si>
  <si>
    <t xml:space="preserve">AT2G33580.1</t>
  </si>
  <si>
    <t xml:space="preserve">| protein kinase family protein / peptidoglycan-binding LysM domain-containing protein | chr2:14219848-14221842 REVERSE</t>
  </si>
  <si>
    <t xml:space="preserve">AT1G10290.1</t>
  </si>
  <si>
    <t xml:space="preserve">ADL6, DRP2A | ADL6 (DYNAMIN-LIKE PROTEIN 6); GTPase | chr1:3370774-3377120 FORWARD</t>
  </si>
  <si>
    <t xml:space="preserve">AT5G07340.1</t>
  </si>
  <si>
    <t xml:space="preserve">| calnexin, putative | chr5:2317300-2319458 FORWARD</t>
  </si>
  <si>
    <t xml:space="preserve">AT1G47270.1</t>
  </si>
  <si>
    <t xml:space="preserve">AtTLP6 | AtTLP6 (TUBBY LIKE PROTEIN 6); phosphoric diester hydrolase/ transcription factor | chr1:17326828-17328564 FORWARD</t>
  </si>
  <si>
    <t xml:space="preserve">AT1G13950.1</t>
  </si>
  <si>
    <t xml:space="preserve">EIF-5A, ELF5A-1, ATELF5A-1, EIF5A | ELF5A-1 (EUKARYOTIC ELONGATION FACTOR 5A-1); translation initiation factor | chr1:4773631-4774668 FORWARD</t>
  </si>
  <si>
    <t xml:space="preserve">AT3G17840.1</t>
  </si>
  <si>
    <t xml:space="preserve">RLK902 | RLK902; ATP binding / kinase/ protein serine/threonine kinase | chr3:6106092-6108430 FORWARD</t>
  </si>
  <si>
    <t xml:space="preserve">AT5G17400.1</t>
  </si>
  <si>
    <t xml:space="preserve">ER-ANT1 | ER-ANT1 (ENDOPLASMIC RETICULUM-DENINE NUCLEOTIDE TRANSPORTER 1); ATP:ADP antiporter/ binding | chr5:5729015-5730104 REVERSE</t>
  </si>
  <si>
    <t xml:space="preserve">AT5G07290.1</t>
  </si>
  <si>
    <t xml:space="preserve">AML4 | AML4 (ARABIDOPSIS MEI2-LIKE 4); RNA binding / nucleic acid binding / nucleotide binding | chr5:2294248-2298491 FORWARD</t>
  </si>
  <si>
    <t xml:space="preserve">AT1G68400.1</t>
  </si>
  <si>
    <t xml:space="preserve">| leucine-rich repeat transmembrane protein kinase, putative | chr1:25646401-25648916 REVERSE</t>
  </si>
  <si>
    <t xml:space="preserve">AT4G15475.1</t>
  </si>
  <si>
    <t xml:space="preserve">| F-box family protein (FBL4) | chr4:8845927-8848701 FORWARD</t>
  </si>
  <si>
    <t xml:space="preserve">AT5G63680.1</t>
  </si>
  <si>
    <t xml:space="preserve">| pyruvate kinase, putative | chr5:25490507-25492530 FORWARD</t>
  </si>
  <si>
    <t xml:space="preserve">AT5G06460.1</t>
  </si>
  <si>
    <t xml:space="preserve">ATUBA2, UBA 2 | ATUBA2; ubiquitin activating enzyme/ ubiquitin-protein ligase | chr5:1970239-1974382 FORWARD</t>
  </si>
  <si>
    <t xml:space="preserve">AT1G76130.1</t>
  </si>
  <si>
    <t xml:space="preserve">ATAMY2, AMY2 | AMY2 (ALPHA-AMYLASE-LIKE 2); alpha-amylase/ calcium ion binding / catalytic/ cation binding | chr1:28561647-28563914 FORWARD</t>
  </si>
  <si>
    <t xml:space="preserve">AT5G07030.1</t>
  </si>
  <si>
    <t xml:space="preserve">| aspartic-type endopeptidase | chr5:2183600-2185717 REVERSE</t>
  </si>
  <si>
    <t xml:space="preserve">AT4G29490.1</t>
  </si>
  <si>
    <t xml:space="preserve">| aminopeptidase/ manganese ion binding | chr4:14487943-14491321 FORWARD</t>
  </si>
  <si>
    <t xml:space="preserve">AT5G48480.1</t>
  </si>
  <si>
    <t xml:space="preserve">| unknown protein | chr5:19644814-19645658 FORWARD</t>
  </si>
  <si>
    <t xml:space="preserve">AT1G09100.1</t>
  </si>
  <si>
    <t xml:space="preserve">RPT5B | RPT5B (26S proteasome AAA-ATPase subunit RPT5B); ATPase/ calmodulin binding | chr1:2936675-2939258 REVERSE</t>
  </si>
  <si>
    <t xml:space="preserve">AT3G18960.1</t>
  </si>
  <si>
    <t xml:space="preserve">| transcriptional factor B3 family protein | chr3:6542618-6543568 FORWARD</t>
  </si>
  <si>
    <t xml:space="preserve">AT2G40010.1</t>
  </si>
  <si>
    <t xml:space="preserve">| 60S acidic ribosomal protein P0 (RPP0A) | chr2:16708578-16710448 REVERSE</t>
  </si>
  <si>
    <t xml:space="preserve">AT1G75710.1</t>
  </si>
  <si>
    <t xml:space="preserve">| zinc finger (C2H2 type) family protein | chr1:28428806-28431128 FORWARD</t>
  </si>
  <si>
    <t xml:space="preserve">AT3G23620.1</t>
  </si>
  <si>
    <t xml:space="preserve">| brix domain-containing protein | chr3:8480147-8481873 FORWARD</t>
  </si>
  <si>
    <t xml:space="preserve">AT2G27040.1</t>
  </si>
  <si>
    <t xml:space="preserve">AGO4, OCP11 | AGO4 (ARGONAUTE 4); nucleic acid binding | chr2:11536795-11541503 REVERSE</t>
  </si>
  <si>
    <t xml:space="preserve">AT3G54650.1</t>
  </si>
  <si>
    <t xml:space="preserve">FBL17 | FBL17; ubiquitin-protein ligase | chr3:20226004-20228882 REVERSE</t>
  </si>
  <si>
    <t xml:space="preserve">AT5G61030.1</t>
  </si>
  <si>
    <t xml:space="preserve">GR-RBP3 | GR-RBP3 (glycine-rich RNA-binding protein 3); ATP binding / RNA binding | chr5:24560870-24562152 FORWARD</t>
  </si>
  <si>
    <t xml:space="preserve">AT3G24120.1</t>
  </si>
  <si>
    <t xml:space="preserve">| myb family transcription factor | chr3:8705925-8708148 REVERSE</t>
  </si>
  <si>
    <t xml:space="preserve">AT1G26570.1</t>
  </si>
  <si>
    <t xml:space="preserve">UGD1, ATUGD1 | UGD1 (UDP-GLUCOSE DEHYDROGENASE 1); NAD or NADH binding / UDP-glucose 6-dehydrogenase/ binding / catalytic/ coenzyme binding / oxid</t>
  </si>
  <si>
    <t xml:space="preserve">AT5G55960.1</t>
  </si>
  <si>
    <t xml:space="preserve">| unknown protein | chr5:22662726-22664762 FORWARD</t>
  </si>
  <si>
    <t xml:space="preserve">AT5G64760.1</t>
  </si>
  <si>
    <t xml:space="preserve">RPN5B | RPN5B (REGULATORY PARTICLE NON-ATPASE SUBUNIT 5B) | chr5:25894027-25896445 REVERSE</t>
  </si>
  <si>
    <t xml:space="preserve">AT5G56350.1</t>
  </si>
  <si>
    <t xml:space="preserve">| pyruvate kinase, putative | chr5:22820254-22822529 REVERSE</t>
  </si>
  <si>
    <t xml:space="preserve">AT5G27990.1</t>
  </si>
  <si>
    <t xml:space="preserve">| unknown protein | chr5:10017358-10018265 FORWARD</t>
  </si>
  <si>
    <t xml:space="preserve">AT3G27310.1</t>
  </si>
  <si>
    <t xml:space="preserve">PUX1 | PUX1 (PLANT UBX DOMAIN-CONTAINING PROTEIN 1) | chr3:10087360-10089077 REVERSE</t>
  </si>
  <si>
    <t xml:space="preserve">AT1G28280.1</t>
  </si>
  <si>
    <t xml:space="preserve">| VQ motif-containing protein | chr1:9886652-9887395 REVERSE</t>
  </si>
  <si>
    <t xml:space="preserve">AT3G14940.1</t>
  </si>
  <si>
    <t xml:space="preserve">ATPPC3 | ATPPC3 (PHOSPHOENOLPYRUVATE CARBOXYLASE 3); phosphoenolpyruvate carboxylase | chr3:5025584-5029476 FORWARD</t>
  </si>
  <si>
    <t xml:space="preserve">AT1G09630.1</t>
  </si>
  <si>
    <t xml:space="preserve">ATRAB11C, ATRABA2A, ATRAB-A2A, RAB-A2A | ATRAB11C (ARABIDOPSIS RAB GTPASE 11C); GTP binding | chr1:3118350-3119571 REVERSE</t>
  </si>
  <si>
    <t xml:space="preserve">AT5G42920.1</t>
  </si>
  <si>
    <t xml:space="preserve">| unknown protein | chr5:17206310-17209106 REVERSE</t>
  </si>
  <si>
    <t xml:space="preserve">AT5G35750.1</t>
  </si>
  <si>
    <t xml:space="preserve">AHK2 | AHK2 (ARABIDOPSIS HISTIDINE KINASE 2); cytokinin receptor/ osmosensor/ protein histidine kinase | chr5:13911743-13916337 REVERSE</t>
  </si>
  <si>
    <t xml:space="preserve">AT1G18800.1</t>
  </si>
  <si>
    <t xml:space="preserve">NRP2 | NRP2 (NAP1-RELATED PROTEIN 2); DNA binding / chromatin binding / histone binding | chr1:6481466-6483463 REVERSE</t>
  </si>
  <si>
    <t xml:space="preserve">AT4G10030.1</t>
  </si>
  <si>
    <t xml:space="preserve">| hydrolase, alpha/beta fold family protein | chr4:6270490-6273098 REVERSE</t>
  </si>
  <si>
    <t xml:space="preserve">AT5G36890.1</t>
  </si>
  <si>
    <t xml:space="preserve">BGLU42 | BGLU42 (BETA GLUCOSIDASE 42); beta-glucosidase/ catalytic/ cation binding / hydrolase, hydrolyzing O-glycosyl compounds | chr5:14542164-1</t>
  </si>
  <si>
    <t xml:space="preserve">AT4G21710.1</t>
  </si>
  <si>
    <t xml:space="preserve">NRPB2, EMB1989, RPB2 | NRPB2; DNA binding / DNA-directed RNA polymerase | chr4:11535684-11542200 REVERSE</t>
  </si>
  <si>
    <t xml:space="preserve">AT2G18510.1</t>
  </si>
  <si>
    <t xml:space="preserve">emb2444 | emb2444 (embryo defective 2444); RNA binding / nucleic acid binding / nucleotide binding | chr2:8031554-8033517 REVERSE</t>
  </si>
  <si>
    <t xml:space="preserve">AT1G31660.1</t>
  </si>
  <si>
    <t xml:space="preserve">AT5G16730.1</t>
  </si>
  <si>
    <t xml:space="preserve">| LOCATED IN: chloroplast; EXPRESSED IN: 23 plant structures; EXPRESSED DURING: 13 growth stages; CONTAINS InterPro DOMAIN/s: Spectrin/alpha-acti</t>
  </si>
  <si>
    <t xml:space="preserve">AT4G16210.1</t>
  </si>
  <si>
    <t xml:space="preserve">ECHIA, E-COAH-2 | ECHIA (ENOYL-COA HYDRATASE/ISOMERASE A); catalytic | chr4:9176864-9177978 REVERSE</t>
  </si>
  <si>
    <t xml:space="preserve">AT3G28450.1</t>
  </si>
  <si>
    <t xml:space="preserve">| leucine-rich repeat transmembrane protein kinase, putative | chr3:10667359-10669176 FORWARD</t>
  </si>
  <si>
    <t xml:space="preserve">AT3G53570.2</t>
  </si>
  <si>
    <t xml:space="preserve">AFC1, AME2 | AFC1 (ARABIDOPSIS FUS3-COMPLEMENTING GENE 1); ATP binding / kinase/ protein kinase/ protein serine/threonine kinase/ protein tyrosine</t>
  </si>
  <si>
    <t xml:space="preserve">AT1G06550.1</t>
  </si>
  <si>
    <t xml:space="preserve">| enoyl-CoA hydratase/isomerase family protein | chr1:2003834-2006564 REVERSE</t>
  </si>
  <si>
    <t xml:space="preserve">AT1G78560.1</t>
  </si>
  <si>
    <t xml:space="preserve">| bile acid:sodium symporter family protein | chr1:29546846-29548764 REVERSE</t>
  </si>
  <si>
    <t xml:space="preserve">AT1G68540.1</t>
  </si>
  <si>
    <t xml:space="preserve">| oxidoreductase family protein | chr1:25720066-25721282 FORWARD</t>
  </si>
  <si>
    <t xml:space="preserve">AT1G60420.1</t>
  </si>
  <si>
    <t xml:space="preserve">| DC1 domain-containing protein | chr1:22261978-22264243 FORWARD</t>
  </si>
  <si>
    <t xml:space="preserve">AT5G13400.1</t>
  </si>
  <si>
    <t xml:space="preserve">| proton-dependent oligopeptide transport (POT) family protein | chr5:4296854-4299079 REVERSE</t>
  </si>
  <si>
    <t xml:space="preserve">AT3G05230.1</t>
  </si>
  <si>
    <t xml:space="preserve">| signal peptidase subunit family protein | chr3:1492304-1493452 FORWARD</t>
  </si>
  <si>
    <t xml:space="preserve">AT1G27390.1</t>
  </si>
  <si>
    <t xml:space="preserve">TOM20-2 | TOM20-2 (TRANSLOCASE OUTER MEMBRANE 20-2); P-P-bond-hydrolysis-driven protein transmembrane transporter/ metal ion binding | chr1:951346</t>
  </si>
  <si>
    <t xml:space="preserve">AT4G37210.2</t>
  </si>
  <si>
    <t xml:space="preserve">| tetratricopeptide repeat (TPR)-containing protein | chr4:17512376-17514072 FORWARD</t>
  </si>
  <si>
    <t xml:space="preserve">AT1G02890.1</t>
  </si>
  <si>
    <t xml:space="preserve">| AAA-type ATPase family protein | chr1:645372-651797 REVERSE</t>
  </si>
  <si>
    <t xml:space="preserve">AT1G19600.1</t>
  </si>
  <si>
    <t xml:space="preserve">| pfkB-type carbohydrate kinase family protein | chr1:6779085-6780898 FORWARD</t>
  </si>
  <si>
    <t xml:space="preserve">AT1G60770.1</t>
  </si>
  <si>
    <t xml:space="preserve">| pentatricopeptide (PPR) repeat-containing protein | chr1:22366959-22368648 REVERSE</t>
  </si>
  <si>
    <t xml:space="preserve">AT2G33845.1</t>
  </si>
  <si>
    <t xml:space="preserve">| DNA-binding protein-related | chr2:14317781-14318712 FORWARD</t>
  </si>
  <si>
    <t xml:space="preserve">AT2G25970.1</t>
  </si>
  <si>
    <t xml:space="preserve">| KH domain-containing protein | chr2:11071844-11075604 REVERSE</t>
  </si>
  <si>
    <t xml:space="preserve">AT5G60800.1</t>
  </si>
  <si>
    <t xml:space="preserve">| heavy-metal-associated domain-containing protein | chr5:24461116-24462464 REVERSE</t>
  </si>
  <si>
    <t xml:space="preserve">AT2G35120.1</t>
  </si>
  <si>
    <t xml:space="preserve">| glycine cleavage system H protein, mitochondrial, putative | chr2:14805913-14807274 REVERSE</t>
  </si>
  <si>
    <t xml:space="preserve">AT3G18750.1</t>
  </si>
  <si>
    <t xml:space="preserve">WNK6, ZIK5, ATWNK6 | WNK6 (WITH NO K (=LYSINE) 6); kinase/ protein kinase | chr3:6454307-6456830 REVERSE</t>
  </si>
  <si>
    <t xml:space="preserve">AT5G48230.2</t>
  </si>
  <si>
    <t xml:space="preserve">EMB1276, ACAT2 | ACAT2 (ACETOACETYL-COA THIOLASE 2); acetyl-CoA C-acetyltransferase/ catalytic | chr5:19552570-19555122 REVERSE</t>
  </si>
  <si>
    <t xml:space="preserve">AT1G05200.1</t>
  </si>
  <si>
    <t xml:space="preserve">ATGLR3.4, GLR3.4, GLUR3 | ATGLR3.4; intracellular ligand-gated ion channel | chr1:1505642-1509002 FORWARD</t>
  </si>
  <si>
    <t xml:space="preserve">AT4G02940.1</t>
  </si>
  <si>
    <t xml:space="preserve">| oxidoreductase, 2OG-Fe(II) oxygenase family protein | chr4:1306658-1310699 FORWARD</t>
  </si>
  <si>
    <t xml:space="preserve">AT3G16310.1</t>
  </si>
  <si>
    <t xml:space="preserve">| mitotic phosphoprotein N' end (MPPN) family protein | chr3:5526593-5528106 REVERSE</t>
  </si>
  <si>
    <t xml:space="preserve">AT4G38810.2</t>
  </si>
  <si>
    <t xml:space="preserve">| calcium-binding EF hand family protein | chr4:18115607-18118860 REVERSE</t>
  </si>
  <si>
    <t xml:space="preserve">AT3G02640.1</t>
  </si>
  <si>
    <t xml:space="preserve">| unknown protein | chr3:565064-565621 REVERSE</t>
  </si>
  <si>
    <t xml:space="preserve">AT1G09760.1</t>
  </si>
  <si>
    <t xml:space="preserve">U2A' | U2A' (U2 small nuclear ribonucleoprotein A); protein binding | chr1:3159476-3161603 REVERSE</t>
  </si>
  <si>
    <t xml:space="preserve">AT1G09160.2</t>
  </si>
  <si>
    <t xml:space="preserve">| protein phosphatase 2C-related / PP2C-related | chr1:2953199-2955059 REVERSE</t>
  </si>
  <si>
    <t xml:space="preserve">AT2G26730.1</t>
  </si>
  <si>
    <t xml:space="preserve">| leucine-rich repeat transmembrane protein kinase, putative | chr2:11388621-11391286 FORWARD</t>
  </si>
  <si>
    <t xml:space="preserve">AT3G19640.1</t>
  </si>
  <si>
    <t xml:space="preserve">| magnesium transporter CorA-like family protein (MRS2-3) | chr3:6820969-6823104 FORWARD</t>
  </si>
  <si>
    <t xml:space="preserve">AT4G32640.1</t>
  </si>
  <si>
    <t xml:space="preserve">| protein binding / zinc ion binding | chr4:15742661-15750424 FORWARD</t>
  </si>
  <si>
    <t xml:space="preserve">AT2G35790.1</t>
  </si>
  <si>
    <t xml:space="preserve">| unknown protein | chr2:15040735-15041976 FORWARD</t>
  </si>
  <si>
    <t xml:space="preserve">AT5G58590.1</t>
  </si>
  <si>
    <t xml:space="preserve">RANBP1 | RANBP1 (RAN BINDING PROTEIN 1); protein binding | chr5:23680319-23681714 REVERSE</t>
  </si>
  <si>
    <t xml:space="preserve">AT1G53880.1</t>
  </si>
  <si>
    <t xml:space="preserve">| GTP binding / translation initiation factor | chr1:20115069-20118269 FORWARD</t>
  </si>
  <si>
    <t xml:space="preserve">AT5G51840.1</t>
  </si>
  <si>
    <t xml:space="preserve">| unknown protein | chr5:21072143-21074131 FORWARD</t>
  </si>
  <si>
    <t xml:space="preserve">AT1G69760.1</t>
  </si>
  <si>
    <t xml:space="preserve">| unknown protein | chr1:26240094-26240627 REVERSE</t>
  </si>
  <si>
    <t xml:space="preserve">AT1G18150.2</t>
  </si>
  <si>
    <t xml:space="preserve">ATMPK8 | ATMPK8; MAP kinase | chr1:6244641-6247582 REVERSE</t>
  </si>
  <si>
    <t xml:space="preserve">AT1G13280.1</t>
  </si>
  <si>
    <t xml:space="preserve">AOC4 | AOC4 (ALLENE OXIDE CYCLASE 4); allene-oxide cyclase | chr1:4547624-4548552 FORWARD</t>
  </si>
  <si>
    <t xml:space="preserve">AT1G08470.1</t>
  </si>
  <si>
    <t xml:space="preserve">| strictosidine synthase family protein | chr1:2682262-2683977 REVERSE</t>
  </si>
  <si>
    <t xml:space="preserve">AT3G61640.1</t>
  </si>
  <si>
    <t xml:space="preserve">AGP20, AtAGP20 | AGP20 | chr3:22810283-22810629 REVERSE</t>
  </si>
  <si>
    <t xml:space="preserve">AT4G00660.2</t>
  </si>
  <si>
    <t xml:space="preserve">| DEAD/DEAH box helicase, putative | chr4:274638-277438 FORWARD</t>
  </si>
  <si>
    <t xml:space="preserve">AT3G01090.2</t>
  </si>
  <si>
    <t xml:space="preserve">AKIN10, KIN10 | AKIN10 (Arabidopsis SNF1 kinase homolog 10); protein binding / protein kinase | chr3:31437-34143 REVERSE</t>
  </si>
  <si>
    <t xml:space="preserve">AT4G21190.1</t>
  </si>
  <si>
    <t xml:space="preserve">emb1417 | emb1417 (embryo defective 1417) | chr4:11292493-11293763 REVERSE</t>
  </si>
  <si>
    <t xml:space="preserve">AT2G21130.1</t>
  </si>
  <si>
    <t xml:space="preserve">| peptidyl-prolyl cis-trans isomerase / cyclophilin (CYP2) / rotamase | chr2:9055619-9056143 REVERSE</t>
  </si>
  <si>
    <t xml:space="preserve">AT4G32420.1</t>
  </si>
  <si>
    <t xml:space="preserve">| peptidyl-prolyl cis-trans isomerase cyclophilin-type family protein | chr4:15647550-15652103 REVERSE</t>
  </si>
  <si>
    <t xml:space="preserve">AT3G47550.1</t>
  </si>
  <si>
    <t xml:space="preserve">| zinc finger (C3HC4-type RING finger) family protein | chr3:17523841-17524942 FORWARD</t>
  </si>
  <si>
    <t xml:space="preserve">AT5G54640.1</t>
  </si>
  <si>
    <t xml:space="preserve">HTA1, RAT5 | RAT5 (RESISTANT TO AGROBACTERIUM TRANSFORMATION 5); DNA binding | chr5:22196540-22197279 FORWARD</t>
  </si>
  <si>
    <t xml:space="preserve">AT1G64390.1</t>
  </si>
  <si>
    <t xml:space="preserve">AtGH9C2 | AtGH9C2 (Arabidopsis thaliana glycosyl hydrolase 9C2); carbohydrate binding / catalytic/ hydrolase, hydrolyzing O-glycosyl compounds | c</t>
  </si>
  <si>
    <t xml:space="preserve">AT2G34630.1</t>
  </si>
  <si>
    <t xml:space="preserve">GPPS, GPS1 | geranyl diphosphate synthase, putative / GPPS, putative / dimethylallyltransferase, putative / prenyl transferase, putative | chr2:14</t>
  </si>
  <si>
    <t xml:space="preserve">AT5G52200.1</t>
  </si>
  <si>
    <t xml:space="preserve">| unknown protein | chr5:21202818-21204719 REVERSE</t>
  </si>
  <si>
    <t xml:space="preserve">AT5G41080.1</t>
  </si>
  <si>
    <t xml:space="preserve">| glycerophosphoryl diester phosphodiesterase family protein | chr5:16441858-16443835 FORWARD</t>
  </si>
  <si>
    <t xml:space="preserve">AT1G12580.1</t>
  </si>
  <si>
    <t xml:space="preserve">PEPKR1 | PEPKR1 (Phosphoenolpyruvate carboxylase-related kinase 1); ATP binding / kinase/ protein kinase/ protein serine/threonine kinase | chr1:4</t>
  </si>
  <si>
    <t xml:space="preserve">AT1G04300.2</t>
  </si>
  <si>
    <t xml:space="preserve">| FUNCTIONS IN: molecular_function unknown; INVOLVED IN: biological_process unknown; LOCATED IN: endomembrane system; EXPRESSED IN: 24 plant stru</t>
  </si>
  <si>
    <t xml:space="preserve">AT1G67930.1</t>
  </si>
  <si>
    <t xml:space="preserve">| Golgi transport complex protein-related | chr1:25474218-25477332 REVERSE</t>
  </si>
  <si>
    <t xml:space="preserve">AT1G10740.1</t>
  </si>
  <si>
    <t xml:space="preserve">| unknown protein | chr1:3568343-3570466 REVERSE</t>
  </si>
  <si>
    <t xml:space="preserve">AT5G67130.1</t>
  </si>
  <si>
    <t xml:space="preserve">| phospholipase C/ phosphoric diester hydrolase | chr5:26791599-26793649 FORWARD</t>
  </si>
  <si>
    <t xml:space="preserve">AT3G55120.1</t>
  </si>
  <si>
    <t xml:space="preserve">TT5, A11, CFI | TT5 (TRANSPARENT TESTA 5); chalcone isomerase | chr3:20430248-20431415 REVERSE</t>
  </si>
  <si>
    <t xml:space="preserve">AT1G02870.1</t>
  </si>
  <si>
    <t xml:space="preserve">| unknown protein | chr1:637401-638603 REVERSE</t>
  </si>
  <si>
    <t xml:space="preserve">AT5G64250.2</t>
  </si>
  <si>
    <t xml:space="preserve">| 2-nitropropane dioxygenase family / NPD family | chr5:25697623-25698945 REVERSE</t>
  </si>
  <si>
    <t xml:space="preserve">AT4G39170.1</t>
  </si>
  <si>
    <t xml:space="preserve">| SEC14 cytosolic factor, putative / phosphoglyceride transfer protein, putative | chr4:18240887-18243621 FORWARD</t>
  </si>
  <si>
    <t xml:space="preserve">AT5G02740.1</t>
  </si>
  <si>
    <t xml:space="preserve">| nucleotide binding | chr5:616517-618267 FORWARD</t>
  </si>
  <si>
    <t xml:space="preserve">AT2G44820.2</t>
  </si>
  <si>
    <t xml:space="preserve">| unknown protein | chr2:18484690-18485517 FORWARD</t>
  </si>
  <si>
    <t xml:space="preserve">AT5G09770.1</t>
  </si>
  <si>
    <t xml:space="preserve">| ribosomal protein L17 family protein | chr5:3035267-3036518 REVERSE</t>
  </si>
  <si>
    <t xml:space="preserve">AT3G48890.1</t>
  </si>
  <si>
    <t xml:space="preserve">ATMP2, ATMAPR3, MSBP2, MAPR3 | ATMP2; heme binding | chr3:18129669-18131353 FORWARD</t>
  </si>
  <si>
    <t xml:space="preserve">AT3G53620.1</t>
  </si>
  <si>
    <t xml:space="preserve">AtPPa4 | AtPPa4 (Arabidopsis thaliana pyrophosphorylase 4); inorganic diphosphatase | chr3:19881491-19883308 FORWARD</t>
  </si>
  <si>
    <t xml:space="preserve">AT5G66920.1</t>
  </si>
  <si>
    <t xml:space="preserve">sks17 | sks17 (SKU5 Similar 17); copper ion binding / oxidoreductase | chr5:26722963-26725370 FORWARD</t>
  </si>
  <si>
    <t xml:space="preserve">AT3G11270.1</t>
  </si>
  <si>
    <t xml:space="preserve">MEE34 | MEE34 (maternal effect embryo arrest 34) | chr3:3528989-3531317 FORWARD</t>
  </si>
  <si>
    <t xml:space="preserve">AT4G01560.1</t>
  </si>
  <si>
    <t xml:space="preserve">MEE49 | MEE49 (maternal effect embryo arrest 49) | chr4:677266-679164 REVERSE</t>
  </si>
  <si>
    <t xml:space="preserve">AT5G62200.1</t>
  </si>
  <si>
    <t xml:space="preserve">| embryo-specific protein-related | chr5:24984463-24985674 REVERSE</t>
  </si>
  <si>
    <t xml:space="preserve">AT3G61140.1</t>
  </si>
  <si>
    <t xml:space="preserve">FUS6, ATFUS6, CSN1, COP11, EMB78, ATSK31, SK31 | FUS6 (FUSCA 6) | chr3:22626335-22628895 FORWARD</t>
  </si>
  <si>
    <t xml:space="preserve">AT1G26460.1</t>
  </si>
  <si>
    <t xml:space="preserve">| pentatricopeptide (PPR) repeat-containing protein | chr1:9151816-9154407 FORWARD</t>
  </si>
  <si>
    <t xml:space="preserve">AT1G10430.1</t>
  </si>
  <si>
    <t xml:space="preserve">PP2A-2 | PP2A-2; protein serine/threonine phosphatase | chr1:3428705-3430437 REVERSE</t>
  </si>
  <si>
    <t xml:space="preserve">AT2G43770.1</t>
  </si>
  <si>
    <t xml:space="preserve">| transducin family protein / WD-40 repeat family protein | chr2:18134272-18135303 REVERSE</t>
  </si>
  <si>
    <t xml:space="preserve">AT1G54220.1</t>
  </si>
  <si>
    <t xml:space="preserve">| dihydrolipoamide S-acetyltransferase, putative | chr1:20246460-20250208 REVERSE</t>
  </si>
  <si>
    <t xml:space="preserve">AT1G71480.1</t>
  </si>
  <si>
    <t xml:space="preserve">| nuclear transport factor 2 (NTF2) family protein | chr1:26932079-26933086 FORWARD</t>
  </si>
  <si>
    <t xml:space="preserve">AT2G39750.1</t>
  </si>
  <si>
    <t xml:space="preserve">| dehydration-responsive family protein | chr2:16578986-16582281 REVERSE</t>
  </si>
  <si>
    <t xml:space="preserve">AT5G15750.1</t>
  </si>
  <si>
    <t xml:space="preserve">| RNA-binding S4 domain-containing protein | chr5:5141449-5142701 FORWARD</t>
  </si>
  <si>
    <t xml:space="preserve">AT2G26660.1</t>
  </si>
  <si>
    <t xml:space="preserve">ATSPX2, SPX2 | SPX2 (SPX DOMAIN GENE 2) | chr2:11338932-11340703 FORWARD</t>
  </si>
  <si>
    <t xml:space="preserve">AT3G22440.1</t>
  </si>
  <si>
    <t xml:space="preserve">| hydroxyproline-rich glycoprotein family protein | chr3:7959854-7961886 FORWARD</t>
  </si>
  <si>
    <t xml:space="preserve">AT3G42170.1</t>
  </si>
  <si>
    <t xml:space="preserve">| DNA binding | chr3:14321838-14323928 FORWARD</t>
  </si>
  <si>
    <t xml:space="preserve">AT5G37600.1</t>
  </si>
  <si>
    <t xml:space="preserve">ATGSR1, GLN1;1, GSR 1 | ATGSR1; copper ion binding / glutamate-ammonia ligase | chr5:14933574-14935656 REVERSE</t>
  </si>
  <si>
    <t xml:space="preserve">AT1G77510.1</t>
  </si>
  <si>
    <t xml:space="preserve">ATPDIL1-2, PDI6, ATPDI6 | ATPDIL1-2 (PDI-LIKE 1-2); protein disulfide isomerase | chr1:29126742-29129433 FORWARD</t>
  </si>
  <si>
    <t xml:space="preserve">AT3G04590.2</t>
  </si>
  <si>
    <t xml:space="preserve">| DNA-binding family protein | chr3:1239245-1241603 REVERSE</t>
  </si>
  <si>
    <t xml:space="preserve">AT1G49650.1</t>
  </si>
  <si>
    <t xml:space="preserve">| cell death associated protein-related | chr1:18377363-18378487 REVERSE</t>
  </si>
  <si>
    <t xml:space="preserve">AT4G17730.1</t>
  </si>
  <si>
    <t xml:space="preserve">SYP23, ATSYP23 | SYP23 (SYNTAXIN OF PLANTS 23); SNAP receptor | chr4:9865351-9866635 FORWARD</t>
  </si>
  <si>
    <t xml:space="preserve">AT2G37630.1</t>
  </si>
  <si>
    <t xml:space="preserve">ATPHAN, AS1, ATMYB91, MYB91 | AS1 (ASYMMETRIC LEAVES 1); DNA binding / protein homodimerization/ transcription factor | chr2:15781798-15782901 REV</t>
  </si>
  <si>
    <t xml:space="preserve">AT4G08980.4</t>
  </si>
  <si>
    <t xml:space="preserve">| F-box family protein (FBW2) | chr4:5758993-5760108 FORWARD</t>
  </si>
  <si>
    <t xml:space="preserve">AT5G50740.2</t>
  </si>
  <si>
    <t xml:space="preserve">| metal ion binding | chr5:20637148-20637847 REVERSE</t>
  </si>
  <si>
    <t xml:space="preserve">AT5G50740.3</t>
  </si>
  <si>
    <t xml:space="preserve">| metal ion binding | chr5:20635983-20637970 REVERSE</t>
  </si>
  <si>
    <t xml:space="preserve">AT1G76550.1</t>
  </si>
  <si>
    <t xml:space="preserve">| pyrophosphate--fructose-6-phosphate 1-phosphotransferase alpha subunit, putative / pyrophosphate-dependent 6-phosphofructose-1-kinase, putative</t>
  </si>
  <si>
    <t xml:space="preserve">AT4G14240.1</t>
  </si>
  <si>
    <t xml:space="preserve">| FUNCTIONS IN: molecular_function unknown; INVOLVED IN: biological_process unknown; LOCATED IN: cellular_component unknown; EXPRESSED IN: 23 pla</t>
  </si>
  <si>
    <t xml:space="preserve">AT5G03240.2</t>
  </si>
  <si>
    <t xml:space="preserve">UBQ3 | UBQ3 (POLYUBIQUITIN 3); protein binding | chr5:771976-772896 REVERSE</t>
  </si>
  <si>
    <t xml:space="preserve">AT4G16660.1</t>
  </si>
  <si>
    <t xml:space="preserve">| heat shock protein 70, putative / HSP70, putative | chr4:9377225-9381232 FORWARD</t>
  </si>
  <si>
    <t xml:space="preserve">AT5G08260.1</t>
  </si>
  <si>
    <t xml:space="preserve">scpl35 | scpl35 (serine carboxypeptidase-like 35); serine-type carboxypeptidase | chr5:2657236-2661272 FORWARD</t>
  </si>
  <si>
    <t xml:space="preserve">AT1G49400.1</t>
  </si>
  <si>
    <t xml:space="preserve">emb1129 | emb1129 (embryo defective 1129); structural constituent of ribosome | chr1:18283156-18283643 FORWARD</t>
  </si>
  <si>
    <t xml:space="preserve">AT4G14110.1</t>
  </si>
  <si>
    <t xml:space="preserve">COP9, CSN8, FUS7, EMB143 | COP9 (CONSTITUTIVE PHOTOMORPHOGENIC 9); metalloendopeptidase/ protein binding | chr4:8133049-8134867 REVERSE</t>
  </si>
  <si>
    <t xml:space="preserve">AT2G40940.1</t>
  </si>
  <si>
    <t xml:space="preserve">ERS1, ERS | ERS1 (ETHYLENE RESPONSE SENSOR 1); ethylene binding / protein histidine kinase/ receptor | chr2:17084635-17086819 REVERSE</t>
  </si>
  <si>
    <t xml:space="preserve">AT5G39320.1</t>
  </si>
  <si>
    <t xml:space="preserve">| UDP-glucose 6-dehydrogenase, putative | chr5:15743254-15744696 FORWARD</t>
  </si>
  <si>
    <t xml:space="preserve">AT2G26580.1</t>
  </si>
  <si>
    <t xml:space="preserve">YAB5 | YAB5 (YABBY5); transcription factor | chr2:11303923-11306739 REVERSE</t>
  </si>
  <si>
    <t xml:space="preserve">AT5G24810.1</t>
  </si>
  <si>
    <t xml:space="preserve">| ABC1 family protein | chr5:8516902-8522616 REVERSE</t>
  </si>
  <si>
    <t xml:space="preserve">AT1G48480.1</t>
  </si>
  <si>
    <t xml:space="preserve">RKL1 | RKL1; ATP binding / kinase/ protein serine/threonine kinase | chr1:17918475-17920743 FORWARD</t>
  </si>
  <si>
    <t xml:space="preserve">AT3G57490.1</t>
  </si>
  <si>
    <t xml:space="preserve">| 40S ribosomal protein S2 (RPS2D) | chr3:21279824-21280887 REVERSE</t>
  </si>
  <si>
    <t xml:space="preserve">AT3G21560.1</t>
  </si>
  <si>
    <t xml:space="preserve">UGT84A2 | UGT84A2; UDP-glycosyltransferase/ sinapate 1-glucosyltransferase | chr3:7595884-7597374 FORWARD</t>
  </si>
  <si>
    <t xml:space="preserve">AT2G32730.1</t>
  </si>
  <si>
    <t xml:space="preserve">| 26S proteasome regulatory subunit, putative | chr2:13880189-13885464 FORWARD</t>
  </si>
  <si>
    <t xml:space="preserve">AT1G75840.1</t>
  </si>
  <si>
    <t xml:space="preserve">ARAC5, ATGP3, ROP4, ATROP4 | ARAC5 (RAC-LIKE GTP BINDING PROTEIN 5); GTP binding / GTPase | chr1:28475964-28477377 FORWARD</t>
  </si>
  <si>
    <t xml:space="preserve">AT1G02205.2</t>
  </si>
  <si>
    <t xml:space="preserve">CER1 | CER1 (ECERIFERUM 1); octadecanal decarbonylase | chr1:418818-422154 FORWARD</t>
  </si>
  <si>
    <t xml:space="preserve">AT1G29690.1</t>
  </si>
  <si>
    <t xml:space="preserve">CAD1 | CAD1 (constitutively activated cell death 1) | chr1:10379310-10381861 REVERSE</t>
  </si>
  <si>
    <t xml:space="preserve">AT5G62000.2</t>
  </si>
  <si>
    <t xml:space="preserve">ARF2, ARF1-BP, HSS | ARF2 (AUXIN RESPONSE FACTOR 2); protein binding / transcription factor | chr5:24910859-24914680 FORWARD</t>
  </si>
  <si>
    <t xml:space="preserve">AT5G13180.1</t>
  </si>
  <si>
    <t xml:space="preserve">ANAC083 | ANAC083 (ARABIDOPSIS NAC DOMAIN CONTAINING PROTEIN 83); transcription factor | chr5:4196643-4197577 FORWARD</t>
  </si>
  <si>
    <t xml:space="preserve">AT4G22540.1</t>
  </si>
  <si>
    <t xml:space="preserve">ORP2A | ORP2A (OSBP(OXYSTEROL BINDING PROTEIN)-RELATED PROTEIN 2A); oxysterol binding / phosphoinositide binding | chr4:11860969-11866108 REVERSE</t>
  </si>
  <si>
    <t xml:space="preserve">AT4G30800.1</t>
  </si>
  <si>
    <t xml:space="preserve">| 40S ribosomal protein S11 (RPS11B) | chr4:15001216-15002392 FORWARD</t>
  </si>
  <si>
    <t xml:space="preserve">AT5G14680.1</t>
  </si>
  <si>
    <t xml:space="preserve">| universal stress protein (USP) family protein | chr5:4731620-4733025 REVERSE</t>
  </si>
  <si>
    <t xml:space="preserve">AT1G78060.1</t>
  </si>
  <si>
    <t xml:space="preserve">| glycosyl hydrolase family 3 protein | chr1:29349796-29352868 REVERSE</t>
  </si>
  <si>
    <t xml:space="preserve">AT3G26720.2</t>
  </si>
  <si>
    <t xml:space="preserve">| glycosyl hydrolase family 38 protein | chr3:9816707-9822958 FORWARD</t>
  </si>
  <si>
    <t xml:space="preserve">AT3G13230.1</t>
  </si>
  <si>
    <t xml:space="preserve">| RNA binding | chr3:4270423-4271070 FORWARD</t>
  </si>
  <si>
    <t xml:space="preserve">AT1G47740.1</t>
  </si>
  <si>
    <t xml:space="preserve">| unknown protein | chr1:17567903-17569035 FORWARD</t>
  </si>
  <si>
    <t xml:space="preserve">AT3G62360.1</t>
  </si>
  <si>
    <t xml:space="preserve">| carbohydrate binding | chr3:23073020-23080455 REVERSE</t>
  </si>
  <si>
    <t xml:space="preserve">AT3G57410.1</t>
  </si>
  <si>
    <t xml:space="preserve">VLN3, ATVLN3 | VLN3 (VILLIN 3); actin binding | chr3:21243615-21249809 REVERSE</t>
  </si>
  <si>
    <t xml:space="preserve">AT4G27080.1</t>
  </si>
  <si>
    <t xml:space="preserve">ATPDIL5-4, ATPDI7, PDI7 | thioredoxin family protein | chr4:13589156-13593335 FORWARD</t>
  </si>
  <si>
    <t xml:space="preserve">AT1G07370.1</t>
  </si>
  <si>
    <t xml:space="preserve">PCNA1 | PCNA1 (PROLIFERATING CELLULAR NUCLEAR ANTIGEN); DNA binding / DNA polymerase processivity factor/ protein binding | chr1:2263204-2264382 F</t>
  </si>
  <si>
    <t xml:space="preserve">AT1G64790.1</t>
  </si>
  <si>
    <t xml:space="preserve">| binding | chr1:24065232-24081908 REVERSE</t>
  </si>
  <si>
    <t xml:space="preserve">AT5G05000.3</t>
  </si>
  <si>
    <t xml:space="preserve">TOC34, ATTOC34, OEP34 | TOC34 (TRANSLOCON AT THE OUTER ENVELOPE MEMBRANE OF CHLOROPLASTS 34); GTP binding | chr5:1474262-1475772 REVERSE</t>
  </si>
  <si>
    <t xml:space="preserve">AT3G46460.1</t>
  </si>
  <si>
    <t xml:space="preserve">UBC13 | UBC13 (ubiquitin-conjugating enzyme 13); ubiquitin-protein ligase | chr3:17096120-17097315 REVERSE</t>
  </si>
  <si>
    <t xml:space="preserve">AT5G54310.1</t>
  </si>
  <si>
    <t xml:space="preserve">AGD5 | AGD5 (ARF-GAP domain 5); ARF GTPase activator/ DNA binding / zinc ion binding | chr5:22057262-22061066 REVERSE</t>
  </si>
  <si>
    <t xml:space="preserve">AT1G15710.1</t>
  </si>
  <si>
    <t xml:space="preserve">| prephenate dehydrogenase family protein | chr1:5404505-5405581 FORWARD</t>
  </si>
  <si>
    <t xml:space="preserve">AT1G06390.2</t>
  </si>
  <si>
    <t xml:space="preserve">GSK1, ATGSK1, ATSK22, SK22, BIL2, ATSK2-3 | GSK1 (GSK3/SHAGGY-LIKE PROTEIN KINASE 1); glycogen synthase kinase 3/ kinase | chr1:1946860-1950417 FO</t>
  </si>
  <si>
    <t xml:space="preserve">AT3G05420.1</t>
  </si>
  <si>
    <t xml:space="preserve">ACBP4 | ACBP4 (ACYL-COA BINDING PROTEIN 4); acyl-CoA binding | chr3:1561880-1567047 FORWARD</t>
  </si>
  <si>
    <t xml:space="preserve">AT5G12370.2</t>
  </si>
  <si>
    <t xml:space="preserve">SEC10 | SEC10 (EXOCYST COMPLEX COMPONENT SEC10) | chr5:4003002-4008445 REVERSE</t>
  </si>
  <si>
    <t xml:space="preserve">AT2G25800.1</t>
  </si>
  <si>
    <t xml:space="preserve">| INVOLVED IN: biological_process unknown; EXPRESSED IN: 23 plant structures; EXPRESSED DURING: 13 growth stages; CONTAINS InterPro DOMAIN/s: Mun</t>
  </si>
  <si>
    <t xml:space="preserve">AT2G31380.1</t>
  </si>
  <si>
    <t xml:space="preserve">STH | STH; protein domain specific binding / transcription factor/ zinc ion binding | chr2:13382150-13383302 FORWARD</t>
  </si>
  <si>
    <t xml:space="preserve">AT3G62110.1</t>
  </si>
  <si>
    <t xml:space="preserve">| glycoside hydrolase family 28 protein / polygalacturonase (pectinase) family protein | chr3:22997313-22999503 REVERSE</t>
  </si>
  <si>
    <t xml:space="preserve">AT3G05060.1</t>
  </si>
  <si>
    <t xml:space="preserve">| SAR DNA-binding protein, putative | chr3:1413174-1415564 REVERSE</t>
  </si>
  <si>
    <t xml:space="preserve">AT4G30020.1</t>
  </si>
  <si>
    <t xml:space="preserve">| subtilase family protein | chr4:14678251-14681762 FORWARD</t>
  </si>
  <si>
    <t xml:space="preserve">AT1G06890.1</t>
  </si>
  <si>
    <t xml:space="preserve">| transporter-related | chr1:2111728-2114038 REVERSE</t>
  </si>
  <si>
    <t xml:space="preserve">AT2G17410.1</t>
  </si>
  <si>
    <t xml:space="preserve">| ARID/BRIGHT DNA-binding domain-containing protein | chr2:7559869-7563474 FORWARD</t>
  </si>
  <si>
    <t xml:space="preserve">AT3G58750.1</t>
  </si>
  <si>
    <t xml:space="preserve">CSY2 | CSY2 (citrate synthase 2); citrate (SI)-synthase | chr3:21724564-21727458 REVERSE</t>
  </si>
  <si>
    <t xml:space="preserve">AT5G10750.1</t>
  </si>
  <si>
    <t xml:space="preserve">| unknown protein | chr5:3399072-3399980 FORWARD</t>
  </si>
  <si>
    <t xml:space="preserve">AT5G10010.1</t>
  </si>
  <si>
    <t xml:space="preserve">| unknown protein | chr5:3128098-3131452 FORWARD</t>
  </si>
  <si>
    <t xml:space="preserve">AT2G37500.1</t>
  </si>
  <si>
    <t xml:space="preserve">| arginine biosynthesis protein ArgJ family | chr2:15739904-15742689 REVERSE</t>
  </si>
  <si>
    <t xml:space="preserve">AT2G31170.1</t>
  </si>
  <si>
    <t xml:space="preserve">SYCO ARATH | SYCO ARATH; ATP binding / aminoacyl-tRNA ligase/ cysteine-tRNA ligase/ nucleotide binding | chr2:13282559-13285616 REVERSE</t>
  </si>
  <si>
    <t xml:space="preserve">AT5G52560.1</t>
  </si>
  <si>
    <t xml:space="preserve">ATUSP | ATUSP (ARABIDOPSIS THALIANA UDP-SUGAR PYROPHOSPHORYLASE); UTP-monosaccharide-1-phosphate uridylyltransferase/ UTP:arabinose-1-phosphate ur</t>
  </si>
  <si>
    <t xml:space="preserve">AT4G20330.1</t>
  </si>
  <si>
    <t xml:space="preserve">| transcription initiation factor-related | chr4:10982683-10984039 REVERSE</t>
  </si>
  <si>
    <t xml:space="preserve">AT3G57650.1</t>
  </si>
  <si>
    <t xml:space="preserve">LPAT2 | LPAT2; 1-acylglycerol-3-phosphate O-acyltransferase | chr3:21349751-21352839 FORWARD</t>
  </si>
  <si>
    <t xml:space="preserve">AT1G26910.1</t>
  </si>
  <si>
    <t xml:space="preserve">| 60S ribosomal protein L10 (RPL10B) | chr1:9321709-9322813 FORWARD</t>
  </si>
  <si>
    <t xml:space="preserve">AT3G15680.1</t>
  </si>
  <si>
    <t xml:space="preserve">| zinc finger (Ran-binding) family protein | chr3:5315437-5316048 FORWARD</t>
  </si>
  <si>
    <t xml:space="preserve">AT1G79830.1</t>
  </si>
  <si>
    <t xml:space="preserve">GC5 | GC5 (golgin candidate 5); protein binding | chr1:30028110-30033508 REVERSE</t>
  </si>
  <si>
    <t xml:space="preserve">AT1G72040.1</t>
  </si>
  <si>
    <t xml:space="preserve">| deoxynucleoside kinase family | chr1:27112159-27114248 REVERSE</t>
  </si>
  <si>
    <t xml:space="preserve">AT1G58440.1</t>
  </si>
  <si>
    <t xml:space="preserve">XF1, SQE1 | XF1; squalene monooxygenase | chr1:21714094-21717246 REVERSE</t>
  </si>
  <si>
    <t xml:space="preserve">AT5G15490.1</t>
  </si>
  <si>
    <t xml:space="preserve">| UDP-glucose 6-dehydrogenase, putative | chr5:5027872-5029314 REVERSE</t>
  </si>
  <si>
    <t xml:space="preserve">AT2G38670.1</t>
  </si>
  <si>
    <t xml:space="preserve">PECT1 | PECT1 (PHOSPHORYLETHANOLAMINE CYTIDYLYLTRANSFERASE 1); ethanolamine-phosphate cytidylyltransferase | chr2:16168979-16171680 FORWARD</t>
  </si>
  <si>
    <t xml:space="preserve">AT1G68000.1</t>
  </si>
  <si>
    <t xml:space="preserve">ATPIS1, ATPIS | ATPIS1 (PHOSPHATIDYLINOSITOL SYNTHASE 1); CDP-diacylglycerol-inositol 3-phosphatidyltransferase | chr1:25491346-25492930 FORWARD</t>
  </si>
  <si>
    <t xml:space="preserve">AT2G19540.1</t>
  </si>
  <si>
    <t xml:space="preserve">| transducin family protein / WD-40 repeat family protein | chr2:8461804-8464347 FORWARD</t>
  </si>
  <si>
    <t xml:space="preserve">AT3G18860.1</t>
  </si>
  <si>
    <t xml:space="preserve">| transducin family protein / WD-40 repeat family protein | chr3:6501774-6508352 FORWARD</t>
  </si>
  <si>
    <t xml:space="preserve">AT2G21410.1</t>
  </si>
  <si>
    <t xml:space="preserve">VHA-A2 | VHA-A2 (VACUOLAR PROTON ATPASE A2); ATPase | chr2:9162703-9168141 FORWARD</t>
  </si>
  <si>
    <t xml:space="preserve">AT1G54100.1</t>
  </si>
  <si>
    <t xml:space="preserve">ALDH7B4 | ALDH7B4 (Aldehyde Dehydrogenase 7B4); 3-chloroallyl aldehyde dehydrogenase/ oxidoreductase | chr1:20195435-20198853 REVERSE</t>
  </si>
  <si>
    <t xml:space="preserve">AT5G19330.1</t>
  </si>
  <si>
    <t xml:space="preserve">| armadillo/beta-catenin repeat family protein / BTB/POZ domain-containing protein | chr5:6508095-6512701 REVERSE</t>
  </si>
  <si>
    <t xml:space="preserve">AT5G65700.1</t>
  </si>
  <si>
    <t xml:space="preserve">BAM1 | BAM1 (BARELY ANY MERISTEM 1); ATP binding / kinase/ protein serine/threonine kinase | chr5:26281826-26284945 FORWARD</t>
  </si>
  <si>
    <t xml:space="preserve">AT5G08160.1</t>
  </si>
  <si>
    <t xml:space="preserve">ATPK3 | ATPK3; ATP binding / kinase/ protein kinase/ protein serine/threonine kinase | chr5:2625903-2627942 REVERSE</t>
  </si>
  <si>
    <t xml:space="preserve">AT2G44065.1</t>
  </si>
  <si>
    <t xml:space="preserve">| ribosomal protein L2 family protein | chr2:18228860-18230368 FORWARD</t>
  </si>
  <si>
    <t xml:space="preserve">AT1G60870.1</t>
  </si>
  <si>
    <t xml:space="preserve">MEE9 | MEE9 (maternal effect embryo arrest 9) | chr1:22409712-22410227 FORWARD</t>
  </si>
  <si>
    <t xml:space="preserve">AT5G56360.1</t>
  </si>
  <si>
    <t xml:space="preserve">| calmodulin-binding protein | chr5:22823586-22827950 REVERSE</t>
  </si>
  <si>
    <t xml:space="preserve">AT3G57550.1</t>
  </si>
  <si>
    <t xml:space="preserve">AGK2, GK-2 | AGK2 (GUANYLATE KINASE); guanylate kinase | chr3:21307269-21309193 FORWARD</t>
  </si>
  <si>
    <t xml:space="preserve">AT1G03610.1</t>
  </si>
  <si>
    <t xml:space="preserve">| unknown protein | chr1:901304-902672 FORWARD</t>
  </si>
  <si>
    <t xml:space="preserve">AT5G14210.1</t>
  </si>
  <si>
    <t xml:space="preserve">| leucine-rich repeat transmembrane protein kinase, putative | chr5:4578503-4581374 REVERSE</t>
  </si>
  <si>
    <t xml:space="preserve">AT5G64380.1</t>
  </si>
  <si>
    <t xml:space="preserve">| fructose-1,6-bisphosphatase family protein | chr5:25741342-25743024 FORWARD</t>
  </si>
  <si>
    <t xml:space="preserve">AT3G14067.1</t>
  </si>
  <si>
    <t xml:space="preserve">| subtilase family protein | chr3:4658421-4660754 REVERSE</t>
  </si>
  <si>
    <t xml:space="preserve">AT5G60990.1</t>
  </si>
  <si>
    <t xml:space="preserve">| DEAD/DEAH box helicase, putative (RH10) | chr5:24546601-24549148 REVERSE</t>
  </si>
  <si>
    <t xml:space="preserve">AT1G04510.1</t>
  </si>
  <si>
    <t xml:space="preserve">| transducin family protein / WD-40 repeat family protein | chr1:1226749-1230592 FORWARD</t>
  </si>
  <si>
    <t xml:space="preserve">AT5G55610.2</t>
  </si>
  <si>
    <t xml:space="preserve">| unknown protein | chr5:22525981-22527479 FORWARD</t>
  </si>
  <si>
    <t xml:space="preserve">AT1G12360.1</t>
  </si>
  <si>
    <t xml:space="preserve">KEU | KEU (keule); protein transporter | chr1:4201172-4206144 FORWARD</t>
  </si>
  <si>
    <t xml:space="preserve">AT1G52590.1</t>
  </si>
  <si>
    <t xml:space="preserve">| FUNCTIONS IN: molecular_function unknown; INVOLVED IN: biological_process unknown; LOCATED IN: plastoglobule; EXPRESSED IN: 22 plant structures</t>
  </si>
  <si>
    <t xml:space="preserve">AT1G09010.1</t>
  </si>
  <si>
    <t xml:space="preserve">| glycoside hydrolase family 2 protein | chr1:2895259-2899287 REVERSE</t>
  </si>
  <si>
    <t xml:space="preserve">AT4G35850.1</t>
  </si>
  <si>
    <t xml:space="preserve">| pentatricopeptide (PPR) repeat-containing protein | chr4:16983638-16986681 FORWARD</t>
  </si>
  <si>
    <t xml:space="preserve">AT3G25800.1</t>
  </si>
  <si>
    <t xml:space="preserve">PDF1, PR 65, PP2AA2 | PP2AA2 (PROTEIN PHOSPHATASE 2A SUBUNIT A2); protein phosphatase type 2A regulator | chr3:9422822-9425783 REVERSE</t>
  </si>
  <si>
    <t xml:space="preserve">AT5G13490.1</t>
  </si>
  <si>
    <t xml:space="preserve">AAC2 | AAC2 (ADP/ATP carrier 2); ATP:ADP antiporter/ binding | chr5:4336034-4337379 FORWARD</t>
  </si>
  <si>
    <t xml:space="preserve">AT3G02750.1</t>
  </si>
  <si>
    <t xml:space="preserve">| protein phosphatase 2C family protein / PP2C family protein | chr3:593601-595457 REVERSE</t>
  </si>
  <si>
    <t xml:space="preserve">AT3G15000.1</t>
  </si>
  <si>
    <t xml:space="preserve">| LOCATED IN: mitochondrion; EXPRESSED IN: 23 plant structures; EXPRESSED DURING: 13 growth stages; BEST Arabidopsis thaliana protein match is: p</t>
  </si>
  <si>
    <t xml:space="preserve">AT2G27510.1</t>
  </si>
  <si>
    <t xml:space="preserve">ATFD3 | ATFD3 (ferredoxin 3); 2 iron, 2 sulfur cluster binding / electron carrier/ iron-sulfur cluster binding | chr2:11758281-11758748 REVERSE</t>
  </si>
  <si>
    <t xml:space="preserve">AT1G64550.1</t>
  </si>
  <si>
    <t xml:space="preserve">ATGCN3 | ATGCN3; transporter | chr1:23968850-23973369 FORWARD</t>
  </si>
  <si>
    <t xml:space="preserve">AT2G28370.1</t>
  </si>
  <si>
    <t xml:space="preserve">| FUNCTIONS IN: molecular_function unknown; INVOLVED IN: biological_process unknown; LOCATED IN: plasma membrane; EXPRESSED IN: 23 plant structur</t>
  </si>
  <si>
    <t xml:space="preserve">AT4G13360.1</t>
  </si>
  <si>
    <t xml:space="preserve">| catalytic | chr4:7775133-7777701 FORWARD</t>
  </si>
  <si>
    <t xml:space="preserve">AT2G37550.1</t>
  </si>
  <si>
    <t xml:space="preserve">ASP1, AGD7 | AGD7; ARF GTPase activator/ DNA binding / zinc ion binding | chr2:15755544-15757456 REVERSE</t>
  </si>
  <si>
    <t xml:space="preserve">AT3G28730.1</t>
  </si>
  <si>
    <t xml:space="preserve">ATHMG, SSRP1, NFD | ATHMG (ARABIDOPSIS THALIANA HIGH MOBILITY GROUP); transcription factor | chr3:10784954-10788498 FORWARD</t>
  </si>
  <si>
    <t xml:space="preserve">AT4G20440.3</t>
  </si>
  <si>
    <t xml:space="preserve">smB | smB (small nuclear ribonucleoprotein associated protein B) | chr4:11022843-11023616 REVERSE</t>
  </si>
  <si>
    <t xml:space="preserve">AT3G11450.1</t>
  </si>
  <si>
    <t xml:space="preserve">| DNAJ heat shock N-terminal domain-containing protein / cell division protein-related | chr3:3605459-3607477 REVERSE</t>
  </si>
  <si>
    <t xml:space="preserve">AT5G15610.1</t>
  </si>
  <si>
    <t xml:space="preserve">| proteasome family protein | chr5:5079579-5081929 FORWARD</t>
  </si>
  <si>
    <t xml:space="preserve">AT1G02130.1</t>
  </si>
  <si>
    <t xml:space="preserve">ATRAB1B, ARA5, ARA-5, ATRABD2A, RABD2A | ARA-5 (ARABIDOPSIS RAS 5); GTP binding | chr1:400350-401788 REVERSE</t>
  </si>
  <si>
    <t xml:space="preserve">AT4G30960.1</t>
  </si>
  <si>
    <t xml:space="preserve">CIPK6, SIP3, SNRK3.14, ATCIPK6 | SIP3 (SOS3-INTERACTING PROTEIN 3); ATP binding / kinase/ protein kinase/ protein serine/threonine kinase | chr4:1</t>
  </si>
  <si>
    <t xml:space="preserve">AT5G19440.1</t>
  </si>
  <si>
    <t xml:space="preserve">| cinnamyl-alcohol dehydrogenase, putative (CAD) | chr5:6556493-6558123 FORWARD</t>
  </si>
  <si>
    <t xml:space="preserve">AT4G22010.1</t>
  </si>
  <si>
    <t xml:space="preserve">sks4 | sks4 (SKU5 Similar 4); copper ion binding / oxidoreductase | chr4:11663429-11666463 FORWARD</t>
  </si>
  <si>
    <t xml:space="preserve">AT3G60190.1</t>
  </si>
  <si>
    <t xml:space="preserve">ADL4, ADLP2, EDR3, DRP1E, ADL1E | ADL1E (ARABIDOPSIS DYNAMIN-LIKE 1E); GTP binding / GTPase | chr3:22244367-22247651 REVERSE</t>
  </si>
  <si>
    <t xml:space="preserve">AT3G52940.1</t>
  </si>
  <si>
    <t xml:space="preserve">FK, HYD2, ELL1 | FK (FACKEL); delta14-sterol reductase | chr3:19630369-19633112 REVERSE</t>
  </si>
  <si>
    <t xml:space="preserve">AT3G01810.1</t>
  </si>
  <si>
    <t xml:space="preserve">| FUNCTIONS IN: molecular_function unknown; INVOLVED IN: biological_process unknown; LOCATED IN: plasma membrane; EXPRESSED IN: 21 plant structur</t>
  </si>
  <si>
    <t xml:space="preserve">AT2G19520.1</t>
  </si>
  <si>
    <t xml:space="preserve">FVE, ACG1, MSI4, NFC4, NFC04, ATMSI4 | FVE; metal ion binding | chr2:8456006-8459235 FORWARD</t>
  </si>
  <si>
    <t xml:space="preserve">AT3G57040.1</t>
  </si>
  <si>
    <t xml:space="preserve">ARR9, ATRR4 | ARR9 (RESPONSE REGULATOR 9); transcription regulator/ two-component response regulator | chr3:21110059-21111228 FORWARD</t>
  </si>
  <si>
    <t xml:space="preserve">AT5G23250.1</t>
  </si>
  <si>
    <t xml:space="preserve">| succinyl-CoA ligase (GDP-forming) alpha-chain, mitochondrial, putative / succinyl-CoA synthetase, alpha chain, putative / SCS-alpha, putative |</t>
  </si>
  <si>
    <t xml:space="preserve">AT4G00570.1</t>
  </si>
  <si>
    <t xml:space="preserve">| malate oxidoreductase, putative | chr4:242817-246522 REVERSE</t>
  </si>
  <si>
    <t xml:space="preserve">AT3G07100.1</t>
  </si>
  <si>
    <t xml:space="preserve">| protein transport protein Sec24, putative | chr3:2245689-2250077 REVERSE</t>
  </si>
  <si>
    <t xml:space="preserve">AT3G29200.1</t>
  </si>
  <si>
    <t xml:space="preserve">CM1, ATCM1 | CM1 (CHORISMATE MUTASE 1); L-ascorbate peroxidase/ chorismate mutase | chr3:11164582-11166258 REVERSE</t>
  </si>
  <si>
    <t xml:space="preserve">AT1G30910.1</t>
  </si>
  <si>
    <t xml:space="preserve">| molybdenum cofactor sulfurase family protein | chr1:11000912-11002801 FORWARD</t>
  </si>
  <si>
    <t xml:space="preserve">AT2G43820.1</t>
  </si>
  <si>
    <t xml:space="preserve">GT, UGT74F2 | UGT74F2 (UDP-GLUCOSYLTRANSFERASE 74F2); UDP-glucose:4-aminobenzoate acylglucosyltransferase/ UDP-glucosyltransferase/ UDP-glycosyltr</t>
  </si>
  <si>
    <t xml:space="preserve">AT5G23860.1</t>
  </si>
  <si>
    <t xml:space="preserve">TUB8 | TUB8; structural constituent of cytoskeleton | chr5:8042962-8044528 FORWARD</t>
  </si>
  <si>
    <t xml:space="preserve">AT4G21150.1</t>
  </si>
  <si>
    <t xml:space="preserve">HAP6 | HAP6 (HAPLESS 6); dolichyl-diphosphooligosaccharide-protein glycotransferase | chr4:11278646-11283599 FORWARD</t>
  </si>
  <si>
    <t xml:space="preserve">AT1G07070.1</t>
  </si>
  <si>
    <t xml:space="preserve">| 60S ribosomal protein L35a (RPL35aA) | chr1:2168652-2169703 FORWARD</t>
  </si>
  <si>
    <t xml:space="preserve">AT1G09430.1</t>
  </si>
  <si>
    <t xml:space="preserve">ACLA-3 | ACLA-3; ATP citrate synthase | chr1:3042135-3044978 FORWARD</t>
  </si>
  <si>
    <t xml:space="preserve">AT5G55910.1</t>
  </si>
  <si>
    <t xml:space="preserve">D6PK | D6PK (D6 PROTEIN KINASE); kinase/ protein kinase | chr5:22640055-22641634 REVERSE</t>
  </si>
  <si>
    <t xml:space="preserve">AT4G28210.1</t>
  </si>
  <si>
    <t xml:space="preserve">emb1923 | emb1923 (embryo defective 1923) | chr4:13990634-13991931 FORWARD</t>
  </si>
  <si>
    <t xml:space="preserve">AT4G25630.1</t>
  </si>
  <si>
    <t xml:space="preserve">FIB2, ATFIB2 | FIB2 (FIBRILLARIN 2); snoRNA binding | chr4:13074239-13076205 FORWARD</t>
  </si>
  <si>
    <t xml:space="preserve">AT1G20220.1</t>
  </si>
  <si>
    <t xml:space="preserve">| nucleic acid binding | chr1:7005090-7007285 REVERSE</t>
  </si>
  <si>
    <t xml:space="preserve">AT3G07270.1</t>
  </si>
  <si>
    <t xml:space="preserve">| GTP cyclohydrolase I | chr3:2315451-2317059 FORWARD</t>
  </si>
  <si>
    <t xml:space="preserve">AT3G01790.1</t>
  </si>
  <si>
    <t xml:space="preserve">| ribosomal protein L13 family protein | chr3:283880-285583 REVERSE</t>
  </si>
  <si>
    <t xml:space="preserve">AT3G25230.1</t>
  </si>
  <si>
    <t xml:space="preserve">ROF1, ATFKBP62, FKBP62 | ROF1 (ROTAMASE FKBP 1); FK506 binding / calmodulin binding / peptidyl-prolyl cis-trans isomerase | chr3:9188257-9191137 F</t>
  </si>
  <si>
    <t xml:space="preserve">AT4G24520.1</t>
  </si>
  <si>
    <t xml:space="preserve">ATR1, AR1 | ATR1 (ARABIDOPSIS P450 REDUCTASE 1); NADPH-hemoprotein reductase | chr4:12663065-12667066 REVERSE</t>
  </si>
  <si>
    <t xml:space="preserve">AT2G01970.1</t>
  </si>
  <si>
    <t xml:space="preserve">| endomembrane protein 70, putative | chr2:452197-454819 REVERSE</t>
  </si>
  <si>
    <t xml:space="preserve">AT5G19350.1</t>
  </si>
  <si>
    <t xml:space="preserve">| RNA-binding protein 45 (RBP45), putative | chr5:6518978-6521295 FORWARD</t>
  </si>
  <si>
    <t xml:space="preserve">AT1G20200.1</t>
  </si>
  <si>
    <t xml:space="preserve">EMB2719, HAP15 | EMB2719 (EMBRYO DEFECTIVE 2719); enzyme regulator | chr1:7001409-7004154 REVERSE</t>
  </si>
  <si>
    <t xml:space="preserve">AT1G54320.1</t>
  </si>
  <si>
    <t xml:space="preserve">| LEM3 (ligand-effect modulator 3) family protein / CDC50 family protein | chr1:20275732-20277793 REVERSE</t>
  </si>
  <si>
    <t xml:space="preserve">AT5G65780.1</t>
  </si>
  <si>
    <t xml:space="preserve">ATBCAT-5 | ATBCAT-5; branched-chain-amino-acid transaminase/ catalytic | chr5:26316418-26318585 FORWARD</t>
  </si>
  <si>
    <t xml:space="preserve">AT1G09330.1</t>
  </si>
  <si>
    <t xml:space="preserve">| unknown protein | chr1:3013003-3014903 REVERSE</t>
  </si>
  <si>
    <t xml:space="preserve">AT4G01610.1</t>
  </si>
  <si>
    <t xml:space="preserve">| cathepsin B-like cysteine protease, putative | chr4:694857-696937 FORWARD</t>
  </si>
  <si>
    <t xml:space="preserve">AT3G26744.2</t>
  </si>
  <si>
    <t xml:space="preserve">ICE1, ATICE1, SCRM | ICE1 (INDUCER OF CBF EXPRESSION 1); DNA binding / transcription activator/ transcription factor | chr3:9832953-9834790 REVERS</t>
  </si>
  <si>
    <t xml:space="preserve">AT1G53910.1</t>
  </si>
  <si>
    <t xml:space="preserve">RAP2.12 | RAP2.12; DNA binding / transcription factor | chr1:20135242-20136581 FORWARD</t>
  </si>
  <si>
    <t xml:space="preserve">AT4G14420.1</t>
  </si>
  <si>
    <t xml:space="preserve">| lesion inducing protein-related | chr4:8302171-8303738 REVERSE</t>
  </si>
  <si>
    <t xml:space="preserve">AT1G17200.1</t>
  </si>
  <si>
    <t xml:space="preserve">| integral membrane family protein | chr1:5878493-5879871 FORWARD</t>
  </si>
  <si>
    <t xml:space="preserve">AT5G45280.2</t>
  </si>
  <si>
    <t xml:space="preserve">| pectinacetylesterase, putative | chr5:18346862-18349488 FORWARD</t>
  </si>
  <si>
    <t xml:space="preserve">AT3G61860.1</t>
  </si>
  <si>
    <t xml:space="preserve">ATRSP31, RSP31 | RSP31; RNA binding / nucleic acid binding / nucleotide binding | chr3:22900311-22902159 REVERSE</t>
  </si>
  <si>
    <t xml:space="preserve">AT2G22360.1</t>
  </si>
  <si>
    <t xml:space="preserve">| DNAJ heat shock family protein | chr2:9498162-9500459 FORWARD</t>
  </si>
  <si>
    <t xml:space="preserve">AT2G30520.1</t>
  </si>
  <si>
    <t xml:space="preserve">RPT2 | RPT2 (ROOT PHOTOTROPISM 2); protein binding | chr2:13002920-13005573 REVERSE</t>
  </si>
  <si>
    <t xml:space="preserve">AT1G16870.1</t>
  </si>
  <si>
    <t xml:space="preserve">| mitochondrial 28S ribosomal protein S29-related | chr1:5770964-5773157 REVERSE</t>
  </si>
  <si>
    <t xml:space="preserve">AT4G00720.1</t>
  </si>
  <si>
    <t xml:space="preserve">ATSK32 | ATSK32 (SHAGGY-LIKE PROTEIN KINASE 32); ATP binding / kinase/ protein kinase/ protein serine/threonine kinase/ protein tyrosine kinase |</t>
  </si>
  <si>
    <t xml:space="preserve">AT5G62575.2</t>
  </si>
  <si>
    <t xml:space="preserve">| unknown protein | chr5:25117542-25118565 FORWARD</t>
  </si>
  <si>
    <t xml:space="preserve">AT1G20960.1</t>
  </si>
  <si>
    <t xml:space="preserve">emb1507 | emb1507 (embryo defective 1507); ATP binding / ATP-dependent helicase/ helicase/ nucleic acid binding / nucleoside-triphosphatase/ nucle</t>
  </si>
  <si>
    <t xml:space="preserve">AT4G36760.1</t>
  </si>
  <si>
    <t xml:space="preserve">ATAPP1, APP1 | ATAPP1; N-1-naphthylphthalamic acid binding / aminopeptidase | chr4:17326688-17329979 FORWARD</t>
  </si>
  <si>
    <t xml:space="preserve">AT4G13780.1</t>
  </si>
  <si>
    <t xml:space="preserve">| methionine--tRNA ligase, putative / methionyl-tRNA synthetase, putative / MetRS, putative | chr4:7993366-7998433 REVERSE</t>
  </si>
  <si>
    <t xml:space="preserve">AT2G03510.1</t>
  </si>
  <si>
    <t xml:space="preserve">| band 7 family protein | chr2:1066717-1068934 FORWARD</t>
  </si>
  <si>
    <t xml:space="preserve">AT3G17780.1</t>
  </si>
  <si>
    <t xml:space="preserve">| unknown protein | chr3:6087016-6088128 FORWARD</t>
  </si>
  <si>
    <t xml:space="preserve">AT1G15750.3</t>
  </si>
  <si>
    <t xml:space="preserve">WSIP1, TPL | TPL (TOPLESS); protein binding / protein homodimerization/ transcription repressor | chr1:5415086-5420359 REVERSE</t>
  </si>
  <si>
    <t xml:space="preserve">AT1G78920.1</t>
  </si>
  <si>
    <t xml:space="preserve">AVP2, AVPL1 | AVP2 (ARABIDOPSIS VACUOLAR H+-PYROPHOSPHATASE 2); hydrogen-translocating pyrophosphatase | chr1:29672340-29676761 FORWARD</t>
  </si>
  <si>
    <t xml:space="preserve">AT3G22310.1</t>
  </si>
  <si>
    <t xml:space="preserve">PMH1, ATRH9 | PMH1 (PUTATIVE MITOCHONDRIAL RNA HELICASE 1); ATP-dependent helicase/ DNA binding / RNA binding | chr3:7887382-7889806 FORWARD</t>
  </si>
  <si>
    <t xml:space="preserve">AT3G03960.1</t>
  </si>
  <si>
    <t xml:space="preserve">| chaperonin, putative | chr3:1024432-1027604 FORWARD</t>
  </si>
  <si>
    <t xml:space="preserve">AT2G43360.1</t>
  </si>
  <si>
    <t xml:space="preserve">BIO2, BIOB | BIO2 (BIOTIN AUXOTROPH 2); biotin synthase | chr2:18010918-18013129 REVERSE</t>
  </si>
  <si>
    <t xml:space="preserve">AT2G38120.1</t>
  </si>
  <si>
    <t xml:space="preserve">AUX1, WAV5, PIR1, MAP1 | AUX1 (AUXIN RESISTANT 1); amino acid transmembrane transporter/ auxin binding / auxin influx transmembrane transporter/ t</t>
  </si>
  <si>
    <t xml:space="preserve">AT4G14300.1</t>
  </si>
  <si>
    <t xml:space="preserve">| heterogeneous nuclear ribonucleoprotein, putative / hnRNP, putative | chr4:8231179-8232785 FORWARD</t>
  </si>
  <si>
    <t xml:space="preserve">AT5G48485.1</t>
  </si>
  <si>
    <t xml:space="preserve">DIR1 | DIR1 (DEFECTIVE IN INDUCED RESISTANCE 1); lipid binding / lipid transporter | chr5:19646317-19646625 REVERSE</t>
  </si>
  <si>
    <t xml:space="preserve">AT1G52600.1</t>
  </si>
  <si>
    <t xml:space="preserve">| signal peptidase, putative | chr1:19590612-19592486 FORWARD</t>
  </si>
  <si>
    <t xml:space="preserve">AT2G01820.1</t>
  </si>
  <si>
    <t xml:space="preserve">| leucine-rich repeat protein kinase, putative | chr2:357664-360681 REVERSE</t>
  </si>
  <si>
    <t xml:space="preserve">AT3G44750.1</t>
  </si>
  <si>
    <t xml:space="preserve">HD2A, ATHD2A, HDA3, HDT1 | HDA3 (HISTONE DEACETYLASE 3); histone deacetylase/ nucleic acid binding / zinc ion binding | chr3:16298045-16299585 FOR</t>
  </si>
  <si>
    <t xml:space="preserve">AT1G56110.1</t>
  </si>
  <si>
    <t xml:space="preserve">NOP56 | NOP56 (Arabidopsis homolog of nucleolar protein Nop56) | chr1:20984544-20986893 REVERSE</t>
  </si>
  <si>
    <t xml:space="preserve">AT2G40890.1</t>
  </si>
  <si>
    <t xml:space="preserve">CYP98A3 | CYP98A3 (cytochrome P450, family 98, subfamily A, polypeptide 3); monooxygenase/ p-coumarate 3-hydroxylase | chr2:17058291-17060532 REVE</t>
  </si>
  <si>
    <t xml:space="preserve">AT1G24120.1</t>
  </si>
  <si>
    <t xml:space="preserve">ARL1 | ARL1 (ARG1-LIKE 1); heat shock protein binding / unfolded protein binding | chr1:8529283-8531946 REVERSE</t>
  </si>
  <si>
    <t xml:space="preserve">AT5G10840.1</t>
  </si>
  <si>
    <t xml:space="preserve">| endomembrane protein 70, putative | chr5:3424910-3427797 REVERSE</t>
  </si>
  <si>
    <t xml:space="preserve">AT3G48750.1</t>
  </si>
  <si>
    <t xml:space="preserve">CDKA;1, CDC2AAT, CDK2, CDC2, CDC2A, CDKA1 | CDC2 (CELL DIVISION CONTROL 2); cyclin-dependent protein kinase/ kinase/ protein binding / protein kin</t>
  </si>
  <si>
    <t xml:space="preserve">AT3G23920.1</t>
  </si>
  <si>
    <t xml:space="preserve">BAM1, BMY7, TR-BAMY | BAM1 (BETA-AMYLASE 1); beta-amylase | chr3:8641722-8644199 FORWARD</t>
  </si>
  <si>
    <t xml:space="preserve">AT5G43700.1</t>
  </si>
  <si>
    <t xml:space="preserve">ATAUX2-11, IAA4 | ATAUX2-11 (AUXIN INDUCIBLE 2-11); DNA binding / transcription factor | chr5:17550465-17551206 FORWARD</t>
  </si>
  <si>
    <t xml:space="preserve">AT2G20190.1</t>
  </si>
  <si>
    <t xml:space="preserve">ATCLASP, CLASP | CLASP (CLIP-ASSOCIATED PROTEIN); binding | chr2:8711862-8718813 REVERSE</t>
  </si>
  <si>
    <t xml:space="preserve">AT3G23570.1</t>
  </si>
  <si>
    <t xml:space="preserve">| dienelactone hydrolase family protein | chr3:8458052-8459608 REVERSE</t>
  </si>
  <si>
    <t xml:space="preserve">AT5G64270.1</t>
  </si>
  <si>
    <t xml:space="preserve">| splicing factor, putative | chr5:25706909-25710718 FORWARD</t>
  </si>
  <si>
    <t xml:space="preserve">AT5G50000.1</t>
  </si>
  <si>
    <t xml:space="preserve">| protein kinase, putative | chr5:20342838-20345033 REVERSE</t>
  </si>
  <si>
    <t xml:space="preserve">AT1G53310.2</t>
  </si>
  <si>
    <t xml:space="preserve">ATPPC1 | ATPPC1 (PHOSPHOENOLPYRUVATE CARBOXYLASE 1); catalytic/ phosphoenolpyruvate carboxylase | chr1:19884261-19888070 REVERSE</t>
  </si>
  <si>
    <t xml:space="preserve">AT2G33570.1</t>
  </si>
  <si>
    <t xml:space="preserve">| unknown protein | chr2:14217361-14219043 FORWARD</t>
  </si>
  <si>
    <t xml:space="preserve">AT1G50920.1</t>
  </si>
  <si>
    <t xml:space="preserve">| GTP-binding protein-related | chr1:18870555-18872570 FORWARD</t>
  </si>
  <si>
    <t xml:space="preserve">AT1G74690.1</t>
  </si>
  <si>
    <t xml:space="preserve">IQD31 | IQD31 (IQ-domain 31); calmodulin binding | chr1:28061498-28063924 REVERSE</t>
  </si>
  <si>
    <t xml:space="preserve">AT4G11600.1</t>
  </si>
  <si>
    <t xml:space="preserve">ATGPX6, PHGPX, LSC803 | ATGPX6 (GLUTATHIONE PEROXIDASE 6); glutathione peroxidase | chr4:7010021-7011330 REVERSE</t>
  </si>
  <si>
    <t xml:space="preserve">AT1G63000.1</t>
  </si>
  <si>
    <t xml:space="preserve">NRS/ER, UER1 | NRS/ER (NUCLEOTIDE-RHAMNOSE SYNTHASE/EPIMERASE-REDUCTASE); UDP-4-keto-6-deoxy-glucose-3,5-epimerase/ UDP-4-keto-rhamnose-4-keto-red</t>
  </si>
  <si>
    <t xml:space="preserve">AT1G15340.1</t>
  </si>
  <si>
    <t xml:space="preserve">MBD10 | MBD10; DNA binding / methyl-CpG binding | chr1:5275895-5277474 REVERSE</t>
  </si>
  <si>
    <t xml:space="preserve">AT2G22430.1</t>
  </si>
  <si>
    <t xml:space="preserve">ATHB6 | ATHB6; DNA binding / protein binding / sequence-specific DNA binding / transcription activator/ transcription factor | chr2:9526470-952761</t>
  </si>
  <si>
    <t xml:space="preserve">AT4G04610.1</t>
  </si>
  <si>
    <t xml:space="preserve">APR1, APR, PRH19, ATAPR1 | APR1 (APS REDUCTASE 1); adenylyl-sulfate reductase | chr4:2325069-2326718 FORWARD</t>
  </si>
  <si>
    <t xml:space="preserve">AT5G14520.1</t>
  </si>
  <si>
    <t xml:space="preserve">| pescadillo-related | chr5:4680789-4684330 REVERSE</t>
  </si>
  <si>
    <t xml:space="preserve">AT5G62740.1</t>
  </si>
  <si>
    <t xml:space="preserve">| band 7 family protein | chr5:25201320-25202535 FORWARD</t>
  </si>
  <si>
    <t xml:space="preserve">AT3G54110.1</t>
  </si>
  <si>
    <t xml:space="preserve">ATPUMP1, UCP, PUMP1, ATUCP1, UCP1 | PUMP1 (PLANT UNCOUPLING MITOCHONDRIAL PROTEIN 1); binding / oxidative phosphorylation uncoupler | chr3:2003889</t>
  </si>
  <si>
    <t xml:space="preserve">AT2G45640.1</t>
  </si>
  <si>
    <t xml:space="preserve">SAP18, ATSAP18 | SAP18 (SIN3 ASSOCIATED POLYPEPTIDE P18); protein binding / transcription regulator | chr2:18799881-18801323 REVERSE</t>
  </si>
  <si>
    <t xml:space="preserve">AT3G18060.1</t>
  </si>
  <si>
    <t xml:space="preserve">| transducin family protein / WD-40 repeat family protein | chr3:6183880-6186788 FORWARD</t>
  </si>
  <si>
    <t xml:space="preserve">AT3G50000.1</t>
  </si>
  <si>
    <t xml:space="preserve">CKA2, ATCKA2 | CKA2 (CASEIN KINASE II, ALPHA CHAIN 2); kinase | chr3:18534487-18536743 FORWARD</t>
  </si>
  <si>
    <t xml:space="preserve">AT1G16920.1</t>
  </si>
  <si>
    <t xml:space="preserve">RAB11, ATRABA1B | ATRABA1B (ARABIDOPSIS RAB GTPASE HOMOLOG A1B); GTP binding | chr1:5787489-5789147 REVERSE</t>
  </si>
  <si>
    <t xml:space="preserve">AT4G21750.1</t>
  </si>
  <si>
    <t xml:space="preserve">ATML1 | ATML1 (MERISTEM LAYER 1); DNA binding / sequence-specific DNA binding / transcription factor | chr4:11556965-11560243 FORWARD</t>
  </si>
  <si>
    <t xml:space="preserve">AT3G53500.2</t>
  </si>
  <si>
    <t xml:space="preserve">RSZ32 | zinc knuckle (CCHC-type) family protein | chr3:19834557-19836507 REVERSE</t>
  </si>
  <si>
    <t xml:space="preserve">AT3G58120.1</t>
  </si>
  <si>
    <t xml:space="preserve">ATBZIP61, BZIP61 | BZIP61; DNA binding / transcription activator/ transcription factor | chr3:21521289-21523078 REVERSE</t>
  </si>
  <si>
    <t xml:space="preserve">AT4G19120.1</t>
  </si>
  <si>
    <t xml:space="preserve">ERD3 | ERD3 (early-responsive to dehydration 3) | chr4:10460665-10463034 REVERSE</t>
  </si>
  <si>
    <t xml:space="preserve">AT3G63170.1</t>
  </si>
  <si>
    <t xml:space="preserve">| chalcone isomerase | chr3:23334675-23335993 FORWARD</t>
  </si>
  <si>
    <t xml:space="preserve">AT1G62020.1</t>
  </si>
  <si>
    <t xml:space="preserve">| coatomer protein complex, subunit alpha, putative | chr1:22919814-22923728 FORWARD</t>
  </si>
  <si>
    <t xml:space="preserve">AT4G12790.4</t>
  </si>
  <si>
    <t xml:space="preserve">| ATP-binding family protein | chr4:7517280-7518892 REVERSE</t>
  </si>
  <si>
    <t xml:space="preserve">AT5G43010.1</t>
  </si>
  <si>
    <t xml:space="preserve">RPT4A | RPT4A; ATPase | chr5:17248563-17251014 REVERSE</t>
  </si>
  <si>
    <t xml:space="preserve">AT1G07790.1</t>
  </si>
  <si>
    <t xml:space="preserve">HTB1 | HTB1; DNA binding | chr1:2413049-2413495 FORWARD</t>
  </si>
  <si>
    <t xml:space="preserve">AT4G39960.1</t>
  </si>
  <si>
    <t xml:space="preserve">| DNAJ heat shock family protein | chr4:18534194-18536320 FORWARD</t>
  </si>
  <si>
    <t xml:space="preserve">AT3G17040.1</t>
  </si>
  <si>
    <t xml:space="preserve">HCF107 | HCF107 (HIGH CHLOROPHYLL FLUORESCENT 107); binding | chr3:5809378-5812605 REVERSE</t>
  </si>
  <si>
    <t xml:space="preserve">AT5G07440.2</t>
  </si>
  <si>
    <t xml:space="preserve">GDH2 | GDH2 (GLUTAMATE DEHYDROGENASE 2); ATP binding / glutamate dehydrogenase [NAD(P)+]/ glutamate dehydrogenase/ oxidoreductase | chr5:2356153-2</t>
  </si>
  <si>
    <t xml:space="preserve">AT1G12000.1</t>
  </si>
  <si>
    <t xml:space="preserve">| pyrophosphate--fructose-6-phosphate 1-phosphotransferase beta subunit, putative / pyrophosphate-dependent 6-phosphofructose-1-kinase, putative</t>
  </si>
  <si>
    <t xml:space="preserve">AT3G02760.1</t>
  </si>
  <si>
    <t xml:space="preserve">| ATP binding / aminoacyl-tRNA ligase/ histidine-tRNA ligase/ nucleotide binding | chr3:597588-600650 REVERSE</t>
  </si>
  <si>
    <t xml:space="preserve">AT5G42090.1</t>
  </si>
  <si>
    <t xml:space="preserve">| LOCATED IN: endomembrane system, integral to membrane; EXPRESSED IN: 24 plant structures; EXPRESSED DURING: 14 growth stages; CONTAINS InterPro</t>
  </si>
  <si>
    <t xml:space="preserve">AT1G47530.1</t>
  </si>
  <si>
    <t xml:space="preserve">| ripening-responsive protein, putative | chr1:17451724-17454110 FORWARD</t>
  </si>
  <si>
    <t xml:space="preserve">AT1G80560.1</t>
  </si>
  <si>
    <t xml:space="preserve">| 3-isopropylmalate dehydrogenase, chloroplast, putative | chr1:30287833-30290126 FORWARD</t>
  </si>
  <si>
    <t xml:space="preserve">AT5G19690.1</t>
  </si>
  <si>
    <t xml:space="preserve">STT3A | STT3A (STAUROSPORIN AND TEMPERATURE SENSITIVE 3-LIKE A); oligosaccharyl transferase | chr5:6652649-6658214 FORWARD</t>
  </si>
  <si>
    <t xml:space="preserve">AT5G26820.1</t>
  </si>
  <si>
    <t xml:space="preserve">ATIREG3 | ATIREG3 (IRON-REGULATED PROTEIN 3) | chr5:9433858-9437005 FORWARD</t>
  </si>
  <si>
    <t xml:space="preserve">AT3G02870.1</t>
  </si>
  <si>
    <t xml:space="preserve">VTC4 | VTC4; 3'(2'),5'-bisphosphate nucleotidase/ L-galactose-1-phosphate phosphatase/ inositol or phosphatidylinositol phosphatase/ inositol-1(or</t>
  </si>
  <si>
    <t xml:space="preserve">AT2G04410.1</t>
  </si>
  <si>
    <t xml:space="preserve">| FUNCTIONS IN: molecular_function unknown; INVOLVED IN: biological_process unknown; LOCATED IN: plasma membrane; EXPRESSED IN: 24 plant structur</t>
  </si>
  <si>
    <t xml:space="preserve">AT1G54690.1</t>
  </si>
  <si>
    <t xml:space="preserve">HTA3, H2AXB, G-H2AX, GAMMA-H2AX | GAMMA-H2AX (GAMMA HISTONE VARIANT H2AX); DNA binding | chr1:20414607-20415206 REVERSE</t>
  </si>
  <si>
    <t xml:space="preserve">AT4G01320.1</t>
  </si>
  <si>
    <t xml:space="preserve">ATSTE24, STE24 | ATSTE24; endopeptidase/ metalloendopeptidase | chr4:545905-549002 FORWARD</t>
  </si>
  <si>
    <t xml:space="preserve">AT2G01140.1</t>
  </si>
  <si>
    <t xml:space="preserve">| fructose-bisphosphate aldolase, putative | chr2:95006-96491 REVERSE</t>
  </si>
  <si>
    <t xml:space="preserve">AT4G36360.1</t>
  </si>
  <si>
    <t xml:space="preserve">BGAL3 | BGAL3 (beta-galactosidase 3); beta-galactosidase/ catalytic/ cation binding / sugar binding | chr4:17176840-17181143 REVERSE</t>
  </si>
  <si>
    <t xml:space="preserve">AT5G55230.1</t>
  </si>
  <si>
    <t xml:space="preserve">ATMAP65-1, MAP65-1 | ATMAP65-1 (MICROTUBULE-ASSOCIATED PROTEINS 65-1); microtubule binding | chr5:22402716-22405182 FORWARD</t>
  </si>
  <si>
    <t xml:space="preserve">AT4G16760.1</t>
  </si>
  <si>
    <t xml:space="preserve">ACX1, ATACX1 | ACX1 (ACYL-COA OXIDASE 1); acyl-CoA oxidase | chr4:9424930-9428689 REVERSE</t>
  </si>
  <si>
    <t xml:space="preserve">AT3G01540.3</t>
  </si>
  <si>
    <t xml:space="preserve">DRH1, ATDRH1 | DRH1 (DEAD BOX RNA HELICASE 1); ATP-dependent RNA helicase/ ATPase | chr3:213077-216142 REVERSE</t>
  </si>
  <si>
    <t xml:space="preserve">AT3G55960.1</t>
  </si>
  <si>
    <t xml:space="preserve">| NLI interacting factor (NIF) family protein | chr3:20760797-20762892 REVERSE</t>
  </si>
  <si>
    <t xml:space="preserve">AT3G19480.1</t>
  </si>
  <si>
    <t xml:space="preserve">| D-3-phosphoglycerate dehydrogenase, putative / 3-PGDH, putative | chr3:6752590-6754650 FORWARD</t>
  </si>
  <si>
    <t xml:space="preserve">AT2G45440.1</t>
  </si>
  <si>
    <t xml:space="preserve">DHDPS2 | DHDPS2 (DIHYDRODIPICOLINATE SYNTHASE); catalytic/ dihydrodipicolinate synthase/ lyase | chr2:18731294-18732867 FORWARD</t>
  </si>
  <si>
    <t xml:space="preserve">AT5G67360.1</t>
  </si>
  <si>
    <t xml:space="preserve">ARA12 | ARA12; serine-type endopeptidase | chr5:26872192-26874465 REVERSE</t>
  </si>
  <si>
    <t xml:space="preserve">AT4G36250.1</t>
  </si>
  <si>
    <t xml:space="preserve">ALDH3F1 | ALDH3F1 (Aldehyde Dehydrogenase 3F1); 3-chloroallyl aldehyde dehydrogenase/ aldehyde dehydrogenase (NAD) | chr4:17151029-17153381 FORWAR</t>
  </si>
  <si>
    <t xml:space="preserve">AT1G07080.1</t>
  </si>
  <si>
    <t xml:space="preserve">| gamma interferon responsive lysosomal thiol reductase family protein / GILT family protein | chr1:2170069-2171861 FORWARD</t>
  </si>
  <si>
    <t xml:space="preserve">AT2G40430.1</t>
  </si>
  <si>
    <t xml:space="preserve">| FUNCTIONS IN: molecular_function unknown; INVOLVED IN: biological_process unknown; LOCATED IN: cellular_component unknown; EXPRESSED IN: 22 pla</t>
  </si>
  <si>
    <t xml:space="preserve">AT3G06400.1</t>
  </si>
  <si>
    <t xml:space="preserve">CHR11 | CHR11 (CHROMATIN-REMODELING PROTEIN 11); ATP binding / DNA binding / DNA-dependent ATPase/ helicase/ hydrolase, acting on acid anhydrides,</t>
  </si>
  <si>
    <t xml:space="preserve">AT5G63840.1</t>
  </si>
  <si>
    <t xml:space="preserve">RSW3 | RSW3 (RADIAL SWELLING 3); glucosidase/ hydrolase, hydrolyzing O-glycosyl compounds | chr5:25545056-25548922 FORWARD</t>
  </si>
  <si>
    <t xml:space="preserve">AT4G22670.1</t>
  </si>
  <si>
    <t xml:space="preserve">AtHip1 | AtHip1 (Arabidopsis thaliana Hsp70-interacting protein 1); binding | chr4:11918236-11920671 FORWARD</t>
  </si>
  <si>
    <t xml:space="preserve">AT5G49460.1</t>
  </si>
  <si>
    <t xml:space="preserve">ACLB-2 | ACLB-2 (ATP CITRATE LYASE SUBUNIT B 2); ATP citrate synthase | chr5:20055048-20058195 FORWARD</t>
  </si>
  <si>
    <t xml:space="preserve">AT5G08640.1</t>
  </si>
  <si>
    <t xml:space="preserve">FLS | FLS (FLAVONOL SYNTHASE); flavonol synthase | chr5:2804009-2805175 FORWARD</t>
  </si>
  <si>
    <t xml:space="preserve">AT4G14160.3</t>
  </si>
  <si>
    <t xml:space="preserve">| transport protein, putative | chr4:8167574-8172266 FORWARD</t>
  </si>
  <si>
    <t xml:space="preserve">AT3G51240.1</t>
  </si>
  <si>
    <t xml:space="preserve">F3H, TT6, F3'H | F3H (FLAVANONE 3-HYDROXYLASE); naringenin 3-dioxygenase | chr3:19025409-19026658 FORWARD</t>
  </si>
  <si>
    <t xml:space="preserve">AT4G29040.1</t>
  </si>
  <si>
    <t xml:space="preserve">RPT2a | RPT2a (regulatory particle AAA-ATPase 2a); ATPase | chr4:14312369-14314386 FORWARD</t>
  </si>
  <si>
    <t xml:space="preserve">AT1G09620.1</t>
  </si>
  <si>
    <t xml:space="preserve">| ATP binding / aminoacyl-tRNA ligase/ leucine-tRNA ligase/ nucleotide binding | chr1:3113077-3116455 REVERSE</t>
  </si>
  <si>
    <t xml:space="preserve">AT5G06360.1</t>
  </si>
  <si>
    <t xml:space="preserve">| ribosomal protein S8e family protein | chr5:1944835-1946512 FORWARD</t>
  </si>
  <si>
    <t xml:space="preserve">AT2G21790.1</t>
  </si>
  <si>
    <t xml:space="preserve">R1, RNR1, CLS8, ATRNR1 | RNR1 (RIBONUCLEOTIDE REDUCTASE 1); ATP binding / protein binding / ribonucleoside-diphosphate reductase | chr2:9293529-92</t>
  </si>
  <si>
    <t xml:space="preserve">AT3G50830.1</t>
  </si>
  <si>
    <t xml:space="preserve">COR413-PM2, ATCOR413-PM2 | COR413-PM2 (COLD-REGULATED 413-PLASMA MEMBRANE 2) | chr3:18894109-18895355 REVERSE</t>
  </si>
  <si>
    <t xml:space="preserve">AT4G39400.1</t>
  </si>
  <si>
    <t xml:space="preserve">BRI1, CBB2, DWF2, BIN1, ATBRI1 | BRI1 (BRASSINOSTEROID INSENSITIVE 1); kinase/ protein binding / protein heterodimerization/ protein homodimerizat</t>
  </si>
  <si>
    <t xml:space="preserve">AT1G53850.2</t>
  </si>
  <si>
    <t xml:space="preserve">PAE1 | PAE1; endopeptidase/ peptidase/ threonine-type endopeptidase | chr1:20104131-20105792 REVERSE</t>
  </si>
  <si>
    <t xml:space="preserve">AT4G08685.1</t>
  </si>
  <si>
    <t xml:space="preserve">SAH7 | SAH7 | chr4:5550563-5551259 FORWARD</t>
  </si>
  <si>
    <t xml:space="preserve">AT3G48680.1</t>
  </si>
  <si>
    <t xml:space="preserve">GAMMA CAL2 | GAMMA CAL2 (GAMMA CARBONIC ANHYDRASE-LIKE 2); transferase | chr3:18035107-18036773 FORWARD</t>
  </si>
  <si>
    <t xml:space="preserve">AT2G36320.1</t>
  </si>
  <si>
    <t xml:space="preserve">| zinc finger (AN1-like) family protein | chr2:15229388-15229873 FORWARD</t>
  </si>
  <si>
    <t xml:space="preserve">AT5G10400.1</t>
  </si>
  <si>
    <t xml:space="preserve">| histone H3 | chr5:3270478-3270888 REVERSE</t>
  </si>
  <si>
    <t xml:space="preserve">AT5G18520.1</t>
  </si>
  <si>
    <t xml:space="preserve">AT1G53280.1</t>
  </si>
  <si>
    <t xml:space="preserve">| DJ-1 family protein | chr1:19864942-19867341 REVERSE</t>
  </si>
  <si>
    <t xml:space="preserve">AT5G57800.1</t>
  </si>
  <si>
    <t xml:space="preserve">FLP1, YRE, CER3, WAX2 | CER3 (ECERIFERUM 3); binding / catalytic/ iron ion binding / oxidoreductase | chr5:23420589-23423832 FORWARD</t>
  </si>
  <si>
    <t xml:space="preserve">AT2G22170.1</t>
  </si>
  <si>
    <t xml:space="preserve">| lipid-associated family protein | chr2:9427010-9427742 REVERSE</t>
  </si>
  <si>
    <t xml:space="preserve">AT4G09670.1</t>
  </si>
  <si>
    <t xml:space="preserve">| oxidoreductase family protein | chr4:6107382-6109049 REVERSE</t>
  </si>
  <si>
    <t xml:space="preserve">AT3G10740.1</t>
  </si>
  <si>
    <t xml:space="preserve">ASD1, ARAF1, ARAF, ATASD1 | ASD1 (ALPHA-L-ARABINOFURANOSIDASE 1); alpha-N-arabinofuranosidase/ hydrolase, acting on glycosyl bonds / xylan 1,4-bet</t>
  </si>
  <si>
    <t xml:space="preserve">AT3G08930.1</t>
  </si>
  <si>
    <t xml:space="preserve">| LOCATED IN: endomembrane system; EXPRESSED IN: 24 plant structures; EXPRESSED DURING: 15 growth stages; CONTAINS InterPro DOMAIN/s: LMBR1-like</t>
  </si>
  <si>
    <t xml:space="preserve">AT1G26110.1</t>
  </si>
  <si>
    <t xml:space="preserve">| unknown protein | chr1:9024616-9027556 REVERSE</t>
  </si>
  <si>
    <t xml:space="preserve">AT5G57870.1</t>
  </si>
  <si>
    <t xml:space="preserve">| eukaryotic translation initiation factor 4F, putative / eIF-4F, putative | chr5:23439755-23443433 FORWARD</t>
  </si>
  <si>
    <t xml:space="preserve">AT1G55840.1</t>
  </si>
  <si>
    <t xml:space="preserve">| SEC14 cytosolic factor (SEC14) / phosphoglyceride transfer protein | chr1:20873891-20876018 FORWARD</t>
  </si>
  <si>
    <t xml:space="preserve">AT1G23190.1</t>
  </si>
  <si>
    <t xml:space="preserve">| phosphoglucomutase, cytoplasmic, putative / glucose phosphomutase, putative | chr1:8219946-8224186 FORWARD</t>
  </si>
  <si>
    <t xml:space="preserve">AT2G06530.1</t>
  </si>
  <si>
    <t xml:space="preserve">VPS2.1 | VPS2.1 | chr2:2588740-2590285 REVERSE</t>
  </si>
  <si>
    <t xml:space="preserve">AT3G59040.2</t>
  </si>
  <si>
    <t xml:space="preserve">| pentatricopeptide (PPR) repeat-containing protein | chr3:21821495-21823919 REVERSE</t>
  </si>
  <si>
    <t xml:space="preserve">AT2G39780.1</t>
  </si>
  <si>
    <t xml:space="preserve">RNS2 | RNS2 (RIBONUCLEASE 2); RNA binding / endoribonuclease/ ribonuclease T2 | chr2:16591256-16593515 FORWARD</t>
  </si>
  <si>
    <t xml:space="preserve">AT5G47120.1</t>
  </si>
  <si>
    <t xml:space="preserve">ATBI-1, BI-1, ATBI1 | ATBI1 (BAX INHIBITOR 1) | chr5:19136071-19137585 FORWARD</t>
  </si>
  <si>
    <t xml:space="preserve">AT2G22125.1</t>
  </si>
  <si>
    <t xml:space="preserve">| binding | chr2:9406793-9414223 FORWARD</t>
  </si>
  <si>
    <t xml:space="preserve">AT2G01720.1</t>
  </si>
  <si>
    <t xml:space="preserve">| ribophorin I family protein | chr2:317193-320016 REVERSE</t>
  </si>
  <si>
    <t xml:space="preserve">AT2G36930.1</t>
  </si>
  <si>
    <t xml:space="preserve">| zinc finger (C2H2 type) family protein | chr2:15510002-15511347 REVERSE</t>
  </si>
  <si>
    <t xml:space="preserve">AT3G05500.1</t>
  </si>
  <si>
    <t xml:space="preserve">| rubber elongation factor (REF) family protein | chr3:1593540-1594802 FORWARD</t>
  </si>
  <si>
    <t xml:space="preserve">AT4G11420.1</t>
  </si>
  <si>
    <t xml:space="preserve">EIF3A, ATEIF3A-1, EIF3A-1, ATTIF3A1, TIF3A1 | EIF3A (EUKARYOTIC TRANSLATION INITIATION FACTOR 3A); translation initiation factor | chr4:6947834-69</t>
  </si>
  <si>
    <t xml:space="preserve">AT2G31200.1</t>
  </si>
  <si>
    <t xml:space="preserve">ADF6, ATADF6 | ADF6 (ACTIN DEPOLYMERIZING FACTOR 6); actin binding | chr2:13294171-13294948 FORWARD</t>
  </si>
  <si>
    <t xml:space="preserve">AT1G54250.1</t>
  </si>
  <si>
    <t xml:space="preserve">ATRPABC16.5, NRPB8A, NRPE8A | NRPB8A; DNA-directed RNA polymerase | chr1:20255210-20256335 FORWARD</t>
  </si>
  <si>
    <t xml:space="preserve">AT5G02530.1</t>
  </si>
  <si>
    <t xml:space="preserve">| RNA and export factor-binding protein, putative | chr5:564332-565776 REVERSE</t>
  </si>
  <si>
    <t xml:space="preserve">AT5G09900.2</t>
  </si>
  <si>
    <t xml:space="preserve">EMB2107, RPN5A, MSA | EMB2107 (EMBRYO DEFECTIVE 2107) | chr5:3089462-3092434 REVERSE</t>
  </si>
  <si>
    <t xml:space="preserve">AT1G06650.1</t>
  </si>
  <si>
    <t xml:space="preserve">| 2-oxoglutarate-dependent dioxygenase, putative | chr1:2035909-2037047 FORWARD</t>
  </si>
  <si>
    <t xml:space="preserve">AT3G59990.2</t>
  </si>
  <si>
    <t xml:space="preserve">MAP2B | MAP2B (METHIONINE AMINOPEPTIDASE 2B); aminopeptidase/ metalloexopeptidase | chr3:22155921-22158551 REVERSE</t>
  </si>
  <si>
    <t xml:space="preserve">AT2G45710.1</t>
  </si>
  <si>
    <t xml:space="preserve">| 40S ribosomal protein S27 (RPS27A) | chr2:18831243-18831999 FORWARD</t>
  </si>
  <si>
    <t xml:space="preserve">AT3G51010.1</t>
  </si>
  <si>
    <t xml:space="preserve">| unknown protein | chr3:18946880-18948048 REVERSE</t>
  </si>
  <si>
    <t xml:space="preserve">AT3G23750.1</t>
  </si>
  <si>
    <t xml:space="preserve">| leucine-rich repeat family protein / protein kinase family protein | chr3:8558332-8561263 FORWARD</t>
  </si>
  <si>
    <t xml:space="preserve">AT4G39280.1</t>
  </si>
  <si>
    <t xml:space="preserve">| phenylalanyl-tRNA synthetase, putative / phenylalanine--tRNA ligase, putative | chr4:18281641-18284831 REVERSE</t>
  </si>
  <si>
    <t xml:space="preserve">AT3G05490.1</t>
  </si>
  <si>
    <t xml:space="preserve">RALFL22 | RALFL22 (ralf-like 22); signal transducer | chr3:1591381-1591740 FORWARD</t>
  </si>
  <si>
    <t xml:space="preserve">AT5G66760.1</t>
  </si>
  <si>
    <t xml:space="preserve">SDH1-1 | SDH1-1; ATP binding / succinate dehydrogenase | chr5:26653776-26657224 FORWARD</t>
  </si>
  <si>
    <t xml:space="preserve">AT5G43260.1</t>
  </si>
  <si>
    <t xml:space="preserve">| chaperone protein dnaJ-related | chr5:17357693-17357986 REVERSE</t>
  </si>
  <si>
    <t xml:space="preserve">AT1G60710.1</t>
  </si>
  <si>
    <t xml:space="preserve">ATB2 | ATB2; oxidoreductase | chr1:22355073-22356627 REVERSE</t>
  </si>
  <si>
    <t xml:space="preserve">AT2G44610.1</t>
  </si>
  <si>
    <t xml:space="preserve">RAB6, ATRABH1B, ATRAB6A, RAB6A | RAB6A; GTP binding / protein binding | chr2:18411778-18413883 REVERSE</t>
  </si>
  <si>
    <t xml:space="preserve">AT5G37510.1</t>
  </si>
  <si>
    <t xml:space="preserve">EMB1467 | EMB1467 (embryo defective 1467); NADH dehydrogenase (ubiquinone)/ NADH dehydrogenase/ electron carrier/ iron-sulfur cluster binding / ox</t>
  </si>
  <si>
    <t xml:space="preserve">AT4G11820.2</t>
  </si>
  <si>
    <t xml:space="preserve">MVA1 | MVA1; acetyl-CoA C-acetyltransferase/ hydroxymethylglutaryl-CoA synthase | chr4:7109124-7111901 REVERSE</t>
  </si>
  <si>
    <t xml:space="preserve">AT5G60640.1</t>
  </si>
  <si>
    <t xml:space="preserve">ATPDIL1-4, PDI2, ATPDI2 | ATPDIL1-4 (PDI-LIKE 1-4); protein disulfide isomerase | chr5:24371141-24373993 REVERSE</t>
  </si>
  <si>
    <t xml:space="preserve">AT1G14670.1</t>
  </si>
  <si>
    <t xml:space="preserve">| endomembrane protein 70, putative | chr1:5037669-5040199 FORWARD</t>
  </si>
  <si>
    <t xml:space="preserve">AT4G27720.1</t>
  </si>
  <si>
    <t xml:space="preserve">| LOCATED IN: plasma membrane; EXPRESSED IN: 21 plant structures; EXPRESSED DURING: 13 growth stages; CONTAINS InterPro DOMAIN/s: Protein of unkn</t>
  </si>
  <si>
    <t xml:space="preserve">AT1G72550.1</t>
  </si>
  <si>
    <t xml:space="preserve">| tRNA synthetase beta subunit family protein | chr1:27319947-27323908 REVERSE</t>
  </si>
  <si>
    <t xml:space="preserve">AT5G48760.1</t>
  </si>
  <si>
    <t xml:space="preserve">| 60S ribosomal protein L13A (RPL13aD) | chr5:19771315-19772686 REVERSE</t>
  </si>
  <si>
    <t xml:space="preserve">AT4G31180.1</t>
  </si>
  <si>
    <t xml:space="preserve">| aspartyl-tRNA synthetase, putative / aspartate--tRNA ligase, putative | chr4:15156696-15159362 FORWARD</t>
  </si>
  <si>
    <t xml:space="preserve">AT5G14460.1</t>
  </si>
  <si>
    <t xml:space="preserve">| pseudouridine synthase/ transporter | chr5:4660239-4662543 REVERSE</t>
  </si>
  <si>
    <t xml:space="preserve">AT1G50010.1</t>
  </si>
  <si>
    <t xml:space="preserve">TUA2 | TUA2; structural constituent of cytoskeleton | chr1:18517737-18519729 FORWARD</t>
  </si>
  <si>
    <t xml:space="preserve">AT1G71860.1</t>
  </si>
  <si>
    <t xml:space="preserve">PTP1, ATPTP1 | PTP1 (PROTEIN TYROSINE PHOSPHATASE 1); protein tyrosine phosphatase | chr1:27026866-27028675 FORWARD</t>
  </si>
  <si>
    <t xml:space="preserve">AT4G24690.1</t>
  </si>
  <si>
    <t xml:space="preserve">| ubiquitin-associated (UBA)/TS-N domain-containing protein / octicosapeptide/Phox/Bemp1 (PB1) domain-containing protein | chr4:12741191-12744202</t>
  </si>
  <si>
    <t xml:space="preserve">AT1G68560.1</t>
  </si>
  <si>
    <t xml:space="preserve">ATXYL1, XYL1 | XYL1 (ALPHA-XYLOSIDASE 1); alpha-N-arabinofuranosidase/ hydrolase, hydrolyzing O-glycosyl compounds / xylan 1,4-beta-xylosidase | c</t>
  </si>
  <si>
    <t xml:space="preserve">AT1G30440.1</t>
  </si>
  <si>
    <t xml:space="preserve">| phototropic-responsive NPH3 family protein | chr1:10759475-10762199 FORWARD</t>
  </si>
  <si>
    <t xml:space="preserve">AT5G51100.1</t>
  </si>
  <si>
    <t xml:space="preserve">FSD2 | FSD2 (FE SUPEROXIDE DISMUTASE 2); superoxide dismutase | chr5:20773357-20775635 REVERSE</t>
  </si>
  <si>
    <t xml:space="preserve">AT5G60790.1</t>
  </si>
  <si>
    <t xml:space="preserve">ATGCN1, GCN1 | ATGCN1; transporter | chr5:24453760-24455767 REVERSE</t>
  </si>
  <si>
    <t xml:space="preserve">AT4G15470.1</t>
  </si>
  <si>
    <t xml:space="preserve">| EXPRESSED IN: 24 plant structures; EXPRESSED DURING: 15 growth stages; CONTAINS InterPro DOMAIN/s: Uncharacterised protein family UPF0005 (Inte</t>
  </si>
  <si>
    <t xml:space="preserve">AT5G67560.1</t>
  </si>
  <si>
    <t xml:space="preserve">ATARLA1D | ATARLA1D (ADP-ribosylation factor-like A1D); GTP binding | chr5:26950579-26951913 FORWARD</t>
  </si>
  <si>
    <t xml:space="preserve">AT1G20580.1</t>
  </si>
  <si>
    <t xml:space="preserve">| small nuclear ribonucleoprotein, putative / snRNP, putative / Sm protein, putative | chr1:7128979-7130371 FORWARD</t>
  </si>
  <si>
    <t xml:space="preserve">AT1G18070.1</t>
  </si>
  <si>
    <t xml:space="preserve">| EF-1-alpha-related GTP-binding protein, putative | chr1:6214236-6218211 REVERSE</t>
  </si>
  <si>
    <t xml:space="preserve">AT2G30490.1</t>
  </si>
  <si>
    <t xml:space="preserve">ATC4H, C4H, CYP73A5 | C4H (CINNAMATE-4-HYDROXYLASE); trans-cinnamate 4-monooxygenase | chr2:12993861-12995683 REVERSE</t>
  </si>
  <si>
    <t xml:space="preserve">AT2G38040.1</t>
  </si>
  <si>
    <t xml:space="preserve">CAC3 | CAC3; acetyl-CoA carboxylase | chr2:15917612-15920749 FORWARD</t>
  </si>
  <si>
    <t xml:space="preserve">AT5G47770.1</t>
  </si>
  <si>
    <t xml:space="preserve">FPS1 | FPS1 (FARNESYL DIPHOSPHATE SYNTHASE 1); dimethylallyltranstransferase/ geranyltranstransferase | chr5:19345297-19347415 FORWARD</t>
  </si>
  <si>
    <t xml:space="preserve">AT1G65820.1</t>
  </si>
  <si>
    <t xml:space="preserve">| microsomal glutathione s-transferase, putative | chr1:24485213-24486682 FORWARD</t>
  </si>
  <si>
    <t xml:space="preserve">AT2G26250.1</t>
  </si>
  <si>
    <t xml:space="preserve">FDH, KCS10 | KCS10 (3-KETOACYL-COA SYNTHASE 10); acyltransferase/ catalytic/ transferase, transferring acyl groups other than amino-acyl groups |</t>
  </si>
  <si>
    <t xml:space="preserve">AT1G51510.1</t>
  </si>
  <si>
    <t xml:space="preserve">Y14 | Y14; RNA binding / protein binding | chr1:19103072-19104753 REVERSE</t>
  </si>
  <si>
    <t xml:space="preserve">AT1G64520.1</t>
  </si>
  <si>
    <t xml:space="preserve">RPN12a | RPN12a (Regulatory Particle non-ATPase 12a); peptidase | chr1:23956459-23958120 FORWARD</t>
  </si>
  <si>
    <t xml:space="preserve">AT1G14610.1</t>
  </si>
  <si>
    <t xml:space="preserve">TWN2, VALRS | TWN2 (TWIN 2); ATP binding / aminoacyl-tRNA ligase/ nucleotide binding / valine-tRNA ligase | chr1:5008502-5014486 REVERSE</t>
  </si>
  <si>
    <t xml:space="preserve">AT4G02570.2</t>
  </si>
  <si>
    <t xml:space="preserve">ATCUL1, CUL1, AXR6 | ATCUL1 (ARABIDOPSIS THALIANA CULLIN 1); protein binding | chr4:1129315-1133435 FORWARD</t>
  </si>
  <si>
    <t xml:space="preserve">AT3G20060.1</t>
  </si>
  <si>
    <t xml:space="preserve">UBC19 | UBC19 (ubiquitin-conjugating enzyme19); ubiquitin-protein ligase | chr3:7002927-7004283 REVERSE</t>
  </si>
  <si>
    <t xml:space="preserve">AT1G32210.1</t>
  </si>
  <si>
    <t xml:space="preserve">ATDAD1 | ATDAD1 (DEFENDER AGAINST APOPTOTIC DEATH 1) | chr1:11606047-11607652 REVERSE</t>
  </si>
  <si>
    <t xml:space="preserve">AT4G01100.1</t>
  </si>
  <si>
    <t xml:space="preserve">ADNT1 | ADNT1 (ADENINE NUCLEOTIDE TRANSPORTER 1); ADP transmembrane transporter/ AMP transmembrane transporter/ ATP transmembrane transporter/ bin</t>
  </si>
  <si>
    <t xml:space="preserve">AT2G25490.1</t>
  </si>
  <si>
    <t xml:space="preserve">EBF1, FBL6 | EBF1 (EIN3-BINDING F BOX PROTEIN 1); protein binding / ubiquitin-protein ligase | chr2:10848018-10850275 REVERSE</t>
  </si>
  <si>
    <t xml:space="preserve">AT5G58290.1</t>
  </si>
  <si>
    <t xml:space="preserve">RPT3 | RPT3 (REGULATORY PARTICLE TRIPLE-A ATPASE 3); ATPase | chr5:23569155-23571116 FORWARD</t>
  </si>
  <si>
    <t xml:space="preserve">AT2G16500.1</t>
  </si>
  <si>
    <t xml:space="preserve">ADC1, ARGDC1, ARGDC, SPE1 | ADC1 (ARGININE DECARBOXYLASE 1); arginine decarboxylase | chr2:7150796-7152904 REVERSE</t>
  </si>
  <si>
    <t xml:space="preserve">AT5G10160.1</t>
  </si>
  <si>
    <t xml:space="preserve">| beta-hydroxyacyl-ACP dehydratase, putative | chr5:3185819-3187159 FORWARD</t>
  </si>
  <si>
    <t xml:space="preserve">AT3G47810.1</t>
  </si>
  <si>
    <t xml:space="preserve">MAG1, VPS29, ATVPS29 | MAG1 (MAIGO 1); hydrolase/ protein serine/threonine phosphatase | chr3:17637256-17639017 REVERSE</t>
  </si>
  <si>
    <t xml:space="preserve">AT2G30110.1</t>
  </si>
  <si>
    <t xml:space="preserve">ATUBA1, MOS5 | ATUBA1; ubiquitin activating enzyme/ ubiquitin-protein ligase | chr2:12852632-12857369 REVERSE</t>
  </si>
  <si>
    <t xml:space="preserve">AT3G18420.1</t>
  </si>
  <si>
    <t xml:space="preserve">| tetratricopeptide repeat (TPR)-containing protein | chr3:6324771-6325721 REVERSE</t>
  </si>
  <si>
    <t xml:space="preserve">AT5G58140.3</t>
  </si>
  <si>
    <t xml:space="preserve">PHOT2, NPL1 | PHOT2 (PHOTOTROPIN 2); FMN binding / blue light photoreceptor/ kinase/ protein serine/threonine kinase | chr5:23524771-23529947 FORW</t>
  </si>
  <si>
    <t xml:space="preserve">AT3G13460.2</t>
  </si>
  <si>
    <t xml:space="preserve">ECT2 | ECT2; protein binding | chr3:4385274-4388220 REVERSE</t>
  </si>
  <si>
    <t xml:space="preserve">AT4G34200.1</t>
  </si>
  <si>
    <t xml:space="preserve">EDA9 | EDA9 (embryo sac development arrest 9); ATP binding | chr4:16374041-16376561 REVERSE</t>
  </si>
  <si>
    <t xml:space="preserve">AT4G24820.1</t>
  </si>
  <si>
    <t xml:space="preserve">| 26S proteasome regulatory subunit, putative (RPN7) | chr4:12790471-12792599 REVERSE</t>
  </si>
  <si>
    <t xml:space="preserve">AT1G35720.1</t>
  </si>
  <si>
    <t xml:space="preserve">ANNAT1, OXY5, ATOXY5 | ANNAT1 (ANNEXIN ARABIDOPSIS 1); ATP binding / calcium ion binding / calcium-dependent phospholipid binding / copper ion bin</t>
  </si>
  <si>
    <t xml:space="preserve">AT5G47780.1</t>
  </si>
  <si>
    <t xml:space="preserve">GAUT4 | GAUT4 (Galacturonosyltransferase 4); polygalacturonate 4-alpha-galacturonosyltransferase/ transferase, transferring glycosyl groups | chr5</t>
  </si>
  <si>
    <t xml:space="preserve">AT5G05740.1</t>
  </si>
  <si>
    <t xml:space="preserve">ATEGY2, EGY2 | EGY2; metalloendopeptidase | chr5:1724023-1726859 REVERSE</t>
  </si>
  <si>
    <t xml:space="preserve">AT3G25140.1</t>
  </si>
  <si>
    <t xml:space="preserve">GAUT8, QUA1 | QUA1 (QUASIMODO 1); polygalacturonate 4-alpha-galacturonosyltransferase/ transferase, transferring glycosyl groups / transferase, tr</t>
  </si>
  <si>
    <t xml:space="preserve">AT1G10840.1</t>
  </si>
  <si>
    <t xml:space="preserve">TIF3H1 | TIF3H1; translation initiation factor | chr1:3607885-3610299 REVERSE</t>
  </si>
  <si>
    <t xml:space="preserve">AT3G20000.1</t>
  </si>
  <si>
    <t xml:space="preserve">TOM40 | TOM40; P-P-bond-hydrolysis-driven protein transmembrane transporter/ voltage-gated anion channel | chr3:6967685-6970247 FORWARD</t>
  </si>
  <si>
    <t xml:space="preserve">AT5G67070.1</t>
  </si>
  <si>
    <t xml:space="preserve">RALFL34 | RALFL34 (ralf-like 34); signal transducer | chr5:26768120-26768509 FORWARD</t>
  </si>
  <si>
    <t xml:space="preserve">AT5G43760.1</t>
  </si>
  <si>
    <t xml:space="preserve">KCS20 | KCS20 (3-KETOACYL-COA SYNTHASE 20); fatty acid elongase | chr5:17585903-17588486 FORWARD</t>
  </si>
  <si>
    <t xml:space="preserve">AT4G23630.1</t>
  </si>
  <si>
    <t xml:space="preserve">BTI1 | BTI1 (VIRB2-INTERACTING PROTEIN 1) | chr4:12318070-12319574 FORWARD</t>
  </si>
  <si>
    <t xml:space="preserve">AT1G02475.1</t>
  </si>
  <si>
    <t xml:space="preserve">| FUNCTIONS IN: molecular_function unknown; INVOLVED IN: biological_process unknown; LOCATED IN: chloroplast; EXPRESSED IN: 22 plant structures;</t>
  </si>
  <si>
    <t xml:space="preserve">AT1G25260.1</t>
  </si>
  <si>
    <t xml:space="preserve">| acidic ribosomal protein P0-related | chr1:8854163-8855766 REVERSE</t>
  </si>
  <si>
    <t xml:space="preserve">AT3G30775.1</t>
  </si>
  <si>
    <t xml:space="preserve">ERD5, PRODH, AT-POX, ATPOX, ATPDH, PRO1 | ERD5 (EARLY RESPONSIVE TO DEHYDRATION 5); proline dehydrogenase | chr3:12448880-12451126 REVERSE</t>
  </si>
  <si>
    <t xml:space="preserve">AT4G14040.1</t>
  </si>
  <si>
    <t xml:space="preserve">EDA38, SBP2 | SBP2 (SELENIUM-BINDING PROTEIN 2); selenium binding | chr4:8100691-8102828 REVERSE</t>
  </si>
  <si>
    <t xml:space="preserve">AT2G05840.1</t>
  </si>
  <si>
    <t xml:space="preserve">PAA2 | PAA2 (20S PROTEASOME SUBUNIT PAA2); endopeptidase/ peptidase/ threonine-type endopeptidase | chr2:2234226-2236053 FORWARD</t>
  </si>
  <si>
    <t xml:space="preserve">AT3G51140.1</t>
  </si>
  <si>
    <t xml:space="preserve">| INVOLVED IN: biological_process unknown; LOCATED IN: chloroplast, chloroplast inner membrane, chloroplast envelope; EXPRESSED IN: 22 plant stru</t>
  </si>
  <si>
    <t xml:space="preserve">AT2G44350.1</t>
  </si>
  <si>
    <t xml:space="preserve">ATCS, CSY4 | ATCS; ATP binding / ATP citrate synthase/ citrate (SI)-synthase | chr2:18316673-18320524 FORWARD</t>
  </si>
  <si>
    <t xml:space="preserve">AT5G11520.1</t>
  </si>
  <si>
    <t xml:space="preserve">ASP3, YLS4 | ASP3 (ASPARTATE AMINOTRANSFERASE 3); L-aspartate:2-oxoglutarate aminotransferase | chr5:3685257-3687721 REVERSE</t>
  </si>
  <si>
    <t xml:space="preserve">AT4G37760.1</t>
  </si>
  <si>
    <t xml:space="preserve">SQE3 | SQE3 (squalene epoxidase 3); squalene monooxygenase | chr4:17744085-17746426 FORWARD</t>
  </si>
  <si>
    <t xml:space="preserve">AT1G20950.1</t>
  </si>
  <si>
    <t xml:space="preserve">| pyrophosphate--fructose-6-phosphate 1-phosphotransferase-related / pyrophosphate-dependent 6-phosphofructose-1-kinase-related | chr1:7297467-73</t>
  </si>
  <si>
    <t xml:space="preserve">AT1G48410.1</t>
  </si>
  <si>
    <t xml:space="preserve">AGO1 | AGO1 (ARGONAUTE 1); endoribonuclease/ miRNA binding / protein binding / siRNA binding | chr1:17886285-17891892 REVERSE</t>
  </si>
  <si>
    <t xml:space="preserve">AT1G48410.2</t>
  </si>
  <si>
    <t xml:space="preserve">AT1G27385.1</t>
  </si>
  <si>
    <t xml:space="preserve">| unknown protein | chr1:9511129-9512820 REVERSE</t>
  </si>
  <si>
    <t xml:space="preserve">AT4G27130.1</t>
  </si>
  <si>
    <t xml:space="preserve">| eukaryotic translation initiation factor SUI1, putative | chr4:13604814-13605525 REVERSE</t>
  </si>
  <si>
    <t xml:space="preserve">AT1G49760.1</t>
  </si>
  <si>
    <t xml:space="preserve">PAB8, PABP8 | PAB8 (POLY(A) BINDING PROTEIN 8); RNA binding / translation initiation factor | chr1:18416740-18419753 FORWARD</t>
  </si>
  <si>
    <t xml:space="preserve">AT1G74910.3</t>
  </si>
  <si>
    <t xml:space="preserve">| ADP-glucose pyrophosphorylase family protein | chr1:28135852-28138456 REVERSE</t>
  </si>
  <si>
    <t xml:space="preserve">AT5G05010.1</t>
  </si>
  <si>
    <t xml:space="preserve">| clathrin adaptor complexes medium subunit-related | chr5:1477137-1479872 FORWARD</t>
  </si>
  <si>
    <t xml:space="preserve">AT3G02520.1</t>
  </si>
  <si>
    <t xml:space="preserve">GRF7, GF14 NU | GRF7 (GENERAL REGULATORY FACTOR 7); protein binding / protein phosphorylated amino acid binding | chr3:526800-527915 REVERSE</t>
  </si>
  <si>
    <t xml:space="preserve">AT3G11400.1</t>
  </si>
  <si>
    <t xml:space="preserve">EIF3G1, ATEIF3G1 | eukaryotic translation initiation factor 3G / eIF3g | chr3:3578536-3580366 FORWARD</t>
  </si>
  <si>
    <t xml:space="preserve">AT3G21670.1</t>
  </si>
  <si>
    <t xml:space="preserve">| nitrate transporter (NTP3) | chr3:7626942-7628954 REVERSE</t>
  </si>
  <si>
    <t xml:space="preserve">AT2G40300.1</t>
  </si>
  <si>
    <t xml:space="preserve">ATFER4 | ATFER4 (ferritin 4); binding / ferric iron binding / oxidoreductase/ transition metal ion binding | chr2:16831501-16833214 REVERSE</t>
  </si>
  <si>
    <t xml:space="preserve">AT4G09720.2</t>
  </si>
  <si>
    <t xml:space="preserve">ATRABG3A | Ras-related GTP-binding protein, putative | chr4:6133405-6134959 FORWARD</t>
  </si>
  <si>
    <t xml:space="preserve">AT1G72170.1</t>
  </si>
  <si>
    <t xml:space="preserve">| unknown protein | chr1:27156403-27157516 FORWARD</t>
  </si>
  <si>
    <t xml:space="preserve">AT1G29150.1</t>
  </si>
  <si>
    <t xml:space="preserve">ATS9, RPN6 | ATS9 (ARABIDOPSIS NON-ATPASE SUBUNIT 9) | chr1:10181240-10182499 FORWARD</t>
  </si>
  <si>
    <t xml:space="preserve">AT5G11500.1</t>
  </si>
  <si>
    <t xml:space="preserve">| unknown protein | chr5:3676747-3678946 FORWARD</t>
  </si>
  <si>
    <t xml:space="preserve">AT1G18500.1</t>
  </si>
  <si>
    <t xml:space="preserve">MAML-4, IPMS1 | MAML-4 (METHYLTHIOALKYLMALATE SYNTHASE-LIKE 4); 2-isopropylmalate synthase | chr1:6369347-6372861 FORWARD</t>
  </si>
  <si>
    <t xml:space="preserve">AT3G27740.1</t>
  </si>
  <si>
    <t xml:space="preserve">CARA | CARA (CARBAMOYL PHOSPHATE SYNTHETASE A); carbamoyl-phosphate synthase (glutamine-hydrolyzing)/ carbamoyl-phosphate synthase/ catalytic | ch</t>
  </si>
  <si>
    <t xml:space="preserve">AT5G62670.1</t>
  </si>
  <si>
    <t xml:space="preserve">AHA11 | AHA11 (Arabidopsis H(+)-ATPase 11); ATPase | chr5:25159495-25164957 FORWARD</t>
  </si>
  <si>
    <t xml:space="preserve">AT1G73110.1</t>
  </si>
  <si>
    <t xml:space="preserve">| ribulose bisphosphate carboxylase/oxygenase activase, putative / RuBisCO activase, putative | chr1:27494344-27496844 REVERSE</t>
  </si>
  <si>
    <t xml:space="preserve">AT2G30170.1</t>
  </si>
  <si>
    <t xml:space="preserve">| catalytic | chr2:12879802-12881474 REVERSE</t>
  </si>
  <si>
    <t xml:space="preserve">AT2G33210.1</t>
  </si>
  <si>
    <t xml:space="preserve">HSP60-2 | HSP60-2 (HEAT SHOCK PROTEIN 60-2); ATP binding | chr2:14075093-14078568 REVERSE</t>
  </si>
  <si>
    <t xml:space="preserve">AT4G39460.1</t>
  </si>
  <si>
    <t xml:space="preserve">SAMC1, SAMT1 | SAMC1 (S-ADENOSYLMETHIONINE CARRIER 1); S-adenosylmethionine transmembrane transporter/ binding | chr4:18356093-18358596 REVERSE</t>
  </si>
  <si>
    <t xml:space="preserve">AT3G05840.2</t>
  </si>
  <si>
    <t xml:space="preserve">ATSK12 | ATSK12; protein kinase/ protein serine/threonine kinase | chr3:1740793-1742927 FORWARD</t>
  </si>
  <si>
    <t xml:space="preserve">AT4G22000.1</t>
  </si>
  <si>
    <t xml:space="preserve">| unknown protein | chr4:11659810-11660202 REVERSE</t>
  </si>
  <si>
    <t xml:space="preserve">AT1G43710.1</t>
  </si>
  <si>
    <t xml:space="preserve">emb1075 | emb1075 (embryo defective 1075); carboxy-lyase/ catalytic/ pyridoxal phosphate binding | chr1:16486534-16488298 REVERSE</t>
  </si>
  <si>
    <t xml:space="preserve">AT3G57530.1</t>
  </si>
  <si>
    <t xml:space="preserve">CPK32, ATCPK32, CDPK32 | CPK32 (CALCIUM-DEPENDENT PROTEIN KINASE 32); calcium-dependent protein kinase C/ calmodulin-dependent protein kinase/ kin</t>
  </si>
  <si>
    <t xml:space="preserve">AT1G63610.1</t>
  </si>
  <si>
    <t xml:space="preserve">| unknown protein | chr1:23583675-23585599 REVERSE</t>
  </si>
  <si>
    <t xml:space="preserve">AT1G32400.2</t>
  </si>
  <si>
    <t xml:space="preserve">TOM2A | TOM2A (TOBAMOVIRUS MULTIPLICATION 2A); protein binding | chr1:11689393-11690873 REVERSE</t>
  </si>
  <si>
    <t xml:space="preserve">AT5G58070.1</t>
  </si>
  <si>
    <t xml:space="preserve">ATTIL, TIL | TIL (TEMPERATURE-INDUCED LIPOCALIN); binding / transporter | chr5:23500512-23501156 REVERSE</t>
  </si>
  <si>
    <t xml:space="preserve">AT3G23990.1</t>
  </si>
  <si>
    <t xml:space="preserve">HSP60, HSP60-3B | HSP60 (HEAT SHOCK PROTEIN 60); ATP binding | chr3:8669013-8672278 FORWARD</t>
  </si>
  <si>
    <t xml:space="preserve">AT3G51260.1</t>
  </si>
  <si>
    <t xml:space="preserve">PAD1 | PAD1 (20s proteasome alpha subunit pad1); endopeptidase/ peptidase/ threonine-type endopeptidase | chr3:19031086-19032746 FORWARD</t>
  </si>
  <si>
    <t xml:space="preserve">AT1G50430.1</t>
  </si>
  <si>
    <t xml:space="preserve">DWF5, PA, LE, ST7R, 7RED | DWF5 (DWARF 5); sterol delta7 reductase | chr1:18682175-18685555 REVERSE</t>
  </si>
  <si>
    <t xml:space="preserve">AT5G53580.1</t>
  </si>
  <si>
    <t xml:space="preserve">| aldo/keto reductase family protein | chr5:21765215-21766919 REVERSE</t>
  </si>
  <si>
    <t xml:space="preserve">AT1G45000.1</t>
  </si>
  <si>
    <t xml:space="preserve">| 26S proteasome regulatory complex subunit p42D, putative | chr1:17009220-17011607 FORWARD</t>
  </si>
  <si>
    <t xml:space="preserve">AT3G23600.1</t>
  </si>
  <si>
    <t xml:space="preserve">| dienelactone hydrolase family protein | chr3:8473833-8475655 FORWARD</t>
  </si>
  <si>
    <t xml:space="preserve">AT5G47890.1</t>
  </si>
  <si>
    <t xml:space="preserve">| NADH-ubiquinone oxidoreductase B8 subunit, putative | chr5:19388806-19390409 FORWARD</t>
  </si>
  <si>
    <t xml:space="preserve">AT2G01110.1</t>
  </si>
  <si>
    <t xml:space="preserve">APG2, UNE3, PGA2, TATC | APG2 (ALBINO AND PALE GREEN 2); proton motive force dependent protein transmembrane transporter | chr2:83786-85088 REVERS</t>
  </si>
  <si>
    <t xml:space="preserve">AT1G12310.1</t>
  </si>
  <si>
    <t xml:space="preserve">| calmodulin, putative | chr1:4187500-4187946 REVERSE</t>
  </si>
  <si>
    <t xml:space="preserve">AT4G26850.1</t>
  </si>
  <si>
    <t xml:space="preserve">VTC2 | VTC2 (vitamin c defective 2); GDP-D-glucose phosphorylase/ GDP-galactose:glucose-1-phosphate guanyltransferase/ GDP-galactose:mannose-1-pho</t>
  </si>
  <si>
    <t xml:space="preserve">AT2G34770.1</t>
  </si>
  <si>
    <t xml:space="preserve">FAH1 | FAH1 (FATTY ACID HYDROXYLASE 1); catalytic/ fatty acid alpha-hydroxylase | chr2:14666776-14668061 FORWARD</t>
  </si>
  <si>
    <t xml:space="preserve">AT4G21110.1</t>
  </si>
  <si>
    <t xml:space="preserve">| G10 family protein | chr4:11267673-11268774 FORWARD</t>
  </si>
  <si>
    <t xml:space="preserve">AT2G34250.1</t>
  </si>
  <si>
    <t xml:space="preserve">| protein transport protein sec61, putative | chr2:14462635-14464572 FORWARD</t>
  </si>
  <si>
    <t xml:space="preserve">AT3G56150.1</t>
  </si>
  <si>
    <t xml:space="preserve">EIF3C, ATEIF3C-1, EIF3C-1, ATTIF3C1, TIF3C1 | EIF3C (EUKARYOTIC TRANSLATION INITIATION FACTOR 3C); translation initiation factor | chr3:20833790-2</t>
  </si>
  <si>
    <t xml:space="preserve">AT3G54400.1</t>
  </si>
  <si>
    <t xml:space="preserve">| aspartyl protease family protein | chr3:20140291-20142599 REVERSE</t>
  </si>
  <si>
    <t xml:space="preserve">AT5G16620.1</t>
  </si>
  <si>
    <t xml:space="preserve">PDE120, TIC40, ATTIC40 | TIC40 | chr5:5450808-5454256 FORWARD</t>
  </si>
  <si>
    <t xml:space="preserve">AT5G67500.1</t>
  </si>
  <si>
    <t xml:space="preserve">VDAC2, ATVDAC2 | VDAC2 (VOLTAGE DEPENDENT ANION CHANNEL 2); voltage-gated anion channel | chr5:26935223-26937123 FORWARD</t>
  </si>
  <si>
    <t xml:space="preserve">AT3G49220.1</t>
  </si>
  <si>
    <t xml:space="preserve">| pectinesterase family protein | chr3:18249840-18253647 FORWARD</t>
  </si>
  <si>
    <t xml:space="preserve">AT3G26420.1</t>
  </si>
  <si>
    <t xml:space="preserve">ATRZ-1A | ATRZ-1A; RNA binding / nucleotide binding | chr3:9671953-9673055 FORWARD</t>
  </si>
  <si>
    <t xml:space="preserve">AT5G14970.1</t>
  </si>
  <si>
    <t xml:space="preserve">| unknown protein | chr5:4847368-4848760 FORWARD</t>
  </si>
  <si>
    <t xml:space="preserve">AT1G01050.1</t>
  </si>
  <si>
    <t xml:space="preserve">AtPPa1 | AtPPa1 (Arabidopsis thaliana pyrophosphorylase 1); inorganic diphosphatase | chr1:31382-32670 REVERSE</t>
  </si>
  <si>
    <t xml:space="preserve">AT1G78300.1</t>
  </si>
  <si>
    <t xml:space="preserve">GRF2, 14-3-3OMEGA, GF14 OMEGA | GRF2 (GENERAL REGULATORY FACTOR 2); protein binding / protein phosphorylated amino acid binding | chr1:29461883-29</t>
  </si>
  <si>
    <t xml:space="preserve">AT3G53990.1</t>
  </si>
  <si>
    <t xml:space="preserve">| universal stress protein (USP) family protein | chr3:19989658-19991019 REVERSE</t>
  </si>
  <si>
    <t xml:space="preserve">AT1G09795.1</t>
  </si>
  <si>
    <t xml:space="preserve">ATATP-PRT2, HISN1B | ATATP-PRT2 (ATP PHOSPHORIBOSYL TRANSFERASE 2); ATP phosphoribosyltransferase | chr1:3173588-3176690 FORWARD</t>
  </si>
  <si>
    <t xml:space="preserve">AT1G79920.1</t>
  </si>
  <si>
    <t xml:space="preserve">| ATP binding | chr1:30058935-30062224 REVERSE</t>
  </si>
  <si>
    <t xml:space="preserve">AT5G55190.1</t>
  </si>
  <si>
    <t xml:space="preserve">RAN3, ATRAN3 | RAN3 (RAN GTPASE 3); GTP binding / GTPase/ protein binding | chr5:22392285-22393957 FORWARD</t>
  </si>
  <si>
    <t xml:space="preserve">AT4G30220.1</t>
  </si>
  <si>
    <t xml:space="preserve">RUXF | RUXF (SMALL NUCLEAR RIBONUCLEOPROTEIN F) | chr4:14803100-14804259 REVERSE</t>
  </si>
  <si>
    <t xml:space="preserve">AT5G65620.1</t>
  </si>
  <si>
    <t xml:space="preserve">| peptidase M3 family protein / thimet oligopeptidase family protein | chr5:26221951-26225784 FORWARD</t>
  </si>
  <si>
    <t xml:space="preserve">AT3G55430.1</t>
  </si>
  <si>
    <t xml:space="preserve">| glycosyl hydrolase family 17 protein / beta-1,3-glucanase, putative | chr3:20549806-20552004 REVERSE</t>
  </si>
  <si>
    <t xml:space="preserve">AT4G19210.1</t>
  </si>
  <si>
    <t xml:space="preserve">ATRLI2, RLI2 | ATRLI2; transporter | chr4:10501906-10504776 FORWARD</t>
  </si>
  <si>
    <t xml:space="preserve">AT5G17310.2</t>
  </si>
  <si>
    <t xml:space="preserve">| UTP--glucose-1-phosphate uridylyltransferase, putative / UDP-glucose pyrophosphorylase, putative / UGPase, putative | chr5:5696955-5700845 REVE</t>
  </si>
  <si>
    <t xml:space="preserve">AT4G04040.1</t>
  </si>
  <si>
    <t xml:space="preserve">MEE51 | MEE51 (maternal effect embryo arrest 51); diphosphate-fructose-6-phosphate 1-phosphotransferase | chr4:1939250-1942765 FORWARD</t>
  </si>
  <si>
    <t xml:space="preserve">AT5G28840.1</t>
  </si>
  <si>
    <t xml:space="preserve">GME | GME (GDP-D-MANNOSE 3',5'-EPIMERASE); GDP-mannose 3,5-epimerase/ NAD or NADH binding / catalytic | chr5:10862472-10864024 REVERSE</t>
  </si>
  <si>
    <t xml:space="preserve">AT3G49720.1</t>
  </si>
  <si>
    <t xml:space="preserve">| unknown protein | chr3:18440192-18441655 REVERSE</t>
  </si>
  <si>
    <t xml:space="preserve">AT1G69410.1</t>
  </si>
  <si>
    <t xml:space="preserve">ATELF5A-3, ELF5A-3 | ELF5A-3 (EUKARYOTIC ELONGATION FACTOR 5A-3); translation initiation factor | chr1:26089301-26090194 FORWARD</t>
  </si>
  <si>
    <t xml:space="preserve">AT2G35260.1</t>
  </si>
  <si>
    <t xml:space="preserve">| unknown protein | chr2:14849642-14851601 FORWARD</t>
  </si>
  <si>
    <t xml:space="preserve">AT1G03220.1</t>
  </si>
  <si>
    <t xml:space="preserve">| extracellular dermal glycoprotein, putative / EDGP, putative | chr1:787143-788444 FORWARD</t>
  </si>
  <si>
    <t xml:space="preserve">AT4G38510.3</t>
  </si>
  <si>
    <t xml:space="preserve">| vacuolar ATP synthase subunit B, putative / V-ATPase B subunit, putative / vacuolar proton pump B subunit, putative / V-ATPase 57 kDa subunit,</t>
  </si>
  <si>
    <t xml:space="preserve">AT5G25610.1</t>
  </si>
  <si>
    <t xml:space="preserve">RD22 | RD22; nutrient reservoir | chr5:8914498-8916684 REVERSE</t>
  </si>
  <si>
    <t xml:space="preserve">AT3G30390.1</t>
  </si>
  <si>
    <t xml:space="preserve">| amino acid transporter family protein | chr3:11977112-11978827 REVERSE</t>
  </si>
  <si>
    <t xml:space="preserve">AT4G33110.1</t>
  </si>
  <si>
    <t xml:space="preserve">| coclaurine N-methyltransferase, putative | chr4:15972497-15974531 REVERSE</t>
  </si>
  <si>
    <t xml:space="preserve">AT3G24503.1</t>
  </si>
  <si>
    <t xml:space="preserve">ALDH2C4, ALDH1A, REF1 | ALDH2C4; 3-chloroallyl aldehyde dehydrogenase/ aldehyde dehydrogenase (NAD)/ coniferyl-aldehyde dehydrogenase | chr3:89197</t>
  </si>
  <si>
    <t xml:space="preserve">AT5G20160.1</t>
  </si>
  <si>
    <t xml:space="preserve">| ribosomal protein L7Ae/L30e/S12e/Gadd45 family protein | chr5:6804075-6805102 REVERSE</t>
  </si>
  <si>
    <t xml:space="preserve">AT1G04690.1</t>
  </si>
  <si>
    <t xml:space="preserve">KAB1, KV-BETA1 | KAB1 (POTASSIUM CHANNEL BETA SUBUNIT); oxidoreductase/ potassium channel | chr1:1313662-1315420 FORWARD</t>
  </si>
  <si>
    <t xml:space="preserve">AT1G30630.1</t>
  </si>
  <si>
    <t xml:space="preserve">| coatomer protein epsilon subunit family protein / COPE family protein | chr1:10858546-10860173 REVERSE</t>
  </si>
  <si>
    <t xml:space="preserve">AT1G04820.1</t>
  </si>
  <si>
    <t xml:space="preserve">TUA4 | TUA4; structural constituent of cytoskeleton | chr1:1356421-1358266 REVERSE</t>
  </si>
  <si>
    <t xml:space="preserve">AT2G20530.1</t>
  </si>
  <si>
    <t xml:space="preserve">ATPHB6 | ATPHB6 (PROHIBITIN 6) | chr2:8842300-8843787 FORWARD</t>
  </si>
  <si>
    <t xml:space="preserve">AT1G19920.1</t>
  </si>
  <si>
    <t xml:space="preserve">APS2, ASA1 | APS2; sulfate adenylyltransferase (ATP) | chr1:6914835-6916657 REVERSE</t>
  </si>
  <si>
    <t xml:space="preserve">AT3G20820.1</t>
  </si>
  <si>
    <t xml:space="preserve">| leucine-rich repeat family protein | chr3:7280930-7282027 FORWARD</t>
  </si>
  <si>
    <t xml:space="preserve">AT1G56050.1</t>
  </si>
  <si>
    <t xml:space="preserve">| GTP-binding protein-related | chr1:20963793-20966181 FORWARD</t>
  </si>
  <si>
    <t xml:space="preserve">AT4G32410.1</t>
  </si>
  <si>
    <t xml:space="preserve">CESA1, RSW1 | CESA1 (CELLULOSE SYNTHASE 1); cellulose synthase/ transferase, transferring glycosyl groups | chr4:15641009-15646388 REVERSE</t>
  </si>
  <si>
    <t xml:space="preserve">AT2G47710.1</t>
  </si>
  <si>
    <t xml:space="preserve">| universal stress protein (USP) family protein | chr2:19555045-19555956 REVERSE</t>
  </si>
  <si>
    <t xml:space="preserve">AT5G42650.1</t>
  </si>
  <si>
    <t xml:space="preserve">AOS, CYP74A, DDE2 | AOS (ALLENE OXIDE SYNTHASE); allene oxide synthase/ hydro-lyase/ oxygen binding | chr5:17097803-17099359 REVERSE</t>
  </si>
  <si>
    <t xml:space="preserve">AT3G22200.1</t>
  </si>
  <si>
    <t xml:space="preserve">POP2, GABA-T, HER1 | POP2 (POLLEN-PISTIL INCOMPATIBILITY 2); 4-aminobutyrate transaminase/ 4-aminobutyrate:pyruvate transaminase | chr3:7835286-78</t>
  </si>
  <si>
    <t xml:space="preserve">AT4G02790.1</t>
  </si>
  <si>
    <t xml:space="preserve">| GTP-binding family protein | chr4:1247416-1249351 FORWARD</t>
  </si>
  <si>
    <t xml:space="preserve">AT1G09210.1</t>
  </si>
  <si>
    <t xml:space="preserve">| calreticulin 2 (CRT2) | chr1:2973217-2976655 REVERSE</t>
  </si>
  <si>
    <t xml:space="preserve">AT4G16155.1</t>
  </si>
  <si>
    <t xml:space="preserve">| dihydrolipoyl dehydrogenase | chr4:9153570-9157322 REVERSE</t>
  </si>
  <si>
    <t xml:space="preserve">AT4G37040.1</t>
  </si>
  <si>
    <t xml:space="preserve">MAP1D | MAP1D (METHIONINE AMINOPEPTIDASE 1D); aminopeptidase/ metalloexopeptidase | chr4:17455175-17457085 FORWARD</t>
  </si>
  <si>
    <t xml:space="preserve">AT5G20890.1</t>
  </si>
  <si>
    <t xml:space="preserve">| chaperonin, putative | chr5:7087020-7089906 REVERSE</t>
  </si>
  <si>
    <t xml:space="preserve">AT3G17020.1</t>
  </si>
  <si>
    <t xml:space="preserve">| universal stress protein (USP) family protein | chr3:5802728-5804063 REVERSE</t>
  </si>
  <si>
    <t xml:space="preserve">AT1G78570.1</t>
  </si>
  <si>
    <t xml:space="preserve">RHM1, ROL1, ATRHM1 | RHM1 (RHAMNOSE BIOSYNTHESIS 1); UDP-L-rhamnose synthase/ UDP-glucose 4,6-dehydratase/ catalytic | chr1:29550110-29552207 FORW</t>
  </si>
  <si>
    <t xml:space="preserve">AT3G10520.1</t>
  </si>
  <si>
    <t xml:space="preserve">AHB2, GLB2, ARATH GLB2, NSHB2 | AHB2 (ARABIDOPSIS HAEMOGLOBIN 2); oxygen transporter | chr3:3276516-3277765 REVERSE</t>
  </si>
  <si>
    <t xml:space="preserve">AT1G24510.1</t>
  </si>
  <si>
    <t xml:space="preserve">| T-complex protein 1 epsilon subunit, putative / TCP-1-epsilon, putative / chaperonin, putative | chr1:8685504-8688101 REVERSE</t>
  </si>
  <si>
    <t xml:space="preserve">AT2G36885.1</t>
  </si>
  <si>
    <t xml:space="preserve">| unknown protein | chr2:15482167-15483676 REVERSE</t>
  </si>
  <si>
    <t xml:space="preserve">AT2G41530.1</t>
  </si>
  <si>
    <t xml:space="preserve">ATSFGH, SFGH | SFGH (S-FORMYLGLUTATHIONE HYDROLASE); S-formylglutathione hydrolase/ hydrolase, acting on ester bonds | chr2:17323656-17325430 REVE</t>
  </si>
  <si>
    <t xml:space="preserve">AT1G75330.1</t>
  </si>
  <si>
    <t xml:space="preserve">OTC | OTC (ORNITHINE CARBAMOYLTRANSFERASE); amino acid binding / carboxyl- or carbamoyltransferase/ ornithine carbamoyltransferase | chr1:28266457</t>
  </si>
  <si>
    <t xml:space="preserve">AT5G13710.1</t>
  </si>
  <si>
    <t xml:space="preserve">SMT1, CPH | SMT1 (STEROL METHYLTRANSFERASE 1); sterol 24-C-methyltransferase | chr5:4424048-4426866 REVERSE</t>
  </si>
  <si>
    <t xml:space="preserve">AT5G02610.1</t>
  </si>
  <si>
    <t xml:space="preserve">| 60S ribosomal protein L35 (RPL35D) | chr5:587611-588547 FORWARD</t>
  </si>
  <si>
    <t xml:space="preserve">AT2G30390.1</t>
  </si>
  <si>
    <t xml:space="preserve">FC2, FC-II, ATFC-II | FC2 (FERROCHELATASE 2); ferrochelatase | chr2:12951242-12953985 REVERSE</t>
  </si>
  <si>
    <t xml:space="preserve">AT2G19760.1</t>
  </si>
  <si>
    <t xml:space="preserve">PFN1, PRF1 | PRF1 (PROFILIN 1); actin binding | chr2:8517074-8518067 REVERSE</t>
  </si>
  <si>
    <t xml:space="preserve">AT3G10610.1</t>
  </si>
  <si>
    <t xml:space="preserve">| 40S ribosomal protein S17 (RPS17C) | chr3:3319459-3319881 FORWARD</t>
  </si>
  <si>
    <t xml:space="preserve">AT2G18710.1</t>
  </si>
  <si>
    <t xml:space="preserve">SCY1 | SCY1 (SecY Homolog 1); P-P-bond-hydrolysis-driven protein transmembrane transporter | chr2:8112231-8114452 REVERSE</t>
  </si>
  <si>
    <t xml:space="preserve">AT5G14030.3</t>
  </si>
  <si>
    <t xml:space="preserve">| translocon-associated protein beta (TRAPB) family protein | chr5:4526878-4528253 FORWARD</t>
  </si>
  <si>
    <t xml:space="preserve">AT5G36230.1</t>
  </si>
  <si>
    <t xml:space="preserve">| eIF4-gamma/eIF5/eIF2-epsilon domain-containing protein | chr5:14273519-14276773 FORWARD</t>
  </si>
  <si>
    <t xml:space="preserve">AT3G60600.2</t>
  </si>
  <si>
    <t xml:space="preserve">VAP27-1 | VAP (VESICLE ASSOCIATED PROTEIN); protein binding | chr3:22400537-22401650 FORWARD</t>
  </si>
  <si>
    <t xml:space="preserve">AT1G74920.1</t>
  </si>
  <si>
    <t xml:space="preserve">ALDH10A8 | ALDH10A8; 3-chloroallyl aldehyde dehydrogenase/ oxidoreductase | chr1:28139175-28142573 REVERSE</t>
  </si>
  <si>
    <t xml:space="preserve">AT1G70310.1</t>
  </si>
  <si>
    <t xml:space="preserve">SPDS2 | SPDS2 (spermidine synthase 2); spermidine synthase | chr1:26485497-26487352 REVERSE</t>
  </si>
  <si>
    <t xml:space="preserve">AT1G20696.2</t>
  </si>
  <si>
    <t xml:space="preserve">HMGB3, NFD3, NFD03 | HMGB3 (HIGH MOBILITY GROUP B 3); DNA binding / chromatin binding / structural constituent of chromatin / transcription factor</t>
  </si>
  <si>
    <t xml:space="preserve">AT3G16780.1</t>
  </si>
  <si>
    <t xml:space="preserve">| 60S ribosomal protein L19 (RPL19B) | chr3:5708982-5710249 FORWARD</t>
  </si>
  <si>
    <t xml:space="preserve">AT2G24790.2</t>
  </si>
  <si>
    <t xml:space="preserve">COL3, ATCOL3 | COL3 (CONSTANS-LIKE 3); protein binding / transcription factor/ zinc ion binding | chr2:10566959-10567621 FORWARD</t>
  </si>
  <si>
    <t xml:space="preserve">AT2G30620.1</t>
  </si>
  <si>
    <t xml:space="preserve">| histone H1.2 | chr2:13045360-13046267 FORWARD</t>
  </si>
  <si>
    <t xml:space="preserve">AT1G54270.1</t>
  </si>
  <si>
    <t xml:space="preserve">EIF4A-2 | EIF4A-2; ATP-dependent helicase/ translation initiation factor | chr1:20260495-20262018 FORWARD</t>
  </si>
  <si>
    <t xml:space="preserve">AT3G22110.1</t>
  </si>
  <si>
    <t xml:space="preserve">PAC1 | PAC1; endopeptidase/ peptidase/ threonine-type endopeptidase | chr3:7792819-7793571 REVERSE</t>
  </si>
  <si>
    <t xml:space="preserve">AT4G24620.1</t>
  </si>
  <si>
    <t xml:space="preserve">PGI1, PGI | PGI1 (PHOSPHOGLUCOSE ISOMERASE 1); glucose-6-phosphate isomerase | chr4:12708972-12712610 REVERSE</t>
  </si>
  <si>
    <t xml:space="preserve">AT1G53750.1</t>
  </si>
  <si>
    <t xml:space="preserve">RPT1A | RPT1A (REGULATORY PARTICLE TRIPLE-A 1A); ATPase | chr1:20065921-20068324 REVERSE</t>
  </si>
  <si>
    <t xml:space="preserve">AT3G28715.1</t>
  </si>
  <si>
    <t xml:space="preserve">| H+-transporting two-sector ATPase, putative | chr3:10778025-10780350 FORWARD</t>
  </si>
  <si>
    <t xml:space="preserve">AT3G02360.2</t>
  </si>
  <si>
    <t xml:space="preserve">| 6-phosphogluconate dehydrogenase family protein | chr3:482498-483958 FORWARD</t>
  </si>
  <si>
    <t xml:space="preserve">AT5G14920.1</t>
  </si>
  <si>
    <t xml:space="preserve">| gibberellin-regulated family protein | chr5:4826598-4827761 FORWARD</t>
  </si>
  <si>
    <t xml:space="preserve">AT5G09510.1</t>
  </si>
  <si>
    <t xml:space="preserve">| 40S ribosomal protein S15 (RPS15D) | chr5:2955698-2956554 REVERSE</t>
  </si>
  <si>
    <t xml:space="preserve">AT5G16390.1</t>
  </si>
  <si>
    <t xml:space="preserve">CAC1, CAC1A, BCCP, BCCP1 | CAC1 (CHLOROPLASTIC ACETYLCOENZYME A CARBOXYLASE 1); acetyl-CoA carboxylase/ biotin binding | chr5:5361098-5363020 REVE</t>
  </si>
  <si>
    <t xml:space="preserve">AT5G45930.1</t>
  </si>
  <si>
    <t xml:space="preserve">CHLI2, CHL I2, CHLI-2 | CHLI2 (MAGNESIUM CHELATASE I2); ATPase/ magnesium chelatase | chr5:18628095-18629565 FORWARD</t>
  </si>
  <si>
    <t xml:space="preserve">AT3G55770.5</t>
  </si>
  <si>
    <t xml:space="preserve">| LIM domain-containing protein | chr3:20703799-20705115 FORWARD</t>
  </si>
  <si>
    <t xml:space="preserve">AT5G11420.1</t>
  </si>
  <si>
    <t xml:space="preserve">| FUNCTIONS IN: molecular_function unknown; INVOLVED IN: biological_process unknown; LOCATED IN: cell wall, plant-type cell wall; EXPRESSED IN: 2</t>
  </si>
  <si>
    <t xml:space="preserve">AT1G62380.1</t>
  </si>
  <si>
    <t xml:space="preserve">ACO2, ATACO2 | ACO2 (ACC OXIDASE 2); 1-aminocyclopropane-1-carboxylate oxidase | chr1:23082340-23084068 FORWARD</t>
  </si>
  <si>
    <t xml:space="preserve">AT3G63520.1</t>
  </si>
  <si>
    <t xml:space="preserve">CCD1, ATCCD1, ATNCED1, NCED1 | CCD1 (CAROTENOID CLEAVAGE DIOXYGENASE 1); 9-cis-epoxycarotenoid dioxygenase | chr3:23452940-23455896 FORWARD</t>
  </si>
  <si>
    <t xml:space="preserve">AT5G08530.1</t>
  </si>
  <si>
    <t xml:space="preserve">CI51 | CI51 (51 kDa subunit of complex I); 4 iron, 4 sulfur cluster binding / FMN binding / NAD or NADH binding / NADH dehydrogenase (ubiquinone)/</t>
  </si>
  <si>
    <t xml:space="preserve">AT1G76010.1</t>
  </si>
  <si>
    <t xml:space="preserve">| nucleic acid binding | chr1:28528505-28530488 REVERSE</t>
  </si>
  <si>
    <t xml:space="preserve">AT3G43810.1</t>
  </si>
  <si>
    <t xml:space="preserve">CAM7 | CAM7 (CALMODULIN 7); calcium ion binding | chr3:15664619-15666355 REVERSE</t>
  </si>
  <si>
    <t xml:space="preserve">AT2G32060.3</t>
  </si>
  <si>
    <t xml:space="preserve">| 40S ribosomal protein S12 (RPS12C) | chr2:13639228-13640104 REVERSE</t>
  </si>
  <si>
    <t xml:space="preserve">AT2G38270.1</t>
  </si>
  <si>
    <t xml:space="preserve">CXIP2, ATGRX2 | CXIP2 (CAX-INTERACTING PROTEIN 2); electron carrier/ protein disulfide oxidoreductase | chr2:16031347-16033054 REVERSE</t>
  </si>
  <si>
    <t xml:space="preserve">AT2G44870.1</t>
  </si>
  <si>
    <t xml:space="preserve">| unknown protein | chr2:18503250-18504422 FORWARD</t>
  </si>
  <si>
    <t xml:space="preserve">AT4G03210.1</t>
  </si>
  <si>
    <t xml:space="preserve">XTH9 | XTH9 (XYLOGLUCAN ENDOTRANSGLUCOSYLASE/HYDROLASE 9); hydrolase, acting on glycosyl bonds / xyloglucan:xyloglucosyl transferase | chr4:141601</t>
  </si>
  <si>
    <t xml:space="preserve">AT1G59900.1</t>
  </si>
  <si>
    <t xml:space="preserve">AT-E1 ALPHA | AT-E1 ALPHA; oxidoreductase, acting on the aldehyde or oxo group of donors, disulfide as acceptor / pyruvate dehydrogenase (acetyl-t</t>
  </si>
  <si>
    <t xml:space="preserve">AT3G11710.1</t>
  </si>
  <si>
    <t xml:space="preserve">ATKRS-1 | ATKRS-1 (ARABIDOPSIS THALIANA LYSYL-TRNA SYNTHETASE 1); ATP binding / aminoacyl-tRNA ligase/ lysine-tRNA ligase/ nucleic acid binding /</t>
  </si>
  <si>
    <t xml:space="preserve">AT2G21160.1</t>
  </si>
  <si>
    <t xml:space="preserve">| translocon-associated protein alpha (TRAP alpha) family protein | chr2:9068428-9070207 FORWARD</t>
  </si>
  <si>
    <t xml:space="preserve">AT5G56030.1</t>
  </si>
  <si>
    <t xml:space="preserve">HSP81-2, ERD8, HSP90.2 | HSP81-2 (HEAT SHOCK PROTEIN 81-2); ATP binding | chr5:22686923-22689433 FORWARD</t>
  </si>
  <si>
    <t xml:space="preserve">AT2G31880.1</t>
  </si>
  <si>
    <t xml:space="preserve">| leucine-rich repeat transmembrane protein kinase, putative | chr2:13554920-13556845 FORWARD</t>
  </si>
  <si>
    <t xml:space="preserve">AT3G10060.1</t>
  </si>
  <si>
    <t xml:space="preserve">| immunophilin, putative / FKBP-type peptidyl-prolyl cis-trans isomerase, putative | chr3:3102291-3103801 FORWARD</t>
  </si>
  <si>
    <t xml:space="preserve">AT3G58680.1</t>
  </si>
  <si>
    <t xml:space="preserve">MBF1B, ATMBF1B | MBF1B (MULTIPROTEIN BRIDGING FACTOR 1B); DNA binding / transcription coactivator | chr3:21707367-21708625 FORWARD</t>
  </si>
  <si>
    <t xml:space="preserve">AT5G47030.1</t>
  </si>
  <si>
    <t xml:space="preserve">| ATP synthase delta' chain, mitochondrial | chr5:19090384-19092034 FORWARD</t>
  </si>
  <si>
    <t xml:space="preserve">AT4G27600.1</t>
  </si>
  <si>
    <t xml:space="preserve">| pfkB-type carbohydrate kinase family protein | chr4:13782753-13785005 REVERSE</t>
  </si>
  <si>
    <t xml:space="preserve">AT2G40000.1</t>
  </si>
  <si>
    <t xml:space="preserve">HSPRO2, ATHSPRO2 | HSPRO2 (ARABIDOPSIS ORTHOLOG OF SUGAR BEET HS1 PRO-1 2) | chr2:16700649-16701956 REVERSE</t>
  </si>
  <si>
    <t xml:space="preserve">AT1G22410.1</t>
  </si>
  <si>
    <t xml:space="preserve">| 2-dehydro-3-deoxyphosphoheptonate aldolase, putative / 3-deoxy-D-arabino-heptulosonate 7-phosphate synthase, putative / DAHP synthetase, putati</t>
  </si>
  <si>
    <t xml:space="preserve">AT1G22850.1</t>
  </si>
  <si>
    <t xml:space="preserve">| INVOLVED IN: biological_process unknown; LOCATED IN: chloroplast; EXPRESSED IN: 22 plant structures; EXPRESSED DURING: 15 growth stages; CONTAI</t>
  </si>
  <si>
    <t xml:space="preserve">AT1G78870.2</t>
  </si>
  <si>
    <t xml:space="preserve">UBC35, UBC13A | UBC35 (UBIQUITIN-CONJUGATING ENZYME 35); protein binding / ubiquitin-protein ligase | chr1:29650589-29652203 FORWARD</t>
  </si>
  <si>
    <t xml:space="preserve">AT5G59890.1</t>
  </si>
  <si>
    <t xml:space="preserve">ADF4, ATADF4 | ADF4 (ACTIN DEPOLYMERIZING FACTOR 4); actin binding | chr5:24122545-24123596 FORWARD</t>
  </si>
  <si>
    <t xml:space="preserve">AT5G35170.1</t>
  </si>
  <si>
    <t xml:space="preserve">| adenylate kinase family protein | chr5:13419278-13423482 FORWARD</t>
  </si>
  <si>
    <t xml:space="preserve">AT2G05710.1</t>
  </si>
  <si>
    <t xml:space="preserve">| aconitate hydratase, cytoplasmic, putative / citrate hydro-lyase/aconitase, putative | chr2:2141591-2146350 FORWARD</t>
  </si>
  <si>
    <t xml:space="preserve">AT3G03100.1</t>
  </si>
  <si>
    <t xml:space="preserve">| NADH:ubiquinone oxidoreductase family protein | chr3:705564-707578 REVERSE</t>
  </si>
  <si>
    <t xml:space="preserve">AT1G69840.5</t>
  </si>
  <si>
    <t xml:space="preserve">| band 7 family protein | chr1:26293932-26295150 REVERSE</t>
  </si>
  <si>
    <t xml:space="preserve">AT3G46740.1</t>
  </si>
  <si>
    <t xml:space="preserve">TOC75-III | TOC75-III (TRANSLOCON AT THE OUTER ENVELOPE MEMBRANE OF CHLOROPLASTS 75-III); P-P-bond-hydrolysis-driven protein transmembrane transpo</t>
  </si>
  <si>
    <t xml:space="preserve">AT1G11750.1</t>
  </si>
  <si>
    <t xml:space="preserve">CLPP6, NCLPP1, NCLPP6 | CLPP6; serine-type endopeptidase | chr1:3967609-3969535 FORWARD</t>
  </si>
  <si>
    <t xml:space="preserve">AT2G20820.1</t>
  </si>
  <si>
    <t xml:space="preserve">| unknown protein | chr2:8964450-8965166 FORWARD</t>
  </si>
  <si>
    <t xml:space="preserve">AT4G02920.1</t>
  </si>
  <si>
    <t xml:space="preserve">| unknown protein | chr4:1292816-1294670 FORWARD</t>
  </si>
  <si>
    <t xml:space="preserve">AT5G50850.1</t>
  </si>
  <si>
    <t xml:space="preserve">MAB1 | MAB1 (MACCI-BOU); catalytic/ pyruvate dehydrogenase (acetyl-transferring) | chr5:20689671-20692976 FORWARD</t>
  </si>
  <si>
    <t xml:space="preserve">AT4G34450.1</t>
  </si>
  <si>
    <t xml:space="preserve">| coatomer gamma-2 subunit, putative / gamma-2 coat protein, putative / gamma-2 COP, putative | chr4:16471956-16476795 FORWARD</t>
  </si>
  <si>
    <t xml:space="preserve">AT3G01280.1</t>
  </si>
  <si>
    <t xml:space="preserve">VDAC1, ATVDAC1 | VDAC1 (VOLTAGE DEPENDENT ANION CHANNEL 1); voltage-gated anion channel | chr3:85754-87612 FORWARD</t>
  </si>
  <si>
    <t xml:space="preserve">AT3G44260.1</t>
  </si>
  <si>
    <t xml:space="preserve">| CCR4-NOT transcription complex protein, putative | chr3:15952213-15953055 REVERSE</t>
  </si>
  <si>
    <t xml:space="preserve">AT2G22500.1</t>
  </si>
  <si>
    <t xml:space="preserve">UCP5, ATPUMP5, DIC1 | UCP5 (UNCOUPLING PROTEIN 5); binding | chr2:9563531-9564472 REVERSE</t>
  </si>
  <si>
    <t xml:space="preserve">AT2G20450.1</t>
  </si>
  <si>
    <t xml:space="preserve">| 60S ribosomal protein L14 (RPL14A) | chr2:8813923-8815071 FORWARD</t>
  </si>
  <si>
    <t xml:space="preserve">AT2G17360.1</t>
  </si>
  <si>
    <t xml:space="preserve">| 40S ribosomal protein S4 (RPS4A) | chr2:7546598-7548138 FORWARD</t>
  </si>
  <si>
    <t xml:space="preserve">AT2G37180.1</t>
  </si>
  <si>
    <t xml:space="preserve">RD28, PIP2;3, PIP2C | RD28 (RESPONSIVE TO DESICCATION 28); water channel | chr2:15617779-15618937 FORWARD</t>
  </si>
  <si>
    <t xml:space="preserve">AT5G12470.1</t>
  </si>
  <si>
    <t xml:space="preserve">| unknown protein | chr5:4044950-4047290 REVERSE</t>
  </si>
  <si>
    <t xml:space="preserve">AT4G17170.1</t>
  </si>
  <si>
    <t xml:space="preserve">AT-RAB2, ATRABB1C, ATRAB2A, RAB2A, RABB1C, ATRAB-B1B, RAB-B1B | RABB1C (ARABIDOPSIS RAB GTPASE HOMOLOG B1C); GTP binding / GTPase | chr4:9644908-9</t>
  </si>
  <si>
    <t xml:space="preserve">AT5G52840.1</t>
  </si>
  <si>
    <t xml:space="preserve">| NADH-ubiquinone oxidoreductase-related | chr5:21413718-21414794 FORWARD</t>
  </si>
  <si>
    <t xml:space="preserve">AT5G57290.1</t>
  </si>
  <si>
    <t xml:space="preserve">| 60S acidic ribosomal protein P3 (RPP3B) | chr5:23207049-23207835 REVERSE</t>
  </si>
  <si>
    <t xml:space="preserve">AT3G16520.3</t>
  </si>
  <si>
    <t xml:space="preserve">UGT88A1 | UDP-glucoronosyl/UDP-glucosyl transferase family protein | chr3:5619355-5620833 REVERSE</t>
  </si>
  <si>
    <t xml:space="preserve">AT2G05990.1</t>
  </si>
  <si>
    <t xml:space="preserve">MOD1, ENR1 | MOD1 (MOSAIC DEATH 1); enoyl-[acyl-carrier-protein] reductase (NADH)/ enoyl-[acyl-carrier-protein] reductase/ oxidoreductase | chr2:2</t>
  </si>
  <si>
    <t xml:space="preserve">AT2G44160.1</t>
  </si>
  <si>
    <t xml:space="preserve">MTHFR2 | MTHFR2 (METHYLENETETRAHYDROFOLATE REDUCTASE 2); methylenetetrahydrofolate reductase (NADPH) | chr2:18262301-18265185 FORWARD</t>
  </si>
  <si>
    <t xml:space="preserve">AT1G51980.1</t>
  </si>
  <si>
    <t xml:space="preserve">| mitochondrial processing peptidase alpha subunit, putative | chr1:19323692-19326771 REVERSE</t>
  </si>
  <si>
    <t xml:space="preserve">AT1G60000.1</t>
  </si>
  <si>
    <t xml:space="preserve">| 29 kDa ribonucleoprotein, chloroplast, putative / RNA-binding protein cp29, putative | chr1:22093678-22094540 REVERSE</t>
  </si>
  <si>
    <t xml:space="preserve">AT5G03300.1</t>
  </si>
  <si>
    <t xml:space="preserve">ADK2 | ADK2 (ADENOSINE KINASE 2); adenosine kinase/ copper ion binding / kinase | chr5:796573-798997 FORWARD</t>
  </si>
  <si>
    <t xml:space="preserve">AT3G09840.1</t>
  </si>
  <si>
    <t xml:space="preserve">CDC48, ATCDC48, CDC48A | CDC48 (CELL DIVISION CYCLE 48); ATPase/ identical protein binding | chr3:3019494-3022832 FORWARD</t>
  </si>
  <si>
    <t xml:space="preserve">AT3G14310.1</t>
  </si>
  <si>
    <t xml:space="preserve">ATPME3 | ATPME3; pectinesterase | chr3:4772214-4775095 REVERSE</t>
  </si>
  <si>
    <t xml:space="preserve">AT2G20860.1</t>
  </si>
  <si>
    <t xml:space="preserve">LIP1 | LIP1 (LIPOIC ACID SYNTHASE 1); lipoic acid synthase | chr2:8979636-8980983 FORWARD</t>
  </si>
  <si>
    <t xml:space="preserve">AT5G62390.1</t>
  </si>
  <si>
    <t xml:space="preserve">ATBAG7 | ATBAG7 (ARABIDOPSIS THALIANA BCL-2-ASSOCIATED ATHANOGENE 7); calmodulin binding | chr5:25052377-25054170 REVERSE</t>
  </si>
  <si>
    <t xml:space="preserve">AT3G21200.1</t>
  </si>
  <si>
    <t xml:space="preserve">| unknown protein | chr3:7436091-7437845 FORWARD</t>
  </si>
  <si>
    <t xml:space="preserve">AT5G58420.1</t>
  </si>
  <si>
    <t xml:space="preserve">| 40S ribosomal protein S4 (RPS4D) | chr5:23619599-23620896 FORWARD</t>
  </si>
  <si>
    <t xml:space="preserve">AT5G37770.1</t>
  </si>
  <si>
    <t xml:space="preserve">TCH2, CML24 | TCH2 (TOUCH 2); calcium ion binding | chr5:14999075-14999560 REVERSE</t>
  </si>
  <si>
    <t xml:space="preserve">AT1G16080.1</t>
  </si>
  <si>
    <t xml:space="preserve">| unknown protein | chr1:5514394-5515761 FORWARD</t>
  </si>
  <si>
    <t xml:space="preserve">AT2G24270.2</t>
  </si>
  <si>
    <t xml:space="preserve">ALDH11A3 | ALDH11A3; 3-chloroallyl aldehyde dehydrogenase/ glyceraldehyde-3-phosphate dehydrogenase (NADP+) | chr2:10327325-10329601 REVERSE</t>
  </si>
  <si>
    <t xml:space="preserve">AT3G55280.1</t>
  </si>
  <si>
    <t xml:space="preserve">RPL23AB | RPL23AB (RIBOSOMAL PROTEIN L23AB); RNA binding / nucleotide binding / structural constituent of ribosome | chr3:20500667-20501519 FORWAR</t>
  </si>
  <si>
    <t xml:space="preserve">AT1G04430.1</t>
  </si>
  <si>
    <t xml:space="preserve">| dehydration-responsive protein-related | chr1:1198860-1201301 FORWARD</t>
  </si>
  <si>
    <t xml:space="preserve">AT5G02240.1</t>
  </si>
  <si>
    <t xml:space="preserve">| binding / catalytic/ coenzyme binding | chr5:451502-452984 FORWARD</t>
  </si>
  <si>
    <t xml:space="preserve">AT3G46430.1</t>
  </si>
  <si>
    <t xml:space="preserve">| unknown protein | chr3:17087687-17088497 FORWARD</t>
  </si>
  <si>
    <t xml:space="preserve">AT5G03880.1</t>
  </si>
  <si>
    <t xml:space="preserve">| electron carrier | chr5:1038674-1041453 REVERSE</t>
  </si>
  <si>
    <t xml:space="preserve">AT2G23930.1</t>
  </si>
  <si>
    <t xml:space="preserve">SNRNP-G | SNRNP-G (PROBABLE SMALL NUCLEAR RIBONUCLEOPROTEIN G) | chr2:10182353-10183026 FORWARD</t>
  </si>
  <si>
    <t xml:space="preserve">AT2G33150.1</t>
  </si>
  <si>
    <t xml:space="preserve">PKT3, PED1, KAT2 | PKT3 (PEROXISOMAL 3-KETOACYL-COA THIOLASE 3); acetyl-CoA C-acyltransferase | chr2:14047814-14050983 REVERSE</t>
  </si>
  <si>
    <t xml:space="preserve">AT5G51970.1</t>
  </si>
  <si>
    <t xml:space="preserve">| sorbitol dehydrogenase, putative / L-iditol 2-dehydrogenase, putative | chr5:21111820-21113284 FORWARD</t>
  </si>
  <si>
    <t xml:space="preserve">AT5G59910.1</t>
  </si>
  <si>
    <t xml:space="preserve">HTB4 | HTB4; DNA binding | chr5:24127206-24127658 FORWARD</t>
  </si>
  <si>
    <t xml:space="preserve">AT1G04420.1</t>
  </si>
  <si>
    <t xml:space="preserve">| aldo/keto reductase family protein | chr1:1191634-1193699 FORWARD</t>
  </si>
  <si>
    <t xml:space="preserve">AT5G67510.1</t>
  </si>
  <si>
    <t xml:space="preserve">| 60S ribosomal protein L26 (RPL26B) | chr5:26937970-26938410 REVERSE</t>
  </si>
  <si>
    <t xml:space="preserve">AT5G17710.1</t>
  </si>
  <si>
    <t xml:space="preserve">EMB1241 | EMB1241 (embryo defective 1241); adenyl-nucleotide exchange factor/ chaperone binding / protein binding / protein homodimerization | chr</t>
  </si>
  <si>
    <t xml:space="preserve">AT2G19480.1</t>
  </si>
  <si>
    <t xml:space="preserve">NFA02, NFA2, NAP1;2 | NAP1;2 (NUCLEOSOME ASSEMBLY PROTEIN 1;2); DNA binding | chr2:8438601-8441040 FORWARD</t>
  </si>
  <si>
    <t xml:space="preserve">AT3G44110.1</t>
  </si>
  <si>
    <t xml:space="preserve">ATJ3, ATJ | ATJ3; protein binding | chr3:15869115-15871059 REVERSE</t>
  </si>
  <si>
    <t xml:space="preserve">AT5G54160.1</t>
  </si>
  <si>
    <t xml:space="preserve">ATOMT1, OMT1 | ATOMT1 (O-METHYLTRANSFERASE 1); caffeate O-methyltransferase/ myricetin 3'-O-methyltransferase/ quercetin 3-O-methyltransferase | c</t>
  </si>
  <si>
    <t xml:space="preserve">AT4G13850.2</t>
  </si>
  <si>
    <t xml:space="preserve">ATGRP2 | GR-RBP2 (GLYCINE-RICH RNA-BINDING PROTEIN 2); ATP binding / RNA binding / double-stranded DNA binding / single-stranded DNA binding | chr</t>
  </si>
  <si>
    <t xml:space="preserve">AT4G29410.1</t>
  </si>
  <si>
    <t xml:space="preserve">| 60S ribosomal protein L28 (RPL28C) | chr4:14468439-14469964 REVERSE</t>
  </si>
  <si>
    <t xml:space="preserve">AT2G04700.1</t>
  </si>
  <si>
    <t xml:space="preserve">| ferredoxin thioredoxin reductase catalytic beta chain family protein | chr2:1646961-1648345 FORWARD</t>
  </si>
  <si>
    <t xml:space="preserve">AT3G12390.1</t>
  </si>
  <si>
    <t xml:space="preserve">| nascent polypeptide associated complex alpha chain protein, putative / alpha-NAC, putative | chr3:3942344-3943595 FORWARD</t>
  </si>
  <si>
    <t xml:space="preserve">AT1G12410.1</t>
  </si>
  <si>
    <t xml:space="preserve">CLPR2, NCLPP2, CLP2 | CLP2 (CLP PROTEASE PROTEOLYTIC SUBUNIT 2); serine-type endopeptidase | chr1:4223099-4224954 FORWARD</t>
  </si>
  <si>
    <t xml:space="preserve">AT1G48920.1</t>
  </si>
  <si>
    <t xml:space="preserve">ATNUC-L1, PARL1 | ATNUC-L1; nucleic acid binding / nucleotide binding | chr1:18098186-18101422 FORWARD</t>
  </si>
  <si>
    <t xml:space="preserve">AT1G63770.3</t>
  </si>
  <si>
    <t xml:space="preserve">| peptidase M1 family protein | chr1:23657791-23664243 REVERSE</t>
  </si>
  <si>
    <t xml:space="preserve">AT3G51510.1</t>
  </si>
  <si>
    <t xml:space="preserve">| unknown protein | chr3:19109118-19109842 FORWARD</t>
  </si>
  <si>
    <t xml:space="preserve">AT4G34110.1</t>
  </si>
  <si>
    <t xml:space="preserve">PAB2, PABP2, ATPAB2 | PAB2 (POLY(A) BINDING 2); RNA binding / translation initiation factor | chr4:16336732-16339892 FORWARD</t>
  </si>
  <si>
    <t xml:space="preserve">AT3G54900.1</t>
  </si>
  <si>
    <t xml:space="preserve">CXIP1, ATGRXCP | CXIP1 (CAX INTERACTING PROTEIN 1); antiporter/ glutathione disulfide oxidoreductase | chr3:20341850-20342371 REVERSE</t>
  </si>
  <si>
    <t xml:space="preserve">AT5G02790.1</t>
  </si>
  <si>
    <t xml:space="preserve">| In2-1 protein, putative | chr5:632877-634858 FORWARD</t>
  </si>
  <si>
    <t xml:space="preserve">AT3G18080.1</t>
  </si>
  <si>
    <t xml:space="preserve">BGLU44 | BGLU44 (B-S GLUCOSIDASE 44); (R)-amygdalin beta-glucosidase/ 4-methylumbelliferyl-beta-D-glucopyranoside beta-glucosidase/ beta-gentiobio</t>
  </si>
  <si>
    <t xml:space="preserve">AT1G57660.1</t>
  </si>
  <si>
    <t xml:space="preserve">| 60S ribosomal protein L21 (RPL21E) | chr1:21355567-21356364 FORWARD</t>
  </si>
  <si>
    <t xml:space="preserve">AT3G26580.1</t>
  </si>
  <si>
    <t xml:space="preserve">| INVOLVED IN: biological_process unknown; LOCATED IN: chloroplast thylakoid membrane; EXPRESSED IN: 23 plant structures; EXPRESSED DURING: 13 gr</t>
  </si>
  <si>
    <t xml:space="preserve">AT5G05170.1</t>
  </si>
  <si>
    <t xml:space="preserve">CESA3, IXR1, ATCESA3, ATH-B, CEV1 | CEV1 (CONSTITUTIVE EXPRESSION OF VSP 1); cellulose synthase/ transferase, transferring glycosyl groups | chr5:</t>
  </si>
  <si>
    <t xml:space="preserve">AT5G64840.1</t>
  </si>
  <si>
    <t xml:space="preserve">ATGCN5 | ATGCN5 (A. THALIANA GENERAL CONTROL NON-REPRESSIBLE 5); transporter | chr5:25916956-25919693 REVERSE</t>
  </si>
  <si>
    <t xml:space="preserve">AT2G36170.1</t>
  </si>
  <si>
    <t xml:space="preserve">| ubiquitin extension protein 2 (UBQ2) / 60S ribosomal protein L40 (RPL40A) | chr2:15172153-15173046 FORWARD</t>
  </si>
  <si>
    <t xml:space="preserve">AT4G30440.1</t>
  </si>
  <si>
    <t xml:space="preserve">GAE1 | GAE1 (UDP-D-GLUCURONATE 4-EPIMERASE 1); UDP-glucuronate 4-epimerase/ catalytic | chr4:14881976-14883265 REVERSE</t>
  </si>
  <si>
    <t xml:space="preserve">AT2G42690.1</t>
  </si>
  <si>
    <t xml:space="preserve">| lipase, putative | chr2:17776356-17777682 REVERSE</t>
  </si>
  <si>
    <t xml:space="preserve">AT2G45470.1</t>
  </si>
  <si>
    <t xml:space="preserve">FLA8, AGP8 | FLA8 (FASCICLIN-LIKE ARABINOGALACTAN PROTEIN 8) | chr2:18742797-18744059 REVERSE</t>
  </si>
  <si>
    <t xml:space="preserve">AT4G39090.1</t>
  </si>
  <si>
    <t xml:space="preserve">RD19, RD19A | RD19 (RESPONSIVE TO DEHYDRATION 19); cysteine-type endopeptidase/ cysteine-type peptidase | chr4:18215826-18217326 REVERSE</t>
  </si>
  <si>
    <t xml:space="preserve">AT5G51550.1</t>
  </si>
  <si>
    <t xml:space="preserve">EXL3 | EXL3 (EXORDIUM LIKE 3) | chr5:20939793-20940806 REVERSE</t>
  </si>
  <si>
    <t xml:space="preserve">AT3G56360.1</t>
  </si>
  <si>
    <t xml:space="preserve">| unknown protein | chr3:20896641-20897342 FORWARD</t>
  </si>
  <si>
    <t xml:space="preserve">AT1G14810.1</t>
  </si>
  <si>
    <t xml:space="preserve">| semialdehyde dehydrogenase family protein | chr1:5102684-5104633 REVERSE</t>
  </si>
  <si>
    <t xml:space="preserve">AT3G04920.1</t>
  </si>
  <si>
    <t xml:space="preserve">| 40S ribosomal protein S24 (RPS24A) | chr3:1360989-1362065 FORWARD</t>
  </si>
  <si>
    <t xml:space="preserve">AT5G13450.1</t>
  </si>
  <si>
    <t xml:space="preserve">| ATP synthase delta chain, mitochondrial, putative / H(+)-transporting two-sector ATPase, delta (OSCP) subunit, putative | chr5:4310558-4311941</t>
  </si>
  <si>
    <t xml:space="preserve">AT1G24360.1</t>
  </si>
  <si>
    <t xml:space="preserve">| 3-oxoacyl-(acyl-carrier protein) reductase, chloroplast / 3-ketoacyl-acyl carrier protein reductase | chr1:8640820-8643283 FORWARD</t>
  </si>
  <si>
    <t xml:space="preserve">AT4G35830.1</t>
  </si>
  <si>
    <t xml:space="preserve">| aconitate hydratase, cytoplasmic / citrate hydro-lyase / aconitase (ACO) | chr4:16973007-16977949 REVERSE</t>
  </si>
  <si>
    <t xml:space="preserve">AT3G61580.1</t>
  </si>
  <si>
    <t xml:space="preserve">| delta-8 sphingolipid desaturase (SLD1) | chr3:22786253-22787602 FORWARD</t>
  </si>
  <si>
    <t xml:space="preserve">AT1G76160.1</t>
  </si>
  <si>
    <t xml:space="preserve">sks5 | sks5 (SKU5 Similar 5); copper ion binding / oxidoreductase | chr1:28578211-28581020 REVERSE</t>
  </si>
  <si>
    <t xml:space="preserve">AT4G04770.1</t>
  </si>
  <si>
    <t xml:space="preserve">ATABC1, LAF6, ATNAP1 | ATABC1 (ATP BINDING CASSETTE PROTEIN 1); ATPase, coupled to transmembrane movement of substances / protein binding / transp</t>
  </si>
  <si>
    <t xml:space="preserve">AT5G65010.2</t>
  </si>
  <si>
    <t xml:space="preserve">ASN2 | ASN2 (ASPARAGINE SYNTHETASE 2); asparagine synthase (glutamine-hydrolyzing) | chr5:25969224-25972278 FORWARD</t>
  </si>
  <si>
    <t xml:space="preserve">AT5G13930.1</t>
  </si>
  <si>
    <t xml:space="preserve">CHS, TT4, ATCHS | TT4 (TRANSPARENT TESTA 4); naringenin-chalcone synthase | chr5:4488762-4490035 FORWARD</t>
  </si>
  <si>
    <t xml:space="preserve">AT3G07470.1</t>
  </si>
  <si>
    <t xml:space="preserve">| unknown protein | chr3:2387291-2388343 REVERSE</t>
  </si>
  <si>
    <t xml:space="preserve">AT1G10670.1</t>
  </si>
  <si>
    <t xml:space="preserve">ACLA-1 | ACLA-1; ATP citrate synthase | chr1:3535787-3538098 FORWARD</t>
  </si>
  <si>
    <t xml:space="preserve">AT2G26900.1</t>
  </si>
  <si>
    <t xml:space="preserve">| bile acid:sodium symporter family protein | chr2:11475156-11477870 REVERSE</t>
  </si>
  <si>
    <t xml:space="preserve">AT4G35000.1</t>
  </si>
  <si>
    <t xml:space="preserve">APX3 | APX3 (ASCORBATE PEROXIDASE 3); L-ascorbate peroxidase | chr4:16665007-16667541 REVERSE</t>
  </si>
  <si>
    <t xml:space="preserve">AT4G01850.1</t>
  </si>
  <si>
    <t xml:space="preserve">SAM-2, MAT2 | SAM-2 (S-ADENOSYLMETHIONINE SYNTHETASE 2); copper ion binding / methionine adenosyltransferase | chr4:796298-797479 REVERSE</t>
  </si>
  <si>
    <t xml:space="preserve">AT3G14600.1</t>
  </si>
  <si>
    <t xml:space="preserve">| 60S ribosomal protein L18A (RPL18aC) | chr3:4910773-4911933 FORWARD</t>
  </si>
  <si>
    <t xml:space="preserve">AT4G21860.1</t>
  </si>
  <si>
    <t xml:space="preserve">MSRB2 | MSRB2 (methionine sulfoxide reductase B 2); peptide-methionine-(S)-S-oxide reductase | chr4:11600238-11601507 REVERSE</t>
  </si>
  <si>
    <t xml:space="preserve">AT5G63570.1</t>
  </si>
  <si>
    <t xml:space="preserve">GSA1 | GSA1 (GLUTAMATE-1-SEMIALDEHYDE-2,1-AMINOMUTASE); glutamate-1-semialdehyde 2,1-aminomutase | chr5:25451957-25453620 FORWARD</t>
  </si>
  <si>
    <t xml:space="preserve">AT4G24190.1</t>
  </si>
  <si>
    <t xml:space="preserve">SHD, HSP90.7 | SHD (SHEPHERD); ATP binding / unfolded protein binding | chr4:12551902-12555851 REVERSE</t>
  </si>
  <si>
    <t xml:space="preserve">AT5G35360.1</t>
  </si>
  <si>
    <t xml:space="preserve">CAC2 | CAC2; acetyl-CoA carboxylase/ biotin carboxylase | chr5:13584300-13588268 FORWARD</t>
  </si>
  <si>
    <t xml:space="preserve">AT2G31490.1</t>
  </si>
  <si>
    <t xml:space="preserve">| unknown protein | chr2:13412060-13413002 FORWARD</t>
  </si>
  <si>
    <t xml:space="preserve">AT1G70370.1</t>
  </si>
  <si>
    <t xml:space="preserve">| BURP domain-containing protein / polygalacturonase, putative | chr1:26513003-26514998 REVERSE</t>
  </si>
  <si>
    <t xml:space="preserve">AT2G28900.1</t>
  </si>
  <si>
    <t xml:space="preserve">OEP16, ATOEP16-L, ATOEP16-1 | ATOEP16-1 (OUTER PLASTID ENVELOPE PROTEIN 16-1); P-P-bond-hydrolysis-driven protein transmembrane transporter/ prote</t>
  </si>
  <si>
    <t xml:space="preserve">AT5G62690.1</t>
  </si>
  <si>
    <t xml:space="preserve">TUB2 | TUB2; GTP binding / GTPase/ structural molecule | chr5:25181560-25183501 FORWARD</t>
  </si>
  <si>
    <t xml:space="preserve">AT5G11200.2</t>
  </si>
  <si>
    <t xml:space="preserve">| DEAD/DEAH box helicase, putative | chr5:3567389-3570686 FORWARD</t>
  </si>
  <si>
    <t xml:space="preserve">AT5G49720.1</t>
  </si>
  <si>
    <t xml:space="preserve">ATGH9A1, DEC, KOR, RSW2, IRX2, KOR1 | ATGH9A1 (ARABIDOPSIS THALIANA GLYCOSYL HYDROLASE 9A1); cellulase/ hydrolase, hydrolyzing O-glycosyl compound</t>
  </si>
  <si>
    <t xml:space="preserve">AT1G58290.1</t>
  </si>
  <si>
    <t xml:space="preserve">HEMA1 | HEMA1; glutamyl-tRNA reductase | chr1:21624028-21626051 REVERSE</t>
  </si>
  <si>
    <t xml:space="preserve">AT1G11650.2</t>
  </si>
  <si>
    <t xml:space="preserve">ATRBP45B, RBP45B | RNA-binding protein 45 (RBP45), putative | chr1:3914895-3917941 FORWARD</t>
  </si>
  <si>
    <t xml:space="preserve">AT5G50250.1</t>
  </si>
  <si>
    <t xml:space="preserve">| 31 kDa ribonucleoprotein, chloroplast, putative / RNA-binding protein RNP-T, putative / RNA-binding protein 1/2/3, putative / RNA-binding prote</t>
  </si>
  <si>
    <t xml:space="preserve">AT1G47420.1</t>
  </si>
  <si>
    <t xml:space="preserve">| FUNCTIONS IN: molecular_function unknown; INVOLVED IN: biological_process unknown; LOCATED IN: mitochondrion, nucleus; EXPRESSED IN: 26 plant s</t>
  </si>
  <si>
    <t xml:space="preserve">AT2G36880.1</t>
  </si>
  <si>
    <t xml:space="preserve">MAT3 | MAT3 (methionine adenosyltransferase 3); copper ion binding / methionine adenosyltransferase | chr2:15479721-15480893 REVERSE</t>
  </si>
  <si>
    <t xml:space="preserve">AT1G09750.1</t>
  </si>
  <si>
    <t xml:space="preserve">| chloroplast nucleoid DNA-binding protein-related | chr1:3157541-3158960 FORWARD</t>
  </si>
  <si>
    <t xml:space="preserve">AT5G34850.1</t>
  </si>
  <si>
    <t xml:space="preserve">ATPAP26, PAP26 | PAP26 (PURPLE ACID PHOSPHATASE 26); acid phosphatase/ protein serine/threonine phosphatase | chr5:13108475-13111217 REVERSE</t>
  </si>
  <si>
    <t xml:space="preserve">AT4G38920.1</t>
  </si>
  <si>
    <t xml:space="preserve">AVA-P3, ATVHA-C3 | ATVHA-C3 (VACUOLAR-TYPE H(+)-ATPASE C3); ATPase | chr4:18147330-18148853 FORWARD</t>
  </si>
  <si>
    <t xml:space="preserve">AT3G56880.1</t>
  </si>
  <si>
    <t xml:space="preserve">| VQ motif-containing protein | chr3:21060044-21060781 FORWARD</t>
  </si>
  <si>
    <t xml:space="preserve">AT1G43670.1</t>
  </si>
  <si>
    <t xml:space="preserve">| fructose-1,6-bisphosphatase, putative / D-fructose-1,6-bisphosphate 1-phosphohydrolase, putative / FBPase, putative | chr1:16468184-16470347 FO</t>
  </si>
  <si>
    <t xml:space="preserve">AT4G34050.1</t>
  </si>
  <si>
    <t xml:space="preserve">| caffeoyl-CoA 3-O-methyltransferase, putative | chr4:16310844-16311973 FORWARD</t>
  </si>
  <si>
    <t xml:space="preserve">AT5G48300.1</t>
  </si>
  <si>
    <t xml:space="preserve">ADG1, APS1 | ADG1 (ADP GLUCOSE PYROPHOSPHORYLASE 1); glucose-1-phosphate adenylyltransferase | chr5:19570326-19572557 FORWARD</t>
  </si>
  <si>
    <t xml:space="preserve">AT5G14040.1</t>
  </si>
  <si>
    <t xml:space="preserve">| mitochondrial phosphate transporter | chr5:4531059-4532965 REVERSE</t>
  </si>
  <si>
    <t xml:space="preserve">AT5G46800.1</t>
  </si>
  <si>
    <t xml:space="preserve">BOU | BOU (A BOUT DE SOUFFLE); binding / transporter | chr5:18988779-18989810 REVERSE</t>
  </si>
  <si>
    <t xml:space="preserve">AT2G40490.1</t>
  </si>
  <si>
    <t xml:space="preserve">HEME2 | HEME2; uroporphyrinogen decarboxylase | chr2:16912961-16914988 FORWARD</t>
  </si>
  <si>
    <t xml:space="preserve">AT4G31985.1</t>
  </si>
  <si>
    <t xml:space="preserve">| 60S ribosomal protein L39 (RPL39C) | chr4:15469931-15470366 FORWARD</t>
  </si>
  <si>
    <t xml:space="preserve">AT2G04030.2</t>
  </si>
  <si>
    <t xml:space="preserve">CR88 | CR88; ATP binding | chr2:1281983-1285909 FORWARD</t>
  </si>
  <si>
    <t xml:space="preserve">AT1G34030.1</t>
  </si>
  <si>
    <t xml:space="preserve">| 40S ribosomal protein S18 (RPS18B) | chr1:12370285-12371465 REVERSE</t>
  </si>
  <si>
    <t xml:space="preserve">AT5G02120.1</t>
  </si>
  <si>
    <t xml:space="preserve">OHP | OHP (ONE HELIX PROTEIN) | chr5:419144-419633 FORWARD</t>
  </si>
  <si>
    <t xml:space="preserve">AT4G15000.1</t>
  </si>
  <si>
    <t xml:space="preserve">| 60S ribosomal protein L27 (RPL27C) | chr4:8571896-8572303 FORWARD</t>
  </si>
  <si>
    <t xml:space="preserve">AT2G33040.1</t>
  </si>
  <si>
    <t xml:space="preserve">| ATP synthase gamma chain, mitochondrial (ATPC) | chr2:14018978-14021047 REVERSE</t>
  </si>
  <si>
    <t xml:space="preserve">AT4G11010.1</t>
  </si>
  <si>
    <t xml:space="preserve">NDPK3 | NDPK3 (NUCLEOSIDE DIPHOSPHATE KINASE 3); ATP binding / nucleoside diphosphate kinase | chr4:6732780-6734298 REVERSE</t>
  </si>
  <si>
    <t xml:space="preserve">AT5G60670.1</t>
  </si>
  <si>
    <t xml:space="preserve">| 60S ribosomal protein L12 (RPL12C) | chr5:24381066-24381566 REVERSE</t>
  </si>
  <si>
    <t xml:space="preserve">AT1G03630.2</t>
  </si>
  <si>
    <t xml:space="preserve">POR C, PORC | POR C (PROTOCHLOROPHYLLIDE OXIDOREDUCTASE); NADPH dehydrogenase/ oxidoreductase/ protochlorophyllide reductase | chr1:907699-909245</t>
  </si>
  <si>
    <t xml:space="preserve">AT5G19760.1</t>
  </si>
  <si>
    <t xml:space="preserve">| dicarboxylate/tricarboxylate carrier (DTC) | chr5:6679591-6681845 REVERSE</t>
  </si>
  <si>
    <t xml:space="preserve">AT1G76200.1</t>
  </si>
  <si>
    <t xml:space="preserve">| unknown protein | chr1:28593351-28593980 FORWARD</t>
  </si>
  <si>
    <t xml:space="preserve">AT2G43460.1</t>
  </si>
  <si>
    <t xml:space="preserve">| 60S ribosomal protein L38 (RPL38A) | chr2:18046285-18047292 REVERSE</t>
  </si>
  <si>
    <t xml:space="preserve">AT1G78900.1</t>
  </si>
  <si>
    <t xml:space="preserve">VHA-A | VHA-A (VACUOLAR ATP SYNTHASE SUBUNIT A); ATP binding / hydrogen ion transporting ATP synthase, rotational mechanism / hydrolase, acting on</t>
  </si>
  <si>
    <t xml:space="preserve">AT1G27400.1</t>
  </si>
  <si>
    <t xml:space="preserve">| 60S ribosomal protein L17 (RPL17A) | chr1:9515230-9516725 FORWARD</t>
  </si>
  <si>
    <t xml:space="preserve">AT1G71500.1</t>
  </si>
  <si>
    <t xml:space="preserve">| Rieske (2Fe-2S) domain-containing protein | chr1:26936084-26937331 FORWARD</t>
  </si>
  <si>
    <t xml:space="preserve">AT5G13120.1</t>
  </si>
  <si>
    <t xml:space="preserve">| peptidyl-prolyl cis-trans isomerase cyclophilin-type family protein | chr5:4162714-4164720 REVERSE</t>
  </si>
  <si>
    <t xml:space="preserve">AT5G52650.1</t>
  </si>
  <si>
    <t xml:space="preserve">| 40S ribosomal protein S10 (RPS10C) | chr5:21355781-21357003 REVERSE</t>
  </si>
  <si>
    <t xml:space="preserve">AT5G10360.1</t>
  </si>
  <si>
    <t xml:space="preserve">EMB3010 | EMB3010 (embryo defective 3010); structural constituent of ribosome | chr5:3258734-3260142 REVERSE</t>
  </si>
  <si>
    <t xml:space="preserve">AT5G10450.1</t>
  </si>
  <si>
    <t xml:space="preserve">GRF6, AFT1, 14-3-3lambda | GRF6 (G-box regulating factor 6); protein binding / protein phosphorylated amino acid binding | chr5:3284452-3286261 RE</t>
  </si>
  <si>
    <t xml:space="preserve">AT2G43750.1</t>
  </si>
  <si>
    <t xml:space="preserve">OASB, ACS1, CPACS1, ATCS-B | OASB (O-ACETYLSERINE (THIOL) LYASE B); cysteine synthase | chr2:18129604-18132322 REVERSE</t>
  </si>
  <si>
    <t xml:space="preserve">AT2G18110.1</t>
  </si>
  <si>
    <t xml:space="preserve">| elongation factor 1-beta, putative / EF-1-beta, putative | chr2:7872636-7873713 FORWARD</t>
  </si>
  <si>
    <t xml:space="preserve">AT3G57450.1</t>
  </si>
  <si>
    <t xml:space="preserve">| unknown protein | chr3:21262028-21262318 FORWARD</t>
  </si>
  <si>
    <t xml:space="preserve">AT2G21870.2</t>
  </si>
  <si>
    <t xml:space="preserve">| unknown protein | chr2:9320612-9322618 REVERSE</t>
  </si>
  <si>
    <t xml:space="preserve">AT3G01120.1</t>
  </si>
  <si>
    <t xml:space="preserve">MTO1, CGS, ATCYS1, CGS1 | MTO1 (METHIONINE OVERACCUMULATION 1); cystathionine gamma-synthase | chr3:39234-41865 REVERSE</t>
  </si>
  <si>
    <t xml:space="preserve">AT3G12120.1</t>
  </si>
  <si>
    <t xml:space="preserve">FAD2 | FAD2 (FATTY ACID DESATURASE 2); delta12-fatty acid dehydrogenase/ omega-6 fatty acid desaturase | chr3:3860592-3861743 REVERSE</t>
  </si>
  <si>
    <t xml:space="preserve">AT3G13920.1</t>
  </si>
  <si>
    <t xml:space="preserve">EIF4A1, RH4, TIF4A1 | EIF4A1 (EUKARYOTIC TRANSLATION INITIATION FACTOR 4A1); ATP-dependent helicase/ translation initiation factor | chr3:4592635-</t>
  </si>
  <si>
    <t xml:space="preserve">AT4G13430.1</t>
  </si>
  <si>
    <t xml:space="preserve">IIL1 | IIL1 (ISOPROPYL MALATE ISOMERASE LARGE SUBUNIT 1); 4 iron, 4 sulfur cluster binding / hydro-lyase/ lyase | chr4:7804194-7807789 REVERSE</t>
  </si>
  <si>
    <t xml:space="preserve">AT2G33370.1</t>
  </si>
  <si>
    <t xml:space="preserve">| 60S ribosomal protein L23 (RPL23B) | chr2:14143718-14144644 REVERSE</t>
  </si>
  <si>
    <t xml:space="preserve">AT1G48830.1</t>
  </si>
  <si>
    <t xml:space="preserve">| 40S ribosomal protein S7 (RPS7A) | chr1:18059854-18060935 REVERSE</t>
  </si>
  <si>
    <t xml:space="preserve">AT5G09810.1</t>
  </si>
  <si>
    <t xml:space="preserve">ACT2, ACT7 | ACT7 (ACTIN 7); structural constituent of cytoskeleton | chr5:3052809-3054220 FORWARD</t>
  </si>
  <si>
    <t xml:space="preserve">AT1G65260.1</t>
  </si>
  <si>
    <t xml:space="preserve">PTAC4 | PTAC4 (PLASTID TRANSCRIPTIONALLY ACTIVE4) | chr1:24236329-24240428 FORWARD</t>
  </si>
  <si>
    <t xml:space="preserve">AT5G07090.1</t>
  </si>
  <si>
    <t xml:space="preserve">| 40S ribosomal protein S4 (RPS4B) | chr5:2202410-2203805 FORWARD</t>
  </si>
  <si>
    <t xml:space="preserve">AT4G34670.1</t>
  </si>
  <si>
    <t xml:space="preserve">| 40S ribosomal protein S3A (RPS3aB) | chr4:16548724-16550222 FORWARD</t>
  </si>
  <si>
    <t xml:space="preserve">AT3G23390.1</t>
  </si>
  <si>
    <t xml:space="preserve">| 60S ribosomal protein L36a/L44 (RPL36aA) | chr3:8375427-8376224 FORWARD</t>
  </si>
  <si>
    <t xml:space="preserve">AT4G14960.2</t>
  </si>
  <si>
    <t xml:space="preserve">TUA6 | TUA6; structural constituent of cytoskeleton | chr4:8548769-8550319 REVERSE</t>
  </si>
  <si>
    <t xml:space="preserve">AT3G11510.1</t>
  </si>
  <si>
    <t xml:space="preserve">| 40S ribosomal protein S14 (RPS14B) | chr3:3623757-3624866 REVERSE</t>
  </si>
  <si>
    <t xml:space="preserve">AT2G23090.1</t>
  </si>
  <si>
    <t xml:space="preserve">| unknown protein | chr2:9829657-9830274 REVERSE</t>
  </si>
  <si>
    <t xml:space="preserve">AT1G73230.1</t>
  </si>
  <si>
    <t xml:space="preserve">| nascent polypeptide-associated complex (NAC) domain-containing protein | chr1:27540506-27541364 REVERSE</t>
  </si>
  <si>
    <t xml:space="preserve">AT2G15620.1</t>
  </si>
  <si>
    <t xml:space="preserve">NIR1, NIR, ATHNIR | NIR1 (NITRITE REDUCTASE 1); ferredoxin-nitrate reductase/ nitrite reductase (NO-forming) | chr2:6810552-6812666 FORWARD</t>
  </si>
  <si>
    <t xml:space="preserve">AT1G26880.1</t>
  </si>
  <si>
    <t xml:space="preserve">| 60S ribosomal protein L34 (RPL34A) | chr1:9315640-9316681 REVERSE</t>
  </si>
  <si>
    <t xml:space="preserve">AT2G42590.2</t>
  </si>
  <si>
    <t xml:space="preserve">GRF9, GF14 MU | GRF9 (GENERAL REGULATORY FACTOR 9); calcium ion binding / protein binding / protein phosphorylated amino acid binding | chr2:17732</t>
  </si>
  <si>
    <t xml:space="preserve">AT1G05850.1</t>
  </si>
  <si>
    <t xml:space="preserve">POM1, ERH2, ELP1, CTL1, ELP, HOT2, ATCTL1 | POM1 (POM-POM1); chitinase | chr1:1766833-1768117 REVERSE</t>
  </si>
  <si>
    <t xml:space="preserve">AT5G61170.1</t>
  </si>
  <si>
    <t xml:space="preserve">| 40S ribosomal protein S19 (RPS19C) | chr5:24611158-24612202 FORWARD</t>
  </si>
  <si>
    <t xml:space="preserve">AT5G51110.1</t>
  </si>
  <si>
    <t xml:space="preserve">| 4-alpha-hydroxytetrahydrobiopterin dehydratase | chr5:20778316-20779380 REVERSE</t>
  </si>
  <si>
    <t xml:space="preserve">AT1G53240.1</t>
  </si>
  <si>
    <t xml:space="preserve">| malate dehydrogenase (NAD), mitochondrial | chr1:19854966-19856802 REVERSE</t>
  </si>
  <si>
    <t xml:space="preserve">AT1G08830.1</t>
  </si>
  <si>
    <t xml:space="preserve">CSD1 | CSD1 (COPPER/ZINC SUPEROXIDE DISMUTASE 1); superoxide dismutase | chr1:2827700-2829053 FORWARD</t>
  </si>
  <si>
    <t xml:space="preserve">AT5G19770.1</t>
  </si>
  <si>
    <t xml:space="preserve">TUA3 | TUA3; structural constituent of cytoskeleton | chr5:6682761-6684474 REVERSE</t>
  </si>
  <si>
    <t xml:space="preserve">AT2G36830.1</t>
  </si>
  <si>
    <t xml:space="preserve">GAMMA-TIP, TIP1;1, GAMMA-TIP1 | GAMMA-TIP (GAMMA TONOPLAST INTRINSIC PROTEIN); water channel | chr2:15445490-15446336 FORWARD</t>
  </si>
  <si>
    <t xml:space="preserve">AT4G33680.1</t>
  </si>
  <si>
    <t xml:space="preserve">AGD2 | AGD2 (ABERRANT GROWTH AND DEATH 2); L,L-diaminopimelate aminotransferase/ transaminase | chr4:16171847-16174630 REVERSE</t>
  </si>
  <si>
    <t xml:space="preserve">AT3G13470.1</t>
  </si>
  <si>
    <t xml:space="preserve">| chaperonin, putative | chr3:4389685-4392624 FORWARD</t>
  </si>
  <si>
    <t xml:space="preserve">AT4G00810.1</t>
  </si>
  <si>
    <t xml:space="preserve">| 60S acidic ribosomal protein P1 (RPP1B) | chr4:346179-346957 REVERSE</t>
  </si>
  <si>
    <t xml:space="preserve">AT3G27160.1</t>
  </si>
  <si>
    <t xml:space="preserve">GHS1 | GHS1 (GLUCOSE HYPERSENSITIVE 1); structural constituent of ribosome | chr3:10017531-10018854 FORWARD</t>
  </si>
  <si>
    <t xml:space="preserve">AT1G19150.1</t>
  </si>
  <si>
    <t xml:space="preserve">LHCA6, LHCA2*1 | LHCA6; chlorophyll binding | chr1:6612806-6613799 FORWARD</t>
  </si>
  <si>
    <t xml:space="preserve">AT3G52300.1</t>
  </si>
  <si>
    <t xml:space="preserve">ATPQ | ATPQ (ATP SYNTHASE D CHAIN, MITOCHONDRIAL); hydrogen ion transmembrane transporter | chr3:19396689-19398119 FORWARD</t>
  </si>
  <si>
    <t xml:space="preserve">AT3G11170.1</t>
  </si>
  <si>
    <t xml:space="preserve">FAD7, FADD | FAD7 (FATTY ACID DESATURASE 7); omega-3 fatty acid desaturase | chr3:3499959-3502126 FORWARD</t>
  </si>
  <si>
    <t xml:space="preserve">AT4G35450.2</t>
  </si>
  <si>
    <t xml:space="preserve">AKR2, AFT, AKR2A | AKR2 (ANKYRIN REPEAT-CONTAINING PROTEIN 2); protein binding | chr4:16839862-16841759 FORWARD</t>
  </si>
  <si>
    <t xml:space="preserve">AT3G45140.1</t>
  </si>
  <si>
    <t xml:space="preserve">LOX2, ATLOX2 | LOX2 (LIPOXYGENASE 2); lipoxygenase | chr3:16525437-16529233 FORWARD</t>
  </si>
  <si>
    <t xml:space="preserve">AT3G62410.1</t>
  </si>
  <si>
    <t xml:space="preserve">CP12-2, CP12 | CP12-2; protein binding | chr3:23091006-23091401 FORWARD</t>
  </si>
  <si>
    <t xml:space="preserve">AT4G21960.1</t>
  </si>
  <si>
    <t xml:space="preserve">PRXR1 | PRXR1; electron carrier/ heme binding / peroxidase | chr4:11646613-11648312 REVERSE</t>
  </si>
  <si>
    <t xml:space="preserve">AT1G04270.1</t>
  </si>
  <si>
    <t xml:space="preserve">RPS15 | RPS15 (CYTOSOLIC RIBOSOMAL PROTEIN S15); structural constituent of ribosome | chr1:1141852-1142960 REVERSE</t>
  </si>
  <si>
    <t xml:space="preserve">AT5G56710.1</t>
  </si>
  <si>
    <t xml:space="preserve">| 60S ribosomal protein L31 (RPL31C) | chr5:22944003-22944767 REVERSE</t>
  </si>
  <si>
    <t xml:space="preserve">AT5G59690.1</t>
  </si>
  <si>
    <t xml:space="preserve">| histone H4 | chr5:24051649-24051960 FORWARD</t>
  </si>
  <si>
    <t xml:space="preserve">AT5G39740.1</t>
  </si>
  <si>
    <t xml:space="preserve">OLI7, RPL5B | 60S ribosomal protein L5 (RPL5B) | chr5:15903365-15905185 FORWARD</t>
  </si>
  <si>
    <t xml:space="preserve">AT4G40030.2</t>
  </si>
  <si>
    <t xml:space="preserve">| histone H3.2 | chr4:18555840-18556827 REVERSE</t>
  </si>
  <si>
    <t xml:space="preserve">AT4G18730.1</t>
  </si>
  <si>
    <t xml:space="preserve">RPL16B | RPL16B; structural constituent of ribosome | chr4:10302238-10303206 FORWARD</t>
  </si>
  <si>
    <t xml:space="preserve">AT5G56000.1</t>
  </si>
  <si>
    <t xml:space="preserve">| heat shock protein 81-4 (HSP81-4) | chr5:22677602-22680067 REVERSE</t>
  </si>
  <si>
    <t xml:space="preserve">AT3G56340.1</t>
  </si>
  <si>
    <t xml:space="preserve">| 40S ribosomal protein S26 (RPS26C) | chr3:20892309-20893343 REVERSE</t>
  </si>
  <si>
    <t xml:space="preserve">AT4G33010.1</t>
  </si>
  <si>
    <t xml:space="preserve">AtGLDP1 | AtGLDP1 (Arabidopsis thaliana glycine decarboxylase P-protein 1); catalytic/ glycine dehydrogenase (decarboxylating)/ pyridoxal phosphat</t>
  </si>
  <si>
    <t xml:space="preserve">AT2G42220.1</t>
  </si>
  <si>
    <t xml:space="preserve">| rhodanese-like domain-containing protein | chr2:17592105-17593305 FORWARD</t>
  </si>
  <si>
    <t xml:space="preserve">AT5G03850.1</t>
  </si>
  <si>
    <t xml:space="preserve">| 40S ribosomal protein S28 (RPS28B) | chr5:1028542-1028736 REVERSE</t>
  </si>
  <si>
    <t xml:space="preserve">AT2G47110.1</t>
  </si>
  <si>
    <t xml:space="preserve">UBQ6 | UBQ6; protein binding | chr2:19344701-19345174 FORWARD</t>
  </si>
  <si>
    <t xml:space="preserve">AT3G04840.1</t>
  </si>
  <si>
    <t xml:space="preserve">| 40S ribosomal protein S3A (RPS3aA) | chr3:1329751-1331418 FORWARD</t>
  </si>
  <si>
    <t xml:space="preserve">AT3G61110.1</t>
  </si>
  <si>
    <t xml:space="preserve">ARS27A | ARS27A (ARABIDOPSIS RIBOSOMAL PROTEIN S27); structural constituent of ribosome | chr3:22611710-22612632 FORWARD</t>
  </si>
  <si>
    <t xml:space="preserve">AT4G14880.1</t>
  </si>
  <si>
    <t xml:space="preserve">OASA1, CYTACS1 | OASA1 (O-ACETYLSERINE (THIOL) LYASE (OAS-TL) ISOFORM A1); cysteine synthase | chr4:8518209-8520050 REVERSE</t>
  </si>
  <si>
    <t xml:space="preserve">AT4G00100.1</t>
  </si>
  <si>
    <t xml:space="preserve">ATRPS13A, RPS13, PFL2 | ATRPS13A (ARABIDOPSIS THALIANA RIBOSOMAL PROTEIN S13A); structural constituent of ribosome | chr4:37172-38123 FORWARD</t>
  </si>
  <si>
    <t xml:space="preserve">AT1G18540.1</t>
  </si>
  <si>
    <t xml:space="preserve">| 60S ribosomal protein L6 (RPL6A) | chr1:6377448-6378548 REVERSE</t>
  </si>
  <si>
    <t xml:space="preserve">AT3G53020.1</t>
  </si>
  <si>
    <t xml:space="preserve">STV1, RPL24B, RPL24 | STV1 (SHORT VALVE1); structural constituent of ribosome | chr3:19660749-19661912 REVERSE</t>
  </si>
  <si>
    <t xml:space="preserve">AT3G04120.1</t>
  </si>
  <si>
    <t xml:space="preserve">GAPC, GAPC-1, GAPC1 | GAPC1 (GLYCERALDEHYDE-3-PHOSPHATE DEHYDROGENASE C SUBUNIT 1); glyceraldehyde-3-phosphate dehydrogenase (phosphorylating)/ gl</t>
  </si>
  <si>
    <t xml:space="preserve">AT3G09630.1</t>
  </si>
  <si>
    <t xml:space="preserve">| 60S ribosomal protein L4/L1 (RPL4A) | chr3:2953813-2955444 FORWARD</t>
  </si>
  <si>
    <t xml:space="preserve">AT4G02530.1</t>
  </si>
  <si>
    <t xml:space="preserve">| chloroplast thylakoid lumen protein | chr4:1112335-1114005 REVERSE</t>
  </si>
  <si>
    <t xml:space="preserve">AT1G72370.1</t>
  </si>
  <si>
    <t xml:space="preserve">P40, AP40, RP40, RPSAA | P40; structural constituent of ribosome | chr1:27243148-27244842 REVERSE</t>
  </si>
  <si>
    <t xml:space="preserve">AT3G62870.1</t>
  </si>
  <si>
    <t xml:space="preserve">| 60S ribosomal protein L7A (RPL7aB) | chr3:23242862-23244273 REVERSE</t>
  </si>
  <si>
    <t xml:space="preserve">AT2G27530.1</t>
  </si>
  <si>
    <t xml:space="preserve">PGY1 | PGY1 (PIGGYBACK1); RNA binding / structural constituent of ribosome | chr2:11763443-11764570 REVERSE</t>
  </si>
  <si>
    <t xml:space="preserve">AT5G20250.2</t>
  </si>
  <si>
    <t xml:space="preserve">DIN10 | DIN10 (DARK INDUCIBLE 10); hydrolase, hydrolyzing O-glycosyl compounds | chr5:6834207-6836635 FORWARD</t>
  </si>
  <si>
    <t xml:space="preserve">AT1G11910.1</t>
  </si>
  <si>
    <t xml:space="preserve">| aspartyl protease family protein | chr1:4017119-4019874 REVERSE</t>
  </si>
  <si>
    <t xml:space="preserve">AT3G16640.1</t>
  </si>
  <si>
    <t xml:space="preserve">TCTP | TCTP (TRANSLATIONALLY CONTROLLED TUMOR PROTEIN) | chr3:5669709-5670729 REVERSE</t>
  </si>
  <si>
    <t xml:space="preserve">AT4G13940.1</t>
  </si>
  <si>
    <t xml:space="preserve">HOG1, EMB1395, SAHH1, MEE58, ATSAHH1 | MEE58 (MATERNAL EFFECT EMBRYO ARREST 58); adenosylhomocysteinase/ copper ion binding | chr4:8054931-8056676</t>
  </si>
  <si>
    <t xml:space="preserve">AT2G36530.1</t>
  </si>
  <si>
    <t xml:space="preserve">LOS2 | LOS2; copper ion binding / phosphopyruvate hydratase | chr2:15321081-15323786 REVERSE</t>
  </si>
  <si>
    <t xml:space="preserve">AT2G28000.1</t>
  </si>
  <si>
    <t xml:space="preserve">CPN60A, CH-CPN60A, SLP | CPN60A (CHAPERONIN-60ALPHA); ATP binding / protein binding | chr2:11926603-11929184 FORWARD</t>
  </si>
  <si>
    <t xml:space="preserve">AT2G30860.1</t>
  </si>
  <si>
    <t xml:space="preserve">ATGSTF9, GLUTTR, ATGSTF7 | ATGSTF9 (GLUTATHIONE S-TRANSFERASE PHI 9); copper ion binding / glutathione binding / glutathione peroxidase/ glutathio</t>
  </si>
  <si>
    <t xml:space="preserve">AT3G61440.1</t>
  </si>
  <si>
    <t xml:space="preserve">ATCYSC1, ARATH;BSAS3;1, CYSC1 | CYSC1 (CYSTEINE SYNTHASE C1); L-3-cyanoalanine synthase/ cysteine synthase | chr3:22735885-22737792 FORWARD</t>
  </si>
  <si>
    <t xml:space="preserve">AT4G18100.1</t>
  </si>
  <si>
    <t xml:space="preserve">| 60S ribosomal protein L32 (RPL32A) | chr4:10035715-10036475 REVERSE</t>
  </si>
  <si>
    <t xml:space="preserve">AT5G23060.1</t>
  </si>
  <si>
    <t xml:space="preserve">CaS | CaS (Calcium sensing receptor) | chr5:7736760-7738412 REVERSE</t>
  </si>
  <si>
    <t xml:space="preserve">AT1G62750.1</t>
  </si>
  <si>
    <t xml:space="preserve">ATSCO1, ATSCO1/CPEF-G, SCO1 | SCO1 (SNOWY COTYLEDON 1); ATP binding / translation elongation factor/ translation factor, nucleic acid binding | ch</t>
  </si>
  <si>
    <t xml:space="preserve">AT3G05590.1</t>
  </si>
  <si>
    <t xml:space="preserve">RPL18 | RPL18 (RIBOSOMAL PROTEIN L18); structural constituent of ribosome | chr3:1621511-1622775 FORWARD</t>
  </si>
  <si>
    <t xml:space="preserve">AT4G05320.2</t>
  </si>
  <si>
    <t xml:space="preserve">UBQ10 | UBQ10 (POLYUBIQUITIN 10); protein binding | chr4:2718559-2719932 FORWARD</t>
  </si>
  <si>
    <t xml:space="preserve">AT5G19510.1</t>
  </si>
  <si>
    <t xml:space="preserve">| elongation factor 1B alpha-subunit 2 (eEF1Balpha2) | chr5:6581854-6583137 REVERSE</t>
  </si>
  <si>
    <t xml:space="preserve">AT5G08280.1</t>
  </si>
  <si>
    <t xml:space="preserve">HEMC | HEMC (HYDROXYMETHYLBILANE SYNTHASE); hydroxymethylbilane synthase | chr5:2663763-2665596 REVERSE</t>
  </si>
  <si>
    <t xml:space="preserve">AT2G01250.1</t>
  </si>
  <si>
    <t xml:space="preserve">| 60S ribosomal protein L7 (RPL7B) | chr2:132943-134264 REVERSE</t>
  </si>
  <si>
    <t xml:space="preserve">AT3G58610.1</t>
  </si>
  <si>
    <t xml:space="preserve">| ketol-acid reductoisomerase | chr3:21671561-21674639 FORWARD</t>
  </si>
  <si>
    <t xml:space="preserve">AT5G64400.1</t>
  </si>
  <si>
    <t xml:space="preserve">| FUNCTIONS IN: molecular_function unknown; INVOLVED IN: biological_process unknown; EXPRESSED IN: 25 plant structures; EXPRESSED DURING: 15 grow</t>
  </si>
  <si>
    <t xml:space="preserve">AT1G09640.1</t>
  </si>
  <si>
    <t xml:space="preserve">| elongation factor 1B-gamma, putative / eEF-1B gamma, putative | chr1:3120162-3122152 FORWARD</t>
  </si>
  <si>
    <t xml:space="preserve">AT2G31610.1</t>
  </si>
  <si>
    <t xml:space="preserve">| 40S ribosomal protein S3 (RPS3A) | chr2:13450384-13451669 FORWARD</t>
  </si>
  <si>
    <t xml:space="preserve">AT5G46110.3</t>
  </si>
  <si>
    <t xml:space="preserve">APE2, TPT | APE2 (ACCLIMATION OF PHOTOSYNTHESIS TO ENVIRONMENT 2); antiporter/ triose-phosphate transmembrane transporter | chr5:18697606-18700212</t>
  </si>
  <si>
    <t xml:space="preserve">AT1G20020.1</t>
  </si>
  <si>
    <t xml:space="preserve">ATLFNR2, FNR2 | FNR2 (FERREDOXIN-NADP(+)-OXIDOREDUCTASE 2); NADPH dehydrogenase/ oxidoreductase/ poly(U) binding | chr1:6942851-6944868 FORWARD</t>
  </si>
  <si>
    <t xml:space="preserve">AT3G25920.1</t>
  </si>
  <si>
    <t xml:space="preserve">RPL15 | RPL15; structural constituent of ribosome | chr3:9491268-9492558 REVERSE</t>
  </si>
  <si>
    <t xml:space="preserve">AT2G30950.1</t>
  </si>
  <si>
    <t xml:space="preserve">VAR2, FTSH2 | VAR2 (VARIEGATED 2); ATP-dependent peptidase/ ATPase/ metallopeptidase/ zinc ion binding | chr2:13174692-13177064 FORWARD</t>
  </si>
  <si>
    <t xml:space="preserve">AT3G13120.1</t>
  </si>
  <si>
    <t xml:space="preserve">| 30S ribosomal protein S10, chloroplast, putative | chr3:4220310-4221526 REVERSE</t>
  </si>
  <si>
    <t xml:space="preserve">AT1G07320.3</t>
  </si>
  <si>
    <t xml:space="preserve">RPL4 | RPL4; poly(U) binding / structural constituent of ribosome | chr1:2249190-2250026 FORWARD</t>
  </si>
  <si>
    <t xml:space="preserve">AT5G20630.1</t>
  </si>
  <si>
    <t xml:space="preserve">GLP3, GLP3A, GLP3B, ATGER3, GER3 | GER3 (GERMIN 3); oxalate oxidase | chr5:6975315-6975950 REVERSE</t>
  </si>
  <si>
    <t xml:space="preserve">AT3G50820.1</t>
  </si>
  <si>
    <t xml:space="preserve">PSBO2, PSBO-2, OEC33 | PSBO2 (PHOTOSYSTEM II SUBUNIT O-2); oxygen evolving/ poly(U) binding | chr3:18891008-18892311 REVERSE</t>
  </si>
  <si>
    <t xml:space="preserve">AT1G65930.1</t>
  </si>
  <si>
    <t xml:space="preserve">| isocitrate dehydrogenase, putative / NADP+ isocitrate dehydrogenase, putative | chr1:24539088-24541861 FORWARD</t>
  </si>
  <si>
    <t xml:space="preserve">AT2G21660.1</t>
  </si>
  <si>
    <t xml:space="preserve">ATGRP7, CCR2, GR-RBP7, GRP7 | CCR2 (COLD, CIRCADIAN RHYTHM, AND RNA BINDING 2); RNA binding / double-stranded DNA binding / single-stranded DNA bi</t>
  </si>
  <si>
    <t xml:space="preserve">AT1G67430.1</t>
  </si>
  <si>
    <t xml:space="preserve">| 60S ribosomal protein L17 (RPL17B) | chr1:25262209-25263627 FORWARD</t>
  </si>
  <si>
    <t xml:space="preserve">AT5G12860.1</t>
  </si>
  <si>
    <t xml:space="preserve">DiT1 | DiT1 (dicarboxylate transporter 1); oxoglutarate:malate antiporter | chr5:4059927-4061919 REVERSE</t>
  </si>
  <si>
    <t xml:space="preserve">AT2G37220.1</t>
  </si>
  <si>
    <t xml:space="preserve">| 29 kDa ribonucleoprotein, chloroplast, putative / RNA-binding protein cp29, putative | chr2:15634980-15636331 REVERSE</t>
  </si>
  <si>
    <t xml:space="preserve">AT1G15690.1</t>
  </si>
  <si>
    <t xml:space="preserve">AVP1, ATAVP3, AVP-3 | AVP1; ATPase/ hydrogen-translocating pyrophosphatase | chr1:5399115-5402185 FORWARD</t>
  </si>
  <si>
    <t xml:space="preserve">AT5G61410.1</t>
  </si>
  <si>
    <t xml:space="preserve">RPE, EMB2728 | RPE; catalytic/ ribulose-phosphate 3-epimerase | chr5:24684085-24685836 REVERSE</t>
  </si>
  <si>
    <t xml:space="preserve">AT2G37270.1</t>
  </si>
  <si>
    <t xml:space="preserve">ATRPS5B | ATRPS5B (RIBOSOMAL PROTEIN 5B); structural constituent of ribosome | chr2:15647883-15649042 REVERSE</t>
  </si>
  <si>
    <t xml:space="preserve">AT3G48140.1</t>
  </si>
  <si>
    <t xml:space="preserve">| senescence-associated protein, putative | chr3:17778471-17779299 FORWARD</t>
  </si>
  <si>
    <t xml:space="preserve">AT5G50920.1</t>
  </si>
  <si>
    <t xml:space="preserve">CLPC, ATHSP93-V, HSP93-V, DCA1, CLPC1 | CLPC1; ATP binding / ATP-dependent peptidase/ ATPase | chr5:20715710-20719800 REVERSE</t>
  </si>
  <si>
    <t xml:space="preserve">AT3G49010.3</t>
  </si>
  <si>
    <t xml:space="preserve">ATBBC1, BBC1, RSU2 | ATBBC1 (ARABIDOPSIS THALIANA BREAST BASIC CONSERVED 1); structural constituent of ribosome | chr3:18166971-18168047 REVERSE</t>
  </si>
  <si>
    <t xml:space="preserve">AT5G02500.1</t>
  </si>
  <si>
    <t xml:space="preserve">HSC70-1, HSP70-1, AT-HSC70-1, HSC70 | HSC70-1 (HEAT SHOCK COGNATE PROTEIN 70-1); ATP binding | chr5:554055-556334 REVERSE</t>
  </si>
  <si>
    <t xml:space="preserve">AT4G32260.1</t>
  </si>
  <si>
    <t xml:space="preserve">| ATP synthase family | chr4:15573859-15574586 REVERSE</t>
  </si>
  <si>
    <t xml:space="preserve">AT2G41430.4</t>
  </si>
  <si>
    <t xml:space="preserve">ERD15, LSR1, CID1 | ERD15 (EARLY RESPONSIVE TO DEHYDRATION 15); protein binding | chr2:17269736-17270314 FORWARD</t>
  </si>
  <si>
    <t xml:space="preserve">AT5G27850.1</t>
  </si>
  <si>
    <t xml:space="preserve">| 60S ribosomal protein L18 (RPL18C) | chr5:9873169-9874297 FORWARD</t>
  </si>
  <si>
    <t xml:space="preserve">AT4G01310.1</t>
  </si>
  <si>
    <t xml:space="preserve">| ribosomal protein L5 family protein | chr4:544166-545480 REVERSE</t>
  </si>
  <si>
    <t xml:space="preserve">AT1G43170.2</t>
  </si>
  <si>
    <t xml:space="preserve">ARP1, RPL3A | ARP1 (ARABIDOPSIS RIBOSOMAL PROTEIN 1); structural constituent of ribosome | chr1:16266992-16268631 FORWARD</t>
  </si>
  <si>
    <t xml:space="preserve">AT1G23310.1</t>
  </si>
  <si>
    <t xml:space="preserve">GGT1, AOAT1 | GGT1 (GLUTAMATE:GLYOXYLATE AMINOTRANSFERASE); L-alanine:2-oxoglutarate aminotransferase/ glycine:2-oxoglutarate aminotransferase | c</t>
  </si>
  <si>
    <t xml:space="preserve">AT3G09680.1</t>
  </si>
  <si>
    <t xml:space="preserve">| 40S ribosomal protein S23 (RPS23A) | chr3:2969197-2970291 REVERSE</t>
  </si>
  <si>
    <t xml:space="preserve">AT3G16240.1</t>
  </si>
  <si>
    <t xml:space="preserve">DELTA-TIP, TIP2;1, DELTA-TIP1, AQP1, ATTIP2;1 | DELTA-TIP; ammonia transporter/ methylammonium transmembrane transporter/ water channel | chr3:550</t>
  </si>
  <si>
    <t xml:space="preserve">AT4G17390.1</t>
  </si>
  <si>
    <t xml:space="preserve">| 60S ribosomal protein L15 (RPL15B) | chr4:9714407-9715545 REVERSE</t>
  </si>
  <si>
    <t xml:space="preserve">AT1G11860.1</t>
  </si>
  <si>
    <t xml:space="preserve">| aminomethyltransferase, putative | chr1:4001801-4003245 FORWARD</t>
  </si>
  <si>
    <t xml:space="preserve">AT3G09200.1</t>
  </si>
  <si>
    <t xml:space="preserve">| 60S acidic ribosomal protein P0 (RPP0B) | chr3:2823364-2825020 REVERSE</t>
  </si>
  <si>
    <t xml:space="preserve">AT1G78040.1</t>
  </si>
  <si>
    <t xml:space="preserve">| pollen Ole e 1 allergen and extensin family protein | chr1:29345993-29346840 FORWARD</t>
  </si>
  <si>
    <t xml:space="preserve">AT1G07770.2</t>
  </si>
  <si>
    <t xml:space="preserve">RPS15A | RPS15A (ribosomal protein s15a); structural constituent of ribosome | chr1:2408413-2409065 REVERSE</t>
  </si>
  <si>
    <t xml:space="preserve">AT1G23290.1</t>
  </si>
  <si>
    <t xml:space="preserve">RPL27A, RPL27AB | RPL27AB; structural constituent of ribosome | chr1:8263007-8263447 FORWARD</t>
  </si>
  <si>
    <t xml:space="preserve">AT4G09320.1</t>
  </si>
  <si>
    <t xml:space="preserve">NDPK1 | NDPK1; ATP binding / nucleoside diphosphate kinase | chr4:5923424-5924366 FORWARD</t>
  </si>
  <si>
    <t xml:space="preserve">AT4G09650.1</t>
  </si>
  <si>
    <t xml:space="preserve">ATPD | ATPD (ATP SYNTHASE DELTA-SUBUNIT GENE); hydrogen ion transporting ATP synthase, rotational mechanism / proton-transporting ATPase, rotation</t>
  </si>
  <si>
    <t xml:space="preserve">AT3G11630.1</t>
  </si>
  <si>
    <t xml:space="preserve">| 2-cys peroxiredoxin, chloroplast (BAS1) | chr3:3672189-3673937 FORWARD</t>
  </si>
  <si>
    <t xml:space="preserve">AT1G02780.1</t>
  </si>
  <si>
    <t xml:space="preserve">emb2386 | emb2386 (embryo defective 2386); structural constituent of ribosome | chr1:608120-609391 REVERSE</t>
  </si>
  <si>
    <t xml:space="preserve">AT1G35680.1</t>
  </si>
  <si>
    <t xml:space="preserve">| 50S ribosomal protein L21, chloroplast / CL21 (RPL21) | chr1:13208777-13210246 FORWARD</t>
  </si>
  <si>
    <t xml:space="preserve">AT1G13440.1</t>
  </si>
  <si>
    <t xml:space="preserve">GAPC-2, GAPC2 | GAPC2 (GLYCERALDEHYDE-3-PHOSPHATE DEHYDROGENASE C2); NAD or NADH binding / binding / catalytic/ glyceraldehyde-3-phosphate dehydro</t>
  </si>
  <si>
    <t xml:space="preserve">AT5G20720.1</t>
  </si>
  <si>
    <t xml:space="preserve">CPN20, CPN10, CHCPN10, ATCPN21, CPN21 | CPN20 (CHAPERONIN 20); calmodulin binding | chr5:7015015-7016354 FORWARD</t>
  </si>
  <si>
    <t xml:space="preserve">AT5G04800.3</t>
  </si>
  <si>
    <t xml:space="preserve">| 40S ribosomal protein S17 (RPS17D) | chr5:1389217-1389642 FORWARD</t>
  </si>
  <si>
    <t xml:space="preserve">AT1G10960.1</t>
  </si>
  <si>
    <t xml:space="preserve">ATFD1 | ATFD1 (FERREDOXIN 1); 2 iron, 2 sulfur cluster binding / electron carrier/ iron-sulfur cluster binding | chr1:3664445-3664891 FORWARD</t>
  </si>
  <si>
    <t xml:space="preserve">AT2G28190.1</t>
  </si>
  <si>
    <t xml:space="preserve">CSD2, CZSOD2 | CSD2 (COPPER/ZINC SUPEROXIDE DISMUTASE 2); superoxide dismutase | chr2:12014548-12016303 FORWARD</t>
  </si>
  <si>
    <t xml:space="preserve">AT1G72610.1</t>
  </si>
  <si>
    <t xml:space="preserve">GLP1, ATGER1, GER1 | GER1 (GERMIN-LIKE PROTEIN 1); oxalate oxidase | chr1:27339302-27339928 REVERSE</t>
  </si>
  <si>
    <t xml:space="preserve">AT3G49910.1</t>
  </si>
  <si>
    <t xml:space="preserve">| 60S ribosomal protein L26 (RPL26A) | chr3:18504311-18504751 FORWARD</t>
  </si>
  <si>
    <t xml:space="preserve">AT1G14320.1</t>
  </si>
  <si>
    <t xml:space="preserve">SAC52 | SAC52 (SUPPRESSOR OF ACAULIS 52); structural constituent of ribosome | chr1:4888270-4889408 FORWARD</t>
  </si>
  <si>
    <t xml:space="preserve">AT2G09990.1</t>
  </si>
  <si>
    <t xml:space="preserve">| 40S ribosomal protein S16 (RPS16A) | chr2:3781442-3781882 FORWARD</t>
  </si>
  <si>
    <t xml:space="preserve">AT1G32470.1</t>
  </si>
  <si>
    <t xml:space="preserve">| glycine cleavage system H protein, mitochondrial, putative | chr1:11739479-11740246 REVERSE</t>
  </si>
  <si>
    <t xml:space="preserve">AT3G55800.1</t>
  </si>
  <si>
    <t xml:space="preserve">SBPASE | SBPASE (sedoheptulose-bisphosphatase); phosphoric ester hydrolase/ sedoheptulose-bisphosphatase | chr3:20709640-20711421 FORWARD</t>
  </si>
  <si>
    <t xml:space="preserve">AT3G27690.1</t>
  </si>
  <si>
    <t xml:space="preserve">LHCB2.4, LHCB2.3, LHCB2 | LHCB2.3; chlorophyll binding | chr3:10256002-10256921 FORWARD</t>
  </si>
  <si>
    <t xml:space="preserve">AT1G79850.1</t>
  </si>
  <si>
    <t xml:space="preserve">RPS17, CS17, PRPS17 | RPS17 (RIBOSOMAL PROTEIN S17); structural constituent of ribosome | chr1:30041473-30041922 REVERSE</t>
  </si>
  <si>
    <t xml:space="preserve">AT3G08580.1</t>
  </si>
  <si>
    <t xml:space="preserve">AAC1 | AAC1 (ADP/ATP CARRIER 1); ATP:ADP antiporter/ binding | chr3:2605706-2607030 REVERSE</t>
  </si>
  <si>
    <t xml:space="preserve">AT2G13360.1</t>
  </si>
  <si>
    <t xml:space="preserve">AGT, AGT1 | AGT (ALANINE:GLYOXYLATE AMINOTRANSFERASE); alanine-glyoxylate transaminase/ serine-glyoxylate transaminase/ serine-pyruvate transamina</t>
  </si>
  <si>
    <t xml:space="preserve">AT1G09340.1</t>
  </si>
  <si>
    <t xml:space="preserve">CRB, CSP41B | CRB (CHLOROPLAST RNA BINDING); binding / catalytic/ coenzyme binding | chr1:3015473-3018035 FORWARD</t>
  </si>
  <si>
    <t xml:space="preserve">AT1G55490.1</t>
  </si>
  <si>
    <t xml:space="preserve">CPN60B, LEN1 | CPN60B (CHAPERONIN 60 BETA); ATP binding / protein binding | chr1:20715717-20718673 REVERSE</t>
  </si>
  <si>
    <t xml:space="preserve">AT2G06520.1</t>
  </si>
  <si>
    <t xml:space="preserve">PSBX | PSBX (photosystem II subunit X) | chr2:2587868-2588218 REVERSE</t>
  </si>
  <si>
    <t xml:space="preserve">AT3G60750.1</t>
  </si>
  <si>
    <t xml:space="preserve">| transketolase, putative | chr3:22454004-22456824 FORWARD</t>
  </si>
  <si>
    <t xml:space="preserve">AT1G74470.1</t>
  </si>
  <si>
    <t xml:space="preserve">| geranylgeranyl reductase | chr1:27991248-27992845 FORWARD</t>
  </si>
  <si>
    <t xml:space="preserve">AT3G04790.1</t>
  </si>
  <si>
    <t xml:space="preserve">| ribose 5-phosphate isomerase-related | chr3:1313365-1314195 FORWARD</t>
  </si>
  <si>
    <t xml:space="preserve">AT1G31330.1</t>
  </si>
  <si>
    <t xml:space="preserve">PSAF | PSAF (photosystem I subunit F) | chr1:11215011-11215939 REVERSE</t>
  </si>
  <si>
    <t xml:space="preserve">AT5G20290.1</t>
  </si>
  <si>
    <t xml:space="preserve">| 40S ribosomal protein S8 (RPS8A) | chr5:6851695-6853012 REVERSE</t>
  </si>
  <si>
    <t xml:space="preserve">AT5G13630.1</t>
  </si>
  <si>
    <t xml:space="preserve">GUN5, CCH, CHLH, CCH1 | GUN5 (GENOMES UNCOUPLED 5); magnesium chelatase | chr5:4387567-4392082 REVERSE</t>
  </si>
  <si>
    <t xml:space="preserve">AT5G35630.2</t>
  </si>
  <si>
    <t xml:space="preserve">GS2, GLN2, ATGSL1 | GS2 (GLUTAMINE SYNTHETASE 2); glutamate-ammonia ligase | chr5:13831220-13833239 FORWARD</t>
  </si>
  <si>
    <t xml:space="preserve">AT1G06680.1</t>
  </si>
  <si>
    <t xml:space="preserve">PSBP-1, OEE2, PSII-P, OE23 | PSBP-1 (PHOTOSYSTEM II SUBUNIT P-1); poly(U) binding | chr1:2047940-2049186 FORWARD</t>
  </si>
  <si>
    <t xml:space="preserve">AT2G18020.1</t>
  </si>
  <si>
    <t xml:space="preserve">EMB2296 | EMB2296 (embryo defective 2296); structural constituent of ribosome | chr2:7837151-7838160 FORWARD</t>
  </si>
  <si>
    <t xml:space="preserve">AT4G10340.1</t>
  </si>
  <si>
    <t xml:space="preserve">LHCB5 | LHCB5 (LIGHT HARVESTING COMPLEX OF PHOTOSYSTEM II 5); chlorophyll binding | chr4:6408200-6409496 FORWARD</t>
  </si>
  <si>
    <t xml:space="preserve">AT1G42970.1</t>
  </si>
  <si>
    <t xml:space="preserve">GAPB | GAPB (GLYCERALDEHYDE-3-PHOSPHATE DEHYDROGENASE B SUBUNIT); glyceraldehyde-3-phosphate dehydrogenase (NADP+)/ glyceraldehyde-3-phosphate deh</t>
  </si>
  <si>
    <t xml:space="preserve">AT4G38970.1</t>
  </si>
  <si>
    <t xml:space="preserve">| fructose-bisphosphate aldolase, putative | chr4:18163714-18165659 REVERSE</t>
  </si>
  <si>
    <t xml:space="preserve">AT4G37930.1</t>
  </si>
  <si>
    <t xml:space="preserve">SHM1, STM, SHMT1 | SHM1 (SERINE TRANSHYDROXYMETHYLTRANSFERASE 1); glycine hydroxymethyltransferase/ poly(U) binding | chr4:17831891-17834742 REVER</t>
  </si>
  <si>
    <t xml:space="preserve">AT1G44575.1</t>
  </si>
  <si>
    <t xml:space="preserve">NPQ4, PSBS | NPQ4 (NONPHOTOCHEMICAL QUENCHING); chlorophyll binding / xanthophyll binding | chr1:16871768-16873194 FORWARD</t>
  </si>
  <si>
    <t xml:space="preserve">AT3G47470.1</t>
  </si>
  <si>
    <t xml:space="preserve">LHCA4, CAB4 | LHCA4 (LIGHT-HARVESTING CHLOROPHYLL-PROTEIN COMPLEX I SUBUNIT A4); chlorophyll binding | chr3:17493622-17494773 REVERSE</t>
  </si>
  <si>
    <t xml:space="preserve">AT1G03130.1</t>
  </si>
  <si>
    <t xml:space="preserve">PSAD-2 | PSAD-2 (photosystem I subunit D-2) | chr1:753528-754142 REVERSE</t>
  </si>
  <si>
    <t xml:space="preserve">AT3G08940.2</t>
  </si>
  <si>
    <t xml:space="preserve">LHCB4.2 | LHCB4.2 (light harvesting complex PSII); chlorophyll binding | chr3:2717717-2718665 FORWARD</t>
  </si>
  <si>
    <t xml:space="preserve">AT4G20360.1</t>
  </si>
  <si>
    <t xml:space="preserve">ATRAB8D, ATRABE1B | ATRABE1B (ARABIDOPSIS RAB GTPASE HOMOLOG E1B); GTP binding / GTPase/ translation elongation factor | chr4:10990036-10991466 FO</t>
  </si>
  <si>
    <t xml:space="preserve">AT5G60390.1</t>
  </si>
  <si>
    <t xml:space="preserve">| elongation factor 1-alpha / EF-1-alpha | chr5:24289226-24290675 FORWARD</t>
  </si>
  <si>
    <t xml:space="preserve">AT3G61470.1</t>
  </si>
  <si>
    <t xml:space="preserve">LHCA2 | LHCA2; chlorophyll binding | chr3:22745736-22747032 FORWARD</t>
  </si>
  <si>
    <t xml:space="preserve">AT4G05180.1</t>
  </si>
  <si>
    <t xml:space="preserve">PSBQ, PSBQ-2, PSII-Q | PSBQ-2; calcium ion binding | chr4:2672093-2673170 REVERSE</t>
  </si>
  <si>
    <t xml:space="preserve">AT4G12800.1</t>
  </si>
  <si>
    <t xml:space="preserve">PSAL | PSAL (photosystem I subunit L) | chr4:7521469-7522493 FORWARD</t>
  </si>
  <si>
    <t xml:space="preserve">AT5G54270.1</t>
  </si>
  <si>
    <t xml:space="preserve">LHCB3, LHCB3*1 | LHCB3 (LIGHT-HARVESTING CHLOROPHYLL B-BINDING PROTEIN 3); structural molecule | chr5:22038424-22039383 FORWARD</t>
  </si>
  <si>
    <t xml:space="preserve">AT3G54890.1</t>
  </si>
  <si>
    <t xml:space="preserve">LHCA1 | LHCA1; chlorophyll binding | chr3:20339706-20340922 REVERSE</t>
  </si>
  <si>
    <t xml:space="preserve">AT4G03280.1</t>
  </si>
  <si>
    <t xml:space="preserve">PETC, PGR1 | PETC (PHOTOSYNTHETIC ELECTRON TRANSFER C); electron transporter, transferring electrons from cytochrome b6/f complex of photosystem I</t>
  </si>
  <si>
    <t xml:space="preserve">AT2G39730.2</t>
  </si>
  <si>
    <t xml:space="preserve">RCA | RCA (RUBISCO ACTIVASE); ADP binding / ATP binding / enzyme regulator/ ribulose-1,5-bisphosphate carboxylase/oxygenase activator | chr2:16571</t>
  </si>
  <si>
    <t xml:space="preserve">AT1G55670.1</t>
  </si>
  <si>
    <t xml:space="preserve">PSAG | PSAG (PHOTOSYSTEM I SUBUNIT G) | chr1:20802874-20803356 REVERSE</t>
  </si>
  <si>
    <t xml:space="preserve">AT1G61520.1</t>
  </si>
  <si>
    <t xml:space="preserve">LHCA3 | LHCA3; chlorophyll binding | chr1:22700152-22701149 FORWARD</t>
  </si>
  <si>
    <t xml:space="preserve">AT1G67090.1</t>
  </si>
  <si>
    <t xml:space="preserve">RBCS1A | RBCS1A (RIBULOSE BISPHOSPHATE CARBOXYLASE SMALL CHAIN 1A); copper ion binding / ribulose-bisphosphate carboxylase | chr1:25048465-2504924</t>
  </si>
  <si>
    <t xml:space="preserve">AT2G34430.1</t>
  </si>
  <si>
    <t xml:space="preserve">LHB1B1, LHCB1.4 | LHB1B1; chlorophyll binding | chr2:14524818-14525618 FORWARD</t>
  </si>
  <si>
    <t xml:space="preserve">AT1G29910.1</t>
  </si>
  <si>
    <t xml:space="preserve">CAB3, AB180, LHCB1.2 | CAB3 (CHLOROPHYLL A/B BINDING PROTEIN 3); chlorophyll binding | chr1:10472443-10473246 REVERSE</t>
  </si>
  <si>
    <t xml:space="preserve">AT1G06330.1</t>
  </si>
  <si>
    <t xml:space="preserve">| copper-binding family protein | chr1:1931671-1932266 REVERSE</t>
  </si>
  <si>
    <t xml:space="preserve">AT1G07710.1</t>
  </si>
  <si>
    <t xml:space="preserve">| ankyrin repeat family protein | chr1:2386275-2387986 REVERSE</t>
  </si>
  <si>
    <t xml:space="preserve">AT1G08200.1</t>
  </si>
  <si>
    <t xml:space="preserve">AXS2 | AXS2 (UDP-D-APIOSE/UDP-D-XYLOSE SYNTHASE 2); UDP-glucuronate decarboxylase | chr1:2574259-2576609 REVERSE</t>
  </si>
  <si>
    <t xml:space="preserve">AT1G16270.1</t>
  </si>
  <si>
    <t xml:space="preserve">| protein kinase family protein | chr1:5563890-5568145 FORWARD</t>
  </si>
  <si>
    <t xml:space="preserve">AT1G19910.1</t>
  </si>
  <si>
    <t xml:space="preserve">AVA-P2, AVA-2PE, ATVHA-C2 | AVA-P2; ATPase/ proton-transporting ATPase, rotational mechanism | chr1:6913317-6914322 FORWARD</t>
  </si>
  <si>
    <t xml:space="preserve">AT1G29930.1</t>
  </si>
  <si>
    <t xml:space="preserve">CAB1, AB140, CAB140, LHCB1.3 | CAB1 (CHLOROPHYLL A/B BINDING PROTEIN 1); chlorophyll binding | chr1:10478071-10478874 FORWARD</t>
  </si>
  <si>
    <t xml:space="preserve">AT1G30730.1</t>
  </si>
  <si>
    <t xml:space="preserve">| FAD-binding domain-containing protein | chr1:10900854-10902434 FORWARD</t>
  </si>
  <si>
    <t xml:space="preserve">AT1G31740.1</t>
  </si>
  <si>
    <t xml:space="preserve">BGAL15 | BGAL15 (beta-galactosidase 15); beta-galactosidase | chr1:11365285-11369908 REVERSE</t>
  </si>
  <si>
    <t xml:space="preserve">AT1G33120.1</t>
  </si>
  <si>
    <t xml:space="preserve">| 60S ribosomal protein L9 (RPL90B) | chr1:12010986-12012223 FORWARD</t>
  </si>
  <si>
    <t xml:space="preserve">AT1G35160.1</t>
  </si>
  <si>
    <t xml:space="preserve">GRF4, 14-3-3PHI, GF14 PHI | GF14 PHI (GF14 PROTEIN PHI CHAIN); protein binding / protein phosphorylated amino acid binding | chr1:12867264-1286851</t>
  </si>
  <si>
    <t xml:space="preserve">AT1G51630.1</t>
  </si>
  <si>
    <t xml:space="preserve">| unknown protein | chr1:19142141-19144082 REVERSE</t>
  </si>
  <si>
    <t xml:space="preserve">AT1G51760.1</t>
  </si>
  <si>
    <t xml:space="preserve">IAR3, JR3 | IAR3 (IAA-ALANINE RESISTANT 3); IAA-Ala conjugate hydrolase/ metallopeptidase | chr1:19199562-19201424 FORWARD</t>
  </si>
  <si>
    <t xml:space="preserve">AT1G54580.1</t>
  </si>
  <si>
    <t xml:space="preserve">ACP2 | ACP2 (ACYL CARRIER PROTEIN 2); acyl carrier | chr1:20389572-20390770 FORWARD</t>
  </si>
  <si>
    <t xml:space="preserve">AT1G56070.1</t>
  </si>
  <si>
    <t xml:space="preserve">LOS1 | LOS1; copper ion binding / translation elongation factor/ translation factor, nucleic acid binding | chr1:20968245-20971077 REVERSE</t>
  </si>
  <si>
    <t xml:space="preserve">AT1G57720.1</t>
  </si>
  <si>
    <t xml:space="preserve">| elongation factor 1B-gamma, putative / eEF-1B gamma, putative | chr1:21377873-21380114 FORWARD</t>
  </si>
  <si>
    <t xml:space="preserve">AT1G58030.1</t>
  </si>
  <si>
    <t xml:space="preserve">CAT2 | CAT2 (CATIONIC AMINO ACID TRANSPORTER 2); amino acid transmembrane transporter | chr1:21464185-21468141 REVERSE</t>
  </si>
  <si>
    <t xml:space="preserve">AT1G70600.1</t>
  </si>
  <si>
    <t xml:space="preserve">| structural constituent of ribosome | chr1:26621168-26621608 REVERSE</t>
  </si>
  <si>
    <t xml:space="preserve">AT1G72330.1</t>
  </si>
  <si>
    <t xml:space="preserve">ALAAT2 | ALAAT2 (ALANINE AMINOTRANSFERASE 2); ATP binding / L-alanine:2-oxoglutarate aminotransferase | chr1:27233637-27236571 FORWARD</t>
  </si>
  <si>
    <t xml:space="preserve">AT1G76680.2</t>
  </si>
  <si>
    <t xml:space="preserve">OPR1 | OPR1; 12-oxophytodienoate reductase | chr1:28776982-28778271 FORWARD</t>
  </si>
  <si>
    <t xml:space="preserve">AT1G80490.1</t>
  </si>
  <si>
    <t xml:space="preserve">TPR1 | TPR1 (TOPLESS-RELATED 1) | chr1:30261094-30266446 REVERSE</t>
  </si>
  <si>
    <t xml:space="preserve">AT2G05100.1</t>
  </si>
  <si>
    <t xml:space="preserve">LHCB2.1, LHCB2 | LHCB2.1; chlorophyll binding | chr2:1823449-1824331 REVERSE</t>
  </si>
  <si>
    <t xml:space="preserve">AT2G15430.1</t>
  </si>
  <si>
    <t xml:space="preserve">RBP36A, RPB35.5A, NRPB3, NRPD3, NRPE3A | NRPB3; DNA binding / DNA-directed RNA polymerase/ protein dimerization | chr2:6733661-6735482 FORWARD</t>
  </si>
  <si>
    <t xml:space="preserve">AT2G25737.1</t>
  </si>
  <si>
    <t xml:space="preserve">| unknown protein | chr2:10977174-10979677 FORWARD</t>
  </si>
  <si>
    <t xml:space="preserve">AT2G31580.1</t>
  </si>
  <si>
    <t xml:space="preserve">| FUNCTIONS IN: molecular_function unknown; INVOLVED IN: biological_process unknown; LOCATED IN: cellular_component unknown; EXPRESSED IN: cultur</t>
  </si>
  <si>
    <t xml:space="preserve">AT2G37170.1</t>
  </si>
  <si>
    <t xml:space="preserve">PIP2B, PIP2;2 | PIP2B (PLASMA MEMBRANE INTRINSIC PROTEIN 2); water channel | chr2:15613624-15614791 REVERSE</t>
  </si>
  <si>
    <t xml:space="preserve">AT2G38025.1</t>
  </si>
  <si>
    <t xml:space="preserve">| FUNCTIONS IN: molecular_function unknown; INVOLVED IN: biological_process unknown; LOCATED IN: chloroplast; CONTAINS InterPro DOMAIN/s: Ovarian</t>
  </si>
  <si>
    <t xml:space="preserve">AT2G39800.2</t>
  </si>
  <si>
    <t xml:space="preserve">P5CS1, ATP5CS | P5CS1 (DELTA1-PYRROLINE-5-CARBOXYLATE SYNTHASE 1); delta1-pyrroline-5-carboxylate synthetase | chr2:16598516-16601976 REVERSE</t>
  </si>
  <si>
    <t xml:space="preserve">AT3G04930.1</t>
  </si>
  <si>
    <t xml:space="preserve">| transcription regulator | chr3:1363029-1364399 FORWARD</t>
  </si>
  <si>
    <t xml:space="preserve">AT3G08947.1</t>
  </si>
  <si>
    <t xml:space="preserve">| binding / protein transporter | chr3:2724007-2726722 FORWARD</t>
  </si>
  <si>
    <t xml:space="preserve">AT3G11940.1</t>
  </si>
  <si>
    <t xml:space="preserve">ATRPS5A, AML1 | ATRPS5A (RIBOSOMAL PROTEIN 5A); structural constituent of ribosome | chr3:3778175-3779354 REVERSE</t>
  </si>
  <si>
    <t xml:space="preserve">AT3G12410.1</t>
  </si>
  <si>
    <t xml:space="preserve">| 3'-5' exonuclease/ nucleic acid binding | chr3:3946267-3946959 REVERSE</t>
  </si>
  <si>
    <t xml:space="preserve">AT3G13990.2</t>
  </si>
  <si>
    <t xml:space="preserve">| unknown protein | chr3:4625708-4630383 REVERSE</t>
  </si>
  <si>
    <t xml:space="preserve">AT3G17675.1</t>
  </si>
  <si>
    <t xml:space="preserve">| copper ion binding / electron carrier | chr3:6042244-6042781 REVERSE</t>
  </si>
  <si>
    <t xml:space="preserve">AT3G17760.1</t>
  </si>
  <si>
    <t xml:space="preserve">GAD5 | GAD5 (glutamate decarboxylase 5); calmodulin binding | chr3:6078893-6080838 REVERSE</t>
  </si>
  <si>
    <t xml:space="preserve">AT3G18485.1</t>
  </si>
  <si>
    <t xml:space="preserve">ILR2 | ILR2 (IAA-LEUCINE RESISTANT 2) | chr3:6341918-6343178 REVERSE</t>
  </si>
  <si>
    <t xml:space="preserve">AT3G22330.1</t>
  </si>
  <si>
    <t xml:space="preserve">PMH2 | PMH2 (putative mitochondrial RNA helicase 2); ATP binding / ATP-dependent helicase/ helicase/ nucleic acid binding | chr3:7892641-7895145 F</t>
  </si>
  <si>
    <t xml:space="preserve">AT3G27830.1</t>
  </si>
  <si>
    <t xml:space="preserve">RPL12-A, RPL12 | RPL12-A (RIBOSOMAL PROTEIN L12-A); structural constituent of ribosome | chr3:10318576-10319151 FORWARD</t>
  </si>
  <si>
    <t xml:space="preserve">AT3G28710.1</t>
  </si>
  <si>
    <t xml:space="preserve">| H+-transporting two-sector ATPase, putative | chr3:10773144-10775594 REVERSE</t>
  </si>
  <si>
    <t xml:space="preserve">AT3G48160.1</t>
  </si>
  <si>
    <t xml:space="preserve">DEL1, E2L3, E2FE | DEL1 (DP-E2F-LIKE 1); DNA binding / transcription factor | chr3:17783641-17785688 FORWARD</t>
  </si>
  <si>
    <t xml:space="preserve">AT3G48270.1</t>
  </si>
  <si>
    <t xml:space="preserve">CYP71A26 | CYP71A26; electron carrier/ heme binding / iron ion binding / monooxygenase/ oxygen binding | chr3:17876571-17878173 FORWARD</t>
  </si>
  <si>
    <t xml:space="preserve">AT3G48670.1</t>
  </si>
  <si>
    <t xml:space="preserve">| XH/XS domain-containing protein / XS zinc finger domain-containing protein | chr3:18031240-18033615 FORWARD</t>
  </si>
  <si>
    <t xml:space="preserve">AT3G52990.1</t>
  </si>
  <si>
    <t xml:space="preserve">| pyruvate kinase, putative | chr3:19649046-19652237 FORWARD</t>
  </si>
  <si>
    <t xml:space="preserve">AT3G54180.1</t>
  </si>
  <si>
    <t xml:space="preserve">CDC2B, CDKB1;1 | CDKB1;1 (CYCLIN-DEPENDENT KINASE B1;1); cyclin-dependent protein kinase/ kinase/ protein binding | chr3:20059882-20061250 FORWARD</t>
  </si>
  <si>
    <t xml:space="preserve">AT3G54460.1</t>
  </si>
  <si>
    <t xml:space="preserve">| SNF2 domain-containing protein / helicase domain-containing protein / F-box family protein | chr3:20162050-20167186 REVERSE</t>
  </si>
  <si>
    <t xml:space="preserve">AT3G55990.1</t>
  </si>
  <si>
    <t xml:space="preserve">ESK1 | ESK1 (ESKIMO 1) | chr3:20780410-20782931 FORWARD</t>
  </si>
  <si>
    <t xml:space="preserve">AT3G58500.1</t>
  </si>
  <si>
    <t xml:space="preserve">PP2A-3, EP7 | PP2A-3 (PROTEIN PHOSPHATASE 2A-3); protein serine/threonine phosphatase | chr3:21635503-21638911 REVERSE</t>
  </si>
  <si>
    <t xml:space="preserve">AT3G59970.2</t>
  </si>
  <si>
    <t xml:space="preserve">MTHFR1 | MTHFR1 (METHYLENETETRAHYDROFOLATE REDUCTASE 1); methylenetetrahydrofolate reductase (NADPH) | chr3:22151303-22153989 FORWARD</t>
  </si>
  <si>
    <t xml:space="preserve">AT3G62830.1</t>
  </si>
  <si>
    <t xml:space="preserve">UXS2, ATUXS2, AUD1 | AUD1; UDP-glucuronate decarboxylase/ catalytic/ dTDP-glucose 4,6-dehydratase | chr3:23232539-23235353 FORWARD</t>
  </si>
  <si>
    <t xml:space="preserve">AT3G63430.1</t>
  </si>
  <si>
    <t xml:space="preserve">| unknown protein | chr3:23420414-23422201 FORWARD</t>
  </si>
  <si>
    <t xml:space="preserve">AT4G06598.1</t>
  </si>
  <si>
    <t xml:space="preserve">| FUNCTIONS IN: molecular_function unknown; INVOLVED IN: biological_process unknown; LOCATED IN: cellular_component unknown; BEST Arabidopsis tha</t>
  </si>
  <si>
    <t xml:space="preserve">AT4G06599.1</t>
  </si>
  <si>
    <t xml:space="preserve">| ubiquitin family protein | chr4:3666079-3667495 REVERSE</t>
  </si>
  <si>
    <t xml:space="preserve">AT4G09040.1</t>
  </si>
  <si>
    <t xml:space="preserve">| RNA recognition motif (RRM)-containing protein | chr4:5795075-5797315 REVERSE</t>
  </si>
  <si>
    <t xml:space="preserve">AT4G13930.1</t>
  </si>
  <si>
    <t xml:space="preserve">SHM4 | SHM4 (serine hydroxymethyltransferase 4); catalytic/ glycine hydroxymethyltransferase/ pyridoxal phosphate binding | chr4:8048013-8050021 R</t>
  </si>
  <si>
    <t xml:space="preserve">AT4G14710.1</t>
  </si>
  <si>
    <t xml:space="preserve">ATARD2 | acireductone dioxygenase [iron(II)-requiring]/ metal ion binding | chr4:8424897-8426360 REVERSE</t>
  </si>
  <si>
    <t xml:space="preserve">AT4G23160.1</t>
  </si>
  <si>
    <t xml:space="preserve">| protein kinase family protein | chr4:12129485-12134086 FORWARD</t>
  </si>
  <si>
    <t xml:space="preserve">AT4G32820.1</t>
  </si>
  <si>
    <t xml:space="preserve">| binding | chr4:15831679-15841454 REVERSE</t>
  </si>
  <si>
    <t xml:space="preserve">AT4G33120.1</t>
  </si>
  <si>
    <t xml:space="preserve">| coclaurine N-methyltransferase, putative | chr4:15975577-15978055 REVERSE</t>
  </si>
  <si>
    <t xml:space="preserve">AT4G33270.1</t>
  </si>
  <si>
    <t xml:space="preserve">CDC20.1 | CDC20.1; signal transducer | chr4:16044545-16046590 REVERSE</t>
  </si>
  <si>
    <t xml:space="preserve">AT4G35100.1</t>
  </si>
  <si>
    <t xml:space="preserve">PIP3, PIP3A, PIP2;7, SIMIP | PIP3 (PLASMA MEMBRANE INTRINSIC PROTEIN 3); water channel | chr4:16708672-16709958 FORWARD</t>
  </si>
  <si>
    <t xml:space="preserve">AT4G35160.1</t>
  </si>
  <si>
    <t xml:space="preserve">| O-methyltransferase family 2 protein | chr4:16730989-16732808 REVERSE</t>
  </si>
  <si>
    <t xml:space="preserve">AT4G36945.1</t>
  </si>
  <si>
    <t xml:space="preserve">| phospholipase C/ phosphoric diester hydrolase | chr4:17420098-17422047 REVERSE</t>
  </si>
  <si>
    <t xml:space="preserve">AT5G02960.1</t>
  </si>
  <si>
    <t xml:space="preserve">| 40S ribosomal protein S23 (RPS23B) | chr5:693280-694396 REVERSE</t>
  </si>
  <si>
    <t xml:space="preserve">AT5G05240.1</t>
  </si>
  <si>
    <t xml:space="preserve">| FUNCTIONS IN: molecular_function unknown; INVOLVED IN: biological_process unknown; LOCATED IN: cellular_component unknown; CONTAINS InterPro DO</t>
  </si>
  <si>
    <t xml:space="preserve">AT5G07490.1</t>
  </si>
  <si>
    <t xml:space="preserve">| unknown protein | chr5:2370248-2371003 FORWARD</t>
  </si>
  <si>
    <t xml:space="preserve">AT5G07610.1</t>
  </si>
  <si>
    <t xml:space="preserve">| F-box family protein | chr5:2406068-2407330 FORWARD</t>
  </si>
  <si>
    <t xml:space="preserve">AT5G08680.1</t>
  </si>
  <si>
    <t xml:space="preserve">| ATP synthase beta chain, mitochondrial, putative | chr5:2821992-2824683 FORWARD</t>
  </si>
  <si>
    <t xml:space="preserve">AT5G11880.1</t>
  </si>
  <si>
    <t xml:space="preserve">| diaminopimelate decarboxylase, putative / DAP carboxylase, putative | chr5:3827806-3829942 REVERSE</t>
  </si>
  <si>
    <t xml:space="preserve">AT5G12320.1</t>
  </si>
  <si>
    <t xml:space="preserve">| ankyrin repeat family protein | chr5:3982762-3983899 FORWARD</t>
  </si>
  <si>
    <t xml:space="preserve">AT5G13440.1</t>
  </si>
  <si>
    <t xml:space="preserve">| ubiquinol-cytochrome C reductase iron-sulfur subunit, mitochondrial, putative / Rieske iron-sulfur protein, putative | chr5:4308431-4310022 REV</t>
  </si>
  <si>
    <t xml:space="preserve">AT5G17920.1</t>
  </si>
  <si>
    <t xml:space="preserve">ATCIMS, ATMETS, ATMS1 | ATMS1; 5-methyltetrahydropteroyltriglutamate-homocysteine S-methyltransferase/ copper ion binding / methionine synthase |</t>
  </si>
  <si>
    <t xml:space="preserve">AT5G19160.1</t>
  </si>
  <si>
    <t xml:space="preserve">| unknown protein | chr5:6430725-6432456 FORWARD</t>
  </si>
  <si>
    <t xml:space="preserve">AT5G19990.1</t>
  </si>
  <si>
    <t xml:space="preserve">RPT6A, ATSUG1 | RPT6A (REGULATORY PARTICLE TRIPLE-A ATPASE 6A); ATPase | chr5:6752144-6754918 FORWARD</t>
  </si>
  <si>
    <t xml:space="preserve">AT5G20020.1</t>
  </si>
  <si>
    <t xml:space="preserve">RAN2 | RAN2; GTP binding / GTPase/ protein binding | chr5:6762817-6764381 FORWARD</t>
  </si>
  <si>
    <t xml:space="preserve">AT5G23280.1</t>
  </si>
  <si>
    <t xml:space="preserve">| TCP family transcription factor, putative | chr5:7843017-7843769 FORWARD</t>
  </si>
  <si>
    <t xml:space="preserve">AT5G25754.1</t>
  </si>
  <si>
    <t xml:space="preserve">| unknown protein | chr5:8953564-8955511 FORWARD</t>
  </si>
  <si>
    <t xml:space="preserve">AT5G26667.2</t>
  </si>
  <si>
    <t xml:space="preserve">PYR6 | PYR6; cytidylate kinase/ uridylate kinase | chr5:9276659-9278091 FORWARD</t>
  </si>
  <si>
    <t xml:space="preserve">AT5G26742.1</t>
  </si>
  <si>
    <t xml:space="preserve">emb1138 | emb1138 (embryo defective 1138); ATP binding / ATP-dependent helicase/ RNA binding / helicase/ nucleic acid binding / zinc ion binding |</t>
  </si>
  <si>
    <t xml:space="preserve">AT5G27640.1</t>
  </si>
  <si>
    <t xml:space="preserve">TIF3B1, EIF3B, ATEIF3B-1, EIF3B-1, ATTIF3B1 | TIF3B1 (TRANSLATION INITIATION FACTOR 3B1); nucleic acid binding / translation initiation factor | c</t>
  </si>
  <si>
    <t xml:space="preserve">AT5G33320.1</t>
  </si>
  <si>
    <t xml:space="preserve">CUE1, PPT, ARAPPT | CUE1 (CAB UNDEREXPRESSED 1); antiporter/ triose-phosphate transmembrane transporter | chr5:12588950-12591408 FORWARD</t>
  </si>
  <si>
    <t xml:space="preserve">AT5G35917.1</t>
  </si>
  <si>
    <t xml:space="preserve">CYP79A3P | CYP79A3P; electron carrier/ heme binding / iron ion binding / monooxygenase | chr5:14049123-14051128 FORWARD</t>
  </si>
  <si>
    <t xml:space="preserve">AT5G38410.1</t>
  </si>
  <si>
    <t xml:space="preserve">| ribulose bisphosphate carboxylase small chain 3B / RuBisCO small subunit 3B (RBCS-3B) (ATS3B) | chr5:15377501-15378306 REVERSE</t>
  </si>
  <si>
    <t xml:space="preserve">AT5G39530.1</t>
  </si>
  <si>
    <t xml:space="preserve">| unknown protein | chr5:15826285-15827517 REVERSE</t>
  </si>
  <si>
    <t xml:space="preserve">AT5G42020.1</t>
  </si>
  <si>
    <t xml:space="preserve">BIP, BIP2 | BIP2; ATP binding | chr5:16807697-16810480 REVERSE</t>
  </si>
  <si>
    <t xml:space="preserve">AT5G48385.1</t>
  </si>
  <si>
    <t xml:space="preserve">AT5G49340.1</t>
  </si>
  <si>
    <t xml:space="preserve">| unknown protein | chr5:20007348-20009038 REVERSE</t>
  </si>
  <si>
    <t xml:space="preserve">AT5G50670.1</t>
  </si>
  <si>
    <t xml:space="preserve">| squamosa promoter-binding protein, putative | chr5:20615897-20617133 REVERSE</t>
  </si>
  <si>
    <t xml:space="preserve">AT5G56530.1</t>
  </si>
  <si>
    <t xml:space="preserve">| unknown protein | chr5:22889382-22891439 FORWARD</t>
  </si>
  <si>
    <t xml:space="preserve">AT5G56680.1</t>
  </si>
  <si>
    <t xml:space="preserve">SYNC1, EMB2755, SYNC1 ARATH | SYNC1; ATP binding / aminoacyl-tRNA ligase/ asparagine-tRNA ligase/ aspartate-tRNA ligase/ nucleic acid binding / nu</t>
  </si>
  <si>
    <t xml:space="preserve">AT5G60580.1</t>
  </si>
  <si>
    <t xml:space="preserve">| zinc finger (C3HC4-type RING finger) family protein | chr5:24354298-24356706 FORWARD</t>
  </si>
  <si>
    <t xml:space="preserve">AT5G62065.1</t>
  </si>
  <si>
    <t xml:space="preserve">| lipid binding | chr5:24929207-24929647 FORWARD</t>
  </si>
  <si>
    <t xml:space="preserve">AT5G62270.1</t>
  </si>
  <si>
    <t xml:space="preserve">AT5G66600.2</t>
  </si>
  <si>
    <t xml:space="preserve">| unknown protein | chr5:26575105-26577954 REVERSE</t>
  </si>
  <si>
    <t xml:space="preserve">ATCG00170.1</t>
  </si>
  <si>
    <t xml:space="preserve">RPOC2 | RNA polymerase beta' subunit-2 | chrC:15938-20068 REVERSE</t>
  </si>
  <si>
    <t xml:space="preserve">ATCG00380.1</t>
  </si>
  <si>
    <t xml:space="preserve">RPS4 | Chloroplast encoded ribosomal protein S4 | chrC:45223-45828 REVERSE</t>
  </si>
  <si>
    <t xml:space="preserve">ATCG00480.1</t>
  </si>
  <si>
    <t xml:space="preserve">ATPB | chloroplast-encoded gene for beta subunit of ATP synthase | chrC:52660-54156 REVERSE</t>
  </si>
  <si>
    <t xml:space="preserve">ATCG00670.1</t>
  </si>
  <si>
    <t xml:space="preserve">CLPP1, PCLPP | Encodes the only ClpP (caseinolytic protease) encoded within the plastid genome.  Contains a highly conserved catalytic triad of Se</t>
  </si>
  <si>
    <t xml:space="preserve">ATCG00740.1</t>
  </si>
  <si>
    <t xml:space="preserve">RPOA | RNA polymerase alpha subunit | chrC:77901-78890 REVERSE</t>
  </si>
  <si>
    <t xml:space="preserve">ATCG00800.1</t>
  </si>
  <si>
    <t xml:space="preserve">| encodes a chloroplast ribosomal protein S3, a constituent of the small subunit of the ribosomal complex | chrC:82826-83482 REVERSE</t>
  </si>
  <si>
    <t xml:space="preserve">ATCG01130.1</t>
  </si>
  <si>
    <t xml:space="preserve">YCF1.2 | hypothetical protein | chrC:123884-129244 REVERSE</t>
  </si>
  <si>
    <t xml:space="preserve">ATMG00030.1</t>
  </si>
  <si>
    <t xml:space="preserve">ORF107A | hypothetical protein | chrM:11918-12241 FORWARD</t>
  </si>
  <si>
    <t xml:space="preserve">ATMG00090.1</t>
  </si>
  <si>
    <t xml:space="preserve">| ribosomal protein S3 | chrM:25482-28733 REVERSE</t>
  </si>
  <si>
    <t xml:space="preserve">ATMG00810.1</t>
  </si>
  <si>
    <t xml:space="preserve">ORF240B | hypothetical protein | chrM:227709-228431 REVERSE</t>
  </si>
  <si>
    <t xml:space="preserve">ST</t>
  </si>
  <si>
    <t xml:space="preserve">BestATHit</t>
  </si>
  <si>
    <t xml:space="preserve">annotation</t>
  </si>
  <si>
    <t xml:space="preserve">AT</t>
  </si>
  <si>
    <t xml:space="preserve">AT2G31210</t>
  </si>
  <si>
    <t xml:space="preserve">AT5G16920</t>
  </si>
  <si>
    <t xml:space="preserve">AT1G68540</t>
  </si>
  <si>
    <t xml:space="preserve">AT1G44970</t>
  </si>
  <si>
    <t xml:space="preserve">AT4G33870</t>
  </si>
  <si>
    <t xml:space="preserve">AT3G28470</t>
  </si>
  <si>
    <t xml:space="preserve">AT5G09970</t>
  </si>
  <si>
    <t xml:space="preserve">AT4G34880</t>
  </si>
  <si>
    <t xml:space="preserve">AT3G17675</t>
  </si>
  <si>
    <t xml:space="preserve">AT4G36000</t>
  </si>
  <si>
    <t xml:space="preserve">AT3G26140</t>
  </si>
  <si>
    <t xml:space="preserve">AT5G62065</t>
  </si>
  <si>
    <t xml:space="preserve">AT4G30020</t>
  </si>
  <si>
    <t xml:space="preserve">AT5G44530</t>
  </si>
  <si>
    <t xml:space="preserve">AT5G49340</t>
  </si>
  <si>
    <t xml:space="preserve">AT5G10010</t>
  </si>
  <si>
    <t xml:space="preserve">AT5G50970</t>
  </si>
  <si>
    <t xml:space="preserve">AT3G57040</t>
  </si>
  <si>
    <t xml:space="preserve">AT5G46050</t>
  </si>
  <si>
    <t xml:space="preserve">AT4G01320</t>
  </si>
  <si>
    <t xml:space="preserve">AT1G31740</t>
  </si>
  <si>
    <t xml:space="preserve">AT5G20710</t>
  </si>
  <si>
    <t xml:space="preserve">AT5G33340</t>
  </si>
  <si>
    <t xml:space="preserve">AT1G13710</t>
  </si>
  <si>
    <t xml:space="preserve">AT2G34630</t>
  </si>
  <si>
    <t xml:space="preserve">AT2G19480</t>
  </si>
  <si>
    <t xml:space="preserve">ATMG00810</t>
  </si>
  <si>
    <t xml:space="preserve">AT3G16380</t>
  </si>
  <si>
    <t xml:space="preserve">GS2</t>
  </si>
  <si>
    <t xml:space="preserve">aspartyl protease</t>
  </si>
  <si>
    <t xml:space="preserve">dihydrolipoamide S-acetyltransferase</t>
  </si>
  <si>
    <t xml:space="preserve">hydrolase</t>
  </si>
  <si>
    <t xml:space="preserve">scpl20 </t>
  </si>
  <si>
    <t xml:space="preserve">cell division protein-related</t>
  </si>
  <si>
    <t xml:space="preserve">O-methyltransferase</t>
  </si>
  <si>
    <t xml:space="preserve">electron carrier</t>
  </si>
  <si>
    <t xml:space="preserve">ATOMT1</t>
  </si>
  <si>
    <t xml:space="preserve">embryo-specific protein</t>
  </si>
  <si>
    <t xml:space="preserve">GILT </t>
  </si>
  <si>
    <t xml:space="preserve">annexin</t>
  </si>
  <si>
    <t xml:space="preserve">scpl35 </t>
  </si>
  <si>
    <t xml:space="preserve">pathogenesis-related thaumatin </t>
  </si>
  <si>
    <t xml:space="preserve">no hi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9" min="2" style="0" width="4.99"/>
    <col collapsed="false" customWidth="true" hidden="false" outlineLevel="0" max="10" min="10" style="0" width="11.99"/>
    <col collapsed="false" customWidth="true" hidden="false" outlineLevel="0" max="18" min="11" style="0" width="4.14"/>
    <col collapsed="false" customWidth="true" hidden="false" outlineLevel="0" max="19" min="19" style="0" width="4.99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3</v>
      </c>
      <c r="L2" s="0" t="s">
        <v>4</v>
      </c>
      <c r="M2" s="0" t="s">
        <v>5</v>
      </c>
      <c r="N2" s="0" t="s">
        <v>6</v>
      </c>
      <c r="O2" s="0" t="s">
        <v>7</v>
      </c>
      <c r="P2" s="0" t="s">
        <v>8</v>
      </c>
      <c r="Q2" s="0" t="s">
        <v>9</v>
      </c>
      <c r="R2" s="0" t="s">
        <v>10</v>
      </c>
      <c r="S2" s="0" t="s">
        <v>12</v>
      </c>
    </row>
    <row r="3" customFormat="false" ht="15" hidden="false" customHeight="false" outlineLevel="0" collapsed="false">
      <c r="A3" s="3" t="n">
        <v>83842</v>
      </c>
      <c r="B3" s="0" t="n">
        <v>6.17263188</v>
      </c>
      <c r="C3" s="0" t="n">
        <v>9.973606125</v>
      </c>
      <c r="D3" s="0" t="n">
        <v>9.132985696</v>
      </c>
      <c r="E3" s="0" t="n">
        <v>6.202085941</v>
      </c>
      <c r="F3" s="0" t="n">
        <v>6.346786992</v>
      </c>
      <c r="G3" s="0" t="n">
        <v>6.595800713</v>
      </c>
      <c r="H3" s="0" t="n">
        <v>5.978148501</v>
      </c>
      <c r="I3" s="0" t="n">
        <v>6.035911272</v>
      </c>
      <c r="J3" s="0" t="s">
        <v>13</v>
      </c>
      <c r="K3" s="0" t="n">
        <v>1.83723889433333</v>
      </c>
      <c r="L3" s="0" t="n">
        <v>9.91010625433333</v>
      </c>
      <c r="M3" s="0" t="n">
        <v>7.503602221</v>
      </c>
      <c r="N3" s="0" t="n">
        <v>1.67965414533333</v>
      </c>
      <c r="O3" s="0" t="n">
        <v>1.690983117</v>
      </c>
      <c r="P3" s="0" t="n">
        <v>1.74399360766667</v>
      </c>
      <c r="Q3" s="0" t="n">
        <v>1.657134735</v>
      </c>
      <c r="R3" s="0" t="n">
        <v>1.63262550533333</v>
      </c>
      <c r="S3" s="0" t="s">
        <v>14</v>
      </c>
    </row>
    <row r="4" customFormat="false" ht="15" hidden="false" customHeight="false" outlineLevel="0" collapsed="false">
      <c r="A4" s="3" t="n">
        <v>87743</v>
      </c>
      <c r="B4" s="0" t="n">
        <v>5.979405114</v>
      </c>
      <c r="C4" s="0" t="n">
        <v>6.927355142</v>
      </c>
      <c r="D4" s="0" t="n">
        <v>6.470338322</v>
      </c>
      <c r="E4" s="0" t="n">
        <v>5.919155011</v>
      </c>
      <c r="F4" s="0" t="n">
        <v>6.544906281</v>
      </c>
      <c r="G4" s="0" t="n">
        <v>5.956515837</v>
      </c>
      <c r="H4" s="0" t="n">
        <v>5.945208963</v>
      </c>
      <c r="I4" s="0" t="n">
        <v>5.95636768</v>
      </c>
      <c r="J4" s="0" t="s">
        <v>15</v>
      </c>
      <c r="K4" s="0" t="n">
        <v>2.097066122</v>
      </c>
      <c r="L4" s="0" t="n">
        <v>1.79141313933333</v>
      </c>
      <c r="M4" s="0" t="n">
        <v>1.80859844933333</v>
      </c>
      <c r="N4" s="0" t="n">
        <v>4.945620108</v>
      </c>
      <c r="O4" s="0" t="n">
        <v>2.40362268366667</v>
      </c>
      <c r="P4" s="0" t="n">
        <v>5.44495590633333</v>
      </c>
      <c r="Q4" s="0" t="n">
        <v>1.910306474</v>
      </c>
      <c r="R4" s="0" t="n">
        <v>1.94441982266667</v>
      </c>
      <c r="S4" s="0" t="s">
        <v>16</v>
      </c>
    </row>
    <row r="5" customFormat="false" ht="15" hidden="false" customHeight="false" outlineLevel="0" collapsed="false">
      <c r="A5" s="3" t="n">
        <v>84586</v>
      </c>
      <c r="B5" s="0" t="n">
        <v>8.026556958</v>
      </c>
      <c r="C5" s="0" t="n">
        <v>7.680765964</v>
      </c>
      <c r="D5" s="0" t="n">
        <v>8.350646174</v>
      </c>
      <c r="E5" s="0" t="n">
        <v>9.410724477</v>
      </c>
      <c r="F5" s="0" t="n">
        <v>6.86910155</v>
      </c>
      <c r="G5" s="0" t="n">
        <v>8.101784907</v>
      </c>
      <c r="H5" s="0" t="n">
        <v>7.841250272</v>
      </c>
      <c r="I5" s="0" t="n">
        <v>8.959995924</v>
      </c>
      <c r="J5" s="0" t="s">
        <v>17</v>
      </c>
      <c r="K5" s="0" t="n">
        <v>2.22325246833333</v>
      </c>
      <c r="L5" s="0" t="n">
        <v>1.96374442633333</v>
      </c>
      <c r="M5" s="0" t="n">
        <v>1.87583168833333</v>
      </c>
      <c r="N5" s="0" t="n">
        <v>2.307214387</v>
      </c>
      <c r="O5" s="0" t="n">
        <v>2.063429298</v>
      </c>
      <c r="P5" s="0" t="n">
        <v>2.15658579366667</v>
      </c>
      <c r="Q5" s="0" t="n">
        <v>2.01952183333333</v>
      </c>
      <c r="R5" s="0" t="n">
        <v>2.20476642666667</v>
      </c>
      <c r="S5" s="0" t="s">
        <v>18</v>
      </c>
    </row>
    <row r="6" customFormat="false" ht="15" hidden="false" customHeight="false" outlineLevel="0" collapsed="false">
      <c r="A6" s="3" t="n">
        <v>84118</v>
      </c>
      <c r="B6" s="0" t="n">
        <v>6.882898232</v>
      </c>
      <c r="C6" s="0" t="n">
        <v>7.89237262</v>
      </c>
      <c r="D6" s="0" t="n">
        <v>6.841947105</v>
      </c>
      <c r="E6" s="0" t="n">
        <v>6.805175261</v>
      </c>
      <c r="F6" s="0" t="n">
        <v>6.736886891</v>
      </c>
      <c r="G6" s="0" t="n">
        <v>6.900873706</v>
      </c>
      <c r="H6" s="0" t="n">
        <v>6.345736245</v>
      </c>
      <c r="I6" s="0" t="n">
        <v>6.719169209</v>
      </c>
      <c r="J6" s="0" t="s">
        <v>19</v>
      </c>
      <c r="K6" s="0" t="n">
        <v>2.25585777566667</v>
      </c>
      <c r="L6" s="0" t="n">
        <v>7.105832895</v>
      </c>
      <c r="M6" s="0" t="n">
        <v>3.428764616</v>
      </c>
      <c r="N6" s="0" t="n">
        <v>2.08219769533333</v>
      </c>
      <c r="O6" s="0" t="n">
        <v>2.07856699866667</v>
      </c>
      <c r="P6" s="0" t="n">
        <v>2.16816755666667</v>
      </c>
      <c r="Q6" s="0" t="n">
        <v>2.06464437933333</v>
      </c>
      <c r="R6" s="0" t="n">
        <v>1.978989983</v>
      </c>
      <c r="S6" s="0" t="s">
        <v>20</v>
      </c>
    </row>
    <row r="7" customFormat="false" ht="15" hidden="false" customHeight="false" outlineLevel="0" collapsed="false">
      <c r="A7" s="3" t="n">
        <v>83967</v>
      </c>
      <c r="B7" s="0" t="n">
        <v>7.13126781</v>
      </c>
      <c r="C7" s="0" t="n">
        <v>9.907207708</v>
      </c>
      <c r="D7" s="0" t="n">
        <v>8.506107922</v>
      </c>
      <c r="E7" s="0" t="n">
        <v>7.331502718</v>
      </c>
      <c r="F7" s="0" t="n">
        <v>6.998202623</v>
      </c>
      <c r="G7" s="0" t="n">
        <v>6.894878997</v>
      </c>
      <c r="H7" s="0" t="n">
        <v>6.899629161</v>
      </c>
      <c r="I7" s="0" t="n">
        <v>6.903269252</v>
      </c>
      <c r="J7" s="0" t="s">
        <v>21</v>
      </c>
      <c r="K7" s="0" t="n">
        <v>2.289274928</v>
      </c>
      <c r="L7" s="0" t="n">
        <v>10.7236657533333</v>
      </c>
      <c r="M7" s="0" t="n">
        <v>9.60817937166667</v>
      </c>
      <c r="N7" s="0" t="n">
        <v>2.14387174733333</v>
      </c>
      <c r="O7" s="0" t="n">
        <v>2.160385515</v>
      </c>
      <c r="P7" s="0" t="n">
        <v>2.25979512366667</v>
      </c>
      <c r="Q7" s="0" t="n">
        <v>2.10901669433333</v>
      </c>
      <c r="R7" s="0" t="n">
        <v>2.076915307</v>
      </c>
      <c r="S7" s="0" t="s">
        <v>22</v>
      </c>
    </row>
    <row r="8" customFormat="false" ht="15" hidden="false" customHeight="false" outlineLevel="0" collapsed="false">
      <c r="A8" s="3" t="n">
        <v>85431</v>
      </c>
      <c r="B8" s="0" t="n">
        <v>7.069435012</v>
      </c>
      <c r="C8" s="0" t="n">
        <v>7.865749133</v>
      </c>
      <c r="D8" s="0" t="n">
        <v>8.135146395</v>
      </c>
      <c r="E8" s="0" t="n">
        <v>7.252029234</v>
      </c>
      <c r="F8" s="0" t="n">
        <v>7.703747078</v>
      </c>
      <c r="G8" s="0" t="n">
        <v>7.748386178</v>
      </c>
      <c r="H8" s="0" t="n">
        <v>8.454024084</v>
      </c>
      <c r="I8" s="0" t="n">
        <v>7.605049915</v>
      </c>
      <c r="J8" s="0" t="s">
        <v>23</v>
      </c>
      <c r="K8" s="0" t="n">
        <v>2.335084606</v>
      </c>
      <c r="L8" s="0" t="n">
        <v>2.225869832</v>
      </c>
      <c r="M8" s="0" t="n">
        <v>2.03959187433333</v>
      </c>
      <c r="N8" s="0" t="n">
        <v>2.79264004333333</v>
      </c>
      <c r="O8" s="0" t="n">
        <v>2.921138802</v>
      </c>
      <c r="P8" s="0" t="n">
        <v>2.098775576</v>
      </c>
      <c r="Q8" s="0" t="n">
        <v>2.93476274466667</v>
      </c>
      <c r="R8" s="0" t="n">
        <v>2.41002449466667</v>
      </c>
      <c r="S8" s="0" t="s">
        <v>24</v>
      </c>
    </row>
    <row r="9" customFormat="false" ht="15" hidden="false" customHeight="false" outlineLevel="0" collapsed="false">
      <c r="A9" s="3" t="n">
        <v>85187</v>
      </c>
      <c r="B9" s="0" t="n">
        <v>6.572951913</v>
      </c>
      <c r="C9" s="0" t="n">
        <v>12.01493286</v>
      </c>
      <c r="D9" s="0" t="n">
        <v>9.691247097</v>
      </c>
      <c r="E9" s="0" t="n">
        <v>6.064673671</v>
      </c>
      <c r="F9" s="0" t="n">
        <v>6.572703092</v>
      </c>
      <c r="G9" s="0" t="n">
        <v>5.989572866</v>
      </c>
      <c r="H9" s="0" t="n">
        <v>6.156409389</v>
      </c>
      <c r="I9" s="0" t="n">
        <v>5.751546512</v>
      </c>
      <c r="J9" s="0" t="s">
        <v>25</v>
      </c>
      <c r="K9" s="0" t="n">
        <v>2.37007383266667</v>
      </c>
      <c r="L9" s="0" t="n">
        <v>2.778601213</v>
      </c>
      <c r="M9" s="0" t="n">
        <v>2.60570939266667</v>
      </c>
      <c r="N9" s="0" t="n">
        <v>7.29816969433333</v>
      </c>
      <c r="O9" s="0" t="n">
        <v>5.64306029066667</v>
      </c>
      <c r="P9" s="0" t="n">
        <v>5.64874016133333</v>
      </c>
      <c r="Q9" s="0" t="n">
        <v>4.865676396</v>
      </c>
      <c r="R9" s="0" t="n">
        <v>4.41570757233333</v>
      </c>
      <c r="S9" s="0" t="s">
        <v>26</v>
      </c>
    </row>
    <row r="10" customFormat="false" ht="15" hidden="false" customHeight="false" outlineLevel="0" collapsed="false">
      <c r="A10" s="3" t="n">
        <v>84109</v>
      </c>
      <c r="B10" s="0" t="n">
        <v>7.157457925</v>
      </c>
      <c r="C10" s="0" t="n">
        <v>7.155617402</v>
      </c>
      <c r="D10" s="0" t="n">
        <v>6.74102076</v>
      </c>
      <c r="E10" s="0" t="n">
        <v>6.968345187</v>
      </c>
      <c r="F10" s="0" t="n">
        <v>5.542342681</v>
      </c>
      <c r="G10" s="0" t="n">
        <v>5.357401386</v>
      </c>
      <c r="H10" s="0" t="n">
        <v>7.739205917</v>
      </c>
      <c r="I10" s="0" t="n">
        <v>6.178399362</v>
      </c>
      <c r="J10" s="0" t="s">
        <v>27</v>
      </c>
      <c r="K10" s="0" t="n">
        <v>2.39611201133333</v>
      </c>
      <c r="L10" s="0" t="n">
        <v>2.14790246633333</v>
      </c>
      <c r="M10" s="0" t="n">
        <v>2.217200197</v>
      </c>
      <c r="N10" s="0" t="n">
        <v>3.070773154</v>
      </c>
      <c r="O10" s="0" t="n">
        <v>2.851614478</v>
      </c>
      <c r="P10" s="0" t="n">
        <v>3.25279096933333</v>
      </c>
      <c r="Q10" s="0" t="n">
        <v>2.29676827133333</v>
      </c>
      <c r="R10" s="0" t="n">
        <v>2.176602778</v>
      </c>
      <c r="S10" s="0" t="s">
        <v>28</v>
      </c>
    </row>
    <row r="11" customFormat="false" ht="15" hidden="false" customHeight="false" outlineLevel="0" collapsed="false">
      <c r="A11" s="3" t="n">
        <v>86163</v>
      </c>
      <c r="B11" s="0" t="n">
        <v>6.073214275</v>
      </c>
      <c r="C11" s="0" t="n">
        <v>6.179606491</v>
      </c>
      <c r="D11" s="0" t="n">
        <v>6.437202</v>
      </c>
      <c r="E11" s="0" t="n">
        <v>6.196350791</v>
      </c>
      <c r="F11" s="0" t="n">
        <v>6.461563874</v>
      </c>
      <c r="G11" s="0" t="n">
        <v>7.143915423</v>
      </c>
      <c r="H11" s="0" t="n">
        <v>6.385089629</v>
      </c>
      <c r="I11" s="0" t="n">
        <v>6.194333949</v>
      </c>
      <c r="J11" s="0" t="s">
        <v>29</v>
      </c>
      <c r="K11" s="0" t="n">
        <v>2.40898637933333</v>
      </c>
      <c r="L11" s="0" t="n">
        <v>6.480488192</v>
      </c>
      <c r="M11" s="0" t="n">
        <v>6.18256212066667</v>
      </c>
      <c r="N11" s="0" t="n">
        <v>2.44358856866667</v>
      </c>
      <c r="O11" s="0" t="n">
        <v>2.73092483833333</v>
      </c>
      <c r="P11" s="0" t="n">
        <v>5.18774249233333</v>
      </c>
      <c r="Q11" s="0" t="n">
        <v>4.78028438433333</v>
      </c>
      <c r="R11" s="0" t="n">
        <v>3.567317777</v>
      </c>
      <c r="S11" s="0" t="s">
        <v>30</v>
      </c>
    </row>
    <row r="12" customFormat="false" ht="15" hidden="false" customHeight="false" outlineLevel="0" collapsed="false">
      <c r="A12" s="3" t="n">
        <v>84114</v>
      </c>
      <c r="B12" s="0" t="n">
        <v>6.84678763</v>
      </c>
      <c r="C12" s="0" t="n">
        <v>12.61008288</v>
      </c>
      <c r="D12" s="0" t="n">
        <v>10.68229662</v>
      </c>
      <c r="E12" s="0" t="n">
        <v>6.457233676</v>
      </c>
      <c r="F12" s="0" t="n">
        <v>6.858908567</v>
      </c>
      <c r="G12" s="0" t="n">
        <v>6.697710444</v>
      </c>
      <c r="H12" s="0" t="n">
        <v>6.378342627</v>
      </c>
      <c r="I12" s="0" t="n">
        <v>6.250547871</v>
      </c>
      <c r="J12" s="0" t="s">
        <v>31</v>
      </c>
      <c r="K12" s="0" t="n">
        <v>2.418870488</v>
      </c>
      <c r="L12" s="0" t="n">
        <v>12.67496453</v>
      </c>
      <c r="M12" s="0" t="n">
        <v>8.034598618</v>
      </c>
      <c r="N12" s="0" t="n">
        <v>2.287893258</v>
      </c>
      <c r="O12" s="0" t="n">
        <v>2.29245309633333</v>
      </c>
      <c r="P12" s="0" t="n">
        <v>2.35624211033333</v>
      </c>
      <c r="Q12" s="0" t="n">
        <v>2.26414099566667</v>
      </c>
      <c r="R12" s="0" t="n">
        <v>2.25221181533333</v>
      </c>
      <c r="S12" s="0" t="s">
        <v>32</v>
      </c>
    </row>
    <row r="13" customFormat="false" ht="15" hidden="false" customHeight="false" outlineLevel="0" collapsed="false">
      <c r="A13" s="3" t="n">
        <v>85200</v>
      </c>
      <c r="B13" s="0" t="n">
        <v>6.091936685</v>
      </c>
      <c r="C13" s="0" t="n">
        <v>6.558475661</v>
      </c>
      <c r="D13" s="0" t="n">
        <v>6.357141986</v>
      </c>
      <c r="E13" s="0" t="n">
        <v>5.498589735</v>
      </c>
      <c r="F13" s="0" t="n">
        <v>5.564550232</v>
      </c>
      <c r="G13" s="0" t="n">
        <v>5.648829326</v>
      </c>
      <c r="H13" s="0" t="n">
        <v>6.306080191</v>
      </c>
      <c r="I13" s="0" t="n">
        <v>6.264802075</v>
      </c>
      <c r="J13" s="0" t="s">
        <v>33</v>
      </c>
      <c r="K13" s="0" t="n">
        <v>2.42425354133333</v>
      </c>
      <c r="L13" s="0" t="n">
        <v>2.207762977</v>
      </c>
      <c r="M13" s="0" t="n">
        <v>2.24145587033333</v>
      </c>
      <c r="N13" s="0" t="n">
        <v>2.26685642033333</v>
      </c>
      <c r="O13" s="0" t="n">
        <v>2.44816415833333</v>
      </c>
      <c r="P13" s="0" t="n">
        <v>2.360358857</v>
      </c>
      <c r="Q13" s="0" t="n">
        <v>2.24809884333333</v>
      </c>
      <c r="R13" s="0" t="n">
        <v>2.167163764</v>
      </c>
      <c r="S13" s="0" t="s">
        <v>34</v>
      </c>
    </row>
    <row r="14" customFormat="false" ht="15" hidden="false" customHeight="false" outlineLevel="0" collapsed="false">
      <c r="A14" s="3" t="n">
        <v>84993</v>
      </c>
      <c r="B14" s="0" t="n">
        <v>7.260705264</v>
      </c>
      <c r="C14" s="0" t="n">
        <v>5.781809648</v>
      </c>
      <c r="D14" s="0" t="n">
        <v>5.851543761</v>
      </c>
      <c r="E14" s="0" t="n">
        <v>5.904829218</v>
      </c>
      <c r="F14" s="0" t="n">
        <v>6.455971795</v>
      </c>
      <c r="G14" s="0" t="n">
        <v>5.860538443</v>
      </c>
      <c r="H14" s="0" t="n">
        <v>5.680013145</v>
      </c>
      <c r="I14" s="0" t="n">
        <v>5.846820117</v>
      </c>
      <c r="J14" s="0" t="s">
        <v>35</v>
      </c>
      <c r="K14" s="0" t="n">
        <v>2.435345677</v>
      </c>
      <c r="L14" s="0" t="n">
        <v>1.76336964966667</v>
      </c>
      <c r="M14" s="0" t="n">
        <v>1.82801221966667</v>
      </c>
      <c r="N14" s="0" t="n">
        <v>1.97802403533333</v>
      </c>
      <c r="O14" s="0" t="n">
        <v>1.96575406033333</v>
      </c>
      <c r="P14" s="0" t="n">
        <v>1.99211350033333</v>
      </c>
      <c r="Q14" s="0" t="n">
        <v>1.93343404166667</v>
      </c>
      <c r="R14" s="0" t="n">
        <v>1.90644014833333</v>
      </c>
      <c r="S14" s="0" t="s">
        <v>36</v>
      </c>
    </row>
    <row r="15" customFormat="false" ht="15" hidden="false" customHeight="false" outlineLevel="0" collapsed="false">
      <c r="A15" s="3" t="n">
        <v>88004</v>
      </c>
      <c r="B15" s="0" t="n">
        <v>5.722651309</v>
      </c>
      <c r="C15" s="0" t="n">
        <v>7.512133101</v>
      </c>
      <c r="D15" s="0" t="n">
        <v>9.742885432</v>
      </c>
      <c r="E15" s="0" t="n">
        <v>5.957567598</v>
      </c>
      <c r="F15" s="0" t="n">
        <v>5.857013684</v>
      </c>
      <c r="G15" s="0" t="n">
        <v>6.134137552</v>
      </c>
      <c r="H15" s="0" t="n">
        <v>5.446886375</v>
      </c>
      <c r="I15" s="0" t="n">
        <v>5.809291436</v>
      </c>
      <c r="J15" s="0" t="s">
        <v>37</v>
      </c>
      <c r="K15" s="0" t="n">
        <v>2.45406479266667</v>
      </c>
      <c r="L15" s="0" t="n">
        <v>2.182331161</v>
      </c>
      <c r="M15" s="0" t="n">
        <v>2.15267444433333</v>
      </c>
      <c r="N15" s="0" t="n">
        <v>9.10971758933333</v>
      </c>
      <c r="O15" s="0" t="n">
        <v>6.870660222</v>
      </c>
      <c r="P15" s="0" t="n">
        <v>6.01776860866667</v>
      </c>
      <c r="Q15" s="0" t="n">
        <v>2.523773952</v>
      </c>
      <c r="R15" s="0" t="n">
        <v>2.93585137533333</v>
      </c>
      <c r="S15" s="0" t="s">
        <v>38</v>
      </c>
    </row>
    <row r="16" customFormat="false" ht="15" hidden="false" customHeight="false" outlineLevel="0" collapsed="false">
      <c r="A16" s="3" t="n">
        <v>87713</v>
      </c>
      <c r="B16" s="0" t="n">
        <v>5.409395001</v>
      </c>
      <c r="C16" s="0" t="n">
        <v>6.738493817</v>
      </c>
      <c r="D16" s="0" t="n">
        <v>5.372800766</v>
      </c>
      <c r="E16" s="0" t="n">
        <v>5.718898613</v>
      </c>
      <c r="F16" s="0" t="n">
        <v>5.499660261</v>
      </c>
      <c r="G16" s="0" t="n">
        <v>4.840074025</v>
      </c>
      <c r="H16" s="0" t="n">
        <v>5.219065923</v>
      </c>
      <c r="I16" s="0" t="n">
        <v>5.382380303</v>
      </c>
      <c r="J16" s="0" t="s">
        <v>39</v>
      </c>
      <c r="K16" s="0" t="n">
        <v>2.480685819</v>
      </c>
      <c r="L16" s="0" t="n">
        <v>2.37468370633333</v>
      </c>
      <c r="M16" s="0" t="n">
        <v>2.111297081</v>
      </c>
      <c r="N16" s="0" t="n">
        <v>2.80470076733333</v>
      </c>
      <c r="O16" s="0" t="n">
        <v>2.62938513433333</v>
      </c>
      <c r="P16" s="0" t="n">
        <v>3.36617648666667</v>
      </c>
      <c r="Q16" s="0" t="n">
        <v>2.199029639</v>
      </c>
      <c r="R16" s="0" t="n">
        <v>2.09992555033333</v>
      </c>
      <c r="S16" s="0" t="s">
        <v>40</v>
      </c>
    </row>
    <row r="17" customFormat="false" ht="15" hidden="false" customHeight="false" outlineLevel="0" collapsed="false">
      <c r="A17" s="3" t="n">
        <v>84063</v>
      </c>
      <c r="B17" s="0" t="n">
        <v>9.336222717</v>
      </c>
      <c r="C17" s="0" t="n">
        <v>10.16329498</v>
      </c>
      <c r="D17" s="0" t="n">
        <v>10.68734556</v>
      </c>
      <c r="E17" s="0" t="n">
        <v>9.412531731</v>
      </c>
      <c r="F17" s="0" t="n">
        <v>9.891162762</v>
      </c>
      <c r="G17" s="0" t="n">
        <v>9.801151166</v>
      </c>
      <c r="H17" s="0" t="n">
        <v>9.741144042</v>
      </c>
      <c r="I17" s="0" t="n">
        <v>10.21458093</v>
      </c>
      <c r="J17" s="0" t="s">
        <v>41</v>
      </c>
      <c r="K17" s="0" t="n">
        <v>2.493764571</v>
      </c>
      <c r="L17" s="0" t="n">
        <v>8.71617591833333</v>
      </c>
      <c r="M17" s="0" t="n">
        <v>9.35975539466667</v>
      </c>
      <c r="N17" s="0" t="n">
        <v>2.495944955</v>
      </c>
      <c r="O17" s="0" t="n">
        <v>2.42641565933333</v>
      </c>
      <c r="P17" s="0" t="n">
        <v>2.73022247966667</v>
      </c>
      <c r="Q17" s="0" t="n">
        <v>6.15509225033333</v>
      </c>
      <c r="R17" s="0" t="n">
        <v>7.168601874</v>
      </c>
      <c r="S17" s="0" t="s">
        <v>42</v>
      </c>
    </row>
    <row r="18" customFormat="false" ht="15" hidden="false" customHeight="false" outlineLevel="0" collapsed="false">
      <c r="A18" s="3" t="n">
        <v>84842</v>
      </c>
      <c r="B18" s="0" t="n">
        <v>7.171997579</v>
      </c>
      <c r="C18" s="0" t="n">
        <v>8.559328965</v>
      </c>
      <c r="D18" s="0" t="n">
        <v>8.714044866</v>
      </c>
      <c r="E18" s="0" t="n">
        <v>7.107041314</v>
      </c>
      <c r="F18" s="0" t="n">
        <v>8.075058226</v>
      </c>
      <c r="G18" s="0" t="n">
        <v>7.037795177</v>
      </c>
      <c r="H18" s="0" t="n">
        <v>7.420428748</v>
      </c>
      <c r="I18" s="0" t="n">
        <v>7.652773012</v>
      </c>
      <c r="J18" s="0" t="s">
        <v>43</v>
      </c>
      <c r="K18" s="0" t="n">
        <v>2.50212791366667</v>
      </c>
      <c r="L18" s="0" t="n">
        <v>2.864357123</v>
      </c>
      <c r="M18" s="0" t="n">
        <v>3.45305158933333</v>
      </c>
      <c r="N18" s="0" t="n">
        <v>2.67256979333333</v>
      </c>
      <c r="O18" s="0" t="n">
        <v>2.77182596266667</v>
      </c>
      <c r="P18" s="0" t="n">
        <v>2.63174879233333</v>
      </c>
      <c r="Q18" s="0" t="n">
        <v>6.985947105</v>
      </c>
      <c r="R18" s="0" t="n">
        <v>6.322880471</v>
      </c>
      <c r="S18" s="0" t="s">
        <v>44</v>
      </c>
    </row>
    <row r="19" customFormat="false" ht="15" hidden="false" customHeight="false" outlineLevel="0" collapsed="false">
      <c r="A19" s="3" t="n">
        <v>87195</v>
      </c>
      <c r="B19" s="0" t="n">
        <v>6.646397722</v>
      </c>
      <c r="C19" s="0" t="n">
        <v>6.191902491</v>
      </c>
      <c r="D19" s="0" t="n">
        <v>6.457144426</v>
      </c>
      <c r="E19" s="0" t="n">
        <v>6.710182772</v>
      </c>
      <c r="F19" s="0" t="n">
        <v>6.361057609</v>
      </c>
      <c r="G19" s="0" t="n">
        <v>6.543682681</v>
      </c>
      <c r="H19" s="0" t="n">
        <v>7.238717503</v>
      </c>
      <c r="I19" s="0" t="n">
        <v>9.585034884</v>
      </c>
      <c r="J19" s="0" t="s">
        <v>45</v>
      </c>
      <c r="K19" s="0" t="n">
        <v>2.536249326</v>
      </c>
      <c r="L19" s="0" t="n">
        <v>2.170073127</v>
      </c>
      <c r="M19" s="0" t="n">
        <v>2.16225642233333</v>
      </c>
      <c r="N19" s="0" t="n">
        <v>2.312954605</v>
      </c>
      <c r="O19" s="0" t="n">
        <v>2.302043603</v>
      </c>
      <c r="P19" s="0" t="n">
        <v>2.39158462566667</v>
      </c>
      <c r="Q19" s="0" t="n">
        <v>4.343974643</v>
      </c>
      <c r="R19" s="0" t="n">
        <v>2.236047229</v>
      </c>
      <c r="S19" s="0" t="s">
        <v>46</v>
      </c>
    </row>
    <row r="20" customFormat="false" ht="15" hidden="false" customHeight="false" outlineLevel="0" collapsed="false">
      <c r="A20" s="3" t="n">
        <v>88958</v>
      </c>
      <c r="B20" s="0" t="n">
        <v>5.916143933</v>
      </c>
      <c r="C20" s="0" t="n">
        <v>6.67730189</v>
      </c>
      <c r="D20" s="0" t="n">
        <v>7.078148542</v>
      </c>
      <c r="E20" s="0" t="n">
        <v>6.258682392</v>
      </c>
      <c r="F20" s="0" t="n">
        <v>6.057958383</v>
      </c>
      <c r="G20" s="0" t="n">
        <v>6.195558036</v>
      </c>
      <c r="H20" s="0" t="n">
        <v>5.848332781</v>
      </c>
      <c r="I20" s="0" t="n">
        <v>5.839531876</v>
      </c>
      <c r="J20" s="0" t="s">
        <v>47</v>
      </c>
      <c r="K20" s="0" t="n">
        <v>2.57312517966667</v>
      </c>
      <c r="L20" s="0" t="n">
        <v>10.75372912</v>
      </c>
      <c r="M20" s="0" t="n">
        <v>8.92974266266667</v>
      </c>
      <c r="N20" s="0" t="n">
        <v>2.289756666</v>
      </c>
      <c r="O20" s="0" t="n">
        <v>2.43921287533333</v>
      </c>
      <c r="P20" s="0" t="n">
        <v>2.47998039333333</v>
      </c>
      <c r="Q20" s="0" t="n">
        <v>2.24420026233333</v>
      </c>
      <c r="R20" s="0" t="n">
        <v>2.27189700633333</v>
      </c>
      <c r="S20" s="0" t="s">
        <v>48</v>
      </c>
    </row>
    <row r="21" customFormat="false" ht="15" hidden="false" customHeight="false" outlineLevel="0" collapsed="false">
      <c r="A21" s="3" t="n">
        <v>84186</v>
      </c>
      <c r="B21" s="0" t="n">
        <v>7.474593593</v>
      </c>
      <c r="C21" s="0" t="n">
        <v>8.943584586</v>
      </c>
      <c r="D21" s="0" t="n">
        <v>9.696560089</v>
      </c>
      <c r="E21" s="0" t="n">
        <v>6.996866569</v>
      </c>
      <c r="F21" s="0" t="n">
        <v>7.769504836</v>
      </c>
      <c r="G21" s="0" t="n">
        <v>8.149223662</v>
      </c>
      <c r="H21" s="0" t="n">
        <v>7.971633497</v>
      </c>
      <c r="I21" s="0" t="n">
        <v>8.240206402</v>
      </c>
      <c r="J21" s="0" t="s">
        <v>49</v>
      </c>
      <c r="K21" s="0" t="n">
        <v>2.62520657033333</v>
      </c>
      <c r="L21" s="0" t="n">
        <v>7.39187355233333</v>
      </c>
      <c r="M21" s="0" t="n">
        <v>7.51134005933333</v>
      </c>
      <c r="N21" s="0" t="n">
        <v>2.22429267133333</v>
      </c>
      <c r="O21" s="0" t="n">
        <v>2.08734427766667</v>
      </c>
      <c r="P21" s="0" t="n">
        <v>2.24777813433333</v>
      </c>
      <c r="Q21" s="0" t="n">
        <v>5.900257037</v>
      </c>
      <c r="R21" s="0" t="n">
        <v>6.085766867</v>
      </c>
      <c r="S21" s="0" t="s">
        <v>50</v>
      </c>
    </row>
    <row r="22" customFormat="false" ht="15" hidden="false" customHeight="false" outlineLevel="0" collapsed="false">
      <c r="A22" s="3" t="n">
        <v>84507</v>
      </c>
      <c r="B22" s="0" t="n">
        <v>4.81460903</v>
      </c>
      <c r="C22" s="0" t="n">
        <v>6.374282349</v>
      </c>
      <c r="D22" s="0" t="n">
        <v>5.297028537</v>
      </c>
      <c r="E22" s="0" t="n">
        <v>4.884506704</v>
      </c>
      <c r="F22" s="0" t="n">
        <v>4.47597084</v>
      </c>
      <c r="G22" s="0" t="n">
        <v>4.336951383</v>
      </c>
      <c r="H22" s="0" t="n">
        <v>4.643961604</v>
      </c>
      <c r="I22" s="0" t="n">
        <v>4.528095352</v>
      </c>
      <c r="J22" s="0" t="s">
        <v>51</v>
      </c>
      <c r="K22" s="0" t="n">
        <v>2.63243340766667</v>
      </c>
      <c r="L22" s="0" t="n">
        <v>4.02941475666667</v>
      </c>
      <c r="M22" s="0" t="n">
        <v>5.99770499666667</v>
      </c>
      <c r="N22" s="0" t="n">
        <v>2.37503394633333</v>
      </c>
      <c r="O22" s="0" t="n">
        <v>2.42484915633333</v>
      </c>
      <c r="P22" s="0" t="n">
        <v>2.60022907866667</v>
      </c>
      <c r="Q22" s="0" t="n">
        <v>8.94599467533333</v>
      </c>
      <c r="R22" s="0" t="n">
        <v>2.96400476266667</v>
      </c>
      <c r="S22" s="0" t="s">
        <v>52</v>
      </c>
    </row>
    <row r="23" customFormat="false" ht="15" hidden="false" customHeight="false" outlineLevel="0" collapsed="false">
      <c r="A23" s="3" t="n">
        <v>85715</v>
      </c>
      <c r="B23" s="0" t="n">
        <v>6.408586647</v>
      </c>
      <c r="C23" s="0" t="n">
        <v>8.635315069</v>
      </c>
      <c r="D23" s="0" t="n">
        <v>6.744210745</v>
      </c>
      <c r="E23" s="0" t="n">
        <v>6.816504681</v>
      </c>
      <c r="F23" s="0" t="n">
        <v>6.435250024</v>
      </c>
      <c r="G23" s="0" t="n">
        <v>6.123402543</v>
      </c>
      <c r="H23" s="0" t="n">
        <v>6.360650978</v>
      </c>
      <c r="I23" s="0" t="n">
        <v>6.456460925</v>
      </c>
      <c r="J23" s="0" t="s">
        <v>53</v>
      </c>
      <c r="K23" s="0" t="n">
        <v>2.648609632</v>
      </c>
      <c r="L23" s="0" t="n">
        <v>2.17714737633333</v>
      </c>
      <c r="M23" s="0" t="n">
        <v>2.23944038033333</v>
      </c>
      <c r="N23" s="0" t="n">
        <v>2.36920885033333</v>
      </c>
      <c r="O23" s="0" t="n">
        <v>2.39573685566667</v>
      </c>
      <c r="P23" s="0" t="n">
        <v>2.52246634066667</v>
      </c>
      <c r="Q23" s="0" t="n">
        <v>6.021606893</v>
      </c>
      <c r="R23" s="0" t="n">
        <v>4.007344403</v>
      </c>
      <c r="S23" s="0" t="s">
        <v>54</v>
      </c>
    </row>
    <row r="24" customFormat="false" ht="15" hidden="false" customHeight="false" outlineLevel="0" collapsed="false">
      <c r="A24" s="3" t="n">
        <v>84829</v>
      </c>
      <c r="B24" s="0" t="n">
        <v>6.057183507</v>
      </c>
      <c r="C24" s="0" t="n">
        <v>6.787455289</v>
      </c>
      <c r="D24" s="0" t="n">
        <v>6.243223382</v>
      </c>
      <c r="E24" s="0" t="n">
        <v>6.151767147</v>
      </c>
      <c r="F24" s="0" t="n">
        <v>6.063182722</v>
      </c>
      <c r="G24" s="0" t="n">
        <v>6.041110684</v>
      </c>
      <c r="H24" s="0" t="n">
        <v>5.59103482</v>
      </c>
      <c r="I24" s="0" t="n">
        <v>6.248895245</v>
      </c>
      <c r="J24" s="0" t="s">
        <v>55</v>
      </c>
      <c r="K24" s="0" t="n">
        <v>2.65136655866667</v>
      </c>
      <c r="L24" s="0" t="n">
        <v>10.65045544</v>
      </c>
      <c r="M24" s="0" t="n">
        <v>7.95272076766667</v>
      </c>
      <c r="N24" s="0" t="n">
        <v>2.46866809033333</v>
      </c>
      <c r="O24" s="0" t="n">
        <v>2.36756510266667</v>
      </c>
      <c r="P24" s="0" t="n">
        <v>2.492893567</v>
      </c>
      <c r="Q24" s="0" t="n">
        <v>2.11726094</v>
      </c>
      <c r="R24" s="0" t="n">
        <v>2.35630906433333</v>
      </c>
      <c r="S24" s="0" t="s">
        <v>56</v>
      </c>
    </row>
    <row r="25" customFormat="false" ht="15" hidden="false" customHeight="false" outlineLevel="0" collapsed="false">
      <c r="A25" s="3" t="n">
        <v>85947</v>
      </c>
      <c r="B25" s="0" t="n">
        <v>4.535830383</v>
      </c>
      <c r="C25" s="0" t="n">
        <v>4.278936274</v>
      </c>
      <c r="D25" s="0" t="n">
        <v>4.40968845</v>
      </c>
      <c r="E25" s="0" t="n">
        <v>4.405193559</v>
      </c>
      <c r="F25" s="0" t="n">
        <v>4.302108847</v>
      </c>
      <c r="G25" s="0" t="n">
        <v>5.582416645</v>
      </c>
      <c r="H25" s="0" t="n">
        <v>4.625450447</v>
      </c>
      <c r="I25" s="0" t="n">
        <v>4.466381525</v>
      </c>
      <c r="J25" s="0" t="s">
        <v>57</v>
      </c>
      <c r="K25" s="0" t="n">
        <v>2.65607120566667</v>
      </c>
      <c r="L25" s="0" t="n">
        <v>2.35781378266667</v>
      </c>
      <c r="M25" s="0" t="n">
        <v>2.31757919166667</v>
      </c>
      <c r="N25" s="0" t="n">
        <v>4.16390607466667</v>
      </c>
      <c r="O25" s="0" t="n">
        <v>4.628299602</v>
      </c>
      <c r="P25" s="0" t="n">
        <v>10.5442121966667</v>
      </c>
      <c r="Q25" s="0" t="n">
        <v>4.715690447</v>
      </c>
      <c r="R25" s="0" t="n">
        <v>6.987129528</v>
      </c>
      <c r="S25" s="0" t="s">
        <v>58</v>
      </c>
    </row>
    <row r="26" customFormat="false" ht="15" hidden="false" customHeight="false" outlineLevel="0" collapsed="false">
      <c r="A26" s="3" t="n">
        <v>84127</v>
      </c>
      <c r="B26" s="0" t="n">
        <v>7.055834554</v>
      </c>
      <c r="C26" s="0" t="n">
        <v>10.33932356</v>
      </c>
      <c r="D26" s="0" t="n">
        <v>9.919550224</v>
      </c>
      <c r="E26" s="0" t="n">
        <v>7.006748079</v>
      </c>
      <c r="F26" s="0" t="n">
        <v>6.931687678</v>
      </c>
      <c r="G26" s="0" t="n">
        <v>6.806616418</v>
      </c>
      <c r="H26" s="0" t="n">
        <v>6.648251959</v>
      </c>
      <c r="I26" s="0" t="n">
        <v>6.502359072</v>
      </c>
      <c r="J26" s="0" t="s">
        <v>59</v>
      </c>
      <c r="K26" s="0" t="n">
        <v>2.66991020833333</v>
      </c>
      <c r="L26" s="0" t="n">
        <v>10.24179847</v>
      </c>
      <c r="M26" s="0" t="n">
        <v>5.353807572</v>
      </c>
      <c r="N26" s="0" t="n">
        <v>2.65175772733333</v>
      </c>
      <c r="O26" s="0" t="n">
        <v>2.72015825766667</v>
      </c>
      <c r="P26" s="0" t="n">
        <v>2.618647345</v>
      </c>
      <c r="Q26" s="0" t="n">
        <v>2.405841984</v>
      </c>
      <c r="R26" s="0" t="n">
        <v>2.42463742566667</v>
      </c>
      <c r="S26" s="0" t="s">
        <v>60</v>
      </c>
    </row>
    <row r="27" customFormat="false" ht="15" hidden="false" customHeight="false" outlineLevel="0" collapsed="false">
      <c r="A27" s="3" t="n">
        <v>87156</v>
      </c>
      <c r="B27" s="0" t="n">
        <v>5.770356071</v>
      </c>
      <c r="C27" s="0" t="n">
        <v>11.75976854</v>
      </c>
      <c r="D27" s="0" t="n">
        <v>10.49203125</v>
      </c>
      <c r="E27" s="0" t="n">
        <v>5.808881746</v>
      </c>
      <c r="F27" s="0" t="n">
        <v>5.946149519</v>
      </c>
      <c r="G27" s="0" t="n">
        <v>5.877755806</v>
      </c>
      <c r="H27" s="0" t="n">
        <v>5.608073562</v>
      </c>
      <c r="I27" s="0" t="n">
        <v>5.837820913</v>
      </c>
      <c r="J27" s="0" t="s">
        <v>59</v>
      </c>
      <c r="K27" s="0" t="n">
        <v>2.66991020833333</v>
      </c>
      <c r="L27" s="0" t="n">
        <v>10.24179847</v>
      </c>
      <c r="M27" s="0" t="n">
        <v>5.353807572</v>
      </c>
      <c r="N27" s="0" t="n">
        <v>2.65175772733333</v>
      </c>
      <c r="O27" s="0" t="n">
        <v>2.72015825766667</v>
      </c>
      <c r="P27" s="0" t="n">
        <v>2.618647345</v>
      </c>
      <c r="Q27" s="0" t="n">
        <v>2.405841984</v>
      </c>
      <c r="R27" s="0" t="n">
        <v>2.42463742566667</v>
      </c>
      <c r="S27" s="0" t="s">
        <v>60</v>
      </c>
    </row>
    <row r="28" customFormat="false" ht="15" hidden="false" customHeight="false" outlineLevel="0" collapsed="false">
      <c r="A28" s="3" t="n">
        <v>86946</v>
      </c>
      <c r="B28" s="0" t="n">
        <v>7.837154887</v>
      </c>
      <c r="C28" s="0" t="n">
        <v>9.45067358</v>
      </c>
      <c r="D28" s="0" t="n">
        <v>8.126880555</v>
      </c>
      <c r="E28" s="0" t="n">
        <v>7.969055705</v>
      </c>
      <c r="F28" s="0" t="n">
        <v>7.84227041</v>
      </c>
      <c r="G28" s="0" t="n">
        <v>7.93850204</v>
      </c>
      <c r="H28" s="0" t="n">
        <v>7.753040517</v>
      </c>
      <c r="I28" s="0" t="n">
        <v>7.841597451</v>
      </c>
      <c r="J28" s="0" t="s">
        <v>61</v>
      </c>
      <c r="K28" s="0" t="n">
        <v>2.68251782833333</v>
      </c>
      <c r="L28" s="0" t="n">
        <v>6.46976933766667</v>
      </c>
      <c r="M28" s="0" t="n">
        <v>2.75024355866667</v>
      </c>
      <c r="N28" s="0" t="n">
        <v>2.42005001133333</v>
      </c>
      <c r="O28" s="0" t="n">
        <v>2.42417030066667</v>
      </c>
      <c r="P28" s="0" t="n">
        <v>2.4816086</v>
      </c>
      <c r="Q28" s="0" t="n">
        <v>2.35944449433333</v>
      </c>
      <c r="R28" s="0" t="n">
        <v>2.35748470066667</v>
      </c>
      <c r="S28" s="0" t="s">
        <v>62</v>
      </c>
    </row>
    <row r="29" customFormat="false" ht="15" hidden="false" customHeight="false" outlineLevel="0" collapsed="false">
      <c r="A29" s="3" t="n">
        <v>86850</v>
      </c>
      <c r="B29" s="0" t="n">
        <v>6.222886195</v>
      </c>
      <c r="C29" s="0" t="n">
        <v>7.466353891</v>
      </c>
      <c r="D29" s="0" t="n">
        <v>6.442292653</v>
      </c>
      <c r="E29" s="0" t="n">
        <v>6.100965331</v>
      </c>
      <c r="F29" s="0" t="n">
        <v>6.059523616</v>
      </c>
      <c r="G29" s="0" t="n">
        <v>6.075128114</v>
      </c>
      <c r="H29" s="0" t="n">
        <v>6.091256891</v>
      </c>
      <c r="I29" s="0" t="n">
        <v>6.046366478</v>
      </c>
      <c r="J29" s="0" t="s">
        <v>63</v>
      </c>
      <c r="K29" s="0" t="n">
        <v>2.683787157</v>
      </c>
      <c r="L29" s="0" t="n">
        <v>7.758588213</v>
      </c>
      <c r="M29" s="0" t="n">
        <v>2.92168343633333</v>
      </c>
      <c r="N29" s="0" t="n">
        <v>2.41110993633333</v>
      </c>
      <c r="O29" s="0" t="n">
        <v>2.47071642333333</v>
      </c>
      <c r="P29" s="0" t="n">
        <v>2.61986581233333</v>
      </c>
      <c r="Q29" s="0" t="n">
        <v>2.36588091466667</v>
      </c>
      <c r="R29" s="0" t="n">
        <v>2.33029606233333</v>
      </c>
      <c r="S29" s="0" t="s">
        <v>64</v>
      </c>
    </row>
    <row r="30" customFormat="false" ht="15" hidden="false" customHeight="false" outlineLevel="0" collapsed="false">
      <c r="A30" s="3" t="n">
        <v>84162</v>
      </c>
      <c r="B30" s="0" t="n">
        <v>7.163885837</v>
      </c>
      <c r="C30" s="0" t="n">
        <v>6.643786558</v>
      </c>
      <c r="D30" s="0" t="n">
        <v>7.251409841</v>
      </c>
      <c r="E30" s="0" t="n">
        <v>6.819599481</v>
      </c>
      <c r="F30" s="0" t="n">
        <v>8.005682519</v>
      </c>
      <c r="G30" s="0" t="n">
        <v>7.080142973</v>
      </c>
      <c r="H30" s="0" t="n">
        <v>7.131942031</v>
      </c>
      <c r="I30" s="0" t="n">
        <v>7.154211633</v>
      </c>
      <c r="J30" s="0" t="s">
        <v>65</v>
      </c>
      <c r="K30" s="0" t="n">
        <v>2.69261561466667</v>
      </c>
      <c r="L30" s="0" t="n">
        <v>2.34125931566667</v>
      </c>
      <c r="M30" s="0" t="n">
        <v>2.207137294</v>
      </c>
      <c r="N30" s="0" t="n">
        <v>2.91590552133333</v>
      </c>
      <c r="O30" s="0" t="n">
        <v>4.84865881566667</v>
      </c>
      <c r="P30" s="0" t="n">
        <v>2.63708984466667</v>
      </c>
      <c r="Q30" s="0" t="n">
        <v>2.467926013</v>
      </c>
      <c r="R30" s="0" t="n">
        <v>2.77267443833333</v>
      </c>
      <c r="S30" s="0" t="s">
        <v>66</v>
      </c>
    </row>
    <row r="31" customFormat="false" ht="15" hidden="false" customHeight="false" outlineLevel="0" collapsed="false">
      <c r="A31" s="3" t="n">
        <v>87817</v>
      </c>
      <c r="B31" s="0" t="n">
        <v>8.704823889</v>
      </c>
      <c r="C31" s="0" t="n">
        <v>7.218095225</v>
      </c>
      <c r="D31" s="0" t="n">
        <v>7.853669434</v>
      </c>
      <c r="E31" s="0" t="n">
        <v>6.996796763</v>
      </c>
      <c r="F31" s="0" t="n">
        <v>8.508084576</v>
      </c>
      <c r="G31" s="0" t="n">
        <v>7.199144736</v>
      </c>
      <c r="H31" s="0" t="n">
        <v>8.114816223</v>
      </c>
      <c r="I31" s="0" t="n">
        <v>7.408457121</v>
      </c>
      <c r="J31" s="0" t="s">
        <v>67</v>
      </c>
      <c r="K31" s="0" t="n">
        <v>2.75527443733333</v>
      </c>
      <c r="L31" s="0" t="n">
        <v>2.405677288</v>
      </c>
      <c r="M31" s="0" t="n">
        <v>2.46539673166667</v>
      </c>
      <c r="N31" s="0" t="n">
        <v>2.69326539333333</v>
      </c>
      <c r="O31" s="0" t="n">
        <v>2.59525528666667</v>
      </c>
      <c r="P31" s="0" t="n">
        <v>2.74291805766667</v>
      </c>
      <c r="Q31" s="0" t="n">
        <v>2.52724479633333</v>
      </c>
      <c r="R31" s="0" t="n">
        <v>2.59767108633333</v>
      </c>
      <c r="S31" s="0" t="s">
        <v>68</v>
      </c>
    </row>
    <row r="32" customFormat="false" ht="15" hidden="false" customHeight="false" outlineLevel="0" collapsed="false">
      <c r="A32" s="3" t="n">
        <v>88517</v>
      </c>
      <c r="B32" s="0" t="n">
        <v>8.225559881</v>
      </c>
      <c r="C32" s="0" t="n">
        <v>7.259086239</v>
      </c>
      <c r="D32" s="0" t="n">
        <v>7.644948425</v>
      </c>
      <c r="E32" s="0" t="n">
        <v>7.106574857</v>
      </c>
      <c r="F32" s="0" t="n">
        <v>8.048333117</v>
      </c>
      <c r="G32" s="0" t="n">
        <v>7.444066349</v>
      </c>
      <c r="H32" s="0" t="n">
        <v>7.900696426</v>
      </c>
      <c r="I32" s="0" t="n">
        <v>7.362258355</v>
      </c>
      <c r="J32" s="0" t="s">
        <v>67</v>
      </c>
      <c r="K32" s="0" t="n">
        <v>2.75527443733333</v>
      </c>
      <c r="L32" s="0" t="n">
        <v>2.405677288</v>
      </c>
      <c r="M32" s="0" t="n">
        <v>2.46539673166667</v>
      </c>
      <c r="N32" s="0" t="n">
        <v>2.69326539333333</v>
      </c>
      <c r="O32" s="0" t="n">
        <v>2.59525528666667</v>
      </c>
      <c r="P32" s="0" t="n">
        <v>2.74291805766667</v>
      </c>
      <c r="Q32" s="0" t="n">
        <v>2.52724479633333</v>
      </c>
      <c r="R32" s="0" t="n">
        <v>2.59767108633333</v>
      </c>
      <c r="S32" s="0" t="s">
        <v>68</v>
      </c>
    </row>
    <row r="33" customFormat="false" ht="15" hidden="false" customHeight="false" outlineLevel="0" collapsed="false">
      <c r="A33" s="3" t="n">
        <v>89763</v>
      </c>
      <c r="B33" s="0" t="n">
        <v>7.671318096</v>
      </c>
      <c r="C33" s="0" t="n">
        <v>7.635875509</v>
      </c>
      <c r="D33" s="0" t="n">
        <v>7.030619003</v>
      </c>
      <c r="E33" s="0" t="n">
        <v>8.299813915</v>
      </c>
      <c r="F33" s="0" t="n">
        <v>9.735363076</v>
      </c>
      <c r="G33" s="0" t="n">
        <v>6.987324177</v>
      </c>
      <c r="H33" s="0" t="n">
        <v>8.28793703</v>
      </c>
      <c r="I33" s="0" t="n">
        <v>7.919322738</v>
      </c>
      <c r="J33" s="0" t="s">
        <v>69</v>
      </c>
      <c r="K33" s="0" t="n">
        <v>2.78735882</v>
      </c>
      <c r="L33" s="0" t="n">
        <v>2.42377791333333</v>
      </c>
      <c r="M33" s="0" t="n">
        <v>2.50147623066667</v>
      </c>
      <c r="N33" s="0" t="n">
        <v>7.435453631</v>
      </c>
      <c r="O33" s="0" t="n">
        <v>5.29171451433333</v>
      </c>
      <c r="P33" s="0" t="n">
        <v>3.03956433166667</v>
      </c>
      <c r="Q33" s="0" t="n">
        <v>2.57259947866667</v>
      </c>
      <c r="R33" s="0" t="n">
        <v>4.088466958</v>
      </c>
      <c r="S33" s="0" t="s">
        <v>70</v>
      </c>
    </row>
    <row r="34" customFormat="false" ht="15" hidden="false" customHeight="false" outlineLevel="0" collapsed="false">
      <c r="A34" s="3" t="n">
        <v>84647</v>
      </c>
      <c r="B34" s="0" t="n">
        <v>7.886657716</v>
      </c>
      <c r="C34" s="0" t="n">
        <v>7.705513285</v>
      </c>
      <c r="D34" s="0" t="n">
        <v>7.849358086</v>
      </c>
      <c r="E34" s="0" t="n">
        <v>8.40203558</v>
      </c>
      <c r="F34" s="0" t="n">
        <v>9.164641414</v>
      </c>
      <c r="G34" s="0" t="n">
        <v>7.946004128</v>
      </c>
      <c r="H34" s="0" t="n">
        <v>8.802567266</v>
      </c>
      <c r="I34" s="0" t="n">
        <v>7.869284188</v>
      </c>
      <c r="J34" s="0" t="s">
        <v>71</v>
      </c>
      <c r="K34" s="0" t="n">
        <v>2.81521966333333</v>
      </c>
      <c r="L34" s="0" t="n">
        <v>2.60874204766667</v>
      </c>
      <c r="M34" s="0" t="n">
        <v>2.453134943</v>
      </c>
      <c r="N34" s="0" t="n">
        <v>4.98468718166667</v>
      </c>
      <c r="O34" s="0" t="n">
        <v>6.00363503166667</v>
      </c>
      <c r="P34" s="0" t="n">
        <v>11.0137224166667</v>
      </c>
      <c r="Q34" s="0" t="n">
        <v>4.85914845066667</v>
      </c>
      <c r="R34" s="0" t="n">
        <v>7.27593552</v>
      </c>
      <c r="S34" s="0" t="s">
        <v>72</v>
      </c>
    </row>
    <row r="35" customFormat="false" ht="15" hidden="false" customHeight="false" outlineLevel="0" collapsed="false">
      <c r="A35" s="3" t="n">
        <v>85386</v>
      </c>
      <c r="B35" s="0" t="n">
        <v>4.585669765</v>
      </c>
      <c r="C35" s="0" t="n">
        <v>4.85105576</v>
      </c>
      <c r="D35" s="0" t="n">
        <v>5.056253153</v>
      </c>
      <c r="E35" s="0" t="n">
        <v>4.952336798</v>
      </c>
      <c r="F35" s="0" t="n">
        <v>5.038706147</v>
      </c>
      <c r="G35" s="0" t="n">
        <v>7.089789012</v>
      </c>
      <c r="H35" s="0" t="n">
        <v>5.206938486</v>
      </c>
      <c r="I35" s="0" t="n">
        <v>4.98709543</v>
      </c>
      <c r="J35" s="0" t="s">
        <v>73</v>
      </c>
      <c r="K35" s="0" t="n">
        <v>2.829525726</v>
      </c>
      <c r="L35" s="0" t="n">
        <v>2.18091739</v>
      </c>
      <c r="M35" s="0" t="n">
        <v>2.21314624033333</v>
      </c>
      <c r="N35" s="0" t="n">
        <v>2.45002279066667</v>
      </c>
      <c r="O35" s="0" t="n">
        <v>2.46274964433333</v>
      </c>
      <c r="P35" s="0" t="n">
        <v>7.46010929733333</v>
      </c>
      <c r="Q35" s="0" t="n">
        <v>2.402393986</v>
      </c>
      <c r="R35" s="0" t="n">
        <v>2.539679358</v>
      </c>
      <c r="S35" s="0" t="s">
        <v>74</v>
      </c>
    </row>
    <row r="36" customFormat="false" ht="15" hidden="false" customHeight="false" outlineLevel="0" collapsed="false">
      <c r="A36" s="3" t="n">
        <v>88736</v>
      </c>
      <c r="B36" s="0" t="n">
        <v>11.691995</v>
      </c>
      <c r="C36" s="0" t="n">
        <v>11.14004464</v>
      </c>
      <c r="D36" s="0" t="n">
        <v>11.52475891</v>
      </c>
      <c r="E36" s="0" t="n">
        <v>12.13845279</v>
      </c>
      <c r="F36" s="0" t="n">
        <v>11.23671283</v>
      </c>
      <c r="G36" s="0" t="n">
        <v>10.05885804</v>
      </c>
      <c r="H36" s="0" t="n">
        <v>11.96491431</v>
      </c>
      <c r="I36" s="0" t="n">
        <v>12.7055642</v>
      </c>
      <c r="J36" s="0" t="s">
        <v>75</v>
      </c>
      <c r="K36" s="0" t="n">
        <v>2.86247968833333</v>
      </c>
      <c r="L36" s="0" t="n">
        <v>8.26827858566667</v>
      </c>
      <c r="M36" s="0" t="n">
        <v>8.06499719466667</v>
      </c>
      <c r="N36" s="0" t="n">
        <v>13.10442695</v>
      </c>
      <c r="O36" s="0" t="n">
        <v>12.6816967866667</v>
      </c>
      <c r="P36" s="0" t="n">
        <v>11.6975228166667</v>
      </c>
      <c r="Q36" s="0" t="n">
        <v>14.1573021766667</v>
      </c>
      <c r="R36" s="0" t="n">
        <v>14.2088051233333</v>
      </c>
      <c r="S36" s="0" t="s">
        <v>76</v>
      </c>
    </row>
    <row r="37" customFormat="false" ht="15" hidden="false" customHeight="false" outlineLevel="0" collapsed="false">
      <c r="A37" s="3" t="n">
        <v>88784</v>
      </c>
      <c r="B37" s="0" t="n">
        <v>7.268661375</v>
      </c>
      <c r="C37" s="0" t="n">
        <v>7.414481609</v>
      </c>
      <c r="D37" s="0" t="n">
        <v>7.420742041</v>
      </c>
      <c r="E37" s="0" t="n">
        <v>7.114724354</v>
      </c>
      <c r="F37" s="0" t="n">
        <v>7.665970136</v>
      </c>
      <c r="G37" s="0" t="n">
        <v>9.426837856</v>
      </c>
      <c r="H37" s="0" t="n">
        <v>7.203423781</v>
      </c>
      <c r="I37" s="0" t="n">
        <v>7.135253793</v>
      </c>
      <c r="J37" s="0" t="s">
        <v>77</v>
      </c>
      <c r="K37" s="0" t="n">
        <v>2.862825754</v>
      </c>
      <c r="L37" s="0" t="n">
        <v>2.79040331033333</v>
      </c>
      <c r="M37" s="0" t="n">
        <v>4.51737159066667</v>
      </c>
      <c r="N37" s="0" t="n">
        <v>2.94605464933333</v>
      </c>
      <c r="O37" s="0" t="n">
        <v>2.82662249733333</v>
      </c>
      <c r="P37" s="0" t="n">
        <v>6.18756917066667</v>
      </c>
      <c r="Q37" s="0" t="n">
        <v>2.64610759666667</v>
      </c>
      <c r="R37" s="0" t="n">
        <v>2.78129610666667</v>
      </c>
      <c r="S37" s="0" t="s">
        <v>78</v>
      </c>
    </row>
    <row r="38" customFormat="false" ht="15" hidden="false" customHeight="false" outlineLevel="0" collapsed="false">
      <c r="A38" s="3" t="n">
        <v>85692</v>
      </c>
      <c r="B38" s="0" t="n">
        <v>4.476257279</v>
      </c>
      <c r="C38" s="0" t="n">
        <v>4.578379038</v>
      </c>
      <c r="D38" s="0" t="n">
        <v>4.188007014</v>
      </c>
      <c r="E38" s="0" t="n">
        <v>4.490423796</v>
      </c>
      <c r="F38" s="0" t="n">
        <v>4.371309791</v>
      </c>
      <c r="G38" s="0" t="n">
        <v>4.618449152</v>
      </c>
      <c r="H38" s="0" t="n">
        <v>4.365410425</v>
      </c>
      <c r="I38" s="0" t="n">
        <v>5.551251844</v>
      </c>
      <c r="J38" s="0" t="s">
        <v>79</v>
      </c>
      <c r="K38" s="0" t="n">
        <v>2.87772495133333</v>
      </c>
      <c r="L38" s="0" t="n">
        <v>2.59405717433333</v>
      </c>
      <c r="M38" s="0" t="n">
        <v>2.648192956</v>
      </c>
      <c r="N38" s="0" t="n">
        <v>2.72749635433333</v>
      </c>
      <c r="O38" s="0" t="n">
        <v>2.74968175833333</v>
      </c>
      <c r="P38" s="0" t="n">
        <v>2.81497192133333</v>
      </c>
      <c r="Q38" s="0" t="n">
        <v>2.612050856</v>
      </c>
      <c r="R38" s="0" t="n">
        <v>2.67953837833333</v>
      </c>
      <c r="S38" s="0" t="s">
        <v>80</v>
      </c>
    </row>
    <row r="39" customFormat="false" ht="15" hidden="false" customHeight="false" outlineLevel="0" collapsed="false">
      <c r="A39" s="3" t="n">
        <v>88512</v>
      </c>
      <c r="B39" s="0" t="n">
        <v>6.283253746</v>
      </c>
      <c r="C39" s="0" t="n">
        <v>6.289933076</v>
      </c>
      <c r="D39" s="0" t="n">
        <v>6.256378423</v>
      </c>
      <c r="E39" s="0" t="n">
        <v>6.50278449</v>
      </c>
      <c r="F39" s="0" t="n">
        <v>7.343380592</v>
      </c>
      <c r="G39" s="0" t="n">
        <v>10.82584963</v>
      </c>
      <c r="H39" s="0" t="n">
        <v>7.081673527</v>
      </c>
      <c r="I39" s="0" t="n">
        <v>6.915367747</v>
      </c>
      <c r="J39" s="0" t="s">
        <v>81</v>
      </c>
      <c r="K39" s="0" t="n">
        <v>2.87972586166667</v>
      </c>
      <c r="L39" s="0" t="n">
        <v>2.37979661766667</v>
      </c>
      <c r="M39" s="0" t="n">
        <v>2.329986335</v>
      </c>
      <c r="N39" s="0" t="n">
        <v>2.60623202633333</v>
      </c>
      <c r="O39" s="0" t="n">
        <v>2.953491509</v>
      </c>
      <c r="P39" s="0" t="n">
        <v>7.33038061066667</v>
      </c>
      <c r="Q39" s="0" t="n">
        <v>2.627454828</v>
      </c>
      <c r="R39" s="0" t="n">
        <v>3.22052856833333</v>
      </c>
      <c r="S39" s="0" t="s">
        <v>82</v>
      </c>
    </row>
    <row r="40" customFormat="false" ht="15" hidden="false" customHeight="false" outlineLevel="0" collapsed="false">
      <c r="A40" s="3" t="n">
        <v>87297</v>
      </c>
      <c r="B40" s="0" t="n">
        <v>5.693392611</v>
      </c>
      <c r="C40" s="0" t="n">
        <v>5.776187379</v>
      </c>
      <c r="D40" s="0" t="n">
        <v>5.62898397</v>
      </c>
      <c r="E40" s="0" t="n">
        <v>5.458012461</v>
      </c>
      <c r="F40" s="0" t="n">
        <v>7.155083762</v>
      </c>
      <c r="G40" s="0" t="n">
        <v>5.455103693</v>
      </c>
      <c r="H40" s="0" t="n">
        <v>5.746761188</v>
      </c>
      <c r="I40" s="0" t="n">
        <v>5.921270208</v>
      </c>
      <c r="J40" s="0" t="s">
        <v>83</v>
      </c>
      <c r="K40" s="0" t="n">
        <v>2.88539535933333</v>
      </c>
      <c r="L40" s="0" t="n">
        <v>2.27159792533333</v>
      </c>
      <c r="M40" s="0" t="n">
        <v>2.38149679633333</v>
      </c>
      <c r="N40" s="0" t="n">
        <v>2.62563818266667</v>
      </c>
      <c r="O40" s="0" t="n">
        <v>2.63588090533333</v>
      </c>
      <c r="P40" s="0" t="n">
        <v>2.80769092</v>
      </c>
      <c r="Q40" s="0" t="n">
        <v>2.46435907533333</v>
      </c>
      <c r="R40" s="0" t="n">
        <v>2.45812877766667</v>
      </c>
      <c r="S40" s="0" t="s">
        <v>84</v>
      </c>
    </row>
    <row r="41" customFormat="false" ht="15" hidden="false" customHeight="false" outlineLevel="0" collapsed="false">
      <c r="A41" s="3" t="n">
        <v>84942</v>
      </c>
      <c r="B41" s="0" t="n">
        <v>9.674925414</v>
      </c>
      <c r="C41" s="0" t="n">
        <v>10.50437341</v>
      </c>
      <c r="D41" s="0" t="n">
        <v>10.49613492</v>
      </c>
      <c r="E41" s="0" t="n">
        <v>8.873577463</v>
      </c>
      <c r="F41" s="0" t="n">
        <v>9.867579836</v>
      </c>
      <c r="G41" s="0" t="n">
        <v>10.38175285</v>
      </c>
      <c r="H41" s="0" t="n">
        <v>9.841347079</v>
      </c>
      <c r="I41" s="0" t="n">
        <v>10.00791854</v>
      </c>
      <c r="J41" s="0" t="s">
        <v>85</v>
      </c>
      <c r="K41" s="0" t="n">
        <v>2.91211300333333</v>
      </c>
      <c r="L41" s="0" t="n">
        <v>4.43907344</v>
      </c>
      <c r="M41" s="0" t="n">
        <v>3.13420332766667</v>
      </c>
      <c r="N41" s="0" t="n">
        <v>2.90817102833333</v>
      </c>
      <c r="O41" s="0" t="n">
        <v>2.61435315066667</v>
      </c>
      <c r="P41" s="0" t="n">
        <v>2.769332925</v>
      </c>
      <c r="Q41" s="0" t="n">
        <v>2.28262837766667</v>
      </c>
      <c r="R41" s="0" t="n">
        <v>3.297073587</v>
      </c>
      <c r="S41" s="0" t="s">
        <v>86</v>
      </c>
    </row>
    <row r="42" customFormat="false" ht="15" hidden="false" customHeight="false" outlineLevel="0" collapsed="false">
      <c r="A42" s="3" t="n">
        <v>83668</v>
      </c>
      <c r="B42" s="0" t="n">
        <v>13.97389085</v>
      </c>
      <c r="C42" s="0" t="n">
        <v>14.54925285</v>
      </c>
      <c r="D42" s="0" t="n">
        <v>15.16036467</v>
      </c>
      <c r="E42" s="0" t="n">
        <v>12.15075768</v>
      </c>
      <c r="F42" s="0" t="n">
        <v>15.98560968</v>
      </c>
      <c r="G42" s="0" t="n">
        <v>15.94144553</v>
      </c>
      <c r="H42" s="0" t="n">
        <v>15.39955356</v>
      </c>
      <c r="I42" s="0" t="n">
        <v>13.75106021</v>
      </c>
      <c r="J42" s="0" t="s">
        <v>87</v>
      </c>
      <c r="K42" s="0" t="n">
        <v>2.92259361233333</v>
      </c>
      <c r="L42" s="0" t="n">
        <v>12.5210523933333</v>
      </c>
      <c r="M42" s="0" t="n">
        <v>11.3708514533333</v>
      </c>
      <c r="N42" s="0" t="n">
        <v>2.71086502033333</v>
      </c>
      <c r="O42" s="0" t="n">
        <v>2.73223429133333</v>
      </c>
      <c r="P42" s="0" t="n">
        <v>3.06387049833333</v>
      </c>
      <c r="Q42" s="0" t="n">
        <v>2.62531769933333</v>
      </c>
      <c r="R42" s="0" t="n">
        <v>2.572966716</v>
      </c>
      <c r="S42" s="0" t="s">
        <v>88</v>
      </c>
    </row>
    <row r="43" customFormat="false" ht="15" hidden="false" customHeight="false" outlineLevel="0" collapsed="false">
      <c r="A43" s="3" t="n">
        <v>88285</v>
      </c>
      <c r="B43" s="0" t="n">
        <v>8.385934218</v>
      </c>
      <c r="C43" s="0" t="n">
        <v>7.994813591</v>
      </c>
      <c r="D43" s="0" t="n">
        <v>9.387237289</v>
      </c>
      <c r="E43" s="0" t="n">
        <v>8.446556569</v>
      </c>
      <c r="F43" s="0" t="n">
        <v>8.147203683</v>
      </c>
      <c r="G43" s="0" t="n">
        <v>9.173153256</v>
      </c>
      <c r="H43" s="0" t="n">
        <v>8.813161503</v>
      </c>
      <c r="I43" s="0" t="n">
        <v>10.34613864</v>
      </c>
      <c r="J43" s="0" t="s">
        <v>89</v>
      </c>
      <c r="K43" s="0" t="n">
        <v>2.94441035566667</v>
      </c>
      <c r="L43" s="0" t="n">
        <v>2.75421045833333</v>
      </c>
      <c r="M43" s="0" t="n">
        <v>2.86247621533333</v>
      </c>
      <c r="N43" s="0" t="n">
        <v>3.92599008966667</v>
      </c>
      <c r="O43" s="0" t="n">
        <v>3.85158793066667</v>
      </c>
      <c r="P43" s="0" t="n">
        <v>4.36643717333333</v>
      </c>
      <c r="Q43" s="0" t="n">
        <v>3.47651762933333</v>
      </c>
      <c r="R43" s="0" t="n">
        <v>5.875310463</v>
      </c>
      <c r="S43" s="0" t="s">
        <v>90</v>
      </c>
    </row>
    <row r="44" customFormat="false" ht="15" hidden="false" customHeight="false" outlineLevel="0" collapsed="false">
      <c r="A44" s="3" t="n">
        <v>88383</v>
      </c>
      <c r="B44" s="0" t="n">
        <v>6.533446429</v>
      </c>
      <c r="C44" s="0" t="n">
        <v>6.007748888</v>
      </c>
      <c r="D44" s="0" t="n">
        <v>7.711232033</v>
      </c>
      <c r="E44" s="0" t="n">
        <v>6.078817421</v>
      </c>
      <c r="F44" s="0" t="n">
        <v>6.175394054</v>
      </c>
      <c r="G44" s="0" t="n">
        <v>7.203741482</v>
      </c>
      <c r="H44" s="0" t="n">
        <v>6.426341681</v>
      </c>
      <c r="I44" s="0" t="n">
        <v>8.591962669</v>
      </c>
      <c r="J44" s="0" t="s">
        <v>89</v>
      </c>
      <c r="K44" s="0" t="n">
        <v>2.94441035566667</v>
      </c>
      <c r="L44" s="0" t="n">
        <v>2.75421045833333</v>
      </c>
      <c r="M44" s="0" t="n">
        <v>2.86247621533333</v>
      </c>
      <c r="N44" s="0" t="n">
        <v>3.92599008966667</v>
      </c>
      <c r="O44" s="0" t="n">
        <v>3.85158793066667</v>
      </c>
      <c r="P44" s="0" t="n">
        <v>4.36643717333333</v>
      </c>
      <c r="Q44" s="0" t="n">
        <v>3.47651762933333</v>
      </c>
      <c r="R44" s="0" t="n">
        <v>5.875310463</v>
      </c>
      <c r="S44" s="0" t="s">
        <v>90</v>
      </c>
    </row>
    <row r="45" customFormat="false" ht="15" hidden="false" customHeight="false" outlineLevel="0" collapsed="false">
      <c r="A45" s="3" t="n">
        <v>89985</v>
      </c>
      <c r="B45" s="0" t="n">
        <v>8.437208813</v>
      </c>
      <c r="C45" s="0" t="n">
        <v>8.919522578</v>
      </c>
      <c r="D45" s="0" t="n">
        <v>7.956300177</v>
      </c>
      <c r="E45" s="0" t="n">
        <v>7.649255828</v>
      </c>
      <c r="F45" s="0" t="n">
        <v>7.418436609</v>
      </c>
      <c r="G45" s="0" t="n">
        <v>10.49570664</v>
      </c>
      <c r="H45" s="0" t="n">
        <v>8.806509445</v>
      </c>
      <c r="I45" s="0" t="n">
        <v>9.15639263</v>
      </c>
      <c r="J45" s="0" t="s">
        <v>91</v>
      </c>
      <c r="K45" s="0" t="n">
        <v>2.950140478</v>
      </c>
      <c r="L45" s="0" t="n">
        <v>2.69999273033333</v>
      </c>
      <c r="M45" s="0" t="n">
        <v>2.926077376</v>
      </c>
      <c r="N45" s="0" t="n">
        <v>3.303283947</v>
      </c>
      <c r="O45" s="0" t="n">
        <v>5.015107765</v>
      </c>
      <c r="P45" s="0" t="n">
        <v>6.23344690066667</v>
      </c>
      <c r="Q45" s="0" t="n">
        <v>3.630177976</v>
      </c>
      <c r="R45" s="0" t="n">
        <v>3.80749128966667</v>
      </c>
      <c r="S45" s="0" t="s">
        <v>92</v>
      </c>
    </row>
    <row r="46" customFormat="false" ht="15" hidden="false" customHeight="false" outlineLevel="0" collapsed="false">
      <c r="A46" s="3" t="n">
        <v>83744</v>
      </c>
      <c r="B46" s="0" t="n">
        <v>8.216223132</v>
      </c>
      <c r="C46" s="0" t="n">
        <v>11.3874181</v>
      </c>
      <c r="D46" s="0" t="n">
        <v>12.01094842</v>
      </c>
      <c r="E46" s="0" t="n">
        <v>9.058394927</v>
      </c>
      <c r="F46" s="0" t="n">
        <v>11.88672893</v>
      </c>
      <c r="G46" s="0" t="n">
        <v>13.05624556</v>
      </c>
      <c r="H46" s="0" t="n">
        <v>9.918959259</v>
      </c>
      <c r="I46" s="0" t="n">
        <v>9.128799713</v>
      </c>
      <c r="J46" s="0" t="s">
        <v>93</v>
      </c>
      <c r="K46" s="0" t="n">
        <v>2.977990131</v>
      </c>
      <c r="L46" s="0" t="n">
        <v>11.0691007166667</v>
      </c>
      <c r="M46" s="0" t="n">
        <v>11.11186582</v>
      </c>
      <c r="N46" s="0" t="n">
        <v>8.783416709</v>
      </c>
      <c r="O46" s="0" t="n">
        <v>12.86301556</v>
      </c>
      <c r="P46" s="0" t="n">
        <v>12.40641096</v>
      </c>
      <c r="Q46" s="0" t="n">
        <v>7.80098104166667</v>
      </c>
      <c r="R46" s="0" t="n">
        <v>9.69462803933333</v>
      </c>
      <c r="S46" s="0" t="s">
        <v>94</v>
      </c>
    </row>
    <row r="47" customFormat="false" ht="15" hidden="false" customHeight="false" outlineLevel="0" collapsed="false">
      <c r="A47" s="3" t="n">
        <v>87005</v>
      </c>
      <c r="B47" s="0" t="n">
        <v>4.581755505</v>
      </c>
      <c r="C47" s="0" t="n">
        <v>7.762656034</v>
      </c>
      <c r="D47" s="0" t="n">
        <v>8.308038566</v>
      </c>
      <c r="E47" s="0" t="n">
        <v>6.042477728</v>
      </c>
      <c r="F47" s="0" t="n">
        <v>10.19061118</v>
      </c>
      <c r="G47" s="0" t="n">
        <v>8.075617554</v>
      </c>
      <c r="H47" s="0" t="n">
        <v>5.300379208</v>
      </c>
      <c r="I47" s="0" t="n">
        <v>5.063726786</v>
      </c>
      <c r="J47" s="0" t="s">
        <v>93</v>
      </c>
      <c r="K47" s="0" t="n">
        <v>2.977990131</v>
      </c>
      <c r="L47" s="0" t="n">
        <v>11.0691007166667</v>
      </c>
      <c r="M47" s="0" t="n">
        <v>11.11186582</v>
      </c>
      <c r="N47" s="0" t="n">
        <v>8.783416709</v>
      </c>
      <c r="O47" s="0" t="n">
        <v>12.86301556</v>
      </c>
      <c r="P47" s="0" t="n">
        <v>12.40641096</v>
      </c>
      <c r="Q47" s="0" t="n">
        <v>7.80098104166667</v>
      </c>
      <c r="R47" s="0" t="n">
        <v>9.69462803933333</v>
      </c>
      <c r="S47" s="0" t="s">
        <v>94</v>
      </c>
    </row>
    <row r="48" customFormat="false" ht="15" hidden="false" customHeight="false" outlineLevel="0" collapsed="false">
      <c r="A48" s="3" t="n">
        <v>83763</v>
      </c>
      <c r="B48" s="0" t="n">
        <v>5.187937477</v>
      </c>
      <c r="C48" s="0" t="n">
        <v>5.72054068</v>
      </c>
      <c r="D48" s="0" t="n">
        <v>6.082928434</v>
      </c>
      <c r="E48" s="0" t="n">
        <v>5.854902917</v>
      </c>
      <c r="F48" s="0" t="n">
        <v>7.654630619</v>
      </c>
      <c r="G48" s="0" t="n">
        <v>7.311744066</v>
      </c>
      <c r="H48" s="0" t="n">
        <v>6.145246528</v>
      </c>
      <c r="I48" s="0" t="n">
        <v>5.742459773</v>
      </c>
      <c r="J48" s="0" t="s">
        <v>95</v>
      </c>
      <c r="K48" s="0" t="n">
        <v>2.98191885466667</v>
      </c>
      <c r="L48" s="0" t="n">
        <v>11.9166721366667</v>
      </c>
      <c r="M48" s="0" t="n">
        <v>10.38385144</v>
      </c>
      <c r="N48" s="0" t="n">
        <v>4.08350303133333</v>
      </c>
      <c r="O48" s="0" t="n">
        <v>6.78039767133333</v>
      </c>
      <c r="P48" s="0" t="n">
        <v>4.52949323633333</v>
      </c>
      <c r="Q48" s="0" t="n">
        <v>3.212079186</v>
      </c>
      <c r="R48" s="0" t="n">
        <v>2.923574184</v>
      </c>
      <c r="S48" s="0" t="s">
        <v>96</v>
      </c>
    </row>
    <row r="49" customFormat="false" ht="15" hidden="false" customHeight="false" outlineLevel="0" collapsed="false">
      <c r="A49" s="3" t="n">
        <v>84739</v>
      </c>
      <c r="B49" s="0" t="n">
        <v>7.028820821</v>
      </c>
      <c r="C49" s="0" t="n">
        <v>12.72506885</v>
      </c>
      <c r="D49" s="0" t="n">
        <v>12.54876576</v>
      </c>
      <c r="E49" s="0" t="n">
        <v>7.212480532</v>
      </c>
      <c r="F49" s="0" t="n">
        <v>7.259812372</v>
      </c>
      <c r="G49" s="0" t="n">
        <v>7.619947154</v>
      </c>
      <c r="H49" s="0" t="n">
        <v>6.959806245</v>
      </c>
      <c r="I49" s="0" t="n">
        <v>7.054237389</v>
      </c>
      <c r="J49" s="0" t="s">
        <v>97</v>
      </c>
      <c r="K49" s="0" t="n">
        <v>3.001802997</v>
      </c>
      <c r="L49" s="0" t="n">
        <v>11.9845024833333</v>
      </c>
      <c r="M49" s="0" t="n">
        <v>9.14016562133333</v>
      </c>
      <c r="N49" s="0" t="n">
        <v>2.81530941566667</v>
      </c>
      <c r="O49" s="0" t="n">
        <v>2.787806712</v>
      </c>
      <c r="P49" s="0" t="n">
        <v>2.957926366</v>
      </c>
      <c r="Q49" s="0" t="n">
        <v>2.64691257166667</v>
      </c>
      <c r="R49" s="0" t="n">
        <v>2.71845705933333</v>
      </c>
      <c r="S49" s="0" t="s">
        <v>98</v>
      </c>
    </row>
    <row r="50" customFormat="false" ht="15" hidden="false" customHeight="false" outlineLevel="0" collapsed="false">
      <c r="A50" s="3" t="n">
        <v>88529</v>
      </c>
      <c r="B50" s="0" t="n">
        <v>6.623307997</v>
      </c>
      <c r="C50" s="0" t="n">
        <v>7.480639325</v>
      </c>
      <c r="D50" s="0" t="n">
        <v>6.951571965</v>
      </c>
      <c r="E50" s="0" t="n">
        <v>6.518813844</v>
      </c>
      <c r="F50" s="0" t="n">
        <v>6.687921363</v>
      </c>
      <c r="G50" s="0" t="n">
        <v>6.334482106</v>
      </c>
      <c r="H50" s="0" t="n">
        <v>7.329188702</v>
      </c>
      <c r="I50" s="0" t="n">
        <v>6.528401729</v>
      </c>
      <c r="J50" s="0" t="s">
        <v>99</v>
      </c>
      <c r="K50" s="0" t="n">
        <v>3.04243854966667</v>
      </c>
      <c r="L50" s="0" t="n">
        <v>4.637987146</v>
      </c>
      <c r="M50" s="0" t="n">
        <v>3.52312385266667</v>
      </c>
      <c r="N50" s="0" t="n">
        <v>2.85309464566667</v>
      </c>
      <c r="O50" s="0" t="n">
        <v>2.72811020266667</v>
      </c>
      <c r="P50" s="0" t="n">
        <v>2.939313475</v>
      </c>
      <c r="Q50" s="0" t="n">
        <v>2.89747577433333</v>
      </c>
      <c r="R50" s="0" t="n">
        <v>2.67674381533333</v>
      </c>
      <c r="S50" s="0" t="s">
        <v>100</v>
      </c>
    </row>
    <row r="51" customFormat="false" ht="15" hidden="false" customHeight="false" outlineLevel="0" collapsed="false">
      <c r="A51" s="3" t="n">
        <v>87577</v>
      </c>
      <c r="B51" s="0" t="n">
        <v>7.345215636</v>
      </c>
      <c r="C51" s="0" t="n">
        <v>6.880615918</v>
      </c>
      <c r="D51" s="0" t="n">
        <v>6.856111224</v>
      </c>
      <c r="E51" s="0" t="n">
        <v>7.309843525</v>
      </c>
      <c r="F51" s="0" t="n">
        <v>7.324419608</v>
      </c>
      <c r="G51" s="0" t="n">
        <v>8.787603322</v>
      </c>
      <c r="H51" s="0" t="n">
        <v>7.464299598</v>
      </c>
      <c r="I51" s="0" t="n">
        <v>7.228301572</v>
      </c>
      <c r="J51" s="0" t="s">
        <v>101</v>
      </c>
      <c r="K51" s="0" t="n">
        <v>3.048870074</v>
      </c>
      <c r="L51" s="0" t="n">
        <v>3.580887627</v>
      </c>
      <c r="M51" s="0" t="n">
        <v>3.06676936633333</v>
      </c>
      <c r="N51" s="0" t="n">
        <v>2.89081405866667</v>
      </c>
      <c r="O51" s="0" t="n">
        <v>2.89523385633333</v>
      </c>
      <c r="P51" s="0" t="n">
        <v>3.037993785</v>
      </c>
      <c r="Q51" s="0" t="n">
        <v>3.26547112233333</v>
      </c>
      <c r="R51" s="0" t="n">
        <v>2.78382426866667</v>
      </c>
      <c r="S51" s="0" t="s">
        <v>102</v>
      </c>
    </row>
    <row r="52" customFormat="false" ht="15" hidden="false" customHeight="false" outlineLevel="0" collapsed="false">
      <c r="A52" s="3" t="n">
        <v>87888</v>
      </c>
      <c r="B52" s="0" t="n">
        <v>5.168522094</v>
      </c>
      <c r="C52" s="0" t="n">
        <v>6.971314184</v>
      </c>
      <c r="D52" s="0" t="n">
        <v>5.551234885</v>
      </c>
      <c r="E52" s="0" t="n">
        <v>5.316713082</v>
      </c>
      <c r="F52" s="0" t="n">
        <v>5.224332755</v>
      </c>
      <c r="G52" s="0" t="n">
        <v>5.174959715</v>
      </c>
      <c r="H52" s="0" t="n">
        <v>4.952925845</v>
      </c>
      <c r="I52" s="0" t="n">
        <v>5.265873196</v>
      </c>
      <c r="J52" s="0" t="s">
        <v>103</v>
      </c>
      <c r="K52" s="0" t="n">
        <v>3.0874315</v>
      </c>
      <c r="L52" s="0" t="n">
        <v>2.75930634833333</v>
      </c>
      <c r="M52" s="0" t="n">
        <v>2.569281967</v>
      </c>
      <c r="N52" s="0" t="n">
        <v>2.764682325</v>
      </c>
      <c r="O52" s="0" t="n">
        <v>2.80249931233333</v>
      </c>
      <c r="P52" s="0" t="n">
        <v>2.875122653</v>
      </c>
      <c r="Q52" s="0" t="n">
        <v>2.65853108933333</v>
      </c>
      <c r="R52" s="0" t="n">
        <v>2.630502358</v>
      </c>
      <c r="S52" s="0" t="s">
        <v>104</v>
      </c>
    </row>
    <row r="53" customFormat="false" ht="15" hidden="false" customHeight="false" outlineLevel="0" collapsed="false">
      <c r="A53" s="3" t="n">
        <v>88849</v>
      </c>
      <c r="B53" s="0" t="n">
        <v>6.672805191</v>
      </c>
      <c r="C53" s="0" t="n">
        <v>7.413076352</v>
      </c>
      <c r="D53" s="0" t="n">
        <v>7.799217802</v>
      </c>
      <c r="E53" s="0" t="n">
        <v>7.220611657</v>
      </c>
      <c r="F53" s="0" t="n">
        <v>6.775662209</v>
      </c>
      <c r="G53" s="0" t="n">
        <v>7.224975114</v>
      </c>
      <c r="H53" s="0" t="n">
        <v>7.183918983</v>
      </c>
      <c r="I53" s="0" t="n">
        <v>8.819460823</v>
      </c>
      <c r="J53" s="0" t="s">
        <v>105</v>
      </c>
      <c r="K53" s="0" t="n">
        <v>3.102634371</v>
      </c>
      <c r="L53" s="0" t="n">
        <v>8.72789351066667</v>
      </c>
      <c r="M53" s="0" t="n">
        <v>7.200744156</v>
      </c>
      <c r="N53" s="0" t="n">
        <v>7.88522352633333</v>
      </c>
      <c r="O53" s="0" t="n">
        <v>8.18103625733333</v>
      </c>
      <c r="P53" s="0" t="n">
        <v>12.9720023133333</v>
      </c>
      <c r="Q53" s="0" t="n">
        <v>8.79587405366667</v>
      </c>
      <c r="R53" s="0" t="n">
        <v>10.2536913233333</v>
      </c>
      <c r="S53" s="0" t="s">
        <v>106</v>
      </c>
    </row>
    <row r="54" customFormat="false" ht="15" hidden="false" customHeight="false" outlineLevel="0" collapsed="false">
      <c r="A54" s="3" t="n">
        <v>84691</v>
      </c>
      <c r="B54" s="0" t="n">
        <v>9.136808826</v>
      </c>
      <c r="C54" s="0" t="n">
        <v>12.44608999</v>
      </c>
      <c r="D54" s="0" t="n">
        <v>12.81200656</v>
      </c>
      <c r="E54" s="0" t="n">
        <v>8.667307217</v>
      </c>
      <c r="F54" s="0" t="n">
        <v>8.582375263</v>
      </c>
      <c r="G54" s="0" t="n">
        <v>12.63841736</v>
      </c>
      <c r="H54" s="0" t="n">
        <v>12.04429438</v>
      </c>
      <c r="I54" s="0" t="n">
        <v>12.88793216</v>
      </c>
      <c r="J54" s="0" t="s">
        <v>107</v>
      </c>
      <c r="K54" s="0" t="n">
        <v>3.10832909366667</v>
      </c>
      <c r="L54" s="0" t="n">
        <v>2.65352821066667</v>
      </c>
      <c r="M54" s="0" t="n">
        <v>2.452790989</v>
      </c>
      <c r="N54" s="0" t="n">
        <v>2.93511983466667</v>
      </c>
      <c r="O54" s="0" t="n">
        <v>4.48398448433333</v>
      </c>
      <c r="P54" s="0" t="n">
        <v>8.00790846333333</v>
      </c>
      <c r="Q54" s="0" t="n">
        <v>4.148742436</v>
      </c>
      <c r="R54" s="0" t="n">
        <v>2.86863551933333</v>
      </c>
      <c r="S54" s="0" t="s">
        <v>108</v>
      </c>
    </row>
    <row r="55" customFormat="false" ht="15" hidden="false" customHeight="false" outlineLevel="0" collapsed="false">
      <c r="A55" s="3" t="n">
        <v>84087</v>
      </c>
      <c r="B55" s="0" t="n">
        <v>10.36795814</v>
      </c>
      <c r="C55" s="0" t="n">
        <v>8.880932802</v>
      </c>
      <c r="D55" s="0" t="n">
        <v>8.693463974</v>
      </c>
      <c r="E55" s="0" t="n">
        <v>7.8927597</v>
      </c>
      <c r="F55" s="0" t="n">
        <v>10.01245365</v>
      </c>
      <c r="G55" s="0" t="n">
        <v>7.573675599</v>
      </c>
      <c r="H55" s="0" t="n">
        <v>10.21898128</v>
      </c>
      <c r="I55" s="0" t="n">
        <v>9.974958608</v>
      </c>
      <c r="J55" s="0" t="s">
        <v>109</v>
      </c>
      <c r="K55" s="0" t="n">
        <v>3.12069087933333</v>
      </c>
      <c r="L55" s="0" t="n">
        <v>5.50822965733333</v>
      </c>
      <c r="M55" s="0" t="n">
        <v>4.846258488</v>
      </c>
      <c r="N55" s="0" t="n">
        <v>4.48066243866667</v>
      </c>
      <c r="O55" s="0" t="n">
        <v>4.38362551066667</v>
      </c>
      <c r="P55" s="0" t="n">
        <v>6.21547088233333</v>
      </c>
      <c r="Q55" s="0" t="n">
        <v>3.81330443966667</v>
      </c>
      <c r="R55" s="0" t="n">
        <v>4.55125563733333</v>
      </c>
      <c r="S55" s="0" t="s">
        <v>110</v>
      </c>
    </row>
    <row r="56" customFormat="false" ht="15" hidden="false" customHeight="false" outlineLevel="0" collapsed="false">
      <c r="A56" s="3" t="n">
        <v>87926</v>
      </c>
      <c r="B56" s="0" t="n">
        <v>11.43231773</v>
      </c>
      <c r="C56" s="0" t="n">
        <v>9.697796842</v>
      </c>
      <c r="D56" s="0" t="n">
        <v>9.545546646</v>
      </c>
      <c r="E56" s="0" t="n">
        <v>8.971751685</v>
      </c>
      <c r="F56" s="0" t="n">
        <v>11.22235666</v>
      </c>
      <c r="G56" s="0" t="n">
        <v>8.172042934</v>
      </c>
      <c r="H56" s="0" t="n">
        <v>11.37833114</v>
      </c>
      <c r="I56" s="0" t="n">
        <v>11.24014719</v>
      </c>
      <c r="J56" s="0" t="s">
        <v>109</v>
      </c>
      <c r="K56" s="0" t="n">
        <v>3.12069087933333</v>
      </c>
      <c r="L56" s="0" t="n">
        <v>5.50822965733333</v>
      </c>
      <c r="M56" s="0" t="n">
        <v>4.846258488</v>
      </c>
      <c r="N56" s="0" t="n">
        <v>4.48066243866667</v>
      </c>
      <c r="O56" s="0" t="n">
        <v>4.38362551066667</v>
      </c>
      <c r="P56" s="0" t="n">
        <v>6.21547088233333</v>
      </c>
      <c r="Q56" s="0" t="n">
        <v>3.81330443966667</v>
      </c>
      <c r="R56" s="0" t="n">
        <v>4.55125563733333</v>
      </c>
      <c r="S56" s="0" t="s">
        <v>110</v>
      </c>
    </row>
    <row r="57" customFormat="false" ht="15" hidden="false" customHeight="false" outlineLevel="0" collapsed="false">
      <c r="A57" s="3" t="n">
        <v>89906</v>
      </c>
      <c r="B57" s="0" t="n">
        <v>6.001810939</v>
      </c>
      <c r="C57" s="0" t="n">
        <v>9.360601351</v>
      </c>
      <c r="D57" s="0" t="n">
        <v>9.691388306</v>
      </c>
      <c r="E57" s="0" t="n">
        <v>5.986261364</v>
      </c>
      <c r="F57" s="0" t="n">
        <v>5.699989347</v>
      </c>
      <c r="G57" s="0" t="n">
        <v>5.765499683</v>
      </c>
      <c r="H57" s="0" t="n">
        <v>5.548024673</v>
      </c>
      <c r="I57" s="0" t="n">
        <v>5.732856676</v>
      </c>
      <c r="J57" s="0" t="s">
        <v>111</v>
      </c>
      <c r="K57" s="0" t="n">
        <v>3.142542469</v>
      </c>
      <c r="L57" s="0" t="n">
        <v>11.6087117733333</v>
      </c>
      <c r="M57" s="0" t="n">
        <v>10.73459966</v>
      </c>
      <c r="N57" s="0" t="n">
        <v>2.93255824766667</v>
      </c>
      <c r="O57" s="0" t="n">
        <v>2.95071621366667</v>
      </c>
      <c r="P57" s="0" t="n">
        <v>3.022496408</v>
      </c>
      <c r="Q57" s="0" t="n">
        <v>2.68985866466667</v>
      </c>
      <c r="R57" s="0" t="n">
        <v>2.80794026333333</v>
      </c>
      <c r="S57" s="0" t="s">
        <v>112</v>
      </c>
    </row>
    <row r="58" customFormat="false" ht="15" hidden="false" customHeight="false" outlineLevel="0" collapsed="false">
      <c r="A58" s="3" t="n">
        <v>86334</v>
      </c>
      <c r="B58" s="0" t="n">
        <v>6.227065721</v>
      </c>
      <c r="C58" s="0" t="n">
        <v>7.312721297</v>
      </c>
      <c r="D58" s="0" t="n">
        <v>6.31466738</v>
      </c>
      <c r="E58" s="0" t="n">
        <v>6.253277714</v>
      </c>
      <c r="F58" s="0" t="n">
        <v>5.75648842</v>
      </c>
      <c r="G58" s="0" t="n">
        <v>5.048829908</v>
      </c>
      <c r="H58" s="0" t="n">
        <v>5.918805382</v>
      </c>
      <c r="I58" s="0" t="n">
        <v>6.96161895</v>
      </c>
      <c r="J58" s="0" t="s">
        <v>113</v>
      </c>
      <c r="K58" s="0" t="n">
        <v>3.142813651</v>
      </c>
      <c r="L58" s="0" t="n">
        <v>3.77730440133333</v>
      </c>
      <c r="M58" s="0" t="n">
        <v>2.220475498</v>
      </c>
      <c r="N58" s="0" t="n">
        <v>2.52201548566667</v>
      </c>
      <c r="O58" s="0" t="n">
        <v>2.01802863633333</v>
      </c>
      <c r="P58" s="0" t="n">
        <v>1.99183826833333</v>
      </c>
      <c r="Q58" s="0" t="n">
        <v>7.38558542833333</v>
      </c>
      <c r="R58" s="0" t="n">
        <v>4.32857046966667</v>
      </c>
      <c r="S58" s="0" t="s">
        <v>114</v>
      </c>
    </row>
    <row r="59" customFormat="false" ht="15" hidden="false" customHeight="false" outlineLevel="0" collapsed="false">
      <c r="A59" s="3" t="n">
        <v>88232</v>
      </c>
      <c r="B59" s="0" t="n">
        <v>5.805219757</v>
      </c>
      <c r="C59" s="0" t="n">
        <v>10.96536736</v>
      </c>
      <c r="D59" s="0" t="n">
        <v>8.367917609</v>
      </c>
      <c r="E59" s="0" t="n">
        <v>5.517470757</v>
      </c>
      <c r="F59" s="0" t="n">
        <v>5.615692663</v>
      </c>
      <c r="G59" s="0" t="n">
        <v>5.354441454</v>
      </c>
      <c r="H59" s="0" t="n">
        <v>5.219852408</v>
      </c>
      <c r="I59" s="0" t="n">
        <v>5.308087987</v>
      </c>
      <c r="J59" s="0" t="s">
        <v>115</v>
      </c>
      <c r="K59" s="0" t="n">
        <v>3.17883836466667</v>
      </c>
      <c r="L59" s="0" t="n">
        <v>5.94311073133333</v>
      </c>
      <c r="M59" s="0" t="n">
        <v>9.139628235</v>
      </c>
      <c r="N59" s="0" t="n">
        <v>2.98845148766667</v>
      </c>
      <c r="O59" s="0" t="n">
        <v>4.226942443</v>
      </c>
      <c r="P59" s="0" t="n">
        <v>3.43496974033333</v>
      </c>
      <c r="Q59" s="0" t="n">
        <v>5.32473131066667</v>
      </c>
      <c r="R59" s="0" t="n">
        <v>7.30975086933333</v>
      </c>
      <c r="S59" s="0" t="s">
        <v>116</v>
      </c>
    </row>
    <row r="60" customFormat="false" ht="15" hidden="false" customHeight="false" outlineLevel="0" collapsed="false">
      <c r="A60" s="3" t="n">
        <v>84657</v>
      </c>
      <c r="B60" s="0" t="n">
        <v>8.208948555</v>
      </c>
      <c r="C60" s="0" t="n">
        <v>8.064598249</v>
      </c>
      <c r="D60" s="0" t="n">
        <v>8.225927294</v>
      </c>
      <c r="E60" s="0" t="n">
        <v>7.903952931</v>
      </c>
      <c r="F60" s="0" t="n">
        <v>9.024503947</v>
      </c>
      <c r="G60" s="0" t="n">
        <v>7.633571811</v>
      </c>
      <c r="H60" s="0" t="n">
        <v>8.202307325</v>
      </c>
      <c r="I60" s="0" t="n">
        <v>8.209701959</v>
      </c>
      <c r="J60" s="0" t="s">
        <v>117</v>
      </c>
      <c r="K60" s="0" t="n">
        <v>3.18901048966667</v>
      </c>
      <c r="L60" s="0" t="n">
        <v>10.99025233</v>
      </c>
      <c r="M60" s="0" t="n">
        <v>11.23849425</v>
      </c>
      <c r="N60" s="0" t="n">
        <v>3.97830751</v>
      </c>
      <c r="O60" s="0" t="n">
        <v>5.37051118433333</v>
      </c>
      <c r="P60" s="0" t="n">
        <v>5.10572712466667</v>
      </c>
      <c r="Q60" s="0" t="n">
        <v>9.982275723</v>
      </c>
      <c r="R60" s="0" t="n">
        <v>9.74322036333333</v>
      </c>
      <c r="S60" s="0" t="s">
        <v>118</v>
      </c>
    </row>
    <row r="61" customFormat="false" ht="15" hidden="false" customHeight="false" outlineLevel="0" collapsed="false">
      <c r="A61" s="3" t="n">
        <v>86336</v>
      </c>
      <c r="B61" s="0" t="n">
        <v>8.534141236</v>
      </c>
      <c r="C61" s="0" t="n">
        <v>8.270518046</v>
      </c>
      <c r="D61" s="0" t="n">
        <v>8.428813234</v>
      </c>
      <c r="E61" s="0" t="n">
        <v>7.741901185</v>
      </c>
      <c r="F61" s="0" t="n">
        <v>9.591484478</v>
      </c>
      <c r="G61" s="0" t="n">
        <v>6.745494389</v>
      </c>
      <c r="H61" s="0" t="n">
        <v>8.57921699</v>
      </c>
      <c r="I61" s="0" t="n">
        <v>8.171415164</v>
      </c>
      <c r="J61" s="0" t="s">
        <v>117</v>
      </c>
      <c r="K61" s="0" t="n">
        <v>3.18901048966667</v>
      </c>
      <c r="L61" s="0" t="n">
        <v>10.99025233</v>
      </c>
      <c r="M61" s="0" t="n">
        <v>11.23849425</v>
      </c>
      <c r="N61" s="0" t="n">
        <v>3.97830751</v>
      </c>
      <c r="O61" s="0" t="n">
        <v>5.37051118433333</v>
      </c>
      <c r="P61" s="0" t="n">
        <v>5.10572712466667</v>
      </c>
      <c r="Q61" s="0" t="n">
        <v>9.982275723</v>
      </c>
      <c r="R61" s="0" t="n">
        <v>9.74322036333333</v>
      </c>
      <c r="S61" s="0" t="s">
        <v>118</v>
      </c>
    </row>
    <row r="62" customFormat="false" ht="15" hidden="false" customHeight="false" outlineLevel="0" collapsed="false">
      <c r="A62" s="3" t="n">
        <v>87915</v>
      </c>
      <c r="B62" s="0" t="n">
        <v>5.469655023</v>
      </c>
      <c r="C62" s="0" t="n">
        <v>5.848446882</v>
      </c>
      <c r="D62" s="0" t="n">
        <v>6.283075724</v>
      </c>
      <c r="E62" s="0" t="n">
        <v>5.25510414</v>
      </c>
      <c r="F62" s="0" t="n">
        <v>6.082990751</v>
      </c>
      <c r="G62" s="0" t="n">
        <v>7.549283905</v>
      </c>
      <c r="H62" s="0" t="n">
        <v>5.625382371</v>
      </c>
      <c r="I62" s="0" t="n">
        <v>6.120358577</v>
      </c>
      <c r="J62" s="0" t="s">
        <v>119</v>
      </c>
      <c r="K62" s="0" t="n">
        <v>3.20445155533333</v>
      </c>
      <c r="L62" s="0" t="n">
        <v>2.66698736466667</v>
      </c>
      <c r="M62" s="0" t="n">
        <v>3.09850900233333</v>
      </c>
      <c r="N62" s="0" t="n">
        <v>3.32328234066667</v>
      </c>
      <c r="O62" s="0" t="n">
        <v>3.11418259166667</v>
      </c>
      <c r="P62" s="0" t="n">
        <v>5.710258637</v>
      </c>
      <c r="Q62" s="0" t="n">
        <v>2.94713288033333</v>
      </c>
      <c r="R62" s="0" t="n">
        <v>2.93194485966667</v>
      </c>
      <c r="S62" s="0" t="s">
        <v>120</v>
      </c>
    </row>
    <row r="63" customFormat="false" ht="15" hidden="false" customHeight="false" outlineLevel="0" collapsed="false">
      <c r="A63" s="3" t="n">
        <v>85992</v>
      </c>
      <c r="B63" s="0" t="n">
        <v>5.343486158</v>
      </c>
      <c r="C63" s="0" t="n">
        <v>6.573639101</v>
      </c>
      <c r="D63" s="0" t="n">
        <v>5.92087505</v>
      </c>
      <c r="E63" s="0" t="n">
        <v>5.354611356</v>
      </c>
      <c r="F63" s="0" t="n">
        <v>5.456892231</v>
      </c>
      <c r="G63" s="0" t="n">
        <v>5.74935047</v>
      </c>
      <c r="H63" s="0" t="n">
        <v>5.421756392</v>
      </c>
      <c r="I63" s="0" t="n">
        <v>5.470258526</v>
      </c>
      <c r="J63" s="0" t="s">
        <v>121</v>
      </c>
      <c r="K63" s="0" t="n">
        <v>3.20505147</v>
      </c>
      <c r="L63" s="0" t="n">
        <v>5.06953230366667</v>
      </c>
      <c r="M63" s="0" t="n">
        <v>4.732855503</v>
      </c>
      <c r="N63" s="0" t="n">
        <v>4.681704539</v>
      </c>
      <c r="O63" s="0" t="n">
        <v>3.821014328</v>
      </c>
      <c r="P63" s="0" t="n">
        <v>4.67464504733333</v>
      </c>
      <c r="Q63" s="0" t="n">
        <v>4.307094251</v>
      </c>
      <c r="R63" s="0" t="n">
        <v>3.641369113</v>
      </c>
      <c r="S63" s="0" t="s">
        <v>122</v>
      </c>
    </row>
    <row r="64" customFormat="false" ht="15" hidden="false" customHeight="false" outlineLevel="0" collapsed="false">
      <c r="A64" s="3" t="n">
        <v>89396</v>
      </c>
      <c r="B64" s="0" t="n">
        <v>6.780293038</v>
      </c>
      <c r="C64" s="0" t="n">
        <v>8.717853161</v>
      </c>
      <c r="D64" s="0" t="n">
        <v>7.602170953</v>
      </c>
      <c r="E64" s="0" t="n">
        <v>6.983744806</v>
      </c>
      <c r="F64" s="0" t="n">
        <v>6.579267523</v>
      </c>
      <c r="G64" s="0" t="n">
        <v>6.663430545</v>
      </c>
      <c r="H64" s="0" t="n">
        <v>7.123849053</v>
      </c>
      <c r="I64" s="0" t="n">
        <v>7.072020181</v>
      </c>
      <c r="J64" s="0" t="s">
        <v>123</v>
      </c>
      <c r="K64" s="0" t="n">
        <v>3.22553469233333</v>
      </c>
      <c r="L64" s="0" t="n">
        <v>6.477083914</v>
      </c>
      <c r="M64" s="0" t="n">
        <v>3.639715245</v>
      </c>
      <c r="N64" s="0" t="n">
        <v>9.006250409</v>
      </c>
      <c r="O64" s="0" t="n">
        <v>7.21360712833333</v>
      </c>
      <c r="P64" s="0" t="n">
        <v>6.884246242</v>
      </c>
      <c r="Q64" s="0" t="n">
        <v>5.44526208166667</v>
      </c>
      <c r="R64" s="0" t="n">
        <v>3.30660040866667</v>
      </c>
      <c r="S64" s="0" t="s">
        <v>124</v>
      </c>
    </row>
    <row r="65" customFormat="false" ht="15" hidden="false" customHeight="false" outlineLevel="0" collapsed="false">
      <c r="A65" s="3" t="n">
        <v>85119</v>
      </c>
      <c r="B65" s="0" t="n">
        <v>7.824464993</v>
      </c>
      <c r="C65" s="0" t="n">
        <v>11.32747253</v>
      </c>
      <c r="D65" s="0" t="n">
        <v>9.857644096</v>
      </c>
      <c r="E65" s="0" t="n">
        <v>7.916781118</v>
      </c>
      <c r="F65" s="0" t="n">
        <v>7.520680595</v>
      </c>
      <c r="G65" s="0" t="n">
        <v>7.587958641</v>
      </c>
      <c r="H65" s="0" t="n">
        <v>10.25610107</v>
      </c>
      <c r="I65" s="0" t="n">
        <v>8.945855618</v>
      </c>
      <c r="J65" s="0" t="s">
        <v>125</v>
      </c>
      <c r="K65" s="0" t="n">
        <v>3.22673030933333</v>
      </c>
      <c r="L65" s="0" t="n">
        <v>12.8448648133333</v>
      </c>
      <c r="M65" s="0" t="n">
        <v>8.92884176433333</v>
      </c>
      <c r="N65" s="0" t="n">
        <v>7.19610702166667</v>
      </c>
      <c r="O65" s="0" t="n">
        <v>4.48556610533333</v>
      </c>
      <c r="P65" s="0" t="n">
        <v>6.76370689</v>
      </c>
      <c r="Q65" s="0" t="n">
        <v>12.1757846466667</v>
      </c>
      <c r="R65" s="0" t="n">
        <v>5.45146827833333</v>
      </c>
      <c r="S65" s="0" t="s">
        <v>126</v>
      </c>
    </row>
    <row r="66" customFormat="false" ht="15" hidden="false" customHeight="false" outlineLevel="0" collapsed="false">
      <c r="A66" s="3" t="n">
        <v>85566</v>
      </c>
      <c r="B66" s="0" t="n">
        <v>7.32262613</v>
      </c>
      <c r="C66" s="0" t="n">
        <v>9.965963531</v>
      </c>
      <c r="D66" s="0" t="n">
        <v>8.675456368</v>
      </c>
      <c r="E66" s="0" t="n">
        <v>6.808176687</v>
      </c>
      <c r="F66" s="0" t="n">
        <v>7.162461283</v>
      </c>
      <c r="G66" s="0" t="n">
        <v>6.610152759</v>
      </c>
      <c r="H66" s="0" t="n">
        <v>8.758532605</v>
      </c>
      <c r="I66" s="0" t="n">
        <v>7.480319612</v>
      </c>
      <c r="J66" s="0" t="s">
        <v>125</v>
      </c>
      <c r="K66" s="0" t="n">
        <v>3.22673030933333</v>
      </c>
      <c r="L66" s="0" t="n">
        <v>12.8448648133333</v>
      </c>
      <c r="M66" s="0" t="n">
        <v>8.92884176433333</v>
      </c>
      <c r="N66" s="0" t="n">
        <v>7.19610702166667</v>
      </c>
      <c r="O66" s="0" t="n">
        <v>4.48556610533333</v>
      </c>
      <c r="P66" s="0" t="n">
        <v>6.76370689</v>
      </c>
      <c r="Q66" s="0" t="n">
        <v>12.1757846466667</v>
      </c>
      <c r="R66" s="0" t="n">
        <v>5.45146827833333</v>
      </c>
      <c r="S66" s="0" t="s">
        <v>126</v>
      </c>
    </row>
    <row r="67" customFormat="false" ht="15" hidden="false" customHeight="false" outlineLevel="0" collapsed="false">
      <c r="A67" s="3" t="n">
        <v>87393</v>
      </c>
      <c r="B67" s="0" t="n">
        <v>5.132385481</v>
      </c>
      <c r="C67" s="0" t="n">
        <v>7.880175965</v>
      </c>
      <c r="D67" s="0" t="n">
        <v>5.860384243</v>
      </c>
      <c r="E67" s="0" t="n">
        <v>5.10927301</v>
      </c>
      <c r="F67" s="0" t="n">
        <v>4.982828318</v>
      </c>
      <c r="G67" s="0" t="n">
        <v>4.968245841</v>
      </c>
      <c r="H67" s="0" t="n">
        <v>5.640067891</v>
      </c>
      <c r="I67" s="0" t="n">
        <v>5.239477774</v>
      </c>
      <c r="J67" s="0" t="s">
        <v>125</v>
      </c>
      <c r="K67" s="0" t="n">
        <v>3.22673030933333</v>
      </c>
      <c r="L67" s="0" t="n">
        <v>12.8448648133333</v>
      </c>
      <c r="M67" s="0" t="n">
        <v>8.92884176433333</v>
      </c>
      <c r="N67" s="0" t="n">
        <v>7.19610702166667</v>
      </c>
      <c r="O67" s="0" t="n">
        <v>4.48556610533333</v>
      </c>
      <c r="P67" s="0" t="n">
        <v>6.76370689</v>
      </c>
      <c r="Q67" s="0" t="n">
        <v>12.1757846466667</v>
      </c>
      <c r="R67" s="0" t="n">
        <v>5.45146827833333</v>
      </c>
      <c r="S67" s="0" t="s">
        <v>126</v>
      </c>
    </row>
    <row r="68" customFormat="false" ht="15" hidden="false" customHeight="false" outlineLevel="0" collapsed="false">
      <c r="A68" s="3" t="n">
        <v>89152</v>
      </c>
      <c r="B68" s="0" t="n">
        <v>7.820675717</v>
      </c>
      <c r="C68" s="0" t="n">
        <v>6.992641206</v>
      </c>
      <c r="D68" s="0" t="n">
        <v>7.442394874</v>
      </c>
      <c r="E68" s="0" t="n">
        <v>8.253841077</v>
      </c>
      <c r="F68" s="0" t="n">
        <v>7.906656672</v>
      </c>
      <c r="G68" s="0" t="n">
        <v>7.614997689</v>
      </c>
      <c r="H68" s="0" t="n">
        <v>7.530837729</v>
      </c>
      <c r="I68" s="0" t="n">
        <v>8.3012031</v>
      </c>
      <c r="J68" s="0" t="s">
        <v>127</v>
      </c>
      <c r="K68" s="0" t="n">
        <v>3.25228166933333</v>
      </c>
      <c r="L68" s="0" t="n">
        <v>3.666559232</v>
      </c>
      <c r="M68" s="0" t="n">
        <v>5.29374671166667</v>
      </c>
      <c r="N68" s="0" t="n">
        <v>9.020966934</v>
      </c>
      <c r="O68" s="0" t="n">
        <v>11.57151009</v>
      </c>
      <c r="P68" s="0" t="n">
        <v>11.01724887</v>
      </c>
      <c r="Q68" s="0" t="n">
        <v>8.67983765733333</v>
      </c>
      <c r="R68" s="0" t="n">
        <v>8.53570412033333</v>
      </c>
      <c r="S68" s="0" t="s">
        <v>128</v>
      </c>
    </row>
    <row r="69" customFormat="false" ht="15" hidden="false" customHeight="false" outlineLevel="0" collapsed="false">
      <c r="A69" s="3" t="n">
        <v>88795</v>
      </c>
      <c r="B69" s="0" t="n">
        <v>7.945430922</v>
      </c>
      <c r="C69" s="0" t="n">
        <v>6.656663436</v>
      </c>
      <c r="D69" s="0" t="n">
        <v>7.053585598</v>
      </c>
      <c r="E69" s="0" t="n">
        <v>8.404732638</v>
      </c>
      <c r="F69" s="0" t="n">
        <v>7.057113379</v>
      </c>
      <c r="G69" s="0" t="n">
        <v>7.119159343</v>
      </c>
      <c r="H69" s="0" t="n">
        <v>7.820500509</v>
      </c>
      <c r="I69" s="0" t="n">
        <v>8.242909524</v>
      </c>
      <c r="J69" s="0" t="s">
        <v>129</v>
      </c>
      <c r="K69" s="0" t="n">
        <v>3.25617264466667</v>
      </c>
      <c r="L69" s="0" t="n">
        <v>2.67699260733333</v>
      </c>
      <c r="M69" s="0" t="n">
        <v>2.86006224166667</v>
      </c>
      <c r="N69" s="0" t="n">
        <v>3.40651480033333</v>
      </c>
      <c r="O69" s="0" t="n">
        <v>3.03594505833333</v>
      </c>
      <c r="P69" s="0" t="n">
        <v>5.790660767</v>
      </c>
      <c r="Q69" s="0" t="n">
        <v>2.89599402866667</v>
      </c>
      <c r="R69" s="0" t="n">
        <v>3.049361209</v>
      </c>
      <c r="S69" s="0" t="s">
        <v>130</v>
      </c>
    </row>
    <row r="70" customFormat="false" ht="15" hidden="false" customHeight="false" outlineLevel="0" collapsed="false">
      <c r="A70" s="3" t="n">
        <v>85123</v>
      </c>
      <c r="B70" s="0" t="n">
        <v>5.920583195</v>
      </c>
      <c r="C70" s="0" t="n">
        <v>9.472675665</v>
      </c>
      <c r="D70" s="0" t="n">
        <v>7.640084317</v>
      </c>
      <c r="E70" s="0" t="n">
        <v>5.362487966</v>
      </c>
      <c r="F70" s="0" t="n">
        <v>5.423362928</v>
      </c>
      <c r="G70" s="0" t="n">
        <v>5.104870683</v>
      </c>
      <c r="H70" s="0" t="n">
        <v>6.462130881</v>
      </c>
      <c r="I70" s="0" t="n">
        <v>7.344788809</v>
      </c>
      <c r="J70" s="0" t="s">
        <v>131</v>
      </c>
      <c r="K70" s="0" t="n">
        <v>3.30055144033333</v>
      </c>
      <c r="L70" s="0" t="n">
        <v>8.269794744</v>
      </c>
      <c r="M70" s="0" t="n">
        <v>4.17212681766667</v>
      </c>
      <c r="N70" s="0" t="n">
        <v>3.046502776</v>
      </c>
      <c r="O70" s="0" t="n">
        <v>4.93377093066667</v>
      </c>
      <c r="P70" s="0" t="n">
        <v>3.513914775</v>
      </c>
      <c r="Q70" s="0" t="n">
        <v>3.330816217</v>
      </c>
      <c r="R70" s="0" t="n">
        <v>2.58918000166667</v>
      </c>
      <c r="S70" s="0" t="s">
        <v>132</v>
      </c>
    </row>
    <row r="71" customFormat="false" ht="15" hidden="false" customHeight="false" outlineLevel="0" collapsed="false">
      <c r="A71" s="3" t="n">
        <v>83911</v>
      </c>
      <c r="B71" s="0" t="n">
        <v>7.135065394</v>
      </c>
      <c r="C71" s="0" t="n">
        <v>8.036984344</v>
      </c>
      <c r="D71" s="0" t="n">
        <v>7.522609925</v>
      </c>
      <c r="E71" s="0" t="n">
        <v>6.554318044</v>
      </c>
      <c r="F71" s="0" t="n">
        <v>6.93763193</v>
      </c>
      <c r="G71" s="0" t="n">
        <v>7.251678029</v>
      </c>
      <c r="H71" s="0" t="n">
        <v>7.258405783</v>
      </c>
      <c r="I71" s="0" t="n">
        <v>7.314988104</v>
      </c>
      <c r="J71" s="0" t="s">
        <v>133</v>
      </c>
      <c r="K71" s="0" t="n">
        <v>3.32028928566667</v>
      </c>
      <c r="L71" s="0" t="n">
        <v>2.82537977</v>
      </c>
      <c r="M71" s="0" t="n">
        <v>2.792777362</v>
      </c>
      <c r="N71" s="0" t="n">
        <v>2.94904356766667</v>
      </c>
      <c r="O71" s="0" t="n">
        <v>3.23075207533333</v>
      </c>
      <c r="P71" s="0" t="n">
        <v>2.89182961</v>
      </c>
      <c r="Q71" s="0" t="n">
        <v>2.92519524433333</v>
      </c>
      <c r="R71" s="0" t="n">
        <v>3.008467425</v>
      </c>
      <c r="S71" s="0" t="s">
        <v>134</v>
      </c>
    </row>
    <row r="72" customFormat="false" ht="15" hidden="false" customHeight="false" outlineLevel="0" collapsed="false">
      <c r="A72" s="3" t="n">
        <v>89586</v>
      </c>
      <c r="B72" s="0" t="n">
        <v>5.961585909</v>
      </c>
      <c r="C72" s="0" t="n">
        <v>6.702254223</v>
      </c>
      <c r="D72" s="0" t="n">
        <v>5.926168672</v>
      </c>
      <c r="E72" s="0" t="n">
        <v>5.144269398</v>
      </c>
      <c r="F72" s="0" t="n">
        <v>5.417249221</v>
      </c>
      <c r="G72" s="0" t="n">
        <v>4.77789584</v>
      </c>
      <c r="H72" s="0" t="n">
        <v>5.937757441</v>
      </c>
      <c r="I72" s="0" t="n">
        <v>5.744316493</v>
      </c>
      <c r="J72" s="0" t="s">
        <v>135</v>
      </c>
      <c r="K72" s="0" t="n">
        <v>3.32062747166667</v>
      </c>
      <c r="L72" s="0" t="n">
        <v>8.61214182266667</v>
      </c>
      <c r="M72" s="0" t="n">
        <v>7.78980920366667</v>
      </c>
      <c r="N72" s="0" t="n">
        <v>3.03231910733333</v>
      </c>
      <c r="O72" s="0" t="n">
        <v>2.55553881366667</v>
      </c>
      <c r="P72" s="0" t="n">
        <v>2.96778566633333</v>
      </c>
      <c r="Q72" s="0" t="n">
        <v>7.01022544566667</v>
      </c>
      <c r="R72" s="0" t="n">
        <v>6.269067857</v>
      </c>
      <c r="S72" s="0" t="s">
        <v>136</v>
      </c>
    </row>
    <row r="73" customFormat="false" ht="15" hidden="false" customHeight="false" outlineLevel="0" collapsed="false">
      <c r="A73" s="3" t="n">
        <v>85735</v>
      </c>
      <c r="B73" s="0" t="n">
        <v>8.497034701</v>
      </c>
      <c r="C73" s="0" t="n">
        <v>8.364497399</v>
      </c>
      <c r="D73" s="0" t="n">
        <v>8.682764215</v>
      </c>
      <c r="E73" s="0" t="n">
        <v>8.51116703</v>
      </c>
      <c r="F73" s="0" t="n">
        <v>10.66409661</v>
      </c>
      <c r="G73" s="0" t="n">
        <v>10.31616721</v>
      </c>
      <c r="H73" s="0" t="n">
        <v>9.795898292</v>
      </c>
      <c r="I73" s="0" t="n">
        <v>9.021775534</v>
      </c>
      <c r="J73" s="0" t="s">
        <v>137</v>
      </c>
      <c r="K73" s="0" t="n">
        <v>3.36603425366667</v>
      </c>
      <c r="L73" s="0" t="n">
        <v>2.53330906566667</v>
      </c>
      <c r="M73" s="0" t="n">
        <v>2.82552429366667</v>
      </c>
      <c r="N73" s="0" t="n">
        <v>3.150675188</v>
      </c>
      <c r="O73" s="0" t="n">
        <v>2.829540023</v>
      </c>
      <c r="P73" s="0" t="n">
        <v>6.189110812</v>
      </c>
      <c r="Q73" s="0" t="n">
        <v>2.70824920633333</v>
      </c>
      <c r="R73" s="0" t="n">
        <v>2.86576189166667</v>
      </c>
      <c r="S73" s="0" t="s">
        <v>138</v>
      </c>
    </row>
    <row r="74" customFormat="false" ht="15" hidden="false" customHeight="false" outlineLevel="0" collapsed="false">
      <c r="A74" s="3" t="n">
        <v>87481</v>
      </c>
      <c r="B74" s="0" t="n">
        <v>5.880772875</v>
      </c>
      <c r="C74" s="0" t="n">
        <v>6.58252053</v>
      </c>
      <c r="D74" s="0" t="n">
        <v>6.614840331</v>
      </c>
      <c r="E74" s="0" t="n">
        <v>6.220239586</v>
      </c>
      <c r="F74" s="0" t="n">
        <v>5.014531664</v>
      </c>
      <c r="G74" s="0" t="n">
        <v>5.812085975</v>
      </c>
      <c r="H74" s="0" t="n">
        <v>5.399380378</v>
      </c>
      <c r="I74" s="0" t="n">
        <v>6.277784089</v>
      </c>
      <c r="J74" s="0" t="s">
        <v>139</v>
      </c>
      <c r="K74" s="0" t="n">
        <v>3.37153656</v>
      </c>
      <c r="L74" s="0" t="n">
        <v>7.16094428533333</v>
      </c>
      <c r="M74" s="0" t="n">
        <v>7.467573901</v>
      </c>
      <c r="N74" s="0" t="n">
        <v>6.805861023</v>
      </c>
      <c r="O74" s="0" t="n">
        <v>5.344940716</v>
      </c>
      <c r="P74" s="0" t="n">
        <v>4.875404666</v>
      </c>
      <c r="Q74" s="0" t="n">
        <v>6.52326766166667</v>
      </c>
      <c r="R74" s="0" t="n">
        <v>5.86631047466667</v>
      </c>
      <c r="S74" s="0" t="s">
        <v>140</v>
      </c>
    </row>
    <row r="75" customFormat="false" ht="15" hidden="false" customHeight="false" outlineLevel="0" collapsed="false">
      <c r="A75" s="3" t="n">
        <v>83706</v>
      </c>
      <c r="B75" s="0" t="n">
        <v>5.855108554</v>
      </c>
      <c r="C75" s="0" t="n">
        <v>7.857426116</v>
      </c>
      <c r="D75" s="0" t="n">
        <v>6.653229237</v>
      </c>
      <c r="E75" s="0" t="n">
        <v>7.093981021</v>
      </c>
      <c r="F75" s="0" t="n">
        <v>5.713311557</v>
      </c>
      <c r="G75" s="0" t="n">
        <v>5.973097243</v>
      </c>
      <c r="H75" s="0" t="n">
        <v>5.822783021</v>
      </c>
      <c r="I75" s="0" t="n">
        <v>6.041509562</v>
      </c>
      <c r="J75" s="0" t="s">
        <v>141</v>
      </c>
      <c r="K75" s="0" t="n">
        <v>3.40762266966667</v>
      </c>
      <c r="L75" s="0" t="n">
        <v>4.71470548966667</v>
      </c>
      <c r="M75" s="0" t="n">
        <v>4.05851216266667</v>
      </c>
      <c r="N75" s="0" t="n">
        <v>6.58558248133333</v>
      </c>
      <c r="O75" s="0" t="n">
        <v>3.88719578433333</v>
      </c>
      <c r="P75" s="0" t="n">
        <v>3.64290037666667</v>
      </c>
      <c r="Q75" s="0" t="n">
        <v>4.135786508</v>
      </c>
      <c r="R75" s="0" t="n">
        <v>4.63428919233333</v>
      </c>
      <c r="S75" s="0" t="s">
        <v>142</v>
      </c>
    </row>
    <row r="76" customFormat="false" ht="15" hidden="false" customHeight="false" outlineLevel="0" collapsed="false">
      <c r="A76" s="3" t="n">
        <v>89621</v>
      </c>
      <c r="B76" s="0" t="n">
        <v>7.824506806</v>
      </c>
      <c r="C76" s="0" t="n">
        <v>9.986913695</v>
      </c>
      <c r="D76" s="0" t="n">
        <v>8.630578408</v>
      </c>
      <c r="E76" s="0" t="n">
        <v>9.853303453</v>
      </c>
      <c r="F76" s="0" t="n">
        <v>7.907709128</v>
      </c>
      <c r="G76" s="0" t="n">
        <v>8.198053727</v>
      </c>
      <c r="H76" s="0" t="n">
        <v>7.891259994</v>
      </c>
      <c r="I76" s="0" t="n">
        <v>8.591349348</v>
      </c>
      <c r="J76" s="0" t="s">
        <v>141</v>
      </c>
      <c r="K76" s="0" t="n">
        <v>3.40762266966667</v>
      </c>
      <c r="L76" s="0" t="n">
        <v>4.71470548966667</v>
      </c>
      <c r="M76" s="0" t="n">
        <v>4.05851216266667</v>
      </c>
      <c r="N76" s="0" t="n">
        <v>6.58558248133333</v>
      </c>
      <c r="O76" s="0" t="n">
        <v>3.88719578433333</v>
      </c>
      <c r="P76" s="0" t="n">
        <v>3.64290037666667</v>
      </c>
      <c r="Q76" s="0" t="n">
        <v>4.135786508</v>
      </c>
      <c r="R76" s="0" t="n">
        <v>4.63428919233333</v>
      </c>
      <c r="S76" s="0" t="s">
        <v>142</v>
      </c>
    </row>
    <row r="77" customFormat="false" ht="15" hidden="false" customHeight="false" outlineLevel="0" collapsed="false">
      <c r="A77" s="3" t="n">
        <v>86612</v>
      </c>
      <c r="B77" s="0" t="n">
        <v>8.506952662</v>
      </c>
      <c r="C77" s="0" t="n">
        <v>8.255080876</v>
      </c>
      <c r="D77" s="0" t="n">
        <v>8.401310593</v>
      </c>
      <c r="E77" s="0" t="n">
        <v>8.947889344</v>
      </c>
      <c r="F77" s="0" t="n">
        <v>9.760820968</v>
      </c>
      <c r="G77" s="0" t="n">
        <v>9.518968033</v>
      </c>
      <c r="H77" s="0" t="n">
        <v>8.678862442</v>
      </c>
      <c r="I77" s="0" t="n">
        <v>8.75239223</v>
      </c>
      <c r="J77" s="0" t="s">
        <v>143</v>
      </c>
      <c r="K77" s="0" t="n">
        <v>3.41224712566667</v>
      </c>
      <c r="L77" s="0" t="n">
        <v>5.81768250566667</v>
      </c>
      <c r="M77" s="0" t="n">
        <v>7.43734613433333</v>
      </c>
      <c r="N77" s="0" t="n">
        <v>4.785860271</v>
      </c>
      <c r="O77" s="0" t="n">
        <v>3.45775292366667</v>
      </c>
      <c r="P77" s="0" t="n">
        <v>3.90997562633333</v>
      </c>
      <c r="Q77" s="0" t="n">
        <v>9.31958675966667</v>
      </c>
      <c r="R77" s="0" t="n">
        <v>9.68800356833333</v>
      </c>
      <c r="S77" s="0" t="s">
        <v>144</v>
      </c>
    </row>
    <row r="78" customFormat="false" ht="15" hidden="false" customHeight="false" outlineLevel="0" collapsed="false">
      <c r="A78" s="3" t="n">
        <v>89267</v>
      </c>
      <c r="B78" s="0" t="n">
        <v>6.562151349</v>
      </c>
      <c r="C78" s="0" t="n">
        <v>7.429951217</v>
      </c>
      <c r="D78" s="0" t="n">
        <v>7.34933836</v>
      </c>
      <c r="E78" s="0" t="n">
        <v>6.483566316</v>
      </c>
      <c r="F78" s="0" t="n">
        <v>7.26266208</v>
      </c>
      <c r="G78" s="0" t="n">
        <v>7.929987512</v>
      </c>
      <c r="H78" s="0" t="n">
        <v>6.983709557</v>
      </c>
      <c r="I78" s="0" t="n">
        <v>6.967235527</v>
      </c>
      <c r="J78" s="0" t="s">
        <v>145</v>
      </c>
      <c r="K78" s="0" t="n">
        <v>3.446385583</v>
      </c>
      <c r="L78" s="0" t="n">
        <v>6.14451045566667</v>
      </c>
      <c r="M78" s="0" t="n">
        <v>5.719537538</v>
      </c>
      <c r="N78" s="0" t="n">
        <v>4.99383843866667</v>
      </c>
      <c r="O78" s="0" t="n">
        <v>5.472372783</v>
      </c>
      <c r="P78" s="0" t="n">
        <v>7.55990011633333</v>
      </c>
      <c r="Q78" s="0" t="n">
        <v>5.86207358866667</v>
      </c>
      <c r="R78" s="0" t="n">
        <v>5.92479804133333</v>
      </c>
      <c r="S78" s="0" t="s">
        <v>146</v>
      </c>
    </row>
    <row r="79" customFormat="false" ht="15" hidden="false" customHeight="false" outlineLevel="0" collapsed="false">
      <c r="A79" s="3" t="n">
        <v>85177</v>
      </c>
      <c r="B79" s="0" t="n">
        <v>6.459937872</v>
      </c>
      <c r="C79" s="0" t="n">
        <v>7.372510874</v>
      </c>
      <c r="D79" s="0" t="n">
        <v>7.733261856</v>
      </c>
      <c r="E79" s="0" t="n">
        <v>7.086897005</v>
      </c>
      <c r="F79" s="0" t="n">
        <v>9.535726036</v>
      </c>
      <c r="G79" s="0" t="n">
        <v>7.451855886</v>
      </c>
      <c r="H79" s="0" t="n">
        <v>6.894275374</v>
      </c>
      <c r="I79" s="0" t="n">
        <v>6.710664888</v>
      </c>
      <c r="J79" s="0" t="s">
        <v>147</v>
      </c>
      <c r="K79" s="0" t="n">
        <v>3.45819979366667</v>
      </c>
      <c r="L79" s="0" t="n">
        <v>6.76826019966667</v>
      </c>
      <c r="M79" s="0" t="n">
        <v>3.299729305</v>
      </c>
      <c r="N79" s="0" t="n">
        <v>2.69217562233333</v>
      </c>
      <c r="O79" s="0" t="n">
        <v>2.71704636533333</v>
      </c>
      <c r="P79" s="0" t="n">
        <v>2.86249907266667</v>
      </c>
      <c r="Q79" s="0" t="n">
        <v>3.22061367966667</v>
      </c>
      <c r="R79" s="0" t="n">
        <v>3.752676109</v>
      </c>
      <c r="S79" s="0" t="s">
        <v>148</v>
      </c>
    </row>
    <row r="80" customFormat="false" ht="15" hidden="false" customHeight="false" outlineLevel="0" collapsed="false">
      <c r="A80" s="3" t="n">
        <v>87200</v>
      </c>
      <c r="B80" s="0" t="n">
        <v>6.550885467</v>
      </c>
      <c r="C80" s="0" t="n">
        <v>6.80198706</v>
      </c>
      <c r="D80" s="0" t="n">
        <v>6.521642409</v>
      </c>
      <c r="E80" s="0" t="n">
        <v>6.84774509</v>
      </c>
      <c r="F80" s="0" t="n">
        <v>6.403206656</v>
      </c>
      <c r="G80" s="0" t="n">
        <v>6.602191597</v>
      </c>
      <c r="H80" s="0" t="n">
        <v>6.9429973</v>
      </c>
      <c r="I80" s="0" t="n">
        <v>7.608324707</v>
      </c>
      <c r="J80" s="0" t="s">
        <v>149</v>
      </c>
      <c r="K80" s="0" t="n">
        <v>3.496748495</v>
      </c>
      <c r="L80" s="0" t="n">
        <v>3.33177629766667</v>
      </c>
      <c r="M80" s="0" t="n">
        <v>4.43753208366667</v>
      </c>
      <c r="N80" s="0" t="n">
        <v>7.34692414866667</v>
      </c>
      <c r="O80" s="0" t="n">
        <v>11.2129223133333</v>
      </c>
      <c r="P80" s="0" t="n">
        <v>9.928894471</v>
      </c>
      <c r="Q80" s="0" t="n">
        <v>6.804329326</v>
      </c>
      <c r="R80" s="0" t="n">
        <v>5.93121758733333</v>
      </c>
      <c r="S80" s="0" t="s">
        <v>150</v>
      </c>
    </row>
    <row r="81" customFormat="false" ht="15" hidden="false" customHeight="false" outlineLevel="0" collapsed="false">
      <c r="A81" s="3" t="n">
        <v>87607</v>
      </c>
      <c r="B81" s="0" t="n">
        <v>5.781800663</v>
      </c>
      <c r="C81" s="0" t="n">
        <v>5.510758763</v>
      </c>
      <c r="D81" s="0" t="n">
        <v>5.084059736</v>
      </c>
      <c r="E81" s="0" t="n">
        <v>6.87597347</v>
      </c>
      <c r="F81" s="0" t="n">
        <v>5.483649109</v>
      </c>
      <c r="G81" s="0" t="n">
        <v>5.230120096</v>
      </c>
      <c r="H81" s="0" t="n">
        <v>5.599915952</v>
      </c>
      <c r="I81" s="0" t="n">
        <v>5.713979873</v>
      </c>
      <c r="J81" s="0" t="s">
        <v>151</v>
      </c>
      <c r="K81" s="0" t="n">
        <v>3.531674347</v>
      </c>
      <c r="L81" s="0" t="n">
        <v>2.93447003</v>
      </c>
      <c r="M81" s="0" t="n">
        <v>3.28363626733333</v>
      </c>
      <c r="N81" s="0" t="n">
        <v>7.541358641</v>
      </c>
      <c r="O81" s="0" t="n">
        <v>3.31261451866667</v>
      </c>
      <c r="P81" s="0" t="n">
        <v>3.558142191</v>
      </c>
      <c r="Q81" s="0" t="n">
        <v>2.96901902466667</v>
      </c>
      <c r="R81" s="0" t="n">
        <v>3.21058110033333</v>
      </c>
      <c r="S81" s="0" t="s">
        <v>152</v>
      </c>
    </row>
    <row r="82" customFormat="false" ht="15" hidden="false" customHeight="false" outlineLevel="0" collapsed="false">
      <c r="A82" s="3" t="n">
        <v>86400</v>
      </c>
      <c r="B82" s="0" t="n">
        <v>7.997630892</v>
      </c>
      <c r="C82" s="0" t="n">
        <v>7.331914749</v>
      </c>
      <c r="D82" s="0" t="n">
        <v>7.959448589</v>
      </c>
      <c r="E82" s="0" t="n">
        <v>7.923234558</v>
      </c>
      <c r="F82" s="0" t="n">
        <v>8.116364313</v>
      </c>
      <c r="G82" s="0" t="n">
        <v>7.850638555</v>
      </c>
      <c r="H82" s="0" t="n">
        <v>7.991450963</v>
      </c>
      <c r="I82" s="0" t="n">
        <v>8.370324332</v>
      </c>
      <c r="J82" s="0" t="s">
        <v>153</v>
      </c>
      <c r="K82" s="0" t="n">
        <v>3.57422450233333</v>
      </c>
      <c r="L82" s="0" t="n">
        <v>9.09723599066667</v>
      </c>
      <c r="M82" s="0" t="n">
        <v>4.685061449</v>
      </c>
      <c r="N82" s="0" t="n">
        <v>6.95303494333333</v>
      </c>
      <c r="O82" s="0" t="n">
        <v>7.270922925</v>
      </c>
      <c r="P82" s="0" t="n">
        <v>12.0603099633333</v>
      </c>
      <c r="Q82" s="0" t="n">
        <v>7.55522819433333</v>
      </c>
      <c r="R82" s="0" t="n">
        <v>10.148298427</v>
      </c>
      <c r="S82" s="0" t="s">
        <v>154</v>
      </c>
    </row>
    <row r="83" customFormat="false" ht="15" hidden="false" customHeight="false" outlineLevel="0" collapsed="false">
      <c r="A83" s="3" t="n">
        <v>87489</v>
      </c>
      <c r="B83" s="0" t="n">
        <v>7.922566641</v>
      </c>
      <c r="C83" s="0" t="n">
        <v>7.990253926</v>
      </c>
      <c r="D83" s="0" t="n">
        <v>8.017213883</v>
      </c>
      <c r="E83" s="0" t="n">
        <v>8.224700181</v>
      </c>
      <c r="F83" s="0" t="n">
        <v>8.360591558</v>
      </c>
      <c r="G83" s="0" t="n">
        <v>8.866273927</v>
      </c>
      <c r="H83" s="0" t="n">
        <v>7.837794054</v>
      </c>
      <c r="I83" s="0" t="n">
        <v>8.273468277</v>
      </c>
      <c r="J83" s="0" t="s">
        <v>153</v>
      </c>
      <c r="K83" s="0" t="n">
        <v>3.57422450233333</v>
      </c>
      <c r="L83" s="0" t="n">
        <v>9.09723599066667</v>
      </c>
      <c r="M83" s="0" t="n">
        <v>4.685061449</v>
      </c>
      <c r="N83" s="0" t="n">
        <v>6.95303494333333</v>
      </c>
      <c r="O83" s="0" t="n">
        <v>7.270922925</v>
      </c>
      <c r="P83" s="0" t="n">
        <v>12.0603099633333</v>
      </c>
      <c r="Q83" s="0" t="n">
        <v>7.55522819433333</v>
      </c>
      <c r="R83" s="0" t="n">
        <v>10.148298427</v>
      </c>
      <c r="S83" s="0" t="s">
        <v>154</v>
      </c>
    </row>
    <row r="84" customFormat="false" ht="15" hidden="false" customHeight="false" outlineLevel="0" collapsed="false">
      <c r="A84" s="3" t="n">
        <v>83932</v>
      </c>
      <c r="B84" s="0" t="n">
        <v>7.564847249</v>
      </c>
      <c r="C84" s="0" t="n">
        <v>7.437223259</v>
      </c>
      <c r="D84" s="0" t="n">
        <v>7.544889854</v>
      </c>
      <c r="E84" s="0" t="n">
        <v>7.76751624</v>
      </c>
      <c r="F84" s="0" t="n">
        <v>7.529787393</v>
      </c>
      <c r="G84" s="0" t="n">
        <v>8.755010948</v>
      </c>
      <c r="H84" s="0" t="n">
        <v>7.594705794</v>
      </c>
      <c r="I84" s="0" t="n">
        <v>7.583427857</v>
      </c>
      <c r="J84" s="0" t="s">
        <v>155</v>
      </c>
      <c r="K84" s="0" t="n">
        <v>3.59196927466667</v>
      </c>
      <c r="L84" s="0" t="n">
        <v>4.1375576</v>
      </c>
      <c r="M84" s="0" t="n">
        <v>3.870736028</v>
      </c>
      <c r="N84" s="0" t="n">
        <v>6.54263352466667</v>
      </c>
      <c r="O84" s="0" t="n">
        <v>6.15979659766667</v>
      </c>
      <c r="P84" s="0" t="n">
        <v>7.42087744733333</v>
      </c>
      <c r="Q84" s="0" t="n">
        <v>3.626168149</v>
      </c>
      <c r="R84" s="0" t="n">
        <v>4.242117531</v>
      </c>
      <c r="S84" s="0" t="s">
        <v>156</v>
      </c>
    </row>
    <row r="85" customFormat="false" ht="15" hidden="false" customHeight="false" outlineLevel="0" collapsed="false">
      <c r="A85" s="3" t="n">
        <v>89129</v>
      </c>
      <c r="B85" s="0" t="n">
        <v>9.822747205</v>
      </c>
      <c r="C85" s="0" t="n">
        <v>9.257535386</v>
      </c>
      <c r="D85" s="0" t="n">
        <v>8.960720283</v>
      </c>
      <c r="E85" s="0" t="n">
        <v>9.205648122</v>
      </c>
      <c r="F85" s="0" t="n">
        <v>8.634233085</v>
      </c>
      <c r="G85" s="0" t="n">
        <v>9.039733203</v>
      </c>
      <c r="H85" s="0" t="n">
        <v>9.372666843</v>
      </c>
      <c r="I85" s="0" t="n">
        <v>9.484478994</v>
      </c>
      <c r="J85" s="0" t="s">
        <v>157</v>
      </c>
      <c r="K85" s="0" t="n">
        <v>3.62681060733333</v>
      </c>
      <c r="L85" s="0" t="n">
        <v>3.03789744533333</v>
      </c>
      <c r="M85" s="0" t="n">
        <v>3.340350719</v>
      </c>
      <c r="N85" s="0" t="n">
        <v>6.702076003</v>
      </c>
      <c r="O85" s="0" t="n">
        <v>5.88818747533333</v>
      </c>
      <c r="P85" s="0" t="n">
        <v>5.198191162</v>
      </c>
      <c r="Q85" s="0" t="n">
        <v>5.75360804166667</v>
      </c>
      <c r="R85" s="0" t="n">
        <v>6.22360791966667</v>
      </c>
      <c r="S85" s="0" t="s">
        <v>158</v>
      </c>
    </row>
    <row r="86" customFormat="false" ht="15" hidden="false" customHeight="false" outlineLevel="0" collapsed="false">
      <c r="A86" s="3" t="n">
        <v>89282</v>
      </c>
      <c r="B86" s="0" t="n">
        <v>5.253184168</v>
      </c>
      <c r="C86" s="0" t="n">
        <v>9.014516653</v>
      </c>
      <c r="D86" s="0" t="n">
        <v>7.055590846</v>
      </c>
      <c r="E86" s="0" t="n">
        <v>5.609777713</v>
      </c>
      <c r="F86" s="0" t="n">
        <v>5.29307042</v>
      </c>
      <c r="G86" s="0" t="n">
        <v>5.294516516</v>
      </c>
      <c r="H86" s="0" t="n">
        <v>5.328006421</v>
      </c>
      <c r="I86" s="0" t="n">
        <v>5.05158946</v>
      </c>
      <c r="J86" s="0" t="s">
        <v>159</v>
      </c>
      <c r="K86" s="0" t="n">
        <v>3.62888379566667</v>
      </c>
      <c r="L86" s="0" t="n">
        <v>6.72672593766667</v>
      </c>
      <c r="M86" s="0" t="n">
        <v>5.74937047166667</v>
      </c>
      <c r="N86" s="0" t="n">
        <v>3.509174651</v>
      </c>
      <c r="O86" s="0" t="n">
        <v>3.33020743566667</v>
      </c>
      <c r="P86" s="0" t="n">
        <v>3.67403753533333</v>
      </c>
      <c r="Q86" s="0" t="n">
        <v>3.24524026233333</v>
      </c>
      <c r="R86" s="0" t="n">
        <v>3.08256666433333</v>
      </c>
      <c r="S86" s="0" t="s">
        <v>160</v>
      </c>
    </row>
    <row r="87" customFormat="false" ht="15" hidden="false" customHeight="false" outlineLevel="0" collapsed="false">
      <c r="A87" s="3" t="n">
        <v>87549</v>
      </c>
      <c r="B87" s="0" t="n">
        <v>6.244052668</v>
      </c>
      <c r="C87" s="0" t="n">
        <v>6.936712206</v>
      </c>
      <c r="D87" s="0" t="n">
        <v>6.565283548</v>
      </c>
      <c r="E87" s="0" t="n">
        <v>5.809004642</v>
      </c>
      <c r="F87" s="0" t="n">
        <v>5.877840817</v>
      </c>
      <c r="G87" s="0" t="n">
        <v>5.953609838</v>
      </c>
      <c r="H87" s="0" t="n">
        <v>6.598461447</v>
      </c>
      <c r="I87" s="0" t="n">
        <v>6.106410604</v>
      </c>
      <c r="J87" s="0" t="s">
        <v>161</v>
      </c>
      <c r="K87" s="0" t="n">
        <v>3.640748171</v>
      </c>
      <c r="L87" s="0" t="n">
        <v>6.73111758633333</v>
      </c>
      <c r="M87" s="0" t="n">
        <v>5.63862381566667</v>
      </c>
      <c r="N87" s="0" t="n">
        <v>3.25938630366667</v>
      </c>
      <c r="O87" s="0" t="n">
        <v>2.98714169066667</v>
      </c>
      <c r="P87" s="0" t="n">
        <v>3.48659569766667</v>
      </c>
      <c r="Q87" s="0" t="n">
        <v>5.60214542966667</v>
      </c>
      <c r="R87" s="0" t="n">
        <v>4.79381906833333</v>
      </c>
      <c r="S87" s="0" t="s">
        <v>162</v>
      </c>
    </row>
    <row r="88" customFormat="false" ht="15" hidden="false" customHeight="false" outlineLevel="0" collapsed="false">
      <c r="A88" s="3" t="n">
        <v>84742</v>
      </c>
      <c r="B88" s="0" t="n">
        <v>6.462084616</v>
      </c>
      <c r="C88" s="0" t="n">
        <v>7.899718166</v>
      </c>
      <c r="D88" s="0" t="n">
        <v>7.696499946</v>
      </c>
      <c r="E88" s="0" t="n">
        <v>6.328563118</v>
      </c>
      <c r="F88" s="0" t="n">
        <v>7.714752786</v>
      </c>
      <c r="G88" s="0" t="n">
        <v>5.971460336</v>
      </c>
      <c r="H88" s="0" t="n">
        <v>7.007655584</v>
      </c>
      <c r="I88" s="0" t="n">
        <v>6.000839642</v>
      </c>
      <c r="J88" s="0" t="s">
        <v>163</v>
      </c>
      <c r="K88" s="0" t="n">
        <v>3.65238410133333</v>
      </c>
      <c r="L88" s="0" t="n">
        <v>3.18172123533333</v>
      </c>
      <c r="M88" s="0" t="n">
        <v>3.15384704833333</v>
      </c>
      <c r="N88" s="0" t="n">
        <v>3.55320598633333</v>
      </c>
      <c r="O88" s="0" t="n">
        <v>3.36441029033333</v>
      </c>
      <c r="P88" s="0" t="n">
        <v>3.43729886666667</v>
      </c>
      <c r="Q88" s="0" t="n">
        <v>3.03610472366667</v>
      </c>
      <c r="R88" s="0" t="n">
        <v>3.33470610066667</v>
      </c>
      <c r="S88" s="0" t="s">
        <v>164</v>
      </c>
    </row>
    <row r="89" customFormat="false" ht="15" hidden="false" customHeight="false" outlineLevel="0" collapsed="false">
      <c r="A89" s="3" t="n">
        <v>89328</v>
      </c>
      <c r="B89" s="0" t="n">
        <v>6.70282873</v>
      </c>
      <c r="C89" s="0" t="n">
        <v>6.491797164</v>
      </c>
      <c r="D89" s="0" t="n">
        <v>6.572355021</v>
      </c>
      <c r="E89" s="0" t="n">
        <v>6.879566331</v>
      </c>
      <c r="F89" s="0" t="n">
        <v>6.727253365</v>
      </c>
      <c r="G89" s="0" t="n">
        <v>7.723378946</v>
      </c>
      <c r="H89" s="0" t="n">
        <v>6.707566097</v>
      </c>
      <c r="I89" s="0" t="n">
        <v>6.829693612</v>
      </c>
      <c r="J89" s="0" t="s">
        <v>165</v>
      </c>
      <c r="K89" s="0" t="n">
        <v>3.65722081333333</v>
      </c>
      <c r="L89" s="0" t="n">
        <v>2.377096167</v>
      </c>
      <c r="M89" s="0" t="n">
        <v>2.51370961166667</v>
      </c>
      <c r="N89" s="0" t="n">
        <v>3.339097711</v>
      </c>
      <c r="O89" s="0" t="n">
        <v>2.332668353</v>
      </c>
      <c r="P89" s="0" t="n">
        <v>2.59298416266667</v>
      </c>
      <c r="Q89" s="0" t="n">
        <v>3.93801203866667</v>
      </c>
      <c r="R89" s="0" t="n">
        <v>5.339616287</v>
      </c>
      <c r="S89" s="0" t="s">
        <v>166</v>
      </c>
    </row>
    <row r="90" customFormat="false" ht="15" hidden="false" customHeight="false" outlineLevel="0" collapsed="false">
      <c r="A90" s="3" t="n">
        <v>84248</v>
      </c>
      <c r="B90" s="0" t="n">
        <v>6.683287437</v>
      </c>
      <c r="C90" s="0" t="n">
        <v>10.57016293</v>
      </c>
      <c r="D90" s="0" t="n">
        <v>11.0635039</v>
      </c>
      <c r="E90" s="0" t="n">
        <v>7.209963054</v>
      </c>
      <c r="F90" s="0" t="n">
        <v>6.63641934</v>
      </c>
      <c r="G90" s="0" t="n">
        <v>11.45699539</v>
      </c>
      <c r="H90" s="0" t="n">
        <v>11.5958213</v>
      </c>
      <c r="I90" s="0" t="n">
        <v>11.59671247</v>
      </c>
      <c r="J90" s="0" t="s">
        <v>167</v>
      </c>
      <c r="K90" s="0" t="n">
        <v>3.65758261966667</v>
      </c>
      <c r="L90" s="0" t="n">
        <v>9.82526681333333</v>
      </c>
      <c r="M90" s="0" t="n">
        <v>10.0456351396667</v>
      </c>
      <c r="N90" s="0" t="n">
        <v>3.48733395733333</v>
      </c>
      <c r="O90" s="0" t="n">
        <v>3.473158145</v>
      </c>
      <c r="P90" s="0" t="n">
        <v>10.6246725133333</v>
      </c>
      <c r="Q90" s="0" t="n">
        <v>9.144692714</v>
      </c>
      <c r="R90" s="0" t="n">
        <v>8.70475892666667</v>
      </c>
      <c r="S90" s="0" t="s">
        <v>168</v>
      </c>
    </row>
    <row r="91" customFormat="false" ht="15" hidden="false" customHeight="false" outlineLevel="0" collapsed="false">
      <c r="A91" s="3" t="n">
        <v>89866</v>
      </c>
      <c r="B91" s="0" t="n">
        <v>5.517155532</v>
      </c>
      <c r="C91" s="0" t="n">
        <v>5.923044428</v>
      </c>
      <c r="D91" s="0" t="n">
        <v>5.895710691</v>
      </c>
      <c r="E91" s="0" t="n">
        <v>5.634784586</v>
      </c>
      <c r="F91" s="0" t="n">
        <v>7.039160988</v>
      </c>
      <c r="G91" s="0" t="n">
        <v>5.700550054</v>
      </c>
      <c r="H91" s="0" t="n">
        <v>5.892117384</v>
      </c>
      <c r="I91" s="0" t="n">
        <v>5.58643901</v>
      </c>
      <c r="J91" s="0" t="s">
        <v>169</v>
      </c>
      <c r="K91" s="0" t="n">
        <v>3.677112308</v>
      </c>
      <c r="L91" s="0" t="n">
        <v>6.44879150333333</v>
      </c>
      <c r="M91" s="0" t="n">
        <v>5.63619182766667</v>
      </c>
      <c r="N91" s="0" t="n">
        <v>3.145643743</v>
      </c>
      <c r="O91" s="0" t="n">
        <v>3.047513598</v>
      </c>
      <c r="P91" s="0" t="n">
        <v>2.891113375</v>
      </c>
      <c r="Q91" s="0" t="n">
        <v>4.99882803166667</v>
      </c>
      <c r="R91" s="0" t="n">
        <v>4.99847670266667</v>
      </c>
      <c r="S91" s="0" t="s">
        <v>170</v>
      </c>
    </row>
    <row r="92" customFormat="false" ht="15" hidden="false" customHeight="false" outlineLevel="0" collapsed="false">
      <c r="A92" s="3" t="n">
        <v>87167</v>
      </c>
      <c r="B92" s="0" t="n">
        <v>7.296482145</v>
      </c>
      <c r="C92" s="0" t="n">
        <v>11.16435159</v>
      </c>
      <c r="D92" s="0" t="n">
        <v>11.99285807</v>
      </c>
      <c r="E92" s="0" t="n">
        <v>9.239860913</v>
      </c>
      <c r="F92" s="0" t="n">
        <v>12.77784494</v>
      </c>
      <c r="G92" s="0" t="n">
        <v>11.85808528</v>
      </c>
      <c r="H92" s="0" t="n">
        <v>8.366579175</v>
      </c>
      <c r="I92" s="0" t="n">
        <v>8.113887771</v>
      </c>
      <c r="J92" s="0" t="s">
        <v>171</v>
      </c>
      <c r="K92" s="0" t="n">
        <v>3.68925180633333</v>
      </c>
      <c r="L92" s="0" t="n">
        <v>10.3525934666667</v>
      </c>
      <c r="M92" s="0" t="n">
        <v>10.52266977</v>
      </c>
      <c r="N92" s="0" t="n">
        <v>5.99993837533333</v>
      </c>
      <c r="O92" s="0" t="n">
        <v>12.4022012266667</v>
      </c>
      <c r="P92" s="0" t="n">
        <v>12.3145117666667</v>
      </c>
      <c r="Q92" s="0" t="n">
        <v>3.511830687</v>
      </c>
      <c r="R92" s="0" t="n">
        <v>5.40794201866667</v>
      </c>
      <c r="S92" s="0" t="s">
        <v>172</v>
      </c>
    </row>
    <row r="93" customFormat="false" ht="15" hidden="false" customHeight="false" outlineLevel="0" collapsed="false">
      <c r="A93" s="3" t="n">
        <v>83793</v>
      </c>
      <c r="B93" s="0" t="n">
        <v>7.673951726</v>
      </c>
      <c r="C93" s="0" t="n">
        <v>7.499427646</v>
      </c>
      <c r="D93" s="0" t="n">
        <v>7.348990386</v>
      </c>
      <c r="E93" s="0" t="n">
        <v>6.470861538</v>
      </c>
      <c r="F93" s="0" t="n">
        <v>7.827138554</v>
      </c>
      <c r="G93" s="0" t="n">
        <v>7.359518263</v>
      </c>
      <c r="H93" s="0" t="n">
        <v>7.265128875</v>
      </c>
      <c r="I93" s="0" t="n">
        <v>7.180060907</v>
      </c>
      <c r="J93" s="0" t="s">
        <v>173</v>
      </c>
      <c r="K93" s="0" t="n">
        <v>3.69024343133333</v>
      </c>
      <c r="L93" s="0" t="n">
        <v>4.71533631966667</v>
      </c>
      <c r="M93" s="0" t="n">
        <v>4.29469981566667</v>
      </c>
      <c r="N93" s="0" t="n">
        <v>7.979080997</v>
      </c>
      <c r="O93" s="0" t="n">
        <v>8.294513245</v>
      </c>
      <c r="P93" s="0" t="n">
        <v>12.36581432</v>
      </c>
      <c r="Q93" s="0" t="n">
        <v>6.14349224766667</v>
      </c>
      <c r="R93" s="0" t="n">
        <v>7.97461978133333</v>
      </c>
      <c r="S93" s="0" t="s">
        <v>174</v>
      </c>
    </row>
    <row r="94" customFormat="false" ht="15" hidden="false" customHeight="false" outlineLevel="0" collapsed="false">
      <c r="A94" s="3" t="n">
        <v>87077</v>
      </c>
      <c r="B94" s="0" t="n">
        <v>5.690890881</v>
      </c>
      <c r="C94" s="0" t="n">
        <v>6.656406949</v>
      </c>
      <c r="D94" s="0" t="n">
        <v>6.284120632</v>
      </c>
      <c r="E94" s="0" t="n">
        <v>5.821901086</v>
      </c>
      <c r="F94" s="0" t="n">
        <v>5.375231724</v>
      </c>
      <c r="G94" s="0" t="n">
        <v>5.434327857</v>
      </c>
      <c r="H94" s="0" t="n">
        <v>5.656044845</v>
      </c>
      <c r="I94" s="0" t="n">
        <v>5.401376636</v>
      </c>
      <c r="J94" s="0" t="s">
        <v>175</v>
      </c>
      <c r="K94" s="0" t="n">
        <v>3.697372166</v>
      </c>
      <c r="L94" s="0" t="n">
        <v>6.49822214833333</v>
      </c>
      <c r="M94" s="0" t="n">
        <v>5.92087586733333</v>
      </c>
      <c r="N94" s="0" t="n">
        <v>3.731676402</v>
      </c>
      <c r="O94" s="0" t="n">
        <v>3.38134711266667</v>
      </c>
      <c r="P94" s="0" t="n">
        <v>3.60139613</v>
      </c>
      <c r="Q94" s="0" t="n">
        <v>5.49901070166667</v>
      </c>
      <c r="R94" s="0" t="n">
        <v>5.21291926</v>
      </c>
      <c r="S94" s="0" t="s">
        <v>176</v>
      </c>
    </row>
    <row r="95" customFormat="false" ht="15" hidden="false" customHeight="false" outlineLevel="0" collapsed="false">
      <c r="A95" s="3" t="n">
        <v>85034</v>
      </c>
      <c r="B95" s="0" t="n">
        <v>11.50647619</v>
      </c>
      <c r="C95" s="0" t="n">
        <v>11.50622666</v>
      </c>
      <c r="D95" s="0" t="n">
        <v>11.97589284</v>
      </c>
      <c r="E95" s="0" t="n">
        <v>10.71361131</v>
      </c>
      <c r="F95" s="0" t="n">
        <v>11.55791531</v>
      </c>
      <c r="G95" s="0" t="n">
        <v>10.97425228</v>
      </c>
      <c r="H95" s="0" t="n">
        <v>11.62051035</v>
      </c>
      <c r="I95" s="0" t="n">
        <v>11.30103286</v>
      </c>
      <c r="J95" s="0" t="s">
        <v>177</v>
      </c>
      <c r="K95" s="0" t="n">
        <v>3.702901582</v>
      </c>
      <c r="L95" s="0" t="n">
        <v>6.60905468266667</v>
      </c>
      <c r="M95" s="0" t="n">
        <v>5.262358317</v>
      </c>
      <c r="N95" s="0" t="n">
        <v>9.539718677</v>
      </c>
      <c r="O95" s="0" t="n">
        <v>10.94506961</v>
      </c>
      <c r="P95" s="0" t="n">
        <v>9.91770872533333</v>
      </c>
      <c r="Q95" s="0" t="n">
        <v>8.21567357533333</v>
      </c>
      <c r="R95" s="0" t="n">
        <v>2.893630734</v>
      </c>
      <c r="S95" s="0" t="s">
        <v>178</v>
      </c>
    </row>
    <row r="96" customFormat="false" ht="15" hidden="false" customHeight="false" outlineLevel="0" collapsed="false">
      <c r="A96" s="3" t="n">
        <v>88011</v>
      </c>
      <c r="B96" s="0" t="n">
        <v>7.301587185</v>
      </c>
      <c r="C96" s="0" t="n">
        <v>7.667601785</v>
      </c>
      <c r="D96" s="0" t="n">
        <v>8.532374841</v>
      </c>
      <c r="E96" s="0" t="n">
        <v>7.739292465</v>
      </c>
      <c r="F96" s="0" t="n">
        <v>7.660067349</v>
      </c>
      <c r="G96" s="0" t="n">
        <v>7.524206855</v>
      </c>
      <c r="H96" s="0" t="n">
        <v>7.798722794</v>
      </c>
      <c r="I96" s="0" t="n">
        <v>7.662175521</v>
      </c>
      <c r="J96" s="0" t="s">
        <v>177</v>
      </c>
      <c r="K96" s="0" t="n">
        <v>3.702901582</v>
      </c>
      <c r="L96" s="0" t="n">
        <v>6.60905468266667</v>
      </c>
      <c r="M96" s="0" t="n">
        <v>5.262358317</v>
      </c>
      <c r="N96" s="0" t="n">
        <v>9.539718677</v>
      </c>
      <c r="O96" s="0" t="n">
        <v>10.94506961</v>
      </c>
      <c r="P96" s="0" t="n">
        <v>9.91770872533333</v>
      </c>
      <c r="Q96" s="0" t="n">
        <v>8.21567357533333</v>
      </c>
      <c r="R96" s="0" t="n">
        <v>2.893630734</v>
      </c>
      <c r="S96" s="0" t="s">
        <v>178</v>
      </c>
    </row>
    <row r="97" customFormat="false" ht="15" hidden="false" customHeight="false" outlineLevel="0" collapsed="false">
      <c r="A97" s="3" t="n">
        <v>88954</v>
      </c>
      <c r="B97" s="0" t="n">
        <v>7.488487778</v>
      </c>
      <c r="C97" s="0" t="n">
        <v>7.121314269</v>
      </c>
      <c r="D97" s="0" t="n">
        <v>6.99456433</v>
      </c>
      <c r="E97" s="0" t="n">
        <v>7.312885902</v>
      </c>
      <c r="F97" s="0" t="n">
        <v>6.924779517</v>
      </c>
      <c r="G97" s="0" t="n">
        <v>6.969888897</v>
      </c>
      <c r="H97" s="0" t="n">
        <v>7.817901435</v>
      </c>
      <c r="I97" s="0" t="n">
        <v>8.600728683</v>
      </c>
      <c r="J97" s="0" t="s">
        <v>179</v>
      </c>
      <c r="K97" s="0" t="n">
        <v>3.74237231233333</v>
      </c>
      <c r="L97" s="0" t="n">
        <v>3.581620183</v>
      </c>
      <c r="M97" s="0" t="n">
        <v>3.95384940533333</v>
      </c>
      <c r="N97" s="0" t="n">
        <v>3.64694985866667</v>
      </c>
      <c r="O97" s="0" t="n">
        <v>6.241541992</v>
      </c>
      <c r="P97" s="0" t="n">
        <v>4.762813809</v>
      </c>
      <c r="Q97" s="0" t="n">
        <v>4.56832861333333</v>
      </c>
      <c r="R97" s="0" t="n">
        <v>6.71364059933333</v>
      </c>
      <c r="S97" s="0" t="s">
        <v>180</v>
      </c>
    </row>
    <row r="98" customFormat="false" ht="15" hidden="false" customHeight="false" outlineLevel="0" collapsed="false">
      <c r="A98" s="3" t="n">
        <v>83892</v>
      </c>
      <c r="B98" s="0" t="n">
        <v>7.935896131</v>
      </c>
      <c r="C98" s="0" t="n">
        <v>6.646553399</v>
      </c>
      <c r="D98" s="0" t="n">
        <v>6.754619952</v>
      </c>
      <c r="E98" s="0" t="n">
        <v>7.391419242</v>
      </c>
      <c r="F98" s="0" t="n">
        <v>6.953744178</v>
      </c>
      <c r="G98" s="0" t="n">
        <v>7.367599545</v>
      </c>
      <c r="H98" s="0" t="n">
        <v>6.994177966</v>
      </c>
      <c r="I98" s="0" t="n">
        <v>7.502161164</v>
      </c>
      <c r="J98" s="0" t="s">
        <v>181</v>
      </c>
      <c r="K98" s="0" t="n">
        <v>3.74666150966667</v>
      </c>
      <c r="L98" s="0" t="n">
        <v>3.00046578866667</v>
      </c>
      <c r="M98" s="0" t="n">
        <v>3.04495262766667</v>
      </c>
      <c r="N98" s="0" t="n">
        <v>3.38236194733333</v>
      </c>
      <c r="O98" s="0" t="n">
        <v>3.91454174933333</v>
      </c>
      <c r="P98" s="0" t="n">
        <v>4.05860104933333</v>
      </c>
      <c r="Q98" s="0" t="n">
        <v>3.11721304166667</v>
      </c>
      <c r="R98" s="0" t="n">
        <v>3.08825683966667</v>
      </c>
      <c r="S98" s="0" t="s">
        <v>182</v>
      </c>
    </row>
    <row r="99" customFormat="false" ht="15" hidden="false" customHeight="false" outlineLevel="0" collapsed="false">
      <c r="A99" s="3" t="n">
        <v>83885</v>
      </c>
      <c r="B99" s="0" t="n">
        <v>8.66275041</v>
      </c>
      <c r="C99" s="0" t="n">
        <v>8.727982021</v>
      </c>
      <c r="D99" s="0" t="n">
        <v>8.860585996</v>
      </c>
      <c r="E99" s="0" t="n">
        <v>10.54148638</v>
      </c>
      <c r="F99" s="0" t="n">
        <v>8.551110978</v>
      </c>
      <c r="G99" s="0" t="n">
        <v>9.648274131</v>
      </c>
      <c r="H99" s="0" t="n">
        <v>7.772540521</v>
      </c>
      <c r="I99" s="0" t="n">
        <v>8.681017386</v>
      </c>
      <c r="J99" s="0" t="s">
        <v>183</v>
      </c>
      <c r="K99" s="0" t="n">
        <v>3.75504270733333</v>
      </c>
      <c r="L99" s="0" t="n">
        <v>7.151195084</v>
      </c>
      <c r="M99" s="0" t="n">
        <v>8.92836245966667</v>
      </c>
      <c r="N99" s="0" t="n">
        <v>12.2746765933333</v>
      </c>
      <c r="O99" s="0" t="n">
        <v>9.62713370833333</v>
      </c>
      <c r="P99" s="0" t="n">
        <v>9.15412537333334</v>
      </c>
      <c r="Q99" s="0" t="n">
        <v>6.52479525666667</v>
      </c>
      <c r="R99" s="0" t="n">
        <v>7.83182268933333</v>
      </c>
      <c r="S99" s="0" t="s">
        <v>184</v>
      </c>
    </row>
    <row r="100" customFormat="false" ht="15" hidden="false" customHeight="false" outlineLevel="0" collapsed="false">
      <c r="A100" s="3" t="n">
        <v>84252</v>
      </c>
      <c r="B100" s="0" t="n">
        <v>7.256540527</v>
      </c>
      <c r="C100" s="0" t="n">
        <v>10.8743366</v>
      </c>
      <c r="D100" s="0" t="n">
        <v>10.91809387</v>
      </c>
      <c r="E100" s="0" t="n">
        <v>6.967783704</v>
      </c>
      <c r="F100" s="0" t="n">
        <v>7.232651032</v>
      </c>
      <c r="G100" s="0" t="n">
        <v>10.87149124</v>
      </c>
      <c r="H100" s="0" t="n">
        <v>10.12927185</v>
      </c>
      <c r="I100" s="0" t="n">
        <v>6.582165092</v>
      </c>
      <c r="J100" s="0" t="s">
        <v>185</v>
      </c>
      <c r="K100" s="0" t="n">
        <v>3.757744548</v>
      </c>
      <c r="L100" s="0" t="n">
        <v>2.98570123433333</v>
      </c>
      <c r="M100" s="0" t="n">
        <v>3.20410101833333</v>
      </c>
      <c r="N100" s="0" t="n">
        <v>3.428555915</v>
      </c>
      <c r="O100" s="0" t="n">
        <v>3.23147765933333</v>
      </c>
      <c r="P100" s="0" t="n">
        <v>3.50744470566667</v>
      </c>
      <c r="Q100" s="0" t="n">
        <v>3.66366368866667</v>
      </c>
      <c r="R100" s="0" t="n">
        <v>5.69535745066667</v>
      </c>
      <c r="S100" s="0" t="s">
        <v>186</v>
      </c>
    </row>
    <row r="101" customFormat="false" ht="15" hidden="false" customHeight="false" outlineLevel="0" collapsed="false">
      <c r="A101" s="3" t="n">
        <v>89997</v>
      </c>
      <c r="B101" s="0" t="n">
        <v>7.121914505</v>
      </c>
      <c r="C101" s="0" t="n">
        <v>6.0317122</v>
      </c>
      <c r="D101" s="0" t="n">
        <v>6.161490501</v>
      </c>
      <c r="E101" s="0" t="n">
        <v>7.250919152</v>
      </c>
      <c r="F101" s="0" t="n">
        <v>7.647929928</v>
      </c>
      <c r="G101" s="0" t="n">
        <v>6.41098866</v>
      </c>
      <c r="H101" s="0" t="n">
        <v>6.271354862</v>
      </c>
      <c r="I101" s="0" t="n">
        <v>6.645815897</v>
      </c>
      <c r="J101" s="0" t="s">
        <v>187</v>
      </c>
      <c r="K101" s="0" t="n">
        <v>3.758576786</v>
      </c>
      <c r="L101" s="0" t="n">
        <v>7.77257745233333</v>
      </c>
      <c r="M101" s="0" t="n">
        <v>7.161718477</v>
      </c>
      <c r="N101" s="0" t="n">
        <v>3.46361327833333</v>
      </c>
      <c r="O101" s="0" t="n">
        <v>5.37174756966667</v>
      </c>
      <c r="P101" s="0" t="n">
        <v>4.71003976033333</v>
      </c>
      <c r="Q101" s="0" t="n">
        <v>6.89264532933333</v>
      </c>
      <c r="R101" s="0" t="n">
        <v>6.63063025433333</v>
      </c>
      <c r="S101" s="0" t="s">
        <v>188</v>
      </c>
    </row>
    <row r="102" customFormat="false" ht="15" hidden="false" customHeight="false" outlineLevel="0" collapsed="false">
      <c r="A102" s="3" t="n">
        <v>86924</v>
      </c>
      <c r="B102" s="0" t="n">
        <v>12.04198898</v>
      </c>
      <c r="C102" s="0" t="n">
        <v>11.87678242</v>
      </c>
      <c r="D102" s="0" t="n">
        <v>12.22826794</v>
      </c>
      <c r="E102" s="0" t="n">
        <v>13.66413456</v>
      </c>
      <c r="F102" s="0" t="n">
        <v>13.37272537</v>
      </c>
      <c r="G102" s="0" t="n">
        <v>13.93623363</v>
      </c>
      <c r="H102" s="0" t="n">
        <v>11.97077166</v>
      </c>
      <c r="I102" s="0" t="n">
        <v>12.46667278</v>
      </c>
      <c r="J102" s="0" t="s">
        <v>189</v>
      </c>
      <c r="K102" s="0" t="n">
        <v>3.75937265366667</v>
      </c>
      <c r="L102" s="0" t="n">
        <v>3.28873382066667</v>
      </c>
      <c r="M102" s="0" t="n">
        <v>6.47775436633333</v>
      </c>
      <c r="N102" s="0" t="n">
        <v>5.06726863933333</v>
      </c>
      <c r="O102" s="0" t="n">
        <v>5.19909012666667</v>
      </c>
      <c r="P102" s="0" t="n">
        <v>11.0718835966667</v>
      </c>
      <c r="Q102" s="0" t="n">
        <v>4.63391080366667</v>
      </c>
      <c r="R102" s="0" t="n">
        <v>8.53847360066667</v>
      </c>
      <c r="S102" s="0" t="s">
        <v>190</v>
      </c>
    </row>
    <row r="103" customFormat="false" ht="15" hidden="false" customHeight="false" outlineLevel="0" collapsed="false">
      <c r="A103" s="3" t="n">
        <v>84822</v>
      </c>
      <c r="B103" s="0" t="n">
        <v>9.725277823</v>
      </c>
      <c r="C103" s="0" t="n">
        <v>10.86936055</v>
      </c>
      <c r="D103" s="0" t="n">
        <v>10.47084713</v>
      </c>
      <c r="E103" s="0" t="n">
        <v>8.979943868</v>
      </c>
      <c r="F103" s="0" t="n">
        <v>9.294515186</v>
      </c>
      <c r="G103" s="0" t="n">
        <v>9.317600331</v>
      </c>
      <c r="H103" s="0" t="n">
        <v>10.51841437</v>
      </c>
      <c r="I103" s="0" t="n">
        <v>10.06868625</v>
      </c>
      <c r="J103" s="0" t="s">
        <v>191</v>
      </c>
      <c r="K103" s="0" t="n">
        <v>3.786333996</v>
      </c>
      <c r="L103" s="0" t="n">
        <v>3.82099436433333</v>
      </c>
      <c r="M103" s="0" t="n">
        <v>3.36121528566667</v>
      </c>
      <c r="N103" s="0" t="n">
        <v>3.48837542666667</v>
      </c>
      <c r="O103" s="0" t="n">
        <v>3.56718659366667</v>
      </c>
      <c r="P103" s="0" t="n">
        <v>4.36753410766667</v>
      </c>
      <c r="Q103" s="0" t="n">
        <v>3.05656366433333</v>
      </c>
      <c r="R103" s="0" t="n">
        <v>3.59259961333333</v>
      </c>
      <c r="S103" s="0" t="s">
        <v>192</v>
      </c>
    </row>
    <row r="104" customFormat="false" ht="15" hidden="false" customHeight="false" outlineLevel="0" collapsed="false">
      <c r="A104" s="3" t="n">
        <v>84423</v>
      </c>
      <c r="B104" s="0" t="n">
        <v>7.887072601</v>
      </c>
      <c r="C104" s="0" t="n">
        <v>8.48712233</v>
      </c>
      <c r="D104" s="0" t="n">
        <v>8.457630512</v>
      </c>
      <c r="E104" s="0" t="n">
        <v>7.17929483</v>
      </c>
      <c r="F104" s="0" t="n">
        <v>7.315496898</v>
      </c>
      <c r="G104" s="0" t="n">
        <v>8.177693526</v>
      </c>
      <c r="H104" s="0" t="n">
        <v>8.685357446</v>
      </c>
      <c r="I104" s="0" t="n">
        <v>7.012227852</v>
      </c>
      <c r="J104" s="0" t="s">
        <v>193</v>
      </c>
      <c r="K104" s="0" t="n">
        <v>3.79761707</v>
      </c>
      <c r="L104" s="0" t="n">
        <v>2.992429711</v>
      </c>
      <c r="M104" s="0" t="n">
        <v>3.47330247033333</v>
      </c>
      <c r="N104" s="0" t="n">
        <v>8.98230133833333</v>
      </c>
      <c r="O104" s="0" t="n">
        <v>9.339578671</v>
      </c>
      <c r="P104" s="0" t="n">
        <v>5.01772355266667</v>
      </c>
      <c r="Q104" s="0" t="n">
        <v>3.12670012933333</v>
      </c>
      <c r="R104" s="0" t="n">
        <v>3.38337526266667</v>
      </c>
      <c r="S104" s="0" t="s">
        <v>194</v>
      </c>
    </row>
    <row r="105" customFormat="false" ht="15" hidden="false" customHeight="false" outlineLevel="0" collapsed="false">
      <c r="A105" s="3" t="n">
        <v>87161</v>
      </c>
      <c r="B105" s="0" t="n">
        <v>5.76677546</v>
      </c>
      <c r="C105" s="0" t="n">
        <v>6.776297749</v>
      </c>
      <c r="D105" s="0" t="n">
        <v>5.700436029</v>
      </c>
      <c r="E105" s="0" t="n">
        <v>6.14780889</v>
      </c>
      <c r="F105" s="0" t="n">
        <v>5.696131087</v>
      </c>
      <c r="G105" s="0" t="n">
        <v>5.14503187</v>
      </c>
      <c r="H105" s="0" t="n">
        <v>5.438073601</v>
      </c>
      <c r="I105" s="0" t="n">
        <v>5.405567644</v>
      </c>
      <c r="J105" s="0" t="s">
        <v>195</v>
      </c>
      <c r="K105" s="0" t="n">
        <v>3.83077798033333</v>
      </c>
      <c r="L105" s="0" t="n">
        <v>5.55338653733333</v>
      </c>
      <c r="M105" s="0" t="n">
        <v>3.48905633566667</v>
      </c>
      <c r="N105" s="0" t="n">
        <v>3.615084813</v>
      </c>
      <c r="O105" s="0" t="n">
        <v>3.61485204833333</v>
      </c>
      <c r="P105" s="0" t="n">
        <v>3.72838829566667</v>
      </c>
      <c r="Q105" s="0" t="n">
        <v>3.495316849</v>
      </c>
      <c r="R105" s="0" t="n">
        <v>3.36378099266667</v>
      </c>
      <c r="S105" s="0" t="s">
        <v>196</v>
      </c>
    </row>
    <row r="106" customFormat="false" ht="15" hidden="false" customHeight="false" outlineLevel="0" collapsed="false">
      <c r="A106" s="3" t="n">
        <v>89401</v>
      </c>
      <c r="B106" s="0" t="n">
        <v>7.494921001</v>
      </c>
      <c r="C106" s="0" t="n">
        <v>7.589553359</v>
      </c>
      <c r="D106" s="0" t="n">
        <v>7.717970042</v>
      </c>
      <c r="E106" s="0" t="n">
        <v>6.859542138</v>
      </c>
      <c r="F106" s="0" t="n">
        <v>7.965432364</v>
      </c>
      <c r="G106" s="0" t="n">
        <v>6.590947742</v>
      </c>
      <c r="H106" s="0" t="n">
        <v>7.661753575</v>
      </c>
      <c r="I106" s="0" t="n">
        <v>7.471188226</v>
      </c>
      <c r="J106" s="0" t="s">
        <v>197</v>
      </c>
      <c r="K106" s="0" t="n">
        <v>3.86719651166667</v>
      </c>
      <c r="L106" s="0" t="n">
        <v>9.10059664966667</v>
      </c>
      <c r="M106" s="0" t="n">
        <v>8.93633163633333</v>
      </c>
      <c r="N106" s="0" t="n">
        <v>3.051127413</v>
      </c>
      <c r="O106" s="0" t="n">
        <v>3.13069102766667</v>
      </c>
      <c r="P106" s="0" t="n">
        <v>3.23334079133333</v>
      </c>
      <c r="Q106" s="0" t="n">
        <v>7.448735744</v>
      </c>
      <c r="R106" s="0" t="n">
        <v>7.99146588033333</v>
      </c>
      <c r="S106" s="0" t="s">
        <v>198</v>
      </c>
    </row>
    <row r="107" customFormat="false" ht="15" hidden="false" customHeight="false" outlineLevel="0" collapsed="false">
      <c r="A107" s="3" t="n">
        <v>85047</v>
      </c>
      <c r="B107" s="0" t="n">
        <v>5.886612229</v>
      </c>
      <c r="C107" s="0" t="n">
        <v>7.14117176</v>
      </c>
      <c r="D107" s="0" t="n">
        <v>6.089444717</v>
      </c>
      <c r="E107" s="0" t="n">
        <v>5.780684746</v>
      </c>
      <c r="F107" s="0" t="n">
        <v>5.419218361</v>
      </c>
      <c r="G107" s="0" t="n">
        <v>5.519709264</v>
      </c>
      <c r="H107" s="0" t="n">
        <v>5.713301187</v>
      </c>
      <c r="I107" s="0" t="n">
        <v>5.649086739</v>
      </c>
      <c r="J107" s="0" t="s">
        <v>199</v>
      </c>
      <c r="K107" s="0" t="n">
        <v>3.86948885266667</v>
      </c>
      <c r="L107" s="0" t="n">
        <v>3.990764427</v>
      </c>
      <c r="M107" s="0" t="n">
        <v>4.17314027166667</v>
      </c>
      <c r="N107" s="0" t="n">
        <v>3.82749924433333</v>
      </c>
      <c r="O107" s="0" t="n">
        <v>4.44917439933333</v>
      </c>
      <c r="P107" s="0" t="n">
        <v>4.10206997066667</v>
      </c>
      <c r="Q107" s="0" t="n">
        <v>4.260991768</v>
      </c>
      <c r="R107" s="0" t="n">
        <v>3.61667843666667</v>
      </c>
      <c r="S107" s="0" t="s">
        <v>200</v>
      </c>
    </row>
    <row r="108" customFormat="false" ht="15" hidden="false" customHeight="false" outlineLevel="0" collapsed="false">
      <c r="A108" s="3" t="n">
        <v>88711</v>
      </c>
      <c r="B108" s="0" t="n">
        <v>5.374023015</v>
      </c>
      <c r="C108" s="0" t="n">
        <v>5.184179366</v>
      </c>
      <c r="D108" s="0" t="n">
        <v>5.72490749</v>
      </c>
      <c r="E108" s="0" t="n">
        <v>8.246656885</v>
      </c>
      <c r="F108" s="0" t="n">
        <v>5.742503084</v>
      </c>
      <c r="G108" s="0" t="n">
        <v>5.125777158</v>
      </c>
      <c r="H108" s="0" t="n">
        <v>5.320718526</v>
      </c>
      <c r="I108" s="0" t="n">
        <v>6.253743459</v>
      </c>
      <c r="J108" s="0" t="s">
        <v>201</v>
      </c>
      <c r="K108" s="0" t="n">
        <v>3.89161426433333</v>
      </c>
      <c r="L108" s="0" t="n">
        <v>2.81007543266667</v>
      </c>
      <c r="M108" s="0" t="n">
        <v>3.013030666</v>
      </c>
      <c r="N108" s="0" t="n">
        <v>4.56345647566667</v>
      </c>
      <c r="O108" s="0" t="n">
        <v>3.68761451766667</v>
      </c>
      <c r="P108" s="0" t="n">
        <v>3.85909921433333</v>
      </c>
      <c r="Q108" s="0" t="n">
        <v>3.338251493</v>
      </c>
      <c r="R108" s="0" t="n">
        <v>3.97663584933333</v>
      </c>
      <c r="S108" s="0" t="s">
        <v>202</v>
      </c>
    </row>
    <row r="109" customFormat="false" ht="15" hidden="false" customHeight="false" outlineLevel="0" collapsed="false">
      <c r="A109" s="3" t="n">
        <v>87724</v>
      </c>
      <c r="B109" s="0" t="n">
        <v>6.030130512</v>
      </c>
      <c r="C109" s="0" t="n">
        <v>6.544160136</v>
      </c>
      <c r="D109" s="0" t="n">
        <v>6.211673433</v>
      </c>
      <c r="E109" s="0" t="n">
        <v>5.47390618</v>
      </c>
      <c r="F109" s="0" t="n">
        <v>5.284998321</v>
      </c>
      <c r="G109" s="0" t="n">
        <v>5.301119386</v>
      </c>
      <c r="H109" s="0" t="n">
        <v>6.113906528</v>
      </c>
      <c r="I109" s="0" t="n">
        <v>5.722245829</v>
      </c>
      <c r="J109" s="0" t="s">
        <v>203</v>
      </c>
      <c r="K109" s="0" t="n">
        <v>3.917695869</v>
      </c>
      <c r="L109" s="0" t="n">
        <v>3.609516514</v>
      </c>
      <c r="M109" s="0" t="n">
        <v>3.42211327233333</v>
      </c>
      <c r="N109" s="0" t="n">
        <v>3.61363320166667</v>
      </c>
      <c r="O109" s="0" t="n">
        <v>3.83108871233333</v>
      </c>
      <c r="P109" s="0" t="n">
        <v>4.02266899566667</v>
      </c>
      <c r="Q109" s="0" t="n">
        <v>3.59475730733333</v>
      </c>
      <c r="R109" s="0" t="n">
        <v>3.65277336866667</v>
      </c>
      <c r="S109" s="0" t="s">
        <v>204</v>
      </c>
    </row>
    <row r="110" customFormat="false" ht="15" hidden="false" customHeight="false" outlineLevel="0" collapsed="false">
      <c r="A110" s="3" t="n">
        <v>85338</v>
      </c>
      <c r="B110" s="0" t="n">
        <v>5.903791561</v>
      </c>
      <c r="C110" s="0" t="n">
        <v>6.037290089</v>
      </c>
      <c r="D110" s="0" t="n">
        <v>5.800783193</v>
      </c>
      <c r="E110" s="0" t="n">
        <v>5.526259636</v>
      </c>
      <c r="F110" s="0" t="n">
        <v>5.710857741</v>
      </c>
      <c r="G110" s="0" t="n">
        <v>6.757848597</v>
      </c>
      <c r="H110" s="0" t="n">
        <v>6.141669437</v>
      </c>
      <c r="I110" s="0" t="n">
        <v>5.868327955</v>
      </c>
      <c r="J110" s="0" t="s">
        <v>205</v>
      </c>
      <c r="K110" s="0" t="n">
        <v>3.93510458833333</v>
      </c>
      <c r="L110" s="0" t="n">
        <v>4.99446583466667</v>
      </c>
      <c r="M110" s="0" t="n">
        <v>4.971397</v>
      </c>
      <c r="N110" s="0" t="n">
        <v>5.40886811933333</v>
      </c>
      <c r="O110" s="0" t="n">
        <v>5.677829012</v>
      </c>
      <c r="P110" s="0" t="n">
        <v>5.04182241966667</v>
      </c>
      <c r="Q110" s="0" t="n">
        <v>5.22974314066667</v>
      </c>
      <c r="R110" s="0" t="n">
        <v>4.896803719</v>
      </c>
      <c r="S110" s="0" t="s">
        <v>206</v>
      </c>
    </row>
    <row r="111" customFormat="false" ht="15" hidden="false" customHeight="false" outlineLevel="0" collapsed="false">
      <c r="A111" s="3" t="n">
        <v>84024</v>
      </c>
      <c r="B111" s="0" t="n">
        <v>7.264049079</v>
      </c>
      <c r="C111" s="0" t="n">
        <v>8.575425445</v>
      </c>
      <c r="D111" s="0" t="n">
        <v>7.588011547</v>
      </c>
      <c r="E111" s="0" t="n">
        <v>7.224309796</v>
      </c>
      <c r="F111" s="0" t="n">
        <v>7.519537088</v>
      </c>
      <c r="G111" s="0" t="n">
        <v>7.039120629</v>
      </c>
      <c r="H111" s="0" t="n">
        <v>7.300930274</v>
      </c>
      <c r="I111" s="0" t="n">
        <v>7.576833694</v>
      </c>
      <c r="J111" s="0" t="s">
        <v>207</v>
      </c>
      <c r="K111" s="0" t="n">
        <v>3.94998121066667</v>
      </c>
      <c r="L111" s="0" t="n">
        <v>8.68934912066667</v>
      </c>
      <c r="M111" s="0" t="n">
        <v>7.91952462366667</v>
      </c>
      <c r="N111" s="0" t="n">
        <v>4.41049490933333</v>
      </c>
      <c r="O111" s="0" t="n">
        <v>4.39251898833333</v>
      </c>
      <c r="P111" s="0" t="n">
        <v>5.42228497933333</v>
      </c>
      <c r="Q111" s="0" t="n">
        <v>5.980994492</v>
      </c>
      <c r="R111" s="0" t="n">
        <v>4.76521608466667</v>
      </c>
      <c r="S111" s="0" t="s">
        <v>208</v>
      </c>
    </row>
    <row r="112" customFormat="false" ht="15" hidden="false" customHeight="false" outlineLevel="0" collapsed="false">
      <c r="A112" s="3" t="n">
        <v>86335</v>
      </c>
      <c r="B112" s="0" t="n">
        <v>5.40227125</v>
      </c>
      <c r="C112" s="0" t="n">
        <v>6.708886029</v>
      </c>
      <c r="D112" s="0" t="n">
        <v>5.869988338</v>
      </c>
      <c r="E112" s="0" t="n">
        <v>4.990197908</v>
      </c>
      <c r="F112" s="0" t="n">
        <v>5.348011934</v>
      </c>
      <c r="G112" s="0" t="n">
        <v>5.398639138</v>
      </c>
      <c r="H112" s="0" t="n">
        <v>5.641483158</v>
      </c>
      <c r="I112" s="0" t="n">
        <v>5.546669839</v>
      </c>
      <c r="J112" s="0" t="s">
        <v>209</v>
      </c>
      <c r="K112" s="0" t="n">
        <v>3.98113556366667</v>
      </c>
      <c r="L112" s="0" t="n">
        <v>7.127243939</v>
      </c>
      <c r="M112" s="0" t="n">
        <v>6.18002738633333</v>
      </c>
      <c r="N112" s="0" t="n">
        <v>3.416115486</v>
      </c>
      <c r="O112" s="0" t="n">
        <v>3.03315655566667</v>
      </c>
      <c r="P112" s="0" t="n">
        <v>3.111654429</v>
      </c>
      <c r="Q112" s="0" t="n">
        <v>6.27852988433333</v>
      </c>
      <c r="R112" s="0" t="n">
        <v>5.56727913333333</v>
      </c>
      <c r="S112" s="0" t="s">
        <v>210</v>
      </c>
    </row>
    <row r="113" customFormat="false" ht="15" hidden="false" customHeight="false" outlineLevel="0" collapsed="false">
      <c r="A113" s="3" t="n">
        <v>84682</v>
      </c>
      <c r="B113" s="0" t="n">
        <v>5.373767903</v>
      </c>
      <c r="C113" s="0" t="n">
        <v>7.399231965</v>
      </c>
      <c r="D113" s="0" t="n">
        <v>5.95463184</v>
      </c>
      <c r="E113" s="0" t="n">
        <v>5.49994495</v>
      </c>
      <c r="F113" s="0" t="n">
        <v>5.669358968</v>
      </c>
      <c r="G113" s="0" t="n">
        <v>9.287031662</v>
      </c>
      <c r="H113" s="0" t="n">
        <v>5.173154432</v>
      </c>
      <c r="I113" s="0" t="n">
        <v>5.181814056</v>
      </c>
      <c r="J113" s="0" t="s">
        <v>211</v>
      </c>
      <c r="K113" s="0" t="n">
        <v>3.98420515166667</v>
      </c>
      <c r="L113" s="0" t="n">
        <v>3.68526505966667</v>
      </c>
      <c r="M113" s="0" t="n">
        <v>4.671763854</v>
      </c>
      <c r="N113" s="0" t="n">
        <v>3.90918559466667</v>
      </c>
      <c r="O113" s="0" t="n">
        <v>3.79025438633333</v>
      </c>
      <c r="P113" s="0" t="n">
        <v>4.60186701133333</v>
      </c>
      <c r="Q113" s="0" t="n">
        <v>3.301124115</v>
      </c>
      <c r="R113" s="0" t="n">
        <v>3.56585829766667</v>
      </c>
      <c r="S113" s="0" t="s">
        <v>212</v>
      </c>
    </row>
    <row r="114" customFormat="false" ht="15" hidden="false" customHeight="false" outlineLevel="0" collapsed="false">
      <c r="A114" s="3" t="n">
        <v>85238</v>
      </c>
      <c r="B114" s="0" t="n">
        <v>5.371121996</v>
      </c>
      <c r="C114" s="0" t="n">
        <v>8.835074139</v>
      </c>
      <c r="D114" s="0" t="n">
        <v>8.38378445</v>
      </c>
      <c r="E114" s="0" t="n">
        <v>5.500208843</v>
      </c>
      <c r="F114" s="0" t="n">
        <v>4.930679621</v>
      </c>
      <c r="G114" s="0" t="n">
        <v>5.020666768</v>
      </c>
      <c r="H114" s="0" t="n">
        <v>7.688190214</v>
      </c>
      <c r="I114" s="0" t="n">
        <v>5.75773053</v>
      </c>
      <c r="J114" s="0" t="s">
        <v>213</v>
      </c>
      <c r="K114" s="0" t="n">
        <v>3.989421578</v>
      </c>
      <c r="L114" s="0" t="n">
        <v>12.5472494333333</v>
      </c>
      <c r="M114" s="0" t="n">
        <v>11.86288341</v>
      </c>
      <c r="N114" s="0" t="n">
        <v>3.069614003</v>
      </c>
      <c r="O114" s="0" t="n">
        <v>3.22709027533333</v>
      </c>
      <c r="P114" s="0" t="n">
        <v>2.99994466766667</v>
      </c>
      <c r="Q114" s="0" t="n">
        <v>2.76963500166667</v>
      </c>
      <c r="R114" s="0" t="n">
        <v>3.30644280766667</v>
      </c>
      <c r="S114" s="0" t="s">
        <v>214</v>
      </c>
    </row>
    <row r="115" customFormat="false" ht="15" hidden="false" customHeight="false" outlineLevel="0" collapsed="false">
      <c r="A115" s="3" t="n">
        <v>88560</v>
      </c>
      <c r="B115" s="0" t="n">
        <v>6.76468562</v>
      </c>
      <c r="C115" s="0" t="n">
        <v>6.086107952</v>
      </c>
      <c r="D115" s="0" t="n">
        <v>7.068885115</v>
      </c>
      <c r="E115" s="0" t="n">
        <v>6.227768648</v>
      </c>
      <c r="F115" s="0" t="n">
        <v>5.961315744</v>
      </c>
      <c r="G115" s="0" t="n">
        <v>6.361235018</v>
      </c>
      <c r="H115" s="0" t="n">
        <v>6.885291954</v>
      </c>
      <c r="I115" s="0" t="n">
        <v>7.434380202</v>
      </c>
      <c r="J115" s="0" t="s">
        <v>215</v>
      </c>
      <c r="K115" s="0" t="n">
        <v>3.996460809</v>
      </c>
      <c r="L115" s="0" t="n">
        <v>7.157376294</v>
      </c>
      <c r="M115" s="0" t="n">
        <v>8.285089014</v>
      </c>
      <c r="N115" s="0" t="n">
        <v>3.40745718966667</v>
      </c>
      <c r="O115" s="0" t="n">
        <v>3.523435786</v>
      </c>
      <c r="P115" s="0" t="n">
        <v>3.68929425966667</v>
      </c>
      <c r="Q115" s="0" t="n">
        <v>7.50165383366667</v>
      </c>
      <c r="R115" s="0" t="n">
        <v>6.45399791366667</v>
      </c>
      <c r="S115" s="0" t="s">
        <v>216</v>
      </c>
    </row>
    <row r="116" customFormat="false" ht="15" hidden="false" customHeight="false" outlineLevel="0" collapsed="false">
      <c r="A116" s="3" t="n">
        <v>84538</v>
      </c>
      <c r="B116" s="0" t="n">
        <v>9.724832078</v>
      </c>
      <c r="C116" s="0" t="n">
        <v>9.002725579</v>
      </c>
      <c r="D116" s="0" t="n">
        <v>9.518856777</v>
      </c>
      <c r="E116" s="0" t="n">
        <v>11.35226435</v>
      </c>
      <c r="F116" s="0" t="n">
        <v>9.441168218</v>
      </c>
      <c r="G116" s="0" t="n">
        <v>9.576068339</v>
      </c>
      <c r="H116" s="0" t="n">
        <v>9.372218942</v>
      </c>
      <c r="I116" s="0" t="n">
        <v>9.98721665</v>
      </c>
      <c r="J116" s="0" t="s">
        <v>217</v>
      </c>
      <c r="K116" s="0" t="n">
        <v>4.007850529</v>
      </c>
      <c r="L116" s="0" t="n">
        <v>3.164696446</v>
      </c>
      <c r="M116" s="0" t="n">
        <v>3.36889518466667</v>
      </c>
      <c r="N116" s="0" t="n">
        <v>4.203740887</v>
      </c>
      <c r="O116" s="0" t="n">
        <v>3.72946906133333</v>
      </c>
      <c r="P116" s="0" t="n">
        <v>3.799684995</v>
      </c>
      <c r="Q116" s="0" t="n">
        <v>3.37087781233333</v>
      </c>
      <c r="R116" s="0" t="n">
        <v>3.472872271</v>
      </c>
      <c r="S116" s="0" t="s">
        <v>218</v>
      </c>
    </row>
    <row r="117" customFormat="false" ht="15" hidden="false" customHeight="false" outlineLevel="0" collapsed="false">
      <c r="A117" s="3" t="n">
        <v>85085</v>
      </c>
      <c r="B117" s="0" t="n">
        <v>5.956743844</v>
      </c>
      <c r="C117" s="0" t="n">
        <v>7.782572717</v>
      </c>
      <c r="D117" s="0" t="n">
        <v>7.704529626</v>
      </c>
      <c r="E117" s="0" t="n">
        <v>6.067028509</v>
      </c>
      <c r="F117" s="0" t="n">
        <v>5.999623354</v>
      </c>
      <c r="G117" s="0" t="n">
        <v>7.144798512</v>
      </c>
      <c r="H117" s="0" t="n">
        <v>6.851680408</v>
      </c>
      <c r="I117" s="0" t="n">
        <v>7.096862822</v>
      </c>
      <c r="J117" s="0" t="s">
        <v>219</v>
      </c>
      <c r="K117" s="0" t="n">
        <v>4.01982233566667</v>
      </c>
      <c r="L117" s="0" t="n">
        <v>6.075014552</v>
      </c>
      <c r="M117" s="0" t="n">
        <v>6.51534476533333</v>
      </c>
      <c r="N117" s="0" t="n">
        <v>3.80598271233333</v>
      </c>
      <c r="O117" s="0" t="n">
        <v>3.78546550033333</v>
      </c>
      <c r="P117" s="0" t="n">
        <v>4.544230576</v>
      </c>
      <c r="Q117" s="0" t="n">
        <v>7.70793795766667</v>
      </c>
      <c r="R117" s="0" t="n">
        <v>8.70607610766667</v>
      </c>
      <c r="S117" s="0" t="s">
        <v>220</v>
      </c>
    </row>
    <row r="118" customFormat="false" ht="15" hidden="false" customHeight="false" outlineLevel="0" collapsed="false">
      <c r="A118" s="3" t="n">
        <v>87430</v>
      </c>
      <c r="B118" s="0" t="n">
        <v>7.376670689</v>
      </c>
      <c r="C118" s="0" t="n">
        <v>6.765421592</v>
      </c>
      <c r="D118" s="0" t="n">
        <v>6.592299537</v>
      </c>
      <c r="E118" s="0" t="n">
        <v>6.688196143</v>
      </c>
      <c r="F118" s="0" t="n">
        <v>6.431033413</v>
      </c>
      <c r="G118" s="0" t="n">
        <v>5.615260355</v>
      </c>
      <c r="H118" s="0" t="n">
        <v>7.285302509</v>
      </c>
      <c r="I118" s="0" t="n">
        <v>6.747174657</v>
      </c>
      <c r="J118" s="0" t="s">
        <v>221</v>
      </c>
      <c r="K118" s="0" t="n">
        <v>4.032904539</v>
      </c>
      <c r="L118" s="0" t="n">
        <v>4.04950180633333</v>
      </c>
      <c r="M118" s="0" t="n">
        <v>4.143915393</v>
      </c>
      <c r="N118" s="0" t="n">
        <v>7.17976274133333</v>
      </c>
      <c r="O118" s="0" t="n">
        <v>4.29322334</v>
      </c>
      <c r="P118" s="0" t="n">
        <v>5.76547765033333</v>
      </c>
      <c r="Q118" s="0" t="n">
        <v>5.414970179</v>
      </c>
      <c r="R118" s="0" t="n">
        <v>2.92325028666667</v>
      </c>
      <c r="S118" s="0" t="s">
        <v>222</v>
      </c>
    </row>
    <row r="119" customFormat="false" ht="15" hidden="false" customHeight="false" outlineLevel="0" collapsed="false">
      <c r="A119" s="3" t="n">
        <v>88956</v>
      </c>
      <c r="B119" s="0" t="n">
        <v>8.162601208</v>
      </c>
      <c r="C119" s="0" t="n">
        <v>6.636467459</v>
      </c>
      <c r="D119" s="0" t="n">
        <v>6.967925269</v>
      </c>
      <c r="E119" s="0" t="n">
        <v>8.56339531</v>
      </c>
      <c r="F119" s="0" t="n">
        <v>7.151157455</v>
      </c>
      <c r="G119" s="0" t="n">
        <v>7.498025325</v>
      </c>
      <c r="H119" s="0" t="n">
        <v>6.925231188</v>
      </c>
      <c r="I119" s="0" t="n">
        <v>8.045265597</v>
      </c>
      <c r="J119" s="0" t="s">
        <v>221</v>
      </c>
      <c r="K119" s="0" t="n">
        <v>4.032904539</v>
      </c>
      <c r="L119" s="0" t="n">
        <v>4.04950180633333</v>
      </c>
      <c r="M119" s="0" t="n">
        <v>4.143915393</v>
      </c>
      <c r="N119" s="0" t="n">
        <v>7.17976274133333</v>
      </c>
      <c r="O119" s="0" t="n">
        <v>4.29322334</v>
      </c>
      <c r="P119" s="0" t="n">
        <v>5.76547765033333</v>
      </c>
      <c r="Q119" s="0" t="n">
        <v>5.414970179</v>
      </c>
      <c r="R119" s="0" t="n">
        <v>2.92325028666667</v>
      </c>
      <c r="S119" s="0" t="s">
        <v>222</v>
      </c>
    </row>
    <row r="120" customFormat="false" ht="15" hidden="false" customHeight="false" outlineLevel="0" collapsed="false">
      <c r="A120" s="3" t="n">
        <v>86326</v>
      </c>
      <c r="B120" s="0" t="n">
        <v>4.861712958</v>
      </c>
      <c r="C120" s="0" t="n">
        <v>5.948623613</v>
      </c>
      <c r="D120" s="0" t="n">
        <v>5.562600318</v>
      </c>
      <c r="E120" s="0" t="n">
        <v>5.319510835</v>
      </c>
      <c r="F120" s="0" t="n">
        <v>5.107704983</v>
      </c>
      <c r="G120" s="0" t="n">
        <v>5.466579774</v>
      </c>
      <c r="H120" s="0" t="n">
        <v>5.093534777</v>
      </c>
      <c r="I120" s="0" t="n">
        <v>5.01055625</v>
      </c>
      <c r="J120" s="0" t="s">
        <v>223</v>
      </c>
      <c r="K120" s="0" t="n">
        <v>4.05687641133333</v>
      </c>
      <c r="L120" s="0" t="n">
        <v>3.15583434833333</v>
      </c>
      <c r="M120" s="0" t="n">
        <v>3.32381646866667</v>
      </c>
      <c r="N120" s="0" t="n">
        <v>3.732322925</v>
      </c>
      <c r="O120" s="0" t="n">
        <v>3.67462394533333</v>
      </c>
      <c r="P120" s="0" t="n">
        <v>4.07403850566667</v>
      </c>
      <c r="Q120" s="0" t="n">
        <v>3.55075316933333</v>
      </c>
      <c r="R120" s="0" t="n">
        <v>3.5378006</v>
      </c>
      <c r="S120" s="0" t="s">
        <v>224</v>
      </c>
    </row>
    <row r="121" customFormat="false" ht="15" hidden="false" customHeight="false" outlineLevel="0" collapsed="false">
      <c r="A121" s="3" t="n">
        <v>85071</v>
      </c>
      <c r="B121" s="0" t="n">
        <v>10.41330899</v>
      </c>
      <c r="C121" s="0" t="n">
        <v>11.54131378</v>
      </c>
      <c r="D121" s="0" t="n">
        <v>11.39404471</v>
      </c>
      <c r="E121" s="0" t="n">
        <v>10.16246573</v>
      </c>
      <c r="F121" s="0" t="n">
        <v>10.0499297</v>
      </c>
      <c r="G121" s="0" t="n">
        <v>10.24887275</v>
      </c>
      <c r="H121" s="0" t="n">
        <v>12.19833671</v>
      </c>
      <c r="I121" s="0" t="n">
        <v>10.38378494</v>
      </c>
      <c r="J121" s="0" t="s">
        <v>225</v>
      </c>
      <c r="K121" s="0" t="n">
        <v>4.08062694033333</v>
      </c>
      <c r="L121" s="0" t="n">
        <v>3.639207214</v>
      </c>
      <c r="M121" s="0" t="n">
        <v>3.58422608933333</v>
      </c>
      <c r="N121" s="0" t="n">
        <v>4.23106075833333</v>
      </c>
      <c r="O121" s="0" t="n">
        <v>6.40705722833333</v>
      </c>
      <c r="P121" s="0" t="n">
        <v>5.03389179533333</v>
      </c>
      <c r="Q121" s="0" t="n">
        <v>4.486263965</v>
      </c>
      <c r="R121" s="0" t="n">
        <v>3.65647961466667</v>
      </c>
      <c r="S121" s="0" t="s">
        <v>226</v>
      </c>
    </row>
    <row r="122" customFormat="false" ht="15" hidden="false" customHeight="false" outlineLevel="0" collapsed="false">
      <c r="A122" s="3" t="n">
        <v>84914</v>
      </c>
      <c r="B122" s="0" t="n">
        <v>8.795820718</v>
      </c>
      <c r="C122" s="0" t="n">
        <v>9.350016149</v>
      </c>
      <c r="D122" s="0" t="n">
        <v>9.153764793</v>
      </c>
      <c r="E122" s="0" t="n">
        <v>8.177132833</v>
      </c>
      <c r="F122" s="0" t="n">
        <v>8.394095303</v>
      </c>
      <c r="G122" s="0" t="n">
        <v>8.708574968</v>
      </c>
      <c r="H122" s="0" t="n">
        <v>9.301416669</v>
      </c>
      <c r="I122" s="0" t="n">
        <v>8.79375533</v>
      </c>
      <c r="J122" s="0" t="s">
        <v>227</v>
      </c>
      <c r="K122" s="0" t="n">
        <v>4.10126704533333</v>
      </c>
      <c r="L122" s="0" t="n">
        <v>4.154914509</v>
      </c>
      <c r="M122" s="0" t="n">
        <v>3.770780257</v>
      </c>
      <c r="N122" s="0" t="n">
        <v>3.758181193</v>
      </c>
      <c r="O122" s="0" t="n">
        <v>3.53673849333333</v>
      </c>
      <c r="P122" s="0" t="n">
        <v>3.51424782366667</v>
      </c>
      <c r="Q122" s="0" t="n">
        <v>4.22456394666667</v>
      </c>
      <c r="R122" s="0" t="n">
        <v>3.57880225133333</v>
      </c>
      <c r="S122" s="0" t="s">
        <v>228</v>
      </c>
    </row>
    <row r="123" customFormat="false" ht="15" hidden="false" customHeight="false" outlineLevel="0" collapsed="false">
      <c r="A123" s="3" t="n">
        <v>85487</v>
      </c>
      <c r="B123" s="0" t="n">
        <v>7.460093293</v>
      </c>
      <c r="C123" s="0" t="n">
        <v>7.344844301</v>
      </c>
      <c r="D123" s="0" t="n">
        <v>7.513668042</v>
      </c>
      <c r="E123" s="0" t="n">
        <v>7.803416947</v>
      </c>
      <c r="F123" s="0" t="n">
        <v>8.779146832</v>
      </c>
      <c r="G123" s="0" t="n">
        <v>7.728828995</v>
      </c>
      <c r="H123" s="0" t="n">
        <v>7.425938547</v>
      </c>
      <c r="I123" s="0" t="n">
        <v>7.473850596</v>
      </c>
      <c r="J123" s="0" t="s">
        <v>229</v>
      </c>
      <c r="K123" s="0" t="n">
        <v>4.10995662933333</v>
      </c>
      <c r="L123" s="0" t="n">
        <v>6.274955837</v>
      </c>
      <c r="M123" s="0" t="n">
        <v>5.93291215733333</v>
      </c>
      <c r="N123" s="0" t="n">
        <v>3.23347040533333</v>
      </c>
      <c r="O123" s="0" t="n">
        <v>3.02776077466667</v>
      </c>
      <c r="P123" s="0" t="n">
        <v>2.90001031466667</v>
      </c>
      <c r="Q123" s="0" t="n">
        <v>4.776422441</v>
      </c>
      <c r="R123" s="0" t="n">
        <v>4.47146332166667</v>
      </c>
      <c r="S123" s="0" t="s">
        <v>230</v>
      </c>
    </row>
    <row r="124" customFormat="false" ht="15" hidden="false" customHeight="false" outlineLevel="0" collapsed="false">
      <c r="A124" s="3" t="n">
        <v>84546</v>
      </c>
      <c r="B124" s="0" t="n">
        <v>5.57752459</v>
      </c>
      <c r="C124" s="0" t="n">
        <v>5.920781915</v>
      </c>
      <c r="D124" s="0" t="n">
        <v>6.212394031</v>
      </c>
      <c r="E124" s="0" t="n">
        <v>5.584332871</v>
      </c>
      <c r="F124" s="0" t="n">
        <v>6.246016154</v>
      </c>
      <c r="G124" s="0" t="n">
        <v>7.178201813</v>
      </c>
      <c r="H124" s="0" t="n">
        <v>6.217119999</v>
      </c>
      <c r="I124" s="0" t="n">
        <v>6.274779993</v>
      </c>
      <c r="J124" s="0" t="s">
        <v>231</v>
      </c>
      <c r="K124" s="0" t="n">
        <v>4.11936628333333</v>
      </c>
      <c r="L124" s="0" t="n">
        <v>3.53420370666667</v>
      </c>
      <c r="M124" s="0" t="n">
        <v>3.583465133</v>
      </c>
      <c r="N124" s="0" t="n">
        <v>3.930371083</v>
      </c>
      <c r="O124" s="0" t="n">
        <v>3.63057894833333</v>
      </c>
      <c r="P124" s="0" t="n">
        <v>3.52333762133333</v>
      </c>
      <c r="Q124" s="0" t="n">
        <v>4.051949167</v>
      </c>
      <c r="R124" s="0" t="n">
        <v>4.04494617966667</v>
      </c>
      <c r="S124" s="0" t="s">
        <v>232</v>
      </c>
    </row>
    <row r="125" customFormat="false" ht="15" hidden="false" customHeight="false" outlineLevel="0" collapsed="false">
      <c r="A125" s="3" t="n">
        <v>89425</v>
      </c>
      <c r="B125" s="0" t="n">
        <v>5.509970065</v>
      </c>
      <c r="C125" s="0" t="n">
        <v>4.8248879</v>
      </c>
      <c r="D125" s="0" t="n">
        <v>5.101844085</v>
      </c>
      <c r="E125" s="0" t="n">
        <v>5.552080072</v>
      </c>
      <c r="F125" s="0" t="n">
        <v>5.028305186</v>
      </c>
      <c r="G125" s="0" t="n">
        <v>5.03348143</v>
      </c>
      <c r="H125" s="0" t="n">
        <v>5.400217207</v>
      </c>
      <c r="I125" s="0" t="n">
        <v>5.952610761</v>
      </c>
      <c r="J125" s="0" t="s">
        <v>233</v>
      </c>
      <c r="K125" s="0" t="n">
        <v>4.12692554866667</v>
      </c>
      <c r="L125" s="0" t="n">
        <v>3.135325564</v>
      </c>
      <c r="M125" s="0" t="n">
        <v>3.17610536666667</v>
      </c>
      <c r="N125" s="0" t="n">
        <v>4.05875064933333</v>
      </c>
      <c r="O125" s="0" t="n">
        <v>4.03477335433333</v>
      </c>
      <c r="P125" s="0" t="n">
        <v>4.056229167</v>
      </c>
      <c r="Q125" s="0" t="n">
        <v>3.67484095233333</v>
      </c>
      <c r="R125" s="0" t="n">
        <v>3.55159342133333</v>
      </c>
      <c r="S125" s="0" t="s">
        <v>234</v>
      </c>
    </row>
    <row r="126" customFormat="false" ht="15" hidden="false" customHeight="false" outlineLevel="0" collapsed="false">
      <c r="A126" s="3" t="n">
        <v>86694</v>
      </c>
      <c r="B126" s="0" t="n">
        <v>4.928901379</v>
      </c>
      <c r="C126" s="0" t="n">
        <v>5.019892923</v>
      </c>
      <c r="D126" s="0" t="n">
        <v>4.970061959</v>
      </c>
      <c r="E126" s="0" t="n">
        <v>5.342980749</v>
      </c>
      <c r="F126" s="0" t="n">
        <v>5.760668323</v>
      </c>
      <c r="G126" s="0" t="n">
        <v>4.707921383</v>
      </c>
      <c r="H126" s="0" t="n">
        <v>4.993925428</v>
      </c>
      <c r="I126" s="0" t="n">
        <v>5.088799174</v>
      </c>
      <c r="J126" s="0" t="s">
        <v>235</v>
      </c>
      <c r="K126" s="0" t="n">
        <v>4.13536613166667</v>
      </c>
      <c r="L126" s="0" t="n">
        <v>3.936848856</v>
      </c>
      <c r="M126" s="0" t="n">
        <v>3.69857737166667</v>
      </c>
      <c r="N126" s="0" t="n">
        <v>8.959981812</v>
      </c>
      <c r="O126" s="0" t="n">
        <v>7.877927061</v>
      </c>
      <c r="P126" s="0" t="n">
        <v>10.2371770733333</v>
      </c>
      <c r="Q126" s="0" t="n">
        <v>8.912600261</v>
      </c>
      <c r="R126" s="0" t="n">
        <v>6.93208341466667</v>
      </c>
      <c r="S126" s="0" t="s">
        <v>236</v>
      </c>
    </row>
    <row r="127" customFormat="false" ht="15" hidden="false" customHeight="false" outlineLevel="0" collapsed="false">
      <c r="A127" s="3" t="n">
        <v>88941</v>
      </c>
      <c r="B127" s="0" t="n">
        <v>5.43639061</v>
      </c>
      <c r="C127" s="0" t="n">
        <v>5.617965422</v>
      </c>
      <c r="D127" s="0" t="n">
        <v>6.411131636</v>
      </c>
      <c r="E127" s="0" t="n">
        <v>8.256582938</v>
      </c>
      <c r="F127" s="0" t="n">
        <v>8.111664365</v>
      </c>
      <c r="G127" s="0" t="n">
        <v>8.524256827</v>
      </c>
      <c r="H127" s="0" t="n">
        <v>6.916778275</v>
      </c>
      <c r="I127" s="0" t="n">
        <v>7.694388823</v>
      </c>
      <c r="J127" s="0" t="s">
        <v>237</v>
      </c>
      <c r="K127" s="0" t="n">
        <v>4.13706810066667</v>
      </c>
      <c r="L127" s="0" t="n">
        <v>3.280385912</v>
      </c>
      <c r="M127" s="0" t="n">
        <v>3.03705717433333</v>
      </c>
      <c r="N127" s="0" t="n">
        <v>9.349603976</v>
      </c>
      <c r="O127" s="0" t="n">
        <v>9.678350873</v>
      </c>
      <c r="P127" s="0" t="n">
        <v>9.162250521</v>
      </c>
      <c r="Q127" s="0" t="n">
        <v>4.95711455733333</v>
      </c>
      <c r="R127" s="0" t="n">
        <v>5.90116007833333</v>
      </c>
      <c r="S127" s="0" t="s">
        <v>238</v>
      </c>
    </row>
    <row r="128" customFormat="false" ht="15" hidden="false" customHeight="false" outlineLevel="0" collapsed="false">
      <c r="A128" s="3" t="n">
        <v>87386</v>
      </c>
      <c r="B128" s="0" t="n">
        <v>8.00465524</v>
      </c>
      <c r="C128" s="0" t="n">
        <v>9.011085748</v>
      </c>
      <c r="D128" s="0" t="n">
        <v>8.884708613</v>
      </c>
      <c r="E128" s="0" t="n">
        <v>9.574012311</v>
      </c>
      <c r="F128" s="0" t="n">
        <v>8.033714901</v>
      </c>
      <c r="G128" s="0" t="n">
        <v>8.456425201</v>
      </c>
      <c r="H128" s="0" t="n">
        <v>8.013810391</v>
      </c>
      <c r="I128" s="0" t="n">
        <v>7.927670629</v>
      </c>
      <c r="J128" s="0" t="s">
        <v>239</v>
      </c>
      <c r="K128" s="0" t="n">
        <v>4.165493835</v>
      </c>
      <c r="L128" s="0" t="n">
        <v>3.10141319433333</v>
      </c>
      <c r="M128" s="0" t="n">
        <v>3.221960143</v>
      </c>
      <c r="N128" s="0" t="n">
        <v>7.87529894</v>
      </c>
      <c r="O128" s="0" t="n">
        <v>7.289261563</v>
      </c>
      <c r="P128" s="0" t="n">
        <v>5.608027338</v>
      </c>
      <c r="Q128" s="0" t="n">
        <v>2.487595631</v>
      </c>
      <c r="R128" s="0" t="n">
        <v>2.95278917333333</v>
      </c>
      <c r="S128" s="0" t="s">
        <v>240</v>
      </c>
    </row>
    <row r="129" customFormat="false" ht="15" hidden="false" customHeight="false" outlineLevel="0" collapsed="false">
      <c r="A129" s="3" t="n">
        <v>89645</v>
      </c>
      <c r="B129" s="0" t="n">
        <v>6.425142108</v>
      </c>
      <c r="C129" s="0" t="n">
        <v>6.37403166</v>
      </c>
      <c r="D129" s="0" t="n">
        <v>6.309699705</v>
      </c>
      <c r="E129" s="0" t="n">
        <v>6.964164636</v>
      </c>
      <c r="F129" s="0" t="n">
        <v>6.160151552</v>
      </c>
      <c r="G129" s="0" t="n">
        <v>5.956457334</v>
      </c>
      <c r="H129" s="0" t="n">
        <v>6.161609121</v>
      </c>
      <c r="I129" s="0" t="n">
        <v>7.01075811</v>
      </c>
      <c r="J129" s="0" t="s">
        <v>241</v>
      </c>
      <c r="K129" s="0" t="n">
        <v>4.194366381</v>
      </c>
      <c r="L129" s="0" t="n">
        <v>6.35454473333333</v>
      </c>
      <c r="M129" s="0" t="n">
        <v>6.94020005933333</v>
      </c>
      <c r="N129" s="0" t="n">
        <v>9.9944014</v>
      </c>
      <c r="O129" s="0" t="n">
        <v>9.06848381466667</v>
      </c>
      <c r="P129" s="0" t="n">
        <v>8.30368372866667</v>
      </c>
      <c r="Q129" s="0" t="n">
        <v>7.33168974066667</v>
      </c>
      <c r="R129" s="0" t="n">
        <v>7.55493538666667</v>
      </c>
      <c r="S129" s="0" t="s">
        <v>242</v>
      </c>
    </row>
    <row r="130" customFormat="false" ht="15" hidden="false" customHeight="false" outlineLevel="0" collapsed="false">
      <c r="A130" s="3" t="n">
        <v>86539</v>
      </c>
      <c r="B130" s="0" t="n">
        <v>7.492118375</v>
      </c>
      <c r="C130" s="0" t="n">
        <v>8.565278918</v>
      </c>
      <c r="D130" s="0" t="n">
        <v>7.726178663</v>
      </c>
      <c r="E130" s="0" t="n">
        <v>7.091132683</v>
      </c>
      <c r="F130" s="0" t="n">
        <v>7.340878703</v>
      </c>
      <c r="G130" s="0" t="n">
        <v>7.167968063</v>
      </c>
      <c r="H130" s="0" t="n">
        <v>7.693277281</v>
      </c>
      <c r="I130" s="0" t="n">
        <v>7.604913319</v>
      </c>
      <c r="J130" s="0" t="s">
        <v>243</v>
      </c>
      <c r="K130" s="0" t="n">
        <v>4.20475476533333</v>
      </c>
      <c r="L130" s="0" t="n">
        <v>4.810040525</v>
      </c>
      <c r="M130" s="0" t="n">
        <v>5.23223470633333</v>
      </c>
      <c r="N130" s="0" t="n">
        <v>5.65041559833334</v>
      </c>
      <c r="O130" s="0" t="n">
        <v>6.085656811</v>
      </c>
      <c r="P130" s="0" t="n">
        <v>5.87966676033333</v>
      </c>
      <c r="Q130" s="0" t="n">
        <v>4.77866040633333</v>
      </c>
      <c r="R130" s="0" t="n">
        <v>4.003615356</v>
      </c>
      <c r="S130" s="0" t="s">
        <v>244</v>
      </c>
    </row>
    <row r="131" customFormat="false" ht="15" hidden="false" customHeight="false" outlineLevel="0" collapsed="false">
      <c r="A131" s="3" t="n">
        <v>86750</v>
      </c>
      <c r="B131" s="0" t="n">
        <v>7.454716606</v>
      </c>
      <c r="C131" s="0" t="n">
        <v>7.075574719</v>
      </c>
      <c r="D131" s="0" t="n">
        <v>7.236870017</v>
      </c>
      <c r="E131" s="0" t="n">
        <v>7.394392696</v>
      </c>
      <c r="F131" s="0" t="n">
        <v>8.57029001</v>
      </c>
      <c r="G131" s="0" t="n">
        <v>7.475505435</v>
      </c>
      <c r="H131" s="0" t="n">
        <v>7.440203241</v>
      </c>
      <c r="I131" s="0" t="n">
        <v>7.282129685</v>
      </c>
      <c r="J131" s="0" t="s">
        <v>245</v>
      </c>
      <c r="K131" s="0" t="n">
        <v>4.21087295866667</v>
      </c>
      <c r="L131" s="0" t="n">
        <v>4.619280866</v>
      </c>
      <c r="M131" s="0" t="n">
        <v>5.37645430266667</v>
      </c>
      <c r="N131" s="0" t="n">
        <v>3.51315629</v>
      </c>
      <c r="O131" s="0" t="n">
        <v>3.36834233366667</v>
      </c>
      <c r="P131" s="0" t="n">
        <v>3.47175538466667</v>
      </c>
      <c r="Q131" s="0" t="n">
        <v>8.38288324033333</v>
      </c>
      <c r="R131" s="0" t="n">
        <v>8.090887082</v>
      </c>
      <c r="S131" s="0" t="s">
        <v>246</v>
      </c>
    </row>
    <row r="132" customFormat="false" ht="15" hidden="false" customHeight="false" outlineLevel="0" collapsed="false">
      <c r="A132" s="3" t="n">
        <v>83897</v>
      </c>
      <c r="B132" s="0" t="n">
        <v>7.222002511</v>
      </c>
      <c r="C132" s="0" t="n">
        <v>5.979259385</v>
      </c>
      <c r="D132" s="0" t="n">
        <v>6.167973281</v>
      </c>
      <c r="E132" s="0" t="n">
        <v>6.228068411</v>
      </c>
      <c r="F132" s="0" t="n">
        <v>6.777635489</v>
      </c>
      <c r="G132" s="0" t="n">
        <v>6.257532837</v>
      </c>
      <c r="H132" s="0" t="n">
        <v>7.114851913</v>
      </c>
      <c r="I132" s="0" t="n">
        <v>7.493333552</v>
      </c>
      <c r="J132" s="0" t="s">
        <v>247</v>
      </c>
      <c r="K132" s="0" t="n">
        <v>4.21844661666667</v>
      </c>
      <c r="L132" s="0" t="n">
        <v>3.48465826566667</v>
      </c>
      <c r="M132" s="0" t="n">
        <v>3.883828313</v>
      </c>
      <c r="N132" s="0" t="n">
        <v>10.6759523033333</v>
      </c>
      <c r="O132" s="0" t="n">
        <v>7.289362003</v>
      </c>
      <c r="P132" s="0" t="n">
        <v>5.93277485833333</v>
      </c>
      <c r="Q132" s="0" t="n">
        <v>3.36663195333333</v>
      </c>
      <c r="R132" s="0" t="n">
        <v>5.01206319333333</v>
      </c>
      <c r="S132" s="0" t="s">
        <v>248</v>
      </c>
    </row>
    <row r="133" customFormat="false" ht="15" hidden="false" customHeight="false" outlineLevel="0" collapsed="false">
      <c r="A133" s="3" t="n">
        <v>85121</v>
      </c>
      <c r="B133" s="0" t="n">
        <v>10.6963296</v>
      </c>
      <c r="C133" s="0" t="n">
        <v>9.245211609</v>
      </c>
      <c r="D133" s="0" t="n">
        <v>9.135717724</v>
      </c>
      <c r="E133" s="0" t="n">
        <v>9.647054835</v>
      </c>
      <c r="F133" s="0" t="n">
        <v>9.57158363</v>
      </c>
      <c r="G133" s="0" t="n">
        <v>8.514397691</v>
      </c>
      <c r="H133" s="0" t="n">
        <v>10.89712939</v>
      </c>
      <c r="I133" s="0" t="n">
        <v>9.251628059</v>
      </c>
      <c r="J133" s="0" t="s">
        <v>247</v>
      </c>
      <c r="K133" s="0" t="n">
        <v>4.21844661666667</v>
      </c>
      <c r="L133" s="0" t="n">
        <v>3.48465826566667</v>
      </c>
      <c r="M133" s="0" t="n">
        <v>3.883828313</v>
      </c>
      <c r="N133" s="0" t="n">
        <v>10.6759523033333</v>
      </c>
      <c r="O133" s="0" t="n">
        <v>7.289362003</v>
      </c>
      <c r="P133" s="0" t="n">
        <v>5.93277485833333</v>
      </c>
      <c r="Q133" s="0" t="n">
        <v>3.36663195333333</v>
      </c>
      <c r="R133" s="0" t="n">
        <v>5.01206319333333</v>
      </c>
      <c r="S133" s="0" t="s">
        <v>248</v>
      </c>
    </row>
    <row r="134" customFormat="false" ht="15" hidden="false" customHeight="false" outlineLevel="0" collapsed="false">
      <c r="A134" s="3" t="n">
        <v>89523</v>
      </c>
      <c r="B134" s="0" t="n">
        <v>7.289003598</v>
      </c>
      <c r="C134" s="0" t="n">
        <v>7.692219033</v>
      </c>
      <c r="D134" s="0" t="n">
        <v>8.089232628</v>
      </c>
      <c r="E134" s="0" t="n">
        <v>8.19123848</v>
      </c>
      <c r="F134" s="0" t="n">
        <v>8.439179273</v>
      </c>
      <c r="G134" s="0" t="n">
        <v>8.824559455</v>
      </c>
      <c r="H134" s="0" t="n">
        <v>7.852585723</v>
      </c>
      <c r="I134" s="0" t="n">
        <v>8.111638817</v>
      </c>
      <c r="J134" s="0" t="s">
        <v>249</v>
      </c>
      <c r="K134" s="0" t="n">
        <v>4.24802689766667</v>
      </c>
      <c r="L134" s="0" t="n">
        <v>7.35089608933333</v>
      </c>
      <c r="M134" s="0" t="n">
        <v>7.665071037</v>
      </c>
      <c r="N134" s="0" t="n">
        <v>8.82955342066667</v>
      </c>
      <c r="O134" s="0" t="n">
        <v>8.67783114466667</v>
      </c>
      <c r="P134" s="0" t="n">
        <v>8.83479823866667</v>
      </c>
      <c r="Q134" s="0" t="n">
        <v>7.25768208666667</v>
      </c>
      <c r="R134" s="0" t="n">
        <v>8.05582079033333</v>
      </c>
      <c r="S134" s="0" t="s">
        <v>250</v>
      </c>
    </row>
    <row r="135" customFormat="false" ht="15" hidden="false" customHeight="false" outlineLevel="0" collapsed="false">
      <c r="A135" s="3" t="n">
        <v>86786</v>
      </c>
      <c r="B135" s="0" t="n">
        <v>7.679635523</v>
      </c>
      <c r="C135" s="0" t="n">
        <v>6.432196932</v>
      </c>
      <c r="D135" s="0" t="n">
        <v>6.890524831</v>
      </c>
      <c r="E135" s="0" t="n">
        <v>8.300212315</v>
      </c>
      <c r="F135" s="0" t="n">
        <v>7.003234173</v>
      </c>
      <c r="G135" s="0" t="n">
        <v>7.310265161</v>
      </c>
      <c r="H135" s="0" t="n">
        <v>6.84928717</v>
      </c>
      <c r="I135" s="0" t="n">
        <v>7.646132161</v>
      </c>
      <c r="J135" s="0" t="s">
        <v>251</v>
      </c>
      <c r="K135" s="0" t="n">
        <v>4.25986645266667</v>
      </c>
      <c r="L135" s="0" t="n">
        <v>2.72120344266667</v>
      </c>
      <c r="M135" s="0" t="n">
        <v>3.41035008166667</v>
      </c>
      <c r="N135" s="0" t="n">
        <v>8.771136142</v>
      </c>
      <c r="O135" s="0" t="n">
        <v>7.90506561133333</v>
      </c>
      <c r="P135" s="0" t="n">
        <v>6.37195137166667</v>
      </c>
      <c r="Q135" s="0" t="n">
        <v>4.21376816666667</v>
      </c>
      <c r="R135" s="0" t="n">
        <v>4.24458964133333</v>
      </c>
      <c r="S135" s="0" t="s">
        <v>252</v>
      </c>
    </row>
    <row r="136" customFormat="false" ht="15" hidden="false" customHeight="false" outlineLevel="0" collapsed="false">
      <c r="A136" s="3" t="n">
        <v>86534</v>
      </c>
      <c r="B136" s="0" t="n">
        <v>6.022489324</v>
      </c>
      <c r="C136" s="0" t="n">
        <v>5.599723526</v>
      </c>
      <c r="D136" s="0" t="n">
        <v>5.661712511</v>
      </c>
      <c r="E136" s="0" t="n">
        <v>5.920376054</v>
      </c>
      <c r="F136" s="0" t="n">
        <v>5.6410198</v>
      </c>
      <c r="G136" s="0" t="n">
        <v>5.755242203</v>
      </c>
      <c r="H136" s="0" t="n">
        <v>5.883428188</v>
      </c>
      <c r="I136" s="0" t="n">
        <v>6.642650699</v>
      </c>
      <c r="J136" s="0" t="s">
        <v>253</v>
      </c>
      <c r="K136" s="0" t="n">
        <v>4.26884905933333</v>
      </c>
      <c r="L136" s="0" t="n">
        <v>2.65169633933333</v>
      </c>
      <c r="M136" s="0" t="n">
        <v>2.82933668266667</v>
      </c>
      <c r="N136" s="0" t="n">
        <v>3.40013307833333</v>
      </c>
      <c r="O136" s="0" t="n">
        <v>2.96107279866667</v>
      </c>
      <c r="P136" s="0" t="n">
        <v>3.43109771833333</v>
      </c>
      <c r="Q136" s="0" t="n">
        <v>2.91189829066667</v>
      </c>
      <c r="R136" s="0" t="n">
        <v>2.965383262</v>
      </c>
      <c r="S136" s="0" t="s">
        <v>254</v>
      </c>
    </row>
    <row r="137" customFormat="false" ht="15" hidden="false" customHeight="false" outlineLevel="0" collapsed="false">
      <c r="A137" s="3" t="n">
        <v>85935</v>
      </c>
      <c r="B137" s="0" t="n">
        <v>8.763732586</v>
      </c>
      <c r="C137" s="0" t="n">
        <v>7.232358335</v>
      </c>
      <c r="D137" s="0" t="n">
        <v>7.589319358</v>
      </c>
      <c r="E137" s="0" t="n">
        <v>8.099118127</v>
      </c>
      <c r="F137" s="0" t="n">
        <v>6.558063694</v>
      </c>
      <c r="G137" s="0" t="n">
        <v>6.286088848</v>
      </c>
      <c r="H137" s="0" t="n">
        <v>7.702197391</v>
      </c>
      <c r="I137" s="0" t="n">
        <v>7.966098717</v>
      </c>
      <c r="J137" s="0" t="s">
        <v>255</v>
      </c>
      <c r="K137" s="0" t="n">
        <v>4.28278062033333</v>
      </c>
      <c r="L137" s="0" t="n">
        <v>8.770206391</v>
      </c>
      <c r="M137" s="0" t="n">
        <v>9.007409862</v>
      </c>
      <c r="N137" s="0" t="n">
        <v>10.0268645546667</v>
      </c>
      <c r="O137" s="0" t="n">
        <v>5.695062161</v>
      </c>
      <c r="P137" s="0" t="n">
        <v>6.99689022733333</v>
      </c>
      <c r="Q137" s="0" t="n">
        <v>7.366263444</v>
      </c>
      <c r="R137" s="0" t="n">
        <v>4.66745651</v>
      </c>
      <c r="S137" s="0" t="s">
        <v>256</v>
      </c>
    </row>
    <row r="138" customFormat="false" ht="15" hidden="false" customHeight="false" outlineLevel="0" collapsed="false">
      <c r="A138" s="3" t="n">
        <v>89996</v>
      </c>
      <c r="B138" s="0" t="n">
        <v>5.401468902</v>
      </c>
      <c r="C138" s="0" t="n">
        <v>5.46218915</v>
      </c>
      <c r="D138" s="0" t="n">
        <v>5.619857539</v>
      </c>
      <c r="E138" s="0" t="n">
        <v>5.51185678</v>
      </c>
      <c r="F138" s="0" t="n">
        <v>5.552775741</v>
      </c>
      <c r="G138" s="0" t="n">
        <v>6.550948314</v>
      </c>
      <c r="H138" s="0" t="n">
        <v>5.553997289</v>
      </c>
      <c r="I138" s="0" t="n">
        <v>5.459344889</v>
      </c>
      <c r="J138" s="0" t="s">
        <v>257</v>
      </c>
      <c r="K138" s="0" t="n">
        <v>4.29327420033333</v>
      </c>
      <c r="L138" s="0" t="n">
        <v>5.333570284</v>
      </c>
      <c r="M138" s="0" t="n">
        <v>8.145638071</v>
      </c>
      <c r="N138" s="0" t="n">
        <v>4.227825921</v>
      </c>
      <c r="O138" s="0" t="n">
        <v>3.97687724666667</v>
      </c>
      <c r="P138" s="0" t="n">
        <v>4.612206961</v>
      </c>
      <c r="Q138" s="0" t="n">
        <v>3.954569629</v>
      </c>
      <c r="R138" s="0" t="n">
        <v>3.94532784566667</v>
      </c>
      <c r="S138" s="0" t="s">
        <v>258</v>
      </c>
    </row>
    <row r="139" customFormat="false" ht="15" hidden="false" customHeight="false" outlineLevel="0" collapsed="false">
      <c r="A139" s="3" t="n">
        <v>86177</v>
      </c>
      <c r="B139" s="0" t="n">
        <v>9.494081938</v>
      </c>
      <c r="C139" s="0" t="n">
        <v>11.24808775</v>
      </c>
      <c r="D139" s="0" t="n">
        <v>11.32926158</v>
      </c>
      <c r="E139" s="0" t="n">
        <v>9.397831591</v>
      </c>
      <c r="F139" s="0" t="n">
        <v>9.259359313</v>
      </c>
      <c r="G139" s="0" t="n">
        <v>9.574934195</v>
      </c>
      <c r="H139" s="0" t="n">
        <v>9.179415304</v>
      </c>
      <c r="I139" s="0" t="n">
        <v>9.541348568</v>
      </c>
      <c r="J139" s="0" t="s">
        <v>259</v>
      </c>
      <c r="K139" s="0" t="n">
        <v>4.297754471</v>
      </c>
      <c r="L139" s="0" t="n">
        <v>10.2138634066667</v>
      </c>
      <c r="M139" s="0" t="n">
        <v>8.07019864466667</v>
      </c>
      <c r="N139" s="0" t="n">
        <v>3.86814405166667</v>
      </c>
      <c r="O139" s="0" t="n">
        <v>4.22583495666667</v>
      </c>
      <c r="P139" s="0" t="n">
        <v>3.85621181866667</v>
      </c>
      <c r="Q139" s="0" t="n">
        <v>3.55823117433333</v>
      </c>
      <c r="R139" s="0" t="n">
        <v>3.70198708766667</v>
      </c>
      <c r="S139" s="0" t="s">
        <v>260</v>
      </c>
    </row>
    <row r="140" customFormat="false" ht="15" hidden="false" customHeight="false" outlineLevel="0" collapsed="false">
      <c r="A140" s="3" t="n">
        <v>87251</v>
      </c>
      <c r="B140" s="0" t="n">
        <v>6.333894369</v>
      </c>
      <c r="C140" s="0" t="n">
        <v>9.215220389</v>
      </c>
      <c r="D140" s="0" t="n">
        <v>9.440943806</v>
      </c>
      <c r="E140" s="0" t="n">
        <v>10.46817729</v>
      </c>
      <c r="F140" s="0" t="n">
        <v>9.490993857</v>
      </c>
      <c r="G140" s="0" t="n">
        <v>6.936181213</v>
      </c>
      <c r="H140" s="0" t="n">
        <v>8.425484371</v>
      </c>
      <c r="I140" s="0" t="n">
        <v>8.253700973</v>
      </c>
      <c r="J140" s="0" t="s">
        <v>261</v>
      </c>
      <c r="K140" s="0" t="n">
        <v>4.305769182</v>
      </c>
      <c r="L140" s="0" t="n">
        <v>9.72078624466667</v>
      </c>
      <c r="M140" s="0" t="n">
        <v>9.58239431</v>
      </c>
      <c r="N140" s="0" t="n">
        <v>10.2172464833333</v>
      </c>
      <c r="O140" s="0" t="n">
        <v>9.570699551</v>
      </c>
      <c r="P140" s="0" t="n">
        <v>10.14162032</v>
      </c>
      <c r="Q140" s="0" t="n">
        <v>10.2016360833333</v>
      </c>
      <c r="R140" s="0" t="n">
        <v>9.923462513</v>
      </c>
      <c r="S140" s="0" t="s">
        <v>262</v>
      </c>
    </row>
    <row r="141" customFormat="false" ht="15" hidden="false" customHeight="false" outlineLevel="0" collapsed="false">
      <c r="A141" s="3" t="n">
        <v>84733</v>
      </c>
      <c r="B141" s="0" t="n">
        <v>10.10922735</v>
      </c>
      <c r="C141" s="0" t="n">
        <v>11.71505359</v>
      </c>
      <c r="D141" s="0" t="n">
        <v>11.02297797</v>
      </c>
      <c r="E141" s="0" t="n">
        <v>8.308582377</v>
      </c>
      <c r="F141" s="0" t="n">
        <v>11.40594233</v>
      </c>
      <c r="G141" s="0" t="n">
        <v>8.878782903</v>
      </c>
      <c r="H141" s="0" t="n">
        <v>10.2681189</v>
      </c>
      <c r="I141" s="0" t="n">
        <v>9.804319339</v>
      </c>
      <c r="J141" s="0" t="s">
        <v>263</v>
      </c>
      <c r="K141" s="0" t="n">
        <v>4.310159441</v>
      </c>
      <c r="L141" s="0" t="n">
        <v>11.21962679</v>
      </c>
      <c r="M141" s="0" t="n">
        <v>11.5938340533333</v>
      </c>
      <c r="N141" s="0" t="n">
        <v>3.40705861633333</v>
      </c>
      <c r="O141" s="0" t="n">
        <v>8.64555375033333</v>
      </c>
      <c r="P141" s="0" t="n">
        <v>10.8800682866667</v>
      </c>
      <c r="Q141" s="0" t="n">
        <v>10.4811241933333</v>
      </c>
      <c r="R141" s="0" t="n">
        <v>9.69711576333333</v>
      </c>
      <c r="S141" s="0" t="s">
        <v>264</v>
      </c>
    </row>
    <row r="142" customFormat="false" ht="15" hidden="false" customHeight="false" outlineLevel="0" collapsed="false">
      <c r="A142" s="3" t="n">
        <v>86583</v>
      </c>
      <c r="B142" s="0" t="n">
        <v>6.384954961</v>
      </c>
      <c r="C142" s="0" t="n">
        <v>10.0751212</v>
      </c>
      <c r="D142" s="0" t="n">
        <v>10.38369824</v>
      </c>
      <c r="E142" s="0" t="n">
        <v>11.87591325</v>
      </c>
      <c r="F142" s="0" t="n">
        <v>10.72901536</v>
      </c>
      <c r="G142" s="0" t="n">
        <v>6.967756995</v>
      </c>
      <c r="H142" s="0" t="n">
        <v>8.858100562</v>
      </c>
      <c r="I142" s="0" t="n">
        <v>8.914515934</v>
      </c>
      <c r="J142" s="0" t="s">
        <v>265</v>
      </c>
      <c r="K142" s="0" t="n">
        <v>4.32292422166667</v>
      </c>
      <c r="L142" s="0" t="n">
        <v>6.781248485</v>
      </c>
      <c r="M142" s="0" t="n">
        <v>7.25302128233333</v>
      </c>
      <c r="N142" s="0" t="n">
        <v>5.28263845433333</v>
      </c>
      <c r="O142" s="0" t="n">
        <v>6.32707495666667</v>
      </c>
      <c r="P142" s="0" t="n">
        <v>5.357949511</v>
      </c>
      <c r="Q142" s="0" t="n">
        <v>6.01575588866667</v>
      </c>
      <c r="R142" s="0" t="n">
        <v>6.91306356566667</v>
      </c>
      <c r="S142" s="0" t="s">
        <v>266</v>
      </c>
    </row>
    <row r="143" customFormat="false" ht="15" hidden="false" customHeight="false" outlineLevel="0" collapsed="false">
      <c r="A143" s="3" t="n">
        <v>88502</v>
      </c>
      <c r="B143" s="0" t="n">
        <v>6.23129741</v>
      </c>
      <c r="C143" s="0" t="n">
        <v>7.846720683</v>
      </c>
      <c r="D143" s="0" t="n">
        <v>7.140211908</v>
      </c>
      <c r="E143" s="0" t="n">
        <v>6.388431215</v>
      </c>
      <c r="F143" s="0" t="n">
        <v>6.223717082</v>
      </c>
      <c r="G143" s="0" t="n">
        <v>7.290963587</v>
      </c>
      <c r="H143" s="0" t="n">
        <v>6.683392679</v>
      </c>
      <c r="I143" s="0" t="n">
        <v>6.659106044</v>
      </c>
      <c r="J143" s="0" t="s">
        <v>267</v>
      </c>
      <c r="K143" s="0" t="n">
        <v>4.33255082133333</v>
      </c>
      <c r="L143" s="0" t="n">
        <v>5.362203617</v>
      </c>
      <c r="M143" s="0" t="n">
        <v>4.84561835833333</v>
      </c>
      <c r="N143" s="0" t="n">
        <v>4.68735921966667</v>
      </c>
      <c r="O143" s="0" t="n">
        <v>3.44724225766667</v>
      </c>
      <c r="P143" s="0" t="n">
        <v>3.33757648333333</v>
      </c>
      <c r="Q143" s="0" t="n">
        <v>4.45482899166667</v>
      </c>
      <c r="R143" s="0" t="n">
        <v>4.70663853133333</v>
      </c>
      <c r="S143" s="0" t="s">
        <v>268</v>
      </c>
    </row>
    <row r="144" customFormat="false" ht="15" hidden="false" customHeight="false" outlineLevel="0" collapsed="false">
      <c r="A144" s="3" t="n">
        <v>84661</v>
      </c>
      <c r="B144" s="0" t="n">
        <v>5.834879972</v>
      </c>
      <c r="C144" s="0" t="n">
        <v>7.024457019</v>
      </c>
      <c r="D144" s="0" t="n">
        <v>6.826635956</v>
      </c>
      <c r="E144" s="0" t="n">
        <v>5.34633067</v>
      </c>
      <c r="F144" s="0" t="n">
        <v>5.204330536</v>
      </c>
      <c r="G144" s="0" t="n">
        <v>5.483410764</v>
      </c>
      <c r="H144" s="0" t="n">
        <v>7.176689615</v>
      </c>
      <c r="I144" s="0" t="n">
        <v>6.544313691</v>
      </c>
      <c r="J144" s="0" t="s">
        <v>269</v>
      </c>
      <c r="K144" s="0" t="n">
        <v>4.34573184466667</v>
      </c>
      <c r="L144" s="0" t="n">
        <v>9.93044523466667</v>
      </c>
      <c r="M144" s="0" t="n">
        <v>9.58059576166667</v>
      </c>
      <c r="N144" s="0" t="n">
        <v>5.34378145</v>
      </c>
      <c r="O144" s="0" t="n">
        <v>5.38840187633333</v>
      </c>
      <c r="P144" s="0" t="n">
        <v>5.68037898966667</v>
      </c>
      <c r="Q144" s="0" t="n">
        <v>7.74195597966667</v>
      </c>
      <c r="R144" s="0" t="n">
        <v>8.380479122</v>
      </c>
      <c r="S144" s="0" t="s">
        <v>270</v>
      </c>
    </row>
    <row r="145" customFormat="false" ht="15" hidden="false" customHeight="false" outlineLevel="0" collapsed="false">
      <c r="A145" s="3" t="n">
        <v>85552</v>
      </c>
      <c r="B145" s="0" t="n">
        <v>6.505450129</v>
      </c>
      <c r="C145" s="0" t="n">
        <v>8.798532248</v>
      </c>
      <c r="D145" s="0" t="n">
        <v>7.620529702</v>
      </c>
      <c r="E145" s="0" t="n">
        <v>6.904602987</v>
      </c>
      <c r="F145" s="0" t="n">
        <v>6.529584046</v>
      </c>
      <c r="G145" s="0" t="n">
        <v>6.527929859</v>
      </c>
      <c r="H145" s="0" t="n">
        <v>6.538206211</v>
      </c>
      <c r="I145" s="0" t="n">
        <v>6.548542005</v>
      </c>
      <c r="J145" s="0" t="s">
        <v>271</v>
      </c>
      <c r="K145" s="0" t="n">
        <v>4.399265455</v>
      </c>
      <c r="L145" s="0" t="n">
        <v>9.98251223666667</v>
      </c>
      <c r="M145" s="0" t="n">
        <v>7.647862007</v>
      </c>
      <c r="N145" s="0" t="n">
        <v>3.93926599133333</v>
      </c>
      <c r="O145" s="0" t="n">
        <v>4.42827423133333</v>
      </c>
      <c r="P145" s="0" t="n">
        <v>3.75421265566667</v>
      </c>
      <c r="Q145" s="0" t="n">
        <v>4.64539877533333</v>
      </c>
      <c r="R145" s="0" t="n">
        <v>7.25298942833333</v>
      </c>
      <c r="S145" s="0" t="s">
        <v>272</v>
      </c>
    </row>
    <row r="146" customFormat="false" ht="15" hidden="false" customHeight="false" outlineLevel="0" collapsed="false">
      <c r="A146" s="3" t="n">
        <v>86872</v>
      </c>
      <c r="B146" s="0" t="n">
        <v>5.805893261</v>
      </c>
      <c r="C146" s="0" t="n">
        <v>6.232099504</v>
      </c>
      <c r="D146" s="0" t="n">
        <v>6.534050108</v>
      </c>
      <c r="E146" s="0" t="n">
        <v>5.924294806</v>
      </c>
      <c r="F146" s="0" t="n">
        <v>6.130563588</v>
      </c>
      <c r="G146" s="0" t="n">
        <v>6.080769137</v>
      </c>
      <c r="H146" s="0" t="n">
        <v>6.175468933</v>
      </c>
      <c r="I146" s="0" t="n">
        <v>7.048147467</v>
      </c>
      <c r="J146" s="0" t="s">
        <v>273</v>
      </c>
      <c r="K146" s="0" t="n">
        <v>4.422926281</v>
      </c>
      <c r="L146" s="0" t="n">
        <v>3.90815291433333</v>
      </c>
      <c r="M146" s="0" t="n">
        <v>4.289181197</v>
      </c>
      <c r="N146" s="0" t="n">
        <v>4.497191989</v>
      </c>
      <c r="O146" s="0" t="n">
        <v>4.97398975566667</v>
      </c>
      <c r="P146" s="0" t="n">
        <v>4.37432857233333</v>
      </c>
      <c r="Q146" s="0" t="n">
        <v>4.73345164</v>
      </c>
      <c r="R146" s="0" t="n">
        <v>9.04138745</v>
      </c>
      <c r="S146" s="0" t="s">
        <v>274</v>
      </c>
    </row>
    <row r="147" customFormat="false" ht="15" hidden="false" customHeight="false" outlineLevel="0" collapsed="false">
      <c r="A147" s="3" t="n">
        <v>90048</v>
      </c>
      <c r="B147" s="0" t="n">
        <v>6.917074898</v>
      </c>
      <c r="C147" s="0" t="n">
        <v>5.84255927</v>
      </c>
      <c r="D147" s="0" t="n">
        <v>5.809111193</v>
      </c>
      <c r="E147" s="0" t="n">
        <v>7.291057719</v>
      </c>
      <c r="F147" s="0" t="n">
        <v>5.032918307</v>
      </c>
      <c r="G147" s="0" t="n">
        <v>5.194756978</v>
      </c>
      <c r="H147" s="0" t="n">
        <v>5.710508487</v>
      </c>
      <c r="I147" s="0" t="n">
        <v>6.700251361</v>
      </c>
      <c r="J147" s="0" t="s">
        <v>275</v>
      </c>
      <c r="K147" s="0" t="n">
        <v>4.43706826433333</v>
      </c>
      <c r="L147" s="0" t="n">
        <v>3.208517522</v>
      </c>
      <c r="M147" s="0" t="n">
        <v>3.58464778366667</v>
      </c>
      <c r="N147" s="0" t="n">
        <v>4.077874474</v>
      </c>
      <c r="O147" s="0" t="n">
        <v>4.29947764566667</v>
      </c>
      <c r="P147" s="0" t="n">
        <v>4.53276891133333</v>
      </c>
      <c r="Q147" s="0" t="n">
        <v>3.752749252</v>
      </c>
      <c r="R147" s="0" t="n">
        <v>3.650299229</v>
      </c>
      <c r="S147" s="0" t="s">
        <v>276</v>
      </c>
    </row>
    <row r="148" customFormat="false" ht="15" hidden="false" customHeight="false" outlineLevel="0" collapsed="false">
      <c r="A148" s="3" t="n">
        <v>89460</v>
      </c>
      <c r="B148" s="0" t="n">
        <v>9.649497559</v>
      </c>
      <c r="C148" s="0" t="n">
        <v>8.648820142</v>
      </c>
      <c r="D148" s="0" t="n">
        <v>8.836520348</v>
      </c>
      <c r="E148" s="0" t="n">
        <v>8.99183444</v>
      </c>
      <c r="F148" s="0" t="n">
        <v>8.662625875</v>
      </c>
      <c r="G148" s="0" t="n">
        <v>6.822791244</v>
      </c>
      <c r="H148" s="0" t="n">
        <v>9.022153648</v>
      </c>
      <c r="I148" s="0" t="n">
        <v>9.672838198</v>
      </c>
      <c r="J148" s="0" t="s">
        <v>277</v>
      </c>
      <c r="K148" s="0" t="n">
        <v>4.43744945133333</v>
      </c>
      <c r="L148" s="0" t="n">
        <v>4.16126321033333</v>
      </c>
      <c r="M148" s="0" t="n">
        <v>3.724924559</v>
      </c>
      <c r="N148" s="0" t="n">
        <v>3.38494536433333</v>
      </c>
      <c r="O148" s="0" t="n">
        <v>3.40038471066667</v>
      </c>
      <c r="P148" s="0" t="n">
        <v>3.689097873</v>
      </c>
      <c r="Q148" s="0" t="n">
        <v>3.458808605</v>
      </c>
      <c r="R148" s="0" t="n">
        <v>4.170547068</v>
      </c>
      <c r="S148" s="0" t="s">
        <v>278</v>
      </c>
    </row>
    <row r="149" customFormat="false" ht="15" hidden="false" customHeight="false" outlineLevel="0" collapsed="false">
      <c r="A149" s="3" t="n">
        <v>86965</v>
      </c>
      <c r="B149" s="0" t="n">
        <v>6.909526707</v>
      </c>
      <c r="C149" s="0" t="n">
        <v>6.32640392</v>
      </c>
      <c r="D149" s="0" t="n">
        <v>6.472835617</v>
      </c>
      <c r="E149" s="0" t="n">
        <v>7.317653003</v>
      </c>
      <c r="F149" s="0" t="n">
        <v>6.454108832</v>
      </c>
      <c r="G149" s="0" t="n">
        <v>5.962208935</v>
      </c>
      <c r="H149" s="0" t="n">
        <v>6.873308568</v>
      </c>
      <c r="I149" s="0" t="n">
        <v>6.663358595</v>
      </c>
      <c r="J149" s="0" t="s">
        <v>279</v>
      </c>
      <c r="K149" s="0" t="n">
        <v>4.454532826</v>
      </c>
      <c r="L149" s="0" t="n">
        <v>5.09069856833333</v>
      </c>
      <c r="M149" s="0" t="n">
        <v>5.48194855966667</v>
      </c>
      <c r="N149" s="0" t="n">
        <v>6.969939303</v>
      </c>
      <c r="O149" s="0" t="n">
        <v>6.17319205633333</v>
      </c>
      <c r="P149" s="0" t="n">
        <v>6.46061014033333</v>
      </c>
      <c r="Q149" s="0" t="n">
        <v>4.90150929</v>
      </c>
      <c r="R149" s="0" t="n">
        <v>5.101684166</v>
      </c>
      <c r="S149" s="0" t="s">
        <v>280</v>
      </c>
    </row>
    <row r="150" customFormat="false" ht="15" hidden="false" customHeight="false" outlineLevel="0" collapsed="false">
      <c r="A150" s="3" t="n">
        <v>89643</v>
      </c>
      <c r="B150" s="0" t="n">
        <v>7.521635006</v>
      </c>
      <c r="C150" s="0" t="n">
        <v>6.572646106</v>
      </c>
      <c r="D150" s="0" t="n">
        <v>6.438285148</v>
      </c>
      <c r="E150" s="0" t="n">
        <v>7.492404113</v>
      </c>
      <c r="F150" s="0" t="n">
        <v>7.209664127</v>
      </c>
      <c r="G150" s="0" t="n">
        <v>6.523599778</v>
      </c>
      <c r="H150" s="0" t="n">
        <v>6.725377891</v>
      </c>
      <c r="I150" s="0" t="n">
        <v>6.485310283</v>
      </c>
      <c r="J150" s="0" t="s">
        <v>281</v>
      </c>
      <c r="K150" s="0" t="n">
        <v>4.48542859033333</v>
      </c>
      <c r="L150" s="0" t="n">
        <v>3.84417870233333</v>
      </c>
      <c r="M150" s="0" t="n">
        <v>5.40963143533333</v>
      </c>
      <c r="N150" s="0" t="n">
        <v>8.33894878566667</v>
      </c>
      <c r="O150" s="0" t="n">
        <v>6.762858825</v>
      </c>
      <c r="P150" s="0" t="n">
        <v>5.89340166933333</v>
      </c>
      <c r="Q150" s="0" t="n">
        <v>3.879091636</v>
      </c>
      <c r="R150" s="0" t="n">
        <v>4.456568507</v>
      </c>
      <c r="S150" s="0" t="s">
        <v>282</v>
      </c>
    </row>
    <row r="151" customFormat="false" ht="15" hidden="false" customHeight="false" outlineLevel="0" collapsed="false">
      <c r="A151" s="3" t="n">
        <v>88986</v>
      </c>
      <c r="B151" s="0" t="n">
        <v>8.064559163</v>
      </c>
      <c r="C151" s="0" t="n">
        <v>6.945793879</v>
      </c>
      <c r="D151" s="0" t="n">
        <v>7.300579601</v>
      </c>
      <c r="E151" s="0" t="n">
        <v>8.553065837</v>
      </c>
      <c r="F151" s="0" t="n">
        <v>8.14254196</v>
      </c>
      <c r="G151" s="0" t="n">
        <v>5.84751345</v>
      </c>
      <c r="H151" s="0" t="n">
        <v>7.286717163</v>
      </c>
      <c r="I151" s="0" t="n">
        <v>8.094380105</v>
      </c>
      <c r="J151" s="0" t="s">
        <v>283</v>
      </c>
      <c r="K151" s="0" t="n">
        <v>4.49061672866667</v>
      </c>
      <c r="L151" s="0" t="n">
        <v>4.216063422</v>
      </c>
      <c r="M151" s="0" t="n">
        <v>3.594322938</v>
      </c>
      <c r="N151" s="0" t="n">
        <v>7.05137169533333</v>
      </c>
      <c r="O151" s="0" t="n">
        <v>3.56090731233333</v>
      </c>
      <c r="P151" s="0" t="n">
        <v>6.09252385133333</v>
      </c>
      <c r="Q151" s="0" t="n">
        <v>3.663437469</v>
      </c>
      <c r="R151" s="0" t="n">
        <v>3.69434364533333</v>
      </c>
      <c r="S151" s="0" t="s">
        <v>284</v>
      </c>
    </row>
    <row r="152" customFormat="false" ht="15" hidden="false" customHeight="false" outlineLevel="0" collapsed="false">
      <c r="A152" s="3" t="n">
        <v>87246</v>
      </c>
      <c r="B152" s="0" t="n">
        <v>7.80298116</v>
      </c>
      <c r="C152" s="0" t="n">
        <v>8.102376976</v>
      </c>
      <c r="D152" s="0" t="n">
        <v>7.805150033</v>
      </c>
      <c r="E152" s="0" t="n">
        <v>6.993949945</v>
      </c>
      <c r="F152" s="0" t="n">
        <v>7.346187458</v>
      </c>
      <c r="G152" s="0" t="n">
        <v>7.011061341</v>
      </c>
      <c r="H152" s="0" t="n">
        <v>7.829102715</v>
      </c>
      <c r="I152" s="0" t="n">
        <v>7.237098681</v>
      </c>
      <c r="J152" s="0" t="s">
        <v>285</v>
      </c>
      <c r="K152" s="0" t="n">
        <v>4.53252812</v>
      </c>
      <c r="L152" s="0" t="n">
        <v>6.00432187066667</v>
      </c>
      <c r="M152" s="0" t="n">
        <v>5.59674237133333</v>
      </c>
      <c r="N152" s="0" t="n">
        <v>3.10679871866667</v>
      </c>
      <c r="O152" s="0" t="n">
        <v>3.37649791566667</v>
      </c>
      <c r="P152" s="0" t="n">
        <v>3.04727362566667</v>
      </c>
      <c r="Q152" s="0" t="n">
        <v>5.17564596166667</v>
      </c>
      <c r="R152" s="0" t="n">
        <v>5.351903804</v>
      </c>
      <c r="S152" s="0" t="s">
        <v>286</v>
      </c>
    </row>
    <row r="153" customFormat="false" ht="15" hidden="false" customHeight="false" outlineLevel="0" collapsed="false">
      <c r="A153" s="3" t="n">
        <v>87232</v>
      </c>
      <c r="B153" s="0" t="n">
        <v>8.618990048</v>
      </c>
      <c r="C153" s="0" t="n">
        <v>8.578967074</v>
      </c>
      <c r="D153" s="0" t="n">
        <v>8.303737905</v>
      </c>
      <c r="E153" s="0" t="n">
        <v>8.303378969</v>
      </c>
      <c r="F153" s="0" t="n">
        <v>8.723244292</v>
      </c>
      <c r="G153" s="0" t="n">
        <v>10.20672075</v>
      </c>
      <c r="H153" s="0" t="n">
        <v>8.684412333</v>
      </c>
      <c r="I153" s="0" t="n">
        <v>8.490278208</v>
      </c>
      <c r="J153" s="0" t="s">
        <v>287</v>
      </c>
      <c r="K153" s="0" t="n">
        <v>4.56934440133333</v>
      </c>
      <c r="L153" s="0" t="n">
        <v>5.73095701066667</v>
      </c>
      <c r="M153" s="0" t="n">
        <v>5.67451846833333</v>
      </c>
      <c r="N153" s="0" t="n">
        <v>7.34979166466667</v>
      </c>
      <c r="O153" s="0" t="n">
        <v>7.236523045</v>
      </c>
      <c r="P153" s="0" t="n">
        <v>12.5795643266667</v>
      </c>
      <c r="Q153" s="0" t="n">
        <v>7.211450427</v>
      </c>
      <c r="R153" s="0" t="n">
        <v>9.678270611</v>
      </c>
      <c r="S153" s="0" t="s">
        <v>288</v>
      </c>
    </row>
    <row r="154" customFormat="false" ht="15" hidden="false" customHeight="false" outlineLevel="0" collapsed="false">
      <c r="A154" s="3" t="n">
        <v>83768</v>
      </c>
      <c r="B154" s="0" t="n">
        <v>5.463089527</v>
      </c>
      <c r="C154" s="0" t="n">
        <v>5.963727388</v>
      </c>
      <c r="D154" s="0" t="n">
        <v>5.49718435</v>
      </c>
      <c r="E154" s="0" t="n">
        <v>5.054274632</v>
      </c>
      <c r="F154" s="0" t="n">
        <v>5.017144795</v>
      </c>
      <c r="G154" s="0" t="n">
        <v>4.63787864</v>
      </c>
      <c r="H154" s="0" t="n">
        <v>5.469674851</v>
      </c>
      <c r="I154" s="0" t="n">
        <v>5.132909055</v>
      </c>
      <c r="J154" s="0" t="s">
        <v>289</v>
      </c>
      <c r="K154" s="0" t="n">
        <v>4.58903445166667</v>
      </c>
      <c r="L154" s="0" t="n">
        <v>7.64692143933333</v>
      </c>
      <c r="M154" s="0" t="n">
        <v>6.42471762666667</v>
      </c>
      <c r="N154" s="0" t="n">
        <v>2.670582062</v>
      </c>
      <c r="O154" s="0" t="n">
        <v>2.65808125733333</v>
      </c>
      <c r="P154" s="0" t="n">
        <v>3.04930219733333</v>
      </c>
      <c r="Q154" s="0" t="n">
        <v>6.47221343933333</v>
      </c>
      <c r="R154" s="0" t="n">
        <v>6.33560194166667</v>
      </c>
      <c r="S154" s="0" t="s">
        <v>290</v>
      </c>
    </row>
    <row r="155" customFormat="false" ht="15" hidden="false" customHeight="false" outlineLevel="0" collapsed="false">
      <c r="A155" s="3" t="n">
        <v>88489</v>
      </c>
      <c r="B155" s="0" t="n">
        <v>10.88733956</v>
      </c>
      <c r="C155" s="0" t="n">
        <v>11.35786522</v>
      </c>
      <c r="D155" s="0" t="n">
        <v>10.86208733</v>
      </c>
      <c r="E155" s="0" t="n">
        <v>9.330208314</v>
      </c>
      <c r="F155" s="0" t="n">
        <v>10.0120022</v>
      </c>
      <c r="G155" s="0" t="n">
        <v>10.30527233</v>
      </c>
      <c r="H155" s="0" t="n">
        <v>11.32691423</v>
      </c>
      <c r="I155" s="0" t="n">
        <v>10.45816351</v>
      </c>
      <c r="J155" s="0" t="s">
        <v>291</v>
      </c>
      <c r="K155" s="0" t="n">
        <v>4.60690201466667</v>
      </c>
      <c r="L155" s="0" t="n">
        <v>5.51238047966667</v>
      </c>
      <c r="M155" s="0" t="n">
        <v>5.81147043666667</v>
      </c>
      <c r="N155" s="0" t="n">
        <v>4.31023514166667</v>
      </c>
      <c r="O155" s="0" t="n">
        <v>4.30452339933333</v>
      </c>
      <c r="P155" s="0" t="n">
        <v>4.47586706533333</v>
      </c>
      <c r="Q155" s="0" t="n">
        <v>4.19102042766667</v>
      </c>
      <c r="R155" s="0" t="n">
        <v>4.44965674233333</v>
      </c>
      <c r="S155" s="0" t="s">
        <v>292</v>
      </c>
    </row>
    <row r="156" customFormat="false" ht="15" hidden="false" customHeight="false" outlineLevel="0" collapsed="false">
      <c r="A156" s="3" t="n">
        <v>89685</v>
      </c>
      <c r="B156" s="0" t="n">
        <v>7.128101442</v>
      </c>
      <c r="C156" s="0" t="n">
        <v>8.206177329</v>
      </c>
      <c r="D156" s="0" t="n">
        <v>7.626636491</v>
      </c>
      <c r="E156" s="0" t="n">
        <v>6.389142986</v>
      </c>
      <c r="F156" s="0" t="n">
        <v>6.798245118</v>
      </c>
      <c r="G156" s="0" t="n">
        <v>6.655336419</v>
      </c>
      <c r="H156" s="0" t="n">
        <v>7.133786886</v>
      </c>
      <c r="I156" s="0" t="n">
        <v>6.704488692</v>
      </c>
      <c r="J156" s="0" t="s">
        <v>293</v>
      </c>
      <c r="K156" s="0" t="n">
        <v>4.61001471133333</v>
      </c>
      <c r="L156" s="0" t="n">
        <v>5.450083505</v>
      </c>
      <c r="M156" s="0" t="n">
        <v>5.44177060633333</v>
      </c>
      <c r="N156" s="0" t="n">
        <v>3.95987376166667</v>
      </c>
      <c r="O156" s="0" t="n">
        <v>4.36348251633333</v>
      </c>
      <c r="P156" s="0" t="n">
        <v>4.317616852</v>
      </c>
      <c r="Q156" s="0" t="n">
        <v>4.29454514966667</v>
      </c>
      <c r="R156" s="0" t="n">
        <v>4.39550671533333</v>
      </c>
      <c r="S156" s="0" t="s">
        <v>294</v>
      </c>
    </row>
    <row r="157" customFormat="false" ht="15" hidden="false" customHeight="false" outlineLevel="0" collapsed="false">
      <c r="A157" s="3" t="n">
        <v>89868</v>
      </c>
      <c r="B157" s="0" t="n">
        <v>6.196784743</v>
      </c>
      <c r="C157" s="0" t="n">
        <v>6.679745014</v>
      </c>
      <c r="D157" s="0" t="n">
        <v>6.056438006</v>
      </c>
      <c r="E157" s="0" t="n">
        <v>5.415019408</v>
      </c>
      <c r="F157" s="0" t="n">
        <v>5.53227268</v>
      </c>
      <c r="G157" s="0" t="n">
        <v>5.629737667</v>
      </c>
      <c r="H157" s="0" t="n">
        <v>6.394882534</v>
      </c>
      <c r="I157" s="0" t="n">
        <v>5.634495129</v>
      </c>
      <c r="J157" s="0" t="s">
        <v>295</v>
      </c>
      <c r="K157" s="0" t="n">
        <v>4.66404419633333</v>
      </c>
      <c r="L157" s="0" t="n">
        <v>7.067485232</v>
      </c>
      <c r="M157" s="0" t="n">
        <v>6.23223795433333</v>
      </c>
      <c r="N157" s="0" t="n">
        <v>3.87400405933333</v>
      </c>
      <c r="O157" s="0" t="n">
        <v>4.344121352</v>
      </c>
      <c r="P157" s="0" t="n">
        <v>6.694135769</v>
      </c>
      <c r="Q157" s="0" t="n">
        <v>6.35217604133333</v>
      </c>
      <c r="R157" s="0" t="n">
        <v>5.787662323</v>
      </c>
      <c r="S157" s="0" t="s">
        <v>296</v>
      </c>
    </row>
    <row r="158" customFormat="false" ht="15" hidden="false" customHeight="false" outlineLevel="0" collapsed="false">
      <c r="A158" s="3" t="n">
        <v>85153</v>
      </c>
      <c r="B158" s="0" t="n">
        <v>9.797962629</v>
      </c>
      <c r="C158" s="0" t="n">
        <v>10.997553</v>
      </c>
      <c r="D158" s="0" t="n">
        <v>12.19866399</v>
      </c>
      <c r="E158" s="0" t="n">
        <v>12.4709147</v>
      </c>
      <c r="F158" s="0" t="n">
        <v>10.05899825</v>
      </c>
      <c r="G158" s="0" t="n">
        <v>14.4861078</v>
      </c>
      <c r="H158" s="0" t="n">
        <v>9.860338315</v>
      </c>
      <c r="I158" s="0" t="n">
        <v>10.62698481</v>
      </c>
      <c r="J158" s="0" t="s">
        <v>297</v>
      </c>
      <c r="K158" s="0" t="n">
        <v>4.66488586666667</v>
      </c>
      <c r="L158" s="0" t="n">
        <v>6.115666718</v>
      </c>
      <c r="M158" s="0" t="n">
        <v>7.70443345533333</v>
      </c>
      <c r="N158" s="0" t="n">
        <v>12.70365535</v>
      </c>
      <c r="O158" s="0" t="n">
        <v>7.38243878266667</v>
      </c>
      <c r="P158" s="0" t="n">
        <v>8.03911302966667</v>
      </c>
      <c r="Q158" s="0" t="n">
        <v>5.790239334</v>
      </c>
      <c r="R158" s="0" t="n">
        <v>6.10011643766667</v>
      </c>
      <c r="S158" s="0" t="s">
        <v>298</v>
      </c>
    </row>
    <row r="159" customFormat="false" ht="15" hidden="false" customHeight="false" outlineLevel="0" collapsed="false">
      <c r="A159" s="3" t="n">
        <v>87482</v>
      </c>
      <c r="B159" s="0" t="n">
        <v>6.857678286</v>
      </c>
      <c r="C159" s="0" t="n">
        <v>7.528819302</v>
      </c>
      <c r="D159" s="0" t="n">
        <v>6.430212357</v>
      </c>
      <c r="E159" s="0" t="n">
        <v>5.675812141</v>
      </c>
      <c r="F159" s="0" t="n">
        <v>5.620299896</v>
      </c>
      <c r="G159" s="0" t="n">
        <v>5.942845978</v>
      </c>
      <c r="H159" s="0" t="n">
        <v>7.000218171</v>
      </c>
      <c r="I159" s="0" t="n">
        <v>5.714039821</v>
      </c>
      <c r="J159" s="0" t="s">
        <v>299</v>
      </c>
      <c r="K159" s="0" t="n">
        <v>4.71393254233333</v>
      </c>
      <c r="L159" s="0" t="n">
        <v>10.1148723133333</v>
      </c>
      <c r="M159" s="0" t="n">
        <v>10.10348092</v>
      </c>
      <c r="N159" s="0" t="n">
        <v>6.249121751</v>
      </c>
      <c r="O159" s="0" t="n">
        <v>7.387009356</v>
      </c>
      <c r="P159" s="0" t="n">
        <v>6.547863977</v>
      </c>
      <c r="Q159" s="0" t="n">
        <v>10.001856687</v>
      </c>
      <c r="R159" s="0" t="n">
        <v>8.43462630933333</v>
      </c>
      <c r="S159" s="0" t="s">
        <v>300</v>
      </c>
    </row>
    <row r="160" customFormat="false" ht="15" hidden="false" customHeight="false" outlineLevel="0" collapsed="false">
      <c r="A160" s="3" t="n">
        <v>88872</v>
      </c>
      <c r="B160" s="0" t="n">
        <v>8.974038264</v>
      </c>
      <c r="C160" s="0" t="n">
        <v>9.912822257</v>
      </c>
      <c r="D160" s="0" t="n">
        <v>9.718468944</v>
      </c>
      <c r="E160" s="0" t="n">
        <v>8.960161692</v>
      </c>
      <c r="F160" s="0" t="n">
        <v>9.685353103</v>
      </c>
      <c r="G160" s="0" t="n">
        <v>8.643089508</v>
      </c>
      <c r="H160" s="0" t="n">
        <v>9.450213443</v>
      </c>
      <c r="I160" s="0" t="n">
        <v>9.139420081</v>
      </c>
      <c r="J160" s="0" t="s">
        <v>301</v>
      </c>
      <c r="K160" s="0" t="n">
        <v>4.72338063766667</v>
      </c>
      <c r="L160" s="0" t="n">
        <v>6.660952042</v>
      </c>
      <c r="M160" s="0" t="n">
        <v>6.39399518</v>
      </c>
      <c r="N160" s="0" t="n">
        <v>2.94568825066667</v>
      </c>
      <c r="O160" s="0" t="n">
        <v>2.85139785766667</v>
      </c>
      <c r="P160" s="0" t="n">
        <v>3.81010605366667</v>
      </c>
      <c r="Q160" s="0" t="n">
        <v>6.186612733</v>
      </c>
      <c r="R160" s="0" t="n">
        <v>5.37674465466667</v>
      </c>
      <c r="S160" s="0" t="s">
        <v>302</v>
      </c>
    </row>
    <row r="161" customFormat="false" ht="15" hidden="false" customHeight="false" outlineLevel="0" collapsed="false">
      <c r="A161" s="3" t="n">
        <v>85067</v>
      </c>
      <c r="B161" s="0" t="n">
        <v>6.51850982</v>
      </c>
      <c r="C161" s="0" t="n">
        <v>6.971155312</v>
      </c>
      <c r="D161" s="0" t="n">
        <v>7.28075187</v>
      </c>
      <c r="E161" s="0" t="n">
        <v>5.626249476</v>
      </c>
      <c r="F161" s="0" t="n">
        <v>6.502741577</v>
      </c>
      <c r="G161" s="0" t="n">
        <v>5.609241579</v>
      </c>
      <c r="H161" s="0" t="n">
        <v>6.409508308</v>
      </c>
      <c r="I161" s="0" t="n">
        <v>6.119578408</v>
      </c>
      <c r="J161" s="0" t="s">
        <v>303</v>
      </c>
      <c r="K161" s="0" t="n">
        <v>4.735930155</v>
      </c>
      <c r="L161" s="0" t="n">
        <v>4.99845861766667</v>
      </c>
      <c r="M161" s="0" t="n">
        <v>4.91568385066667</v>
      </c>
      <c r="N161" s="0" t="n">
        <v>3.892220069</v>
      </c>
      <c r="O161" s="0" t="n">
        <v>3.512549022</v>
      </c>
      <c r="P161" s="0" t="n">
        <v>3.248503902</v>
      </c>
      <c r="Q161" s="0" t="n">
        <v>5.167361992</v>
      </c>
      <c r="R161" s="0" t="n">
        <v>4.12327843766667</v>
      </c>
      <c r="S161" s="0" t="s">
        <v>304</v>
      </c>
    </row>
    <row r="162" customFormat="false" ht="15" hidden="false" customHeight="false" outlineLevel="0" collapsed="false">
      <c r="A162" s="3" t="n">
        <v>86423</v>
      </c>
      <c r="B162" s="0" t="n">
        <v>6.316326117</v>
      </c>
      <c r="C162" s="0" t="n">
        <v>6.601152688</v>
      </c>
      <c r="D162" s="0" t="n">
        <v>6.428936605</v>
      </c>
      <c r="E162" s="0" t="n">
        <v>5.681301948</v>
      </c>
      <c r="F162" s="0" t="n">
        <v>7.106305497</v>
      </c>
      <c r="G162" s="0" t="n">
        <v>5.321444258</v>
      </c>
      <c r="H162" s="0" t="n">
        <v>6.850946668</v>
      </c>
      <c r="I162" s="0" t="n">
        <v>6.173091455</v>
      </c>
      <c r="J162" s="0" t="s">
        <v>305</v>
      </c>
      <c r="K162" s="0" t="n">
        <v>4.741480783</v>
      </c>
      <c r="L162" s="0" t="n">
        <v>7.99237878566667</v>
      </c>
      <c r="M162" s="0" t="n">
        <v>7.414448462</v>
      </c>
      <c r="N162" s="0" t="n">
        <v>3.984181885</v>
      </c>
      <c r="O162" s="0" t="n">
        <v>7.249640101</v>
      </c>
      <c r="P162" s="0" t="n">
        <v>8.726208837</v>
      </c>
      <c r="Q162" s="0" t="n">
        <v>7.65328500633333</v>
      </c>
      <c r="R162" s="0" t="n">
        <v>7.17228373766667</v>
      </c>
      <c r="S162" s="0" t="s">
        <v>306</v>
      </c>
    </row>
    <row r="163" customFormat="false" ht="15" hidden="false" customHeight="false" outlineLevel="0" collapsed="false">
      <c r="A163" s="3" t="n">
        <v>86413</v>
      </c>
      <c r="B163" s="0" t="n">
        <v>7.396758446</v>
      </c>
      <c r="C163" s="0" t="n">
        <v>6.747072384</v>
      </c>
      <c r="D163" s="0" t="n">
        <v>7.331100618</v>
      </c>
      <c r="E163" s="0" t="n">
        <v>8.977196724</v>
      </c>
      <c r="F163" s="0" t="n">
        <v>7.166525485</v>
      </c>
      <c r="G163" s="0" t="n">
        <v>7.479990382</v>
      </c>
      <c r="H163" s="0" t="n">
        <v>6.996233217</v>
      </c>
      <c r="I163" s="0" t="n">
        <v>8.040052742</v>
      </c>
      <c r="J163" s="0" t="s">
        <v>307</v>
      </c>
      <c r="K163" s="0" t="n">
        <v>4.821840743</v>
      </c>
      <c r="L163" s="0" t="n">
        <v>2.83585528866667</v>
      </c>
      <c r="M163" s="0" t="n">
        <v>6.50029227133333</v>
      </c>
      <c r="N163" s="0" t="n">
        <v>12.7890575833333</v>
      </c>
      <c r="O163" s="0" t="n">
        <v>11.90823275</v>
      </c>
      <c r="P163" s="0" t="n">
        <v>12.2625911866667</v>
      </c>
      <c r="Q163" s="0" t="n">
        <v>7.01863162933333</v>
      </c>
      <c r="R163" s="0" t="n">
        <v>9.075967606</v>
      </c>
      <c r="S163" s="0" t="s">
        <v>308</v>
      </c>
    </row>
    <row r="164" customFormat="false" ht="15" hidden="false" customHeight="false" outlineLevel="0" collapsed="false">
      <c r="A164" s="3" t="n">
        <v>87098</v>
      </c>
      <c r="B164" s="0" t="n">
        <v>7.563219051</v>
      </c>
      <c r="C164" s="0" t="n">
        <v>8.241925054</v>
      </c>
      <c r="D164" s="0" t="n">
        <v>7.871016046</v>
      </c>
      <c r="E164" s="0" t="n">
        <v>6.415264503</v>
      </c>
      <c r="F164" s="0" t="n">
        <v>7.657034329</v>
      </c>
      <c r="G164" s="0" t="n">
        <v>6.716051844</v>
      </c>
      <c r="H164" s="0" t="n">
        <v>7.000015424</v>
      </c>
      <c r="I164" s="0" t="n">
        <v>7.008314792</v>
      </c>
      <c r="J164" s="0" t="s">
        <v>309</v>
      </c>
      <c r="K164" s="0" t="n">
        <v>4.83132896133333</v>
      </c>
      <c r="L164" s="0" t="n">
        <v>6.20183929766667</v>
      </c>
      <c r="M164" s="0" t="n">
        <v>5.90443147</v>
      </c>
      <c r="N164" s="0" t="n">
        <v>4.2817854</v>
      </c>
      <c r="O164" s="0" t="n">
        <v>4.28785289066667</v>
      </c>
      <c r="P164" s="0" t="n">
        <v>4.144094418</v>
      </c>
      <c r="Q164" s="0" t="n">
        <v>4.98155645033333</v>
      </c>
      <c r="R164" s="0" t="n">
        <v>4.148881857</v>
      </c>
      <c r="S164" s="0" t="s">
        <v>310</v>
      </c>
    </row>
    <row r="165" customFormat="false" ht="15" hidden="false" customHeight="false" outlineLevel="0" collapsed="false">
      <c r="A165" s="3" t="n">
        <v>87806</v>
      </c>
      <c r="B165" s="0" t="n">
        <v>9.293064474</v>
      </c>
      <c r="C165" s="0" t="n">
        <v>8.644994416</v>
      </c>
      <c r="D165" s="0" t="n">
        <v>8.783843882</v>
      </c>
      <c r="E165" s="0" t="n">
        <v>9.849319461</v>
      </c>
      <c r="F165" s="0" t="n">
        <v>9.64056345</v>
      </c>
      <c r="G165" s="0" t="n">
        <v>9.650878014</v>
      </c>
      <c r="H165" s="0" t="n">
        <v>9.559088284</v>
      </c>
      <c r="I165" s="0" t="n">
        <v>9.549255423</v>
      </c>
      <c r="J165" s="0" t="s">
        <v>311</v>
      </c>
      <c r="K165" s="0" t="n">
        <v>4.84276644733333</v>
      </c>
      <c r="L165" s="0" t="n">
        <v>5.140676521</v>
      </c>
      <c r="M165" s="0" t="n">
        <v>5.02889546266667</v>
      </c>
      <c r="N165" s="0" t="n">
        <v>7.73851197466667</v>
      </c>
      <c r="O165" s="0" t="n">
        <v>11.7956832766667</v>
      </c>
      <c r="P165" s="0" t="n">
        <v>7.89425024833333</v>
      </c>
      <c r="Q165" s="0" t="n">
        <v>4.75700958233333</v>
      </c>
      <c r="R165" s="0" t="n">
        <v>4.108832965</v>
      </c>
      <c r="S165" s="0" t="s">
        <v>312</v>
      </c>
    </row>
    <row r="166" customFormat="false" ht="15" hidden="false" customHeight="false" outlineLevel="0" collapsed="false">
      <c r="A166" s="3" t="n">
        <v>88196</v>
      </c>
      <c r="B166" s="0" t="n">
        <v>7.15425395</v>
      </c>
      <c r="C166" s="0" t="n">
        <v>7.225436609</v>
      </c>
      <c r="D166" s="0" t="n">
        <v>7.22901265</v>
      </c>
      <c r="E166" s="0" t="n">
        <v>7.088851109</v>
      </c>
      <c r="F166" s="0" t="n">
        <v>8.014779787</v>
      </c>
      <c r="G166" s="0" t="n">
        <v>6.900268009</v>
      </c>
      <c r="H166" s="0" t="n">
        <v>7.343882228</v>
      </c>
      <c r="I166" s="0" t="n">
        <v>7.122513515</v>
      </c>
      <c r="J166" s="0" t="s">
        <v>313</v>
      </c>
      <c r="K166" s="0" t="n">
        <v>4.844512001</v>
      </c>
      <c r="L166" s="0" t="n">
        <v>5.49541349366667</v>
      </c>
      <c r="M166" s="0" t="n">
        <v>5.96355032066667</v>
      </c>
      <c r="N166" s="0" t="n">
        <v>6.90733063733333</v>
      </c>
      <c r="O166" s="0" t="n">
        <v>10.1826766233333</v>
      </c>
      <c r="P166" s="0" t="n">
        <v>9.67127695966667</v>
      </c>
      <c r="Q166" s="0" t="n">
        <v>7.61727340666667</v>
      </c>
      <c r="R166" s="0" t="n">
        <v>7.035404773</v>
      </c>
      <c r="S166" s="0" t="s">
        <v>314</v>
      </c>
    </row>
    <row r="167" customFormat="false" ht="15" hidden="false" customHeight="false" outlineLevel="0" collapsed="false">
      <c r="A167" s="3" t="n">
        <v>85885</v>
      </c>
      <c r="B167" s="0" t="n">
        <v>5.52627502</v>
      </c>
      <c r="C167" s="0" t="n">
        <v>6.391703972</v>
      </c>
      <c r="D167" s="0" t="n">
        <v>5.93513555</v>
      </c>
      <c r="E167" s="0" t="n">
        <v>5.305848387</v>
      </c>
      <c r="F167" s="0" t="n">
        <v>5.589371715</v>
      </c>
      <c r="G167" s="0" t="n">
        <v>5.314651992</v>
      </c>
      <c r="H167" s="0" t="n">
        <v>6.016340735</v>
      </c>
      <c r="I167" s="0" t="n">
        <v>5.628792511</v>
      </c>
      <c r="J167" s="0" t="s">
        <v>315</v>
      </c>
      <c r="K167" s="0" t="n">
        <v>4.90940408466667</v>
      </c>
      <c r="L167" s="0" t="n">
        <v>7.016394191</v>
      </c>
      <c r="M167" s="0" t="n">
        <v>7.05435142266667</v>
      </c>
      <c r="N167" s="0" t="n">
        <v>3.756609429</v>
      </c>
      <c r="O167" s="0" t="n">
        <v>4.13337840866667</v>
      </c>
      <c r="P167" s="0" t="n">
        <v>3.13439974533333</v>
      </c>
      <c r="Q167" s="0" t="n">
        <v>6.37545840233333</v>
      </c>
      <c r="R167" s="0" t="n">
        <v>5.2707587</v>
      </c>
      <c r="S167" s="0" t="s">
        <v>316</v>
      </c>
    </row>
    <row r="168" customFormat="false" ht="15" hidden="false" customHeight="false" outlineLevel="0" collapsed="false">
      <c r="A168" s="3" t="n">
        <v>84981</v>
      </c>
      <c r="B168" s="0" t="n">
        <v>10.05447689</v>
      </c>
      <c r="C168" s="0" t="n">
        <v>9.675704628</v>
      </c>
      <c r="D168" s="0" t="n">
        <v>10.41805801</v>
      </c>
      <c r="E168" s="0" t="n">
        <v>9.553369438</v>
      </c>
      <c r="F168" s="0" t="n">
        <v>10.32582839</v>
      </c>
      <c r="G168" s="0" t="n">
        <v>9.390891125</v>
      </c>
      <c r="H168" s="0" t="n">
        <v>9.371211981</v>
      </c>
      <c r="I168" s="0" t="n">
        <v>10.05148976</v>
      </c>
      <c r="J168" s="0" t="s">
        <v>317</v>
      </c>
      <c r="K168" s="0" t="n">
        <v>4.92304656133333</v>
      </c>
      <c r="L168" s="0" t="n">
        <v>7.92948244</v>
      </c>
      <c r="M168" s="0" t="n">
        <v>8.01262595433333</v>
      </c>
      <c r="N168" s="0" t="n">
        <v>7.213660653</v>
      </c>
      <c r="O168" s="0" t="n">
        <v>10.91729767</v>
      </c>
      <c r="P168" s="0" t="n">
        <v>11.1965865866667</v>
      </c>
      <c r="Q168" s="0" t="n">
        <v>5.48880441266667</v>
      </c>
      <c r="R168" s="0" t="n">
        <v>6.53526380666667</v>
      </c>
      <c r="S168" s="0" t="s">
        <v>318</v>
      </c>
    </row>
    <row r="169" customFormat="false" ht="15" hidden="false" customHeight="false" outlineLevel="0" collapsed="false">
      <c r="A169" s="3" t="n">
        <v>89218</v>
      </c>
      <c r="B169" s="0" t="n">
        <v>7.270574055</v>
      </c>
      <c r="C169" s="0" t="n">
        <v>7.716984014</v>
      </c>
      <c r="D169" s="0" t="n">
        <v>7.755546614</v>
      </c>
      <c r="E169" s="0" t="n">
        <v>7.795360787</v>
      </c>
      <c r="F169" s="0" t="n">
        <v>7.760433251</v>
      </c>
      <c r="G169" s="0" t="n">
        <v>9.308834392</v>
      </c>
      <c r="H169" s="0" t="n">
        <v>7.107892134</v>
      </c>
      <c r="I169" s="0" t="n">
        <v>7.40612196</v>
      </c>
      <c r="J169" s="0" t="s">
        <v>319</v>
      </c>
      <c r="K169" s="0" t="n">
        <v>4.92427179333333</v>
      </c>
      <c r="L169" s="0" t="n">
        <v>4.39119569166667</v>
      </c>
      <c r="M169" s="0" t="n">
        <v>4.988558176</v>
      </c>
      <c r="N169" s="0" t="n">
        <v>5.292656568</v>
      </c>
      <c r="O169" s="0" t="n">
        <v>4.68581966666667</v>
      </c>
      <c r="P169" s="0" t="n">
        <v>4.875273351</v>
      </c>
      <c r="Q169" s="0" t="n">
        <v>4.72762296766667</v>
      </c>
      <c r="R169" s="0" t="n">
        <v>4.552482619</v>
      </c>
      <c r="S169" s="0" t="s">
        <v>320</v>
      </c>
    </row>
    <row r="170" customFormat="false" ht="15" hidden="false" customHeight="false" outlineLevel="0" collapsed="false">
      <c r="A170" s="3" t="n">
        <v>88308</v>
      </c>
      <c r="B170" s="0" t="n">
        <v>5.574915955</v>
      </c>
      <c r="C170" s="0" t="n">
        <v>6.289510503</v>
      </c>
      <c r="D170" s="0" t="n">
        <v>6.807630652</v>
      </c>
      <c r="E170" s="0" t="n">
        <v>5.342710791</v>
      </c>
      <c r="F170" s="0" t="n">
        <v>5.854407981</v>
      </c>
      <c r="G170" s="0" t="n">
        <v>5.600774445</v>
      </c>
      <c r="H170" s="0" t="n">
        <v>5.575046183</v>
      </c>
      <c r="I170" s="0" t="n">
        <v>5.77585337</v>
      </c>
      <c r="J170" s="0" t="s">
        <v>321</v>
      </c>
      <c r="K170" s="0" t="n">
        <v>4.93015340133333</v>
      </c>
      <c r="L170" s="0" t="n">
        <v>5.209250413</v>
      </c>
      <c r="M170" s="0" t="n">
        <v>5.431614439</v>
      </c>
      <c r="N170" s="0" t="n">
        <v>6.63502200833333</v>
      </c>
      <c r="O170" s="0" t="n">
        <v>6.28190438766667</v>
      </c>
      <c r="P170" s="0" t="n">
        <v>6.852274919</v>
      </c>
      <c r="Q170" s="0" t="n">
        <v>4.742121415</v>
      </c>
      <c r="R170" s="0" t="n">
        <v>4.822239417</v>
      </c>
      <c r="S170" s="0" t="s">
        <v>322</v>
      </c>
    </row>
    <row r="171" customFormat="false" ht="15" hidden="false" customHeight="false" outlineLevel="0" collapsed="false">
      <c r="A171" s="3" t="n">
        <v>84623</v>
      </c>
      <c r="B171" s="0" t="n">
        <v>11.14315168</v>
      </c>
      <c r="C171" s="0" t="n">
        <v>11.1922107</v>
      </c>
      <c r="D171" s="0" t="n">
        <v>11.3973271</v>
      </c>
      <c r="E171" s="0" t="n">
        <v>11.72631984</v>
      </c>
      <c r="F171" s="0" t="n">
        <v>12.00425263</v>
      </c>
      <c r="G171" s="0" t="n">
        <v>13.03077842</v>
      </c>
      <c r="H171" s="0" t="n">
        <v>11.19895852</v>
      </c>
      <c r="I171" s="0" t="n">
        <v>11.45251654</v>
      </c>
      <c r="J171" s="0" t="s">
        <v>323</v>
      </c>
      <c r="K171" s="0" t="n">
        <v>4.938027153</v>
      </c>
      <c r="L171" s="0" t="n">
        <v>4.35421869166667</v>
      </c>
      <c r="M171" s="0" t="n">
        <v>4.731547056</v>
      </c>
      <c r="N171" s="0" t="n">
        <v>4.676883855</v>
      </c>
      <c r="O171" s="0" t="n">
        <v>4.288471138</v>
      </c>
      <c r="P171" s="0" t="n">
        <v>7.41173426</v>
      </c>
      <c r="Q171" s="0" t="n">
        <v>4.438885609</v>
      </c>
      <c r="R171" s="0" t="n">
        <v>5.55227794733333</v>
      </c>
      <c r="S171" s="0" t="s">
        <v>324</v>
      </c>
    </row>
    <row r="172" customFormat="false" ht="15" hidden="false" customHeight="false" outlineLevel="0" collapsed="false">
      <c r="A172" s="3" t="n">
        <v>86220</v>
      </c>
      <c r="B172" s="0" t="n">
        <v>10.61126755</v>
      </c>
      <c r="C172" s="0" t="n">
        <v>10.50930569</v>
      </c>
      <c r="D172" s="0" t="n">
        <v>10.84987084</v>
      </c>
      <c r="E172" s="0" t="n">
        <v>11.71876376</v>
      </c>
      <c r="F172" s="0" t="n">
        <v>11.40975426</v>
      </c>
      <c r="G172" s="0" t="n">
        <v>12.55937515</v>
      </c>
      <c r="H172" s="0" t="n">
        <v>10.64601562</v>
      </c>
      <c r="I172" s="0" t="n">
        <v>11.10244443</v>
      </c>
      <c r="J172" s="0" t="s">
        <v>323</v>
      </c>
      <c r="K172" s="0" t="n">
        <v>4.938027153</v>
      </c>
      <c r="L172" s="0" t="n">
        <v>4.35421869166667</v>
      </c>
      <c r="M172" s="0" t="n">
        <v>4.731547056</v>
      </c>
      <c r="N172" s="0" t="n">
        <v>4.676883855</v>
      </c>
      <c r="O172" s="0" t="n">
        <v>4.288471138</v>
      </c>
      <c r="P172" s="0" t="n">
        <v>7.41173426</v>
      </c>
      <c r="Q172" s="0" t="n">
        <v>4.438885609</v>
      </c>
      <c r="R172" s="0" t="n">
        <v>5.55227794733333</v>
      </c>
      <c r="S172" s="0" t="s">
        <v>324</v>
      </c>
    </row>
    <row r="173" customFormat="false" ht="15" hidden="false" customHeight="false" outlineLevel="0" collapsed="false">
      <c r="A173" s="3" t="n">
        <v>86517</v>
      </c>
      <c r="B173" s="0" t="n">
        <v>8.776991434</v>
      </c>
      <c r="C173" s="0" t="n">
        <v>9.294375801</v>
      </c>
      <c r="D173" s="0" t="n">
        <v>9.356340392</v>
      </c>
      <c r="E173" s="0" t="n">
        <v>8.890133122</v>
      </c>
      <c r="F173" s="0" t="n">
        <v>9.373732761</v>
      </c>
      <c r="G173" s="0" t="n">
        <v>10.28922171</v>
      </c>
      <c r="H173" s="0" t="n">
        <v>9.188041694</v>
      </c>
      <c r="I173" s="0" t="n">
        <v>9.549672725</v>
      </c>
      <c r="J173" s="0" t="s">
        <v>323</v>
      </c>
      <c r="K173" s="0" t="n">
        <v>4.938027153</v>
      </c>
      <c r="L173" s="0" t="n">
        <v>4.35421869166667</v>
      </c>
      <c r="M173" s="0" t="n">
        <v>4.731547056</v>
      </c>
      <c r="N173" s="0" t="n">
        <v>4.676883855</v>
      </c>
      <c r="O173" s="0" t="n">
        <v>4.288471138</v>
      </c>
      <c r="P173" s="0" t="n">
        <v>7.41173426</v>
      </c>
      <c r="Q173" s="0" t="n">
        <v>4.438885609</v>
      </c>
      <c r="R173" s="0" t="n">
        <v>5.55227794733333</v>
      </c>
      <c r="S173" s="0" t="s">
        <v>324</v>
      </c>
    </row>
    <row r="174" customFormat="false" ht="15" hidden="false" customHeight="false" outlineLevel="0" collapsed="false">
      <c r="A174" s="3" t="n">
        <v>89911</v>
      </c>
      <c r="B174" s="0" t="n">
        <v>11.96585939</v>
      </c>
      <c r="C174" s="0" t="n">
        <v>12.43182289</v>
      </c>
      <c r="D174" s="0" t="n">
        <v>12.5963</v>
      </c>
      <c r="E174" s="0" t="n">
        <v>12.27248095</v>
      </c>
      <c r="F174" s="0" t="n">
        <v>12.79971872</v>
      </c>
      <c r="G174" s="0" t="n">
        <v>13.00708447</v>
      </c>
      <c r="H174" s="0" t="n">
        <v>12.70182289</v>
      </c>
      <c r="I174" s="0" t="n">
        <v>12.61978864</v>
      </c>
      <c r="J174" s="0" t="s">
        <v>323</v>
      </c>
      <c r="K174" s="0" t="n">
        <v>4.938027153</v>
      </c>
      <c r="L174" s="0" t="n">
        <v>4.35421869166667</v>
      </c>
      <c r="M174" s="0" t="n">
        <v>4.731547056</v>
      </c>
      <c r="N174" s="0" t="n">
        <v>4.676883855</v>
      </c>
      <c r="O174" s="0" t="n">
        <v>4.288471138</v>
      </c>
      <c r="P174" s="0" t="n">
        <v>7.41173426</v>
      </c>
      <c r="Q174" s="0" t="n">
        <v>4.438885609</v>
      </c>
      <c r="R174" s="0" t="n">
        <v>5.55227794733333</v>
      </c>
      <c r="S174" s="0" t="s">
        <v>324</v>
      </c>
    </row>
    <row r="175" customFormat="false" ht="15" hidden="false" customHeight="false" outlineLevel="0" collapsed="false">
      <c r="A175" s="3" t="n">
        <v>86795</v>
      </c>
      <c r="B175" s="0" t="n">
        <v>8.300059309</v>
      </c>
      <c r="C175" s="0" t="n">
        <v>7.697592252</v>
      </c>
      <c r="D175" s="0" t="n">
        <v>7.956406964</v>
      </c>
      <c r="E175" s="0" t="n">
        <v>6.851726951</v>
      </c>
      <c r="F175" s="0" t="n">
        <v>9.215941749</v>
      </c>
      <c r="G175" s="0" t="n">
        <v>7.194305604</v>
      </c>
      <c r="H175" s="0" t="n">
        <v>8.528220044</v>
      </c>
      <c r="I175" s="0" t="n">
        <v>8.007782114</v>
      </c>
      <c r="J175" s="0" t="s">
        <v>325</v>
      </c>
      <c r="K175" s="0" t="n">
        <v>4.957479348</v>
      </c>
      <c r="L175" s="0" t="n">
        <v>8.06111488866667</v>
      </c>
      <c r="M175" s="0" t="n">
        <v>7.984551884</v>
      </c>
      <c r="N175" s="0" t="n">
        <v>7.663987817</v>
      </c>
      <c r="O175" s="0" t="n">
        <v>8.612469156</v>
      </c>
      <c r="P175" s="0" t="n">
        <v>8.14137573533333</v>
      </c>
      <c r="Q175" s="0" t="n">
        <v>7.82461374066667</v>
      </c>
      <c r="R175" s="0" t="n">
        <v>6.69409514366667</v>
      </c>
      <c r="S175" s="0" t="s">
        <v>326</v>
      </c>
    </row>
    <row r="176" customFormat="false" ht="15" hidden="false" customHeight="false" outlineLevel="0" collapsed="false">
      <c r="A176" s="3" t="n">
        <v>86512</v>
      </c>
      <c r="B176" s="0" t="n">
        <v>6.26089225</v>
      </c>
      <c r="C176" s="0" t="n">
        <v>6.680657215</v>
      </c>
      <c r="D176" s="0" t="n">
        <v>6.377083382</v>
      </c>
      <c r="E176" s="0" t="n">
        <v>6.156956682</v>
      </c>
      <c r="F176" s="0" t="n">
        <v>5.625129978</v>
      </c>
      <c r="G176" s="0" t="n">
        <v>5.471687952</v>
      </c>
      <c r="H176" s="0" t="n">
        <v>6.195418511</v>
      </c>
      <c r="I176" s="0" t="n">
        <v>5.859840793</v>
      </c>
      <c r="J176" s="0" t="s">
        <v>327</v>
      </c>
      <c r="K176" s="0" t="n">
        <v>4.96552065166667</v>
      </c>
      <c r="L176" s="0" t="n">
        <v>8.96161279433333</v>
      </c>
      <c r="M176" s="0" t="n">
        <v>8.451591336</v>
      </c>
      <c r="N176" s="0" t="n">
        <v>3.85237197466667</v>
      </c>
      <c r="O176" s="0" t="n">
        <v>3.97132594466667</v>
      </c>
      <c r="P176" s="0" t="n">
        <v>3.938704913</v>
      </c>
      <c r="Q176" s="0" t="n">
        <v>7.33599536233333</v>
      </c>
      <c r="R176" s="0" t="n">
        <v>6.98491777133333</v>
      </c>
      <c r="S176" s="0" t="s">
        <v>328</v>
      </c>
    </row>
    <row r="177" customFormat="false" ht="15" hidden="false" customHeight="false" outlineLevel="0" collapsed="false">
      <c r="A177" s="3" t="n">
        <v>84967</v>
      </c>
      <c r="B177" s="0" t="n">
        <v>7.13974162</v>
      </c>
      <c r="C177" s="0" t="n">
        <v>8.238702597</v>
      </c>
      <c r="D177" s="0" t="n">
        <v>8.372893273</v>
      </c>
      <c r="E177" s="0" t="n">
        <v>6.858068993</v>
      </c>
      <c r="F177" s="0" t="n">
        <v>8.496129418</v>
      </c>
      <c r="G177" s="0" t="n">
        <v>8.213777515</v>
      </c>
      <c r="H177" s="0" t="n">
        <v>8.076688122</v>
      </c>
      <c r="I177" s="0" t="n">
        <v>8.555295472</v>
      </c>
      <c r="J177" s="0" t="s">
        <v>329</v>
      </c>
      <c r="K177" s="0" t="n">
        <v>4.97422746866667</v>
      </c>
      <c r="L177" s="0" t="n">
        <v>7.64807697266667</v>
      </c>
      <c r="M177" s="0" t="n">
        <v>7.03268207766667</v>
      </c>
      <c r="N177" s="0" t="n">
        <v>11.2303702866667</v>
      </c>
      <c r="O177" s="0" t="n">
        <v>7.82328850766667</v>
      </c>
      <c r="P177" s="0" t="n">
        <v>7.49548438333333</v>
      </c>
      <c r="Q177" s="0" t="n">
        <v>8.14811913233333</v>
      </c>
      <c r="R177" s="0" t="n">
        <v>7.320356122</v>
      </c>
      <c r="S177" s="0" t="s">
        <v>330</v>
      </c>
    </row>
    <row r="178" customFormat="false" ht="15" hidden="false" customHeight="false" outlineLevel="0" collapsed="false">
      <c r="A178" s="3" t="n">
        <v>88381</v>
      </c>
      <c r="B178" s="0" t="n">
        <v>6.932453108</v>
      </c>
      <c r="C178" s="0" t="n">
        <v>9.711151643</v>
      </c>
      <c r="D178" s="0" t="n">
        <v>10.01297611</v>
      </c>
      <c r="E178" s="0" t="n">
        <v>9.081744412</v>
      </c>
      <c r="F178" s="0" t="n">
        <v>7.550122965</v>
      </c>
      <c r="G178" s="0" t="n">
        <v>7.331406822</v>
      </c>
      <c r="H178" s="0" t="n">
        <v>10.16508928</v>
      </c>
      <c r="I178" s="0" t="n">
        <v>10.62176953</v>
      </c>
      <c r="J178" s="0" t="s">
        <v>329</v>
      </c>
      <c r="K178" s="0" t="n">
        <v>4.97422746866667</v>
      </c>
      <c r="L178" s="0" t="n">
        <v>7.64807697266667</v>
      </c>
      <c r="M178" s="0" t="n">
        <v>7.03268207766667</v>
      </c>
      <c r="N178" s="0" t="n">
        <v>11.2303702866667</v>
      </c>
      <c r="O178" s="0" t="n">
        <v>7.82328850766667</v>
      </c>
      <c r="P178" s="0" t="n">
        <v>7.49548438333333</v>
      </c>
      <c r="Q178" s="0" t="n">
        <v>8.14811913233333</v>
      </c>
      <c r="R178" s="0" t="n">
        <v>7.320356122</v>
      </c>
      <c r="S178" s="0" t="s">
        <v>330</v>
      </c>
    </row>
    <row r="179" customFormat="false" ht="15" hidden="false" customHeight="false" outlineLevel="0" collapsed="false">
      <c r="A179" s="3" t="n">
        <v>85009</v>
      </c>
      <c r="B179" s="0" t="n">
        <v>6.98426468</v>
      </c>
      <c r="C179" s="0" t="n">
        <v>7.837168906</v>
      </c>
      <c r="D179" s="0" t="n">
        <v>7.842570384</v>
      </c>
      <c r="E179" s="0" t="n">
        <v>6.741308213</v>
      </c>
      <c r="F179" s="0" t="n">
        <v>7.094450318</v>
      </c>
      <c r="G179" s="0" t="n">
        <v>6.534176595</v>
      </c>
      <c r="H179" s="0" t="n">
        <v>8.22050881</v>
      </c>
      <c r="I179" s="0" t="n">
        <v>7.861004917</v>
      </c>
      <c r="J179" s="0" t="s">
        <v>331</v>
      </c>
      <c r="K179" s="0" t="n">
        <v>4.97439014433333</v>
      </c>
      <c r="L179" s="0" t="n">
        <v>5.34899621</v>
      </c>
      <c r="M179" s="0" t="n">
        <v>5.365682233</v>
      </c>
      <c r="N179" s="0" t="n">
        <v>4.31089748866667</v>
      </c>
      <c r="O179" s="0" t="n">
        <v>5.224739826</v>
      </c>
      <c r="P179" s="0" t="n">
        <v>6.58414111766667</v>
      </c>
      <c r="Q179" s="0" t="n">
        <v>5.692853493</v>
      </c>
      <c r="R179" s="0" t="n">
        <v>5.53078584366667</v>
      </c>
      <c r="S179" s="0" t="s">
        <v>332</v>
      </c>
    </row>
    <row r="180" customFormat="false" ht="15" hidden="false" customHeight="false" outlineLevel="0" collapsed="false">
      <c r="A180" s="3" t="n">
        <v>87626</v>
      </c>
      <c r="B180" s="0" t="n">
        <v>7.219400203</v>
      </c>
      <c r="C180" s="0" t="n">
        <v>7.851408046</v>
      </c>
      <c r="D180" s="0" t="n">
        <v>8.048169106</v>
      </c>
      <c r="E180" s="0" t="n">
        <v>6.90387097</v>
      </c>
      <c r="F180" s="0" t="n">
        <v>7.344026575</v>
      </c>
      <c r="G180" s="0" t="n">
        <v>7.302271282</v>
      </c>
      <c r="H180" s="0" t="n">
        <v>7.411166781</v>
      </c>
      <c r="I180" s="0" t="n">
        <v>7.378821057</v>
      </c>
      <c r="J180" s="0" t="s">
        <v>333</v>
      </c>
      <c r="K180" s="0" t="n">
        <v>4.979639833</v>
      </c>
      <c r="L180" s="0" t="n">
        <v>4.818200224</v>
      </c>
      <c r="M180" s="0" t="n">
        <v>4.68616634133333</v>
      </c>
      <c r="N180" s="0" t="n">
        <v>7.97309121133333</v>
      </c>
      <c r="O180" s="0" t="n">
        <v>6.87133916333333</v>
      </c>
      <c r="P180" s="0" t="n">
        <v>6.36739783866667</v>
      </c>
      <c r="Q180" s="0" t="n">
        <v>5.15613776733333</v>
      </c>
      <c r="R180" s="0" t="n">
        <v>4.713362965</v>
      </c>
      <c r="S180" s="0" t="s">
        <v>334</v>
      </c>
    </row>
    <row r="181" customFormat="false" ht="15" hidden="false" customHeight="false" outlineLevel="0" collapsed="false">
      <c r="A181" s="3" t="n">
        <v>83852</v>
      </c>
      <c r="B181" s="0" t="n">
        <v>9.586920268</v>
      </c>
      <c r="C181" s="0" t="n">
        <v>8.198859245</v>
      </c>
      <c r="D181" s="0" t="n">
        <v>8.587343975</v>
      </c>
      <c r="E181" s="0" t="n">
        <v>8.357835442</v>
      </c>
      <c r="F181" s="0" t="n">
        <v>8.152003363</v>
      </c>
      <c r="G181" s="0" t="n">
        <v>8.041800106</v>
      </c>
      <c r="H181" s="0" t="n">
        <v>8.248030182</v>
      </c>
      <c r="I181" s="0" t="n">
        <v>8.755490677</v>
      </c>
      <c r="J181" s="0" t="s">
        <v>335</v>
      </c>
      <c r="K181" s="0" t="n">
        <v>5.04323213166667</v>
      </c>
      <c r="L181" s="0" t="n">
        <v>6.314119985</v>
      </c>
      <c r="M181" s="0" t="n">
        <v>6.19790180633333</v>
      </c>
      <c r="N181" s="0" t="n">
        <v>7.81343801666667</v>
      </c>
      <c r="O181" s="0" t="n">
        <v>9.26972269233333</v>
      </c>
      <c r="P181" s="0" t="n">
        <v>8.49287408133333</v>
      </c>
      <c r="Q181" s="0" t="n">
        <v>7.232405819</v>
      </c>
      <c r="R181" s="0" t="n">
        <v>6.91338962066667</v>
      </c>
      <c r="S181" s="0" t="s">
        <v>336</v>
      </c>
    </row>
    <row r="182" customFormat="false" ht="15" hidden="false" customHeight="false" outlineLevel="0" collapsed="false">
      <c r="A182" s="3" t="n">
        <v>86365</v>
      </c>
      <c r="B182" s="0" t="n">
        <v>7.709402711</v>
      </c>
      <c r="C182" s="0" t="n">
        <v>7.852285071</v>
      </c>
      <c r="D182" s="0" t="n">
        <v>8.198804995</v>
      </c>
      <c r="E182" s="0" t="n">
        <v>7.824544206</v>
      </c>
      <c r="F182" s="0" t="n">
        <v>8.217714146</v>
      </c>
      <c r="G182" s="0" t="n">
        <v>10.10963895</v>
      </c>
      <c r="H182" s="0" t="n">
        <v>8.094334958</v>
      </c>
      <c r="I182" s="0" t="n">
        <v>7.988103143</v>
      </c>
      <c r="J182" s="0" t="s">
        <v>337</v>
      </c>
      <c r="K182" s="0" t="n">
        <v>5.04906294266667</v>
      </c>
      <c r="L182" s="0" t="n">
        <v>5.35179857666667</v>
      </c>
      <c r="M182" s="0" t="n">
        <v>5.087490477</v>
      </c>
      <c r="N182" s="0" t="n">
        <v>5.04471771233333</v>
      </c>
      <c r="O182" s="0" t="n">
        <v>6.55569412333333</v>
      </c>
      <c r="P182" s="0" t="n">
        <v>8.00636030866667</v>
      </c>
      <c r="Q182" s="0" t="n">
        <v>5.12702762333333</v>
      </c>
      <c r="R182" s="0" t="n">
        <v>5.07854630366667</v>
      </c>
      <c r="S182" s="0" t="s">
        <v>338</v>
      </c>
    </row>
    <row r="183" customFormat="false" ht="15" hidden="false" customHeight="false" outlineLevel="0" collapsed="false">
      <c r="A183" s="3" t="n">
        <v>88373</v>
      </c>
      <c r="B183" s="0" t="n">
        <v>8.149769406</v>
      </c>
      <c r="C183" s="0" t="n">
        <v>7.655401919</v>
      </c>
      <c r="D183" s="0" t="n">
        <v>7.757885706</v>
      </c>
      <c r="E183" s="0" t="n">
        <v>7.842119704</v>
      </c>
      <c r="F183" s="0" t="n">
        <v>7.733629923</v>
      </c>
      <c r="G183" s="0" t="n">
        <v>7.525784472</v>
      </c>
      <c r="H183" s="0" t="n">
        <v>8.539065848</v>
      </c>
      <c r="I183" s="0" t="n">
        <v>7.929288624</v>
      </c>
      <c r="J183" s="0" t="s">
        <v>339</v>
      </c>
      <c r="K183" s="0" t="n">
        <v>5.06524599233333</v>
      </c>
      <c r="L183" s="0" t="n">
        <v>8.50311920233333</v>
      </c>
      <c r="M183" s="0" t="n">
        <v>8.34910667633333</v>
      </c>
      <c r="N183" s="0" t="n">
        <v>3.89072695666667</v>
      </c>
      <c r="O183" s="0" t="n">
        <v>4.715972685</v>
      </c>
      <c r="P183" s="0" t="n">
        <v>4.82242428066667</v>
      </c>
      <c r="Q183" s="0" t="n">
        <v>8.53943811733333</v>
      </c>
      <c r="R183" s="0" t="n">
        <v>7.87608492133333</v>
      </c>
      <c r="S183" s="0" t="s">
        <v>340</v>
      </c>
    </row>
    <row r="184" customFormat="false" ht="15" hidden="false" customHeight="false" outlineLevel="0" collapsed="false">
      <c r="A184" s="3" t="n">
        <v>87573</v>
      </c>
      <c r="B184" s="0" t="n">
        <v>4.695761046</v>
      </c>
      <c r="C184" s="0" t="n">
        <v>5.497572687</v>
      </c>
      <c r="D184" s="0" t="n">
        <v>5.262409204</v>
      </c>
      <c r="E184" s="0" t="n">
        <v>4.467084941</v>
      </c>
      <c r="F184" s="0" t="n">
        <v>4.445806118</v>
      </c>
      <c r="G184" s="0" t="n">
        <v>4.429268083</v>
      </c>
      <c r="H184" s="0" t="n">
        <v>4.658646075</v>
      </c>
      <c r="I184" s="0" t="n">
        <v>5.900775909</v>
      </c>
      <c r="J184" s="0" t="s">
        <v>341</v>
      </c>
      <c r="K184" s="0" t="n">
        <v>5.083841843</v>
      </c>
      <c r="L184" s="0" t="n">
        <v>7.70518139333333</v>
      </c>
      <c r="M184" s="0" t="n">
        <v>7.43525036433333</v>
      </c>
      <c r="N184" s="0" t="n">
        <v>8.75450568433333</v>
      </c>
      <c r="O184" s="0" t="n">
        <v>7.37320055</v>
      </c>
      <c r="P184" s="0" t="n">
        <v>9.868254882</v>
      </c>
      <c r="Q184" s="0" t="n">
        <v>6.85420356033333</v>
      </c>
      <c r="R184" s="0" t="n">
        <v>6.58385210733333</v>
      </c>
      <c r="S184" s="0" t="s">
        <v>342</v>
      </c>
    </row>
    <row r="185" customFormat="false" ht="15" hidden="false" customHeight="false" outlineLevel="0" collapsed="false">
      <c r="A185" s="3" t="n">
        <v>86218</v>
      </c>
      <c r="B185" s="0" t="n">
        <v>7.02248593</v>
      </c>
      <c r="C185" s="0" t="n">
        <v>9.600881212</v>
      </c>
      <c r="D185" s="0" t="n">
        <v>8.866673267</v>
      </c>
      <c r="E185" s="0" t="n">
        <v>7.428816763</v>
      </c>
      <c r="F185" s="0" t="n">
        <v>7.057163542</v>
      </c>
      <c r="G185" s="0" t="n">
        <v>7.971239406</v>
      </c>
      <c r="H185" s="0" t="n">
        <v>8.74475303</v>
      </c>
      <c r="I185" s="0" t="n">
        <v>7.364289575</v>
      </c>
      <c r="J185" s="0" t="s">
        <v>343</v>
      </c>
      <c r="K185" s="0" t="n">
        <v>5.10576440766667</v>
      </c>
      <c r="L185" s="0" t="n">
        <v>6.50130982066667</v>
      </c>
      <c r="M185" s="0" t="n">
        <v>5.79966011533333</v>
      </c>
      <c r="N185" s="0" t="n">
        <v>7.04046814966667</v>
      </c>
      <c r="O185" s="0" t="n">
        <v>7.247406767</v>
      </c>
      <c r="P185" s="0" t="n">
        <v>5.775570918</v>
      </c>
      <c r="Q185" s="0" t="n">
        <v>5.59881223333333</v>
      </c>
      <c r="R185" s="0" t="n">
        <v>5.24830997233333</v>
      </c>
      <c r="S185" s="0" t="s">
        <v>344</v>
      </c>
    </row>
    <row r="186" customFormat="false" ht="15" hidden="false" customHeight="false" outlineLevel="0" collapsed="false">
      <c r="A186" s="3" t="n">
        <v>88441</v>
      </c>
      <c r="B186" s="0" t="n">
        <v>6.87888654</v>
      </c>
      <c r="C186" s="0" t="n">
        <v>7.890801021</v>
      </c>
      <c r="D186" s="0" t="n">
        <v>7.787536422</v>
      </c>
      <c r="E186" s="0" t="n">
        <v>6.996511302</v>
      </c>
      <c r="F186" s="0" t="n">
        <v>7.377041709</v>
      </c>
      <c r="G186" s="0" t="n">
        <v>6.415751011</v>
      </c>
      <c r="H186" s="0" t="n">
        <v>7.85981146</v>
      </c>
      <c r="I186" s="0" t="n">
        <v>7.13131935</v>
      </c>
      <c r="J186" s="0" t="s">
        <v>345</v>
      </c>
      <c r="K186" s="0" t="n">
        <v>5.14242394666667</v>
      </c>
      <c r="L186" s="0" t="n">
        <v>8.12535531966667</v>
      </c>
      <c r="M186" s="0" t="n">
        <v>7.72501982533333</v>
      </c>
      <c r="N186" s="0" t="n">
        <v>5.10290893066667</v>
      </c>
      <c r="O186" s="0" t="n">
        <v>5.27759163866667</v>
      </c>
      <c r="P186" s="0" t="n">
        <v>4.98304723833333</v>
      </c>
      <c r="Q186" s="0" t="n">
        <v>8.094947379</v>
      </c>
      <c r="R186" s="0" t="n">
        <v>8.22025686466667</v>
      </c>
      <c r="S186" s="0" t="s">
        <v>346</v>
      </c>
    </row>
    <row r="187" customFormat="false" ht="15" hidden="false" customHeight="false" outlineLevel="0" collapsed="false">
      <c r="A187" s="3" t="n">
        <v>86359</v>
      </c>
      <c r="B187" s="0" t="n">
        <v>6.50855984</v>
      </c>
      <c r="C187" s="0" t="n">
        <v>6.346332206</v>
      </c>
      <c r="D187" s="0" t="n">
        <v>5.931209478</v>
      </c>
      <c r="E187" s="0" t="n">
        <v>5.378883211</v>
      </c>
      <c r="F187" s="0" t="n">
        <v>5.670511107</v>
      </c>
      <c r="G187" s="0" t="n">
        <v>5.018056431</v>
      </c>
      <c r="H187" s="0" t="n">
        <v>5.895622759</v>
      </c>
      <c r="I187" s="0" t="n">
        <v>5.689663651</v>
      </c>
      <c r="J187" s="0" t="s">
        <v>347</v>
      </c>
      <c r="K187" s="0" t="n">
        <v>5.15364458633333</v>
      </c>
      <c r="L187" s="0" t="n">
        <v>8.65408749833333</v>
      </c>
      <c r="M187" s="0" t="n">
        <v>8.431879274</v>
      </c>
      <c r="N187" s="0" t="n">
        <v>3.70171301566667</v>
      </c>
      <c r="O187" s="0" t="n">
        <v>3.34198768666667</v>
      </c>
      <c r="P187" s="0" t="n">
        <v>3.10003447533333</v>
      </c>
      <c r="Q187" s="0" t="n">
        <v>7.95596580333334</v>
      </c>
      <c r="R187" s="0" t="n">
        <v>6.451722126</v>
      </c>
      <c r="S187" s="0" t="s">
        <v>348</v>
      </c>
    </row>
    <row r="188" customFormat="false" ht="15" hidden="false" customHeight="false" outlineLevel="0" collapsed="false">
      <c r="A188" s="3" t="n">
        <v>85712</v>
      </c>
      <c r="B188" s="0" t="n">
        <v>6.273593612</v>
      </c>
      <c r="C188" s="0" t="n">
        <v>6.185203365</v>
      </c>
      <c r="D188" s="0" t="n">
        <v>6.230442919</v>
      </c>
      <c r="E188" s="0" t="n">
        <v>5.799123335</v>
      </c>
      <c r="F188" s="0" t="n">
        <v>6.959100499</v>
      </c>
      <c r="G188" s="0" t="n">
        <v>5.878399235</v>
      </c>
      <c r="H188" s="0" t="n">
        <v>5.895896629</v>
      </c>
      <c r="I188" s="0" t="n">
        <v>6.105047104</v>
      </c>
      <c r="J188" s="0" t="s">
        <v>349</v>
      </c>
      <c r="K188" s="0" t="n">
        <v>5.178707672</v>
      </c>
      <c r="L188" s="0" t="n">
        <v>4.90513281333333</v>
      </c>
      <c r="M188" s="0" t="n">
        <v>5.272031188</v>
      </c>
      <c r="N188" s="0" t="n">
        <v>6.30006894066667</v>
      </c>
      <c r="O188" s="0" t="n">
        <v>6.42042188833333</v>
      </c>
      <c r="P188" s="0" t="n">
        <v>6.23826680433333</v>
      </c>
      <c r="Q188" s="0" t="n">
        <v>5.085269582</v>
      </c>
      <c r="R188" s="0" t="n">
        <v>4.85727377966667</v>
      </c>
      <c r="S188" s="0" t="s">
        <v>350</v>
      </c>
    </row>
    <row r="189" customFormat="false" ht="15" hidden="false" customHeight="false" outlineLevel="0" collapsed="false">
      <c r="A189" s="3" t="n">
        <v>86436</v>
      </c>
      <c r="B189" s="0" t="n">
        <v>5.84301093</v>
      </c>
      <c r="C189" s="0" t="n">
        <v>6.427148085</v>
      </c>
      <c r="D189" s="0" t="n">
        <v>6.581616522</v>
      </c>
      <c r="E189" s="0" t="n">
        <v>5.285313764</v>
      </c>
      <c r="F189" s="0" t="n">
        <v>7.761414525</v>
      </c>
      <c r="G189" s="0" t="n">
        <v>5.884328722</v>
      </c>
      <c r="H189" s="0" t="n">
        <v>5.686467832</v>
      </c>
      <c r="I189" s="0" t="n">
        <v>5.712263943</v>
      </c>
      <c r="J189" s="0" t="s">
        <v>351</v>
      </c>
      <c r="K189" s="0" t="n">
        <v>5.18865724566667</v>
      </c>
      <c r="L189" s="0" t="n">
        <v>4.65958727</v>
      </c>
      <c r="M189" s="0" t="n">
        <v>5.06595199</v>
      </c>
      <c r="N189" s="0" t="n">
        <v>3.789338903</v>
      </c>
      <c r="O189" s="0" t="n">
        <v>4.33464003266667</v>
      </c>
      <c r="P189" s="0" t="n">
        <v>3.951372135</v>
      </c>
      <c r="Q189" s="0" t="n">
        <v>5.24654441366667</v>
      </c>
      <c r="R189" s="0" t="n">
        <v>5.48988017466667</v>
      </c>
      <c r="S189" s="0" t="s">
        <v>352</v>
      </c>
    </row>
    <row r="190" customFormat="false" ht="15" hidden="false" customHeight="false" outlineLevel="0" collapsed="false">
      <c r="A190" s="3" t="n">
        <v>87650</v>
      </c>
      <c r="B190" s="0" t="n">
        <v>9.649664577</v>
      </c>
      <c r="C190" s="0" t="n">
        <v>9.221024158</v>
      </c>
      <c r="D190" s="0" t="n">
        <v>9.415066958</v>
      </c>
      <c r="E190" s="0" t="n">
        <v>10.05898753</v>
      </c>
      <c r="F190" s="0" t="n">
        <v>9.141351874</v>
      </c>
      <c r="G190" s="0" t="n">
        <v>9.136398504</v>
      </c>
      <c r="H190" s="0" t="n">
        <v>8.917400497</v>
      </c>
      <c r="I190" s="0" t="n">
        <v>9.347389498</v>
      </c>
      <c r="J190" s="0" t="s">
        <v>353</v>
      </c>
      <c r="K190" s="0" t="n">
        <v>5.19779864266667</v>
      </c>
      <c r="L190" s="0" t="n">
        <v>7.070324131</v>
      </c>
      <c r="M190" s="0" t="n">
        <v>8.78010798133333</v>
      </c>
      <c r="N190" s="0" t="n">
        <v>12.88707361</v>
      </c>
      <c r="O190" s="0" t="n">
        <v>10.4069253066667</v>
      </c>
      <c r="P190" s="0" t="n">
        <v>11.0619063433333</v>
      </c>
      <c r="Q190" s="0" t="n">
        <v>9.376473019</v>
      </c>
      <c r="R190" s="0" t="n">
        <v>8.001767677</v>
      </c>
      <c r="S190" s="0" t="s">
        <v>354</v>
      </c>
    </row>
    <row r="191" customFormat="false" ht="15" hidden="false" customHeight="false" outlineLevel="0" collapsed="false">
      <c r="A191" s="3" t="n">
        <v>86602</v>
      </c>
      <c r="B191" s="0" t="n">
        <v>8.642129805</v>
      </c>
      <c r="C191" s="0" t="n">
        <v>9.275432355</v>
      </c>
      <c r="D191" s="0" t="n">
        <v>8.642267626</v>
      </c>
      <c r="E191" s="0" t="n">
        <v>7.784339491</v>
      </c>
      <c r="F191" s="0" t="n">
        <v>7.685977251</v>
      </c>
      <c r="G191" s="0" t="n">
        <v>7.226904575</v>
      </c>
      <c r="H191" s="0" t="n">
        <v>9.167943022</v>
      </c>
      <c r="I191" s="0" t="n">
        <v>8.449113305</v>
      </c>
      <c r="J191" s="0" t="s">
        <v>355</v>
      </c>
      <c r="K191" s="0" t="n">
        <v>5.23458625933333</v>
      </c>
      <c r="L191" s="0" t="n">
        <v>6.903357262</v>
      </c>
      <c r="M191" s="0" t="n">
        <v>6.67154474333333</v>
      </c>
      <c r="N191" s="0" t="n">
        <v>5.778274228</v>
      </c>
      <c r="O191" s="0" t="n">
        <v>5.568253175</v>
      </c>
      <c r="P191" s="0" t="n">
        <v>5.571967963</v>
      </c>
      <c r="Q191" s="0" t="n">
        <v>7.29164213533333</v>
      </c>
      <c r="R191" s="0" t="n">
        <v>7.47129768366667</v>
      </c>
      <c r="S191" s="0" t="s">
        <v>356</v>
      </c>
    </row>
    <row r="192" customFormat="false" ht="15" hidden="false" customHeight="false" outlineLevel="0" collapsed="false">
      <c r="A192" s="3" t="n">
        <v>85255</v>
      </c>
      <c r="B192" s="0" t="n">
        <v>5.627956182</v>
      </c>
      <c r="C192" s="0" t="n">
        <v>7.28741937</v>
      </c>
      <c r="D192" s="0" t="n">
        <v>5.821076786</v>
      </c>
      <c r="E192" s="0" t="n">
        <v>5.746279787</v>
      </c>
      <c r="F192" s="0" t="n">
        <v>5.326053579</v>
      </c>
      <c r="G192" s="0" t="n">
        <v>5.665030417</v>
      </c>
      <c r="H192" s="0" t="n">
        <v>5.587326541</v>
      </c>
      <c r="I192" s="0" t="n">
        <v>5.519343969</v>
      </c>
      <c r="J192" s="0" t="s">
        <v>357</v>
      </c>
      <c r="K192" s="0" t="n">
        <v>5.26316625833333</v>
      </c>
      <c r="L192" s="0" t="n">
        <v>8.16594114866667</v>
      </c>
      <c r="M192" s="0" t="n">
        <v>5.35822567066667</v>
      </c>
      <c r="N192" s="0" t="n">
        <v>5.127868552</v>
      </c>
      <c r="O192" s="0" t="n">
        <v>5.16392893566667</v>
      </c>
      <c r="P192" s="0" t="n">
        <v>9.156191089</v>
      </c>
      <c r="Q192" s="0" t="n">
        <v>5.14992823366667</v>
      </c>
      <c r="R192" s="0" t="n">
        <v>6.569190786</v>
      </c>
      <c r="S192" s="0" t="s">
        <v>358</v>
      </c>
    </row>
    <row r="193" customFormat="false" ht="15" hidden="false" customHeight="false" outlineLevel="0" collapsed="false">
      <c r="A193" s="3" t="n">
        <v>87765</v>
      </c>
      <c r="B193" s="0" t="n">
        <v>5.524939071</v>
      </c>
      <c r="C193" s="0" t="n">
        <v>5.571940316</v>
      </c>
      <c r="D193" s="0" t="n">
        <v>5.608325329</v>
      </c>
      <c r="E193" s="0" t="n">
        <v>6.560830906</v>
      </c>
      <c r="F193" s="0" t="n">
        <v>5.837826067</v>
      </c>
      <c r="G193" s="0" t="n">
        <v>5.256733108</v>
      </c>
      <c r="H193" s="0" t="n">
        <v>6.293898119</v>
      </c>
      <c r="I193" s="0" t="n">
        <v>7.183626948</v>
      </c>
      <c r="J193" s="0" t="s">
        <v>359</v>
      </c>
      <c r="K193" s="0" t="n">
        <v>5.26988407933333</v>
      </c>
      <c r="L193" s="0" t="n">
        <v>8.78256868333333</v>
      </c>
      <c r="M193" s="0" t="n">
        <v>9.80281976066667</v>
      </c>
      <c r="N193" s="0" t="n">
        <v>8.879010891</v>
      </c>
      <c r="O193" s="0" t="n">
        <v>6.79313756433333</v>
      </c>
      <c r="P193" s="0" t="n">
        <v>10.7462891566667</v>
      </c>
      <c r="Q193" s="0" t="n">
        <v>5.621240797</v>
      </c>
      <c r="R193" s="0" t="n">
        <v>6.347203305</v>
      </c>
      <c r="S193" s="0" t="s">
        <v>360</v>
      </c>
    </row>
    <row r="194" customFormat="false" ht="15" hidden="false" customHeight="false" outlineLevel="0" collapsed="false">
      <c r="A194" s="3" t="n">
        <v>86504</v>
      </c>
      <c r="B194" s="0" t="n">
        <v>6.259291376</v>
      </c>
      <c r="C194" s="0" t="n">
        <v>7.101990142</v>
      </c>
      <c r="D194" s="0" t="n">
        <v>6.925120017</v>
      </c>
      <c r="E194" s="0" t="n">
        <v>6.582433778</v>
      </c>
      <c r="F194" s="0" t="n">
        <v>6.424654579</v>
      </c>
      <c r="G194" s="0" t="n">
        <v>7.665591707</v>
      </c>
      <c r="H194" s="0" t="n">
        <v>6.269773685</v>
      </c>
      <c r="I194" s="0" t="n">
        <v>6.580855433</v>
      </c>
      <c r="J194" s="0" t="s">
        <v>361</v>
      </c>
      <c r="K194" s="0" t="n">
        <v>5.271361158</v>
      </c>
      <c r="L194" s="0" t="n">
        <v>6.98805221633333</v>
      </c>
      <c r="M194" s="0" t="n">
        <v>6.33785623466667</v>
      </c>
      <c r="N194" s="0" t="n">
        <v>6.854715282</v>
      </c>
      <c r="O194" s="0" t="n">
        <v>5.520757676</v>
      </c>
      <c r="P194" s="0" t="n">
        <v>5.14791948866667</v>
      </c>
      <c r="Q194" s="0" t="n">
        <v>5.90520049433333</v>
      </c>
      <c r="R194" s="0" t="n">
        <v>5.49190324033333</v>
      </c>
      <c r="S194" s="0" t="s">
        <v>362</v>
      </c>
    </row>
    <row r="195" customFormat="false" ht="15" hidden="false" customHeight="false" outlineLevel="0" collapsed="false">
      <c r="A195" s="3" t="n">
        <v>87644</v>
      </c>
      <c r="B195" s="0" t="n">
        <v>6.113337626</v>
      </c>
      <c r="C195" s="0" t="n">
        <v>5.816719527</v>
      </c>
      <c r="D195" s="0" t="n">
        <v>6.303235819</v>
      </c>
      <c r="E195" s="0" t="n">
        <v>5.826401359</v>
      </c>
      <c r="F195" s="0" t="n">
        <v>5.487987243</v>
      </c>
      <c r="G195" s="0" t="n">
        <v>5.359491366</v>
      </c>
      <c r="H195" s="0" t="n">
        <v>5.407701728</v>
      </c>
      <c r="I195" s="0" t="n">
        <v>6.916806128</v>
      </c>
      <c r="J195" s="0" t="s">
        <v>363</v>
      </c>
      <c r="K195" s="0" t="n">
        <v>5.29829029166667</v>
      </c>
      <c r="L195" s="0" t="n">
        <v>6.33440930733333</v>
      </c>
      <c r="M195" s="0" t="n">
        <v>7.04180494933333</v>
      </c>
      <c r="N195" s="0" t="n">
        <v>6.894703213</v>
      </c>
      <c r="O195" s="0" t="n">
        <v>6.230000881</v>
      </c>
      <c r="P195" s="0" t="n">
        <v>6.92703555533333</v>
      </c>
      <c r="Q195" s="0" t="n">
        <v>7.54548367533333</v>
      </c>
      <c r="R195" s="0" t="n">
        <v>6.51492065833333</v>
      </c>
      <c r="S195" s="0" t="s">
        <v>364</v>
      </c>
    </row>
    <row r="196" customFormat="false" ht="15" hidden="false" customHeight="false" outlineLevel="0" collapsed="false">
      <c r="A196" s="3" t="n">
        <v>89750</v>
      </c>
      <c r="B196" s="0" t="n">
        <v>8.222625544</v>
      </c>
      <c r="C196" s="0" t="n">
        <v>8.824874297</v>
      </c>
      <c r="D196" s="0" t="n">
        <v>9.590417678</v>
      </c>
      <c r="E196" s="0" t="n">
        <v>8.493198006</v>
      </c>
      <c r="F196" s="0" t="n">
        <v>11.38626134</v>
      </c>
      <c r="G196" s="0" t="n">
        <v>10.20919962</v>
      </c>
      <c r="H196" s="0" t="n">
        <v>7.677254134</v>
      </c>
      <c r="I196" s="0" t="n">
        <v>7.93713441</v>
      </c>
      <c r="J196" s="0" t="s">
        <v>365</v>
      </c>
      <c r="K196" s="0" t="n">
        <v>5.31195915333333</v>
      </c>
      <c r="L196" s="0" t="n">
        <v>4.87415488866667</v>
      </c>
      <c r="M196" s="0" t="n">
        <v>5.062506265</v>
      </c>
      <c r="N196" s="0" t="n">
        <v>13.39905572</v>
      </c>
      <c r="O196" s="0" t="n">
        <v>9.380673127</v>
      </c>
      <c r="P196" s="0" t="n">
        <v>9.965835012</v>
      </c>
      <c r="Q196" s="0" t="n">
        <v>6.05499219833333</v>
      </c>
      <c r="R196" s="0" t="n">
        <v>8.861692186</v>
      </c>
      <c r="S196" s="0" t="s">
        <v>366</v>
      </c>
    </row>
    <row r="197" customFormat="false" ht="15" hidden="false" customHeight="false" outlineLevel="0" collapsed="false">
      <c r="A197" s="3" t="n">
        <v>83802</v>
      </c>
      <c r="B197" s="0" t="n">
        <v>7.444122463</v>
      </c>
      <c r="C197" s="0" t="n">
        <v>7.049817071</v>
      </c>
      <c r="D197" s="0" t="n">
        <v>7.001574269</v>
      </c>
      <c r="E197" s="0" t="n">
        <v>6.215494845</v>
      </c>
      <c r="F197" s="0" t="n">
        <v>6.533186667</v>
      </c>
      <c r="G197" s="0" t="n">
        <v>6.463151948</v>
      </c>
      <c r="H197" s="0" t="n">
        <v>7.565077634</v>
      </c>
      <c r="I197" s="0" t="n">
        <v>8.286256149</v>
      </c>
      <c r="J197" s="0" t="s">
        <v>367</v>
      </c>
      <c r="K197" s="0" t="n">
        <v>5.327735512</v>
      </c>
      <c r="L197" s="0" t="n">
        <v>2.86844632166667</v>
      </c>
      <c r="M197" s="0" t="n">
        <v>3.001751336</v>
      </c>
      <c r="N197" s="0" t="n">
        <v>8.804742925</v>
      </c>
      <c r="O197" s="0" t="n">
        <v>4.110374885</v>
      </c>
      <c r="P197" s="0" t="n">
        <v>3.66402177833333</v>
      </c>
      <c r="Q197" s="0" t="n">
        <v>3.13157245033333</v>
      </c>
      <c r="R197" s="0" t="n">
        <v>3.12498102</v>
      </c>
      <c r="S197" s="0" t="s">
        <v>368</v>
      </c>
    </row>
    <row r="198" customFormat="false" ht="15" hidden="false" customHeight="false" outlineLevel="0" collapsed="false">
      <c r="A198" s="3" t="n">
        <v>85403</v>
      </c>
      <c r="B198" s="0" t="n">
        <v>7.649613231</v>
      </c>
      <c r="C198" s="0" t="n">
        <v>7.825803873</v>
      </c>
      <c r="D198" s="0" t="n">
        <v>7.896085381</v>
      </c>
      <c r="E198" s="0" t="n">
        <v>6.887304573</v>
      </c>
      <c r="F198" s="0" t="n">
        <v>7.77727911</v>
      </c>
      <c r="G198" s="0" t="n">
        <v>8.714679481</v>
      </c>
      <c r="H198" s="0" t="n">
        <v>7.718000092</v>
      </c>
      <c r="I198" s="0" t="n">
        <v>7.807203071</v>
      </c>
      <c r="J198" s="0" t="s">
        <v>369</v>
      </c>
      <c r="K198" s="0" t="n">
        <v>5.33353558166667</v>
      </c>
      <c r="L198" s="0" t="n">
        <v>7.261927207</v>
      </c>
      <c r="M198" s="0" t="n">
        <v>6.252403422</v>
      </c>
      <c r="N198" s="0" t="n">
        <v>4.13292575</v>
      </c>
      <c r="O198" s="0" t="n">
        <v>4.43667853766667</v>
      </c>
      <c r="P198" s="0" t="n">
        <v>5.02180118966667</v>
      </c>
      <c r="Q198" s="0" t="n">
        <v>6.74598874566667</v>
      </c>
      <c r="R198" s="0" t="n">
        <v>6.41968838733333</v>
      </c>
      <c r="S198" s="0" t="s">
        <v>370</v>
      </c>
    </row>
    <row r="199" customFormat="false" ht="15" hidden="false" customHeight="false" outlineLevel="0" collapsed="false">
      <c r="A199" s="3" t="n">
        <v>86582</v>
      </c>
      <c r="B199" s="0" t="n">
        <v>6.030500629</v>
      </c>
      <c r="C199" s="0" t="n">
        <v>6.393533858</v>
      </c>
      <c r="D199" s="0" t="n">
        <v>6.328394856</v>
      </c>
      <c r="E199" s="0" t="n">
        <v>5.675331506</v>
      </c>
      <c r="F199" s="0" t="n">
        <v>6.08049111</v>
      </c>
      <c r="G199" s="0" t="n">
        <v>6.734292201</v>
      </c>
      <c r="H199" s="0" t="n">
        <v>6.240122008</v>
      </c>
      <c r="I199" s="0" t="n">
        <v>6.130371502</v>
      </c>
      <c r="J199" s="0" t="s">
        <v>371</v>
      </c>
      <c r="K199" s="0" t="n">
        <v>5.34346922533333</v>
      </c>
      <c r="L199" s="0" t="n">
        <v>7.84215074033333</v>
      </c>
      <c r="M199" s="0" t="n">
        <v>7.37367345133333</v>
      </c>
      <c r="N199" s="0" t="n">
        <v>4.85253573633333</v>
      </c>
      <c r="O199" s="0" t="n">
        <v>3.32186185766667</v>
      </c>
      <c r="P199" s="0" t="n">
        <v>3.26040761566667</v>
      </c>
      <c r="Q199" s="0" t="n">
        <v>7.13851542933333</v>
      </c>
      <c r="R199" s="0" t="n">
        <v>6.33631234333333</v>
      </c>
      <c r="S199" s="0" t="s">
        <v>372</v>
      </c>
    </row>
    <row r="200" customFormat="false" ht="15" hidden="false" customHeight="false" outlineLevel="0" collapsed="false">
      <c r="A200" s="3" t="n">
        <v>85218</v>
      </c>
      <c r="B200" s="0" t="n">
        <v>7.655737372</v>
      </c>
      <c r="C200" s="0" t="n">
        <v>8.238810706</v>
      </c>
      <c r="D200" s="0" t="n">
        <v>8.800516207</v>
      </c>
      <c r="E200" s="0" t="n">
        <v>9.105606462</v>
      </c>
      <c r="F200" s="0" t="n">
        <v>7.963552667</v>
      </c>
      <c r="G200" s="0" t="n">
        <v>9.537866394</v>
      </c>
      <c r="H200" s="0" t="n">
        <v>7.313380495</v>
      </c>
      <c r="I200" s="0" t="n">
        <v>7.938600528</v>
      </c>
      <c r="J200" s="0" t="s">
        <v>373</v>
      </c>
      <c r="K200" s="0" t="n">
        <v>5.34541016866667</v>
      </c>
      <c r="L200" s="0" t="n">
        <v>8.06510967</v>
      </c>
      <c r="M200" s="0" t="n">
        <v>8.21635958466667</v>
      </c>
      <c r="N200" s="0" t="n">
        <v>7.706697563</v>
      </c>
      <c r="O200" s="0" t="n">
        <v>6.56431727433333</v>
      </c>
      <c r="P200" s="0" t="n">
        <v>6.02396206466667</v>
      </c>
      <c r="Q200" s="0" t="n">
        <v>6.69042225766667</v>
      </c>
      <c r="R200" s="0" t="n">
        <v>6.42993752333333</v>
      </c>
      <c r="S200" s="0" t="s">
        <v>374</v>
      </c>
    </row>
    <row r="201" customFormat="false" ht="15" hidden="false" customHeight="false" outlineLevel="0" collapsed="false">
      <c r="A201" s="3" t="n">
        <v>89169</v>
      </c>
      <c r="B201" s="0" t="n">
        <v>4.868515484</v>
      </c>
      <c r="C201" s="0" t="n">
        <v>5.003778113</v>
      </c>
      <c r="D201" s="0" t="n">
        <v>4.87019292</v>
      </c>
      <c r="E201" s="0" t="n">
        <v>5.172409244</v>
      </c>
      <c r="F201" s="0" t="n">
        <v>6.213155296</v>
      </c>
      <c r="G201" s="0" t="n">
        <v>5.095238132</v>
      </c>
      <c r="H201" s="0" t="n">
        <v>5.064241236</v>
      </c>
      <c r="I201" s="0" t="n">
        <v>5.06167574</v>
      </c>
      <c r="J201" s="0" t="s">
        <v>375</v>
      </c>
      <c r="K201" s="0" t="n">
        <v>5.38079135133333</v>
      </c>
      <c r="L201" s="0" t="n">
        <v>3.03649824066667</v>
      </c>
      <c r="M201" s="0" t="n">
        <v>3.20019958133333</v>
      </c>
      <c r="N201" s="0" t="n">
        <v>7.14331069</v>
      </c>
      <c r="O201" s="0" t="n">
        <v>7.97889609133333</v>
      </c>
      <c r="P201" s="0" t="n">
        <v>6.08271395933333</v>
      </c>
      <c r="Q201" s="0" t="n">
        <v>4.251543754</v>
      </c>
      <c r="R201" s="0" t="n">
        <v>4.93802834533333</v>
      </c>
      <c r="S201" s="0" t="s">
        <v>376</v>
      </c>
    </row>
    <row r="202" customFormat="false" ht="15" hidden="false" customHeight="false" outlineLevel="0" collapsed="false">
      <c r="A202" s="3" t="n">
        <v>84389</v>
      </c>
      <c r="B202" s="0" t="n">
        <v>10.45504531</v>
      </c>
      <c r="C202" s="0" t="n">
        <v>11.62619114</v>
      </c>
      <c r="D202" s="0" t="n">
        <v>11.55407951</v>
      </c>
      <c r="E202" s="0" t="n">
        <v>9.980618454</v>
      </c>
      <c r="F202" s="0" t="n">
        <v>10.48009646</v>
      </c>
      <c r="G202" s="0" t="n">
        <v>10.61015525</v>
      </c>
      <c r="H202" s="0" t="n">
        <v>10.52980791</v>
      </c>
      <c r="I202" s="0" t="n">
        <v>10.2550436</v>
      </c>
      <c r="J202" s="0" t="s">
        <v>377</v>
      </c>
      <c r="K202" s="0" t="n">
        <v>5.40490151166667</v>
      </c>
      <c r="L202" s="0" t="n">
        <v>6.60123786166667</v>
      </c>
      <c r="M202" s="0" t="n">
        <v>4.76971924533333</v>
      </c>
      <c r="N202" s="0" t="n">
        <v>4.03386309366667</v>
      </c>
      <c r="O202" s="0" t="n">
        <v>3.49847803333333</v>
      </c>
      <c r="P202" s="0" t="n">
        <v>3.57046981166667</v>
      </c>
      <c r="Q202" s="0" t="n">
        <v>6.21923072033333</v>
      </c>
      <c r="R202" s="0" t="n">
        <v>7.59909548033333</v>
      </c>
      <c r="S202" s="0" t="s">
        <v>378</v>
      </c>
    </row>
    <row r="203" customFormat="false" ht="15" hidden="false" customHeight="false" outlineLevel="0" collapsed="false">
      <c r="A203" s="3" t="n">
        <v>84108</v>
      </c>
      <c r="B203" s="0" t="n">
        <v>9.869577758</v>
      </c>
      <c r="C203" s="0" t="n">
        <v>9.458464034</v>
      </c>
      <c r="D203" s="0" t="n">
        <v>9.818093114</v>
      </c>
      <c r="E203" s="0" t="n">
        <v>8.510716815</v>
      </c>
      <c r="F203" s="0" t="n">
        <v>8.136651698</v>
      </c>
      <c r="G203" s="0" t="n">
        <v>10.25741099</v>
      </c>
      <c r="H203" s="0" t="n">
        <v>10.02676183</v>
      </c>
      <c r="I203" s="0" t="n">
        <v>8.90196105</v>
      </c>
      <c r="J203" s="0" t="s">
        <v>379</v>
      </c>
      <c r="K203" s="0" t="n">
        <v>5.40543631766667</v>
      </c>
      <c r="L203" s="0" t="n">
        <v>4.93769874233333</v>
      </c>
      <c r="M203" s="0" t="n">
        <v>3.98654970333333</v>
      </c>
      <c r="N203" s="0" t="n">
        <v>4.80479122166667</v>
      </c>
      <c r="O203" s="0" t="n">
        <v>3.78306723033333</v>
      </c>
      <c r="P203" s="0" t="n">
        <v>5.174423615</v>
      </c>
      <c r="Q203" s="0" t="n">
        <v>6.492361551</v>
      </c>
      <c r="R203" s="0" t="n">
        <v>7.19013310266667</v>
      </c>
      <c r="S203" s="0" t="s">
        <v>380</v>
      </c>
    </row>
    <row r="204" customFormat="false" ht="15" hidden="false" customHeight="false" outlineLevel="0" collapsed="false">
      <c r="A204" s="3" t="n">
        <v>85082</v>
      </c>
      <c r="B204" s="0" t="n">
        <v>6.353953477</v>
      </c>
      <c r="C204" s="0" t="n">
        <v>5.389623939</v>
      </c>
      <c r="D204" s="0" t="n">
        <v>5.611742046</v>
      </c>
      <c r="E204" s="0" t="n">
        <v>5.914154961</v>
      </c>
      <c r="F204" s="0" t="n">
        <v>5.144688452</v>
      </c>
      <c r="G204" s="0" t="n">
        <v>6.39143563</v>
      </c>
      <c r="H204" s="0" t="n">
        <v>5.720923787</v>
      </c>
      <c r="I204" s="0" t="n">
        <v>5.826312145</v>
      </c>
      <c r="J204" s="0" t="s">
        <v>381</v>
      </c>
      <c r="K204" s="0" t="n">
        <v>5.44394734133333</v>
      </c>
      <c r="L204" s="0" t="n">
        <v>4.53632851866667</v>
      </c>
      <c r="M204" s="0" t="n">
        <v>4.77216130533333</v>
      </c>
      <c r="N204" s="0" t="n">
        <v>6.21196278833333</v>
      </c>
      <c r="O204" s="0" t="n">
        <v>7.12081909366667</v>
      </c>
      <c r="P204" s="0" t="n">
        <v>6.36607184666667</v>
      </c>
      <c r="Q204" s="0" t="n">
        <v>5.03644751233333</v>
      </c>
      <c r="R204" s="0" t="n">
        <v>4.856705424</v>
      </c>
      <c r="S204" s="0" t="s">
        <v>382</v>
      </c>
    </row>
    <row r="205" customFormat="false" ht="15" hidden="false" customHeight="false" outlineLevel="0" collapsed="false">
      <c r="A205" s="3" t="n">
        <v>86399</v>
      </c>
      <c r="B205" s="0" t="n">
        <v>6.117325865</v>
      </c>
      <c r="C205" s="0" t="n">
        <v>6.605054524</v>
      </c>
      <c r="D205" s="0" t="n">
        <v>6.911940191</v>
      </c>
      <c r="E205" s="0" t="n">
        <v>7.598200866</v>
      </c>
      <c r="F205" s="0" t="n">
        <v>7.186066857</v>
      </c>
      <c r="G205" s="0" t="n">
        <v>7.273418133</v>
      </c>
      <c r="H205" s="0" t="n">
        <v>7.587967286</v>
      </c>
      <c r="I205" s="0" t="n">
        <v>7.223262558</v>
      </c>
      <c r="J205" s="0" t="s">
        <v>383</v>
      </c>
      <c r="K205" s="0" t="n">
        <v>5.44395308633333</v>
      </c>
      <c r="L205" s="0" t="n">
        <v>6.94974995233333</v>
      </c>
      <c r="M205" s="0" t="n">
        <v>6.85368152166667</v>
      </c>
      <c r="N205" s="0" t="n">
        <v>8.38801621133334</v>
      </c>
      <c r="O205" s="0" t="n">
        <v>8.33972127733333</v>
      </c>
      <c r="P205" s="0" t="n">
        <v>8.696483048</v>
      </c>
      <c r="Q205" s="0" t="n">
        <v>7.38052247533333</v>
      </c>
      <c r="R205" s="0" t="n">
        <v>7.15089802466667</v>
      </c>
      <c r="S205" s="0" t="s">
        <v>384</v>
      </c>
    </row>
    <row r="206" customFormat="false" ht="15" hidden="false" customHeight="false" outlineLevel="0" collapsed="false">
      <c r="A206" s="3" t="n">
        <v>87342</v>
      </c>
      <c r="B206" s="0" t="n">
        <v>6.5603508</v>
      </c>
      <c r="C206" s="0" t="n">
        <v>7.408743572</v>
      </c>
      <c r="D206" s="0" t="n">
        <v>6.730392907</v>
      </c>
      <c r="E206" s="0" t="n">
        <v>6.387258743</v>
      </c>
      <c r="F206" s="0" t="n">
        <v>6.60995396</v>
      </c>
      <c r="G206" s="0" t="n">
        <v>6.769752356</v>
      </c>
      <c r="H206" s="0" t="n">
        <v>6.486521826</v>
      </c>
      <c r="I206" s="0" t="n">
        <v>6.683516991</v>
      </c>
      <c r="J206" s="0" t="s">
        <v>385</v>
      </c>
      <c r="K206" s="0" t="n">
        <v>5.45543261466667</v>
      </c>
      <c r="L206" s="0" t="n">
        <v>5.44400348966667</v>
      </c>
      <c r="M206" s="0" t="n">
        <v>5.23935414166667</v>
      </c>
      <c r="N206" s="0" t="n">
        <v>5.526983992</v>
      </c>
      <c r="O206" s="0" t="n">
        <v>5.45562256366667</v>
      </c>
      <c r="P206" s="0" t="n">
        <v>5.33061998933333</v>
      </c>
      <c r="Q206" s="0" t="n">
        <v>5.478162806</v>
      </c>
      <c r="R206" s="0" t="n">
        <v>4.40560524733333</v>
      </c>
      <c r="S206" s="0" t="s">
        <v>386</v>
      </c>
    </row>
    <row r="207" customFormat="false" ht="15" hidden="false" customHeight="false" outlineLevel="0" collapsed="false">
      <c r="A207" s="3" t="n">
        <v>89069</v>
      </c>
      <c r="B207" s="0" t="n">
        <v>9.689860966</v>
      </c>
      <c r="C207" s="0" t="n">
        <v>7.320064263</v>
      </c>
      <c r="D207" s="0" t="n">
        <v>6.748468807</v>
      </c>
      <c r="E207" s="0" t="n">
        <v>7.654883531</v>
      </c>
      <c r="F207" s="0" t="n">
        <v>5.836492943</v>
      </c>
      <c r="G207" s="0" t="n">
        <v>5.804383172</v>
      </c>
      <c r="H207" s="0" t="n">
        <v>7.381328269</v>
      </c>
      <c r="I207" s="0" t="n">
        <v>7.684822116</v>
      </c>
      <c r="J207" s="0" t="s">
        <v>387</v>
      </c>
      <c r="K207" s="0" t="n">
        <v>5.459611966</v>
      </c>
      <c r="L207" s="0" t="n">
        <v>3.862462548</v>
      </c>
      <c r="M207" s="0" t="n">
        <v>4.76076977366667</v>
      </c>
      <c r="N207" s="0" t="n">
        <v>2.59179096833333</v>
      </c>
      <c r="O207" s="0" t="n">
        <v>2.521970261</v>
      </c>
      <c r="P207" s="0" t="n">
        <v>2.72175150766667</v>
      </c>
      <c r="Q207" s="0" t="n">
        <v>2.48171013933333</v>
      </c>
      <c r="R207" s="0" t="n">
        <v>2.423706048</v>
      </c>
      <c r="S207" s="0" t="s">
        <v>388</v>
      </c>
    </row>
    <row r="208" customFormat="false" ht="15" hidden="false" customHeight="false" outlineLevel="0" collapsed="false">
      <c r="A208" s="3" t="n">
        <v>88347</v>
      </c>
      <c r="B208" s="0" t="n">
        <v>9.655045788</v>
      </c>
      <c r="C208" s="0" t="n">
        <v>9.306702236</v>
      </c>
      <c r="D208" s="0" t="n">
        <v>9.56084181</v>
      </c>
      <c r="E208" s="0" t="n">
        <v>8.840214585</v>
      </c>
      <c r="F208" s="0" t="n">
        <v>10.22009731</v>
      </c>
      <c r="G208" s="0" t="n">
        <v>8.498773598</v>
      </c>
      <c r="H208" s="0" t="n">
        <v>10.89964533</v>
      </c>
      <c r="I208" s="0" t="n">
        <v>9.734788432</v>
      </c>
      <c r="J208" s="0" t="s">
        <v>389</v>
      </c>
      <c r="K208" s="0" t="n">
        <v>5.542420917</v>
      </c>
      <c r="L208" s="0" t="n">
        <v>8.03185304366667</v>
      </c>
      <c r="M208" s="0" t="n">
        <v>8.68612208466667</v>
      </c>
      <c r="N208" s="0" t="n">
        <v>3.70785355233333</v>
      </c>
      <c r="O208" s="0" t="n">
        <v>6.51894068933333</v>
      </c>
      <c r="P208" s="0" t="n">
        <v>5.391913841</v>
      </c>
      <c r="Q208" s="0" t="n">
        <v>8.899990847</v>
      </c>
      <c r="R208" s="0" t="n">
        <v>9.149888494</v>
      </c>
      <c r="S208" s="0" t="s">
        <v>390</v>
      </c>
    </row>
    <row r="209" customFormat="false" ht="15" hidden="false" customHeight="false" outlineLevel="0" collapsed="false">
      <c r="A209" s="3" t="n">
        <v>88449</v>
      </c>
      <c r="B209" s="0" t="n">
        <v>9.229790797</v>
      </c>
      <c r="C209" s="0" t="n">
        <v>9.604101014</v>
      </c>
      <c r="D209" s="0" t="n">
        <v>10.0807095</v>
      </c>
      <c r="E209" s="0" t="n">
        <v>11.2069245</v>
      </c>
      <c r="F209" s="0" t="n">
        <v>9.600291861</v>
      </c>
      <c r="G209" s="0" t="n">
        <v>9.774318398</v>
      </c>
      <c r="H209" s="0" t="n">
        <v>9.710273078</v>
      </c>
      <c r="I209" s="0" t="n">
        <v>11.01427276</v>
      </c>
      <c r="J209" s="0" t="s">
        <v>391</v>
      </c>
      <c r="K209" s="0" t="n">
        <v>5.54429048833333</v>
      </c>
      <c r="L209" s="0" t="n">
        <v>5.85387742266667</v>
      </c>
      <c r="M209" s="0" t="n">
        <v>6.150251394</v>
      </c>
      <c r="N209" s="0" t="n">
        <v>9.68946822533333</v>
      </c>
      <c r="O209" s="0" t="n">
        <v>9.43874333033333</v>
      </c>
      <c r="P209" s="0" t="n">
        <v>9.48367028566667</v>
      </c>
      <c r="Q209" s="0" t="n">
        <v>7.111625145</v>
      </c>
      <c r="R209" s="0" t="n">
        <v>7.34686602333333</v>
      </c>
      <c r="S209" s="0" t="s">
        <v>392</v>
      </c>
    </row>
    <row r="210" customFormat="false" ht="15" hidden="false" customHeight="false" outlineLevel="0" collapsed="false">
      <c r="A210" s="3" t="n">
        <v>87566</v>
      </c>
      <c r="B210" s="0" t="n">
        <v>6.175932387</v>
      </c>
      <c r="C210" s="0" t="n">
        <v>5.792445569</v>
      </c>
      <c r="D210" s="0" t="n">
        <v>5.791414834</v>
      </c>
      <c r="E210" s="0" t="n">
        <v>6.171193783</v>
      </c>
      <c r="F210" s="0" t="n">
        <v>6.789804616</v>
      </c>
      <c r="G210" s="0" t="n">
        <v>6.108352439</v>
      </c>
      <c r="H210" s="0" t="n">
        <v>5.516201798</v>
      </c>
      <c r="I210" s="0" t="n">
        <v>6.158248127</v>
      </c>
      <c r="J210" s="0" t="s">
        <v>393</v>
      </c>
      <c r="K210" s="0" t="n">
        <v>5.559757934</v>
      </c>
      <c r="L210" s="0" t="n">
        <v>5.39627639033333</v>
      </c>
      <c r="M210" s="0" t="n">
        <v>8.597611705</v>
      </c>
      <c r="N210" s="0" t="n">
        <v>5.85868961033333</v>
      </c>
      <c r="O210" s="0" t="n">
        <v>3.626653319</v>
      </c>
      <c r="P210" s="0" t="n">
        <v>3.47490497366667</v>
      </c>
      <c r="Q210" s="0" t="n">
        <v>3.669662103</v>
      </c>
      <c r="R210" s="0" t="n">
        <v>6.46369064</v>
      </c>
      <c r="S210" s="0" t="s">
        <v>394</v>
      </c>
    </row>
    <row r="211" customFormat="false" ht="15" hidden="false" customHeight="false" outlineLevel="0" collapsed="false">
      <c r="A211" s="3" t="n">
        <v>84696</v>
      </c>
      <c r="B211" s="0" t="n">
        <v>10.61830962</v>
      </c>
      <c r="C211" s="0" t="n">
        <v>9.695274379</v>
      </c>
      <c r="D211" s="0" t="n">
        <v>10.2124416</v>
      </c>
      <c r="E211" s="0" t="n">
        <v>11.7964329</v>
      </c>
      <c r="F211" s="0" t="n">
        <v>11.22841161</v>
      </c>
      <c r="G211" s="0" t="n">
        <v>10.02480023</v>
      </c>
      <c r="H211" s="0" t="n">
        <v>9.958754641</v>
      </c>
      <c r="I211" s="0" t="n">
        <v>10.87792227</v>
      </c>
      <c r="J211" s="0" t="s">
        <v>395</v>
      </c>
      <c r="K211" s="0" t="n">
        <v>5.63552803833333</v>
      </c>
      <c r="L211" s="0" t="n">
        <v>4.396324904</v>
      </c>
      <c r="M211" s="0" t="n">
        <v>4.54003602233333</v>
      </c>
      <c r="N211" s="0" t="n">
        <v>6.54604661666667</v>
      </c>
      <c r="O211" s="0" t="n">
        <v>5.26934540466667</v>
      </c>
      <c r="P211" s="0" t="n">
        <v>5.154671532</v>
      </c>
      <c r="Q211" s="0" t="n">
        <v>5.40044646966667</v>
      </c>
      <c r="R211" s="0" t="n">
        <v>4.868234901</v>
      </c>
      <c r="S211" s="0" t="s">
        <v>396</v>
      </c>
    </row>
    <row r="212" customFormat="false" ht="15" hidden="false" customHeight="false" outlineLevel="0" collapsed="false">
      <c r="A212" s="3" t="n">
        <v>87348</v>
      </c>
      <c r="B212" s="0" t="n">
        <v>7.456328536</v>
      </c>
      <c r="C212" s="0" t="n">
        <v>10.23474986</v>
      </c>
      <c r="D212" s="0" t="n">
        <v>10.79733263</v>
      </c>
      <c r="E212" s="0" t="n">
        <v>9.461110282</v>
      </c>
      <c r="F212" s="0" t="n">
        <v>8.630268279</v>
      </c>
      <c r="G212" s="0" t="n">
        <v>9.97423003</v>
      </c>
      <c r="H212" s="0" t="n">
        <v>11.59463924</v>
      </c>
      <c r="I212" s="0" t="n">
        <v>10.18051086</v>
      </c>
      <c r="J212" s="0" t="s">
        <v>397</v>
      </c>
      <c r="K212" s="0" t="n">
        <v>5.67605295533333</v>
      </c>
      <c r="L212" s="0" t="n">
        <v>7.34588866033333</v>
      </c>
      <c r="M212" s="0" t="n">
        <v>7.45820961666667</v>
      </c>
      <c r="N212" s="0" t="n">
        <v>9.099272976</v>
      </c>
      <c r="O212" s="0" t="n">
        <v>8.652170153</v>
      </c>
      <c r="P212" s="0" t="n">
        <v>8.754523604</v>
      </c>
      <c r="Q212" s="0" t="n">
        <v>7.554827031</v>
      </c>
      <c r="R212" s="0" t="n">
        <v>7.29757166066667</v>
      </c>
      <c r="S212" s="0" t="s">
        <v>398</v>
      </c>
    </row>
    <row r="213" customFormat="false" ht="15" hidden="false" customHeight="false" outlineLevel="0" collapsed="false">
      <c r="A213" s="3" t="n">
        <v>88750</v>
      </c>
      <c r="B213" s="0" t="n">
        <v>6.385347909</v>
      </c>
      <c r="C213" s="0" t="n">
        <v>7.345528687</v>
      </c>
      <c r="D213" s="0" t="n">
        <v>7.072276777</v>
      </c>
      <c r="E213" s="0" t="n">
        <v>6.661629366</v>
      </c>
      <c r="F213" s="0" t="n">
        <v>6.338241391</v>
      </c>
      <c r="G213" s="0" t="n">
        <v>7.488594454</v>
      </c>
      <c r="H213" s="0" t="n">
        <v>6.789084255</v>
      </c>
      <c r="I213" s="0" t="n">
        <v>7.050364796</v>
      </c>
      <c r="J213" s="0" t="s">
        <v>399</v>
      </c>
      <c r="K213" s="0" t="n">
        <v>5.70855797</v>
      </c>
      <c r="L213" s="0" t="n">
        <v>6.75608980333333</v>
      </c>
      <c r="M213" s="0" t="n">
        <v>6.662713645</v>
      </c>
      <c r="N213" s="0" t="n">
        <v>6.459512196</v>
      </c>
      <c r="O213" s="0" t="n">
        <v>6.33481047366667</v>
      </c>
      <c r="P213" s="0" t="n">
        <v>5.85869475633333</v>
      </c>
      <c r="Q213" s="0" t="n">
        <v>6.65843833466667</v>
      </c>
      <c r="R213" s="0" t="n">
        <v>6.356361615</v>
      </c>
      <c r="S213" s="0" t="s">
        <v>400</v>
      </c>
    </row>
    <row r="214" customFormat="false" ht="15" hidden="false" customHeight="false" outlineLevel="0" collapsed="false">
      <c r="A214" s="3" t="n">
        <v>89805</v>
      </c>
      <c r="B214" s="0" t="n">
        <v>5.935876136</v>
      </c>
      <c r="C214" s="0" t="n">
        <v>6.471539991</v>
      </c>
      <c r="D214" s="0" t="n">
        <v>6.782700179</v>
      </c>
      <c r="E214" s="0" t="n">
        <v>5.339202949</v>
      </c>
      <c r="F214" s="0" t="n">
        <v>7.234470648</v>
      </c>
      <c r="G214" s="0" t="n">
        <v>7.81360685</v>
      </c>
      <c r="H214" s="0" t="n">
        <v>6.115441878</v>
      </c>
      <c r="I214" s="0" t="n">
        <v>6.367815316</v>
      </c>
      <c r="J214" s="0" t="s">
        <v>401</v>
      </c>
      <c r="K214" s="0" t="n">
        <v>5.809154018</v>
      </c>
      <c r="L214" s="0" t="n">
        <v>8.434047074</v>
      </c>
      <c r="M214" s="0" t="n">
        <v>8.61988122366667</v>
      </c>
      <c r="N214" s="0" t="n">
        <v>4.60624463366667</v>
      </c>
      <c r="O214" s="0" t="n">
        <v>7.13813809966667</v>
      </c>
      <c r="P214" s="0" t="n">
        <v>8.463915735</v>
      </c>
      <c r="Q214" s="0" t="n">
        <v>8.743255553</v>
      </c>
      <c r="R214" s="0" t="n">
        <v>7.17074539066667</v>
      </c>
      <c r="S214" s="0" t="s">
        <v>402</v>
      </c>
    </row>
    <row r="215" customFormat="false" ht="15" hidden="false" customHeight="false" outlineLevel="0" collapsed="false">
      <c r="A215" s="3" t="n">
        <v>87225</v>
      </c>
      <c r="B215" s="0" t="n">
        <v>7.055383987</v>
      </c>
      <c r="C215" s="0" t="n">
        <v>6.990335587</v>
      </c>
      <c r="D215" s="0" t="n">
        <v>8.098855902</v>
      </c>
      <c r="E215" s="0" t="n">
        <v>7.03097567</v>
      </c>
      <c r="F215" s="0" t="n">
        <v>7.527790141</v>
      </c>
      <c r="G215" s="0" t="n">
        <v>8.062884059</v>
      </c>
      <c r="H215" s="0" t="n">
        <v>6.618162988</v>
      </c>
      <c r="I215" s="0" t="n">
        <v>7.477967331</v>
      </c>
      <c r="J215" s="0" t="s">
        <v>403</v>
      </c>
      <c r="K215" s="0" t="n">
        <v>5.82877494733333</v>
      </c>
      <c r="L215" s="0" t="n">
        <v>5.674334998</v>
      </c>
      <c r="M215" s="0" t="n">
        <v>5.73620902966667</v>
      </c>
      <c r="N215" s="0" t="n">
        <v>6.08510606066667</v>
      </c>
      <c r="O215" s="0" t="n">
        <v>4.66373794666667</v>
      </c>
      <c r="P215" s="0" t="n">
        <v>4.873276652</v>
      </c>
      <c r="Q215" s="0" t="n">
        <v>4.880435186</v>
      </c>
      <c r="R215" s="0" t="n">
        <v>4.58504818933333</v>
      </c>
      <c r="S215" s="0" t="s">
        <v>404</v>
      </c>
    </row>
    <row r="216" customFormat="false" ht="15" hidden="false" customHeight="false" outlineLevel="0" collapsed="false">
      <c r="A216" s="3" t="n">
        <v>86426</v>
      </c>
      <c r="B216" s="0" t="n">
        <v>9.38236135</v>
      </c>
      <c r="C216" s="0" t="n">
        <v>7.628073808</v>
      </c>
      <c r="D216" s="0" t="n">
        <v>7.576201458</v>
      </c>
      <c r="E216" s="0" t="n">
        <v>7.515807913</v>
      </c>
      <c r="F216" s="0" t="n">
        <v>7.690919014</v>
      </c>
      <c r="G216" s="0" t="n">
        <v>7.246177725</v>
      </c>
      <c r="H216" s="0" t="n">
        <v>9.586299336</v>
      </c>
      <c r="I216" s="0" t="n">
        <v>8.3614989</v>
      </c>
      <c r="J216" s="0" t="s">
        <v>405</v>
      </c>
      <c r="K216" s="0" t="n">
        <v>5.84297787033333</v>
      </c>
      <c r="L216" s="0" t="n">
        <v>3.27152376166667</v>
      </c>
      <c r="M216" s="0" t="n">
        <v>3.42533381466667</v>
      </c>
      <c r="N216" s="0" t="n">
        <v>6.43737761033333</v>
      </c>
      <c r="O216" s="0" t="n">
        <v>4.30084120033333</v>
      </c>
      <c r="P216" s="0" t="n">
        <v>4.96543342966667</v>
      </c>
      <c r="Q216" s="0" t="n">
        <v>3.707626061</v>
      </c>
      <c r="R216" s="0" t="n">
        <v>4.21005491133333</v>
      </c>
      <c r="S216" s="0" t="s">
        <v>406</v>
      </c>
    </row>
    <row r="217" customFormat="false" ht="15" hidden="false" customHeight="false" outlineLevel="0" collapsed="false">
      <c r="A217" s="3" t="n">
        <v>83878</v>
      </c>
      <c r="B217" s="0" t="n">
        <v>5.577915101</v>
      </c>
      <c r="C217" s="0" t="n">
        <v>5.937663635</v>
      </c>
      <c r="D217" s="0" t="n">
        <v>5.930589848</v>
      </c>
      <c r="E217" s="0" t="n">
        <v>5.632926718</v>
      </c>
      <c r="F217" s="0" t="n">
        <v>5.825795935</v>
      </c>
      <c r="G217" s="0" t="n">
        <v>6.613896372</v>
      </c>
      <c r="H217" s="0" t="n">
        <v>5.8000597</v>
      </c>
      <c r="I217" s="0" t="n">
        <v>5.895725931</v>
      </c>
      <c r="J217" s="0" t="s">
        <v>407</v>
      </c>
      <c r="K217" s="0" t="n">
        <v>5.845574192</v>
      </c>
      <c r="L217" s="0" t="n">
        <v>7.79214857966667</v>
      </c>
      <c r="M217" s="0" t="n">
        <v>7.19228650433333</v>
      </c>
      <c r="N217" s="0" t="n">
        <v>7.931176645</v>
      </c>
      <c r="O217" s="0" t="n">
        <v>6.57736634166667</v>
      </c>
      <c r="P217" s="0" t="n">
        <v>9.222480953</v>
      </c>
      <c r="Q217" s="0" t="n">
        <v>6.89263886533333</v>
      </c>
      <c r="R217" s="0" t="n">
        <v>7.491735709</v>
      </c>
      <c r="S217" s="0" t="s">
        <v>408</v>
      </c>
    </row>
    <row r="218" customFormat="false" ht="15" hidden="false" customHeight="false" outlineLevel="0" collapsed="false">
      <c r="A218" s="3" t="n">
        <v>84460</v>
      </c>
      <c r="B218" s="0" t="n">
        <v>8.588189181</v>
      </c>
      <c r="C218" s="0" t="n">
        <v>9.429162656</v>
      </c>
      <c r="D218" s="0" t="n">
        <v>8.602165301</v>
      </c>
      <c r="E218" s="0" t="n">
        <v>8.081075591</v>
      </c>
      <c r="F218" s="0" t="n">
        <v>8.137114857</v>
      </c>
      <c r="G218" s="0" t="n">
        <v>7.916204276</v>
      </c>
      <c r="H218" s="0" t="n">
        <v>8.512869238</v>
      </c>
      <c r="I218" s="0" t="n">
        <v>8.260650871</v>
      </c>
      <c r="J218" s="0" t="s">
        <v>409</v>
      </c>
      <c r="K218" s="0" t="n">
        <v>5.84765977433333</v>
      </c>
      <c r="L218" s="0" t="n">
        <v>9.12705978433333</v>
      </c>
      <c r="M218" s="0" t="n">
        <v>8.38666977</v>
      </c>
      <c r="N218" s="0" t="n">
        <v>4.406403228</v>
      </c>
      <c r="O218" s="0" t="n">
        <v>4.20257988966667</v>
      </c>
      <c r="P218" s="0" t="n">
        <v>6.791192976</v>
      </c>
      <c r="Q218" s="0" t="n">
        <v>7.70552137166667</v>
      </c>
      <c r="R218" s="0" t="n">
        <v>7.15255154733333</v>
      </c>
      <c r="S218" s="0" t="s">
        <v>410</v>
      </c>
    </row>
    <row r="219" customFormat="false" ht="15" hidden="false" customHeight="false" outlineLevel="0" collapsed="false">
      <c r="A219" s="3" t="n">
        <v>89214</v>
      </c>
      <c r="B219" s="0" t="n">
        <v>7.136901546</v>
      </c>
      <c r="C219" s="0" t="n">
        <v>8.352940007</v>
      </c>
      <c r="D219" s="0" t="n">
        <v>7.56028581</v>
      </c>
      <c r="E219" s="0" t="n">
        <v>6.846507439</v>
      </c>
      <c r="F219" s="0" t="n">
        <v>7.058071835</v>
      </c>
      <c r="G219" s="0" t="n">
        <v>6.941601434</v>
      </c>
      <c r="H219" s="0" t="n">
        <v>7.520187062</v>
      </c>
      <c r="I219" s="0" t="n">
        <v>7.336149366</v>
      </c>
      <c r="J219" s="0" t="s">
        <v>411</v>
      </c>
      <c r="K219" s="0" t="n">
        <v>5.857453594</v>
      </c>
      <c r="L219" s="0" t="n">
        <v>7.252997469</v>
      </c>
      <c r="M219" s="0" t="n">
        <v>6.80499934166667</v>
      </c>
      <c r="N219" s="0" t="n">
        <v>5.877547575</v>
      </c>
      <c r="O219" s="0" t="n">
        <v>4.87648848833333</v>
      </c>
      <c r="P219" s="0" t="n">
        <v>4.77912858866667</v>
      </c>
      <c r="Q219" s="0" t="n">
        <v>7.006530457</v>
      </c>
      <c r="R219" s="0" t="n">
        <v>5.735609487</v>
      </c>
      <c r="S219" s="0" t="s">
        <v>412</v>
      </c>
    </row>
    <row r="220" customFormat="false" ht="15" hidden="false" customHeight="false" outlineLevel="0" collapsed="false">
      <c r="A220" s="3" t="n">
        <v>86885</v>
      </c>
      <c r="B220" s="0" t="n">
        <v>7.345686224</v>
      </c>
      <c r="C220" s="0" t="n">
        <v>8.956377344</v>
      </c>
      <c r="D220" s="0" t="n">
        <v>8.243448673</v>
      </c>
      <c r="E220" s="0" t="n">
        <v>7.526063887</v>
      </c>
      <c r="F220" s="0" t="n">
        <v>7.440649039</v>
      </c>
      <c r="G220" s="0" t="n">
        <v>7.596391513</v>
      </c>
      <c r="H220" s="0" t="n">
        <v>7.186259223</v>
      </c>
      <c r="I220" s="0" t="n">
        <v>7.229389715</v>
      </c>
      <c r="J220" s="0" t="s">
        <v>413</v>
      </c>
      <c r="K220" s="0" t="n">
        <v>5.908075228</v>
      </c>
      <c r="L220" s="0" t="n">
        <v>3.48299304633333</v>
      </c>
      <c r="M220" s="0" t="n">
        <v>3.635706384</v>
      </c>
      <c r="N220" s="0" t="n">
        <v>4.76403946833333</v>
      </c>
      <c r="O220" s="0" t="n">
        <v>4.15229129433333</v>
      </c>
      <c r="P220" s="0" t="n">
        <v>4.24130688566667</v>
      </c>
      <c r="Q220" s="0" t="n">
        <v>3.602661854</v>
      </c>
      <c r="R220" s="0" t="n">
        <v>3.570114133</v>
      </c>
      <c r="S220" s="0" t="s">
        <v>414</v>
      </c>
    </row>
    <row r="221" customFormat="false" ht="15" hidden="false" customHeight="false" outlineLevel="0" collapsed="false">
      <c r="A221" s="3" t="n">
        <v>86784</v>
      </c>
      <c r="B221" s="0" t="n">
        <v>7.191387925</v>
      </c>
      <c r="C221" s="0" t="n">
        <v>6.98062478</v>
      </c>
      <c r="D221" s="0" t="n">
        <v>6.829125989</v>
      </c>
      <c r="E221" s="0" t="n">
        <v>6.138589789</v>
      </c>
      <c r="F221" s="0" t="n">
        <v>6.318681706</v>
      </c>
      <c r="G221" s="0" t="n">
        <v>6.009681105</v>
      </c>
      <c r="H221" s="0" t="n">
        <v>7.530427521</v>
      </c>
      <c r="I221" s="0" t="n">
        <v>6.834227567</v>
      </c>
      <c r="J221" s="0" t="s">
        <v>415</v>
      </c>
      <c r="K221" s="0" t="n">
        <v>5.925616285</v>
      </c>
      <c r="L221" s="0" t="n">
        <v>9.35605733133333</v>
      </c>
      <c r="M221" s="0" t="n">
        <v>8.614089963</v>
      </c>
      <c r="N221" s="0" t="n">
        <v>4.397977927</v>
      </c>
      <c r="O221" s="0" t="n">
        <v>5.76084097066667</v>
      </c>
      <c r="P221" s="0" t="n">
        <v>5.717482743</v>
      </c>
      <c r="Q221" s="0" t="n">
        <v>8.720176422</v>
      </c>
      <c r="R221" s="0" t="n">
        <v>8.20587446933333</v>
      </c>
      <c r="S221" s="0" t="s">
        <v>416</v>
      </c>
    </row>
    <row r="222" customFormat="false" ht="15" hidden="false" customHeight="false" outlineLevel="0" collapsed="false">
      <c r="A222" s="3" t="n">
        <v>89708</v>
      </c>
      <c r="B222" s="0" t="n">
        <v>7.517555254</v>
      </c>
      <c r="C222" s="0" t="n">
        <v>6.996429051</v>
      </c>
      <c r="D222" s="0" t="n">
        <v>6.8956026</v>
      </c>
      <c r="E222" s="0" t="n">
        <v>7.90887478</v>
      </c>
      <c r="F222" s="0" t="n">
        <v>7.4556102</v>
      </c>
      <c r="G222" s="0" t="n">
        <v>7.659212641</v>
      </c>
      <c r="H222" s="0" t="n">
        <v>7.474238837</v>
      </c>
      <c r="I222" s="0" t="n">
        <v>7.393164141</v>
      </c>
      <c r="J222" s="0" t="s">
        <v>417</v>
      </c>
      <c r="K222" s="0" t="n">
        <v>5.94312781333333</v>
      </c>
      <c r="L222" s="0" t="n">
        <v>6.077316548</v>
      </c>
      <c r="M222" s="0" t="n">
        <v>6.178756662</v>
      </c>
      <c r="N222" s="0" t="n">
        <v>7.64218137666667</v>
      </c>
      <c r="O222" s="0" t="n">
        <v>7.46499278833333</v>
      </c>
      <c r="P222" s="0" t="n">
        <v>7.23625501366667</v>
      </c>
      <c r="Q222" s="0" t="n">
        <v>5.73582772033333</v>
      </c>
      <c r="R222" s="0" t="n">
        <v>6.22935790833333</v>
      </c>
      <c r="S222" s="0" t="s">
        <v>418</v>
      </c>
    </row>
    <row r="223" customFormat="false" ht="15" hidden="false" customHeight="false" outlineLevel="0" collapsed="false">
      <c r="A223" s="3" t="n">
        <v>85069</v>
      </c>
      <c r="B223" s="0" t="n">
        <v>8.891120331</v>
      </c>
      <c r="C223" s="0" t="n">
        <v>9.053923486</v>
      </c>
      <c r="D223" s="0" t="n">
        <v>8.94736649</v>
      </c>
      <c r="E223" s="0" t="n">
        <v>7.015447949</v>
      </c>
      <c r="F223" s="0" t="n">
        <v>8.976668241</v>
      </c>
      <c r="G223" s="0" t="n">
        <v>7.49982811</v>
      </c>
      <c r="H223" s="0" t="n">
        <v>8.921642559</v>
      </c>
      <c r="I223" s="0" t="n">
        <v>8.865967092</v>
      </c>
      <c r="J223" s="0" t="s">
        <v>419</v>
      </c>
      <c r="K223" s="0" t="n">
        <v>5.94843983933333</v>
      </c>
      <c r="L223" s="0" t="n">
        <v>9.674429878</v>
      </c>
      <c r="M223" s="0" t="n">
        <v>9.58807258466667</v>
      </c>
      <c r="N223" s="0" t="n">
        <v>4.30232983633333</v>
      </c>
      <c r="O223" s="0" t="n">
        <v>5.75138203966667</v>
      </c>
      <c r="P223" s="0" t="n">
        <v>6.05298788033333</v>
      </c>
      <c r="Q223" s="0" t="n">
        <v>9.814813732</v>
      </c>
      <c r="R223" s="0" t="n">
        <v>10.0789705253333</v>
      </c>
      <c r="S223" s="0" t="s">
        <v>420</v>
      </c>
    </row>
    <row r="224" customFormat="false" ht="15" hidden="false" customHeight="false" outlineLevel="0" collapsed="false">
      <c r="A224" s="3" t="n">
        <v>85828</v>
      </c>
      <c r="B224" s="0" t="n">
        <v>8.541569385</v>
      </c>
      <c r="C224" s="0" t="n">
        <v>8.661672472</v>
      </c>
      <c r="D224" s="0" t="n">
        <v>8.613458268</v>
      </c>
      <c r="E224" s="0" t="n">
        <v>6.830675461</v>
      </c>
      <c r="F224" s="0" t="n">
        <v>8.475199802</v>
      </c>
      <c r="G224" s="0" t="n">
        <v>7.306272562</v>
      </c>
      <c r="H224" s="0" t="n">
        <v>8.289384362</v>
      </c>
      <c r="I224" s="0" t="n">
        <v>8.683361773</v>
      </c>
      <c r="J224" s="0" t="s">
        <v>419</v>
      </c>
      <c r="K224" s="0" t="n">
        <v>5.94843983933333</v>
      </c>
      <c r="L224" s="0" t="n">
        <v>9.674429878</v>
      </c>
      <c r="M224" s="0" t="n">
        <v>9.58807258466667</v>
      </c>
      <c r="N224" s="0" t="n">
        <v>4.30232983633333</v>
      </c>
      <c r="O224" s="0" t="n">
        <v>5.75138203966667</v>
      </c>
      <c r="P224" s="0" t="n">
        <v>6.05298788033333</v>
      </c>
      <c r="Q224" s="0" t="n">
        <v>9.814813732</v>
      </c>
      <c r="R224" s="0" t="n">
        <v>10.0789705253333</v>
      </c>
      <c r="S224" s="0" t="s">
        <v>420</v>
      </c>
    </row>
    <row r="225" customFormat="false" ht="15" hidden="false" customHeight="false" outlineLevel="0" collapsed="false">
      <c r="A225" s="3" t="n">
        <v>88106</v>
      </c>
      <c r="B225" s="0" t="n">
        <v>6.571650314</v>
      </c>
      <c r="C225" s="0" t="n">
        <v>6.282729343</v>
      </c>
      <c r="D225" s="0" t="n">
        <v>6.755395131</v>
      </c>
      <c r="E225" s="0" t="n">
        <v>7.292863815</v>
      </c>
      <c r="F225" s="0" t="n">
        <v>5.858090549</v>
      </c>
      <c r="G225" s="0" t="n">
        <v>6.387064899</v>
      </c>
      <c r="H225" s="0" t="n">
        <v>6.526062802</v>
      </c>
      <c r="I225" s="0" t="n">
        <v>9.006956948</v>
      </c>
      <c r="J225" s="0" t="s">
        <v>421</v>
      </c>
      <c r="K225" s="0" t="n">
        <v>5.967141582</v>
      </c>
      <c r="L225" s="0" t="n">
        <v>8.02156890933333</v>
      </c>
      <c r="M225" s="0" t="n">
        <v>7.22052603966667</v>
      </c>
      <c r="N225" s="0" t="n">
        <v>5.69147639833333</v>
      </c>
      <c r="O225" s="0" t="n">
        <v>4.728601548</v>
      </c>
      <c r="P225" s="0" t="n">
        <v>3.84434114133333</v>
      </c>
      <c r="Q225" s="0" t="n">
        <v>6.53011261033333</v>
      </c>
      <c r="R225" s="0" t="n">
        <v>6.16609952666667</v>
      </c>
      <c r="S225" s="0" t="s">
        <v>422</v>
      </c>
    </row>
    <row r="226" customFormat="false" ht="15" hidden="false" customHeight="false" outlineLevel="0" collapsed="false">
      <c r="A226" s="3" t="n">
        <v>83788</v>
      </c>
      <c r="B226" s="0" t="n">
        <v>8.105648428</v>
      </c>
      <c r="C226" s="0" t="n">
        <v>11.71598077</v>
      </c>
      <c r="D226" s="0" t="n">
        <v>10.58150369</v>
      </c>
      <c r="E226" s="0" t="n">
        <v>6.8012717</v>
      </c>
      <c r="F226" s="0" t="n">
        <v>8.936581869</v>
      </c>
      <c r="G226" s="0" t="n">
        <v>7.200988314</v>
      </c>
      <c r="H226" s="0" t="n">
        <v>9.235018653</v>
      </c>
      <c r="I226" s="0" t="n">
        <v>7.550647645</v>
      </c>
      <c r="J226" s="0" t="s">
        <v>423</v>
      </c>
      <c r="K226" s="0" t="n">
        <v>5.97582507566667</v>
      </c>
      <c r="L226" s="0" t="n">
        <v>7.908629893</v>
      </c>
      <c r="M226" s="0" t="n">
        <v>7.89091233266667</v>
      </c>
      <c r="N226" s="0" t="n">
        <v>2.96670579</v>
      </c>
      <c r="O226" s="0" t="n">
        <v>3.96981701366667</v>
      </c>
      <c r="P226" s="0" t="n">
        <v>4.094335716</v>
      </c>
      <c r="Q226" s="0" t="n">
        <v>7.74685120333333</v>
      </c>
      <c r="R226" s="0" t="n">
        <v>7.708294524</v>
      </c>
      <c r="S226" s="0" t="s">
        <v>424</v>
      </c>
    </row>
    <row r="227" customFormat="false" ht="15" hidden="false" customHeight="false" outlineLevel="0" collapsed="false">
      <c r="A227" s="3" t="n">
        <v>89296</v>
      </c>
      <c r="B227" s="0" t="n">
        <v>6.150188549</v>
      </c>
      <c r="C227" s="0" t="n">
        <v>6.688488957</v>
      </c>
      <c r="D227" s="0" t="n">
        <v>6.472750387</v>
      </c>
      <c r="E227" s="0" t="n">
        <v>5.583929697</v>
      </c>
      <c r="F227" s="0" t="n">
        <v>5.828694902</v>
      </c>
      <c r="G227" s="0" t="n">
        <v>6.140419135</v>
      </c>
      <c r="H227" s="0" t="n">
        <v>6.599784145</v>
      </c>
      <c r="I227" s="0" t="n">
        <v>6.128629006</v>
      </c>
      <c r="J227" s="0" t="s">
        <v>425</v>
      </c>
      <c r="K227" s="0" t="n">
        <v>5.97914403833333</v>
      </c>
      <c r="L227" s="0" t="n">
        <v>6.988049294</v>
      </c>
      <c r="M227" s="0" t="n">
        <v>6.80893688133333</v>
      </c>
      <c r="N227" s="0" t="n">
        <v>5.671713328</v>
      </c>
      <c r="O227" s="0" t="n">
        <v>4.98347102633333</v>
      </c>
      <c r="P227" s="0" t="n">
        <v>4.98762523133333</v>
      </c>
      <c r="Q227" s="0" t="n">
        <v>6.427675333</v>
      </c>
      <c r="R227" s="0" t="n">
        <v>5.96630302966667</v>
      </c>
      <c r="S227" s="0" t="s">
        <v>426</v>
      </c>
    </row>
    <row r="228" customFormat="false" ht="15" hidden="false" customHeight="false" outlineLevel="0" collapsed="false">
      <c r="A228" s="3" t="n">
        <v>87439</v>
      </c>
      <c r="B228" s="0" t="n">
        <v>8.730184332</v>
      </c>
      <c r="C228" s="0" t="n">
        <v>9.320558863</v>
      </c>
      <c r="D228" s="0" t="n">
        <v>9.217860479</v>
      </c>
      <c r="E228" s="0" t="n">
        <v>8.352933702</v>
      </c>
      <c r="F228" s="0" t="n">
        <v>9.594544203</v>
      </c>
      <c r="G228" s="0" t="n">
        <v>7.966008398</v>
      </c>
      <c r="H228" s="0" t="n">
        <v>9.229103695</v>
      </c>
      <c r="I228" s="0" t="n">
        <v>8.704967922</v>
      </c>
      <c r="J228" s="0" t="s">
        <v>427</v>
      </c>
      <c r="K228" s="0" t="n">
        <v>5.99063289266667</v>
      </c>
      <c r="L228" s="0" t="n">
        <v>6.76364614266667</v>
      </c>
      <c r="M228" s="0" t="n">
        <v>6.37016905266667</v>
      </c>
      <c r="N228" s="0" t="n">
        <v>4.01764584166667</v>
      </c>
      <c r="O228" s="0" t="n">
        <v>4.16787370833333</v>
      </c>
      <c r="P228" s="0" t="n">
        <v>4.165425956</v>
      </c>
      <c r="Q228" s="0" t="n">
        <v>6.327486701</v>
      </c>
      <c r="R228" s="0" t="n">
        <v>6.44196716766667</v>
      </c>
      <c r="S228" s="0" t="s">
        <v>428</v>
      </c>
    </row>
    <row r="229" customFormat="false" ht="15" hidden="false" customHeight="false" outlineLevel="0" collapsed="false">
      <c r="A229" s="3" t="n">
        <v>87472</v>
      </c>
      <c r="B229" s="0" t="n">
        <v>5.747583834</v>
      </c>
      <c r="C229" s="0" t="n">
        <v>7.291156537</v>
      </c>
      <c r="D229" s="0" t="n">
        <v>6.973086288</v>
      </c>
      <c r="E229" s="0" t="n">
        <v>5.563904848</v>
      </c>
      <c r="F229" s="0" t="n">
        <v>6.758314706</v>
      </c>
      <c r="G229" s="0" t="n">
        <v>5.564578535</v>
      </c>
      <c r="H229" s="0" t="n">
        <v>7.677154371</v>
      </c>
      <c r="I229" s="0" t="n">
        <v>6.721918015</v>
      </c>
      <c r="J229" s="0" t="s">
        <v>429</v>
      </c>
      <c r="K229" s="0" t="n">
        <v>5.99779607933333</v>
      </c>
      <c r="L229" s="0" t="n">
        <v>8.19579581466667</v>
      </c>
      <c r="M229" s="0" t="n">
        <v>9.14504064533333</v>
      </c>
      <c r="N229" s="0" t="n">
        <v>10.14440838</v>
      </c>
      <c r="O229" s="0" t="n">
        <v>4.137304846</v>
      </c>
      <c r="P229" s="0" t="n">
        <v>3.48670358</v>
      </c>
      <c r="Q229" s="0" t="n">
        <v>9.43043344933333</v>
      </c>
      <c r="R229" s="0" t="n">
        <v>9.33773390466667</v>
      </c>
      <c r="S229" s="0" t="s">
        <v>430</v>
      </c>
    </row>
    <row r="230" customFormat="false" ht="15" hidden="false" customHeight="false" outlineLevel="0" collapsed="false">
      <c r="A230" s="3" t="n">
        <v>86282</v>
      </c>
      <c r="B230" s="0" t="n">
        <v>8.104547359</v>
      </c>
      <c r="C230" s="0" t="n">
        <v>7.524718696</v>
      </c>
      <c r="D230" s="0" t="n">
        <v>7.504818934</v>
      </c>
      <c r="E230" s="0" t="n">
        <v>8.139506825</v>
      </c>
      <c r="F230" s="0" t="n">
        <v>7.947320356</v>
      </c>
      <c r="G230" s="0" t="n">
        <v>8.615486674</v>
      </c>
      <c r="H230" s="0" t="n">
        <v>7.852059305</v>
      </c>
      <c r="I230" s="0" t="n">
        <v>8.059720751</v>
      </c>
      <c r="J230" s="0" t="s">
        <v>431</v>
      </c>
      <c r="K230" s="0" t="n">
        <v>6.00835823066667</v>
      </c>
      <c r="L230" s="0" t="n">
        <v>8.84989286133333</v>
      </c>
      <c r="M230" s="0" t="n">
        <v>7.63415659666667</v>
      </c>
      <c r="N230" s="0" t="n">
        <v>10.8846516666667</v>
      </c>
      <c r="O230" s="0" t="n">
        <v>8.807493426</v>
      </c>
      <c r="P230" s="0" t="n">
        <v>8.391425132</v>
      </c>
      <c r="Q230" s="0" t="n">
        <v>7.28625424966667</v>
      </c>
      <c r="R230" s="0" t="n">
        <v>7.702941184</v>
      </c>
      <c r="S230" s="0" t="s">
        <v>432</v>
      </c>
    </row>
    <row r="231" customFormat="false" ht="15" hidden="false" customHeight="false" outlineLevel="0" collapsed="false">
      <c r="A231" s="3" t="n">
        <v>89115</v>
      </c>
      <c r="B231" s="0" t="n">
        <v>6.414024698</v>
      </c>
      <c r="C231" s="0" t="n">
        <v>7.394758868</v>
      </c>
      <c r="D231" s="0" t="n">
        <v>7.344181573</v>
      </c>
      <c r="E231" s="0" t="n">
        <v>6.307634133</v>
      </c>
      <c r="F231" s="0" t="n">
        <v>6.215335133</v>
      </c>
      <c r="G231" s="0" t="n">
        <v>8.1598606</v>
      </c>
      <c r="H231" s="0" t="n">
        <v>7.559758257</v>
      </c>
      <c r="I231" s="0" t="n">
        <v>7.005711328</v>
      </c>
      <c r="J231" s="0" t="s">
        <v>433</v>
      </c>
      <c r="K231" s="0" t="n">
        <v>6.01642195766667</v>
      </c>
      <c r="L231" s="0" t="n">
        <v>7.45390071866667</v>
      </c>
      <c r="M231" s="0" t="n">
        <v>7.02450489766667</v>
      </c>
      <c r="N231" s="0" t="n">
        <v>5.60970154266667</v>
      </c>
      <c r="O231" s="0" t="n">
        <v>5.174596893</v>
      </c>
      <c r="P231" s="0" t="n">
        <v>4.75797157266667</v>
      </c>
      <c r="Q231" s="0" t="n">
        <v>7.04148107166667</v>
      </c>
      <c r="R231" s="0" t="n">
        <v>5.99978971533333</v>
      </c>
      <c r="S231" s="0" t="s">
        <v>434</v>
      </c>
    </row>
    <row r="232" customFormat="false" ht="15" hidden="false" customHeight="false" outlineLevel="0" collapsed="false">
      <c r="A232" s="3" t="n">
        <v>88634</v>
      </c>
      <c r="B232" s="0" t="n">
        <v>6.323500491</v>
      </c>
      <c r="C232" s="0" t="n">
        <v>6.193170504</v>
      </c>
      <c r="D232" s="0" t="n">
        <v>6.351079953</v>
      </c>
      <c r="E232" s="0" t="n">
        <v>7.539261337</v>
      </c>
      <c r="F232" s="0" t="n">
        <v>6.111662521</v>
      </c>
      <c r="G232" s="0" t="n">
        <v>6.443312618</v>
      </c>
      <c r="H232" s="0" t="n">
        <v>6.250676334</v>
      </c>
      <c r="I232" s="0" t="n">
        <v>6.724676698</v>
      </c>
      <c r="J232" s="0" t="s">
        <v>435</v>
      </c>
      <c r="K232" s="0" t="n">
        <v>6.053132534</v>
      </c>
      <c r="L232" s="0" t="n">
        <v>6.18723173933333</v>
      </c>
      <c r="M232" s="0" t="n">
        <v>7.25014286633333</v>
      </c>
      <c r="N232" s="0" t="n">
        <v>7.08709429466667</v>
      </c>
      <c r="O232" s="0" t="n">
        <v>9.41067847633333</v>
      </c>
      <c r="P232" s="0" t="n">
        <v>9.91789587433333</v>
      </c>
      <c r="Q232" s="0" t="n">
        <v>7.345155887</v>
      </c>
      <c r="R232" s="0" t="n">
        <v>7.82868851966667</v>
      </c>
      <c r="S232" s="0" t="s">
        <v>436</v>
      </c>
    </row>
    <row r="233" customFormat="false" ht="15" hidden="false" customHeight="false" outlineLevel="0" collapsed="false">
      <c r="A233" s="3" t="n">
        <v>86564</v>
      </c>
      <c r="B233" s="0" t="n">
        <v>6.087015075</v>
      </c>
      <c r="C233" s="0" t="n">
        <v>6.359138072</v>
      </c>
      <c r="D233" s="0" t="n">
        <v>6.047990833</v>
      </c>
      <c r="E233" s="0" t="n">
        <v>5.140401124</v>
      </c>
      <c r="F233" s="0" t="n">
        <v>5.419600426</v>
      </c>
      <c r="G233" s="0" t="n">
        <v>5.493223666</v>
      </c>
      <c r="H233" s="0" t="n">
        <v>6.137283345</v>
      </c>
      <c r="I233" s="0" t="n">
        <v>5.703457474</v>
      </c>
      <c r="J233" s="0" t="s">
        <v>437</v>
      </c>
      <c r="K233" s="0" t="n">
        <v>6.07892616066667</v>
      </c>
      <c r="L233" s="0" t="n">
        <v>8.24209530866667</v>
      </c>
      <c r="M233" s="0" t="n">
        <v>7.66797096</v>
      </c>
      <c r="N233" s="0" t="n">
        <v>3.28842217033333</v>
      </c>
      <c r="O233" s="0" t="n">
        <v>3.243636115</v>
      </c>
      <c r="P233" s="0" t="n">
        <v>4.86721513866667</v>
      </c>
      <c r="Q233" s="0" t="n">
        <v>7.23896447066667</v>
      </c>
      <c r="R233" s="0" t="n">
        <v>6.546922749</v>
      </c>
      <c r="S233" s="0" t="s">
        <v>438</v>
      </c>
    </row>
    <row r="234" customFormat="false" ht="15" hidden="false" customHeight="false" outlineLevel="0" collapsed="false">
      <c r="A234" s="3" t="n">
        <v>85587</v>
      </c>
      <c r="B234" s="0" t="n">
        <v>5.770859068</v>
      </c>
      <c r="C234" s="0" t="n">
        <v>5.445792962</v>
      </c>
      <c r="D234" s="0" t="n">
        <v>5.990541667</v>
      </c>
      <c r="E234" s="0" t="n">
        <v>7.886798784</v>
      </c>
      <c r="F234" s="0" t="n">
        <v>6.380561714</v>
      </c>
      <c r="G234" s="0" t="n">
        <v>7.265972928</v>
      </c>
      <c r="H234" s="0" t="n">
        <v>5.89029965</v>
      </c>
      <c r="I234" s="0" t="n">
        <v>6.518565044</v>
      </c>
      <c r="J234" s="0" t="s">
        <v>439</v>
      </c>
      <c r="K234" s="0" t="n">
        <v>6.10480931866667</v>
      </c>
      <c r="L234" s="0" t="n">
        <v>4.64588609333333</v>
      </c>
      <c r="M234" s="0" t="n">
        <v>5.29420525666667</v>
      </c>
      <c r="N234" s="0" t="n">
        <v>7.421908238</v>
      </c>
      <c r="O234" s="0" t="n">
        <v>6.32972172866667</v>
      </c>
      <c r="P234" s="0" t="n">
        <v>6.75940559333333</v>
      </c>
      <c r="Q234" s="0" t="n">
        <v>5.22166347633333</v>
      </c>
      <c r="R234" s="0" t="n">
        <v>5.80380717466667</v>
      </c>
      <c r="S234" s="0" t="s">
        <v>440</v>
      </c>
    </row>
    <row r="235" customFormat="false" ht="15" hidden="false" customHeight="false" outlineLevel="0" collapsed="false">
      <c r="A235" s="3" t="n">
        <v>89745</v>
      </c>
      <c r="B235" s="0" t="n">
        <v>6.845728437</v>
      </c>
      <c r="C235" s="0" t="n">
        <v>6.916652679</v>
      </c>
      <c r="D235" s="0" t="n">
        <v>6.854444773</v>
      </c>
      <c r="E235" s="0" t="n">
        <v>7.158349046</v>
      </c>
      <c r="F235" s="0" t="n">
        <v>6.863442808</v>
      </c>
      <c r="G235" s="0" t="n">
        <v>9.608697302</v>
      </c>
      <c r="H235" s="0" t="n">
        <v>7.025627232</v>
      </c>
      <c r="I235" s="0" t="n">
        <v>7.246144091</v>
      </c>
      <c r="J235" s="0" t="s">
        <v>441</v>
      </c>
      <c r="K235" s="0" t="n">
        <v>6.136323491</v>
      </c>
      <c r="L235" s="0" t="n">
        <v>6.47237806233333</v>
      </c>
      <c r="M235" s="0" t="n">
        <v>6.89599240833333</v>
      </c>
      <c r="N235" s="0" t="n">
        <v>6.61533539233333</v>
      </c>
      <c r="O235" s="0" t="n">
        <v>6.67693355166667</v>
      </c>
      <c r="P235" s="0" t="n">
        <v>6.70664649366667</v>
      </c>
      <c r="Q235" s="0" t="n">
        <v>5.48943886533333</v>
      </c>
      <c r="R235" s="0" t="n">
        <v>5.262718448</v>
      </c>
      <c r="S235" s="0" t="s">
        <v>442</v>
      </c>
    </row>
    <row r="236" customFormat="false" ht="15" hidden="false" customHeight="false" outlineLevel="0" collapsed="false">
      <c r="A236" s="3" t="n">
        <v>87434</v>
      </c>
      <c r="B236" s="0" t="n">
        <v>6.083860826</v>
      </c>
      <c r="C236" s="0" t="n">
        <v>6.762714267</v>
      </c>
      <c r="D236" s="0" t="n">
        <v>6.388229542</v>
      </c>
      <c r="E236" s="0" t="n">
        <v>5.725346847</v>
      </c>
      <c r="F236" s="0" t="n">
        <v>6.073780775</v>
      </c>
      <c r="G236" s="0" t="n">
        <v>6.098000064</v>
      </c>
      <c r="H236" s="0" t="n">
        <v>6.576508864</v>
      </c>
      <c r="I236" s="0" t="n">
        <v>5.921925395</v>
      </c>
      <c r="J236" s="0" t="s">
        <v>443</v>
      </c>
      <c r="K236" s="0" t="n">
        <v>6.14107244033333</v>
      </c>
      <c r="L236" s="0" t="n">
        <v>6.994302319</v>
      </c>
      <c r="M236" s="0" t="n">
        <v>6.17504350666667</v>
      </c>
      <c r="N236" s="0" t="n">
        <v>5.54094658766667</v>
      </c>
      <c r="O236" s="0" t="n">
        <v>5.60532052233333</v>
      </c>
      <c r="P236" s="0" t="n">
        <v>9.60849352833333</v>
      </c>
      <c r="Q236" s="0" t="n">
        <v>6.10165174933333</v>
      </c>
      <c r="R236" s="0" t="n">
        <v>7.099618671</v>
      </c>
      <c r="S236" s="0" t="s">
        <v>444</v>
      </c>
    </row>
    <row r="237" customFormat="false" ht="15" hidden="false" customHeight="false" outlineLevel="0" collapsed="false">
      <c r="A237" s="3" t="n">
        <v>89925</v>
      </c>
      <c r="B237" s="0" t="n">
        <v>6.46661418</v>
      </c>
      <c r="C237" s="0" t="n">
        <v>7.155549961</v>
      </c>
      <c r="D237" s="0" t="n">
        <v>7.338467256</v>
      </c>
      <c r="E237" s="0" t="n">
        <v>6.094751551</v>
      </c>
      <c r="F237" s="0" t="n">
        <v>6.674083335</v>
      </c>
      <c r="G237" s="0" t="n">
        <v>7.891999805</v>
      </c>
      <c r="H237" s="0" t="n">
        <v>6.769308249</v>
      </c>
      <c r="I237" s="0" t="n">
        <v>6.724990188</v>
      </c>
      <c r="J237" s="0" t="s">
        <v>445</v>
      </c>
      <c r="K237" s="0" t="n">
        <v>6.180656652</v>
      </c>
      <c r="L237" s="0" t="n">
        <v>5.781050956</v>
      </c>
      <c r="M237" s="0" t="n">
        <v>5.92443122</v>
      </c>
      <c r="N237" s="0" t="n">
        <v>6.530438836</v>
      </c>
      <c r="O237" s="0" t="n">
        <v>6.63899400066667</v>
      </c>
      <c r="P237" s="0" t="n">
        <v>11.02852974</v>
      </c>
      <c r="Q237" s="0" t="n">
        <v>6.94380692066667</v>
      </c>
      <c r="R237" s="0" t="n">
        <v>7.97390457</v>
      </c>
      <c r="S237" s="0" t="s">
        <v>446</v>
      </c>
    </row>
    <row r="238" customFormat="false" ht="15" hidden="false" customHeight="false" outlineLevel="0" collapsed="false">
      <c r="A238" s="3" t="n">
        <v>84519</v>
      </c>
      <c r="B238" s="0" t="n">
        <v>12.05162568</v>
      </c>
      <c r="C238" s="0" t="n">
        <v>12.69767861</v>
      </c>
      <c r="D238" s="0" t="n">
        <v>12.96599817</v>
      </c>
      <c r="E238" s="0" t="n">
        <v>11.51083511</v>
      </c>
      <c r="F238" s="0" t="n">
        <v>12.5834268</v>
      </c>
      <c r="G238" s="0" t="n">
        <v>13.91374323</v>
      </c>
      <c r="H238" s="0" t="n">
        <v>12.10953626</v>
      </c>
      <c r="I238" s="0" t="n">
        <v>12.58991313</v>
      </c>
      <c r="J238" s="0" t="s">
        <v>447</v>
      </c>
      <c r="K238" s="0" t="n">
        <v>6.180656652</v>
      </c>
      <c r="L238" s="0" t="n">
        <v>5.781050956</v>
      </c>
      <c r="M238" s="0" t="n">
        <v>5.92443122</v>
      </c>
      <c r="N238" s="0" t="n">
        <v>6.530438836</v>
      </c>
      <c r="O238" s="0" t="n">
        <v>6.63899400066667</v>
      </c>
      <c r="P238" s="0" t="n">
        <v>11.02852974</v>
      </c>
      <c r="Q238" s="0" t="n">
        <v>6.94380692066667</v>
      </c>
      <c r="R238" s="0" t="n">
        <v>7.97390457</v>
      </c>
      <c r="S238" s="0" t="s">
        <v>446</v>
      </c>
    </row>
    <row r="239" customFormat="false" ht="15" hidden="false" customHeight="false" outlineLevel="0" collapsed="false">
      <c r="A239" s="3" t="n">
        <v>85236</v>
      </c>
      <c r="B239" s="0" t="n">
        <v>5.910491606</v>
      </c>
      <c r="C239" s="0" t="n">
        <v>6.260943162</v>
      </c>
      <c r="D239" s="0" t="n">
        <v>6.287867105</v>
      </c>
      <c r="E239" s="0" t="n">
        <v>5.568663451</v>
      </c>
      <c r="F239" s="0" t="n">
        <v>5.650080885</v>
      </c>
      <c r="G239" s="0" t="n">
        <v>7.611791519</v>
      </c>
      <c r="H239" s="0" t="n">
        <v>6.497155204</v>
      </c>
      <c r="I239" s="0" t="n">
        <v>6.88551121</v>
      </c>
      <c r="J239" s="0" t="s">
        <v>447</v>
      </c>
      <c r="K239" s="0" t="n">
        <v>6.180656652</v>
      </c>
      <c r="L239" s="0" t="n">
        <v>5.781050956</v>
      </c>
      <c r="M239" s="0" t="n">
        <v>5.92443122</v>
      </c>
      <c r="N239" s="0" t="n">
        <v>6.530438836</v>
      </c>
      <c r="O239" s="0" t="n">
        <v>6.63899400066667</v>
      </c>
      <c r="P239" s="0" t="n">
        <v>11.02852974</v>
      </c>
      <c r="Q239" s="0" t="n">
        <v>6.94380692066667</v>
      </c>
      <c r="R239" s="0" t="n">
        <v>7.97390457</v>
      </c>
      <c r="S239" s="0" t="s">
        <v>446</v>
      </c>
    </row>
    <row r="240" customFormat="false" ht="15" hidden="false" customHeight="false" outlineLevel="0" collapsed="false">
      <c r="A240" s="3" t="n">
        <v>87294</v>
      </c>
      <c r="B240" s="0" t="n">
        <v>8.040150133</v>
      </c>
      <c r="C240" s="0" t="n">
        <v>9.268728016</v>
      </c>
      <c r="D240" s="0" t="n">
        <v>10.004515</v>
      </c>
      <c r="E240" s="0" t="n">
        <v>7.809847021</v>
      </c>
      <c r="F240" s="0" t="n">
        <v>9.824090258</v>
      </c>
      <c r="G240" s="0" t="n">
        <v>9.977418669</v>
      </c>
      <c r="H240" s="0" t="n">
        <v>8.718009579</v>
      </c>
      <c r="I240" s="0" t="n">
        <v>9.214500302</v>
      </c>
      <c r="J240" s="0" t="s">
        <v>447</v>
      </c>
      <c r="K240" s="0" t="n">
        <v>6.180656652</v>
      </c>
      <c r="L240" s="0" t="n">
        <v>5.781050956</v>
      </c>
      <c r="M240" s="0" t="n">
        <v>5.92443122</v>
      </c>
      <c r="N240" s="0" t="n">
        <v>6.530438836</v>
      </c>
      <c r="O240" s="0" t="n">
        <v>6.63899400066667</v>
      </c>
      <c r="P240" s="0" t="n">
        <v>11.02852974</v>
      </c>
      <c r="Q240" s="0" t="n">
        <v>6.94380692066667</v>
      </c>
      <c r="R240" s="0" t="n">
        <v>7.97390457</v>
      </c>
      <c r="S240" s="0" t="s">
        <v>446</v>
      </c>
    </row>
    <row r="241" customFormat="false" ht="15" hidden="false" customHeight="false" outlineLevel="0" collapsed="false">
      <c r="A241" s="3" t="n">
        <v>85408</v>
      </c>
      <c r="B241" s="0" t="n">
        <v>8.298828238</v>
      </c>
      <c r="C241" s="0" t="n">
        <v>8.310651895</v>
      </c>
      <c r="D241" s="0" t="n">
        <v>8.696978936</v>
      </c>
      <c r="E241" s="0" t="n">
        <v>9.106468347</v>
      </c>
      <c r="F241" s="0" t="n">
        <v>8.250310738</v>
      </c>
      <c r="G241" s="0" t="n">
        <v>9.404885458</v>
      </c>
      <c r="H241" s="0" t="n">
        <v>8.304210125</v>
      </c>
      <c r="I241" s="0" t="n">
        <v>8.876006487</v>
      </c>
      <c r="J241" s="0" t="s">
        <v>448</v>
      </c>
      <c r="K241" s="0" t="n">
        <v>6.20399057766667</v>
      </c>
      <c r="L241" s="0" t="n">
        <v>10.00706736</v>
      </c>
      <c r="M241" s="0" t="n">
        <v>7.19421299333333</v>
      </c>
      <c r="N241" s="0" t="n">
        <v>7.76626010133333</v>
      </c>
      <c r="O241" s="0" t="n">
        <v>8.65580494066667</v>
      </c>
      <c r="P241" s="0" t="n">
        <v>9.31563209633333</v>
      </c>
      <c r="Q241" s="0" t="n">
        <v>8.61577406533333</v>
      </c>
      <c r="R241" s="0" t="n">
        <v>10.0940028933333</v>
      </c>
      <c r="S241" s="0" t="s">
        <v>449</v>
      </c>
    </row>
    <row r="242" customFormat="false" ht="15" hidden="false" customHeight="false" outlineLevel="0" collapsed="false">
      <c r="A242" s="3" t="n">
        <v>88218</v>
      </c>
      <c r="B242" s="0" t="n">
        <v>7.152692911</v>
      </c>
      <c r="C242" s="0" t="n">
        <v>7.704112871</v>
      </c>
      <c r="D242" s="0" t="n">
        <v>7.691707057</v>
      </c>
      <c r="E242" s="0" t="n">
        <v>7.060852998</v>
      </c>
      <c r="F242" s="0" t="n">
        <v>8.315188751</v>
      </c>
      <c r="G242" s="0" t="n">
        <v>6.730553417</v>
      </c>
      <c r="H242" s="0" t="n">
        <v>8.027766499</v>
      </c>
      <c r="I242" s="0" t="n">
        <v>7.000448105</v>
      </c>
      <c r="J242" s="0" t="s">
        <v>450</v>
      </c>
      <c r="K242" s="0" t="n">
        <v>6.216840451</v>
      </c>
      <c r="L242" s="0" t="n">
        <v>7.20135639633333</v>
      </c>
      <c r="M242" s="0" t="n">
        <v>7.60601870366667</v>
      </c>
      <c r="N242" s="0" t="n">
        <v>5.901685746</v>
      </c>
      <c r="O242" s="0" t="n">
        <v>6.79350256566667</v>
      </c>
      <c r="P242" s="0" t="n">
        <v>5.93980762933333</v>
      </c>
      <c r="Q242" s="0" t="n">
        <v>7.545474159</v>
      </c>
      <c r="R242" s="0" t="n">
        <v>8.40256908266667</v>
      </c>
      <c r="S242" s="0" t="s">
        <v>451</v>
      </c>
    </row>
    <row r="243" customFormat="false" ht="15" hidden="false" customHeight="false" outlineLevel="0" collapsed="false">
      <c r="A243" s="3" t="n">
        <v>87572</v>
      </c>
      <c r="B243" s="0" t="n">
        <v>5.355785893</v>
      </c>
      <c r="C243" s="0" t="n">
        <v>5.466036615</v>
      </c>
      <c r="D243" s="0" t="n">
        <v>5.685328541</v>
      </c>
      <c r="E243" s="0" t="n">
        <v>5.500180937</v>
      </c>
      <c r="F243" s="0" t="n">
        <v>6.070313186</v>
      </c>
      <c r="G243" s="0" t="n">
        <v>6.401254413</v>
      </c>
      <c r="H243" s="0" t="n">
        <v>5.372710284</v>
      </c>
      <c r="I243" s="0" t="n">
        <v>5.639462561</v>
      </c>
      <c r="J243" s="0" t="s">
        <v>452</v>
      </c>
      <c r="K243" s="0" t="n">
        <v>6.23249103</v>
      </c>
      <c r="L243" s="0" t="n">
        <v>5.86681317133333</v>
      </c>
      <c r="M243" s="0" t="n">
        <v>5.812856494</v>
      </c>
      <c r="N243" s="0" t="n">
        <v>5.30486888233333</v>
      </c>
      <c r="O243" s="0" t="n">
        <v>5.89956377533333</v>
      </c>
      <c r="P243" s="0" t="n">
        <v>5.50816455066667</v>
      </c>
      <c r="Q243" s="0" t="n">
        <v>6.336896875</v>
      </c>
      <c r="R243" s="0" t="n">
        <v>5.38608862266667</v>
      </c>
      <c r="S243" s="0" t="s">
        <v>453</v>
      </c>
    </row>
    <row r="244" customFormat="false" ht="15" hidden="false" customHeight="false" outlineLevel="0" collapsed="false">
      <c r="A244" s="3" t="n">
        <v>84815</v>
      </c>
      <c r="B244" s="0" t="n">
        <v>7.787981481</v>
      </c>
      <c r="C244" s="0" t="n">
        <v>7.757189837</v>
      </c>
      <c r="D244" s="0" t="n">
        <v>7.744044117</v>
      </c>
      <c r="E244" s="0" t="n">
        <v>8.747897622</v>
      </c>
      <c r="F244" s="0" t="n">
        <v>7.981305248</v>
      </c>
      <c r="G244" s="0" t="n">
        <v>7.655262616</v>
      </c>
      <c r="H244" s="0" t="n">
        <v>7.904537271</v>
      </c>
      <c r="I244" s="0" t="n">
        <v>8.116881313</v>
      </c>
      <c r="J244" s="0" t="s">
        <v>454</v>
      </c>
      <c r="K244" s="0" t="n">
        <v>6.24542623333333</v>
      </c>
      <c r="L244" s="0" t="n">
        <v>6.28193952866667</v>
      </c>
      <c r="M244" s="0" t="n">
        <v>5.87389334333333</v>
      </c>
      <c r="N244" s="0" t="n">
        <v>6.724603218</v>
      </c>
      <c r="O244" s="0" t="n">
        <v>6.422402043</v>
      </c>
      <c r="P244" s="0" t="n">
        <v>6.20094660933333</v>
      </c>
      <c r="Q244" s="0" t="n">
        <v>6.09011939766667</v>
      </c>
      <c r="R244" s="0" t="n">
        <v>6.404116275</v>
      </c>
      <c r="S244" s="0" t="s">
        <v>455</v>
      </c>
    </row>
    <row r="245" customFormat="false" ht="15" hidden="false" customHeight="false" outlineLevel="0" collapsed="false">
      <c r="A245" s="3" t="n">
        <v>87574</v>
      </c>
      <c r="B245" s="0" t="n">
        <v>6.763200005</v>
      </c>
      <c r="C245" s="0" t="n">
        <v>7.504224362</v>
      </c>
      <c r="D245" s="0" t="n">
        <v>7.244765906</v>
      </c>
      <c r="E245" s="0" t="n">
        <v>6.473653772</v>
      </c>
      <c r="F245" s="0" t="n">
        <v>7.061233423</v>
      </c>
      <c r="G245" s="0" t="n">
        <v>6.589904532</v>
      </c>
      <c r="H245" s="0" t="n">
        <v>7.179218881</v>
      </c>
      <c r="I245" s="0" t="n">
        <v>6.959645046</v>
      </c>
      <c r="J245" s="0" t="s">
        <v>456</v>
      </c>
      <c r="K245" s="0" t="n">
        <v>6.26359074633333</v>
      </c>
      <c r="L245" s="0" t="n">
        <v>7.239199477</v>
      </c>
      <c r="M245" s="0" t="n">
        <v>6.89510080733333</v>
      </c>
      <c r="N245" s="0" t="n">
        <v>6.71173600066667</v>
      </c>
      <c r="O245" s="0" t="n">
        <v>7.50092738133333</v>
      </c>
      <c r="P245" s="0" t="n">
        <v>6.760154664</v>
      </c>
      <c r="Q245" s="0" t="n">
        <v>6.845876059</v>
      </c>
      <c r="R245" s="0" t="n">
        <v>4.766309154</v>
      </c>
      <c r="S245" s="0" t="s">
        <v>457</v>
      </c>
    </row>
    <row r="246" customFormat="false" ht="15" hidden="false" customHeight="false" outlineLevel="0" collapsed="false">
      <c r="A246" s="3" t="n">
        <v>87079</v>
      </c>
      <c r="B246" s="0" t="n">
        <v>9.075172492</v>
      </c>
      <c r="C246" s="0" t="n">
        <v>9.07918986</v>
      </c>
      <c r="D246" s="0" t="n">
        <v>8.385542161</v>
      </c>
      <c r="E246" s="0" t="n">
        <v>6.650614493</v>
      </c>
      <c r="F246" s="0" t="n">
        <v>6.71477888</v>
      </c>
      <c r="G246" s="0" t="n">
        <v>6.468822385</v>
      </c>
      <c r="H246" s="0" t="n">
        <v>7.95600718</v>
      </c>
      <c r="I246" s="0" t="n">
        <v>6.588822329</v>
      </c>
      <c r="J246" s="0" t="s">
        <v>458</v>
      </c>
      <c r="K246" s="0" t="n">
        <v>6.31286941233333</v>
      </c>
      <c r="L246" s="0" t="n">
        <v>6.56632319366667</v>
      </c>
      <c r="M246" s="0" t="n">
        <v>6.76187126533333</v>
      </c>
      <c r="N246" s="0" t="n">
        <v>4.94531139933333</v>
      </c>
      <c r="O246" s="0" t="n">
        <v>5.26412650633333</v>
      </c>
      <c r="P246" s="0" t="n">
        <v>5.17247957</v>
      </c>
      <c r="Q246" s="0" t="n">
        <v>5.71951410666667</v>
      </c>
      <c r="R246" s="0" t="n">
        <v>5.21458220533333</v>
      </c>
      <c r="S246" s="0" t="s">
        <v>459</v>
      </c>
    </row>
    <row r="247" customFormat="false" ht="15" hidden="false" customHeight="false" outlineLevel="0" collapsed="false">
      <c r="A247" s="3" t="n">
        <v>85230</v>
      </c>
      <c r="B247" s="0" t="n">
        <v>6.4498955</v>
      </c>
      <c r="C247" s="0" t="n">
        <v>7.88226395</v>
      </c>
      <c r="D247" s="0" t="n">
        <v>7.120013019</v>
      </c>
      <c r="E247" s="0" t="n">
        <v>6.178202236</v>
      </c>
      <c r="F247" s="0" t="n">
        <v>6.825807123</v>
      </c>
      <c r="G247" s="0" t="n">
        <v>8.046162362</v>
      </c>
      <c r="H247" s="0" t="n">
        <v>6.959996508</v>
      </c>
      <c r="I247" s="0" t="n">
        <v>6.526909184</v>
      </c>
      <c r="J247" s="0" t="s">
        <v>460</v>
      </c>
      <c r="K247" s="0" t="n">
        <v>6.32768910333333</v>
      </c>
      <c r="L247" s="0" t="n">
        <v>7.42117377533333</v>
      </c>
      <c r="M247" s="0" t="n">
        <v>7.16965237633333</v>
      </c>
      <c r="N247" s="0" t="n">
        <v>4.933519183</v>
      </c>
      <c r="O247" s="0" t="n">
        <v>5.40789188</v>
      </c>
      <c r="P247" s="0" t="n">
        <v>7.630681588</v>
      </c>
      <c r="Q247" s="0" t="n">
        <v>7.061543196</v>
      </c>
      <c r="R247" s="0" t="n">
        <v>7.083305474</v>
      </c>
      <c r="S247" s="0" t="s">
        <v>461</v>
      </c>
    </row>
    <row r="248" customFormat="false" ht="15" hidden="false" customHeight="false" outlineLevel="0" collapsed="false">
      <c r="A248" s="3" t="n">
        <v>84385</v>
      </c>
      <c r="B248" s="0" t="n">
        <v>7.591760668</v>
      </c>
      <c r="C248" s="0" t="n">
        <v>8.152683409</v>
      </c>
      <c r="D248" s="0" t="n">
        <v>8.320069194</v>
      </c>
      <c r="E248" s="0" t="n">
        <v>7.290981748</v>
      </c>
      <c r="F248" s="0" t="n">
        <v>8.076055032</v>
      </c>
      <c r="G248" s="0" t="n">
        <v>7.485012986</v>
      </c>
      <c r="H248" s="0" t="n">
        <v>8.148234044</v>
      </c>
      <c r="I248" s="0" t="n">
        <v>7.783601511</v>
      </c>
      <c r="J248" s="0" t="s">
        <v>462</v>
      </c>
      <c r="K248" s="0" t="n">
        <v>6.32846762833333</v>
      </c>
      <c r="L248" s="0" t="n">
        <v>6.78206305</v>
      </c>
      <c r="M248" s="0" t="n">
        <v>6.434932988</v>
      </c>
      <c r="N248" s="0" t="n">
        <v>4.837162181</v>
      </c>
      <c r="O248" s="0" t="n">
        <v>4.73301862533333</v>
      </c>
      <c r="P248" s="0" t="n">
        <v>4.77043164366667</v>
      </c>
      <c r="Q248" s="0" t="n">
        <v>6.832764493</v>
      </c>
      <c r="R248" s="0" t="n">
        <v>6.28220835133333</v>
      </c>
      <c r="S248" s="0" t="s">
        <v>463</v>
      </c>
    </row>
    <row r="249" customFormat="false" ht="15" hidden="false" customHeight="false" outlineLevel="0" collapsed="false">
      <c r="A249" s="3" t="n">
        <v>87062</v>
      </c>
      <c r="B249" s="0" t="n">
        <v>8.236344217</v>
      </c>
      <c r="C249" s="0" t="n">
        <v>8.985640386</v>
      </c>
      <c r="D249" s="0" t="n">
        <v>8.618896798</v>
      </c>
      <c r="E249" s="0" t="n">
        <v>7.8546141</v>
      </c>
      <c r="F249" s="0" t="n">
        <v>7.869639016</v>
      </c>
      <c r="G249" s="0" t="n">
        <v>7.762004812</v>
      </c>
      <c r="H249" s="0" t="n">
        <v>8.573709788</v>
      </c>
      <c r="I249" s="0" t="n">
        <v>8.185472042</v>
      </c>
      <c r="J249" s="0" t="s">
        <v>464</v>
      </c>
      <c r="K249" s="0" t="n">
        <v>6.34676527566667</v>
      </c>
      <c r="L249" s="0" t="n">
        <v>7.29536845033333</v>
      </c>
      <c r="M249" s="0" t="n">
        <v>6.63597032033333</v>
      </c>
      <c r="N249" s="0" t="n">
        <v>6.20337448633333</v>
      </c>
      <c r="O249" s="0" t="n">
        <v>5.21485651433333</v>
      </c>
      <c r="P249" s="0" t="n">
        <v>4.39848751366667</v>
      </c>
      <c r="Q249" s="0" t="n">
        <v>7.00002872666667</v>
      </c>
      <c r="R249" s="0" t="n">
        <v>6.30310899</v>
      </c>
      <c r="S249" s="0" t="s">
        <v>465</v>
      </c>
    </row>
    <row r="250" customFormat="false" ht="15" hidden="false" customHeight="false" outlineLevel="0" collapsed="false">
      <c r="A250" s="3" t="n">
        <v>85829</v>
      </c>
      <c r="B250" s="0" t="n">
        <v>6.302816491</v>
      </c>
      <c r="C250" s="0" t="n">
        <v>7.752682203</v>
      </c>
      <c r="D250" s="0" t="n">
        <v>7.274419213</v>
      </c>
      <c r="E250" s="0" t="n">
        <v>5.543796262</v>
      </c>
      <c r="F250" s="0" t="n">
        <v>6.739871888</v>
      </c>
      <c r="G250" s="0" t="n">
        <v>5.81605667</v>
      </c>
      <c r="H250" s="0" t="n">
        <v>7.11070699</v>
      </c>
      <c r="I250" s="0" t="n">
        <v>6.138926311</v>
      </c>
      <c r="J250" s="0" t="s">
        <v>466</v>
      </c>
      <c r="K250" s="0" t="n">
        <v>6.35718701433333</v>
      </c>
      <c r="L250" s="0" t="n">
        <v>10.0804607133333</v>
      </c>
      <c r="M250" s="0" t="n">
        <v>9.64437581366667</v>
      </c>
      <c r="N250" s="0" t="n">
        <v>4.14982999133333</v>
      </c>
      <c r="O250" s="0" t="n">
        <v>5.32933223933333</v>
      </c>
      <c r="P250" s="0" t="n">
        <v>5.91521083133333</v>
      </c>
      <c r="Q250" s="0" t="n">
        <v>10.0372959176667</v>
      </c>
      <c r="R250" s="0" t="n">
        <v>8.67409526233333</v>
      </c>
      <c r="S250" s="0" t="s">
        <v>467</v>
      </c>
    </row>
    <row r="251" customFormat="false" ht="15" hidden="false" customHeight="false" outlineLevel="0" collapsed="false">
      <c r="A251" s="3" t="n">
        <v>88852</v>
      </c>
      <c r="B251" s="0" t="n">
        <v>8.80725627</v>
      </c>
      <c r="C251" s="0" t="n">
        <v>8.257633797</v>
      </c>
      <c r="D251" s="0" t="n">
        <v>8.060899678</v>
      </c>
      <c r="E251" s="0" t="n">
        <v>9.098508029</v>
      </c>
      <c r="F251" s="0" t="n">
        <v>8.522517143</v>
      </c>
      <c r="G251" s="0" t="n">
        <v>7.363632376</v>
      </c>
      <c r="H251" s="0" t="n">
        <v>7.975189384</v>
      </c>
      <c r="I251" s="0" t="n">
        <v>8.274204129</v>
      </c>
      <c r="J251" s="0" t="s">
        <v>468</v>
      </c>
      <c r="K251" s="0" t="n">
        <v>6.36453994666667</v>
      </c>
      <c r="L251" s="0" t="n">
        <v>6.315782361</v>
      </c>
      <c r="M251" s="0" t="n">
        <v>6.609441943</v>
      </c>
      <c r="N251" s="0" t="n">
        <v>5.867360531</v>
      </c>
      <c r="O251" s="0" t="n">
        <v>5.45721078166667</v>
      </c>
      <c r="P251" s="0" t="n">
        <v>5.30341069933333</v>
      </c>
      <c r="Q251" s="0" t="n">
        <v>5.44580819033333</v>
      </c>
      <c r="R251" s="0" t="n">
        <v>6.53493321766667</v>
      </c>
      <c r="S251" s="0" t="s">
        <v>469</v>
      </c>
    </row>
    <row r="252" customFormat="false" ht="15" hidden="false" customHeight="false" outlineLevel="0" collapsed="false">
      <c r="A252" s="3" t="n">
        <v>89836</v>
      </c>
      <c r="B252" s="0" t="n">
        <v>6.065352449</v>
      </c>
      <c r="C252" s="0" t="n">
        <v>6.838329999</v>
      </c>
      <c r="D252" s="0" t="n">
        <v>6.506768529</v>
      </c>
      <c r="E252" s="0" t="n">
        <v>5.703622831</v>
      </c>
      <c r="F252" s="0" t="n">
        <v>5.804035326</v>
      </c>
      <c r="G252" s="0" t="n">
        <v>5.423973323</v>
      </c>
      <c r="H252" s="0" t="n">
        <v>6.222459862</v>
      </c>
      <c r="I252" s="0" t="n">
        <v>6.209218372</v>
      </c>
      <c r="J252" s="0" t="s">
        <v>470</v>
      </c>
      <c r="K252" s="0" t="n">
        <v>6.36849812666667</v>
      </c>
      <c r="L252" s="0" t="n">
        <v>7.25575342533333</v>
      </c>
      <c r="M252" s="0" t="n">
        <v>6.732874972</v>
      </c>
      <c r="N252" s="0" t="n">
        <v>6.52188780766667</v>
      </c>
      <c r="O252" s="0" t="n">
        <v>6.05942457866667</v>
      </c>
      <c r="P252" s="0" t="n">
        <v>6.04486176333333</v>
      </c>
      <c r="Q252" s="0" t="n">
        <v>7.062528566</v>
      </c>
      <c r="R252" s="0" t="n">
        <v>6.67481796866667</v>
      </c>
      <c r="S252" s="0" t="s">
        <v>471</v>
      </c>
    </row>
    <row r="253" customFormat="false" ht="15" hidden="false" customHeight="false" outlineLevel="0" collapsed="false">
      <c r="A253" s="3" t="n">
        <v>86180</v>
      </c>
      <c r="B253" s="0" t="n">
        <v>7.821594347</v>
      </c>
      <c r="C253" s="0" t="n">
        <v>8.500620359</v>
      </c>
      <c r="D253" s="0" t="n">
        <v>8.01714122</v>
      </c>
      <c r="E253" s="0" t="n">
        <v>7.143148423</v>
      </c>
      <c r="F253" s="0" t="n">
        <v>7.433579628</v>
      </c>
      <c r="G253" s="0" t="n">
        <v>7.276639172</v>
      </c>
      <c r="H253" s="0" t="n">
        <v>8.118288928</v>
      </c>
      <c r="I253" s="0" t="n">
        <v>7.641608904</v>
      </c>
      <c r="J253" s="0" t="s">
        <v>472</v>
      </c>
      <c r="K253" s="0" t="n">
        <v>6.38991109733333</v>
      </c>
      <c r="L253" s="0" t="n">
        <v>7.85927401833333</v>
      </c>
      <c r="M253" s="0" t="n">
        <v>7.61857465566667</v>
      </c>
      <c r="N253" s="0" t="n">
        <v>7.08845388733333</v>
      </c>
      <c r="O253" s="0" t="n">
        <v>6.56195785166667</v>
      </c>
      <c r="P253" s="0" t="n">
        <v>6.10233777366667</v>
      </c>
      <c r="Q253" s="0" t="n">
        <v>7.56827536733333</v>
      </c>
      <c r="R253" s="0" t="n">
        <v>5.79789770866667</v>
      </c>
      <c r="S253" s="0" t="s">
        <v>473</v>
      </c>
    </row>
    <row r="254" customFormat="false" ht="15" hidden="false" customHeight="false" outlineLevel="0" collapsed="false">
      <c r="A254" s="3" t="n">
        <v>83886</v>
      </c>
      <c r="B254" s="0" t="n">
        <v>4.569526737</v>
      </c>
      <c r="C254" s="0" t="n">
        <v>5.069801667</v>
      </c>
      <c r="D254" s="0" t="n">
        <v>4.98387122</v>
      </c>
      <c r="E254" s="0" t="n">
        <v>6.272181016</v>
      </c>
      <c r="F254" s="0" t="n">
        <v>5.985238015</v>
      </c>
      <c r="G254" s="0" t="n">
        <v>5.013793177</v>
      </c>
      <c r="H254" s="0" t="n">
        <v>5.205685889</v>
      </c>
      <c r="I254" s="0" t="n">
        <v>5.986232947</v>
      </c>
      <c r="J254" s="0" t="s">
        <v>474</v>
      </c>
      <c r="K254" s="0" t="n">
        <v>6.43176300766667</v>
      </c>
      <c r="L254" s="0" t="n">
        <v>5.73954906566667</v>
      </c>
      <c r="M254" s="0" t="n">
        <v>5.32173656866667</v>
      </c>
      <c r="N254" s="0" t="n">
        <v>8.710521769</v>
      </c>
      <c r="O254" s="0" t="n">
        <v>6.64432912866667</v>
      </c>
      <c r="P254" s="0" t="n">
        <v>5.21693899266667</v>
      </c>
      <c r="Q254" s="0" t="n">
        <v>6.81236061833333</v>
      </c>
      <c r="R254" s="0" t="n">
        <v>6.63197760166667</v>
      </c>
      <c r="S254" s="0" t="s">
        <v>475</v>
      </c>
    </row>
    <row r="255" customFormat="false" ht="15" hidden="false" customHeight="false" outlineLevel="0" collapsed="false">
      <c r="A255" s="3" t="n">
        <v>84551</v>
      </c>
      <c r="B255" s="0" t="n">
        <v>6.3431158</v>
      </c>
      <c r="C255" s="0" t="n">
        <v>5.012794321</v>
      </c>
      <c r="D255" s="0" t="n">
        <v>5.489641305</v>
      </c>
      <c r="E255" s="0" t="n">
        <v>8.479683694</v>
      </c>
      <c r="F255" s="0" t="n">
        <v>6.062888932</v>
      </c>
      <c r="G255" s="0" t="n">
        <v>6.633551631</v>
      </c>
      <c r="H255" s="0" t="n">
        <v>6.609057008</v>
      </c>
      <c r="I255" s="0" t="n">
        <v>7.233895974</v>
      </c>
      <c r="J255" s="0" t="s">
        <v>474</v>
      </c>
      <c r="K255" s="0" t="n">
        <v>6.43176300766667</v>
      </c>
      <c r="L255" s="0" t="n">
        <v>5.73954906566667</v>
      </c>
      <c r="M255" s="0" t="n">
        <v>5.32173656866667</v>
      </c>
      <c r="N255" s="0" t="n">
        <v>8.710521769</v>
      </c>
      <c r="O255" s="0" t="n">
        <v>6.64432912866667</v>
      </c>
      <c r="P255" s="0" t="n">
        <v>5.21693899266667</v>
      </c>
      <c r="Q255" s="0" t="n">
        <v>6.81236061833333</v>
      </c>
      <c r="R255" s="0" t="n">
        <v>6.63197760166667</v>
      </c>
      <c r="S255" s="0" t="s">
        <v>475</v>
      </c>
    </row>
    <row r="256" customFormat="false" ht="15" hidden="false" customHeight="false" outlineLevel="0" collapsed="false">
      <c r="A256" s="3" t="n">
        <v>88937</v>
      </c>
      <c r="B256" s="0" t="n">
        <v>6.49291097</v>
      </c>
      <c r="C256" s="0" t="n">
        <v>6.374527672</v>
      </c>
      <c r="D256" s="0" t="n">
        <v>6.442779279</v>
      </c>
      <c r="E256" s="0" t="n">
        <v>6.107799936</v>
      </c>
      <c r="F256" s="0" t="n">
        <v>5.907482762</v>
      </c>
      <c r="G256" s="0" t="n">
        <v>5.997681213</v>
      </c>
      <c r="H256" s="0" t="n">
        <v>6.909028574</v>
      </c>
      <c r="I256" s="0" t="n">
        <v>6.949990713</v>
      </c>
      <c r="J256" s="0" t="s">
        <v>476</v>
      </c>
      <c r="K256" s="0" t="n">
        <v>6.43642167533333</v>
      </c>
      <c r="L256" s="0" t="n">
        <v>7.79532106266667</v>
      </c>
      <c r="M256" s="0" t="n">
        <v>7.6077702</v>
      </c>
      <c r="N256" s="0" t="n">
        <v>6.67658608666667</v>
      </c>
      <c r="O256" s="0" t="n">
        <v>6.02198746533333</v>
      </c>
      <c r="P256" s="0" t="n">
        <v>5.04102052566667</v>
      </c>
      <c r="Q256" s="0" t="n">
        <v>7.85814029033333</v>
      </c>
      <c r="R256" s="0" t="n">
        <v>7.24524843533333</v>
      </c>
      <c r="S256" s="0" t="s">
        <v>477</v>
      </c>
    </row>
    <row r="257" customFormat="false" ht="15" hidden="false" customHeight="false" outlineLevel="0" collapsed="false">
      <c r="A257" s="3" t="n">
        <v>84477</v>
      </c>
      <c r="B257" s="0" t="n">
        <v>8.616292994</v>
      </c>
      <c r="C257" s="0" t="n">
        <v>8.049782647</v>
      </c>
      <c r="D257" s="0" t="n">
        <v>8.527811914</v>
      </c>
      <c r="E257" s="0" t="n">
        <v>7.661082538</v>
      </c>
      <c r="F257" s="0" t="n">
        <v>8.94185686</v>
      </c>
      <c r="G257" s="0" t="n">
        <v>7.819341653</v>
      </c>
      <c r="H257" s="0" t="n">
        <v>8.421627116</v>
      </c>
      <c r="I257" s="0" t="n">
        <v>7.025418806</v>
      </c>
      <c r="J257" s="0" t="s">
        <v>478</v>
      </c>
      <c r="K257" s="0" t="n">
        <v>6.47628984933333</v>
      </c>
      <c r="L257" s="0" t="n">
        <v>9.786792691</v>
      </c>
      <c r="M257" s="0" t="n">
        <v>7.09012846133333</v>
      </c>
      <c r="N257" s="0" t="n">
        <v>4.06861648666667</v>
      </c>
      <c r="O257" s="0" t="n">
        <v>3.17329507233333</v>
      </c>
      <c r="P257" s="0" t="n">
        <v>4.234048644</v>
      </c>
      <c r="Q257" s="0" t="n">
        <v>5.349174838</v>
      </c>
      <c r="R257" s="0" t="n">
        <v>6.459787455</v>
      </c>
      <c r="S257" s="0" t="s">
        <v>479</v>
      </c>
    </row>
    <row r="258" customFormat="false" ht="15" hidden="false" customHeight="false" outlineLevel="0" collapsed="false">
      <c r="A258" s="3" t="n">
        <v>83996</v>
      </c>
      <c r="B258" s="0" t="n">
        <v>7.422196388</v>
      </c>
      <c r="C258" s="0" t="n">
        <v>7.515095901</v>
      </c>
      <c r="D258" s="0" t="n">
        <v>7.499088294</v>
      </c>
      <c r="E258" s="0" t="n">
        <v>7.211085909</v>
      </c>
      <c r="F258" s="0" t="n">
        <v>7.405077024</v>
      </c>
      <c r="G258" s="0" t="n">
        <v>8.71280745</v>
      </c>
      <c r="H258" s="0" t="n">
        <v>7.462740918</v>
      </c>
      <c r="I258" s="0" t="n">
        <v>7.456749524</v>
      </c>
      <c r="J258" s="0" t="s">
        <v>480</v>
      </c>
      <c r="K258" s="0" t="n">
        <v>6.48522313266667</v>
      </c>
      <c r="L258" s="0" t="n">
        <v>7.65170110233333</v>
      </c>
      <c r="M258" s="0" t="n">
        <v>7.661781292</v>
      </c>
      <c r="N258" s="0" t="n">
        <v>8.23647508433333</v>
      </c>
      <c r="O258" s="0" t="n">
        <v>8.59666792533333</v>
      </c>
      <c r="P258" s="0" t="n">
        <v>8.351727847</v>
      </c>
      <c r="Q258" s="0" t="n">
        <v>7.81744684033333</v>
      </c>
      <c r="R258" s="0" t="n">
        <v>7.62075410933333</v>
      </c>
      <c r="S258" s="0" t="s">
        <v>481</v>
      </c>
    </row>
    <row r="259" customFormat="false" ht="15" hidden="false" customHeight="false" outlineLevel="0" collapsed="false">
      <c r="A259" s="3" t="n">
        <v>89411</v>
      </c>
      <c r="B259" s="0" t="n">
        <v>7.854426061</v>
      </c>
      <c r="C259" s="0" t="n">
        <v>8.736613177</v>
      </c>
      <c r="D259" s="0" t="n">
        <v>8.423812629</v>
      </c>
      <c r="E259" s="0" t="n">
        <v>7.26026977</v>
      </c>
      <c r="F259" s="0" t="n">
        <v>7.570774282</v>
      </c>
      <c r="G259" s="0" t="n">
        <v>7.371856292</v>
      </c>
      <c r="H259" s="0" t="n">
        <v>8.020297714</v>
      </c>
      <c r="I259" s="0" t="n">
        <v>7.695400632</v>
      </c>
      <c r="J259" s="0" t="s">
        <v>482</v>
      </c>
      <c r="K259" s="0" t="n">
        <v>6.48642743566667</v>
      </c>
      <c r="L259" s="0" t="n">
        <v>7.199453279</v>
      </c>
      <c r="M259" s="0" t="n">
        <v>6.860939761</v>
      </c>
      <c r="N259" s="0" t="n">
        <v>5.47404414366667</v>
      </c>
      <c r="O259" s="0" t="n">
        <v>5.19521540366667</v>
      </c>
      <c r="P259" s="0" t="n">
        <v>4.01895608666667</v>
      </c>
      <c r="Q259" s="0" t="n">
        <v>6.91909340133333</v>
      </c>
      <c r="R259" s="0" t="n">
        <v>6.28752795633333</v>
      </c>
      <c r="S259" s="0" t="s">
        <v>483</v>
      </c>
    </row>
    <row r="260" customFormat="false" ht="15" hidden="false" customHeight="false" outlineLevel="0" collapsed="false">
      <c r="A260" s="3" t="n">
        <v>90041</v>
      </c>
      <c r="B260" s="0" t="n">
        <v>5.489587599</v>
      </c>
      <c r="C260" s="0" t="n">
        <v>5.945112584</v>
      </c>
      <c r="D260" s="0" t="n">
        <v>6.053991743</v>
      </c>
      <c r="E260" s="0" t="n">
        <v>5.612289283</v>
      </c>
      <c r="F260" s="0" t="n">
        <v>6.375511369</v>
      </c>
      <c r="G260" s="0" t="n">
        <v>6.234068654</v>
      </c>
      <c r="H260" s="0" t="n">
        <v>5.569071502</v>
      </c>
      <c r="I260" s="0" t="n">
        <v>5.358402756</v>
      </c>
      <c r="J260" s="0" t="s">
        <v>484</v>
      </c>
      <c r="K260" s="0" t="n">
        <v>6.492418926</v>
      </c>
      <c r="L260" s="0" t="n">
        <v>8.86101206633333</v>
      </c>
      <c r="M260" s="0" t="n">
        <v>8.671708323</v>
      </c>
      <c r="N260" s="0" t="n">
        <v>7.08912475666667</v>
      </c>
      <c r="O260" s="0" t="n">
        <v>7.116248062</v>
      </c>
      <c r="P260" s="0" t="n">
        <v>6.83430691333333</v>
      </c>
      <c r="Q260" s="0" t="n">
        <v>8.98325905566667</v>
      </c>
      <c r="R260" s="0" t="n">
        <v>10.4347720066667</v>
      </c>
      <c r="S260" s="0" t="s">
        <v>485</v>
      </c>
    </row>
    <row r="261" customFormat="false" ht="15" hidden="false" customHeight="false" outlineLevel="0" collapsed="false">
      <c r="A261" s="3" t="n">
        <v>85319</v>
      </c>
      <c r="B261" s="0" t="n">
        <v>6.471513106</v>
      </c>
      <c r="C261" s="0" t="n">
        <v>7.577366102</v>
      </c>
      <c r="D261" s="0" t="n">
        <v>6.646209531</v>
      </c>
      <c r="E261" s="0" t="n">
        <v>6.120270582</v>
      </c>
      <c r="F261" s="0" t="n">
        <v>6.064741337</v>
      </c>
      <c r="G261" s="0" t="n">
        <v>5.699195645</v>
      </c>
      <c r="H261" s="0" t="n">
        <v>6.169724195</v>
      </c>
      <c r="I261" s="0" t="n">
        <v>6.286005377</v>
      </c>
      <c r="J261" s="0" t="s">
        <v>486</v>
      </c>
      <c r="K261" s="0" t="n">
        <v>6.49562023733333</v>
      </c>
      <c r="L261" s="0" t="n">
        <v>7.277145011</v>
      </c>
      <c r="M261" s="0" t="n">
        <v>7.412182259</v>
      </c>
      <c r="N261" s="0" t="n">
        <v>7.876634688</v>
      </c>
      <c r="O261" s="0" t="n">
        <v>6.77523967366667</v>
      </c>
      <c r="P261" s="0" t="n">
        <v>6.504412468</v>
      </c>
      <c r="Q261" s="0" t="n">
        <v>6.443555373</v>
      </c>
      <c r="R261" s="0" t="n">
        <v>6.26489185233333</v>
      </c>
      <c r="S261" s="0" t="s">
        <v>487</v>
      </c>
    </row>
    <row r="262" customFormat="false" ht="15" hidden="false" customHeight="false" outlineLevel="0" collapsed="false">
      <c r="A262" s="3" t="n">
        <v>84373</v>
      </c>
      <c r="B262" s="0" t="n">
        <v>6.137322553</v>
      </c>
      <c r="C262" s="0" t="n">
        <v>6.943992689</v>
      </c>
      <c r="D262" s="0" t="n">
        <v>6.58911957</v>
      </c>
      <c r="E262" s="0" t="n">
        <v>5.684609395</v>
      </c>
      <c r="F262" s="0" t="n">
        <v>5.763584754</v>
      </c>
      <c r="G262" s="0" t="n">
        <v>5.647269775</v>
      </c>
      <c r="H262" s="0" t="n">
        <v>6.488321403</v>
      </c>
      <c r="I262" s="0" t="n">
        <v>6.062038478</v>
      </c>
      <c r="J262" s="0" t="s">
        <v>488</v>
      </c>
      <c r="K262" s="0" t="n">
        <v>6.49728214266667</v>
      </c>
      <c r="L262" s="0" t="n">
        <v>6.978304255</v>
      </c>
      <c r="M262" s="0" t="n">
        <v>6.84693542733333</v>
      </c>
      <c r="N262" s="0" t="n">
        <v>6.81941919933333</v>
      </c>
      <c r="O262" s="0" t="n">
        <v>6.40948084533333</v>
      </c>
      <c r="P262" s="0" t="n">
        <v>6.276172105</v>
      </c>
      <c r="Q262" s="0" t="n">
        <v>6.79375954533333</v>
      </c>
      <c r="R262" s="0" t="n">
        <v>6.75612982133333</v>
      </c>
      <c r="S262" s="0" t="s">
        <v>489</v>
      </c>
    </row>
    <row r="263" customFormat="false" ht="15" hidden="false" customHeight="false" outlineLevel="0" collapsed="false">
      <c r="A263" s="3" t="n">
        <v>90001</v>
      </c>
      <c r="B263" s="0" t="n">
        <v>7.367342735</v>
      </c>
      <c r="C263" s="0" t="n">
        <v>8.379693643</v>
      </c>
      <c r="D263" s="0" t="n">
        <v>8.008279525</v>
      </c>
      <c r="E263" s="0" t="n">
        <v>7.429667392</v>
      </c>
      <c r="F263" s="0" t="n">
        <v>7.722814514</v>
      </c>
      <c r="G263" s="0" t="n">
        <v>8.405317368</v>
      </c>
      <c r="H263" s="0" t="n">
        <v>8.239614392</v>
      </c>
      <c r="I263" s="0" t="n">
        <v>7.490865055</v>
      </c>
      <c r="J263" s="0" t="s">
        <v>490</v>
      </c>
      <c r="K263" s="0" t="n">
        <v>6.501913507</v>
      </c>
      <c r="L263" s="0" t="n">
        <v>8.48617942066667</v>
      </c>
      <c r="M263" s="0" t="n">
        <v>8.30757323566667</v>
      </c>
      <c r="N263" s="0" t="n">
        <v>4.89369137033333</v>
      </c>
      <c r="O263" s="0" t="n">
        <v>6.80389970733333</v>
      </c>
      <c r="P263" s="0" t="n">
        <v>6.46757098166667</v>
      </c>
      <c r="Q263" s="0" t="n">
        <v>8.22695304966667</v>
      </c>
      <c r="R263" s="0" t="n">
        <v>7.22651485766667</v>
      </c>
      <c r="S263" s="0" t="s">
        <v>491</v>
      </c>
    </row>
    <row r="264" customFormat="false" ht="15" hidden="false" customHeight="false" outlineLevel="0" collapsed="false">
      <c r="A264" s="3" t="n">
        <v>84558</v>
      </c>
      <c r="B264" s="0" t="n">
        <v>6.529402862</v>
      </c>
      <c r="C264" s="0" t="n">
        <v>7.504460674</v>
      </c>
      <c r="D264" s="0" t="n">
        <v>7.619865638</v>
      </c>
      <c r="E264" s="0" t="n">
        <v>7.058939339</v>
      </c>
      <c r="F264" s="0" t="n">
        <v>7.133413131</v>
      </c>
      <c r="G264" s="0" t="n">
        <v>7.364998837</v>
      </c>
      <c r="H264" s="0" t="n">
        <v>7.023293164</v>
      </c>
      <c r="I264" s="0" t="n">
        <v>6.915070604</v>
      </c>
      <c r="J264" s="0" t="s">
        <v>492</v>
      </c>
      <c r="K264" s="0" t="n">
        <v>6.50334633266667</v>
      </c>
      <c r="L264" s="0" t="n">
        <v>7.67368155266667</v>
      </c>
      <c r="M264" s="0" t="n">
        <v>7.57085849466667</v>
      </c>
      <c r="N264" s="0" t="n">
        <v>7.20037829833333</v>
      </c>
      <c r="O264" s="0" t="n">
        <v>7.70481115666667</v>
      </c>
      <c r="P264" s="0" t="n">
        <v>7.264220006</v>
      </c>
      <c r="Q264" s="0" t="n">
        <v>7.42687333266667</v>
      </c>
      <c r="R264" s="0" t="n">
        <v>6.96372200466667</v>
      </c>
      <c r="S264" s="0" t="s">
        <v>493</v>
      </c>
    </row>
    <row r="265" customFormat="false" ht="15" hidden="false" customHeight="false" outlineLevel="0" collapsed="false">
      <c r="A265" s="3" t="n">
        <v>87862</v>
      </c>
      <c r="B265" s="0" t="n">
        <v>5.328225114</v>
      </c>
      <c r="C265" s="0" t="n">
        <v>5.34883298</v>
      </c>
      <c r="D265" s="0" t="n">
        <v>5.411504329</v>
      </c>
      <c r="E265" s="0" t="n">
        <v>6.352121794</v>
      </c>
      <c r="F265" s="0" t="n">
        <v>5.471891634</v>
      </c>
      <c r="G265" s="0" t="n">
        <v>5.424725821</v>
      </c>
      <c r="H265" s="0" t="n">
        <v>5.547502367</v>
      </c>
      <c r="I265" s="0" t="n">
        <v>5.434895118</v>
      </c>
      <c r="J265" s="0" t="s">
        <v>494</v>
      </c>
      <c r="K265" s="0" t="n">
        <v>6.519596882</v>
      </c>
      <c r="L265" s="0" t="n">
        <v>4.94515364966667</v>
      </c>
      <c r="M265" s="0" t="n">
        <v>5.63018375966667</v>
      </c>
      <c r="N265" s="0" t="n">
        <v>8.15189613133333</v>
      </c>
      <c r="O265" s="0" t="n">
        <v>7.133657389</v>
      </c>
      <c r="P265" s="0" t="n">
        <v>6.975014488</v>
      </c>
      <c r="Q265" s="0" t="n">
        <v>4.99287378766667</v>
      </c>
      <c r="R265" s="0" t="n">
        <v>6.464366603</v>
      </c>
      <c r="S265" s="0" t="s">
        <v>495</v>
      </c>
    </row>
    <row r="266" customFormat="false" ht="15" hidden="false" customHeight="false" outlineLevel="0" collapsed="false">
      <c r="A266" s="3" t="n">
        <v>87329</v>
      </c>
      <c r="B266" s="0" t="n">
        <v>5.773523392</v>
      </c>
      <c r="C266" s="0" t="n">
        <v>6.341000741</v>
      </c>
      <c r="D266" s="0" t="n">
        <v>5.723663335</v>
      </c>
      <c r="E266" s="0" t="n">
        <v>5.054072321</v>
      </c>
      <c r="F266" s="0" t="n">
        <v>5.305000267</v>
      </c>
      <c r="G266" s="0" t="n">
        <v>5.118161138</v>
      </c>
      <c r="H266" s="0" t="n">
        <v>5.662965699</v>
      </c>
      <c r="I266" s="0" t="n">
        <v>5.298187237</v>
      </c>
      <c r="J266" s="0" t="s">
        <v>496</v>
      </c>
      <c r="K266" s="0" t="n">
        <v>6.528975859</v>
      </c>
      <c r="L266" s="0" t="n">
        <v>9.72924747933333</v>
      </c>
      <c r="M266" s="0" t="n">
        <v>9.037156332</v>
      </c>
      <c r="N266" s="0" t="n">
        <v>3.43809438366667</v>
      </c>
      <c r="O266" s="0" t="n">
        <v>3.96947354933333</v>
      </c>
      <c r="P266" s="0" t="n">
        <v>3.86223544533333</v>
      </c>
      <c r="Q266" s="0" t="n">
        <v>8.53671738433333</v>
      </c>
      <c r="R266" s="0" t="n">
        <v>7.48011242533333</v>
      </c>
      <c r="S266" s="0" t="s">
        <v>497</v>
      </c>
    </row>
    <row r="267" customFormat="false" ht="15" hidden="false" customHeight="false" outlineLevel="0" collapsed="false">
      <c r="A267" s="3" t="n">
        <v>85647</v>
      </c>
      <c r="B267" s="0" t="n">
        <v>5.63601028</v>
      </c>
      <c r="C267" s="0" t="n">
        <v>6.342698076</v>
      </c>
      <c r="D267" s="0" t="n">
        <v>5.984255638</v>
      </c>
      <c r="E267" s="0" t="n">
        <v>5.125378799</v>
      </c>
      <c r="F267" s="0" t="n">
        <v>5.384889315</v>
      </c>
      <c r="G267" s="0" t="n">
        <v>5.346883364</v>
      </c>
      <c r="H267" s="0" t="n">
        <v>6.12077142</v>
      </c>
      <c r="I267" s="0" t="n">
        <v>5.495529963</v>
      </c>
      <c r="J267" s="0" t="s">
        <v>498</v>
      </c>
      <c r="K267" s="0" t="n">
        <v>6.538918411</v>
      </c>
      <c r="L267" s="0" t="n">
        <v>7.605972016</v>
      </c>
      <c r="M267" s="0" t="n">
        <v>7.20106304666667</v>
      </c>
      <c r="N267" s="0" t="n">
        <v>6.23555129766667</v>
      </c>
      <c r="O267" s="0" t="n">
        <v>5.43707661333333</v>
      </c>
      <c r="P267" s="0" t="n">
        <v>5.188860313</v>
      </c>
      <c r="Q267" s="0" t="n">
        <v>7.61301707633333</v>
      </c>
      <c r="R267" s="0" t="n">
        <v>6.67161898433333</v>
      </c>
      <c r="S267" s="0" t="s">
        <v>499</v>
      </c>
    </row>
    <row r="268" customFormat="false" ht="15" hidden="false" customHeight="false" outlineLevel="0" collapsed="false">
      <c r="A268" s="3" t="n">
        <v>88698</v>
      </c>
      <c r="B268" s="0" t="n">
        <v>6.79622756</v>
      </c>
      <c r="C268" s="0" t="n">
        <v>8.368565914</v>
      </c>
      <c r="D268" s="0" t="n">
        <v>7.418881567</v>
      </c>
      <c r="E268" s="0" t="n">
        <v>5.574920263</v>
      </c>
      <c r="F268" s="0" t="n">
        <v>5.866218608</v>
      </c>
      <c r="G268" s="0" t="n">
        <v>5.962351188</v>
      </c>
      <c r="H268" s="0" t="n">
        <v>8.040362026</v>
      </c>
      <c r="I268" s="0" t="n">
        <v>6.483510408</v>
      </c>
      <c r="J268" s="0" t="s">
        <v>500</v>
      </c>
      <c r="K268" s="0" t="n">
        <v>6.54074561666667</v>
      </c>
      <c r="L268" s="0" t="n">
        <v>10.2226357833333</v>
      </c>
      <c r="M268" s="0" t="n">
        <v>9.48026675666667</v>
      </c>
      <c r="N268" s="0" t="n">
        <v>2.896836064</v>
      </c>
      <c r="O268" s="0" t="n">
        <v>2.473386881</v>
      </c>
      <c r="P268" s="0" t="n">
        <v>3.13721023566667</v>
      </c>
      <c r="Q268" s="0" t="n">
        <v>9.06104075033333</v>
      </c>
      <c r="R268" s="0" t="n">
        <v>8.157915992</v>
      </c>
      <c r="S268" s="0" t="s">
        <v>501</v>
      </c>
    </row>
    <row r="269" customFormat="false" ht="15" hidden="false" customHeight="false" outlineLevel="0" collapsed="false">
      <c r="A269" s="3" t="n">
        <v>86824</v>
      </c>
      <c r="B269" s="0" t="n">
        <v>8.455783883</v>
      </c>
      <c r="C269" s="0" t="n">
        <v>7.162513964</v>
      </c>
      <c r="D269" s="0" t="n">
        <v>7.413217956</v>
      </c>
      <c r="E269" s="0" t="n">
        <v>6.991433985</v>
      </c>
      <c r="F269" s="0" t="n">
        <v>7.931517353</v>
      </c>
      <c r="G269" s="0" t="n">
        <v>7.305596382</v>
      </c>
      <c r="H269" s="0" t="n">
        <v>7.994491162</v>
      </c>
      <c r="I269" s="0" t="n">
        <v>7.912693476</v>
      </c>
      <c r="J269" s="0" t="s">
        <v>502</v>
      </c>
      <c r="K269" s="0" t="n">
        <v>6.542456565</v>
      </c>
      <c r="L269" s="0" t="n">
        <v>5.200838628</v>
      </c>
      <c r="M269" s="0" t="n">
        <v>5.64436884366667</v>
      </c>
      <c r="N269" s="0" t="n">
        <v>8.84695121166667</v>
      </c>
      <c r="O269" s="0" t="n">
        <v>2.96909815866667</v>
      </c>
      <c r="P269" s="0" t="n">
        <v>4.70921039633333</v>
      </c>
      <c r="Q269" s="0" t="n">
        <v>6.643354829</v>
      </c>
      <c r="R269" s="0" t="n">
        <v>2.78989249166667</v>
      </c>
      <c r="S269" s="0" t="s">
        <v>503</v>
      </c>
    </row>
    <row r="270" customFormat="false" ht="15" hidden="false" customHeight="false" outlineLevel="0" collapsed="false">
      <c r="A270" s="3" t="n">
        <v>83716</v>
      </c>
      <c r="B270" s="0" t="n">
        <v>5.47769306</v>
      </c>
      <c r="C270" s="0" t="n">
        <v>5.759197482</v>
      </c>
      <c r="D270" s="0" t="n">
        <v>5.724486528</v>
      </c>
      <c r="E270" s="0" t="n">
        <v>6.003626064</v>
      </c>
      <c r="F270" s="0" t="n">
        <v>5.815487202</v>
      </c>
      <c r="G270" s="0" t="n">
        <v>7.153033411</v>
      </c>
      <c r="H270" s="0" t="n">
        <v>5.807287219</v>
      </c>
      <c r="I270" s="0" t="n">
        <v>5.762003834</v>
      </c>
      <c r="J270" s="0" t="s">
        <v>504</v>
      </c>
      <c r="K270" s="0" t="n">
        <v>6.54516330066667</v>
      </c>
      <c r="L270" s="0" t="n">
        <v>7.13024822033333</v>
      </c>
      <c r="M270" s="0" t="n">
        <v>7.01856992933333</v>
      </c>
      <c r="N270" s="0" t="n">
        <v>7.67305641033333</v>
      </c>
      <c r="O270" s="0" t="n">
        <v>8.31635245266667</v>
      </c>
      <c r="P270" s="0" t="n">
        <v>7.550888616</v>
      </c>
      <c r="Q270" s="0" t="n">
        <v>6.90025129666667</v>
      </c>
      <c r="R270" s="0" t="n">
        <v>6.289117106</v>
      </c>
      <c r="S270" s="0" t="s">
        <v>505</v>
      </c>
    </row>
    <row r="271" customFormat="false" ht="15" hidden="false" customHeight="false" outlineLevel="0" collapsed="false">
      <c r="A271" s="3" t="n">
        <v>89739</v>
      </c>
      <c r="B271" s="0" t="n">
        <v>7.175180272</v>
      </c>
      <c r="C271" s="0" t="n">
        <v>7.770295208</v>
      </c>
      <c r="D271" s="0" t="n">
        <v>7.552347979</v>
      </c>
      <c r="E271" s="0" t="n">
        <v>6.441717982</v>
      </c>
      <c r="F271" s="0" t="n">
        <v>7.452733366</v>
      </c>
      <c r="G271" s="0" t="n">
        <v>6.832211469</v>
      </c>
      <c r="H271" s="0" t="n">
        <v>7.861765187</v>
      </c>
      <c r="I271" s="0" t="n">
        <v>7.061397893</v>
      </c>
      <c r="J271" s="0" t="s">
        <v>506</v>
      </c>
      <c r="K271" s="0" t="n">
        <v>6.54650141766667</v>
      </c>
      <c r="L271" s="0" t="n">
        <v>9.46023910633334</v>
      </c>
      <c r="M271" s="0" t="n">
        <v>9.090030707</v>
      </c>
      <c r="N271" s="0" t="n">
        <v>6.548353396</v>
      </c>
      <c r="O271" s="0" t="n">
        <v>6.14625529366667</v>
      </c>
      <c r="P271" s="0" t="n">
        <v>5.93874873566667</v>
      </c>
      <c r="Q271" s="0" t="n">
        <v>8.31789104266667</v>
      </c>
      <c r="R271" s="0" t="n">
        <v>7.61516029433333</v>
      </c>
      <c r="S271" s="0" t="s">
        <v>507</v>
      </c>
    </row>
    <row r="272" customFormat="false" ht="15" hidden="false" customHeight="false" outlineLevel="0" collapsed="false">
      <c r="A272" s="3" t="n">
        <v>84722</v>
      </c>
      <c r="B272" s="0" t="n">
        <v>6.609544297</v>
      </c>
      <c r="C272" s="0" t="n">
        <v>7.23816071</v>
      </c>
      <c r="D272" s="0" t="n">
        <v>6.922125823</v>
      </c>
      <c r="E272" s="0" t="n">
        <v>6.193405061</v>
      </c>
      <c r="F272" s="0" t="n">
        <v>6.548362922</v>
      </c>
      <c r="G272" s="0" t="n">
        <v>6.444834063</v>
      </c>
      <c r="H272" s="0" t="n">
        <v>7.073903144</v>
      </c>
      <c r="I272" s="0" t="n">
        <v>6.708568577</v>
      </c>
      <c r="J272" s="0" t="s">
        <v>508</v>
      </c>
      <c r="K272" s="0" t="n">
        <v>6.55182109066667</v>
      </c>
      <c r="L272" s="0" t="n">
        <v>7.59148644266667</v>
      </c>
      <c r="M272" s="0" t="n">
        <v>6.952805512</v>
      </c>
      <c r="N272" s="0" t="n">
        <v>6.643070902</v>
      </c>
      <c r="O272" s="0" t="n">
        <v>5.14062766033333</v>
      </c>
      <c r="P272" s="0" t="n">
        <v>4.14834750633333</v>
      </c>
      <c r="Q272" s="0" t="n">
        <v>6.97431094633333</v>
      </c>
      <c r="R272" s="0" t="n">
        <v>6.22659328</v>
      </c>
      <c r="S272" s="0" t="s">
        <v>509</v>
      </c>
    </row>
    <row r="273" customFormat="false" ht="15" hidden="false" customHeight="false" outlineLevel="0" collapsed="false">
      <c r="A273" s="3" t="n">
        <v>87940</v>
      </c>
      <c r="B273" s="0" t="n">
        <v>5.880873808</v>
      </c>
      <c r="C273" s="0" t="n">
        <v>6.359047273</v>
      </c>
      <c r="D273" s="0" t="n">
        <v>6.458146081</v>
      </c>
      <c r="E273" s="0" t="n">
        <v>5.802731505</v>
      </c>
      <c r="F273" s="0" t="n">
        <v>6.176682694</v>
      </c>
      <c r="G273" s="0" t="n">
        <v>7.462089791</v>
      </c>
      <c r="H273" s="0" t="n">
        <v>6.271197952</v>
      </c>
      <c r="I273" s="0" t="n">
        <v>6.290964611</v>
      </c>
      <c r="J273" s="0" t="s">
        <v>510</v>
      </c>
      <c r="K273" s="0" t="n">
        <v>6.555913056</v>
      </c>
      <c r="L273" s="0" t="n">
        <v>6.915608285</v>
      </c>
      <c r="M273" s="0" t="n">
        <v>6.99197244666667</v>
      </c>
      <c r="N273" s="0" t="n">
        <v>7.552504297</v>
      </c>
      <c r="O273" s="0" t="n">
        <v>7.46158714033333</v>
      </c>
      <c r="P273" s="0" t="n">
        <v>7.064824267</v>
      </c>
      <c r="Q273" s="0" t="n">
        <v>6.97485743433333</v>
      </c>
      <c r="R273" s="0" t="n">
        <v>6.13032895266667</v>
      </c>
      <c r="S273" s="0" t="s">
        <v>511</v>
      </c>
    </row>
    <row r="274" customFormat="false" ht="15" hidden="false" customHeight="false" outlineLevel="0" collapsed="false">
      <c r="A274" s="3" t="n">
        <v>83753</v>
      </c>
      <c r="B274" s="0" t="n">
        <v>7.468524817</v>
      </c>
      <c r="C274" s="0" t="n">
        <v>7.797840843</v>
      </c>
      <c r="D274" s="0" t="n">
        <v>7.824632831</v>
      </c>
      <c r="E274" s="0" t="n">
        <v>6.575699156</v>
      </c>
      <c r="F274" s="0" t="n">
        <v>7.340903632</v>
      </c>
      <c r="G274" s="0" t="n">
        <v>7.153724031</v>
      </c>
      <c r="H274" s="0" t="n">
        <v>7.434462014</v>
      </c>
      <c r="I274" s="0" t="n">
        <v>7.412564368</v>
      </c>
      <c r="J274" s="0" t="s">
        <v>512</v>
      </c>
      <c r="K274" s="0" t="n">
        <v>6.58407119033333</v>
      </c>
      <c r="L274" s="0" t="n">
        <v>7.22356546666667</v>
      </c>
      <c r="M274" s="0" t="n">
        <v>6.82222928033333</v>
      </c>
      <c r="N274" s="0" t="n">
        <v>6.15241218266667</v>
      </c>
      <c r="O274" s="0" t="n">
        <v>6.39522065033333</v>
      </c>
      <c r="P274" s="0" t="n">
        <v>5.96608265866667</v>
      </c>
      <c r="Q274" s="0" t="n">
        <v>6.832423565</v>
      </c>
      <c r="R274" s="0" t="n">
        <v>5.86979901466667</v>
      </c>
      <c r="S274" s="0" t="s">
        <v>513</v>
      </c>
    </row>
    <row r="275" customFormat="false" ht="15" hidden="false" customHeight="false" outlineLevel="0" collapsed="false">
      <c r="A275" s="3" t="n">
        <v>89414</v>
      </c>
      <c r="B275" s="0" t="n">
        <v>7.868007309</v>
      </c>
      <c r="C275" s="0" t="n">
        <v>8.282419497</v>
      </c>
      <c r="D275" s="0" t="n">
        <v>8.648775184</v>
      </c>
      <c r="E275" s="0" t="n">
        <v>8.536308592</v>
      </c>
      <c r="F275" s="0" t="n">
        <v>8.377484513</v>
      </c>
      <c r="G275" s="0" t="n">
        <v>9.236948752</v>
      </c>
      <c r="H275" s="0" t="n">
        <v>8.042125323</v>
      </c>
      <c r="I275" s="0" t="n">
        <v>8.280697771</v>
      </c>
      <c r="J275" s="0" t="s">
        <v>514</v>
      </c>
      <c r="K275" s="0" t="n">
        <v>6.603937164</v>
      </c>
      <c r="L275" s="0" t="n">
        <v>5.80526322733333</v>
      </c>
      <c r="M275" s="0" t="n">
        <v>6.254487257</v>
      </c>
      <c r="N275" s="0" t="n">
        <v>7.14416572</v>
      </c>
      <c r="O275" s="0" t="n">
        <v>7.92929771</v>
      </c>
      <c r="P275" s="0" t="n">
        <v>7.254967008</v>
      </c>
      <c r="Q275" s="0" t="n">
        <v>5.58770933966667</v>
      </c>
      <c r="R275" s="0" t="n">
        <v>6.33925079133333</v>
      </c>
      <c r="S275" s="0" t="s">
        <v>515</v>
      </c>
    </row>
    <row r="276" customFormat="false" ht="15" hidden="false" customHeight="false" outlineLevel="0" collapsed="false">
      <c r="A276" s="3" t="n">
        <v>86586</v>
      </c>
      <c r="B276" s="0" t="n">
        <v>5.593528903</v>
      </c>
      <c r="C276" s="0" t="n">
        <v>6.395601116</v>
      </c>
      <c r="D276" s="0" t="n">
        <v>5.941256984</v>
      </c>
      <c r="E276" s="0" t="n">
        <v>5.438731092</v>
      </c>
      <c r="F276" s="0" t="n">
        <v>5.750857049</v>
      </c>
      <c r="G276" s="0" t="n">
        <v>5.275911012</v>
      </c>
      <c r="H276" s="0" t="n">
        <v>6.184553514</v>
      </c>
      <c r="I276" s="0" t="n">
        <v>5.648668049</v>
      </c>
      <c r="J276" s="0" t="s">
        <v>516</v>
      </c>
      <c r="K276" s="0" t="n">
        <v>6.61608235166667</v>
      </c>
      <c r="L276" s="0" t="n">
        <v>5.15429025566667</v>
      </c>
      <c r="M276" s="0" t="n">
        <v>6.26977953633333</v>
      </c>
      <c r="N276" s="0" t="n">
        <v>8.55372135</v>
      </c>
      <c r="O276" s="0" t="n">
        <v>7.49481046533333</v>
      </c>
      <c r="P276" s="0" t="n">
        <v>8.18095444333333</v>
      </c>
      <c r="Q276" s="0" t="n">
        <v>5.96895168</v>
      </c>
      <c r="R276" s="0" t="n">
        <v>6.685556263</v>
      </c>
      <c r="S276" s="0" t="s">
        <v>517</v>
      </c>
    </row>
    <row r="277" customFormat="false" ht="15" hidden="false" customHeight="false" outlineLevel="0" collapsed="false">
      <c r="A277" s="3" t="n">
        <v>84541</v>
      </c>
      <c r="B277" s="0" t="n">
        <v>5.90447972</v>
      </c>
      <c r="C277" s="0" t="n">
        <v>9.789813119</v>
      </c>
      <c r="D277" s="0" t="n">
        <v>8.663814446</v>
      </c>
      <c r="E277" s="0" t="n">
        <v>6.136162375</v>
      </c>
      <c r="F277" s="0" t="n">
        <v>5.985098085</v>
      </c>
      <c r="G277" s="0" t="n">
        <v>5.91468521</v>
      </c>
      <c r="H277" s="0" t="n">
        <v>5.871904259</v>
      </c>
      <c r="I277" s="0" t="n">
        <v>5.635955046</v>
      </c>
      <c r="J277" s="0" t="s">
        <v>518</v>
      </c>
      <c r="K277" s="0" t="n">
        <v>6.64001625866667</v>
      </c>
      <c r="L277" s="0" t="n">
        <v>12.29391314</v>
      </c>
      <c r="M277" s="0" t="n">
        <v>10.052210645</v>
      </c>
      <c r="N277" s="0" t="n">
        <v>5.05508126766667</v>
      </c>
      <c r="O277" s="0" t="n">
        <v>5.64609943166667</v>
      </c>
      <c r="P277" s="0" t="n">
        <v>5.034472335</v>
      </c>
      <c r="Q277" s="0" t="n">
        <v>6.17391693233333</v>
      </c>
      <c r="R277" s="0" t="n">
        <v>5.84220028266667</v>
      </c>
      <c r="S277" s="0" t="s">
        <v>519</v>
      </c>
    </row>
    <row r="278" customFormat="false" ht="15" hidden="false" customHeight="false" outlineLevel="0" collapsed="false">
      <c r="A278" s="3" t="n">
        <v>83964</v>
      </c>
      <c r="B278" s="0" t="n">
        <v>12.64320189</v>
      </c>
      <c r="C278" s="0" t="n">
        <v>13.13119255</v>
      </c>
      <c r="D278" s="0" t="n">
        <v>12.76912236</v>
      </c>
      <c r="E278" s="0" t="n">
        <v>11.63879947</v>
      </c>
      <c r="F278" s="0" t="n">
        <v>12.77436574</v>
      </c>
      <c r="G278" s="0" t="n">
        <v>11.66611289</v>
      </c>
      <c r="H278" s="0" t="n">
        <v>12.60703537</v>
      </c>
      <c r="I278" s="0" t="n">
        <v>12.46442679</v>
      </c>
      <c r="J278" s="0" t="s">
        <v>520</v>
      </c>
      <c r="K278" s="0" t="n">
        <v>6.64659429066667</v>
      </c>
      <c r="L278" s="0" t="n">
        <v>7.684616243</v>
      </c>
      <c r="M278" s="0" t="n">
        <v>7.68574517466667</v>
      </c>
      <c r="N278" s="0" t="n">
        <v>8.11240683566667</v>
      </c>
      <c r="O278" s="0" t="n">
        <v>9.69073299466667</v>
      </c>
      <c r="P278" s="0" t="n">
        <v>8.87277619666667</v>
      </c>
      <c r="Q278" s="0" t="n">
        <v>7.980730066</v>
      </c>
      <c r="R278" s="0" t="n">
        <v>8.060593413</v>
      </c>
      <c r="S278" s="0" t="s">
        <v>521</v>
      </c>
    </row>
    <row r="279" customFormat="false" ht="15" hidden="false" customHeight="false" outlineLevel="0" collapsed="false">
      <c r="A279" s="3" t="n">
        <v>85526</v>
      </c>
      <c r="B279" s="0" t="n">
        <v>10.75326221</v>
      </c>
      <c r="C279" s="0" t="n">
        <v>11.86152302</v>
      </c>
      <c r="D279" s="0" t="n">
        <v>10.90239116</v>
      </c>
      <c r="E279" s="0" t="n">
        <v>7.846038778</v>
      </c>
      <c r="F279" s="0" t="n">
        <v>10.02940303</v>
      </c>
      <c r="G279" s="0" t="n">
        <v>8.232053542</v>
      </c>
      <c r="H279" s="0" t="n">
        <v>11.19555075</v>
      </c>
      <c r="I279" s="0" t="n">
        <v>10.09390504</v>
      </c>
      <c r="J279" s="0" t="s">
        <v>520</v>
      </c>
      <c r="K279" s="0" t="n">
        <v>6.64659429066667</v>
      </c>
      <c r="L279" s="0" t="n">
        <v>7.684616243</v>
      </c>
      <c r="M279" s="0" t="n">
        <v>7.68574517466667</v>
      </c>
      <c r="N279" s="0" t="n">
        <v>8.11240683566667</v>
      </c>
      <c r="O279" s="0" t="n">
        <v>9.69073299466667</v>
      </c>
      <c r="P279" s="0" t="n">
        <v>8.87277619666667</v>
      </c>
      <c r="Q279" s="0" t="n">
        <v>7.980730066</v>
      </c>
      <c r="R279" s="0" t="n">
        <v>8.060593413</v>
      </c>
      <c r="S279" s="0" t="s">
        <v>521</v>
      </c>
    </row>
    <row r="280" customFormat="false" ht="15" hidden="false" customHeight="false" outlineLevel="0" collapsed="false">
      <c r="A280" s="3" t="n">
        <v>89816</v>
      </c>
      <c r="B280" s="0" t="n">
        <v>6.644310946</v>
      </c>
      <c r="C280" s="0" t="n">
        <v>7.377284257</v>
      </c>
      <c r="D280" s="0" t="n">
        <v>7.109853293</v>
      </c>
      <c r="E280" s="0" t="n">
        <v>6.236423319</v>
      </c>
      <c r="F280" s="0" t="n">
        <v>6.913797095</v>
      </c>
      <c r="G280" s="0" t="n">
        <v>6.28745532</v>
      </c>
      <c r="H280" s="0" t="n">
        <v>6.849545338</v>
      </c>
      <c r="I280" s="0" t="n">
        <v>6.608087368</v>
      </c>
      <c r="J280" s="0" t="s">
        <v>520</v>
      </c>
      <c r="K280" s="0" t="n">
        <v>6.64659429066667</v>
      </c>
      <c r="L280" s="0" t="n">
        <v>7.684616243</v>
      </c>
      <c r="M280" s="0" t="n">
        <v>7.68574517466667</v>
      </c>
      <c r="N280" s="0" t="n">
        <v>8.11240683566667</v>
      </c>
      <c r="O280" s="0" t="n">
        <v>9.69073299466667</v>
      </c>
      <c r="P280" s="0" t="n">
        <v>8.87277619666667</v>
      </c>
      <c r="Q280" s="0" t="n">
        <v>7.980730066</v>
      </c>
      <c r="R280" s="0" t="n">
        <v>8.060593413</v>
      </c>
      <c r="S280" s="0" t="s">
        <v>521</v>
      </c>
    </row>
    <row r="281" customFormat="false" ht="15" hidden="false" customHeight="false" outlineLevel="0" collapsed="false">
      <c r="A281" s="3" t="n">
        <v>84884</v>
      </c>
      <c r="B281" s="0" t="n">
        <v>7.365691418</v>
      </c>
      <c r="C281" s="0" t="n">
        <v>7.774102754</v>
      </c>
      <c r="D281" s="0" t="n">
        <v>7.825116531</v>
      </c>
      <c r="E281" s="0" t="n">
        <v>6.390395395</v>
      </c>
      <c r="F281" s="0" t="n">
        <v>8.085465609</v>
      </c>
      <c r="G281" s="0" t="n">
        <v>6.671456721</v>
      </c>
      <c r="H281" s="0" t="n">
        <v>7.504726043</v>
      </c>
      <c r="I281" s="0" t="n">
        <v>7.443377024</v>
      </c>
      <c r="J281" s="0" t="s">
        <v>522</v>
      </c>
      <c r="K281" s="0" t="n">
        <v>6.64818158533333</v>
      </c>
      <c r="L281" s="0" t="n">
        <v>8.36782636566667</v>
      </c>
      <c r="M281" s="0" t="n">
        <v>8.72910139833333</v>
      </c>
      <c r="N281" s="0" t="n">
        <v>4.57711556733333</v>
      </c>
      <c r="O281" s="0" t="n">
        <v>8.67680221033333</v>
      </c>
      <c r="P281" s="0" t="n">
        <v>7.690153301</v>
      </c>
      <c r="Q281" s="0" t="n">
        <v>8.89825728266667</v>
      </c>
      <c r="R281" s="0" t="n">
        <v>9.01138659466667</v>
      </c>
      <c r="S281" s="0" t="s">
        <v>523</v>
      </c>
    </row>
    <row r="282" customFormat="false" ht="15" hidden="false" customHeight="false" outlineLevel="0" collapsed="false">
      <c r="A282" s="3" t="n">
        <v>85567</v>
      </c>
      <c r="B282" s="0" t="n">
        <v>7.500915962</v>
      </c>
      <c r="C282" s="0" t="n">
        <v>7.967074935</v>
      </c>
      <c r="D282" s="0" t="n">
        <v>7.770124317</v>
      </c>
      <c r="E282" s="0" t="n">
        <v>6.401974264</v>
      </c>
      <c r="F282" s="0" t="n">
        <v>7.854068604</v>
      </c>
      <c r="G282" s="0" t="n">
        <v>6.586620573</v>
      </c>
      <c r="H282" s="0" t="n">
        <v>7.807339115</v>
      </c>
      <c r="I282" s="0" t="n">
        <v>7.524440227</v>
      </c>
      <c r="J282" s="0" t="s">
        <v>524</v>
      </c>
      <c r="K282" s="0" t="n">
        <v>6.652088131</v>
      </c>
      <c r="L282" s="0" t="n">
        <v>7.91462053633333</v>
      </c>
      <c r="M282" s="0" t="n">
        <v>7.82538803333333</v>
      </c>
      <c r="N282" s="0" t="n">
        <v>4.006374424</v>
      </c>
      <c r="O282" s="0" t="n">
        <v>5.97608197233333</v>
      </c>
      <c r="P282" s="0" t="n">
        <v>5.74982831166667</v>
      </c>
      <c r="Q282" s="0" t="n">
        <v>7.457858861</v>
      </c>
      <c r="R282" s="0" t="n">
        <v>7.115269428</v>
      </c>
      <c r="S282" s="0" t="s">
        <v>525</v>
      </c>
    </row>
    <row r="283" customFormat="false" ht="15" hidden="false" customHeight="false" outlineLevel="0" collapsed="false">
      <c r="A283" s="3" t="n">
        <v>86175</v>
      </c>
      <c r="B283" s="0" t="n">
        <v>7.806587079</v>
      </c>
      <c r="C283" s="0" t="n">
        <v>8.191885262</v>
      </c>
      <c r="D283" s="0" t="n">
        <v>7.978134995</v>
      </c>
      <c r="E283" s="0" t="n">
        <v>6.763122829</v>
      </c>
      <c r="F283" s="0" t="n">
        <v>8.23393034</v>
      </c>
      <c r="G283" s="0" t="n">
        <v>6.934139688</v>
      </c>
      <c r="H283" s="0" t="n">
        <v>8.15184278</v>
      </c>
      <c r="I283" s="0" t="n">
        <v>7.646592832</v>
      </c>
      <c r="J283" s="0" t="s">
        <v>524</v>
      </c>
      <c r="K283" s="0" t="n">
        <v>6.652088131</v>
      </c>
      <c r="L283" s="0" t="n">
        <v>7.91462053633333</v>
      </c>
      <c r="M283" s="0" t="n">
        <v>7.82538803333333</v>
      </c>
      <c r="N283" s="0" t="n">
        <v>4.006374424</v>
      </c>
      <c r="O283" s="0" t="n">
        <v>5.97608197233333</v>
      </c>
      <c r="P283" s="0" t="n">
        <v>5.74982831166667</v>
      </c>
      <c r="Q283" s="0" t="n">
        <v>7.457858861</v>
      </c>
      <c r="R283" s="0" t="n">
        <v>7.115269428</v>
      </c>
      <c r="S283" s="0" t="s">
        <v>525</v>
      </c>
    </row>
    <row r="284" customFormat="false" ht="15" hidden="false" customHeight="false" outlineLevel="0" collapsed="false">
      <c r="A284" s="3" t="n">
        <v>84717</v>
      </c>
      <c r="B284" s="0" t="n">
        <v>6.567690187</v>
      </c>
      <c r="C284" s="0" t="n">
        <v>8.475573163</v>
      </c>
      <c r="D284" s="0" t="n">
        <v>6.95744511</v>
      </c>
      <c r="E284" s="0" t="n">
        <v>7.881619835</v>
      </c>
      <c r="F284" s="0" t="n">
        <v>7.652776503</v>
      </c>
      <c r="G284" s="0" t="n">
        <v>6.946917797</v>
      </c>
      <c r="H284" s="0" t="n">
        <v>7.637432593</v>
      </c>
      <c r="I284" s="0" t="n">
        <v>7.159469951</v>
      </c>
      <c r="J284" s="0" t="s">
        <v>526</v>
      </c>
      <c r="K284" s="0" t="n">
        <v>6.66924632933333</v>
      </c>
      <c r="L284" s="0" t="n">
        <v>9.52358726433334</v>
      </c>
      <c r="M284" s="0" t="n">
        <v>9.80567681466667</v>
      </c>
      <c r="N284" s="0" t="n">
        <v>2.60099728566667</v>
      </c>
      <c r="O284" s="0" t="n">
        <v>5.55109774766667</v>
      </c>
      <c r="P284" s="0" t="n">
        <v>5.32211822766667</v>
      </c>
      <c r="Q284" s="0" t="n">
        <v>8.96895218866667</v>
      </c>
      <c r="R284" s="0" t="n">
        <v>11.0025358833333</v>
      </c>
      <c r="S284" s="0" t="s">
        <v>527</v>
      </c>
    </row>
    <row r="285" customFormat="false" ht="15" hidden="false" customHeight="false" outlineLevel="0" collapsed="false">
      <c r="A285" s="3" t="n">
        <v>89190</v>
      </c>
      <c r="B285" s="0" t="n">
        <v>6.590623747</v>
      </c>
      <c r="C285" s="0" t="n">
        <v>7.079953729</v>
      </c>
      <c r="D285" s="0" t="n">
        <v>6.577712955</v>
      </c>
      <c r="E285" s="0" t="n">
        <v>6.149995195</v>
      </c>
      <c r="F285" s="0" t="n">
        <v>5.975291474</v>
      </c>
      <c r="G285" s="0" t="n">
        <v>5.727696432</v>
      </c>
      <c r="H285" s="0" t="n">
        <v>6.644319853</v>
      </c>
      <c r="I285" s="0" t="n">
        <v>6.473688393</v>
      </c>
      <c r="J285" s="0" t="s">
        <v>528</v>
      </c>
      <c r="K285" s="0" t="n">
        <v>6.68471683466667</v>
      </c>
      <c r="L285" s="0" t="n">
        <v>7.505457163</v>
      </c>
      <c r="M285" s="0" t="n">
        <v>7.31396905633333</v>
      </c>
      <c r="N285" s="0" t="n">
        <v>6.20920064433333</v>
      </c>
      <c r="O285" s="0" t="n">
        <v>5.53227753233333</v>
      </c>
      <c r="P285" s="0" t="n">
        <v>5.30238997</v>
      </c>
      <c r="Q285" s="0" t="n">
        <v>7.62752053233333</v>
      </c>
      <c r="R285" s="0" t="n">
        <v>5.76616994433333</v>
      </c>
      <c r="S285" s="0" t="s">
        <v>529</v>
      </c>
    </row>
    <row r="286" customFormat="false" ht="15" hidden="false" customHeight="false" outlineLevel="0" collapsed="false">
      <c r="A286" s="3" t="n">
        <v>86537</v>
      </c>
      <c r="B286" s="0" t="n">
        <v>8.276786892</v>
      </c>
      <c r="C286" s="0" t="n">
        <v>8.798528942</v>
      </c>
      <c r="D286" s="0" t="n">
        <v>9.204550574</v>
      </c>
      <c r="E286" s="0" t="n">
        <v>8.166827334</v>
      </c>
      <c r="F286" s="0" t="n">
        <v>9.05124311</v>
      </c>
      <c r="G286" s="0" t="n">
        <v>9.167889132</v>
      </c>
      <c r="H286" s="0" t="n">
        <v>8.339160929</v>
      </c>
      <c r="I286" s="0" t="n">
        <v>8.752904364</v>
      </c>
      <c r="J286" s="0" t="s">
        <v>530</v>
      </c>
      <c r="K286" s="0" t="n">
        <v>6.68850528333333</v>
      </c>
      <c r="L286" s="0" t="n">
        <v>6.75513699033333</v>
      </c>
      <c r="M286" s="0" t="n">
        <v>6.597272953</v>
      </c>
      <c r="N286" s="0" t="n">
        <v>5.810322639</v>
      </c>
      <c r="O286" s="0" t="n">
        <v>5.94892429733333</v>
      </c>
      <c r="P286" s="0" t="n">
        <v>6.55232547366667</v>
      </c>
      <c r="Q286" s="0" t="n">
        <v>6.83701732066667</v>
      </c>
      <c r="R286" s="0" t="n">
        <v>7.20000974366667</v>
      </c>
      <c r="S286" s="0" t="s">
        <v>531</v>
      </c>
    </row>
    <row r="287" customFormat="false" ht="15" hidden="false" customHeight="false" outlineLevel="0" collapsed="false">
      <c r="A287" s="3" t="n">
        <v>86001</v>
      </c>
      <c r="B287" s="0" t="n">
        <v>6.29486874</v>
      </c>
      <c r="C287" s="0" t="n">
        <v>6.650545059</v>
      </c>
      <c r="D287" s="0" t="n">
        <v>6.837421012</v>
      </c>
      <c r="E287" s="0" t="n">
        <v>6.321823209</v>
      </c>
      <c r="F287" s="0" t="n">
        <v>6.943212343</v>
      </c>
      <c r="G287" s="0" t="n">
        <v>7.765663294</v>
      </c>
      <c r="H287" s="0" t="n">
        <v>6.426868821</v>
      </c>
      <c r="I287" s="0" t="n">
        <v>6.465407751</v>
      </c>
      <c r="J287" s="0" t="s">
        <v>532</v>
      </c>
      <c r="K287" s="0" t="n">
        <v>6.693144838</v>
      </c>
      <c r="L287" s="0" t="n">
        <v>6.55607692333333</v>
      </c>
      <c r="M287" s="0" t="n">
        <v>6.90083878466667</v>
      </c>
      <c r="N287" s="0" t="n">
        <v>9.69251888766667</v>
      </c>
      <c r="O287" s="0" t="n">
        <v>9.20005485866667</v>
      </c>
      <c r="P287" s="0" t="n">
        <v>8.66698455533333</v>
      </c>
      <c r="Q287" s="0" t="n">
        <v>7.07459504333333</v>
      </c>
      <c r="R287" s="0" t="n">
        <v>7.475981673</v>
      </c>
      <c r="S287" s="0" t="s">
        <v>533</v>
      </c>
    </row>
    <row r="288" customFormat="false" ht="15" hidden="false" customHeight="false" outlineLevel="0" collapsed="false">
      <c r="A288" s="3" t="n">
        <v>87728</v>
      </c>
      <c r="B288" s="0" t="n">
        <v>9.079825961</v>
      </c>
      <c r="C288" s="0" t="n">
        <v>9.34594774</v>
      </c>
      <c r="D288" s="0" t="n">
        <v>9.466543843</v>
      </c>
      <c r="E288" s="0" t="n">
        <v>9.1094005</v>
      </c>
      <c r="F288" s="0" t="n">
        <v>9.705802431</v>
      </c>
      <c r="G288" s="0" t="n">
        <v>10.75698537</v>
      </c>
      <c r="H288" s="0" t="n">
        <v>9.063396556</v>
      </c>
      <c r="I288" s="0" t="n">
        <v>8.992628019</v>
      </c>
      <c r="J288" s="0" t="s">
        <v>534</v>
      </c>
      <c r="K288" s="0" t="n">
        <v>6.69354493266667</v>
      </c>
      <c r="L288" s="0" t="n">
        <v>6.500561918</v>
      </c>
      <c r="M288" s="0" t="n">
        <v>6.711579247</v>
      </c>
      <c r="N288" s="0" t="n">
        <v>8.14169621</v>
      </c>
      <c r="O288" s="0" t="n">
        <v>8.35535724166667</v>
      </c>
      <c r="P288" s="0" t="n">
        <v>11.6599900933333</v>
      </c>
      <c r="Q288" s="0" t="n">
        <v>7.34356177033333</v>
      </c>
      <c r="R288" s="0" t="n">
        <v>8.858259742</v>
      </c>
      <c r="S288" s="0" t="s">
        <v>535</v>
      </c>
    </row>
    <row r="289" customFormat="false" ht="15" hidden="false" customHeight="false" outlineLevel="0" collapsed="false">
      <c r="A289" s="3" t="n">
        <v>86789</v>
      </c>
      <c r="B289" s="0" t="n">
        <v>6.812335932</v>
      </c>
      <c r="C289" s="0" t="n">
        <v>7.413912695</v>
      </c>
      <c r="D289" s="0" t="n">
        <v>7.395138039</v>
      </c>
      <c r="E289" s="0" t="n">
        <v>7.768479761</v>
      </c>
      <c r="F289" s="0" t="n">
        <v>7.691763956</v>
      </c>
      <c r="G289" s="0" t="n">
        <v>7.875850795</v>
      </c>
      <c r="H289" s="0" t="n">
        <v>7.469706196</v>
      </c>
      <c r="I289" s="0" t="n">
        <v>7.386968165</v>
      </c>
      <c r="J289" s="0" t="s">
        <v>536</v>
      </c>
      <c r="K289" s="0" t="n">
        <v>6.70503970033333</v>
      </c>
      <c r="L289" s="0" t="n">
        <v>6.79594566233333</v>
      </c>
      <c r="M289" s="0" t="n">
        <v>7.04889143766667</v>
      </c>
      <c r="N289" s="0" t="n">
        <v>8.81618404266667</v>
      </c>
      <c r="O289" s="0" t="n">
        <v>5.47414731133333</v>
      </c>
      <c r="P289" s="0" t="n">
        <v>7.19776776866667</v>
      </c>
      <c r="Q289" s="0" t="n">
        <v>6.06441558066667</v>
      </c>
      <c r="R289" s="0" t="n">
        <v>6.87069395866667</v>
      </c>
      <c r="S289" s="0" t="s">
        <v>537</v>
      </c>
    </row>
    <row r="290" customFormat="false" ht="15" hidden="false" customHeight="false" outlineLevel="0" collapsed="false">
      <c r="A290" s="3" t="n">
        <v>84083</v>
      </c>
      <c r="B290" s="0" t="n">
        <v>7.738364109</v>
      </c>
      <c r="C290" s="0" t="n">
        <v>8.516849979</v>
      </c>
      <c r="D290" s="0" t="n">
        <v>7.77210587</v>
      </c>
      <c r="E290" s="0" t="n">
        <v>5.969321379</v>
      </c>
      <c r="F290" s="0" t="n">
        <v>6.373744193</v>
      </c>
      <c r="G290" s="0" t="n">
        <v>6.681332081</v>
      </c>
      <c r="H290" s="0" t="n">
        <v>7.843860822</v>
      </c>
      <c r="I290" s="0" t="n">
        <v>6.973111178</v>
      </c>
      <c r="J290" s="0" t="s">
        <v>538</v>
      </c>
      <c r="K290" s="0" t="n">
        <v>6.72061337866667</v>
      </c>
      <c r="L290" s="0" t="n">
        <v>9.34253407933333</v>
      </c>
      <c r="M290" s="0" t="n">
        <v>8.68219370033333</v>
      </c>
      <c r="N290" s="0" t="n">
        <v>4.182386969</v>
      </c>
      <c r="O290" s="0" t="n">
        <v>4.28085276866667</v>
      </c>
      <c r="P290" s="0" t="n">
        <v>3.992026285</v>
      </c>
      <c r="Q290" s="0" t="n">
        <v>8.47165705833333</v>
      </c>
      <c r="R290" s="0" t="n">
        <v>7.770136303</v>
      </c>
      <c r="S290" s="0" t="s">
        <v>539</v>
      </c>
    </row>
    <row r="291" customFormat="false" ht="15" hidden="false" customHeight="false" outlineLevel="0" collapsed="false">
      <c r="A291" s="3" t="n">
        <v>89042</v>
      </c>
      <c r="B291" s="0" t="n">
        <v>7.242749308</v>
      </c>
      <c r="C291" s="0" t="n">
        <v>8.084053383</v>
      </c>
      <c r="D291" s="0" t="n">
        <v>8.039940772</v>
      </c>
      <c r="E291" s="0" t="n">
        <v>6.736256604</v>
      </c>
      <c r="F291" s="0" t="n">
        <v>7.612781909</v>
      </c>
      <c r="G291" s="0" t="n">
        <v>6.835778355</v>
      </c>
      <c r="H291" s="0" t="n">
        <v>7.468737447</v>
      </c>
      <c r="I291" s="0" t="n">
        <v>7.30658351</v>
      </c>
      <c r="J291" s="0" t="s">
        <v>540</v>
      </c>
      <c r="K291" s="0" t="n">
        <v>6.743562835</v>
      </c>
      <c r="L291" s="0" t="n">
        <v>8.01398619133333</v>
      </c>
      <c r="M291" s="0" t="n">
        <v>8.16486659266667</v>
      </c>
      <c r="N291" s="0" t="n">
        <v>7.722812723</v>
      </c>
      <c r="O291" s="0" t="n">
        <v>7.62689985033333</v>
      </c>
      <c r="P291" s="0" t="n">
        <v>7.285750044</v>
      </c>
      <c r="Q291" s="0" t="n">
        <v>7.882131473</v>
      </c>
      <c r="R291" s="0" t="n">
        <v>6.77866450633333</v>
      </c>
      <c r="S291" s="0" t="s">
        <v>541</v>
      </c>
    </row>
    <row r="292" customFormat="false" ht="15" hidden="false" customHeight="false" outlineLevel="0" collapsed="false">
      <c r="A292" s="3" t="n">
        <v>88673</v>
      </c>
      <c r="B292" s="0" t="n">
        <v>7.754604146</v>
      </c>
      <c r="C292" s="0" t="n">
        <v>8.192164187</v>
      </c>
      <c r="D292" s="0" t="n">
        <v>8.229733861</v>
      </c>
      <c r="E292" s="0" t="n">
        <v>7.762478073</v>
      </c>
      <c r="F292" s="0" t="n">
        <v>8.549863748</v>
      </c>
      <c r="G292" s="0" t="n">
        <v>8.851191428</v>
      </c>
      <c r="H292" s="0" t="n">
        <v>7.985135977</v>
      </c>
      <c r="I292" s="0" t="n">
        <v>7.925148327</v>
      </c>
      <c r="J292" s="0" t="s">
        <v>542</v>
      </c>
      <c r="K292" s="0" t="n">
        <v>6.74377805733333</v>
      </c>
      <c r="L292" s="0" t="n">
        <v>7.36420608966667</v>
      </c>
      <c r="M292" s="0" t="n">
        <v>7.13894681266667</v>
      </c>
      <c r="N292" s="0" t="n">
        <v>6.129258648</v>
      </c>
      <c r="O292" s="0" t="n">
        <v>6.66871005966667</v>
      </c>
      <c r="P292" s="0" t="n">
        <v>7.05097035866667</v>
      </c>
      <c r="Q292" s="0" t="n">
        <v>6.37980536166667</v>
      </c>
      <c r="R292" s="0" t="n">
        <v>6.764626335</v>
      </c>
      <c r="S292" s="0" t="s">
        <v>543</v>
      </c>
    </row>
    <row r="293" customFormat="false" ht="15" hidden="false" customHeight="false" outlineLevel="0" collapsed="false">
      <c r="A293" s="3" t="n">
        <v>87692</v>
      </c>
      <c r="B293" s="0" t="n">
        <v>8.657788178</v>
      </c>
      <c r="C293" s="0" t="n">
        <v>9.215591553</v>
      </c>
      <c r="D293" s="0" t="n">
        <v>8.826085902</v>
      </c>
      <c r="E293" s="0" t="n">
        <v>8.204006576</v>
      </c>
      <c r="F293" s="0" t="n">
        <v>8.238510046</v>
      </c>
      <c r="G293" s="0" t="n">
        <v>8.110206768</v>
      </c>
      <c r="H293" s="0" t="n">
        <v>9.507464821</v>
      </c>
      <c r="I293" s="0" t="n">
        <v>8.56871612</v>
      </c>
      <c r="J293" s="0" t="s">
        <v>544</v>
      </c>
      <c r="K293" s="0" t="n">
        <v>6.77154968266667</v>
      </c>
      <c r="L293" s="0" t="n">
        <v>8.75989617733333</v>
      </c>
      <c r="M293" s="0" t="n">
        <v>8.56165117566667</v>
      </c>
      <c r="N293" s="0" t="n">
        <v>7.244170216</v>
      </c>
      <c r="O293" s="0" t="n">
        <v>7.47255199066667</v>
      </c>
      <c r="P293" s="0" t="n">
        <v>7.19980857233333</v>
      </c>
      <c r="Q293" s="0" t="n">
        <v>8.42656898766667</v>
      </c>
      <c r="R293" s="0" t="n">
        <v>7.560553482</v>
      </c>
      <c r="S293" s="0" t="s">
        <v>545</v>
      </c>
    </row>
    <row r="294" customFormat="false" ht="15" hidden="false" customHeight="false" outlineLevel="0" collapsed="false">
      <c r="A294" s="3" t="n">
        <v>88092</v>
      </c>
      <c r="B294" s="0" t="n">
        <v>9.079211212</v>
      </c>
      <c r="C294" s="0" t="n">
        <v>9.332488644</v>
      </c>
      <c r="D294" s="0" t="n">
        <v>10.91596209</v>
      </c>
      <c r="E294" s="0" t="n">
        <v>8.924596467</v>
      </c>
      <c r="F294" s="0" t="n">
        <v>8.538450469</v>
      </c>
      <c r="G294" s="0" t="n">
        <v>8.372078098</v>
      </c>
      <c r="H294" s="0" t="n">
        <v>9.027131191</v>
      </c>
      <c r="I294" s="0" t="n">
        <v>9.390721827</v>
      </c>
      <c r="J294" s="0" t="s">
        <v>546</v>
      </c>
      <c r="K294" s="0" t="n">
        <v>6.77509060366667</v>
      </c>
      <c r="L294" s="0" t="n">
        <v>6.08031194766667</v>
      </c>
      <c r="M294" s="0" t="n">
        <v>6.273982532</v>
      </c>
      <c r="N294" s="0" t="n">
        <v>8.73078360133333</v>
      </c>
      <c r="O294" s="0" t="n">
        <v>7.07917380166667</v>
      </c>
      <c r="P294" s="0" t="n">
        <v>5.57575181666667</v>
      </c>
      <c r="Q294" s="0" t="n">
        <v>8.57131719866667</v>
      </c>
      <c r="R294" s="0" t="n">
        <v>11.06873875</v>
      </c>
      <c r="S294" s="0" t="s">
        <v>547</v>
      </c>
    </row>
    <row r="295" customFormat="false" ht="15" hidden="false" customHeight="false" outlineLevel="0" collapsed="false">
      <c r="A295" s="3" t="n">
        <v>86464</v>
      </c>
      <c r="B295" s="0" t="n">
        <v>6.838183152</v>
      </c>
      <c r="C295" s="0" t="n">
        <v>8.545291115</v>
      </c>
      <c r="D295" s="0" t="n">
        <v>8.891679877</v>
      </c>
      <c r="E295" s="0" t="n">
        <v>6.250535113</v>
      </c>
      <c r="F295" s="0" t="n">
        <v>7.230805854</v>
      </c>
      <c r="G295" s="0" t="n">
        <v>6.487248982</v>
      </c>
      <c r="H295" s="0" t="n">
        <v>8.226266542</v>
      </c>
      <c r="I295" s="0" t="n">
        <v>7.568213501</v>
      </c>
      <c r="J295" s="0" t="s">
        <v>548</v>
      </c>
      <c r="K295" s="0" t="n">
        <v>6.77512234733333</v>
      </c>
      <c r="L295" s="0" t="n">
        <v>7.48414223233333</v>
      </c>
      <c r="M295" s="0" t="n">
        <v>6.885589538</v>
      </c>
      <c r="N295" s="0" t="n">
        <v>4.089712992</v>
      </c>
      <c r="O295" s="0" t="n">
        <v>4.15654487466667</v>
      </c>
      <c r="P295" s="0" t="n">
        <v>4.46405970433333</v>
      </c>
      <c r="Q295" s="0" t="n">
        <v>5.90293963566667</v>
      </c>
      <c r="R295" s="0" t="n">
        <v>5.421748245</v>
      </c>
      <c r="S295" s="0" t="s">
        <v>549</v>
      </c>
    </row>
    <row r="296" customFormat="false" ht="15" hidden="false" customHeight="false" outlineLevel="0" collapsed="false">
      <c r="A296" s="3" t="n">
        <v>84216</v>
      </c>
      <c r="B296" s="0" t="n">
        <v>8.162113685</v>
      </c>
      <c r="C296" s="0" t="n">
        <v>10.3347455</v>
      </c>
      <c r="D296" s="0" t="n">
        <v>10.64225626</v>
      </c>
      <c r="E296" s="0" t="n">
        <v>7.495281724</v>
      </c>
      <c r="F296" s="0" t="n">
        <v>9.027153305</v>
      </c>
      <c r="G296" s="0" t="n">
        <v>7.651816164</v>
      </c>
      <c r="H296" s="0" t="n">
        <v>10.15727118</v>
      </c>
      <c r="I296" s="0" t="n">
        <v>9.296477641</v>
      </c>
      <c r="J296" s="0" t="s">
        <v>550</v>
      </c>
      <c r="K296" s="0" t="n">
        <v>6.77512234733333</v>
      </c>
      <c r="L296" s="0" t="n">
        <v>7.48414223233333</v>
      </c>
      <c r="M296" s="0" t="n">
        <v>6.885589538</v>
      </c>
      <c r="N296" s="0" t="n">
        <v>4.089712992</v>
      </c>
      <c r="O296" s="0" t="n">
        <v>4.15654487466667</v>
      </c>
      <c r="P296" s="0" t="n">
        <v>4.46405970433333</v>
      </c>
      <c r="Q296" s="0" t="n">
        <v>5.90293963566667</v>
      </c>
      <c r="R296" s="0" t="n">
        <v>5.421748245</v>
      </c>
      <c r="S296" s="0" t="s">
        <v>549</v>
      </c>
    </row>
    <row r="297" customFormat="false" ht="15" hidden="false" customHeight="false" outlineLevel="0" collapsed="false">
      <c r="A297" s="3" t="n">
        <v>85060</v>
      </c>
      <c r="B297" s="0" t="n">
        <v>7.73428228</v>
      </c>
      <c r="C297" s="0" t="n">
        <v>9.745594715</v>
      </c>
      <c r="D297" s="0" t="n">
        <v>10.20468088</v>
      </c>
      <c r="E297" s="0" t="n">
        <v>7.098816046</v>
      </c>
      <c r="F297" s="0" t="n">
        <v>8.50486306</v>
      </c>
      <c r="G297" s="0" t="n">
        <v>7.372218338</v>
      </c>
      <c r="H297" s="0" t="n">
        <v>9.465643041</v>
      </c>
      <c r="I297" s="0" t="n">
        <v>8.681903387</v>
      </c>
      <c r="J297" s="0" t="s">
        <v>550</v>
      </c>
      <c r="K297" s="0" t="n">
        <v>6.77512234733333</v>
      </c>
      <c r="L297" s="0" t="n">
        <v>7.48414223233333</v>
      </c>
      <c r="M297" s="0" t="n">
        <v>6.885589538</v>
      </c>
      <c r="N297" s="0" t="n">
        <v>4.089712992</v>
      </c>
      <c r="O297" s="0" t="n">
        <v>4.15654487466667</v>
      </c>
      <c r="P297" s="0" t="n">
        <v>4.46405970433333</v>
      </c>
      <c r="Q297" s="0" t="n">
        <v>5.90293963566667</v>
      </c>
      <c r="R297" s="0" t="n">
        <v>5.421748245</v>
      </c>
      <c r="S297" s="0" t="s">
        <v>549</v>
      </c>
    </row>
    <row r="298" customFormat="false" ht="15" hidden="false" customHeight="false" outlineLevel="0" collapsed="false">
      <c r="A298" s="3" t="n">
        <v>87792</v>
      </c>
      <c r="B298" s="0" t="n">
        <v>5.912689411</v>
      </c>
      <c r="C298" s="0" t="n">
        <v>8.623010427</v>
      </c>
      <c r="D298" s="0" t="n">
        <v>7.987531207</v>
      </c>
      <c r="E298" s="0" t="n">
        <v>5.708593194</v>
      </c>
      <c r="F298" s="0" t="n">
        <v>7.428944728</v>
      </c>
      <c r="G298" s="0" t="n">
        <v>6.747212645</v>
      </c>
      <c r="H298" s="0" t="n">
        <v>6.395655085</v>
      </c>
      <c r="I298" s="0" t="n">
        <v>5.42960158</v>
      </c>
      <c r="J298" s="0" t="s">
        <v>551</v>
      </c>
      <c r="K298" s="0" t="n">
        <v>6.77819411266667</v>
      </c>
      <c r="L298" s="0" t="n">
        <v>7.20922019433333</v>
      </c>
      <c r="M298" s="0" t="n">
        <v>6.96537829333333</v>
      </c>
      <c r="N298" s="0" t="n">
        <v>8.812134148</v>
      </c>
      <c r="O298" s="0" t="n">
        <v>8.85899954633333</v>
      </c>
      <c r="P298" s="0" t="n">
        <v>8.18959094233333</v>
      </c>
      <c r="Q298" s="0" t="n">
        <v>6.837999705</v>
      </c>
      <c r="R298" s="0" t="n">
        <v>7.248657489</v>
      </c>
      <c r="S298" s="0" t="s">
        <v>552</v>
      </c>
    </row>
    <row r="299" customFormat="false" ht="15" hidden="false" customHeight="false" outlineLevel="0" collapsed="false">
      <c r="A299" s="3" t="n">
        <v>83919</v>
      </c>
      <c r="B299" s="0" t="n">
        <v>7.749779388</v>
      </c>
      <c r="C299" s="0" t="n">
        <v>7.858893546</v>
      </c>
      <c r="D299" s="0" t="n">
        <v>7.641428695</v>
      </c>
      <c r="E299" s="0" t="n">
        <v>6.569542482</v>
      </c>
      <c r="F299" s="0" t="n">
        <v>6.813197984</v>
      </c>
      <c r="G299" s="0" t="n">
        <v>6.224286903</v>
      </c>
      <c r="H299" s="0" t="n">
        <v>7.931064791</v>
      </c>
      <c r="I299" s="0" t="n">
        <v>7.166924522</v>
      </c>
      <c r="J299" s="0" t="s">
        <v>553</v>
      </c>
      <c r="K299" s="0" t="n">
        <v>6.80164196066667</v>
      </c>
      <c r="L299" s="0" t="n">
        <v>7.569771181</v>
      </c>
      <c r="M299" s="0" t="n">
        <v>7.23989407833333</v>
      </c>
      <c r="N299" s="0" t="n">
        <v>6.19868871333333</v>
      </c>
      <c r="O299" s="0" t="n">
        <v>6.885253504</v>
      </c>
      <c r="P299" s="0" t="n">
        <v>6.275668668</v>
      </c>
      <c r="Q299" s="0" t="n">
        <v>7.05394291033333</v>
      </c>
      <c r="R299" s="0" t="n">
        <v>6.30999508033333</v>
      </c>
      <c r="S299" s="0" t="s">
        <v>554</v>
      </c>
    </row>
    <row r="300" customFormat="false" ht="15" hidden="false" customHeight="false" outlineLevel="0" collapsed="false">
      <c r="A300" s="3" t="n">
        <v>89596</v>
      </c>
      <c r="B300" s="0" t="n">
        <v>5.457188257</v>
      </c>
      <c r="C300" s="0" t="n">
        <v>6.147660888</v>
      </c>
      <c r="D300" s="0" t="n">
        <v>5.724873021</v>
      </c>
      <c r="E300" s="0" t="n">
        <v>5.252974118</v>
      </c>
      <c r="F300" s="0" t="n">
        <v>5.246403418</v>
      </c>
      <c r="G300" s="0" t="n">
        <v>5.272461658</v>
      </c>
      <c r="H300" s="0" t="n">
        <v>5.008493018</v>
      </c>
      <c r="I300" s="0" t="n">
        <v>5.229615481</v>
      </c>
      <c r="J300" s="0" t="s">
        <v>553</v>
      </c>
      <c r="K300" s="0" t="n">
        <v>6.80164196066667</v>
      </c>
      <c r="L300" s="0" t="n">
        <v>7.569771181</v>
      </c>
      <c r="M300" s="0" t="n">
        <v>7.23989407833333</v>
      </c>
      <c r="N300" s="0" t="n">
        <v>6.19868871333333</v>
      </c>
      <c r="O300" s="0" t="n">
        <v>6.885253504</v>
      </c>
      <c r="P300" s="0" t="n">
        <v>6.275668668</v>
      </c>
      <c r="Q300" s="0" t="n">
        <v>7.05394291033333</v>
      </c>
      <c r="R300" s="0" t="n">
        <v>6.30999508033333</v>
      </c>
      <c r="S300" s="0" t="s">
        <v>554</v>
      </c>
    </row>
    <row r="301" customFormat="false" ht="15" hidden="false" customHeight="false" outlineLevel="0" collapsed="false">
      <c r="A301" s="3" t="n">
        <v>84996</v>
      </c>
      <c r="B301" s="0" t="n">
        <v>7.610496626</v>
      </c>
      <c r="C301" s="0" t="n">
        <v>9.084614968</v>
      </c>
      <c r="D301" s="0" t="n">
        <v>9.693848129</v>
      </c>
      <c r="E301" s="0" t="n">
        <v>7.204109676</v>
      </c>
      <c r="F301" s="0" t="n">
        <v>8.704424671</v>
      </c>
      <c r="G301" s="0" t="n">
        <v>9.311114403</v>
      </c>
      <c r="H301" s="0" t="n">
        <v>8.753174214</v>
      </c>
      <c r="I301" s="0" t="n">
        <v>8.536023431</v>
      </c>
      <c r="J301" s="0" t="s">
        <v>555</v>
      </c>
      <c r="K301" s="0" t="n">
        <v>6.80297812966667</v>
      </c>
      <c r="L301" s="0" t="n">
        <v>9.79156769833333</v>
      </c>
      <c r="M301" s="0" t="n">
        <v>9.11906484666667</v>
      </c>
      <c r="N301" s="0" t="n">
        <v>7.44336134766667</v>
      </c>
      <c r="O301" s="0" t="n">
        <v>8.034946084</v>
      </c>
      <c r="P301" s="0" t="n">
        <v>7.765410586</v>
      </c>
      <c r="Q301" s="0" t="n">
        <v>9.19269634133333</v>
      </c>
      <c r="R301" s="0" t="n">
        <v>7.90591808633333</v>
      </c>
      <c r="S301" s="0" t="s">
        <v>556</v>
      </c>
    </row>
    <row r="302" customFormat="false" ht="15" hidden="false" customHeight="false" outlineLevel="0" collapsed="false">
      <c r="A302" s="3" t="n">
        <v>85628</v>
      </c>
      <c r="B302" s="0" t="n">
        <v>9.208771325</v>
      </c>
      <c r="C302" s="0" t="n">
        <v>10.46294915</v>
      </c>
      <c r="D302" s="0" t="n">
        <v>11.4195861</v>
      </c>
      <c r="E302" s="0" t="n">
        <v>8.765612538</v>
      </c>
      <c r="F302" s="0" t="n">
        <v>10.55375465</v>
      </c>
      <c r="G302" s="0" t="n">
        <v>11.13545795</v>
      </c>
      <c r="H302" s="0" t="n">
        <v>10.19822822</v>
      </c>
      <c r="I302" s="0" t="n">
        <v>10.12438422</v>
      </c>
      <c r="J302" s="0" t="s">
        <v>555</v>
      </c>
      <c r="K302" s="0" t="n">
        <v>6.80297812966667</v>
      </c>
      <c r="L302" s="0" t="n">
        <v>9.79156769833333</v>
      </c>
      <c r="M302" s="0" t="n">
        <v>9.11906484666667</v>
      </c>
      <c r="N302" s="0" t="n">
        <v>7.44336134766667</v>
      </c>
      <c r="O302" s="0" t="n">
        <v>8.034946084</v>
      </c>
      <c r="P302" s="0" t="n">
        <v>7.765410586</v>
      </c>
      <c r="Q302" s="0" t="n">
        <v>9.19269634133333</v>
      </c>
      <c r="R302" s="0" t="n">
        <v>7.90591808633333</v>
      </c>
      <c r="S302" s="0" t="s">
        <v>556</v>
      </c>
    </row>
    <row r="303" customFormat="false" ht="15" hidden="false" customHeight="false" outlineLevel="0" collapsed="false">
      <c r="A303" s="3" t="n">
        <v>85886</v>
      </c>
      <c r="B303" s="0" t="n">
        <v>8.957286138</v>
      </c>
      <c r="C303" s="0" t="n">
        <v>8.87541428</v>
      </c>
      <c r="D303" s="0" t="n">
        <v>8.964609756</v>
      </c>
      <c r="E303" s="0" t="n">
        <v>8.771021739</v>
      </c>
      <c r="F303" s="0" t="n">
        <v>9.09859154</v>
      </c>
      <c r="G303" s="0" t="n">
        <v>7.961104732</v>
      </c>
      <c r="H303" s="0" t="n">
        <v>8.551855164</v>
      </c>
      <c r="I303" s="0" t="n">
        <v>8.538457437</v>
      </c>
      <c r="J303" s="0" t="s">
        <v>557</v>
      </c>
      <c r="K303" s="0" t="n">
        <v>6.809237873</v>
      </c>
      <c r="L303" s="0" t="n">
        <v>7.27473370433333</v>
      </c>
      <c r="M303" s="0" t="n">
        <v>7.15413067</v>
      </c>
      <c r="N303" s="0" t="n">
        <v>3.76332429433333</v>
      </c>
      <c r="O303" s="0" t="n">
        <v>6.41587001266667</v>
      </c>
      <c r="P303" s="0" t="n">
        <v>6.21235400033333</v>
      </c>
      <c r="Q303" s="0" t="n">
        <v>7.51943660933333</v>
      </c>
      <c r="R303" s="0" t="n">
        <v>6.90490985233333</v>
      </c>
      <c r="S303" s="0" t="s">
        <v>558</v>
      </c>
    </row>
    <row r="304" customFormat="false" ht="15" hidden="false" customHeight="false" outlineLevel="0" collapsed="false">
      <c r="A304" s="3" t="n">
        <v>88776</v>
      </c>
      <c r="B304" s="0" t="n">
        <v>7.876528657</v>
      </c>
      <c r="C304" s="0" t="n">
        <v>8.423038202</v>
      </c>
      <c r="D304" s="0" t="n">
        <v>8.501055451</v>
      </c>
      <c r="E304" s="0" t="n">
        <v>7.828291025</v>
      </c>
      <c r="F304" s="0" t="n">
        <v>8.753910949</v>
      </c>
      <c r="G304" s="0" t="n">
        <v>9.201989641</v>
      </c>
      <c r="H304" s="0" t="n">
        <v>8.608426463</v>
      </c>
      <c r="I304" s="0" t="n">
        <v>8.096517642</v>
      </c>
      <c r="J304" s="0" t="s">
        <v>559</v>
      </c>
      <c r="K304" s="0" t="n">
        <v>6.811178332</v>
      </c>
      <c r="L304" s="0" t="n">
        <v>8.612974324</v>
      </c>
      <c r="M304" s="0" t="n">
        <v>8.42597329133333</v>
      </c>
      <c r="N304" s="0" t="n">
        <v>6.31585329533333</v>
      </c>
      <c r="O304" s="0" t="n">
        <v>6.91947297566667</v>
      </c>
      <c r="P304" s="0" t="n">
        <v>9.734215557</v>
      </c>
      <c r="Q304" s="0" t="n">
        <v>8.27918510733333</v>
      </c>
      <c r="R304" s="0" t="n">
        <v>7.89536829066667</v>
      </c>
      <c r="S304" s="0" t="s">
        <v>560</v>
      </c>
    </row>
    <row r="305" customFormat="false" ht="15" hidden="false" customHeight="false" outlineLevel="0" collapsed="false">
      <c r="A305" s="3" t="n">
        <v>87840</v>
      </c>
      <c r="B305" s="0" t="n">
        <v>6.612459032</v>
      </c>
      <c r="C305" s="0" t="n">
        <v>7.54497637</v>
      </c>
      <c r="D305" s="0" t="n">
        <v>6.530416726</v>
      </c>
      <c r="E305" s="0" t="n">
        <v>6.603279713</v>
      </c>
      <c r="F305" s="0" t="n">
        <v>6.180999792</v>
      </c>
      <c r="G305" s="0" t="n">
        <v>6.330990069</v>
      </c>
      <c r="H305" s="0" t="n">
        <v>6.877455693</v>
      </c>
      <c r="I305" s="0" t="n">
        <v>6.543195377</v>
      </c>
      <c r="J305" s="0" t="s">
        <v>561</v>
      </c>
      <c r="K305" s="0" t="n">
        <v>6.82346945066667</v>
      </c>
      <c r="L305" s="0" t="n">
        <v>7.339440734</v>
      </c>
      <c r="M305" s="0" t="n">
        <v>7.098130497</v>
      </c>
      <c r="N305" s="0" t="n">
        <v>7.55360298233333</v>
      </c>
      <c r="O305" s="0" t="n">
        <v>6.48539326</v>
      </c>
      <c r="P305" s="0" t="n">
        <v>5.69160821566667</v>
      </c>
      <c r="Q305" s="0" t="n">
        <v>7.17050505533333</v>
      </c>
      <c r="R305" s="0" t="n">
        <v>5.31915525</v>
      </c>
      <c r="S305" s="0" t="s">
        <v>562</v>
      </c>
    </row>
    <row r="306" customFormat="false" ht="15" hidden="false" customHeight="false" outlineLevel="0" collapsed="false">
      <c r="A306" s="3" t="n">
        <v>89363</v>
      </c>
      <c r="B306" s="0" t="n">
        <v>7.889592593</v>
      </c>
      <c r="C306" s="0" t="n">
        <v>6.332004717</v>
      </c>
      <c r="D306" s="0" t="n">
        <v>6.474288809</v>
      </c>
      <c r="E306" s="0" t="n">
        <v>5.491763802</v>
      </c>
      <c r="F306" s="0" t="n">
        <v>6.171172489</v>
      </c>
      <c r="G306" s="0" t="n">
        <v>5.854584885</v>
      </c>
      <c r="H306" s="0" t="n">
        <v>6.280133065</v>
      </c>
      <c r="I306" s="0" t="n">
        <v>6.050900478</v>
      </c>
      <c r="J306" s="0" t="s">
        <v>563</v>
      </c>
      <c r="K306" s="0" t="n">
        <v>6.83231977933333</v>
      </c>
      <c r="L306" s="0" t="n">
        <v>4.441276307</v>
      </c>
      <c r="M306" s="0" t="n">
        <v>4.50058132366667</v>
      </c>
      <c r="N306" s="0" t="n">
        <v>4.568277586</v>
      </c>
      <c r="O306" s="0" t="n">
        <v>4.314240133</v>
      </c>
      <c r="P306" s="0" t="n">
        <v>4.649678645</v>
      </c>
      <c r="Q306" s="0" t="n">
        <v>4.76367222966667</v>
      </c>
      <c r="R306" s="0" t="n">
        <v>7.317969513</v>
      </c>
      <c r="S306" s="0" t="s">
        <v>564</v>
      </c>
    </row>
    <row r="307" customFormat="false" ht="15" hidden="false" customHeight="false" outlineLevel="0" collapsed="false">
      <c r="A307" s="3" t="n">
        <v>87364</v>
      </c>
      <c r="B307" s="0" t="n">
        <v>6.604154821</v>
      </c>
      <c r="C307" s="0" t="n">
        <v>6.723721271</v>
      </c>
      <c r="D307" s="0" t="n">
        <v>6.753207933</v>
      </c>
      <c r="E307" s="0" t="n">
        <v>6.674025265</v>
      </c>
      <c r="F307" s="0" t="n">
        <v>7.012174977</v>
      </c>
      <c r="G307" s="0" t="n">
        <v>7.757802708</v>
      </c>
      <c r="H307" s="0" t="n">
        <v>6.570774914</v>
      </c>
      <c r="I307" s="0" t="n">
        <v>6.86047333</v>
      </c>
      <c r="J307" s="0" t="s">
        <v>565</v>
      </c>
      <c r="K307" s="0" t="n">
        <v>6.839054241</v>
      </c>
      <c r="L307" s="0" t="n">
        <v>6.939905883</v>
      </c>
      <c r="M307" s="0" t="n">
        <v>6.84680992833333</v>
      </c>
      <c r="N307" s="0" t="n">
        <v>8.79998884066667</v>
      </c>
      <c r="O307" s="0" t="n">
        <v>8.312515267</v>
      </c>
      <c r="P307" s="0" t="n">
        <v>8.116743456</v>
      </c>
      <c r="Q307" s="0" t="n">
        <v>7.27115038233333</v>
      </c>
      <c r="R307" s="0" t="n">
        <v>6.45025883666667</v>
      </c>
      <c r="S307" s="0" t="s">
        <v>566</v>
      </c>
    </row>
    <row r="308" customFormat="false" ht="15" hidden="false" customHeight="false" outlineLevel="0" collapsed="false">
      <c r="A308" s="3" t="n">
        <v>85287</v>
      </c>
      <c r="B308" s="0" t="n">
        <v>5.380784501</v>
      </c>
      <c r="C308" s="0" t="n">
        <v>5.959388561</v>
      </c>
      <c r="D308" s="0" t="n">
        <v>6.284998013</v>
      </c>
      <c r="E308" s="0" t="n">
        <v>5.577475079</v>
      </c>
      <c r="F308" s="0" t="n">
        <v>5.431240629</v>
      </c>
      <c r="G308" s="0" t="n">
        <v>5.580061576</v>
      </c>
      <c r="H308" s="0" t="n">
        <v>5.231800934</v>
      </c>
      <c r="I308" s="0" t="n">
        <v>5.6184573</v>
      </c>
      <c r="J308" s="0" t="s">
        <v>567</v>
      </c>
      <c r="K308" s="0" t="n">
        <v>6.857398739</v>
      </c>
      <c r="L308" s="0" t="n">
        <v>7.57981037033333</v>
      </c>
      <c r="M308" s="0" t="n">
        <v>7.49984626166667</v>
      </c>
      <c r="N308" s="0" t="n">
        <v>7.603923727</v>
      </c>
      <c r="O308" s="0" t="n">
        <v>7.74759449</v>
      </c>
      <c r="P308" s="0" t="n">
        <v>7.56356368366667</v>
      </c>
      <c r="Q308" s="0" t="n">
        <v>7.37948927333333</v>
      </c>
      <c r="R308" s="0" t="n">
        <v>6.636062816</v>
      </c>
      <c r="S308" s="0" t="s">
        <v>568</v>
      </c>
    </row>
    <row r="309" customFormat="false" ht="15" hidden="false" customHeight="false" outlineLevel="0" collapsed="false">
      <c r="A309" s="3" t="n">
        <v>86621</v>
      </c>
      <c r="B309" s="0" t="n">
        <v>9.138418813</v>
      </c>
      <c r="C309" s="0" t="n">
        <v>8.513451239</v>
      </c>
      <c r="D309" s="0" t="n">
        <v>9.162356912</v>
      </c>
      <c r="E309" s="0" t="n">
        <v>9.535219917</v>
      </c>
      <c r="F309" s="0" t="n">
        <v>9.284349046</v>
      </c>
      <c r="G309" s="0" t="n">
        <v>8.756460907</v>
      </c>
      <c r="H309" s="0" t="n">
        <v>8.820653022</v>
      </c>
      <c r="I309" s="0" t="n">
        <v>8.92959285</v>
      </c>
      <c r="J309" s="0" t="s">
        <v>569</v>
      </c>
      <c r="K309" s="0" t="n">
        <v>6.86293274166667</v>
      </c>
      <c r="L309" s="0" t="n">
        <v>8.05989903066667</v>
      </c>
      <c r="M309" s="0" t="n">
        <v>7.90722782033333</v>
      </c>
      <c r="N309" s="0" t="n">
        <v>8.466524749</v>
      </c>
      <c r="O309" s="0" t="n">
        <v>8.96464507933333</v>
      </c>
      <c r="P309" s="0" t="n">
        <v>8.44805615566667</v>
      </c>
      <c r="Q309" s="0" t="n">
        <v>8.264065117</v>
      </c>
      <c r="R309" s="0" t="n">
        <v>8.418055205</v>
      </c>
      <c r="S309" s="0" t="s">
        <v>570</v>
      </c>
    </row>
    <row r="310" customFormat="false" ht="15" hidden="false" customHeight="false" outlineLevel="0" collapsed="false">
      <c r="A310" s="3" t="n">
        <v>85322</v>
      </c>
      <c r="B310" s="0" t="n">
        <v>7.26892676</v>
      </c>
      <c r="C310" s="0" t="n">
        <v>6.562000682</v>
      </c>
      <c r="D310" s="0" t="n">
        <v>7.36791483</v>
      </c>
      <c r="E310" s="0" t="n">
        <v>8.600912107</v>
      </c>
      <c r="F310" s="0" t="n">
        <v>6.005845978</v>
      </c>
      <c r="G310" s="0" t="n">
        <v>9.00427067</v>
      </c>
      <c r="H310" s="0" t="n">
        <v>6.720844548</v>
      </c>
      <c r="I310" s="0" t="n">
        <v>7.848969376</v>
      </c>
      <c r="J310" s="0" t="s">
        <v>571</v>
      </c>
      <c r="K310" s="0" t="n">
        <v>6.866813305</v>
      </c>
      <c r="L310" s="0" t="n">
        <v>5.10780479933333</v>
      </c>
      <c r="M310" s="0" t="n">
        <v>7.42628605</v>
      </c>
      <c r="N310" s="0" t="n">
        <v>9.32237402133333</v>
      </c>
      <c r="O310" s="0" t="n">
        <v>9.02054849633333</v>
      </c>
      <c r="P310" s="0" t="n">
        <v>8.77027705666667</v>
      </c>
      <c r="Q310" s="0" t="n">
        <v>5.14444514133333</v>
      </c>
      <c r="R310" s="0" t="n">
        <v>6.765044148</v>
      </c>
      <c r="S310" s="0" t="s">
        <v>572</v>
      </c>
    </row>
    <row r="311" customFormat="false" ht="15" hidden="false" customHeight="false" outlineLevel="0" collapsed="false">
      <c r="A311" s="3" t="n">
        <v>88702</v>
      </c>
      <c r="B311" s="0" t="n">
        <v>7.986373856</v>
      </c>
      <c r="C311" s="0" t="n">
        <v>8.221649945</v>
      </c>
      <c r="D311" s="0" t="n">
        <v>8.365541449</v>
      </c>
      <c r="E311" s="0" t="n">
        <v>7.744199862</v>
      </c>
      <c r="F311" s="0" t="n">
        <v>8.36834589</v>
      </c>
      <c r="G311" s="0" t="n">
        <v>9.813247293</v>
      </c>
      <c r="H311" s="0" t="n">
        <v>8.44090171</v>
      </c>
      <c r="I311" s="0" t="n">
        <v>8.325967651</v>
      </c>
      <c r="J311" s="0" t="s">
        <v>573</v>
      </c>
      <c r="K311" s="0" t="n">
        <v>6.89002321033333</v>
      </c>
      <c r="L311" s="0" t="n">
        <v>7.82994368633333</v>
      </c>
      <c r="M311" s="0" t="n">
        <v>7.504315431</v>
      </c>
      <c r="N311" s="0" t="n">
        <v>8.37821560366667</v>
      </c>
      <c r="O311" s="0" t="n">
        <v>7.86983678266667</v>
      </c>
      <c r="P311" s="0" t="n">
        <v>7.52155557333333</v>
      </c>
      <c r="Q311" s="0" t="n">
        <v>7.73290574233333</v>
      </c>
      <c r="R311" s="0" t="n">
        <v>7.52700645966667</v>
      </c>
      <c r="S311" s="0" t="s">
        <v>574</v>
      </c>
    </row>
    <row r="312" customFormat="false" ht="15" hidden="false" customHeight="false" outlineLevel="0" collapsed="false">
      <c r="A312" s="3" t="n">
        <v>85265</v>
      </c>
      <c r="B312" s="0" t="n">
        <v>8.655339302</v>
      </c>
      <c r="C312" s="0" t="n">
        <v>9.868449265</v>
      </c>
      <c r="D312" s="0" t="n">
        <v>9.713766652</v>
      </c>
      <c r="E312" s="0" t="n">
        <v>8.867189477</v>
      </c>
      <c r="F312" s="0" t="n">
        <v>8.605134231</v>
      </c>
      <c r="G312" s="0" t="n">
        <v>9.972254374</v>
      </c>
      <c r="H312" s="0" t="n">
        <v>8.853444806</v>
      </c>
      <c r="I312" s="0" t="n">
        <v>9.053159817</v>
      </c>
      <c r="J312" s="0" t="s">
        <v>575</v>
      </c>
      <c r="K312" s="0" t="n">
        <v>6.895932439</v>
      </c>
      <c r="L312" s="0" t="n">
        <v>7.101301871</v>
      </c>
      <c r="M312" s="0" t="n">
        <v>7.14884120466667</v>
      </c>
      <c r="N312" s="0" t="n">
        <v>8.51358524133333</v>
      </c>
      <c r="O312" s="0" t="n">
        <v>7.82219464933333</v>
      </c>
      <c r="P312" s="0" t="n">
        <v>7.73603113066667</v>
      </c>
      <c r="Q312" s="0" t="n">
        <v>7.65239691533333</v>
      </c>
      <c r="R312" s="0" t="n">
        <v>7.73733859766667</v>
      </c>
      <c r="S312" s="0" t="s">
        <v>576</v>
      </c>
    </row>
    <row r="313" customFormat="false" ht="15" hidden="false" customHeight="false" outlineLevel="0" collapsed="false">
      <c r="A313" s="3" t="n">
        <v>83875</v>
      </c>
      <c r="B313" s="0" t="n">
        <v>9.627886494</v>
      </c>
      <c r="C313" s="0" t="n">
        <v>9.600562843</v>
      </c>
      <c r="D313" s="0" t="n">
        <v>10.64579785</v>
      </c>
      <c r="E313" s="0" t="n">
        <v>9.530263639</v>
      </c>
      <c r="F313" s="0" t="n">
        <v>9.603908372</v>
      </c>
      <c r="G313" s="0" t="n">
        <v>9.798262733</v>
      </c>
      <c r="H313" s="0" t="n">
        <v>8.960433756</v>
      </c>
      <c r="I313" s="0" t="n">
        <v>9.017931466</v>
      </c>
      <c r="J313" s="0" t="s">
        <v>577</v>
      </c>
      <c r="K313" s="0" t="n">
        <v>6.89956824266667</v>
      </c>
      <c r="L313" s="0" t="n">
        <v>8.28223708666667</v>
      </c>
      <c r="M313" s="0" t="n">
        <v>8.01551695566667</v>
      </c>
      <c r="N313" s="0" t="n">
        <v>7.31866828866667</v>
      </c>
      <c r="O313" s="0" t="n">
        <v>6.71437961133333</v>
      </c>
      <c r="P313" s="0" t="n">
        <v>5.76108724933333</v>
      </c>
      <c r="Q313" s="0" t="n">
        <v>7.79680252866667</v>
      </c>
      <c r="R313" s="0" t="n">
        <v>7.56354960333333</v>
      </c>
      <c r="S313" s="0" t="s">
        <v>578</v>
      </c>
    </row>
    <row r="314" customFormat="false" ht="15" hidden="false" customHeight="false" outlineLevel="0" collapsed="false">
      <c r="A314" s="3" t="n">
        <v>85268</v>
      </c>
      <c r="B314" s="0" t="n">
        <v>5.752011252</v>
      </c>
      <c r="C314" s="0" t="n">
        <v>7.154402928</v>
      </c>
      <c r="D314" s="0" t="n">
        <v>6.947138475</v>
      </c>
      <c r="E314" s="0" t="n">
        <v>5.638871564</v>
      </c>
      <c r="F314" s="0" t="n">
        <v>6.499399563</v>
      </c>
      <c r="G314" s="0" t="n">
        <v>6.44106862</v>
      </c>
      <c r="H314" s="0" t="n">
        <v>6.472991558</v>
      </c>
      <c r="I314" s="0" t="n">
        <v>6.307682543</v>
      </c>
      <c r="J314" s="0" t="s">
        <v>579</v>
      </c>
      <c r="K314" s="0" t="n">
        <v>6.90092982666667</v>
      </c>
      <c r="L314" s="0" t="n">
        <v>8.357920406</v>
      </c>
      <c r="M314" s="0" t="n">
        <v>8.117166181</v>
      </c>
      <c r="N314" s="0" t="n">
        <v>7.95489562</v>
      </c>
      <c r="O314" s="0" t="n">
        <v>7.76550453733333</v>
      </c>
      <c r="P314" s="0" t="n">
        <v>7.91790085966667</v>
      </c>
      <c r="Q314" s="0" t="n">
        <v>8.04924908066667</v>
      </c>
      <c r="R314" s="0" t="n">
        <v>6.714740733</v>
      </c>
      <c r="S314" s="0" t="s">
        <v>580</v>
      </c>
    </row>
    <row r="315" customFormat="false" ht="15" hidden="false" customHeight="false" outlineLevel="0" collapsed="false">
      <c r="A315" s="3" t="n">
        <v>84668</v>
      </c>
      <c r="B315" s="0" t="n">
        <v>6.076171184</v>
      </c>
      <c r="C315" s="0" t="n">
        <v>7.009932611</v>
      </c>
      <c r="D315" s="0" t="n">
        <v>6.636142221</v>
      </c>
      <c r="E315" s="0" t="n">
        <v>6.046866254</v>
      </c>
      <c r="F315" s="0" t="n">
        <v>6.214167819</v>
      </c>
      <c r="G315" s="0" t="n">
        <v>6.206636274</v>
      </c>
      <c r="H315" s="0" t="n">
        <v>7.168153956</v>
      </c>
      <c r="I315" s="0" t="n">
        <v>6.418998365</v>
      </c>
      <c r="J315" s="0" t="s">
        <v>581</v>
      </c>
      <c r="K315" s="0" t="n">
        <v>6.91804637233333</v>
      </c>
      <c r="L315" s="0" t="n">
        <v>7.656550326</v>
      </c>
      <c r="M315" s="0" t="n">
        <v>7.21530046366667</v>
      </c>
      <c r="N315" s="0" t="n">
        <v>6.38440577366667</v>
      </c>
      <c r="O315" s="0" t="n">
        <v>5.63099076266667</v>
      </c>
      <c r="P315" s="0" t="n">
        <v>6.62352529433333</v>
      </c>
      <c r="Q315" s="0" t="n">
        <v>7.589898888</v>
      </c>
      <c r="R315" s="0" t="n">
        <v>6.82626176366667</v>
      </c>
      <c r="S315" s="0" t="s">
        <v>582</v>
      </c>
    </row>
    <row r="316" customFormat="false" ht="15" hidden="false" customHeight="false" outlineLevel="0" collapsed="false">
      <c r="A316" s="3" t="n">
        <v>83902</v>
      </c>
      <c r="B316" s="0" t="n">
        <v>8.01787493</v>
      </c>
      <c r="C316" s="0" t="n">
        <v>8.49279199</v>
      </c>
      <c r="D316" s="0" t="n">
        <v>8.266361595</v>
      </c>
      <c r="E316" s="0" t="n">
        <v>7.171375942</v>
      </c>
      <c r="F316" s="0" t="n">
        <v>7.164683693</v>
      </c>
      <c r="G316" s="0" t="n">
        <v>6.995209202</v>
      </c>
      <c r="H316" s="0" t="n">
        <v>8.201700103</v>
      </c>
      <c r="I316" s="0" t="n">
        <v>7.841664795</v>
      </c>
      <c r="J316" s="0" t="s">
        <v>583</v>
      </c>
      <c r="K316" s="0" t="n">
        <v>6.92102188133333</v>
      </c>
      <c r="L316" s="0" t="n">
        <v>8.28516194366667</v>
      </c>
      <c r="M316" s="0" t="n">
        <v>7.929106718</v>
      </c>
      <c r="N316" s="0" t="n">
        <v>6.73823895833333</v>
      </c>
      <c r="O316" s="0" t="n">
        <v>6.40866465266667</v>
      </c>
      <c r="P316" s="0" t="n">
        <v>6.545433577</v>
      </c>
      <c r="Q316" s="0" t="n">
        <v>7.860393404</v>
      </c>
      <c r="R316" s="0" t="n">
        <v>7.162726284</v>
      </c>
      <c r="S316" s="0" t="s">
        <v>584</v>
      </c>
    </row>
    <row r="317" customFormat="false" ht="15" hidden="false" customHeight="false" outlineLevel="0" collapsed="false">
      <c r="A317" s="3" t="n">
        <v>87237</v>
      </c>
      <c r="B317" s="0" t="n">
        <v>5.897431135</v>
      </c>
      <c r="C317" s="0" t="n">
        <v>6.44813815</v>
      </c>
      <c r="D317" s="0" t="n">
        <v>6.632164811</v>
      </c>
      <c r="E317" s="0" t="n">
        <v>5.944196284</v>
      </c>
      <c r="F317" s="0" t="n">
        <v>5.727220516</v>
      </c>
      <c r="G317" s="0" t="n">
        <v>7.286141498</v>
      </c>
      <c r="H317" s="0" t="n">
        <v>6.122527707</v>
      </c>
      <c r="I317" s="0" t="n">
        <v>6.136853847</v>
      </c>
      <c r="J317" s="0" t="s">
        <v>585</v>
      </c>
      <c r="K317" s="0" t="n">
        <v>6.92460176233333</v>
      </c>
      <c r="L317" s="0" t="n">
        <v>6.81807331</v>
      </c>
      <c r="M317" s="0" t="n">
        <v>6.82075020766667</v>
      </c>
      <c r="N317" s="0" t="n">
        <v>6.555566133</v>
      </c>
      <c r="O317" s="0" t="n">
        <v>5.427758406</v>
      </c>
      <c r="P317" s="0" t="n">
        <v>6.412020786</v>
      </c>
      <c r="Q317" s="0" t="n">
        <v>6.420332877</v>
      </c>
      <c r="R317" s="0" t="n">
        <v>6.39793920266667</v>
      </c>
      <c r="S317" s="0" t="s">
        <v>586</v>
      </c>
    </row>
    <row r="318" customFormat="false" ht="15" hidden="false" customHeight="false" outlineLevel="0" collapsed="false">
      <c r="A318" s="3" t="n">
        <v>89255</v>
      </c>
      <c r="B318" s="0" t="n">
        <v>7.819759051</v>
      </c>
      <c r="C318" s="0" t="n">
        <v>8.483073555</v>
      </c>
      <c r="D318" s="0" t="n">
        <v>8.748211042</v>
      </c>
      <c r="E318" s="0" t="n">
        <v>7.939480591</v>
      </c>
      <c r="F318" s="0" t="n">
        <v>7.557499536</v>
      </c>
      <c r="G318" s="0" t="n">
        <v>9.738811614</v>
      </c>
      <c r="H318" s="0" t="n">
        <v>8.35660613</v>
      </c>
      <c r="I318" s="0" t="n">
        <v>8.322332437</v>
      </c>
      <c r="J318" s="0" t="s">
        <v>585</v>
      </c>
      <c r="K318" s="0" t="n">
        <v>6.92460176233333</v>
      </c>
      <c r="L318" s="0" t="n">
        <v>6.81807331</v>
      </c>
      <c r="M318" s="0" t="n">
        <v>6.82075020766667</v>
      </c>
      <c r="N318" s="0" t="n">
        <v>6.555566133</v>
      </c>
      <c r="O318" s="0" t="n">
        <v>5.427758406</v>
      </c>
      <c r="P318" s="0" t="n">
        <v>6.412020786</v>
      </c>
      <c r="Q318" s="0" t="n">
        <v>6.420332877</v>
      </c>
      <c r="R318" s="0" t="n">
        <v>6.39793920266667</v>
      </c>
      <c r="S318" s="0" t="s">
        <v>586</v>
      </c>
    </row>
    <row r="319" customFormat="false" ht="15" hidden="false" customHeight="false" outlineLevel="0" collapsed="false">
      <c r="A319" s="3" t="n">
        <v>88088</v>
      </c>
      <c r="B319" s="0" t="n">
        <v>7.693104304</v>
      </c>
      <c r="C319" s="0" t="n">
        <v>7.984451819</v>
      </c>
      <c r="D319" s="0" t="n">
        <v>7.674552533</v>
      </c>
      <c r="E319" s="0" t="n">
        <v>6.523251485</v>
      </c>
      <c r="F319" s="0" t="n">
        <v>6.508043014</v>
      </c>
      <c r="G319" s="0" t="n">
        <v>7.007437334</v>
      </c>
      <c r="H319" s="0" t="n">
        <v>7.745407804</v>
      </c>
      <c r="I319" s="0" t="n">
        <v>7.39017921</v>
      </c>
      <c r="J319" s="0" t="s">
        <v>587</v>
      </c>
      <c r="K319" s="0" t="n">
        <v>6.93009749333333</v>
      </c>
      <c r="L319" s="0" t="n">
        <v>8.42037449966667</v>
      </c>
      <c r="M319" s="0" t="n">
        <v>7.96786557766667</v>
      </c>
      <c r="N319" s="0" t="n">
        <v>6.53120738633333</v>
      </c>
      <c r="O319" s="0" t="n">
        <v>6.016852857</v>
      </c>
      <c r="P319" s="0" t="n">
        <v>5.61460743933333</v>
      </c>
      <c r="Q319" s="0" t="n">
        <v>8.03137563333333</v>
      </c>
      <c r="R319" s="0" t="n">
        <v>7.362745</v>
      </c>
      <c r="S319" s="0" t="s">
        <v>588</v>
      </c>
    </row>
    <row r="320" customFormat="false" ht="15" hidden="false" customHeight="false" outlineLevel="0" collapsed="false">
      <c r="A320" s="3" t="n">
        <v>86403</v>
      </c>
      <c r="B320" s="0" t="n">
        <v>7.943873895</v>
      </c>
      <c r="C320" s="0" t="n">
        <v>7.06089681</v>
      </c>
      <c r="D320" s="0" t="n">
        <v>7.348074945</v>
      </c>
      <c r="E320" s="0" t="n">
        <v>8.077432999</v>
      </c>
      <c r="F320" s="0" t="n">
        <v>7.948862858</v>
      </c>
      <c r="G320" s="0" t="n">
        <v>7.501744606</v>
      </c>
      <c r="H320" s="0" t="n">
        <v>7.650866841</v>
      </c>
      <c r="I320" s="0" t="n">
        <v>7.681146917</v>
      </c>
      <c r="J320" s="0" t="s">
        <v>589</v>
      </c>
      <c r="K320" s="0" t="n">
        <v>6.934078494</v>
      </c>
      <c r="L320" s="0" t="n">
        <v>7.270743894</v>
      </c>
      <c r="M320" s="0" t="n">
        <v>7.029921893</v>
      </c>
      <c r="N320" s="0" t="n">
        <v>6.87744863866667</v>
      </c>
      <c r="O320" s="0" t="n">
        <v>8.463015833</v>
      </c>
      <c r="P320" s="0" t="n">
        <v>8.364797609</v>
      </c>
      <c r="Q320" s="0" t="n">
        <v>6.76960667</v>
      </c>
      <c r="R320" s="0" t="n">
        <v>6.23267874833333</v>
      </c>
      <c r="S320" s="0" t="s">
        <v>590</v>
      </c>
    </row>
    <row r="321" customFormat="false" ht="15" hidden="false" customHeight="false" outlineLevel="0" collapsed="false">
      <c r="A321" s="3" t="n">
        <v>89250</v>
      </c>
      <c r="B321" s="0" t="n">
        <v>6.664224511</v>
      </c>
      <c r="C321" s="0" t="n">
        <v>5.821375033</v>
      </c>
      <c r="D321" s="0" t="n">
        <v>6.464738093</v>
      </c>
      <c r="E321" s="0" t="n">
        <v>8.236605315</v>
      </c>
      <c r="F321" s="0" t="n">
        <v>7.379793935</v>
      </c>
      <c r="G321" s="0" t="n">
        <v>6.265828568</v>
      </c>
      <c r="H321" s="0" t="n">
        <v>6.086881454</v>
      </c>
      <c r="I321" s="0" t="n">
        <v>6.345640732</v>
      </c>
      <c r="J321" s="0" t="s">
        <v>591</v>
      </c>
      <c r="K321" s="0" t="n">
        <v>6.948147971</v>
      </c>
      <c r="L321" s="0" t="n">
        <v>6.66782272833333</v>
      </c>
      <c r="M321" s="0" t="n">
        <v>6.384339372</v>
      </c>
      <c r="N321" s="0" t="n">
        <v>4.03820145066667</v>
      </c>
      <c r="O321" s="0" t="n">
        <v>4.16292326</v>
      </c>
      <c r="P321" s="0" t="n">
        <v>4.221352164</v>
      </c>
      <c r="Q321" s="0" t="n">
        <v>6.79919017166667</v>
      </c>
      <c r="R321" s="0" t="n">
        <v>7.60117221766667</v>
      </c>
      <c r="S321" s="0" t="s">
        <v>592</v>
      </c>
    </row>
    <row r="322" customFormat="false" ht="15" hidden="false" customHeight="false" outlineLevel="0" collapsed="false">
      <c r="A322" s="3" t="n">
        <v>88166</v>
      </c>
      <c r="B322" s="0" t="n">
        <v>7.878492254</v>
      </c>
      <c r="C322" s="0" t="n">
        <v>7.701792237</v>
      </c>
      <c r="D322" s="0" t="n">
        <v>7.838792652</v>
      </c>
      <c r="E322" s="0" t="n">
        <v>7.482795023</v>
      </c>
      <c r="F322" s="0" t="n">
        <v>8.494057354</v>
      </c>
      <c r="G322" s="0" t="n">
        <v>7.574235703</v>
      </c>
      <c r="H322" s="0" t="n">
        <v>7.75987191</v>
      </c>
      <c r="I322" s="0" t="n">
        <v>7.708015821</v>
      </c>
      <c r="J322" s="0" t="s">
        <v>593</v>
      </c>
      <c r="K322" s="0" t="n">
        <v>6.96239600166667</v>
      </c>
      <c r="L322" s="0" t="n">
        <v>7.09142860633333</v>
      </c>
      <c r="M322" s="0" t="n">
        <v>6.92005199166667</v>
      </c>
      <c r="N322" s="0" t="n">
        <v>4.92436514366667</v>
      </c>
      <c r="O322" s="0" t="n">
        <v>7.40011637766667</v>
      </c>
      <c r="P322" s="0" t="n">
        <v>8.48392982733333</v>
      </c>
      <c r="Q322" s="0" t="n">
        <v>6.19495465333333</v>
      </c>
      <c r="R322" s="0" t="n">
        <v>5.739749567</v>
      </c>
      <c r="S322" s="0" t="s">
        <v>594</v>
      </c>
    </row>
    <row r="323" customFormat="false" ht="15" hidden="false" customHeight="false" outlineLevel="0" collapsed="false">
      <c r="A323" s="3" t="n">
        <v>84223</v>
      </c>
      <c r="B323" s="0" t="n">
        <v>10.10502311</v>
      </c>
      <c r="C323" s="0" t="n">
        <v>9.252475789</v>
      </c>
      <c r="D323" s="0" t="n">
        <v>9.391566176</v>
      </c>
      <c r="E323" s="0" t="n">
        <v>9.524809784</v>
      </c>
      <c r="F323" s="0" t="n">
        <v>10.38616688</v>
      </c>
      <c r="G323" s="0" t="n">
        <v>8.264625482</v>
      </c>
      <c r="H323" s="0" t="n">
        <v>9.921603927</v>
      </c>
      <c r="I323" s="0" t="n">
        <v>9.872626335</v>
      </c>
      <c r="J323" s="0" t="s">
        <v>595</v>
      </c>
      <c r="K323" s="0" t="n">
        <v>6.97064343933333</v>
      </c>
      <c r="L323" s="0" t="n">
        <v>9.99986322666667</v>
      </c>
      <c r="M323" s="0" t="n">
        <v>10.0684188</v>
      </c>
      <c r="N323" s="0" t="n">
        <v>4.65595960066667</v>
      </c>
      <c r="O323" s="0" t="n">
        <v>7.025246931</v>
      </c>
      <c r="P323" s="0" t="n">
        <v>7.48815692433333</v>
      </c>
      <c r="Q323" s="0" t="n">
        <v>9.65817368733333</v>
      </c>
      <c r="R323" s="0" t="n">
        <v>8.98067658166667</v>
      </c>
      <c r="S323" s="0" t="s">
        <v>596</v>
      </c>
    </row>
    <row r="324" customFormat="false" ht="15" hidden="false" customHeight="false" outlineLevel="0" collapsed="false">
      <c r="A324" s="3" t="n">
        <v>83686</v>
      </c>
      <c r="B324" s="0" t="n">
        <v>9.597111336</v>
      </c>
      <c r="C324" s="0" t="n">
        <v>7.997437105</v>
      </c>
      <c r="D324" s="0" t="n">
        <v>7.7939724</v>
      </c>
      <c r="E324" s="0" t="n">
        <v>8.952617217</v>
      </c>
      <c r="F324" s="0" t="n">
        <v>8.447149758</v>
      </c>
      <c r="G324" s="0" t="n">
        <v>6.837527174</v>
      </c>
      <c r="H324" s="0" t="n">
        <v>9.691985524</v>
      </c>
      <c r="I324" s="0" t="n">
        <v>7.807117168</v>
      </c>
      <c r="J324" s="0" t="s">
        <v>597</v>
      </c>
      <c r="K324" s="0" t="n">
        <v>6.97335982733333</v>
      </c>
      <c r="L324" s="0" t="n">
        <v>4.535227725</v>
      </c>
      <c r="M324" s="0" t="n">
        <v>5.68706490166667</v>
      </c>
      <c r="N324" s="0" t="n">
        <v>10.46847426</v>
      </c>
      <c r="O324" s="0" t="n">
        <v>7.768839633</v>
      </c>
      <c r="P324" s="0" t="n">
        <v>8.07267492666667</v>
      </c>
      <c r="Q324" s="0" t="n">
        <v>6.15203596666667</v>
      </c>
      <c r="R324" s="0" t="n">
        <v>7.19496867033333</v>
      </c>
      <c r="S324" s="0" t="s">
        <v>598</v>
      </c>
    </row>
    <row r="325" customFormat="false" ht="15" hidden="false" customHeight="false" outlineLevel="0" collapsed="false">
      <c r="A325" s="3" t="n">
        <v>88100</v>
      </c>
      <c r="B325" s="0" t="n">
        <v>7.564965393</v>
      </c>
      <c r="C325" s="0" t="n">
        <v>7.331574893</v>
      </c>
      <c r="D325" s="0" t="n">
        <v>7.00210077</v>
      </c>
      <c r="E325" s="0" t="n">
        <v>8.042197555</v>
      </c>
      <c r="F325" s="0" t="n">
        <v>7.484872829</v>
      </c>
      <c r="G325" s="0" t="n">
        <v>7.219170619</v>
      </c>
      <c r="H325" s="0" t="n">
        <v>7.729077488</v>
      </c>
      <c r="I325" s="0" t="n">
        <v>7.511924725</v>
      </c>
      <c r="J325" s="0" t="s">
        <v>599</v>
      </c>
      <c r="K325" s="0" t="n">
        <v>6.981074297</v>
      </c>
      <c r="L325" s="0" t="n">
        <v>7.88830206933333</v>
      </c>
      <c r="M325" s="0" t="n">
        <v>7.704438263</v>
      </c>
      <c r="N325" s="0" t="n">
        <v>7.71007403766667</v>
      </c>
      <c r="O325" s="0" t="n">
        <v>7.26221318366667</v>
      </c>
      <c r="P325" s="0" t="n">
        <v>5.963882675</v>
      </c>
      <c r="Q325" s="0" t="n">
        <v>7.309209916</v>
      </c>
      <c r="R325" s="0" t="n">
        <v>7.202505621</v>
      </c>
      <c r="S325" s="0" t="s">
        <v>600</v>
      </c>
    </row>
    <row r="326" customFormat="false" ht="15" hidden="false" customHeight="false" outlineLevel="0" collapsed="false">
      <c r="A326" s="3" t="n">
        <v>87159</v>
      </c>
      <c r="B326" s="0" t="n">
        <v>7.751033888</v>
      </c>
      <c r="C326" s="0" t="n">
        <v>7.999477449</v>
      </c>
      <c r="D326" s="0" t="n">
        <v>8.333830064</v>
      </c>
      <c r="E326" s="0" t="n">
        <v>8.964419304</v>
      </c>
      <c r="F326" s="0" t="n">
        <v>8.73019223</v>
      </c>
      <c r="G326" s="0" t="n">
        <v>8.265682707</v>
      </c>
      <c r="H326" s="0" t="n">
        <v>8.319328283</v>
      </c>
      <c r="I326" s="0" t="n">
        <v>8.258590843</v>
      </c>
      <c r="J326" s="0" t="s">
        <v>601</v>
      </c>
      <c r="K326" s="0" t="n">
        <v>7.003790731</v>
      </c>
      <c r="L326" s="0" t="n">
        <v>6.09875588066667</v>
      </c>
      <c r="M326" s="0" t="n">
        <v>6.02546092966667</v>
      </c>
      <c r="N326" s="0" t="n">
        <v>6.68605953966667</v>
      </c>
      <c r="O326" s="0" t="n">
        <v>7.188895881</v>
      </c>
      <c r="P326" s="0" t="n">
        <v>6.58351050333333</v>
      </c>
      <c r="Q326" s="0" t="n">
        <v>6.028818701</v>
      </c>
      <c r="R326" s="0" t="n">
        <v>5.08161484433333</v>
      </c>
      <c r="S326" s="0" t="s">
        <v>602</v>
      </c>
    </row>
    <row r="327" customFormat="false" ht="15" hidden="false" customHeight="false" outlineLevel="0" collapsed="false">
      <c r="A327" s="3" t="n">
        <v>83786</v>
      </c>
      <c r="B327" s="0" t="n">
        <v>7.182096373</v>
      </c>
      <c r="C327" s="0" t="n">
        <v>9.32522684</v>
      </c>
      <c r="D327" s="0" t="n">
        <v>8.783968188</v>
      </c>
      <c r="E327" s="0" t="n">
        <v>7.262230812</v>
      </c>
      <c r="F327" s="0" t="n">
        <v>8.686340772</v>
      </c>
      <c r="G327" s="0" t="n">
        <v>9.217647177</v>
      </c>
      <c r="H327" s="0" t="n">
        <v>9.046374177</v>
      </c>
      <c r="I327" s="0" t="n">
        <v>8.723579102</v>
      </c>
      <c r="J327" s="0" t="s">
        <v>603</v>
      </c>
      <c r="K327" s="0" t="n">
        <v>7.010860491</v>
      </c>
      <c r="L327" s="0" t="n">
        <v>10.17905509</v>
      </c>
      <c r="M327" s="0" t="n">
        <v>7.180656131</v>
      </c>
      <c r="N327" s="0" t="n">
        <v>3.09475165066667</v>
      </c>
      <c r="O327" s="0" t="n">
        <v>4.18043528333333</v>
      </c>
      <c r="P327" s="0" t="n">
        <v>3.59409155366667</v>
      </c>
      <c r="Q327" s="0" t="n">
        <v>9.74977545833333</v>
      </c>
      <c r="R327" s="0" t="n">
        <v>10.0275309623333</v>
      </c>
      <c r="S327" s="0" t="s">
        <v>604</v>
      </c>
    </row>
    <row r="328" customFormat="false" ht="15" hidden="false" customHeight="false" outlineLevel="0" collapsed="false">
      <c r="A328" s="3" t="n">
        <v>83952</v>
      </c>
      <c r="B328" s="0" t="n">
        <v>7.304736823</v>
      </c>
      <c r="C328" s="0" t="n">
        <v>7.604356821</v>
      </c>
      <c r="D328" s="0" t="n">
        <v>7.300117017</v>
      </c>
      <c r="E328" s="0" t="n">
        <v>6.232057276</v>
      </c>
      <c r="F328" s="0" t="n">
        <v>6.605056076</v>
      </c>
      <c r="G328" s="0" t="n">
        <v>6.509160093</v>
      </c>
      <c r="H328" s="0" t="n">
        <v>7.477304575</v>
      </c>
      <c r="I328" s="0" t="n">
        <v>7.138399258</v>
      </c>
      <c r="J328" s="0" t="s">
        <v>605</v>
      </c>
      <c r="K328" s="0" t="n">
        <v>7.012069305</v>
      </c>
      <c r="L328" s="0" t="n">
        <v>8.689750061</v>
      </c>
      <c r="M328" s="0" t="n">
        <v>8.64674002566667</v>
      </c>
      <c r="N328" s="0" t="n">
        <v>7.14841268233333</v>
      </c>
      <c r="O328" s="0" t="n">
        <v>6.68963027533333</v>
      </c>
      <c r="P328" s="0" t="n">
        <v>6.59869209466667</v>
      </c>
      <c r="Q328" s="0" t="n">
        <v>9.42939787</v>
      </c>
      <c r="R328" s="0" t="n">
        <v>8.195929212</v>
      </c>
      <c r="S328" s="0" t="s">
        <v>606</v>
      </c>
    </row>
    <row r="329" customFormat="false" ht="15" hidden="false" customHeight="false" outlineLevel="0" collapsed="false">
      <c r="A329" s="3" t="n">
        <v>84030</v>
      </c>
      <c r="B329" s="0" t="n">
        <v>11.1614333</v>
      </c>
      <c r="C329" s="0" t="n">
        <v>11.0522114</v>
      </c>
      <c r="D329" s="0" t="n">
        <v>10.84621419</v>
      </c>
      <c r="E329" s="0" t="n">
        <v>9.472253347</v>
      </c>
      <c r="F329" s="0" t="n">
        <v>9.759850695</v>
      </c>
      <c r="G329" s="0" t="n">
        <v>9.879683923</v>
      </c>
      <c r="H329" s="0" t="n">
        <v>10.94841777</v>
      </c>
      <c r="I329" s="0" t="n">
        <v>10.69084884</v>
      </c>
      <c r="J329" s="0" t="s">
        <v>605</v>
      </c>
      <c r="K329" s="0" t="n">
        <v>7.012069305</v>
      </c>
      <c r="L329" s="0" t="n">
        <v>8.689750061</v>
      </c>
      <c r="M329" s="0" t="n">
        <v>8.64674002566667</v>
      </c>
      <c r="N329" s="0" t="n">
        <v>7.14841268233333</v>
      </c>
      <c r="O329" s="0" t="n">
        <v>6.68963027533333</v>
      </c>
      <c r="P329" s="0" t="n">
        <v>6.59869209466667</v>
      </c>
      <c r="Q329" s="0" t="n">
        <v>9.42939787</v>
      </c>
      <c r="R329" s="0" t="n">
        <v>8.195929212</v>
      </c>
      <c r="S329" s="0" t="s">
        <v>606</v>
      </c>
    </row>
    <row r="330" customFormat="false" ht="15" hidden="false" customHeight="false" outlineLevel="0" collapsed="false">
      <c r="A330" s="3" t="n">
        <v>84355</v>
      </c>
      <c r="B330" s="0" t="n">
        <v>7.443058985</v>
      </c>
      <c r="C330" s="0" t="n">
        <v>7.975945256</v>
      </c>
      <c r="D330" s="0" t="n">
        <v>7.781482358</v>
      </c>
      <c r="E330" s="0" t="n">
        <v>6.11270303</v>
      </c>
      <c r="F330" s="0" t="n">
        <v>6.25205609</v>
      </c>
      <c r="G330" s="0" t="n">
        <v>6.583154068</v>
      </c>
      <c r="H330" s="0" t="n">
        <v>7.800046408</v>
      </c>
      <c r="I330" s="0" t="n">
        <v>7.158068073</v>
      </c>
      <c r="J330" s="0" t="s">
        <v>605</v>
      </c>
      <c r="K330" s="0" t="n">
        <v>7.012069305</v>
      </c>
      <c r="L330" s="0" t="n">
        <v>8.689750061</v>
      </c>
      <c r="M330" s="0" t="n">
        <v>8.64674002566667</v>
      </c>
      <c r="N330" s="0" t="n">
        <v>7.14841268233333</v>
      </c>
      <c r="O330" s="0" t="n">
        <v>6.68963027533333</v>
      </c>
      <c r="P330" s="0" t="n">
        <v>6.59869209466667</v>
      </c>
      <c r="Q330" s="0" t="n">
        <v>9.42939787</v>
      </c>
      <c r="R330" s="0" t="n">
        <v>8.195929212</v>
      </c>
      <c r="S330" s="0" t="s">
        <v>606</v>
      </c>
    </row>
    <row r="331" customFormat="false" ht="15" hidden="false" customHeight="false" outlineLevel="0" collapsed="false">
      <c r="A331" s="3" t="n">
        <v>85809</v>
      </c>
      <c r="B331" s="0" t="n">
        <v>6.297721849</v>
      </c>
      <c r="C331" s="0" t="n">
        <v>7.099907834</v>
      </c>
      <c r="D331" s="0" t="n">
        <v>6.693630579</v>
      </c>
      <c r="E331" s="0" t="n">
        <v>6.079255573</v>
      </c>
      <c r="F331" s="0" t="n">
        <v>6.353462039</v>
      </c>
      <c r="G331" s="0" t="n">
        <v>6.088246341</v>
      </c>
      <c r="H331" s="0" t="n">
        <v>6.596336985</v>
      </c>
      <c r="I331" s="0" t="n">
        <v>6.255399235</v>
      </c>
      <c r="J331" s="0" t="s">
        <v>607</v>
      </c>
      <c r="K331" s="0" t="n">
        <v>7.01348620666667</v>
      </c>
      <c r="L331" s="0" t="n">
        <v>8.43917167633333</v>
      </c>
      <c r="M331" s="0" t="n">
        <v>8.20247536666667</v>
      </c>
      <c r="N331" s="0" t="n">
        <v>7.762111571</v>
      </c>
      <c r="O331" s="0" t="n">
        <v>7.63983303433333</v>
      </c>
      <c r="P331" s="0" t="n">
        <v>7.22731162733333</v>
      </c>
      <c r="Q331" s="0" t="n">
        <v>8.13555675433334</v>
      </c>
      <c r="R331" s="0" t="n">
        <v>7.389404987</v>
      </c>
      <c r="S331" s="0" t="s">
        <v>608</v>
      </c>
    </row>
    <row r="332" customFormat="false" ht="15" hidden="false" customHeight="false" outlineLevel="0" collapsed="false">
      <c r="A332" s="3" t="n">
        <v>84112</v>
      </c>
      <c r="B332" s="0" t="n">
        <v>5.778574672</v>
      </c>
      <c r="C332" s="0" t="n">
        <v>5.74191416</v>
      </c>
      <c r="D332" s="0" t="n">
        <v>6.071350718</v>
      </c>
      <c r="E332" s="0" t="n">
        <v>6.087048326</v>
      </c>
      <c r="F332" s="0" t="n">
        <v>5.760557968</v>
      </c>
      <c r="G332" s="0" t="n">
        <v>6.847230044</v>
      </c>
      <c r="H332" s="0" t="n">
        <v>6.522849299</v>
      </c>
      <c r="I332" s="0" t="n">
        <v>5.925214391</v>
      </c>
      <c r="J332" s="0" t="s">
        <v>609</v>
      </c>
      <c r="K332" s="0" t="n">
        <v>7.03173291433333</v>
      </c>
      <c r="L332" s="0" t="n">
        <v>10.56097989</v>
      </c>
      <c r="M332" s="0" t="n">
        <v>10.9872957266667</v>
      </c>
      <c r="N332" s="0" t="n">
        <v>7.16051576333333</v>
      </c>
      <c r="O332" s="0" t="n">
        <v>7.85065607333333</v>
      </c>
      <c r="P332" s="0" t="n">
        <v>7.77218222433333</v>
      </c>
      <c r="Q332" s="0" t="n">
        <v>10.8160845066667</v>
      </c>
      <c r="R332" s="0" t="n">
        <v>10.9846792666667</v>
      </c>
      <c r="S332" s="0" t="s">
        <v>610</v>
      </c>
    </row>
    <row r="333" customFormat="false" ht="15" hidden="false" customHeight="false" outlineLevel="0" collapsed="false">
      <c r="A333" s="3" t="n">
        <v>89759</v>
      </c>
      <c r="B333" s="0" t="n">
        <v>8.284738694</v>
      </c>
      <c r="C333" s="0" t="n">
        <v>9.1279093</v>
      </c>
      <c r="D333" s="0" t="n">
        <v>8.811014249</v>
      </c>
      <c r="E333" s="0" t="n">
        <v>7.075816137</v>
      </c>
      <c r="F333" s="0" t="n">
        <v>7.287759258</v>
      </c>
      <c r="G333" s="0" t="n">
        <v>7.344268396</v>
      </c>
      <c r="H333" s="0" t="n">
        <v>8.468795062</v>
      </c>
      <c r="I333" s="0" t="n">
        <v>7.753073667</v>
      </c>
      <c r="J333" s="0" t="s">
        <v>611</v>
      </c>
      <c r="K333" s="0" t="n">
        <v>7.03491679766667</v>
      </c>
      <c r="L333" s="0" t="n">
        <v>7.56806231166667</v>
      </c>
      <c r="M333" s="0" t="n">
        <v>7.34568666066667</v>
      </c>
      <c r="N333" s="0" t="n">
        <v>7.128515213</v>
      </c>
      <c r="O333" s="0" t="n">
        <v>8.80099891366667</v>
      </c>
      <c r="P333" s="0" t="n">
        <v>8.10156414266667</v>
      </c>
      <c r="Q333" s="0" t="n">
        <v>7.096590708</v>
      </c>
      <c r="R333" s="0" t="n">
        <v>5.66315363533333</v>
      </c>
      <c r="S333" s="0" t="s">
        <v>612</v>
      </c>
    </row>
    <row r="334" customFormat="false" ht="15" hidden="false" customHeight="false" outlineLevel="0" collapsed="false">
      <c r="A334" s="3" t="n">
        <v>89419</v>
      </c>
      <c r="B334" s="0" t="n">
        <v>6.739334344</v>
      </c>
      <c r="C334" s="0" t="n">
        <v>6.45585146</v>
      </c>
      <c r="D334" s="0" t="n">
        <v>6.851519267</v>
      </c>
      <c r="E334" s="0" t="n">
        <v>7.921264274</v>
      </c>
      <c r="F334" s="0" t="n">
        <v>6.658332153</v>
      </c>
      <c r="G334" s="0" t="n">
        <v>7.049982697</v>
      </c>
      <c r="H334" s="0" t="n">
        <v>6.664359105</v>
      </c>
      <c r="I334" s="0" t="n">
        <v>7.0763196</v>
      </c>
      <c r="J334" s="0" t="s">
        <v>613</v>
      </c>
      <c r="K334" s="0" t="n">
        <v>7.03651341933333</v>
      </c>
      <c r="L334" s="0" t="n">
        <v>7.97336552</v>
      </c>
      <c r="M334" s="0" t="n">
        <v>7.94027151466667</v>
      </c>
      <c r="N334" s="0" t="n">
        <v>11.4718061633333</v>
      </c>
      <c r="O334" s="0" t="n">
        <v>7.151864513</v>
      </c>
      <c r="P334" s="0" t="n">
        <v>6.284232449</v>
      </c>
      <c r="Q334" s="0" t="n">
        <v>7.15716808933333</v>
      </c>
      <c r="R334" s="0" t="n">
        <v>5.71377360733333</v>
      </c>
      <c r="S334" s="0" t="s">
        <v>614</v>
      </c>
    </row>
    <row r="335" customFormat="false" ht="15" hidden="false" customHeight="false" outlineLevel="0" collapsed="false">
      <c r="A335" s="3" t="n">
        <v>85625</v>
      </c>
      <c r="B335" s="0" t="n">
        <v>6.644117402</v>
      </c>
      <c r="C335" s="0" t="n">
        <v>7.103370784</v>
      </c>
      <c r="D335" s="0" t="n">
        <v>6.917498344</v>
      </c>
      <c r="E335" s="0" t="n">
        <v>5.989505601</v>
      </c>
      <c r="F335" s="0" t="n">
        <v>6.510524018</v>
      </c>
      <c r="G335" s="0" t="n">
        <v>6.256240799</v>
      </c>
      <c r="H335" s="0" t="n">
        <v>6.841547767</v>
      </c>
      <c r="I335" s="0" t="n">
        <v>6.767828654</v>
      </c>
      <c r="J335" s="0" t="s">
        <v>615</v>
      </c>
      <c r="K335" s="0" t="n">
        <v>7.04283833733333</v>
      </c>
      <c r="L335" s="0" t="n">
        <v>7.464214156</v>
      </c>
      <c r="M335" s="0" t="n">
        <v>7.04498503666667</v>
      </c>
      <c r="N335" s="0" t="n">
        <v>6.97120879733333</v>
      </c>
      <c r="O335" s="0" t="n">
        <v>6.90761939266667</v>
      </c>
      <c r="P335" s="0" t="n">
        <v>6.52703018666667</v>
      </c>
      <c r="Q335" s="0" t="n">
        <v>7.53112983266667</v>
      </c>
      <c r="R335" s="0" t="n">
        <v>7.15173318533333</v>
      </c>
      <c r="S335" s="0" t="s">
        <v>616</v>
      </c>
    </row>
    <row r="336" customFormat="false" ht="15" hidden="false" customHeight="false" outlineLevel="0" collapsed="false">
      <c r="A336" s="3" t="n">
        <v>86951</v>
      </c>
      <c r="B336" s="0" t="n">
        <v>7.059821985</v>
      </c>
      <c r="C336" s="0" t="n">
        <v>7.886063962</v>
      </c>
      <c r="D336" s="0" t="n">
        <v>7.463259123</v>
      </c>
      <c r="E336" s="0" t="n">
        <v>6.576303991</v>
      </c>
      <c r="F336" s="0" t="n">
        <v>7.172975023</v>
      </c>
      <c r="G336" s="0" t="n">
        <v>6.624867047</v>
      </c>
      <c r="H336" s="0" t="n">
        <v>7.578850044</v>
      </c>
      <c r="I336" s="0" t="n">
        <v>7.030978239</v>
      </c>
      <c r="J336" s="0" t="s">
        <v>617</v>
      </c>
      <c r="K336" s="0" t="n">
        <v>7.08179822066667</v>
      </c>
      <c r="L336" s="0" t="n">
        <v>8.491417803</v>
      </c>
      <c r="M336" s="0" t="n">
        <v>7.61171354066667</v>
      </c>
      <c r="N336" s="0" t="n">
        <v>3.51841442466667</v>
      </c>
      <c r="O336" s="0" t="n">
        <v>3.447878212</v>
      </c>
      <c r="P336" s="0" t="n">
        <v>3.621869575</v>
      </c>
      <c r="Q336" s="0" t="n">
        <v>7.62975759133333</v>
      </c>
      <c r="R336" s="0" t="n">
        <v>6.98670405933333</v>
      </c>
      <c r="S336" s="0" t="s">
        <v>618</v>
      </c>
    </row>
    <row r="337" customFormat="false" ht="15" hidden="false" customHeight="false" outlineLevel="0" collapsed="false">
      <c r="A337" s="3" t="n">
        <v>84402</v>
      </c>
      <c r="B337" s="0" t="n">
        <v>7.275778075</v>
      </c>
      <c r="C337" s="0" t="n">
        <v>7.092887967</v>
      </c>
      <c r="D337" s="0" t="n">
        <v>7.168165444</v>
      </c>
      <c r="E337" s="0" t="n">
        <v>7.850096995</v>
      </c>
      <c r="F337" s="0" t="n">
        <v>8.414158319</v>
      </c>
      <c r="G337" s="0" t="n">
        <v>6.989508674</v>
      </c>
      <c r="H337" s="0" t="n">
        <v>7.659041697</v>
      </c>
      <c r="I337" s="0" t="n">
        <v>7.461211909</v>
      </c>
      <c r="J337" s="0" t="s">
        <v>619</v>
      </c>
      <c r="K337" s="0" t="n">
        <v>7.10132479433333</v>
      </c>
      <c r="L337" s="0" t="n">
        <v>6.07265863033333</v>
      </c>
      <c r="M337" s="0" t="n">
        <v>6.2344404</v>
      </c>
      <c r="N337" s="0" t="n">
        <v>6.547650202</v>
      </c>
      <c r="O337" s="0" t="n">
        <v>8.157301222</v>
      </c>
      <c r="P337" s="0" t="n">
        <v>6.653082647</v>
      </c>
      <c r="Q337" s="0" t="n">
        <v>7.07917600933333</v>
      </c>
      <c r="R337" s="0" t="n">
        <v>5.084278138</v>
      </c>
      <c r="S337" s="0" t="s">
        <v>620</v>
      </c>
    </row>
    <row r="338" customFormat="false" ht="15" hidden="false" customHeight="false" outlineLevel="0" collapsed="false">
      <c r="A338" s="3" t="n">
        <v>83697</v>
      </c>
      <c r="B338" s="0" t="n">
        <v>6.871505349</v>
      </c>
      <c r="C338" s="0" t="n">
        <v>9.217343896</v>
      </c>
      <c r="D338" s="0" t="n">
        <v>9.129146905</v>
      </c>
      <c r="E338" s="0" t="n">
        <v>6.866473396</v>
      </c>
      <c r="F338" s="0" t="n">
        <v>7.624341134</v>
      </c>
      <c r="G338" s="0" t="n">
        <v>7.200342187</v>
      </c>
      <c r="H338" s="0" t="n">
        <v>8.391440723</v>
      </c>
      <c r="I338" s="0" t="n">
        <v>7.85475935</v>
      </c>
      <c r="J338" s="0" t="s">
        <v>621</v>
      </c>
      <c r="K338" s="0" t="n">
        <v>7.14745572566667</v>
      </c>
      <c r="L338" s="0" t="n">
        <v>5.51704173166667</v>
      </c>
      <c r="M338" s="0" t="n">
        <v>5.70429735066667</v>
      </c>
      <c r="N338" s="0" t="n">
        <v>4.094777518</v>
      </c>
      <c r="O338" s="0" t="n">
        <v>7.877206394</v>
      </c>
      <c r="P338" s="0" t="n">
        <v>6.45375732533333</v>
      </c>
      <c r="Q338" s="0" t="n">
        <v>5.994633448</v>
      </c>
      <c r="R338" s="0" t="n">
        <v>7.656783489</v>
      </c>
      <c r="S338" s="0" t="s">
        <v>622</v>
      </c>
    </row>
    <row r="339" customFormat="false" ht="15" hidden="false" customHeight="false" outlineLevel="0" collapsed="false">
      <c r="A339" s="3" t="n">
        <v>86883</v>
      </c>
      <c r="B339" s="0" t="n">
        <v>7.338316492</v>
      </c>
      <c r="C339" s="0" t="n">
        <v>7.18140564</v>
      </c>
      <c r="D339" s="0" t="n">
        <v>7.247564137</v>
      </c>
      <c r="E339" s="0" t="n">
        <v>7.617245332</v>
      </c>
      <c r="F339" s="0" t="n">
        <v>7.621944776</v>
      </c>
      <c r="G339" s="0" t="n">
        <v>8.47912839</v>
      </c>
      <c r="H339" s="0" t="n">
        <v>7.467486783</v>
      </c>
      <c r="I339" s="0" t="n">
        <v>7.467694529</v>
      </c>
      <c r="J339" s="0" t="s">
        <v>623</v>
      </c>
      <c r="K339" s="0" t="n">
        <v>7.1497253</v>
      </c>
      <c r="L339" s="0" t="n">
        <v>6.72209869633333</v>
      </c>
      <c r="M339" s="0" t="n">
        <v>6.605111919</v>
      </c>
      <c r="N339" s="0" t="n">
        <v>5.169252229</v>
      </c>
      <c r="O339" s="0" t="n">
        <v>6.15992632733333</v>
      </c>
      <c r="P339" s="0" t="n">
        <v>8.77557931333333</v>
      </c>
      <c r="Q339" s="0" t="n">
        <v>6.611496612</v>
      </c>
      <c r="R339" s="0" t="n">
        <v>6.85505441666667</v>
      </c>
      <c r="S339" s="0" t="s">
        <v>624</v>
      </c>
    </row>
    <row r="340" customFormat="false" ht="15" hidden="false" customHeight="false" outlineLevel="0" collapsed="false">
      <c r="A340" s="3" t="n">
        <v>87369</v>
      </c>
      <c r="B340" s="0" t="n">
        <v>5.928673423</v>
      </c>
      <c r="C340" s="0" t="n">
        <v>7.754464215</v>
      </c>
      <c r="D340" s="0" t="n">
        <v>6.805178506</v>
      </c>
      <c r="E340" s="0" t="n">
        <v>6.246692206</v>
      </c>
      <c r="F340" s="0" t="n">
        <v>5.676398803</v>
      </c>
      <c r="G340" s="0" t="n">
        <v>6.02768824</v>
      </c>
      <c r="H340" s="0" t="n">
        <v>5.980435185</v>
      </c>
      <c r="I340" s="0" t="n">
        <v>5.821358067</v>
      </c>
      <c r="J340" s="0" t="s">
        <v>625</v>
      </c>
      <c r="K340" s="0" t="n">
        <v>7.15480887666667</v>
      </c>
      <c r="L340" s="0" t="n">
        <v>4.43206350766667</v>
      </c>
      <c r="M340" s="0" t="n">
        <v>4.71885864966667</v>
      </c>
      <c r="N340" s="0" t="n">
        <v>7.83697557566667</v>
      </c>
      <c r="O340" s="0" t="n">
        <v>6.36414680833333</v>
      </c>
      <c r="P340" s="0" t="n">
        <v>6.55551274766667</v>
      </c>
      <c r="Q340" s="0" t="n">
        <v>4.57042206333333</v>
      </c>
      <c r="R340" s="0" t="n">
        <v>6.17941460633333</v>
      </c>
      <c r="S340" s="0" t="s">
        <v>626</v>
      </c>
    </row>
    <row r="341" customFormat="false" ht="15" hidden="false" customHeight="false" outlineLevel="0" collapsed="false">
      <c r="A341" s="3" t="n">
        <v>89386</v>
      </c>
      <c r="B341" s="0" t="n">
        <v>8.312189408</v>
      </c>
      <c r="C341" s="0" t="n">
        <v>9.784187269</v>
      </c>
      <c r="D341" s="0" t="n">
        <v>9.455354692</v>
      </c>
      <c r="E341" s="0" t="n">
        <v>8.671788397</v>
      </c>
      <c r="F341" s="0" t="n">
        <v>9.037426939</v>
      </c>
      <c r="G341" s="0" t="n">
        <v>9.157387554</v>
      </c>
      <c r="H341" s="0" t="n">
        <v>9.005889718</v>
      </c>
      <c r="I341" s="0" t="n">
        <v>9.351101452</v>
      </c>
      <c r="J341" s="0" t="s">
        <v>627</v>
      </c>
      <c r="K341" s="0" t="n">
        <v>7.155401299</v>
      </c>
      <c r="L341" s="0" t="n">
        <v>8.452320958</v>
      </c>
      <c r="M341" s="0" t="n">
        <v>7.78973141833333</v>
      </c>
      <c r="N341" s="0" t="n">
        <v>8.019222216</v>
      </c>
      <c r="O341" s="0" t="n">
        <v>6.55720195833333</v>
      </c>
      <c r="P341" s="0" t="n">
        <v>6.15027333833333</v>
      </c>
      <c r="Q341" s="0" t="n">
        <v>7.67480531133333</v>
      </c>
      <c r="R341" s="0" t="n">
        <v>7.30335162933333</v>
      </c>
      <c r="S341" s="0" t="s">
        <v>628</v>
      </c>
    </row>
    <row r="342" customFormat="false" ht="15" hidden="false" customHeight="false" outlineLevel="0" collapsed="false">
      <c r="A342" s="3" t="n">
        <v>88291</v>
      </c>
      <c r="B342" s="0" t="n">
        <v>6.626162034</v>
      </c>
      <c r="C342" s="0" t="n">
        <v>6.338094894</v>
      </c>
      <c r="D342" s="0" t="n">
        <v>6.474098285</v>
      </c>
      <c r="E342" s="0" t="n">
        <v>6.588193666</v>
      </c>
      <c r="F342" s="0" t="n">
        <v>7.407839785</v>
      </c>
      <c r="G342" s="0" t="n">
        <v>7.205432413</v>
      </c>
      <c r="H342" s="0" t="n">
        <v>6.518756879</v>
      </c>
      <c r="I342" s="0" t="n">
        <v>7.033629453</v>
      </c>
      <c r="J342" s="0" t="s">
        <v>629</v>
      </c>
      <c r="K342" s="0" t="n">
        <v>7.15789972533333</v>
      </c>
      <c r="L342" s="0" t="n">
        <v>7.51018501333333</v>
      </c>
      <c r="M342" s="0" t="n">
        <v>7.350366934</v>
      </c>
      <c r="N342" s="0" t="n">
        <v>8.92749898066667</v>
      </c>
      <c r="O342" s="0" t="n">
        <v>8.916430872</v>
      </c>
      <c r="P342" s="0" t="n">
        <v>8.402084859</v>
      </c>
      <c r="Q342" s="0" t="n">
        <v>7.13621224533333</v>
      </c>
      <c r="R342" s="0" t="n">
        <v>7.58154338</v>
      </c>
      <c r="S342" s="0" t="s">
        <v>630</v>
      </c>
    </row>
    <row r="343" customFormat="false" ht="15" hidden="false" customHeight="false" outlineLevel="0" collapsed="false">
      <c r="A343" s="3" t="n">
        <v>84478</v>
      </c>
      <c r="B343" s="0" t="n">
        <v>8.615037894</v>
      </c>
      <c r="C343" s="0" t="n">
        <v>9.252419364</v>
      </c>
      <c r="D343" s="0" t="n">
        <v>8.789856639</v>
      </c>
      <c r="E343" s="0" t="n">
        <v>8.012503446</v>
      </c>
      <c r="F343" s="0" t="n">
        <v>8.207982595</v>
      </c>
      <c r="G343" s="0" t="n">
        <v>8.005596785</v>
      </c>
      <c r="H343" s="0" t="n">
        <v>8.737961132</v>
      </c>
      <c r="I343" s="0" t="n">
        <v>8.268880747</v>
      </c>
      <c r="J343" s="0" t="s">
        <v>631</v>
      </c>
      <c r="K343" s="0" t="n">
        <v>7.15899079933333</v>
      </c>
      <c r="L343" s="0" t="n">
        <v>7.847679003</v>
      </c>
      <c r="M343" s="0" t="n">
        <v>7.659320872</v>
      </c>
      <c r="N343" s="0" t="n">
        <v>7.675766784</v>
      </c>
      <c r="O343" s="0" t="n">
        <v>7.61771600333333</v>
      </c>
      <c r="P343" s="0" t="n">
        <v>7.21310159466667</v>
      </c>
      <c r="Q343" s="0" t="n">
        <v>7.52645475766667</v>
      </c>
      <c r="R343" s="0" t="n">
        <v>7.403958064</v>
      </c>
      <c r="S343" s="0" t="s">
        <v>632</v>
      </c>
    </row>
    <row r="344" customFormat="false" ht="15" hidden="false" customHeight="false" outlineLevel="0" collapsed="false">
      <c r="A344" s="3" t="n">
        <v>87625</v>
      </c>
      <c r="B344" s="0" t="n">
        <v>8.413232045</v>
      </c>
      <c r="C344" s="0" t="n">
        <v>8.724545444</v>
      </c>
      <c r="D344" s="0" t="n">
        <v>8.411532936</v>
      </c>
      <c r="E344" s="0" t="n">
        <v>7.264852846</v>
      </c>
      <c r="F344" s="0" t="n">
        <v>8.281499113</v>
      </c>
      <c r="G344" s="0" t="n">
        <v>7.090668289</v>
      </c>
      <c r="H344" s="0" t="n">
        <v>8.478497438</v>
      </c>
      <c r="I344" s="0" t="n">
        <v>7.86824825</v>
      </c>
      <c r="J344" s="0" t="s">
        <v>633</v>
      </c>
      <c r="K344" s="0" t="n">
        <v>7.17236594733333</v>
      </c>
      <c r="L344" s="0" t="n">
        <v>8.96138667633333</v>
      </c>
      <c r="M344" s="0" t="n">
        <v>8.26751837566667</v>
      </c>
      <c r="N344" s="0" t="n">
        <v>5.05819137833333</v>
      </c>
      <c r="O344" s="0" t="n">
        <v>4.866774848</v>
      </c>
      <c r="P344" s="0" t="n">
        <v>5.56474940033333</v>
      </c>
      <c r="Q344" s="0" t="n">
        <v>8.38546893533333</v>
      </c>
      <c r="R344" s="0" t="n">
        <v>7.46141773666667</v>
      </c>
      <c r="S344" s="0" t="s">
        <v>634</v>
      </c>
    </row>
    <row r="345" customFormat="false" ht="15" hidden="false" customHeight="false" outlineLevel="0" collapsed="false">
      <c r="A345" s="3" t="n">
        <v>88027</v>
      </c>
      <c r="B345" s="0" t="n">
        <v>8.562410281</v>
      </c>
      <c r="C345" s="0" t="n">
        <v>9.103431814</v>
      </c>
      <c r="D345" s="0" t="n">
        <v>8.867156209</v>
      </c>
      <c r="E345" s="0" t="n">
        <v>8.069901076</v>
      </c>
      <c r="F345" s="0" t="n">
        <v>8.205943687</v>
      </c>
      <c r="G345" s="0" t="n">
        <v>8.605126854</v>
      </c>
      <c r="H345" s="0" t="n">
        <v>8.808212702</v>
      </c>
      <c r="I345" s="0" t="n">
        <v>8.695323711</v>
      </c>
      <c r="J345" s="0" t="s">
        <v>635</v>
      </c>
      <c r="K345" s="0" t="n">
        <v>7.175126375</v>
      </c>
      <c r="L345" s="0" t="n">
        <v>7.72287601</v>
      </c>
      <c r="M345" s="0" t="n">
        <v>7.333547691</v>
      </c>
      <c r="N345" s="0" t="n">
        <v>6.308001302</v>
      </c>
      <c r="O345" s="0" t="n">
        <v>6.13935842833333</v>
      </c>
      <c r="P345" s="0" t="n">
        <v>5.68584380733333</v>
      </c>
      <c r="Q345" s="0" t="n">
        <v>7.51162486</v>
      </c>
      <c r="R345" s="0" t="n">
        <v>7.43432089566667</v>
      </c>
      <c r="S345" s="0" t="s">
        <v>636</v>
      </c>
    </row>
    <row r="346" customFormat="false" ht="15" hidden="false" customHeight="false" outlineLevel="0" collapsed="false">
      <c r="A346" s="3" t="n">
        <v>85789</v>
      </c>
      <c r="B346" s="0" t="n">
        <v>7.681724992</v>
      </c>
      <c r="C346" s="0" t="n">
        <v>8.75088313</v>
      </c>
      <c r="D346" s="0" t="n">
        <v>8.540146164</v>
      </c>
      <c r="E346" s="0" t="n">
        <v>7.149704475</v>
      </c>
      <c r="F346" s="0" t="n">
        <v>7.887166023</v>
      </c>
      <c r="G346" s="0" t="n">
        <v>7.469738597</v>
      </c>
      <c r="H346" s="0" t="n">
        <v>8.166621477</v>
      </c>
      <c r="I346" s="0" t="n">
        <v>7.74426308</v>
      </c>
      <c r="J346" s="0" t="s">
        <v>637</v>
      </c>
      <c r="K346" s="0" t="n">
        <v>7.175310542</v>
      </c>
      <c r="L346" s="0" t="n">
        <v>7.68281189333333</v>
      </c>
      <c r="M346" s="0" t="n">
        <v>7.57676183866667</v>
      </c>
      <c r="N346" s="0" t="n">
        <v>7.42507788933333</v>
      </c>
      <c r="O346" s="0" t="n">
        <v>7.59620164333333</v>
      </c>
      <c r="P346" s="0" t="n">
        <v>7.67347022066667</v>
      </c>
      <c r="Q346" s="0" t="n">
        <v>7.73149554533333</v>
      </c>
      <c r="R346" s="0" t="n">
        <v>7.13843176666667</v>
      </c>
      <c r="S346" s="0" t="s">
        <v>638</v>
      </c>
    </row>
    <row r="347" customFormat="false" ht="15" hidden="false" customHeight="false" outlineLevel="0" collapsed="false">
      <c r="A347" s="3" t="n">
        <v>84833</v>
      </c>
      <c r="B347" s="0" t="n">
        <v>6.545004731</v>
      </c>
      <c r="C347" s="0" t="n">
        <v>6.729143378</v>
      </c>
      <c r="D347" s="0" t="n">
        <v>7.04396908</v>
      </c>
      <c r="E347" s="0" t="n">
        <v>6.988104993</v>
      </c>
      <c r="F347" s="0" t="n">
        <v>7.621977762</v>
      </c>
      <c r="G347" s="0" t="n">
        <v>6.875229864</v>
      </c>
      <c r="H347" s="0" t="n">
        <v>6.824468978</v>
      </c>
      <c r="I347" s="0" t="n">
        <v>6.976032057</v>
      </c>
      <c r="J347" s="0" t="s">
        <v>639</v>
      </c>
      <c r="K347" s="0" t="n">
        <v>7.17765364566667</v>
      </c>
      <c r="L347" s="0" t="n">
        <v>5.22430503133333</v>
      </c>
      <c r="M347" s="0" t="n">
        <v>5.57121420366667</v>
      </c>
      <c r="N347" s="0" t="n">
        <v>5.85691590766667</v>
      </c>
      <c r="O347" s="0" t="n">
        <v>6.64978546933333</v>
      </c>
      <c r="P347" s="0" t="n">
        <v>5.214339031</v>
      </c>
      <c r="Q347" s="0" t="n">
        <v>5.31244198266667</v>
      </c>
      <c r="R347" s="0" t="n">
        <v>5.86599047733333</v>
      </c>
      <c r="S347" s="0" t="s">
        <v>640</v>
      </c>
    </row>
    <row r="348" customFormat="false" ht="15" hidden="false" customHeight="false" outlineLevel="0" collapsed="false">
      <c r="A348" s="3" t="n">
        <v>84467</v>
      </c>
      <c r="B348" s="0" t="n">
        <v>7.830802818</v>
      </c>
      <c r="C348" s="0" t="n">
        <v>8.147902719</v>
      </c>
      <c r="D348" s="0" t="n">
        <v>8.512276893</v>
      </c>
      <c r="E348" s="0" t="n">
        <v>7.599232586</v>
      </c>
      <c r="F348" s="0" t="n">
        <v>7.896583964</v>
      </c>
      <c r="G348" s="0" t="n">
        <v>7.502045397</v>
      </c>
      <c r="H348" s="0" t="n">
        <v>7.980132355</v>
      </c>
      <c r="I348" s="0" t="n">
        <v>8.211742873</v>
      </c>
      <c r="J348" s="0" t="s">
        <v>641</v>
      </c>
      <c r="K348" s="0" t="n">
        <v>7.180728001</v>
      </c>
      <c r="L348" s="0" t="n">
        <v>7.727277071</v>
      </c>
      <c r="M348" s="0" t="n">
        <v>7.68833162333333</v>
      </c>
      <c r="N348" s="0" t="n">
        <v>5.31545208666667</v>
      </c>
      <c r="O348" s="0" t="n">
        <v>6.40797670266667</v>
      </c>
      <c r="P348" s="0" t="n">
        <v>6.18288532666667</v>
      </c>
      <c r="Q348" s="0" t="n">
        <v>7.558618237</v>
      </c>
      <c r="R348" s="0" t="n">
        <v>7.695142336</v>
      </c>
      <c r="S348" s="0" t="s">
        <v>642</v>
      </c>
    </row>
    <row r="349" customFormat="false" ht="15" hidden="false" customHeight="false" outlineLevel="0" collapsed="false">
      <c r="A349" s="3" t="n">
        <v>87125</v>
      </c>
      <c r="B349" s="0" t="n">
        <v>8.171111613</v>
      </c>
      <c r="C349" s="0" t="n">
        <v>10.40898315</v>
      </c>
      <c r="D349" s="0" t="n">
        <v>10.86701416</v>
      </c>
      <c r="E349" s="0" t="n">
        <v>9.728014866</v>
      </c>
      <c r="F349" s="0" t="n">
        <v>11.6255954</v>
      </c>
      <c r="G349" s="0" t="n">
        <v>10.775042</v>
      </c>
      <c r="H349" s="0" t="n">
        <v>10.73066144</v>
      </c>
      <c r="I349" s="0" t="n">
        <v>10.39194215</v>
      </c>
      <c r="J349" s="0" t="s">
        <v>643</v>
      </c>
      <c r="K349" s="0" t="n">
        <v>7.19447803033333</v>
      </c>
      <c r="L349" s="0" t="n">
        <v>10.6185244</v>
      </c>
      <c r="M349" s="0" t="n">
        <v>11.3328993733333</v>
      </c>
      <c r="N349" s="0" t="n">
        <v>9.50046358533333</v>
      </c>
      <c r="O349" s="0" t="n">
        <v>11.07522271</v>
      </c>
      <c r="P349" s="0" t="n">
        <v>9.84466280066667</v>
      </c>
      <c r="Q349" s="0" t="n">
        <v>10.26317494</v>
      </c>
      <c r="R349" s="0" t="n">
        <v>10.7712408033333</v>
      </c>
      <c r="S349" s="0" t="s">
        <v>644</v>
      </c>
    </row>
    <row r="350" customFormat="false" ht="15" hidden="false" customHeight="false" outlineLevel="0" collapsed="false">
      <c r="A350" s="3" t="n">
        <v>89484</v>
      </c>
      <c r="B350" s="0" t="n">
        <v>7.879177826</v>
      </c>
      <c r="C350" s="0" t="n">
        <v>9.840364105</v>
      </c>
      <c r="D350" s="0" t="n">
        <v>10.15976336</v>
      </c>
      <c r="E350" s="0" t="n">
        <v>8.582957829</v>
      </c>
      <c r="F350" s="0" t="n">
        <v>10.73822606</v>
      </c>
      <c r="G350" s="0" t="n">
        <v>9.493514119</v>
      </c>
      <c r="H350" s="0" t="n">
        <v>9.792392138</v>
      </c>
      <c r="I350" s="0" t="n">
        <v>9.516157335</v>
      </c>
      <c r="J350" s="0" t="s">
        <v>643</v>
      </c>
      <c r="K350" s="0" t="n">
        <v>7.19447803033333</v>
      </c>
      <c r="L350" s="0" t="n">
        <v>10.6185244</v>
      </c>
      <c r="M350" s="0" t="n">
        <v>11.3328993733333</v>
      </c>
      <c r="N350" s="0" t="n">
        <v>9.50046358533333</v>
      </c>
      <c r="O350" s="0" t="n">
        <v>11.07522271</v>
      </c>
      <c r="P350" s="0" t="n">
        <v>9.84466280066667</v>
      </c>
      <c r="Q350" s="0" t="n">
        <v>10.26317494</v>
      </c>
      <c r="R350" s="0" t="n">
        <v>10.7712408033333</v>
      </c>
      <c r="S350" s="0" t="s">
        <v>644</v>
      </c>
    </row>
    <row r="351" customFormat="false" ht="15" hidden="false" customHeight="false" outlineLevel="0" collapsed="false">
      <c r="A351" s="3" t="n">
        <v>88146</v>
      </c>
      <c r="B351" s="0" t="n">
        <v>7.05144079</v>
      </c>
      <c r="C351" s="0" t="n">
        <v>7.63103458</v>
      </c>
      <c r="D351" s="0" t="n">
        <v>7.358863633</v>
      </c>
      <c r="E351" s="0" t="n">
        <v>6.239988487</v>
      </c>
      <c r="F351" s="0" t="n">
        <v>6.545036382</v>
      </c>
      <c r="G351" s="0" t="n">
        <v>6.28130486</v>
      </c>
      <c r="H351" s="0" t="n">
        <v>7.372393525</v>
      </c>
      <c r="I351" s="0" t="n">
        <v>6.918152802</v>
      </c>
      <c r="J351" s="0" t="s">
        <v>645</v>
      </c>
      <c r="K351" s="0" t="n">
        <v>7.198051571</v>
      </c>
      <c r="L351" s="0" t="n">
        <v>8.47436778533333</v>
      </c>
      <c r="M351" s="0" t="n">
        <v>8.01024073666667</v>
      </c>
      <c r="N351" s="0" t="n">
        <v>6.92928475566667</v>
      </c>
      <c r="O351" s="0" t="n">
        <v>6.58112294533333</v>
      </c>
      <c r="P351" s="0" t="n">
        <v>6.177992647</v>
      </c>
      <c r="Q351" s="0" t="n">
        <v>8.324604171</v>
      </c>
      <c r="R351" s="0" t="n">
        <v>7.33912907233333</v>
      </c>
      <c r="S351" s="0" t="s">
        <v>646</v>
      </c>
    </row>
    <row r="352" customFormat="false" ht="15" hidden="false" customHeight="false" outlineLevel="0" collapsed="false">
      <c r="A352" s="3" t="n">
        <v>89721</v>
      </c>
      <c r="B352" s="0" t="n">
        <v>8.454782125</v>
      </c>
      <c r="C352" s="0" t="n">
        <v>8.671998618</v>
      </c>
      <c r="D352" s="0" t="n">
        <v>8.496507486</v>
      </c>
      <c r="E352" s="0" t="n">
        <v>7.852479522</v>
      </c>
      <c r="F352" s="0" t="n">
        <v>8.208778173</v>
      </c>
      <c r="G352" s="0" t="n">
        <v>9.845052955</v>
      </c>
      <c r="H352" s="0" t="n">
        <v>8.731430625</v>
      </c>
      <c r="I352" s="0" t="n">
        <v>8.376218001</v>
      </c>
      <c r="J352" s="0" t="s">
        <v>647</v>
      </c>
      <c r="K352" s="0" t="n">
        <v>7.23331829633333</v>
      </c>
      <c r="L352" s="0" t="n">
        <v>8.60968934866667</v>
      </c>
      <c r="M352" s="0" t="n">
        <v>8.45538125</v>
      </c>
      <c r="N352" s="0" t="n">
        <v>7.64200500466667</v>
      </c>
      <c r="O352" s="0" t="n">
        <v>7.31281598366667</v>
      </c>
      <c r="P352" s="0" t="n">
        <v>9.40618734066667</v>
      </c>
      <c r="Q352" s="0" t="n">
        <v>8.24435239333334</v>
      </c>
      <c r="R352" s="0" t="n">
        <v>8.38948918566667</v>
      </c>
      <c r="S352" s="0" t="s">
        <v>648</v>
      </c>
    </row>
    <row r="353" customFormat="false" ht="15" hidden="false" customHeight="false" outlineLevel="0" collapsed="false">
      <c r="A353" s="3" t="n">
        <v>89629</v>
      </c>
      <c r="B353" s="0" t="n">
        <v>7.380444545</v>
      </c>
      <c r="C353" s="0" t="n">
        <v>8.493400733</v>
      </c>
      <c r="D353" s="0" t="n">
        <v>8.042213381</v>
      </c>
      <c r="E353" s="0" t="n">
        <v>7.63632057</v>
      </c>
      <c r="F353" s="0" t="n">
        <v>7.715940798</v>
      </c>
      <c r="G353" s="0" t="n">
        <v>7.64132375</v>
      </c>
      <c r="H353" s="0" t="n">
        <v>8.20705548</v>
      </c>
      <c r="I353" s="0" t="n">
        <v>7.597522448</v>
      </c>
      <c r="J353" s="0" t="s">
        <v>649</v>
      </c>
      <c r="K353" s="0" t="n">
        <v>7.24429624866667</v>
      </c>
      <c r="L353" s="0" t="n">
        <v>8.17168226766667</v>
      </c>
      <c r="M353" s="0" t="n">
        <v>8.077174705</v>
      </c>
      <c r="N353" s="0" t="n">
        <v>7.60390213266667</v>
      </c>
      <c r="O353" s="0" t="n">
        <v>7.54962085366667</v>
      </c>
      <c r="P353" s="0" t="n">
        <v>7.37180133766667</v>
      </c>
      <c r="Q353" s="0" t="n">
        <v>7.27618595233333</v>
      </c>
      <c r="R353" s="0" t="n">
        <v>8.146790471</v>
      </c>
      <c r="S353" s="0" t="s">
        <v>650</v>
      </c>
    </row>
    <row r="354" customFormat="false" ht="15" hidden="false" customHeight="false" outlineLevel="0" collapsed="false">
      <c r="A354" s="3" t="n">
        <v>85501</v>
      </c>
      <c r="B354" s="0" t="n">
        <v>6.460944704</v>
      </c>
      <c r="C354" s="0" t="n">
        <v>6.614568902</v>
      </c>
      <c r="D354" s="0" t="n">
        <v>6.462988375</v>
      </c>
      <c r="E354" s="0" t="n">
        <v>6.323623322</v>
      </c>
      <c r="F354" s="0" t="n">
        <v>6.8643853</v>
      </c>
      <c r="G354" s="0" t="n">
        <v>6.233361417</v>
      </c>
      <c r="H354" s="0" t="n">
        <v>7.333912545</v>
      </c>
      <c r="I354" s="0" t="n">
        <v>6.741992501</v>
      </c>
      <c r="J354" s="0" t="s">
        <v>651</v>
      </c>
      <c r="K354" s="0" t="n">
        <v>7.25054271766667</v>
      </c>
      <c r="L354" s="0" t="n">
        <v>7.513711549</v>
      </c>
      <c r="M354" s="0" t="n">
        <v>7.80322411</v>
      </c>
      <c r="N354" s="0" t="n">
        <v>4.820023948</v>
      </c>
      <c r="O354" s="0" t="n">
        <v>7.79396120766667</v>
      </c>
      <c r="P354" s="0" t="n">
        <v>5.55801156266667</v>
      </c>
      <c r="Q354" s="0" t="n">
        <v>7.425170924</v>
      </c>
      <c r="R354" s="0" t="n">
        <v>7.78457189133333</v>
      </c>
      <c r="S354" s="0" t="s">
        <v>652</v>
      </c>
    </row>
    <row r="355" customFormat="false" ht="15" hidden="false" customHeight="false" outlineLevel="0" collapsed="false">
      <c r="A355" s="3" t="n">
        <v>86961</v>
      </c>
      <c r="B355" s="0" t="n">
        <v>7.511504585</v>
      </c>
      <c r="C355" s="0" t="n">
        <v>7.395048803</v>
      </c>
      <c r="D355" s="0" t="n">
        <v>7.469195339</v>
      </c>
      <c r="E355" s="0" t="n">
        <v>9.537696277</v>
      </c>
      <c r="F355" s="0" t="n">
        <v>7.935166362</v>
      </c>
      <c r="G355" s="0" t="n">
        <v>7.50355274</v>
      </c>
      <c r="H355" s="0" t="n">
        <v>7.413970973</v>
      </c>
      <c r="I355" s="0" t="n">
        <v>7.902606456</v>
      </c>
      <c r="J355" s="0" t="s">
        <v>653</v>
      </c>
      <c r="K355" s="0" t="n">
        <v>7.29503569366667</v>
      </c>
      <c r="L355" s="0" t="n">
        <v>7.264714624</v>
      </c>
      <c r="M355" s="0" t="n">
        <v>7.12478445166667</v>
      </c>
      <c r="N355" s="0" t="n">
        <v>8.60578061933333</v>
      </c>
      <c r="O355" s="0" t="n">
        <v>8.93233711966667</v>
      </c>
      <c r="P355" s="0" t="n">
        <v>8.463362294</v>
      </c>
      <c r="Q355" s="0" t="n">
        <v>7.41439457466667</v>
      </c>
      <c r="R355" s="0" t="n">
        <v>7.19385465266667</v>
      </c>
      <c r="S355" s="0" t="s">
        <v>654</v>
      </c>
    </row>
    <row r="356" customFormat="false" ht="15" hidden="false" customHeight="false" outlineLevel="0" collapsed="false">
      <c r="A356" s="3" t="n">
        <v>85498</v>
      </c>
      <c r="B356" s="0" t="n">
        <v>10.43319474</v>
      </c>
      <c r="C356" s="0" t="n">
        <v>9.002395082</v>
      </c>
      <c r="D356" s="0" t="n">
        <v>9.199555692</v>
      </c>
      <c r="E356" s="0" t="n">
        <v>9.909082525</v>
      </c>
      <c r="F356" s="0" t="n">
        <v>11.83913248</v>
      </c>
      <c r="G356" s="0" t="n">
        <v>9.429567487</v>
      </c>
      <c r="H356" s="0" t="n">
        <v>9.310657067</v>
      </c>
      <c r="I356" s="0" t="n">
        <v>10.01039504</v>
      </c>
      <c r="J356" s="0" t="s">
        <v>655</v>
      </c>
      <c r="K356" s="0" t="n">
        <v>7.29906471533333</v>
      </c>
      <c r="L356" s="0" t="n">
        <v>4.83320493033333</v>
      </c>
      <c r="M356" s="0" t="n">
        <v>5.715628703</v>
      </c>
      <c r="N356" s="0" t="n">
        <v>4.78185742866667</v>
      </c>
      <c r="O356" s="0" t="n">
        <v>6.35475223666667</v>
      </c>
      <c r="P356" s="0" t="n">
        <v>5.48716970466667</v>
      </c>
      <c r="Q356" s="0" t="n">
        <v>5.93706592866667</v>
      </c>
      <c r="R356" s="0" t="n">
        <v>7.63777462033333</v>
      </c>
      <c r="S356" s="0" t="s">
        <v>656</v>
      </c>
    </row>
    <row r="357" customFormat="false" ht="15" hidden="false" customHeight="false" outlineLevel="0" collapsed="false">
      <c r="A357" s="3" t="n">
        <v>89278</v>
      </c>
      <c r="B357" s="0" t="n">
        <v>5.422263077</v>
      </c>
      <c r="C357" s="0" t="n">
        <v>5.962507444</v>
      </c>
      <c r="D357" s="0" t="n">
        <v>5.725840301</v>
      </c>
      <c r="E357" s="0" t="n">
        <v>5.285563964</v>
      </c>
      <c r="F357" s="0" t="n">
        <v>5.187527761</v>
      </c>
      <c r="G357" s="0" t="n">
        <v>5.374597079</v>
      </c>
      <c r="H357" s="0" t="n">
        <v>6.217480054</v>
      </c>
      <c r="I357" s="0" t="n">
        <v>6.030440298</v>
      </c>
      <c r="J357" s="0" t="s">
        <v>657</v>
      </c>
      <c r="K357" s="0" t="n">
        <v>7.31217251333333</v>
      </c>
      <c r="L357" s="0" t="n">
        <v>8.47400190066667</v>
      </c>
      <c r="M357" s="0" t="n">
        <v>7.76305050633333</v>
      </c>
      <c r="N357" s="0" t="n">
        <v>3.47565615566667</v>
      </c>
      <c r="O357" s="0" t="n">
        <v>4.12995249033333</v>
      </c>
      <c r="P357" s="0" t="n">
        <v>4.29511843133333</v>
      </c>
      <c r="Q357" s="0" t="n">
        <v>7.76062962966667</v>
      </c>
      <c r="R357" s="0" t="n">
        <v>6.41210404766667</v>
      </c>
      <c r="S357" s="0" t="s">
        <v>658</v>
      </c>
    </row>
    <row r="358" customFormat="false" ht="15" hidden="false" customHeight="false" outlineLevel="0" collapsed="false">
      <c r="A358" s="3" t="n">
        <v>88946</v>
      </c>
      <c r="B358" s="0" t="n">
        <v>10.70626636</v>
      </c>
      <c r="C358" s="0" t="n">
        <v>9.464964944</v>
      </c>
      <c r="D358" s="0" t="n">
        <v>10.54478651</v>
      </c>
      <c r="E358" s="0" t="n">
        <v>10.8444177</v>
      </c>
      <c r="F358" s="0" t="n">
        <v>11.9594826</v>
      </c>
      <c r="G358" s="0" t="n">
        <v>9.956790683</v>
      </c>
      <c r="H358" s="0" t="n">
        <v>11.16158493</v>
      </c>
      <c r="I358" s="0" t="n">
        <v>11.37029656</v>
      </c>
      <c r="J358" s="0" t="s">
        <v>659</v>
      </c>
      <c r="K358" s="0" t="n">
        <v>7.31420288266667</v>
      </c>
      <c r="L358" s="0" t="n">
        <v>5.737007624</v>
      </c>
      <c r="M358" s="0" t="n">
        <v>6.19134608</v>
      </c>
      <c r="N358" s="0" t="n">
        <v>6.11090313766667</v>
      </c>
      <c r="O358" s="0" t="n">
        <v>7.21492117833333</v>
      </c>
      <c r="P358" s="0" t="n">
        <v>7.022938567</v>
      </c>
      <c r="Q358" s="0" t="n">
        <v>7.16319068466667</v>
      </c>
      <c r="R358" s="0" t="n">
        <v>8.464450324</v>
      </c>
      <c r="S358" s="0" t="s">
        <v>660</v>
      </c>
    </row>
    <row r="359" customFormat="false" ht="15" hidden="false" customHeight="false" outlineLevel="0" collapsed="false">
      <c r="A359" s="3" t="n">
        <v>89226</v>
      </c>
      <c r="B359" s="0" t="n">
        <v>7.559229041</v>
      </c>
      <c r="C359" s="0" t="n">
        <v>6.585010916</v>
      </c>
      <c r="D359" s="0" t="n">
        <v>7.10471324</v>
      </c>
      <c r="E359" s="0" t="n">
        <v>7.627723992</v>
      </c>
      <c r="F359" s="0" t="n">
        <v>8.544172367</v>
      </c>
      <c r="G359" s="0" t="n">
        <v>6.697696074</v>
      </c>
      <c r="H359" s="0" t="n">
        <v>7.936858</v>
      </c>
      <c r="I359" s="0" t="n">
        <v>8.085222121</v>
      </c>
      <c r="J359" s="0" t="s">
        <v>659</v>
      </c>
      <c r="K359" s="0" t="n">
        <v>7.31420288266667</v>
      </c>
      <c r="L359" s="0" t="n">
        <v>5.737007624</v>
      </c>
      <c r="M359" s="0" t="n">
        <v>6.19134608</v>
      </c>
      <c r="N359" s="0" t="n">
        <v>6.11090313766667</v>
      </c>
      <c r="O359" s="0" t="n">
        <v>7.21492117833333</v>
      </c>
      <c r="P359" s="0" t="n">
        <v>7.022938567</v>
      </c>
      <c r="Q359" s="0" t="n">
        <v>7.16319068466667</v>
      </c>
      <c r="R359" s="0" t="n">
        <v>8.464450324</v>
      </c>
      <c r="S359" s="0" t="s">
        <v>660</v>
      </c>
    </row>
    <row r="360" customFormat="false" ht="15" hidden="false" customHeight="false" outlineLevel="0" collapsed="false">
      <c r="A360" s="3" t="n">
        <v>84096</v>
      </c>
      <c r="B360" s="0" t="n">
        <v>6.34342924</v>
      </c>
      <c r="C360" s="0" t="n">
        <v>6.972306683</v>
      </c>
      <c r="D360" s="0" t="n">
        <v>6.875087623</v>
      </c>
      <c r="E360" s="0" t="n">
        <v>6.347884126</v>
      </c>
      <c r="F360" s="0" t="n">
        <v>7.369742181</v>
      </c>
      <c r="G360" s="0" t="n">
        <v>7.172181424</v>
      </c>
      <c r="H360" s="0" t="n">
        <v>7.029894319</v>
      </c>
      <c r="I360" s="0" t="n">
        <v>6.541105889</v>
      </c>
      <c r="J360" s="0" t="s">
        <v>661</v>
      </c>
      <c r="K360" s="0" t="n">
        <v>7.314675649</v>
      </c>
      <c r="L360" s="0" t="n">
        <v>7.10481471</v>
      </c>
      <c r="M360" s="0" t="n">
        <v>7.432708561</v>
      </c>
      <c r="N360" s="0" t="n">
        <v>7.387514246</v>
      </c>
      <c r="O360" s="0" t="n">
        <v>7.46527332766667</v>
      </c>
      <c r="P360" s="0" t="n">
        <v>6.611697878</v>
      </c>
      <c r="Q360" s="0" t="n">
        <v>7.22596836933333</v>
      </c>
      <c r="R360" s="0" t="n">
        <v>5.55860683033333</v>
      </c>
      <c r="S360" s="0" t="s">
        <v>662</v>
      </c>
    </row>
    <row r="361" customFormat="false" ht="15" hidden="false" customHeight="false" outlineLevel="0" collapsed="false">
      <c r="A361" s="3" t="n">
        <v>85089</v>
      </c>
      <c r="B361" s="0" t="n">
        <v>7.505831988</v>
      </c>
      <c r="C361" s="0" t="n">
        <v>6.833861861</v>
      </c>
      <c r="D361" s="0" t="n">
        <v>6.85186161</v>
      </c>
      <c r="E361" s="0" t="n">
        <v>7.868354501</v>
      </c>
      <c r="F361" s="0" t="n">
        <v>7.77782594</v>
      </c>
      <c r="G361" s="0" t="n">
        <v>7.394790006</v>
      </c>
      <c r="H361" s="0" t="n">
        <v>7.572702096</v>
      </c>
      <c r="I361" s="0" t="n">
        <v>7.372163011</v>
      </c>
      <c r="J361" s="0" t="s">
        <v>663</v>
      </c>
      <c r="K361" s="0" t="n">
        <v>7.31856130833333</v>
      </c>
      <c r="L361" s="0" t="n">
        <v>7.579947878</v>
      </c>
      <c r="M361" s="0" t="n">
        <v>7.513096172</v>
      </c>
      <c r="N361" s="0" t="n">
        <v>6.395771129</v>
      </c>
      <c r="O361" s="0" t="n">
        <v>5.55434938433333</v>
      </c>
      <c r="P361" s="0" t="n">
        <v>5.12838695933333</v>
      </c>
      <c r="Q361" s="0" t="n">
        <v>7.54193158533333</v>
      </c>
      <c r="R361" s="0" t="n">
        <v>7.76261595633333</v>
      </c>
      <c r="S361" s="0" t="s">
        <v>664</v>
      </c>
    </row>
    <row r="362" customFormat="false" ht="15" hidden="false" customHeight="false" outlineLevel="0" collapsed="false">
      <c r="A362" s="3" t="n">
        <v>85475</v>
      </c>
      <c r="B362" s="0" t="n">
        <v>8.163160851</v>
      </c>
      <c r="C362" s="0" t="n">
        <v>6.889379868</v>
      </c>
      <c r="D362" s="0" t="n">
        <v>6.887992678</v>
      </c>
      <c r="E362" s="0" t="n">
        <v>8.593228464</v>
      </c>
      <c r="F362" s="0" t="n">
        <v>6.809737791</v>
      </c>
      <c r="G362" s="0" t="n">
        <v>7.846394445</v>
      </c>
      <c r="H362" s="0" t="n">
        <v>7.507164106</v>
      </c>
      <c r="I362" s="0" t="n">
        <v>7.706027313</v>
      </c>
      <c r="J362" s="0" t="s">
        <v>665</v>
      </c>
      <c r="K362" s="0" t="n">
        <v>7.332130381</v>
      </c>
      <c r="L362" s="0" t="n">
        <v>6.18998335633333</v>
      </c>
      <c r="M362" s="0" t="n">
        <v>7.35659324533333</v>
      </c>
      <c r="N362" s="0" t="n">
        <v>9.76991617466667</v>
      </c>
      <c r="O362" s="0" t="n">
        <v>10.29425834</v>
      </c>
      <c r="P362" s="0" t="n">
        <v>10.96118351</v>
      </c>
      <c r="Q362" s="0" t="n">
        <v>6.48159902766667</v>
      </c>
      <c r="R362" s="0" t="n">
        <v>7.457498604</v>
      </c>
      <c r="S362" s="0" t="s">
        <v>666</v>
      </c>
    </row>
    <row r="363" customFormat="false" ht="15" hidden="false" customHeight="false" outlineLevel="0" collapsed="false">
      <c r="A363" s="3" t="n">
        <v>88759</v>
      </c>
      <c r="B363" s="0" t="n">
        <v>7.404316651</v>
      </c>
      <c r="C363" s="0" t="n">
        <v>6.896812508</v>
      </c>
      <c r="D363" s="0" t="n">
        <v>6.781572259</v>
      </c>
      <c r="E363" s="0" t="n">
        <v>6.633066988</v>
      </c>
      <c r="F363" s="0" t="n">
        <v>6.661752664</v>
      </c>
      <c r="G363" s="0" t="n">
        <v>5.815464212</v>
      </c>
      <c r="H363" s="0" t="n">
        <v>6.635403181</v>
      </c>
      <c r="I363" s="0" t="n">
        <v>6.482498593</v>
      </c>
      <c r="J363" s="0" t="s">
        <v>667</v>
      </c>
      <c r="K363" s="0" t="n">
        <v>7.34000258566667</v>
      </c>
      <c r="L363" s="0" t="n">
        <v>6.403140101</v>
      </c>
      <c r="M363" s="0" t="n">
        <v>6.38553880566667</v>
      </c>
      <c r="N363" s="0" t="n">
        <v>6.62902073533333</v>
      </c>
      <c r="O363" s="0" t="n">
        <v>6.31627450333333</v>
      </c>
      <c r="P363" s="0" t="n">
        <v>5.78674302833333</v>
      </c>
      <c r="Q363" s="0" t="n">
        <v>6.76771663033333</v>
      </c>
      <c r="R363" s="0" t="n">
        <v>6.07695902966667</v>
      </c>
      <c r="S363" s="0" t="s">
        <v>668</v>
      </c>
    </row>
    <row r="364" customFormat="false" ht="15" hidden="false" customHeight="false" outlineLevel="0" collapsed="false">
      <c r="A364" s="3" t="n">
        <v>87505</v>
      </c>
      <c r="B364" s="0" t="n">
        <v>6.957883083</v>
      </c>
      <c r="C364" s="0" t="n">
        <v>6.860324009</v>
      </c>
      <c r="D364" s="0" t="n">
        <v>7.278324058</v>
      </c>
      <c r="E364" s="0" t="n">
        <v>6.664569702</v>
      </c>
      <c r="F364" s="0" t="n">
        <v>7.758490541</v>
      </c>
      <c r="G364" s="0" t="n">
        <v>7.559695395</v>
      </c>
      <c r="H364" s="0" t="n">
        <v>6.793719904</v>
      </c>
      <c r="I364" s="0" t="n">
        <v>7.00090105</v>
      </c>
      <c r="J364" s="0" t="s">
        <v>669</v>
      </c>
      <c r="K364" s="0" t="n">
        <v>7.35066831</v>
      </c>
      <c r="L364" s="0" t="n">
        <v>6.59883449966667</v>
      </c>
      <c r="M364" s="0" t="n">
        <v>6.78313177466667</v>
      </c>
      <c r="N364" s="0" t="n">
        <v>5.049242757</v>
      </c>
      <c r="O364" s="0" t="n">
        <v>8.019668678</v>
      </c>
      <c r="P364" s="0" t="n">
        <v>5.96137352833333</v>
      </c>
      <c r="Q364" s="0" t="n">
        <v>6.613727907</v>
      </c>
      <c r="R364" s="0" t="n">
        <v>6.778226315</v>
      </c>
      <c r="S364" s="0" t="s">
        <v>670</v>
      </c>
    </row>
    <row r="365" customFormat="false" ht="15" hidden="false" customHeight="false" outlineLevel="0" collapsed="false">
      <c r="A365" s="3" t="n">
        <v>89389</v>
      </c>
      <c r="B365" s="0" t="n">
        <v>5.477264892</v>
      </c>
      <c r="C365" s="0" t="n">
        <v>5.879053487</v>
      </c>
      <c r="D365" s="0" t="n">
        <v>6.840424576</v>
      </c>
      <c r="E365" s="0" t="n">
        <v>5.430019856</v>
      </c>
      <c r="F365" s="0" t="n">
        <v>5.517346604</v>
      </c>
      <c r="G365" s="0" t="n">
        <v>5.305146697</v>
      </c>
      <c r="H365" s="0" t="n">
        <v>5.384608944</v>
      </c>
      <c r="I365" s="0" t="n">
        <v>5.444212694</v>
      </c>
      <c r="J365" s="0" t="s">
        <v>671</v>
      </c>
      <c r="K365" s="0" t="n">
        <v>7.365749319</v>
      </c>
      <c r="L365" s="0" t="n">
        <v>8.35998863966667</v>
      </c>
      <c r="M365" s="0" t="n">
        <v>8.073374715</v>
      </c>
      <c r="N365" s="0" t="n">
        <v>6.548659279</v>
      </c>
      <c r="O365" s="0" t="n">
        <v>6.33460947433333</v>
      </c>
      <c r="P365" s="0" t="n">
        <v>5.979764778</v>
      </c>
      <c r="Q365" s="0" t="n">
        <v>8.077799279</v>
      </c>
      <c r="R365" s="0" t="n">
        <v>6.41556352133333</v>
      </c>
      <c r="S365" s="0" t="s">
        <v>672</v>
      </c>
    </row>
    <row r="366" customFormat="false" ht="15" hidden="false" customHeight="false" outlineLevel="0" collapsed="false">
      <c r="A366" s="3" t="n">
        <v>83770</v>
      </c>
      <c r="B366" s="0" t="n">
        <v>7.840303642</v>
      </c>
      <c r="C366" s="0" t="n">
        <v>8.374177278</v>
      </c>
      <c r="D366" s="0" t="n">
        <v>7.872804558</v>
      </c>
      <c r="E366" s="0" t="n">
        <v>7.458371215</v>
      </c>
      <c r="F366" s="0" t="n">
        <v>7.623612524</v>
      </c>
      <c r="G366" s="0" t="n">
        <v>7.543099313</v>
      </c>
      <c r="H366" s="0" t="n">
        <v>8.514384403</v>
      </c>
      <c r="I366" s="0" t="n">
        <v>7.610423331</v>
      </c>
      <c r="J366" s="0" t="s">
        <v>673</v>
      </c>
      <c r="K366" s="0" t="n">
        <v>7.36645158533333</v>
      </c>
      <c r="L366" s="0" t="n">
        <v>8.56804281233333</v>
      </c>
      <c r="M366" s="0" t="n">
        <v>8.26365655466667</v>
      </c>
      <c r="N366" s="0" t="n">
        <v>6.904339972</v>
      </c>
      <c r="O366" s="0" t="n">
        <v>6.994798161</v>
      </c>
      <c r="P366" s="0" t="n">
        <v>6.68497817266667</v>
      </c>
      <c r="Q366" s="0" t="n">
        <v>8.56657453533333</v>
      </c>
      <c r="R366" s="0" t="n">
        <v>7.862941278</v>
      </c>
      <c r="S366" s="0" t="s">
        <v>674</v>
      </c>
    </row>
    <row r="367" customFormat="false" ht="15" hidden="false" customHeight="false" outlineLevel="0" collapsed="false">
      <c r="A367" s="3" t="n">
        <v>85860</v>
      </c>
      <c r="B367" s="0" t="n">
        <v>10.19026293</v>
      </c>
      <c r="C367" s="0" t="n">
        <v>9.609830495</v>
      </c>
      <c r="D367" s="0" t="n">
        <v>9.83680163</v>
      </c>
      <c r="E367" s="0" t="n">
        <v>9.56333051</v>
      </c>
      <c r="F367" s="0" t="n">
        <v>10.06231254</v>
      </c>
      <c r="G367" s="0" t="n">
        <v>11.24273291</v>
      </c>
      <c r="H367" s="0" t="n">
        <v>10.35291268</v>
      </c>
      <c r="I367" s="0" t="n">
        <v>10.15458428</v>
      </c>
      <c r="J367" s="0" t="s">
        <v>675</v>
      </c>
      <c r="K367" s="0" t="n">
        <v>7.37159214633333</v>
      </c>
      <c r="L367" s="0" t="n">
        <v>7.69695311333333</v>
      </c>
      <c r="M367" s="0" t="n">
        <v>7.69841535633333</v>
      </c>
      <c r="N367" s="0" t="n">
        <v>8.85537138833333</v>
      </c>
      <c r="O367" s="0" t="n">
        <v>8.423975447</v>
      </c>
      <c r="P367" s="0" t="n">
        <v>7.830746809</v>
      </c>
      <c r="Q367" s="0" t="n">
        <v>7.63468686666667</v>
      </c>
      <c r="R367" s="0" t="n">
        <v>7.46449231366667</v>
      </c>
      <c r="S367" s="0" t="s">
        <v>676</v>
      </c>
    </row>
    <row r="368" customFormat="false" ht="15" hidden="false" customHeight="false" outlineLevel="0" collapsed="false">
      <c r="A368" s="3" t="n">
        <v>86279</v>
      </c>
      <c r="B368" s="0" t="n">
        <v>7.278524727</v>
      </c>
      <c r="C368" s="0" t="n">
        <v>7.84918337</v>
      </c>
      <c r="D368" s="0" t="n">
        <v>7.478390869</v>
      </c>
      <c r="E368" s="0" t="n">
        <v>6.817839998</v>
      </c>
      <c r="F368" s="0" t="n">
        <v>6.903597057</v>
      </c>
      <c r="G368" s="0" t="n">
        <v>6.609538284</v>
      </c>
      <c r="H368" s="0" t="n">
        <v>7.436309504</v>
      </c>
      <c r="I368" s="0" t="n">
        <v>7.287619665</v>
      </c>
      <c r="J368" s="0" t="s">
        <v>677</v>
      </c>
      <c r="K368" s="0" t="n">
        <v>7.374326994</v>
      </c>
      <c r="L368" s="0" t="n">
        <v>8.693770363</v>
      </c>
      <c r="M368" s="0" t="n">
        <v>8.17125519233333</v>
      </c>
      <c r="N368" s="0" t="n">
        <v>7.21953048966667</v>
      </c>
      <c r="O368" s="0" t="n">
        <v>7.468044922</v>
      </c>
      <c r="P368" s="0" t="n">
        <v>6.972584371</v>
      </c>
      <c r="Q368" s="0" t="n">
        <v>8.564467218</v>
      </c>
      <c r="R368" s="0" t="n">
        <v>7.79329728566667</v>
      </c>
      <c r="S368" s="0" t="s">
        <v>678</v>
      </c>
    </row>
    <row r="369" customFormat="false" ht="15" hidden="false" customHeight="false" outlineLevel="0" collapsed="false">
      <c r="A369" s="3" t="n">
        <v>84837</v>
      </c>
      <c r="B369" s="0" t="n">
        <v>5.617497782</v>
      </c>
      <c r="C369" s="0" t="n">
        <v>6.497668809</v>
      </c>
      <c r="D369" s="0" t="n">
        <v>5.538561674</v>
      </c>
      <c r="E369" s="0" t="n">
        <v>5.491254986</v>
      </c>
      <c r="F369" s="0" t="n">
        <v>5.342530509</v>
      </c>
      <c r="G369" s="0" t="n">
        <v>5.520831582</v>
      </c>
      <c r="H369" s="0" t="n">
        <v>5.344734626</v>
      </c>
      <c r="I369" s="0" t="n">
        <v>5.401452157</v>
      </c>
      <c r="J369" s="0" t="s">
        <v>679</v>
      </c>
      <c r="K369" s="0" t="n">
        <v>7.37696504</v>
      </c>
      <c r="L369" s="0" t="n">
        <v>5.78189990666667</v>
      </c>
      <c r="M369" s="0" t="n">
        <v>6.57636034666667</v>
      </c>
      <c r="N369" s="0" t="n">
        <v>6.467335586</v>
      </c>
      <c r="O369" s="0" t="n">
        <v>5.68236854</v>
      </c>
      <c r="P369" s="0" t="n">
        <v>3.65241981766667</v>
      </c>
      <c r="Q369" s="0" t="n">
        <v>6.280919435</v>
      </c>
      <c r="R369" s="0" t="n">
        <v>6.978662759</v>
      </c>
      <c r="S369" s="0" t="s">
        <v>680</v>
      </c>
    </row>
    <row r="370" customFormat="false" ht="15" hidden="false" customHeight="false" outlineLevel="0" collapsed="false">
      <c r="A370" s="3" t="n">
        <v>88718</v>
      </c>
      <c r="B370" s="0" t="n">
        <v>8.674002894</v>
      </c>
      <c r="C370" s="0" t="n">
        <v>8.508431057</v>
      </c>
      <c r="D370" s="0" t="n">
        <v>8.482892116</v>
      </c>
      <c r="E370" s="0" t="n">
        <v>8.566989551</v>
      </c>
      <c r="F370" s="0" t="n">
        <v>9.038272329</v>
      </c>
      <c r="G370" s="0" t="n">
        <v>10.57536107</v>
      </c>
      <c r="H370" s="0" t="n">
        <v>8.618655864</v>
      </c>
      <c r="I370" s="0" t="n">
        <v>8.619786754</v>
      </c>
      <c r="J370" s="0" t="s">
        <v>681</v>
      </c>
      <c r="K370" s="0" t="n">
        <v>7.38032790733333</v>
      </c>
      <c r="L370" s="0" t="n">
        <v>7.915258714</v>
      </c>
      <c r="M370" s="0" t="n">
        <v>7.75637144466667</v>
      </c>
      <c r="N370" s="0" t="n">
        <v>7.664494928</v>
      </c>
      <c r="O370" s="0" t="n">
        <v>8.417498597</v>
      </c>
      <c r="P370" s="0" t="n">
        <v>7.98948356766667</v>
      </c>
      <c r="Q370" s="0" t="n">
        <v>7.72991281866667</v>
      </c>
      <c r="R370" s="0" t="n">
        <v>6.93574662666667</v>
      </c>
      <c r="S370" s="0" t="s">
        <v>682</v>
      </c>
    </row>
    <row r="371" customFormat="false" ht="15" hidden="false" customHeight="false" outlineLevel="0" collapsed="false">
      <c r="A371" s="3" t="n">
        <v>89461</v>
      </c>
      <c r="B371" s="0" t="n">
        <v>9.464185292</v>
      </c>
      <c r="C371" s="0" t="n">
        <v>9.590059673</v>
      </c>
      <c r="D371" s="0" t="n">
        <v>9.816548129</v>
      </c>
      <c r="E371" s="0" t="n">
        <v>9.880509497</v>
      </c>
      <c r="F371" s="0" t="n">
        <v>9.726252321</v>
      </c>
      <c r="G371" s="0" t="n">
        <v>8.948788192</v>
      </c>
      <c r="H371" s="0" t="n">
        <v>10.16786902</v>
      </c>
      <c r="I371" s="0" t="n">
        <v>9.858295731</v>
      </c>
      <c r="J371" s="0" t="s">
        <v>683</v>
      </c>
      <c r="K371" s="0" t="n">
        <v>7.38041280266667</v>
      </c>
      <c r="L371" s="0" t="n">
        <v>9.49880951666667</v>
      </c>
      <c r="M371" s="0" t="n">
        <v>9.23622496033333</v>
      </c>
      <c r="N371" s="0" t="n">
        <v>11.1641006233333</v>
      </c>
      <c r="O371" s="0" t="n">
        <v>10.5035839466667</v>
      </c>
      <c r="P371" s="0" t="n">
        <v>10.055075322</v>
      </c>
      <c r="Q371" s="0" t="n">
        <v>10.30417187</v>
      </c>
      <c r="R371" s="0" t="n">
        <v>9.44836114</v>
      </c>
      <c r="S371" s="0" t="s">
        <v>684</v>
      </c>
    </row>
    <row r="372" customFormat="false" ht="15" hidden="false" customHeight="false" outlineLevel="0" collapsed="false">
      <c r="A372" s="3" t="n">
        <v>85531</v>
      </c>
      <c r="B372" s="0" t="n">
        <v>8.07710033</v>
      </c>
      <c r="C372" s="0" t="n">
        <v>8.317574442</v>
      </c>
      <c r="D372" s="0" t="n">
        <v>8.051395642</v>
      </c>
      <c r="E372" s="0" t="n">
        <v>7.312275071</v>
      </c>
      <c r="F372" s="0" t="n">
        <v>7.41675554</v>
      </c>
      <c r="G372" s="0" t="n">
        <v>7.21989238</v>
      </c>
      <c r="H372" s="0" t="n">
        <v>8.498346613</v>
      </c>
      <c r="I372" s="0" t="n">
        <v>7.832281663</v>
      </c>
      <c r="J372" s="0" t="s">
        <v>685</v>
      </c>
      <c r="K372" s="0" t="n">
        <v>7.38623111966667</v>
      </c>
      <c r="L372" s="0" t="n">
        <v>9.097399184</v>
      </c>
      <c r="M372" s="0" t="n">
        <v>8.655984583</v>
      </c>
      <c r="N372" s="0" t="n">
        <v>7.17370308033333</v>
      </c>
      <c r="O372" s="0" t="n">
        <v>6.60563702733333</v>
      </c>
      <c r="P372" s="0" t="n">
        <v>5.55301398666667</v>
      </c>
      <c r="Q372" s="0" t="n">
        <v>8.90551742633333</v>
      </c>
      <c r="R372" s="0" t="n">
        <v>7.59591507366667</v>
      </c>
      <c r="S372" s="0" t="s">
        <v>686</v>
      </c>
    </row>
    <row r="373" customFormat="false" ht="15" hidden="false" customHeight="false" outlineLevel="0" collapsed="false">
      <c r="A373" s="3" t="n">
        <v>86302</v>
      </c>
      <c r="B373" s="0" t="n">
        <v>6.160836557</v>
      </c>
      <c r="C373" s="0" t="n">
        <v>6.553079143</v>
      </c>
      <c r="D373" s="0" t="n">
        <v>6.19867484</v>
      </c>
      <c r="E373" s="0" t="n">
        <v>5.798639323</v>
      </c>
      <c r="F373" s="0" t="n">
        <v>6.335080136</v>
      </c>
      <c r="G373" s="0" t="n">
        <v>5.061730394</v>
      </c>
      <c r="H373" s="0" t="n">
        <v>6.231361067</v>
      </c>
      <c r="I373" s="0" t="n">
        <v>5.424928265</v>
      </c>
      <c r="J373" s="0" t="s">
        <v>687</v>
      </c>
      <c r="K373" s="0" t="n">
        <v>7.38982703166667</v>
      </c>
      <c r="L373" s="0" t="n">
        <v>7.331242713</v>
      </c>
      <c r="M373" s="0" t="n">
        <v>7.42038698866667</v>
      </c>
      <c r="N373" s="0" t="n">
        <v>8.287840331</v>
      </c>
      <c r="O373" s="0" t="n">
        <v>8.26041131033333</v>
      </c>
      <c r="P373" s="0" t="n">
        <v>7.832962247</v>
      </c>
      <c r="Q373" s="0" t="n">
        <v>7.43375817433333</v>
      </c>
      <c r="R373" s="0" t="n">
        <v>7.29956333366667</v>
      </c>
      <c r="S373" s="0" t="s">
        <v>688</v>
      </c>
    </row>
    <row r="374" customFormat="false" ht="15" hidden="false" customHeight="false" outlineLevel="0" collapsed="false">
      <c r="A374" s="3" t="n">
        <v>88749</v>
      </c>
      <c r="B374" s="0" t="n">
        <v>6.305481262</v>
      </c>
      <c r="C374" s="0" t="n">
        <v>6.165973758</v>
      </c>
      <c r="D374" s="0" t="n">
        <v>6.250849934</v>
      </c>
      <c r="E374" s="0" t="n">
        <v>6.156360891</v>
      </c>
      <c r="F374" s="0" t="n">
        <v>6.108916733</v>
      </c>
      <c r="G374" s="0" t="n">
        <v>7.682891951</v>
      </c>
      <c r="H374" s="0" t="n">
        <v>6.204970828</v>
      </c>
      <c r="I374" s="0" t="n">
        <v>6.248785154</v>
      </c>
      <c r="J374" s="0" t="s">
        <v>689</v>
      </c>
      <c r="K374" s="0" t="n">
        <v>7.39230526333333</v>
      </c>
      <c r="L374" s="0" t="n">
        <v>7.87983148666667</v>
      </c>
      <c r="M374" s="0" t="n">
        <v>7.67720888866667</v>
      </c>
      <c r="N374" s="0" t="n">
        <v>6.80213308466667</v>
      </c>
      <c r="O374" s="0" t="n">
        <v>7.029393091</v>
      </c>
      <c r="P374" s="0" t="n">
        <v>6.570246669</v>
      </c>
      <c r="Q374" s="0" t="n">
        <v>7.49418232133333</v>
      </c>
      <c r="R374" s="0" t="n">
        <v>7.560341973</v>
      </c>
      <c r="S374" s="0" t="s">
        <v>690</v>
      </c>
    </row>
    <row r="375" customFormat="false" ht="15" hidden="false" customHeight="false" outlineLevel="0" collapsed="false">
      <c r="A375" s="3" t="n">
        <v>88868</v>
      </c>
      <c r="B375" s="0" t="n">
        <v>8.454879557</v>
      </c>
      <c r="C375" s="0" t="n">
        <v>7.98522452</v>
      </c>
      <c r="D375" s="0" t="n">
        <v>8.078119645</v>
      </c>
      <c r="E375" s="0" t="n">
        <v>8.490708455</v>
      </c>
      <c r="F375" s="0" t="n">
        <v>8.455476097</v>
      </c>
      <c r="G375" s="0" t="n">
        <v>9.251408378</v>
      </c>
      <c r="H375" s="0" t="n">
        <v>8.329710917</v>
      </c>
      <c r="I375" s="0" t="n">
        <v>8.506638982</v>
      </c>
      <c r="J375" s="0" t="s">
        <v>691</v>
      </c>
      <c r="K375" s="0" t="n">
        <v>7.39841848333333</v>
      </c>
      <c r="L375" s="0" t="n">
        <v>7.420241472</v>
      </c>
      <c r="M375" s="0" t="n">
        <v>7.28789249466667</v>
      </c>
      <c r="N375" s="0" t="n">
        <v>6.673251324</v>
      </c>
      <c r="O375" s="0" t="n">
        <v>7.050465208</v>
      </c>
      <c r="P375" s="0" t="n">
        <v>7.10758082666667</v>
      </c>
      <c r="Q375" s="0" t="n">
        <v>7.51534536666667</v>
      </c>
      <c r="R375" s="0" t="n">
        <v>6.63571851333333</v>
      </c>
      <c r="S375" s="0" t="s">
        <v>692</v>
      </c>
    </row>
    <row r="376" customFormat="false" ht="15" hidden="false" customHeight="false" outlineLevel="0" collapsed="false">
      <c r="A376" s="3" t="n">
        <v>86841</v>
      </c>
      <c r="B376" s="0" t="n">
        <v>9.196225777</v>
      </c>
      <c r="C376" s="0" t="n">
        <v>8.046832101</v>
      </c>
      <c r="D376" s="0" t="n">
        <v>7.671247962</v>
      </c>
      <c r="E376" s="0" t="n">
        <v>7.605851574</v>
      </c>
      <c r="F376" s="0" t="n">
        <v>7.581103571</v>
      </c>
      <c r="G376" s="0" t="n">
        <v>7.293634279</v>
      </c>
      <c r="H376" s="0" t="n">
        <v>9.124167469</v>
      </c>
      <c r="I376" s="0" t="n">
        <v>8.551474306</v>
      </c>
      <c r="J376" s="0" t="s">
        <v>693</v>
      </c>
      <c r="K376" s="0" t="n">
        <v>7.40132154666667</v>
      </c>
      <c r="L376" s="0" t="n">
        <v>4.72555593133333</v>
      </c>
      <c r="M376" s="0" t="n">
        <v>5.86260970233333</v>
      </c>
      <c r="N376" s="0" t="n">
        <v>6.76673422666667</v>
      </c>
      <c r="O376" s="0" t="n">
        <v>11.9529085666667</v>
      </c>
      <c r="P376" s="0" t="n">
        <v>10.5313046733333</v>
      </c>
      <c r="Q376" s="0" t="n">
        <v>5.83250599</v>
      </c>
      <c r="R376" s="0" t="n">
        <v>3.85394491</v>
      </c>
      <c r="S376" s="0" t="s">
        <v>694</v>
      </c>
    </row>
    <row r="377" customFormat="false" ht="15" hidden="false" customHeight="false" outlineLevel="0" collapsed="false">
      <c r="A377" s="3" t="n">
        <v>84128</v>
      </c>
      <c r="B377" s="0" t="n">
        <v>6.692832445</v>
      </c>
      <c r="C377" s="0" t="n">
        <v>7.75656729</v>
      </c>
      <c r="D377" s="0" t="n">
        <v>7.925703544</v>
      </c>
      <c r="E377" s="0" t="n">
        <v>6.744863539</v>
      </c>
      <c r="F377" s="0" t="n">
        <v>5.996373221</v>
      </c>
      <c r="G377" s="0" t="n">
        <v>5.647605967</v>
      </c>
      <c r="H377" s="0" t="n">
        <v>7.416279329</v>
      </c>
      <c r="I377" s="0" t="n">
        <v>8.178564506</v>
      </c>
      <c r="J377" s="0" t="s">
        <v>695</v>
      </c>
      <c r="K377" s="0" t="n">
        <v>7.41406562533333</v>
      </c>
      <c r="L377" s="0" t="n">
        <v>8.56494256266667</v>
      </c>
      <c r="M377" s="0" t="n">
        <v>8.00685630633333</v>
      </c>
      <c r="N377" s="0" t="n">
        <v>6.50949919333333</v>
      </c>
      <c r="O377" s="0" t="n">
        <v>6.194553055</v>
      </c>
      <c r="P377" s="0" t="n">
        <v>6.27344016133333</v>
      </c>
      <c r="Q377" s="0" t="n">
        <v>8.07188640966667</v>
      </c>
      <c r="R377" s="0" t="n">
        <v>7.556496871</v>
      </c>
      <c r="S377" s="0" t="s">
        <v>696</v>
      </c>
    </row>
    <row r="378" customFormat="false" ht="15" hidden="false" customHeight="false" outlineLevel="0" collapsed="false">
      <c r="A378" s="3" t="n">
        <v>86531</v>
      </c>
      <c r="B378" s="0" t="n">
        <v>7.007868565</v>
      </c>
      <c r="C378" s="0" t="n">
        <v>8.683517327</v>
      </c>
      <c r="D378" s="0" t="n">
        <v>9.049135863</v>
      </c>
      <c r="E378" s="0" t="n">
        <v>7.014123711</v>
      </c>
      <c r="F378" s="0" t="n">
        <v>8.079518506</v>
      </c>
      <c r="G378" s="0" t="n">
        <v>7.407539462</v>
      </c>
      <c r="H378" s="0" t="n">
        <v>6.962993444</v>
      </c>
      <c r="I378" s="0" t="n">
        <v>6.633750452</v>
      </c>
      <c r="J378" s="0" t="s">
        <v>697</v>
      </c>
      <c r="K378" s="0" t="n">
        <v>7.42101418033333</v>
      </c>
      <c r="L378" s="0" t="n">
        <v>7.976066535</v>
      </c>
      <c r="M378" s="0" t="n">
        <v>8.00799036366667</v>
      </c>
      <c r="N378" s="0" t="n">
        <v>7.345218445</v>
      </c>
      <c r="O378" s="0" t="n">
        <v>6.44683614233333</v>
      </c>
      <c r="P378" s="0" t="n">
        <v>6.022026843</v>
      </c>
      <c r="Q378" s="0" t="n">
        <v>8.276589429</v>
      </c>
      <c r="R378" s="0" t="n">
        <v>8.250054756</v>
      </c>
      <c r="S378" s="0" t="s">
        <v>698</v>
      </c>
    </row>
    <row r="379" customFormat="false" ht="15" hidden="false" customHeight="false" outlineLevel="0" collapsed="false">
      <c r="A379" s="3" t="n">
        <v>89100</v>
      </c>
      <c r="B379" s="0" t="n">
        <v>5.997630507</v>
      </c>
      <c r="C379" s="0" t="n">
        <v>9.046189414</v>
      </c>
      <c r="D379" s="0" t="n">
        <v>9.446791689</v>
      </c>
      <c r="E379" s="0" t="n">
        <v>6.191750762</v>
      </c>
      <c r="F379" s="0" t="n">
        <v>8.571417053</v>
      </c>
      <c r="G379" s="0" t="n">
        <v>6.860634488</v>
      </c>
      <c r="H379" s="0" t="n">
        <v>5.932642712</v>
      </c>
      <c r="I379" s="0" t="n">
        <v>5.902980784</v>
      </c>
      <c r="J379" s="0" t="s">
        <v>697</v>
      </c>
      <c r="K379" s="0" t="n">
        <v>7.42101418033333</v>
      </c>
      <c r="L379" s="0" t="n">
        <v>7.976066535</v>
      </c>
      <c r="M379" s="0" t="n">
        <v>8.00799036366667</v>
      </c>
      <c r="N379" s="0" t="n">
        <v>7.345218445</v>
      </c>
      <c r="O379" s="0" t="n">
        <v>6.44683614233333</v>
      </c>
      <c r="P379" s="0" t="n">
        <v>6.022026843</v>
      </c>
      <c r="Q379" s="0" t="n">
        <v>8.276589429</v>
      </c>
      <c r="R379" s="0" t="n">
        <v>8.250054756</v>
      </c>
      <c r="S379" s="0" t="s">
        <v>698</v>
      </c>
    </row>
    <row r="380" customFormat="false" ht="15" hidden="false" customHeight="false" outlineLevel="0" collapsed="false">
      <c r="A380" s="3" t="n">
        <v>84840</v>
      </c>
      <c r="B380" s="0" t="n">
        <v>8.869317618</v>
      </c>
      <c r="C380" s="0" t="n">
        <v>9.389412501</v>
      </c>
      <c r="D380" s="0" t="n">
        <v>9.22642701</v>
      </c>
      <c r="E380" s="0" t="n">
        <v>8.876174489</v>
      </c>
      <c r="F380" s="0" t="n">
        <v>8.87552152</v>
      </c>
      <c r="G380" s="0" t="n">
        <v>8.313658637</v>
      </c>
      <c r="H380" s="0" t="n">
        <v>9.307815714</v>
      </c>
      <c r="I380" s="0" t="n">
        <v>9.049920694</v>
      </c>
      <c r="J380" s="0" t="s">
        <v>699</v>
      </c>
      <c r="K380" s="0" t="n">
        <v>7.43373827533333</v>
      </c>
      <c r="L380" s="0" t="n">
        <v>8.558591927</v>
      </c>
      <c r="M380" s="0" t="n">
        <v>8.37109074033334</v>
      </c>
      <c r="N380" s="0" t="n">
        <v>6.921500617</v>
      </c>
      <c r="O380" s="0" t="n">
        <v>7.58127120133333</v>
      </c>
      <c r="P380" s="0" t="n">
        <v>7.279082947</v>
      </c>
      <c r="Q380" s="0" t="n">
        <v>8.31751640533333</v>
      </c>
      <c r="R380" s="0" t="n">
        <v>8.42211245133333</v>
      </c>
      <c r="S380" s="0" t="s">
        <v>700</v>
      </c>
    </row>
    <row r="381" customFormat="false" ht="15" hidden="false" customHeight="false" outlineLevel="0" collapsed="false">
      <c r="A381" s="3" t="n">
        <v>84855</v>
      </c>
      <c r="B381" s="0" t="n">
        <v>8.12685965</v>
      </c>
      <c r="C381" s="0" t="n">
        <v>7.986654718</v>
      </c>
      <c r="D381" s="0" t="n">
        <v>7.768870933</v>
      </c>
      <c r="E381" s="0" t="n">
        <v>9.045828284</v>
      </c>
      <c r="F381" s="0" t="n">
        <v>7.093142023</v>
      </c>
      <c r="G381" s="0" t="n">
        <v>8.503001</v>
      </c>
      <c r="H381" s="0" t="n">
        <v>8.167745059</v>
      </c>
      <c r="I381" s="0" t="n">
        <v>8.165630088</v>
      </c>
      <c r="J381" s="0" t="s">
        <v>701</v>
      </c>
      <c r="K381" s="0" t="n">
        <v>7.450772853</v>
      </c>
      <c r="L381" s="0" t="n">
        <v>7.64031490033333</v>
      </c>
      <c r="M381" s="0" t="n">
        <v>7.23675100866667</v>
      </c>
      <c r="N381" s="0" t="n">
        <v>8.14047971166667</v>
      </c>
      <c r="O381" s="0" t="n">
        <v>7.844385326</v>
      </c>
      <c r="P381" s="0" t="n">
        <v>9.969077922</v>
      </c>
      <c r="Q381" s="0" t="n">
        <v>7.79682534633333</v>
      </c>
      <c r="R381" s="0" t="n">
        <v>7.17903202066667</v>
      </c>
      <c r="S381" s="0" t="s">
        <v>702</v>
      </c>
    </row>
    <row r="382" customFormat="false" ht="15" hidden="false" customHeight="false" outlineLevel="0" collapsed="false">
      <c r="A382" s="3" t="n">
        <v>84542</v>
      </c>
      <c r="B382" s="0" t="n">
        <v>8.351394204</v>
      </c>
      <c r="C382" s="0" t="n">
        <v>8.579844892</v>
      </c>
      <c r="D382" s="0" t="n">
        <v>8.764364027</v>
      </c>
      <c r="E382" s="0" t="n">
        <v>10.21422475</v>
      </c>
      <c r="F382" s="0" t="n">
        <v>8.627845945</v>
      </c>
      <c r="G382" s="0" t="n">
        <v>8.164123229</v>
      </c>
      <c r="H382" s="0" t="n">
        <v>8.949243239</v>
      </c>
      <c r="I382" s="0" t="n">
        <v>9.607973414</v>
      </c>
      <c r="J382" s="0" t="s">
        <v>703</v>
      </c>
      <c r="K382" s="0" t="n">
        <v>7.46721605466667</v>
      </c>
      <c r="L382" s="0" t="n">
        <v>6.51938411366667</v>
      </c>
      <c r="M382" s="0" t="n">
        <v>6.62336330966667</v>
      </c>
      <c r="N382" s="0" t="n">
        <v>5.88658675466667</v>
      </c>
      <c r="O382" s="0" t="n">
        <v>5.850329179</v>
      </c>
      <c r="P382" s="0" t="n">
        <v>5.26564198733333</v>
      </c>
      <c r="Q382" s="0" t="n">
        <v>6.405568669</v>
      </c>
      <c r="R382" s="0" t="n">
        <v>6.73848767266667</v>
      </c>
      <c r="S382" s="0" t="s">
        <v>704</v>
      </c>
    </row>
    <row r="383" customFormat="false" ht="15" hidden="false" customHeight="false" outlineLevel="0" collapsed="false">
      <c r="A383" s="3" t="n">
        <v>83585</v>
      </c>
      <c r="B383" s="0" t="n">
        <v>6.692673581</v>
      </c>
      <c r="C383" s="0" t="n">
        <v>8.754689943</v>
      </c>
      <c r="D383" s="0" t="n">
        <v>7.145093335</v>
      </c>
      <c r="E383" s="0" t="n">
        <v>6.844712385</v>
      </c>
      <c r="F383" s="0" t="n">
        <v>6.67449426</v>
      </c>
      <c r="G383" s="0" t="n">
        <v>6.55552544</v>
      </c>
      <c r="H383" s="0" t="n">
        <v>6.497937661</v>
      </c>
      <c r="I383" s="0" t="n">
        <v>6.524357831</v>
      </c>
      <c r="J383" s="0" t="s">
        <v>705</v>
      </c>
      <c r="K383" s="0" t="n">
        <v>7.50406723533333</v>
      </c>
      <c r="L383" s="0" t="n">
        <v>5.42379561566667</v>
      </c>
      <c r="M383" s="0" t="n">
        <v>6.09272424366667</v>
      </c>
      <c r="N383" s="0" t="n">
        <v>6.05285969633333</v>
      </c>
      <c r="O383" s="0" t="n">
        <v>5.98570642</v>
      </c>
      <c r="P383" s="0" t="n">
        <v>5.50435542666667</v>
      </c>
      <c r="Q383" s="0" t="n">
        <v>5.73395009633333</v>
      </c>
      <c r="R383" s="0" t="n">
        <v>8.16529880533333</v>
      </c>
      <c r="S383" s="0" t="s">
        <v>706</v>
      </c>
    </row>
    <row r="384" customFormat="false" ht="15" hidden="false" customHeight="false" outlineLevel="0" collapsed="false">
      <c r="A384" s="3" t="n">
        <v>88669</v>
      </c>
      <c r="B384" s="0" t="n">
        <v>7.22521783</v>
      </c>
      <c r="C384" s="0" t="n">
        <v>7.843289637</v>
      </c>
      <c r="D384" s="0" t="n">
        <v>7.297212688</v>
      </c>
      <c r="E384" s="0" t="n">
        <v>6.568347346</v>
      </c>
      <c r="F384" s="0" t="n">
        <v>6.762035048</v>
      </c>
      <c r="G384" s="0" t="n">
        <v>7.055997415</v>
      </c>
      <c r="H384" s="0" t="n">
        <v>7.445117106</v>
      </c>
      <c r="I384" s="0" t="n">
        <v>7.146387101</v>
      </c>
      <c r="J384" s="0" t="s">
        <v>707</v>
      </c>
      <c r="K384" s="0" t="n">
        <v>7.51300399333333</v>
      </c>
      <c r="L384" s="0" t="n">
        <v>9.19980188933334</v>
      </c>
      <c r="M384" s="0" t="n">
        <v>8.79519006266667</v>
      </c>
      <c r="N384" s="0" t="n">
        <v>7.07458822233333</v>
      </c>
      <c r="O384" s="0" t="n">
        <v>6.406981535</v>
      </c>
      <c r="P384" s="0" t="n">
        <v>5.827680384</v>
      </c>
      <c r="Q384" s="0" t="n">
        <v>9.00909553533333</v>
      </c>
      <c r="R384" s="0" t="n">
        <v>7.72269345666667</v>
      </c>
      <c r="S384" s="0" t="s">
        <v>708</v>
      </c>
    </row>
    <row r="385" customFormat="false" ht="15" hidden="false" customHeight="false" outlineLevel="0" collapsed="false">
      <c r="A385" s="3" t="n">
        <v>84715</v>
      </c>
      <c r="B385" s="0" t="n">
        <v>8.284134788</v>
      </c>
      <c r="C385" s="0" t="n">
        <v>6.91311009</v>
      </c>
      <c r="D385" s="0" t="n">
        <v>7.888958104</v>
      </c>
      <c r="E385" s="0" t="n">
        <v>11.41910811</v>
      </c>
      <c r="F385" s="0" t="n">
        <v>7.149358553</v>
      </c>
      <c r="G385" s="0" t="n">
        <v>6.948793322</v>
      </c>
      <c r="H385" s="0" t="n">
        <v>7.511818056</v>
      </c>
      <c r="I385" s="0" t="n">
        <v>9.690313007</v>
      </c>
      <c r="J385" s="0" t="s">
        <v>709</v>
      </c>
      <c r="K385" s="0" t="n">
        <v>7.51629621766667</v>
      </c>
      <c r="L385" s="0" t="n">
        <v>7.374338565</v>
      </c>
      <c r="M385" s="0" t="n">
        <v>8.109830168</v>
      </c>
      <c r="N385" s="0" t="n">
        <v>11.2912899</v>
      </c>
      <c r="O385" s="0" t="n">
        <v>9.30588972466667</v>
      </c>
      <c r="P385" s="0" t="n">
        <v>11.20732599</v>
      </c>
      <c r="Q385" s="0" t="n">
        <v>8.616981982</v>
      </c>
      <c r="R385" s="0" t="n">
        <v>8.39258554533333</v>
      </c>
      <c r="S385" s="0" t="s">
        <v>710</v>
      </c>
    </row>
    <row r="386" customFormat="false" ht="15" hidden="false" customHeight="false" outlineLevel="0" collapsed="false">
      <c r="A386" s="3" t="n">
        <v>88715</v>
      </c>
      <c r="B386" s="0" t="n">
        <v>5.571355793</v>
      </c>
      <c r="C386" s="0" t="n">
        <v>5.248471132</v>
      </c>
      <c r="D386" s="0" t="n">
        <v>5.039403003</v>
      </c>
      <c r="E386" s="0" t="n">
        <v>6.951567352</v>
      </c>
      <c r="F386" s="0" t="n">
        <v>5.572057229</v>
      </c>
      <c r="G386" s="0" t="n">
        <v>5.58518889</v>
      </c>
      <c r="H386" s="0" t="n">
        <v>5.554671899</v>
      </c>
      <c r="I386" s="0" t="n">
        <v>5.25706149</v>
      </c>
      <c r="J386" s="0" t="s">
        <v>711</v>
      </c>
      <c r="K386" s="0" t="n">
        <v>7.52700067833333</v>
      </c>
      <c r="L386" s="0" t="n">
        <v>6.22500427</v>
      </c>
      <c r="M386" s="0" t="n">
        <v>6.276430008</v>
      </c>
      <c r="N386" s="0" t="n">
        <v>8.787338978</v>
      </c>
      <c r="O386" s="0" t="n">
        <v>7.73811148866667</v>
      </c>
      <c r="P386" s="0" t="n">
        <v>6.098228907</v>
      </c>
      <c r="Q386" s="0" t="n">
        <v>6.559922694</v>
      </c>
      <c r="R386" s="0" t="n">
        <v>6.33398111733333</v>
      </c>
      <c r="S386" s="0" t="s">
        <v>712</v>
      </c>
    </row>
    <row r="387" customFormat="false" ht="15" hidden="false" customHeight="false" outlineLevel="0" collapsed="false">
      <c r="A387" s="3" t="n">
        <v>86893</v>
      </c>
      <c r="B387" s="0" t="n">
        <v>6.860421521</v>
      </c>
      <c r="C387" s="0" t="n">
        <v>7.561701392</v>
      </c>
      <c r="D387" s="0" t="n">
        <v>7.413592164</v>
      </c>
      <c r="E387" s="0" t="n">
        <v>6.531817609</v>
      </c>
      <c r="F387" s="0" t="n">
        <v>7.449872494</v>
      </c>
      <c r="G387" s="0" t="n">
        <v>7.389033273</v>
      </c>
      <c r="H387" s="0" t="n">
        <v>7.257421861</v>
      </c>
      <c r="I387" s="0" t="n">
        <v>7.237897175</v>
      </c>
      <c r="J387" s="0" t="s">
        <v>713</v>
      </c>
      <c r="K387" s="0" t="n">
        <v>7.54296301266667</v>
      </c>
      <c r="L387" s="0" t="n">
        <v>8.31538409366667</v>
      </c>
      <c r="M387" s="0" t="n">
        <v>8.128885039</v>
      </c>
      <c r="N387" s="0" t="n">
        <v>8.039035176</v>
      </c>
      <c r="O387" s="0" t="n">
        <v>7.60828436133333</v>
      </c>
      <c r="P387" s="0" t="n">
        <v>7.43825389566667</v>
      </c>
      <c r="Q387" s="0" t="n">
        <v>8.07950139066667</v>
      </c>
      <c r="R387" s="0" t="n">
        <v>7.363133948</v>
      </c>
      <c r="S387" s="0" t="s">
        <v>714</v>
      </c>
    </row>
    <row r="388" customFormat="false" ht="15" hidden="false" customHeight="false" outlineLevel="0" collapsed="false">
      <c r="A388" s="3" t="n">
        <v>86851</v>
      </c>
      <c r="B388" s="0" t="n">
        <v>10.21068843</v>
      </c>
      <c r="C388" s="0" t="n">
        <v>11.36507404</v>
      </c>
      <c r="D388" s="0" t="n">
        <v>10.97171785</v>
      </c>
      <c r="E388" s="0" t="n">
        <v>10.11583444</v>
      </c>
      <c r="F388" s="0" t="n">
        <v>10.70334789</v>
      </c>
      <c r="G388" s="0" t="n">
        <v>11.18430305</v>
      </c>
      <c r="H388" s="0" t="n">
        <v>10.48489068</v>
      </c>
      <c r="I388" s="0" t="n">
        <v>10.89713582</v>
      </c>
      <c r="J388" s="0" t="s">
        <v>715</v>
      </c>
      <c r="K388" s="0" t="n">
        <v>7.543091641</v>
      </c>
      <c r="L388" s="0" t="n">
        <v>8.62713056766667</v>
      </c>
      <c r="M388" s="0" t="n">
        <v>8.26344969966667</v>
      </c>
      <c r="N388" s="0" t="n">
        <v>7.85720462166667</v>
      </c>
      <c r="O388" s="0" t="n">
        <v>5.79466325033333</v>
      </c>
      <c r="P388" s="0" t="n">
        <v>4.71956945733333</v>
      </c>
      <c r="Q388" s="0" t="n">
        <v>8.32080696133333</v>
      </c>
      <c r="R388" s="0" t="n">
        <v>8.19744182033333</v>
      </c>
      <c r="S388" s="0" t="s">
        <v>716</v>
      </c>
    </row>
    <row r="389" customFormat="false" ht="15" hidden="false" customHeight="false" outlineLevel="0" collapsed="false">
      <c r="A389" s="3" t="n">
        <v>85799</v>
      </c>
      <c r="B389" s="0" t="n">
        <v>6.466622648</v>
      </c>
      <c r="C389" s="0" t="n">
        <v>7.107490902</v>
      </c>
      <c r="D389" s="0" t="n">
        <v>6.916895489</v>
      </c>
      <c r="E389" s="0" t="n">
        <v>6.070375555</v>
      </c>
      <c r="F389" s="0" t="n">
        <v>6.952292485</v>
      </c>
      <c r="G389" s="0" t="n">
        <v>7.798027788</v>
      </c>
      <c r="H389" s="0" t="n">
        <v>6.636948225</v>
      </c>
      <c r="I389" s="0" t="n">
        <v>6.572350312</v>
      </c>
      <c r="J389" s="0" t="s">
        <v>717</v>
      </c>
      <c r="K389" s="0" t="n">
        <v>7.54562964766667</v>
      </c>
      <c r="L389" s="0" t="n">
        <v>8.042568553</v>
      </c>
      <c r="M389" s="0" t="n">
        <v>8.11114690966667</v>
      </c>
      <c r="N389" s="0" t="n">
        <v>8.24052268966667</v>
      </c>
      <c r="O389" s="0" t="n">
        <v>7.802254049</v>
      </c>
      <c r="P389" s="0" t="n">
        <v>12.4616269933333</v>
      </c>
      <c r="Q389" s="0" t="n">
        <v>8.06292201433333</v>
      </c>
      <c r="R389" s="0" t="n">
        <v>9.63955107566667</v>
      </c>
      <c r="S389" s="0" t="s">
        <v>718</v>
      </c>
    </row>
    <row r="390" customFormat="false" ht="15" hidden="false" customHeight="false" outlineLevel="0" collapsed="false">
      <c r="A390" s="3" t="n">
        <v>84911</v>
      </c>
      <c r="B390" s="0" t="n">
        <v>11.53385057</v>
      </c>
      <c r="C390" s="0" t="n">
        <v>11.90618382</v>
      </c>
      <c r="D390" s="0" t="n">
        <v>11.91260788</v>
      </c>
      <c r="E390" s="0" t="n">
        <v>12.88429766</v>
      </c>
      <c r="F390" s="0" t="n">
        <v>11.80774645</v>
      </c>
      <c r="G390" s="0" t="n">
        <v>11.84717661</v>
      </c>
      <c r="H390" s="0" t="n">
        <v>11.88737438</v>
      </c>
      <c r="I390" s="0" t="n">
        <v>11.76864629</v>
      </c>
      <c r="J390" s="0" t="s">
        <v>719</v>
      </c>
      <c r="K390" s="0" t="n">
        <v>7.54976868333333</v>
      </c>
      <c r="L390" s="0" t="n">
        <v>4.611491856</v>
      </c>
      <c r="M390" s="0" t="n">
        <v>5.35854298133333</v>
      </c>
      <c r="N390" s="0" t="n">
        <v>7.652384437</v>
      </c>
      <c r="O390" s="0" t="n">
        <v>4.994604091</v>
      </c>
      <c r="P390" s="0" t="n">
        <v>7.031520959</v>
      </c>
      <c r="Q390" s="0" t="n">
        <v>5.401716278</v>
      </c>
      <c r="R390" s="0" t="n">
        <v>5.65149350966667</v>
      </c>
      <c r="S390" s="0" t="s">
        <v>720</v>
      </c>
    </row>
    <row r="391" customFormat="false" ht="15" hidden="false" customHeight="false" outlineLevel="0" collapsed="false">
      <c r="A391" s="3" t="n">
        <v>83633</v>
      </c>
      <c r="B391" s="0" t="n">
        <v>6.728505171</v>
      </c>
      <c r="C391" s="0" t="n">
        <v>7.027791689</v>
      </c>
      <c r="D391" s="0" t="n">
        <v>6.865427323</v>
      </c>
      <c r="E391" s="0" t="n">
        <v>6.257139387</v>
      </c>
      <c r="F391" s="0" t="n">
        <v>7.421553983</v>
      </c>
      <c r="G391" s="0" t="n">
        <v>6.392010247</v>
      </c>
      <c r="H391" s="0" t="n">
        <v>6.792717667</v>
      </c>
      <c r="I391" s="0" t="n">
        <v>6.668186678</v>
      </c>
      <c r="J391" s="0" t="s">
        <v>721</v>
      </c>
      <c r="K391" s="0" t="n">
        <v>7.55005296533333</v>
      </c>
      <c r="L391" s="0" t="n">
        <v>10.1512555166667</v>
      </c>
      <c r="M391" s="0" t="n">
        <v>10.0276812536667</v>
      </c>
      <c r="N391" s="0" t="n">
        <v>2.64772295866667</v>
      </c>
      <c r="O391" s="0" t="n">
        <v>2.29399992833333</v>
      </c>
      <c r="P391" s="0" t="n">
        <v>2.72009569233333</v>
      </c>
      <c r="Q391" s="0" t="n">
        <v>9.378902819</v>
      </c>
      <c r="R391" s="0" t="n">
        <v>8.45008358533333</v>
      </c>
      <c r="S391" s="0" t="s">
        <v>722</v>
      </c>
    </row>
    <row r="392" customFormat="false" ht="15" hidden="false" customHeight="false" outlineLevel="0" collapsed="false">
      <c r="A392" s="3" t="n">
        <v>87039</v>
      </c>
      <c r="B392" s="0" t="n">
        <v>7.775173875</v>
      </c>
      <c r="C392" s="0" t="n">
        <v>6.393941895</v>
      </c>
      <c r="D392" s="0" t="n">
        <v>6.766797378</v>
      </c>
      <c r="E392" s="0" t="n">
        <v>7.651717145</v>
      </c>
      <c r="F392" s="0" t="n">
        <v>6.803743751</v>
      </c>
      <c r="G392" s="0" t="n">
        <v>8.303785161</v>
      </c>
      <c r="H392" s="0" t="n">
        <v>7.007488521</v>
      </c>
      <c r="I392" s="0" t="n">
        <v>7.092422665</v>
      </c>
      <c r="J392" s="0" t="s">
        <v>723</v>
      </c>
      <c r="K392" s="0" t="n">
        <v>7.55513875666667</v>
      </c>
      <c r="L392" s="0" t="n">
        <v>7.458948141</v>
      </c>
      <c r="M392" s="0" t="n">
        <v>7.53868201066667</v>
      </c>
      <c r="N392" s="0" t="n">
        <v>7.20320029566667</v>
      </c>
      <c r="O392" s="0" t="n">
        <v>7.38365338</v>
      </c>
      <c r="P392" s="0" t="n">
        <v>10.7924125066667</v>
      </c>
      <c r="Q392" s="0" t="n">
        <v>7.23397837</v>
      </c>
      <c r="R392" s="0" t="n">
        <v>8.13146962333333</v>
      </c>
      <c r="S392" s="0" t="s">
        <v>724</v>
      </c>
    </row>
    <row r="393" customFormat="false" ht="15" hidden="false" customHeight="false" outlineLevel="0" collapsed="false">
      <c r="A393" s="3" t="n">
        <v>85385</v>
      </c>
      <c r="B393" s="0" t="n">
        <v>6.769144918</v>
      </c>
      <c r="C393" s="0" t="n">
        <v>7.251473217</v>
      </c>
      <c r="D393" s="0" t="n">
        <v>8.009301175</v>
      </c>
      <c r="E393" s="0" t="n">
        <v>7.205123926</v>
      </c>
      <c r="F393" s="0" t="n">
        <v>7.643297163</v>
      </c>
      <c r="G393" s="0" t="n">
        <v>9.308504697</v>
      </c>
      <c r="H393" s="0" t="n">
        <v>7.193256395</v>
      </c>
      <c r="I393" s="0" t="n">
        <v>7.441027583</v>
      </c>
      <c r="J393" s="0" t="s">
        <v>725</v>
      </c>
      <c r="K393" s="0" t="n">
        <v>7.559570247</v>
      </c>
      <c r="L393" s="0" t="n">
        <v>8.58519344633334</v>
      </c>
      <c r="M393" s="0" t="n">
        <v>8.472937274</v>
      </c>
      <c r="N393" s="0" t="n">
        <v>8.31360629233333</v>
      </c>
      <c r="O393" s="0" t="n">
        <v>9.07577011633333</v>
      </c>
      <c r="P393" s="0" t="n">
        <v>8.902756354</v>
      </c>
      <c r="Q393" s="0" t="n">
        <v>7.99354594933333</v>
      </c>
      <c r="R393" s="0" t="n">
        <v>7.56577535266667</v>
      </c>
      <c r="S393" s="0" t="s">
        <v>726</v>
      </c>
    </row>
    <row r="394" customFormat="false" ht="15" hidden="false" customHeight="false" outlineLevel="0" collapsed="false">
      <c r="A394" s="3" t="n">
        <v>89279</v>
      </c>
      <c r="B394" s="0" t="n">
        <v>5.852525511</v>
      </c>
      <c r="C394" s="0" t="n">
        <v>6.134524802</v>
      </c>
      <c r="D394" s="0" t="n">
        <v>5.727029626</v>
      </c>
      <c r="E394" s="0" t="n">
        <v>5.530494768</v>
      </c>
      <c r="F394" s="0" t="n">
        <v>6.860198783</v>
      </c>
      <c r="G394" s="0" t="n">
        <v>5.901223214</v>
      </c>
      <c r="H394" s="0" t="n">
        <v>5.619656695</v>
      </c>
      <c r="I394" s="0" t="n">
        <v>5.91780319</v>
      </c>
      <c r="J394" s="0" t="s">
        <v>727</v>
      </c>
      <c r="K394" s="0" t="n">
        <v>7.56793794366667</v>
      </c>
      <c r="L394" s="0" t="n">
        <v>8.971163471</v>
      </c>
      <c r="M394" s="0" t="n">
        <v>8.42166910066667</v>
      </c>
      <c r="N394" s="0" t="n">
        <v>3.474654364</v>
      </c>
      <c r="O394" s="0" t="n">
        <v>5.16506491866667</v>
      </c>
      <c r="P394" s="0" t="n">
        <v>4.02715070966667</v>
      </c>
      <c r="Q394" s="0" t="n">
        <v>7.54970157433333</v>
      </c>
      <c r="R394" s="0" t="n">
        <v>7.21194116466667</v>
      </c>
      <c r="S394" s="0" t="s">
        <v>728</v>
      </c>
    </row>
    <row r="395" customFormat="false" ht="15" hidden="false" customHeight="false" outlineLevel="0" collapsed="false">
      <c r="A395" s="3" t="n">
        <v>85517</v>
      </c>
      <c r="B395" s="0" t="n">
        <v>5.090457827</v>
      </c>
      <c r="C395" s="0" t="n">
        <v>5.32239788</v>
      </c>
      <c r="D395" s="0" t="n">
        <v>5.34939906</v>
      </c>
      <c r="E395" s="0" t="n">
        <v>5.518183993</v>
      </c>
      <c r="F395" s="0" t="n">
        <v>5.421631532</v>
      </c>
      <c r="G395" s="0" t="n">
        <v>6.118199518</v>
      </c>
      <c r="H395" s="0" t="n">
        <v>5.366252766</v>
      </c>
      <c r="I395" s="0" t="n">
        <v>5.232795256</v>
      </c>
      <c r="J395" s="0" t="s">
        <v>729</v>
      </c>
      <c r="K395" s="0" t="n">
        <v>7.57425357733333</v>
      </c>
      <c r="L395" s="0" t="n">
        <v>7.600037182</v>
      </c>
      <c r="M395" s="0" t="n">
        <v>7.72440045966667</v>
      </c>
      <c r="N395" s="0" t="n">
        <v>7.96211619833333</v>
      </c>
      <c r="O395" s="0" t="n">
        <v>8.17404304</v>
      </c>
      <c r="P395" s="0" t="n">
        <v>7.997919568</v>
      </c>
      <c r="Q395" s="0" t="n">
        <v>7.60357332466667</v>
      </c>
      <c r="R395" s="0" t="n">
        <v>7.729453338</v>
      </c>
      <c r="S395" s="0" t="s">
        <v>730</v>
      </c>
    </row>
    <row r="396" customFormat="false" ht="15" hidden="false" customHeight="false" outlineLevel="0" collapsed="false">
      <c r="A396" s="3" t="n">
        <v>83774</v>
      </c>
      <c r="B396" s="0" t="n">
        <v>8.640664991</v>
      </c>
      <c r="C396" s="0" t="n">
        <v>9.296912359</v>
      </c>
      <c r="D396" s="0" t="n">
        <v>9.696661461</v>
      </c>
      <c r="E396" s="0" t="n">
        <v>8.365972001</v>
      </c>
      <c r="F396" s="0" t="n">
        <v>8.911485742</v>
      </c>
      <c r="G396" s="0" t="n">
        <v>9.279325676</v>
      </c>
      <c r="H396" s="0" t="n">
        <v>8.917514112</v>
      </c>
      <c r="I396" s="0" t="n">
        <v>8.977767031</v>
      </c>
      <c r="J396" s="0" t="s">
        <v>731</v>
      </c>
      <c r="K396" s="0" t="n">
        <v>7.580357361</v>
      </c>
      <c r="L396" s="0" t="n">
        <v>8.17152348266667</v>
      </c>
      <c r="M396" s="0" t="n">
        <v>8.03631770833333</v>
      </c>
      <c r="N396" s="0" t="n">
        <v>9.164246324</v>
      </c>
      <c r="O396" s="0" t="n">
        <v>9.015768407</v>
      </c>
      <c r="P396" s="0" t="n">
        <v>8.47093242133333</v>
      </c>
      <c r="Q396" s="0" t="n">
        <v>8.79431188433333</v>
      </c>
      <c r="R396" s="0" t="n">
        <v>8.10833800733333</v>
      </c>
      <c r="S396" s="0" t="s">
        <v>732</v>
      </c>
    </row>
    <row r="397" customFormat="false" ht="15" hidden="false" customHeight="false" outlineLevel="0" collapsed="false">
      <c r="A397" s="3" t="n">
        <v>85777</v>
      </c>
      <c r="B397" s="0" t="n">
        <v>6.693089884</v>
      </c>
      <c r="C397" s="0" t="n">
        <v>7.570260708</v>
      </c>
      <c r="D397" s="0" t="n">
        <v>7.699209071</v>
      </c>
      <c r="E397" s="0" t="n">
        <v>6.753921266</v>
      </c>
      <c r="F397" s="0" t="n">
        <v>7.043896705</v>
      </c>
      <c r="G397" s="0" t="n">
        <v>7.01323164</v>
      </c>
      <c r="H397" s="0" t="n">
        <v>6.88408028</v>
      </c>
      <c r="I397" s="0" t="n">
        <v>7.141441251</v>
      </c>
      <c r="J397" s="0" t="s">
        <v>733</v>
      </c>
      <c r="K397" s="0" t="n">
        <v>7.608831445</v>
      </c>
      <c r="L397" s="0" t="n">
        <v>9.002398458</v>
      </c>
      <c r="M397" s="0" t="n">
        <v>8.616791647</v>
      </c>
      <c r="N397" s="0" t="n">
        <v>7.934471775</v>
      </c>
      <c r="O397" s="0" t="n">
        <v>7.36270441166667</v>
      </c>
      <c r="P397" s="0" t="n">
        <v>7.53320519966667</v>
      </c>
      <c r="Q397" s="0" t="n">
        <v>8.93965816466667</v>
      </c>
      <c r="R397" s="0" t="n">
        <v>7.42360891533333</v>
      </c>
      <c r="S397" s="0" t="s">
        <v>734</v>
      </c>
    </row>
    <row r="398" customFormat="false" ht="15" hidden="false" customHeight="false" outlineLevel="0" collapsed="false">
      <c r="A398" s="3" t="n">
        <v>88450</v>
      </c>
      <c r="B398" s="0" t="n">
        <v>6.855808716</v>
      </c>
      <c r="C398" s="0" t="n">
        <v>6.227157093</v>
      </c>
      <c r="D398" s="0" t="n">
        <v>6.825623644</v>
      </c>
      <c r="E398" s="0" t="n">
        <v>8.398284407</v>
      </c>
      <c r="F398" s="0" t="n">
        <v>6.657524697</v>
      </c>
      <c r="G398" s="0" t="n">
        <v>8.272091448</v>
      </c>
      <c r="H398" s="0" t="n">
        <v>6.709915886</v>
      </c>
      <c r="I398" s="0" t="n">
        <v>6.858845449</v>
      </c>
      <c r="J398" s="0" t="s">
        <v>735</v>
      </c>
      <c r="K398" s="0" t="n">
        <v>7.62157878633333</v>
      </c>
      <c r="L398" s="0" t="n">
        <v>4.55914230033333</v>
      </c>
      <c r="M398" s="0" t="n">
        <v>5.464742621</v>
      </c>
      <c r="N398" s="0" t="n">
        <v>10.80551033</v>
      </c>
      <c r="O398" s="0" t="n">
        <v>8.80092622866667</v>
      </c>
      <c r="P398" s="0" t="n">
        <v>7.58137414166667</v>
      </c>
      <c r="Q398" s="0" t="n">
        <v>4.98810618066667</v>
      </c>
      <c r="R398" s="0" t="n">
        <v>5.63746487433333</v>
      </c>
      <c r="S398" s="0" t="s">
        <v>736</v>
      </c>
    </row>
    <row r="399" customFormat="false" ht="15" hidden="false" customHeight="false" outlineLevel="0" collapsed="false">
      <c r="A399" s="3" t="n">
        <v>84737</v>
      </c>
      <c r="B399" s="0" t="n">
        <v>12.12826389</v>
      </c>
      <c r="C399" s="0" t="n">
        <v>12.25581323</v>
      </c>
      <c r="D399" s="0" t="n">
        <v>12.10721161</v>
      </c>
      <c r="E399" s="0" t="n">
        <v>9.355729883</v>
      </c>
      <c r="F399" s="0" t="n">
        <v>12.8422234</v>
      </c>
      <c r="G399" s="0" t="n">
        <v>9.165856544</v>
      </c>
      <c r="H399" s="0" t="n">
        <v>11.69749588</v>
      </c>
      <c r="I399" s="0" t="n">
        <v>10.89427672</v>
      </c>
      <c r="J399" s="0" t="s">
        <v>737</v>
      </c>
      <c r="K399" s="0" t="n">
        <v>7.621927678</v>
      </c>
      <c r="L399" s="0" t="n">
        <v>10.71919654</v>
      </c>
      <c r="M399" s="0" t="n">
        <v>10.5132992533333</v>
      </c>
      <c r="N399" s="0" t="n">
        <v>2.635503172</v>
      </c>
      <c r="O399" s="0" t="n">
        <v>6.969365197</v>
      </c>
      <c r="P399" s="0" t="n">
        <v>6.02552139933333</v>
      </c>
      <c r="Q399" s="0" t="n">
        <v>11.03847326</v>
      </c>
      <c r="R399" s="0" t="n">
        <v>10.5499859733333</v>
      </c>
      <c r="S399" s="0" t="s">
        <v>738</v>
      </c>
    </row>
    <row r="400" customFormat="false" ht="15" hidden="false" customHeight="false" outlineLevel="0" collapsed="false">
      <c r="A400" s="3" t="n">
        <v>87922</v>
      </c>
      <c r="B400" s="0" t="n">
        <v>6.487955029</v>
      </c>
      <c r="C400" s="0" t="n">
        <v>6.631326285</v>
      </c>
      <c r="D400" s="0" t="n">
        <v>6.781377509</v>
      </c>
      <c r="E400" s="0" t="n">
        <v>6.391375517</v>
      </c>
      <c r="F400" s="0" t="n">
        <v>6.270113506</v>
      </c>
      <c r="G400" s="0" t="n">
        <v>7.297345425</v>
      </c>
      <c r="H400" s="0" t="n">
        <v>6.499191395</v>
      </c>
      <c r="I400" s="0" t="n">
        <v>6.856228894</v>
      </c>
      <c r="J400" s="0" t="s">
        <v>739</v>
      </c>
      <c r="K400" s="0" t="n">
        <v>7.62403452566667</v>
      </c>
      <c r="L400" s="0" t="n">
        <v>8.08183569866667</v>
      </c>
      <c r="M400" s="0" t="n">
        <v>7.67486336133333</v>
      </c>
      <c r="N400" s="0" t="n">
        <v>8.97668468033333</v>
      </c>
      <c r="O400" s="0" t="n">
        <v>9.329574185</v>
      </c>
      <c r="P400" s="0" t="n">
        <v>8.63694736666667</v>
      </c>
      <c r="Q400" s="0" t="n">
        <v>8.07854419766667</v>
      </c>
      <c r="R400" s="0" t="n">
        <v>6.77931281266667</v>
      </c>
      <c r="S400" s="0" t="s">
        <v>740</v>
      </c>
    </row>
    <row r="401" customFormat="false" ht="15" hidden="false" customHeight="false" outlineLevel="0" collapsed="false">
      <c r="A401" s="3" t="n">
        <v>84046</v>
      </c>
      <c r="B401" s="0" t="n">
        <v>10.95301706</v>
      </c>
      <c r="C401" s="0" t="n">
        <v>12.12290477</v>
      </c>
      <c r="D401" s="0" t="n">
        <v>11.33845194</v>
      </c>
      <c r="E401" s="0" t="n">
        <v>8.260640633</v>
      </c>
      <c r="F401" s="0" t="n">
        <v>9.461860311</v>
      </c>
      <c r="G401" s="0" t="n">
        <v>9.17995975</v>
      </c>
      <c r="H401" s="0" t="n">
        <v>12.26729697</v>
      </c>
      <c r="I401" s="0" t="n">
        <v>10.48214121</v>
      </c>
      <c r="J401" s="0" t="s">
        <v>741</v>
      </c>
      <c r="K401" s="0" t="n">
        <v>7.62808701033333</v>
      </c>
      <c r="L401" s="0" t="n">
        <v>12.2717827666667</v>
      </c>
      <c r="M401" s="0" t="n">
        <v>11.7786095233333</v>
      </c>
      <c r="N401" s="0" t="n">
        <v>8.335173527</v>
      </c>
      <c r="O401" s="0" t="n">
        <v>9.36567994433333</v>
      </c>
      <c r="P401" s="0" t="n">
        <v>9.22646202133333</v>
      </c>
      <c r="Q401" s="0" t="n">
        <v>12.4482912933333</v>
      </c>
      <c r="R401" s="0" t="n">
        <v>11.13486282</v>
      </c>
      <c r="S401" s="0" t="s">
        <v>742</v>
      </c>
    </row>
    <row r="402" customFormat="false" ht="15" hidden="false" customHeight="false" outlineLevel="0" collapsed="false">
      <c r="A402" s="3" t="n">
        <v>85298</v>
      </c>
      <c r="B402" s="0" t="n">
        <v>9.999077433</v>
      </c>
      <c r="C402" s="0" t="n">
        <v>10.55166795</v>
      </c>
      <c r="D402" s="0" t="n">
        <v>10.76916487</v>
      </c>
      <c r="E402" s="0" t="n">
        <v>9.638294047</v>
      </c>
      <c r="F402" s="0" t="n">
        <v>10.20673512</v>
      </c>
      <c r="G402" s="0" t="n">
        <v>9.870643473</v>
      </c>
      <c r="H402" s="0" t="n">
        <v>10.05734783</v>
      </c>
      <c r="I402" s="0" t="n">
        <v>10.30840031</v>
      </c>
      <c r="J402" s="0" t="s">
        <v>743</v>
      </c>
      <c r="K402" s="0" t="n">
        <v>7.632337193</v>
      </c>
      <c r="L402" s="0" t="n">
        <v>8.18640813133333</v>
      </c>
      <c r="M402" s="0" t="n">
        <v>8.038071405</v>
      </c>
      <c r="N402" s="0" t="n">
        <v>8.96415181833334</v>
      </c>
      <c r="O402" s="0" t="n">
        <v>9.00028206166667</v>
      </c>
      <c r="P402" s="0" t="n">
        <v>8.25125282166667</v>
      </c>
      <c r="Q402" s="0" t="n">
        <v>8.363471277</v>
      </c>
      <c r="R402" s="0" t="n">
        <v>8.10198354633334</v>
      </c>
      <c r="S402" s="0" t="s">
        <v>744</v>
      </c>
    </row>
    <row r="403" customFormat="false" ht="15" hidden="false" customHeight="false" outlineLevel="0" collapsed="false">
      <c r="A403" s="3" t="n">
        <v>86835</v>
      </c>
      <c r="B403" s="0" t="n">
        <v>4.942108639</v>
      </c>
      <c r="C403" s="0" t="n">
        <v>6.27611999</v>
      </c>
      <c r="D403" s="0" t="n">
        <v>5.962197691</v>
      </c>
      <c r="E403" s="0" t="n">
        <v>5.005007493</v>
      </c>
      <c r="F403" s="0" t="n">
        <v>4.678691286</v>
      </c>
      <c r="G403" s="0" t="n">
        <v>5.045080943</v>
      </c>
      <c r="H403" s="0" t="n">
        <v>4.965887538</v>
      </c>
      <c r="I403" s="0" t="n">
        <v>4.88657453</v>
      </c>
      <c r="J403" s="0" t="s">
        <v>745</v>
      </c>
      <c r="K403" s="0" t="n">
        <v>7.64257921966667</v>
      </c>
      <c r="L403" s="0" t="n">
        <v>8.71437214933333</v>
      </c>
      <c r="M403" s="0" t="n">
        <v>8.23609771566667</v>
      </c>
      <c r="N403" s="0" t="n">
        <v>3.56111928866667</v>
      </c>
      <c r="O403" s="0" t="n">
        <v>3.49651694033333</v>
      </c>
      <c r="P403" s="0" t="n">
        <v>3.74459893333333</v>
      </c>
      <c r="Q403" s="0" t="n">
        <v>7.98986860466667</v>
      </c>
      <c r="R403" s="0" t="n">
        <v>8.17224736766667</v>
      </c>
      <c r="S403" s="0" t="s">
        <v>746</v>
      </c>
    </row>
    <row r="404" customFormat="false" ht="15" hidden="false" customHeight="false" outlineLevel="0" collapsed="false">
      <c r="A404" s="3" t="n">
        <v>84669</v>
      </c>
      <c r="B404" s="0" t="n">
        <v>11.52244417</v>
      </c>
      <c r="C404" s="0" t="n">
        <v>11.82465838</v>
      </c>
      <c r="D404" s="0" t="n">
        <v>11.85128447</v>
      </c>
      <c r="E404" s="0" t="n">
        <v>9.528091037</v>
      </c>
      <c r="F404" s="0" t="n">
        <v>10.78615141</v>
      </c>
      <c r="G404" s="0" t="n">
        <v>12.09382447</v>
      </c>
      <c r="H404" s="0" t="n">
        <v>11.52888048</v>
      </c>
      <c r="I404" s="0" t="n">
        <v>11.2222533</v>
      </c>
      <c r="J404" s="0" t="s">
        <v>747</v>
      </c>
      <c r="K404" s="0" t="n">
        <v>7.66507639533333</v>
      </c>
      <c r="L404" s="0" t="n">
        <v>7.206195306</v>
      </c>
      <c r="M404" s="0" t="n">
        <v>7.164587436</v>
      </c>
      <c r="N404" s="0" t="n">
        <v>3.409813162</v>
      </c>
      <c r="O404" s="0" t="n">
        <v>3.53899344566667</v>
      </c>
      <c r="P404" s="0" t="n">
        <v>3.42812666333333</v>
      </c>
      <c r="Q404" s="0" t="n">
        <v>6.35576620733333</v>
      </c>
      <c r="R404" s="0" t="n">
        <v>6.19972831366667</v>
      </c>
      <c r="S404" s="0" t="s">
        <v>748</v>
      </c>
    </row>
    <row r="405" customFormat="false" ht="15" hidden="false" customHeight="false" outlineLevel="0" collapsed="false">
      <c r="A405" s="3" t="n">
        <v>83933</v>
      </c>
      <c r="B405" s="0" t="n">
        <v>5.896953281</v>
      </c>
      <c r="C405" s="0" t="n">
        <v>7.190861653</v>
      </c>
      <c r="D405" s="0" t="n">
        <v>6.929975269</v>
      </c>
      <c r="E405" s="0" t="n">
        <v>5.318737377</v>
      </c>
      <c r="F405" s="0" t="n">
        <v>7.538431722</v>
      </c>
      <c r="G405" s="0" t="n">
        <v>5.868001482</v>
      </c>
      <c r="H405" s="0" t="n">
        <v>6.87174093</v>
      </c>
      <c r="I405" s="0" t="n">
        <v>5.885446377</v>
      </c>
      <c r="J405" s="0" t="s">
        <v>749</v>
      </c>
      <c r="K405" s="0" t="n">
        <v>7.66519718266667</v>
      </c>
      <c r="L405" s="0" t="n">
        <v>10.0879961266667</v>
      </c>
      <c r="M405" s="0" t="n">
        <v>10.5299861733333</v>
      </c>
      <c r="N405" s="0" t="n">
        <v>6.082628536</v>
      </c>
      <c r="O405" s="0" t="n">
        <v>9.65377147433333</v>
      </c>
      <c r="P405" s="0" t="n">
        <v>9.69251842033333</v>
      </c>
      <c r="Q405" s="0" t="n">
        <v>10.54290287</v>
      </c>
      <c r="R405" s="0" t="n">
        <v>10.4816349133333</v>
      </c>
      <c r="S405" s="0" t="s">
        <v>750</v>
      </c>
    </row>
    <row r="406" customFormat="false" ht="15" hidden="false" customHeight="false" outlineLevel="0" collapsed="false">
      <c r="A406" s="3" t="n">
        <v>87568</v>
      </c>
      <c r="B406" s="0" t="n">
        <v>8.670969695</v>
      </c>
      <c r="C406" s="0" t="n">
        <v>9.227841093</v>
      </c>
      <c r="D406" s="0" t="n">
        <v>8.97546705</v>
      </c>
      <c r="E406" s="0" t="n">
        <v>7.167944248</v>
      </c>
      <c r="F406" s="0" t="n">
        <v>7.465339477</v>
      </c>
      <c r="G406" s="0" t="n">
        <v>7.496687705</v>
      </c>
      <c r="H406" s="0" t="n">
        <v>8.998252683</v>
      </c>
      <c r="I406" s="0" t="n">
        <v>8.500265844</v>
      </c>
      <c r="J406" s="0" t="s">
        <v>751</v>
      </c>
      <c r="K406" s="0" t="n">
        <v>7.67189476666667</v>
      </c>
      <c r="L406" s="0" t="n">
        <v>8.85829123466667</v>
      </c>
      <c r="M406" s="0" t="n">
        <v>8.37150995166667</v>
      </c>
      <c r="N406" s="0" t="n">
        <v>7.11321696966667</v>
      </c>
      <c r="O406" s="0" t="n">
        <v>6.75812552033333</v>
      </c>
      <c r="P406" s="0" t="n">
        <v>6.07478625166667</v>
      </c>
      <c r="Q406" s="0" t="n">
        <v>9.13328942466667</v>
      </c>
      <c r="R406" s="0" t="n">
        <v>7.69131123133333</v>
      </c>
      <c r="S406" s="0" t="s">
        <v>752</v>
      </c>
    </row>
    <row r="407" customFormat="false" ht="15" hidden="false" customHeight="false" outlineLevel="0" collapsed="false">
      <c r="A407" s="3" t="n">
        <v>83935</v>
      </c>
      <c r="B407" s="0" t="n">
        <v>5.752981229</v>
      </c>
      <c r="C407" s="0" t="n">
        <v>6.338301633</v>
      </c>
      <c r="D407" s="0" t="n">
        <v>6.334149853</v>
      </c>
      <c r="E407" s="0" t="n">
        <v>5.210754645</v>
      </c>
      <c r="F407" s="0" t="n">
        <v>5.915563386</v>
      </c>
      <c r="G407" s="0" t="n">
        <v>5.575335774</v>
      </c>
      <c r="H407" s="0" t="n">
        <v>5.974070335</v>
      </c>
      <c r="I407" s="0" t="n">
        <v>5.875825042</v>
      </c>
      <c r="J407" s="0" t="s">
        <v>753</v>
      </c>
      <c r="K407" s="0" t="n">
        <v>7.68075241433333</v>
      </c>
      <c r="L407" s="0" t="n">
        <v>10.37311069</v>
      </c>
      <c r="M407" s="0" t="n">
        <v>9.90734886833334</v>
      </c>
      <c r="N407" s="0" t="n">
        <v>4.34600352433333</v>
      </c>
      <c r="O407" s="0" t="n">
        <v>6.158876703</v>
      </c>
      <c r="P407" s="0" t="n">
        <v>6.143721783</v>
      </c>
      <c r="Q407" s="0" t="n">
        <v>10.1162606933333</v>
      </c>
      <c r="R407" s="0" t="n">
        <v>9.60142958333333</v>
      </c>
      <c r="S407" s="0" t="s">
        <v>754</v>
      </c>
    </row>
    <row r="408" customFormat="false" ht="15" hidden="false" customHeight="false" outlineLevel="0" collapsed="false">
      <c r="A408" s="3" t="n">
        <v>85181</v>
      </c>
      <c r="B408" s="0" t="n">
        <v>9.789114319</v>
      </c>
      <c r="C408" s="0" t="n">
        <v>10.94617011</v>
      </c>
      <c r="D408" s="0" t="n">
        <v>10.52794609</v>
      </c>
      <c r="E408" s="0" t="n">
        <v>8.891202067</v>
      </c>
      <c r="F408" s="0" t="n">
        <v>9.977668851</v>
      </c>
      <c r="G408" s="0" t="n">
        <v>9.372871013</v>
      </c>
      <c r="H408" s="0" t="n">
        <v>10.81332583</v>
      </c>
      <c r="I408" s="0" t="n">
        <v>9.997033379</v>
      </c>
      <c r="J408" s="0" t="s">
        <v>753</v>
      </c>
      <c r="K408" s="0" t="n">
        <v>7.68075241433333</v>
      </c>
      <c r="L408" s="0" t="n">
        <v>10.37311069</v>
      </c>
      <c r="M408" s="0" t="n">
        <v>9.90734886833334</v>
      </c>
      <c r="N408" s="0" t="n">
        <v>4.34600352433333</v>
      </c>
      <c r="O408" s="0" t="n">
        <v>6.158876703</v>
      </c>
      <c r="P408" s="0" t="n">
        <v>6.143721783</v>
      </c>
      <c r="Q408" s="0" t="n">
        <v>10.1162606933333</v>
      </c>
      <c r="R408" s="0" t="n">
        <v>9.60142958333333</v>
      </c>
      <c r="S408" s="0" t="s">
        <v>754</v>
      </c>
    </row>
    <row r="409" customFormat="false" ht="15" hidden="false" customHeight="false" outlineLevel="0" collapsed="false">
      <c r="A409" s="3" t="n">
        <v>83947</v>
      </c>
      <c r="B409" s="0" t="n">
        <v>6.242353979</v>
      </c>
      <c r="C409" s="0" t="n">
        <v>6.747299058</v>
      </c>
      <c r="D409" s="0" t="n">
        <v>6.380831937</v>
      </c>
      <c r="E409" s="0" t="n">
        <v>5.616343887</v>
      </c>
      <c r="F409" s="0" t="n">
        <v>6.457159333</v>
      </c>
      <c r="G409" s="0" t="n">
        <v>5.689444969</v>
      </c>
      <c r="H409" s="0" t="n">
        <v>6.314612697</v>
      </c>
      <c r="I409" s="0" t="n">
        <v>6.042781653</v>
      </c>
      <c r="J409" s="0" t="s">
        <v>755</v>
      </c>
      <c r="K409" s="0" t="n">
        <v>7.68273542733333</v>
      </c>
      <c r="L409" s="0" t="n">
        <v>8.269881828</v>
      </c>
      <c r="M409" s="0" t="n">
        <v>7.82923715566667</v>
      </c>
      <c r="N409" s="0" t="n">
        <v>6.070143149</v>
      </c>
      <c r="O409" s="0" t="n">
        <v>6.94439138633333</v>
      </c>
      <c r="P409" s="0" t="n">
        <v>5.61088573733333</v>
      </c>
      <c r="Q409" s="0" t="n">
        <v>7.95402454066667</v>
      </c>
      <c r="R409" s="0" t="n">
        <v>6.976078789</v>
      </c>
      <c r="S409" s="0" t="s">
        <v>756</v>
      </c>
    </row>
    <row r="410" customFormat="false" ht="15" hidden="false" customHeight="false" outlineLevel="0" collapsed="false">
      <c r="A410" s="3" t="n">
        <v>84620</v>
      </c>
      <c r="B410" s="0" t="n">
        <v>10.00933935</v>
      </c>
      <c r="C410" s="0" t="n">
        <v>10.16735239</v>
      </c>
      <c r="D410" s="0" t="n">
        <v>10.15120818</v>
      </c>
      <c r="E410" s="0" t="n">
        <v>8.590443188</v>
      </c>
      <c r="F410" s="0" t="n">
        <v>8.981930385</v>
      </c>
      <c r="G410" s="0" t="n">
        <v>9.202812881</v>
      </c>
      <c r="H410" s="0" t="n">
        <v>10.09753908</v>
      </c>
      <c r="I410" s="0" t="n">
        <v>9.829079307</v>
      </c>
      <c r="J410" s="0" t="s">
        <v>757</v>
      </c>
      <c r="K410" s="0" t="n">
        <v>7.69051731466667</v>
      </c>
      <c r="L410" s="0" t="n">
        <v>9.62230943566667</v>
      </c>
      <c r="M410" s="0" t="n">
        <v>8.90963311766667</v>
      </c>
      <c r="N410" s="0" t="n">
        <v>7.98954539533333</v>
      </c>
      <c r="O410" s="0" t="n">
        <v>6.35169489</v>
      </c>
      <c r="P410" s="0" t="n">
        <v>4.99580351033333</v>
      </c>
      <c r="Q410" s="0" t="n">
        <v>9.24141537866667</v>
      </c>
      <c r="R410" s="0" t="n">
        <v>7.66662691233333</v>
      </c>
      <c r="S410" s="0" t="s">
        <v>758</v>
      </c>
    </row>
    <row r="411" customFormat="false" ht="15" hidden="false" customHeight="false" outlineLevel="0" collapsed="false">
      <c r="A411" s="3" t="n">
        <v>87701</v>
      </c>
      <c r="B411" s="0" t="n">
        <v>7.802707608</v>
      </c>
      <c r="C411" s="0" t="n">
        <v>6.809078495</v>
      </c>
      <c r="D411" s="0" t="n">
        <v>7.127003595</v>
      </c>
      <c r="E411" s="0" t="n">
        <v>7.345273673</v>
      </c>
      <c r="F411" s="0" t="n">
        <v>7.596325361</v>
      </c>
      <c r="G411" s="0" t="n">
        <v>7.527901732</v>
      </c>
      <c r="H411" s="0" t="n">
        <v>6.851858827</v>
      </c>
      <c r="I411" s="0" t="n">
        <v>6.72085459</v>
      </c>
      <c r="J411" s="0" t="s">
        <v>759</v>
      </c>
      <c r="K411" s="0" t="n">
        <v>7.69135822966667</v>
      </c>
      <c r="L411" s="0" t="n">
        <v>8.17736272766667</v>
      </c>
      <c r="M411" s="0" t="n">
        <v>8.15376425566667</v>
      </c>
      <c r="N411" s="0" t="n">
        <v>8.064472216</v>
      </c>
      <c r="O411" s="0" t="n">
        <v>7.84120601333333</v>
      </c>
      <c r="P411" s="0" t="n">
        <v>7.742911524</v>
      </c>
      <c r="Q411" s="0" t="n">
        <v>8.12427501733333</v>
      </c>
      <c r="R411" s="0" t="n">
        <v>7.60493048633333</v>
      </c>
      <c r="S411" s="0" t="s">
        <v>760</v>
      </c>
    </row>
    <row r="412" customFormat="false" ht="15" hidden="false" customHeight="false" outlineLevel="0" collapsed="false">
      <c r="A412" s="3" t="n">
        <v>84227</v>
      </c>
      <c r="B412" s="0" t="n">
        <v>9.154450751</v>
      </c>
      <c r="C412" s="0" t="n">
        <v>9.674899799</v>
      </c>
      <c r="D412" s="0" t="n">
        <v>9.879297945</v>
      </c>
      <c r="E412" s="0" t="n">
        <v>8.437501372</v>
      </c>
      <c r="F412" s="0" t="n">
        <v>9.774318908</v>
      </c>
      <c r="G412" s="0" t="n">
        <v>10.78988254</v>
      </c>
      <c r="H412" s="0" t="n">
        <v>9.064580089</v>
      </c>
      <c r="I412" s="0" t="n">
        <v>9.695285357</v>
      </c>
      <c r="J412" s="0" t="s">
        <v>761</v>
      </c>
      <c r="K412" s="0" t="n">
        <v>7.695901202</v>
      </c>
      <c r="L412" s="0" t="n">
        <v>7.97683794666667</v>
      </c>
      <c r="M412" s="0" t="n">
        <v>8.14323510466667</v>
      </c>
      <c r="N412" s="0" t="n">
        <v>4.86886214766667</v>
      </c>
      <c r="O412" s="0" t="n">
        <v>5.758415321</v>
      </c>
      <c r="P412" s="0" t="n">
        <v>6.09297542866667</v>
      </c>
      <c r="Q412" s="0" t="n">
        <v>8.53368929933333</v>
      </c>
      <c r="R412" s="0" t="n">
        <v>8.36173472266667</v>
      </c>
      <c r="S412" s="0" t="s">
        <v>762</v>
      </c>
    </row>
    <row r="413" customFormat="false" ht="15" hidden="false" customHeight="false" outlineLevel="0" collapsed="false">
      <c r="A413" s="3" t="n">
        <v>88126</v>
      </c>
      <c r="B413" s="0" t="n">
        <v>7.848376642</v>
      </c>
      <c r="C413" s="0" t="n">
        <v>7.431642357</v>
      </c>
      <c r="D413" s="0" t="n">
        <v>7.561833549</v>
      </c>
      <c r="E413" s="0" t="n">
        <v>8.062093974</v>
      </c>
      <c r="F413" s="0" t="n">
        <v>9.048376765</v>
      </c>
      <c r="G413" s="0" t="n">
        <v>8.555673315</v>
      </c>
      <c r="H413" s="0" t="n">
        <v>8.239232232</v>
      </c>
      <c r="I413" s="0" t="n">
        <v>8.236168183</v>
      </c>
      <c r="J413" s="0" t="s">
        <v>763</v>
      </c>
      <c r="K413" s="0" t="n">
        <v>7.69679901366667</v>
      </c>
      <c r="L413" s="0" t="n">
        <v>5.95652204766667</v>
      </c>
      <c r="M413" s="0" t="n">
        <v>6.435902516</v>
      </c>
      <c r="N413" s="0" t="n">
        <v>6.81914575166667</v>
      </c>
      <c r="O413" s="0" t="n">
        <v>8.07341049166667</v>
      </c>
      <c r="P413" s="0" t="n">
        <v>8.23219405633333</v>
      </c>
      <c r="Q413" s="0" t="n">
        <v>6.824689766</v>
      </c>
      <c r="R413" s="0" t="n">
        <v>6.891576847</v>
      </c>
      <c r="S413" s="0" t="s">
        <v>764</v>
      </c>
    </row>
    <row r="414" customFormat="false" ht="15" hidden="false" customHeight="false" outlineLevel="0" collapsed="false">
      <c r="A414" s="3" t="n">
        <v>90072</v>
      </c>
      <c r="B414" s="0" t="n">
        <v>8.711409719</v>
      </c>
      <c r="C414" s="0" t="n">
        <v>9.702045552</v>
      </c>
      <c r="D414" s="0" t="n">
        <v>9.867743052</v>
      </c>
      <c r="E414" s="0" t="n">
        <v>8.767609562</v>
      </c>
      <c r="F414" s="0" t="n">
        <v>9.137564266</v>
      </c>
      <c r="G414" s="0" t="n">
        <v>8.810310995</v>
      </c>
      <c r="H414" s="0" t="n">
        <v>9.327749575</v>
      </c>
      <c r="I414" s="0" t="n">
        <v>9.507498608</v>
      </c>
      <c r="J414" s="0" t="s">
        <v>765</v>
      </c>
      <c r="K414" s="0" t="n">
        <v>7.697851389</v>
      </c>
      <c r="L414" s="0" t="n">
        <v>8.55712865933334</v>
      </c>
      <c r="M414" s="0" t="n">
        <v>8.18112654533333</v>
      </c>
      <c r="N414" s="0" t="n">
        <v>7.883467096</v>
      </c>
      <c r="O414" s="0" t="n">
        <v>7.78382936333333</v>
      </c>
      <c r="P414" s="0" t="n">
        <v>7.14551840833333</v>
      </c>
      <c r="Q414" s="0" t="n">
        <v>8.36001298066667</v>
      </c>
      <c r="R414" s="0" t="n">
        <v>8.13060263066667</v>
      </c>
      <c r="S414" s="0" t="s">
        <v>766</v>
      </c>
    </row>
    <row r="415" customFormat="false" ht="15" hidden="false" customHeight="false" outlineLevel="0" collapsed="false">
      <c r="A415" s="3" t="n">
        <v>85028</v>
      </c>
      <c r="B415" s="0" t="n">
        <v>6.319488961</v>
      </c>
      <c r="C415" s="0" t="n">
        <v>8.20583734</v>
      </c>
      <c r="D415" s="0" t="n">
        <v>8.091738264</v>
      </c>
      <c r="E415" s="0" t="n">
        <v>6.053551293</v>
      </c>
      <c r="F415" s="0" t="n">
        <v>6.576257608</v>
      </c>
      <c r="G415" s="0" t="n">
        <v>8.742144547</v>
      </c>
      <c r="H415" s="0" t="n">
        <v>6.920980098</v>
      </c>
      <c r="I415" s="0" t="n">
        <v>6.901916406</v>
      </c>
      <c r="J415" s="0" t="s">
        <v>767</v>
      </c>
      <c r="K415" s="0" t="n">
        <v>7.70868117</v>
      </c>
      <c r="L415" s="0" t="n">
        <v>8.19614823933333</v>
      </c>
      <c r="M415" s="0" t="n">
        <v>7.94241050633333</v>
      </c>
      <c r="N415" s="0" t="n">
        <v>10.48553866</v>
      </c>
      <c r="O415" s="0" t="n">
        <v>9.44510971766667</v>
      </c>
      <c r="P415" s="0" t="n">
        <v>9.13121506633333</v>
      </c>
      <c r="Q415" s="0" t="n">
        <v>8.4686284</v>
      </c>
      <c r="R415" s="0" t="n">
        <v>7.730674666</v>
      </c>
      <c r="S415" s="0" t="s">
        <v>768</v>
      </c>
    </row>
    <row r="416" customFormat="false" ht="15" hidden="false" customHeight="false" outlineLevel="0" collapsed="false">
      <c r="A416" s="3" t="n">
        <v>89123</v>
      </c>
      <c r="B416" s="0" t="n">
        <v>8.478120031</v>
      </c>
      <c r="C416" s="0" t="n">
        <v>9.14903125</v>
      </c>
      <c r="D416" s="0" t="n">
        <v>8.843587952</v>
      </c>
      <c r="E416" s="0" t="n">
        <v>8.146235258</v>
      </c>
      <c r="F416" s="0" t="n">
        <v>8.071277092</v>
      </c>
      <c r="G416" s="0" t="n">
        <v>8.145298432</v>
      </c>
      <c r="H416" s="0" t="n">
        <v>9.014468784</v>
      </c>
      <c r="I416" s="0" t="n">
        <v>8.411681773</v>
      </c>
      <c r="J416" s="0" t="s">
        <v>769</v>
      </c>
      <c r="K416" s="0" t="n">
        <v>7.71287274866667</v>
      </c>
      <c r="L416" s="0" t="n">
        <v>8.25566732333333</v>
      </c>
      <c r="M416" s="0" t="n">
        <v>8.10678433</v>
      </c>
      <c r="N416" s="0" t="n">
        <v>6.82147498833333</v>
      </c>
      <c r="O416" s="0" t="n">
        <v>6.78874503966667</v>
      </c>
      <c r="P416" s="0" t="n">
        <v>6.186043833</v>
      </c>
      <c r="Q416" s="0" t="n">
        <v>8.52627350466667</v>
      </c>
      <c r="R416" s="0" t="n">
        <v>7.84588984233333</v>
      </c>
      <c r="S416" s="0" t="s">
        <v>770</v>
      </c>
    </row>
    <row r="417" customFormat="false" ht="15" hidden="false" customHeight="false" outlineLevel="0" collapsed="false">
      <c r="A417" s="3" t="n">
        <v>84583</v>
      </c>
      <c r="B417" s="0" t="n">
        <v>7.290909661</v>
      </c>
      <c r="C417" s="0" t="n">
        <v>8.23423204</v>
      </c>
      <c r="D417" s="0" t="n">
        <v>7.697893258</v>
      </c>
      <c r="E417" s="0" t="n">
        <v>7.26882978</v>
      </c>
      <c r="F417" s="0" t="n">
        <v>7.099785036</v>
      </c>
      <c r="G417" s="0" t="n">
        <v>7.590779846</v>
      </c>
      <c r="H417" s="0" t="n">
        <v>7.63672152</v>
      </c>
      <c r="I417" s="0" t="n">
        <v>7.501945699</v>
      </c>
      <c r="J417" s="0" t="s">
        <v>771</v>
      </c>
      <c r="K417" s="0" t="n">
        <v>7.713783904</v>
      </c>
      <c r="L417" s="0" t="n">
        <v>8.60837902433333</v>
      </c>
      <c r="M417" s="0" t="n">
        <v>8.268473432</v>
      </c>
      <c r="N417" s="0" t="n">
        <v>8.14610768066667</v>
      </c>
      <c r="O417" s="0" t="n">
        <v>8.263023912</v>
      </c>
      <c r="P417" s="0" t="n">
        <v>7.94829768166667</v>
      </c>
      <c r="Q417" s="0" t="n">
        <v>8.38328181033334</v>
      </c>
      <c r="R417" s="0" t="n">
        <v>8.41370190833333</v>
      </c>
      <c r="S417" s="0" t="s">
        <v>772</v>
      </c>
    </row>
    <row r="418" customFormat="false" ht="15" hidden="false" customHeight="false" outlineLevel="0" collapsed="false">
      <c r="A418" s="3" t="n">
        <v>85684</v>
      </c>
      <c r="B418" s="0" t="n">
        <v>7.732243491</v>
      </c>
      <c r="C418" s="0" t="n">
        <v>7.346874188</v>
      </c>
      <c r="D418" s="0" t="n">
        <v>7.477847622</v>
      </c>
      <c r="E418" s="0" t="n">
        <v>7.816733801</v>
      </c>
      <c r="F418" s="0" t="n">
        <v>6.848199536</v>
      </c>
      <c r="G418" s="0" t="n">
        <v>7.734681807</v>
      </c>
      <c r="H418" s="0" t="n">
        <v>7.94559873</v>
      </c>
      <c r="I418" s="0" t="n">
        <v>8.081723371</v>
      </c>
      <c r="J418" s="0" t="s">
        <v>773</v>
      </c>
      <c r="K418" s="0" t="n">
        <v>7.71489653233333</v>
      </c>
      <c r="L418" s="0" t="n">
        <v>7.60412312866667</v>
      </c>
      <c r="M418" s="0" t="n">
        <v>7.74073621733333</v>
      </c>
      <c r="N418" s="0" t="n">
        <v>8.783004333</v>
      </c>
      <c r="O418" s="0" t="n">
        <v>8.55344550833333</v>
      </c>
      <c r="P418" s="0" t="n">
        <v>8.24415881266667</v>
      </c>
      <c r="Q418" s="0" t="n">
        <v>7.65707192866667</v>
      </c>
      <c r="R418" s="0" t="n">
        <v>7.78988271033333</v>
      </c>
      <c r="S418" s="0" t="s">
        <v>774</v>
      </c>
    </row>
    <row r="419" customFormat="false" ht="15" hidden="false" customHeight="false" outlineLevel="0" collapsed="false">
      <c r="A419" s="3" t="n">
        <v>83593</v>
      </c>
      <c r="B419" s="0" t="n">
        <v>7.441615052</v>
      </c>
      <c r="C419" s="0" t="n">
        <v>7.56959275</v>
      </c>
      <c r="D419" s="0" t="n">
        <v>8.079988838</v>
      </c>
      <c r="E419" s="0" t="n">
        <v>6.888491845</v>
      </c>
      <c r="F419" s="0" t="n">
        <v>7.808738803</v>
      </c>
      <c r="G419" s="0" t="n">
        <v>7.959124604</v>
      </c>
      <c r="H419" s="0" t="n">
        <v>7.189487623</v>
      </c>
      <c r="I419" s="0" t="n">
        <v>7.371708206</v>
      </c>
      <c r="J419" s="0" t="s">
        <v>775</v>
      </c>
      <c r="K419" s="0" t="n">
        <v>7.72782480966667</v>
      </c>
      <c r="L419" s="0" t="n">
        <v>5.52658180666667</v>
      </c>
      <c r="M419" s="0" t="n">
        <v>6.71758340233333</v>
      </c>
      <c r="N419" s="0" t="n">
        <v>7.14475006766667</v>
      </c>
      <c r="O419" s="0" t="n">
        <v>6.66590186266667</v>
      </c>
      <c r="P419" s="0" t="n">
        <v>6.44792203233333</v>
      </c>
      <c r="Q419" s="0" t="n">
        <v>5.35022656466667</v>
      </c>
      <c r="R419" s="0" t="n">
        <v>5.939109765</v>
      </c>
      <c r="S419" s="0" t="s">
        <v>776</v>
      </c>
    </row>
    <row r="420" customFormat="false" ht="15" hidden="false" customHeight="false" outlineLevel="0" collapsed="false">
      <c r="A420" s="3" t="n">
        <v>84276</v>
      </c>
      <c r="B420" s="0" t="n">
        <v>5.92595301</v>
      </c>
      <c r="C420" s="0" t="n">
        <v>6.23588795</v>
      </c>
      <c r="D420" s="0" t="n">
        <v>6.418885348</v>
      </c>
      <c r="E420" s="0" t="n">
        <v>5.924872365</v>
      </c>
      <c r="F420" s="0" t="n">
        <v>6.536770524</v>
      </c>
      <c r="G420" s="0" t="n">
        <v>5.511359453</v>
      </c>
      <c r="H420" s="0" t="n">
        <v>6.036138991</v>
      </c>
      <c r="I420" s="0" t="n">
        <v>6.001190876</v>
      </c>
      <c r="J420" s="0" t="s">
        <v>777</v>
      </c>
      <c r="K420" s="0" t="n">
        <v>7.72796976433333</v>
      </c>
      <c r="L420" s="0" t="n">
        <v>8.686903577</v>
      </c>
      <c r="M420" s="0" t="n">
        <v>8.12876645333333</v>
      </c>
      <c r="N420" s="0" t="n">
        <v>6.87897984133333</v>
      </c>
      <c r="O420" s="0" t="n">
        <v>6.40083991233334</v>
      </c>
      <c r="P420" s="0" t="n">
        <v>6.281811736</v>
      </c>
      <c r="Q420" s="0" t="n">
        <v>8.512519043</v>
      </c>
      <c r="R420" s="0" t="n">
        <v>8.95009269066667</v>
      </c>
      <c r="S420" s="0" t="s">
        <v>778</v>
      </c>
    </row>
    <row r="421" customFormat="false" ht="15" hidden="false" customHeight="false" outlineLevel="0" collapsed="false">
      <c r="A421" s="3" t="n">
        <v>86368</v>
      </c>
      <c r="B421" s="0" t="n">
        <v>5.856605032</v>
      </c>
      <c r="C421" s="0" t="n">
        <v>6.31902916</v>
      </c>
      <c r="D421" s="0" t="n">
        <v>6.077029679</v>
      </c>
      <c r="E421" s="0" t="n">
        <v>5.283476987</v>
      </c>
      <c r="F421" s="0" t="n">
        <v>5.646850201</v>
      </c>
      <c r="G421" s="0" t="n">
        <v>5.689768921</v>
      </c>
      <c r="H421" s="0" t="n">
        <v>5.684637117</v>
      </c>
      <c r="I421" s="0" t="n">
        <v>5.879779693</v>
      </c>
      <c r="J421" s="0" t="s">
        <v>779</v>
      </c>
      <c r="K421" s="0" t="n">
        <v>7.73159531566667</v>
      </c>
      <c r="L421" s="0" t="n">
        <v>8.933351803</v>
      </c>
      <c r="M421" s="0" t="n">
        <v>8.62696014666667</v>
      </c>
      <c r="N421" s="0" t="n">
        <v>7.51970566366667</v>
      </c>
      <c r="O421" s="0" t="n">
        <v>7.42208509533333</v>
      </c>
      <c r="P421" s="0" t="n">
        <v>6.90429831833333</v>
      </c>
      <c r="Q421" s="0" t="n">
        <v>8.50068994966667</v>
      </c>
      <c r="R421" s="0" t="n">
        <v>7.50751376966667</v>
      </c>
      <c r="S421" s="0" t="s">
        <v>780</v>
      </c>
    </row>
    <row r="422" customFormat="false" ht="15" hidden="false" customHeight="false" outlineLevel="0" collapsed="false">
      <c r="A422" s="3" t="n">
        <v>83696</v>
      </c>
      <c r="B422" s="0" t="n">
        <v>11.29962145</v>
      </c>
      <c r="C422" s="0" t="n">
        <v>9.237058824</v>
      </c>
      <c r="D422" s="0" t="n">
        <v>9.259560766</v>
      </c>
      <c r="E422" s="0" t="n">
        <v>10.01214418</v>
      </c>
      <c r="F422" s="0" t="n">
        <v>9.665998475</v>
      </c>
      <c r="G422" s="0" t="n">
        <v>9.429113051</v>
      </c>
      <c r="H422" s="0" t="n">
        <v>9.285580502</v>
      </c>
      <c r="I422" s="0" t="n">
        <v>9.807232501</v>
      </c>
      <c r="J422" s="0" t="s">
        <v>781</v>
      </c>
      <c r="K422" s="0" t="n">
        <v>7.73309896833333</v>
      </c>
      <c r="L422" s="0" t="n">
        <v>8.12494709433333</v>
      </c>
      <c r="M422" s="0" t="n">
        <v>8.17034060866667</v>
      </c>
      <c r="N422" s="0" t="n">
        <v>5.59972562766667</v>
      </c>
      <c r="O422" s="0" t="n">
        <v>6.89835891033333</v>
      </c>
      <c r="P422" s="0" t="n">
        <v>6.69029991333333</v>
      </c>
      <c r="Q422" s="0" t="n">
        <v>7.673179861</v>
      </c>
      <c r="R422" s="0" t="n">
        <v>6.53116376066667</v>
      </c>
      <c r="S422" s="0" t="s">
        <v>782</v>
      </c>
    </row>
    <row r="423" customFormat="false" ht="15" hidden="false" customHeight="false" outlineLevel="0" collapsed="false">
      <c r="A423" s="3" t="n">
        <v>84522</v>
      </c>
      <c r="B423" s="0" t="n">
        <v>9.078706698</v>
      </c>
      <c r="C423" s="0" t="n">
        <v>12.05229616</v>
      </c>
      <c r="D423" s="0" t="n">
        <v>12.21252029</v>
      </c>
      <c r="E423" s="0" t="n">
        <v>8.986846182</v>
      </c>
      <c r="F423" s="0" t="n">
        <v>12.02969475</v>
      </c>
      <c r="G423" s="0" t="n">
        <v>9.685796749</v>
      </c>
      <c r="H423" s="0" t="n">
        <v>8.742298834</v>
      </c>
      <c r="I423" s="0" t="n">
        <v>9.040387338</v>
      </c>
      <c r="J423" s="0" t="s">
        <v>781</v>
      </c>
      <c r="K423" s="0" t="n">
        <v>7.73309896833333</v>
      </c>
      <c r="L423" s="0" t="n">
        <v>8.12494709433333</v>
      </c>
      <c r="M423" s="0" t="n">
        <v>8.17034060866667</v>
      </c>
      <c r="N423" s="0" t="n">
        <v>5.59972562766667</v>
      </c>
      <c r="O423" s="0" t="n">
        <v>6.89835891033333</v>
      </c>
      <c r="P423" s="0" t="n">
        <v>6.69029991333333</v>
      </c>
      <c r="Q423" s="0" t="n">
        <v>7.673179861</v>
      </c>
      <c r="R423" s="0" t="n">
        <v>6.53116376066667</v>
      </c>
      <c r="S423" s="0" t="s">
        <v>782</v>
      </c>
    </row>
    <row r="424" customFormat="false" ht="15" hidden="false" customHeight="false" outlineLevel="0" collapsed="false">
      <c r="A424" s="3" t="n">
        <v>85414</v>
      </c>
      <c r="B424" s="0" t="n">
        <v>6.057811129</v>
      </c>
      <c r="C424" s="0" t="n">
        <v>6.474599767</v>
      </c>
      <c r="D424" s="0" t="n">
        <v>6.065504154</v>
      </c>
      <c r="E424" s="0" t="n">
        <v>5.45964397</v>
      </c>
      <c r="F424" s="0" t="n">
        <v>5.894416626</v>
      </c>
      <c r="G424" s="0" t="n">
        <v>5.496411134</v>
      </c>
      <c r="H424" s="0" t="n">
        <v>6.20619717</v>
      </c>
      <c r="I424" s="0" t="n">
        <v>6.140714081</v>
      </c>
      <c r="J424" s="0" t="s">
        <v>783</v>
      </c>
      <c r="K424" s="0" t="n">
        <v>7.74671086566667</v>
      </c>
      <c r="L424" s="0" t="n">
        <v>8.478151912</v>
      </c>
      <c r="M424" s="0" t="n">
        <v>8.00641536933333</v>
      </c>
      <c r="N424" s="0" t="n">
        <v>6.87501965866667</v>
      </c>
      <c r="O424" s="0" t="n">
        <v>7.430714354</v>
      </c>
      <c r="P424" s="0" t="n">
        <v>6.58978981933333</v>
      </c>
      <c r="Q424" s="0" t="n">
        <v>8.42681855633333</v>
      </c>
      <c r="R424" s="0" t="n">
        <v>7.36175049266667</v>
      </c>
      <c r="S424" s="0" t="s">
        <v>784</v>
      </c>
    </row>
    <row r="425" customFormat="false" ht="15" hidden="false" customHeight="false" outlineLevel="0" collapsed="false">
      <c r="A425" s="3" t="n">
        <v>89047</v>
      </c>
      <c r="B425" s="0" t="n">
        <v>7.304436928</v>
      </c>
      <c r="C425" s="0" t="n">
        <v>7.372025182</v>
      </c>
      <c r="D425" s="0" t="n">
        <v>7.659647718</v>
      </c>
      <c r="E425" s="0" t="n">
        <v>7.139528839</v>
      </c>
      <c r="F425" s="0" t="n">
        <v>7.675736</v>
      </c>
      <c r="G425" s="0" t="n">
        <v>8.715389496</v>
      </c>
      <c r="H425" s="0" t="n">
        <v>7.45631904</v>
      </c>
      <c r="I425" s="0" t="n">
        <v>7.384601815</v>
      </c>
      <c r="J425" s="0" t="s">
        <v>785</v>
      </c>
      <c r="K425" s="0" t="n">
        <v>7.753066037</v>
      </c>
      <c r="L425" s="0" t="n">
        <v>7.46532896666667</v>
      </c>
      <c r="M425" s="0" t="n">
        <v>7.68547839166667</v>
      </c>
      <c r="N425" s="0" t="n">
        <v>5.915740654</v>
      </c>
      <c r="O425" s="0" t="n">
        <v>7.14061315466667</v>
      </c>
      <c r="P425" s="0" t="n">
        <v>7.254632332</v>
      </c>
      <c r="Q425" s="0" t="n">
        <v>7.23597373966667</v>
      </c>
      <c r="R425" s="0" t="n">
        <v>7.22498326766667</v>
      </c>
      <c r="S425" s="0" t="s">
        <v>786</v>
      </c>
    </row>
    <row r="426" customFormat="false" ht="15" hidden="false" customHeight="false" outlineLevel="0" collapsed="false">
      <c r="A426" s="3" t="n">
        <v>88964</v>
      </c>
      <c r="B426" s="0" t="n">
        <v>9.890380726</v>
      </c>
      <c r="C426" s="0" t="n">
        <v>7.486405046</v>
      </c>
      <c r="D426" s="0" t="n">
        <v>7.32806917</v>
      </c>
      <c r="E426" s="0" t="n">
        <v>9.546298893</v>
      </c>
      <c r="F426" s="0" t="n">
        <v>5.741622779</v>
      </c>
      <c r="G426" s="0" t="n">
        <v>6.058170657</v>
      </c>
      <c r="H426" s="0" t="n">
        <v>5.872921799</v>
      </c>
      <c r="I426" s="0" t="n">
        <v>8.09170507</v>
      </c>
      <c r="J426" s="0" t="s">
        <v>787</v>
      </c>
      <c r="K426" s="0" t="n">
        <v>7.75746692766667</v>
      </c>
      <c r="L426" s="0" t="n">
        <v>8.21334082833334</v>
      </c>
      <c r="M426" s="0" t="n">
        <v>7.94272935033333</v>
      </c>
      <c r="N426" s="0" t="n">
        <v>7.23168713433333</v>
      </c>
      <c r="O426" s="0" t="n">
        <v>7.17802760933333</v>
      </c>
      <c r="P426" s="0" t="n">
        <v>7.212884433</v>
      </c>
      <c r="Q426" s="0" t="n">
        <v>8.18818291633333</v>
      </c>
      <c r="R426" s="0" t="n">
        <v>7.561113881</v>
      </c>
      <c r="S426" s="0" t="s">
        <v>788</v>
      </c>
    </row>
    <row r="427" customFormat="false" ht="15" hidden="false" customHeight="false" outlineLevel="0" collapsed="false">
      <c r="A427" s="3" t="n">
        <v>88039</v>
      </c>
      <c r="B427" s="0" t="n">
        <v>7.134823136</v>
      </c>
      <c r="C427" s="0" t="n">
        <v>7.895506258</v>
      </c>
      <c r="D427" s="0" t="n">
        <v>7.760530918</v>
      </c>
      <c r="E427" s="0" t="n">
        <v>6.684859949</v>
      </c>
      <c r="F427" s="0" t="n">
        <v>7.388870622</v>
      </c>
      <c r="G427" s="0" t="n">
        <v>6.963431837</v>
      </c>
      <c r="H427" s="0" t="n">
        <v>7.541581346</v>
      </c>
      <c r="I427" s="0" t="n">
        <v>7.12035955</v>
      </c>
      <c r="J427" s="0" t="s">
        <v>789</v>
      </c>
      <c r="K427" s="0" t="n">
        <v>7.76436462866667</v>
      </c>
      <c r="L427" s="0" t="n">
        <v>9.05703244566667</v>
      </c>
      <c r="M427" s="0" t="n">
        <v>8.96406177466667</v>
      </c>
      <c r="N427" s="0" t="n">
        <v>8.288025272</v>
      </c>
      <c r="O427" s="0" t="n">
        <v>8.293690937</v>
      </c>
      <c r="P427" s="0" t="n">
        <v>8.15964231066667</v>
      </c>
      <c r="Q427" s="0" t="n">
        <v>8.861465343</v>
      </c>
      <c r="R427" s="0" t="n">
        <v>7.64881603933333</v>
      </c>
      <c r="S427" s="0" t="s">
        <v>790</v>
      </c>
    </row>
    <row r="428" customFormat="false" ht="15" hidden="false" customHeight="false" outlineLevel="0" collapsed="false">
      <c r="A428" s="3" t="n">
        <v>84490</v>
      </c>
      <c r="B428" s="0" t="n">
        <v>6.985227465</v>
      </c>
      <c r="C428" s="0" t="n">
        <v>7.923196567</v>
      </c>
      <c r="D428" s="0" t="n">
        <v>7.557083927</v>
      </c>
      <c r="E428" s="0" t="n">
        <v>6.315772681</v>
      </c>
      <c r="F428" s="0" t="n">
        <v>6.967395135</v>
      </c>
      <c r="G428" s="0" t="n">
        <v>6.554700636</v>
      </c>
      <c r="H428" s="0" t="n">
        <v>7.175152962</v>
      </c>
      <c r="I428" s="0" t="n">
        <v>7.162645195</v>
      </c>
      <c r="J428" s="0" t="s">
        <v>791</v>
      </c>
      <c r="K428" s="0" t="n">
        <v>7.76702377566667</v>
      </c>
      <c r="L428" s="0" t="n">
        <v>8.44136859866667</v>
      </c>
      <c r="M428" s="0" t="n">
        <v>7.85923223066667</v>
      </c>
      <c r="N428" s="0" t="n">
        <v>7.445403057</v>
      </c>
      <c r="O428" s="0" t="n">
        <v>7.22093135266667</v>
      </c>
      <c r="P428" s="0" t="n">
        <v>7.02272051533333</v>
      </c>
      <c r="Q428" s="0" t="n">
        <v>8.461188816</v>
      </c>
      <c r="R428" s="0" t="n">
        <v>7.68436155033333</v>
      </c>
      <c r="S428" s="0" t="s">
        <v>792</v>
      </c>
    </row>
    <row r="429" customFormat="false" ht="15" hidden="false" customHeight="false" outlineLevel="0" collapsed="false">
      <c r="A429" s="3" t="n">
        <v>85144</v>
      </c>
      <c r="B429" s="0" t="n">
        <v>8.419794857</v>
      </c>
      <c r="C429" s="0" t="n">
        <v>8.667655898</v>
      </c>
      <c r="D429" s="0" t="n">
        <v>8.560694214</v>
      </c>
      <c r="E429" s="0" t="n">
        <v>7.402754346</v>
      </c>
      <c r="F429" s="0" t="n">
        <v>7.868284649</v>
      </c>
      <c r="G429" s="0" t="n">
        <v>7.789167304</v>
      </c>
      <c r="H429" s="0" t="n">
        <v>8.296524249</v>
      </c>
      <c r="I429" s="0" t="n">
        <v>8.203202904</v>
      </c>
      <c r="J429" s="0" t="s">
        <v>793</v>
      </c>
      <c r="K429" s="0" t="n">
        <v>7.76925794633333</v>
      </c>
      <c r="L429" s="0" t="n">
        <v>8.50146842766667</v>
      </c>
      <c r="M429" s="0" t="n">
        <v>8.13852270366667</v>
      </c>
      <c r="N429" s="0" t="n">
        <v>7.117484787</v>
      </c>
      <c r="O429" s="0" t="n">
        <v>6.28180739933333</v>
      </c>
      <c r="P429" s="0" t="n">
        <v>5.34084084633333</v>
      </c>
      <c r="Q429" s="0" t="n">
        <v>8.59907011666667</v>
      </c>
      <c r="R429" s="0" t="n">
        <v>7.172280207</v>
      </c>
      <c r="S429" s="0" t="s">
        <v>529</v>
      </c>
    </row>
    <row r="430" customFormat="false" ht="15" hidden="false" customHeight="false" outlineLevel="0" collapsed="false">
      <c r="A430" s="3" t="n">
        <v>86071</v>
      </c>
      <c r="B430" s="0" t="n">
        <v>6.013918451</v>
      </c>
      <c r="C430" s="0" t="n">
        <v>6.615318202</v>
      </c>
      <c r="D430" s="0" t="n">
        <v>7.095107091</v>
      </c>
      <c r="E430" s="0" t="n">
        <v>5.537913071</v>
      </c>
      <c r="F430" s="0" t="n">
        <v>6.778854483</v>
      </c>
      <c r="G430" s="0" t="n">
        <v>5.970990453</v>
      </c>
      <c r="H430" s="0" t="n">
        <v>6.188175817</v>
      </c>
      <c r="I430" s="0" t="n">
        <v>5.899081206</v>
      </c>
      <c r="J430" s="0" t="s">
        <v>794</v>
      </c>
      <c r="K430" s="0" t="n">
        <v>7.78195040133333</v>
      </c>
      <c r="L430" s="0" t="n">
        <v>7.23042397566667</v>
      </c>
      <c r="M430" s="0" t="n">
        <v>7.548431755</v>
      </c>
      <c r="N430" s="0" t="n">
        <v>7.093094035</v>
      </c>
      <c r="O430" s="0" t="n">
        <v>8.15879803766667</v>
      </c>
      <c r="P430" s="0" t="n">
        <v>7.98201247666667</v>
      </c>
      <c r="Q430" s="0" t="n">
        <v>7.05696982366667</v>
      </c>
      <c r="R430" s="0" t="n">
        <v>8.09502717733333</v>
      </c>
      <c r="S430" s="0" t="s">
        <v>795</v>
      </c>
    </row>
    <row r="431" customFormat="false" ht="15" hidden="false" customHeight="false" outlineLevel="0" collapsed="false">
      <c r="A431" s="3" t="n">
        <v>87630</v>
      </c>
      <c r="B431" s="0" t="n">
        <v>5.427096761</v>
      </c>
      <c r="C431" s="0" t="n">
        <v>5.44007682</v>
      </c>
      <c r="D431" s="0" t="n">
        <v>5.61667384</v>
      </c>
      <c r="E431" s="0" t="n">
        <v>6.738507955</v>
      </c>
      <c r="F431" s="0" t="n">
        <v>5.163014101</v>
      </c>
      <c r="G431" s="0" t="n">
        <v>6.26998245</v>
      </c>
      <c r="H431" s="0" t="n">
        <v>5.289463996</v>
      </c>
      <c r="I431" s="0" t="n">
        <v>5.724396558</v>
      </c>
      <c r="J431" s="0" t="s">
        <v>796</v>
      </c>
      <c r="K431" s="0" t="n">
        <v>7.78324306533333</v>
      </c>
      <c r="L431" s="0" t="n">
        <v>8.851124065</v>
      </c>
      <c r="M431" s="0" t="n">
        <v>7.84510263033333</v>
      </c>
      <c r="N431" s="0" t="n">
        <v>9.45912056533333</v>
      </c>
      <c r="O431" s="0" t="n">
        <v>9.14820947266667</v>
      </c>
      <c r="P431" s="0" t="n">
        <v>8.735480817</v>
      </c>
      <c r="Q431" s="0" t="n">
        <v>8.00583719133334</v>
      </c>
      <c r="R431" s="0" t="n">
        <v>7.63604638566667</v>
      </c>
      <c r="S431" s="0" t="s">
        <v>797</v>
      </c>
    </row>
    <row r="432" customFormat="false" ht="15" hidden="false" customHeight="false" outlineLevel="0" collapsed="false">
      <c r="A432" s="3" t="n">
        <v>89735</v>
      </c>
      <c r="B432" s="0" t="n">
        <v>6.783108131</v>
      </c>
      <c r="C432" s="0" t="n">
        <v>7.411592185</v>
      </c>
      <c r="D432" s="0" t="n">
        <v>7.466207689</v>
      </c>
      <c r="E432" s="0" t="n">
        <v>5.859131665</v>
      </c>
      <c r="F432" s="0" t="n">
        <v>8.120860813</v>
      </c>
      <c r="G432" s="0" t="n">
        <v>6.12752115</v>
      </c>
      <c r="H432" s="0" t="n">
        <v>7.121988377</v>
      </c>
      <c r="I432" s="0" t="n">
        <v>6.608863096</v>
      </c>
      <c r="J432" s="0" t="s">
        <v>798</v>
      </c>
      <c r="K432" s="0" t="n">
        <v>7.78566447333333</v>
      </c>
      <c r="L432" s="0" t="n">
        <v>6.99191554133333</v>
      </c>
      <c r="M432" s="0" t="n">
        <v>6.77145358666667</v>
      </c>
      <c r="N432" s="0" t="n">
        <v>8.45584049333333</v>
      </c>
      <c r="O432" s="0" t="n">
        <v>7.98285513566667</v>
      </c>
      <c r="P432" s="0" t="n">
        <v>7.37779272466667</v>
      </c>
      <c r="Q432" s="0" t="n">
        <v>6.72632760433333</v>
      </c>
      <c r="R432" s="0" t="n">
        <v>7.21228407766667</v>
      </c>
      <c r="S432" s="0" t="s">
        <v>799</v>
      </c>
    </row>
    <row r="433" customFormat="false" ht="15" hidden="false" customHeight="false" outlineLevel="0" collapsed="false">
      <c r="A433" s="3" t="n">
        <v>87224</v>
      </c>
      <c r="B433" s="0" t="n">
        <v>7.861624438</v>
      </c>
      <c r="C433" s="0" t="n">
        <v>7.807761911</v>
      </c>
      <c r="D433" s="0" t="n">
        <v>7.988668734</v>
      </c>
      <c r="E433" s="0" t="n">
        <v>7.754754575</v>
      </c>
      <c r="F433" s="0" t="n">
        <v>8.048700173</v>
      </c>
      <c r="G433" s="0" t="n">
        <v>9.327672779</v>
      </c>
      <c r="H433" s="0" t="n">
        <v>8.030136423</v>
      </c>
      <c r="I433" s="0" t="n">
        <v>8.036290293</v>
      </c>
      <c r="J433" s="0" t="s">
        <v>800</v>
      </c>
      <c r="K433" s="0" t="n">
        <v>7.78638709966667</v>
      </c>
      <c r="L433" s="0" t="n">
        <v>8.32126935333333</v>
      </c>
      <c r="M433" s="0" t="n">
        <v>8.424000341</v>
      </c>
      <c r="N433" s="0" t="n">
        <v>8.26587403033333</v>
      </c>
      <c r="O433" s="0" t="n">
        <v>8.728889884</v>
      </c>
      <c r="P433" s="0" t="n">
        <v>8.881800487</v>
      </c>
      <c r="Q433" s="0" t="n">
        <v>8.239150952</v>
      </c>
      <c r="R433" s="0" t="n">
        <v>8.19171909066667</v>
      </c>
      <c r="S433" s="0" t="s">
        <v>801</v>
      </c>
    </row>
    <row r="434" customFormat="false" ht="15" hidden="false" customHeight="false" outlineLevel="0" collapsed="false">
      <c r="A434" s="3" t="n">
        <v>88073</v>
      </c>
      <c r="B434" s="0" t="n">
        <v>9.736514434</v>
      </c>
      <c r="C434" s="0" t="n">
        <v>10.16530932</v>
      </c>
      <c r="D434" s="0" t="n">
        <v>10.14223252</v>
      </c>
      <c r="E434" s="0" t="n">
        <v>8.404887917</v>
      </c>
      <c r="F434" s="0" t="n">
        <v>10.10306857</v>
      </c>
      <c r="G434" s="0" t="n">
        <v>7.366526506</v>
      </c>
      <c r="H434" s="0" t="n">
        <v>9.041183696</v>
      </c>
      <c r="I434" s="0" t="n">
        <v>9.233791175</v>
      </c>
      <c r="J434" s="0" t="s">
        <v>802</v>
      </c>
      <c r="K434" s="0" t="n">
        <v>7.78695336566667</v>
      </c>
      <c r="L434" s="0" t="n">
        <v>9.63163836433333</v>
      </c>
      <c r="M434" s="0" t="n">
        <v>9.857167593</v>
      </c>
      <c r="N434" s="0" t="n">
        <v>7.33596459133333</v>
      </c>
      <c r="O434" s="0" t="n">
        <v>8.56397734066667</v>
      </c>
      <c r="P434" s="0" t="n">
        <v>8.19511543133333</v>
      </c>
      <c r="Q434" s="0" t="n">
        <v>9.670207981</v>
      </c>
      <c r="R434" s="0" t="n">
        <v>10.0825836736667</v>
      </c>
      <c r="S434" s="0" t="s">
        <v>803</v>
      </c>
    </row>
    <row r="435" customFormat="false" ht="15" hidden="false" customHeight="false" outlineLevel="0" collapsed="false">
      <c r="A435" s="3" t="n">
        <v>85185</v>
      </c>
      <c r="B435" s="0" t="n">
        <v>6.53007049</v>
      </c>
      <c r="C435" s="0" t="n">
        <v>6.447374992</v>
      </c>
      <c r="D435" s="0" t="n">
        <v>6.434154156</v>
      </c>
      <c r="E435" s="0" t="n">
        <v>6.474731509</v>
      </c>
      <c r="F435" s="0" t="n">
        <v>6.713109497</v>
      </c>
      <c r="G435" s="0" t="n">
        <v>7.951506045</v>
      </c>
      <c r="H435" s="0" t="n">
        <v>6.701572409</v>
      </c>
      <c r="I435" s="0" t="n">
        <v>6.336507724</v>
      </c>
      <c r="J435" s="0" t="s">
        <v>804</v>
      </c>
      <c r="K435" s="0" t="n">
        <v>7.79403082633333</v>
      </c>
      <c r="L435" s="0" t="n">
        <v>7.37976001933333</v>
      </c>
      <c r="M435" s="0" t="n">
        <v>7.22897958133333</v>
      </c>
      <c r="N435" s="0" t="n">
        <v>6.16690454566667</v>
      </c>
      <c r="O435" s="0" t="n">
        <v>6.68050171066667</v>
      </c>
      <c r="P435" s="0" t="n">
        <v>6.06198367066667</v>
      </c>
      <c r="Q435" s="0" t="n">
        <v>7.362710606</v>
      </c>
      <c r="R435" s="0" t="n">
        <v>6.961396156</v>
      </c>
      <c r="S435" s="0" t="s">
        <v>805</v>
      </c>
    </row>
    <row r="436" customFormat="false" ht="15" hidden="false" customHeight="false" outlineLevel="0" collapsed="false">
      <c r="A436" s="3" t="n">
        <v>84082</v>
      </c>
      <c r="B436" s="0" t="n">
        <v>6.792843279</v>
      </c>
      <c r="C436" s="0" t="n">
        <v>10.20866694</v>
      </c>
      <c r="D436" s="0" t="n">
        <v>8.933633629</v>
      </c>
      <c r="E436" s="0" t="n">
        <v>6.777454894</v>
      </c>
      <c r="F436" s="0" t="n">
        <v>6.902523872</v>
      </c>
      <c r="G436" s="0" t="n">
        <v>6.707217383</v>
      </c>
      <c r="H436" s="0" t="n">
        <v>6.533690775</v>
      </c>
      <c r="I436" s="0" t="n">
        <v>6.248090011</v>
      </c>
      <c r="J436" s="0" t="s">
        <v>806</v>
      </c>
      <c r="K436" s="0" t="n">
        <v>7.79423285266667</v>
      </c>
      <c r="L436" s="0" t="n">
        <v>12.12743902</v>
      </c>
      <c r="M436" s="0" t="n">
        <v>10.41574923</v>
      </c>
      <c r="N436" s="0" t="n">
        <v>6.28614855866667</v>
      </c>
      <c r="O436" s="0" t="n">
        <v>6.109678834</v>
      </c>
      <c r="P436" s="0" t="n">
        <v>6.01386850033333</v>
      </c>
      <c r="Q436" s="0" t="n">
        <v>7.75132431133333</v>
      </c>
      <c r="R436" s="0" t="n">
        <v>7.770804408</v>
      </c>
      <c r="S436" s="0" t="s">
        <v>807</v>
      </c>
    </row>
    <row r="437" customFormat="false" ht="15" hidden="false" customHeight="false" outlineLevel="0" collapsed="false">
      <c r="A437" s="3" t="n">
        <v>84679</v>
      </c>
      <c r="B437" s="0" t="n">
        <v>9.228076172</v>
      </c>
      <c r="C437" s="0" t="n">
        <v>10.53553032</v>
      </c>
      <c r="D437" s="0" t="n">
        <v>10.98829382</v>
      </c>
      <c r="E437" s="0" t="n">
        <v>11.00821927</v>
      </c>
      <c r="F437" s="0" t="n">
        <v>10.97026287</v>
      </c>
      <c r="G437" s="0" t="n">
        <v>11.28365162</v>
      </c>
      <c r="H437" s="0" t="n">
        <v>9.048044584</v>
      </c>
      <c r="I437" s="0" t="n">
        <v>8.780214313</v>
      </c>
      <c r="J437" s="0" t="s">
        <v>808</v>
      </c>
      <c r="K437" s="0" t="n">
        <v>7.817062144</v>
      </c>
      <c r="L437" s="0" t="n">
        <v>9.239901254</v>
      </c>
      <c r="M437" s="0" t="n">
        <v>9.03047573133333</v>
      </c>
      <c r="N437" s="0" t="n">
        <v>10.3597762633333</v>
      </c>
      <c r="O437" s="0" t="n">
        <v>10.1833896266667</v>
      </c>
      <c r="P437" s="0" t="n">
        <v>9.99276763033333</v>
      </c>
      <c r="Q437" s="0" t="n">
        <v>9.31222494466667</v>
      </c>
      <c r="R437" s="0" t="n">
        <v>8.58237805133333</v>
      </c>
      <c r="S437" s="0" t="s">
        <v>809</v>
      </c>
    </row>
    <row r="438" customFormat="false" ht="15" hidden="false" customHeight="false" outlineLevel="0" collapsed="false">
      <c r="A438" s="3" t="n">
        <v>85114</v>
      </c>
      <c r="B438" s="0" t="n">
        <v>8.010568498</v>
      </c>
      <c r="C438" s="0" t="n">
        <v>9.403384908</v>
      </c>
      <c r="D438" s="0" t="n">
        <v>9.816529578</v>
      </c>
      <c r="E438" s="0" t="n">
        <v>9.467459413</v>
      </c>
      <c r="F438" s="0" t="n">
        <v>9.584049643</v>
      </c>
      <c r="G438" s="0" t="n">
        <v>9.860059687</v>
      </c>
      <c r="H438" s="0" t="n">
        <v>7.668670244</v>
      </c>
      <c r="I438" s="0" t="n">
        <v>7.5347892</v>
      </c>
      <c r="J438" s="0" t="s">
        <v>808</v>
      </c>
      <c r="K438" s="0" t="n">
        <v>7.817062144</v>
      </c>
      <c r="L438" s="0" t="n">
        <v>9.239901254</v>
      </c>
      <c r="M438" s="0" t="n">
        <v>9.03047573133333</v>
      </c>
      <c r="N438" s="0" t="n">
        <v>10.3597762633333</v>
      </c>
      <c r="O438" s="0" t="n">
        <v>10.1833896266667</v>
      </c>
      <c r="P438" s="0" t="n">
        <v>9.99276763033333</v>
      </c>
      <c r="Q438" s="0" t="n">
        <v>9.31222494466667</v>
      </c>
      <c r="R438" s="0" t="n">
        <v>8.58237805133333</v>
      </c>
      <c r="S438" s="0" t="s">
        <v>809</v>
      </c>
    </row>
    <row r="439" customFormat="false" ht="15" hidden="false" customHeight="false" outlineLevel="0" collapsed="false">
      <c r="A439" s="3" t="n">
        <v>86548</v>
      </c>
      <c r="B439" s="0" t="n">
        <v>7.948599745</v>
      </c>
      <c r="C439" s="0" t="n">
        <v>9.364288277</v>
      </c>
      <c r="D439" s="0" t="n">
        <v>8.52228513</v>
      </c>
      <c r="E439" s="0" t="n">
        <v>7.618363949</v>
      </c>
      <c r="F439" s="0" t="n">
        <v>9.689667932</v>
      </c>
      <c r="G439" s="0" t="n">
        <v>7.129330666</v>
      </c>
      <c r="H439" s="0" t="n">
        <v>7.857011943</v>
      </c>
      <c r="I439" s="0" t="n">
        <v>8.802243757</v>
      </c>
      <c r="J439" s="0" t="s">
        <v>810</v>
      </c>
      <c r="K439" s="0" t="n">
        <v>7.821262407</v>
      </c>
      <c r="L439" s="0" t="n">
        <v>10.0072101876667</v>
      </c>
      <c r="M439" s="0" t="n">
        <v>10.32056839</v>
      </c>
      <c r="N439" s="0" t="n">
        <v>7.00936713066667</v>
      </c>
      <c r="O439" s="0" t="n">
        <v>8.96309179633333</v>
      </c>
      <c r="P439" s="0" t="n">
        <v>8.61044287733333</v>
      </c>
      <c r="Q439" s="0" t="n">
        <v>8.902314412</v>
      </c>
      <c r="R439" s="0" t="n">
        <v>9.25168251566667</v>
      </c>
      <c r="S439" s="0" t="s">
        <v>811</v>
      </c>
    </row>
    <row r="440" customFormat="false" ht="15" hidden="false" customHeight="false" outlineLevel="0" collapsed="false">
      <c r="A440" s="3" t="n">
        <v>89065</v>
      </c>
      <c r="B440" s="0" t="n">
        <v>6.49255603</v>
      </c>
      <c r="C440" s="0" t="n">
        <v>7.569554526</v>
      </c>
      <c r="D440" s="0" t="n">
        <v>7.387439805</v>
      </c>
      <c r="E440" s="0" t="n">
        <v>6.63549183</v>
      </c>
      <c r="F440" s="0" t="n">
        <v>7.09133129</v>
      </c>
      <c r="G440" s="0" t="n">
        <v>7.48952026</v>
      </c>
      <c r="H440" s="0" t="n">
        <v>7.248452738</v>
      </c>
      <c r="I440" s="0" t="n">
        <v>7.611629395</v>
      </c>
      <c r="J440" s="0" t="s">
        <v>812</v>
      </c>
      <c r="K440" s="0" t="n">
        <v>7.831359373</v>
      </c>
      <c r="L440" s="0" t="n">
        <v>8.659033688</v>
      </c>
      <c r="M440" s="0" t="n">
        <v>8.01754027966667</v>
      </c>
      <c r="N440" s="0" t="n">
        <v>8.120974225</v>
      </c>
      <c r="O440" s="0" t="n">
        <v>7.558420969</v>
      </c>
      <c r="P440" s="0" t="n">
        <v>7.52707233966667</v>
      </c>
      <c r="Q440" s="0" t="n">
        <v>8.535970269</v>
      </c>
      <c r="R440" s="0" t="n">
        <v>9.258844869</v>
      </c>
      <c r="S440" s="0" t="s">
        <v>813</v>
      </c>
    </row>
    <row r="441" customFormat="false" ht="15" hidden="false" customHeight="false" outlineLevel="0" collapsed="false">
      <c r="A441" s="3" t="n">
        <v>85109</v>
      </c>
      <c r="B441" s="0" t="n">
        <v>9.397923645</v>
      </c>
      <c r="C441" s="0" t="n">
        <v>9.845487338</v>
      </c>
      <c r="D441" s="0" t="n">
        <v>9.812416398</v>
      </c>
      <c r="E441" s="0" t="n">
        <v>8.69155617</v>
      </c>
      <c r="F441" s="0" t="n">
        <v>8.855335154</v>
      </c>
      <c r="G441" s="0" t="n">
        <v>9.194984207</v>
      </c>
      <c r="H441" s="0" t="n">
        <v>9.713010293</v>
      </c>
      <c r="I441" s="0" t="n">
        <v>9.396125762</v>
      </c>
      <c r="J441" s="0" t="s">
        <v>814</v>
      </c>
      <c r="K441" s="0" t="n">
        <v>7.83482054433333</v>
      </c>
      <c r="L441" s="0" t="n">
        <v>8.88326209133333</v>
      </c>
      <c r="M441" s="0" t="n">
        <v>8.53794310766667</v>
      </c>
      <c r="N441" s="0" t="n">
        <v>7.901954115</v>
      </c>
      <c r="O441" s="0" t="n">
        <v>7.69688260733333</v>
      </c>
      <c r="P441" s="0" t="n">
        <v>7.16527005533333</v>
      </c>
      <c r="Q441" s="0" t="n">
        <v>9.110336994</v>
      </c>
      <c r="R441" s="0" t="n">
        <v>7.693079099</v>
      </c>
      <c r="S441" s="0" t="s">
        <v>815</v>
      </c>
    </row>
    <row r="442" customFormat="false" ht="15" hidden="false" customHeight="false" outlineLevel="0" collapsed="false">
      <c r="A442" s="3" t="n">
        <v>86467</v>
      </c>
      <c r="B442" s="0" t="n">
        <v>9.703869539</v>
      </c>
      <c r="C442" s="0" t="n">
        <v>9.333718592</v>
      </c>
      <c r="D442" s="0" t="n">
        <v>9.28166607</v>
      </c>
      <c r="E442" s="0" t="n">
        <v>9.185677912</v>
      </c>
      <c r="F442" s="0" t="n">
        <v>9.060905979</v>
      </c>
      <c r="G442" s="0" t="n">
        <v>8.663859494</v>
      </c>
      <c r="H442" s="0" t="n">
        <v>9.347782625</v>
      </c>
      <c r="I442" s="0" t="n">
        <v>8.990258698</v>
      </c>
      <c r="J442" s="0" t="s">
        <v>816</v>
      </c>
      <c r="K442" s="0" t="n">
        <v>7.83588792133333</v>
      </c>
      <c r="L442" s="0" t="n">
        <v>9.70751277533333</v>
      </c>
      <c r="M442" s="0" t="n">
        <v>9.21774988666667</v>
      </c>
      <c r="N442" s="0" t="n">
        <v>7.727414776</v>
      </c>
      <c r="O442" s="0" t="n">
        <v>7.832633467</v>
      </c>
      <c r="P442" s="0" t="n">
        <v>7.778578015</v>
      </c>
      <c r="Q442" s="0" t="n">
        <v>9.15812730133333</v>
      </c>
      <c r="R442" s="0" t="n">
        <v>8.30287311933333</v>
      </c>
      <c r="S442" s="0" t="s">
        <v>817</v>
      </c>
    </row>
    <row r="443" customFormat="false" ht="15" hidden="false" customHeight="false" outlineLevel="0" collapsed="false">
      <c r="A443" s="3" t="n">
        <v>87182</v>
      </c>
      <c r="B443" s="0" t="n">
        <v>7.264071697</v>
      </c>
      <c r="C443" s="0" t="n">
        <v>8.024964949</v>
      </c>
      <c r="D443" s="0" t="n">
        <v>8.22672389</v>
      </c>
      <c r="E443" s="0" t="n">
        <v>7.652990255</v>
      </c>
      <c r="F443" s="0" t="n">
        <v>7.717651587</v>
      </c>
      <c r="G443" s="0" t="n">
        <v>8.378682578</v>
      </c>
      <c r="H443" s="0" t="n">
        <v>7.76443838</v>
      </c>
      <c r="I443" s="0" t="n">
        <v>7.795891228</v>
      </c>
      <c r="J443" s="0" t="s">
        <v>818</v>
      </c>
      <c r="K443" s="0" t="n">
        <v>7.83757765233333</v>
      </c>
      <c r="L443" s="0" t="n">
        <v>8.207691408</v>
      </c>
      <c r="M443" s="0" t="n">
        <v>8.27014185766667</v>
      </c>
      <c r="N443" s="0" t="n">
        <v>8.930152822</v>
      </c>
      <c r="O443" s="0" t="n">
        <v>9.59580954366667</v>
      </c>
      <c r="P443" s="0" t="n">
        <v>9.49800992366667</v>
      </c>
      <c r="Q443" s="0" t="n">
        <v>8.575254505</v>
      </c>
      <c r="R443" s="0" t="n">
        <v>7.08456846733333</v>
      </c>
      <c r="S443" s="0" t="s">
        <v>819</v>
      </c>
    </row>
    <row r="444" customFormat="false" ht="15" hidden="false" customHeight="false" outlineLevel="0" collapsed="false">
      <c r="A444" s="3" t="n">
        <v>85521</v>
      </c>
      <c r="B444" s="0" t="n">
        <v>8.950732727</v>
      </c>
      <c r="C444" s="0" t="n">
        <v>9.409965376</v>
      </c>
      <c r="D444" s="0" t="n">
        <v>9.325897892</v>
      </c>
      <c r="E444" s="0" t="n">
        <v>8.249935238</v>
      </c>
      <c r="F444" s="0" t="n">
        <v>8.077026148</v>
      </c>
      <c r="G444" s="0" t="n">
        <v>8.727837068</v>
      </c>
      <c r="H444" s="0" t="n">
        <v>9.376306172</v>
      </c>
      <c r="I444" s="0" t="n">
        <v>8.840761085</v>
      </c>
      <c r="J444" s="0" t="s">
        <v>820</v>
      </c>
      <c r="K444" s="0" t="n">
        <v>7.845015974</v>
      </c>
      <c r="L444" s="0" t="n">
        <v>7.814575252</v>
      </c>
      <c r="M444" s="0" t="n">
        <v>7.84551973466667</v>
      </c>
      <c r="N444" s="0" t="n">
        <v>6.60487649433333</v>
      </c>
      <c r="O444" s="0" t="n">
        <v>6.50148548966667</v>
      </c>
      <c r="P444" s="0" t="n">
        <v>6.22458373</v>
      </c>
      <c r="Q444" s="0" t="n">
        <v>7.95396402466667</v>
      </c>
      <c r="R444" s="0" t="n">
        <v>7.282736563</v>
      </c>
      <c r="S444" s="0" t="s">
        <v>821</v>
      </c>
    </row>
    <row r="445" customFormat="false" ht="15" hidden="false" customHeight="false" outlineLevel="0" collapsed="false">
      <c r="A445" s="3" t="n">
        <v>87699</v>
      </c>
      <c r="B445" s="0" t="n">
        <v>5.916237581</v>
      </c>
      <c r="C445" s="0" t="n">
        <v>6.549590046</v>
      </c>
      <c r="D445" s="0" t="n">
        <v>6.475041995</v>
      </c>
      <c r="E445" s="0" t="n">
        <v>5.371815911</v>
      </c>
      <c r="F445" s="0" t="n">
        <v>5.75337763</v>
      </c>
      <c r="G445" s="0" t="n">
        <v>5.685614658</v>
      </c>
      <c r="H445" s="0" t="n">
        <v>6.073681666</v>
      </c>
      <c r="I445" s="0" t="n">
        <v>5.974723839</v>
      </c>
      <c r="J445" s="0" t="s">
        <v>822</v>
      </c>
      <c r="K445" s="0" t="n">
        <v>7.84757438366667</v>
      </c>
      <c r="L445" s="0" t="n">
        <v>8.97513980866667</v>
      </c>
      <c r="M445" s="0" t="n">
        <v>8.39854902333333</v>
      </c>
      <c r="N445" s="0" t="n">
        <v>6.35390783933333</v>
      </c>
      <c r="O445" s="0" t="n">
        <v>6.34560999333333</v>
      </c>
      <c r="P445" s="0" t="n">
        <v>5.79363151966667</v>
      </c>
      <c r="Q445" s="0" t="n">
        <v>8.74224860833333</v>
      </c>
      <c r="R445" s="0" t="n">
        <v>7.70740600533333</v>
      </c>
      <c r="S445" s="0" t="s">
        <v>823</v>
      </c>
    </row>
    <row r="446" customFormat="false" ht="15" hidden="false" customHeight="false" outlineLevel="0" collapsed="false">
      <c r="A446" s="3" t="n">
        <v>89070</v>
      </c>
      <c r="B446" s="0" t="n">
        <v>8.348048129</v>
      </c>
      <c r="C446" s="0" t="n">
        <v>8.871562803</v>
      </c>
      <c r="D446" s="0" t="n">
        <v>8.645055212</v>
      </c>
      <c r="E446" s="0" t="n">
        <v>7.73365848</v>
      </c>
      <c r="F446" s="0" t="n">
        <v>7.964581136</v>
      </c>
      <c r="G446" s="0" t="n">
        <v>7.73448975</v>
      </c>
      <c r="H446" s="0" t="n">
        <v>9.034925304</v>
      </c>
      <c r="I446" s="0" t="n">
        <v>8.376106219</v>
      </c>
      <c r="J446" s="0" t="s">
        <v>824</v>
      </c>
      <c r="K446" s="0" t="n">
        <v>7.85179815666667</v>
      </c>
      <c r="L446" s="0" t="n">
        <v>8.54369083033333</v>
      </c>
      <c r="M446" s="0" t="n">
        <v>8.08330473633333</v>
      </c>
      <c r="N446" s="0" t="n">
        <v>8.06769798366667</v>
      </c>
      <c r="O446" s="0" t="n">
        <v>7.62580661666667</v>
      </c>
      <c r="P446" s="0" t="n">
        <v>7.549184962</v>
      </c>
      <c r="Q446" s="0" t="n">
        <v>8.44566516566667</v>
      </c>
      <c r="R446" s="0" t="n">
        <v>8.152805329</v>
      </c>
      <c r="S446" s="0" t="s">
        <v>825</v>
      </c>
    </row>
    <row r="447" customFormat="false" ht="15" hidden="false" customHeight="false" outlineLevel="0" collapsed="false">
      <c r="A447" s="3" t="n">
        <v>88012</v>
      </c>
      <c r="B447" s="0" t="n">
        <v>6.836585699</v>
      </c>
      <c r="C447" s="0" t="n">
        <v>6.93367843</v>
      </c>
      <c r="D447" s="0" t="n">
        <v>6.874401674</v>
      </c>
      <c r="E447" s="0" t="n">
        <v>5.729410393</v>
      </c>
      <c r="F447" s="0" t="n">
        <v>6.556974398</v>
      </c>
      <c r="G447" s="0" t="n">
        <v>5.993892903</v>
      </c>
      <c r="H447" s="0" t="n">
        <v>6.868589415</v>
      </c>
      <c r="I447" s="0" t="n">
        <v>6.525062928</v>
      </c>
      <c r="J447" s="0" t="s">
        <v>826</v>
      </c>
      <c r="K447" s="0" t="n">
        <v>7.87197451966667</v>
      </c>
      <c r="L447" s="0" t="n">
        <v>8.95777437766667</v>
      </c>
      <c r="M447" s="0" t="n">
        <v>8.76879044033333</v>
      </c>
      <c r="N447" s="0" t="n">
        <v>7.91246414933333</v>
      </c>
      <c r="O447" s="0" t="n">
        <v>8.426443813</v>
      </c>
      <c r="P447" s="0" t="n">
        <v>7.94623423833333</v>
      </c>
      <c r="Q447" s="0" t="n">
        <v>8.70366762533333</v>
      </c>
      <c r="R447" s="0" t="n">
        <v>8.01780044366667</v>
      </c>
      <c r="S447" s="0" t="s">
        <v>827</v>
      </c>
    </row>
    <row r="448" customFormat="false" ht="15" hidden="false" customHeight="false" outlineLevel="0" collapsed="false">
      <c r="A448" s="3" t="n">
        <v>87282</v>
      </c>
      <c r="B448" s="0" t="n">
        <v>7.642723736</v>
      </c>
      <c r="C448" s="0" t="n">
        <v>7.524129587</v>
      </c>
      <c r="D448" s="0" t="n">
        <v>7.524954224</v>
      </c>
      <c r="E448" s="0" t="n">
        <v>9.98102621</v>
      </c>
      <c r="F448" s="0" t="n">
        <v>7.918155847</v>
      </c>
      <c r="G448" s="0" t="n">
        <v>7.844365737</v>
      </c>
      <c r="H448" s="0" t="n">
        <v>8.092921975</v>
      </c>
      <c r="I448" s="0" t="n">
        <v>8.764542819</v>
      </c>
      <c r="J448" s="0" t="s">
        <v>828</v>
      </c>
      <c r="K448" s="0" t="n">
        <v>7.877107608</v>
      </c>
      <c r="L448" s="0" t="n">
        <v>8.09777172566667</v>
      </c>
      <c r="M448" s="0" t="n">
        <v>8.64499418133333</v>
      </c>
      <c r="N448" s="0" t="n">
        <v>9.528948776</v>
      </c>
      <c r="O448" s="0" t="n">
        <v>7.12860414033333</v>
      </c>
      <c r="P448" s="0" t="n">
        <v>6.81595677766667</v>
      </c>
      <c r="Q448" s="0" t="n">
        <v>8.055333959</v>
      </c>
      <c r="R448" s="0" t="n">
        <v>6.95378524066667</v>
      </c>
      <c r="S448" s="0" t="s">
        <v>829</v>
      </c>
    </row>
    <row r="449" customFormat="false" ht="15" hidden="false" customHeight="false" outlineLevel="0" collapsed="false">
      <c r="A449" s="3" t="n">
        <v>86380</v>
      </c>
      <c r="B449" s="0" t="n">
        <v>7.610536522</v>
      </c>
      <c r="C449" s="0" t="n">
        <v>8.839305304</v>
      </c>
      <c r="D449" s="0" t="n">
        <v>8.823286805</v>
      </c>
      <c r="E449" s="0" t="n">
        <v>7.310516098</v>
      </c>
      <c r="F449" s="0" t="n">
        <v>7.738531847</v>
      </c>
      <c r="G449" s="0" t="n">
        <v>9.960868884</v>
      </c>
      <c r="H449" s="0" t="n">
        <v>8.370850602</v>
      </c>
      <c r="I449" s="0" t="n">
        <v>8.537835469</v>
      </c>
      <c r="J449" s="0" t="s">
        <v>830</v>
      </c>
      <c r="K449" s="0" t="n">
        <v>7.88731624366667</v>
      </c>
      <c r="L449" s="0" t="n">
        <v>9.92790537</v>
      </c>
      <c r="M449" s="0" t="n">
        <v>9.27323944866667</v>
      </c>
      <c r="N449" s="0" t="n">
        <v>6.85367776966667</v>
      </c>
      <c r="O449" s="0" t="n">
        <v>9.09876101433333</v>
      </c>
      <c r="P449" s="0" t="n">
        <v>9.38418276533333</v>
      </c>
      <c r="Q449" s="0" t="n">
        <v>10.0895890033333</v>
      </c>
      <c r="R449" s="0" t="n">
        <v>9.836729659</v>
      </c>
      <c r="S449" s="0" t="s">
        <v>831</v>
      </c>
    </row>
    <row r="450" customFormat="false" ht="15" hidden="false" customHeight="false" outlineLevel="0" collapsed="false">
      <c r="A450" s="3" t="n">
        <v>87535</v>
      </c>
      <c r="B450" s="0" t="n">
        <v>7.429786455</v>
      </c>
      <c r="C450" s="0" t="n">
        <v>8.089452496</v>
      </c>
      <c r="D450" s="0" t="n">
        <v>8.219420235</v>
      </c>
      <c r="E450" s="0" t="n">
        <v>7.896228609</v>
      </c>
      <c r="F450" s="0" t="n">
        <v>8.045257532</v>
      </c>
      <c r="G450" s="0" t="n">
        <v>9.291615686</v>
      </c>
      <c r="H450" s="0" t="n">
        <v>7.844127936</v>
      </c>
      <c r="I450" s="0" t="n">
        <v>7.852342275</v>
      </c>
      <c r="J450" s="0" t="s">
        <v>832</v>
      </c>
      <c r="K450" s="0" t="n">
        <v>7.89664450666667</v>
      </c>
      <c r="L450" s="0" t="n">
        <v>8.081325235</v>
      </c>
      <c r="M450" s="0" t="n">
        <v>8.173189729</v>
      </c>
      <c r="N450" s="0" t="n">
        <v>6.910509305</v>
      </c>
      <c r="O450" s="0" t="n">
        <v>6.68649634633333</v>
      </c>
      <c r="P450" s="0" t="n">
        <v>9.66132767</v>
      </c>
      <c r="Q450" s="0" t="n">
        <v>7.92535948233333</v>
      </c>
      <c r="R450" s="0" t="n">
        <v>7.75835206333333</v>
      </c>
      <c r="S450" s="0" t="s">
        <v>833</v>
      </c>
    </row>
    <row r="451" customFormat="false" ht="15" hidden="false" customHeight="false" outlineLevel="0" collapsed="false">
      <c r="A451" s="3" t="n">
        <v>89884</v>
      </c>
      <c r="B451" s="0" t="n">
        <v>8.820497895</v>
      </c>
      <c r="C451" s="0" t="n">
        <v>9.856425611</v>
      </c>
      <c r="D451" s="0" t="n">
        <v>10.00260813</v>
      </c>
      <c r="E451" s="0" t="n">
        <v>8.644021091</v>
      </c>
      <c r="F451" s="0" t="n">
        <v>9.584973103</v>
      </c>
      <c r="G451" s="0" t="n">
        <v>9.937389077</v>
      </c>
      <c r="H451" s="0" t="n">
        <v>9.339200914</v>
      </c>
      <c r="I451" s="0" t="n">
        <v>9.185027603</v>
      </c>
      <c r="J451" s="0" t="s">
        <v>834</v>
      </c>
      <c r="K451" s="0" t="n">
        <v>7.902517117</v>
      </c>
      <c r="L451" s="0" t="n">
        <v>10.2056876166667</v>
      </c>
      <c r="M451" s="0" t="n">
        <v>9.88778757</v>
      </c>
      <c r="N451" s="0" t="n">
        <v>7.05613614333333</v>
      </c>
      <c r="O451" s="0" t="n">
        <v>9.540881869</v>
      </c>
      <c r="P451" s="0" t="n">
        <v>8.07653496833333</v>
      </c>
      <c r="Q451" s="0" t="n">
        <v>9.306463994</v>
      </c>
      <c r="R451" s="0" t="n">
        <v>8.40847639766667</v>
      </c>
      <c r="S451" s="0" t="s">
        <v>835</v>
      </c>
    </row>
    <row r="452" customFormat="false" ht="15" hidden="false" customHeight="false" outlineLevel="0" collapsed="false">
      <c r="A452" s="3" t="n">
        <v>86555</v>
      </c>
      <c r="B452" s="0" t="n">
        <v>6.284599611</v>
      </c>
      <c r="C452" s="0" t="n">
        <v>6.098145756</v>
      </c>
      <c r="D452" s="0" t="n">
        <v>6.31661556</v>
      </c>
      <c r="E452" s="0" t="n">
        <v>6.982993215</v>
      </c>
      <c r="F452" s="0" t="n">
        <v>6.145893794</v>
      </c>
      <c r="G452" s="0" t="n">
        <v>7.430386096</v>
      </c>
      <c r="H452" s="0" t="n">
        <v>6.371684157</v>
      </c>
      <c r="I452" s="0" t="n">
        <v>6.273679535</v>
      </c>
      <c r="J452" s="0" t="s">
        <v>836</v>
      </c>
      <c r="K452" s="0" t="n">
        <v>7.90712069533333</v>
      </c>
      <c r="L452" s="0" t="n">
        <v>6.45445680766667</v>
      </c>
      <c r="M452" s="0" t="n">
        <v>6.833811728</v>
      </c>
      <c r="N452" s="0" t="n">
        <v>6.553129165</v>
      </c>
      <c r="O452" s="0" t="n">
        <v>5.06076166733333</v>
      </c>
      <c r="P452" s="0" t="n">
        <v>4.35495127433333</v>
      </c>
      <c r="Q452" s="0" t="n">
        <v>6.83933703233333</v>
      </c>
      <c r="R452" s="0" t="n">
        <v>5.99159670166667</v>
      </c>
      <c r="S452" s="0" t="s">
        <v>837</v>
      </c>
    </row>
    <row r="453" customFormat="false" ht="15" hidden="false" customHeight="false" outlineLevel="0" collapsed="false">
      <c r="A453" s="3" t="n">
        <v>85290</v>
      </c>
      <c r="B453" s="0" t="n">
        <v>6.133683126</v>
      </c>
      <c r="C453" s="0" t="n">
        <v>5.909976524</v>
      </c>
      <c r="D453" s="0" t="n">
        <v>6.454255599</v>
      </c>
      <c r="E453" s="0" t="n">
        <v>8.267494865</v>
      </c>
      <c r="F453" s="0" t="n">
        <v>6.600590495</v>
      </c>
      <c r="G453" s="0" t="n">
        <v>7.542028915</v>
      </c>
      <c r="H453" s="0" t="n">
        <v>5.846507576</v>
      </c>
      <c r="I453" s="0" t="n">
        <v>6.625964112</v>
      </c>
      <c r="J453" s="0" t="s">
        <v>838</v>
      </c>
      <c r="K453" s="0" t="n">
        <v>7.907158273</v>
      </c>
      <c r="L453" s="0" t="n">
        <v>6.849886383</v>
      </c>
      <c r="M453" s="0" t="n">
        <v>7.958451515</v>
      </c>
      <c r="N453" s="0" t="n">
        <v>11.9584785433333</v>
      </c>
      <c r="O453" s="0" t="n">
        <v>11.2809175366667</v>
      </c>
      <c r="P453" s="0" t="n">
        <v>10.4935556266667</v>
      </c>
      <c r="Q453" s="0" t="n">
        <v>7.31956622333333</v>
      </c>
      <c r="R453" s="0" t="n">
        <v>8.44936389766667</v>
      </c>
      <c r="S453" s="0" t="s">
        <v>839</v>
      </c>
    </row>
    <row r="454" customFormat="false" ht="15" hidden="false" customHeight="false" outlineLevel="0" collapsed="false">
      <c r="A454" s="3" t="n">
        <v>83980</v>
      </c>
      <c r="B454" s="0" t="n">
        <v>6.36070716</v>
      </c>
      <c r="C454" s="0" t="n">
        <v>7.289809666</v>
      </c>
      <c r="D454" s="0" t="n">
        <v>6.839002792</v>
      </c>
      <c r="E454" s="0" t="n">
        <v>6.120238333</v>
      </c>
      <c r="F454" s="0" t="n">
        <v>6.173367779</v>
      </c>
      <c r="G454" s="0" t="n">
        <v>6.209003368</v>
      </c>
      <c r="H454" s="0" t="n">
        <v>6.853064978</v>
      </c>
      <c r="I454" s="0" t="n">
        <v>6.462521167</v>
      </c>
      <c r="J454" s="0" t="s">
        <v>840</v>
      </c>
      <c r="K454" s="0" t="n">
        <v>7.907177052</v>
      </c>
      <c r="L454" s="0" t="n">
        <v>8.97869153466667</v>
      </c>
      <c r="M454" s="0" t="n">
        <v>8.45625066833333</v>
      </c>
      <c r="N454" s="0" t="n">
        <v>6.78218483266667</v>
      </c>
      <c r="O454" s="0" t="n">
        <v>6.18913224</v>
      </c>
      <c r="P454" s="0" t="n">
        <v>6.48171869866667</v>
      </c>
      <c r="Q454" s="0" t="n">
        <v>8.99262805966667</v>
      </c>
      <c r="R454" s="0" t="n">
        <v>8.01476104</v>
      </c>
      <c r="S454" s="0" t="s">
        <v>841</v>
      </c>
    </row>
    <row r="455" customFormat="false" ht="15" hidden="false" customHeight="false" outlineLevel="0" collapsed="false">
      <c r="A455" s="3" t="n">
        <v>84372</v>
      </c>
      <c r="B455" s="0" t="n">
        <v>10.56530551</v>
      </c>
      <c r="C455" s="0" t="n">
        <v>9.551978132</v>
      </c>
      <c r="D455" s="0" t="n">
        <v>9.391674507</v>
      </c>
      <c r="E455" s="0" t="n">
        <v>10.43799109</v>
      </c>
      <c r="F455" s="0" t="n">
        <v>8.723302381</v>
      </c>
      <c r="G455" s="0" t="n">
        <v>10.12001495</v>
      </c>
      <c r="H455" s="0" t="n">
        <v>9.758018497</v>
      </c>
      <c r="I455" s="0" t="n">
        <v>10.36725667</v>
      </c>
      <c r="J455" s="0" t="s">
        <v>842</v>
      </c>
      <c r="K455" s="0" t="n">
        <v>7.90928727366667</v>
      </c>
      <c r="L455" s="0" t="n">
        <v>5.487997461</v>
      </c>
      <c r="M455" s="0" t="n">
        <v>6.44555678133333</v>
      </c>
      <c r="N455" s="0" t="n">
        <v>9.94809178166667</v>
      </c>
      <c r="O455" s="0" t="n">
        <v>7.95656268566667</v>
      </c>
      <c r="P455" s="0" t="n">
        <v>8.25830090733333</v>
      </c>
      <c r="Q455" s="0" t="n">
        <v>8.046829087</v>
      </c>
      <c r="R455" s="0" t="n">
        <v>7.229232847</v>
      </c>
      <c r="S455" s="0" t="s">
        <v>843</v>
      </c>
    </row>
    <row r="456" customFormat="false" ht="15" hidden="false" customHeight="false" outlineLevel="0" collapsed="false">
      <c r="A456" s="3" t="n">
        <v>84683</v>
      </c>
      <c r="B456" s="0" t="n">
        <v>8.043486245</v>
      </c>
      <c r="C456" s="0" t="n">
        <v>8.855082935</v>
      </c>
      <c r="D456" s="0" t="n">
        <v>8.331353834</v>
      </c>
      <c r="E456" s="0" t="n">
        <v>7.277019444</v>
      </c>
      <c r="F456" s="0" t="n">
        <v>7.498238347</v>
      </c>
      <c r="G456" s="0" t="n">
        <v>7.416437977</v>
      </c>
      <c r="H456" s="0" t="n">
        <v>8.628175115</v>
      </c>
      <c r="I456" s="0" t="n">
        <v>7.665429128</v>
      </c>
      <c r="J456" s="0" t="s">
        <v>844</v>
      </c>
      <c r="K456" s="0" t="n">
        <v>7.91677294666667</v>
      </c>
      <c r="L456" s="0" t="n">
        <v>11.3180118833333</v>
      </c>
      <c r="M456" s="0" t="n">
        <v>10.59414027</v>
      </c>
      <c r="N456" s="0" t="n">
        <v>4.40625339433333</v>
      </c>
      <c r="O456" s="0" t="n">
        <v>4.11711167233333</v>
      </c>
      <c r="P456" s="0" t="n">
        <v>4.351598215</v>
      </c>
      <c r="Q456" s="0" t="n">
        <v>10.4214631</v>
      </c>
      <c r="R456" s="0" t="n">
        <v>10.0185795213333</v>
      </c>
      <c r="S456" s="0" t="s">
        <v>845</v>
      </c>
    </row>
    <row r="457" customFormat="false" ht="15" hidden="false" customHeight="false" outlineLevel="0" collapsed="false">
      <c r="A457" s="3" t="n">
        <v>89008</v>
      </c>
      <c r="B457" s="0" t="n">
        <v>7.285834711</v>
      </c>
      <c r="C457" s="0" t="n">
        <v>7.573048558</v>
      </c>
      <c r="D457" s="0" t="n">
        <v>7.405646718</v>
      </c>
      <c r="E457" s="0" t="n">
        <v>6.544116443</v>
      </c>
      <c r="F457" s="0" t="n">
        <v>6.927917343</v>
      </c>
      <c r="G457" s="0" t="n">
        <v>6.579228342</v>
      </c>
      <c r="H457" s="0" t="n">
        <v>7.393749014</v>
      </c>
      <c r="I457" s="0" t="n">
        <v>7.346480051</v>
      </c>
      <c r="J457" s="0" t="s">
        <v>846</v>
      </c>
      <c r="K457" s="0" t="n">
        <v>7.92266113633333</v>
      </c>
      <c r="L457" s="0" t="n">
        <v>8.925841931</v>
      </c>
      <c r="M457" s="0" t="n">
        <v>8.561835519</v>
      </c>
      <c r="N457" s="0" t="n">
        <v>7.18958236866667</v>
      </c>
      <c r="O457" s="0" t="n">
        <v>7.02609837033333</v>
      </c>
      <c r="P457" s="0" t="n">
        <v>6.538003013</v>
      </c>
      <c r="Q457" s="0" t="n">
        <v>8.75662487666667</v>
      </c>
      <c r="R457" s="0" t="n">
        <v>7.93313540366667</v>
      </c>
      <c r="S457" s="0" t="s">
        <v>847</v>
      </c>
    </row>
    <row r="458" customFormat="false" ht="15" hidden="false" customHeight="false" outlineLevel="0" collapsed="false">
      <c r="A458" s="3" t="n">
        <v>87754</v>
      </c>
      <c r="B458" s="0" t="n">
        <v>7.54645076</v>
      </c>
      <c r="C458" s="0" t="n">
        <v>7.647038432</v>
      </c>
      <c r="D458" s="0" t="n">
        <v>8.191320885</v>
      </c>
      <c r="E458" s="0" t="n">
        <v>7.509603709</v>
      </c>
      <c r="F458" s="0" t="n">
        <v>8.522180689</v>
      </c>
      <c r="G458" s="0" t="n">
        <v>7.679574268</v>
      </c>
      <c r="H458" s="0" t="n">
        <v>7.539863179</v>
      </c>
      <c r="I458" s="0" t="n">
        <v>7.761057843</v>
      </c>
      <c r="J458" s="0" t="s">
        <v>848</v>
      </c>
      <c r="K458" s="0" t="n">
        <v>7.93419705766667</v>
      </c>
      <c r="L458" s="0" t="n">
        <v>7.72505570366667</v>
      </c>
      <c r="M458" s="0" t="n">
        <v>7.526567492</v>
      </c>
      <c r="N458" s="0" t="n">
        <v>5.02595995866667</v>
      </c>
      <c r="O458" s="0" t="n">
        <v>6.51978314666667</v>
      </c>
      <c r="P458" s="0" t="n">
        <v>6.37486083266667</v>
      </c>
      <c r="Q458" s="0" t="n">
        <v>7.49855250333333</v>
      </c>
      <c r="R458" s="0" t="n">
        <v>7.271142699</v>
      </c>
      <c r="S458" s="0" t="s">
        <v>849</v>
      </c>
    </row>
    <row r="459" customFormat="false" ht="15" hidden="false" customHeight="false" outlineLevel="0" collapsed="false">
      <c r="A459" s="3" t="n">
        <v>84044</v>
      </c>
      <c r="B459" s="0" t="n">
        <v>8.870663473</v>
      </c>
      <c r="C459" s="0" t="n">
        <v>8.773439531</v>
      </c>
      <c r="D459" s="0" t="n">
        <v>8.750197131</v>
      </c>
      <c r="E459" s="0" t="n">
        <v>7.365374382</v>
      </c>
      <c r="F459" s="0" t="n">
        <v>9.451649718</v>
      </c>
      <c r="G459" s="0" t="n">
        <v>7.150773336</v>
      </c>
      <c r="H459" s="0" t="n">
        <v>8.359818878</v>
      </c>
      <c r="I459" s="0" t="n">
        <v>8.009364178</v>
      </c>
      <c r="J459" s="0" t="s">
        <v>850</v>
      </c>
      <c r="K459" s="0" t="n">
        <v>7.934717407</v>
      </c>
      <c r="L459" s="0" t="n">
        <v>8.303908186</v>
      </c>
      <c r="M459" s="0" t="n">
        <v>8.358713873</v>
      </c>
      <c r="N459" s="0" t="n">
        <v>5.35007767433333</v>
      </c>
      <c r="O459" s="0" t="n">
        <v>7.856782674</v>
      </c>
      <c r="P459" s="0" t="n">
        <v>7.943883518</v>
      </c>
      <c r="Q459" s="0" t="n">
        <v>8.48924269566667</v>
      </c>
      <c r="R459" s="0" t="n">
        <v>8.10373437333333</v>
      </c>
      <c r="S459" s="0" t="s">
        <v>851</v>
      </c>
    </row>
    <row r="460" customFormat="false" ht="15" hidden="false" customHeight="false" outlineLevel="0" collapsed="false">
      <c r="A460" s="3" t="n">
        <v>89481</v>
      </c>
      <c r="B460" s="0" t="n">
        <v>6.977823266</v>
      </c>
      <c r="C460" s="0" t="n">
        <v>7.823062484</v>
      </c>
      <c r="D460" s="0" t="n">
        <v>7.764211959</v>
      </c>
      <c r="E460" s="0" t="n">
        <v>8.029536279</v>
      </c>
      <c r="F460" s="0" t="n">
        <v>7.547406273</v>
      </c>
      <c r="G460" s="0" t="n">
        <v>9.1639423</v>
      </c>
      <c r="H460" s="0" t="n">
        <v>7.738042535</v>
      </c>
      <c r="I460" s="0" t="n">
        <v>7.867199804</v>
      </c>
      <c r="J460" s="0" t="s">
        <v>852</v>
      </c>
      <c r="K460" s="0" t="n">
        <v>7.94214317866667</v>
      </c>
      <c r="L460" s="0" t="n">
        <v>9.503537622</v>
      </c>
      <c r="M460" s="0" t="n">
        <v>9.37884402933333</v>
      </c>
      <c r="N460" s="0" t="n">
        <v>9.520988424</v>
      </c>
      <c r="O460" s="0" t="n">
        <v>9.46593890333333</v>
      </c>
      <c r="P460" s="0" t="n">
        <v>9.00239465933333</v>
      </c>
      <c r="Q460" s="0" t="n">
        <v>9.34635048166667</v>
      </c>
      <c r="R460" s="0" t="n">
        <v>9.31382763933333</v>
      </c>
      <c r="S460" s="0" t="s">
        <v>853</v>
      </c>
    </row>
    <row r="461" customFormat="false" ht="15" hidden="false" customHeight="false" outlineLevel="0" collapsed="false">
      <c r="A461" s="3" t="n">
        <v>85686</v>
      </c>
      <c r="B461" s="0" t="n">
        <v>7.232999118</v>
      </c>
      <c r="C461" s="0" t="n">
        <v>7.755980097</v>
      </c>
      <c r="D461" s="0" t="n">
        <v>7.973504411</v>
      </c>
      <c r="E461" s="0" t="n">
        <v>7.355378182</v>
      </c>
      <c r="F461" s="0" t="n">
        <v>7.968019067</v>
      </c>
      <c r="G461" s="0" t="n">
        <v>8.375520139</v>
      </c>
      <c r="H461" s="0" t="n">
        <v>7.376024935</v>
      </c>
      <c r="I461" s="0" t="n">
        <v>7.676249639</v>
      </c>
      <c r="J461" s="0" t="s">
        <v>854</v>
      </c>
      <c r="K461" s="0" t="n">
        <v>7.94848577333333</v>
      </c>
      <c r="L461" s="0" t="n">
        <v>7.895447441</v>
      </c>
      <c r="M461" s="0" t="n">
        <v>7.90148755866667</v>
      </c>
      <c r="N461" s="0" t="n">
        <v>8.164742596</v>
      </c>
      <c r="O461" s="0" t="n">
        <v>8.051149811</v>
      </c>
      <c r="P461" s="0" t="n">
        <v>7.963847353</v>
      </c>
      <c r="Q461" s="0" t="n">
        <v>7.90394656933333</v>
      </c>
      <c r="R461" s="0" t="n">
        <v>7.354869986</v>
      </c>
      <c r="S461" s="0" t="s">
        <v>855</v>
      </c>
    </row>
    <row r="462" customFormat="false" ht="15" hidden="false" customHeight="false" outlineLevel="0" collapsed="false">
      <c r="A462" s="3" t="n">
        <v>84983</v>
      </c>
      <c r="B462" s="0" t="n">
        <v>8.766171069</v>
      </c>
      <c r="C462" s="0" t="n">
        <v>9.180660359</v>
      </c>
      <c r="D462" s="0" t="n">
        <v>8.888124359</v>
      </c>
      <c r="E462" s="0" t="n">
        <v>8.171695381</v>
      </c>
      <c r="F462" s="0" t="n">
        <v>8.436274838</v>
      </c>
      <c r="G462" s="0" t="n">
        <v>9.135756257</v>
      </c>
      <c r="H462" s="0" t="n">
        <v>8.963430598</v>
      </c>
      <c r="I462" s="0" t="n">
        <v>8.686070471</v>
      </c>
      <c r="J462" s="0" t="s">
        <v>856</v>
      </c>
      <c r="K462" s="0" t="n">
        <v>7.95091624733333</v>
      </c>
      <c r="L462" s="0" t="n">
        <v>8.45833196533333</v>
      </c>
      <c r="M462" s="0" t="n">
        <v>7.97325775366667</v>
      </c>
      <c r="N462" s="0" t="n">
        <v>7.65658620333333</v>
      </c>
      <c r="O462" s="0" t="n">
        <v>6.76143521333333</v>
      </c>
      <c r="P462" s="0" t="n">
        <v>6.18341506433333</v>
      </c>
      <c r="Q462" s="0" t="n">
        <v>8.469657182</v>
      </c>
      <c r="R462" s="0" t="n">
        <v>7.98228578733333</v>
      </c>
      <c r="S462" s="0" t="s">
        <v>857</v>
      </c>
    </row>
    <row r="463" customFormat="false" ht="15" hidden="false" customHeight="false" outlineLevel="0" collapsed="false">
      <c r="A463" s="3" t="n">
        <v>84674</v>
      </c>
      <c r="B463" s="0" t="n">
        <v>9.218292289</v>
      </c>
      <c r="C463" s="0" t="n">
        <v>9.705422285</v>
      </c>
      <c r="D463" s="0" t="n">
        <v>9.385092466</v>
      </c>
      <c r="E463" s="0" t="n">
        <v>8.747088496</v>
      </c>
      <c r="F463" s="0" t="n">
        <v>9.490206396</v>
      </c>
      <c r="G463" s="0" t="n">
        <v>8.41368471</v>
      </c>
      <c r="H463" s="0" t="n">
        <v>9.403742441</v>
      </c>
      <c r="I463" s="0" t="n">
        <v>9.406357763</v>
      </c>
      <c r="J463" s="0" t="s">
        <v>858</v>
      </c>
      <c r="K463" s="0" t="n">
        <v>7.953792951</v>
      </c>
      <c r="L463" s="0" t="n">
        <v>9.305072665</v>
      </c>
      <c r="M463" s="0" t="n">
        <v>8.692616829</v>
      </c>
      <c r="N463" s="0" t="n">
        <v>8.39874329</v>
      </c>
      <c r="O463" s="0" t="n">
        <v>8.521501255</v>
      </c>
      <c r="P463" s="0" t="n">
        <v>8.71941806733334</v>
      </c>
      <c r="Q463" s="0" t="n">
        <v>9.40656920833333</v>
      </c>
      <c r="R463" s="0" t="n">
        <v>8.64134594166667</v>
      </c>
      <c r="S463" s="0" t="s">
        <v>859</v>
      </c>
    </row>
    <row r="464" customFormat="false" ht="15" hidden="false" customHeight="false" outlineLevel="0" collapsed="false">
      <c r="A464" s="3" t="n">
        <v>86189</v>
      </c>
      <c r="B464" s="0" t="n">
        <v>7.049829405</v>
      </c>
      <c r="C464" s="0" t="n">
        <v>7.825560671</v>
      </c>
      <c r="D464" s="0" t="n">
        <v>7.489521953</v>
      </c>
      <c r="E464" s="0" t="n">
        <v>6.845361242</v>
      </c>
      <c r="F464" s="0" t="n">
        <v>6.934300949</v>
      </c>
      <c r="G464" s="0" t="n">
        <v>6.786358758</v>
      </c>
      <c r="H464" s="0" t="n">
        <v>7.583160437</v>
      </c>
      <c r="I464" s="0" t="n">
        <v>7.194274224</v>
      </c>
      <c r="J464" s="0" t="s">
        <v>860</v>
      </c>
      <c r="K464" s="0" t="n">
        <v>7.95749659666667</v>
      </c>
      <c r="L464" s="0" t="n">
        <v>8.547035817</v>
      </c>
      <c r="M464" s="0" t="n">
        <v>8.35110458566667</v>
      </c>
      <c r="N464" s="0" t="n">
        <v>8.60374118566667</v>
      </c>
      <c r="O464" s="0" t="n">
        <v>7.80225064633333</v>
      </c>
      <c r="P464" s="0" t="n">
        <v>7.61044973966667</v>
      </c>
      <c r="Q464" s="0" t="n">
        <v>8.72470891666667</v>
      </c>
      <c r="R464" s="0" t="n">
        <v>8.57600050266667</v>
      </c>
      <c r="S464" s="0" t="s">
        <v>861</v>
      </c>
    </row>
    <row r="465" customFormat="false" ht="15" hidden="false" customHeight="false" outlineLevel="0" collapsed="false">
      <c r="A465" s="3" t="n">
        <v>88876</v>
      </c>
      <c r="B465" s="0" t="n">
        <v>5.589569549</v>
      </c>
      <c r="C465" s="0" t="n">
        <v>6.428772138</v>
      </c>
      <c r="D465" s="0" t="n">
        <v>6.110775699</v>
      </c>
      <c r="E465" s="0" t="n">
        <v>5.696554109</v>
      </c>
      <c r="F465" s="0" t="n">
        <v>5.742989873</v>
      </c>
      <c r="G465" s="0" t="n">
        <v>7.412970998</v>
      </c>
      <c r="H465" s="0" t="n">
        <v>6.009332407</v>
      </c>
      <c r="I465" s="0" t="n">
        <v>5.880326302</v>
      </c>
      <c r="J465" s="0" t="s">
        <v>862</v>
      </c>
      <c r="K465" s="0" t="n">
        <v>7.96682358333333</v>
      </c>
      <c r="L465" s="0" t="n">
        <v>8.15610949</v>
      </c>
      <c r="M465" s="0" t="n">
        <v>7.65978647766667</v>
      </c>
      <c r="N465" s="0" t="n">
        <v>7.28251668833333</v>
      </c>
      <c r="O465" s="0" t="n">
        <v>7.43339723033333</v>
      </c>
      <c r="P465" s="0" t="n">
        <v>7.039861708</v>
      </c>
      <c r="Q465" s="0" t="n">
        <v>7.62002017366667</v>
      </c>
      <c r="R465" s="0" t="n">
        <v>7.83247460566667</v>
      </c>
      <c r="S465" s="0" t="s">
        <v>863</v>
      </c>
    </row>
    <row r="466" customFormat="false" ht="15" hidden="false" customHeight="false" outlineLevel="0" collapsed="false">
      <c r="A466" s="3" t="n">
        <v>84801</v>
      </c>
      <c r="B466" s="0" t="n">
        <v>9.836105708</v>
      </c>
      <c r="C466" s="0" t="n">
        <v>9.93953847</v>
      </c>
      <c r="D466" s="0" t="n">
        <v>10.17334606</v>
      </c>
      <c r="E466" s="0" t="n">
        <v>11.17249167</v>
      </c>
      <c r="F466" s="0" t="n">
        <v>10.16607368</v>
      </c>
      <c r="G466" s="0" t="n">
        <v>9.703970219</v>
      </c>
      <c r="H466" s="0" t="n">
        <v>10.76609768</v>
      </c>
      <c r="I466" s="0" t="n">
        <v>10.1529448</v>
      </c>
      <c r="J466" s="0" t="s">
        <v>864</v>
      </c>
      <c r="K466" s="0" t="n">
        <v>7.99483874866667</v>
      </c>
      <c r="L466" s="0" t="n">
        <v>6.804482967</v>
      </c>
      <c r="M466" s="0" t="n">
        <v>7.544975514</v>
      </c>
      <c r="N466" s="0" t="n">
        <v>7.69493476766667</v>
      </c>
      <c r="O466" s="0" t="n">
        <v>8.92239477233333</v>
      </c>
      <c r="P466" s="0" t="n">
        <v>9.335229742</v>
      </c>
      <c r="Q466" s="0" t="n">
        <v>7.011757016</v>
      </c>
      <c r="R466" s="0" t="n">
        <v>8.79834684433333</v>
      </c>
      <c r="S466" s="0" t="s">
        <v>865</v>
      </c>
    </row>
    <row r="467" customFormat="false" ht="15" hidden="false" customHeight="false" outlineLevel="0" collapsed="false">
      <c r="A467" s="3" t="n">
        <v>86068</v>
      </c>
      <c r="B467" s="0" t="n">
        <v>6.312550535</v>
      </c>
      <c r="C467" s="0" t="n">
        <v>6.315013751</v>
      </c>
      <c r="D467" s="0" t="n">
        <v>6.506844117</v>
      </c>
      <c r="E467" s="0" t="n">
        <v>6.461402055</v>
      </c>
      <c r="F467" s="0" t="n">
        <v>6.70832947</v>
      </c>
      <c r="G467" s="0" t="n">
        <v>7.450928831</v>
      </c>
      <c r="H467" s="0" t="n">
        <v>6.499267234</v>
      </c>
      <c r="I467" s="0" t="n">
        <v>6.693064756</v>
      </c>
      <c r="J467" s="0" t="s">
        <v>866</v>
      </c>
      <c r="K467" s="0" t="n">
        <v>7.99601658233333</v>
      </c>
      <c r="L467" s="0" t="n">
        <v>7.63145462933333</v>
      </c>
      <c r="M467" s="0" t="n">
        <v>7.87859796466667</v>
      </c>
      <c r="N467" s="0" t="n">
        <v>8.38796922266667</v>
      </c>
      <c r="O467" s="0" t="n">
        <v>8.41334184566667</v>
      </c>
      <c r="P467" s="0" t="n">
        <v>9.61248907166667</v>
      </c>
      <c r="Q467" s="0" t="n">
        <v>7.56491269766667</v>
      </c>
      <c r="R467" s="0" t="n">
        <v>7.75833771533333</v>
      </c>
      <c r="S467" s="0" t="s">
        <v>867</v>
      </c>
    </row>
    <row r="468" customFormat="false" ht="15" hidden="false" customHeight="false" outlineLevel="0" collapsed="false">
      <c r="A468" s="3" t="n">
        <v>86150</v>
      </c>
      <c r="B468" s="0" t="n">
        <v>7.447915673</v>
      </c>
      <c r="C468" s="0" t="n">
        <v>7.236648278</v>
      </c>
      <c r="D468" s="0" t="n">
        <v>7.418455833</v>
      </c>
      <c r="E468" s="0" t="n">
        <v>7.778847633</v>
      </c>
      <c r="F468" s="0" t="n">
        <v>7.549157394</v>
      </c>
      <c r="G468" s="0" t="n">
        <v>8.565262187</v>
      </c>
      <c r="H468" s="0" t="n">
        <v>7.488262184</v>
      </c>
      <c r="I468" s="0" t="n">
        <v>7.587716088</v>
      </c>
      <c r="J468" s="0" t="s">
        <v>866</v>
      </c>
      <c r="K468" s="0" t="n">
        <v>7.99601658233333</v>
      </c>
      <c r="L468" s="0" t="n">
        <v>7.63145462933333</v>
      </c>
      <c r="M468" s="0" t="n">
        <v>7.87859796466667</v>
      </c>
      <c r="N468" s="0" t="n">
        <v>8.38796922266667</v>
      </c>
      <c r="O468" s="0" t="n">
        <v>8.41334184566667</v>
      </c>
      <c r="P468" s="0" t="n">
        <v>9.61248907166667</v>
      </c>
      <c r="Q468" s="0" t="n">
        <v>7.56491269766667</v>
      </c>
      <c r="R468" s="0" t="n">
        <v>7.75833771533333</v>
      </c>
      <c r="S468" s="0" t="s">
        <v>867</v>
      </c>
    </row>
    <row r="469" customFormat="false" ht="15" hidden="false" customHeight="false" outlineLevel="0" collapsed="false">
      <c r="A469" s="3" t="n">
        <v>85312</v>
      </c>
      <c r="B469" s="0" t="n">
        <v>7.202942354</v>
      </c>
      <c r="C469" s="0" t="n">
        <v>6.497727069</v>
      </c>
      <c r="D469" s="0" t="n">
        <v>6.885433982</v>
      </c>
      <c r="E469" s="0" t="n">
        <v>7.654063997</v>
      </c>
      <c r="F469" s="0" t="n">
        <v>8.484965033</v>
      </c>
      <c r="G469" s="0" t="n">
        <v>7.095144498</v>
      </c>
      <c r="H469" s="0" t="n">
        <v>8.132496632</v>
      </c>
      <c r="I469" s="0" t="n">
        <v>7.651521078</v>
      </c>
      <c r="J469" s="0" t="s">
        <v>868</v>
      </c>
      <c r="K469" s="0" t="n">
        <v>7.99709163266667</v>
      </c>
      <c r="L469" s="0" t="n">
        <v>10.3659365166667</v>
      </c>
      <c r="M469" s="0" t="n">
        <v>10.64571404</v>
      </c>
      <c r="N469" s="0" t="n">
        <v>7.15928867933333</v>
      </c>
      <c r="O469" s="0" t="n">
        <v>10.0631668533333</v>
      </c>
      <c r="P469" s="0" t="n">
        <v>10.5135937066667</v>
      </c>
      <c r="Q469" s="0" t="n">
        <v>10.89488312</v>
      </c>
      <c r="R469" s="0" t="n">
        <v>10.72145911</v>
      </c>
      <c r="S469" s="0" t="s">
        <v>869</v>
      </c>
    </row>
    <row r="470" customFormat="false" ht="15" hidden="false" customHeight="false" outlineLevel="0" collapsed="false">
      <c r="A470" s="3" t="n">
        <v>84734</v>
      </c>
      <c r="B470" s="0" t="n">
        <v>7.252984794</v>
      </c>
      <c r="C470" s="0" t="n">
        <v>8.565890179</v>
      </c>
      <c r="D470" s="0" t="n">
        <v>7.635875798</v>
      </c>
      <c r="E470" s="0" t="n">
        <v>6.241711848</v>
      </c>
      <c r="F470" s="0" t="n">
        <v>6.374326582</v>
      </c>
      <c r="G470" s="0" t="n">
        <v>6.00614379</v>
      </c>
      <c r="H470" s="0" t="n">
        <v>6.851512647</v>
      </c>
      <c r="I470" s="0" t="n">
        <v>6.736066883</v>
      </c>
      <c r="J470" s="0" t="s">
        <v>870</v>
      </c>
      <c r="K470" s="0" t="n">
        <v>7.99797826766667</v>
      </c>
      <c r="L470" s="0" t="n">
        <v>9.09743678266667</v>
      </c>
      <c r="M470" s="0" t="n">
        <v>9.01582984466667</v>
      </c>
      <c r="N470" s="0" t="n">
        <v>8.49137789166667</v>
      </c>
      <c r="O470" s="0" t="n">
        <v>8.40247953166667</v>
      </c>
      <c r="P470" s="0" t="n">
        <v>7.86944503533333</v>
      </c>
      <c r="Q470" s="0" t="n">
        <v>8.24075381233333</v>
      </c>
      <c r="R470" s="0" t="n">
        <v>8.91569443866667</v>
      </c>
      <c r="S470" s="0" t="s">
        <v>871</v>
      </c>
    </row>
    <row r="471" customFormat="false" ht="15" hidden="false" customHeight="false" outlineLevel="0" collapsed="false">
      <c r="A471" s="3" t="n">
        <v>88778</v>
      </c>
      <c r="B471" s="0" t="n">
        <v>10.20532951</v>
      </c>
      <c r="C471" s="0" t="n">
        <v>11.97830141</v>
      </c>
      <c r="D471" s="0" t="n">
        <v>11.01601238</v>
      </c>
      <c r="E471" s="0" t="n">
        <v>9.004419381</v>
      </c>
      <c r="F471" s="0" t="n">
        <v>9.825255225</v>
      </c>
      <c r="G471" s="0" t="n">
        <v>8.512865168</v>
      </c>
      <c r="H471" s="0" t="n">
        <v>10.07873041</v>
      </c>
      <c r="I471" s="0" t="n">
        <v>10.08141101</v>
      </c>
      <c r="J471" s="0" t="s">
        <v>870</v>
      </c>
      <c r="K471" s="0" t="n">
        <v>7.99797826766667</v>
      </c>
      <c r="L471" s="0" t="n">
        <v>9.09743678266667</v>
      </c>
      <c r="M471" s="0" t="n">
        <v>9.01582984466667</v>
      </c>
      <c r="N471" s="0" t="n">
        <v>8.49137789166667</v>
      </c>
      <c r="O471" s="0" t="n">
        <v>8.40247953166667</v>
      </c>
      <c r="P471" s="0" t="n">
        <v>7.86944503533333</v>
      </c>
      <c r="Q471" s="0" t="n">
        <v>8.24075381233333</v>
      </c>
      <c r="R471" s="0" t="n">
        <v>8.91569443866667</v>
      </c>
      <c r="S471" s="0" t="s">
        <v>871</v>
      </c>
    </row>
    <row r="472" customFormat="false" ht="15" hidden="false" customHeight="false" outlineLevel="0" collapsed="false">
      <c r="A472" s="3" t="n">
        <v>86989</v>
      </c>
      <c r="B472" s="0" t="n">
        <v>7.750269475</v>
      </c>
      <c r="C472" s="0" t="n">
        <v>8.175411145</v>
      </c>
      <c r="D472" s="0" t="n">
        <v>7.958331205</v>
      </c>
      <c r="E472" s="0" t="n">
        <v>7.558264974</v>
      </c>
      <c r="F472" s="0" t="n">
        <v>8.80844053</v>
      </c>
      <c r="G472" s="0" t="n">
        <v>8.732459357</v>
      </c>
      <c r="H472" s="0" t="n">
        <v>7.611914076</v>
      </c>
      <c r="I472" s="0" t="n">
        <v>7.616785157</v>
      </c>
      <c r="J472" s="0" t="s">
        <v>872</v>
      </c>
      <c r="K472" s="0" t="n">
        <v>8.006797197</v>
      </c>
      <c r="L472" s="0" t="n">
        <v>7.93443701866667</v>
      </c>
      <c r="M472" s="0" t="n">
        <v>7.73396227566667</v>
      </c>
      <c r="N472" s="0" t="n">
        <v>6.539659169</v>
      </c>
      <c r="O472" s="0" t="n">
        <v>6.907362748</v>
      </c>
      <c r="P472" s="0" t="n">
        <v>6.71067662366667</v>
      </c>
      <c r="Q472" s="0" t="n">
        <v>8.47262744333333</v>
      </c>
      <c r="R472" s="0" t="n">
        <v>8.88459861133333</v>
      </c>
      <c r="S472" s="0" t="s">
        <v>873</v>
      </c>
    </row>
    <row r="473" customFormat="false" ht="15" hidden="false" customHeight="false" outlineLevel="0" collapsed="false">
      <c r="A473" s="3" t="n">
        <v>84388</v>
      </c>
      <c r="B473" s="0" t="n">
        <v>7.364221622</v>
      </c>
      <c r="C473" s="0" t="n">
        <v>8.041947398</v>
      </c>
      <c r="D473" s="0" t="n">
        <v>7.962747308</v>
      </c>
      <c r="E473" s="0" t="n">
        <v>6.675537869</v>
      </c>
      <c r="F473" s="0" t="n">
        <v>7.261679459</v>
      </c>
      <c r="G473" s="0" t="n">
        <v>7.349202263</v>
      </c>
      <c r="H473" s="0" t="n">
        <v>7.350465726</v>
      </c>
      <c r="I473" s="0" t="n">
        <v>7.371191231</v>
      </c>
      <c r="J473" s="0" t="s">
        <v>874</v>
      </c>
      <c r="K473" s="0" t="n">
        <v>8.006812036</v>
      </c>
      <c r="L473" s="0" t="n">
        <v>8.891919212</v>
      </c>
      <c r="M473" s="0" t="n">
        <v>8.64489976566667</v>
      </c>
      <c r="N473" s="0" t="n">
        <v>8.41696423066667</v>
      </c>
      <c r="O473" s="0" t="n">
        <v>8.43880709633333</v>
      </c>
      <c r="P473" s="0" t="n">
        <v>8.27253062366667</v>
      </c>
      <c r="Q473" s="0" t="n">
        <v>8.635376415</v>
      </c>
      <c r="R473" s="0" t="n">
        <v>7.569684248</v>
      </c>
      <c r="S473" s="0" t="s">
        <v>875</v>
      </c>
    </row>
    <row r="474" customFormat="false" ht="15" hidden="false" customHeight="false" outlineLevel="0" collapsed="false">
      <c r="A474" s="3" t="n">
        <v>88429</v>
      </c>
      <c r="B474" s="0" t="n">
        <v>7.334622639</v>
      </c>
      <c r="C474" s="0" t="n">
        <v>7.787566806</v>
      </c>
      <c r="D474" s="0" t="n">
        <v>7.695858289</v>
      </c>
      <c r="E474" s="0" t="n">
        <v>6.542621691</v>
      </c>
      <c r="F474" s="0" t="n">
        <v>7.489069773</v>
      </c>
      <c r="G474" s="0" t="n">
        <v>7.054806668</v>
      </c>
      <c r="H474" s="0" t="n">
        <v>7.269201807</v>
      </c>
      <c r="I474" s="0" t="n">
        <v>7.337795503</v>
      </c>
      <c r="J474" s="0" t="s">
        <v>874</v>
      </c>
      <c r="K474" s="0" t="n">
        <v>8.006812036</v>
      </c>
      <c r="L474" s="0" t="n">
        <v>8.891919212</v>
      </c>
      <c r="M474" s="0" t="n">
        <v>8.64489976566667</v>
      </c>
      <c r="N474" s="0" t="n">
        <v>8.41696423066667</v>
      </c>
      <c r="O474" s="0" t="n">
        <v>8.43880709633333</v>
      </c>
      <c r="P474" s="0" t="n">
        <v>8.27253062366667</v>
      </c>
      <c r="Q474" s="0" t="n">
        <v>8.635376415</v>
      </c>
      <c r="R474" s="0" t="n">
        <v>7.569684248</v>
      </c>
      <c r="S474" s="0" t="s">
        <v>875</v>
      </c>
    </row>
    <row r="475" customFormat="false" ht="15" hidden="false" customHeight="false" outlineLevel="0" collapsed="false">
      <c r="A475" s="3" t="n">
        <v>86846</v>
      </c>
      <c r="B475" s="0" t="n">
        <v>7.995354705</v>
      </c>
      <c r="C475" s="0" t="n">
        <v>8.283887299</v>
      </c>
      <c r="D475" s="0" t="n">
        <v>8.28775174</v>
      </c>
      <c r="E475" s="0" t="n">
        <v>7.237305117</v>
      </c>
      <c r="F475" s="0" t="n">
        <v>7.633915828</v>
      </c>
      <c r="G475" s="0" t="n">
        <v>8.104475415</v>
      </c>
      <c r="H475" s="0" t="n">
        <v>7.803122164</v>
      </c>
      <c r="I475" s="0" t="n">
        <v>7.793128293</v>
      </c>
      <c r="J475" s="0" t="s">
        <v>876</v>
      </c>
      <c r="K475" s="0" t="n">
        <v>8.01168700233333</v>
      </c>
      <c r="L475" s="0" t="n">
        <v>9.12228907366667</v>
      </c>
      <c r="M475" s="0" t="n">
        <v>9.055377994</v>
      </c>
      <c r="N475" s="0" t="n">
        <v>8.88323594133333</v>
      </c>
      <c r="O475" s="0" t="n">
        <v>9.30227048466667</v>
      </c>
      <c r="P475" s="0" t="n">
        <v>9.15856309866667</v>
      </c>
      <c r="Q475" s="0" t="n">
        <v>9.100985498</v>
      </c>
      <c r="R475" s="0" t="n">
        <v>8.92487198866667</v>
      </c>
      <c r="S475" s="0" t="s">
        <v>877</v>
      </c>
    </row>
    <row r="476" customFormat="false" ht="15" hidden="false" customHeight="false" outlineLevel="0" collapsed="false">
      <c r="A476" s="3" t="n">
        <v>88419</v>
      </c>
      <c r="B476" s="0" t="n">
        <v>8.113408393</v>
      </c>
      <c r="C476" s="0" t="n">
        <v>7.060558962</v>
      </c>
      <c r="D476" s="0" t="n">
        <v>6.989470198</v>
      </c>
      <c r="E476" s="0" t="n">
        <v>7.509426212</v>
      </c>
      <c r="F476" s="0" t="n">
        <v>7.233698226</v>
      </c>
      <c r="G476" s="0" t="n">
        <v>6.368658881</v>
      </c>
      <c r="H476" s="0" t="n">
        <v>7.21198217</v>
      </c>
      <c r="I476" s="0" t="n">
        <v>7.089303756</v>
      </c>
      <c r="J476" s="0" t="s">
        <v>878</v>
      </c>
      <c r="K476" s="0" t="n">
        <v>8.01242578666667</v>
      </c>
      <c r="L476" s="0" t="n">
        <v>6.721028241</v>
      </c>
      <c r="M476" s="0" t="n">
        <v>6.859312358</v>
      </c>
      <c r="N476" s="0" t="n">
        <v>6.04037015833333</v>
      </c>
      <c r="O476" s="0" t="n">
        <v>5.83959913</v>
      </c>
      <c r="P476" s="0" t="n">
        <v>5.49443374566667</v>
      </c>
      <c r="Q476" s="0" t="n">
        <v>6.85638579666667</v>
      </c>
      <c r="R476" s="0" t="n">
        <v>6.61162039</v>
      </c>
      <c r="S476" s="0" t="s">
        <v>879</v>
      </c>
    </row>
    <row r="477" customFormat="false" ht="15" hidden="false" customHeight="false" outlineLevel="0" collapsed="false">
      <c r="A477" s="3" t="n">
        <v>84017</v>
      </c>
      <c r="B477" s="0" t="n">
        <v>11.23049083</v>
      </c>
      <c r="C477" s="0" t="n">
        <v>11.62287253</v>
      </c>
      <c r="D477" s="0" t="n">
        <v>11.46448613</v>
      </c>
      <c r="E477" s="0" t="n">
        <v>9.759026351</v>
      </c>
      <c r="F477" s="0" t="n">
        <v>10.37033217</v>
      </c>
      <c r="G477" s="0" t="n">
        <v>10.7506237</v>
      </c>
      <c r="H477" s="0" t="n">
        <v>11.41602308</v>
      </c>
      <c r="I477" s="0" t="n">
        <v>10.73270048</v>
      </c>
      <c r="J477" s="0" t="s">
        <v>880</v>
      </c>
      <c r="K477" s="0" t="n">
        <v>8.014743488</v>
      </c>
      <c r="L477" s="0" t="n">
        <v>10.4126285033333</v>
      </c>
      <c r="M477" s="0" t="n">
        <v>10.1255576333333</v>
      </c>
      <c r="N477" s="0" t="n">
        <v>7.556228991</v>
      </c>
      <c r="O477" s="0" t="n">
        <v>8.21670612933333</v>
      </c>
      <c r="P477" s="0" t="n">
        <v>8.66726221066667</v>
      </c>
      <c r="Q477" s="0" t="n">
        <v>9.13525236066667</v>
      </c>
      <c r="R477" s="0" t="n">
        <v>7.42101419933333</v>
      </c>
      <c r="S477" s="0" t="s">
        <v>881</v>
      </c>
    </row>
    <row r="478" customFormat="false" ht="15" hidden="false" customHeight="false" outlineLevel="0" collapsed="false">
      <c r="A478" s="3" t="n">
        <v>85087</v>
      </c>
      <c r="B478" s="0" t="n">
        <v>6.965932363</v>
      </c>
      <c r="C478" s="0" t="n">
        <v>7.220180133</v>
      </c>
      <c r="D478" s="0" t="n">
        <v>7.135517578</v>
      </c>
      <c r="E478" s="0" t="n">
        <v>6.194721903</v>
      </c>
      <c r="F478" s="0" t="n">
        <v>6.783654121</v>
      </c>
      <c r="G478" s="0" t="n">
        <v>6.411680199</v>
      </c>
      <c r="H478" s="0" t="n">
        <v>6.97675895</v>
      </c>
      <c r="I478" s="0" t="n">
        <v>6.83394138</v>
      </c>
      <c r="J478" s="0" t="s">
        <v>882</v>
      </c>
      <c r="K478" s="0" t="n">
        <v>8.02075644</v>
      </c>
      <c r="L478" s="0" t="n">
        <v>8.701155855</v>
      </c>
      <c r="M478" s="0" t="n">
        <v>8.57412940433333</v>
      </c>
      <c r="N478" s="0" t="n">
        <v>7.25935482633333</v>
      </c>
      <c r="O478" s="0" t="n">
        <v>7.20551960733333</v>
      </c>
      <c r="P478" s="0" t="n">
        <v>6.95370034166667</v>
      </c>
      <c r="Q478" s="0" t="n">
        <v>8.69338722366667</v>
      </c>
      <c r="R478" s="0" t="n">
        <v>6.89270290066667</v>
      </c>
      <c r="S478" s="0" t="s">
        <v>883</v>
      </c>
    </row>
    <row r="479" customFormat="false" ht="15" hidden="false" customHeight="false" outlineLevel="0" collapsed="false">
      <c r="A479" s="3" t="n">
        <v>84746</v>
      </c>
      <c r="B479" s="0" t="n">
        <v>7.23078284</v>
      </c>
      <c r="C479" s="0" t="n">
        <v>7.361755339</v>
      </c>
      <c r="D479" s="0" t="n">
        <v>7.681755731</v>
      </c>
      <c r="E479" s="0" t="n">
        <v>7.64387338</v>
      </c>
      <c r="F479" s="0" t="n">
        <v>7.70144372</v>
      </c>
      <c r="G479" s="0" t="n">
        <v>9.163159666</v>
      </c>
      <c r="H479" s="0" t="n">
        <v>7.569609961</v>
      </c>
      <c r="I479" s="0" t="n">
        <v>7.9018442</v>
      </c>
      <c r="J479" s="0" t="s">
        <v>884</v>
      </c>
      <c r="K479" s="0" t="n">
        <v>8.0274959</v>
      </c>
      <c r="L479" s="0" t="n">
        <v>8.21989547466667</v>
      </c>
      <c r="M479" s="0" t="n">
        <v>8.17899485933334</v>
      </c>
      <c r="N479" s="0" t="n">
        <v>9.50323788966667</v>
      </c>
      <c r="O479" s="0" t="n">
        <v>10.09719057</v>
      </c>
      <c r="P479" s="0" t="n">
        <v>9.520908974</v>
      </c>
      <c r="Q479" s="0" t="n">
        <v>8.731257207</v>
      </c>
      <c r="R479" s="0" t="n">
        <v>8.3634844</v>
      </c>
      <c r="S479" s="0" t="s">
        <v>885</v>
      </c>
    </row>
    <row r="480" customFormat="false" ht="15" hidden="false" customHeight="false" outlineLevel="0" collapsed="false">
      <c r="A480" s="3" t="n">
        <v>86561</v>
      </c>
      <c r="B480" s="0" t="n">
        <v>8.805039011</v>
      </c>
      <c r="C480" s="0" t="n">
        <v>9.648460659</v>
      </c>
      <c r="D480" s="0" t="n">
        <v>9.334858516</v>
      </c>
      <c r="E480" s="0" t="n">
        <v>8.229032764</v>
      </c>
      <c r="F480" s="0" t="n">
        <v>9.252001104</v>
      </c>
      <c r="G480" s="0" t="n">
        <v>8.098870924</v>
      </c>
      <c r="H480" s="0" t="n">
        <v>9.58099548</v>
      </c>
      <c r="I480" s="0" t="n">
        <v>8.665140292</v>
      </c>
      <c r="J480" s="0" t="s">
        <v>886</v>
      </c>
      <c r="K480" s="0" t="n">
        <v>8.036725392</v>
      </c>
      <c r="L480" s="0" t="n">
        <v>9.83663636233333</v>
      </c>
      <c r="M480" s="0" t="n">
        <v>9.46398691633334</v>
      </c>
      <c r="N480" s="0" t="n">
        <v>8.21811047433334</v>
      </c>
      <c r="O480" s="0" t="n">
        <v>8.886999593</v>
      </c>
      <c r="P480" s="0" t="n">
        <v>8.71265166933333</v>
      </c>
      <c r="Q480" s="0" t="n">
        <v>8.77405828233333</v>
      </c>
      <c r="R480" s="0" t="n">
        <v>9.293890186</v>
      </c>
      <c r="S480" s="0" t="s">
        <v>887</v>
      </c>
    </row>
    <row r="481" customFormat="false" ht="15" hidden="false" customHeight="false" outlineLevel="0" collapsed="false">
      <c r="A481" s="3" t="n">
        <v>86861</v>
      </c>
      <c r="B481" s="0" t="n">
        <v>6.878172205</v>
      </c>
      <c r="C481" s="0" t="n">
        <v>6.558564502</v>
      </c>
      <c r="D481" s="0" t="n">
        <v>6.750744474</v>
      </c>
      <c r="E481" s="0" t="n">
        <v>5.808586754</v>
      </c>
      <c r="F481" s="0" t="n">
        <v>7.730660751</v>
      </c>
      <c r="G481" s="0" t="n">
        <v>6.851302984</v>
      </c>
      <c r="H481" s="0" t="n">
        <v>7.049928376</v>
      </c>
      <c r="I481" s="0" t="n">
        <v>6.732809534</v>
      </c>
      <c r="J481" s="0" t="s">
        <v>888</v>
      </c>
      <c r="K481" s="0" t="n">
        <v>8.06119072966667</v>
      </c>
      <c r="L481" s="0" t="n">
        <v>9.04504576833333</v>
      </c>
      <c r="M481" s="0" t="n">
        <v>9.066094607</v>
      </c>
      <c r="N481" s="0" t="n">
        <v>5.79553564533333</v>
      </c>
      <c r="O481" s="0" t="n">
        <v>10.8544419766667</v>
      </c>
      <c r="P481" s="0" t="n">
        <v>9.99863340333334</v>
      </c>
      <c r="Q481" s="0" t="n">
        <v>10.33090412</v>
      </c>
      <c r="R481" s="0" t="n">
        <v>9.144972419</v>
      </c>
      <c r="S481" s="0" t="s">
        <v>889</v>
      </c>
    </row>
    <row r="482" customFormat="false" ht="15" hidden="false" customHeight="false" outlineLevel="0" collapsed="false">
      <c r="A482" s="3" t="n">
        <v>89448</v>
      </c>
      <c r="B482" s="0" t="n">
        <v>6.202612247</v>
      </c>
      <c r="C482" s="0" t="n">
        <v>7.768774267</v>
      </c>
      <c r="D482" s="0" t="n">
        <v>6.475413259</v>
      </c>
      <c r="E482" s="0" t="n">
        <v>5.892296492</v>
      </c>
      <c r="F482" s="0" t="n">
        <v>5.977845182</v>
      </c>
      <c r="G482" s="0" t="n">
        <v>6.587909161</v>
      </c>
      <c r="H482" s="0" t="n">
        <v>5.888206184</v>
      </c>
      <c r="I482" s="0" t="n">
        <v>5.86958395</v>
      </c>
      <c r="J482" s="0" t="s">
        <v>890</v>
      </c>
      <c r="K482" s="0" t="n">
        <v>8.06406156666667</v>
      </c>
      <c r="L482" s="0" t="n">
        <v>8.19527872733333</v>
      </c>
      <c r="M482" s="0" t="n">
        <v>8.061612017</v>
      </c>
      <c r="N482" s="0" t="n">
        <v>9.37854776066667</v>
      </c>
      <c r="O482" s="0" t="n">
        <v>8.63286488733333</v>
      </c>
      <c r="P482" s="0" t="n">
        <v>7.83948607133333</v>
      </c>
      <c r="Q482" s="0" t="n">
        <v>7.86563179566667</v>
      </c>
      <c r="R482" s="0" t="n">
        <v>7.600037009</v>
      </c>
      <c r="S482" s="0" t="s">
        <v>891</v>
      </c>
    </row>
    <row r="483" customFormat="false" ht="15" hidden="false" customHeight="false" outlineLevel="0" collapsed="false">
      <c r="A483" s="3" t="n">
        <v>87756</v>
      </c>
      <c r="B483" s="0" t="n">
        <v>6.617868713</v>
      </c>
      <c r="C483" s="0" t="n">
        <v>6.443182119</v>
      </c>
      <c r="D483" s="0" t="n">
        <v>6.488660144</v>
      </c>
      <c r="E483" s="0" t="n">
        <v>6.547601239</v>
      </c>
      <c r="F483" s="0" t="n">
        <v>6.263963244</v>
      </c>
      <c r="G483" s="0" t="n">
        <v>7.89350556</v>
      </c>
      <c r="H483" s="0" t="n">
        <v>7.068512887</v>
      </c>
      <c r="I483" s="0" t="n">
        <v>6.598116659</v>
      </c>
      <c r="J483" s="0" t="s">
        <v>892</v>
      </c>
      <c r="K483" s="0" t="n">
        <v>8.07101099566667</v>
      </c>
      <c r="L483" s="0" t="n">
        <v>7.90227814833333</v>
      </c>
      <c r="M483" s="0" t="n">
        <v>7.639816443</v>
      </c>
      <c r="N483" s="0" t="n">
        <v>8.69220539833333</v>
      </c>
      <c r="O483" s="0" t="n">
        <v>8.427865712</v>
      </c>
      <c r="P483" s="0" t="n">
        <v>8.246427037</v>
      </c>
      <c r="Q483" s="0" t="n">
        <v>7.97321918066667</v>
      </c>
      <c r="R483" s="0" t="n">
        <v>8.12191457733333</v>
      </c>
      <c r="S483" s="0" t="s">
        <v>893</v>
      </c>
    </row>
    <row r="484" customFormat="false" ht="15" hidden="false" customHeight="false" outlineLevel="0" collapsed="false">
      <c r="A484" s="3" t="n">
        <v>84115</v>
      </c>
      <c r="B484" s="0" t="n">
        <v>5.73040116</v>
      </c>
      <c r="C484" s="0" t="n">
        <v>6.039278214</v>
      </c>
      <c r="D484" s="0" t="n">
        <v>6.086639288</v>
      </c>
      <c r="E484" s="0" t="n">
        <v>6.546271238</v>
      </c>
      <c r="F484" s="0" t="n">
        <v>5.871364295</v>
      </c>
      <c r="G484" s="0" t="n">
        <v>7.320345846</v>
      </c>
      <c r="H484" s="0" t="n">
        <v>6.184534588</v>
      </c>
      <c r="I484" s="0" t="n">
        <v>5.751056016</v>
      </c>
      <c r="J484" s="0" t="s">
        <v>894</v>
      </c>
      <c r="K484" s="0" t="n">
        <v>8.07256176533334</v>
      </c>
      <c r="L484" s="0" t="n">
        <v>7.82291846133333</v>
      </c>
      <c r="M484" s="0" t="n">
        <v>7.26534763033333</v>
      </c>
      <c r="N484" s="0" t="n">
        <v>6.22571862033333</v>
      </c>
      <c r="O484" s="0" t="n">
        <v>8.494381182</v>
      </c>
      <c r="P484" s="0" t="n">
        <v>9.25231900233333</v>
      </c>
      <c r="Q484" s="0" t="n">
        <v>7.03097550933333</v>
      </c>
      <c r="R484" s="0" t="n">
        <v>7.53964032933333</v>
      </c>
      <c r="S484" s="0" t="s">
        <v>895</v>
      </c>
    </row>
    <row r="485" customFormat="false" ht="15" hidden="false" customHeight="false" outlineLevel="0" collapsed="false">
      <c r="A485" s="3" t="n">
        <v>86472</v>
      </c>
      <c r="B485" s="0" t="n">
        <v>7.489794101</v>
      </c>
      <c r="C485" s="0" t="n">
        <v>7.754139875</v>
      </c>
      <c r="D485" s="0" t="n">
        <v>8.118205117</v>
      </c>
      <c r="E485" s="0" t="n">
        <v>7.182317662</v>
      </c>
      <c r="F485" s="0" t="n">
        <v>8.063424156</v>
      </c>
      <c r="G485" s="0" t="n">
        <v>9.507117248</v>
      </c>
      <c r="H485" s="0" t="n">
        <v>7.946112658</v>
      </c>
      <c r="I485" s="0" t="n">
        <v>7.702607564</v>
      </c>
      <c r="J485" s="0" t="s">
        <v>896</v>
      </c>
      <c r="K485" s="0" t="n">
        <v>8.072922566</v>
      </c>
      <c r="L485" s="0" t="n">
        <v>6.832502878</v>
      </c>
      <c r="M485" s="0" t="n">
        <v>6.797781494</v>
      </c>
      <c r="N485" s="0" t="n">
        <v>7.01565880766667</v>
      </c>
      <c r="O485" s="0" t="n">
        <v>6.74617930466667</v>
      </c>
      <c r="P485" s="0" t="n">
        <v>6.69652554</v>
      </c>
      <c r="Q485" s="0" t="n">
        <v>6.86063106433333</v>
      </c>
      <c r="R485" s="0" t="n">
        <v>6.60619946333333</v>
      </c>
      <c r="S485" s="0" t="s">
        <v>897</v>
      </c>
    </row>
    <row r="486" customFormat="false" ht="15" hidden="false" customHeight="false" outlineLevel="0" collapsed="false">
      <c r="A486" s="3" t="n">
        <v>88226</v>
      </c>
      <c r="B486" s="0" t="n">
        <v>6.62330034</v>
      </c>
      <c r="C486" s="0" t="n">
        <v>7.035751714</v>
      </c>
      <c r="D486" s="0" t="n">
        <v>7.155445101</v>
      </c>
      <c r="E486" s="0" t="n">
        <v>6.404633469</v>
      </c>
      <c r="F486" s="0" t="n">
        <v>6.823749021</v>
      </c>
      <c r="G486" s="0" t="n">
        <v>7.782941895</v>
      </c>
      <c r="H486" s="0" t="n">
        <v>6.812597476</v>
      </c>
      <c r="I486" s="0" t="n">
        <v>6.747713047</v>
      </c>
      <c r="J486" s="0" t="s">
        <v>898</v>
      </c>
      <c r="K486" s="0" t="n">
        <v>8.07528392233333</v>
      </c>
      <c r="L486" s="0" t="n">
        <v>8.41481713866667</v>
      </c>
      <c r="M486" s="0" t="n">
        <v>8.457914123</v>
      </c>
      <c r="N486" s="0" t="n">
        <v>8.94077846866667</v>
      </c>
      <c r="O486" s="0" t="n">
        <v>9.098982028</v>
      </c>
      <c r="P486" s="0" t="n">
        <v>9.73870069466667</v>
      </c>
      <c r="Q486" s="0" t="n">
        <v>8.228137145</v>
      </c>
      <c r="R486" s="0" t="n">
        <v>8.29440297333333</v>
      </c>
      <c r="S486" s="0" t="s">
        <v>899</v>
      </c>
    </row>
    <row r="487" customFormat="false" ht="15" hidden="false" customHeight="false" outlineLevel="0" collapsed="false">
      <c r="A487" s="3" t="n">
        <v>84148</v>
      </c>
      <c r="B487" s="0" t="n">
        <v>8.240249714</v>
      </c>
      <c r="C487" s="0" t="n">
        <v>9.50545224</v>
      </c>
      <c r="D487" s="0" t="n">
        <v>8.945625958</v>
      </c>
      <c r="E487" s="0" t="n">
        <v>8.148357226</v>
      </c>
      <c r="F487" s="0" t="n">
        <v>8.852308194</v>
      </c>
      <c r="G487" s="0" t="n">
        <v>9.239364062</v>
      </c>
      <c r="H487" s="0" t="n">
        <v>8.78141236</v>
      </c>
      <c r="I487" s="0" t="n">
        <v>8.62130624</v>
      </c>
      <c r="J487" s="0" t="s">
        <v>900</v>
      </c>
      <c r="K487" s="0" t="n">
        <v>8.085434487</v>
      </c>
      <c r="L487" s="0" t="n">
        <v>8.11947035633333</v>
      </c>
      <c r="M487" s="0" t="n">
        <v>7.98014738666667</v>
      </c>
      <c r="N487" s="0" t="n">
        <v>6.81843507566667</v>
      </c>
      <c r="O487" s="0" t="n">
        <v>7.09992504666667</v>
      </c>
      <c r="P487" s="0" t="n">
        <v>7.02025528866667</v>
      </c>
      <c r="Q487" s="0" t="n">
        <v>7.964584233</v>
      </c>
      <c r="R487" s="0" t="n">
        <v>7.884166947</v>
      </c>
      <c r="S487" s="0" t="s">
        <v>901</v>
      </c>
    </row>
    <row r="488" customFormat="false" ht="15" hidden="false" customHeight="false" outlineLevel="0" collapsed="false">
      <c r="A488" s="3" t="n">
        <v>87872</v>
      </c>
      <c r="B488" s="0" t="n">
        <v>8.578916803</v>
      </c>
      <c r="C488" s="0" t="n">
        <v>8.462088016</v>
      </c>
      <c r="D488" s="0" t="n">
        <v>8.574878347</v>
      </c>
      <c r="E488" s="0" t="n">
        <v>8.543972484</v>
      </c>
      <c r="F488" s="0" t="n">
        <v>9.161287767</v>
      </c>
      <c r="G488" s="0" t="n">
        <v>11.00646589</v>
      </c>
      <c r="H488" s="0" t="n">
        <v>8.663470251</v>
      </c>
      <c r="I488" s="0" t="n">
        <v>8.249511283</v>
      </c>
      <c r="J488" s="0" t="s">
        <v>902</v>
      </c>
      <c r="K488" s="0" t="n">
        <v>8.09150289533333</v>
      </c>
      <c r="L488" s="0" t="n">
        <v>7.27268087566667</v>
      </c>
      <c r="M488" s="0" t="n">
        <v>7.44221930833333</v>
      </c>
      <c r="N488" s="0" t="n">
        <v>7.88748207966667</v>
      </c>
      <c r="O488" s="0" t="n">
        <v>9.029261474</v>
      </c>
      <c r="P488" s="0" t="n">
        <v>10.5786715366667</v>
      </c>
      <c r="Q488" s="0" t="n">
        <v>7.49468394433333</v>
      </c>
      <c r="R488" s="0" t="n">
        <v>8.099788223</v>
      </c>
      <c r="S488" s="0" t="s">
        <v>903</v>
      </c>
    </row>
    <row r="489" customFormat="false" ht="15" hidden="false" customHeight="false" outlineLevel="0" collapsed="false">
      <c r="A489" s="3" t="n">
        <v>87567</v>
      </c>
      <c r="B489" s="0" t="n">
        <v>6.453404854</v>
      </c>
      <c r="C489" s="0" t="n">
        <v>6.326494403</v>
      </c>
      <c r="D489" s="0" t="n">
        <v>6.360638545</v>
      </c>
      <c r="E489" s="0" t="n">
        <v>5.975671568</v>
      </c>
      <c r="F489" s="0" t="n">
        <v>6.277711978</v>
      </c>
      <c r="G489" s="0" t="n">
        <v>7.609295549</v>
      </c>
      <c r="H489" s="0" t="n">
        <v>6.76465227</v>
      </c>
      <c r="I489" s="0" t="n">
        <v>6.660576393</v>
      </c>
      <c r="J489" s="0" t="s">
        <v>904</v>
      </c>
      <c r="K489" s="0" t="n">
        <v>8.09691625</v>
      </c>
      <c r="L489" s="0" t="n">
        <v>9.23290489633333</v>
      </c>
      <c r="M489" s="0" t="n">
        <v>9.50607591066667</v>
      </c>
      <c r="N489" s="0" t="n">
        <v>6.66742605066667</v>
      </c>
      <c r="O489" s="0" t="n">
        <v>7.49024722333333</v>
      </c>
      <c r="P489" s="0" t="n">
        <v>7.267604533</v>
      </c>
      <c r="Q489" s="0" t="n">
        <v>9.40749701066667</v>
      </c>
      <c r="R489" s="0" t="n">
        <v>9.03515003766667</v>
      </c>
      <c r="S489" s="0" t="s">
        <v>905</v>
      </c>
    </row>
    <row r="490" customFormat="false" ht="15" hidden="false" customHeight="false" outlineLevel="0" collapsed="false">
      <c r="A490" s="3" t="n">
        <v>85924</v>
      </c>
      <c r="B490" s="0" t="n">
        <v>6.587324705</v>
      </c>
      <c r="C490" s="0" t="n">
        <v>6.536922898</v>
      </c>
      <c r="D490" s="0" t="n">
        <v>7.050899779</v>
      </c>
      <c r="E490" s="0" t="n">
        <v>6.503607188</v>
      </c>
      <c r="F490" s="0" t="n">
        <v>7.609620287</v>
      </c>
      <c r="G490" s="0" t="n">
        <v>7.058003582</v>
      </c>
      <c r="H490" s="0" t="n">
        <v>7.030849625</v>
      </c>
      <c r="I490" s="0" t="n">
        <v>6.499118357</v>
      </c>
      <c r="J490" s="0" t="s">
        <v>906</v>
      </c>
      <c r="K490" s="0" t="n">
        <v>8.09693867433333</v>
      </c>
      <c r="L490" s="0" t="n">
        <v>9.713852826</v>
      </c>
      <c r="M490" s="0" t="n">
        <v>10.3736939</v>
      </c>
      <c r="N490" s="0" t="n">
        <v>7.63550979</v>
      </c>
      <c r="O490" s="0" t="n">
        <v>7.632439782</v>
      </c>
      <c r="P490" s="0" t="n">
        <v>5.809562418</v>
      </c>
      <c r="Q490" s="0" t="n">
        <v>9.989523691</v>
      </c>
      <c r="R490" s="0" t="n">
        <v>10.53737728</v>
      </c>
      <c r="S490" s="0" t="s">
        <v>907</v>
      </c>
    </row>
    <row r="491" customFormat="false" ht="15" hidden="false" customHeight="false" outlineLevel="0" collapsed="false">
      <c r="A491" s="3" t="n">
        <v>86285</v>
      </c>
      <c r="B491" s="0" t="n">
        <v>8.297240129</v>
      </c>
      <c r="C491" s="0" t="n">
        <v>9.347914609</v>
      </c>
      <c r="D491" s="0" t="n">
        <v>8.859634926</v>
      </c>
      <c r="E491" s="0" t="n">
        <v>7.181052472</v>
      </c>
      <c r="F491" s="0" t="n">
        <v>7.416587992</v>
      </c>
      <c r="G491" s="0" t="n">
        <v>7.63207208</v>
      </c>
      <c r="H491" s="0" t="n">
        <v>8.984459685</v>
      </c>
      <c r="I491" s="0" t="n">
        <v>8.300131858</v>
      </c>
      <c r="J491" s="0" t="s">
        <v>908</v>
      </c>
      <c r="K491" s="0" t="n">
        <v>8.10199327866667</v>
      </c>
      <c r="L491" s="0" t="n">
        <v>8.91693731433333</v>
      </c>
      <c r="M491" s="0" t="n">
        <v>8.31994460033334</v>
      </c>
      <c r="N491" s="0" t="n">
        <v>7.23383200533333</v>
      </c>
      <c r="O491" s="0" t="n">
        <v>6.631420725</v>
      </c>
      <c r="P491" s="0" t="n">
        <v>6.224969639</v>
      </c>
      <c r="Q491" s="0" t="n">
        <v>9.13131423733333</v>
      </c>
      <c r="R491" s="0" t="n">
        <v>7.68318051566667</v>
      </c>
      <c r="S491" s="0" t="s">
        <v>909</v>
      </c>
    </row>
    <row r="492" customFormat="false" ht="15" hidden="false" customHeight="false" outlineLevel="0" collapsed="false">
      <c r="A492" s="3" t="n">
        <v>84789</v>
      </c>
      <c r="B492" s="0" t="n">
        <v>11.85054881</v>
      </c>
      <c r="C492" s="0" t="n">
        <v>11.40939151</v>
      </c>
      <c r="D492" s="0" t="n">
        <v>13.20742347</v>
      </c>
      <c r="E492" s="0" t="n">
        <v>13.77217219</v>
      </c>
      <c r="F492" s="0" t="n">
        <v>15.63778472</v>
      </c>
      <c r="G492" s="0" t="n">
        <v>15.04152662</v>
      </c>
      <c r="H492" s="0" t="n">
        <v>13.93859455</v>
      </c>
      <c r="I492" s="0" t="n">
        <v>13.23673886</v>
      </c>
      <c r="J492" s="0" t="s">
        <v>910</v>
      </c>
      <c r="K492" s="0" t="n">
        <v>8.10472792066667</v>
      </c>
      <c r="L492" s="0" t="n">
        <v>8.340130062</v>
      </c>
      <c r="M492" s="0" t="n">
        <v>8.353245631</v>
      </c>
      <c r="N492" s="0" t="n">
        <v>10.7212407566667</v>
      </c>
      <c r="O492" s="0" t="n">
        <v>9.54028576333333</v>
      </c>
      <c r="P492" s="0" t="n">
        <v>9.35830060966667</v>
      </c>
      <c r="Q492" s="0" t="n">
        <v>8.56677739333333</v>
      </c>
      <c r="R492" s="0" t="n">
        <v>7.94249775833333</v>
      </c>
      <c r="S492" s="0" t="s">
        <v>911</v>
      </c>
    </row>
    <row r="493" customFormat="false" ht="15" hidden="false" customHeight="false" outlineLevel="0" collapsed="false">
      <c r="A493" s="3" t="n">
        <v>88094</v>
      </c>
      <c r="B493" s="0" t="n">
        <v>6.586907091</v>
      </c>
      <c r="C493" s="0" t="n">
        <v>7.654005404</v>
      </c>
      <c r="D493" s="0" t="n">
        <v>7.586887312</v>
      </c>
      <c r="E493" s="0" t="n">
        <v>6.964093737</v>
      </c>
      <c r="F493" s="0" t="n">
        <v>7.836466377</v>
      </c>
      <c r="G493" s="0" t="n">
        <v>6.717439314</v>
      </c>
      <c r="H493" s="0" t="n">
        <v>7.101666317</v>
      </c>
      <c r="I493" s="0" t="n">
        <v>6.862487451</v>
      </c>
      <c r="J493" s="0" t="s">
        <v>912</v>
      </c>
      <c r="K493" s="0" t="n">
        <v>8.105453014</v>
      </c>
      <c r="L493" s="0" t="n">
        <v>9.51126613566667</v>
      </c>
      <c r="M493" s="0" t="n">
        <v>9.38477272233333</v>
      </c>
      <c r="N493" s="0" t="n">
        <v>7.95670932166667</v>
      </c>
      <c r="O493" s="0" t="n">
        <v>8.48015036266667</v>
      </c>
      <c r="P493" s="0" t="n">
        <v>8.44303164266667</v>
      </c>
      <c r="Q493" s="0" t="n">
        <v>9.29297332933333</v>
      </c>
      <c r="R493" s="0" t="n">
        <v>8.86720510366667</v>
      </c>
      <c r="S493" s="0" t="s">
        <v>913</v>
      </c>
    </row>
    <row r="494" customFormat="false" ht="15" hidden="false" customHeight="false" outlineLevel="0" collapsed="false">
      <c r="A494" s="3" t="n">
        <v>88081</v>
      </c>
      <c r="B494" s="0" t="n">
        <v>10.49983796</v>
      </c>
      <c r="C494" s="0" t="n">
        <v>10.08100432</v>
      </c>
      <c r="D494" s="0" t="n">
        <v>10.00593999</v>
      </c>
      <c r="E494" s="0" t="n">
        <v>10.59225874</v>
      </c>
      <c r="F494" s="0" t="n">
        <v>11.08689083</v>
      </c>
      <c r="G494" s="0" t="n">
        <v>11.27445469</v>
      </c>
      <c r="H494" s="0" t="n">
        <v>10.25064162</v>
      </c>
      <c r="I494" s="0" t="n">
        <v>10.46186095</v>
      </c>
      <c r="J494" s="0" t="s">
        <v>914</v>
      </c>
      <c r="K494" s="0" t="n">
        <v>8.11053813566667</v>
      </c>
      <c r="L494" s="0" t="n">
        <v>8.490381904</v>
      </c>
      <c r="M494" s="0" t="n">
        <v>7.87781310933333</v>
      </c>
      <c r="N494" s="0" t="n">
        <v>7.73957251433333</v>
      </c>
      <c r="O494" s="0" t="n">
        <v>7.55439334133333</v>
      </c>
      <c r="P494" s="0" t="n">
        <v>6.746912861</v>
      </c>
      <c r="Q494" s="0" t="n">
        <v>8.49348884833333</v>
      </c>
      <c r="R494" s="0" t="n">
        <v>7.853698268</v>
      </c>
      <c r="S494" s="0" t="s">
        <v>915</v>
      </c>
    </row>
    <row r="495" customFormat="false" ht="15" hidden="false" customHeight="false" outlineLevel="0" collapsed="false">
      <c r="A495" s="3" t="n">
        <v>88799</v>
      </c>
      <c r="B495" s="0" t="n">
        <v>8.201866629</v>
      </c>
      <c r="C495" s="0" t="n">
        <v>8.731462792</v>
      </c>
      <c r="D495" s="0" t="n">
        <v>8.291564263</v>
      </c>
      <c r="E495" s="0" t="n">
        <v>7.331525066</v>
      </c>
      <c r="F495" s="0" t="n">
        <v>7.850796335</v>
      </c>
      <c r="G495" s="0" t="n">
        <v>7.829293449</v>
      </c>
      <c r="H495" s="0" t="n">
        <v>8.732458778</v>
      </c>
      <c r="I495" s="0" t="n">
        <v>7.768513155</v>
      </c>
      <c r="J495" s="0" t="s">
        <v>916</v>
      </c>
      <c r="K495" s="0" t="n">
        <v>8.11256185733333</v>
      </c>
      <c r="L495" s="0" t="n">
        <v>8.60823748433333</v>
      </c>
      <c r="M495" s="0" t="n">
        <v>8.559292111</v>
      </c>
      <c r="N495" s="0" t="n">
        <v>8.34106001533333</v>
      </c>
      <c r="O495" s="0" t="n">
        <v>8.15345406133333</v>
      </c>
      <c r="P495" s="0" t="n">
        <v>7.90073525166667</v>
      </c>
      <c r="Q495" s="0" t="n">
        <v>8.45934915533333</v>
      </c>
      <c r="R495" s="0" t="n">
        <v>8.15207856633333</v>
      </c>
      <c r="S495" s="0" t="s">
        <v>917</v>
      </c>
    </row>
    <row r="496" customFormat="false" ht="15" hidden="false" customHeight="false" outlineLevel="0" collapsed="false">
      <c r="A496" s="3" t="n">
        <v>87565</v>
      </c>
      <c r="B496" s="0" t="n">
        <v>7.391428937</v>
      </c>
      <c r="C496" s="0" t="n">
        <v>8.178895185</v>
      </c>
      <c r="D496" s="0" t="n">
        <v>7.914881366</v>
      </c>
      <c r="E496" s="0" t="n">
        <v>7.565377605</v>
      </c>
      <c r="F496" s="0" t="n">
        <v>6.892295188</v>
      </c>
      <c r="G496" s="0" t="n">
        <v>7.491072068</v>
      </c>
      <c r="H496" s="0" t="n">
        <v>7.65256395</v>
      </c>
      <c r="I496" s="0" t="n">
        <v>7.694162189</v>
      </c>
      <c r="J496" s="0" t="s">
        <v>918</v>
      </c>
      <c r="K496" s="0" t="n">
        <v>8.11514483266667</v>
      </c>
      <c r="L496" s="0" t="n">
        <v>9.23599212666667</v>
      </c>
      <c r="M496" s="0" t="n">
        <v>8.91431252133334</v>
      </c>
      <c r="N496" s="0" t="n">
        <v>8.041764489</v>
      </c>
      <c r="O496" s="0" t="n">
        <v>7.764472107</v>
      </c>
      <c r="P496" s="0" t="n">
        <v>6.85612611166667</v>
      </c>
      <c r="Q496" s="0" t="n">
        <v>9.29569268233333</v>
      </c>
      <c r="R496" s="0" t="n">
        <v>8.509010159</v>
      </c>
      <c r="S496" s="0" t="s">
        <v>919</v>
      </c>
    </row>
    <row r="497" customFormat="false" ht="15" hidden="false" customHeight="false" outlineLevel="0" collapsed="false">
      <c r="A497" s="3" t="n">
        <v>84224</v>
      </c>
      <c r="B497" s="0" t="n">
        <v>8.826901296</v>
      </c>
      <c r="C497" s="0" t="n">
        <v>9.847711489</v>
      </c>
      <c r="D497" s="0" t="n">
        <v>9.636646412</v>
      </c>
      <c r="E497" s="0" t="n">
        <v>9.623971423</v>
      </c>
      <c r="F497" s="0" t="n">
        <v>9.512526595</v>
      </c>
      <c r="G497" s="0" t="n">
        <v>8.754696124</v>
      </c>
      <c r="H497" s="0" t="n">
        <v>9.487398485</v>
      </c>
      <c r="I497" s="0" t="n">
        <v>9.304526122</v>
      </c>
      <c r="J497" s="0" t="s">
        <v>920</v>
      </c>
      <c r="K497" s="0" t="n">
        <v>8.11756061466667</v>
      </c>
      <c r="L497" s="0" t="n">
        <v>9.06050368133333</v>
      </c>
      <c r="M497" s="0" t="n">
        <v>8.973333803</v>
      </c>
      <c r="N497" s="0" t="n">
        <v>9.73415767466667</v>
      </c>
      <c r="O497" s="0" t="n">
        <v>9.08556508433333</v>
      </c>
      <c r="P497" s="0" t="n">
        <v>8.548231926</v>
      </c>
      <c r="Q497" s="0" t="n">
        <v>8.958644986</v>
      </c>
      <c r="R497" s="0" t="n">
        <v>8.73004246366667</v>
      </c>
      <c r="S497" s="0" t="s">
        <v>921</v>
      </c>
    </row>
    <row r="498" customFormat="false" ht="15" hidden="false" customHeight="false" outlineLevel="0" collapsed="false">
      <c r="A498" s="3" t="n">
        <v>84651</v>
      </c>
      <c r="B498" s="0" t="n">
        <v>9.033368879</v>
      </c>
      <c r="C498" s="0" t="n">
        <v>9.524158657</v>
      </c>
      <c r="D498" s="0" t="n">
        <v>9.215565232</v>
      </c>
      <c r="E498" s="0" t="n">
        <v>10.36711946</v>
      </c>
      <c r="F498" s="0" t="n">
        <v>8.336078483</v>
      </c>
      <c r="G498" s="0" t="n">
        <v>9.192985379</v>
      </c>
      <c r="H498" s="0" t="n">
        <v>8.410774183</v>
      </c>
      <c r="I498" s="0" t="n">
        <v>9.257516906</v>
      </c>
      <c r="J498" s="0" t="s">
        <v>922</v>
      </c>
      <c r="K498" s="0" t="n">
        <v>8.11772142133333</v>
      </c>
      <c r="L498" s="0" t="n">
        <v>7.93973022933333</v>
      </c>
      <c r="M498" s="0" t="n">
        <v>7.92571796966667</v>
      </c>
      <c r="N498" s="0" t="n">
        <v>7.506430135</v>
      </c>
      <c r="O498" s="0" t="n">
        <v>7.46219684633333</v>
      </c>
      <c r="P498" s="0" t="n">
        <v>8.07522107066667</v>
      </c>
      <c r="Q498" s="0" t="n">
        <v>8.59097535233333</v>
      </c>
      <c r="R498" s="0" t="n">
        <v>8.73277119033333</v>
      </c>
      <c r="S498" s="0" t="s">
        <v>923</v>
      </c>
    </row>
    <row r="499" customFormat="false" ht="15" hidden="false" customHeight="false" outlineLevel="0" collapsed="false">
      <c r="A499" s="3" t="n">
        <v>86673</v>
      </c>
      <c r="B499" s="0" t="n">
        <v>10.1579017</v>
      </c>
      <c r="C499" s="0" t="n">
        <v>10.65944945</v>
      </c>
      <c r="D499" s="0" t="n">
        <v>10.24480483</v>
      </c>
      <c r="E499" s="0" t="n">
        <v>10.90740522</v>
      </c>
      <c r="F499" s="0" t="n">
        <v>9.362543708</v>
      </c>
      <c r="G499" s="0" t="n">
        <v>10.87825105</v>
      </c>
      <c r="H499" s="0" t="n">
        <v>9.53253776</v>
      </c>
      <c r="I499" s="0" t="n">
        <v>10.16014327</v>
      </c>
      <c r="J499" s="0" t="s">
        <v>922</v>
      </c>
      <c r="K499" s="0" t="n">
        <v>8.11772142133333</v>
      </c>
      <c r="L499" s="0" t="n">
        <v>7.93973022933333</v>
      </c>
      <c r="M499" s="0" t="n">
        <v>7.92571796966667</v>
      </c>
      <c r="N499" s="0" t="n">
        <v>7.506430135</v>
      </c>
      <c r="O499" s="0" t="n">
        <v>7.46219684633333</v>
      </c>
      <c r="P499" s="0" t="n">
        <v>8.07522107066667</v>
      </c>
      <c r="Q499" s="0" t="n">
        <v>8.59097535233333</v>
      </c>
      <c r="R499" s="0" t="n">
        <v>8.73277119033333</v>
      </c>
      <c r="S499" s="0" t="s">
        <v>923</v>
      </c>
    </row>
    <row r="500" customFormat="false" ht="15" hidden="false" customHeight="false" outlineLevel="0" collapsed="false">
      <c r="A500" s="3" t="n">
        <v>89041</v>
      </c>
      <c r="B500" s="0" t="n">
        <v>8.664889693</v>
      </c>
      <c r="C500" s="0" t="n">
        <v>9.240416308</v>
      </c>
      <c r="D500" s="0" t="n">
        <v>9.119161344</v>
      </c>
      <c r="E500" s="0" t="n">
        <v>10.89295083</v>
      </c>
      <c r="F500" s="0" t="n">
        <v>8.608163066</v>
      </c>
      <c r="G500" s="0" t="n">
        <v>8.85658057</v>
      </c>
      <c r="H500" s="0" t="n">
        <v>8.484260694</v>
      </c>
      <c r="I500" s="0" t="n">
        <v>10.27969711</v>
      </c>
      <c r="J500" s="0" t="s">
        <v>922</v>
      </c>
      <c r="K500" s="0" t="n">
        <v>8.11772142133333</v>
      </c>
      <c r="L500" s="0" t="n">
        <v>7.93973022933333</v>
      </c>
      <c r="M500" s="0" t="n">
        <v>7.92571796966667</v>
      </c>
      <c r="N500" s="0" t="n">
        <v>7.506430135</v>
      </c>
      <c r="O500" s="0" t="n">
        <v>7.46219684633333</v>
      </c>
      <c r="P500" s="0" t="n">
        <v>8.07522107066667</v>
      </c>
      <c r="Q500" s="0" t="n">
        <v>8.59097535233333</v>
      </c>
      <c r="R500" s="0" t="n">
        <v>8.73277119033333</v>
      </c>
      <c r="S500" s="0" t="s">
        <v>923</v>
      </c>
    </row>
    <row r="501" customFormat="false" ht="15" hidden="false" customHeight="false" outlineLevel="0" collapsed="false">
      <c r="A501" s="3" t="n">
        <v>84694</v>
      </c>
      <c r="B501" s="0" t="n">
        <v>5.850598863</v>
      </c>
      <c r="C501" s="0" t="n">
        <v>6.208910381</v>
      </c>
      <c r="D501" s="0" t="n">
        <v>6.633117777</v>
      </c>
      <c r="E501" s="0" t="n">
        <v>6.190600646</v>
      </c>
      <c r="F501" s="0" t="n">
        <v>6.151205492</v>
      </c>
      <c r="G501" s="0" t="n">
        <v>6.191852266</v>
      </c>
      <c r="H501" s="0" t="n">
        <v>7.324178991</v>
      </c>
      <c r="I501" s="0" t="n">
        <v>6.22166463</v>
      </c>
      <c r="J501" s="0" t="s">
        <v>924</v>
      </c>
      <c r="K501" s="0" t="n">
        <v>8.12605333766667</v>
      </c>
      <c r="L501" s="0" t="n">
        <v>6.00257842566667</v>
      </c>
      <c r="M501" s="0" t="n">
        <v>6.26303811533333</v>
      </c>
      <c r="N501" s="0" t="n">
        <v>2.960041339</v>
      </c>
      <c r="O501" s="0" t="n">
        <v>4.13476084566667</v>
      </c>
      <c r="P501" s="0" t="n">
        <v>4.480601431</v>
      </c>
      <c r="Q501" s="0" t="n">
        <v>7.29994764266667</v>
      </c>
      <c r="R501" s="0" t="n">
        <v>8.29678551966667</v>
      </c>
      <c r="S501" s="0" t="s">
        <v>925</v>
      </c>
    </row>
    <row r="502" customFormat="false" ht="15" hidden="false" customHeight="false" outlineLevel="0" collapsed="false">
      <c r="A502" s="3" t="n">
        <v>83693</v>
      </c>
      <c r="B502" s="0" t="n">
        <v>6.231364019</v>
      </c>
      <c r="C502" s="0" t="n">
        <v>6.638428639</v>
      </c>
      <c r="D502" s="0" t="n">
        <v>6.651634752</v>
      </c>
      <c r="E502" s="0" t="n">
        <v>5.498301094</v>
      </c>
      <c r="F502" s="0" t="n">
        <v>6.006766237</v>
      </c>
      <c r="G502" s="0" t="n">
        <v>5.930057896</v>
      </c>
      <c r="H502" s="0" t="n">
        <v>6.265229654</v>
      </c>
      <c r="I502" s="0" t="n">
        <v>6.265476374</v>
      </c>
      <c r="J502" s="0" t="s">
        <v>926</v>
      </c>
      <c r="K502" s="0" t="n">
        <v>8.13188923066667</v>
      </c>
      <c r="L502" s="0" t="n">
        <v>8.48034921333333</v>
      </c>
      <c r="M502" s="0" t="n">
        <v>8.209157582</v>
      </c>
      <c r="N502" s="0" t="n">
        <v>9.050923955</v>
      </c>
      <c r="O502" s="0" t="n">
        <v>8.797325053</v>
      </c>
      <c r="P502" s="0" t="n">
        <v>8.10172845633333</v>
      </c>
      <c r="Q502" s="0" t="n">
        <v>8.29437433866667</v>
      </c>
      <c r="R502" s="0" t="n">
        <v>8.49699642033333</v>
      </c>
      <c r="S502" s="0" t="s">
        <v>927</v>
      </c>
    </row>
    <row r="503" customFormat="false" ht="15" hidden="false" customHeight="false" outlineLevel="0" collapsed="false">
      <c r="A503" s="3" t="n">
        <v>87948</v>
      </c>
      <c r="B503" s="0" t="n">
        <v>6.563731865</v>
      </c>
      <c r="C503" s="0" t="n">
        <v>7.054543629</v>
      </c>
      <c r="D503" s="0" t="n">
        <v>6.675215931</v>
      </c>
      <c r="E503" s="0" t="n">
        <v>5.960593688</v>
      </c>
      <c r="F503" s="0" t="n">
        <v>6.046614783</v>
      </c>
      <c r="G503" s="0" t="n">
        <v>5.73348085</v>
      </c>
      <c r="H503" s="0" t="n">
        <v>6.559939569</v>
      </c>
      <c r="I503" s="0" t="n">
        <v>6.164229779</v>
      </c>
      <c r="J503" s="0" t="s">
        <v>928</v>
      </c>
      <c r="K503" s="0" t="n">
        <v>8.13354410666667</v>
      </c>
      <c r="L503" s="0" t="n">
        <v>8.83050602866667</v>
      </c>
      <c r="M503" s="0" t="n">
        <v>8.49374402</v>
      </c>
      <c r="N503" s="0" t="n">
        <v>7.55177121766667</v>
      </c>
      <c r="O503" s="0" t="n">
        <v>7.121690572</v>
      </c>
      <c r="P503" s="0" t="n">
        <v>6.30482867466667</v>
      </c>
      <c r="Q503" s="0" t="n">
        <v>9.03797457466667</v>
      </c>
      <c r="R503" s="0" t="n">
        <v>8.006100501</v>
      </c>
      <c r="S503" s="0" t="s">
        <v>929</v>
      </c>
    </row>
    <row r="504" customFormat="false" ht="15" hidden="false" customHeight="false" outlineLevel="0" collapsed="false">
      <c r="A504" s="3" t="n">
        <v>88495</v>
      </c>
      <c r="B504" s="0" t="n">
        <v>7.587213726</v>
      </c>
      <c r="C504" s="0" t="n">
        <v>8.116785442</v>
      </c>
      <c r="D504" s="0" t="n">
        <v>7.789835521</v>
      </c>
      <c r="E504" s="0" t="n">
        <v>6.776540915</v>
      </c>
      <c r="F504" s="0" t="n">
        <v>7.012035335</v>
      </c>
      <c r="G504" s="0" t="n">
        <v>6.986116488</v>
      </c>
      <c r="H504" s="0" t="n">
        <v>7.692951949</v>
      </c>
      <c r="I504" s="0" t="n">
        <v>7.483663618</v>
      </c>
      <c r="J504" s="0" t="s">
        <v>928</v>
      </c>
      <c r="K504" s="0" t="n">
        <v>8.13354410666667</v>
      </c>
      <c r="L504" s="0" t="n">
        <v>8.83050602866667</v>
      </c>
      <c r="M504" s="0" t="n">
        <v>8.49374402</v>
      </c>
      <c r="N504" s="0" t="n">
        <v>7.55177121766667</v>
      </c>
      <c r="O504" s="0" t="n">
        <v>7.121690572</v>
      </c>
      <c r="P504" s="0" t="n">
        <v>6.30482867466667</v>
      </c>
      <c r="Q504" s="0" t="n">
        <v>9.03797457466667</v>
      </c>
      <c r="R504" s="0" t="n">
        <v>8.006100501</v>
      </c>
      <c r="S504" s="0" t="s">
        <v>929</v>
      </c>
    </row>
    <row r="505" customFormat="false" ht="15" hidden="false" customHeight="false" outlineLevel="0" collapsed="false">
      <c r="A505" s="3" t="n">
        <v>84708</v>
      </c>
      <c r="B505" s="0" t="n">
        <v>8.789634147</v>
      </c>
      <c r="C505" s="0" t="n">
        <v>8.26846616</v>
      </c>
      <c r="D505" s="0" t="n">
        <v>8.7262365</v>
      </c>
      <c r="E505" s="0" t="n">
        <v>9.047474644</v>
      </c>
      <c r="F505" s="0" t="n">
        <v>9.664872267</v>
      </c>
      <c r="G505" s="0" t="n">
        <v>9.374149382</v>
      </c>
      <c r="H505" s="0" t="n">
        <v>9.157540881</v>
      </c>
      <c r="I505" s="0" t="n">
        <v>9.020481869</v>
      </c>
      <c r="J505" s="0" t="s">
        <v>930</v>
      </c>
      <c r="K505" s="0" t="n">
        <v>8.157720015</v>
      </c>
      <c r="L505" s="0" t="n">
        <v>8.763971045</v>
      </c>
      <c r="M505" s="0" t="n">
        <v>8.56335349466667</v>
      </c>
      <c r="N505" s="0" t="n">
        <v>9.67142335266667</v>
      </c>
      <c r="O505" s="0" t="n">
        <v>9.16519584733334</v>
      </c>
      <c r="P505" s="0" t="n">
        <v>8.99417179766667</v>
      </c>
      <c r="Q505" s="0" t="n">
        <v>8.398147779</v>
      </c>
      <c r="R505" s="0" t="n">
        <v>7.951002182</v>
      </c>
      <c r="S505" s="0" t="s">
        <v>931</v>
      </c>
    </row>
    <row r="506" customFormat="false" ht="15" hidden="false" customHeight="false" outlineLevel="0" collapsed="false">
      <c r="A506" s="3" t="n">
        <v>86118</v>
      </c>
      <c r="B506" s="0" t="n">
        <v>7.596416637</v>
      </c>
      <c r="C506" s="0" t="n">
        <v>7.042784366</v>
      </c>
      <c r="D506" s="0" t="n">
        <v>7.378977841</v>
      </c>
      <c r="E506" s="0" t="n">
        <v>7.589514955</v>
      </c>
      <c r="F506" s="0" t="n">
        <v>7.649794623</v>
      </c>
      <c r="G506" s="0" t="n">
        <v>7.714397669</v>
      </c>
      <c r="H506" s="0" t="n">
        <v>7.296165042</v>
      </c>
      <c r="I506" s="0" t="n">
        <v>9.258007444</v>
      </c>
      <c r="J506" s="0" t="s">
        <v>930</v>
      </c>
      <c r="K506" s="0" t="n">
        <v>8.157720015</v>
      </c>
      <c r="L506" s="0" t="n">
        <v>8.763971045</v>
      </c>
      <c r="M506" s="0" t="n">
        <v>8.56335349466667</v>
      </c>
      <c r="N506" s="0" t="n">
        <v>9.67142335266667</v>
      </c>
      <c r="O506" s="0" t="n">
        <v>9.16519584733334</v>
      </c>
      <c r="P506" s="0" t="n">
        <v>8.99417179766667</v>
      </c>
      <c r="Q506" s="0" t="n">
        <v>8.398147779</v>
      </c>
      <c r="R506" s="0" t="n">
        <v>7.951002182</v>
      </c>
      <c r="S506" s="0" t="s">
        <v>931</v>
      </c>
    </row>
    <row r="507" customFormat="false" ht="15" hidden="false" customHeight="false" outlineLevel="0" collapsed="false">
      <c r="A507" s="3" t="n">
        <v>89517</v>
      </c>
      <c r="B507" s="0" t="n">
        <v>6.996964399</v>
      </c>
      <c r="C507" s="0" t="n">
        <v>7.946543352</v>
      </c>
      <c r="D507" s="0" t="n">
        <v>8.036120779</v>
      </c>
      <c r="E507" s="0" t="n">
        <v>6.934958413</v>
      </c>
      <c r="F507" s="0" t="n">
        <v>7.230307464</v>
      </c>
      <c r="G507" s="0" t="n">
        <v>7.141667564</v>
      </c>
      <c r="H507" s="0" t="n">
        <v>7.199510367</v>
      </c>
      <c r="I507" s="0" t="n">
        <v>7.086706031</v>
      </c>
      <c r="J507" s="0" t="s">
        <v>932</v>
      </c>
      <c r="K507" s="0" t="n">
        <v>8.17533149966667</v>
      </c>
      <c r="L507" s="0" t="n">
        <v>9.32976789833334</v>
      </c>
      <c r="M507" s="0" t="n">
        <v>8.69713448566667</v>
      </c>
      <c r="N507" s="0" t="n">
        <v>8.570120918</v>
      </c>
      <c r="O507" s="0" t="n">
        <v>8.33150262666667</v>
      </c>
      <c r="P507" s="0" t="n">
        <v>8.09795856433333</v>
      </c>
      <c r="Q507" s="0" t="n">
        <v>9.31475884066667</v>
      </c>
      <c r="R507" s="0" t="n">
        <v>8.34591871466667</v>
      </c>
      <c r="S507" s="0" t="s">
        <v>933</v>
      </c>
    </row>
    <row r="508" customFormat="false" ht="15" hidden="false" customHeight="false" outlineLevel="0" collapsed="false">
      <c r="A508" s="3" t="n">
        <v>87823</v>
      </c>
      <c r="B508" s="0" t="n">
        <v>7.961177567</v>
      </c>
      <c r="C508" s="0" t="n">
        <v>8.600687621</v>
      </c>
      <c r="D508" s="0" t="n">
        <v>8.693803343</v>
      </c>
      <c r="E508" s="0" t="n">
        <v>7.697329685</v>
      </c>
      <c r="F508" s="0" t="n">
        <v>8.084188375</v>
      </c>
      <c r="G508" s="0" t="n">
        <v>7.977683591</v>
      </c>
      <c r="H508" s="0" t="n">
        <v>8.217646987</v>
      </c>
      <c r="I508" s="0" t="n">
        <v>8.261220074</v>
      </c>
      <c r="J508" s="0" t="s">
        <v>934</v>
      </c>
      <c r="K508" s="0" t="n">
        <v>8.17609898366667</v>
      </c>
      <c r="L508" s="0" t="n">
        <v>8.729206836</v>
      </c>
      <c r="M508" s="0" t="n">
        <v>8.42420105033333</v>
      </c>
      <c r="N508" s="0" t="n">
        <v>7.19035044933333</v>
      </c>
      <c r="O508" s="0" t="n">
        <v>7.06458045166667</v>
      </c>
      <c r="P508" s="0" t="n">
        <v>6.55775782166667</v>
      </c>
      <c r="Q508" s="0" t="n">
        <v>8.63054162133333</v>
      </c>
      <c r="R508" s="0" t="n">
        <v>7.95574967533333</v>
      </c>
      <c r="S508" s="0" t="s">
        <v>935</v>
      </c>
    </row>
    <row r="509" customFormat="false" ht="15" hidden="false" customHeight="false" outlineLevel="0" collapsed="false">
      <c r="A509" s="3" t="n">
        <v>89472</v>
      </c>
      <c r="B509" s="0" t="n">
        <v>8.382135303</v>
      </c>
      <c r="C509" s="0" t="n">
        <v>8.781578519</v>
      </c>
      <c r="D509" s="0" t="n">
        <v>8.785001011</v>
      </c>
      <c r="E509" s="0" t="n">
        <v>7.76657358</v>
      </c>
      <c r="F509" s="0" t="n">
        <v>8.69146623</v>
      </c>
      <c r="G509" s="0" t="n">
        <v>8.677262932</v>
      </c>
      <c r="H509" s="0" t="n">
        <v>8.215573794</v>
      </c>
      <c r="I509" s="0" t="n">
        <v>8.441688103</v>
      </c>
      <c r="J509" s="0" t="s">
        <v>936</v>
      </c>
      <c r="K509" s="0" t="n">
        <v>8.17823901266667</v>
      </c>
      <c r="L509" s="0" t="n">
        <v>8.35799411233333</v>
      </c>
      <c r="M509" s="0" t="n">
        <v>8.34641170333333</v>
      </c>
      <c r="N509" s="0" t="n">
        <v>8.021890536</v>
      </c>
      <c r="O509" s="0" t="n">
        <v>7.81164396</v>
      </c>
      <c r="P509" s="0" t="n">
        <v>8.249495002</v>
      </c>
      <c r="Q509" s="0" t="n">
        <v>8.19693188666667</v>
      </c>
      <c r="R509" s="0" t="n">
        <v>8.62941855533333</v>
      </c>
      <c r="S509" s="0" t="s">
        <v>937</v>
      </c>
    </row>
    <row r="510" customFormat="false" ht="15" hidden="false" customHeight="false" outlineLevel="0" collapsed="false">
      <c r="A510" s="3" t="n">
        <v>88762</v>
      </c>
      <c r="B510" s="0" t="n">
        <v>7.039223114</v>
      </c>
      <c r="C510" s="0" t="n">
        <v>7.535764397</v>
      </c>
      <c r="D510" s="0" t="n">
        <v>7.26504479</v>
      </c>
      <c r="E510" s="0" t="n">
        <v>6.214570356</v>
      </c>
      <c r="F510" s="0" t="n">
        <v>6.484335437</v>
      </c>
      <c r="G510" s="0" t="n">
        <v>6.056572157</v>
      </c>
      <c r="H510" s="0" t="n">
        <v>7.058325124</v>
      </c>
      <c r="I510" s="0" t="n">
        <v>6.976810276</v>
      </c>
      <c r="J510" s="0" t="s">
        <v>938</v>
      </c>
      <c r="K510" s="0" t="n">
        <v>8.181281686</v>
      </c>
      <c r="L510" s="0" t="n">
        <v>8.75174547</v>
      </c>
      <c r="M510" s="0" t="n">
        <v>8.39979603966667</v>
      </c>
      <c r="N510" s="0" t="n">
        <v>7.65335428066667</v>
      </c>
      <c r="O510" s="0" t="n">
        <v>7.420536753</v>
      </c>
      <c r="P510" s="0" t="n">
        <v>6.96593435866667</v>
      </c>
      <c r="Q510" s="0" t="n">
        <v>8.72167633833333</v>
      </c>
      <c r="R510" s="0" t="n">
        <v>8.08326278166667</v>
      </c>
      <c r="S510" s="0" t="s">
        <v>939</v>
      </c>
    </row>
    <row r="511" customFormat="false" ht="15" hidden="false" customHeight="false" outlineLevel="0" collapsed="false">
      <c r="A511" s="3" t="n">
        <v>89919</v>
      </c>
      <c r="B511" s="0" t="n">
        <v>7.620239872</v>
      </c>
      <c r="C511" s="0" t="n">
        <v>7.968346932</v>
      </c>
      <c r="D511" s="0" t="n">
        <v>7.673228505</v>
      </c>
      <c r="E511" s="0" t="n">
        <v>6.831101854</v>
      </c>
      <c r="F511" s="0" t="n">
        <v>7.151330944</v>
      </c>
      <c r="G511" s="0" t="n">
        <v>6.677737526</v>
      </c>
      <c r="H511" s="0" t="n">
        <v>7.617864228</v>
      </c>
      <c r="I511" s="0" t="n">
        <v>7.448179558</v>
      </c>
      <c r="J511" s="0" t="s">
        <v>938</v>
      </c>
      <c r="K511" s="0" t="n">
        <v>8.181281686</v>
      </c>
      <c r="L511" s="0" t="n">
        <v>8.75174547</v>
      </c>
      <c r="M511" s="0" t="n">
        <v>8.39979603966667</v>
      </c>
      <c r="N511" s="0" t="n">
        <v>7.65335428066667</v>
      </c>
      <c r="O511" s="0" t="n">
        <v>7.420536753</v>
      </c>
      <c r="P511" s="0" t="n">
        <v>6.96593435866667</v>
      </c>
      <c r="Q511" s="0" t="n">
        <v>8.72167633833333</v>
      </c>
      <c r="R511" s="0" t="n">
        <v>8.08326278166667</v>
      </c>
      <c r="S511" s="0" t="s">
        <v>939</v>
      </c>
    </row>
    <row r="512" customFormat="false" ht="15" hidden="false" customHeight="false" outlineLevel="0" collapsed="false">
      <c r="A512" s="3" t="n">
        <v>86094</v>
      </c>
      <c r="B512" s="0" t="n">
        <v>6.846807047</v>
      </c>
      <c r="C512" s="0" t="n">
        <v>7.822132013</v>
      </c>
      <c r="D512" s="0" t="n">
        <v>9.948825458</v>
      </c>
      <c r="E512" s="0" t="n">
        <v>7.520748252</v>
      </c>
      <c r="F512" s="0" t="n">
        <v>7.304461995</v>
      </c>
      <c r="G512" s="0" t="n">
        <v>8.610965253</v>
      </c>
      <c r="H512" s="0" t="n">
        <v>6.989540532</v>
      </c>
      <c r="I512" s="0" t="n">
        <v>7.219094462</v>
      </c>
      <c r="J512" s="0" t="s">
        <v>940</v>
      </c>
      <c r="K512" s="0" t="n">
        <v>8.181720988</v>
      </c>
      <c r="L512" s="0" t="n">
        <v>6.13903289066667</v>
      </c>
      <c r="M512" s="0" t="n">
        <v>6.46201536633333</v>
      </c>
      <c r="N512" s="0" t="n">
        <v>7.18752951333333</v>
      </c>
      <c r="O512" s="0" t="n">
        <v>6.33470695366667</v>
      </c>
      <c r="P512" s="0" t="n">
        <v>6.20234386266667</v>
      </c>
      <c r="Q512" s="0" t="n">
        <v>7.41037448666667</v>
      </c>
      <c r="R512" s="0" t="n">
        <v>7.88948972866667</v>
      </c>
      <c r="S512" s="0" t="s">
        <v>941</v>
      </c>
    </row>
    <row r="513" customFormat="false" ht="15" hidden="false" customHeight="false" outlineLevel="0" collapsed="false">
      <c r="A513" s="3" t="n">
        <v>87181</v>
      </c>
      <c r="B513" s="0" t="n">
        <v>7.379490183</v>
      </c>
      <c r="C513" s="0" t="n">
        <v>6.279436397</v>
      </c>
      <c r="D513" s="0" t="n">
        <v>6.51048031</v>
      </c>
      <c r="E513" s="0" t="n">
        <v>7.272751381</v>
      </c>
      <c r="F513" s="0" t="n">
        <v>6.711203001</v>
      </c>
      <c r="G513" s="0" t="n">
        <v>6.054260945</v>
      </c>
      <c r="H513" s="0" t="n">
        <v>6.291277835</v>
      </c>
      <c r="I513" s="0" t="n">
        <v>6.497217058</v>
      </c>
      <c r="J513" s="0" t="s">
        <v>942</v>
      </c>
      <c r="K513" s="0" t="n">
        <v>8.183891776</v>
      </c>
      <c r="L513" s="0" t="n">
        <v>6.12115490133333</v>
      </c>
      <c r="M513" s="0" t="n">
        <v>7.12177461833333</v>
      </c>
      <c r="N513" s="0" t="n">
        <v>9.37054731133333</v>
      </c>
      <c r="O513" s="0" t="n">
        <v>8.441249385</v>
      </c>
      <c r="P513" s="0" t="n">
        <v>7.78348427933333</v>
      </c>
      <c r="Q513" s="0" t="n">
        <v>6.88401030866667</v>
      </c>
      <c r="R513" s="0" t="n">
        <v>7.685631867</v>
      </c>
      <c r="S513" s="0" t="s">
        <v>943</v>
      </c>
    </row>
    <row r="514" customFormat="false" ht="15" hidden="false" customHeight="false" outlineLevel="0" collapsed="false">
      <c r="A514" s="3" t="n">
        <v>86681</v>
      </c>
      <c r="B514" s="0" t="n">
        <v>6.820378314</v>
      </c>
      <c r="C514" s="0" t="n">
        <v>6.983802227</v>
      </c>
      <c r="D514" s="0" t="n">
        <v>7.598371578</v>
      </c>
      <c r="E514" s="0" t="n">
        <v>6.479153913</v>
      </c>
      <c r="F514" s="0" t="n">
        <v>6.871981179</v>
      </c>
      <c r="G514" s="0" t="n">
        <v>7.279503314</v>
      </c>
      <c r="H514" s="0" t="n">
        <v>6.667961252</v>
      </c>
      <c r="I514" s="0" t="n">
        <v>6.920714232</v>
      </c>
      <c r="J514" s="0" t="s">
        <v>944</v>
      </c>
      <c r="K514" s="0" t="n">
        <v>8.19251555433333</v>
      </c>
      <c r="L514" s="0" t="n">
        <v>8.40129349366667</v>
      </c>
      <c r="M514" s="0" t="n">
        <v>8.46401653933333</v>
      </c>
      <c r="N514" s="0" t="n">
        <v>7.73200599433333</v>
      </c>
      <c r="O514" s="0" t="n">
        <v>8.82794089233333</v>
      </c>
      <c r="P514" s="0" t="n">
        <v>8.51483382133333</v>
      </c>
      <c r="Q514" s="0" t="n">
        <v>8.74078031933333</v>
      </c>
      <c r="R514" s="0" t="n">
        <v>9.02879541633333</v>
      </c>
      <c r="S514" s="0" t="s">
        <v>945</v>
      </c>
    </row>
    <row r="515" customFormat="false" ht="15" hidden="false" customHeight="false" outlineLevel="0" collapsed="false">
      <c r="A515" s="3" t="n">
        <v>86242</v>
      </c>
      <c r="B515" s="0" t="n">
        <v>8.432605126</v>
      </c>
      <c r="C515" s="0" t="n">
        <v>9.033063248</v>
      </c>
      <c r="D515" s="0" t="n">
        <v>8.689941233</v>
      </c>
      <c r="E515" s="0" t="n">
        <v>7.050234865</v>
      </c>
      <c r="F515" s="0" t="n">
        <v>7.253569659</v>
      </c>
      <c r="G515" s="0" t="n">
        <v>7.555505784</v>
      </c>
      <c r="H515" s="0" t="n">
        <v>8.898777424</v>
      </c>
      <c r="I515" s="0" t="n">
        <v>8.578746565</v>
      </c>
      <c r="J515" s="0" t="s">
        <v>946</v>
      </c>
      <c r="K515" s="0" t="n">
        <v>8.19673399233333</v>
      </c>
      <c r="L515" s="0" t="n">
        <v>9.57953856933333</v>
      </c>
      <c r="M515" s="0" t="n">
        <v>9.13154402933333</v>
      </c>
      <c r="N515" s="0" t="n">
        <v>8.49198681533333</v>
      </c>
      <c r="O515" s="0" t="n">
        <v>7.52589233666667</v>
      </c>
      <c r="P515" s="0" t="n">
        <v>6.75629310233333</v>
      </c>
      <c r="Q515" s="0" t="n">
        <v>9.52257909666667</v>
      </c>
      <c r="R515" s="0" t="n">
        <v>8.22990864133333</v>
      </c>
      <c r="S515" s="0" t="s">
        <v>947</v>
      </c>
    </row>
    <row r="516" customFormat="false" ht="15" hidden="false" customHeight="false" outlineLevel="0" collapsed="false">
      <c r="A516" s="3" t="n">
        <v>88978</v>
      </c>
      <c r="B516" s="0" t="n">
        <v>7.636736479</v>
      </c>
      <c r="C516" s="0" t="n">
        <v>8.325286985</v>
      </c>
      <c r="D516" s="0" t="n">
        <v>8.080233174</v>
      </c>
      <c r="E516" s="0" t="n">
        <v>8.84559799</v>
      </c>
      <c r="F516" s="0" t="n">
        <v>7.690213581</v>
      </c>
      <c r="G516" s="0" t="n">
        <v>7.820241266</v>
      </c>
      <c r="H516" s="0" t="n">
        <v>7.510059183</v>
      </c>
      <c r="I516" s="0" t="n">
        <v>7.586141202</v>
      </c>
      <c r="J516" s="0" t="s">
        <v>948</v>
      </c>
      <c r="K516" s="0" t="n">
        <v>8.21035936433333</v>
      </c>
      <c r="L516" s="0" t="n">
        <v>8.32723214766667</v>
      </c>
      <c r="M516" s="0" t="n">
        <v>8.34279327633333</v>
      </c>
      <c r="N516" s="0" t="n">
        <v>9.696839029</v>
      </c>
      <c r="O516" s="0" t="n">
        <v>9.67460425766667</v>
      </c>
      <c r="P516" s="0" t="n">
        <v>9.59993800766667</v>
      </c>
      <c r="Q516" s="0" t="n">
        <v>8.52821410666667</v>
      </c>
      <c r="R516" s="0" t="n">
        <v>8.97019429466667</v>
      </c>
      <c r="S516" s="0" t="s">
        <v>949</v>
      </c>
    </row>
    <row r="517" customFormat="false" ht="15" hidden="false" customHeight="false" outlineLevel="0" collapsed="false">
      <c r="A517" s="3" t="n">
        <v>84110</v>
      </c>
      <c r="B517" s="0" t="n">
        <v>7.30545133</v>
      </c>
      <c r="C517" s="0" t="n">
        <v>7.28087864</v>
      </c>
      <c r="D517" s="0" t="n">
        <v>7.498290031</v>
      </c>
      <c r="E517" s="0" t="n">
        <v>6.444491289</v>
      </c>
      <c r="F517" s="0" t="n">
        <v>6.970412818</v>
      </c>
      <c r="G517" s="0" t="n">
        <v>6.725224437</v>
      </c>
      <c r="H517" s="0" t="n">
        <v>7.382991243</v>
      </c>
      <c r="I517" s="0" t="n">
        <v>7.221421505</v>
      </c>
      <c r="J517" s="0" t="s">
        <v>950</v>
      </c>
      <c r="K517" s="0" t="n">
        <v>8.220802131</v>
      </c>
      <c r="L517" s="0" t="n">
        <v>9.71117188766667</v>
      </c>
      <c r="M517" s="0" t="n">
        <v>9.55239760966667</v>
      </c>
      <c r="N517" s="0" t="n">
        <v>8.79149805966667</v>
      </c>
      <c r="O517" s="0" t="n">
        <v>9.53364087066667</v>
      </c>
      <c r="P517" s="0" t="n">
        <v>8.73382961133333</v>
      </c>
      <c r="Q517" s="0" t="n">
        <v>9.77109656466667</v>
      </c>
      <c r="R517" s="0" t="n">
        <v>9.07137096133334</v>
      </c>
      <c r="S517" s="0" t="s">
        <v>951</v>
      </c>
    </row>
    <row r="518" customFormat="false" ht="15" hidden="false" customHeight="false" outlineLevel="0" collapsed="false">
      <c r="A518" s="3" t="n">
        <v>89167</v>
      </c>
      <c r="B518" s="0" t="n">
        <v>6.998437179</v>
      </c>
      <c r="C518" s="0" t="n">
        <v>7.234041757</v>
      </c>
      <c r="D518" s="0" t="n">
        <v>7.292729393</v>
      </c>
      <c r="E518" s="0" t="n">
        <v>6.107789435</v>
      </c>
      <c r="F518" s="0" t="n">
        <v>6.746746841</v>
      </c>
      <c r="G518" s="0" t="n">
        <v>6.070735552</v>
      </c>
      <c r="H518" s="0" t="n">
        <v>7.44318991</v>
      </c>
      <c r="I518" s="0" t="n">
        <v>7.397749393</v>
      </c>
      <c r="J518" s="0" t="s">
        <v>950</v>
      </c>
      <c r="K518" s="0" t="n">
        <v>8.220802131</v>
      </c>
      <c r="L518" s="0" t="n">
        <v>9.71117188766667</v>
      </c>
      <c r="M518" s="0" t="n">
        <v>9.55239760966667</v>
      </c>
      <c r="N518" s="0" t="n">
        <v>8.79149805966667</v>
      </c>
      <c r="O518" s="0" t="n">
        <v>9.53364087066667</v>
      </c>
      <c r="P518" s="0" t="n">
        <v>8.73382961133333</v>
      </c>
      <c r="Q518" s="0" t="n">
        <v>9.77109656466667</v>
      </c>
      <c r="R518" s="0" t="n">
        <v>9.07137096133334</v>
      </c>
      <c r="S518" s="0" t="s">
        <v>951</v>
      </c>
    </row>
    <row r="519" customFormat="false" ht="15" hidden="false" customHeight="false" outlineLevel="0" collapsed="false">
      <c r="A519" s="3" t="n">
        <v>84317</v>
      </c>
      <c r="B519" s="0" t="n">
        <v>7.078192881</v>
      </c>
      <c r="C519" s="0" t="n">
        <v>8.139490301</v>
      </c>
      <c r="D519" s="0" t="n">
        <v>7.586838861</v>
      </c>
      <c r="E519" s="0" t="n">
        <v>6.608471903</v>
      </c>
      <c r="F519" s="0" t="n">
        <v>7.13917684</v>
      </c>
      <c r="G519" s="0" t="n">
        <v>6.211904227</v>
      </c>
      <c r="H519" s="0" t="n">
        <v>8.020059161</v>
      </c>
      <c r="I519" s="0" t="n">
        <v>6.830812635</v>
      </c>
      <c r="J519" s="0" t="s">
        <v>952</v>
      </c>
      <c r="K519" s="0" t="n">
        <v>8.22596623133333</v>
      </c>
      <c r="L519" s="0" t="n">
        <v>9.79074082866667</v>
      </c>
      <c r="M519" s="0" t="n">
        <v>9.38114918366667</v>
      </c>
      <c r="N519" s="0" t="n">
        <v>7.54112888166667</v>
      </c>
      <c r="O519" s="0" t="n">
        <v>7.88991878633333</v>
      </c>
      <c r="P519" s="0" t="n">
        <v>7.65225941533333</v>
      </c>
      <c r="Q519" s="0" t="n">
        <v>8.81292556866667</v>
      </c>
      <c r="R519" s="0" t="n">
        <v>8.18357579833334</v>
      </c>
      <c r="S519" s="0" t="s">
        <v>953</v>
      </c>
    </row>
    <row r="520" customFormat="false" ht="15" hidden="false" customHeight="false" outlineLevel="0" collapsed="false">
      <c r="A520" s="3" t="n">
        <v>84272</v>
      </c>
      <c r="B520" s="0" t="n">
        <v>10.08400796</v>
      </c>
      <c r="C520" s="0" t="n">
        <v>9.779004248</v>
      </c>
      <c r="D520" s="0" t="n">
        <v>10.93230437</v>
      </c>
      <c r="E520" s="0" t="n">
        <v>11.88487081</v>
      </c>
      <c r="F520" s="0" t="n">
        <v>9.44067667</v>
      </c>
      <c r="G520" s="0" t="n">
        <v>12.15137999</v>
      </c>
      <c r="H520" s="0" t="n">
        <v>10.17545824</v>
      </c>
      <c r="I520" s="0" t="n">
        <v>11.49482768</v>
      </c>
      <c r="J520" s="0" t="s">
        <v>954</v>
      </c>
      <c r="K520" s="0" t="n">
        <v>8.244953253</v>
      </c>
      <c r="L520" s="0" t="n">
        <v>10.3345855033333</v>
      </c>
      <c r="M520" s="0" t="n">
        <v>9.92837828766667</v>
      </c>
      <c r="N520" s="0" t="n">
        <v>13.57192206</v>
      </c>
      <c r="O520" s="0" t="n">
        <v>13.93308247</v>
      </c>
      <c r="P520" s="0" t="n">
        <v>12.8995146633333</v>
      </c>
      <c r="Q520" s="0" t="n">
        <v>12.0177253333333</v>
      </c>
      <c r="R520" s="0" t="n">
        <v>10.6191708333333</v>
      </c>
      <c r="S520" s="0" t="s">
        <v>955</v>
      </c>
    </row>
    <row r="521" customFormat="false" ht="15" hidden="false" customHeight="false" outlineLevel="0" collapsed="false">
      <c r="A521" s="3" t="n">
        <v>84534</v>
      </c>
      <c r="B521" s="0" t="n">
        <v>8.583296791</v>
      </c>
      <c r="C521" s="0" t="n">
        <v>8.2128884</v>
      </c>
      <c r="D521" s="0" t="n">
        <v>9.322351116</v>
      </c>
      <c r="E521" s="0" t="n">
        <v>9.935659253</v>
      </c>
      <c r="F521" s="0" t="n">
        <v>8.00841839</v>
      </c>
      <c r="G521" s="0" t="n">
        <v>9.875637953</v>
      </c>
      <c r="H521" s="0" t="n">
        <v>8.577922632</v>
      </c>
      <c r="I521" s="0" t="n">
        <v>9.356481153</v>
      </c>
      <c r="J521" s="0" t="s">
        <v>954</v>
      </c>
      <c r="K521" s="0" t="n">
        <v>8.244953253</v>
      </c>
      <c r="L521" s="0" t="n">
        <v>10.3345855033333</v>
      </c>
      <c r="M521" s="0" t="n">
        <v>9.92837828766667</v>
      </c>
      <c r="N521" s="0" t="n">
        <v>13.57192206</v>
      </c>
      <c r="O521" s="0" t="n">
        <v>13.93308247</v>
      </c>
      <c r="P521" s="0" t="n">
        <v>12.8995146633333</v>
      </c>
      <c r="Q521" s="0" t="n">
        <v>12.0177253333333</v>
      </c>
      <c r="R521" s="0" t="n">
        <v>10.6191708333333</v>
      </c>
      <c r="S521" s="0" t="s">
        <v>955</v>
      </c>
    </row>
    <row r="522" customFormat="false" ht="15" hidden="false" customHeight="false" outlineLevel="0" collapsed="false">
      <c r="A522" s="3" t="n">
        <v>85048</v>
      </c>
      <c r="B522" s="0" t="n">
        <v>8.629172283</v>
      </c>
      <c r="C522" s="0" t="n">
        <v>11.04340985</v>
      </c>
      <c r="D522" s="0" t="n">
        <v>10.78705135</v>
      </c>
      <c r="E522" s="0" t="n">
        <v>8.441633969</v>
      </c>
      <c r="F522" s="0" t="n">
        <v>9.108842486</v>
      </c>
      <c r="G522" s="0" t="n">
        <v>9.447038609</v>
      </c>
      <c r="H522" s="0" t="n">
        <v>9.401573955</v>
      </c>
      <c r="I522" s="0" t="n">
        <v>10.26733997</v>
      </c>
      <c r="J522" s="0" t="s">
        <v>956</v>
      </c>
      <c r="K522" s="0" t="n">
        <v>8.24745645233333</v>
      </c>
      <c r="L522" s="0" t="n">
        <v>9.37935160666667</v>
      </c>
      <c r="M522" s="0" t="n">
        <v>8.77730663366667</v>
      </c>
      <c r="N522" s="0" t="n">
        <v>10.4013069033333</v>
      </c>
      <c r="O522" s="0" t="n">
        <v>7.54813346233333</v>
      </c>
      <c r="P522" s="0" t="n">
        <v>7.40151636066667</v>
      </c>
      <c r="Q522" s="0" t="n">
        <v>10.2012667566667</v>
      </c>
      <c r="R522" s="0" t="n">
        <v>10.14402732</v>
      </c>
      <c r="S522" s="0" t="s">
        <v>957</v>
      </c>
    </row>
    <row r="523" customFormat="false" ht="15" hidden="false" customHeight="false" outlineLevel="0" collapsed="false">
      <c r="A523" s="3" t="n">
        <v>89636</v>
      </c>
      <c r="B523" s="0" t="n">
        <v>9.606074725</v>
      </c>
      <c r="C523" s="0" t="n">
        <v>9.377853384</v>
      </c>
      <c r="D523" s="0" t="n">
        <v>9.23905039</v>
      </c>
      <c r="E523" s="0" t="n">
        <v>9.014976683</v>
      </c>
      <c r="F523" s="0" t="n">
        <v>9.033424678</v>
      </c>
      <c r="G523" s="0" t="n">
        <v>8.391615442</v>
      </c>
      <c r="H523" s="0" t="n">
        <v>9.206508445</v>
      </c>
      <c r="I523" s="0" t="n">
        <v>9.117816565</v>
      </c>
      <c r="J523" s="0" t="s">
        <v>958</v>
      </c>
      <c r="K523" s="0" t="n">
        <v>8.24746673733333</v>
      </c>
      <c r="L523" s="0" t="n">
        <v>8.05727439733333</v>
      </c>
      <c r="M523" s="0" t="n">
        <v>7.891573731</v>
      </c>
      <c r="N523" s="0" t="n">
        <v>7.444535693</v>
      </c>
      <c r="O523" s="0" t="n">
        <v>7.41953557566667</v>
      </c>
      <c r="P523" s="0" t="n">
        <v>6.84733677066667</v>
      </c>
      <c r="Q523" s="0" t="n">
        <v>7.67084502466667</v>
      </c>
      <c r="R523" s="0" t="n">
        <v>7.48420847533333</v>
      </c>
      <c r="S523" s="0" t="s">
        <v>959</v>
      </c>
    </row>
    <row r="524" customFormat="false" ht="15" hidden="false" customHeight="false" outlineLevel="0" collapsed="false">
      <c r="A524" s="3" t="n">
        <v>86975</v>
      </c>
      <c r="B524" s="0" t="n">
        <v>7.617827804</v>
      </c>
      <c r="C524" s="0" t="n">
        <v>7.889774663</v>
      </c>
      <c r="D524" s="0" t="n">
        <v>9.088943486</v>
      </c>
      <c r="E524" s="0" t="n">
        <v>8.604827087</v>
      </c>
      <c r="F524" s="0" t="n">
        <v>7.762325861</v>
      </c>
      <c r="G524" s="0" t="n">
        <v>8.823053211</v>
      </c>
      <c r="H524" s="0" t="n">
        <v>7.953893207</v>
      </c>
      <c r="I524" s="0" t="n">
        <v>8.836529008</v>
      </c>
      <c r="J524" s="0" t="s">
        <v>960</v>
      </c>
      <c r="K524" s="0" t="n">
        <v>8.24933375166667</v>
      </c>
      <c r="L524" s="0" t="n">
        <v>7.41618244433333</v>
      </c>
      <c r="M524" s="0" t="n">
        <v>7.147285773</v>
      </c>
      <c r="N524" s="0" t="n">
        <v>5.16382839366667</v>
      </c>
      <c r="O524" s="0" t="n">
        <v>5.04059341333333</v>
      </c>
      <c r="P524" s="0" t="n">
        <v>4.46248127033333</v>
      </c>
      <c r="Q524" s="0" t="n">
        <v>6.557020386</v>
      </c>
      <c r="R524" s="0" t="n">
        <v>6.634468768</v>
      </c>
      <c r="S524" s="0" t="s">
        <v>961</v>
      </c>
    </row>
    <row r="525" customFormat="false" ht="15" hidden="false" customHeight="false" outlineLevel="0" collapsed="false">
      <c r="A525" s="3" t="n">
        <v>85439</v>
      </c>
      <c r="B525" s="0" t="n">
        <v>6.639331258</v>
      </c>
      <c r="C525" s="0" t="n">
        <v>6.86947819</v>
      </c>
      <c r="D525" s="0" t="n">
        <v>7.029705832</v>
      </c>
      <c r="E525" s="0" t="n">
        <v>6.977100796</v>
      </c>
      <c r="F525" s="0" t="n">
        <v>7.299129206</v>
      </c>
      <c r="G525" s="0" t="n">
        <v>8.621199728</v>
      </c>
      <c r="H525" s="0" t="n">
        <v>7.020608733</v>
      </c>
      <c r="I525" s="0" t="n">
        <v>6.961751005</v>
      </c>
      <c r="J525" s="0" t="s">
        <v>962</v>
      </c>
      <c r="K525" s="0" t="n">
        <v>8.25088220366667</v>
      </c>
      <c r="L525" s="0" t="n">
        <v>9.22262368933333</v>
      </c>
      <c r="M525" s="0" t="n">
        <v>9.13666024733333</v>
      </c>
      <c r="N525" s="0" t="n">
        <v>8.34418983733333</v>
      </c>
      <c r="O525" s="0" t="n">
        <v>8.77543710533333</v>
      </c>
      <c r="P525" s="0" t="n">
        <v>8.74091391366667</v>
      </c>
      <c r="Q525" s="0" t="n">
        <v>9.31248726933333</v>
      </c>
      <c r="R525" s="0" t="n">
        <v>8.354823107</v>
      </c>
      <c r="S525" s="0" t="s">
        <v>963</v>
      </c>
    </row>
    <row r="526" customFormat="false" ht="15" hidden="false" customHeight="false" outlineLevel="0" collapsed="false">
      <c r="A526" s="3" t="n">
        <v>84428</v>
      </c>
      <c r="B526" s="0" t="n">
        <v>8.2418334</v>
      </c>
      <c r="C526" s="0" t="n">
        <v>8.042126062</v>
      </c>
      <c r="D526" s="0" t="n">
        <v>7.809290359</v>
      </c>
      <c r="E526" s="0" t="n">
        <v>7.259041506</v>
      </c>
      <c r="F526" s="0" t="n">
        <v>6.89151334</v>
      </c>
      <c r="G526" s="0" t="n">
        <v>6.63692703</v>
      </c>
      <c r="H526" s="0" t="n">
        <v>8.258840295</v>
      </c>
      <c r="I526" s="0" t="n">
        <v>7.765707935</v>
      </c>
      <c r="J526" s="0" t="s">
        <v>964</v>
      </c>
      <c r="K526" s="0" t="n">
        <v>8.252894962</v>
      </c>
      <c r="L526" s="0" t="n">
        <v>10.58923128</v>
      </c>
      <c r="M526" s="0" t="n">
        <v>10.38764809</v>
      </c>
      <c r="N526" s="0" t="n">
        <v>7.709840132</v>
      </c>
      <c r="O526" s="0" t="n">
        <v>7.025316631</v>
      </c>
      <c r="P526" s="0" t="n">
        <v>6.94220503666667</v>
      </c>
      <c r="Q526" s="0" t="n">
        <v>9.00444220766667</v>
      </c>
      <c r="R526" s="0" t="n">
        <v>9.34613949</v>
      </c>
      <c r="S526" s="0" t="s">
        <v>965</v>
      </c>
    </row>
    <row r="527" customFormat="false" ht="15" hidden="false" customHeight="false" outlineLevel="0" collapsed="false">
      <c r="A527" s="3" t="n">
        <v>85324</v>
      </c>
      <c r="B527" s="0" t="n">
        <v>7.989763296</v>
      </c>
      <c r="C527" s="0" t="n">
        <v>8.275586281</v>
      </c>
      <c r="D527" s="0" t="n">
        <v>8.624998339</v>
      </c>
      <c r="E527" s="0" t="n">
        <v>9.049939115</v>
      </c>
      <c r="F527" s="0" t="n">
        <v>8.253151233</v>
      </c>
      <c r="G527" s="0" t="n">
        <v>9.256264709</v>
      </c>
      <c r="H527" s="0" t="n">
        <v>8.460952224</v>
      </c>
      <c r="I527" s="0" t="n">
        <v>8.736208425</v>
      </c>
      <c r="J527" s="0" t="s">
        <v>966</v>
      </c>
      <c r="K527" s="0" t="n">
        <v>8.25372467466667</v>
      </c>
      <c r="L527" s="0" t="n">
        <v>9.981740876</v>
      </c>
      <c r="M527" s="0" t="n">
        <v>9.896339597</v>
      </c>
      <c r="N527" s="0" t="n">
        <v>9.26643529533333</v>
      </c>
      <c r="O527" s="0" t="n">
        <v>9.06103052433333</v>
      </c>
      <c r="P527" s="0" t="n">
        <v>8.86973349833333</v>
      </c>
      <c r="Q527" s="0" t="n">
        <v>10.0444959333333</v>
      </c>
      <c r="R527" s="0" t="n">
        <v>9.668234766</v>
      </c>
      <c r="S527" s="0" t="s">
        <v>967</v>
      </c>
    </row>
    <row r="528" customFormat="false" ht="15" hidden="false" customHeight="false" outlineLevel="0" collapsed="false">
      <c r="A528" s="3" t="n">
        <v>88047</v>
      </c>
      <c r="B528" s="0" t="n">
        <v>9.497375012</v>
      </c>
      <c r="C528" s="0" t="n">
        <v>8.486121832</v>
      </c>
      <c r="D528" s="0" t="n">
        <v>8.572207029</v>
      </c>
      <c r="E528" s="0" t="n">
        <v>12.43179691</v>
      </c>
      <c r="F528" s="0" t="n">
        <v>7.471119902</v>
      </c>
      <c r="G528" s="0" t="n">
        <v>7.263862105</v>
      </c>
      <c r="H528" s="0" t="n">
        <v>8.799490692</v>
      </c>
      <c r="I528" s="0" t="n">
        <v>10.91452886</v>
      </c>
      <c r="J528" s="0" t="s">
        <v>968</v>
      </c>
      <c r="K528" s="0" t="n">
        <v>8.25955710566667</v>
      </c>
      <c r="L528" s="0" t="n">
        <v>9.69291524733333</v>
      </c>
      <c r="M528" s="0" t="n">
        <v>9.07842503233333</v>
      </c>
      <c r="N528" s="0" t="n">
        <v>3.853415006</v>
      </c>
      <c r="O528" s="0" t="n">
        <v>4.651527652</v>
      </c>
      <c r="P528" s="0" t="n">
        <v>3.638586615</v>
      </c>
      <c r="Q528" s="0" t="n">
        <v>7.76365471966667</v>
      </c>
      <c r="R528" s="0" t="n">
        <v>7.33536807033333</v>
      </c>
      <c r="S528" s="0" t="s">
        <v>969</v>
      </c>
    </row>
    <row r="529" customFormat="false" ht="15" hidden="false" customHeight="false" outlineLevel="0" collapsed="false">
      <c r="A529" s="3" t="n">
        <v>84174</v>
      </c>
      <c r="B529" s="0" t="n">
        <v>9.889414358</v>
      </c>
      <c r="C529" s="0" t="n">
        <v>9.57666208</v>
      </c>
      <c r="D529" s="0" t="n">
        <v>9.422392822</v>
      </c>
      <c r="E529" s="0" t="n">
        <v>9.012504707</v>
      </c>
      <c r="F529" s="0" t="n">
        <v>10.02948989</v>
      </c>
      <c r="G529" s="0" t="n">
        <v>8.193988042</v>
      </c>
      <c r="H529" s="0" t="n">
        <v>10.54186589</v>
      </c>
      <c r="I529" s="0" t="n">
        <v>9.808350037</v>
      </c>
      <c r="J529" s="0" t="s">
        <v>970</v>
      </c>
      <c r="K529" s="0" t="n">
        <v>8.25955710566667</v>
      </c>
      <c r="L529" s="0" t="n">
        <v>9.69291524733333</v>
      </c>
      <c r="M529" s="0" t="n">
        <v>9.07842503233333</v>
      </c>
      <c r="N529" s="0" t="n">
        <v>3.853415006</v>
      </c>
      <c r="O529" s="0" t="n">
        <v>4.651527652</v>
      </c>
      <c r="P529" s="0" t="n">
        <v>3.638586615</v>
      </c>
      <c r="Q529" s="0" t="n">
        <v>7.76365471966667</v>
      </c>
      <c r="R529" s="0" t="n">
        <v>7.33536807033333</v>
      </c>
      <c r="S529" s="0" t="s">
        <v>971</v>
      </c>
    </row>
    <row r="530" customFormat="false" ht="15" hidden="false" customHeight="false" outlineLevel="0" collapsed="false">
      <c r="A530" s="3" t="n">
        <v>87753</v>
      </c>
      <c r="B530" s="0" t="n">
        <v>9.330705905</v>
      </c>
      <c r="C530" s="0" t="n">
        <v>10.92590475</v>
      </c>
      <c r="D530" s="0" t="n">
        <v>10.65294419</v>
      </c>
      <c r="E530" s="0" t="n">
        <v>8.442108887</v>
      </c>
      <c r="F530" s="0" t="n">
        <v>10.00302552</v>
      </c>
      <c r="G530" s="0" t="n">
        <v>9.165991262</v>
      </c>
      <c r="H530" s="0" t="n">
        <v>9.673056243</v>
      </c>
      <c r="I530" s="0" t="n">
        <v>10.05671376</v>
      </c>
      <c r="J530" s="0" t="s">
        <v>972</v>
      </c>
      <c r="K530" s="0" t="n">
        <v>8.26011343666667</v>
      </c>
      <c r="L530" s="0" t="n">
        <v>10.4863624233333</v>
      </c>
      <c r="M530" s="0" t="n">
        <v>9.67208198166667</v>
      </c>
      <c r="N530" s="0" t="n">
        <v>7.77857161733333</v>
      </c>
      <c r="O530" s="0" t="n">
        <v>8.43828198533333</v>
      </c>
      <c r="P530" s="0" t="n">
        <v>9.25740702966667</v>
      </c>
      <c r="Q530" s="0" t="n">
        <v>9.89598730666667</v>
      </c>
      <c r="R530" s="0" t="n">
        <v>9.95683734366667</v>
      </c>
      <c r="S530" s="0" t="s">
        <v>973</v>
      </c>
    </row>
    <row r="531" customFormat="false" ht="15" hidden="false" customHeight="false" outlineLevel="0" collapsed="false">
      <c r="A531" s="3" t="n">
        <v>88605</v>
      </c>
      <c r="B531" s="0" t="n">
        <v>5.68855381</v>
      </c>
      <c r="C531" s="0" t="n">
        <v>7.327713744</v>
      </c>
      <c r="D531" s="0" t="n">
        <v>7.087049897</v>
      </c>
      <c r="E531" s="0" t="n">
        <v>5.927962327</v>
      </c>
      <c r="F531" s="0" t="n">
        <v>6.338988627</v>
      </c>
      <c r="G531" s="0" t="n">
        <v>5.709076089</v>
      </c>
      <c r="H531" s="0" t="n">
        <v>5.889812931</v>
      </c>
      <c r="I531" s="0" t="n">
        <v>5.963316615</v>
      </c>
      <c r="J531" s="0" t="s">
        <v>972</v>
      </c>
      <c r="K531" s="0" t="n">
        <v>8.26011343666667</v>
      </c>
      <c r="L531" s="0" t="n">
        <v>10.4863624233333</v>
      </c>
      <c r="M531" s="0" t="n">
        <v>9.67208198166667</v>
      </c>
      <c r="N531" s="0" t="n">
        <v>7.77857161733333</v>
      </c>
      <c r="O531" s="0" t="n">
        <v>8.43828198533333</v>
      </c>
      <c r="P531" s="0" t="n">
        <v>9.25740702966667</v>
      </c>
      <c r="Q531" s="0" t="n">
        <v>9.89598730666667</v>
      </c>
      <c r="R531" s="0" t="n">
        <v>9.95683734366667</v>
      </c>
      <c r="S531" s="0" t="s">
        <v>973</v>
      </c>
    </row>
    <row r="532" customFormat="false" ht="15" hidden="false" customHeight="false" outlineLevel="0" collapsed="false">
      <c r="A532" s="3" t="n">
        <v>88765</v>
      </c>
      <c r="B532" s="0" t="n">
        <v>8.376329273</v>
      </c>
      <c r="C532" s="0" t="n">
        <v>9.330525036</v>
      </c>
      <c r="D532" s="0" t="n">
        <v>9.093894385</v>
      </c>
      <c r="E532" s="0" t="n">
        <v>7.90560957</v>
      </c>
      <c r="F532" s="0" t="n">
        <v>8.653412728</v>
      </c>
      <c r="G532" s="0" t="n">
        <v>8.339318429</v>
      </c>
      <c r="H532" s="0" t="n">
        <v>8.028938924</v>
      </c>
      <c r="I532" s="0" t="n">
        <v>8.695702827</v>
      </c>
      <c r="J532" s="0" t="s">
        <v>972</v>
      </c>
      <c r="K532" s="0" t="n">
        <v>8.26011343666667</v>
      </c>
      <c r="L532" s="0" t="n">
        <v>10.4863624233333</v>
      </c>
      <c r="M532" s="0" t="n">
        <v>9.67208198166667</v>
      </c>
      <c r="N532" s="0" t="n">
        <v>7.77857161733333</v>
      </c>
      <c r="O532" s="0" t="n">
        <v>8.43828198533333</v>
      </c>
      <c r="P532" s="0" t="n">
        <v>9.25740702966667</v>
      </c>
      <c r="Q532" s="0" t="n">
        <v>9.89598730666667</v>
      </c>
      <c r="R532" s="0" t="n">
        <v>9.95683734366667</v>
      </c>
      <c r="S532" s="0" t="s">
        <v>973</v>
      </c>
    </row>
    <row r="533" customFormat="false" ht="15" hidden="false" customHeight="false" outlineLevel="0" collapsed="false">
      <c r="A533" s="3" t="n">
        <v>87217</v>
      </c>
      <c r="B533" s="0" t="n">
        <v>4.912609119</v>
      </c>
      <c r="C533" s="0" t="n">
        <v>5.707516913</v>
      </c>
      <c r="D533" s="0" t="n">
        <v>5.188867746</v>
      </c>
      <c r="E533" s="0" t="n">
        <v>5.040773458</v>
      </c>
      <c r="F533" s="0" t="n">
        <v>5.364959572</v>
      </c>
      <c r="G533" s="0" t="n">
        <v>7.922111091</v>
      </c>
      <c r="H533" s="0" t="n">
        <v>5.462516357</v>
      </c>
      <c r="I533" s="0" t="n">
        <v>5.299609716</v>
      </c>
      <c r="J533" s="0" t="s">
        <v>974</v>
      </c>
      <c r="K533" s="0" t="n">
        <v>8.27857444266667</v>
      </c>
      <c r="L533" s="0" t="n">
        <v>6.98083599366667</v>
      </c>
      <c r="M533" s="0" t="n">
        <v>7.319432038</v>
      </c>
      <c r="N533" s="0" t="n">
        <v>8.18617017133333</v>
      </c>
      <c r="O533" s="0" t="n">
        <v>8.29896511833333</v>
      </c>
      <c r="P533" s="0" t="n">
        <v>7.771811619</v>
      </c>
      <c r="Q533" s="0" t="n">
        <v>6.378630833</v>
      </c>
      <c r="R533" s="0" t="n">
        <v>6.88364719433333</v>
      </c>
      <c r="S533" s="0" t="s">
        <v>975</v>
      </c>
    </row>
    <row r="534" customFormat="false" ht="15" hidden="false" customHeight="false" outlineLevel="0" collapsed="false">
      <c r="A534" s="3" t="n">
        <v>83821</v>
      </c>
      <c r="B534" s="0" t="n">
        <v>15.12922267</v>
      </c>
      <c r="C534" s="0" t="n">
        <v>14.38032736</v>
      </c>
      <c r="D534" s="0" t="n">
        <v>14.70962984</v>
      </c>
      <c r="E534" s="0" t="n">
        <v>15.63840142</v>
      </c>
      <c r="F534" s="0" t="n">
        <v>15.15187846</v>
      </c>
      <c r="G534" s="0" t="n">
        <v>15.96488847</v>
      </c>
      <c r="H534" s="0" t="n">
        <v>14.66762078</v>
      </c>
      <c r="I534" s="0" t="n">
        <v>15.4051607</v>
      </c>
      <c r="J534" s="0" t="s">
        <v>976</v>
      </c>
      <c r="K534" s="0" t="n">
        <v>8.28259906366667</v>
      </c>
      <c r="L534" s="0" t="n">
        <v>7.644829149</v>
      </c>
      <c r="M534" s="0" t="n">
        <v>7.61274236966667</v>
      </c>
      <c r="N534" s="0" t="n">
        <v>8.98123305733333</v>
      </c>
      <c r="O534" s="0" t="n">
        <v>8.65072811333334</v>
      </c>
      <c r="P534" s="0" t="n">
        <v>8.84927486833333</v>
      </c>
      <c r="Q534" s="0" t="n">
        <v>7.75397817166667</v>
      </c>
      <c r="R534" s="0" t="n">
        <v>7.02542868566667</v>
      </c>
      <c r="S534" s="0" t="s">
        <v>977</v>
      </c>
    </row>
    <row r="535" customFormat="false" ht="15" hidden="false" customHeight="false" outlineLevel="0" collapsed="false">
      <c r="A535" s="3" t="n">
        <v>84282</v>
      </c>
      <c r="B535" s="0" t="n">
        <v>11.53441965</v>
      </c>
      <c r="C535" s="0" t="n">
        <v>12.06861243</v>
      </c>
      <c r="D535" s="0" t="n">
        <v>12.73398567</v>
      </c>
      <c r="E535" s="0" t="n">
        <v>12.21015877</v>
      </c>
      <c r="F535" s="0" t="n">
        <v>12.27764522</v>
      </c>
      <c r="G535" s="0" t="n">
        <v>12.5515973</v>
      </c>
      <c r="H535" s="0" t="n">
        <v>11.78447246</v>
      </c>
      <c r="I535" s="0" t="n">
        <v>12.5404414</v>
      </c>
      <c r="J535" s="0" t="s">
        <v>976</v>
      </c>
      <c r="K535" s="0" t="n">
        <v>8.28259906366667</v>
      </c>
      <c r="L535" s="0" t="n">
        <v>7.644829149</v>
      </c>
      <c r="M535" s="0" t="n">
        <v>7.61274236966667</v>
      </c>
      <c r="N535" s="0" t="n">
        <v>8.98123305733333</v>
      </c>
      <c r="O535" s="0" t="n">
        <v>8.65072811333334</v>
      </c>
      <c r="P535" s="0" t="n">
        <v>8.84927486833333</v>
      </c>
      <c r="Q535" s="0" t="n">
        <v>7.75397817166667</v>
      </c>
      <c r="R535" s="0" t="n">
        <v>7.02542868566667</v>
      </c>
      <c r="S535" s="0" t="s">
        <v>977</v>
      </c>
    </row>
    <row r="536" customFormat="false" ht="15" hidden="false" customHeight="false" outlineLevel="0" collapsed="false">
      <c r="A536" s="3" t="n">
        <v>86909</v>
      </c>
      <c r="B536" s="0" t="n">
        <v>9.147603821</v>
      </c>
      <c r="C536" s="0" t="n">
        <v>9.705549108</v>
      </c>
      <c r="D536" s="0" t="n">
        <v>9.245663469</v>
      </c>
      <c r="E536" s="0" t="n">
        <v>8.190068263</v>
      </c>
      <c r="F536" s="0" t="n">
        <v>8.512946157</v>
      </c>
      <c r="G536" s="0" t="n">
        <v>8.507283493</v>
      </c>
      <c r="H536" s="0" t="n">
        <v>9.49490445</v>
      </c>
      <c r="I536" s="0" t="n">
        <v>8.927605295</v>
      </c>
      <c r="J536" s="0" t="s">
        <v>976</v>
      </c>
      <c r="K536" s="0" t="n">
        <v>8.28259906366667</v>
      </c>
      <c r="L536" s="0" t="n">
        <v>7.644829149</v>
      </c>
      <c r="M536" s="0" t="n">
        <v>7.61274236966667</v>
      </c>
      <c r="N536" s="0" t="n">
        <v>8.98123305733333</v>
      </c>
      <c r="O536" s="0" t="n">
        <v>8.65072811333334</v>
      </c>
      <c r="P536" s="0" t="n">
        <v>8.84927486833333</v>
      </c>
      <c r="Q536" s="0" t="n">
        <v>7.75397817166667</v>
      </c>
      <c r="R536" s="0" t="n">
        <v>7.02542868566667</v>
      </c>
      <c r="S536" s="0" t="s">
        <v>977</v>
      </c>
    </row>
    <row r="537" customFormat="false" ht="15" hidden="false" customHeight="false" outlineLevel="0" collapsed="false">
      <c r="A537" s="3" t="n">
        <v>88581</v>
      </c>
      <c r="B537" s="0" t="n">
        <v>5.668306091</v>
      </c>
      <c r="C537" s="0" t="n">
        <v>6.829640394</v>
      </c>
      <c r="D537" s="0" t="n">
        <v>6.554254717</v>
      </c>
      <c r="E537" s="0" t="n">
        <v>5.660001702</v>
      </c>
      <c r="F537" s="0" t="n">
        <v>6.092360513</v>
      </c>
      <c r="G537" s="0" t="n">
        <v>6.571476426</v>
      </c>
      <c r="H537" s="0" t="n">
        <v>6.006705806</v>
      </c>
      <c r="I537" s="0" t="n">
        <v>6.23610764</v>
      </c>
      <c r="J537" s="0" t="s">
        <v>978</v>
      </c>
      <c r="K537" s="0" t="n">
        <v>8.291928241</v>
      </c>
      <c r="L537" s="0" t="n">
        <v>9.480578216</v>
      </c>
      <c r="M537" s="0" t="n">
        <v>9.11788537</v>
      </c>
      <c r="N537" s="0" t="n">
        <v>9.16642648533333</v>
      </c>
      <c r="O537" s="0" t="n">
        <v>7.072826209</v>
      </c>
      <c r="P537" s="0" t="n">
        <v>6.94531211066667</v>
      </c>
      <c r="Q537" s="0" t="n">
        <v>8.95262336333333</v>
      </c>
      <c r="R537" s="0" t="n">
        <v>8.92151501333333</v>
      </c>
      <c r="S537" s="0" t="s">
        <v>979</v>
      </c>
    </row>
    <row r="538" customFormat="false" ht="15" hidden="false" customHeight="false" outlineLevel="0" collapsed="false">
      <c r="A538" s="3" t="n">
        <v>86019</v>
      </c>
      <c r="B538" s="0" t="n">
        <v>9.342834683</v>
      </c>
      <c r="C538" s="0" t="n">
        <v>8.687212667</v>
      </c>
      <c r="D538" s="0" t="n">
        <v>8.979312621</v>
      </c>
      <c r="E538" s="0" t="n">
        <v>9.74334646</v>
      </c>
      <c r="F538" s="0" t="n">
        <v>9.284926594</v>
      </c>
      <c r="G538" s="0" t="n">
        <v>9.3297502</v>
      </c>
      <c r="H538" s="0" t="n">
        <v>9.277035647</v>
      </c>
      <c r="I538" s="0" t="n">
        <v>9.806332371</v>
      </c>
      <c r="J538" s="0" t="s">
        <v>980</v>
      </c>
      <c r="K538" s="0" t="n">
        <v>8.29637625966667</v>
      </c>
      <c r="L538" s="0" t="n">
        <v>9.43650176866667</v>
      </c>
      <c r="M538" s="0" t="n">
        <v>9.02208939933333</v>
      </c>
      <c r="N538" s="0" t="n">
        <v>7.877254406</v>
      </c>
      <c r="O538" s="0" t="n">
        <v>10.8273362966667</v>
      </c>
      <c r="P538" s="0" t="n">
        <v>8.52513670866667</v>
      </c>
      <c r="Q538" s="0" t="n">
        <v>11.9735566166667</v>
      </c>
      <c r="R538" s="0" t="n">
        <v>10.61224171</v>
      </c>
      <c r="S538" s="0" t="s">
        <v>981</v>
      </c>
    </row>
    <row r="539" customFormat="false" ht="15" hidden="false" customHeight="false" outlineLevel="0" collapsed="false">
      <c r="A539" s="3" t="n">
        <v>87830</v>
      </c>
      <c r="B539" s="0" t="n">
        <v>5.958004657</v>
      </c>
      <c r="C539" s="0" t="n">
        <v>5.930668101</v>
      </c>
      <c r="D539" s="0" t="n">
        <v>6.170268002</v>
      </c>
      <c r="E539" s="0" t="n">
        <v>5.950213879</v>
      </c>
      <c r="F539" s="0" t="n">
        <v>6.051092886</v>
      </c>
      <c r="G539" s="0" t="n">
        <v>5.948742115</v>
      </c>
      <c r="H539" s="0" t="n">
        <v>6.079692829</v>
      </c>
      <c r="I539" s="0" t="n">
        <v>7.365715303</v>
      </c>
      <c r="J539" s="0" t="s">
        <v>980</v>
      </c>
      <c r="K539" s="0" t="n">
        <v>8.29637625966667</v>
      </c>
      <c r="L539" s="0" t="n">
        <v>9.43650176866667</v>
      </c>
      <c r="M539" s="0" t="n">
        <v>9.02208939933333</v>
      </c>
      <c r="N539" s="0" t="n">
        <v>7.877254406</v>
      </c>
      <c r="O539" s="0" t="n">
        <v>10.8273362966667</v>
      </c>
      <c r="P539" s="0" t="n">
        <v>8.52513670866667</v>
      </c>
      <c r="Q539" s="0" t="n">
        <v>11.9735566166667</v>
      </c>
      <c r="R539" s="0" t="n">
        <v>10.61224171</v>
      </c>
      <c r="S539" s="0" t="s">
        <v>981</v>
      </c>
    </row>
    <row r="540" customFormat="false" ht="15" hidden="false" customHeight="false" outlineLevel="0" collapsed="false">
      <c r="A540" s="3" t="n">
        <v>87367</v>
      </c>
      <c r="B540" s="0" t="n">
        <v>6.870358054</v>
      </c>
      <c r="C540" s="0" t="n">
        <v>7.629363011</v>
      </c>
      <c r="D540" s="0" t="n">
        <v>6.947384679</v>
      </c>
      <c r="E540" s="0" t="n">
        <v>6.631234506</v>
      </c>
      <c r="F540" s="0" t="n">
        <v>6.620697725</v>
      </c>
      <c r="G540" s="0" t="n">
        <v>6.96057271</v>
      </c>
      <c r="H540" s="0" t="n">
        <v>6.979035141</v>
      </c>
      <c r="I540" s="0" t="n">
        <v>6.859303717</v>
      </c>
      <c r="J540" s="0" t="s">
        <v>982</v>
      </c>
      <c r="K540" s="0" t="n">
        <v>8.30860424766667</v>
      </c>
      <c r="L540" s="0" t="n">
        <v>8.83473001233333</v>
      </c>
      <c r="M540" s="0" t="n">
        <v>8.47144695433333</v>
      </c>
      <c r="N540" s="0" t="n">
        <v>7.32337803066667</v>
      </c>
      <c r="O540" s="0" t="n">
        <v>7.231848717</v>
      </c>
      <c r="P540" s="0" t="n">
        <v>6.55455430566667</v>
      </c>
      <c r="Q540" s="0" t="n">
        <v>8.927003358</v>
      </c>
      <c r="R540" s="0" t="n">
        <v>8.484180872</v>
      </c>
      <c r="S540" s="0" t="s">
        <v>983</v>
      </c>
    </row>
    <row r="541" customFormat="false" ht="15" hidden="false" customHeight="false" outlineLevel="0" collapsed="false">
      <c r="A541" s="3" t="n">
        <v>87907</v>
      </c>
      <c r="B541" s="0" t="n">
        <v>8.372330437</v>
      </c>
      <c r="C541" s="0" t="n">
        <v>9.122606627</v>
      </c>
      <c r="D541" s="0" t="n">
        <v>8.901495603</v>
      </c>
      <c r="E541" s="0" t="n">
        <v>8.154565598</v>
      </c>
      <c r="F541" s="0" t="n">
        <v>8.079058349</v>
      </c>
      <c r="G541" s="0" t="n">
        <v>8.52081305</v>
      </c>
      <c r="H541" s="0" t="n">
        <v>8.681566648</v>
      </c>
      <c r="I541" s="0" t="n">
        <v>8.391316003</v>
      </c>
      <c r="J541" s="0" t="s">
        <v>984</v>
      </c>
      <c r="K541" s="0" t="n">
        <v>8.32001441133333</v>
      </c>
      <c r="L541" s="0" t="n">
        <v>9.11722280966667</v>
      </c>
      <c r="M541" s="0" t="n">
        <v>8.568047992</v>
      </c>
      <c r="N541" s="0" t="n">
        <v>8.67103404533333</v>
      </c>
      <c r="O541" s="0" t="n">
        <v>7.95404195133333</v>
      </c>
      <c r="P541" s="0" t="n">
        <v>8.04170148266667</v>
      </c>
      <c r="Q541" s="0" t="n">
        <v>9.08985381</v>
      </c>
      <c r="R541" s="0" t="n">
        <v>8.55394234133333</v>
      </c>
      <c r="S541" s="0" t="s">
        <v>985</v>
      </c>
    </row>
    <row r="542" customFormat="false" ht="15" hidden="false" customHeight="false" outlineLevel="0" collapsed="false">
      <c r="A542" s="3" t="n">
        <v>87423</v>
      </c>
      <c r="B542" s="0" t="n">
        <v>6.481274302</v>
      </c>
      <c r="C542" s="0" t="n">
        <v>7.866376563</v>
      </c>
      <c r="D542" s="0" t="n">
        <v>7.602078087</v>
      </c>
      <c r="E542" s="0" t="n">
        <v>6.438175185</v>
      </c>
      <c r="F542" s="0" t="n">
        <v>6.948009273</v>
      </c>
      <c r="G542" s="0" t="n">
        <v>6.750412301</v>
      </c>
      <c r="H542" s="0" t="n">
        <v>7.199039116</v>
      </c>
      <c r="I542" s="0" t="n">
        <v>7.297911865</v>
      </c>
      <c r="J542" s="0" t="s">
        <v>986</v>
      </c>
      <c r="K542" s="0" t="n">
        <v>8.32389426933333</v>
      </c>
      <c r="L542" s="0" t="n">
        <v>7.89150315566667</v>
      </c>
      <c r="M542" s="0" t="n">
        <v>7.39202955733333</v>
      </c>
      <c r="N542" s="0" t="n">
        <v>7.51170958133333</v>
      </c>
      <c r="O542" s="0" t="n">
        <v>8.01259477966667</v>
      </c>
      <c r="P542" s="0" t="n">
        <v>8.76070851766667</v>
      </c>
      <c r="Q542" s="0" t="n">
        <v>7.450635915</v>
      </c>
      <c r="R542" s="0" t="n">
        <v>8.066318985</v>
      </c>
      <c r="S542" s="0" t="s">
        <v>987</v>
      </c>
    </row>
    <row r="543" customFormat="false" ht="15" hidden="false" customHeight="false" outlineLevel="0" collapsed="false">
      <c r="A543" s="3" t="n">
        <v>90003</v>
      </c>
      <c r="B543" s="0" t="n">
        <v>6.650877464</v>
      </c>
      <c r="C543" s="0" t="n">
        <v>6.956971651</v>
      </c>
      <c r="D543" s="0" t="n">
        <v>7.053593806</v>
      </c>
      <c r="E543" s="0" t="n">
        <v>6.129389003</v>
      </c>
      <c r="F543" s="0" t="n">
        <v>7.265737431</v>
      </c>
      <c r="G543" s="0" t="n">
        <v>8.40310384</v>
      </c>
      <c r="H543" s="0" t="n">
        <v>6.510544259</v>
      </c>
      <c r="I543" s="0" t="n">
        <v>7.020194953</v>
      </c>
      <c r="J543" s="0" t="s">
        <v>988</v>
      </c>
      <c r="K543" s="0" t="n">
        <v>8.32698115066667</v>
      </c>
      <c r="L543" s="0" t="n">
        <v>9.29565030066667</v>
      </c>
      <c r="M543" s="0" t="n">
        <v>8.85731393466667</v>
      </c>
      <c r="N543" s="0" t="n">
        <v>4.85804569533333</v>
      </c>
      <c r="O543" s="0" t="n">
        <v>7.05361291</v>
      </c>
      <c r="P543" s="0" t="n">
        <v>7.465239848</v>
      </c>
      <c r="Q543" s="0" t="n">
        <v>9.37833773666667</v>
      </c>
      <c r="R543" s="0" t="n">
        <v>9.47516930633333</v>
      </c>
      <c r="S543" s="0" t="s">
        <v>989</v>
      </c>
    </row>
    <row r="544" customFormat="false" ht="15" hidden="false" customHeight="false" outlineLevel="0" collapsed="false">
      <c r="A544" s="3" t="n">
        <v>88775</v>
      </c>
      <c r="B544" s="0" t="n">
        <v>9.132362808</v>
      </c>
      <c r="C544" s="0" t="n">
        <v>9.502566922</v>
      </c>
      <c r="D544" s="0" t="n">
        <v>9.363812355</v>
      </c>
      <c r="E544" s="0" t="n">
        <v>9.563360407</v>
      </c>
      <c r="F544" s="0" t="n">
        <v>10.12661848</v>
      </c>
      <c r="G544" s="0" t="n">
        <v>8.71270163</v>
      </c>
      <c r="H544" s="0" t="n">
        <v>8.789804315</v>
      </c>
      <c r="I544" s="0" t="n">
        <v>8.126723164</v>
      </c>
      <c r="J544" s="0" t="s">
        <v>990</v>
      </c>
      <c r="K544" s="0" t="n">
        <v>8.33405494666667</v>
      </c>
      <c r="L544" s="0" t="n">
        <v>5.921663987</v>
      </c>
      <c r="M544" s="0" t="n">
        <v>6.64829975966667</v>
      </c>
      <c r="N544" s="0" t="n">
        <v>6.23306066166667</v>
      </c>
      <c r="O544" s="0" t="n">
        <v>8.57430777766667</v>
      </c>
      <c r="P544" s="0" t="n">
        <v>5.208516683</v>
      </c>
      <c r="Q544" s="0" t="n">
        <v>5.89813628266667</v>
      </c>
      <c r="R544" s="0" t="n">
        <v>5.09321007133333</v>
      </c>
      <c r="S544" s="0" t="s">
        <v>991</v>
      </c>
    </row>
    <row r="545" customFormat="false" ht="15" hidden="false" customHeight="false" outlineLevel="0" collapsed="false">
      <c r="A545" s="3" t="n">
        <v>86679</v>
      </c>
      <c r="B545" s="0" t="n">
        <v>10.65070783</v>
      </c>
      <c r="C545" s="0" t="n">
        <v>11.23595298</v>
      </c>
      <c r="D545" s="0" t="n">
        <v>11.73566813</v>
      </c>
      <c r="E545" s="0" t="n">
        <v>12.08012622</v>
      </c>
      <c r="F545" s="0" t="n">
        <v>11.35781576</v>
      </c>
      <c r="G545" s="0" t="n">
        <v>11.52314314</v>
      </c>
      <c r="H545" s="0" t="n">
        <v>11.16551754</v>
      </c>
      <c r="I545" s="0" t="n">
        <v>11.34827536</v>
      </c>
      <c r="J545" s="0" t="s">
        <v>992</v>
      </c>
      <c r="K545" s="0" t="n">
        <v>8.33983893733333</v>
      </c>
      <c r="L545" s="0" t="n">
        <v>8.946870271</v>
      </c>
      <c r="M545" s="0" t="n">
        <v>9.23312169933333</v>
      </c>
      <c r="N545" s="0" t="n">
        <v>10.8434065866667</v>
      </c>
      <c r="O545" s="0" t="n">
        <v>9.75467524866667</v>
      </c>
      <c r="P545" s="0" t="n">
        <v>9.67102077533333</v>
      </c>
      <c r="Q545" s="0" t="n">
        <v>8.58269757966667</v>
      </c>
      <c r="R545" s="0" t="n">
        <v>9.14739240566667</v>
      </c>
      <c r="S545" s="0" t="s">
        <v>993</v>
      </c>
    </row>
    <row r="546" customFormat="false" ht="15" hidden="false" customHeight="false" outlineLevel="0" collapsed="false">
      <c r="A546" s="3" t="n">
        <v>90052</v>
      </c>
      <c r="B546" s="0" t="n">
        <v>7.959997194</v>
      </c>
      <c r="C546" s="0" t="n">
        <v>8.571190401</v>
      </c>
      <c r="D546" s="0" t="n">
        <v>8.653643426</v>
      </c>
      <c r="E546" s="0" t="n">
        <v>6.978129939</v>
      </c>
      <c r="F546" s="0" t="n">
        <v>9.289056271</v>
      </c>
      <c r="G546" s="0" t="n">
        <v>7.532968573</v>
      </c>
      <c r="H546" s="0" t="n">
        <v>8.408422996</v>
      </c>
      <c r="I546" s="0" t="n">
        <v>8.09702251</v>
      </c>
      <c r="J546" s="0" t="s">
        <v>994</v>
      </c>
      <c r="K546" s="0" t="n">
        <v>8.35419227933333</v>
      </c>
      <c r="L546" s="0" t="n">
        <v>9.29570258233333</v>
      </c>
      <c r="M546" s="0" t="n">
        <v>9.40737216</v>
      </c>
      <c r="N546" s="0" t="n">
        <v>3.80825701033333</v>
      </c>
      <c r="O546" s="0" t="n">
        <v>9.94829520133333</v>
      </c>
      <c r="P546" s="0" t="n">
        <v>8.747714543</v>
      </c>
      <c r="Q546" s="0" t="n">
        <v>9.31429800966667</v>
      </c>
      <c r="R546" s="0" t="n">
        <v>8.618185064</v>
      </c>
      <c r="S546" s="0" t="s">
        <v>995</v>
      </c>
    </row>
    <row r="547" customFormat="false" ht="15" hidden="false" customHeight="false" outlineLevel="0" collapsed="false">
      <c r="A547" s="3" t="n">
        <v>85237</v>
      </c>
      <c r="B547" s="0" t="n">
        <v>12.41421479</v>
      </c>
      <c r="C547" s="0" t="n">
        <v>12.23236631</v>
      </c>
      <c r="D547" s="0" t="n">
        <v>12.17184873</v>
      </c>
      <c r="E547" s="0" t="n">
        <v>10.02179583</v>
      </c>
      <c r="F547" s="0" t="n">
        <v>11.06246274</v>
      </c>
      <c r="G547" s="0" t="n">
        <v>11.00436037</v>
      </c>
      <c r="H547" s="0" t="n">
        <v>11.92853062</v>
      </c>
      <c r="I547" s="0" t="n">
        <v>11.76043366</v>
      </c>
      <c r="J547" s="0" t="s">
        <v>996</v>
      </c>
      <c r="K547" s="0" t="n">
        <v>8.35659694266667</v>
      </c>
      <c r="L547" s="0" t="n">
        <v>9.248270652</v>
      </c>
      <c r="M547" s="0" t="n">
        <v>8.94388873133333</v>
      </c>
      <c r="N547" s="0" t="n">
        <v>7.278589527</v>
      </c>
      <c r="O547" s="0" t="n">
        <v>6.176018418</v>
      </c>
      <c r="P547" s="0" t="n">
        <v>5.43009555233333</v>
      </c>
      <c r="Q547" s="0" t="n">
        <v>9.400414364</v>
      </c>
      <c r="R547" s="0" t="n">
        <v>8.36296642133333</v>
      </c>
      <c r="S547" s="0" t="s">
        <v>997</v>
      </c>
    </row>
    <row r="548" customFormat="false" ht="15" hidden="false" customHeight="false" outlineLevel="0" collapsed="false">
      <c r="A548" s="3" t="n">
        <v>88829</v>
      </c>
      <c r="B548" s="0" t="n">
        <v>6.987214766</v>
      </c>
      <c r="C548" s="0" t="n">
        <v>6.060213313</v>
      </c>
      <c r="D548" s="0" t="n">
        <v>6.362341087</v>
      </c>
      <c r="E548" s="0" t="n">
        <v>9.0158013</v>
      </c>
      <c r="F548" s="0" t="n">
        <v>7.419205644</v>
      </c>
      <c r="G548" s="0" t="n">
        <v>6.964110333</v>
      </c>
      <c r="H548" s="0" t="n">
        <v>6.593421889</v>
      </c>
      <c r="I548" s="0" t="n">
        <v>7.068986777</v>
      </c>
      <c r="J548" s="0" t="s">
        <v>998</v>
      </c>
      <c r="K548" s="0" t="n">
        <v>8.356893034</v>
      </c>
      <c r="L548" s="0" t="n">
        <v>7.19731791166667</v>
      </c>
      <c r="M548" s="0" t="n">
        <v>6.75406829433333</v>
      </c>
      <c r="N548" s="0" t="n">
        <v>9.22028892266667</v>
      </c>
      <c r="O548" s="0" t="n">
        <v>5.767895252</v>
      </c>
      <c r="P548" s="0" t="n">
        <v>5.468623395</v>
      </c>
      <c r="Q548" s="0" t="n">
        <v>7.18900173866667</v>
      </c>
      <c r="R548" s="0" t="n">
        <v>7.71079623533333</v>
      </c>
      <c r="S548" s="0" t="s">
        <v>999</v>
      </c>
    </row>
    <row r="549" customFormat="false" ht="15" hidden="false" customHeight="false" outlineLevel="0" collapsed="false">
      <c r="A549" s="3" t="n">
        <v>89315</v>
      </c>
      <c r="B549" s="0" t="n">
        <v>7.859277528</v>
      </c>
      <c r="C549" s="0" t="n">
        <v>8.835643704</v>
      </c>
      <c r="D549" s="0" t="n">
        <v>8.888248571</v>
      </c>
      <c r="E549" s="0" t="n">
        <v>7.784125154</v>
      </c>
      <c r="F549" s="0" t="n">
        <v>8.279362845</v>
      </c>
      <c r="G549" s="0" t="n">
        <v>7.831284396</v>
      </c>
      <c r="H549" s="0" t="n">
        <v>8.385096794</v>
      </c>
      <c r="I549" s="0" t="n">
        <v>8.424677019</v>
      </c>
      <c r="J549" s="0" t="s">
        <v>1000</v>
      </c>
      <c r="K549" s="0" t="n">
        <v>8.37323711366667</v>
      </c>
      <c r="L549" s="0" t="n">
        <v>9.427055669</v>
      </c>
      <c r="M549" s="0" t="n">
        <v>9.094278271</v>
      </c>
      <c r="N549" s="0" t="n">
        <v>8.327285871</v>
      </c>
      <c r="O549" s="0" t="n">
        <v>8.50984125933333</v>
      </c>
      <c r="P549" s="0" t="n">
        <v>8.335278322</v>
      </c>
      <c r="Q549" s="0" t="n">
        <v>8.98511852733333</v>
      </c>
      <c r="R549" s="0" t="n">
        <v>8.07339005</v>
      </c>
      <c r="S549" s="0" t="s">
        <v>1001</v>
      </c>
    </row>
    <row r="550" customFormat="false" ht="15" hidden="false" customHeight="false" outlineLevel="0" collapsed="false">
      <c r="A550" s="3" t="n">
        <v>86682</v>
      </c>
      <c r="B550" s="0" t="n">
        <v>9.132716425</v>
      </c>
      <c r="C550" s="0" t="n">
        <v>9.310966056</v>
      </c>
      <c r="D550" s="0" t="n">
        <v>9.235234078</v>
      </c>
      <c r="E550" s="0" t="n">
        <v>8.740743072</v>
      </c>
      <c r="F550" s="0" t="n">
        <v>9.804519732</v>
      </c>
      <c r="G550" s="0" t="n">
        <v>10.42535757</v>
      </c>
      <c r="H550" s="0" t="n">
        <v>9.297667613</v>
      </c>
      <c r="I550" s="0" t="n">
        <v>8.935153334</v>
      </c>
      <c r="J550" s="0" t="s">
        <v>1002</v>
      </c>
      <c r="K550" s="0" t="n">
        <v>8.37359729833333</v>
      </c>
      <c r="L550" s="0" t="n">
        <v>9.014151491</v>
      </c>
      <c r="M550" s="0" t="n">
        <v>8.717729862</v>
      </c>
      <c r="N550" s="0" t="n">
        <v>7.43893587233333</v>
      </c>
      <c r="O550" s="0" t="n">
        <v>9.130558347</v>
      </c>
      <c r="P550" s="0" t="n">
        <v>8.63492725766667</v>
      </c>
      <c r="Q550" s="0" t="n">
        <v>9.04596283233333</v>
      </c>
      <c r="R550" s="0" t="n">
        <v>8.416224676</v>
      </c>
      <c r="S550" s="0" t="s">
        <v>1003</v>
      </c>
    </row>
    <row r="551" customFormat="false" ht="15" hidden="false" customHeight="false" outlineLevel="0" collapsed="false">
      <c r="A551" s="3" t="n">
        <v>86749</v>
      </c>
      <c r="B551" s="0" t="n">
        <v>9.250258075</v>
      </c>
      <c r="C551" s="0" t="n">
        <v>9.384475168</v>
      </c>
      <c r="D551" s="0" t="n">
        <v>9.358730651</v>
      </c>
      <c r="E551" s="0" t="n">
        <v>8.944084733</v>
      </c>
      <c r="F551" s="0" t="n">
        <v>9.674823112</v>
      </c>
      <c r="G551" s="0" t="n">
        <v>10.03527595</v>
      </c>
      <c r="H551" s="0" t="n">
        <v>9.365820118</v>
      </c>
      <c r="I551" s="0" t="n">
        <v>9.083602799</v>
      </c>
      <c r="J551" s="0" t="s">
        <v>1002</v>
      </c>
      <c r="K551" s="0" t="n">
        <v>8.37359729833333</v>
      </c>
      <c r="L551" s="0" t="n">
        <v>9.014151491</v>
      </c>
      <c r="M551" s="0" t="n">
        <v>8.717729862</v>
      </c>
      <c r="N551" s="0" t="n">
        <v>7.43893587233333</v>
      </c>
      <c r="O551" s="0" t="n">
        <v>9.130558347</v>
      </c>
      <c r="P551" s="0" t="n">
        <v>8.63492725766667</v>
      </c>
      <c r="Q551" s="0" t="n">
        <v>9.04596283233333</v>
      </c>
      <c r="R551" s="0" t="n">
        <v>8.416224676</v>
      </c>
      <c r="S551" s="0" t="s">
        <v>1003</v>
      </c>
    </row>
    <row r="552" customFormat="false" ht="15" hidden="false" customHeight="false" outlineLevel="0" collapsed="false">
      <c r="A552" s="3" t="n">
        <v>85056</v>
      </c>
      <c r="B552" s="0" t="n">
        <v>8.694064704</v>
      </c>
      <c r="C552" s="0" t="n">
        <v>7.43702854</v>
      </c>
      <c r="D552" s="0" t="n">
        <v>7.563322206</v>
      </c>
      <c r="E552" s="0" t="n">
        <v>8.071011002</v>
      </c>
      <c r="F552" s="0" t="n">
        <v>7.262753744</v>
      </c>
      <c r="G552" s="0" t="n">
        <v>6.859858141</v>
      </c>
      <c r="H552" s="0" t="n">
        <v>7.42750941</v>
      </c>
      <c r="I552" s="0" t="n">
        <v>7.576595933</v>
      </c>
      <c r="J552" s="0" t="s">
        <v>1004</v>
      </c>
      <c r="K552" s="0" t="n">
        <v>8.37433500966667</v>
      </c>
      <c r="L552" s="0" t="n">
        <v>11.11536454</v>
      </c>
      <c r="M552" s="0" t="n">
        <v>11.7131050233333</v>
      </c>
      <c r="N552" s="0" t="n">
        <v>10.37120696</v>
      </c>
      <c r="O552" s="0" t="n">
        <v>13.01258995</v>
      </c>
      <c r="P552" s="0" t="n">
        <v>12.0826799566667</v>
      </c>
      <c r="Q552" s="0" t="n">
        <v>11.4406949966667</v>
      </c>
      <c r="R552" s="0" t="n">
        <v>11.6210887</v>
      </c>
      <c r="S552" s="0" t="s">
        <v>1005</v>
      </c>
    </row>
    <row r="553" customFormat="false" ht="15" hidden="false" customHeight="false" outlineLevel="0" collapsed="false">
      <c r="A553" s="3" t="n">
        <v>85863</v>
      </c>
      <c r="B553" s="0" t="n">
        <v>8.587521033</v>
      </c>
      <c r="C553" s="0" t="n">
        <v>8.38647549</v>
      </c>
      <c r="D553" s="0" t="n">
        <v>8.515829132</v>
      </c>
      <c r="E553" s="0" t="n">
        <v>8.503671422</v>
      </c>
      <c r="F553" s="0" t="n">
        <v>9.184401652</v>
      </c>
      <c r="G553" s="0" t="n">
        <v>8.139549642</v>
      </c>
      <c r="H553" s="0" t="n">
        <v>8.54971375</v>
      </c>
      <c r="I553" s="0" t="n">
        <v>8.524865278</v>
      </c>
      <c r="J553" s="0" t="s">
        <v>1006</v>
      </c>
      <c r="K553" s="0" t="n">
        <v>8.38155945466667</v>
      </c>
      <c r="L553" s="0" t="n">
        <v>6.449692585</v>
      </c>
      <c r="M553" s="0" t="n">
        <v>6.43620051233333</v>
      </c>
      <c r="N553" s="0" t="n">
        <v>8.37503602</v>
      </c>
      <c r="O553" s="0" t="n">
        <v>7.73776303633333</v>
      </c>
      <c r="P553" s="0" t="n">
        <v>6.89128665233333</v>
      </c>
      <c r="Q553" s="0" t="n">
        <v>6.410984543</v>
      </c>
      <c r="R553" s="0" t="n">
        <v>6.30583612166667</v>
      </c>
      <c r="S553" s="0" t="s">
        <v>1007</v>
      </c>
    </row>
    <row r="554" customFormat="false" ht="15" hidden="false" customHeight="false" outlineLevel="0" collapsed="false">
      <c r="A554" s="3" t="n">
        <v>84471</v>
      </c>
      <c r="B554" s="0" t="n">
        <v>9.706582455</v>
      </c>
      <c r="C554" s="0" t="n">
        <v>10.16700742</v>
      </c>
      <c r="D554" s="0" t="n">
        <v>9.844658783</v>
      </c>
      <c r="E554" s="0" t="n">
        <v>8.987448355</v>
      </c>
      <c r="F554" s="0" t="n">
        <v>9.477881863</v>
      </c>
      <c r="G554" s="0" t="n">
        <v>8.296388113</v>
      </c>
      <c r="H554" s="0" t="n">
        <v>10.12505091</v>
      </c>
      <c r="I554" s="0" t="n">
        <v>9.717395718</v>
      </c>
      <c r="J554" s="0" t="s">
        <v>1008</v>
      </c>
      <c r="K554" s="0" t="n">
        <v>8.383032635</v>
      </c>
      <c r="L554" s="0" t="n">
        <v>9.260467251</v>
      </c>
      <c r="M554" s="0" t="n">
        <v>8.96953203033333</v>
      </c>
      <c r="N554" s="0" t="n">
        <v>8.39920901666667</v>
      </c>
      <c r="O554" s="0" t="n">
        <v>7.51335254433333</v>
      </c>
      <c r="P554" s="0" t="n">
        <v>6.98339306333333</v>
      </c>
      <c r="Q554" s="0" t="n">
        <v>9.654864491</v>
      </c>
      <c r="R554" s="0" t="n">
        <v>4.23139402566667</v>
      </c>
      <c r="S554" s="0" t="s">
        <v>1009</v>
      </c>
    </row>
    <row r="555" customFormat="false" ht="15" hidden="false" customHeight="false" outlineLevel="0" collapsed="false">
      <c r="A555" s="3" t="n">
        <v>84291</v>
      </c>
      <c r="B555" s="0" t="n">
        <v>7.960208516</v>
      </c>
      <c r="C555" s="0" t="n">
        <v>8.049248181</v>
      </c>
      <c r="D555" s="0" t="n">
        <v>8.269005291</v>
      </c>
      <c r="E555" s="0" t="n">
        <v>9.054429145</v>
      </c>
      <c r="F555" s="0" t="n">
        <v>8.414667355</v>
      </c>
      <c r="G555" s="0" t="n">
        <v>8.946590949</v>
      </c>
      <c r="H555" s="0" t="n">
        <v>8.158548701</v>
      </c>
      <c r="I555" s="0" t="n">
        <v>8.432945355</v>
      </c>
      <c r="J555" s="0" t="s">
        <v>1010</v>
      </c>
      <c r="K555" s="0" t="n">
        <v>8.383207957</v>
      </c>
      <c r="L555" s="0" t="n">
        <v>6.56485003033333</v>
      </c>
      <c r="M555" s="0" t="n">
        <v>7.32484876233333</v>
      </c>
      <c r="N555" s="0" t="n">
        <v>9.785522784</v>
      </c>
      <c r="O555" s="0" t="n">
        <v>8.43979888333333</v>
      </c>
      <c r="P555" s="0" t="n">
        <v>8.623855712</v>
      </c>
      <c r="Q555" s="0" t="n">
        <v>6.12408809133333</v>
      </c>
      <c r="R555" s="0" t="n">
        <v>7.46322561066667</v>
      </c>
      <c r="S555" s="0" t="s">
        <v>1011</v>
      </c>
    </row>
    <row r="556" customFormat="false" ht="15" hidden="false" customHeight="false" outlineLevel="0" collapsed="false">
      <c r="A556" s="3" t="n">
        <v>88847</v>
      </c>
      <c r="B556" s="0" t="n">
        <v>6.274441208</v>
      </c>
      <c r="C556" s="0" t="n">
        <v>6.354138293</v>
      </c>
      <c r="D556" s="0" t="n">
        <v>6.572764794</v>
      </c>
      <c r="E556" s="0" t="n">
        <v>6.098505526</v>
      </c>
      <c r="F556" s="0" t="n">
        <v>6.579894372</v>
      </c>
      <c r="G556" s="0" t="n">
        <v>7.684834982</v>
      </c>
      <c r="H556" s="0" t="n">
        <v>6.529409829</v>
      </c>
      <c r="I556" s="0" t="n">
        <v>6.261224179</v>
      </c>
      <c r="J556" s="0" t="s">
        <v>1012</v>
      </c>
      <c r="K556" s="0" t="n">
        <v>8.38465017866667</v>
      </c>
      <c r="L556" s="0" t="n">
        <v>6.71368664833333</v>
      </c>
      <c r="M556" s="0" t="n">
        <v>7.40129476433333</v>
      </c>
      <c r="N556" s="0" t="n">
        <v>7.272288841</v>
      </c>
      <c r="O556" s="0" t="n">
        <v>8.05344539833333</v>
      </c>
      <c r="P556" s="0" t="n">
        <v>8.53580155666667</v>
      </c>
      <c r="Q556" s="0" t="n">
        <v>8.962624161</v>
      </c>
      <c r="R556" s="0" t="n">
        <v>8.143712671</v>
      </c>
      <c r="S556" s="0" t="s">
        <v>1013</v>
      </c>
    </row>
    <row r="557" customFormat="false" ht="15" hidden="false" customHeight="false" outlineLevel="0" collapsed="false">
      <c r="A557" s="3" t="n">
        <v>85083</v>
      </c>
      <c r="B557" s="0" t="n">
        <v>10.05715603</v>
      </c>
      <c r="C557" s="0" t="n">
        <v>10.40798657</v>
      </c>
      <c r="D557" s="0" t="n">
        <v>9.937133985</v>
      </c>
      <c r="E557" s="0" t="n">
        <v>8.106317512</v>
      </c>
      <c r="F557" s="0" t="n">
        <v>8.977780699</v>
      </c>
      <c r="G557" s="0" t="n">
        <v>8.842426587</v>
      </c>
      <c r="H557" s="0" t="n">
        <v>10.33555916</v>
      </c>
      <c r="I557" s="0" t="n">
        <v>9.500144086</v>
      </c>
      <c r="J557" s="0" t="s">
        <v>1014</v>
      </c>
      <c r="K557" s="0" t="n">
        <v>8.385296857</v>
      </c>
      <c r="L557" s="0" t="n">
        <v>10.2749709666667</v>
      </c>
      <c r="M557" s="0" t="n">
        <v>9.711456114</v>
      </c>
      <c r="N557" s="0" t="n">
        <v>6.33887202233333</v>
      </c>
      <c r="O557" s="0" t="n">
        <v>6.029036901</v>
      </c>
      <c r="P557" s="0" t="n">
        <v>5.217475514</v>
      </c>
      <c r="Q557" s="0" t="n">
        <v>9.84329704466667</v>
      </c>
      <c r="R557" s="0" t="n">
        <v>9.03727305433333</v>
      </c>
      <c r="S557" s="0" t="s">
        <v>1015</v>
      </c>
    </row>
    <row r="558" customFormat="false" ht="15" hidden="false" customHeight="false" outlineLevel="0" collapsed="false">
      <c r="A558" s="3" t="n">
        <v>89114</v>
      </c>
      <c r="B558" s="0" t="n">
        <v>9.715010558</v>
      </c>
      <c r="C558" s="0" t="n">
        <v>9.788901556</v>
      </c>
      <c r="D558" s="0" t="n">
        <v>10.12045417</v>
      </c>
      <c r="E558" s="0" t="n">
        <v>10.82956737</v>
      </c>
      <c r="F558" s="0" t="n">
        <v>10.06587703</v>
      </c>
      <c r="G558" s="0" t="n">
        <v>9.494572668</v>
      </c>
      <c r="H558" s="0" t="n">
        <v>10.15194256</v>
      </c>
      <c r="I558" s="0" t="n">
        <v>10.21313277</v>
      </c>
      <c r="J558" s="0" t="s">
        <v>1016</v>
      </c>
      <c r="K558" s="0" t="n">
        <v>8.38732341833333</v>
      </c>
      <c r="L558" s="0" t="n">
        <v>8.325520232</v>
      </c>
      <c r="M558" s="0" t="n">
        <v>8.33805672533333</v>
      </c>
      <c r="N558" s="0" t="n">
        <v>9.364698551</v>
      </c>
      <c r="O558" s="0" t="n">
        <v>8.875987733</v>
      </c>
      <c r="P558" s="0" t="n">
        <v>8.90041463733333</v>
      </c>
      <c r="Q558" s="0" t="n">
        <v>8.68404563633333</v>
      </c>
      <c r="R558" s="0" t="n">
        <v>8.75725171466667</v>
      </c>
      <c r="S558" s="0" t="s">
        <v>1017</v>
      </c>
    </row>
    <row r="559" customFormat="false" ht="15" hidden="false" customHeight="false" outlineLevel="0" collapsed="false">
      <c r="A559" s="3" t="n">
        <v>83812</v>
      </c>
      <c r="B559" s="0" t="n">
        <v>6.918589141</v>
      </c>
      <c r="C559" s="0" t="n">
        <v>6.805910723</v>
      </c>
      <c r="D559" s="0" t="n">
        <v>6.84742622</v>
      </c>
      <c r="E559" s="0" t="n">
        <v>5.825404118</v>
      </c>
      <c r="F559" s="0" t="n">
        <v>6.774790833</v>
      </c>
      <c r="G559" s="0" t="n">
        <v>5.774983452</v>
      </c>
      <c r="H559" s="0" t="n">
        <v>7.309917184</v>
      </c>
      <c r="I559" s="0" t="n">
        <v>7.023966705</v>
      </c>
      <c r="J559" s="0" t="s">
        <v>1018</v>
      </c>
      <c r="K559" s="0" t="n">
        <v>8.38996799366667</v>
      </c>
      <c r="L559" s="0" t="n">
        <v>9.40432722966667</v>
      </c>
      <c r="M559" s="0" t="n">
        <v>9.18197037466667</v>
      </c>
      <c r="N559" s="0" t="n">
        <v>6.74766377866667</v>
      </c>
      <c r="O559" s="0" t="n">
        <v>6.39257851933333</v>
      </c>
      <c r="P559" s="0" t="n">
        <v>5.66589162866667</v>
      </c>
      <c r="Q559" s="0" t="n">
        <v>8.869611143</v>
      </c>
      <c r="R559" s="0" t="n">
        <v>8.77262909266667</v>
      </c>
      <c r="S559" s="0" t="s">
        <v>1019</v>
      </c>
    </row>
    <row r="560" customFormat="false" ht="15" hidden="false" customHeight="false" outlineLevel="0" collapsed="false">
      <c r="A560" s="3" t="n">
        <v>89885</v>
      </c>
      <c r="B560" s="0" t="n">
        <v>9.250735115</v>
      </c>
      <c r="C560" s="0" t="n">
        <v>8.934713566</v>
      </c>
      <c r="D560" s="0" t="n">
        <v>8.67878305</v>
      </c>
      <c r="E560" s="0" t="n">
        <v>7.04315141</v>
      </c>
      <c r="F560" s="0" t="n">
        <v>8.842050061</v>
      </c>
      <c r="G560" s="0" t="n">
        <v>6.64549694</v>
      </c>
      <c r="H560" s="0" t="n">
        <v>9.858323274</v>
      </c>
      <c r="I560" s="0" t="n">
        <v>9.475169558</v>
      </c>
      <c r="J560" s="0" t="s">
        <v>1018</v>
      </c>
      <c r="K560" s="0" t="n">
        <v>8.38996799366667</v>
      </c>
      <c r="L560" s="0" t="n">
        <v>9.40432722966667</v>
      </c>
      <c r="M560" s="0" t="n">
        <v>9.18197037466667</v>
      </c>
      <c r="N560" s="0" t="n">
        <v>6.74766377866667</v>
      </c>
      <c r="O560" s="0" t="n">
        <v>6.39257851933333</v>
      </c>
      <c r="P560" s="0" t="n">
        <v>5.66589162866667</v>
      </c>
      <c r="Q560" s="0" t="n">
        <v>8.869611143</v>
      </c>
      <c r="R560" s="0" t="n">
        <v>8.77262909266667</v>
      </c>
      <c r="S560" s="0" t="s">
        <v>1019</v>
      </c>
    </row>
    <row r="561" customFormat="false" ht="15" hidden="false" customHeight="false" outlineLevel="0" collapsed="false">
      <c r="A561" s="3" t="n">
        <v>85163</v>
      </c>
      <c r="B561" s="0" t="n">
        <v>6.643490942</v>
      </c>
      <c r="C561" s="0" t="n">
        <v>7.405013604</v>
      </c>
      <c r="D561" s="0" t="n">
        <v>7.658558487</v>
      </c>
      <c r="E561" s="0" t="n">
        <v>6.399359717</v>
      </c>
      <c r="F561" s="0" t="n">
        <v>7.198403942</v>
      </c>
      <c r="G561" s="0" t="n">
        <v>6.996951625</v>
      </c>
      <c r="H561" s="0" t="n">
        <v>7.449178434</v>
      </c>
      <c r="I561" s="0" t="n">
        <v>7.270198981</v>
      </c>
      <c r="J561" s="0" t="s">
        <v>1020</v>
      </c>
      <c r="K561" s="0" t="n">
        <v>8.39031173566667</v>
      </c>
      <c r="L561" s="0" t="n">
        <v>8.85315942433333</v>
      </c>
      <c r="M561" s="0" t="n">
        <v>8.90620702733333</v>
      </c>
      <c r="N561" s="0" t="n">
        <v>7.86210897433333</v>
      </c>
      <c r="O561" s="0" t="n">
        <v>10.1150910173333</v>
      </c>
      <c r="P561" s="0" t="n">
        <v>8.57521507466667</v>
      </c>
      <c r="Q561" s="0" t="n">
        <v>8.62382844066667</v>
      </c>
      <c r="R561" s="0" t="n">
        <v>8.49290057133333</v>
      </c>
      <c r="S561" s="0" t="s">
        <v>1021</v>
      </c>
    </row>
    <row r="562" customFormat="false" ht="15" hidden="false" customHeight="false" outlineLevel="0" collapsed="false">
      <c r="A562" s="3" t="n">
        <v>89209</v>
      </c>
      <c r="B562" s="0" t="n">
        <v>8.822017822</v>
      </c>
      <c r="C562" s="0" t="n">
        <v>8.881745478</v>
      </c>
      <c r="D562" s="0" t="n">
        <v>8.545531585</v>
      </c>
      <c r="E562" s="0" t="n">
        <v>7.214870356</v>
      </c>
      <c r="F562" s="0" t="n">
        <v>7.85474753</v>
      </c>
      <c r="G562" s="0" t="n">
        <v>7.3734834</v>
      </c>
      <c r="H562" s="0" t="n">
        <v>9.648256099</v>
      </c>
      <c r="I562" s="0" t="n">
        <v>8.47616375</v>
      </c>
      <c r="J562" s="0" t="s">
        <v>1022</v>
      </c>
      <c r="K562" s="0" t="n">
        <v>8.39139228166667</v>
      </c>
      <c r="L562" s="0" t="n">
        <v>9.42524607533333</v>
      </c>
      <c r="M562" s="0" t="n">
        <v>9.17716083533333</v>
      </c>
      <c r="N562" s="0" t="n">
        <v>8.06784204766667</v>
      </c>
      <c r="O562" s="0" t="n">
        <v>7.106491871</v>
      </c>
      <c r="P562" s="0" t="n">
        <v>6.66905474966667</v>
      </c>
      <c r="Q562" s="0" t="n">
        <v>9.774396288</v>
      </c>
      <c r="R562" s="0" t="n">
        <v>8.651488203</v>
      </c>
      <c r="S562" s="0" t="s">
        <v>1023</v>
      </c>
    </row>
    <row r="563" customFormat="false" ht="15" hidden="false" customHeight="false" outlineLevel="0" collapsed="false">
      <c r="A563" s="3" t="n">
        <v>89399</v>
      </c>
      <c r="B563" s="0" t="n">
        <v>6.55221223</v>
      </c>
      <c r="C563" s="0" t="n">
        <v>6.985370374</v>
      </c>
      <c r="D563" s="0" t="n">
        <v>6.892091869</v>
      </c>
      <c r="E563" s="0" t="n">
        <v>6.799989707</v>
      </c>
      <c r="F563" s="0" t="n">
        <v>6.960199805</v>
      </c>
      <c r="G563" s="0" t="n">
        <v>8.080429751</v>
      </c>
      <c r="H563" s="0" t="n">
        <v>7.329437891</v>
      </c>
      <c r="I563" s="0" t="n">
        <v>6.950347812</v>
      </c>
      <c r="J563" s="0" t="s">
        <v>1024</v>
      </c>
      <c r="K563" s="0" t="n">
        <v>8.391901042</v>
      </c>
      <c r="L563" s="0" t="n">
        <v>9.18770621133333</v>
      </c>
      <c r="M563" s="0" t="n">
        <v>8.9845737</v>
      </c>
      <c r="N563" s="0" t="n">
        <v>6.58856176766667</v>
      </c>
      <c r="O563" s="0" t="n">
        <v>9.386943961</v>
      </c>
      <c r="P563" s="0" t="n">
        <v>9.21796232933333</v>
      </c>
      <c r="Q563" s="0" t="n">
        <v>8.046304991</v>
      </c>
      <c r="R563" s="0" t="n">
        <v>8.31510764666667</v>
      </c>
      <c r="S563" s="0" t="s">
        <v>1025</v>
      </c>
    </row>
    <row r="564" customFormat="false" ht="15" hidden="false" customHeight="false" outlineLevel="0" collapsed="false">
      <c r="A564" s="3" t="n">
        <v>86179</v>
      </c>
      <c r="B564" s="0" t="n">
        <v>5.988464944</v>
      </c>
      <c r="C564" s="0" t="n">
        <v>6.61926159</v>
      </c>
      <c r="D564" s="0" t="n">
        <v>6.784281456</v>
      </c>
      <c r="E564" s="0" t="n">
        <v>5.635945965</v>
      </c>
      <c r="F564" s="0" t="n">
        <v>6.352598662</v>
      </c>
      <c r="G564" s="0" t="n">
        <v>6.353453878</v>
      </c>
      <c r="H564" s="0" t="n">
        <v>6.113292162</v>
      </c>
      <c r="I564" s="0" t="n">
        <v>6.106703496</v>
      </c>
      <c r="J564" s="0" t="s">
        <v>1026</v>
      </c>
      <c r="K564" s="0" t="n">
        <v>8.40362383166667</v>
      </c>
      <c r="L564" s="0" t="n">
        <v>9.473297459</v>
      </c>
      <c r="M564" s="0" t="n">
        <v>9.10204568266667</v>
      </c>
      <c r="N564" s="0" t="n">
        <v>8.01185768733333</v>
      </c>
      <c r="O564" s="0" t="n">
        <v>7.460633771</v>
      </c>
      <c r="P564" s="0" t="n">
        <v>7.202167492</v>
      </c>
      <c r="Q564" s="0" t="n">
        <v>9.22682872766667</v>
      </c>
      <c r="R564" s="0" t="n">
        <v>8.98417173466667</v>
      </c>
      <c r="S564" s="0" t="s">
        <v>1027</v>
      </c>
    </row>
    <row r="565" customFormat="false" ht="15" hidden="false" customHeight="false" outlineLevel="0" collapsed="false">
      <c r="A565" s="3" t="n">
        <v>88685</v>
      </c>
      <c r="B565" s="0" t="n">
        <v>7.454386476</v>
      </c>
      <c r="C565" s="0" t="n">
        <v>7.64648861</v>
      </c>
      <c r="D565" s="0" t="n">
        <v>7.867323378</v>
      </c>
      <c r="E565" s="0" t="n">
        <v>7.473531992</v>
      </c>
      <c r="F565" s="0" t="n">
        <v>8.780177009</v>
      </c>
      <c r="G565" s="0" t="n">
        <v>7.764494147</v>
      </c>
      <c r="H565" s="0" t="n">
        <v>7.504187386</v>
      </c>
      <c r="I565" s="0" t="n">
        <v>7.819803186</v>
      </c>
      <c r="J565" s="0" t="s">
        <v>1028</v>
      </c>
      <c r="K565" s="0" t="n">
        <v>8.404516068</v>
      </c>
      <c r="L565" s="0" t="n">
        <v>7.41731311033333</v>
      </c>
      <c r="M565" s="0" t="n">
        <v>7.45564929433333</v>
      </c>
      <c r="N565" s="0" t="n">
        <v>8.88520881933333</v>
      </c>
      <c r="O565" s="0" t="n">
        <v>10.2238327666667</v>
      </c>
      <c r="P565" s="0" t="n">
        <v>9.49225930866667</v>
      </c>
      <c r="Q565" s="0" t="n">
        <v>8.00219423366667</v>
      </c>
      <c r="R565" s="0" t="n">
        <v>6.858146698</v>
      </c>
      <c r="S565" s="0" t="s">
        <v>1029</v>
      </c>
    </row>
    <row r="566" customFormat="false" ht="15" hidden="false" customHeight="false" outlineLevel="0" collapsed="false">
      <c r="A566" s="3" t="n">
        <v>88871</v>
      </c>
      <c r="B566" s="0" t="n">
        <v>6.696358232</v>
      </c>
      <c r="C566" s="0" t="n">
        <v>7.271349393</v>
      </c>
      <c r="D566" s="0" t="n">
        <v>7.197916354</v>
      </c>
      <c r="E566" s="0" t="n">
        <v>6.15906777</v>
      </c>
      <c r="F566" s="0" t="n">
        <v>6.986903562</v>
      </c>
      <c r="G566" s="0" t="n">
        <v>6.876284309</v>
      </c>
      <c r="H566" s="0" t="n">
        <v>6.785664033</v>
      </c>
      <c r="I566" s="0" t="n">
        <v>6.992607784</v>
      </c>
      <c r="J566" s="0" t="s">
        <v>1030</v>
      </c>
      <c r="K566" s="0" t="n">
        <v>8.41147504533333</v>
      </c>
      <c r="L566" s="0" t="n">
        <v>8.609461986</v>
      </c>
      <c r="M566" s="0" t="n">
        <v>8.42677028933333</v>
      </c>
      <c r="N566" s="0" t="n">
        <v>7.501635486</v>
      </c>
      <c r="O566" s="0" t="n">
        <v>7.111798325</v>
      </c>
      <c r="P566" s="0" t="n">
        <v>6.92353609</v>
      </c>
      <c r="Q566" s="0" t="n">
        <v>8.63568406333333</v>
      </c>
      <c r="R566" s="0" t="n">
        <v>8.70303089166667</v>
      </c>
      <c r="S566" s="0" t="s">
        <v>1031</v>
      </c>
    </row>
    <row r="567" customFormat="false" ht="15" hidden="false" customHeight="false" outlineLevel="0" collapsed="false">
      <c r="A567" s="3" t="n">
        <v>84194</v>
      </c>
      <c r="B567" s="0" t="n">
        <v>7.226442101</v>
      </c>
      <c r="C567" s="0" t="n">
        <v>8.477942877</v>
      </c>
      <c r="D567" s="0" t="n">
        <v>8.09390871</v>
      </c>
      <c r="E567" s="0" t="n">
        <v>6.036037177</v>
      </c>
      <c r="F567" s="0" t="n">
        <v>7.244159625</v>
      </c>
      <c r="G567" s="0" t="n">
        <v>6.342540114</v>
      </c>
      <c r="H567" s="0" t="n">
        <v>8.022794297</v>
      </c>
      <c r="I567" s="0" t="n">
        <v>7.185156324</v>
      </c>
      <c r="J567" s="0" t="s">
        <v>1032</v>
      </c>
      <c r="K567" s="0" t="n">
        <v>8.41148011033333</v>
      </c>
      <c r="L567" s="0" t="n">
        <v>10.023587845</v>
      </c>
      <c r="M567" s="0" t="n">
        <v>9.158000745</v>
      </c>
      <c r="N567" s="0" t="n">
        <v>4.08336496133333</v>
      </c>
      <c r="O567" s="0" t="n">
        <v>4.22326570933333</v>
      </c>
      <c r="P567" s="0" t="n">
        <v>4.93477300166667</v>
      </c>
      <c r="Q567" s="0" t="n">
        <v>9.10984108766667</v>
      </c>
      <c r="R567" s="0" t="n">
        <v>8.81668018933333</v>
      </c>
      <c r="S567" s="0" t="s">
        <v>1033</v>
      </c>
    </row>
    <row r="568" customFormat="false" ht="15" hidden="false" customHeight="false" outlineLevel="0" collapsed="false">
      <c r="A568" s="3" t="n">
        <v>86058</v>
      </c>
      <c r="B568" s="0" t="n">
        <v>7.55724201</v>
      </c>
      <c r="C568" s="0" t="n">
        <v>8.098903745</v>
      </c>
      <c r="D568" s="0" t="n">
        <v>7.815710712</v>
      </c>
      <c r="E568" s="0" t="n">
        <v>6.618318303</v>
      </c>
      <c r="F568" s="0" t="n">
        <v>7.343279473</v>
      </c>
      <c r="G568" s="0" t="n">
        <v>7.356772251</v>
      </c>
      <c r="H568" s="0" t="n">
        <v>7.80579059</v>
      </c>
      <c r="I568" s="0" t="n">
        <v>7.385731831</v>
      </c>
      <c r="J568" s="0" t="s">
        <v>1034</v>
      </c>
      <c r="K568" s="0" t="n">
        <v>8.415631375</v>
      </c>
      <c r="L568" s="0" t="n">
        <v>8.40364941533333</v>
      </c>
      <c r="M568" s="0" t="n">
        <v>8.16696585533333</v>
      </c>
      <c r="N568" s="0" t="n">
        <v>6.731629481</v>
      </c>
      <c r="O568" s="0" t="n">
        <v>7.00132323933333</v>
      </c>
      <c r="P568" s="0" t="n">
        <v>6.60223386666667</v>
      </c>
      <c r="Q568" s="0" t="n">
        <v>8.47203960966667</v>
      </c>
      <c r="R568" s="0" t="n">
        <v>7.10221173466667</v>
      </c>
      <c r="S568" s="0" t="s">
        <v>1035</v>
      </c>
    </row>
    <row r="569" customFormat="false" ht="15" hidden="false" customHeight="false" outlineLevel="0" collapsed="false">
      <c r="A569" s="3" t="n">
        <v>84988</v>
      </c>
      <c r="B569" s="0" t="n">
        <v>9.079613737</v>
      </c>
      <c r="C569" s="0" t="n">
        <v>8.756932009</v>
      </c>
      <c r="D569" s="0" t="n">
        <v>8.7664235</v>
      </c>
      <c r="E569" s="0" t="n">
        <v>7.608826009</v>
      </c>
      <c r="F569" s="0" t="n">
        <v>7.951018908</v>
      </c>
      <c r="G569" s="0" t="n">
        <v>7.40669412</v>
      </c>
      <c r="H569" s="0" t="n">
        <v>8.678757184</v>
      </c>
      <c r="I569" s="0" t="n">
        <v>8.535642133</v>
      </c>
      <c r="J569" s="0" t="s">
        <v>1036</v>
      </c>
      <c r="K569" s="0" t="n">
        <v>8.420772027</v>
      </c>
      <c r="L569" s="0" t="n">
        <v>9.12457209766667</v>
      </c>
      <c r="M569" s="0" t="n">
        <v>8.83910246866667</v>
      </c>
      <c r="N569" s="0" t="n">
        <v>6.46211121133333</v>
      </c>
      <c r="O569" s="0" t="n">
        <v>7.08722649</v>
      </c>
      <c r="P569" s="0" t="n">
        <v>6.874576004</v>
      </c>
      <c r="Q569" s="0" t="n">
        <v>8.959413074</v>
      </c>
      <c r="R569" s="0" t="n">
        <v>8.94758126733333</v>
      </c>
      <c r="S569" s="0" t="s">
        <v>1037</v>
      </c>
    </row>
    <row r="570" customFormat="false" ht="15" hidden="false" customHeight="false" outlineLevel="0" collapsed="false">
      <c r="A570" s="3" t="n">
        <v>85026</v>
      </c>
      <c r="B570" s="0" t="n">
        <v>10.32098294</v>
      </c>
      <c r="C570" s="0" t="n">
        <v>10.20923245</v>
      </c>
      <c r="D570" s="0" t="n">
        <v>10.25734748</v>
      </c>
      <c r="E570" s="0" t="n">
        <v>9.697630944</v>
      </c>
      <c r="F570" s="0" t="n">
        <v>9.918324349</v>
      </c>
      <c r="G570" s="0" t="n">
        <v>10.85532236</v>
      </c>
      <c r="H570" s="0" t="n">
        <v>10.67233515</v>
      </c>
      <c r="I570" s="0" t="n">
        <v>10.2097656</v>
      </c>
      <c r="J570" s="0" t="s">
        <v>1038</v>
      </c>
      <c r="K570" s="0" t="n">
        <v>8.44022243633333</v>
      </c>
      <c r="L570" s="0" t="n">
        <v>8.136585754</v>
      </c>
      <c r="M570" s="0" t="n">
        <v>7.92750623266667</v>
      </c>
      <c r="N570" s="0" t="n">
        <v>8.85578419133333</v>
      </c>
      <c r="O570" s="0" t="n">
        <v>9.54143446066667</v>
      </c>
      <c r="P570" s="0" t="n">
        <v>8.640411572</v>
      </c>
      <c r="Q570" s="0" t="n">
        <v>8.04528667433333</v>
      </c>
      <c r="R570" s="0" t="n">
        <v>8.785016911</v>
      </c>
      <c r="S570" s="0" t="s">
        <v>1039</v>
      </c>
    </row>
    <row r="571" customFormat="false" ht="15" hidden="false" customHeight="false" outlineLevel="0" collapsed="false">
      <c r="A571" s="3" t="n">
        <v>89512</v>
      </c>
      <c r="B571" s="0" t="n">
        <v>6.79346763</v>
      </c>
      <c r="C571" s="0" t="n">
        <v>7.260636396</v>
      </c>
      <c r="D571" s="0" t="n">
        <v>7.539975375</v>
      </c>
      <c r="E571" s="0" t="n">
        <v>6.67069412</v>
      </c>
      <c r="F571" s="0" t="n">
        <v>7.47683156</v>
      </c>
      <c r="G571" s="0" t="n">
        <v>9.159675804</v>
      </c>
      <c r="H571" s="0" t="n">
        <v>7.15584383</v>
      </c>
      <c r="I571" s="0" t="n">
        <v>7.340438861</v>
      </c>
      <c r="J571" s="0" t="s">
        <v>1040</v>
      </c>
      <c r="K571" s="0" t="n">
        <v>8.44095840933333</v>
      </c>
      <c r="L571" s="0" t="n">
        <v>8.00657094</v>
      </c>
      <c r="M571" s="0" t="n">
        <v>7.915506048</v>
      </c>
      <c r="N571" s="0" t="n">
        <v>9.038252825</v>
      </c>
      <c r="O571" s="0" t="n">
        <v>8.900242814</v>
      </c>
      <c r="P571" s="0" t="n">
        <v>9.586424884</v>
      </c>
      <c r="Q571" s="0" t="n">
        <v>8.11424576133334</v>
      </c>
      <c r="R571" s="0" t="n">
        <v>8.314793621</v>
      </c>
      <c r="S571" s="0" t="s">
        <v>1041</v>
      </c>
    </row>
    <row r="572" customFormat="false" ht="15" hidden="false" customHeight="false" outlineLevel="0" collapsed="false">
      <c r="A572" s="3" t="n">
        <v>89827</v>
      </c>
      <c r="B572" s="0" t="n">
        <v>9.359514359</v>
      </c>
      <c r="C572" s="0" t="n">
        <v>7.846167366</v>
      </c>
      <c r="D572" s="0" t="n">
        <v>7.998199839</v>
      </c>
      <c r="E572" s="0" t="n">
        <v>7.424476193</v>
      </c>
      <c r="F572" s="0" t="n">
        <v>8.311048494</v>
      </c>
      <c r="G572" s="0" t="n">
        <v>7.43631146</v>
      </c>
      <c r="H572" s="0" t="n">
        <v>9.198864862</v>
      </c>
      <c r="I572" s="0" t="n">
        <v>8.247755755</v>
      </c>
      <c r="J572" s="0" t="s">
        <v>1042</v>
      </c>
      <c r="K572" s="0" t="n">
        <v>8.453617857</v>
      </c>
      <c r="L572" s="0" t="n">
        <v>8.27388032</v>
      </c>
      <c r="M572" s="0" t="n">
        <v>8.120278462</v>
      </c>
      <c r="N572" s="0" t="n">
        <v>6.809596664</v>
      </c>
      <c r="O572" s="0" t="n">
        <v>7.18033112466667</v>
      </c>
      <c r="P572" s="0" t="n">
        <v>7.04161696866667</v>
      </c>
      <c r="Q572" s="0" t="n">
        <v>8.06440552</v>
      </c>
      <c r="R572" s="0" t="n">
        <v>8.33663356</v>
      </c>
      <c r="S572" s="0" t="s">
        <v>1043</v>
      </c>
    </row>
    <row r="573" customFormat="false" ht="15" hidden="false" customHeight="false" outlineLevel="0" collapsed="false">
      <c r="A573" s="3" t="n">
        <v>84724</v>
      </c>
      <c r="B573" s="0" t="n">
        <v>8.955000023</v>
      </c>
      <c r="C573" s="0" t="n">
        <v>9.456932752</v>
      </c>
      <c r="D573" s="0" t="n">
        <v>9.459438474</v>
      </c>
      <c r="E573" s="0" t="n">
        <v>7.981863272</v>
      </c>
      <c r="F573" s="0" t="n">
        <v>9.681001631</v>
      </c>
      <c r="G573" s="0" t="n">
        <v>8.178506024</v>
      </c>
      <c r="H573" s="0" t="n">
        <v>8.980909602</v>
      </c>
      <c r="I573" s="0" t="n">
        <v>8.882506451</v>
      </c>
      <c r="J573" s="0" t="s">
        <v>1044</v>
      </c>
      <c r="K573" s="0" t="n">
        <v>8.46092836933333</v>
      </c>
      <c r="L573" s="0" t="n">
        <v>8.727252387</v>
      </c>
      <c r="M573" s="0" t="n">
        <v>8.700831617</v>
      </c>
      <c r="N573" s="0" t="n">
        <v>7.619835225</v>
      </c>
      <c r="O573" s="0" t="n">
        <v>7.77270770733333</v>
      </c>
      <c r="P573" s="0" t="n">
        <v>7.62697921566667</v>
      </c>
      <c r="Q573" s="0" t="n">
        <v>8.469824206</v>
      </c>
      <c r="R573" s="0" t="n">
        <v>8.199947435</v>
      </c>
      <c r="S573" s="0" t="s">
        <v>1045</v>
      </c>
    </row>
    <row r="574" customFormat="false" ht="15" hidden="false" customHeight="false" outlineLevel="0" collapsed="false">
      <c r="A574" s="3" t="n">
        <v>84870</v>
      </c>
      <c r="B574" s="0" t="n">
        <v>7.421712602</v>
      </c>
      <c r="C574" s="0" t="n">
        <v>7.938014084</v>
      </c>
      <c r="D574" s="0" t="n">
        <v>8.02988421</v>
      </c>
      <c r="E574" s="0" t="n">
        <v>7.095914404</v>
      </c>
      <c r="F574" s="0" t="n">
        <v>7.837941706</v>
      </c>
      <c r="G574" s="0" t="n">
        <v>8.710512574</v>
      </c>
      <c r="H574" s="0" t="n">
        <v>7.392319547</v>
      </c>
      <c r="I574" s="0" t="n">
        <v>7.667890239</v>
      </c>
      <c r="J574" s="0" t="s">
        <v>1046</v>
      </c>
      <c r="K574" s="0" t="n">
        <v>8.46231250366667</v>
      </c>
      <c r="L574" s="0" t="n">
        <v>8.79422736433333</v>
      </c>
      <c r="M574" s="0" t="n">
        <v>8.64703155966667</v>
      </c>
      <c r="N574" s="0" t="n">
        <v>7.596499986</v>
      </c>
      <c r="O574" s="0" t="n">
        <v>7.588991708</v>
      </c>
      <c r="P574" s="0" t="n">
        <v>7.581391821</v>
      </c>
      <c r="Q574" s="0" t="n">
        <v>8.70725934466667</v>
      </c>
      <c r="R574" s="0" t="n">
        <v>8.62200042233333</v>
      </c>
      <c r="S574" s="0" t="s">
        <v>1047</v>
      </c>
    </row>
    <row r="575" customFormat="false" ht="15" hidden="false" customHeight="false" outlineLevel="0" collapsed="false">
      <c r="A575" s="3" t="n">
        <v>88733</v>
      </c>
      <c r="B575" s="0" t="n">
        <v>6.204119949</v>
      </c>
      <c r="C575" s="0" t="n">
        <v>6.759715691</v>
      </c>
      <c r="D575" s="0" t="n">
        <v>6.890601856</v>
      </c>
      <c r="E575" s="0" t="n">
        <v>5.840957739</v>
      </c>
      <c r="F575" s="0" t="n">
        <v>6.662547927</v>
      </c>
      <c r="G575" s="0" t="n">
        <v>6.535452069</v>
      </c>
      <c r="H575" s="0" t="n">
        <v>6.312020979</v>
      </c>
      <c r="I575" s="0" t="n">
        <v>6.317866325</v>
      </c>
      <c r="J575" s="0" t="s">
        <v>1048</v>
      </c>
      <c r="K575" s="0" t="n">
        <v>8.47079046133333</v>
      </c>
      <c r="L575" s="0" t="n">
        <v>8.63429056666667</v>
      </c>
      <c r="M575" s="0" t="n">
        <v>8.73643494666667</v>
      </c>
      <c r="N575" s="0" t="n">
        <v>7.86140128666667</v>
      </c>
      <c r="O575" s="0" t="n">
        <v>8.419516839</v>
      </c>
      <c r="P575" s="0" t="n">
        <v>8.12422188866667</v>
      </c>
      <c r="Q575" s="0" t="n">
        <v>8.57895936</v>
      </c>
      <c r="R575" s="0" t="n">
        <v>7.64344562166667</v>
      </c>
      <c r="S575" s="0" t="s">
        <v>1049</v>
      </c>
    </row>
    <row r="576" customFormat="false" ht="15" hidden="false" customHeight="false" outlineLevel="0" collapsed="false">
      <c r="A576" s="3" t="n">
        <v>89354</v>
      </c>
      <c r="B576" s="0" t="n">
        <v>9.225050858</v>
      </c>
      <c r="C576" s="0" t="n">
        <v>9.245854784</v>
      </c>
      <c r="D576" s="0" t="n">
        <v>9.188726389</v>
      </c>
      <c r="E576" s="0" t="n">
        <v>9.466261817</v>
      </c>
      <c r="F576" s="0" t="n">
        <v>10.07733971</v>
      </c>
      <c r="G576" s="0" t="n">
        <v>9.022385128</v>
      </c>
      <c r="H576" s="0" t="n">
        <v>9.304851339</v>
      </c>
      <c r="I576" s="0" t="n">
        <v>9.393797608</v>
      </c>
      <c r="J576" s="0" t="s">
        <v>1050</v>
      </c>
      <c r="K576" s="0" t="n">
        <v>8.47603505</v>
      </c>
      <c r="L576" s="0" t="n">
        <v>7.383632292</v>
      </c>
      <c r="M576" s="0" t="n">
        <v>7.550766186</v>
      </c>
      <c r="N576" s="0" t="n">
        <v>6.68538667466667</v>
      </c>
      <c r="O576" s="0" t="n">
        <v>7.81220572366667</v>
      </c>
      <c r="P576" s="0" t="n">
        <v>7.155387821</v>
      </c>
      <c r="Q576" s="0" t="n">
        <v>7.59696442333333</v>
      </c>
      <c r="R576" s="0" t="n">
        <v>6.99231704166667</v>
      </c>
      <c r="S576" s="0" t="s">
        <v>1051</v>
      </c>
    </row>
    <row r="577" customFormat="false" ht="15" hidden="false" customHeight="false" outlineLevel="0" collapsed="false">
      <c r="A577" s="3" t="n">
        <v>84325</v>
      </c>
      <c r="B577" s="0" t="n">
        <v>11.39245935</v>
      </c>
      <c r="C577" s="0" t="n">
        <v>9.961794369</v>
      </c>
      <c r="D577" s="0" t="n">
        <v>10.23511264</v>
      </c>
      <c r="E577" s="0" t="n">
        <v>13.05655967</v>
      </c>
      <c r="F577" s="0" t="n">
        <v>11.26039333</v>
      </c>
      <c r="G577" s="0" t="n">
        <v>10.30648136</v>
      </c>
      <c r="H577" s="0" t="n">
        <v>10.56618867</v>
      </c>
      <c r="I577" s="0" t="n">
        <v>11.33093367</v>
      </c>
      <c r="J577" s="0" t="s">
        <v>1052</v>
      </c>
      <c r="K577" s="0" t="n">
        <v>8.47627067966667</v>
      </c>
      <c r="L577" s="0" t="n">
        <v>7.79953750966667</v>
      </c>
      <c r="M577" s="0" t="n">
        <v>8.025110672</v>
      </c>
      <c r="N577" s="0" t="n">
        <v>7.343742023</v>
      </c>
      <c r="O577" s="0" t="n">
        <v>8.773329944</v>
      </c>
      <c r="P577" s="0" t="n">
        <v>7.11587926466667</v>
      </c>
      <c r="Q577" s="0" t="n">
        <v>7.189902276</v>
      </c>
      <c r="R577" s="0" t="n">
        <v>8.25482633533333</v>
      </c>
      <c r="S577" s="0" t="s">
        <v>1053</v>
      </c>
    </row>
    <row r="578" customFormat="false" ht="15" hidden="false" customHeight="false" outlineLevel="0" collapsed="false">
      <c r="A578" s="3" t="n">
        <v>86270</v>
      </c>
      <c r="B578" s="0" t="n">
        <v>7.014560927</v>
      </c>
      <c r="C578" s="0" t="n">
        <v>6.278426705</v>
      </c>
      <c r="D578" s="0" t="n">
        <v>6.471674234</v>
      </c>
      <c r="E578" s="0" t="n">
        <v>7.465662483</v>
      </c>
      <c r="F578" s="0" t="n">
        <v>6.707692902</v>
      </c>
      <c r="G578" s="0" t="n">
        <v>6.749565565</v>
      </c>
      <c r="H578" s="0" t="n">
        <v>6.613025552</v>
      </c>
      <c r="I578" s="0" t="n">
        <v>6.930079235</v>
      </c>
      <c r="J578" s="0" t="s">
        <v>1052</v>
      </c>
      <c r="K578" s="0" t="n">
        <v>8.47627067966667</v>
      </c>
      <c r="L578" s="0" t="n">
        <v>7.79953750966667</v>
      </c>
      <c r="M578" s="0" t="n">
        <v>8.025110672</v>
      </c>
      <c r="N578" s="0" t="n">
        <v>7.343742023</v>
      </c>
      <c r="O578" s="0" t="n">
        <v>8.773329944</v>
      </c>
      <c r="P578" s="0" t="n">
        <v>7.11587926466667</v>
      </c>
      <c r="Q578" s="0" t="n">
        <v>7.189902276</v>
      </c>
      <c r="R578" s="0" t="n">
        <v>8.25482633533333</v>
      </c>
      <c r="S578" s="0" t="s">
        <v>1053</v>
      </c>
    </row>
    <row r="579" customFormat="false" ht="15" hidden="false" customHeight="false" outlineLevel="0" collapsed="false">
      <c r="A579" s="3" t="n">
        <v>88077</v>
      </c>
      <c r="B579" s="0" t="n">
        <v>7.392769327</v>
      </c>
      <c r="C579" s="0" t="n">
        <v>7.887524385</v>
      </c>
      <c r="D579" s="0" t="n">
        <v>7.696401878</v>
      </c>
      <c r="E579" s="0" t="n">
        <v>5.762987473</v>
      </c>
      <c r="F579" s="0" t="n">
        <v>8.178590695</v>
      </c>
      <c r="G579" s="0" t="n">
        <v>6.101816033</v>
      </c>
      <c r="H579" s="0" t="n">
        <v>6.903725923</v>
      </c>
      <c r="I579" s="0" t="n">
        <v>6.716734521</v>
      </c>
      <c r="J579" s="0" t="s">
        <v>1054</v>
      </c>
      <c r="K579" s="0" t="n">
        <v>8.48754499466667</v>
      </c>
      <c r="L579" s="0" t="n">
        <v>7.80736016566667</v>
      </c>
      <c r="M579" s="0" t="n">
        <v>8.19474397233334</v>
      </c>
      <c r="N579" s="0" t="n">
        <v>6.30264239033333</v>
      </c>
      <c r="O579" s="0" t="n">
        <v>6.002881074</v>
      </c>
      <c r="P579" s="0" t="n">
        <v>6.1186638</v>
      </c>
      <c r="Q579" s="0" t="n">
        <v>8.188970715</v>
      </c>
      <c r="R579" s="0" t="n">
        <v>8.39971280066667</v>
      </c>
      <c r="S579" s="0" t="s">
        <v>1055</v>
      </c>
    </row>
    <row r="580" customFormat="false" ht="15" hidden="false" customHeight="false" outlineLevel="0" collapsed="false">
      <c r="A580" s="3" t="n">
        <v>89474</v>
      </c>
      <c r="B580" s="0" t="n">
        <v>6.666622148</v>
      </c>
      <c r="C580" s="0" t="n">
        <v>7.772578936</v>
      </c>
      <c r="D580" s="0" t="n">
        <v>7.275584692</v>
      </c>
      <c r="E580" s="0" t="n">
        <v>5.746779506</v>
      </c>
      <c r="F580" s="0" t="n">
        <v>6.303682656</v>
      </c>
      <c r="G580" s="0" t="n">
        <v>5.76045081</v>
      </c>
      <c r="H580" s="0" t="n">
        <v>7.407062771</v>
      </c>
      <c r="I580" s="0" t="n">
        <v>6.486793229</v>
      </c>
      <c r="J580" s="0" t="s">
        <v>1056</v>
      </c>
      <c r="K580" s="0" t="n">
        <v>8.48938697633333</v>
      </c>
      <c r="L580" s="0" t="n">
        <v>10.2350520633333</v>
      </c>
      <c r="M580" s="0" t="n">
        <v>9.71194099266667</v>
      </c>
      <c r="N580" s="0" t="n">
        <v>7.438359259</v>
      </c>
      <c r="O580" s="0" t="n">
        <v>6.76416220733333</v>
      </c>
      <c r="P580" s="0" t="n">
        <v>6.47747862766667</v>
      </c>
      <c r="Q580" s="0" t="n">
        <v>10.2630907833333</v>
      </c>
      <c r="R580" s="0" t="n">
        <v>8.52557968</v>
      </c>
      <c r="S580" s="0" t="s">
        <v>1057</v>
      </c>
    </row>
    <row r="581" customFormat="false" ht="15" hidden="false" customHeight="false" outlineLevel="0" collapsed="false">
      <c r="A581" s="3" t="n">
        <v>83598</v>
      </c>
      <c r="B581" s="0" t="n">
        <v>6.799525174</v>
      </c>
      <c r="C581" s="0" t="n">
        <v>11.53440105</v>
      </c>
      <c r="D581" s="0" t="n">
        <v>8.9767526</v>
      </c>
      <c r="E581" s="0" t="n">
        <v>6.917576641</v>
      </c>
      <c r="F581" s="0" t="n">
        <v>6.774101893</v>
      </c>
      <c r="G581" s="0" t="n">
        <v>6.589053733</v>
      </c>
      <c r="H581" s="0" t="n">
        <v>6.568310114</v>
      </c>
      <c r="I581" s="0" t="n">
        <v>6.714831942</v>
      </c>
      <c r="J581" s="0" t="s">
        <v>1058</v>
      </c>
      <c r="K581" s="0" t="n">
        <v>8.49251182033333</v>
      </c>
      <c r="L581" s="0" t="n">
        <v>9.204444372</v>
      </c>
      <c r="M581" s="0" t="n">
        <v>9.21513352033333</v>
      </c>
      <c r="N581" s="0" t="n">
        <v>3.67095721466667</v>
      </c>
      <c r="O581" s="0" t="n">
        <v>5.476971714</v>
      </c>
      <c r="P581" s="0" t="n">
        <v>6.56545929466667</v>
      </c>
      <c r="Q581" s="0" t="n">
        <v>9.30964363033333</v>
      </c>
      <c r="R581" s="0" t="n">
        <v>8.895343304</v>
      </c>
      <c r="S581" s="0" t="s">
        <v>1059</v>
      </c>
    </row>
    <row r="582" customFormat="false" ht="15" hidden="false" customHeight="false" outlineLevel="0" collapsed="false">
      <c r="A582" s="3" t="n">
        <v>83775</v>
      </c>
      <c r="B582" s="0" t="n">
        <v>7.331773329</v>
      </c>
      <c r="C582" s="0" t="n">
        <v>7.862197922</v>
      </c>
      <c r="D582" s="0" t="n">
        <v>7.885337555</v>
      </c>
      <c r="E582" s="0" t="n">
        <v>7.095698198</v>
      </c>
      <c r="F582" s="0" t="n">
        <v>7.590305358</v>
      </c>
      <c r="G582" s="0" t="n">
        <v>8.543240038</v>
      </c>
      <c r="H582" s="0" t="n">
        <v>7.307757443</v>
      </c>
      <c r="I582" s="0" t="n">
        <v>7.50084315</v>
      </c>
      <c r="J582" s="0" t="s">
        <v>1060</v>
      </c>
      <c r="K582" s="0" t="n">
        <v>8.49414341433334</v>
      </c>
      <c r="L582" s="0" t="n">
        <v>9.63926998766667</v>
      </c>
      <c r="M582" s="0" t="n">
        <v>9.32656342133333</v>
      </c>
      <c r="N582" s="0" t="n">
        <v>8.985243721</v>
      </c>
      <c r="O582" s="0" t="n">
        <v>9.308426304</v>
      </c>
      <c r="P582" s="0" t="n">
        <v>10.6302466166667</v>
      </c>
      <c r="Q582" s="0" t="n">
        <v>9.51113568566667</v>
      </c>
      <c r="R582" s="0" t="n">
        <v>9.19341481533333</v>
      </c>
      <c r="S582" s="0" t="s">
        <v>1061</v>
      </c>
    </row>
    <row r="583" customFormat="false" ht="15" hidden="false" customHeight="false" outlineLevel="0" collapsed="false">
      <c r="A583" s="3" t="n">
        <v>89056</v>
      </c>
      <c r="B583" s="0" t="n">
        <v>7.860565565</v>
      </c>
      <c r="C583" s="0" t="n">
        <v>8.439215673</v>
      </c>
      <c r="D583" s="0" t="n">
        <v>8.214460895</v>
      </c>
      <c r="E583" s="0" t="n">
        <v>6.961673327</v>
      </c>
      <c r="F583" s="0" t="n">
        <v>7.620659181</v>
      </c>
      <c r="G583" s="0" t="n">
        <v>7.013934198</v>
      </c>
      <c r="H583" s="0" t="n">
        <v>8.440856549</v>
      </c>
      <c r="I583" s="0" t="n">
        <v>7.901604021</v>
      </c>
      <c r="J583" s="0" t="s">
        <v>1062</v>
      </c>
      <c r="K583" s="0" t="n">
        <v>8.49434397933333</v>
      </c>
      <c r="L583" s="0" t="n">
        <v>9.69675216966667</v>
      </c>
      <c r="M583" s="0" t="n">
        <v>9.487817762</v>
      </c>
      <c r="N583" s="0" t="n">
        <v>8.18924236833333</v>
      </c>
      <c r="O583" s="0" t="n">
        <v>8.38470412366667</v>
      </c>
      <c r="P583" s="0" t="n">
        <v>8.09839353</v>
      </c>
      <c r="Q583" s="0" t="n">
        <v>9.33765815733334</v>
      </c>
      <c r="R583" s="0" t="n">
        <v>8.197173176</v>
      </c>
      <c r="S583" s="0" t="s">
        <v>1063</v>
      </c>
    </row>
    <row r="584" customFormat="false" ht="15" hidden="false" customHeight="false" outlineLevel="0" collapsed="false">
      <c r="A584" s="3" t="n">
        <v>90044</v>
      </c>
      <c r="B584" s="0" t="n">
        <v>7.644659743</v>
      </c>
      <c r="C584" s="0" t="n">
        <v>7.869240673</v>
      </c>
      <c r="D584" s="0" t="n">
        <v>8.783063106</v>
      </c>
      <c r="E584" s="0" t="n">
        <v>9.075389588</v>
      </c>
      <c r="F584" s="0" t="n">
        <v>8.149935497</v>
      </c>
      <c r="G584" s="0" t="n">
        <v>9.114494444</v>
      </c>
      <c r="H584" s="0" t="n">
        <v>7.782254045</v>
      </c>
      <c r="I584" s="0" t="n">
        <v>8.691138933</v>
      </c>
      <c r="J584" s="0" t="s">
        <v>1064</v>
      </c>
      <c r="K584" s="0" t="n">
        <v>8.509296246</v>
      </c>
      <c r="L584" s="0" t="n">
        <v>8.61346636033333</v>
      </c>
      <c r="M584" s="0" t="n">
        <v>8.89421421866667</v>
      </c>
      <c r="N584" s="0" t="n">
        <v>10.4425292233333</v>
      </c>
      <c r="O584" s="0" t="n">
        <v>10.8234274233333</v>
      </c>
      <c r="P584" s="0" t="n">
        <v>10.15144245</v>
      </c>
      <c r="Q584" s="0" t="n">
        <v>8.855021988</v>
      </c>
      <c r="R584" s="0" t="n">
        <v>9.010107575</v>
      </c>
      <c r="S584" s="0" t="s">
        <v>1065</v>
      </c>
    </row>
    <row r="585" customFormat="false" ht="15" hidden="false" customHeight="false" outlineLevel="0" collapsed="false">
      <c r="A585" s="3" t="n">
        <v>87807</v>
      </c>
      <c r="B585" s="0" t="n">
        <v>6.141632682</v>
      </c>
      <c r="C585" s="0" t="n">
        <v>5.878056925</v>
      </c>
      <c r="D585" s="0" t="n">
        <v>6.073153678</v>
      </c>
      <c r="E585" s="0" t="n">
        <v>5.854762855</v>
      </c>
      <c r="F585" s="0" t="n">
        <v>6.060351339</v>
      </c>
      <c r="G585" s="0" t="n">
        <v>8.447578547</v>
      </c>
      <c r="H585" s="0" t="n">
        <v>6.341220971</v>
      </c>
      <c r="I585" s="0" t="n">
        <v>6.121960235</v>
      </c>
      <c r="J585" s="0" t="s">
        <v>1066</v>
      </c>
      <c r="K585" s="0" t="n">
        <v>8.520242839</v>
      </c>
      <c r="L585" s="0" t="n">
        <v>7.17188365333333</v>
      </c>
      <c r="M585" s="0" t="n">
        <v>7.19430429933333</v>
      </c>
      <c r="N585" s="0" t="n">
        <v>7.81266881266667</v>
      </c>
      <c r="O585" s="0" t="n">
        <v>8.34250014966667</v>
      </c>
      <c r="P585" s="0" t="n">
        <v>8.58571618133333</v>
      </c>
      <c r="Q585" s="0" t="n">
        <v>7.50230814966667</v>
      </c>
      <c r="R585" s="0" t="n">
        <v>7.214345447</v>
      </c>
      <c r="S585" s="0" t="s">
        <v>1067</v>
      </c>
    </row>
    <row r="586" customFormat="false" ht="15" hidden="false" customHeight="false" outlineLevel="0" collapsed="false">
      <c r="A586" s="3" t="n">
        <v>90082</v>
      </c>
      <c r="B586" s="0" t="n">
        <v>6.810668351</v>
      </c>
      <c r="C586" s="0" t="n">
        <v>7.92311356</v>
      </c>
      <c r="D586" s="0" t="n">
        <v>6.831363091</v>
      </c>
      <c r="E586" s="0" t="n">
        <v>6.438562735</v>
      </c>
      <c r="F586" s="0" t="n">
        <v>6.299334898</v>
      </c>
      <c r="G586" s="0" t="n">
        <v>6.10224396</v>
      </c>
      <c r="H586" s="0" t="n">
        <v>6.714040505</v>
      </c>
      <c r="I586" s="0" t="n">
        <v>6.601900592</v>
      </c>
      <c r="J586" s="0" t="s">
        <v>1068</v>
      </c>
      <c r="K586" s="0" t="n">
        <v>8.52048256633333</v>
      </c>
      <c r="L586" s="0" t="n">
        <v>8.72561490133333</v>
      </c>
      <c r="M586" s="0" t="n">
        <v>8.254997577</v>
      </c>
      <c r="N586" s="0" t="n">
        <v>7.357345718</v>
      </c>
      <c r="O586" s="0" t="n">
        <v>7.055940288</v>
      </c>
      <c r="P586" s="0" t="n">
        <v>7.275814566</v>
      </c>
      <c r="Q586" s="0" t="n">
        <v>8.38036575333334</v>
      </c>
      <c r="R586" s="0" t="n">
        <v>8.136968402</v>
      </c>
      <c r="S586" s="0" t="s">
        <v>1069</v>
      </c>
    </row>
    <row r="587" customFormat="false" ht="15" hidden="false" customHeight="false" outlineLevel="0" collapsed="false">
      <c r="A587" s="3" t="n">
        <v>87951</v>
      </c>
      <c r="B587" s="0" t="n">
        <v>9.957566006</v>
      </c>
      <c r="C587" s="0" t="n">
        <v>10.41300129</v>
      </c>
      <c r="D587" s="0" t="n">
        <v>10.21979717</v>
      </c>
      <c r="E587" s="0" t="n">
        <v>8.40647285</v>
      </c>
      <c r="F587" s="0" t="n">
        <v>9.46463321</v>
      </c>
      <c r="G587" s="0" t="n">
        <v>8.498377068</v>
      </c>
      <c r="H587" s="0" t="n">
        <v>10.2405278</v>
      </c>
      <c r="I587" s="0" t="n">
        <v>9.256784496</v>
      </c>
      <c r="J587" s="0" t="s">
        <v>1070</v>
      </c>
      <c r="K587" s="0" t="n">
        <v>8.536042655</v>
      </c>
      <c r="L587" s="0" t="n">
        <v>8.34875969466667</v>
      </c>
      <c r="M587" s="0" t="n">
        <v>8.06286723533333</v>
      </c>
      <c r="N587" s="0" t="n">
        <v>6.77831767733333</v>
      </c>
      <c r="O587" s="0" t="n">
        <v>7.20470186</v>
      </c>
      <c r="P587" s="0" t="n">
        <v>6.790084844</v>
      </c>
      <c r="Q587" s="0" t="n">
        <v>8.36045734933333</v>
      </c>
      <c r="R587" s="0" t="n">
        <v>7.793630532</v>
      </c>
      <c r="S587" s="0" t="s">
        <v>1071</v>
      </c>
    </row>
    <row r="588" customFormat="false" ht="15" hidden="false" customHeight="false" outlineLevel="0" collapsed="false">
      <c r="A588" s="3" t="n">
        <v>89021</v>
      </c>
      <c r="B588" s="0" t="n">
        <v>7.177419546</v>
      </c>
      <c r="C588" s="0" t="n">
        <v>7.963857048</v>
      </c>
      <c r="D588" s="0" t="n">
        <v>7.650356944</v>
      </c>
      <c r="E588" s="0" t="n">
        <v>6.67822113</v>
      </c>
      <c r="F588" s="0" t="n">
        <v>7.169314559</v>
      </c>
      <c r="G588" s="0" t="n">
        <v>7.511234777</v>
      </c>
      <c r="H588" s="0" t="n">
        <v>8.004304663</v>
      </c>
      <c r="I588" s="0" t="n">
        <v>7.281305025</v>
      </c>
      <c r="J588" s="0" t="s">
        <v>1072</v>
      </c>
      <c r="K588" s="0" t="n">
        <v>8.53910348233333</v>
      </c>
      <c r="L588" s="0" t="n">
        <v>6.49528613266667</v>
      </c>
      <c r="M588" s="0" t="n">
        <v>6.753341834</v>
      </c>
      <c r="N588" s="0" t="n">
        <v>4.868891338</v>
      </c>
      <c r="O588" s="0" t="n">
        <v>5.22507072866667</v>
      </c>
      <c r="P588" s="0" t="n">
        <v>4.605892774</v>
      </c>
      <c r="Q588" s="0" t="n">
        <v>7.00697959166667</v>
      </c>
      <c r="R588" s="0" t="n">
        <v>6.88992459233333</v>
      </c>
      <c r="S588" s="0" t="s">
        <v>1073</v>
      </c>
    </row>
    <row r="589" customFormat="false" ht="15" hidden="false" customHeight="false" outlineLevel="0" collapsed="false">
      <c r="A589" s="3" t="n">
        <v>88330</v>
      </c>
      <c r="B589" s="0" t="n">
        <v>8.450312734</v>
      </c>
      <c r="C589" s="0" t="n">
        <v>9.073721879</v>
      </c>
      <c r="D589" s="0" t="n">
        <v>9.002992141</v>
      </c>
      <c r="E589" s="0" t="n">
        <v>8.094984881</v>
      </c>
      <c r="F589" s="0" t="n">
        <v>8.62405695</v>
      </c>
      <c r="G589" s="0" t="n">
        <v>9.700431115</v>
      </c>
      <c r="H589" s="0" t="n">
        <v>8.577705405</v>
      </c>
      <c r="I589" s="0" t="n">
        <v>8.365783181</v>
      </c>
      <c r="J589" s="0" t="s">
        <v>1074</v>
      </c>
      <c r="K589" s="0" t="n">
        <v>8.53999317</v>
      </c>
      <c r="L589" s="0" t="n">
        <v>8.74598806866667</v>
      </c>
      <c r="M589" s="0" t="n">
        <v>9.02776934666667</v>
      </c>
      <c r="N589" s="0" t="n">
        <v>8.59355372033333</v>
      </c>
      <c r="O589" s="0" t="n">
        <v>9.200903392</v>
      </c>
      <c r="P589" s="0" t="n">
        <v>9.18906654733333</v>
      </c>
      <c r="Q589" s="0" t="n">
        <v>8.55859755566667</v>
      </c>
      <c r="R589" s="0" t="n">
        <v>8.628005699</v>
      </c>
      <c r="S589" s="0" t="s">
        <v>1075</v>
      </c>
    </row>
    <row r="590" customFormat="false" ht="15" hidden="false" customHeight="false" outlineLevel="0" collapsed="false">
      <c r="A590" s="3" t="n">
        <v>89974</v>
      </c>
      <c r="B590" s="0" t="n">
        <v>7.855836599</v>
      </c>
      <c r="C590" s="0" t="n">
        <v>8.122014879</v>
      </c>
      <c r="D590" s="0" t="n">
        <v>8.55975676</v>
      </c>
      <c r="E590" s="0" t="n">
        <v>8.01507855</v>
      </c>
      <c r="F590" s="0" t="n">
        <v>7.834215846</v>
      </c>
      <c r="G590" s="0" t="n">
        <v>9.055663271</v>
      </c>
      <c r="H590" s="0" t="n">
        <v>8.01238047</v>
      </c>
      <c r="I590" s="0" t="n">
        <v>8.289527004</v>
      </c>
      <c r="J590" s="0" t="s">
        <v>1076</v>
      </c>
      <c r="K590" s="0" t="n">
        <v>8.54655959966667</v>
      </c>
      <c r="L590" s="0" t="n">
        <v>8.84010084366667</v>
      </c>
      <c r="M590" s="0" t="n">
        <v>8.743083527</v>
      </c>
      <c r="N590" s="0" t="n">
        <v>10.1861406866667</v>
      </c>
      <c r="O590" s="0" t="n">
        <v>9.727102576</v>
      </c>
      <c r="P590" s="0" t="n">
        <v>9.777483042</v>
      </c>
      <c r="Q590" s="0" t="n">
        <v>8.77512430433333</v>
      </c>
      <c r="R590" s="0" t="n">
        <v>9.06039739466667</v>
      </c>
      <c r="S590" s="0" t="s">
        <v>1077</v>
      </c>
    </row>
    <row r="591" customFormat="false" ht="15" hidden="false" customHeight="false" outlineLevel="0" collapsed="false">
      <c r="A591" s="3" t="n">
        <v>86836</v>
      </c>
      <c r="B591" s="0" t="n">
        <v>8.251880932</v>
      </c>
      <c r="C591" s="0" t="n">
        <v>8.724827946</v>
      </c>
      <c r="D591" s="0" t="n">
        <v>8.797722349</v>
      </c>
      <c r="E591" s="0" t="n">
        <v>8.016748771</v>
      </c>
      <c r="F591" s="0" t="n">
        <v>8.843956196</v>
      </c>
      <c r="G591" s="0" t="n">
        <v>9.039600977</v>
      </c>
      <c r="H591" s="0" t="n">
        <v>8.587656848</v>
      </c>
      <c r="I591" s="0" t="n">
        <v>8.469046788</v>
      </c>
      <c r="J591" s="0" t="s">
        <v>1078</v>
      </c>
      <c r="K591" s="0" t="n">
        <v>8.55228903066667</v>
      </c>
      <c r="L591" s="0" t="n">
        <v>9.82513319066667</v>
      </c>
      <c r="M591" s="0" t="n">
        <v>9.81182995466667</v>
      </c>
      <c r="N591" s="0" t="n">
        <v>9.06553245733333</v>
      </c>
      <c r="O591" s="0" t="n">
        <v>8.890697759</v>
      </c>
      <c r="P591" s="0" t="n">
        <v>8.746214855</v>
      </c>
      <c r="Q591" s="0" t="n">
        <v>9.52726860766667</v>
      </c>
      <c r="R591" s="0" t="n">
        <v>9.48433505166667</v>
      </c>
      <c r="S591" s="0" t="s">
        <v>1079</v>
      </c>
    </row>
    <row r="592" customFormat="false" ht="15" hidden="false" customHeight="false" outlineLevel="0" collapsed="false">
      <c r="A592" s="3" t="n">
        <v>85259</v>
      </c>
      <c r="B592" s="0" t="n">
        <v>11.08630745</v>
      </c>
      <c r="C592" s="0" t="n">
        <v>11.50979664</v>
      </c>
      <c r="D592" s="0" t="n">
        <v>10.95479902</v>
      </c>
      <c r="E592" s="0" t="n">
        <v>10.63020018</v>
      </c>
      <c r="F592" s="0" t="n">
        <v>10.49192016</v>
      </c>
      <c r="G592" s="0" t="n">
        <v>9.988892193</v>
      </c>
      <c r="H592" s="0" t="n">
        <v>11.39028126</v>
      </c>
      <c r="I592" s="0" t="n">
        <v>10.96948693</v>
      </c>
      <c r="J592" s="0" t="s">
        <v>1080</v>
      </c>
      <c r="K592" s="0" t="n">
        <v>8.552632127</v>
      </c>
      <c r="L592" s="0" t="n">
        <v>8.90819331933333</v>
      </c>
      <c r="M592" s="0" t="n">
        <v>8.582348372</v>
      </c>
      <c r="N592" s="0" t="n">
        <v>7.00854767</v>
      </c>
      <c r="O592" s="0" t="n">
        <v>6.683357391</v>
      </c>
      <c r="P592" s="0" t="n">
        <v>6.800052358</v>
      </c>
      <c r="Q592" s="0" t="n">
        <v>8.86240268133333</v>
      </c>
      <c r="R592" s="0" t="n">
        <v>8.61359458366667</v>
      </c>
      <c r="S592" s="0" t="s">
        <v>1081</v>
      </c>
    </row>
    <row r="593" customFormat="false" ht="15" hidden="false" customHeight="false" outlineLevel="0" collapsed="false">
      <c r="A593" s="3" t="n">
        <v>89773</v>
      </c>
      <c r="B593" s="0" t="n">
        <v>8.988759194</v>
      </c>
      <c r="C593" s="0" t="n">
        <v>8.784092449</v>
      </c>
      <c r="D593" s="0" t="n">
        <v>8.397848501</v>
      </c>
      <c r="E593" s="0" t="n">
        <v>7.88049208</v>
      </c>
      <c r="F593" s="0" t="n">
        <v>7.748186029</v>
      </c>
      <c r="G593" s="0" t="n">
        <v>7.068138559</v>
      </c>
      <c r="H593" s="0" t="n">
        <v>8.567616192</v>
      </c>
      <c r="I593" s="0" t="n">
        <v>8.004700135</v>
      </c>
      <c r="J593" s="0" t="s">
        <v>1082</v>
      </c>
      <c r="K593" s="0" t="n">
        <v>8.56503212633333</v>
      </c>
      <c r="L593" s="0" t="n">
        <v>9.460530724</v>
      </c>
      <c r="M593" s="0" t="n">
        <v>9.097074881</v>
      </c>
      <c r="N593" s="0" t="n">
        <v>3.095392921</v>
      </c>
      <c r="O593" s="0" t="n">
        <v>4.347507528</v>
      </c>
      <c r="P593" s="0" t="n">
        <v>4.310637937</v>
      </c>
      <c r="Q593" s="0" t="n">
        <v>9.078967141</v>
      </c>
      <c r="R593" s="0" t="n">
        <v>8.325920531</v>
      </c>
      <c r="S593" s="0" t="s">
        <v>1083</v>
      </c>
    </row>
    <row r="594" customFormat="false" ht="15" hidden="false" customHeight="false" outlineLevel="0" collapsed="false">
      <c r="A594" s="3" t="n">
        <v>87954</v>
      </c>
      <c r="B594" s="0" t="n">
        <v>7.764466679</v>
      </c>
      <c r="C594" s="0" t="n">
        <v>8.582179446</v>
      </c>
      <c r="D594" s="0" t="n">
        <v>8.697978983</v>
      </c>
      <c r="E594" s="0" t="n">
        <v>7.951303603</v>
      </c>
      <c r="F594" s="0" t="n">
        <v>8.555323499</v>
      </c>
      <c r="G594" s="0" t="n">
        <v>8.894471861</v>
      </c>
      <c r="H594" s="0" t="n">
        <v>8.120646418</v>
      </c>
      <c r="I594" s="0" t="n">
        <v>8.4177809</v>
      </c>
      <c r="J594" s="0" t="s">
        <v>1084</v>
      </c>
      <c r="K594" s="0" t="n">
        <v>8.572654643</v>
      </c>
      <c r="L594" s="0" t="n">
        <v>8.95517175633333</v>
      </c>
      <c r="M594" s="0" t="n">
        <v>9.04882196266667</v>
      </c>
      <c r="N594" s="0" t="n">
        <v>8.79454532933333</v>
      </c>
      <c r="O594" s="0" t="n">
        <v>9.06381050366667</v>
      </c>
      <c r="P594" s="0" t="n">
        <v>9.60978464366667</v>
      </c>
      <c r="Q594" s="0" t="n">
        <v>8.84062579733333</v>
      </c>
      <c r="R594" s="0" t="n">
        <v>8.166871356</v>
      </c>
      <c r="S594" s="0" t="s">
        <v>1085</v>
      </c>
    </row>
    <row r="595" customFormat="false" ht="15" hidden="false" customHeight="false" outlineLevel="0" collapsed="false">
      <c r="A595" s="3" t="n">
        <v>84484</v>
      </c>
      <c r="B595" s="0" t="n">
        <v>7.817955828</v>
      </c>
      <c r="C595" s="0" t="n">
        <v>6.900088502</v>
      </c>
      <c r="D595" s="0" t="n">
        <v>7.001034284</v>
      </c>
      <c r="E595" s="0" t="n">
        <v>6.120282439</v>
      </c>
      <c r="F595" s="0" t="n">
        <v>6.357935856</v>
      </c>
      <c r="G595" s="0" t="n">
        <v>5.922505594</v>
      </c>
      <c r="H595" s="0" t="n">
        <v>7.047985983</v>
      </c>
      <c r="I595" s="0" t="n">
        <v>6.990101981</v>
      </c>
      <c r="J595" s="0" t="s">
        <v>1086</v>
      </c>
      <c r="K595" s="0" t="n">
        <v>8.580954286</v>
      </c>
      <c r="L595" s="0" t="n">
        <v>9.43267953966667</v>
      </c>
      <c r="M595" s="0" t="n">
        <v>9.22490680133334</v>
      </c>
      <c r="N595" s="0" t="n">
        <v>7.52324530133333</v>
      </c>
      <c r="O595" s="0" t="n">
        <v>7.37784070066667</v>
      </c>
      <c r="P595" s="0" t="n">
        <v>7.04590669666667</v>
      </c>
      <c r="Q595" s="0" t="n">
        <v>9.78102482233333</v>
      </c>
      <c r="R595" s="0" t="n">
        <v>7.79477484566667</v>
      </c>
      <c r="S595" s="0" t="s">
        <v>1087</v>
      </c>
    </row>
    <row r="596" customFormat="false" ht="15" hidden="false" customHeight="false" outlineLevel="0" collapsed="false">
      <c r="A596" s="3" t="n">
        <v>86530</v>
      </c>
      <c r="B596" s="0" t="n">
        <v>8.552780276</v>
      </c>
      <c r="C596" s="0" t="n">
        <v>7.3604492</v>
      </c>
      <c r="D596" s="0" t="n">
        <v>7.683718283</v>
      </c>
      <c r="E596" s="0" t="n">
        <v>8.97332025</v>
      </c>
      <c r="F596" s="0" t="n">
        <v>7.947480029</v>
      </c>
      <c r="G596" s="0" t="n">
        <v>7.767378807</v>
      </c>
      <c r="H596" s="0" t="n">
        <v>7.300045815</v>
      </c>
      <c r="I596" s="0" t="n">
        <v>8.147247282</v>
      </c>
      <c r="J596" s="0" t="s">
        <v>1088</v>
      </c>
      <c r="K596" s="0" t="n">
        <v>8.584339718</v>
      </c>
      <c r="L596" s="0" t="n">
        <v>8.326599209</v>
      </c>
      <c r="M596" s="0" t="n">
        <v>8.212673439</v>
      </c>
      <c r="N596" s="0" t="n">
        <v>6.56644671933333</v>
      </c>
      <c r="O596" s="0" t="n">
        <v>8.09654791433333</v>
      </c>
      <c r="P596" s="0" t="n">
        <v>8.142841474</v>
      </c>
      <c r="Q596" s="0" t="n">
        <v>7.06064685133333</v>
      </c>
      <c r="R596" s="0" t="n">
        <v>7.50402842766667</v>
      </c>
      <c r="S596" s="0" t="s">
        <v>1089</v>
      </c>
    </row>
    <row r="597" customFormat="false" ht="15" hidden="false" customHeight="false" outlineLevel="0" collapsed="false">
      <c r="A597" s="3" t="n">
        <v>84198</v>
      </c>
      <c r="B597" s="0" t="n">
        <v>6.721444548</v>
      </c>
      <c r="C597" s="0" t="n">
        <v>7.197854864</v>
      </c>
      <c r="D597" s="0" t="n">
        <v>7.366350215</v>
      </c>
      <c r="E597" s="0" t="n">
        <v>6.473972003</v>
      </c>
      <c r="F597" s="0" t="n">
        <v>6.977216371</v>
      </c>
      <c r="G597" s="0" t="n">
        <v>7.406180863</v>
      </c>
      <c r="H597" s="0" t="n">
        <v>6.756985173</v>
      </c>
      <c r="I597" s="0" t="n">
        <v>7.517275158</v>
      </c>
      <c r="J597" s="0" t="s">
        <v>1090</v>
      </c>
      <c r="K597" s="0" t="n">
        <v>8.589722515</v>
      </c>
      <c r="L597" s="0" t="n">
        <v>8.79408103933333</v>
      </c>
      <c r="M597" s="0" t="n">
        <v>8.61503176766667</v>
      </c>
      <c r="N597" s="0" t="n">
        <v>7.89178680666667</v>
      </c>
      <c r="O597" s="0" t="n">
        <v>8.39685971133333</v>
      </c>
      <c r="P597" s="0" t="n">
        <v>8.52548148766667</v>
      </c>
      <c r="Q597" s="0" t="n">
        <v>9.31500804333333</v>
      </c>
      <c r="R597" s="0" t="n">
        <v>9.489314303</v>
      </c>
      <c r="S597" s="0" t="s">
        <v>1091</v>
      </c>
    </row>
    <row r="598" customFormat="false" ht="15" hidden="false" customHeight="false" outlineLevel="0" collapsed="false">
      <c r="A598" s="3" t="n">
        <v>88202</v>
      </c>
      <c r="B598" s="0" t="n">
        <v>5.604378605</v>
      </c>
      <c r="C598" s="0" t="n">
        <v>6.288944032</v>
      </c>
      <c r="D598" s="0" t="n">
        <v>6.185973163</v>
      </c>
      <c r="E598" s="0" t="n">
        <v>5.413491149</v>
      </c>
      <c r="F598" s="0" t="n">
        <v>6.332708863</v>
      </c>
      <c r="G598" s="0" t="n">
        <v>6.473157029</v>
      </c>
      <c r="H598" s="0" t="n">
        <v>6.157732419</v>
      </c>
      <c r="I598" s="0" t="n">
        <v>6.009838574</v>
      </c>
      <c r="J598" s="0" t="s">
        <v>1090</v>
      </c>
      <c r="K598" s="0" t="n">
        <v>8.589722515</v>
      </c>
      <c r="L598" s="0" t="n">
        <v>8.79408103933333</v>
      </c>
      <c r="M598" s="0" t="n">
        <v>8.61503176766667</v>
      </c>
      <c r="N598" s="0" t="n">
        <v>7.89178680666667</v>
      </c>
      <c r="O598" s="0" t="n">
        <v>8.39685971133333</v>
      </c>
      <c r="P598" s="0" t="n">
        <v>8.52548148766667</v>
      </c>
      <c r="Q598" s="0" t="n">
        <v>9.31500804333333</v>
      </c>
      <c r="R598" s="0" t="n">
        <v>9.489314303</v>
      </c>
      <c r="S598" s="0" t="s">
        <v>1091</v>
      </c>
    </row>
    <row r="599" customFormat="false" ht="15" hidden="false" customHeight="false" outlineLevel="0" collapsed="false">
      <c r="A599" s="3" t="n">
        <v>89361</v>
      </c>
      <c r="B599" s="0" t="n">
        <v>9.594684674</v>
      </c>
      <c r="C599" s="0" t="n">
        <v>9.873963496</v>
      </c>
      <c r="D599" s="0" t="n">
        <v>10.20030147</v>
      </c>
      <c r="E599" s="0" t="n">
        <v>9.465227271</v>
      </c>
      <c r="F599" s="0" t="n">
        <v>10.11144287</v>
      </c>
      <c r="G599" s="0" t="n">
        <v>10.91823182</v>
      </c>
      <c r="H599" s="0" t="n">
        <v>10.18120764</v>
      </c>
      <c r="I599" s="0" t="n">
        <v>10.03663852</v>
      </c>
      <c r="J599" s="0" t="s">
        <v>1092</v>
      </c>
      <c r="K599" s="0" t="n">
        <v>8.59436467833333</v>
      </c>
      <c r="L599" s="0" t="n">
        <v>9.73030403533333</v>
      </c>
      <c r="M599" s="0" t="n">
        <v>9.76214530433333</v>
      </c>
      <c r="N599" s="0" t="n">
        <v>8.994998923</v>
      </c>
      <c r="O599" s="0" t="n">
        <v>8.40523457933333</v>
      </c>
      <c r="P599" s="0" t="n">
        <v>8.29376569966667</v>
      </c>
      <c r="Q599" s="0" t="n">
        <v>9.677449083</v>
      </c>
      <c r="R599" s="0" t="n">
        <v>8.83164133866667</v>
      </c>
      <c r="S599" s="0" t="s">
        <v>1093</v>
      </c>
    </row>
    <row r="600" customFormat="false" ht="15" hidden="false" customHeight="false" outlineLevel="0" collapsed="false">
      <c r="A600" s="3" t="n">
        <v>83580</v>
      </c>
      <c r="B600" s="0" t="n">
        <v>7.673823566</v>
      </c>
      <c r="C600" s="0" t="n">
        <v>8.487537643</v>
      </c>
      <c r="D600" s="0" t="n">
        <v>8.205981884</v>
      </c>
      <c r="E600" s="0" t="n">
        <v>7.415300109</v>
      </c>
      <c r="F600" s="0" t="n">
        <v>7.617277051</v>
      </c>
      <c r="G600" s="0" t="n">
        <v>7.436779386</v>
      </c>
      <c r="H600" s="0" t="n">
        <v>8.03506583</v>
      </c>
      <c r="I600" s="0" t="n">
        <v>7.891432352</v>
      </c>
      <c r="J600" s="0" t="s">
        <v>1094</v>
      </c>
      <c r="K600" s="0" t="n">
        <v>8.594755889</v>
      </c>
      <c r="L600" s="0" t="n">
        <v>8.53233771</v>
      </c>
      <c r="M600" s="0" t="n">
        <v>8.275713695</v>
      </c>
      <c r="N600" s="0" t="n">
        <v>8.79215833166667</v>
      </c>
      <c r="O600" s="0" t="n">
        <v>8.963715865</v>
      </c>
      <c r="P600" s="0" t="n">
        <v>8.42345026433333</v>
      </c>
      <c r="Q600" s="0" t="n">
        <v>8.43604462266667</v>
      </c>
      <c r="R600" s="0" t="n">
        <v>8.85049404066667</v>
      </c>
      <c r="S600" s="0" t="s">
        <v>1095</v>
      </c>
    </row>
    <row r="601" customFormat="false" ht="15" hidden="false" customHeight="false" outlineLevel="0" collapsed="false">
      <c r="A601" s="3" t="n">
        <v>87450</v>
      </c>
      <c r="B601" s="0" t="n">
        <v>7.280420765</v>
      </c>
      <c r="C601" s="0" t="n">
        <v>7.852347166</v>
      </c>
      <c r="D601" s="0" t="n">
        <v>7.471614631</v>
      </c>
      <c r="E601" s="0" t="n">
        <v>6.495858654</v>
      </c>
      <c r="F601" s="0" t="n">
        <v>6.45437698</v>
      </c>
      <c r="G601" s="0" t="n">
        <v>6.542603044</v>
      </c>
      <c r="H601" s="0" t="n">
        <v>7.438874226</v>
      </c>
      <c r="I601" s="0" t="n">
        <v>7.428158329</v>
      </c>
      <c r="J601" s="0" t="s">
        <v>1096</v>
      </c>
      <c r="K601" s="0" t="n">
        <v>8.595579115</v>
      </c>
      <c r="L601" s="0" t="n">
        <v>9.270687354</v>
      </c>
      <c r="M601" s="0" t="n">
        <v>9.062679491</v>
      </c>
      <c r="N601" s="0" t="n">
        <v>8.55040571333333</v>
      </c>
      <c r="O601" s="0" t="n">
        <v>8.376580337</v>
      </c>
      <c r="P601" s="0" t="n">
        <v>7.828959161</v>
      </c>
      <c r="Q601" s="0" t="n">
        <v>9.26410041633333</v>
      </c>
      <c r="R601" s="0" t="n">
        <v>8.17183984633333</v>
      </c>
      <c r="S601" s="0" t="s">
        <v>1097</v>
      </c>
    </row>
    <row r="602" customFormat="false" ht="15" hidden="false" customHeight="false" outlineLevel="0" collapsed="false">
      <c r="A602" s="3" t="n">
        <v>84193</v>
      </c>
      <c r="B602" s="0" t="n">
        <v>8.073926046</v>
      </c>
      <c r="C602" s="0" t="n">
        <v>8.975355791</v>
      </c>
      <c r="D602" s="0" t="n">
        <v>8.571355262</v>
      </c>
      <c r="E602" s="0" t="n">
        <v>7.718938969</v>
      </c>
      <c r="F602" s="0" t="n">
        <v>7.869731972</v>
      </c>
      <c r="G602" s="0" t="n">
        <v>7.802767016</v>
      </c>
      <c r="H602" s="0" t="n">
        <v>8.264692403</v>
      </c>
      <c r="I602" s="0" t="n">
        <v>7.922858234</v>
      </c>
      <c r="J602" s="0" t="s">
        <v>1098</v>
      </c>
      <c r="K602" s="0" t="n">
        <v>8.60103474666667</v>
      </c>
      <c r="L602" s="0" t="n">
        <v>9.46756583333333</v>
      </c>
      <c r="M602" s="0" t="n">
        <v>9.41879611666667</v>
      </c>
      <c r="N602" s="0" t="n">
        <v>9.223290199</v>
      </c>
      <c r="O602" s="0" t="n">
        <v>9.45965852833333</v>
      </c>
      <c r="P602" s="0" t="n">
        <v>9.143805686</v>
      </c>
      <c r="Q602" s="0" t="n">
        <v>9.336673385</v>
      </c>
      <c r="R602" s="0" t="n">
        <v>9.08473164033333</v>
      </c>
      <c r="S602" s="0" t="s">
        <v>1099</v>
      </c>
    </row>
    <row r="603" customFormat="false" ht="15" hidden="false" customHeight="false" outlineLevel="0" collapsed="false">
      <c r="A603" s="3" t="n">
        <v>85279</v>
      </c>
      <c r="B603" s="0" t="n">
        <v>8.81800449</v>
      </c>
      <c r="C603" s="0" t="n">
        <v>8.984453995</v>
      </c>
      <c r="D603" s="0" t="n">
        <v>9.44042842</v>
      </c>
      <c r="E603" s="0" t="n">
        <v>9.361445831</v>
      </c>
      <c r="F603" s="0" t="n">
        <v>9.747657738</v>
      </c>
      <c r="G603" s="0" t="n">
        <v>10.23782465</v>
      </c>
      <c r="H603" s="0" t="n">
        <v>8.995982164</v>
      </c>
      <c r="I603" s="0" t="n">
        <v>9.126550553</v>
      </c>
      <c r="J603" s="0" t="s">
        <v>1100</v>
      </c>
      <c r="K603" s="0" t="n">
        <v>8.60560429566667</v>
      </c>
      <c r="L603" s="0" t="n">
        <v>8.95986663166667</v>
      </c>
      <c r="M603" s="0" t="n">
        <v>9.13674110366667</v>
      </c>
      <c r="N603" s="0" t="n">
        <v>9.32248005266667</v>
      </c>
      <c r="O603" s="0" t="n">
        <v>9.31376175833333</v>
      </c>
      <c r="P603" s="0" t="n">
        <v>9.06867560333333</v>
      </c>
      <c r="Q603" s="0" t="n">
        <v>9.11766097266667</v>
      </c>
      <c r="R603" s="0" t="n">
        <v>8.89590860666667</v>
      </c>
      <c r="S603" s="0" t="s">
        <v>1101</v>
      </c>
    </row>
    <row r="604" customFormat="false" ht="15" hidden="false" customHeight="false" outlineLevel="0" collapsed="false">
      <c r="A604" s="3" t="n">
        <v>86707</v>
      </c>
      <c r="B604" s="0" t="n">
        <v>8.554853541</v>
      </c>
      <c r="C604" s="0" t="n">
        <v>8.819592261</v>
      </c>
      <c r="D604" s="0" t="n">
        <v>9.533314603</v>
      </c>
      <c r="E604" s="0" t="n">
        <v>11.86357924</v>
      </c>
      <c r="F604" s="0" t="n">
        <v>9.158725016</v>
      </c>
      <c r="G604" s="0" t="n">
        <v>9.981861821</v>
      </c>
      <c r="H604" s="0" t="n">
        <v>9.119715937</v>
      </c>
      <c r="I604" s="0" t="n">
        <v>10.37727455</v>
      </c>
      <c r="J604" s="0" t="s">
        <v>1102</v>
      </c>
      <c r="K604" s="0" t="n">
        <v>8.60691719733333</v>
      </c>
      <c r="L604" s="0" t="n">
        <v>10.0617804296667</v>
      </c>
      <c r="M604" s="0" t="n">
        <v>10.19206066</v>
      </c>
      <c r="N604" s="0" t="n">
        <v>12.4599994366667</v>
      </c>
      <c r="O604" s="0" t="n">
        <v>12.52589081</v>
      </c>
      <c r="P604" s="0" t="n">
        <v>12.0041481433333</v>
      </c>
      <c r="Q604" s="0" t="n">
        <v>10.18281167</v>
      </c>
      <c r="R604" s="0" t="n">
        <v>10.44766802</v>
      </c>
      <c r="S604" s="0" t="s">
        <v>1103</v>
      </c>
    </row>
    <row r="605" customFormat="false" ht="15" hidden="false" customHeight="false" outlineLevel="0" collapsed="false">
      <c r="A605" s="3" t="n">
        <v>87276</v>
      </c>
      <c r="B605" s="0" t="n">
        <v>6.148346914</v>
      </c>
      <c r="C605" s="0" t="n">
        <v>6.545234929</v>
      </c>
      <c r="D605" s="0" t="n">
        <v>7.23114192</v>
      </c>
      <c r="E605" s="0" t="n">
        <v>8.525051124</v>
      </c>
      <c r="F605" s="0" t="n">
        <v>6.341295687</v>
      </c>
      <c r="G605" s="0" t="n">
        <v>7.40928462</v>
      </c>
      <c r="H605" s="0" t="n">
        <v>6.460913845</v>
      </c>
      <c r="I605" s="0" t="n">
        <v>7.51390944</v>
      </c>
      <c r="J605" s="0" t="s">
        <v>1102</v>
      </c>
      <c r="K605" s="0" t="n">
        <v>8.60691719733333</v>
      </c>
      <c r="L605" s="0" t="n">
        <v>10.0617804296667</v>
      </c>
      <c r="M605" s="0" t="n">
        <v>10.19206066</v>
      </c>
      <c r="N605" s="0" t="n">
        <v>12.4599994366667</v>
      </c>
      <c r="O605" s="0" t="n">
        <v>12.52589081</v>
      </c>
      <c r="P605" s="0" t="n">
        <v>12.0041481433333</v>
      </c>
      <c r="Q605" s="0" t="n">
        <v>10.18281167</v>
      </c>
      <c r="R605" s="0" t="n">
        <v>10.44766802</v>
      </c>
      <c r="S605" s="0" t="s">
        <v>1103</v>
      </c>
    </row>
    <row r="606" customFormat="false" ht="15" hidden="false" customHeight="false" outlineLevel="0" collapsed="false">
      <c r="A606" s="3" t="n">
        <v>85547</v>
      </c>
      <c r="B606" s="0" t="n">
        <v>8.096481628</v>
      </c>
      <c r="C606" s="0" t="n">
        <v>8.883315248</v>
      </c>
      <c r="D606" s="0" t="n">
        <v>8.506018536</v>
      </c>
      <c r="E606" s="0" t="n">
        <v>7.861206632</v>
      </c>
      <c r="F606" s="0" t="n">
        <v>8.139381122</v>
      </c>
      <c r="G606" s="0" t="n">
        <v>7.582712949</v>
      </c>
      <c r="H606" s="0" t="n">
        <v>8.048496889</v>
      </c>
      <c r="I606" s="0" t="n">
        <v>8.150626783</v>
      </c>
      <c r="J606" s="0" t="s">
        <v>1104</v>
      </c>
      <c r="K606" s="0" t="n">
        <v>8.61034598</v>
      </c>
      <c r="L606" s="0" t="n">
        <v>9.18424210833333</v>
      </c>
      <c r="M606" s="0" t="n">
        <v>9.158955327</v>
      </c>
      <c r="N606" s="0" t="n">
        <v>8.52660177133333</v>
      </c>
      <c r="O606" s="0" t="n">
        <v>8.717924605</v>
      </c>
      <c r="P606" s="0" t="n">
        <v>8.12960418366667</v>
      </c>
      <c r="Q606" s="0" t="n">
        <v>9.424933699</v>
      </c>
      <c r="R606" s="0" t="n">
        <v>8.02927474833333</v>
      </c>
      <c r="S606" s="0" t="s">
        <v>1105</v>
      </c>
    </row>
    <row r="607" customFormat="false" ht="15" hidden="false" customHeight="false" outlineLevel="0" collapsed="false">
      <c r="A607" s="3" t="n">
        <v>89475</v>
      </c>
      <c r="B607" s="0" t="n">
        <v>10.4150445</v>
      </c>
      <c r="C607" s="0" t="n">
        <v>10.99653518</v>
      </c>
      <c r="D607" s="0" t="n">
        <v>10.41301571</v>
      </c>
      <c r="E607" s="0" t="n">
        <v>9.446905783</v>
      </c>
      <c r="F607" s="0" t="n">
        <v>11.12868273</v>
      </c>
      <c r="G607" s="0" t="n">
        <v>8.215364304</v>
      </c>
      <c r="H607" s="0" t="n">
        <v>10.79778246</v>
      </c>
      <c r="I607" s="0" t="n">
        <v>10.11722209</v>
      </c>
      <c r="J607" s="0" t="s">
        <v>1106</v>
      </c>
      <c r="K607" s="0" t="n">
        <v>8.61943982366667</v>
      </c>
      <c r="L607" s="0" t="n">
        <v>9.90016240033333</v>
      </c>
      <c r="M607" s="0" t="n">
        <v>9.78681709033334</v>
      </c>
      <c r="N607" s="0" t="n">
        <v>6.40969270633333</v>
      </c>
      <c r="O607" s="0" t="n">
        <v>7.95309333833334</v>
      </c>
      <c r="P607" s="0" t="n">
        <v>8.36694518066667</v>
      </c>
      <c r="Q607" s="0" t="n">
        <v>10.3083556633333</v>
      </c>
      <c r="R607" s="0" t="n">
        <v>9.240654358</v>
      </c>
      <c r="S607" s="0" t="s">
        <v>1107</v>
      </c>
    </row>
    <row r="608" customFormat="false" ht="15" hidden="false" customHeight="false" outlineLevel="0" collapsed="false">
      <c r="A608" s="3" t="n">
        <v>85653</v>
      </c>
      <c r="B608" s="0" t="n">
        <v>7.893317236</v>
      </c>
      <c r="C608" s="0" t="n">
        <v>8.018683927</v>
      </c>
      <c r="D608" s="0" t="n">
        <v>8.237973869</v>
      </c>
      <c r="E608" s="0" t="n">
        <v>7.783363432</v>
      </c>
      <c r="F608" s="0" t="n">
        <v>8.518965557</v>
      </c>
      <c r="G608" s="0" t="n">
        <v>9.610905584</v>
      </c>
      <c r="H608" s="0" t="n">
        <v>8.255365886</v>
      </c>
      <c r="I608" s="0" t="n">
        <v>8.295697446</v>
      </c>
      <c r="J608" s="0" t="s">
        <v>1108</v>
      </c>
      <c r="K608" s="0" t="n">
        <v>8.63756333733333</v>
      </c>
      <c r="L608" s="0" t="n">
        <v>8.86997629266667</v>
      </c>
      <c r="M608" s="0" t="n">
        <v>8.64341945366667</v>
      </c>
      <c r="N608" s="0" t="n">
        <v>8.70542940733333</v>
      </c>
      <c r="O608" s="0" t="n">
        <v>8.11392646233333</v>
      </c>
      <c r="P608" s="0" t="n">
        <v>8.52260825733333</v>
      </c>
      <c r="Q608" s="0" t="n">
        <v>9.27348737166667</v>
      </c>
      <c r="R608" s="0" t="n">
        <v>9.157301844</v>
      </c>
      <c r="S608" s="0" t="s">
        <v>1109</v>
      </c>
    </row>
    <row r="609" customFormat="false" ht="15" hidden="false" customHeight="false" outlineLevel="0" collapsed="false">
      <c r="A609" s="3" t="n">
        <v>84777</v>
      </c>
      <c r="B609" s="0" t="n">
        <v>9.551199792</v>
      </c>
      <c r="C609" s="0" t="n">
        <v>10.39298824</v>
      </c>
      <c r="D609" s="0" t="n">
        <v>10.06270867</v>
      </c>
      <c r="E609" s="0" t="n">
        <v>8.826836903</v>
      </c>
      <c r="F609" s="0" t="n">
        <v>9.858687448</v>
      </c>
      <c r="G609" s="0" t="n">
        <v>9.668062223</v>
      </c>
      <c r="H609" s="0" t="n">
        <v>10.59857928</v>
      </c>
      <c r="I609" s="0" t="n">
        <v>10.01346987</v>
      </c>
      <c r="J609" s="0" t="s">
        <v>1110</v>
      </c>
      <c r="K609" s="0" t="n">
        <v>8.63893917866667</v>
      </c>
      <c r="L609" s="0" t="n">
        <v>8.96572690666667</v>
      </c>
      <c r="M609" s="0" t="n">
        <v>8.66696464533333</v>
      </c>
      <c r="N609" s="0" t="n">
        <v>8.212258521</v>
      </c>
      <c r="O609" s="0" t="n">
        <v>7.95673059633333</v>
      </c>
      <c r="P609" s="0" t="n">
        <v>7.64075165033333</v>
      </c>
      <c r="Q609" s="0" t="n">
        <v>8.989192251</v>
      </c>
      <c r="R609" s="0" t="n">
        <v>8.35231052933334</v>
      </c>
      <c r="S609" s="0" t="s">
        <v>1111</v>
      </c>
    </row>
    <row r="610" customFormat="false" ht="15" hidden="false" customHeight="false" outlineLevel="0" collapsed="false">
      <c r="A610" s="3" t="n">
        <v>88981</v>
      </c>
      <c r="B610" s="0" t="n">
        <v>8.601236202</v>
      </c>
      <c r="C610" s="0" t="n">
        <v>8.422742366</v>
      </c>
      <c r="D610" s="0" t="n">
        <v>8.547412889</v>
      </c>
      <c r="E610" s="0" t="n">
        <v>9.138147972</v>
      </c>
      <c r="F610" s="0" t="n">
        <v>8.716341457</v>
      </c>
      <c r="G610" s="0" t="n">
        <v>7.306831158</v>
      </c>
      <c r="H610" s="0" t="n">
        <v>8.871266568</v>
      </c>
      <c r="I610" s="0" t="n">
        <v>8.485523446</v>
      </c>
      <c r="J610" s="0" t="s">
        <v>1112</v>
      </c>
      <c r="K610" s="0" t="n">
        <v>8.6487209</v>
      </c>
      <c r="L610" s="0" t="n">
        <v>8.79447083366667</v>
      </c>
      <c r="M610" s="0" t="n">
        <v>8.87462983633333</v>
      </c>
      <c r="N610" s="0" t="n">
        <v>8.867421239</v>
      </c>
      <c r="O610" s="0" t="n">
        <v>8.945392297</v>
      </c>
      <c r="P610" s="0" t="n">
        <v>8.337676842</v>
      </c>
      <c r="Q610" s="0" t="n">
        <v>8.27079109133334</v>
      </c>
      <c r="R610" s="0" t="n">
        <v>8.03860915433334</v>
      </c>
      <c r="S610" s="0" t="s">
        <v>1113</v>
      </c>
    </row>
    <row r="611" customFormat="false" ht="15" hidden="false" customHeight="false" outlineLevel="0" collapsed="false">
      <c r="A611" s="3" t="n">
        <v>88474</v>
      </c>
      <c r="B611" s="0" t="n">
        <v>8.545050196</v>
      </c>
      <c r="C611" s="0" t="n">
        <v>9.761261635</v>
      </c>
      <c r="D611" s="0" t="n">
        <v>9.303508654</v>
      </c>
      <c r="E611" s="0" t="n">
        <v>8.445334345</v>
      </c>
      <c r="F611" s="0" t="n">
        <v>9.032613469</v>
      </c>
      <c r="G611" s="0" t="n">
        <v>9.739631442</v>
      </c>
      <c r="H611" s="0" t="n">
        <v>9.276598468</v>
      </c>
      <c r="I611" s="0" t="n">
        <v>9.00296891</v>
      </c>
      <c r="J611" s="0" t="s">
        <v>1114</v>
      </c>
      <c r="K611" s="0" t="n">
        <v>8.65092776366667</v>
      </c>
      <c r="L611" s="0" t="n">
        <v>9.555175896</v>
      </c>
      <c r="M611" s="0" t="n">
        <v>9.04692336433333</v>
      </c>
      <c r="N611" s="0" t="n">
        <v>7.44929439266667</v>
      </c>
      <c r="O611" s="0" t="n">
        <v>8.19874809966667</v>
      </c>
      <c r="P611" s="0" t="n">
        <v>8.336913445</v>
      </c>
      <c r="Q611" s="0" t="n">
        <v>9.50193137066667</v>
      </c>
      <c r="R611" s="0" t="n">
        <v>8.66950859666667</v>
      </c>
      <c r="S611" s="0" t="s">
        <v>1115</v>
      </c>
    </row>
    <row r="612" customFormat="false" ht="15" hidden="false" customHeight="false" outlineLevel="0" collapsed="false">
      <c r="A612" s="3" t="n">
        <v>84575</v>
      </c>
      <c r="B612" s="0" t="n">
        <v>6.08954685</v>
      </c>
      <c r="C612" s="0" t="n">
        <v>7.800595375</v>
      </c>
      <c r="D612" s="0" t="n">
        <v>7.458687287</v>
      </c>
      <c r="E612" s="0" t="n">
        <v>7.696727451</v>
      </c>
      <c r="F612" s="0" t="n">
        <v>7.27690456</v>
      </c>
      <c r="G612" s="0" t="n">
        <v>7.694978137</v>
      </c>
      <c r="H612" s="0" t="n">
        <v>7.011517607</v>
      </c>
      <c r="I612" s="0" t="n">
        <v>7.182731424</v>
      </c>
      <c r="J612" s="0" t="s">
        <v>1116</v>
      </c>
      <c r="K612" s="0" t="n">
        <v>8.653165703</v>
      </c>
      <c r="L612" s="0" t="n">
        <v>9.38238098733333</v>
      </c>
      <c r="M612" s="0" t="n">
        <v>8.818688903</v>
      </c>
      <c r="N612" s="0" t="n">
        <v>10.58179332</v>
      </c>
      <c r="O612" s="0" t="n">
        <v>10.60435857</v>
      </c>
      <c r="P612" s="0" t="n">
        <v>10.2287767566667</v>
      </c>
      <c r="Q612" s="0" t="n">
        <v>9.64944108033333</v>
      </c>
      <c r="R612" s="0" t="n">
        <v>8.71554895333333</v>
      </c>
      <c r="S612" s="0" t="s">
        <v>1117</v>
      </c>
    </row>
    <row r="613" customFormat="false" ht="15" hidden="false" customHeight="false" outlineLevel="0" collapsed="false">
      <c r="A613" s="3" t="n">
        <v>85602</v>
      </c>
      <c r="B613" s="0" t="n">
        <v>6.372338119</v>
      </c>
      <c r="C613" s="0" t="n">
        <v>5.792354335</v>
      </c>
      <c r="D613" s="0" t="n">
        <v>5.829295026</v>
      </c>
      <c r="E613" s="0" t="n">
        <v>6.442527123</v>
      </c>
      <c r="F613" s="0" t="n">
        <v>6.216979733</v>
      </c>
      <c r="G613" s="0" t="n">
        <v>7.170264749</v>
      </c>
      <c r="H613" s="0" t="n">
        <v>6.151543513</v>
      </c>
      <c r="I613" s="0" t="n">
        <v>6.213919178</v>
      </c>
      <c r="J613" s="0" t="s">
        <v>1118</v>
      </c>
      <c r="K613" s="0" t="n">
        <v>8.65337868166667</v>
      </c>
      <c r="L613" s="0" t="n">
        <v>6.87424813733333</v>
      </c>
      <c r="M613" s="0" t="n">
        <v>7.08971055333333</v>
      </c>
      <c r="N613" s="0" t="n">
        <v>8.55626608333333</v>
      </c>
      <c r="O613" s="0" t="n">
        <v>8.59605178133333</v>
      </c>
      <c r="P613" s="0" t="n">
        <v>9.65111307566667</v>
      </c>
      <c r="Q613" s="0" t="n">
        <v>7.45556034666667</v>
      </c>
      <c r="R613" s="0" t="n">
        <v>7.35765089066667</v>
      </c>
      <c r="S613" s="0" t="s">
        <v>1119</v>
      </c>
    </row>
    <row r="614" customFormat="false" ht="15" hidden="false" customHeight="false" outlineLevel="0" collapsed="false">
      <c r="A614" s="3" t="n">
        <v>85446</v>
      </c>
      <c r="B614" s="0" t="n">
        <v>6.919515824</v>
      </c>
      <c r="C614" s="0" t="n">
        <v>6.986891003</v>
      </c>
      <c r="D614" s="0" t="n">
        <v>6.89439514</v>
      </c>
      <c r="E614" s="0" t="n">
        <v>6.642179831</v>
      </c>
      <c r="F614" s="0" t="n">
        <v>7.668115329</v>
      </c>
      <c r="G614" s="0" t="n">
        <v>7.054664151</v>
      </c>
      <c r="H614" s="0" t="n">
        <v>6.774951558</v>
      </c>
      <c r="I614" s="0" t="n">
        <v>6.579037148</v>
      </c>
      <c r="J614" s="0" t="s">
        <v>1120</v>
      </c>
      <c r="K614" s="0" t="n">
        <v>8.65463998633333</v>
      </c>
      <c r="L614" s="0" t="n">
        <v>8.754452002</v>
      </c>
      <c r="M614" s="0" t="n">
        <v>8.77236938466667</v>
      </c>
      <c r="N614" s="0" t="n">
        <v>5.88825854333333</v>
      </c>
      <c r="O614" s="0" t="n">
        <v>6.63442076266667</v>
      </c>
      <c r="P614" s="0" t="n">
        <v>6.87942206366667</v>
      </c>
      <c r="Q614" s="0" t="n">
        <v>8.53154788533333</v>
      </c>
      <c r="R614" s="0" t="n">
        <v>8.63576452566667</v>
      </c>
      <c r="S614" s="0" t="s">
        <v>1121</v>
      </c>
    </row>
    <row r="615" customFormat="false" ht="15" hidden="false" customHeight="false" outlineLevel="0" collapsed="false">
      <c r="A615" s="3" t="n">
        <v>83627</v>
      </c>
      <c r="B615" s="0" t="n">
        <v>9.994363876</v>
      </c>
      <c r="C615" s="0" t="n">
        <v>8.815192743</v>
      </c>
      <c r="D615" s="0" t="n">
        <v>8.994192118</v>
      </c>
      <c r="E615" s="0" t="n">
        <v>9.715656147</v>
      </c>
      <c r="F615" s="0" t="n">
        <v>9.638842976</v>
      </c>
      <c r="G615" s="0" t="n">
        <v>8.150171447</v>
      </c>
      <c r="H615" s="0" t="n">
        <v>8.9604339</v>
      </c>
      <c r="I615" s="0" t="n">
        <v>9.208146522</v>
      </c>
      <c r="J615" s="0" t="s">
        <v>1122</v>
      </c>
      <c r="K615" s="0" t="n">
        <v>8.656508623</v>
      </c>
      <c r="L615" s="0" t="n">
        <v>7.269376324</v>
      </c>
      <c r="M615" s="0" t="n">
        <v>7.20294635433333</v>
      </c>
      <c r="N615" s="0" t="n">
        <v>5.86580235466667</v>
      </c>
      <c r="O615" s="0" t="n">
        <v>5.64310220866667</v>
      </c>
      <c r="P615" s="0" t="n">
        <v>4.82043199066667</v>
      </c>
      <c r="Q615" s="0" t="n">
        <v>6.85369380933333</v>
      </c>
      <c r="R615" s="0" t="n">
        <v>7.06816320066667</v>
      </c>
      <c r="S615" s="0" t="s">
        <v>1123</v>
      </c>
    </row>
    <row r="616" customFormat="false" ht="15" hidden="false" customHeight="false" outlineLevel="0" collapsed="false">
      <c r="A616" s="3" t="n">
        <v>84241</v>
      </c>
      <c r="B616" s="0" t="n">
        <v>8.509705929</v>
      </c>
      <c r="C616" s="0" t="n">
        <v>8.799061488</v>
      </c>
      <c r="D616" s="0" t="n">
        <v>9.360702758</v>
      </c>
      <c r="E616" s="0" t="n">
        <v>9.978069549</v>
      </c>
      <c r="F616" s="0" t="n">
        <v>8.720929686</v>
      </c>
      <c r="G616" s="0" t="n">
        <v>8.935737395</v>
      </c>
      <c r="H616" s="0" t="n">
        <v>9.186364594</v>
      </c>
      <c r="I616" s="0" t="n">
        <v>9.439470619</v>
      </c>
      <c r="J616" s="0" t="s">
        <v>1124</v>
      </c>
      <c r="K616" s="0" t="n">
        <v>8.66035604633333</v>
      </c>
      <c r="L616" s="0" t="n">
        <v>8.52407432933333</v>
      </c>
      <c r="M616" s="0" t="n">
        <v>8.65534090733333</v>
      </c>
      <c r="N616" s="0" t="n">
        <v>10.017572526</v>
      </c>
      <c r="O616" s="0" t="n">
        <v>10.4213744933333</v>
      </c>
      <c r="P616" s="0" t="n">
        <v>9.75788433866667</v>
      </c>
      <c r="Q616" s="0" t="n">
        <v>8.73769156033333</v>
      </c>
      <c r="R616" s="0" t="n">
        <v>8.71554853266667</v>
      </c>
      <c r="S616" s="0" t="s">
        <v>1125</v>
      </c>
    </row>
    <row r="617" customFormat="false" ht="15" hidden="false" customHeight="false" outlineLevel="0" collapsed="false">
      <c r="A617" s="3" t="n">
        <v>86252</v>
      </c>
      <c r="B617" s="0" t="n">
        <v>6.748954115</v>
      </c>
      <c r="C617" s="0" t="n">
        <v>7.168547995</v>
      </c>
      <c r="D617" s="0" t="n">
        <v>7.236381824</v>
      </c>
      <c r="E617" s="0" t="n">
        <v>6.168592426</v>
      </c>
      <c r="F617" s="0" t="n">
        <v>6.371016642</v>
      </c>
      <c r="G617" s="0" t="n">
        <v>6.896342804</v>
      </c>
      <c r="H617" s="0" t="n">
        <v>6.82146678</v>
      </c>
      <c r="I617" s="0" t="n">
        <v>6.516802351</v>
      </c>
      <c r="J617" s="0" t="s">
        <v>1126</v>
      </c>
      <c r="K617" s="0" t="n">
        <v>8.667360025</v>
      </c>
      <c r="L617" s="0" t="n">
        <v>9.26203228366667</v>
      </c>
      <c r="M617" s="0" t="n">
        <v>9.00492364133333</v>
      </c>
      <c r="N617" s="0" t="n">
        <v>7.78537599566667</v>
      </c>
      <c r="O617" s="0" t="n">
        <v>7.470013011</v>
      </c>
      <c r="P617" s="0" t="n">
        <v>7.16435014166667</v>
      </c>
      <c r="Q617" s="0" t="n">
        <v>9.276897739</v>
      </c>
      <c r="R617" s="0" t="n">
        <v>8.12278542433333</v>
      </c>
      <c r="S617" s="0" t="s">
        <v>1127</v>
      </c>
    </row>
    <row r="618" customFormat="false" ht="15" hidden="false" customHeight="false" outlineLevel="0" collapsed="false">
      <c r="A618" s="3" t="n">
        <v>85272</v>
      </c>
      <c r="B618" s="0" t="n">
        <v>7.345442325</v>
      </c>
      <c r="C618" s="0" t="n">
        <v>8.131046965</v>
      </c>
      <c r="D618" s="0" t="n">
        <v>7.603623629</v>
      </c>
      <c r="E618" s="0" t="n">
        <v>6.399524706</v>
      </c>
      <c r="F618" s="0" t="n">
        <v>6.67434344</v>
      </c>
      <c r="G618" s="0" t="n">
        <v>6.578438031</v>
      </c>
      <c r="H618" s="0" t="n">
        <v>7.214517465</v>
      </c>
      <c r="I618" s="0" t="n">
        <v>7.170276861</v>
      </c>
      <c r="J618" s="0" t="s">
        <v>1128</v>
      </c>
      <c r="K618" s="0" t="n">
        <v>8.67530972366667</v>
      </c>
      <c r="L618" s="0" t="n">
        <v>9.066083347</v>
      </c>
      <c r="M618" s="0" t="n">
        <v>8.73954173933333</v>
      </c>
      <c r="N618" s="0" t="n">
        <v>8.12536699066667</v>
      </c>
      <c r="O618" s="0" t="n">
        <v>7.744260963</v>
      </c>
      <c r="P618" s="0" t="n">
        <v>7.436114657</v>
      </c>
      <c r="Q618" s="0" t="n">
        <v>9.04027424433333</v>
      </c>
      <c r="R618" s="0" t="n">
        <v>8.34192066566667</v>
      </c>
      <c r="S618" s="0" t="s">
        <v>1129</v>
      </c>
    </row>
    <row r="619" customFormat="false" ht="15" hidden="false" customHeight="false" outlineLevel="0" collapsed="false">
      <c r="A619" s="3" t="n">
        <v>86845</v>
      </c>
      <c r="B619" s="0" t="n">
        <v>6.930535888</v>
      </c>
      <c r="C619" s="0" t="n">
        <v>7.841714654</v>
      </c>
      <c r="D619" s="0" t="n">
        <v>7.603786183</v>
      </c>
      <c r="E619" s="0" t="n">
        <v>6.499109043</v>
      </c>
      <c r="F619" s="0" t="n">
        <v>6.61489179</v>
      </c>
      <c r="G619" s="0" t="n">
        <v>7.620864123</v>
      </c>
      <c r="H619" s="0" t="n">
        <v>6.958601445</v>
      </c>
      <c r="I619" s="0" t="n">
        <v>7.03154471</v>
      </c>
      <c r="J619" s="0" t="s">
        <v>1130</v>
      </c>
      <c r="K619" s="0" t="n">
        <v>8.675955699</v>
      </c>
      <c r="L619" s="0" t="n">
        <v>8.52714867366667</v>
      </c>
      <c r="M619" s="0" t="n">
        <v>8.39142683766667</v>
      </c>
      <c r="N619" s="0" t="n">
        <v>9.44027680066667</v>
      </c>
      <c r="O619" s="0" t="n">
        <v>8.430380704</v>
      </c>
      <c r="P619" s="0" t="n">
        <v>7.94691609866667</v>
      </c>
      <c r="Q619" s="0" t="n">
        <v>8.29227378533333</v>
      </c>
      <c r="R619" s="0" t="n">
        <v>8.39596172466667</v>
      </c>
      <c r="S619" s="0" t="s">
        <v>1131</v>
      </c>
    </row>
    <row r="620" customFormat="false" ht="15" hidden="false" customHeight="false" outlineLevel="0" collapsed="false">
      <c r="A620" s="3" t="n">
        <v>89294</v>
      </c>
      <c r="B620" s="0" t="n">
        <v>5.96756548</v>
      </c>
      <c r="C620" s="0" t="n">
        <v>6.270286059</v>
      </c>
      <c r="D620" s="0" t="n">
        <v>6.475576855</v>
      </c>
      <c r="E620" s="0" t="n">
        <v>6.320166151</v>
      </c>
      <c r="F620" s="0" t="n">
        <v>6.393876334</v>
      </c>
      <c r="G620" s="0" t="n">
        <v>7.11237621</v>
      </c>
      <c r="H620" s="0" t="n">
        <v>6.504002965</v>
      </c>
      <c r="I620" s="0" t="n">
        <v>6.136221343</v>
      </c>
      <c r="J620" s="0" t="s">
        <v>1132</v>
      </c>
      <c r="K620" s="0" t="n">
        <v>8.682667716</v>
      </c>
      <c r="L620" s="0" t="n">
        <v>8.94785775566667</v>
      </c>
      <c r="M620" s="0" t="n">
        <v>8.96509221333333</v>
      </c>
      <c r="N620" s="0" t="n">
        <v>9.805610652</v>
      </c>
      <c r="O620" s="0" t="n">
        <v>9.50961061366667</v>
      </c>
      <c r="P620" s="0" t="n">
        <v>10.11256986</v>
      </c>
      <c r="Q620" s="0" t="n">
        <v>8.89490320133333</v>
      </c>
      <c r="R620" s="0" t="n">
        <v>8.90067476733333</v>
      </c>
      <c r="S620" s="0" t="s">
        <v>1133</v>
      </c>
    </row>
    <row r="621" customFormat="false" ht="15" hidden="false" customHeight="false" outlineLevel="0" collapsed="false">
      <c r="A621" s="3" t="n">
        <v>88557</v>
      </c>
      <c r="B621" s="0" t="n">
        <v>7.214254446</v>
      </c>
      <c r="C621" s="0" t="n">
        <v>6.360173951</v>
      </c>
      <c r="D621" s="0" t="n">
        <v>6.184653724</v>
      </c>
      <c r="E621" s="0" t="n">
        <v>7.533500144</v>
      </c>
      <c r="F621" s="0" t="n">
        <v>6.08398227</v>
      </c>
      <c r="G621" s="0" t="n">
        <v>5.572472555</v>
      </c>
      <c r="H621" s="0" t="n">
        <v>6.251387044</v>
      </c>
      <c r="I621" s="0" t="n">
        <v>6.791313792</v>
      </c>
      <c r="J621" s="0" t="s">
        <v>1134</v>
      </c>
      <c r="K621" s="0" t="n">
        <v>8.68305167466667</v>
      </c>
      <c r="L621" s="0" t="n">
        <v>6.21192145533333</v>
      </c>
      <c r="M621" s="0" t="n">
        <v>7.37167918466667</v>
      </c>
      <c r="N621" s="0" t="n">
        <v>9.91314239</v>
      </c>
      <c r="O621" s="0" t="n">
        <v>8.08036324066667</v>
      </c>
      <c r="P621" s="0" t="n">
        <v>8.12289821766667</v>
      </c>
      <c r="Q621" s="0" t="n">
        <v>7.29189437066667</v>
      </c>
      <c r="R621" s="0" t="n">
        <v>7.19602241333333</v>
      </c>
      <c r="S621" s="0" t="s">
        <v>1135</v>
      </c>
    </row>
    <row r="622" customFormat="false" ht="15" hidden="false" customHeight="false" outlineLevel="0" collapsed="false">
      <c r="A622" s="3" t="n">
        <v>87044</v>
      </c>
      <c r="B622" s="0" t="n">
        <v>9.241932019</v>
      </c>
      <c r="C622" s="0" t="n">
        <v>9.716514499</v>
      </c>
      <c r="D622" s="0" t="n">
        <v>9.522881162</v>
      </c>
      <c r="E622" s="0" t="n">
        <v>9.47476309</v>
      </c>
      <c r="F622" s="0" t="n">
        <v>9.855205345</v>
      </c>
      <c r="G622" s="0" t="n">
        <v>8.429099141</v>
      </c>
      <c r="H622" s="0" t="n">
        <v>10.18087811</v>
      </c>
      <c r="I622" s="0" t="n">
        <v>9.804190927</v>
      </c>
      <c r="J622" s="0" t="s">
        <v>1136</v>
      </c>
      <c r="K622" s="0" t="n">
        <v>8.68714778</v>
      </c>
      <c r="L622" s="0" t="n">
        <v>8.41640512533333</v>
      </c>
      <c r="M622" s="0" t="n">
        <v>8.58847068433333</v>
      </c>
      <c r="N622" s="0" t="n">
        <v>8.396841004</v>
      </c>
      <c r="O622" s="0" t="n">
        <v>8.60821963666667</v>
      </c>
      <c r="P622" s="0" t="n">
        <v>8.21151441</v>
      </c>
      <c r="Q622" s="0" t="n">
        <v>8.597180433</v>
      </c>
      <c r="R622" s="0" t="n">
        <v>8.76235930666667</v>
      </c>
      <c r="S622" s="0" t="s">
        <v>1137</v>
      </c>
    </row>
    <row r="623" customFormat="false" ht="15" hidden="false" customHeight="false" outlineLevel="0" collapsed="false">
      <c r="A623" s="3" t="n">
        <v>83778</v>
      </c>
      <c r="B623" s="0" t="n">
        <v>5.794925195</v>
      </c>
      <c r="C623" s="0" t="n">
        <v>6.198747421</v>
      </c>
      <c r="D623" s="0" t="n">
        <v>6.16566512</v>
      </c>
      <c r="E623" s="0" t="n">
        <v>5.048316424</v>
      </c>
      <c r="F623" s="0" t="n">
        <v>5.488427772</v>
      </c>
      <c r="G623" s="0" t="n">
        <v>5.61804307</v>
      </c>
      <c r="H623" s="0" t="n">
        <v>5.69796098</v>
      </c>
      <c r="I623" s="0" t="n">
        <v>5.63599842</v>
      </c>
      <c r="J623" s="0" t="s">
        <v>1138</v>
      </c>
      <c r="K623" s="0" t="n">
        <v>8.68825665266667</v>
      </c>
      <c r="L623" s="0" t="n">
        <v>9.84058829233334</v>
      </c>
      <c r="M623" s="0" t="n">
        <v>9.25004858833333</v>
      </c>
      <c r="N623" s="0" t="n">
        <v>8.02400402433333</v>
      </c>
      <c r="O623" s="0" t="n">
        <v>7.719056626</v>
      </c>
      <c r="P623" s="0" t="n">
        <v>6.661223108</v>
      </c>
      <c r="Q623" s="0" t="n">
        <v>9.856297794</v>
      </c>
      <c r="R623" s="0" t="n">
        <v>8.55014295466667</v>
      </c>
      <c r="S623" s="0" t="s">
        <v>1139</v>
      </c>
    </row>
    <row r="624" customFormat="false" ht="15" hidden="false" customHeight="false" outlineLevel="0" collapsed="false">
      <c r="A624" s="3" t="n">
        <v>84165</v>
      </c>
      <c r="B624" s="0" t="n">
        <v>7.480038776</v>
      </c>
      <c r="C624" s="0" t="n">
        <v>8.033528269</v>
      </c>
      <c r="D624" s="0" t="n">
        <v>8.112631965</v>
      </c>
      <c r="E624" s="0" t="n">
        <v>6.545566497</v>
      </c>
      <c r="F624" s="0" t="n">
        <v>7.44580678</v>
      </c>
      <c r="G624" s="0" t="n">
        <v>8.015837387</v>
      </c>
      <c r="H624" s="0" t="n">
        <v>7.408388128</v>
      </c>
      <c r="I624" s="0" t="n">
        <v>7.443189265</v>
      </c>
      <c r="J624" s="0" t="s">
        <v>1140</v>
      </c>
      <c r="K624" s="0" t="n">
        <v>8.69190506766667</v>
      </c>
      <c r="L624" s="0" t="n">
        <v>9.53905224566667</v>
      </c>
      <c r="M624" s="0" t="n">
        <v>9.27318542</v>
      </c>
      <c r="N624" s="0" t="n">
        <v>9.602189389</v>
      </c>
      <c r="O624" s="0" t="n">
        <v>9.579400151</v>
      </c>
      <c r="P624" s="0" t="n">
        <v>9.76249152666667</v>
      </c>
      <c r="Q624" s="0" t="n">
        <v>9.55696747833333</v>
      </c>
      <c r="R624" s="0" t="n">
        <v>9.10753482266667</v>
      </c>
      <c r="S624" s="0" t="s">
        <v>1141</v>
      </c>
    </row>
    <row r="625" customFormat="false" ht="15" hidden="false" customHeight="false" outlineLevel="0" collapsed="false">
      <c r="A625" s="3" t="n">
        <v>84859</v>
      </c>
      <c r="B625" s="0" t="n">
        <v>6.357248264</v>
      </c>
      <c r="C625" s="0" t="n">
        <v>6.892012315</v>
      </c>
      <c r="D625" s="0" t="n">
        <v>6.828435686</v>
      </c>
      <c r="E625" s="0" t="n">
        <v>5.795825529</v>
      </c>
      <c r="F625" s="0" t="n">
        <v>6.31535263</v>
      </c>
      <c r="G625" s="0" t="n">
        <v>6.66589319</v>
      </c>
      <c r="H625" s="0" t="n">
        <v>6.037505361</v>
      </c>
      <c r="I625" s="0" t="n">
        <v>6.385718487</v>
      </c>
      <c r="J625" s="0" t="s">
        <v>1140</v>
      </c>
      <c r="K625" s="0" t="n">
        <v>8.69190506766667</v>
      </c>
      <c r="L625" s="0" t="n">
        <v>9.53905224566667</v>
      </c>
      <c r="M625" s="0" t="n">
        <v>9.27318542</v>
      </c>
      <c r="N625" s="0" t="n">
        <v>9.602189389</v>
      </c>
      <c r="O625" s="0" t="n">
        <v>9.579400151</v>
      </c>
      <c r="P625" s="0" t="n">
        <v>9.76249152666667</v>
      </c>
      <c r="Q625" s="0" t="n">
        <v>9.55696747833333</v>
      </c>
      <c r="R625" s="0" t="n">
        <v>9.10753482266667</v>
      </c>
      <c r="S625" s="0" t="s">
        <v>1141</v>
      </c>
    </row>
    <row r="626" customFormat="false" ht="15" hidden="false" customHeight="false" outlineLevel="0" collapsed="false">
      <c r="A626" s="3" t="n">
        <v>84036</v>
      </c>
      <c r="B626" s="0" t="n">
        <v>11.21234847</v>
      </c>
      <c r="C626" s="0" t="n">
        <v>11.2562223</v>
      </c>
      <c r="D626" s="0" t="n">
        <v>11.54905867</v>
      </c>
      <c r="E626" s="0" t="n">
        <v>10.14464886</v>
      </c>
      <c r="F626" s="0" t="n">
        <v>10.45641484</v>
      </c>
      <c r="G626" s="0" t="n">
        <v>11.69023754</v>
      </c>
      <c r="H626" s="0" t="n">
        <v>10.98477778</v>
      </c>
      <c r="I626" s="0" t="n">
        <v>11.2390474</v>
      </c>
      <c r="J626" s="0" t="s">
        <v>1142</v>
      </c>
      <c r="K626" s="0" t="n">
        <v>8.69640250366667</v>
      </c>
      <c r="L626" s="0" t="n">
        <v>9.831306949</v>
      </c>
      <c r="M626" s="0" t="n">
        <v>9.489444296</v>
      </c>
      <c r="N626" s="0" t="n">
        <v>10.8985891366667</v>
      </c>
      <c r="O626" s="0" t="n">
        <v>9.08203079566667</v>
      </c>
      <c r="P626" s="0" t="n">
        <v>9.75871711333333</v>
      </c>
      <c r="Q626" s="0" t="n">
        <v>9.95728655266667</v>
      </c>
      <c r="R626" s="0" t="n">
        <v>8.98296128733333</v>
      </c>
      <c r="S626" s="0" t="s">
        <v>1143</v>
      </c>
    </row>
    <row r="627" customFormat="false" ht="15" hidden="false" customHeight="false" outlineLevel="0" collapsed="false">
      <c r="A627" s="3" t="n">
        <v>87285</v>
      </c>
      <c r="B627" s="0" t="n">
        <v>7.438904214</v>
      </c>
      <c r="C627" s="0" t="n">
        <v>7.283938201</v>
      </c>
      <c r="D627" s="0" t="n">
        <v>7.731620735</v>
      </c>
      <c r="E627" s="0" t="n">
        <v>7.57621328</v>
      </c>
      <c r="F627" s="0" t="n">
        <v>7.442702818</v>
      </c>
      <c r="G627" s="0" t="n">
        <v>8.45227961</v>
      </c>
      <c r="H627" s="0" t="n">
        <v>7.316504251</v>
      </c>
      <c r="I627" s="0" t="n">
        <v>7.608891013</v>
      </c>
      <c r="J627" s="0" t="s">
        <v>1142</v>
      </c>
      <c r="K627" s="0" t="n">
        <v>8.69640250366667</v>
      </c>
      <c r="L627" s="0" t="n">
        <v>9.831306949</v>
      </c>
      <c r="M627" s="0" t="n">
        <v>9.489444296</v>
      </c>
      <c r="N627" s="0" t="n">
        <v>10.8985891366667</v>
      </c>
      <c r="O627" s="0" t="n">
        <v>9.08203079566667</v>
      </c>
      <c r="P627" s="0" t="n">
        <v>9.75871711333333</v>
      </c>
      <c r="Q627" s="0" t="n">
        <v>9.95728655266667</v>
      </c>
      <c r="R627" s="0" t="n">
        <v>8.98296128733333</v>
      </c>
      <c r="S627" s="0" t="s">
        <v>1143</v>
      </c>
    </row>
    <row r="628" customFormat="false" ht="15" hidden="false" customHeight="false" outlineLevel="0" collapsed="false">
      <c r="A628" s="3" t="n">
        <v>87496</v>
      </c>
      <c r="B628" s="0" t="n">
        <v>7.164670151</v>
      </c>
      <c r="C628" s="0" t="n">
        <v>7.43203046</v>
      </c>
      <c r="D628" s="0" t="n">
        <v>7.617601805</v>
      </c>
      <c r="E628" s="0" t="n">
        <v>7.274330826</v>
      </c>
      <c r="F628" s="0" t="n">
        <v>8.05199444</v>
      </c>
      <c r="G628" s="0" t="n">
        <v>9.143497531</v>
      </c>
      <c r="H628" s="0" t="n">
        <v>7.131207766</v>
      </c>
      <c r="I628" s="0" t="n">
        <v>7.262504271</v>
      </c>
      <c r="J628" s="0" t="s">
        <v>1144</v>
      </c>
      <c r="K628" s="0" t="n">
        <v>8.70146414033333</v>
      </c>
      <c r="L628" s="0" t="n">
        <v>8.02121282933334</v>
      </c>
      <c r="M628" s="0" t="n">
        <v>8.272413367</v>
      </c>
      <c r="N628" s="0" t="n">
        <v>8.58039739533333</v>
      </c>
      <c r="O628" s="0" t="n">
        <v>9.19736791666667</v>
      </c>
      <c r="P628" s="0" t="n">
        <v>8.66082843566667</v>
      </c>
      <c r="Q628" s="0" t="n">
        <v>7.91748774066667</v>
      </c>
      <c r="R628" s="0" t="n">
        <v>6.85503515666667</v>
      </c>
      <c r="S628" s="0" t="s">
        <v>1145</v>
      </c>
    </row>
    <row r="629" customFormat="false" ht="15" hidden="false" customHeight="false" outlineLevel="0" collapsed="false">
      <c r="A629" s="3" t="n">
        <v>84013</v>
      </c>
      <c r="B629" s="0" t="n">
        <v>9.062070398</v>
      </c>
      <c r="C629" s="0" t="n">
        <v>9.546856099</v>
      </c>
      <c r="D629" s="0" t="n">
        <v>9.274479334</v>
      </c>
      <c r="E629" s="0" t="n">
        <v>7.306776379</v>
      </c>
      <c r="F629" s="0" t="n">
        <v>7.820882319</v>
      </c>
      <c r="G629" s="0" t="n">
        <v>7.677445021</v>
      </c>
      <c r="H629" s="0" t="n">
        <v>9.124804052</v>
      </c>
      <c r="I629" s="0" t="n">
        <v>8.908620309</v>
      </c>
      <c r="J629" s="0" t="s">
        <v>1146</v>
      </c>
      <c r="K629" s="0" t="n">
        <v>8.702185614</v>
      </c>
      <c r="L629" s="0" t="n">
        <v>10.4007409</v>
      </c>
      <c r="M629" s="0" t="n">
        <v>9.90909416533333</v>
      </c>
      <c r="N629" s="0" t="n">
        <v>8.53352978166667</v>
      </c>
      <c r="O629" s="0" t="n">
        <v>7.78929560566667</v>
      </c>
      <c r="P629" s="0" t="n">
        <v>7.33049238833333</v>
      </c>
      <c r="Q629" s="0" t="n">
        <v>9.94718093566667</v>
      </c>
      <c r="R629" s="0" t="n">
        <v>8.74816631566667</v>
      </c>
      <c r="S629" s="0" t="s">
        <v>1147</v>
      </c>
    </row>
    <row r="630" customFormat="false" ht="15" hidden="false" customHeight="false" outlineLevel="0" collapsed="false">
      <c r="A630" s="3" t="n">
        <v>85140</v>
      </c>
      <c r="B630" s="0" t="n">
        <v>9.188502568</v>
      </c>
      <c r="C630" s="0" t="n">
        <v>11.07523028</v>
      </c>
      <c r="D630" s="0" t="n">
        <v>12.16722152</v>
      </c>
      <c r="E630" s="0" t="n">
        <v>10.77444782</v>
      </c>
      <c r="F630" s="0" t="n">
        <v>13.76893684</v>
      </c>
      <c r="G630" s="0" t="n">
        <v>11.90992114</v>
      </c>
      <c r="H630" s="0" t="n">
        <v>10.48744493</v>
      </c>
      <c r="I630" s="0" t="n">
        <v>9.969192203</v>
      </c>
      <c r="J630" s="0" t="s">
        <v>1148</v>
      </c>
      <c r="K630" s="0" t="n">
        <v>8.71233425566667</v>
      </c>
      <c r="L630" s="0" t="n">
        <v>11.0810901666667</v>
      </c>
      <c r="M630" s="0" t="n">
        <v>10.7577113566667</v>
      </c>
      <c r="N630" s="0" t="n">
        <v>9.19366594033333</v>
      </c>
      <c r="O630" s="0" t="n">
        <v>9.62419920433333</v>
      </c>
      <c r="P630" s="0" t="n">
        <v>10.5970941633333</v>
      </c>
      <c r="Q630" s="0" t="n">
        <v>10.6034675433333</v>
      </c>
      <c r="R630" s="0" t="n">
        <v>10.04036655</v>
      </c>
      <c r="S630" s="0" t="s">
        <v>1149</v>
      </c>
    </row>
    <row r="631" customFormat="false" ht="15" hidden="false" customHeight="false" outlineLevel="0" collapsed="false">
      <c r="A631" s="3" t="n">
        <v>86125</v>
      </c>
      <c r="B631" s="0" t="n">
        <v>6.919774077</v>
      </c>
      <c r="C631" s="0" t="n">
        <v>7.437217486</v>
      </c>
      <c r="D631" s="0" t="n">
        <v>7.47685967</v>
      </c>
      <c r="E631" s="0" t="n">
        <v>6.440096325</v>
      </c>
      <c r="F631" s="0" t="n">
        <v>7.090237023</v>
      </c>
      <c r="G631" s="0" t="n">
        <v>6.845518283</v>
      </c>
      <c r="H631" s="0" t="n">
        <v>7.184690701</v>
      </c>
      <c r="I631" s="0" t="n">
        <v>7.162384538</v>
      </c>
      <c r="J631" s="0" t="s">
        <v>1150</v>
      </c>
      <c r="K631" s="0" t="n">
        <v>8.71296808633333</v>
      </c>
      <c r="L631" s="0" t="n">
        <v>8.76990354633333</v>
      </c>
      <c r="M631" s="0" t="n">
        <v>8.48548522933333</v>
      </c>
      <c r="N631" s="0" t="n">
        <v>8.00588784266667</v>
      </c>
      <c r="O631" s="0" t="n">
        <v>7.907102962</v>
      </c>
      <c r="P631" s="0" t="n">
        <v>7.42478660466667</v>
      </c>
      <c r="Q631" s="0" t="n">
        <v>8.75199704233333</v>
      </c>
      <c r="R631" s="0" t="n">
        <v>8.29802067666667</v>
      </c>
      <c r="S631" s="0" t="s">
        <v>1151</v>
      </c>
    </row>
    <row r="632" customFormat="false" ht="15" hidden="false" customHeight="false" outlineLevel="0" collapsed="false">
      <c r="A632" s="3" t="n">
        <v>85138</v>
      </c>
      <c r="B632" s="0" t="n">
        <v>7.727611384</v>
      </c>
      <c r="C632" s="0" t="n">
        <v>8.40752066</v>
      </c>
      <c r="D632" s="0" t="n">
        <v>8.224055206</v>
      </c>
      <c r="E632" s="0" t="n">
        <v>9.154202513</v>
      </c>
      <c r="F632" s="0" t="n">
        <v>8.66551236</v>
      </c>
      <c r="G632" s="0" t="n">
        <v>8.231889485</v>
      </c>
      <c r="H632" s="0" t="n">
        <v>8.43377192</v>
      </c>
      <c r="I632" s="0" t="n">
        <v>8.407162231</v>
      </c>
      <c r="J632" s="0" t="s">
        <v>1152</v>
      </c>
      <c r="K632" s="0" t="n">
        <v>8.71309353966667</v>
      </c>
      <c r="L632" s="0" t="n">
        <v>9.177791276</v>
      </c>
      <c r="M632" s="0" t="n">
        <v>9.02615314266667</v>
      </c>
      <c r="N632" s="0" t="n">
        <v>9.66190394</v>
      </c>
      <c r="O632" s="0" t="n">
        <v>9.59902055333333</v>
      </c>
      <c r="P632" s="0" t="n">
        <v>9.59459383566667</v>
      </c>
      <c r="Q632" s="0" t="n">
        <v>8.725420171</v>
      </c>
      <c r="R632" s="0" t="n">
        <v>8.764245238</v>
      </c>
      <c r="S632" s="0" t="s">
        <v>1153</v>
      </c>
    </row>
    <row r="633" customFormat="false" ht="15" hidden="false" customHeight="false" outlineLevel="0" collapsed="false">
      <c r="A633" s="3" t="n">
        <v>85058</v>
      </c>
      <c r="B633" s="0" t="n">
        <v>7.310512977</v>
      </c>
      <c r="C633" s="0" t="n">
        <v>7.670023124</v>
      </c>
      <c r="D633" s="0" t="n">
        <v>7.890748252</v>
      </c>
      <c r="E633" s="0" t="n">
        <v>7.731490667</v>
      </c>
      <c r="F633" s="0" t="n">
        <v>7.187869974</v>
      </c>
      <c r="G633" s="0" t="n">
        <v>8.292540293</v>
      </c>
      <c r="H633" s="0" t="n">
        <v>7.625745381</v>
      </c>
      <c r="I633" s="0" t="n">
        <v>7.813180398</v>
      </c>
      <c r="J633" s="0" t="s">
        <v>1154</v>
      </c>
      <c r="K633" s="0" t="n">
        <v>8.713721555</v>
      </c>
      <c r="L633" s="0" t="n">
        <v>8.52259610633333</v>
      </c>
      <c r="M633" s="0" t="n">
        <v>8.354180005</v>
      </c>
      <c r="N633" s="0" t="n">
        <v>9.430754945</v>
      </c>
      <c r="O633" s="0" t="n">
        <v>9.51391906266667</v>
      </c>
      <c r="P633" s="0" t="n">
        <v>9.19223157866667</v>
      </c>
      <c r="Q633" s="0" t="n">
        <v>8.47930763666667</v>
      </c>
      <c r="R633" s="0" t="n">
        <v>8.31419381333333</v>
      </c>
      <c r="S633" s="0" t="s">
        <v>1155</v>
      </c>
    </row>
    <row r="634" customFormat="false" ht="15" hidden="false" customHeight="false" outlineLevel="0" collapsed="false">
      <c r="A634" s="3" t="n">
        <v>89909</v>
      </c>
      <c r="B634" s="0" t="n">
        <v>5.068351174</v>
      </c>
      <c r="C634" s="0" t="n">
        <v>5.347184544</v>
      </c>
      <c r="D634" s="0" t="n">
        <v>5.561359016</v>
      </c>
      <c r="E634" s="0" t="n">
        <v>5.119912669</v>
      </c>
      <c r="F634" s="0" t="n">
        <v>5.150313176</v>
      </c>
      <c r="G634" s="0" t="n">
        <v>6.269217967</v>
      </c>
      <c r="H634" s="0" t="n">
        <v>5.400321879</v>
      </c>
      <c r="I634" s="0" t="n">
        <v>5.407209643</v>
      </c>
      <c r="J634" s="0" t="s">
        <v>1156</v>
      </c>
      <c r="K634" s="0" t="n">
        <v>8.71941940233333</v>
      </c>
      <c r="L634" s="0" t="n">
        <v>8.829243806</v>
      </c>
      <c r="M634" s="0" t="n">
        <v>8.842462223</v>
      </c>
      <c r="N634" s="0" t="n">
        <v>7.97992353033333</v>
      </c>
      <c r="O634" s="0" t="n">
        <v>8.36576308333333</v>
      </c>
      <c r="P634" s="0" t="n">
        <v>8.66418637966667</v>
      </c>
      <c r="Q634" s="0" t="n">
        <v>8.785428787</v>
      </c>
      <c r="R634" s="0" t="n">
        <v>9.05172997166667</v>
      </c>
      <c r="S634" s="0" t="s">
        <v>1157</v>
      </c>
    </row>
    <row r="635" customFormat="false" ht="15" hidden="false" customHeight="false" outlineLevel="0" collapsed="false">
      <c r="A635" s="3" t="n">
        <v>84950</v>
      </c>
      <c r="B635" s="0" t="n">
        <v>9.571353326</v>
      </c>
      <c r="C635" s="0" t="n">
        <v>10.43234919</v>
      </c>
      <c r="D635" s="0" t="n">
        <v>10.15699084</v>
      </c>
      <c r="E635" s="0" t="n">
        <v>9.221911953</v>
      </c>
      <c r="F635" s="0" t="n">
        <v>9.336834653</v>
      </c>
      <c r="G635" s="0" t="n">
        <v>9.506095318</v>
      </c>
      <c r="H635" s="0" t="n">
        <v>10.69785395</v>
      </c>
      <c r="I635" s="0" t="n">
        <v>9.587245868</v>
      </c>
      <c r="J635" s="0" t="s">
        <v>1158</v>
      </c>
      <c r="K635" s="0" t="n">
        <v>8.74061863633333</v>
      </c>
      <c r="L635" s="0" t="n">
        <v>10.22555222</v>
      </c>
      <c r="M635" s="0" t="n">
        <v>9.965802135</v>
      </c>
      <c r="N635" s="0" t="n">
        <v>8.750666859</v>
      </c>
      <c r="O635" s="0" t="n">
        <v>9.31882816733334</v>
      </c>
      <c r="P635" s="0" t="n">
        <v>9.228705057</v>
      </c>
      <c r="Q635" s="0" t="n">
        <v>10.0223475233333</v>
      </c>
      <c r="R635" s="0" t="n">
        <v>9.45472744433333</v>
      </c>
      <c r="S635" s="0" t="s">
        <v>1159</v>
      </c>
    </row>
    <row r="636" customFormat="false" ht="15" hidden="false" customHeight="false" outlineLevel="0" collapsed="false">
      <c r="A636" s="3" t="n">
        <v>88916</v>
      </c>
      <c r="B636" s="0" t="n">
        <v>6.457848453</v>
      </c>
      <c r="C636" s="0" t="n">
        <v>6.848401169</v>
      </c>
      <c r="D636" s="0" t="n">
        <v>6.788329317</v>
      </c>
      <c r="E636" s="0" t="n">
        <v>5.83522265</v>
      </c>
      <c r="F636" s="0" t="n">
        <v>6.13682212</v>
      </c>
      <c r="G636" s="0" t="n">
        <v>6.059169691</v>
      </c>
      <c r="H636" s="0" t="n">
        <v>6.572710866</v>
      </c>
      <c r="I636" s="0" t="n">
        <v>6.326748708</v>
      </c>
      <c r="J636" s="0" t="s">
        <v>1160</v>
      </c>
      <c r="K636" s="0" t="n">
        <v>8.741560374</v>
      </c>
      <c r="L636" s="0" t="n">
        <v>9.94371664666667</v>
      </c>
      <c r="M636" s="0" t="n">
        <v>9.37893965066667</v>
      </c>
      <c r="N636" s="0" t="n">
        <v>7.446336316</v>
      </c>
      <c r="O636" s="0" t="n">
        <v>7.226654479</v>
      </c>
      <c r="P636" s="0" t="n">
        <v>6.78593656433333</v>
      </c>
      <c r="Q636" s="0" t="n">
        <v>9.751303581</v>
      </c>
      <c r="R636" s="0" t="n">
        <v>9.443482929</v>
      </c>
      <c r="S636" s="0" t="s">
        <v>1161</v>
      </c>
    </row>
    <row r="637" customFormat="false" ht="15" hidden="false" customHeight="false" outlineLevel="0" collapsed="false">
      <c r="A637" s="3" t="n">
        <v>88096</v>
      </c>
      <c r="B637" s="0" t="n">
        <v>7.84603588</v>
      </c>
      <c r="C637" s="0" t="n">
        <v>8.161421206</v>
      </c>
      <c r="D637" s="0" t="n">
        <v>9.886455037</v>
      </c>
      <c r="E637" s="0" t="n">
        <v>7.764862002</v>
      </c>
      <c r="F637" s="0" t="n">
        <v>7.778412137</v>
      </c>
      <c r="G637" s="0" t="n">
        <v>8.239213786</v>
      </c>
      <c r="H637" s="0" t="n">
        <v>7.881475327</v>
      </c>
      <c r="I637" s="0" t="n">
        <v>7.948936376</v>
      </c>
      <c r="J637" s="0" t="s">
        <v>1162</v>
      </c>
      <c r="K637" s="0" t="n">
        <v>8.74454281233333</v>
      </c>
      <c r="L637" s="0" t="n">
        <v>8.22247151866667</v>
      </c>
      <c r="M637" s="0" t="n">
        <v>8.17516365333333</v>
      </c>
      <c r="N637" s="0" t="n">
        <v>7.92842404266667</v>
      </c>
      <c r="O637" s="0" t="n">
        <v>7.891375189</v>
      </c>
      <c r="P637" s="0" t="n">
        <v>7.685321538</v>
      </c>
      <c r="Q637" s="0" t="n">
        <v>8.41702989333333</v>
      </c>
      <c r="R637" s="0" t="n">
        <v>8.13919919866667</v>
      </c>
      <c r="S637" s="0" t="s">
        <v>1163</v>
      </c>
    </row>
    <row r="638" customFormat="false" ht="15" hidden="false" customHeight="false" outlineLevel="0" collapsed="false">
      <c r="A638" s="3" t="n">
        <v>84803</v>
      </c>
      <c r="B638" s="0" t="n">
        <v>7.551800246</v>
      </c>
      <c r="C638" s="0" t="n">
        <v>7.827876149</v>
      </c>
      <c r="D638" s="0" t="n">
        <v>7.705166158</v>
      </c>
      <c r="E638" s="0" t="n">
        <v>6.379986892</v>
      </c>
      <c r="F638" s="0" t="n">
        <v>6.843733546</v>
      </c>
      <c r="G638" s="0" t="n">
        <v>7.284327784</v>
      </c>
      <c r="H638" s="0" t="n">
        <v>7.742360175</v>
      </c>
      <c r="I638" s="0" t="n">
        <v>7.254210161</v>
      </c>
      <c r="J638" s="0" t="s">
        <v>1164</v>
      </c>
      <c r="K638" s="0" t="n">
        <v>8.74730516266667</v>
      </c>
      <c r="L638" s="0" t="n">
        <v>9.369010588</v>
      </c>
      <c r="M638" s="0" t="n">
        <v>9.07168921633333</v>
      </c>
      <c r="N638" s="0" t="n">
        <v>7.922147254</v>
      </c>
      <c r="O638" s="0" t="n">
        <v>7.94024298866667</v>
      </c>
      <c r="P638" s="0" t="n">
        <v>7.62495499566667</v>
      </c>
      <c r="Q638" s="0" t="n">
        <v>9.35653851933333</v>
      </c>
      <c r="R638" s="0" t="n">
        <v>8.60348919833334</v>
      </c>
      <c r="S638" s="0" t="s">
        <v>1165</v>
      </c>
    </row>
    <row r="639" customFormat="false" ht="15" hidden="false" customHeight="false" outlineLevel="0" collapsed="false">
      <c r="A639" s="3" t="n">
        <v>85025</v>
      </c>
      <c r="B639" s="0" t="n">
        <v>8.507000144</v>
      </c>
      <c r="C639" s="0" t="n">
        <v>9.043419638</v>
      </c>
      <c r="D639" s="0" t="n">
        <v>8.843400691</v>
      </c>
      <c r="E639" s="0" t="n">
        <v>7.53578338</v>
      </c>
      <c r="F639" s="0" t="n">
        <v>8.120770374</v>
      </c>
      <c r="G639" s="0" t="n">
        <v>8.268515324</v>
      </c>
      <c r="H639" s="0" t="n">
        <v>8.783958442</v>
      </c>
      <c r="I639" s="0" t="n">
        <v>8.389769404</v>
      </c>
      <c r="J639" s="0" t="s">
        <v>1164</v>
      </c>
      <c r="K639" s="0" t="n">
        <v>8.74730516266667</v>
      </c>
      <c r="L639" s="0" t="n">
        <v>9.369010588</v>
      </c>
      <c r="M639" s="0" t="n">
        <v>9.07168921633333</v>
      </c>
      <c r="N639" s="0" t="n">
        <v>7.922147254</v>
      </c>
      <c r="O639" s="0" t="n">
        <v>7.94024298866667</v>
      </c>
      <c r="P639" s="0" t="n">
        <v>7.62495499566667</v>
      </c>
      <c r="Q639" s="0" t="n">
        <v>9.35653851933333</v>
      </c>
      <c r="R639" s="0" t="n">
        <v>8.60348919833334</v>
      </c>
      <c r="S639" s="0" t="s">
        <v>1165</v>
      </c>
    </row>
    <row r="640" customFormat="false" ht="15" hidden="false" customHeight="false" outlineLevel="0" collapsed="false">
      <c r="A640" s="3" t="n">
        <v>89300</v>
      </c>
      <c r="B640" s="0" t="n">
        <v>7.072915682</v>
      </c>
      <c r="C640" s="0" t="n">
        <v>6.759824098</v>
      </c>
      <c r="D640" s="0" t="n">
        <v>6.889193476</v>
      </c>
      <c r="E640" s="0" t="n">
        <v>7.599507765</v>
      </c>
      <c r="F640" s="0" t="n">
        <v>7.017148461</v>
      </c>
      <c r="G640" s="0" t="n">
        <v>7.751309265</v>
      </c>
      <c r="H640" s="0" t="n">
        <v>6.476051393</v>
      </c>
      <c r="I640" s="0" t="n">
        <v>7.114784908</v>
      </c>
      <c r="J640" s="0" t="s">
        <v>1166</v>
      </c>
      <c r="K640" s="0" t="n">
        <v>8.756732178</v>
      </c>
      <c r="L640" s="0" t="n">
        <v>8.90213399533334</v>
      </c>
      <c r="M640" s="0" t="n">
        <v>8.63187087866667</v>
      </c>
      <c r="N640" s="0" t="n">
        <v>9.27027941666667</v>
      </c>
      <c r="O640" s="0" t="n">
        <v>9.11892960666667</v>
      </c>
      <c r="P640" s="0" t="n">
        <v>8.68987334533333</v>
      </c>
      <c r="Q640" s="0" t="n">
        <v>8.64704035366667</v>
      </c>
      <c r="R640" s="0" t="n">
        <v>8.67158324333333</v>
      </c>
      <c r="S640" s="0" t="s">
        <v>1167</v>
      </c>
    </row>
    <row r="641" customFormat="false" ht="15" hidden="false" customHeight="false" outlineLevel="0" collapsed="false">
      <c r="A641" s="3" t="n">
        <v>88025</v>
      </c>
      <c r="B641" s="0" t="n">
        <v>8.041041669</v>
      </c>
      <c r="C641" s="0" t="n">
        <v>8.150648899</v>
      </c>
      <c r="D641" s="0" t="n">
        <v>8.19800701</v>
      </c>
      <c r="E641" s="0" t="n">
        <v>8.433741911</v>
      </c>
      <c r="F641" s="0" t="n">
        <v>8.59310712</v>
      </c>
      <c r="G641" s="0" t="n">
        <v>7.216282461</v>
      </c>
      <c r="H641" s="0" t="n">
        <v>8.675251289</v>
      </c>
      <c r="I641" s="0" t="n">
        <v>8.079004455</v>
      </c>
      <c r="J641" s="0" t="s">
        <v>1168</v>
      </c>
      <c r="K641" s="0" t="n">
        <v>8.77018645466667</v>
      </c>
      <c r="L641" s="0" t="n">
        <v>9.28203319233333</v>
      </c>
      <c r="M641" s="0" t="n">
        <v>9.831920623</v>
      </c>
      <c r="N641" s="0" t="n">
        <v>11.85220541</v>
      </c>
      <c r="O641" s="0" t="n">
        <v>12.2610664966667</v>
      </c>
      <c r="P641" s="0" t="n">
        <v>12.76131277</v>
      </c>
      <c r="Q641" s="0" t="n">
        <v>10.2408782366667</v>
      </c>
      <c r="R641" s="0" t="n">
        <v>10.6275226866667</v>
      </c>
      <c r="S641" s="0" t="s">
        <v>1169</v>
      </c>
    </row>
    <row r="642" customFormat="false" ht="15" hidden="false" customHeight="false" outlineLevel="0" collapsed="false">
      <c r="A642" s="3" t="n">
        <v>86273</v>
      </c>
      <c r="B642" s="0" t="n">
        <v>9.21538549</v>
      </c>
      <c r="C642" s="0" t="n">
        <v>9.109845821</v>
      </c>
      <c r="D642" s="0" t="n">
        <v>9.80338898</v>
      </c>
      <c r="E642" s="0" t="n">
        <v>10.02968965</v>
      </c>
      <c r="F642" s="0" t="n">
        <v>9.358380216</v>
      </c>
      <c r="G642" s="0" t="n">
        <v>11.52872846</v>
      </c>
      <c r="H642" s="0" t="n">
        <v>8.957272013</v>
      </c>
      <c r="I642" s="0" t="n">
        <v>9.263148139</v>
      </c>
      <c r="J642" s="0" t="s">
        <v>1170</v>
      </c>
      <c r="K642" s="0" t="n">
        <v>8.770424254</v>
      </c>
      <c r="L642" s="0" t="n">
        <v>10.3295216766667</v>
      </c>
      <c r="M642" s="0" t="n">
        <v>9.94281863433333</v>
      </c>
      <c r="N642" s="0" t="n">
        <v>11.55319416</v>
      </c>
      <c r="O642" s="0" t="n">
        <v>5.47697746066667</v>
      </c>
      <c r="P642" s="0" t="n">
        <v>6.51012085866667</v>
      </c>
      <c r="Q642" s="0" t="n">
        <v>10.80641948</v>
      </c>
      <c r="R642" s="0" t="n">
        <v>10.06844275</v>
      </c>
      <c r="S642" s="0" t="s">
        <v>1171</v>
      </c>
    </row>
    <row r="643" customFormat="false" ht="15" hidden="false" customHeight="false" outlineLevel="0" collapsed="false">
      <c r="A643" s="3" t="n">
        <v>85415</v>
      </c>
      <c r="B643" s="0" t="n">
        <v>6.616538728</v>
      </c>
      <c r="C643" s="0" t="n">
        <v>6.395691492</v>
      </c>
      <c r="D643" s="0" t="n">
        <v>6.781895709</v>
      </c>
      <c r="E643" s="0" t="n">
        <v>5.607162598</v>
      </c>
      <c r="F643" s="0" t="n">
        <v>7.025525936</v>
      </c>
      <c r="G643" s="0" t="n">
        <v>5.577782444</v>
      </c>
      <c r="H643" s="0" t="n">
        <v>6.10227691</v>
      </c>
      <c r="I643" s="0" t="n">
        <v>6.742550574</v>
      </c>
      <c r="J643" s="0" t="s">
        <v>1172</v>
      </c>
      <c r="K643" s="0" t="n">
        <v>8.774695486</v>
      </c>
      <c r="L643" s="0" t="n">
        <v>9.29824807933333</v>
      </c>
      <c r="M643" s="0" t="n">
        <v>9.32651951866667</v>
      </c>
      <c r="N643" s="0" t="n">
        <v>3.77045983366667</v>
      </c>
      <c r="O643" s="0" t="n">
        <v>6.45035378933333</v>
      </c>
      <c r="P643" s="0" t="n">
        <v>6.79335974066667</v>
      </c>
      <c r="Q643" s="0" t="n">
        <v>8.18278802866667</v>
      </c>
      <c r="R643" s="0" t="n">
        <v>8.550409342</v>
      </c>
      <c r="S643" s="0" t="s">
        <v>1173</v>
      </c>
    </row>
    <row r="644" customFormat="false" ht="15" hidden="false" customHeight="false" outlineLevel="0" collapsed="false">
      <c r="A644" s="3" t="n">
        <v>89291</v>
      </c>
      <c r="B644" s="0" t="n">
        <v>8.778186073</v>
      </c>
      <c r="C644" s="0" t="n">
        <v>9.729423687</v>
      </c>
      <c r="D644" s="0" t="n">
        <v>9.605012381</v>
      </c>
      <c r="E644" s="0" t="n">
        <v>9.317930592</v>
      </c>
      <c r="F644" s="0" t="n">
        <v>8.289629274</v>
      </c>
      <c r="G644" s="0" t="n">
        <v>8.613723328</v>
      </c>
      <c r="H644" s="0" t="n">
        <v>9.744846906</v>
      </c>
      <c r="I644" s="0" t="n">
        <v>9.387852731</v>
      </c>
      <c r="J644" s="0" t="s">
        <v>1172</v>
      </c>
      <c r="K644" s="0" t="n">
        <v>8.774695486</v>
      </c>
      <c r="L644" s="0" t="n">
        <v>9.29824807933333</v>
      </c>
      <c r="M644" s="0" t="n">
        <v>9.32651951866667</v>
      </c>
      <c r="N644" s="0" t="n">
        <v>3.77045983366667</v>
      </c>
      <c r="O644" s="0" t="n">
        <v>6.45035378933333</v>
      </c>
      <c r="P644" s="0" t="n">
        <v>6.79335974066667</v>
      </c>
      <c r="Q644" s="0" t="n">
        <v>8.18278802866667</v>
      </c>
      <c r="R644" s="0" t="n">
        <v>8.550409342</v>
      </c>
      <c r="S644" s="0" t="s">
        <v>1173</v>
      </c>
    </row>
    <row r="645" customFormat="false" ht="15" hidden="false" customHeight="false" outlineLevel="0" collapsed="false">
      <c r="A645" s="3" t="n">
        <v>88827</v>
      </c>
      <c r="B645" s="0" t="n">
        <v>7.900168298</v>
      </c>
      <c r="C645" s="0" t="n">
        <v>8.573250722</v>
      </c>
      <c r="D645" s="0" t="n">
        <v>8.342303583</v>
      </c>
      <c r="E645" s="0" t="n">
        <v>6.868969369</v>
      </c>
      <c r="F645" s="0" t="n">
        <v>7.715180521</v>
      </c>
      <c r="G645" s="0" t="n">
        <v>6.998127512</v>
      </c>
      <c r="H645" s="0" t="n">
        <v>8.407528431</v>
      </c>
      <c r="I645" s="0" t="n">
        <v>7.663748521</v>
      </c>
      <c r="J645" s="0" t="s">
        <v>1174</v>
      </c>
      <c r="K645" s="0" t="n">
        <v>8.779216257</v>
      </c>
      <c r="L645" s="0" t="n">
        <v>9.56804892233333</v>
      </c>
      <c r="M645" s="0" t="n">
        <v>9.379655078</v>
      </c>
      <c r="N645" s="0" t="n">
        <v>9.578320423</v>
      </c>
      <c r="O645" s="0" t="n">
        <v>9.09263161933333</v>
      </c>
      <c r="P645" s="0" t="n">
        <v>8.88940633266667</v>
      </c>
      <c r="Q645" s="0" t="n">
        <v>9.566231358</v>
      </c>
      <c r="R645" s="0" t="n">
        <v>8.69209501066667</v>
      </c>
      <c r="S645" s="0" t="s">
        <v>1175</v>
      </c>
    </row>
    <row r="646" customFormat="false" ht="15" hidden="false" customHeight="false" outlineLevel="0" collapsed="false">
      <c r="A646" s="3" t="n">
        <v>84197</v>
      </c>
      <c r="B646" s="0" t="n">
        <v>7.325558011</v>
      </c>
      <c r="C646" s="0" t="n">
        <v>7.684340422</v>
      </c>
      <c r="D646" s="0" t="n">
        <v>7.706819312</v>
      </c>
      <c r="E646" s="0" t="n">
        <v>6.632961815</v>
      </c>
      <c r="F646" s="0" t="n">
        <v>7.724254608</v>
      </c>
      <c r="G646" s="0" t="n">
        <v>7.630537821</v>
      </c>
      <c r="H646" s="0" t="n">
        <v>7.256198999</v>
      </c>
      <c r="I646" s="0" t="n">
        <v>7.266336738</v>
      </c>
      <c r="J646" s="0" t="s">
        <v>1176</v>
      </c>
      <c r="K646" s="0" t="n">
        <v>8.79328261433333</v>
      </c>
      <c r="L646" s="0" t="n">
        <v>8.44842916033333</v>
      </c>
      <c r="M646" s="0" t="n">
        <v>8.33698106466667</v>
      </c>
      <c r="N646" s="0" t="n">
        <v>5.19026894533333</v>
      </c>
      <c r="O646" s="0" t="n">
        <v>6.11739868366667</v>
      </c>
      <c r="P646" s="0" t="n">
        <v>6.089138951</v>
      </c>
      <c r="Q646" s="0" t="n">
        <v>8.047241124</v>
      </c>
      <c r="R646" s="0" t="n">
        <v>8.42682683933333</v>
      </c>
      <c r="S646" s="0" t="s">
        <v>1177</v>
      </c>
    </row>
    <row r="647" customFormat="false" ht="15" hidden="false" customHeight="false" outlineLevel="0" collapsed="false">
      <c r="A647" s="3" t="n">
        <v>86398</v>
      </c>
      <c r="B647" s="0" t="n">
        <v>7.302889735</v>
      </c>
      <c r="C647" s="0" t="n">
        <v>7.414155586</v>
      </c>
      <c r="D647" s="0" t="n">
        <v>7.568506002</v>
      </c>
      <c r="E647" s="0" t="n">
        <v>6.988966676</v>
      </c>
      <c r="F647" s="0" t="n">
        <v>8.257846251</v>
      </c>
      <c r="G647" s="0" t="n">
        <v>7.344595206</v>
      </c>
      <c r="H647" s="0" t="n">
        <v>7.439465143</v>
      </c>
      <c r="I647" s="0" t="n">
        <v>7.609752057</v>
      </c>
      <c r="J647" s="0" t="s">
        <v>1178</v>
      </c>
      <c r="K647" s="0" t="n">
        <v>8.79544571766667</v>
      </c>
      <c r="L647" s="0" t="n">
        <v>8.43127194</v>
      </c>
      <c r="M647" s="0" t="n">
        <v>8.44989894933333</v>
      </c>
      <c r="N647" s="0" t="n">
        <v>6.27912938633333</v>
      </c>
      <c r="O647" s="0" t="n">
        <v>6.03761542866667</v>
      </c>
      <c r="P647" s="0" t="n">
        <v>5.057617588</v>
      </c>
      <c r="Q647" s="0" t="n">
        <v>8.30352077133333</v>
      </c>
      <c r="R647" s="0" t="n">
        <v>7.53530106866667</v>
      </c>
      <c r="S647" s="0" t="s">
        <v>1179</v>
      </c>
    </row>
    <row r="648" customFormat="false" ht="15" hidden="false" customHeight="false" outlineLevel="0" collapsed="false">
      <c r="A648" s="3" t="n">
        <v>84255</v>
      </c>
      <c r="B648" s="0" t="n">
        <v>9.53017654</v>
      </c>
      <c r="C648" s="0" t="n">
        <v>10.27610419</v>
      </c>
      <c r="D648" s="0" t="n">
        <v>10.02250887</v>
      </c>
      <c r="E648" s="0" t="n">
        <v>7.828180698</v>
      </c>
      <c r="F648" s="0" t="n">
        <v>9.13927411</v>
      </c>
      <c r="G648" s="0" t="n">
        <v>8.392529308</v>
      </c>
      <c r="H648" s="0" t="n">
        <v>9.776123668</v>
      </c>
      <c r="I648" s="0" t="n">
        <v>9.4163178</v>
      </c>
      <c r="J648" s="0" t="s">
        <v>1180</v>
      </c>
      <c r="K648" s="0" t="n">
        <v>8.79703757666667</v>
      </c>
      <c r="L648" s="0" t="n">
        <v>10.6719555066667</v>
      </c>
      <c r="M648" s="0" t="n">
        <v>10.1685437466667</v>
      </c>
      <c r="N648" s="0" t="n">
        <v>7.84672288133333</v>
      </c>
      <c r="O648" s="0" t="n">
        <v>7.80590849033333</v>
      </c>
      <c r="P648" s="0" t="n">
        <v>7.32403196033333</v>
      </c>
      <c r="Q648" s="0" t="n">
        <v>10.20807209</v>
      </c>
      <c r="R648" s="0" t="n">
        <v>9.09627719833333</v>
      </c>
      <c r="S648" s="0" t="s">
        <v>1181</v>
      </c>
    </row>
    <row r="649" customFormat="false" ht="15" hidden="false" customHeight="false" outlineLevel="0" collapsed="false">
      <c r="A649" s="3" t="n">
        <v>89761</v>
      </c>
      <c r="B649" s="0" t="n">
        <v>5.500610037</v>
      </c>
      <c r="C649" s="0" t="n">
        <v>7.91243304</v>
      </c>
      <c r="D649" s="0" t="n">
        <v>6.166662216</v>
      </c>
      <c r="E649" s="0" t="n">
        <v>5.554622015</v>
      </c>
      <c r="F649" s="0" t="n">
        <v>5.472668956</v>
      </c>
      <c r="G649" s="0" t="n">
        <v>5.361540703</v>
      </c>
      <c r="H649" s="0" t="n">
        <v>5.284424283</v>
      </c>
      <c r="I649" s="0" t="n">
        <v>5.636766769</v>
      </c>
      <c r="J649" s="0" t="s">
        <v>1182</v>
      </c>
      <c r="K649" s="0" t="n">
        <v>8.80747443033333</v>
      </c>
      <c r="L649" s="0" t="n">
        <v>6.85662213566667</v>
      </c>
      <c r="M649" s="0" t="n">
        <v>7.70121429066667</v>
      </c>
      <c r="N649" s="0" t="n">
        <v>5.558397636</v>
      </c>
      <c r="O649" s="0" t="n">
        <v>6.57384253266667</v>
      </c>
      <c r="P649" s="0" t="n">
        <v>7.75067511833333</v>
      </c>
      <c r="Q649" s="0" t="n">
        <v>7.022576383</v>
      </c>
      <c r="R649" s="0" t="n">
        <v>7.67940502733333</v>
      </c>
      <c r="S649" s="0" t="s">
        <v>1183</v>
      </c>
    </row>
    <row r="650" customFormat="false" ht="15" hidden="false" customHeight="false" outlineLevel="0" collapsed="false">
      <c r="A650" s="3" t="n">
        <v>87273</v>
      </c>
      <c r="B650" s="0" t="n">
        <v>5.782914397</v>
      </c>
      <c r="C650" s="0" t="n">
        <v>6.432340667</v>
      </c>
      <c r="D650" s="0" t="n">
        <v>6.501604707</v>
      </c>
      <c r="E650" s="0" t="n">
        <v>5.855809266</v>
      </c>
      <c r="F650" s="0" t="n">
        <v>6.025519192</v>
      </c>
      <c r="G650" s="0" t="n">
        <v>6.848400903</v>
      </c>
      <c r="H650" s="0" t="n">
        <v>6.243523429</v>
      </c>
      <c r="I650" s="0" t="n">
        <v>6.166862525</v>
      </c>
      <c r="J650" s="0" t="s">
        <v>1184</v>
      </c>
      <c r="K650" s="0" t="n">
        <v>8.81461609466667</v>
      </c>
      <c r="L650" s="0" t="n">
        <v>10.2126280133333</v>
      </c>
      <c r="M650" s="0" t="n">
        <v>9.52239161966667</v>
      </c>
      <c r="N650" s="0" t="n">
        <v>8.19947399233333</v>
      </c>
      <c r="O650" s="0" t="n">
        <v>8.68497283</v>
      </c>
      <c r="P650" s="0" t="n">
        <v>8.116941012</v>
      </c>
      <c r="Q650" s="0" t="n">
        <v>10.1039579933333</v>
      </c>
      <c r="R650" s="0" t="n">
        <v>9.53554840066667</v>
      </c>
      <c r="S650" s="0" t="s">
        <v>1185</v>
      </c>
    </row>
    <row r="651" customFormat="false" ht="15" hidden="false" customHeight="false" outlineLevel="0" collapsed="false">
      <c r="A651" s="3" t="n">
        <v>84608</v>
      </c>
      <c r="B651" s="0" t="n">
        <v>6.962054338</v>
      </c>
      <c r="C651" s="0" t="n">
        <v>7.30721559</v>
      </c>
      <c r="D651" s="0" t="n">
        <v>7.496513587</v>
      </c>
      <c r="E651" s="0" t="n">
        <v>6.298473179</v>
      </c>
      <c r="F651" s="0" t="n">
        <v>6.985492992</v>
      </c>
      <c r="G651" s="0" t="n">
        <v>6.437819118</v>
      </c>
      <c r="H651" s="0" t="n">
        <v>6.971998934</v>
      </c>
      <c r="I651" s="0" t="n">
        <v>7.278931744</v>
      </c>
      <c r="J651" s="0" t="s">
        <v>1186</v>
      </c>
      <c r="K651" s="0" t="n">
        <v>8.82036351733333</v>
      </c>
      <c r="L651" s="0" t="n">
        <v>8.89615401966667</v>
      </c>
      <c r="M651" s="0" t="n">
        <v>8.71991063766667</v>
      </c>
      <c r="N651" s="0" t="n">
        <v>8.81278446933333</v>
      </c>
      <c r="O651" s="0" t="n">
        <v>8.18127319333333</v>
      </c>
      <c r="P651" s="0" t="n">
        <v>8.09008082366667</v>
      </c>
      <c r="Q651" s="0" t="n">
        <v>8.71199187866667</v>
      </c>
      <c r="R651" s="0" t="n">
        <v>9.23902464</v>
      </c>
      <c r="S651" s="0" t="s">
        <v>1187</v>
      </c>
    </row>
    <row r="652" customFormat="false" ht="15" hidden="false" customHeight="false" outlineLevel="0" collapsed="false">
      <c r="A652" s="3" t="n">
        <v>89751</v>
      </c>
      <c r="B652" s="0" t="n">
        <v>7.09869955</v>
      </c>
      <c r="C652" s="0" t="n">
        <v>7.657669075</v>
      </c>
      <c r="D652" s="0" t="n">
        <v>7.664895761</v>
      </c>
      <c r="E652" s="0" t="n">
        <v>6.781313348</v>
      </c>
      <c r="F652" s="0" t="n">
        <v>7.749438963</v>
      </c>
      <c r="G652" s="0" t="n">
        <v>7.957042209</v>
      </c>
      <c r="H652" s="0" t="n">
        <v>7.296825987</v>
      </c>
      <c r="I652" s="0" t="n">
        <v>7.454924955</v>
      </c>
      <c r="J652" s="0" t="s">
        <v>1188</v>
      </c>
      <c r="K652" s="0" t="n">
        <v>8.837622469</v>
      </c>
      <c r="L652" s="0" t="n">
        <v>9.16691659466667</v>
      </c>
      <c r="M652" s="0" t="n">
        <v>9.22600635133333</v>
      </c>
      <c r="N652" s="0" t="n">
        <v>10.020083635</v>
      </c>
      <c r="O652" s="0" t="n">
        <v>9.423098403</v>
      </c>
      <c r="P652" s="0" t="n">
        <v>9.25105335433333</v>
      </c>
      <c r="Q652" s="0" t="n">
        <v>9.16180320766667</v>
      </c>
      <c r="R652" s="0" t="n">
        <v>7.78279009966667</v>
      </c>
      <c r="S652" s="0" t="s">
        <v>1189</v>
      </c>
    </row>
    <row r="653" customFormat="false" ht="15" hidden="false" customHeight="false" outlineLevel="0" collapsed="false">
      <c r="A653" s="3" t="n">
        <v>85250</v>
      </c>
      <c r="B653" s="0" t="n">
        <v>7.599375942</v>
      </c>
      <c r="C653" s="0" t="n">
        <v>7.657349391</v>
      </c>
      <c r="D653" s="0" t="n">
        <v>7.444686623</v>
      </c>
      <c r="E653" s="0" t="n">
        <v>6.663647116</v>
      </c>
      <c r="F653" s="0" t="n">
        <v>7.64519895</v>
      </c>
      <c r="G653" s="0" t="n">
        <v>6.436416924</v>
      </c>
      <c r="H653" s="0" t="n">
        <v>7.572861702</v>
      </c>
      <c r="I653" s="0" t="n">
        <v>7.207705565</v>
      </c>
      <c r="J653" s="0" t="s">
        <v>1190</v>
      </c>
      <c r="K653" s="0" t="n">
        <v>8.84051419133333</v>
      </c>
      <c r="L653" s="0" t="n">
        <v>8.93629917333333</v>
      </c>
      <c r="M653" s="0" t="n">
        <v>9.15948144466667</v>
      </c>
      <c r="N653" s="0" t="n">
        <v>9.00782051366667</v>
      </c>
      <c r="O653" s="0" t="n">
        <v>8.76274823</v>
      </c>
      <c r="P653" s="0" t="n">
        <v>8.37882474766667</v>
      </c>
      <c r="Q653" s="0" t="n">
        <v>8.12706407733333</v>
      </c>
      <c r="R653" s="0" t="n">
        <v>7.759401213</v>
      </c>
      <c r="S653" s="0" t="s">
        <v>1191</v>
      </c>
    </row>
    <row r="654" customFormat="false" ht="15" hidden="false" customHeight="false" outlineLevel="0" collapsed="false">
      <c r="A654" s="3" t="n">
        <v>84642</v>
      </c>
      <c r="B654" s="0" t="n">
        <v>7.838428307</v>
      </c>
      <c r="C654" s="0" t="n">
        <v>7.529142051</v>
      </c>
      <c r="D654" s="0" t="n">
        <v>7.805836693</v>
      </c>
      <c r="E654" s="0" t="n">
        <v>7.309483468</v>
      </c>
      <c r="F654" s="0" t="n">
        <v>6.782102734</v>
      </c>
      <c r="G654" s="0" t="n">
        <v>6.753097639</v>
      </c>
      <c r="H654" s="0" t="n">
        <v>7.580276233</v>
      </c>
      <c r="I654" s="0" t="n">
        <v>7.407703427</v>
      </c>
      <c r="J654" s="0" t="s">
        <v>1192</v>
      </c>
      <c r="K654" s="0" t="n">
        <v>8.84179432466667</v>
      </c>
      <c r="L654" s="0" t="n">
        <v>7.516656715</v>
      </c>
      <c r="M654" s="0" t="n">
        <v>7.57124499933333</v>
      </c>
      <c r="N654" s="0" t="n">
        <v>8.48775947633333</v>
      </c>
      <c r="O654" s="0" t="n">
        <v>8.284598609</v>
      </c>
      <c r="P654" s="0" t="n">
        <v>8.26532971133333</v>
      </c>
      <c r="Q654" s="0" t="n">
        <v>7.69405054566667</v>
      </c>
      <c r="R654" s="0" t="n">
        <v>7.87559492533333</v>
      </c>
      <c r="S654" s="0" t="s">
        <v>1193</v>
      </c>
    </row>
    <row r="655" customFormat="false" ht="15" hidden="false" customHeight="false" outlineLevel="0" collapsed="false">
      <c r="A655" s="3" t="n">
        <v>88267</v>
      </c>
      <c r="B655" s="0" t="n">
        <v>6.015697831</v>
      </c>
      <c r="C655" s="0" t="n">
        <v>5.632173384</v>
      </c>
      <c r="D655" s="0" t="n">
        <v>6.620673421</v>
      </c>
      <c r="E655" s="0" t="n">
        <v>8.515561921</v>
      </c>
      <c r="F655" s="0" t="n">
        <v>6.716281429</v>
      </c>
      <c r="G655" s="0" t="n">
        <v>5.605126423</v>
      </c>
      <c r="H655" s="0" t="n">
        <v>6.739412708</v>
      </c>
      <c r="I655" s="0" t="n">
        <v>7.420146135</v>
      </c>
      <c r="J655" s="0" t="s">
        <v>1194</v>
      </c>
      <c r="K655" s="0" t="n">
        <v>8.86445256066667</v>
      </c>
      <c r="L655" s="0" t="n">
        <v>3.00106415233333</v>
      </c>
      <c r="M655" s="0" t="n">
        <v>5.486082024</v>
      </c>
      <c r="N655" s="0" t="n">
        <v>10.9219246133333</v>
      </c>
      <c r="O655" s="0" t="n">
        <v>6.13421498333333</v>
      </c>
      <c r="P655" s="0" t="n">
        <v>5.61895186333333</v>
      </c>
      <c r="Q655" s="0" t="n">
        <v>3.27572861166667</v>
      </c>
      <c r="R655" s="0" t="n">
        <v>4.35456893366667</v>
      </c>
      <c r="S655" s="0" t="s">
        <v>1195</v>
      </c>
    </row>
    <row r="656" customFormat="false" ht="15" hidden="false" customHeight="false" outlineLevel="0" collapsed="false">
      <c r="A656" s="3" t="n">
        <v>85016</v>
      </c>
      <c r="B656" s="0" t="n">
        <v>7.758417564</v>
      </c>
      <c r="C656" s="0" t="n">
        <v>8.227932978</v>
      </c>
      <c r="D656" s="0" t="n">
        <v>8.10048319</v>
      </c>
      <c r="E656" s="0" t="n">
        <v>6.737536823</v>
      </c>
      <c r="F656" s="0" t="n">
        <v>7.985657686</v>
      </c>
      <c r="G656" s="0" t="n">
        <v>6.980822659</v>
      </c>
      <c r="H656" s="0" t="n">
        <v>8.12638735</v>
      </c>
      <c r="I656" s="0" t="n">
        <v>7.989076858</v>
      </c>
      <c r="J656" s="0" t="s">
        <v>1196</v>
      </c>
      <c r="K656" s="0" t="n">
        <v>8.87085651466667</v>
      </c>
      <c r="L656" s="0" t="n">
        <v>9.16610280466667</v>
      </c>
      <c r="M656" s="0" t="n">
        <v>9.21072153</v>
      </c>
      <c r="N656" s="0" t="n">
        <v>5.23814788566667</v>
      </c>
      <c r="O656" s="0" t="n">
        <v>8.39336597566667</v>
      </c>
      <c r="P656" s="0" t="n">
        <v>8.06857683666667</v>
      </c>
      <c r="Q656" s="0" t="n">
        <v>9.23519963433333</v>
      </c>
      <c r="R656" s="0" t="n">
        <v>8.92544778666667</v>
      </c>
      <c r="S656" s="0" t="s">
        <v>1197</v>
      </c>
    </row>
    <row r="657" customFormat="false" ht="15" hidden="false" customHeight="false" outlineLevel="0" collapsed="false">
      <c r="A657" s="3" t="n">
        <v>85207</v>
      </c>
      <c r="B657" s="0" t="n">
        <v>8.07004766</v>
      </c>
      <c r="C657" s="0" t="n">
        <v>8.988478038</v>
      </c>
      <c r="D657" s="0" t="n">
        <v>8.825949361</v>
      </c>
      <c r="E657" s="0" t="n">
        <v>7.052754409</v>
      </c>
      <c r="F657" s="0" t="n">
        <v>8.041167314</v>
      </c>
      <c r="G657" s="0" t="n">
        <v>8.459626196</v>
      </c>
      <c r="H657" s="0" t="n">
        <v>8.141796554</v>
      </c>
      <c r="I657" s="0" t="n">
        <v>8.380823319</v>
      </c>
      <c r="J657" s="0" t="s">
        <v>1198</v>
      </c>
      <c r="K657" s="0" t="n">
        <v>8.87893458066667</v>
      </c>
      <c r="L657" s="0" t="n">
        <v>10.08456111</v>
      </c>
      <c r="M657" s="0" t="n">
        <v>9.634647167</v>
      </c>
      <c r="N657" s="0" t="n">
        <v>8.61034628</v>
      </c>
      <c r="O657" s="0" t="n">
        <v>7.723287836</v>
      </c>
      <c r="P657" s="0" t="n">
        <v>7.73157635233333</v>
      </c>
      <c r="Q657" s="0" t="n">
        <v>10.1375292066667</v>
      </c>
      <c r="R657" s="0" t="n">
        <v>9.05559270233333</v>
      </c>
      <c r="S657" s="0" t="s">
        <v>1199</v>
      </c>
    </row>
    <row r="658" customFormat="false" ht="15" hidden="false" customHeight="false" outlineLevel="0" collapsed="false">
      <c r="A658" s="3" t="n">
        <v>85816</v>
      </c>
      <c r="B658" s="0" t="n">
        <v>7.906729436</v>
      </c>
      <c r="C658" s="0" t="n">
        <v>8.945902409</v>
      </c>
      <c r="D658" s="0" t="n">
        <v>9.117469969</v>
      </c>
      <c r="E658" s="0" t="n">
        <v>8.120282051</v>
      </c>
      <c r="F658" s="0" t="n">
        <v>8.446856539</v>
      </c>
      <c r="G658" s="0" t="n">
        <v>7.443373856</v>
      </c>
      <c r="H658" s="0" t="n">
        <v>8.408023982</v>
      </c>
      <c r="I658" s="0" t="n">
        <v>9.152690844</v>
      </c>
      <c r="J658" s="0" t="s">
        <v>1200</v>
      </c>
      <c r="K658" s="0" t="n">
        <v>8.88071240833333</v>
      </c>
      <c r="L658" s="0" t="n">
        <v>9.18078845666667</v>
      </c>
      <c r="M658" s="0" t="n">
        <v>8.86746168866667</v>
      </c>
      <c r="N658" s="0" t="n">
        <v>5.827102276</v>
      </c>
      <c r="O658" s="0" t="n">
        <v>5.88435693633333</v>
      </c>
      <c r="P658" s="0" t="n">
        <v>5.620517175</v>
      </c>
      <c r="Q658" s="0" t="n">
        <v>9.52088794566667</v>
      </c>
      <c r="R658" s="0" t="n">
        <v>9.24832458933333</v>
      </c>
      <c r="S658" s="0" t="s">
        <v>1201</v>
      </c>
    </row>
    <row r="659" customFormat="false" ht="15" hidden="false" customHeight="false" outlineLevel="0" collapsed="false">
      <c r="A659" s="3" t="n">
        <v>84873</v>
      </c>
      <c r="B659" s="0" t="n">
        <v>7.18180862</v>
      </c>
      <c r="C659" s="0" t="n">
        <v>8.269712151</v>
      </c>
      <c r="D659" s="0" t="n">
        <v>8.070956725</v>
      </c>
      <c r="E659" s="0" t="n">
        <v>6.955639819</v>
      </c>
      <c r="F659" s="0" t="n">
        <v>7.254731349</v>
      </c>
      <c r="G659" s="0" t="n">
        <v>7.333666844</v>
      </c>
      <c r="H659" s="0" t="n">
        <v>6.839523108</v>
      </c>
      <c r="I659" s="0" t="n">
        <v>7.303268463</v>
      </c>
      <c r="J659" s="0" t="s">
        <v>1202</v>
      </c>
      <c r="K659" s="0" t="n">
        <v>8.88100198966667</v>
      </c>
      <c r="L659" s="0" t="n">
        <v>8.77055868633333</v>
      </c>
      <c r="M659" s="0" t="n">
        <v>8.798236983</v>
      </c>
      <c r="N659" s="0" t="n">
        <v>10.35368741</v>
      </c>
      <c r="O659" s="0" t="n">
        <v>9.43269588233333</v>
      </c>
      <c r="P659" s="0" t="n">
        <v>9.283633999</v>
      </c>
      <c r="Q659" s="0" t="n">
        <v>8.058914802</v>
      </c>
      <c r="R659" s="0" t="n">
        <v>8.35092101566667</v>
      </c>
      <c r="S659" s="0" t="s">
        <v>1203</v>
      </c>
    </row>
    <row r="660" customFormat="false" ht="15" hidden="false" customHeight="false" outlineLevel="0" collapsed="false">
      <c r="A660" s="3" t="n">
        <v>88045</v>
      </c>
      <c r="B660" s="0" t="n">
        <v>8.560298364</v>
      </c>
      <c r="C660" s="0" t="n">
        <v>8.543202756</v>
      </c>
      <c r="D660" s="0" t="n">
        <v>8.55052044</v>
      </c>
      <c r="E660" s="0" t="n">
        <v>9.060109358</v>
      </c>
      <c r="F660" s="0" t="n">
        <v>10.63182322</v>
      </c>
      <c r="G660" s="0" t="n">
        <v>7.879376898</v>
      </c>
      <c r="H660" s="0" t="n">
        <v>8.640680907</v>
      </c>
      <c r="I660" s="0" t="n">
        <v>8.670918429</v>
      </c>
      <c r="J660" s="0" t="s">
        <v>1204</v>
      </c>
      <c r="K660" s="0" t="n">
        <v>8.888476723</v>
      </c>
      <c r="L660" s="0" t="n">
        <v>8.80103577266667</v>
      </c>
      <c r="M660" s="0" t="n">
        <v>8.87699151366667</v>
      </c>
      <c r="N660" s="0" t="n">
        <v>9.12694170866667</v>
      </c>
      <c r="O660" s="0" t="n">
        <v>10.5111672633333</v>
      </c>
      <c r="P660" s="0" t="n">
        <v>10.1264016933333</v>
      </c>
      <c r="Q660" s="0" t="n">
        <v>8.57021445733333</v>
      </c>
      <c r="R660" s="0" t="n">
        <v>8.78602314666667</v>
      </c>
      <c r="S660" s="0" t="s">
        <v>1205</v>
      </c>
    </row>
    <row r="661" customFormat="false" ht="15" hidden="false" customHeight="false" outlineLevel="0" collapsed="false">
      <c r="A661" s="3" t="n">
        <v>89502</v>
      </c>
      <c r="B661" s="0" t="n">
        <v>7.572507903</v>
      </c>
      <c r="C661" s="0" t="n">
        <v>7.000804141</v>
      </c>
      <c r="D661" s="0" t="n">
        <v>6.942310706</v>
      </c>
      <c r="E661" s="0" t="n">
        <v>6.785491546</v>
      </c>
      <c r="F661" s="0" t="n">
        <v>6.471615207</v>
      </c>
      <c r="G661" s="0" t="n">
        <v>6.524841708</v>
      </c>
      <c r="H661" s="0" t="n">
        <v>7.019799372</v>
      </c>
      <c r="I661" s="0" t="n">
        <v>6.969995592</v>
      </c>
      <c r="J661" s="0" t="s">
        <v>1206</v>
      </c>
      <c r="K661" s="0" t="n">
        <v>8.89442387333333</v>
      </c>
      <c r="L661" s="0" t="n">
        <v>7.304486567</v>
      </c>
      <c r="M661" s="0" t="n">
        <v>7.17954430166667</v>
      </c>
      <c r="N661" s="0" t="n">
        <v>6.290571684</v>
      </c>
      <c r="O661" s="0" t="n">
        <v>5.47167938866667</v>
      </c>
      <c r="P661" s="0" t="n">
        <v>5.362700168</v>
      </c>
      <c r="Q661" s="0" t="n">
        <v>7.40777745933333</v>
      </c>
      <c r="R661" s="0" t="n">
        <v>7.26530061133333</v>
      </c>
      <c r="S661" s="0" t="s">
        <v>1207</v>
      </c>
    </row>
    <row r="662" customFormat="false" ht="15" hidden="false" customHeight="false" outlineLevel="0" collapsed="false">
      <c r="A662" s="3" t="n">
        <v>84772</v>
      </c>
      <c r="B662" s="0" t="n">
        <v>10.53580934</v>
      </c>
      <c r="C662" s="0" t="n">
        <v>10.86277404</v>
      </c>
      <c r="D662" s="0" t="n">
        <v>10.68437424</v>
      </c>
      <c r="E662" s="0" t="n">
        <v>9.213326063</v>
      </c>
      <c r="F662" s="0" t="n">
        <v>9.631069352</v>
      </c>
      <c r="G662" s="0" t="n">
        <v>9.610909674</v>
      </c>
      <c r="H662" s="0" t="n">
        <v>10.945552</v>
      </c>
      <c r="I662" s="0" t="n">
        <v>10.39857845</v>
      </c>
      <c r="J662" s="0" t="s">
        <v>1208</v>
      </c>
      <c r="K662" s="0" t="n">
        <v>8.896237905</v>
      </c>
      <c r="L662" s="0" t="n">
        <v>10.8964868966667</v>
      </c>
      <c r="M662" s="0" t="n">
        <v>10.0462728996667</v>
      </c>
      <c r="N662" s="0" t="n">
        <v>7.48274683666667</v>
      </c>
      <c r="O662" s="0" t="n">
        <v>6.443666072</v>
      </c>
      <c r="P662" s="0" t="n">
        <v>5.92091201833333</v>
      </c>
      <c r="Q662" s="0" t="n">
        <v>10.5437248166667</v>
      </c>
      <c r="R662" s="0" t="n">
        <v>8.74926085433333</v>
      </c>
      <c r="S662" s="0" t="s">
        <v>1209</v>
      </c>
    </row>
    <row r="663" customFormat="false" ht="15" hidden="false" customHeight="false" outlineLevel="0" collapsed="false">
      <c r="A663" s="3" t="n">
        <v>87898</v>
      </c>
      <c r="B663" s="0" t="n">
        <v>8.825314653</v>
      </c>
      <c r="C663" s="0" t="n">
        <v>9.01126705</v>
      </c>
      <c r="D663" s="0" t="n">
        <v>9.213179427</v>
      </c>
      <c r="E663" s="0" t="n">
        <v>7.882149932</v>
      </c>
      <c r="F663" s="0" t="n">
        <v>8.269223066</v>
      </c>
      <c r="G663" s="0" t="n">
        <v>9.369952982</v>
      </c>
      <c r="H663" s="0" t="n">
        <v>8.966832213</v>
      </c>
      <c r="I663" s="0" t="n">
        <v>8.468807998</v>
      </c>
      <c r="J663" s="0" t="s">
        <v>1210</v>
      </c>
      <c r="K663" s="0" t="n">
        <v>8.89882849833333</v>
      </c>
      <c r="L663" s="0" t="n">
        <v>9.650178021</v>
      </c>
      <c r="M663" s="0" t="n">
        <v>9.077498991</v>
      </c>
      <c r="N663" s="0" t="n">
        <v>7.30016779966667</v>
      </c>
      <c r="O663" s="0" t="n">
        <v>7.14089192466667</v>
      </c>
      <c r="P663" s="0" t="n">
        <v>8.48962798666667</v>
      </c>
      <c r="Q663" s="0" t="n">
        <v>9.477683101</v>
      </c>
      <c r="R663" s="0" t="n">
        <v>8.43975918433334</v>
      </c>
      <c r="S663" s="0" t="s">
        <v>1211</v>
      </c>
    </row>
    <row r="664" customFormat="false" ht="15" hidden="false" customHeight="false" outlineLevel="0" collapsed="false">
      <c r="A664" s="3" t="n">
        <v>88169</v>
      </c>
      <c r="B664" s="0" t="n">
        <v>8.709529027</v>
      </c>
      <c r="C664" s="0" t="n">
        <v>7.361615119</v>
      </c>
      <c r="D664" s="0" t="n">
        <v>7.775286289</v>
      </c>
      <c r="E664" s="0" t="n">
        <v>8.50607177</v>
      </c>
      <c r="F664" s="0" t="n">
        <v>7.176116871</v>
      </c>
      <c r="G664" s="0" t="n">
        <v>9.188924841</v>
      </c>
      <c r="H664" s="0" t="n">
        <v>7.839315627</v>
      </c>
      <c r="I664" s="0" t="n">
        <v>8.047232739</v>
      </c>
      <c r="J664" s="0" t="s">
        <v>1212</v>
      </c>
      <c r="K664" s="0" t="n">
        <v>8.901402003</v>
      </c>
      <c r="L664" s="0" t="n">
        <v>7.72216808366667</v>
      </c>
      <c r="M664" s="0" t="n">
        <v>7.77698414566667</v>
      </c>
      <c r="N664" s="0" t="n">
        <v>7.63616778133333</v>
      </c>
      <c r="O664" s="0" t="n">
        <v>7.05271154133333</v>
      </c>
      <c r="P664" s="0" t="n">
        <v>7.671207149</v>
      </c>
      <c r="Q664" s="0" t="n">
        <v>7.83876481333333</v>
      </c>
      <c r="R664" s="0" t="n">
        <v>8.21587320333333</v>
      </c>
      <c r="S664" s="0" t="s">
        <v>1213</v>
      </c>
    </row>
    <row r="665" customFormat="false" ht="15" hidden="false" customHeight="false" outlineLevel="0" collapsed="false">
      <c r="A665" s="3" t="n">
        <v>86646</v>
      </c>
      <c r="B665" s="0" t="n">
        <v>8.547457825</v>
      </c>
      <c r="C665" s="0" t="n">
        <v>9.364566003</v>
      </c>
      <c r="D665" s="0" t="n">
        <v>8.998902943</v>
      </c>
      <c r="E665" s="0" t="n">
        <v>7.578261261</v>
      </c>
      <c r="F665" s="0" t="n">
        <v>7.750645865</v>
      </c>
      <c r="G665" s="0" t="n">
        <v>7.946598969</v>
      </c>
      <c r="H665" s="0" t="n">
        <v>8.954621704</v>
      </c>
      <c r="I665" s="0" t="n">
        <v>8.576557908</v>
      </c>
      <c r="J665" s="0" t="s">
        <v>1214</v>
      </c>
      <c r="K665" s="0" t="n">
        <v>8.90380632333333</v>
      </c>
      <c r="L665" s="0" t="n">
        <v>9.90056060366667</v>
      </c>
      <c r="M665" s="0" t="n">
        <v>9.39402574366667</v>
      </c>
      <c r="N665" s="0" t="n">
        <v>8.16714751766667</v>
      </c>
      <c r="O665" s="0" t="n">
        <v>7.72594876566667</v>
      </c>
      <c r="P665" s="0" t="n">
        <v>6.644063796</v>
      </c>
      <c r="Q665" s="0" t="n">
        <v>10.021771499</v>
      </c>
      <c r="R665" s="0" t="n">
        <v>8.38980548166667</v>
      </c>
      <c r="S665" s="0" t="s">
        <v>1215</v>
      </c>
    </row>
    <row r="666" customFormat="false" ht="15" hidden="false" customHeight="false" outlineLevel="0" collapsed="false">
      <c r="A666" s="3" t="n">
        <v>86610</v>
      </c>
      <c r="B666" s="0" t="n">
        <v>9.06788383</v>
      </c>
      <c r="C666" s="0" t="n">
        <v>10.08685581</v>
      </c>
      <c r="D666" s="0" t="n">
        <v>10.49359609</v>
      </c>
      <c r="E666" s="0" t="n">
        <v>9.624624164</v>
      </c>
      <c r="F666" s="0" t="n">
        <v>9.219031481</v>
      </c>
      <c r="G666" s="0" t="n">
        <v>8.909163819</v>
      </c>
      <c r="H666" s="0" t="n">
        <v>9.798455085</v>
      </c>
      <c r="I666" s="0" t="n">
        <v>9.357875434</v>
      </c>
      <c r="J666" s="0" t="s">
        <v>1216</v>
      </c>
      <c r="K666" s="0" t="n">
        <v>8.90508491866667</v>
      </c>
      <c r="L666" s="0" t="n">
        <v>10.0915081093333</v>
      </c>
      <c r="M666" s="0" t="n">
        <v>9.54114136166667</v>
      </c>
      <c r="N666" s="0" t="n">
        <v>8.292355469</v>
      </c>
      <c r="O666" s="0" t="n">
        <v>8.831178543</v>
      </c>
      <c r="P666" s="0" t="n">
        <v>8.63421169733333</v>
      </c>
      <c r="Q666" s="0" t="n">
        <v>9.80071758166667</v>
      </c>
      <c r="R666" s="0" t="n">
        <v>9.22137495866667</v>
      </c>
      <c r="S666" s="0" t="s">
        <v>1217</v>
      </c>
    </row>
    <row r="667" customFormat="false" ht="15" hidden="false" customHeight="false" outlineLevel="0" collapsed="false">
      <c r="A667" s="3" t="n">
        <v>86827</v>
      </c>
      <c r="B667" s="0" t="n">
        <v>6.154818319</v>
      </c>
      <c r="C667" s="0" t="n">
        <v>6.696166541</v>
      </c>
      <c r="D667" s="0" t="n">
        <v>6.870720296</v>
      </c>
      <c r="E667" s="0" t="n">
        <v>5.723400741</v>
      </c>
      <c r="F667" s="0" t="n">
        <v>6.112481519</v>
      </c>
      <c r="G667" s="0" t="n">
        <v>7.252031411</v>
      </c>
      <c r="H667" s="0" t="n">
        <v>6.319551485</v>
      </c>
      <c r="I667" s="0" t="n">
        <v>6.376926968</v>
      </c>
      <c r="J667" s="0" t="s">
        <v>1218</v>
      </c>
      <c r="K667" s="0" t="n">
        <v>8.908979842</v>
      </c>
      <c r="L667" s="0" t="n">
        <v>9.08142790566667</v>
      </c>
      <c r="M667" s="0" t="n">
        <v>9.09040458266667</v>
      </c>
      <c r="N667" s="0" t="n">
        <v>8.881222942</v>
      </c>
      <c r="O667" s="0" t="n">
        <v>8.826059471</v>
      </c>
      <c r="P667" s="0" t="n">
        <v>8.44704455133334</v>
      </c>
      <c r="Q667" s="0" t="n">
        <v>9.320824156</v>
      </c>
      <c r="R667" s="0" t="n">
        <v>8.15223302266667</v>
      </c>
      <c r="S667" s="0" t="s">
        <v>1219</v>
      </c>
    </row>
    <row r="668" customFormat="false" ht="15" hidden="false" customHeight="false" outlineLevel="0" collapsed="false">
      <c r="A668" s="3" t="n">
        <v>86970</v>
      </c>
      <c r="B668" s="0" t="n">
        <v>7.252072546</v>
      </c>
      <c r="C668" s="0" t="n">
        <v>8.233163167</v>
      </c>
      <c r="D668" s="0" t="n">
        <v>8.333045144</v>
      </c>
      <c r="E668" s="0" t="n">
        <v>7.010004044</v>
      </c>
      <c r="F668" s="0" t="n">
        <v>7.734201797</v>
      </c>
      <c r="G668" s="0" t="n">
        <v>8.972873036</v>
      </c>
      <c r="H668" s="0" t="n">
        <v>8.14969019</v>
      </c>
      <c r="I668" s="0" t="n">
        <v>7.779192513</v>
      </c>
      <c r="J668" s="0" t="s">
        <v>1218</v>
      </c>
      <c r="K668" s="0" t="n">
        <v>8.908979842</v>
      </c>
      <c r="L668" s="0" t="n">
        <v>9.08142790566667</v>
      </c>
      <c r="M668" s="0" t="n">
        <v>9.09040458266667</v>
      </c>
      <c r="N668" s="0" t="n">
        <v>8.881222942</v>
      </c>
      <c r="O668" s="0" t="n">
        <v>8.826059471</v>
      </c>
      <c r="P668" s="0" t="n">
        <v>8.44704455133334</v>
      </c>
      <c r="Q668" s="0" t="n">
        <v>9.320824156</v>
      </c>
      <c r="R668" s="0" t="n">
        <v>8.15223302266667</v>
      </c>
      <c r="S668" s="0" t="s">
        <v>1219</v>
      </c>
    </row>
    <row r="669" customFormat="false" ht="15" hidden="false" customHeight="false" outlineLevel="0" collapsed="false">
      <c r="A669" s="3" t="n">
        <v>84057</v>
      </c>
      <c r="B669" s="0" t="n">
        <v>9.36219753</v>
      </c>
      <c r="C669" s="0" t="n">
        <v>10.33056208</v>
      </c>
      <c r="D669" s="0" t="n">
        <v>10.55010996</v>
      </c>
      <c r="E669" s="0" t="n">
        <v>8.689247967</v>
      </c>
      <c r="F669" s="0" t="n">
        <v>9.801584341</v>
      </c>
      <c r="G669" s="0" t="n">
        <v>10.23156682</v>
      </c>
      <c r="H669" s="0" t="n">
        <v>9.732888299</v>
      </c>
      <c r="I669" s="0" t="n">
        <v>10.1245865</v>
      </c>
      <c r="J669" s="0" t="s">
        <v>1220</v>
      </c>
      <c r="K669" s="0" t="n">
        <v>8.911388837</v>
      </c>
      <c r="L669" s="0" t="n">
        <v>9.60965319433333</v>
      </c>
      <c r="M669" s="0" t="n">
        <v>9.25477346033333</v>
      </c>
      <c r="N669" s="0" t="n">
        <v>8.97518724433333</v>
      </c>
      <c r="O669" s="0" t="n">
        <v>8.658891505</v>
      </c>
      <c r="P669" s="0" t="n">
        <v>8.59152387666667</v>
      </c>
      <c r="Q669" s="0" t="n">
        <v>9.71160752366667</v>
      </c>
      <c r="R669" s="0" t="n">
        <v>9.163662184</v>
      </c>
      <c r="S669" s="0" t="s">
        <v>1221</v>
      </c>
    </row>
    <row r="670" customFormat="false" ht="15" hidden="false" customHeight="false" outlineLevel="0" collapsed="false">
      <c r="A670" s="3" t="n">
        <v>87634</v>
      </c>
      <c r="B670" s="0" t="n">
        <v>8.886563779</v>
      </c>
      <c r="C670" s="0" t="n">
        <v>9.222997756</v>
      </c>
      <c r="D670" s="0" t="n">
        <v>9.17803292</v>
      </c>
      <c r="E670" s="0" t="n">
        <v>7.652062705</v>
      </c>
      <c r="F670" s="0" t="n">
        <v>8.387124317</v>
      </c>
      <c r="G670" s="0" t="n">
        <v>8.550270875</v>
      </c>
      <c r="H670" s="0" t="n">
        <v>9.143195706</v>
      </c>
      <c r="I670" s="0" t="n">
        <v>8.928081956</v>
      </c>
      <c r="J670" s="0" t="s">
        <v>1222</v>
      </c>
      <c r="K670" s="0" t="n">
        <v>8.91986868333333</v>
      </c>
      <c r="L670" s="0" t="n">
        <v>9.355978932</v>
      </c>
      <c r="M670" s="0" t="n">
        <v>9.158355765</v>
      </c>
      <c r="N670" s="0" t="n">
        <v>9.150176375</v>
      </c>
      <c r="O670" s="0" t="n">
        <v>9.26727777933333</v>
      </c>
      <c r="P670" s="0" t="n">
        <v>8.69302926666667</v>
      </c>
      <c r="Q670" s="0" t="n">
        <v>9.40514391533333</v>
      </c>
      <c r="R670" s="0" t="n">
        <v>9.149084416</v>
      </c>
      <c r="S670" s="0" t="s">
        <v>1223</v>
      </c>
    </row>
    <row r="671" customFormat="false" ht="15" hidden="false" customHeight="false" outlineLevel="0" collapsed="false">
      <c r="A671" s="3" t="n">
        <v>89769</v>
      </c>
      <c r="B671" s="0" t="n">
        <v>9.100577757</v>
      </c>
      <c r="C671" s="0" t="n">
        <v>9.580154508</v>
      </c>
      <c r="D671" s="0" t="n">
        <v>9.721398513</v>
      </c>
      <c r="E671" s="0" t="n">
        <v>8.264909605</v>
      </c>
      <c r="F671" s="0" t="n">
        <v>9.254740383</v>
      </c>
      <c r="G671" s="0" t="n">
        <v>8.685744423</v>
      </c>
      <c r="H671" s="0" t="n">
        <v>9.418998045</v>
      </c>
      <c r="I671" s="0" t="n">
        <v>9.159227676</v>
      </c>
      <c r="J671" s="0" t="s">
        <v>1224</v>
      </c>
      <c r="K671" s="0" t="n">
        <v>8.92068005133333</v>
      </c>
      <c r="L671" s="0" t="n">
        <v>9.859663791</v>
      </c>
      <c r="M671" s="0" t="n">
        <v>9.32589804733333</v>
      </c>
      <c r="N671" s="0" t="n">
        <v>9.79254300833333</v>
      </c>
      <c r="O671" s="0" t="n">
        <v>9.85786086533333</v>
      </c>
      <c r="P671" s="0" t="n">
        <v>9.34192881166667</v>
      </c>
      <c r="Q671" s="0" t="n">
        <v>9.88722070833333</v>
      </c>
      <c r="R671" s="0" t="n">
        <v>9.12362001066667</v>
      </c>
      <c r="S671" s="0" t="s">
        <v>1225</v>
      </c>
    </row>
    <row r="672" customFormat="false" ht="15" hidden="false" customHeight="false" outlineLevel="0" collapsed="false">
      <c r="A672" s="3" t="n">
        <v>88896</v>
      </c>
      <c r="B672" s="0" t="n">
        <v>9.355961866</v>
      </c>
      <c r="C672" s="0" t="n">
        <v>8.11221737</v>
      </c>
      <c r="D672" s="0" t="n">
        <v>8.190927018</v>
      </c>
      <c r="E672" s="0" t="n">
        <v>9.049993645</v>
      </c>
      <c r="F672" s="0" t="n">
        <v>8.482462473</v>
      </c>
      <c r="G672" s="0" t="n">
        <v>8.673613995</v>
      </c>
      <c r="H672" s="0" t="n">
        <v>8.663145419</v>
      </c>
      <c r="I672" s="0" t="n">
        <v>8.187456585</v>
      </c>
      <c r="J672" s="0" t="s">
        <v>1226</v>
      </c>
      <c r="K672" s="0" t="n">
        <v>8.922015038</v>
      </c>
      <c r="L672" s="0" t="n">
        <v>9.280988849</v>
      </c>
      <c r="M672" s="0" t="n">
        <v>9.24807331166667</v>
      </c>
      <c r="N672" s="0" t="n">
        <v>10.0863889733333</v>
      </c>
      <c r="O672" s="0" t="n">
        <v>9.744092711</v>
      </c>
      <c r="P672" s="0" t="n">
        <v>10.3446370966667</v>
      </c>
      <c r="Q672" s="0" t="n">
        <v>9.109238909</v>
      </c>
      <c r="R672" s="0" t="n">
        <v>9.70446478833333</v>
      </c>
      <c r="S672" s="0" t="s">
        <v>1227</v>
      </c>
    </row>
    <row r="673" customFormat="false" ht="15" hidden="false" customHeight="false" outlineLevel="0" collapsed="false">
      <c r="A673" s="3" t="n">
        <v>87424</v>
      </c>
      <c r="B673" s="0" t="n">
        <v>7.20046868</v>
      </c>
      <c r="C673" s="0" t="n">
        <v>7.044371092</v>
      </c>
      <c r="D673" s="0" t="n">
        <v>6.830732311</v>
      </c>
      <c r="E673" s="0" t="n">
        <v>5.958731738</v>
      </c>
      <c r="F673" s="0" t="n">
        <v>6.273586751</v>
      </c>
      <c r="G673" s="0" t="n">
        <v>6.009611019</v>
      </c>
      <c r="H673" s="0" t="n">
        <v>6.642087012</v>
      </c>
      <c r="I673" s="0" t="n">
        <v>6.783694027</v>
      </c>
      <c r="J673" s="0" t="s">
        <v>1228</v>
      </c>
      <c r="K673" s="0" t="n">
        <v>8.92334114133333</v>
      </c>
      <c r="L673" s="0" t="n">
        <v>9.23398343</v>
      </c>
      <c r="M673" s="0" t="n">
        <v>9.02639751333333</v>
      </c>
      <c r="N673" s="0" t="n">
        <v>7.826227459</v>
      </c>
      <c r="O673" s="0" t="n">
        <v>8.147908539</v>
      </c>
      <c r="P673" s="0" t="n">
        <v>8.04680887866667</v>
      </c>
      <c r="Q673" s="0" t="n">
        <v>9.02075277833333</v>
      </c>
      <c r="R673" s="0" t="n">
        <v>8.64069667566667</v>
      </c>
      <c r="S673" s="0" t="s">
        <v>1229</v>
      </c>
    </row>
    <row r="674" customFormat="false" ht="15" hidden="false" customHeight="false" outlineLevel="0" collapsed="false">
      <c r="A674" s="3" t="n">
        <v>84039</v>
      </c>
      <c r="B674" s="0" t="n">
        <v>7.73163288</v>
      </c>
      <c r="C674" s="0" t="n">
        <v>7.996740309</v>
      </c>
      <c r="D674" s="0" t="n">
        <v>8.047599234</v>
      </c>
      <c r="E674" s="0" t="n">
        <v>7.749810121</v>
      </c>
      <c r="F674" s="0" t="n">
        <v>8.196962995</v>
      </c>
      <c r="G674" s="0" t="n">
        <v>8.795608248</v>
      </c>
      <c r="H674" s="0" t="n">
        <v>7.940645931</v>
      </c>
      <c r="I674" s="0" t="n">
        <v>7.983866834</v>
      </c>
      <c r="J674" s="0" t="s">
        <v>1230</v>
      </c>
      <c r="K674" s="0" t="n">
        <v>8.94722009</v>
      </c>
      <c r="L674" s="0" t="n">
        <v>9.26159163233333</v>
      </c>
      <c r="M674" s="0" t="n">
        <v>9.00903916566667</v>
      </c>
      <c r="N674" s="0" t="n">
        <v>8.94591188966667</v>
      </c>
      <c r="O674" s="0" t="n">
        <v>8.48750745466667</v>
      </c>
      <c r="P674" s="0" t="n">
        <v>8.87148851666667</v>
      </c>
      <c r="Q674" s="0" t="n">
        <v>9.35541836</v>
      </c>
      <c r="R674" s="0" t="n">
        <v>9.499741162</v>
      </c>
      <c r="S674" s="0" t="s">
        <v>1231</v>
      </c>
    </row>
    <row r="675" customFormat="false" ht="15" hidden="false" customHeight="false" outlineLevel="0" collapsed="false">
      <c r="A675" s="3" t="n">
        <v>84750</v>
      </c>
      <c r="B675" s="0" t="n">
        <v>6.982543262</v>
      </c>
      <c r="C675" s="0" t="n">
        <v>6.506366128</v>
      </c>
      <c r="D675" s="0" t="n">
        <v>7.368051493</v>
      </c>
      <c r="E675" s="0" t="n">
        <v>8.116626415</v>
      </c>
      <c r="F675" s="0" t="n">
        <v>6.750402508</v>
      </c>
      <c r="G675" s="0" t="n">
        <v>7.553883287</v>
      </c>
      <c r="H675" s="0" t="n">
        <v>7.015862092</v>
      </c>
      <c r="I675" s="0" t="n">
        <v>8.108276317</v>
      </c>
      <c r="J675" s="0" t="s">
        <v>1232</v>
      </c>
      <c r="K675" s="0" t="n">
        <v>8.94891950166667</v>
      </c>
      <c r="L675" s="0" t="n">
        <v>10.002649947</v>
      </c>
      <c r="M675" s="0" t="n">
        <v>10.1206913833333</v>
      </c>
      <c r="N675" s="0" t="n">
        <v>12.82095045</v>
      </c>
      <c r="O675" s="0" t="n">
        <v>12.5413934666667</v>
      </c>
      <c r="P675" s="0" t="n">
        <v>12.15063248</v>
      </c>
      <c r="Q675" s="0" t="n">
        <v>10.64364966</v>
      </c>
      <c r="R675" s="0" t="n">
        <v>10.2070753233333</v>
      </c>
      <c r="S675" s="0" t="s">
        <v>1233</v>
      </c>
    </row>
    <row r="676" customFormat="false" ht="15" hidden="false" customHeight="false" outlineLevel="0" collapsed="false">
      <c r="A676" s="3" t="n">
        <v>87811</v>
      </c>
      <c r="B676" s="0" t="n">
        <v>8.778621116</v>
      </c>
      <c r="C676" s="0" t="n">
        <v>8.10792738</v>
      </c>
      <c r="D676" s="0" t="n">
        <v>8.384305239</v>
      </c>
      <c r="E676" s="0" t="n">
        <v>8.000957006</v>
      </c>
      <c r="F676" s="0" t="n">
        <v>9.097332604</v>
      </c>
      <c r="G676" s="0" t="n">
        <v>7.156960448</v>
      </c>
      <c r="H676" s="0" t="n">
        <v>8.543848917</v>
      </c>
      <c r="I676" s="0" t="n">
        <v>8.333603475</v>
      </c>
      <c r="J676" s="0" t="s">
        <v>1234</v>
      </c>
      <c r="K676" s="0" t="n">
        <v>8.958122111</v>
      </c>
      <c r="L676" s="0" t="n">
        <v>9.62508970166667</v>
      </c>
      <c r="M676" s="0" t="n">
        <v>9.43159397433333</v>
      </c>
      <c r="N676" s="0" t="n">
        <v>7.782384611</v>
      </c>
      <c r="O676" s="0" t="n">
        <v>7.92805595166667</v>
      </c>
      <c r="P676" s="0" t="n">
        <v>7.24762973333333</v>
      </c>
      <c r="Q676" s="0" t="n">
        <v>9.26786116966667</v>
      </c>
      <c r="R676" s="0" t="n">
        <v>9.075685414</v>
      </c>
      <c r="S676" s="0" t="s">
        <v>1235</v>
      </c>
    </row>
    <row r="677" customFormat="false" ht="15" hidden="false" customHeight="false" outlineLevel="0" collapsed="false">
      <c r="A677" s="3" t="n">
        <v>83720</v>
      </c>
      <c r="B677" s="0" t="n">
        <v>7.910563201</v>
      </c>
      <c r="C677" s="0" t="n">
        <v>8.552031542</v>
      </c>
      <c r="D677" s="0" t="n">
        <v>8.581814845</v>
      </c>
      <c r="E677" s="0" t="n">
        <v>8.967068004</v>
      </c>
      <c r="F677" s="0" t="n">
        <v>8.668166162</v>
      </c>
      <c r="G677" s="0" t="n">
        <v>8.51454076</v>
      </c>
      <c r="H677" s="0" t="n">
        <v>9.042633793</v>
      </c>
      <c r="I677" s="0" t="n">
        <v>8.858393952</v>
      </c>
      <c r="J677" s="0" t="s">
        <v>1236</v>
      </c>
      <c r="K677" s="0" t="n">
        <v>8.96246284833333</v>
      </c>
      <c r="L677" s="0" t="n">
        <v>10.1340239633333</v>
      </c>
      <c r="M677" s="0" t="n">
        <v>9.83640187366667</v>
      </c>
      <c r="N677" s="0" t="n">
        <v>10.1438060033333</v>
      </c>
      <c r="O677" s="0" t="n">
        <v>10.5934682066667</v>
      </c>
      <c r="P677" s="0" t="n">
        <v>10.0687003136667</v>
      </c>
      <c r="Q677" s="0" t="n">
        <v>10.5941513833333</v>
      </c>
      <c r="R677" s="0" t="n">
        <v>9.62709081933333</v>
      </c>
      <c r="S677" s="0" t="s">
        <v>1237</v>
      </c>
    </row>
    <row r="678" customFormat="false" ht="15" hidden="false" customHeight="false" outlineLevel="0" collapsed="false">
      <c r="A678" s="3" t="n">
        <v>84029</v>
      </c>
      <c r="B678" s="0" t="n">
        <v>8.290708333</v>
      </c>
      <c r="C678" s="0" t="n">
        <v>8.828472643</v>
      </c>
      <c r="D678" s="0" t="n">
        <v>8.588813512</v>
      </c>
      <c r="E678" s="0" t="n">
        <v>8.145580066</v>
      </c>
      <c r="F678" s="0" t="n">
        <v>8.768081463</v>
      </c>
      <c r="G678" s="0" t="n">
        <v>9.530806016</v>
      </c>
      <c r="H678" s="0" t="n">
        <v>8.584336755</v>
      </c>
      <c r="I678" s="0" t="n">
        <v>8.348137296</v>
      </c>
      <c r="J678" s="0" t="s">
        <v>1238</v>
      </c>
      <c r="K678" s="0" t="n">
        <v>8.970516977</v>
      </c>
      <c r="L678" s="0" t="n">
        <v>10.3302907733333</v>
      </c>
      <c r="M678" s="0" t="n">
        <v>10.0868769466667</v>
      </c>
      <c r="N678" s="0" t="n">
        <v>8.68397387833333</v>
      </c>
      <c r="O678" s="0" t="n">
        <v>7.86778606833333</v>
      </c>
      <c r="P678" s="0" t="n">
        <v>7.87375035266667</v>
      </c>
      <c r="Q678" s="0" t="n">
        <v>10.56042017</v>
      </c>
      <c r="R678" s="0" t="n">
        <v>10.1379746366667</v>
      </c>
      <c r="S678" s="0" t="s">
        <v>1239</v>
      </c>
    </row>
    <row r="679" customFormat="false" ht="15" hidden="false" customHeight="false" outlineLevel="0" collapsed="false">
      <c r="A679" s="3" t="n">
        <v>84995</v>
      </c>
      <c r="B679" s="0" t="n">
        <v>8.373410344</v>
      </c>
      <c r="C679" s="0" t="n">
        <v>8.751879518</v>
      </c>
      <c r="D679" s="0" t="n">
        <v>8.571025354</v>
      </c>
      <c r="E679" s="0" t="n">
        <v>7.912935834</v>
      </c>
      <c r="F679" s="0" t="n">
        <v>8.572215107</v>
      </c>
      <c r="G679" s="0" t="n">
        <v>7.167233342</v>
      </c>
      <c r="H679" s="0" t="n">
        <v>8.926691673</v>
      </c>
      <c r="I679" s="0" t="n">
        <v>8.700032062</v>
      </c>
      <c r="J679" s="0" t="s">
        <v>1238</v>
      </c>
      <c r="K679" s="0" t="n">
        <v>8.970516977</v>
      </c>
      <c r="L679" s="0" t="n">
        <v>10.3302907733333</v>
      </c>
      <c r="M679" s="0" t="n">
        <v>10.0868769466667</v>
      </c>
      <c r="N679" s="0" t="n">
        <v>8.68397387833333</v>
      </c>
      <c r="O679" s="0" t="n">
        <v>7.86778606833333</v>
      </c>
      <c r="P679" s="0" t="n">
        <v>7.87375035266667</v>
      </c>
      <c r="Q679" s="0" t="n">
        <v>10.56042017</v>
      </c>
      <c r="R679" s="0" t="n">
        <v>10.1379746366667</v>
      </c>
      <c r="S679" s="0" t="s">
        <v>1239</v>
      </c>
    </row>
    <row r="680" customFormat="false" ht="15" hidden="false" customHeight="false" outlineLevel="0" collapsed="false">
      <c r="A680" s="3" t="n">
        <v>87750</v>
      </c>
      <c r="B680" s="0" t="n">
        <v>7.334547239</v>
      </c>
      <c r="C680" s="0" t="n">
        <v>8.872780746</v>
      </c>
      <c r="D680" s="0" t="n">
        <v>8.72673398</v>
      </c>
      <c r="E680" s="0" t="n">
        <v>7.714135173</v>
      </c>
      <c r="F680" s="0" t="n">
        <v>9.392093971</v>
      </c>
      <c r="G680" s="0" t="n">
        <v>7.666382479</v>
      </c>
      <c r="H680" s="0" t="n">
        <v>8.872362782</v>
      </c>
      <c r="I680" s="0" t="n">
        <v>8.117015281</v>
      </c>
      <c r="J680" s="0" t="s">
        <v>1240</v>
      </c>
      <c r="K680" s="0" t="n">
        <v>8.970829171</v>
      </c>
      <c r="L680" s="0" t="n">
        <v>10.17216769</v>
      </c>
      <c r="M680" s="0" t="n">
        <v>10.2458406666667</v>
      </c>
      <c r="N680" s="0" t="n">
        <v>7.13996220066667</v>
      </c>
      <c r="O680" s="0" t="n">
        <v>10.2751795766667</v>
      </c>
      <c r="P680" s="0" t="n">
        <v>8.71645607766667</v>
      </c>
      <c r="Q680" s="0" t="n">
        <v>10.47878959</v>
      </c>
      <c r="R680" s="0" t="n">
        <v>10.3711328266667</v>
      </c>
      <c r="S680" s="0" t="s">
        <v>1241</v>
      </c>
    </row>
    <row r="681" customFormat="false" ht="15" hidden="false" customHeight="false" outlineLevel="0" collapsed="false">
      <c r="A681" s="3" t="n">
        <v>83609</v>
      </c>
      <c r="B681" s="0" t="n">
        <v>7.4231374</v>
      </c>
      <c r="C681" s="0" t="n">
        <v>6.810302362</v>
      </c>
      <c r="D681" s="0" t="n">
        <v>7.150678422</v>
      </c>
      <c r="E681" s="0" t="n">
        <v>8.482275001</v>
      </c>
      <c r="F681" s="0" t="n">
        <v>7.832023751</v>
      </c>
      <c r="G681" s="0" t="n">
        <v>7.414739133</v>
      </c>
      <c r="H681" s="0" t="n">
        <v>6.747525879</v>
      </c>
      <c r="I681" s="0" t="n">
        <v>7.177193204</v>
      </c>
      <c r="J681" s="0" t="s">
        <v>1242</v>
      </c>
      <c r="K681" s="0" t="n">
        <v>8.975594718</v>
      </c>
      <c r="L681" s="0" t="n">
        <v>8.45537852333334</v>
      </c>
      <c r="M681" s="0" t="n">
        <v>9.08536052333333</v>
      </c>
      <c r="N681" s="0" t="n">
        <v>9.002673403</v>
      </c>
      <c r="O681" s="0" t="n">
        <v>8.85742320366667</v>
      </c>
      <c r="P681" s="0" t="n">
        <v>7.85482795033333</v>
      </c>
      <c r="Q681" s="0" t="n">
        <v>7.88135533733333</v>
      </c>
      <c r="R681" s="0" t="n">
        <v>7.961804205</v>
      </c>
      <c r="S681" s="0" t="s">
        <v>1243</v>
      </c>
    </row>
    <row r="682" customFormat="false" ht="15" hidden="false" customHeight="false" outlineLevel="0" collapsed="false">
      <c r="A682" s="3" t="n">
        <v>87017</v>
      </c>
      <c r="B682" s="0" t="n">
        <v>7.334856843</v>
      </c>
      <c r="C682" s="0" t="n">
        <v>8.05512431</v>
      </c>
      <c r="D682" s="0" t="n">
        <v>8.126769462</v>
      </c>
      <c r="E682" s="0" t="n">
        <v>7.622336072</v>
      </c>
      <c r="F682" s="0" t="n">
        <v>7.29050257</v>
      </c>
      <c r="G682" s="0" t="n">
        <v>6.918303547</v>
      </c>
      <c r="H682" s="0" t="n">
        <v>7.66426276</v>
      </c>
      <c r="I682" s="0" t="n">
        <v>7.520090284</v>
      </c>
      <c r="J682" s="0" t="s">
        <v>1244</v>
      </c>
      <c r="K682" s="0" t="n">
        <v>8.977751414</v>
      </c>
      <c r="L682" s="0" t="n">
        <v>10.0543486033333</v>
      </c>
      <c r="M682" s="0" t="n">
        <v>9.78288126766667</v>
      </c>
      <c r="N682" s="0" t="n">
        <v>9.49812058766667</v>
      </c>
      <c r="O682" s="0" t="n">
        <v>9.17752154166667</v>
      </c>
      <c r="P682" s="0" t="n">
        <v>8.90191953233333</v>
      </c>
      <c r="Q682" s="0" t="n">
        <v>9.901669045</v>
      </c>
      <c r="R682" s="0" t="n">
        <v>9.43767024</v>
      </c>
      <c r="S682" s="0" t="s">
        <v>1245</v>
      </c>
    </row>
    <row r="683" customFormat="false" ht="15" hidden="false" customHeight="false" outlineLevel="0" collapsed="false">
      <c r="A683" s="3" t="n">
        <v>87614</v>
      </c>
      <c r="B683" s="0" t="n">
        <v>7.202010032</v>
      </c>
      <c r="C683" s="0" t="n">
        <v>6.303299254</v>
      </c>
      <c r="D683" s="0" t="n">
        <v>6.599049617</v>
      </c>
      <c r="E683" s="0" t="n">
        <v>6.022066906</v>
      </c>
      <c r="F683" s="0" t="n">
        <v>6.377110928</v>
      </c>
      <c r="G683" s="0" t="n">
        <v>6.002233463</v>
      </c>
      <c r="H683" s="0" t="n">
        <v>6.318879622</v>
      </c>
      <c r="I683" s="0" t="n">
        <v>6.338495828</v>
      </c>
      <c r="J683" s="0" t="s">
        <v>1246</v>
      </c>
      <c r="K683" s="0" t="n">
        <v>8.99706752966667</v>
      </c>
      <c r="L683" s="0" t="n">
        <v>6.82800461466667</v>
      </c>
      <c r="M683" s="0" t="n">
        <v>7.20550158166667</v>
      </c>
      <c r="N683" s="0" t="n">
        <v>8.655669705</v>
      </c>
      <c r="O683" s="0" t="n">
        <v>8.20992252233333</v>
      </c>
      <c r="P683" s="0" t="n">
        <v>8.08659359866667</v>
      </c>
      <c r="Q683" s="0" t="n">
        <v>7.06350833333333</v>
      </c>
      <c r="R683" s="0" t="n">
        <v>6.47463672866667</v>
      </c>
      <c r="S683" s="0" t="s">
        <v>1247</v>
      </c>
    </row>
    <row r="684" customFormat="false" ht="15" hidden="false" customHeight="false" outlineLevel="0" collapsed="false">
      <c r="A684" s="3" t="n">
        <v>84863</v>
      </c>
      <c r="B684" s="0" t="n">
        <v>8.669670777</v>
      </c>
      <c r="C684" s="0" t="n">
        <v>7.180600235</v>
      </c>
      <c r="D684" s="0" t="n">
        <v>7.647887</v>
      </c>
      <c r="E684" s="0" t="n">
        <v>8.871861085</v>
      </c>
      <c r="F684" s="0" t="n">
        <v>10.65945723</v>
      </c>
      <c r="G684" s="0" t="n">
        <v>9.870031257</v>
      </c>
      <c r="H684" s="0" t="n">
        <v>8.993094649</v>
      </c>
      <c r="I684" s="0" t="n">
        <v>8.337080884</v>
      </c>
      <c r="J684" s="0" t="s">
        <v>1248</v>
      </c>
      <c r="K684" s="0" t="n">
        <v>9.00425843766667</v>
      </c>
      <c r="L684" s="0" t="n">
        <v>6.13654387966667</v>
      </c>
      <c r="M684" s="0" t="n">
        <v>6.759648682</v>
      </c>
      <c r="N684" s="0" t="n">
        <v>8.00473266833333</v>
      </c>
      <c r="O684" s="0" t="n">
        <v>10.9671828566667</v>
      </c>
      <c r="P684" s="0" t="n">
        <v>9.561864146</v>
      </c>
      <c r="Q684" s="0" t="n">
        <v>7.158376194</v>
      </c>
      <c r="R684" s="0" t="n">
        <v>4.26544250266667</v>
      </c>
      <c r="S684" s="0" t="s">
        <v>1249</v>
      </c>
    </row>
    <row r="685" customFormat="false" ht="15" hidden="false" customHeight="false" outlineLevel="0" collapsed="false">
      <c r="A685" s="3" t="n">
        <v>89840</v>
      </c>
      <c r="B685" s="0" t="n">
        <v>6.321643745</v>
      </c>
      <c r="C685" s="0" t="n">
        <v>7.238169811</v>
      </c>
      <c r="D685" s="0" t="n">
        <v>6.768567126</v>
      </c>
      <c r="E685" s="0" t="n">
        <v>5.958978996</v>
      </c>
      <c r="F685" s="0" t="n">
        <v>6.266389568</v>
      </c>
      <c r="G685" s="0" t="n">
        <v>6.209931742</v>
      </c>
      <c r="H685" s="0" t="n">
        <v>6.49773036</v>
      </c>
      <c r="I685" s="0" t="n">
        <v>6.366325276</v>
      </c>
      <c r="J685" s="0" t="s">
        <v>1250</v>
      </c>
      <c r="K685" s="0" t="n">
        <v>9.005750576</v>
      </c>
      <c r="L685" s="0" t="n">
        <v>9.20980700233333</v>
      </c>
      <c r="M685" s="0" t="n">
        <v>8.87748700333333</v>
      </c>
      <c r="N685" s="0" t="n">
        <v>7.96898900833333</v>
      </c>
      <c r="O685" s="0" t="n">
        <v>7.45090585333333</v>
      </c>
      <c r="P685" s="0" t="n">
        <v>6.75081253066667</v>
      </c>
      <c r="Q685" s="0" t="n">
        <v>9.40813512533333</v>
      </c>
      <c r="R685" s="0" t="n">
        <v>8.510996318</v>
      </c>
      <c r="S685" s="0" t="s">
        <v>1251</v>
      </c>
    </row>
    <row r="686" customFormat="false" ht="15" hidden="false" customHeight="false" outlineLevel="0" collapsed="false">
      <c r="A686" s="3" t="n">
        <v>85397</v>
      </c>
      <c r="B686" s="0" t="n">
        <v>8.3448036</v>
      </c>
      <c r="C686" s="0" t="n">
        <v>8.478128294</v>
      </c>
      <c r="D686" s="0" t="n">
        <v>8.56730656</v>
      </c>
      <c r="E686" s="0" t="n">
        <v>8.200320199</v>
      </c>
      <c r="F686" s="0" t="n">
        <v>8.353968513</v>
      </c>
      <c r="G686" s="0" t="n">
        <v>9.513494361</v>
      </c>
      <c r="H686" s="0" t="n">
        <v>8.481875301</v>
      </c>
      <c r="I686" s="0" t="n">
        <v>8.332325114</v>
      </c>
      <c r="J686" s="0" t="s">
        <v>1252</v>
      </c>
      <c r="K686" s="0" t="n">
        <v>9.00703012933333</v>
      </c>
      <c r="L686" s="0" t="n">
        <v>8.5657527</v>
      </c>
      <c r="M686" s="0" t="n">
        <v>8.441904388</v>
      </c>
      <c r="N686" s="0" t="n">
        <v>8.473416345</v>
      </c>
      <c r="O686" s="0" t="n">
        <v>9.086277416</v>
      </c>
      <c r="P686" s="0" t="n">
        <v>10.22987593</v>
      </c>
      <c r="Q686" s="0" t="n">
        <v>8.84342770233334</v>
      </c>
      <c r="R686" s="0" t="n">
        <v>8.377451545</v>
      </c>
      <c r="S686" s="0" t="s">
        <v>1253</v>
      </c>
    </row>
    <row r="687" customFormat="false" ht="15" hidden="false" customHeight="false" outlineLevel="0" collapsed="false">
      <c r="A687" s="3" t="n">
        <v>86803</v>
      </c>
      <c r="B687" s="0" t="n">
        <v>7.878511814</v>
      </c>
      <c r="C687" s="0" t="n">
        <v>8.568165315</v>
      </c>
      <c r="D687" s="0" t="n">
        <v>8.491313406</v>
      </c>
      <c r="E687" s="0" t="n">
        <v>8.979637101</v>
      </c>
      <c r="F687" s="0" t="n">
        <v>8.345783654</v>
      </c>
      <c r="G687" s="0" t="n">
        <v>9.582086589</v>
      </c>
      <c r="H687" s="0" t="n">
        <v>8.026161018</v>
      </c>
      <c r="I687" s="0" t="n">
        <v>7.808351914</v>
      </c>
      <c r="J687" s="0" t="s">
        <v>1254</v>
      </c>
      <c r="K687" s="0" t="n">
        <v>9.01366973266667</v>
      </c>
      <c r="L687" s="0" t="n">
        <v>9.477459666</v>
      </c>
      <c r="M687" s="0" t="n">
        <v>9.42785819566667</v>
      </c>
      <c r="N687" s="0" t="n">
        <v>8.823470969</v>
      </c>
      <c r="O687" s="0" t="n">
        <v>9.35555483033333</v>
      </c>
      <c r="P687" s="0" t="n">
        <v>9.15397359066667</v>
      </c>
      <c r="Q687" s="0" t="n">
        <v>9.26222312</v>
      </c>
      <c r="R687" s="0" t="n">
        <v>9.15914676933333</v>
      </c>
      <c r="S687" s="0" t="s">
        <v>1255</v>
      </c>
    </row>
    <row r="688" customFormat="false" ht="15" hidden="false" customHeight="false" outlineLevel="0" collapsed="false">
      <c r="A688" s="3" t="n">
        <v>84134</v>
      </c>
      <c r="B688" s="0" t="n">
        <v>7.840851704</v>
      </c>
      <c r="C688" s="0" t="n">
        <v>8.517313776</v>
      </c>
      <c r="D688" s="0" t="n">
        <v>8.395767581</v>
      </c>
      <c r="E688" s="0" t="n">
        <v>7.51935807</v>
      </c>
      <c r="F688" s="0" t="n">
        <v>7.721363635</v>
      </c>
      <c r="G688" s="0" t="n">
        <v>7.771043897</v>
      </c>
      <c r="H688" s="0" t="n">
        <v>8.265529065</v>
      </c>
      <c r="I688" s="0" t="n">
        <v>7.87022887</v>
      </c>
      <c r="J688" s="0" t="s">
        <v>1256</v>
      </c>
      <c r="K688" s="0" t="n">
        <v>9.017656753</v>
      </c>
      <c r="L688" s="0" t="n">
        <v>9.95497152333333</v>
      </c>
      <c r="M688" s="0" t="n">
        <v>9.71763491066667</v>
      </c>
      <c r="N688" s="0" t="n">
        <v>8.936596142</v>
      </c>
      <c r="O688" s="0" t="n">
        <v>9.00583487466667</v>
      </c>
      <c r="P688" s="0" t="n">
        <v>8.83306397466667</v>
      </c>
      <c r="Q688" s="0" t="n">
        <v>9.80760004866667</v>
      </c>
      <c r="R688" s="0" t="n">
        <v>8.43554378766667</v>
      </c>
      <c r="S688" s="0" t="s">
        <v>1257</v>
      </c>
    </row>
    <row r="689" customFormat="false" ht="15" hidden="false" customHeight="false" outlineLevel="0" collapsed="false">
      <c r="A689" s="3" t="n">
        <v>85522</v>
      </c>
      <c r="B689" s="0" t="n">
        <v>8.475648586</v>
      </c>
      <c r="C689" s="0" t="n">
        <v>9.418407495</v>
      </c>
      <c r="D689" s="0" t="n">
        <v>9.567494075</v>
      </c>
      <c r="E689" s="0" t="n">
        <v>8.875354938</v>
      </c>
      <c r="F689" s="0" t="n">
        <v>8.762234327</v>
      </c>
      <c r="G689" s="0" t="n">
        <v>9.197132972</v>
      </c>
      <c r="H689" s="0" t="n">
        <v>8.786312696</v>
      </c>
      <c r="I689" s="0" t="n">
        <v>9.056740205</v>
      </c>
      <c r="J689" s="0" t="s">
        <v>1258</v>
      </c>
      <c r="K689" s="0" t="n">
        <v>9.02194345866667</v>
      </c>
      <c r="L689" s="0" t="n">
        <v>8.57414903133333</v>
      </c>
      <c r="M689" s="0" t="n">
        <v>8.85035412233333</v>
      </c>
      <c r="N689" s="0" t="n">
        <v>11.0540116033333</v>
      </c>
      <c r="O689" s="0" t="n">
        <v>10.98823211</v>
      </c>
      <c r="P689" s="0" t="n">
        <v>10.4778398933333</v>
      </c>
      <c r="Q689" s="0" t="n">
        <v>8.95849136066667</v>
      </c>
      <c r="R689" s="0" t="n">
        <v>8.96825993733333</v>
      </c>
      <c r="S689" s="0" t="s">
        <v>1259</v>
      </c>
    </row>
    <row r="690" customFormat="false" ht="15" hidden="false" customHeight="false" outlineLevel="0" collapsed="false">
      <c r="A690" s="3" t="n">
        <v>88961</v>
      </c>
      <c r="B690" s="0" t="n">
        <v>8.397948727</v>
      </c>
      <c r="C690" s="0" t="n">
        <v>8.731804458</v>
      </c>
      <c r="D690" s="0" t="n">
        <v>8.577882361</v>
      </c>
      <c r="E690" s="0" t="n">
        <v>7.748961152</v>
      </c>
      <c r="F690" s="0" t="n">
        <v>8.12053713</v>
      </c>
      <c r="G690" s="0" t="n">
        <v>8.241517078</v>
      </c>
      <c r="H690" s="0" t="n">
        <v>8.198323067</v>
      </c>
      <c r="I690" s="0" t="n">
        <v>8.251802617</v>
      </c>
      <c r="J690" s="0" t="s">
        <v>1260</v>
      </c>
      <c r="K690" s="0" t="n">
        <v>9.024849122</v>
      </c>
      <c r="L690" s="0" t="n">
        <v>9.507688241</v>
      </c>
      <c r="M690" s="0" t="n">
        <v>9.385829808</v>
      </c>
      <c r="N690" s="0" t="n">
        <v>9.07050513766667</v>
      </c>
      <c r="O690" s="0" t="n">
        <v>9.29387129</v>
      </c>
      <c r="P690" s="0" t="n">
        <v>9.115618678</v>
      </c>
      <c r="Q690" s="0" t="n">
        <v>9.48324054</v>
      </c>
      <c r="R690" s="0" t="n">
        <v>9.053556017</v>
      </c>
      <c r="S690" s="0" t="s">
        <v>1261</v>
      </c>
    </row>
    <row r="691" customFormat="false" ht="15" hidden="false" customHeight="false" outlineLevel="0" collapsed="false">
      <c r="A691" s="3" t="n">
        <v>87330</v>
      </c>
      <c r="B691" s="0" t="n">
        <v>10.2006143</v>
      </c>
      <c r="C691" s="0" t="n">
        <v>11.13979993</v>
      </c>
      <c r="D691" s="0" t="n">
        <v>10.78100959</v>
      </c>
      <c r="E691" s="0" t="n">
        <v>9.416565926</v>
      </c>
      <c r="F691" s="0" t="n">
        <v>10.47533635</v>
      </c>
      <c r="G691" s="0" t="n">
        <v>9.578581026</v>
      </c>
      <c r="H691" s="0" t="n">
        <v>11.0598823</v>
      </c>
      <c r="I691" s="0" t="n">
        <v>10.45122165</v>
      </c>
      <c r="J691" s="0" t="s">
        <v>1262</v>
      </c>
      <c r="K691" s="0" t="n">
        <v>9.024855618</v>
      </c>
      <c r="L691" s="0" t="n">
        <v>10.0855537466667</v>
      </c>
      <c r="M691" s="0" t="n">
        <v>9.62395891466667</v>
      </c>
      <c r="N691" s="0" t="n">
        <v>9.90692756966667</v>
      </c>
      <c r="O691" s="0" t="n">
        <v>8.76293157233334</v>
      </c>
      <c r="P691" s="0" t="n">
        <v>8.682730637</v>
      </c>
      <c r="Q691" s="0" t="n">
        <v>10.1662698266667</v>
      </c>
      <c r="R691" s="0" t="n">
        <v>10.2996389833333</v>
      </c>
      <c r="S691" s="0" t="s">
        <v>1263</v>
      </c>
    </row>
    <row r="692" customFormat="false" ht="15" hidden="false" customHeight="false" outlineLevel="0" collapsed="false">
      <c r="A692" s="3" t="n">
        <v>88197</v>
      </c>
      <c r="B692" s="0" t="n">
        <v>9.889804412</v>
      </c>
      <c r="C692" s="0" t="n">
        <v>10.43984998</v>
      </c>
      <c r="D692" s="0" t="n">
        <v>10.55913438</v>
      </c>
      <c r="E692" s="0" t="n">
        <v>10.5909513</v>
      </c>
      <c r="F692" s="0" t="n">
        <v>10.92837252</v>
      </c>
      <c r="G692" s="0" t="n">
        <v>10.66466827</v>
      </c>
      <c r="H692" s="0" t="n">
        <v>10.37416484</v>
      </c>
      <c r="I692" s="0" t="n">
        <v>10.25668944</v>
      </c>
      <c r="J692" s="0" t="s">
        <v>1264</v>
      </c>
      <c r="K692" s="0" t="n">
        <v>9.03945083533333</v>
      </c>
      <c r="L692" s="0" t="n">
        <v>9.03455723366667</v>
      </c>
      <c r="M692" s="0" t="n">
        <v>8.56471485733333</v>
      </c>
      <c r="N692" s="0" t="n">
        <v>7.71840212566667</v>
      </c>
      <c r="O692" s="0" t="n">
        <v>7.48524453566667</v>
      </c>
      <c r="P692" s="0" t="n">
        <v>7.122238785</v>
      </c>
      <c r="Q692" s="0" t="n">
        <v>8.86100954266667</v>
      </c>
      <c r="R692" s="0" t="n">
        <v>9.60847213166667</v>
      </c>
      <c r="S692" s="0" t="s">
        <v>1265</v>
      </c>
    </row>
    <row r="693" customFormat="false" ht="15" hidden="false" customHeight="false" outlineLevel="0" collapsed="false">
      <c r="A693" s="3" t="n">
        <v>89155</v>
      </c>
      <c r="B693" s="0" t="n">
        <v>6.227946608</v>
      </c>
      <c r="C693" s="0" t="n">
        <v>6.529430395</v>
      </c>
      <c r="D693" s="0" t="n">
        <v>6.65555897</v>
      </c>
      <c r="E693" s="0" t="n">
        <v>5.447110901</v>
      </c>
      <c r="F693" s="0" t="n">
        <v>5.890645992</v>
      </c>
      <c r="G693" s="0" t="n">
        <v>6.343490605</v>
      </c>
      <c r="H693" s="0" t="n">
        <v>6.364626082</v>
      </c>
      <c r="I693" s="0" t="n">
        <v>6.466529776</v>
      </c>
      <c r="J693" s="0" t="s">
        <v>1266</v>
      </c>
      <c r="K693" s="0" t="n">
        <v>9.042605301</v>
      </c>
      <c r="L693" s="0" t="n">
        <v>9.686279457</v>
      </c>
      <c r="M693" s="0" t="n">
        <v>9.449609962</v>
      </c>
      <c r="N693" s="0" t="n">
        <v>10.0805150166667</v>
      </c>
      <c r="O693" s="0" t="n">
        <v>10.0375089366667</v>
      </c>
      <c r="P693" s="0" t="n">
        <v>9.71058457133333</v>
      </c>
      <c r="Q693" s="0" t="n">
        <v>9.777779006</v>
      </c>
      <c r="R693" s="0" t="n">
        <v>8.81387582833333</v>
      </c>
      <c r="S693" s="0" t="s">
        <v>1267</v>
      </c>
    </row>
    <row r="694" customFormat="false" ht="15" hidden="false" customHeight="false" outlineLevel="0" collapsed="false">
      <c r="A694" s="3" t="n">
        <v>83877</v>
      </c>
      <c r="B694" s="0" t="n">
        <v>8.307516542</v>
      </c>
      <c r="C694" s="0" t="n">
        <v>9.048090723</v>
      </c>
      <c r="D694" s="0" t="n">
        <v>9.022012938</v>
      </c>
      <c r="E694" s="0" t="n">
        <v>7.99820542</v>
      </c>
      <c r="F694" s="0" t="n">
        <v>8.714120797</v>
      </c>
      <c r="G694" s="0" t="n">
        <v>8.706530679</v>
      </c>
      <c r="H694" s="0" t="n">
        <v>8.742452954</v>
      </c>
      <c r="I694" s="0" t="n">
        <v>8.996745632</v>
      </c>
      <c r="J694" s="0" t="s">
        <v>1268</v>
      </c>
      <c r="K694" s="0" t="n">
        <v>9.04646061533333</v>
      </c>
      <c r="L694" s="0" t="n">
        <v>9.460363111</v>
      </c>
      <c r="M694" s="0" t="n">
        <v>9.34943408766667</v>
      </c>
      <c r="N694" s="0" t="n">
        <v>9.286086883</v>
      </c>
      <c r="O694" s="0" t="n">
        <v>8.66656287333333</v>
      </c>
      <c r="P694" s="0" t="n">
        <v>8.62998963666667</v>
      </c>
      <c r="Q694" s="0" t="n">
        <v>9.35732464866667</v>
      </c>
      <c r="R694" s="0" t="n">
        <v>9.406736054</v>
      </c>
      <c r="S694" s="0" t="s">
        <v>1269</v>
      </c>
    </row>
    <row r="695" customFormat="false" ht="15" hidden="false" customHeight="false" outlineLevel="0" collapsed="false">
      <c r="A695" s="3" t="n">
        <v>87678</v>
      </c>
      <c r="B695" s="0" t="n">
        <v>8.404868066</v>
      </c>
      <c r="C695" s="0" t="n">
        <v>7.386562489</v>
      </c>
      <c r="D695" s="0" t="n">
        <v>7.566453868</v>
      </c>
      <c r="E695" s="0" t="n">
        <v>7.736719261</v>
      </c>
      <c r="F695" s="0" t="n">
        <v>7.551521392</v>
      </c>
      <c r="G695" s="0" t="n">
        <v>7.447625685</v>
      </c>
      <c r="H695" s="0" t="n">
        <v>7.53773917</v>
      </c>
      <c r="I695" s="0" t="n">
        <v>7.576392867</v>
      </c>
      <c r="J695" s="0" t="s">
        <v>1270</v>
      </c>
      <c r="K695" s="0" t="n">
        <v>9.05667736066667</v>
      </c>
      <c r="L695" s="0" t="n">
        <v>10.9012022733333</v>
      </c>
      <c r="M695" s="0" t="n">
        <v>10.5017659233333</v>
      </c>
      <c r="N695" s="0" t="n">
        <v>9.59052207633333</v>
      </c>
      <c r="O695" s="0" t="n">
        <v>9.02608033066667</v>
      </c>
      <c r="P695" s="0" t="n">
        <v>8.23640856966667</v>
      </c>
      <c r="Q695" s="0" t="n">
        <v>10.63514859</v>
      </c>
      <c r="R695" s="0" t="n">
        <v>9.174918558</v>
      </c>
      <c r="S695" s="0" t="s">
        <v>1271</v>
      </c>
    </row>
    <row r="696" customFormat="false" ht="15" hidden="false" customHeight="false" outlineLevel="0" collapsed="false">
      <c r="A696" s="3" t="n">
        <v>86892</v>
      </c>
      <c r="B696" s="0" t="n">
        <v>6.433235655</v>
      </c>
      <c r="C696" s="0" t="n">
        <v>6.819674305</v>
      </c>
      <c r="D696" s="0" t="n">
        <v>6.979198239</v>
      </c>
      <c r="E696" s="0" t="n">
        <v>5.805110343</v>
      </c>
      <c r="F696" s="0" t="n">
        <v>6.363054139</v>
      </c>
      <c r="G696" s="0" t="n">
        <v>6.060883536</v>
      </c>
      <c r="H696" s="0" t="n">
        <v>6.326155493</v>
      </c>
      <c r="I696" s="0" t="n">
        <v>6.359048555</v>
      </c>
      <c r="J696" s="0" t="s">
        <v>1272</v>
      </c>
      <c r="K696" s="0" t="n">
        <v>9.06142394533333</v>
      </c>
      <c r="L696" s="0" t="n">
        <v>10.5022062966667</v>
      </c>
      <c r="M696" s="0" t="n">
        <v>10.0983589</v>
      </c>
      <c r="N696" s="0" t="n">
        <v>7.83589578033333</v>
      </c>
      <c r="O696" s="0" t="n">
        <v>7.469849494</v>
      </c>
      <c r="P696" s="0" t="n">
        <v>7.14630323333333</v>
      </c>
      <c r="Q696" s="0" t="n">
        <v>10.3763177133333</v>
      </c>
      <c r="R696" s="0" t="n">
        <v>9.32501340633333</v>
      </c>
      <c r="S696" s="0" t="s">
        <v>1273</v>
      </c>
    </row>
    <row r="697" customFormat="false" ht="15" hidden="false" customHeight="false" outlineLevel="0" collapsed="false">
      <c r="A697" s="3" t="n">
        <v>87003</v>
      </c>
      <c r="B697" s="0" t="n">
        <v>9.582481376</v>
      </c>
      <c r="C697" s="0" t="n">
        <v>9.857555229</v>
      </c>
      <c r="D697" s="0" t="n">
        <v>9.607910519</v>
      </c>
      <c r="E697" s="0" t="n">
        <v>8.727193061</v>
      </c>
      <c r="F697" s="0" t="n">
        <v>9.076411454</v>
      </c>
      <c r="G697" s="0" t="n">
        <v>8.199113539</v>
      </c>
      <c r="H697" s="0" t="n">
        <v>9.170752023</v>
      </c>
      <c r="I697" s="0" t="n">
        <v>9.508052153</v>
      </c>
      <c r="J697" s="0" t="s">
        <v>1274</v>
      </c>
      <c r="K697" s="0" t="n">
        <v>9.06444149233333</v>
      </c>
      <c r="L697" s="0" t="n">
        <v>9.984422555</v>
      </c>
      <c r="M697" s="0" t="n">
        <v>9.599766573</v>
      </c>
      <c r="N697" s="0" t="n">
        <v>4.748183773</v>
      </c>
      <c r="O697" s="0" t="n">
        <v>6.00669001533333</v>
      </c>
      <c r="P697" s="0" t="n">
        <v>6.84960299266667</v>
      </c>
      <c r="Q697" s="0" t="n">
        <v>9.50751261833333</v>
      </c>
      <c r="R697" s="0" t="n">
        <v>9.35309775266667</v>
      </c>
      <c r="S697" s="0" t="s">
        <v>1275</v>
      </c>
    </row>
    <row r="698" customFormat="false" ht="15" hidden="false" customHeight="false" outlineLevel="0" collapsed="false">
      <c r="A698" s="3" t="n">
        <v>85524</v>
      </c>
      <c r="B698" s="0" t="n">
        <v>6.661977738</v>
      </c>
      <c r="C698" s="0" t="n">
        <v>6.559224599</v>
      </c>
      <c r="D698" s="0" t="n">
        <v>7.072823859</v>
      </c>
      <c r="E698" s="0" t="n">
        <v>7.527555872</v>
      </c>
      <c r="F698" s="0" t="n">
        <v>8.231660708</v>
      </c>
      <c r="G698" s="0" t="n">
        <v>6.893478447</v>
      </c>
      <c r="H698" s="0" t="n">
        <v>6.727432324</v>
      </c>
      <c r="I698" s="0" t="n">
        <v>6.990306848</v>
      </c>
      <c r="J698" s="0" t="s">
        <v>1276</v>
      </c>
      <c r="K698" s="0" t="n">
        <v>9.065867088</v>
      </c>
      <c r="L698" s="0" t="n">
        <v>8.64824797933333</v>
      </c>
      <c r="M698" s="0" t="n">
        <v>8.94981605466667</v>
      </c>
      <c r="N698" s="0" t="n">
        <v>8.94153126666667</v>
      </c>
      <c r="O698" s="0" t="n">
        <v>11.3687882333333</v>
      </c>
      <c r="P698" s="0" t="n">
        <v>10.71039233</v>
      </c>
      <c r="Q698" s="0" t="n">
        <v>9.466891073</v>
      </c>
      <c r="R698" s="0" t="n">
        <v>8.53138542</v>
      </c>
      <c r="S698" s="0" t="s">
        <v>1277</v>
      </c>
    </row>
    <row r="699" customFormat="false" ht="15" hidden="false" customHeight="false" outlineLevel="0" collapsed="false">
      <c r="A699" s="3" t="n">
        <v>87399</v>
      </c>
      <c r="B699" s="0" t="n">
        <v>6.838084999</v>
      </c>
      <c r="C699" s="0" t="n">
        <v>6.35847228</v>
      </c>
      <c r="D699" s="0" t="n">
        <v>7.089625111</v>
      </c>
      <c r="E699" s="0" t="n">
        <v>7.157440012</v>
      </c>
      <c r="F699" s="0" t="n">
        <v>8.97263653</v>
      </c>
      <c r="G699" s="0" t="n">
        <v>7.423674129</v>
      </c>
      <c r="H699" s="0" t="n">
        <v>6.668822269</v>
      </c>
      <c r="I699" s="0" t="n">
        <v>7.017740722</v>
      </c>
      <c r="J699" s="0" t="s">
        <v>1276</v>
      </c>
      <c r="K699" s="0" t="n">
        <v>9.065867088</v>
      </c>
      <c r="L699" s="0" t="n">
        <v>8.64824797933333</v>
      </c>
      <c r="M699" s="0" t="n">
        <v>8.94981605466667</v>
      </c>
      <c r="N699" s="0" t="n">
        <v>8.94153126666667</v>
      </c>
      <c r="O699" s="0" t="n">
        <v>11.3687882333333</v>
      </c>
      <c r="P699" s="0" t="n">
        <v>10.71039233</v>
      </c>
      <c r="Q699" s="0" t="n">
        <v>9.466891073</v>
      </c>
      <c r="R699" s="0" t="n">
        <v>8.53138542</v>
      </c>
      <c r="S699" s="0" t="s">
        <v>1277</v>
      </c>
    </row>
    <row r="700" customFormat="false" ht="15" hidden="false" customHeight="false" outlineLevel="0" collapsed="false">
      <c r="A700" s="3" t="n">
        <v>89111</v>
      </c>
      <c r="B700" s="0" t="n">
        <v>7.756717298</v>
      </c>
      <c r="C700" s="0" t="n">
        <v>7.860056652</v>
      </c>
      <c r="D700" s="0" t="n">
        <v>7.718767755</v>
      </c>
      <c r="E700" s="0" t="n">
        <v>6.646105501</v>
      </c>
      <c r="F700" s="0" t="n">
        <v>6.851360495</v>
      </c>
      <c r="G700" s="0" t="n">
        <v>6.862988828</v>
      </c>
      <c r="H700" s="0" t="n">
        <v>7.482363561</v>
      </c>
      <c r="I700" s="0" t="n">
        <v>7.539609788</v>
      </c>
      <c r="J700" s="0" t="s">
        <v>1278</v>
      </c>
      <c r="K700" s="0" t="n">
        <v>9.06801510933333</v>
      </c>
      <c r="L700" s="0" t="n">
        <v>8.746574863</v>
      </c>
      <c r="M700" s="0" t="n">
        <v>8.59768273333333</v>
      </c>
      <c r="N700" s="0" t="n">
        <v>7.48408167533333</v>
      </c>
      <c r="O700" s="0" t="n">
        <v>8.391899509</v>
      </c>
      <c r="P700" s="0" t="n">
        <v>8.37079489466667</v>
      </c>
      <c r="Q700" s="0" t="n">
        <v>8.53249137466667</v>
      </c>
      <c r="R700" s="0" t="n">
        <v>8.45589958933334</v>
      </c>
      <c r="S700" s="0" t="s">
        <v>1279</v>
      </c>
    </row>
    <row r="701" customFormat="false" ht="15" hidden="false" customHeight="false" outlineLevel="0" collapsed="false">
      <c r="A701" s="3" t="n">
        <v>83898</v>
      </c>
      <c r="B701" s="0" t="n">
        <v>12.91011977</v>
      </c>
      <c r="C701" s="0" t="n">
        <v>12.72444323</v>
      </c>
      <c r="D701" s="0" t="n">
        <v>12.93008537</v>
      </c>
      <c r="E701" s="0" t="n">
        <v>12.41471395</v>
      </c>
      <c r="F701" s="0" t="n">
        <v>13.74494887</v>
      </c>
      <c r="G701" s="0" t="n">
        <v>10.54058411</v>
      </c>
      <c r="H701" s="0" t="n">
        <v>12.56692952</v>
      </c>
      <c r="I701" s="0" t="n">
        <v>12.18741595</v>
      </c>
      <c r="J701" s="0" t="s">
        <v>1280</v>
      </c>
      <c r="K701" s="0" t="n">
        <v>9.07026071133333</v>
      </c>
      <c r="L701" s="0" t="n">
        <v>12.8771041033333</v>
      </c>
      <c r="M701" s="0" t="n">
        <v>12.9118055466667</v>
      </c>
      <c r="N701" s="0" t="n">
        <v>9.95430264</v>
      </c>
      <c r="O701" s="0" t="n">
        <v>10.3920996266667</v>
      </c>
      <c r="P701" s="0" t="n">
        <v>8.693010633</v>
      </c>
      <c r="Q701" s="0" t="n">
        <v>12.09827337</v>
      </c>
      <c r="R701" s="0" t="n">
        <v>12.4090834466667</v>
      </c>
      <c r="S701" s="0" t="s">
        <v>1281</v>
      </c>
    </row>
    <row r="702" customFormat="false" ht="15" hidden="false" customHeight="false" outlineLevel="0" collapsed="false">
      <c r="A702" s="3" t="n">
        <v>87532</v>
      </c>
      <c r="B702" s="0" t="n">
        <v>10.46350141</v>
      </c>
      <c r="C702" s="0" t="n">
        <v>10.9084822</v>
      </c>
      <c r="D702" s="0" t="n">
        <v>10.9951429</v>
      </c>
      <c r="E702" s="0" t="n">
        <v>9.894921328</v>
      </c>
      <c r="F702" s="0" t="n">
        <v>10.27860601</v>
      </c>
      <c r="G702" s="0" t="n">
        <v>11.02440893</v>
      </c>
      <c r="H702" s="0" t="n">
        <v>10.68865121</v>
      </c>
      <c r="I702" s="0" t="n">
        <v>11.03380654</v>
      </c>
      <c r="J702" s="0" t="s">
        <v>1282</v>
      </c>
      <c r="K702" s="0" t="n">
        <v>9.07145578</v>
      </c>
      <c r="L702" s="0" t="n">
        <v>10.074042267</v>
      </c>
      <c r="M702" s="0" t="n">
        <v>9.50895773666667</v>
      </c>
      <c r="N702" s="0" t="n">
        <v>9.96196238933333</v>
      </c>
      <c r="O702" s="0" t="n">
        <v>8.989340241</v>
      </c>
      <c r="P702" s="0" t="n">
        <v>9.40596389466667</v>
      </c>
      <c r="Q702" s="0" t="n">
        <v>10.1109673</v>
      </c>
      <c r="R702" s="0" t="n">
        <v>9.91722531766667</v>
      </c>
      <c r="S702" s="0" t="s">
        <v>1283</v>
      </c>
    </row>
    <row r="703" customFormat="false" ht="15" hidden="false" customHeight="false" outlineLevel="0" collapsed="false">
      <c r="A703" s="3" t="n">
        <v>87982</v>
      </c>
      <c r="B703" s="0" t="n">
        <v>6.96441751</v>
      </c>
      <c r="C703" s="0" t="n">
        <v>7.216169761</v>
      </c>
      <c r="D703" s="0" t="n">
        <v>7.044948419</v>
      </c>
      <c r="E703" s="0" t="n">
        <v>6.58008483</v>
      </c>
      <c r="F703" s="0" t="n">
        <v>7.603021022</v>
      </c>
      <c r="G703" s="0" t="n">
        <v>6.156073966</v>
      </c>
      <c r="H703" s="0" t="n">
        <v>6.311538982</v>
      </c>
      <c r="I703" s="0" t="n">
        <v>6.300967126</v>
      </c>
      <c r="J703" s="0" t="s">
        <v>1284</v>
      </c>
      <c r="K703" s="0" t="n">
        <v>9.07355619733333</v>
      </c>
      <c r="L703" s="0" t="n">
        <v>9.67224447066667</v>
      </c>
      <c r="M703" s="0" t="n">
        <v>9.54781177933333</v>
      </c>
      <c r="N703" s="0" t="n">
        <v>8.41093897766667</v>
      </c>
      <c r="O703" s="0" t="n">
        <v>8.51166269666667</v>
      </c>
      <c r="P703" s="0" t="n">
        <v>8.29679396033333</v>
      </c>
      <c r="Q703" s="0" t="n">
        <v>9.817386905</v>
      </c>
      <c r="R703" s="0" t="n">
        <v>9.72625482633333</v>
      </c>
      <c r="S703" s="0" t="s">
        <v>1285</v>
      </c>
    </row>
    <row r="704" customFormat="false" ht="15" hidden="false" customHeight="false" outlineLevel="0" collapsed="false">
      <c r="A704" s="3" t="n">
        <v>83859</v>
      </c>
      <c r="B704" s="0" t="n">
        <v>8.402910029</v>
      </c>
      <c r="C704" s="0" t="n">
        <v>8.479893855</v>
      </c>
      <c r="D704" s="0" t="n">
        <v>8.033465596</v>
      </c>
      <c r="E704" s="0" t="n">
        <v>7.179592094</v>
      </c>
      <c r="F704" s="0" t="n">
        <v>7.379273286</v>
      </c>
      <c r="G704" s="0" t="n">
        <v>7.620387011</v>
      </c>
      <c r="H704" s="0" t="n">
        <v>9.218536488</v>
      </c>
      <c r="I704" s="0" t="n">
        <v>7.822092847</v>
      </c>
      <c r="J704" s="0" t="s">
        <v>1286</v>
      </c>
      <c r="K704" s="0" t="n">
        <v>9.07853420166667</v>
      </c>
      <c r="L704" s="0" t="n">
        <v>10.65394381</v>
      </c>
      <c r="M704" s="0" t="n">
        <v>9.79871550233333</v>
      </c>
      <c r="N704" s="0" t="n">
        <v>7.424207583</v>
      </c>
      <c r="O704" s="0" t="n">
        <v>6.15884014533333</v>
      </c>
      <c r="P704" s="0" t="n">
        <v>5.21905828166667</v>
      </c>
      <c r="Q704" s="0" t="n">
        <v>10.5225150333333</v>
      </c>
      <c r="R704" s="0" t="n">
        <v>8.506857259</v>
      </c>
      <c r="S704" s="0" t="s">
        <v>1287</v>
      </c>
    </row>
    <row r="705" customFormat="false" ht="15" hidden="false" customHeight="false" outlineLevel="0" collapsed="false">
      <c r="A705" s="3" t="n">
        <v>84909</v>
      </c>
      <c r="B705" s="0" t="n">
        <v>8.486182294</v>
      </c>
      <c r="C705" s="0" t="n">
        <v>9.177510061</v>
      </c>
      <c r="D705" s="0" t="n">
        <v>8.791755609</v>
      </c>
      <c r="E705" s="0" t="n">
        <v>7.275474795</v>
      </c>
      <c r="F705" s="0" t="n">
        <v>7.538143313</v>
      </c>
      <c r="G705" s="0" t="n">
        <v>7.56102011</v>
      </c>
      <c r="H705" s="0" t="n">
        <v>9.213973908</v>
      </c>
      <c r="I705" s="0" t="n">
        <v>8.529410618</v>
      </c>
      <c r="J705" s="0" t="s">
        <v>1286</v>
      </c>
      <c r="K705" s="0" t="n">
        <v>9.07853420166667</v>
      </c>
      <c r="L705" s="0" t="n">
        <v>10.65394381</v>
      </c>
      <c r="M705" s="0" t="n">
        <v>9.79871550233333</v>
      </c>
      <c r="N705" s="0" t="n">
        <v>7.424207583</v>
      </c>
      <c r="O705" s="0" t="n">
        <v>6.15884014533333</v>
      </c>
      <c r="P705" s="0" t="n">
        <v>5.21905828166667</v>
      </c>
      <c r="Q705" s="0" t="n">
        <v>10.5225150333333</v>
      </c>
      <c r="R705" s="0" t="n">
        <v>8.506857259</v>
      </c>
      <c r="S705" s="0" t="s">
        <v>1287</v>
      </c>
    </row>
    <row r="706" customFormat="false" ht="15" hidden="false" customHeight="false" outlineLevel="0" collapsed="false">
      <c r="A706" s="3" t="n">
        <v>84009</v>
      </c>
      <c r="B706" s="0" t="n">
        <v>7.138301245</v>
      </c>
      <c r="C706" s="0" t="n">
        <v>7.957291626</v>
      </c>
      <c r="D706" s="0" t="n">
        <v>7.697670895</v>
      </c>
      <c r="E706" s="0" t="n">
        <v>5.897988225</v>
      </c>
      <c r="F706" s="0" t="n">
        <v>6.247427975</v>
      </c>
      <c r="G706" s="0" t="n">
        <v>5.969265856</v>
      </c>
      <c r="H706" s="0" t="n">
        <v>7.583487241</v>
      </c>
      <c r="I706" s="0" t="n">
        <v>7.165941785</v>
      </c>
      <c r="J706" s="0" t="s">
        <v>1288</v>
      </c>
      <c r="K706" s="0" t="n">
        <v>9.09167685566667</v>
      </c>
      <c r="L706" s="0" t="n">
        <v>11.1090951133333</v>
      </c>
      <c r="M706" s="0" t="n">
        <v>10.5970124066667</v>
      </c>
      <c r="N706" s="0" t="n">
        <v>8.21103360866667</v>
      </c>
      <c r="O706" s="0" t="n">
        <v>6.932602727</v>
      </c>
      <c r="P706" s="0" t="n">
        <v>6.05024889266667</v>
      </c>
      <c r="Q706" s="0" t="n">
        <v>10.8725809066667</v>
      </c>
      <c r="R706" s="0" t="n">
        <v>9.443966909</v>
      </c>
      <c r="S706" s="0" t="s">
        <v>1289</v>
      </c>
    </row>
    <row r="707" customFormat="false" ht="15" hidden="false" customHeight="false" outlineLevel="0" collapsed="false">
      <c r="A707" s="3" t="n">
        <v>85183</v>
      </c>
      <c r="B707" s="0" t="n">
        <v>13.75585375</v>
      </c>
      <c r="C707" s="0" t="n">
        <v>11.31997722</v>
      </c>
      <c r="D707" s="0" t="n">
        <v>10.81310206</v>
      </c>
      <c r="E707" s="0" t="n">
        <v>11.66117186</v>
      </c>
      <c r="F707" s="0" t="n">
        <v>11.36994271</v>
      </c>
      <c r="G707" s="0" t="n">
        <v>8.620395589</v>
      </c>
      <c r="H707" s="0" t="n">
        <v>12.9764218</v>
      </c>
      <c r="I707" s="0" t="n">
        <v>11.37584553</v>
      </c>
      <c r="J707" s="0" t="s">
        <v>1290</v>
      </c>
      <c r="K707" s="0" t="n">
        <v>9.094412415</v>
      </c>
      <c r="L707" s="0" t="n">
        <v>9.13949910833333</v>
      </c>
      <c r="M707" s="0" t="n">
        <v>8.73730583433333</v>
      </c>
      <c r="N707" s="0" t="n">
        <v>9.11911022533334</v>
      </c>
      <c r="O707" s="0" t="n">
        <v>6.618039752</v>
      </c>
      <c r="P707" s="0" t="n">
        <v>6.275779254</v>
      </c>
      <c r="Q707" s="0" t="n">
        <v>8.18231111333333</v>
      </c>
      <c r="R707" s="0" t="n">
        <v>8.59633279233333</v>
      </c>
      <c r="S707" s="0" t="s">
        <v>1291</v>
      </c>
    </row>
    <row r="708" customFormat="false" ht="15" hidden="false" customHeight="false" outlineLevel="0" collapsed="false">
      <c r="A708" s="3" t="n">
        <v>83896</v>
      </c>
      <c r="B708" s="0" t="n">
        <v>5.667439712</v>
      </c>
      <c r="C708" s="0" t="n">
        <v>6.089015453</v>
      </c>
      <c r="D708" s="0" t="n">
        <v>6.343086736</v>
      </c>
      <c r="E708" s="0" t="n">
        <v>5.457615927</v>
      </c>
      <c r="F708" s="0" t="n">
        <v>6.308917219</v>
      </c>
      <c r="G708" s="0" t="n">
        <v>6.565734121</v>
      </c>
      <c r="H708" s="0" t="n">
        <v>6.091811228</v>
      </c>
      <c r="I708" s="0" t="n">
        <v>5.959356626</v>
      </c>
      <c r="J708" s="0" t="s">
        <v>1292</v>
      </c>
      <c r="K708" s="0" t="n">
        <v>9.10874519366667</v>
      </c>
      <c r="L708" s="0" t="n">
        <v>9.34490324166667</v>
      </c>
      <c r="M708" s="0" t="n">
        <v>9.02124629966667</v>
      </c>
      <c r="N708" s="0" t="n">
        <v>7.999278145</v>
      </c>
      <c r="O708" s="0" t="n">
        <v>8.83171060166667</v>
      </c>
      <c r="P708" s="0" t="n">
        <v>8.80791818066667</v>
      </c>
      <c r="Q708" s="0" t="n">
        <v>8.91374860766667</v>
      </c>
      <c r="R708" s="0" t="n">
        <v>8.59351290533333</v>
      </c>
      <c r="S708" s="0" t="s">
        <v>1293</v>
      </c>
    </row>
    <row r="709" customFormat="false" ht="15" hidden="false" customHeight="false" outlineLevel="0" collapsed="false">
      <c r="A709" s="3" t="n">
        <v>84897</v>
      </c>
      <c r="B709" s="0" t="n">
        <v>8.785587031</v>
      </c>
      <c r="C709" s="0" t="n">
        <v>9.375189404</v>
      </c>
      <c r="D709" s="0" t="n">
        <v>9.66216544</v>
      </c>
      <c r="E709" s="0" t="n">
        <v>8.173618517</v>
      </c>
      <c r="F709" s="0" t="n">
        <v>9.384645662</v>
      </c>
      <c r="G709" s="0" t="n">
        <v>9.845456409</v>
      </c>
      <c r="H709" s="0" t="n">
        <v>8.823247571</v>
      </c>
      <c r="I709" s="0" t="n">
        <v>9.298112454</v>
      </c>
      <c r="J709" s="0" t="s">
        <v>1294</v>
      </c>
      <c r="K709" s="0" t="n">
        <v>9.12185498066667</v>
      </c>
      <c r="L709" s="0" t="n">
        <v>9.63252373066667</v>
      </c>
      <c r="M709" s="0" t="n">
        <v>9.36585463466667</v>
      </c>
      <c r="N709" s="0" t="n">
        <v>8.42388829366667</v>
      </c>
      <c r="O709" s="0" t="n">
        <v>7.746303146</v>
      </c>
      <c r="P709" s="0" t="n">
        <v>7.71441173666667</v>
      </c>
      <c r="Q709" s="0" t="n">
        <v>9.74660452266667</v>
      </c>
      <c r="R709" s="0" t="n">
        <v>9.80807814</v>
      </c>
      <c r="S709" s="0" t="s">
        <v>1295</v>
      </c>
    </row>
    <row r="710" customFormat="false" ht="15" hidden="false" customHeight="false" outlineLevel="0" collapsed="false">
      <c r="A710" s="3" t="n">
        <v>84418</v>
      </c>
      <c r="B710" s="0" t="n">
        <v>8.25899417</v>
      </c>
      <c r="C710" s="0" t="n">
        <v>8.709488965</v>
      </c>
      <c r="D710" s="0" t="n">
        <v>8.278047309</v>
      </c>
      <c r="E710" s="0" t="n">
        <v>7.432950274</v>
      </c>
      <c r="F710" s="0" t="n">
        <v>8.224465181</v>
      </c>
      <c r="G710" s="0" t="n">
        <v>7.418587414</v>
      </c>
      <c r="H710" s="0" t="n">
        <v>8.376998117</v>
      </c>
      <c r="I710" s="0" t="n">
        <v>8.044999283</v>
      </c>
      <c r="J710" s="0" t="s">
        <v>1296</v>
      </c>
      <c r="K710" s="0" t="n">
        <v>9.12372970066667</v>
      </c>
      <c r="L710" s="0" t="n">
        <v>9.34033465933334</v>
      </c>
      <c r="M710" s="0" t="n">
        <v>9.10265458566667</v>
      </c>
      <c r="N710" s="0" t="n">
        <v>8.43861470766667</v>
      </c>
      <c r="O710" s="0" t="n">
        <v>8.473037407</v>
      </c>
      <c r="P710" s="0" t="n">
        <v>8.59902201766667</v>
      </c>
      <c r="Q710" s="0" t="n">
        <v>9.473171627</v>
      </c>
      <c r="R710" s="0" t="n">
        <v>9.551622226</v>
      </c>
      <c r="S710" s="0" t="s">
        <v>1297</v>
      </c>
    </row>
    <row r="711" customFormat="false" ht="15" hidden="false" customHeight="false" outlineLevel="0" collapsed="false">
      <c r="A711" s="3" t="n">
        <v>86718</v>
      </c>
      <c r="B711" s="0" t="n">
        <v>9.068037237</v>
      </c>
      <c r="C711" s="0" t="n">
        <v>8.091937196</v>
      </c>
      <c r="D711" s="0" t="n">
        <v>8.64494843</v>
      </c>
      <c r="E711" s="0" t="n">
        <v>9.441982983</v>
      </c>
      <c r="F711" s="0" t="n">
        <v>8.705491178</v>
      </c>
      <c r="G711" s="0" t="n">
        <v>9.695560161</v>
      </c>
      <c r="H711" s="0" t="n">
        <v>8.256333482</v>
      </c>
      <c r="I711" s="0" t="n">
        <v>8.827073866</v>
      </c>
      <c r="J711" s="0" t="s">
        <v>1298</v>
      </c>
      <c r="K711" s="0" t="n">
        <v>9.13406394333333</v>
      </c>
      <c r="L711" s="0" t="n">
        <v>8.36763304366667</v>
      </c>
      <c r="M711" s="0" t="n">
        <v>8.79556372</v>
      </c>
      <c r="N711" s="0" t="n">
        <v>12.0033733966667</v>
      </c>
      <c r="O711" s="0" t="n">
        <v>11.2488115366667</v>
      </c>
      <c r="P711" s="0" t="n">
        <v>11.69071164</v>
      </c>
      <c r="Q711" s="0" t="n">
        <v>8.69488963733333</v>
      </c>
      <c r="R711" s="0" t="n">
        <v>9.62402376033333</v>
      </c>
      <c r="S711" s="0" t="s">
        <v>1299</v>
      </c>
    </row>
    <row r="712" customFormat="false" ht="15" hidden="false" customHeight="false" outlineLevel="0" collapsed="false">
      <c r="A712" s="3" t="n">
        <v>89393</v>
      </c>
      <c r="B712" s="0" t="n">
        <v>6.584925387</v>
      </c>
      <c r="C712" s="0" t="n">
        <v>6.916251445</v>
      </c>
      <c r="D712" s="0" t="n">
        <v>7.197002956</v>
      </c>
      <c r="E712" s="0" t="n">
        <v>7.625075779</v>
      </c>
      <c r="F712" s="0" t="n">
        <v>7.478668515</v>
      </c>
      <c r="G712" s="0" t="n">
        <v>7.205094637</v>
      </c>
      <c r="H712" s="0" t="n">
        <v>6.634765361</v>
      </c>
      <c r="I712" s="0" t="n">
        <v>6.463579903</v>
      </c>
      <c r="J712" s="0" t="s">
        <v>1300</v>
      </c>
      <c r="K712" s="0" t="n">
        <v>9.139629727</v>
      </c>
      <c r="L712" s="0" t="n">
        <v>8.188449036</v>
      </c>
      <c r="M712" s="0" t="n">
        <v>8.79914936433333</v>
      </c>
      <c r="N712" s="0" t="n">
        <v>5.52285275966667</v>
      </c>
      <c r="O712" s="0" t="n">
        <v>9.3055441</v>
      </c>
      <c r="P712" s="0" t="n">
        <v>10.33260618</v>
      </c>
      <c r="Q712" s="0" t="n">
        <v>9.060105478</v>
      </c>
      <c r="R712" s="0" t="n">
        <v>9.51355607133333</v>
      </c>
      <c r="S712" s="0" t="s">
        <v>1301</v>
      </c>
    </row>
    <row r="713" customFormat="false" ht="15" hidden="false" customHeight="false" outlineLevel="0" collapsed="false">
      <c r="A713" s="3" t="n">
        <v>86387</v>
      </c>
      <c r="B713" s="0" t="n">
        <v>8.167027639</v>
      </c>
      <c r="C713" s="0" t="n">
        <v>8.586246561</v>
      </c>
      <c r="D713" s="0" t="n">
        <v>8.477184065</v>
      </c>
      <c r="E713" s="0" t="n">
        <v>7.654784145</v>
      </c>
      <c r="F713" s="0" t="n">
        <v>8.978413666</v>
      </c>
      <c r="G713" s="0" t="n">
        <v>7.77344397</v>
      </c>
      <c r="H713" s="0" t="n">
        <v>8.713801981</v>
      </c>
      <c r="I713" s="0" t="n">
        <v>8.283326949</v>
      </c>
      <c r="J713" s="0" t="s">
        <v>1302</v>
      </c>
      <c r="K713" s="0" t="n">
        <v>9.15598440433333</v>
      </c>
      <c r="L713" s="0" t="n">
        <v>9.60490073</v>
      </c>
      <c r="M713" s="0" t="n">
        <v>9.644295085</v>
      </c>
      <c r="N713" s="0" t="n">
        <v>8.46188342833333</v>
      </c>
      <c r="O713" s="0" t="n">
        <v>9.20017261</v>
      </c>
      <c r="P713" s="0" t="n">
        <v>9.16356602633333</v>
      </c>
      <c r="Q713" s="0" t="n">
        <v>9.75935453033333</v>
      </c>
      <c r="R713" s="0" t="n">
        <v>9.23160006566667</v>
      </c>
      <c r="S713" s="0" t="s">
        <v>1303</v>
      </c>
    </row>
    <row r="714" customFormat="false" ht="15" hidden="false" customHeight="false" outlineLevel="0" collapsed="false">
      <c r="A714" s="3" t="n">
        <v>84100</v>
      </c>
      <c r="B714" s="0" t="n">
        <v>13.50315017</v>
      </c>
      <c r="C714" s="0" t="n">
        <v>11.97965328</v>
      </c>
      <c r="D714" s="0" t="n">
        <v>12.39045481</v>
      </c>
      <c r="E714" s="0" t="n">
        <v>9.763175643</v>
      </c>
      <c r="F714" s="0" t="n">
        <v>11.74352348</v>
      </c>
      <c r="G714" s="0" t="n">
        <v>10.88133755</v>
      </c>
      <c r="H714" s="0" t="n">
        <v>13.23806258</v>
      </c>
      <c r="I714" s="0" t="n">
        <v>11.30720192</v>
      </c>
      <c r="J714" s="0" t="s">
        <v>1304</v>
      </c>
      <c r="K714" s="0" t="n">
        <v>9.15955427766667</v>
      </c>
      <c r="L714" s="0" t="n">
        <v>7.832280153</v>
      </c>
      <c r="M714" s="0" t="n">
        <v>7.273869949</v>
      </c>
      <c r="N714" s="0" t="n">
        <v>10.79364535</v>
      </c>
      <c r="O714" s="0" t="n">
        <v>6.13971569366667</v>
      </c>
      <c r="P714" s="0" t="n">
        <v>5.930483262</v>
      </c>
      <c r="Q714" s="0" t="n">
        <v>5.64232046866667</v>
      </c>
      <c r="R714" s="0" t="n">
        <v>6.61978557066667</v>
      </c>
      <c r="S714" s="0" t="s">
        <v>1305</v>
      </c>
    </row>
    <row r="715" customFormat="false" ht="15" hidden="false" customHeight="false" outlineLevel="0" collapsed="false">
      <c r="A715" s="3" t="n">
        <v>87795</v>
      </c>
      <c r="B715" s="0" t="n">
        <v>7.139507734</v>
      </c>
      <c r="C715" s="0" t="n">
        <v>7.787403106</v>
      </c>
      <c r="D715" s="0" t="n">
        <v>7.915295044</v>
      </c>
      <c r="E715" s="0" t="n">
        <v>6.695911905</v>
      </c>
      <c r="F715" s="0" t="n">
        <v>7.08090904</v>
      </c>
      <c r="G715" s="0" t="n">
        <v>7.085150458</v>
      </c>
      <c r="H715" s="0" t="n">
        <v>7.375288394</v>
      </c>
      <c r="I715" s="0" t="n">
        <v>7.185292378</v>
      </c>
      <c r="J715" s="0" t="s">
        <v>1306</v>
      </c>
      <c r="K715" s="0" t="n">
        <v>9.16143146533333</v>
      </c>
      <c r="L715" s="0" t="n">
        <v>9.97107227766667</v>
      </c>
      <c r="M715" s="0" t="n">
        <v>9.646369362</v>
      </c>
      <c r="N715" s="0" t="n">
        <v>9.56863237066667</v>
      </c>
      <c r="O715" s="0" t="n">
        <v>9.657193183</v>
      </c>
      <c r="P715" s="0" t="n">
        <v>9.39101075866667</v>
      </c>
      <c r="Q715" s="0" t="n">
        <v>9.905558513</v>
      </c>
      <c r="R715" s="0" t="n">
        <v>8.54781260766667</v>
      </c>
      <c r="S715" s="0" t="s">
        <v>1307</v>
      </c>
    </row>
    <row r="716" customFormat="false" ht="15" hidden="false" customHeight="false" outlineLevel="0" collapsed="false">
      <c r="A716" s="3" t="n">
        <v>83621</v>
      </c>
      <c r="B716" s="0" t="n">
        <v>7.875130051</v>
      </c>
      <c r="C716" s="0" t="n">
        <v>8.095633539</v>
      </c>
      <c r="D716" s="0" t="n">
        <v>8.480093802</v>
      </c>
      <c r="E716" s="0" t="n">
        <v>8.523055395</v>
      </c>
      <c r="F716" s="0" t="n">
        <v>9.19100118</v>
      </c>
      <c r="G716" s="0" t="n">
        <v>8.162857178</v>
      </c>
      <c r="H716" s="0" t="n">
        <v>7.962698656</v>
      </c>
      <c r="I716" s="0" t="n">
        <v>7.802422727</v>
      </c>
      <c r="J716" s="0" t="s">
        <v>1308</v>
      </c>
      <c r="K716" s="0" t="n">
        <v>9.163260561</v>
      </c>
      <c r="L716" s="0" t="n">
        <v>9.179336046</v>
      </c>
      <c r="M716" s="0" t="n">
        <v>9.45949625533334</v>
      </c>
      <c r="N716" s="0" t="n">
        <v>8.03696707933333</v>
      </c>
      <c r="O716" s="0" t="n">
        <v>9.71842827733333</v>
      </c>
      <c r="P716" s="0" t="n">
        <v>9.28151964166667</v>
      </c>
      <c r="Q716" s="0" t="n">
        <v>9.65379221</v>
      </c>
      <c r="R716" s="0" t="n">
        <v>9.55878496766667</v>
      </c>
      <c r="S716" s="0" t="s">
        <v>1309</v>
      </c>
    </row>
    <row r="717" customFormat="false" ht="15" hidden="false" customHeight="false" outlineLevel="0" collapsed="false">
      <c r="A717" s="3" t="n">
        <v>89418</v>
      </c>
      <c r="B717" s="0" t="n">
        <v>6.400695912</v>
      </c>
      <c r="C717" s="0" t="n">
        <v>6.863664455</v>
      </c>
      <c r="D717" s="0" t="n">
        <v>7.256860413</v>
      </c>
      <c r="E717" s="0" t="n">
        <v>6.298022684</v>
      </c>
      <c r="F717" s="0" t="n">
        <v>7.683314631</v>
      </c>
      <c r="G717" s="0" t="n">
        <v>7.526155036</v>
      </c>
      <c r="H717" s="0" t="n">
        <v>7.006065621</v>
      </c>
      <c r="I717" s="0" t="n">
        <v>6.885730816</v>
      </c>
      <c r="J717" s="0" t="s">
        <v>1310</v>
      </c>
      <c r="K717" s="0" t="n">
        <v>9.16584867566667</v>
      </c>
      <c r="L717" s="0" t="n">
        <v>9.64849711166667</v>
      </c>
      <c r="M717" s="0" t="n">
        <v>9.69577245266667</v>
      </c>
      <c r="N717" s="0" t="n">
        <v>10.6332600033333</v>
      </c>
      <c r="O717" s="0" t="n">
        <v>9.891597365</v>
      </c>
      <c r="P717" s="0" t="n">
        <v>9.940135876</v>
      </c>
      <c r="Q717" s="0" t="n">
        <v>10.42202764</v>
      </c>
      <c r="R717" s="0" t="n">
        <v>9.404529639</v>
      </c>
      <c r="S717" s="0" t="s">
        <v>1311</v>
      </c>
    </row>
    <row r="718" customFormat="false" ht="15" hidden="false" customHeight="false" outlineLevel="0" collapsed="false">
      <c r="A718" s="3" t="n">
        <v>83586</v>
      </c>
      <c r="B718" s="0" t="n">
        <v>7.922152017</v>
      </c>
      <c r="C718" s="0" t="n">
        <v>7.63205004</v>
      </c>
      <c r="D718" s="0" t="n">
        <v>7.678210348</v>
      </c>
      <c r="E718" s="0" t="n">
        <v>7.978933471</v>
      </c>
      <c r="F718" s="0" t="n">
        <v>9.203171524</v>
      </c>
      <c r="G718" s="0" t="n">
        <v>6.544839566</v>
      </c>
      <c r="H718" s="0" t="n">
        <v>8.094316365</v>
      </c>
      <c r="I718" s="0" t="n">
        <v>7.796914439</v>
      </c>
      <c r="J718" s="0" t="s">
        <v>1312</v>
      </c>
      <c r="K718" s="0" t="n">
        <v>9.16818376366667</v>
      </c>
      <c r="L718" s="0" t="n">
        <v>8.78752432466667</v>
      </c>
      <c r="M718" s="0" t="n">
        <v>9.08223531933333</v>
      </c>
      <c r="N718" s="0" t="n">
        <v>4.73994276033333</v>
      </c>
      <c r="O718" s="0" t="n">
        <v>7.90234009</v>
      </c>
      <c r="P718" s="0" t="n">
        <v>5.73497173533333</v>
      </c>
      <c r="Q718" s="0" t="n">
        <v>8.935780384</v>
      </c>
      <c r="R718" s="0" t="n">
        <v>8.954103979</v>
      </c>
      <c r="S718" s="0" t="s">
        <v>1313</v>
      </c>
    </row>
    <row r="719" customFormat="false" ht="15" hidden="false" customHeight="false" outlineLevel="0" collapsed="false">
      <c r="A719" s="3" t="n">
        <v>84244</v>
      </c>
      <c r="B719" s="0" t="n">
        <v>6.70422558</v>
      </c>
      <c r="C719" s="0" t="n">
        <v>7.080251854</v>
      </c>
      <c r="D719" s="0" t="n">
        <v>6.780345001</v>
      </c>
      <c r="E719" s="0" t="n">
        <v>5.936876128</v>
      </c>
      <c r="F719" s="0" t="n">
        <v>6.1477402</v>
      </c>
      <c r="G719" s="0" t="n">
        <v>6.039227998</v>
      </c>
      <c r="H719" s="0" t="n">
        <v>7.307697857</v>
      </c>
      <c r="I719" s="0" t="n">
        <v>6.459646933</v>
      </c>
      <c r="J719" s="0" t="s">
        <v>1314</v>
      </c>
      <c r="K719" s="0" t="n">
        <v>9.17625790766667</v>
      </c>
      <c r="L719" s="0" t="n">
        <v>10.09842804</v>
      </c>
      <c r="M719" s="0" t="n">
        <v>9.76769884166667</v>
      </c>
      <c r="N719" s="0" t="n">
        <v>8.12122501633333</v>
      </c>
      <c r="O719" s="0" t="n">
        <v>7.867199659</v>
      </c>
      <c r="P719" s="0" t="n">
        <v>7.311278639</v>
      </c>
      <c r="Q719" s="0" t="n">
        <v>10.1176436466667</v>
      </c>
      <c r="R719" s="0" t="n">
        <v>8.66776812833333</v>
      </c>
      <c r="S719" s="0" t="s">
        <v>1315</v>
      </c>
    </row>
    <row r="720" customFormat="false" ht="15" hidden="false" customHeight="false" outlineLevel="0" collapsed="false">
      <c r="A720" s="3" t="n">
        <v>88316</v>
      </c>
      <c r="B720" s="0" t="n">
        <v>8.897220905</v>
      </c>
      <c r="C720" s="0" t="n">
        <v>9.467616729</v>
      </c>
      <c r="D720" s="0" t="n">
        <v>8.940585671</v>
      </c>
      <c r="E720" s="0" t="n">
        <v>7.609647</v>
      </c>
      <c r="F720" s="0" t="n">
        <v>7.683783871</v>
      </c>
      <c r="G720" s="0" t="n">
        <v>7.692872017</v>
      </c>
      <c r="H720" s="0" t="n">
        <v>9.369638622</v>
      </c>
      <c r="I720" s="0" t="n">
        <v>8.678249903</v>
      </c>
      <c r="J720" s="0" t="s">
        <v>1314</v>
      </c>
      <c r="K720" s="0" t="n">
        <v>9.17625790766667</v>
      </c>
      <c r="L720" s="0" t="n">
        <v>10.09842804</v>
      </c>
      <c r="M720" s="0" t="n">
        <v>9.76769884166667</v>
      </c>
      <c r="N720" s="0" t="n">
        <v>8.12122501633333</v>
      </c>
      <c r="O720" s="0" t="n">
        <v>7.867199659</v>
      </c>
      <c r="P720" s="0" t="n">
        <v>7.311278639</v>
      </c>
      <c r="Q720" s="0" t="n">
        <v>10.1176436466667</v>
      </c>
      <c r="R720" s="0" t="n">
        <v>8.66776812833333</v>
      </c>
      <c r="S720" s="0" t="s">
        <v>1315</v>
      </c>
    </row>
    <row r="721" customFormat="false" ht="15" hidden="false" customHeight="false" outlineLevel="0" collapsed="false">
      <c r="A721" s="3" t="n">
        <v>87802</v>
      </c>
      <c r="B721" s="0" t="n">
        <v>6.284781737</v>
      </c>
      <c r="C721" s="0" t="n">
        <v>6.379953307</v>
      </c>
      <c r="D721" s="0" t="n">
        <v>6.579281317</v>
      </c>
      <c r="E721" s="0" t="n">
        <v>5.486073331</v>
      </c>
      <c r="F721" s="0" t="n">
        <v>6.926774715</v>
      </c>
      <c r="G721" s="0" t="n">
        <v>5.821000789</v>
      </c>
      <c r="H721" s="0" t="n">
        <v>5.684581816</v>
      </c>
      <c r="I721" s="0" t="n">
        <v>6.070108044</v>
      </c>
      <c r="J721" s="0" t="s">
        <v>1316</v>
      </c>
      <c r="K721" s="0" t="n">
        <v>9.18651419366667</v>
      </c>
      <c r="L721" s="0" t="n">
        <v>10.1447923733333</v>
      </c>
      <c r="M721" s="0" t="n">
        <v>10.1447410966667</v>
      </c>
      <c r="N721" s="0" t="n">
        <v>6.662990232</v>
      </c>
      <c r="O721" s="0" t="n">
        <v>7.630878229</v>
      </c>
      <c r="P721" s="0" t="n">
        <v>7.71079479766667</v>
      </c>
      <c r="Q721" s="0" t="n">
        <v>9.98271692266667</v>
      </c>
      <c r="R721" s="0" t="n">
        <v>9.24042608966667</v>
      </c>
      <c r="S721" s="0" t="s">
        <v>1317</v>
      </c>
    </row>
    <row r="722" customFormat="false" ht="15" hidden="false" customHeight="false" outlineLevel="0" collapsed="false">
      <c r="A722" s="3" t="n">
        <v>86110</v>
      </c>
      <c r="B722" s="0" t="n">
        <v>7.531212864</v>
      </c>
      <c r="C722" s="0" t="n">
        <v>7.122635682</v>
      </c>
      <c r="D722" s="0" t="n">
        <v>7.520221224</v>
      </c>
      <c r="E722" s="0" t="n">
        <v>8.971739337</v>
      </c>
      <c r="F722" s="0" t="n">
        <v>7.525441607</v>
      </c>
      <c r="G722" s="0" t="n">
        <v>7.20391432</v>
      </c>
      <c r="H722" s="0" t="n">
        <v>7.454119183</v>
      </c>
      <c r="I722" s="0" t="n">
        <v>7.664708865</v>
      </c>
      <c r="J722" s="0" t="s">
        <v>1318</v>
      </c>
      <c r="K722" s="0" t="n">
        <v>9.19147666433334</v>
      </c>
      <c r="L722" s="0" t="n">
        <v>9.42897749066667</v>
      </c>
      <c r="M722" s="0" t="n">
        <v>9.88359499266667</v>
      </c>
      <c r="N722" s="0" t="n">
        <v>12.10771207</v>
      </c>
      <c r="O722" s="0" t="n">
        <v>11.3125284666667</v>
      </c>
      <c r="P722" s="0" t="n">
        <v>10.9030638966667</v>
      </c>
      <c r="Q722" s="0" t="n">
        <v>9.94588188533333</v>
      </c>
      <c r="R722" s="0" t="n">
        <v>9.278849678</v>
      </c>
      <c r="S722" s="0" t="s">
        <v>1319</v>
      </c>
    </row>
    <row r="723" customFormat="false" ht="15" hidden="false" customHeight="false" outlineLevel="0" collapsed="false">
      <c r="A723" s="3" t="n">
        <v>87135</v>
      </c>
      <c r="B723" s="0" t="n">
        <v>8.601666718</v>
      </c>
      <c r="C723" s="0" t="n">
        <v>8.049857261</v>
      </c>
      <c r="D723" s="0" t="n">
        <v>8.787174012</v>
      </c>
      <c r="E723" s="0" t="n">
        <v>10.04279242</v>
      </c>
      <c r="F723" s="0" t="n">
        <v>8.658565233</v>
      </c>
      <c r="G723" s="0" t="n">
        <v>8.953700873</v>
      </c>
      <c r="H723" s="0" t="n">
        <v>8.260870216</v>
      </c>
      <c r="I723" s="0" t="n">
        <v>8.98579245</v>
      </c>
      <c r="J723" s="0" t="s">
        <v>1318</v>
      </c>
      <c r="K723" s="0" t="n">
        <v>9.19147666433334</v>
      </c>
      <c r="L723" s="0" t="n">
        <v>9.42897749066667</v>
      </c>
      <c r="M723" s="0" t="n">
        <v>9.88359499266667</v>
      </c>
      <c r="N723" s="0" t="n">
        <v>12.10771207</v>
      </c>
      <c r="O723" s="0" t="n">
        <v>11.3125284666667</v>
      </c>
      <c r="P723" s="0" t="n">
        <v>10.9030638966667</v>
      </c>
      <c r="Q723" s="0" t="n">
        <v>9.94588188533333</v>
      </c>
      <c r="R723" s="0" t="n">
        <v>9.278849678</v>
      </c>
      <c r="S723" s="0" t="s">
        <v>1319</v>
      </c>
    </row>
    <row r="724" customFormat="false" ht="15" hidden="false" customHeight="false" outlineLevel="0" collapsed="false">
      <c r="A724" s="3" t="n">
        <v>86492</v>
      </c>
      <c r="B724" s="0" t="n">
        <v>7.424818592</v>
      </c>
      <c r="C724" s="0" t="n">
        <v>7.609691951</v>
      </c>
      <c r="D724" s="0" t="n">
        <v>7.878239362</v>
      </c>
      <c r="E724" s="0" t="n">
        <v>7.810364771</v>
      </c>
      <c r="F724" s="0" t="n">
        <v>8.262827081</v>
      </c>
      <c r="G724" s="0" t="n">
        <v>8.552013263</v>
      </c>
      <c r="H724" s="0" t="n">
        <v>7.517183237</v>
      </c>
      <c r="I724" s="0" t="n">
        <v>7.384224627</v>
      </c>
      <c r="J724" s="0" t="s">
        <v>1320</v>
      </c>
      <c r="K724" s="0" t="n">
        <v>9.19169802</v>
      </c>
      <c r="L724" s="0" t="n">
        <v>9.16837248033333</v>
      </c>
      <c r="M724" s="0" t="n">
        <v>8.99167693066667</v>
      </c>
      <c r="N724" s="0" t="n">
        <v>8.36300709333333</v>
      </c>
      <c r="O724" s="0" t="n">
        <v>9.36680399366667</v>
      </c>
      <c r="P724" s="0" t="n">
        <v>10.4457037433333</v>
      </c>
      <c r="Q724" s="0" t="n">
        <v>9.34541730666667</v>
      </c>
      <c r="R724" s="0" t="n">
        <v>9.74189678466667</v>
      </c>
      <c r="S724" s="0" t="s">
        <v>1321</v>
      </c>
    </row>
    <row r="725" customFormat="false" ht="15" hidden="false" customHeight="false" outlineLevel="0" collapsed="false">
      <c r="A725" s="3" t="n">
        <v>83970</v>
      </c>
      <c r="B725" s="0" t="n">
        <v>8.416001694</v>
      </c>
      <c r="C725" s="0" t="n">
        <v>8.422460467</v>
      </c>
      <c r="D725" s="0" t="n">
        <v>8.419248614</v>
      </c>
      <c r="E725" s="0" t="n">
        <v>7.881744039</v>
      </c>
      <c r="F725" s="0" t="n">
        <v>8.297810225</v>
      </c>
      <c r="G725" s="0" t="n">
        <v>7.473307027</v>
      </c>
      <c r="H725" s="0" t="n">
        <v>8.616535094</v>
      </c>
      <c r="I725" s="0" t="n">
        <v>8.058609904</v>
      </c>
      <c r="J725" s="0" t="s">
        <v>1322</v>
      </c>
      <c r="K725" s="0" t="n">
        <v>9.19254594133333</v>
      </c>
      <c r="L725" s="0" t="n">
        <v>10.9715304433333</v>
      </c>
      <c r="M725" s="0" t="n">
        <v>10.5859133133333</v>
      </c>
      <c r="N725" s="0" t="n">
        <v>9.599094571</v>
      </c>
      <c r="O725" s="0" t="n">
        <v>10.0291655186667</v>
      </c>
      <c r="P725" s="0" t="n">
        <v>9.480526875</v>
      </c>
      <c r="Q725" s="0" t="n">
        <v>10.1475295966667</v>
      </c>
      <c r="R725" s="0" t="n">
        <v>9.246265517</v>
      </c>
      <c r="S725" s="0" t="s">
        <v>1323</v>
      </c>
    </row>
    <row r="726" customFormat="false" ht="15" hidden="false" customHeight="false" outlineLevel="0" collapsed="false">
      <c r="A726" s="3" t="n">
        <v>88620</v>
      </c>
      <c r="B726" s="0" t="n">
        <v>9.165494454</v>
      </c>
      <c r="C726" s="0" t="n">
        <v>9.35654518</v>
      </c>
      <c r="D726" s="0" t="n">
        <v>9.497382707</v>
      </c>
      <c r="E726" s="0" t="n">
        <v>9.375770414</v>
      </c>
      <c r="F726" s="0" t="n">
        <v>9.28360746</v>
      </c>
      <c r="G726" s="0" t="n">
        <v>8.483392152</v>
      </c>
      <c r="H726" s="0" t="n">
        <v>9.589458077</v>
      </c>
      <c r="I726" s="0" t="n">
        <v>9.373280379</v>
      </c>
      <c r="J726" s="0" t="s">
        <v>1324</v>
      </c>
      <c r="K726" s="0" t="n">
        <v>9.192721838</v>
      </c>
      <c r="L726" s="0" t="n">
        <v>9.71311451633333</v>
      </c>
      <c r="M726" s="0" t="n">
        <v>9.676670981</v>
      </c>
      <c r="N726" s="0" t="n">
        <v>10.56022271</v>
      </c>
      <c r="O726" s="0" t="n">
        <v>10.9115163866667</v>
      </c>
      <c r="P726" s="0" t="n">
        <v>9.648317474</v>
      </c>
      <c r="Q726" s="0" t="n">
        <v>9.66710892233333</v>
      </c>
      <c r="R726" s="0" t="n">
        <v>9.11123618333333</v>
      </c>
      <c r="S726" s="0" t="s">
        <v>1325</v>
      </c>
    </row>
    <row r="727" customFormat="false" ht="15" hidden="false" customHeight="false" outlineLevel="0" collapsed="false">
      <c r="A727" s="3" t="n">
        <v>84000</v>
      </c>
      <c r="B727" s="0" t="n">
        <v>6.327317087</v>
      </c>
      <c r="C727" s="0" t="n">
        <v>5.841161106</v>
      </c>
      <c r="D727" s="0" t="n">
        <v>5.887947224</v>
      </c>
      <c r="E727" s="0" t="n">
        <v>6.483694499</v>
      </c>
      <c r="F727" s="0" t="n">
        <v>5.083108864</v>
      </c>
      <c r="G727" s="0" t="n">
        <v>6.018993616</v>
      </c>
      <c r="H727" s="0" t="n">
        <v>5.827794942</v>
      </c>
      <c r="I727" s="0" t="n">
        <v>5.632678752</v>
      </c>
      <c r="J727" s="0" t="s">
        <v>1326</v>
      </c>
      <c r="K727" s="0" t="n">
        <v>9.19452603066667</v>
      </c>
      <c r="L727" s="0" t="n">
        <v>7.17619025933333</v>
      </c>
      <c r="M727" s="0" t="n">
        <v>7.08119071633333</v>
      </c>
      <c r="N727" s="0" t="n">
        <v>8.65433023866667</v>
      </c>
      <c r="O727" s="0" t="n">
        <v>6.99696662466667</v>
      </c>
      <c r="P727" s="0" t="n">
        <v>9.186907945</v>
      </c>
      <c r="Q727" s="0" t="n">
        <v>8.25058770166667</v>
      </c>
      <c r="R727" s="0" t="n">
        <v>7.51709207166667</v>
      </c>
      <c r="S727" s="0" t="s">
        <v>1327</v>
      </c>
    </row>
    <row r="728" customFormat="false" ht="15" hidden="false" customHeight="false" outlineLevel="0" collapsed="false">
      <c r="A728" s="3" t="n">
        <v>85341</v>
      </c>
      <c r="B728" s="0" t="n">
        <v>9.18136909</v>
      </c>
      <c r="C728" s="0" t="n">
        <v>8.88610044</v>
      </c>
      <c r="D728" s="0" t="n">
        <v>9.053635886</v>
      </c>
      <c r="E728" s="0" t="n">
        <v>9.142638187</v>
      </c>
      <c r="F728" s="0" t="n">
        <v>6.764291957</v>
      </c>
      <c r="G728" s="0" t="n">
        <v>8.587558179</v>
      </c>
      <c r="H728" s="0" t="n">
        <v>8.763060679</v>
      </c>
      <c r="I728" s="0" t="n">
        <v>8.332514712</v>
      </c>
      <c r="J728" s="0" t="s">
        <v>1326</v>
      </c>
      <c r="K728" s="0" t="n">
        <v>9.19452603066667</v>
      </c>
      <c r="L728" s="0" t="n">
        <v>7.17619025933333</v>
      </c>
      <c r="M728" s="0" t="n">
        <v>7.08119071633333</v>
      </c>
      <c r="N728" s="0" t="n">
        <v>8.65433023866667</v>
      </c>
      <c r="O728" s="0" t="n">
        <v>6.99696662466667</v>
      </c>
      <c r="P728" s="0" t="n">
        <v>9.186907945</v>
      </c>
      <c r="Q728" s="0" t="n">
        <v>8.25058770166667</v>
      </c>
      <c r="R728" s="0" t="n">
        <v>7.51709207166667</v>
      </c>
      <c r="S728" s="0" t="s">
        <v>1327</v>
      </c>
    </row>
    <row r="729" customFormat="false" ht="15" hidden="false" customHeight="false" outlineLevel="0" collapsed="false">
      <c r="A729" s="3" t="n">
        <v>89390</v>
      </c>
      <c r="B729" s="0" t="n">
        <v>8.367571413</v>
      </c>
      <c r="C729" s="0" t="n">
        <v>7.698868003</v>
      </c>
      <c r="D729" s="0" t="n">
        <v>7.698672594</v>
      </c>
      <c r="E729" s="0" t="n">
        <v>8.617042111</v>
      </c>
      <c r="F729" s="0" t="n">
        <v>6.693946739</v>
      </c>
      <c r="G729" s="0" t="n">
        <v>7.854597602</v>
      </c>
      <c r="H729" s="0" t="n">
        <v>7.773083615</v>
      </c>
      <c r="I729" s="0" t="n">
        <v>7.668830202</v>
      </c>
      <c r="J729" s="0" t="s">
        <v>1326</v>
      </c>
      <c r="K729" s="0" t="n">
        <v>9.19452603066667</v>
      </c>
      <c r="L729" s="0" t="n">
        <v>7.17619025933333</v>
      </c>
      <c r="M729" s="0" t="n">
        <v>7.08119071633333</v>
      </c>
      <c r="N729" s="0" t="n">
        <v>8.65433023866667</v>
      </c>
      <c r="O729" s="0" t="n">
        <v>6.99696662466667</v>
      </c>
      <c r="P729" s="0" t="n">
        <v>9.186907945</v>
      </c>
      <c r="Q729" s="0" t="n">
        <v>8.25058770166667</v>
      </c>
      <c r="R729" s="0" t="n">
        <v>7.51709207166667</v>
      </c>
      <c r="S729" s="0" t="s">
        <v>1327</v>
      </c>
    </row>
    <row r="730" customFormat="false" ht="15" hidden="false" customHeight="false" outlineLevel="0" collapsed="false">
      <c r="A730" s="3" t="n">
        <v>85091</v>
      </c>
      <c r="B730" s="0" t="n">
        <v>6.637992486</v>
      </c>
      <c r="C730" s="0" t="n">
        <v>7.019660072</v>
      </c>
      <c r="D730" s="0" t="n">
        <v>6.844572343</v>
      </c>
      <c r="E730" s="0" t="n">
        <v>5.860091863</v>
      </c>
      <c r="F730" s="0" t="n">
        <v>6.082339649</v>
      </c>
      <c r="G730" s="0" t="n">
        <v>6.256248152</v>
      </c>
      <c r="H730" s="0" t="n">
        <v>6.57673942</v>
      </c>
      <c r="I730" s="0" t="n">
        <v>6.552449796</v>
      </c>
      <c r="J730" s="0" t="s">
        <v>1328</v>
      </c>
      <c r="K730" s="0" t="n">
        <v>9.19656326966667</v>
      </c>
      <c r="L730" s="0" t="n">
        <v>10.6886023266667</v>
      </c>
      <c r="M730" s="0" t="n">
        <v>10.42412969</v>
      </c>
      <c r="N730" s="0" t="n">
        <v>8.310848804</v>
      </c>
      <c r="O730" s="0" t="n">
        <v>7.89352096266667</v>
      </c>
      <c r="P730" s="0" t="n">
        <v>7.494222385</v>
      </c>
      <c r="Q730" s="0" t="n">
        <v>10.9001284</v>
      </c>
      <c r="R730" s="0" t="n">
        <v>9.15050168233333</v>
      </c>
      <c r="S730" s="0" t="s">
        <v>1329</v>
      </c>
    </row>
    <row r="731" customFormat="false" ht="15" hidden="false" customHeight="false" outlineLevel="0" collapsed="false">
      <c r="A731" s="3" t="n">
        <v>87215</v>
      </c>
      <c r="B731" s="0" t="n">
        <v>7.755554604</v>
      </c>
      <c r="C731" s="0" t="n">
        <v>8.382142947</v>
      </c>
      <c r="D731" s="0" t="n">
        <v>8.153404768</v>
      </c>
      <c r="E731" s="0" t="n">
        <v>8.738656832</v>
      </c>
      <c r="F731" s="0" t="n">
        <v>7.901829825</v>
      </c>
      <c r="G731" s="0" t="n">
        <v>7.667137255</v>
      </c>
      <c r="H731" s="0" t="n">
        <v>8.293718656</v>
      </c>
      <c r="I731" s="0" t="n">
        <v>8.343807765</v>
      </c>
      <c r="J731" s="0" t="s">
        <v>1330</v>
      </c>
      <c r="K731" s="0" t="n">
        <v>9.19983346566667</v>
      </c>
      <c r="L731" s="0" t="n">
        <v>9.51637274266667</v>
      </c>
      <c r="M731" s="0" t="n">
        <v>9.85556231933333</v>
      </c>
      <c r="N731" s="0" t="n">
        <v>11.0735529633333</v>
      </c>
      <c r="O731" s="0" t="n">
        <v>9.582396878</v>
      </c>
      <c r="P731" s="0" t="n">
        <v>9.765408512</v>
      </c>
      <c r="Q731" s="0" t="n">
        <v>12.30366555</v>
      </c>
      <c r="R731" s="0" t="n">
        <v>12.3544186866667</v>
      </c>
      <c r="S731" s="0" t="s">
        <v>1331</v>
      </c>
    </row>
    <row r="732" customFormat="false" ht="15" hidden="false" customHeight="false" outlineLevel="0" collapsed="false">
      <c r="A732" s="3" t="n">
        <v>88422</v>
      </c>
      <c r="B732" s="0" t="n">
        <v>8.213457661</v>
      </c>
      <c r="C732" s="0" t="n">
        <v>8.846403256</v>
      </c>
      <c r="D732" s="0" t="n">
        <v>8.934476216</v>
      </c>
      <c r="E732" s="0" t="n">
        <v>7.894057825</v>
      </c>
      <c r="F732" s="0" t="n">
        <v>8.127233024</v>
      </c>
      <c r="G732" s="0" t="n">
        <v>8.593691519</v>
      </c>
      <c r="H732" s="0" t="n">
        <v>8.062111655</v>
      </c>
      <c r="I732" s="0" t="n">
        <v>8.484830417</v>
      </c>
      <c r="J732" s="0" t="s">
        <v>1332</v>
      </c>
      <c r="K732" s="0" t="n">
        <v>9.200118281</v>
      </c>
      <c r="L732" s="0" t="n">
        <v>9.84785333866667</v>
      </c>
      <c r="M732" s="0" t="n">
        <v>9.33363164933333</v>
      </c>
      <c r="N732" s="0" t="n">
        <v>9.71736281633333</v>
      </c>
      <c r="O732" s="0" t="n">
        <v>9.64274287833333</v>
      </c>
      <c r="P732" s="0" t="n">
        <v>9.75015947</v>
      </c>
      <c r="Q732" s="0" t="n">
        <v>9.754703497</v>
      </c>
      <c r="R732" s="0" t="n">
        <v>9.71336184033333</v>
      </c>
      <c r="S732" s="0" t="s">
        <v>1333</v>
      </c>
    </row>
    <row r="733" customFormat="false" ht="15" hidden="false" customHeight="false" outlineLevel="0" collapsed="false">
      <c r="A733" s="3" t="n">
        <v>88587</v>
      </c>
      <c r="B733" s="0" t="n">
        <v>7.641902251</v>
      </c>
      <c r="C733" s="0" t="n">
        <v>8.324792771</v>
      </c>
      <c r="D733" s="0" t="n">
        <v>8.159125656</v>
      </c>
      <c r="E733" s="0" t="n">
        <v>7.519012049</v>
      </c>
      <c r="F733" s="0" t="n">
        <v>7.340398838</v>
      </c>
      <c r="G733" s="0" t="n">
        <v>7.162450715</v>
      </c>
      <c r="H733" s="0" t="n">
        <v>7.870202812</v>
      </c>
      <c r="I733" s="0" t="n">
        <v>8.329776052</v>
      </c>
      <c r="J733" s="0" t="s">
        <v>1334</v>
      </c>
      <c r="K733" s="0" t="n">
        <v>9.203478823</v>
      </c>
      <c r="L733" s="0" t="n">
        <v>9.87150403933333</v>
      </c>
      <c r="M733" s="0" t="n">
        <v>9.54495632433333</v>
      </c>
      <c r="N733" s="0" t="n">
        <v>8.91009489166667</v>
      </c>
      <c r="O733" s="0" t="n">
        <v>8.83422143266667</v>
      </c>
      <c r="P733" s="0" t="n">
        <v>8.549195803</v>
      </c>
      <c r="Q733" s="0" t="n">
        <v>9.846722953</v>
      </c>
      <c r="R733" s="0" t="n">
        <v>9.425934538</v>
      </c>
      <c r="S733" s="0" t="s">
        <v>1335</v>
      </c>
    </row>
    <row r="734" customFormat="false" ht="15" hidden="false" customHeight="false" outlineLevel="0" collapsed="false">
      <c r="A734" s="3" t="n">
        <v>88855</v>
      </c>
      <c r="B734" s="0" t="n">
        <v>6.091515424</v>
      </c>
      <c r="C734" s="0" t="n">
        <v>6.496876831</v>
      </c>
      <c r="D734" s="0" t="n">
        <v>6.464047279</v>
      </c>
      <c r="E734" s="0" t="n">
        <v>5.885777423</v>
      </c>
      <c r="F734" s="0" t="n">
        <v>6.362995722</v>
      </c>
      <c r="G734" s="0" t="n">
        <v>7.149919434</v>
      </c>
      <c r="H734" s="0" t="n">
        <v>6.240060234</v>
      </c>
      <c r="I734" s="0" t="n">
        <v>6.54257134</v>
      </c>
      <c r="J734" s="0" t="s">
        <v>1336</v>
      </c>
      <c r="K734" s="0" t="n">
        <v>9.21403187066667</v>
      </c>
      <c r="L734" s="0" t="n">
        <v>8.13528881033333</v>
      </c>
      <c r="M734" s="0" t="n">
        <v>8.40457214633334</v>
      </c>
      <c r="N734" s="0" t="n">
        <v>8.98444289233333</v>
      </c>
      <c r="O734" s="0" t="n">
        <v>9.05912808966667</v>
      </c>
      <c r="P734" s="0" t="n">
        <v>9.00576178066667</v>
      </c>
      <c r="Q734" s="0" t="n">
        <v>8.595273472</v>
      </c>
      <c r="R734" s="0" t="n">
        <v>8.12405970566667</v>
      </c>
      <c r="S734" s="0" t="s">
        <v>1337</v>
      </c>
    </row>
    <row r="735" customFormat="false" ht="15" hidden="false" customHeight="false" outlineLevel="0" collapsed="false">
      <c r="A735" s="3" t="n">
        <v>89845</v>
      </c>
      <c r="B735" s="0" t="n">
        <v>7.190384064</v>
      </c>
      <c r="C735" s="0" t="n">
        <v>7.19798289</v>
      </c>
      <c r="D735" s="0" t="n">
        <v>7.101791017</v>
      </c>
      <c r="E735" s="0" t="n">
        <v>6.878037026</v>
      </c>
      <c r="F735" s="0" t="n">
        <v>6.929247573</v>
      </c>
      <c r="G735" s="0" t="n">
        <v>7.931726697</v>
      </c>
      <c r="H735" s="0" t="n">
        <v>7.364196055</v>
      </c>
      <c r="I735" s="0" t="n">
        <v>7.008338014</v>
      </c>
      <c r="J735" s="0" t="s">
        <v>1338</v>
      </c>
      <c r="K735" s="0" t="n">
        <v>9.21704359433333</v>
      </c>
      <c r="L735" s="0" t="n">
        <v>10.047352035</v>
      </c>
      <c r="M735" s="0" t="n">
        <v>9.70059503833333</v>
      </c>
      <c r="N735" s="0" t="n">
        <v>9.548286984</v>
      </c>
      <c r="O735" s="0" t="n">
        <v>9.56760342666667</v>
      </c>
      <c r="P735" s="0" t="n">
        <v>10.1196076266667</v>
      </c>
      <c r="Q735" s="0" t="n">
        <v>10.0628644533333</v>
      </c>
      <c r="R735" s="0" t="n">
        <v>9.72871803166667</v>
      </c>
      <c r="S735" s="0" t="s">
        <v>1339</v>
      </c>
    </row>
    <row r="736" customFormat="false" ht="15" hidden="false" customHeight="false" outlineLevel="0" collapsed="false">
      <c r="A736" s="3" t="n">
        <v>88562</v>
      </c>
      <c r="B736" s="0" t="n">
        <v>10.81057041</v>
      </c>
      <c r="C736" s="0" t="n">
        <v>11.02593777</v>
      </c>
      <c r="D736" s="0" t="n">
        <v>10.91245993</v>
      </c>
      <c r="E736" s="0" t="n">
        <v>11.00402328</v>
      </c>
      <c r="F736" s="0" t="n">
        <v>11.18492041</v>
      </c>
      <c r="G736" s="0" t="n">
        <v>9.998516256</v>
      </c>
      <c r="H736" s="0" t="n">
        <v>11.1439085</v>
      </c>
      <c r="I736" s="0" t="n">
        <v>10.81310401</v>
      </c>
      <c r="J736" s="0" t="s">
        <v>1340</v>
      </c>
      <c r="K736" s="0" t="n">
        <v>9.21754326666667</v>
      </c>
      <c r="L736" s="0" t="n">
        <v>10.0073446176667</v>
      </c>
      <c r="M736" s="0" t="n">
        <v>9.67931192766667</v>
      </c>
      <c r="N736" s="0" t="n">
        <v>5.37082797333333</v>
      </c>
      <c r="O736" s="0" t="n">
        <v>6.43485158733333</v>
      </c>
      <c r="P736" s="0" t="n">
        <v>6.37537158633333</v>
      </c>
      <c r="Q736" s="0" t="n">
        <v>9.90698130933333</v>
      </c>
      <c r="R736" s="0" t="n">
        <v>9.67368546133333</v>
      </c>
      <c r="S736" s="0" t="s">
        <v>1341</v>
      </c>
    </row>
    <row r="737" customFormat="false" ht="15" hidden="false" customHeight="false" outlineLevel="0" collapsed="false">
      <c r="A737" s="3" t="n">
        <v>84090</v>
      </c>
      <c r="B737" s="0" t="n">
        <v>6.56831741</v>
      </c>
      <c r="C737" s="0" t="n">
        <v>7.156426835</v>
      </c>
      <c r="D737" s="0" t="n">
        <v>7.346874145</v>
      </c>
      <c r="E737" s="0" t="n">
        <v>6.337524478</v>
      </c>
      <c r="F737" s="0" t="n">
        <v>7.744180524</v>
      </c>
      <c r="G737" s="0" t="n">
        <v>6.726395605</v>
      </c>
      <c r="H737" s="0" t="n">
        <v>7.235312773</v>
      </c>
      <c r="I737" s="0" t="n">
        <v>6.801260234</v>
      </c>
      <c r="J737" s="0" t="s">
        <v>1342</v>
      </c>
      <c r="K737" s="0" t="n">
        <v>9.21926998766667</v>
      </c>
      <c r="L737" s="0" t="n">
        <v>9.94734892533333</v>
      </c>
      <c r="M737" s="0" t="n">
        <v>10.0049683373333</v>
      </c>
      <c r="N737" s="0" t="n">
        <v>6.47126435533333</v>
      </c>
      <c r="O737" s="0" t="n">
        <v>9.02410524966667</v>
      </c>
      <c r="P737" s="0" t="n">
        <v>8.379801495</v>
      </c>
      <c r="Q737" s="0" t="n">
        <v>10.38144483</v>
      </c>
      <c r="R737" s="0" t="n">
        <v>8.89256495866667</v>
      </c>
      <c r="S737" s="0" t="s">
        <v>1343</v>
      </c>
    </row>
    <row r="738" customFormat="false" ht="15" hidden="false" customHeight="false" outlineLevel="0" collapsed="false">
      <c r="A738" s="3" t="n">
        <v>84849</v>
      </c>
      <c r="B738" s="0" t="n">
        <v>7.115035178</v>
      </c>
      <c r="C738" s="0" t="n">
        <v>7.605919242</v>
      </c>
      <c r="D738" s="0" t="n">
        <v>7.469879566</v>
      </c>
      <c r="E738" s="0" t="n">
        <v>6.496635079</v>
      </c>
      <c r="F738" s="0" t="n">
        <v>7.05001275</v>
      </c>
      <c r="G738" s="0" t="n">
        <v>6.778119723</v>
      </c>
      <c r="H738" s="0" t="n">
        <v>7.55023728</v>
      </c>
      <c r="I738" s="0" t="n">
        <v>7.168104914</v>
      </c>
      <c r="J738" s="0" t="s">
        <v>1344</v>
      </c>
      <c r="K738" s="0" t="n">
        <v>9.22649107</v>
      </c>
      <c r="L738" s="0" t="n">
        <v>10.2731860566667</v>
      </c>
      <c r="M738" s="0" t="n">
        <v>9.99213555133333</v>
      </c>
      <c r="N738" s="0" t="n">
        <v>9.04546991866667</v>
      </c>
      <c r="O738" s="0" t="n">
        <v>9.11050968433334</v>
      </c>
      <c r="P738" s="0" t="n">
        <v>8.931280097</v>
      </c>
      <c r="Q738" s="0" t="n">
        <v>10.05605693</v>
      </c>
      <c r="R738" s="0" t="n">
        <v>9.40561849966667</v>
      </c>
      <c r="S738" s="0" t="s">
        <v>1345</v>
      </c>
    </row>
    <row r="739" customFormat="false" ht="15" hidden="false" customHeight="false" outlineLevel="0" collapsed="false">
      <c r="A739" s="3" t="n">
        <v>87035</v>
      </c>
      <c r="B739" s="0" t="n">
        <v>5.572522505</v>
      </c>
      <c r="C739" s="0" t="n">
        <v>5.494578882</v>
      </c>
      <c r="D739" s="0" t="n">
        <v>5.668004061</v>
      </c>
      <c r="E739" s="0" t="n">
        <v>5.472201258</v>
      </c>
      <c r="F739" s="0" t="n">
        <v>7.894707941</v>
      </c>
      <c r="G739" s="0" t="n">
        <v>7.978922213</v>
      </c>
      <c r="H739" s="0" t="n">
        <v>5.111204276</v>
      </c>
      <c r="I739" s="0" t="n">
        <v>5.183333586</v>
      </c>
      <c r="J739" s="0" t="s">
        <v>1346</v>
      </c>
      <c r="K739" s="0" t="n">
        <v>9.22997522733333</v>
      </c>
      <c r="L739" s="0" t="n">
        <v>6.91553756466667</v>
      </c>
      <c r="M739" s="0" t="n">
        <v>7.59289969933333</v>
      </c>
      <c r="N739" s="0" t="n">
        <v>3.26406672133333</v>
      </c>
      <c r="O739" s="0" t="n">
        <v>9.216984154</v>
      </c>
      <c r="P739" s="0" t="n">
        <v>8.38086821966667</v>
      </c>
      <c r="Q739" s="0" t="n">
        <v>5.64094280033333</v>
      </c>
      <c r="R739" s="0" t="n">
        <v>7.242996626</v>
      </c>
      <c r="S739" s="0" t="s">
        <v>1347</v>
      </c>
    </row>
    <row r="740" customFormat="false" ht="15" hidden="false" customHeight="false" outlineLevel="0" collapsed="false">
      <c r="A740" s="3" t="n">
        <v>86889</v>
      </c>
      <c r="B740" s="0" t="n">
        <v>7.181238244</v>
      </c>
      <c r="C740" s="0" t="n">
        <v>7.279557782</v>
      </c>
      <c r="D740" s="0" t="n">
        <v>7.652709759</v>
      </c>
      <c r="E740" s="0" t="n">
        <v>7.830351237</v>
      </c>
      <c r="F740" s="0" t="n">
        <v>8.700043372</v>
      </c>
      <c r="G740" s="0" t="n">
        <v>8.567763864</v>
      </c>
      <c r="H740" s="0" t="n">
        <v>7.126545222</v>
      </c>
      <c r="I740" s="0" t="n">
        <v>7.829005977</v>
      </c>
      <c r="J740" s="0" t="s">
        <v>1348</v>
      </c>
      <c r="K740" s="0" t="n">
        <v>9.23194632366667</v>
      </c>
      <c r="L740" s="0" t="n">
        <v>9.21253452933333</v>
      </c>
      <c r="M740" s="0" t="n">
        <v>9.876578695</v>
      </c>
      <c r="N740" s="0" t="n">
        <v>8.86771020866667</v>
      </c>
      <c r="O740" s="0" t="n">
        <v>10.65083395</v>
      </c>
      <c r="P740" s="0" t="n">
        <v>11.2571049833333</v>
      </c>
      <c r="Q740" s="0" t="n">
        <v>8.949618615</v>
      </c>
      <c r="R740" s="0" t="n">
        <v>10.8684550033333</v>
      </c>
      <c r="S740" s="0" t="s">
        <v>1349</v>
      </c>
    </row>
    <row r="741" customFormat="false" ht="15" hidden="false" customHeight="false" outlineLevel="0" collapsed="false">
      <c r="A741" s="3" t="n">
        <v>88857</v>
      </c>
      <c r="B741" s="0" t="n">
        <v>7.790051873</v>
      </c>
      <c r="C741" s="0" t="n">
        <v>8.197627966</v>
      </c>
      <c r="D741" s="0" t="n">
        <v>8.292699215</v>
      </c>
      <c r="E741" s="0" t="n">
        <v>8.710706955</v>
      </c>
      <c r="F741" s="0" t="n">
        <v>9.187481524</v>
      </c>
      <c r="G741" s="0" t="n">
        <v>8.858244935</v>
      </c>
      <c r="H741" s="0" t="n">
        <v>7.836997942</v>
      </c>
      <c r="I741" s="0" t="n">
        <v>8.265689551</v>
      </c>
      <c r="J741" s="0" t="s">
        <v>1348</v>
      </c>
      <c r="K741" s="0" t="n">
        <v>9.23194632366667</v>
      </c>
      <c r="L741" s="0" t="n">
        <v>9.21253452933333</v>
      </c>
      <c r="M741" s="0" t="n">
        <v>9.876578695</v>
      </c>
      <c r="N741" s="0" t="n">
        <v>8.86771020866667</v>
      </c>
      <c r="O741" s="0" t="n">
        <v>10.65083395</v>
      </c>
      <c r="P741" s="0" t="n">
        <v>11.2571049833333</v>
      </c>
      <c r="Q741" s="0" t="n">
        <v>8.949618615</v>
      </c>
      <c r="R741" s="0" t="n">
        <v>10.8684550033333</v>
      </c>
      <c r="S741" s="0" t="s">
        <v>1349</v>
      </c>
    </row>
    <row r="742" customFormat="false" ht="15" hidden="false" customHeight="false" outlineLevel="0" collapsed="false">
      <c r="A742" s="3" t="n">
        <v>89620</v>
      </c>
      <c r="B742" s="0" t="n">
        <v>9.022198368</v>
      </c>
      <c r="C742" s="0" t="n">
        <v>8.494038528</v>
      </c>
      <c r="D742" s="0" t="n">
        <v>9.865963682</v>
      </c>
      <c r="E742" s="0" t="n">
        <v>8.432022335</v>
      </c>
      <c r="F742" s="0" t="n">
        <v>11.38971334</v>
      </c>
      <c r="G742" s="0" t="n">
        <v>8.444264827</v>
      </c>
      <c r="H742" s="0" t="n">
        <v>10.05102948</v>
      </c>
      <c r="I742" s="0" t="n">
        <v>8.789919595</v>
      </c>
      <c r="J742" s="0" t="s">
        <v>1350</v>
      </c>
      <c r="K742" s="0" t="n">
        <v>9.24519063333333</v>
      </c>
      <c r="L742" s="0" t="n">
        <v>9.74940997666667</v>
      </c>
      <c r="M742" s="0" t="n">
        <v>9.58183209933334</v>
      </c>
      <c r="N742" s="0" t="n">
        <v>5.51086421366667</v>
      </c>
      <c r="O742" s="0" t="n">
        <v>5.65924347933333</v>
      </c>
      <c r="P742" s="0" t="n">
        <v>4.22222642766667</v>
      </c>
      <c r="Q742" s="0" t="n">
        <v>8.07078350633333</v>
      </c>
      <c r="R742" s="0" t="n">
        <v>8.348565795</v>
      </c>
      <c r="S742" s="0" t="s">
        <v>1351</v>
      </c>
    </row>
    <row r="743" customFormat="false" ht="15" hidden="false" customHeight="false" outlineLevel="0" collapsed="false">
      <c r="A743" s="3" t="n">
        <v>88222</v>
      </c>
      <c r="B743" s="0" t="n">
        <v>7.843976108</v>
      </c>
      <c r="C743" s="0" t="n">
        <v>8.683363632</v>
      </c>
      <c r="D743" s="0" t="n">
        <v>8.543394164</v>
      </c>
      <c r="E743" s="0" t="n">
        <v>7.504501283</v>
      </c>
      <c r="F743" s="0" t="n">
        <v>8.564943311</v>
      </c>
      <c r="G743" s="0" t="n">
        <v>8.957088735</v>
      </c>
      <c r="H743" s="0" t="n">
        <v>8.000876259</v>
      </c>
      <c r="I743" s="0" t="n">
        <v>8.298503236</v>
      </c>
      <c r="J743" s="0" t="s">
        <v>1352</v>
      </c>
      <c r="K743" s="0" t="n">
        <v>9.253968266</v>
      </c>
      <c r="L743" s="0" t="n">
        <v>10.337603</v>
      </c>
      <c r="M743" s="0" t="n">
        <v>10.0132693443333</v>
      </c>
      <c r="N743" s="0" t="n">
        <v>9.04728987366667</v>
      </c>
      <c r="O743" s="0" t="n">
        <v>8.853495372</v>
      </c>
      <c r="P743" s="0" t="n">
        <v>8.77247916566667</v>
      </c>
      <c r="Q743" s="0" t="n">
        <v>10.29468332</v>
      </c>
      <c r="R743" s="0" t="n">
        <v>9.46863071066667</v>
      </c>
      <c r="S743" s="0" t="s">
        <v>1353</v>
      </c>
    </row>
    <row r="744" customFormat="false" ht="15" hidden="false" customHeight="false" outlineLevel="0" collapsed="false">
      <c r="A744" s="3" t="n">
        <v>86660</v>
      </c>
      <c r="B744" s="0" t="n">
        <v>8.935836604</v>
      </c>
      <c r="C744" s="0" t="n">
        <v>9.414601175</v>
      </c>
      <c r="D744" s="0" t="n">
        <v>9.285111907</v>
      </c>
      <c r="E744" s="0" t="n">
        <v>8.286940904</v>
      </c>
      <c r="F744" s="0" t="n">
        <v>8.502997482</v>
      </c>
      <c r="G744" s="0" t="n">
        <v>8.397080275</v>
      </c>
      <c r="H744" s="0" t="n">
        <v>9.211407078</v>
      </c>
      <c r="I744" s="0" t="n">
        <v>9.025257734</v>
      </c>
      <c r="J744" s="0" t="s">
        <v>1354</v>
      </c>
      <c r="K744" s="0" t="n">
        <v>9.25698848033333</v>
      </c>
      <c r="L744" s="0" t="n">
        <v>9.15648231133333</v>
      </c>
      <c r="M744" s="0" t="n">
        <v>8.85208945966667</v>
      </c>
      <c r="N744" s="0" t="n">
        <v>8.60855100633333</v>
      </c>
      <c r="O744" s="0" t="n">
        <v>8.560263892</v>
      </c>
      <c r="P744" s="0" t="n">
        <v>8.217986604</v>
      </c>
      <c r="Q744" s="0" t="n">
        <v>9.02392163</v>
      </c>
      <c r="R744" s="0" t="n">
        <v>8.82148026933333</v>
      </c>
      <c r="S744" s="0" t="s">
        <v>1355</v>
      </c>
    </row>
    <row r="745" customFormat="false" ht="15" hidden="false" customHeight="false" outlineLevel="0" collapsed="false">
      <c r="A745" s="3" t="n">
        <v>89254</v>
      </c>
      <c r="B745" s="0" t="n">
        <v>8.654213826</v>
      </c>
      <c r="C745" s="0" t="n">
        <v>9.189057071</v>
      </c>
      <c r="D745" s="0" t="n">
        <v>9.644087092</v>
      </c>
      <c r="E745" s="0" t="n">
        <v>8.279482076</v>
      </c>
      <c r="F745" s="0" t="n">
        <v>8.657861246</v>
      </c>
      <c r="G745" s="0" t="n">
        <v>8.581156999</v>
      </c>
      <c r="H745" s="0" t="n">
        <v>8.705828691</v>
      </c>
      <c r="I745" s="0" t="n">
        <v>9.009633914</v>
      </c>
      <c r="J745" s="0" t="s">
        <v>1356</v>
      </c>
      <c r="K745" s="0" t="n">
        <v>9.260788764</v>
      </c>
      <c r="L745" s="0" t="n">
        <v>10.0719919793333</v>
      </c>
      <c r="M745" s="0" t="n">
        <v>9.74201978566667</v>
      </c>
      <c r="N745" s="0" t="n">
        <v>9.615812135</v>
      </c>
      <c r="O745" s="0" t="n">
        <v>9.35776529433333</v>
      </c>
      <c r="P745" s="0" t="n">
        <v>8.832606107</v>
      </c>
      <c r="Q745" s="0" t="n">
        <v>9.699657567</v>
      </c>
      <c r="R745" s="0" t="n">
        <v>9.23932512966667</v>
      </c>
      <c r="S745" s="0" t="s">
        <v>1357</v>
      </c>
    </row>
    <row r="746" customFormat="false" ht="15" hidden="false" customHeight="false" outlineLevel="0" collapsed="false">
      <c r="A746" s="3" t="n">
        <v>83989</v>
      </c>
      <c r="B746" s="0" t="n">
        <v>12.4457464</v>
      </c>
      <c r="C746" s="0" t="n">
        <v>12.78866038</v>
      </c>
      <c r="D746" s="0" t="n">
        <v>12.35573327</v>
      </c>
      <c r="E746" s="0" t="n">
        <v>11.22082984</v>
      </c>
      <c r="F746" s="0" t="n">
        <v>12.34314701</v>
      </c>
      <c r="G746" s="0" t="n">
        <v>10.58180016</v>
      </c>
      <c r="H746" s="0" t="n">
        <v>12.31506163</v>
      </c>
      <c r="I746" s="0" t="n">
        <v>11.67278193</v>
      </c>
      <c r="J746" s="0" t="s">
        <v>1358</v>
      </c>
      <c r="K746" s="0" t="n">
        <v>9.26142872933333</v>
      </c>
      <c r="L746" s="0" t="n">
        <v>11.83440848</v>
      </c>
      <c r="M746" s="0" t="n">
        <v>11.2313970066667</v>
      </c>
      <c r="N746" s="0" t="n">
        <v>7.753883807</v>
      </c>
      <c r="O746" s="0" t="n">
        <v>8.17805348333333</v>
      </c>
      <c r="P746" s="0" t="n">
        <v>8.13406326133333</v>
      </c>
      <c r="Q746" s="0" t="n">
        <v>10.4648243633333</v>
      </c>
      <c r="R746" s="0" t="n">
        <v>10.4976969433333</v>
      </c>
      <c r="S746" s="0" t="s">
        <v>1359</v>
      </c>
    </row>
    <row r="747" customFormat="false" ht="15" hidden="false" customHeight="false" outlineLevel="0" collapsed="false">
      <c r="A747" s="3" t="n">
        <v>86469</v>
      </c>
      <c r="B747" s="0" t="n">
        <v>8.671259722</v>
      </c>
      <c r="C747" s="0" t="n">
        <v>7.261150471</v>
      </c>
      <c r="D747" s="0" t="n">
        <v>7.539065198</v>
      </c>
      <c r="E747" s="0" t="n">
        <v>7.293705199</v>
      </c>
      <c r="F747" s="0" t="n">
        <v>7.292060065</v>
      </c>
      <c r="G747" s="0" t="n">
        <v>6.504183533</v>
      </c>
      <c r="H747" s="0" t="n">
        <v>7.298270656</v>
      </c>
      <c r="I747" s="0" t="n">
        <v>7.619710207</v>
      </c>
      <c r="J747" s="0" t="s">
        <v>1360</v>
      </c>
      <c r="K747" s="0" t="n">
        <v>9.26165065233333</v>
      </c>
      <c r="L747" s="0" t="n">
        <v>8.232794979</v>
      </c>
      <c r="M747" s="0" t="n">
        <v>8.304278828</v>
      </c>
      <c r="N747" s="0" t="n">
        <v>7.905650034</v>
      </c>
      <c r="O747" s="0" t="n">
        <v>7.22472207633333</v>
      </c>
      <c r="P747" s="0" t="n">
        <v>6.52117287333333</v>
      </c>
      <c r="Q747" s="0" t="n">
        <v>8.183960772</v>
      </c>
      <c r="R747" s="0" t="n">
        <v>8.054930867</v>
      </c>
      <c r="S747" s="0" t="s">
        <v>1361</v>
      </c>
    </row>
    <row r="748" customFormat="false" ht="15" hidden="false" customHeight="false" outlineLevel="0" collapsed="false">
      <c r="A748" s="3" t="n">
        <v>89752</v>
      </c>
      <c r="B748" s="0" t="n">
        <v>7.660532972</v>
      </c>
      <c r="C748" s="0" t="n">
        <v>6.492546956</v>
      </c>
      <c r="D748" s="0" t="n">
        <v>6.820025593</v>
      </c>
      <c r="E748" s="0" t="n">
        <v>7.267686742</v>
      </c>
      <c r="F748" s="0" t="n">
        <v>6.7556521</v>
      </c>
      <c r="G748" s="0" t="n">
        <v>6.492781566</v>
      </c>
      <c r="H748" s="0" t="n">
        <v>6.915941279</v>
      </c>
      <c r="I748" s="0" t="n">
        <v>7.337647128</v>
      </c>
      <c r="J748" s="0" t="s">
        <v>1362</v>
      </c>
      <c r="K748" s="0" t="n">
        <v>9.268514727</v>
      </c>
      <c r="L748" s="0" t="n">
        <v>7.89023611366667</v>
      </c>
      <c r="M748" s="0" t="n">
        <v>8.26990879666667</v>
      </c>
      <c r="N748" s="0" t="n">
        <v>6.72731643766667</v>
      </c>
      <c r="O748" s="0" t="n">
        <v>7.54889590466667</v>
      </c>
      <c r="P748" s="0" t="n">
        <v>7.020225234</v>
      </c>
      <c r="Q748" s="0" t="n">
        <v>7.76447385766667</v>
      </c>
      <c r="R748" s="0" t="n">
        <v>8.93352789766667</v>
      </c>
      <c r="S748" s="0" t="s">
        <v>1363</v>
      </c>
    </row>
    <row r="749" customFormat="false" ht="15" hidden="false" customHeight="false" outlineLevel="0" collapsed="false">
      <c r="A749" s="3" t="n">
        <v>87201</v>
      </c>
      <c r="B749" s="0" t="n">
        <v>5.069431009</v>
      </c>
      <c r="C749" s="0" t="n">
        <v>5.955515426</v>
      </c>
      <c r="D749" s="0" t="n">
        <v>6.351750473</v>
      </c>
      <c r="E749" s="0" t="n">
        <v>5.577523346</v>
      </c>
      <c r="F749" s="0" t="n">
        <v>5.999261859</v>
      </c>
      <c r="G749" s="0" t="n">
        <v>6.948165566</v>
      </c>
      <c r="H749" s="0" t="n">
        <v>5.678948137</v>
      </c>
      <c r="I749" s="0" t="n">
        <v>5.73360847</v>
      </c>
      <c r="J749" s="0" t="s">
        <v>1364</v>
      </c>
      <c r="K749" s="0" t="n">
        <v>9.277922255</v>
      </c>
      <c r="L749" s="0" t="n">
        <v>9.03541688933333</v>
      </c>
      <c r="M749" s="0" t="n">
        <v>9.02734763733333</v>
      </c>
      <c r="N749" s="0" t="n">
        <v>11.28787512</v>
      </c>
      <c r="O749" s="0" t="n">
        <v>10.83615435</v>
      </c>
      <c r="P749" s="0" t="n">
        <v>11.7927360633333</v>
      </c>
      <c r="Q749" s="0" t="n">
        <v>9.616002093</v>
      </c>
      <c r="R749" s="0" t="n">
        <v>10.6314345966667</v>
      </c>
      <c r="S749" s="0" t="s">
        <v>1365</v>
      </c>
    </row>
    <row r="750" customFormat="false" ht="15" hidden="false" customHeight="false" outlineLevel="0" collapsed="false">
      <c r="A750" s="3" t="n">
        <v>84397</v>
      </c>
      <c r="B750" s="0" t="n">
        <v>8.081956686</v>
      </c>
      <c r="C750" s="0" t="n">
        <v>9.759319687</v>
      </c>
      <c r="D750" s="0" t="n">
        <v>9.579294106</v>
      </c>
      <c r="E750" s="0" t="n">
        <v>7.533630358</v>
      </c>
      <c r="F750" s="0" t="n">
        <v>8.731718469</v>
      </c>
      <c r="G750" s="0" t="n">
        <v>9.451344081</v>
      </c>
      <c r="H750" s="0" t="n">
        <v>8.152462362</v>
      </c>
      <c r="I750" s="0" t="n">
        <v>8.351254296</v>
      </c>
      <c r="J750" s="0" t="s">
        <v>1366</v>
      </c>
      <c r="K750" s="0" t="n">
        <v>9.28082302266667</v>
      </c>
      <c r="L750" s="0" t="n">
        <v>10.6243070533333</v>
      </c>
      <c r="M750" s="0" t="n">
        <v>9.98328041733333</v>
      </c>
      <c r="N750" s="0" t="n">
        <v>7.342028228</v>
      </c>
      <c r="O750" s="0" t="n">
        <v>9.11668050733333</v>
      </c>
      <c r="P750" s="0" t="n">
        <v>9.11775038066667</v>
      </c>
      <c r="Q750" s="0" t="n">
        <v>9.99259708166667</v>
      </c>
      <c r="R750" s="0" t="n">
        <v>9.907047292</v>
      </c>
      <c r="S750" s="0" t="s">
        <v>1367</v>
      </c>
    </row>
    <row r="751" customFormat="false" ht="15" hidden="false" customHeight="false" outlineLevel="0" collapsed="false">
      <c r="A751" s="3" t="n">
        <v>89193</v>
      </c>
      <c r="B751" s="0" t="n">
        <v>10.60913305</v>
      </c>
      <c r="C751" s="0" t="n">
        <v>11.88366061</v>
      </c>
      <c r="D751" s="0" t="n">
        <v>11.64122265</v>
      </c>
      <c r="E751" s="0" t="n">
        <v>10.12705963</v>
      </c>
      <c r="F751" s="0" t="n">
        <v>11.28081586</v>
      </c>
      <c r="G751" s="0" t="n">
        <v>12.04501346</v>
      </c>
      <c r="H751" s="0" t="n">
        <v>10.54372185</v>
      </c>
      <c r="I751" s="0" t="n">
        <v>10.97406152</v>
      </c>
      <c r="J751" s="0" t="s">
        <v>1366</v>
      </c>
      <c r="K751" s="0" t="n">
        <v>9.28082302266667</v>
      </c>
      <c r="L751" s="0" t="n">
        <v>10.6243070533333</v>
      </c>
      <c r="M751" s="0" t="n">
        <v>9.98328041733333</v>
      </c>
      <c r="N751" s="0" t="n">
        <v>7.342028228</v>
      </c>
      <c r="O751" s="0" t="n">
        <v>9.11668050733333</v>
      </c>
      <c r="P751" s="0" t="n">
        <v>9.11775038066667</v>
      </c>
      <c r="Q751" s="0" t="n">
        <v>9.99259708166667</v>
      </c>
      <c r="R751" s="0" t="n">
        <v>9.907047292</v>
      </c>
      <c r="S751" s="0" t="s">
        <v>1367</v>
      </c>
    </row>
    <row r="752" customFormat="false" ht="15" hidden="false" customHeight="false" outlineLevel="0" collapsed="false">
      <c r="A752" s="3" t="n">
        <v>88476</v>
      </c>
      <c r="B752" s="0" t="n">
        <v>7.032420588</v>
      </c>
      <c r="C752" s="0" t="n">
        <v>7.605877762</v>
      </c>
      <c r="D752" s="0" t="n">
        <v>7.221130111</v>
      </c>
      <c r="E752" s="0" t="n">
        <v>6.559053019</v>
      </c>
      <c r="F752" s="0" t="n">
        <v>6.737106575</v>
      </c>
      <c r="G752" s="0" t="n">
        <v>6.7453965</v>
      </c>
      <c r="H752" s="0" t="n">
        <v>7.183200293</v>
      </c>
      <c r="I752" s="0" t="n">
        <v>6.986893081</v>
      </c>
      <c r="J752" s="0" t="s">
        <v>1368</v>
      </c>
      <c r="K752" s="0" t="n">
        <v>9.289246081</v>
      </c>
      <c r="L752" s="0" t="n">
        <v>10.14948619</v>
      </c>
      <c r="M752" s="0" t="n">
        <v>9.787879544</v>
      </c>
      <c r="N752" s="0" t="n">
        <v>7.77430856466667</v>
      </c>
      <c r="O752" s="0" t="n">
        <v>8.06449213233333</v>
      </c>
      <c r="P752" s="0" t="n">
        <v>7.61654262233333</v>
      </c>
      <c r="Q752" s="0" t="n">
        <v>9.846318767</v>
      </c>
      <c r="R752" s="0" t="n">
        <v>9.07422539066667</v>
      </c>
      <c r="S752" s="0" t="s">
        <v>1369</v>
      </c>
    </row>
    <row r="753" customFormat="false" ht="15" hidden="false" customHeight="false" outlineLevel="0" collapsed="false">
      <c r="A753" s="3" t="n">
        <v>84164</v>
      </c>
      <c r="B753" s="0" t="n">
        <v>8.723584842</v>
      </c>
      <c r="C753" s="0" t="n">
        <v>8.910035354</v>
      </c>
      <c r="D753" s="0" t="n">
        <v>8.725794175</v>
      </c>
      <c r="E753" s="0" t="n">
        <v>8.513674312</v>
      </c>
      <c r="F753" s="0" t="n">
        <v>8.891269079</v>
      </c>
      <c r="G753" s="0" t="n">
        <v>10.10871641</v>
      </c>
      <c r="H753" s="0" t="n">
        <v>8.657343321</v>
      </c>
      <c r="I753" s="0" t="n">
        <v>8.773679782</v>
      </c>
      <c r="J753" s="0" t="s">
        <v>1370</v>
      </c>
      <c r="K753" s="0" t="n">
        <v>9.290097561</v>
      </c>
      <c r="L753" s="0" t="n">
        <v>9.43151800533333</v>
      </c>
      <c r="M753" s="0" t="n">
        <v>9.45233188233333</v>
      </c>
      <c r="N753" s="0" t="n">
        <v>10.3732196166667</v>
      </c>
      <c r="O753" s="0" t="n">
        <v>10.98733148</v>
      </c>
      <c r="P753" s="0" t="n">
        <v>10.56347218</v>
      </c>
      <c r="Q753" s="0" t="n">
        <v>9.94941154733333</v>
      </c>
      <c r="R753" s="0" t="n">
        <v>9.86282350033333</v>
      </c>
      <c r="S753" s="0" t="s">
        <v>1371</v>
      </c>
    </row>
    <row r="754" customFormat="false" ht="15" hidden="false" customHeight="false" outlineLevel="0" collapsed="false">
      <c r="A754" s="3" t="n">
        <v>89014</v>
      </c>
      <c r="B754" s="0" t="n">
        <v>8.88783624</v>
      </c>
      <c r="C754" s="0" t="n">
        <v>7.99230105</v>
      </c>
      <c r="D754" s="0" t="n">
        <v>8.622943263</v>
      </c>
      <c r="E754" s="0" t="n">
        <v>7.808053774</v>
      </c>
      <c r="F754" s="0" t="n">
        <v>10.0869853</v>
      </c>
      <c r="G754" s="0" t="n">
        <v>7.832771913</v>
      </c>
      <c r="H754" s="0" t="n">
        <v>8.979367858</v>
      </c>
      <c r="I754" s="0" t="n">
        <v>8.442524837</v>
      </c>
      <c r="J754" s="0" t="s">
        <v>1372</v>
      </c>
      <c r="K754" s="0" t="n">
        <v>9.29561789933334</v>
      </c>
      <c r="L754" s="0" t="n">
        <v>8.91307156</v>
      </c>
      <c r="M754" s="0" t="n">
        <v>9.06882820966667</v>
      </c>
      <c r="N754" s="0" t="n">
        <v>8.34309024433333</v>
      </c>
      <c r="O754" s="0" t="n">
        <v>7.74990229933333</v>
      </c>
      <c r="P754" s="0" t="n">
        <v>8.67480088266667</v>
      </c>
      <c r="Q754" s="0" t="n">
        <v>8.73343209733333</v>
      </c>
      <c r="R754" s="0" t="n">
        <v>9.033280572</v>
      </c>
      <c r="S754" s="0" t="s">
        <v>1373</v>
      </c>
    </row>
    <row r="755" customFormat="false" ht="15" hidden="false" customHeight="false" outlineLevel="0" collapsed="false">
      <c r="A755" s="3" t="n">
        <v>83983</v>
      </c>
      <c r="B755" s="0" t="n">
        <v>7.587659723</v>
      </c>
      <c r="C755" s="0" t="n">
        <v>7.364243816</v>
      </c>
      <c r="D755" s="0" t="n">
        <v>7.406910037</v>
      </c>
      <c r="E755" s="0" t="n">
        <v>6.491641195</v>
      </c>
      <c r="F755" s="0" t="n">
        <v>6.835238246</v>
      </c>
      <c r="G755" s="0" t="n">
        <v>7.003609834</v>
      </c>
      <c r="H755" s="0" t="n">
        <v>7.163041188</v>
      </c>
      <c r="I755" s="0" t="n">
        <v>6.979957825</v>
      </c>
      <c r="J755" s="0" t="s">
        <v>1374</v>
      </c>
      <c r="K755" s="0" t="n">
        <v>9.29836265733333</v>
      </c>
      <c r="L755" s="0" t="n">
        <v>8.899848905</v>
      </c>
      <c r="M755" s="0" t="n">
        <v>8.74099897633334</v>
      </c>
      <c r="N755" s="0" t="n">
        <v>4.72556861366667</v>
      </c>
      <c r="O755" s="0" t="n">
        <v>6.05070813266667</v>
      </c>
      <c r="P755" s="0" t="n">
        <v>5.100516513</v>
      </c>
      <c r="Q755" s="0" t="n">
        <v>9.19739765233334</v>
      </c>
      <c r="R755" s="0" t="n">
        <v>8.57319290266667</v>
      </c>
      <c r="S755" s="0" t="s">
        <v>1375</v>
      </c>
    </row>
    <row r="756" customFormat="false" ht="15" hidden="false" customHeight="false" outlineLevel="0" collapsed="false">
      <c r="A756" s="3" t="n">
        <v>86562</v>
      </c>
      <c r="B756" s="0" t="n">
        <v>8.087573301</v>
      </c>
      <c r="C756" s="0" t="n">
        <v>9.645832568</v>
      </c>
      <c r="D756" s="0" t="n">
        <v>9.173669072</v>
      </c>
      <c r="E756" s="0" t="n">
        <v>8.077539495</v>
      </c>
      <c r="F756" s="0" t="n">
        <v>8.94223215</v>
      </c>
      <c r="G756" s="0" t="n">
        <v>9.319947443</v>
      </c>
      <c r="H756" s="0" t="n">
        <v>9.229905224</v>
      </c>
      <c r="I756" s="0" t="n">
        <v>8.737862876</v>
      </c>
      <c r="J756" s="0" t="s">
        <v>1376</v>
      </c>
      <c r="K756" s="0" t="n">
        <v>9.30343402466667</v>
      </c>
      <c r="L756" s="0" t="n">
        <v>10.62633631</v>
      </c>
      <c r="M756" s="0" t="n">
        <v>10.1222873366667</v>
      </c>
      <c r="N756" s="0" t="n">
        <v>8.75682511633333</v>
      </c>
      <c r="O756" s="0" t="n">
        <v>8.147874257</v>
      </c>
      <c r="P756" s="0" t="n">
        <v>7.90635278966667</v>
      </c>
      <c r="Q756" s="0" t="n">
        <v>10.28702458</v>
      </c>
      <c r="R756" s="0" t="n">
        <v>9.72855154</v>
      </c>
      <c r="S756" s="0" t="s">
        <v>1377</v>
      </c>
    </row>
    <row r="757" customFormat="false" ht="15" hidden="false" customHeight="false" outlineLevel="0" collapsed="false">
      <c r="A757" s="3" t="n">
        <v>86871</v>
      </c>
      <c r="B757" s="0" t="n">
        <v>9.520671932</v>
      </c>
      <c r="C757" s="0" t="n">
        <v>12.08086624</v>
      </c>
      <c r="D757" s="0" t="n">
        <v>11.48969828</v>
      </c>
      <c r="E757" s="0" t="n">
        <v>8.895728541</v>
      </c>
      <c r="F757" s="0" t="n">
        <v>9.734678643</v>
      </c>
      <c r="G757" s="0" t="n">
        <v>9.370000438</v>
      </c>
      <c r="H757" s="0" t="n">
        <v>9.900679221</v>
      </c>
      <c r="I757" s="0" t="n">
        <v>9.580013459</v>
      </c>
      <c r="J757" s="0" t="s">
        <v>1378</v>
      </c>
      <c r="K757" s="0" t="n">
        <v>9.30529363333333</v>
      </c>
      <c r="L757" s="0" t="n">
        <v>8.29539959033333</v>
      </c>
      <c r="M757" s="0" t="n">
        <v>8.55096882533333</v>
      </c>
      <c r="N757" s="0" t="n">
        <v>8.30176986066667</v>
      </c>
      <c r="O757" s="0" t="n">
        <v>8.57073400333333</v>
      </c>
      <c r="P757" s="0" t="n">
        <v>8.38405484233333</v>
      </c>
      <c r="Q757" s="0" t="n">
        <v>8.00546609033333</v>
      </c>
      <c r="R757" s="0" t="n">
        <v>8.935617023</v>
      </c>
      <c r="S757" s="0" t="s">
        <v>1379</v>
      </c>
    </row>
    <row r="758" customFormat="false" ht="15" hidden="false" customHeight="false" outlineLevel="0" collapsed="false">
      <c r="A758" s="3" t="n">
        <v>89572</v>
      </c>
      <c r="B758" s="0" t="n">
        <v>8.496811674</v>
      </c>
      <c r="C758" s="0" t="n">
        <v>9.140404975</v>
      </c>
      <c r="D758" s="0" t="n">
        <v>9.270044735</v>
      </c>
      <c r="E758" s="0" t="n">
        <v>9.00601472</v>
      </c>
      <c r="F758" s="0" t="n">
        <v>9.05331688</v>
      </c>
      <c r="G758" s="0" t="n">
        <v>9.693854697</v>
      </c>
      <c r="H758" s="0" t="n">
        <v>8.629459192</v>
      </c>
      <c r="I758" s="0" t="n">
        <v>8.561732878</v>
      </c>
      <c r="J758" s="0" t="s">
        <v>1380</v>
      </c>
      <c r="K758" s="0" t="n">
        <v>9.31072763366667</v>
      </c>
      <c r="L758" s="0" t="n">
        <v>8.78190479633333</v>
      </c>
      <c r="M758" s="0" t="n">
        <v>8.46849068633333</v>
      </c>
      <c r="N758" s="0" t="n">
        <v>8.14310398033333</v>
      </c>
      <c r="O758" s="0" t="n">
        <v>7.51950711766667</v>
      </c>
      <c r="P758" s="0" t="n">
        <v>7.22816269366667</v>
      </c>
      <c r="Q758" s="0" t="n">
        <v>9.00424873966667</v>
      </c>
      <c r="R758" s="0" t="n">
        <v>9.971824537</v>
      </c>
      <c r="S758" s="0" t="s">
        <v>1381</v>
      </c>
    </row>
    <row r="759" customFormat="false" ht="15" hidden="false" customHeight="false" outlineLevel="0" collapsed="false">
      <c r="A759" s="3" t="n">
        <v>87554</v>
      </c>
      <c r="B759" s="0" t="n">
        <v>7.260093538</v>
      </c>
      <c r="C759" s="0" t="n">
        <v>6.836374305</v>
      </c>
      <c r="D759" s="0" t="n">
        <v>6.954705185</v>
      </c>
      <c r="E759" s="0" t="n">
        <v>7.817850099</v>
      </c>
      <c r="F759" s="0" t="n">
        <v>7.927638398</v>
      </c>
      <c r="G759" s="0" t="n">
        <v>7.334754751</v>
      </c>
      <c r="H759" s="0" t="n">
        <v>7.447292002</v>
      </c>
      <c r="I759" s="0" t="n">
        <v>7.54537593</v>
      </c>
      <c r="J759" s="0" t="s">
        <v>1382</v>
      </c>
      <c r="K759" s="0" t="n">
        <v>9.313548427</v>
      </c>
      <c r="L759" s="0" t="n">
        <v>9.04207519533333</v>
      </c>
      <c r="M759" s="0" t="n">
        <v>9.14597397766667</v>
      </c>
      <c r="N759" s="0" t="n">
        <v>9.91087484633333</v>
      </c>
      <c r="O759" s="0" t="n">
        <v>10.066188717</v>
      </c>
      <c r="P759" s="0" t="n">
        <v>10.6285653366667</v>
      </c>
      <c r="Q759" s="0" t="n">
        <v>9.42586881633333</v>
      </c>
      <c r="R759" s="0" t="n">
        <v>9.63364230866667</v>
      </c>
      <c r="S759" s="0" t="s">
        <v>1383</v>
      </c>
    </row>
    <row r="760" customFormat="false" ht="15" hidden="false" customHeight="false" outlineLevel="0" collapsed="false">
      <c r="A760" s="3" t="n">
        <v>85770</v>
      </c>
      <c r="B760" s="0" t="n">
        <v>9.286330516</v>
      </c>
      <c r="C760" s="0" t="n">
        <v>11.13821934</v>
      </c>
      <c r="D760" s="0" t="n">
        <v>10.47752726</v>
      </c>
      <c r="E760" s="0" t="n">
        <v>9.805381213</v>
      </c>
      <c r="F760" s="0" t="n">
        <v>9.533098974</v>
      </c>
      <c r="G760" s="0" t="n">
        <v>10.35529942</v>
      </c>
      <c r="H760" s="0" t="n">
        <v>10.37245859</v>
      </c>
      <c r="I760" s="0" t="n">
        <v>10.088285</v>
      </c>
      <c r="J760" s="0" t="s">
        <v>1384</v>
      </c>
      <c r="K760" s="0" t="n">
        <v>9.32994092133333</v>
      </c>
      <c r="L760" s="0" t="n">
        <v>11.13458805</v>
      </c>
      <c r="M760" s="0" t="n">
        <v>10.5015053533333</v>
      </c>
      <c r="N760" s="0" t="n">
        <v>7.31352433633333</v>
      </c>
      <c r="O760" s="0" t="n">
        <v>7.97084103566667</v>
      </c>
      <c r="P760" s="0" t="n">
        <v>7.571532915</v>
      </c>
      <c r="Q760" s="0" t="n">
        <v>10.3696755266667</v>
      </c>
      <c r="R760" s="0" t="n">
        <v>10.19407073</v>
      </c>
      <c r="S760" s="0" t="s">
        <v>1385</v>
      </c>
    </row>
    <row r="761" customFormat="false" ht="15" hidden="false" customHeight="false" outlineLevel="0" collapsed="false">
      <c r="A761" s="3" t="n">
        <v>89802</v>
      </c>
      <c r="B761" s="0" t="n">
        <v>6.66589483</v>
      </c>
      <c r="C761" s="0" t="n">
        <v>8.563075203</v>
      </c>
      <c r="D761" s="0" t="n">
        <v>7.096632974</v>
      </c>
      <c r="E761" s="0" t="n">
        <v>6.598284872</v>
      </c>
      <c r="F761" s="0" t="n">
        <v>6.663442231</v>
      </c>
      <c r="G761" s="0" t="n">
        <v>6.635966004</v>
      </c>
      <c r="H761" s="0" t="n">
        <v>6.684577061</v>
      </c>
      <c r="I761" s="0" t="n">
        <v>6.786107308</v>
      </c>
      <c r="J761" s="0" t="s">
        <v>1386</v>
      </c>
      <c r="K761" s="0" t="n">
        <v>9.34048059</v>
      </c>
      <c r="L761" s="0" t="n">
        <v>10.1348396466667</v>
      </c>
      <c r="M761" s="0" t="n">
        <v>9.63894842266667</v>
      </c>
      <c r="N761" s="0" t="n">
        <v>9.39045233866667</v>
      </c>
      <c r="O761" s="0" t="n">
        <v>8.79041071833333</v>
      </c>
      <c r="P761" s="0" t="n">
        <v>8.70182338966667</v>
      </c>
      <c r="Q761" s="0" t="n">
        <v>10.0500353816667</v>
      </c>
      <c r="R761" s="0" t="n">
        <v>9.48030152466667</v>
      </c>
      <c r="S761" s="0" t="s">
        <v>1387</v>
      </c>
    </row>
    <row r="762" customFormat="false" ht="15" hidden="false" customHeight="false" outlineLevel="0" collapsed="false">
      <c r="A762" s="3" t="n">
        <v>83616</v>
      </c>
      <c r="B762" s="0" t="n">
        <v>6.253534673</v>
      </c>
      <c r="C762" s="0" t="n">
        <v>6.624980666</v>
      </c>
      <c r="D762" s="0" t="n">
        <v>7.562733491</v>
      </c>
      <c r="E762" s="0" t="n">
        <v>6.770358147</v>
      </c>
      <c r="F762" s="0" t="n">
        <v>7.506929365</v>
      </c>
      <c r="G762" s="0" t="n">
        <v>8.171234586</v>
      </c>
      <c r="H762" s="0" t="n">
        <v>6.487175452</v>
      </c>
      <c r="I762" s="0" t="n">
        <v>6.974945167</v>
      </c>
      <c r="J762" s="0" t="s">
        <v>1388</v>
      </c>
      <c r="K762" s="0" t="n">
        <v>9.357192066</v>
      </c>
      <c r="L762" s="0" t="n">
        <v>11.0903791833333</v>
      </c>
      <c r="M762" s="0" t="n">
        <v>10.71179762</v>
      </c>
      <c r="N762" s="0" t="n">
        <v>10.0249058806667</v>
      </c>
      <c r="O762" s="0" t="n">
        <v>9.53397218433333</v>
      </c>
      <c r="P762" s="0" t="n">
        <v>9.601977023</v>
      </c>
      <c r="Q762" s="0" t="n">
        <v>10.3213248433333</v>
      </c>
      <c r="R762" s="0" t="n">
        <v>10.033205587</v>
      </c>
      <c r="S762" s="0" t="s">
        <v>1389</v>
      </c>
    </row>
    <row r="763" customFormat="false" ht="15" hidden="false" customHeight="false" outlineLevel="0" collapsed="false">
      <c r="A763" s="3" t="n">
        <v>85084</v>
      </c>
      <c r="B763" s="0" t="n">
        <v>9.537266866</v>
      </c>
      <c r="C763" s="0" t="n">
        <v>10.18375919</v>
      </c>
      <c r="D763" s="0" t="n">
        <v>11.13850029</v>
      </c>
      <c r="E763" s="0" t="n">
        <v>10.76451833</v>
      </c>
      <c r="F763" s="0" t="n">
        <v>11.64004805</v>
      </c>
      <c r="G763" s="0" t="n">
        <v>12.17252899</v>
      </c>
      <c r="H763" s="0" t="n">
        <v>10.1602604</v>
      </c>
      <c r="I763" s="0" t="n">
        <v>10.63166742</v>
      </c>
      <c r="J763" s="0" t="s">
        <v>1388</v>
      </c>
      <c r="K763" s="0" t="n">
        <v>9.357192066</v>
      </c>
      <c r="L763" s="0" t="n">
        <v>11.0903791833333</v>
      </c>
      <c r="M763" s="0" t="n">
        <v>10.71179762</v>
      </c>
      <c r="N763" s="0" t="n">
        <v>10.0249058806667</v>
      </c>
      <c r="O763" s="0" t="n">
        <v>9.53397218433333</v>
      </c>
      <c r="P763" s="0" t="n">
        <v>9.601977023</v>
      </c>
      <c r="Q763" s="0" t="n">
        <v>10.3213248433333</v>
      </c>
      <c r="R763" s="0" t="n">
        <v>10.033205587</v>
      </c>
      <c r="S763" s="0" t="s">
        <v>1389</v>
      </c>
    </row>
    <row r="764" customFormat="false" ht="15" hidden="false" customHeight="false" outlineLevel="0" collapsed="false">
      <c r="A764" s="3" t="n">
        <v>86599</v>
      </c>
      <c r="B764" s="0" t="n">
        <v>6.774292803</v>
      </c>
      <c r="C764" s="0" t="n">
        <v>7.138965138</v>
      </c>
      <c r="D764" s="0" t="n">
        <v>7.520834907</v>
      </c>
      <c r="E764" s="0" t="n">
        <v>5.738897209</v>
      </c>
      <c r="F764" s="0" t="n">
        <v>7.679981847</v>
      </c>
      <c r="G764" s="0" t="n">
        <v>6.431660092</v>
      </c>
      <c r="H764" s="0" t="n">
        <v>6.712085152</v>
      </c>
      <c r="I764" s="0" t="n">
        <v>6.858439299</v>
      </c>
      <c r="J764" s="0" t="s">
        <v>1390</v>
      </c>
      <c r="K764" s="0" t="n">
        <v>9.35801401566667</v>
      </c>
      <c r="L764" s="0" t="n">
        <v>10.84438186</v>
      </c>
      <c r="M764" s="0" t="n">
        <v>11.03129934</v>
      </c>
      <c r="N764" s="0" t="n">
        <v>5.81803851</v>
      </c>
      <c r="O764" s="0" t="n">
        <v>8.59254567333333</v>
      </c>
      <c r="P764" s="0" t="n">
        <v>7.83659117566667</v>
      </c>
      <c r="Q764" s="0" t="n">
        <v>10.3976229633333</v>
      </c>
      <c r="R764" s="0" t="n">
        <v>9.73587667366667</v>
      </c>
      <c r="S764" s="0" t="s">
        <v>1391</v>
      </c>
    </row>
    <row r="765" customFormat="false" ht="15" hidden="false" customHeight="false" outlineLevel="0" collapsed="false">
      <c r="A765" s="3" t="n">
        <v>86742</v>
      </c>
      <c r="B765" s="0" t="n">
        <v>7.098088376</v>
      </c>
      <c r="C765" s="0" t="n">
        <v>7.553792507</v>
      </c>
      <c r="D765" s="0" t="n">
        <v>7.485930342</v>
      </c>
      <c r="E765" s="0" t="n">
        <v>6.158390278</v>
      </c>
      <c r="F765" s="0" t="n">
        <v>7.514418226</v>
      </c>
      <c r="G765" s="0" t="n">
        <v>6.406455772</v>
      </c>
      <c r="H765" s="0" t="n">
        <v>7.632747155</v>
      </c>
      <c r="I765" s="0" t="n">
        <v>7.108010261</v>
      </c>
      <c r="J765" s="0" t="s">
        <v>1392</v>
      </c>
      <c r="K765" s="0" t="n">
        <v>9.36162878066667</v>
      </c>
      <c r="L765" s="0" t="n">
        <v>10.34026131</v>
      </c>
      <c r="M765" s="0" t="n">
        <v>10.1333382866667</v>
      </c>
      <c r="N765" s="0" t="n">
        <v>5.43368955933333</v>
      </c>
      <c r="O765" s="0" t="n">
        <v>7.10752987466667</v>
      </c>
      <c r="P765" s="0" t="n">
        <v>6.955429497</v>
      </c>
      <c r="Q765" s="0" t="n">
        <v>9.99110633866667</v>
      </c>
      <c r="R765" s="0" t="n">
        <v>9.28361901266667</v>
      </c>
      <c r="S765" s="0" t="s">
        <v>1393</v>
      </c>
    </row>
    <row r="766" customFormat="false" ht="15" hidden="false" customHeight="false" outlineLevel="0" collapsed="false">
      <c r="A766" s="3" t="n">
        <v>89561</v>
      </c>
      <c r="B766" s="0" t="n">
        <v>7.77873935</v>
      </c>
      <c r="C766" s="0" t="n">
        <v>8.307429786</v>
      </c>
      <c r="D766" s="0" t="n">
        <v>8.072089608</v>
      </c>
      <c r="E766" s="0" t="n">
        <v>6.13394884</v>
      </c>
      <c r="F766" s="0" t="n">
        <v>8.356983469</v>
      </c>
      <c r="G766" s="0" t="n">
        <v>7.176005805</v>
      </c>
      <c r="H766" s="0" t="n">
        <v>8.397016577</v>
      </c>
      <c r="I766" s="0" t="n">
        <v>7.550716716</v>
      </c>
      <c r="J766" s="0" t="s">
        <v>1392</v>
      </c>
      <c r="K766" s="0" t="n">
        <v>9.36162878066667</v>
      </c>
      <c r="L766" s="0" t="n">
        <v>10.34026131</v>
      </c>
      <c r="M766" s="0" t="n">
        <v>10.1333382866667</v>
      </c>
      <c r="N766" s="0" t="n">
        <v>5.43368955933333</v>
      </c>
      <c r="O766" s="0" t="n">
        <v>7.10752987466667</v>
      </c>
      <c r="P766" s="0" t="n">
        <v>6.955429497</v>
      </c>
      <c r="Q766" s="0" t="n">
        <v>9.99110633866667</v>
      </c>
      <c r="R766" s="0" t="n">
        <v>9.28361901266667</v>
      </c>
      <c r="S766" s="0" t="s">
        <v>1393</v>
      </c>
    </row>
    <row r="767" customFormat="false" ht="15" hidden="false" customHeight="false" outlineLevel="0" collapsed="false">
      <c r="A767" s="3" t="n">
        <v>89097</v>
      </c>
      <c r="B767" s="0" t="n">
        <v>8.587131691</v>
      </c>
      <c r="C767" s="0" t="n">
        <v>8.873857208</v>
      </c>
      <c r="D767" s="0" t="n">
        <v>9.140577633</v>
      </c>
      <c r="E767" s="0" t="n">
        <v>9.339801965</v>
      </c>
      <c r="F767" s="0" t="n">
        <v>9.138427256</v>
      </c>
      <c r="G767" s="0" t="n">
        <v>9.982668421</v>
      </c>
      <c r="H767" s="0" t="n">
        <v>8.735014781</v>
      </c>
      <c r="I767" s="0" t="n">
        <v>8.962832705</v>
      </c>
      <c r="J767" s="0" t="s">
        <v>1394</v>
      </c>
      <c r="K767" s="0" t="n">
        <v>9.362578882</v>
      </c>
      <c r="L767" s="0" t="n">
        <v>9.76594124266667</v>
      </c>
      <c r="M767" s="0" t="n">
        <v>9.88183778166667</v>
      </c>
      <c r="N767" s="0" t="n">
        <v>12.3373112033333</v>
      </c>
      <c r="O767" s="0" t="n">
        <v>10.9915345633333</v>
      </c>
      <c r="P767" s="0" t="n">
        <v>10.67017205</v>
      </c>
      <c r="Q767" s="0" t="n">
        <v>10.1812040566667</v>
      </c>
      <c r="R767" s="0" t="n">
        <v>10.35761972</v>
      </c>
      <c r="S767" s="0" t="s">
        <v>1395</v>
      </c>
    </row>
    <row r="768" customFormat="false" ht="15" hidden="false" customHeight="false" outlineLevel="0" collapsed="false">
      <c r="A768" s="3" t="n">
        <v>85333</v>
      </c>
      <c r="B768" s="0" t="n">
        <v>6.405732893</v>
      </c>
      <c r="C768" s="0" t="n">
        <v>6.636577018</v>
      </c>
      <c r="D768" s="0" t="n">
        <v>6.394883669</v>
      </c>
      <c r="E768" s="0" t="n">
        <v>5.491019127</v>
      </c>
      <c r="F768" s="0" t="n">
        <v>6.439848703</v>
      </c>
      <c r="G768" s="0" t="n">
        <v>6.174840874</v>
      </c>
      <c r="H768" s="0" t="n">
        <v>6.59531975</v>
      </c>
      <c r="I768" s="0" t="n">
        <v>6.38403479</v>
      </c>
      <c r="J768" s="0" t="s">
        <v>1396</v>
      </c>
      <c r="K768" s="0" t="n">
        <v>9.36656195833333</v>
      </c>
      <c r="L768" s="0" t="n">
        <v>9.61992208933333</v>
      </c>
      <c r="M768" s="0" t="n">
        <v>9.726821834</v>
      </c>
      <c r="N768" s="0" t="n">
        <v>10.8160923066667</v>
      </c>
      <c r="O768" s="0" t="n">
        <v>10.9878798166667</v>
      </c>
      <c r="P768" s="0" t="n">
        <v>11.1903908333333</v>
      </c>
      <c r="Q768" s="0" t="n">
        <v>9.9211586</v>
      </c>
      <c r="R768" s="0" t="n">
        <v>9.078924724</v>
      </c>
      <c r="S768" s="0" t="s">
        <v>1397</v>
      </c>
    </row>
    <row r="769" customFormat="false" ht="15" hidden="false" customHeight="false" outlineLevel="0" collapsed="false">
      <c r="A769" s="3" t="n">
        <v>86389</v>
      </c>
      <c r="B769" s="0" t="n">
        <v>8.581606436</v>
      </c>
      <c r="C769" s="0" t="n">
        <v>8.193496912</v>
      </c>
      <c r="D769" s="0" t="n">
        <v>8.300122417</v>
      </c>
      <c r="E769" s="0" t="n">
        <v>8.596363557</v>
      </c>
      <c r="F769" s="0" t="n">
        <v>8.820558815</v>
      </c>
      <c r="G769" s="0" t="n">
        <v>7.735344304</v>
      </c>
      <c r="H769" s="0" t="n">
        <v>8.234213567</v>
      </c>
      <c r="I769" s="0" t="n">
        <v>8.432030207</v>
      </c>
      <c r="J769" s="0" t="s">
        <v>1398</v>
      </c>
      <c r="K769" s="0" t="n">
        <v>9.36747404366667</v>
      </c>
      <c r="L769" s="0" t="n">
        <v>8.000641605</v>
      </c>
      <c r="M769" s="0" t="n">
        <v>8.24786200133333</v>
      </c>
      <c r="N769" s="0" t="n">
        <v>9.66662462766667</v>
      </c>
      <c r="O769" s="0" t="n">
        <v>10.4160990033333</v>
      </c>
      <c r="P769" s="0" t="n">
        <v>9.45642629166667</v>
      </c>
      <c r="Q769" s="0" t="n">
        <v>8.16264883066667</v>
      </c>
      <c r="R769" s="0" t="n">
        <v>8.44364246066667</v>
      </c>
      <c r="S769" s="0" t="s">
        <v>1399</v>
      </c>
    </row>
    <row r="770" customFormat="false" ht="15" hidden="false" customHeight="false" outlineLevel="0" collapsed="false">
      <c r="A770" s="3" t="n">
        <v>88280</v>
      </c>
      <c r="B770" s="0" t="n">
        <v>7.362812874</v>
      </c>
      <c r="C770" s="0" t="n">
        <v>7.607829397</v>
      </c>
      <c r="D770" s="0" t="n">
        <v>7.810064398</v>
      </c>
      <c r="E770" s="0" t="n">
        <v>6.572639119</v>
      </c>
      <c r="F770" s="0" t="n">
        <v>7.044214342</v>
      </c>
      <c r="G770" s="0" t="n">
        <v>7.841557345</v>
      </c>
      <c r="H770" s="0" t="n">
        <v>7.443205717</v>
      </c>
      <c r="I770" s="0" t="n">
        <v>7.264540862</v>
      </c>
      <c r="J770" s="0" t="s">
        <v>1400</v>
      </c>
      <c r="K770" s="0" t="n">
        <v>9.376985476</v>
      </c>
      <c r="L770" s="0" t="n">
        <v>5.99522752666667</v>
      </c>
      <c r="M770" s="0" t="n">
        <v>6.818200876</v>
      </c>
      <c r="N770" s="0" t="n">
        <v>6.648651324</v>
      </c>
      <c r="O770" s="0" t="n">
        <v>5.971335262</v>
      </c>
      <c r="P770" s="0" t="n">
        <v>4.965793511</v>
      </c>
      <c r="Q770" s="0" t="n">
        <v>6.05429570566667</v>
      </c>
      <c r="R770" s="0" t="n">
        <v>7.706603586</v>
      </c>
      <c r="S770" s="0" t="s">
        <v>1401</v>
      </c>
    </row>
    <row r="771" customFormat="false" ht="15" hidden="false" customHeight="false" outlineLevel="0" collapsed="false">
      <c r="A771" s="3" t="n">
        <v>84243</v>
      </c>
      <c r="B771" s="0" t="n">
        <v>7.819039216</v>
      </c>
      <c r="C771" s="0" t="n">
        <v>7.825505954</v>
      </c>
      <c r="D771" s="0" t="n">
        <v>7.334657595</v>
      </c>
      <c r="E771" s="0" t="n">
        <v>6.929317325</v>
      </c>
      <c r="F771" s="0" t="n">
        <v>6.994934999</v>
      </c>
      <c r="G771" s="0" t="n">
        <v>6.685289582</v>
      </c>
      <c r="H771" s="0" t="n">
        <v>7.293465324</v>
      </c>
      <c r="I771" s="0" t="n">
        <v>7.346511447</v>
      </c>
      <c r="J771" s="0" t="s">
        <v>1402</v>
      </c>
      <c r="K771" s="0" t="n">
        <v>9.38921474866667</v>
      </c>
      <c r="L771" s="0" t="n">
        <v>9.21560866633333</v>
      </c>
      <c r="M771" s="0" t="n">
        <v>9.183692518</v>
      </c>
      <c r="N771" s="0" t="n">
        <v>8.075641291</v>
      </c>
      <c r="O771" s="0" t="n">
        <v>7.65122593133333</v>
      </c>
      <c r="P771" s="0" t="n">
        <v>7.373515619</v>
      </c>
      <c r="Q771" s="0" t="n">
        <v>9.277916535</v>
      </c>
      <c r="R771" s="0" t="n">
        <v>8.88619433633333</v>
      </c>
      <c r="S771" s="0" t="s">
        <v>1403</v>
      </c>
    </row>
    <row r="772" customFormat="false" ht="15" hidden="false" customHeight="false" outlineLevel="0" collapsed="false">
      <c r="A772" s="3" t="n">
        <v>86544</v>
      </c>
      <c r="B772" s="0" t="n">
        <v>9.983914919</v>
      </c>
      <c r="C772" s="0" t="n">
        <v>9.155391943</v>
      </c>
      <c r="D772" s="0" t="n">
        <v>9.503529177</v>
      </c>
      <c r="E772" s="0" t="n">
        <v>9.611135061</v>
      </c>
      <c r="F772" s="0" t="n">
        <v>9.413808033</v>
      </c>
      <c r="G772" s="0" t="n">
        <v>8.308329899</v>
      </c>
      <c r="H772" s="0" t="n">
        <v>9.465967076</v>
      </c>
      <c r="I772" s="0" t="n">
        <v>10.70236232</v>
      </c>
      <c r="J772" s="0" t="s">
        <v>1404</v>
      </c>
      <c r="K772" s="0" t="n">
        <v>9.400640776</v>
      </c>
      <c r="L772" s="0" t="n">
        <v>10.2965932633333</v>
      </c>
      <c r="M772" s="0" t="n">
        <v>10.045929238</v>
      </c>
      <c r="N772" s="0" t="n">
        <v>10.4745524166667</v>
      </c>
      <c r="O772" s="0" t="n">
        <v>11.5267581733333</v>
      </c>
      <c r="P772" s="0" t="n">
        <v>10.6955381566667</v>
      </c>
      <c r="Q772" s="0" t="n">
        <v>10.59470141</v>
      </c>
      <c r="R772" s="0" t="n">
        <v>10.6499036233333</v>
      </c>
      <c r="S772" s="0" t="s">
        <v>1405</v>
      </c>
    </row>
    <row r="773" customFormat="false" ht="15" hidden="false" customHeight="false" outlineLevel="0" collapsed="false">
      <c r="A773" s="3" t="n">
        <v>85610</v>
      </c>
      <c r="B773" s="0" t="n">
        <v>5.363718673</v>
      </c>
      <c r="C773" s="0" t="n">
        <v>6.481404303</v>
      </c>
      <c r="D773" s="0" t="n">
        <v>8.530957012</v>
      </c>
      <c r="E773" s="0" t="n">
        <v>6.410287325</v>
      </c>
      <c r="F773" s="0" t="n">
        <v>7.811083582</v>
      </c>
      <c r="G773" s="0" t="n">
        <v>7.56498399</v>
      </c>
      <c r="H773" s="0" t="n">
        <v>6.074814137</v>
      </c>
      <c r="I773" s="0" t="n">
        <v>5.529610855</v>
      </c>
      <c r="J773" s="0" t="s">
        <v>1406</v>
      </c>
      <c r="K773" s="0" t="n">
        <v>9.401141455</v>
      </c>
      <c r="L773" s="0" t="n">
        <v>9.72353917266667</v>
      </c>
      <c r="M773" s="0" t="n">
        <v>9.98128801</v>
      </c>
      <c r="N773" s="0" t="n">
        <v>7.902733428</v>
      </c>
      <c r="O773" s="0" t="n">
        <v>10.3911908266667</v>
      </c>
      <c r="P773" s="0" t="n">
        <v>9.66703167266667</v>
      </c>
      <c r="Q773" s="0" t="n">
        <v>10.6102984466667</v>
      </c>
      <c r="R773" s="0" t="n">
        <v>10.33039476</v>
      </c>
      <c r="S773" s="0" t="s">
        <v>1407</v>
      </c>
    </row>
    <row r="774" customFormat="false" ht="15" hidden="false" customHeight="false" outlineLevel="0" collapsed="false">
      <c r="A774" s="3" t="n">
        <v>86486</v>
      </c>
      <c r="B774" s="0" t="n">
        <v>6.450720964</v>
      </c>
      <c r="C774" s="0" t="n">
        <v>6.612930565</v>
      </c>
      <c r="D774" s="0" t="n">
        <v>6.880527401</v>
      </c>
      <c r="E774" s="0" t="n">
        <v>6.796209136</v>
      </c>
      <c r="F774" s="0" t="n">
        <v>6.285487226</v>
      </c>
      <c r="G774" s="0" t="n">
        <v>6.76765542</v>
      </c>
      <c r="H774" s="0" t="n">
        <v>6.603558725</v>
      </c>
      <c r="I774" s="0" t="n">
        <v>10.06831261</v>
      </c>
      <c r="J774" s="0" t="s">
        <v>1408</v>
      </c>
      <c r="K774" s="0" t="n">
        <v>9.40361827866667</v>
      </c>
      <c r="L774" s="0" t="n">
        <v>8.987816441</v>
      </c>
      <c r="M774" s="0" t="n">
        <v>9.12326767933333</v>
      </c>
      <c r="N774" s="0" t="n">
        <v>10.0383126266667</v>
      </c>
      <c r="O774" s="0" t="n">
        <v>9.95536844933333</v>
      </c>
      <c r="P774" s="0" t="n">
        <v>9.680576774</v>
      </c>
      <c r="Q774" s="0" t="n">
        <v>9.39513116033333</v>
      </c>
      <c r="R774" s="0" t="n">
        <v>9.551972119</v>
      </c>
      <c r="S774" s="0" t="s">
        <v>1409</v>
      </c>
    </row>
    <row r="775" customFormat="false" ht="15" hidden="false" customHeight="false" outlineLevel="0" collapsed="false">
      <c r="A775" s="3" t="n">
        <v>86897</v>
      </c>
      <c r="B775" s="0" t="n">
        <v>7.420257711</v>
      </c>
      <c r="C775" s="0" t="n">
        <v>6.528561169</v>
      </c>
      <c r="D775" s="0" t="n">
        <v>6.914612713</v>
      </c>
      <c r="E775" s="0" t="n">
        <v>7.650752032</v>
      </c>
      <c r="F775" s="0" t="n">
        <v>6.673810519</v>
      </c>
      <c r="G775" s="0" t="n">
        <v>7.823674487</v>
      </c>
      <c r="H775" s="0" t="n">
        <v>6.899189021</v>
      </c>
      <c r="I775" s="0" t="n">
        <v>7.367173043</v>
      </c>
      <c r="J775" s="0" t="s">
        <v>1408</v>
      </c>
      <c r="K775" s="0" t="n">
        <v>9.40361827866667</v>
      </c>
      <c r="L775" s="0" t="n">
        <v>8.987816441</v>
      </c>
      <c r="M775" s="0" t="n">
        <v>9.12326767933333</v>
      </c>
      <c r="N775" s="0" t="n">
        <v>10.0383126266667</v>
      </c>
      <c r="O775" s="0" t="n">
        <v>9.95536844933333</v>
      </c>
      <c r="P775" s="0" t="n">
        <v>9.680576774</v>
      </c>
      <c r="Q775" s="0" t="n">
        <v>9.39513116033333</v>
      </c>
      <c r="R775" s="0" t="n">
        <v>9.551972119</v>
      </c>
      <c r="S775" s="0" t="s">
        <v>1409</v>
      </c>
    </row>
    <row r="776" customFormat="false" ht="15" hidden="false" customHeight="false" outlineLevel="0" collapsed="false">
      <c r="A776" s="3" t="n">
        <v>84433</v>
      </c>
      <c r="B776" s="0" t="n">
        <v>8.83757174</v>
      </c>
      <c r="C776" s="0" t="n">
        <v>9.177761368</v>
      </c>
      <c r="D776" s="0" t="n">
        <v>8.994447026</v>
      </c>
      <c r="E776" s="0" t="n">
        <v>7.929971049</v>
      </c>
      <c r="F776" s="0" t="n">
        <v>8.045118675</v>
      </c>
      <c r="G776" s="0" t="n">
        <v>7.91701638</v>
      </c>
      <c r="H776" s="0" t="n">
        <v>9.260678525</v>
      </c>
      <c r="I776" s="0" t="n">
        <v>8.669516361</v>
      </c>
      <c r="J776" s="0" t="s">
        <v>1410</v>
      </c>
      <c r="K776" s="0" t="n">
        <v>9.41350658733333</v>
      </c>
      <c r="L776" s="0" t="n">
        <v>10.08240269</v>
      </c>
      <c r="M776" s="0" t="n">
        <v>9.898456449</v>
      </c>
      <c r="N776" s="0" t="n">
        <v>8.76389370233333</v>
      </c>
      <c r="O776" s="0" t="n">
        <v>8.378700266</v>
      </c>
      <c r="P776" s="0" t="n">
        <v>8.06468421666667</v>
      </c>
      <c r="Q776" s="0" t="n">
        <v>9.96141003766667</v>
      </c>
      <c r="R776" s="0" t="n">
        <v>9.52800977133333</v>
      </c>
      <c r="S776" s="0" t="s">
        <v>1411</v>
      </c>
    </row>
    <row r="777" customFormat="false" ht="15" hidden="false" customHeight="false" outlineLevel="0" collapsed="false">
      <c r="A777" s="3" t="n">
        <v>84240</v>
      </c>
      <c r="B777" s="0" t="n">
        <v>6.481708544</v>
      </c>
      <c r="C777" s="0" t="n">
        <v>7.17502804</v>
      </c>
      <c r="D777" s="0" t="n">
        <v>7.050603937</v>
      </c>
      <c r="E777" s="0" t="n">
        <v>6.122937355</v>
      </c>
      <c r="F777" s="0" t="n">
        <v>6.672159126</v>
      </c>
      <c r="G777" s="0" t="n">
        <v>6.554351554</v>
      </c>
      <c r="H777" s="0" t="n">
        <v>7.122976724</v>
      </c>
      <c r="I777" s="0" t="n">
        <v>6.725178196</v>
      </c>
      <c r="J777" s="0" t="s">
        <v>1412</v>
      </c>
      <c r="K777" s="0" t="n">
        <v>9.41628889366667</v>
      </c>
      <c r="L777" s="0" t="n">
        <v>10.6918268166667</v>
      </c>
      <c r="M777" s="0" t="n">
        <v>10.6603911766667</v>
      </c>
      <c r="N777" s="0" t="n">
        <v>10.0682574633333</v>
      </c>
      <c r="O777" s="0" t="n">
        <v>10.22918652</v>
      </c>
      <c r="P777" s="0" t="n">
        <v>10.30618225</v>
      </c>
      <c r="Q777" s="0" t="n">
        <v>10.6124479066667</v>
      </c>
      <c r="R777" s="0" t="n">
        <v>10.09236413</v>
      </c>
      <c r="S777" s="0" t="s">
        <v>1413</v>
      </c>
    </row>
    <row r="778" customFormat="false" ht="15" hidden="false" customHeight="false" outlineLevel="0" collapsed="false">
      <c r="A778" s="3" t="n">
        <v>83662</v>
      </c>
      <c r="B778" s="0" t="n">
        <v>7.39124662</v>
      </c>
      <c r="C778" s="0" t="n">
        <v>8.39821502</v>
      </c>
      <c r="D778" s="0" t="n">
        <v>8.510501208</v>
      </c>
      <c r="E778" s="0" t="n">
        <v>6.958330499</v>
      </c>
      <c r="F778" s="0" t="n">
        <v>7.72133354</v>
      </c>
      <c r="G778" s="0" t="n">
        <v>8.591814614</v>
      </c>
      <c r="H778" s="0" t="n">
        <v>7.904043912</v>
      </c>
      <c r="I778" s="0" t="n">
        <v>8.191971646</v>
      </c>
      <c r="J778" s="0" t="s">
        <v>1414</v>
      </c>
      <c r="K778" s="0" t="n">
        <v>9.41746998333333</v>
      </c>
      <c r="L778" s="0" t="n">
        <v>10.54202714</v>
      </c>
      <c r="M778" s="0" t="n">
        <v>10.1597957933333</v>
      </c>
      <c r="N778" s="0" t="n">
        <v>9.40729225333333</v>
      </c>
      <c r="O778" s="0" t="n">
        <v>9.530847116</v>
      </c>
      <c r="P778" s="0" t="n">
        <v>9.324860833</v>
      </c>
      <c r="Q778" s="0" t="n">
        <v>10.4722300533333</v>
      </c>
      <c r="R778" s="0" t="n">
        <v>9.67272607866667</v>
      </c>
      <c r="S778" s="0" t="s">
        <v>1415</v>
      </c>
    </row>
    <row r="779" customFormat="false" ht="15" hidden="false" customHeight="false" outlineLevel="0" collapsed="false">
      <c r="A779" s="3" t="n">
        <v>88002</v>
      </c>
      <c r="B779" s="0" t="n">
        <v>7.132135078</v>
      </c>
      <c r="C779" s="0" t="n">
        <v>8.15935634</v>
      </c>
      <c r="D779" s="0" t="n">
        <v>8.381442613</v>
      </c>
      <c r="E779" s="0" t="n">
        <v>6.976434692</v>
      </c>
      <c r="F779" s="0" t="n">
        <v>7.77197071</v>
      </c>
      <c r="G779" s="0" t="n">
        <v>7.195932429</v>
      </c>
      <c r="H779" s="0" t="n">
        <v>8.246637372</v>
      </c>
      <c r="I779" s="0" t="n">
        <v>7.547574006</v>
      </c>
      <c r="J779" s="0" t="s">
        <v>1416</v>
      </c>
      <c r="K779" s="0" t="n">
        <v>9.41940947266667</v>
      </c>
      <c r="L779" s="0" t="n">
        <v>10.3164123333333</v>
      </c>
      <c r="M779" s="0" t="n">
        <v>9.914827178</v>
      </c>
      <c r="N779" s="0" t="n">
        <v>8.42914463233333</v>
      </c>
      <c r="O779" s="0" t="n">
        <v>8.51442781533333</v>
      </c>
      <c r="P779" s="0" t="n">
        <v>8.40330829533333</v>
      </c>
      <c r="Q779" s="0" t="n">
        <v>10.1584494966667</v>
      </c>
      <c r="R779" s="0" t="n">
        <v>9.56489265333333</v>
      </c>
      <c r="S779" s="0" t="s">
        <v>1417</v>
      </c>
    </row>
    <row r="780" customFormat="false" ht="15" hidden="false" customHeight="false" outlineLevel="0" collapsed="false">
      <c r="A780" s="3" t="n">
        <v>89664</v>
      </c>
      <c r="B780" s="0" t="n">
        <v>7.655217778</v>
      </c>
      <c r="C780" s="0" t="n">
        <v>8.276523521</v>
      </c>
      <c r="D780" s="0" t="n">
        <v>8.210796034</v>
      </c>
      <c r="E780" s="0" t="n">
        <v>6.881663503</v>
      </c>
      <c r="F780" s="0" t="n">
        <v>7.819045261</v>
      </c>
      <c r="G780" s="0" t="n">
        <v>7.821023158</v>
      </c>
      <c r="H780" s="0" t="n">
        <v>7.179477188</v>
      </c>
      <c r="I780" s="0" t="n">
        <v>7.557942575</v>
      </c>
      <c r="J780" s="0" t="s">
        <v>1418</v>
      </c>
      <c r="K780" s="0" t="n">
        <v>9.42552768466667</v>
      </c>
      <c r="L780" s="0" t="n">
        <v>11.0567289766667</v>
      </c>
      <c r="M780" s="0" t="n">
        <v>10.5748158533333</v>
      </c>
      <c r="N780" s="0" t="n">
        <v>6.623615782</v>
      </c>
      <c r="O780" s="0" t="n">
        <v>10.1060202123333</v>
      </c>
      <c r="P780" s="0" t="n">
        <v>9.58676033966667</v>
      </c>
      <c r="Q780" s="0" t="n">
        <v>10.3520909233333</v>
      </c>
      <c r="R780" s="0" t="n">
        <v>10.50036846</v>
      </c>
      <c r="S780" s="0" t="s">
        <v>1419</v>
      </c>
    </row>
    <row r="781" customFormat="false" ht="15" hidden="false" customHeight="false" outlineLevel="0" collapsed="false">
      <c r="A781" s="3" t="n">
        <v>85023</v>
      </c>
      <c r="B781" s="0" t="n">
        <v>11.20279736</v>
      </c>
      <c r="C781" s="0" t="n">
        <v>11.25731177</v>
      </c>
      <c r="D781" s="0" t="n">
        <v>12.28000476</v>
      </c>
      <c r="E781" s="0" t="n">
        <v>8.519524126</v>
      </c>
      <c r="F781" s="0" t="n">
        <v>12.8494984</v>
      </c>
      <c r="G781" s="0" t="n">
        <v>10.83720334</v>
      </c>
      <c r="H781" s="0" t="n">
        <v>10.4521302</v>
      </c>
      <c r="I781" s="0" t="n">
        <v>9.160327505</v>
      </c>
      <c r="J781" s="0" t="s">
        <v>1420</v>
      </c>
      <c r="K781" s="0" t="n">
        <v>9.42624609633333</v>
      </c>
      <c r="L781" s="0" t="n">
        <v>12.1166435033333</v>
      </c>
      <c r="M781" s="0" t="n">
        <v>12.2704077533333</v>
      </c>
      <c r="N781" s="0" t="n">
        <v>6.71766365233333</v>
      </c>
      <c r="O781" s="0" t="n">
        <v>9.376863385</v>
      </c>
      <c r="P781" s="0" t="n">
        <v>8.71099238233333</v>
      </c>
      <c r="Q781" s="0" t="n">
        <v>10.61991582</v>
      </c>
      <c r="R781" s="0" t="n">
        <v>10.031923787</v>
      </c>
      <c r="S781" s="0" t="s">
        <v>1421</v>
      </c>
    </row>
    <row r="782" customFormat="false" ht="15" hidden="false" customHeight="false" outlineLevel="0" collapsed="false">
      <c r="A782" s="3" t="n">
        <v>87103</v>
      </c>
      <c r="B782" s="0" t="n">
        <v>5.593159935</v>
      </c>
      <c r="C782" s="0" t="n">
        <v>6.081706966</v>
      </c>
      <c r="D782" s="0" t="n">
        <v>6.20650207</v>
      </c>
      <c r="E782" s="0" t="n">
        <v>5.550254882</v>
      </c>
      <c r="F782" s="0" t="n">
        <v>6.248792985</v>
      </c>
      <c r="G782" s="0" t="n">
        <v>7.117817761</v>
      </c>
      <c r="H782" s="0" t="n">
        <v>5.963213003</v>
      </c>
      <c r="I782" s="0" t="n">
        <v>5.966507126</v>
      </c>
      <c r="J782" s="0" t="s">
        <v>1422</v>
      </c>
      <c r="K782" s="0" t="n">
        <v>9.42956354133333</v>
      </c>
      <c r="L782" s="0" t="n">
        <v>9.164372627</v>
      </c>
      <c r="M782" s="0" t="n">
        <v>9.14649574766667</v>
      </c>
      <c r="N782" s="0" t="n">
        <v>9.619974304</v>
      </c>
      <c r="O782" s="0" t="n">
        <v>9.76495654166667</v>
      </c>
      <c r="P782" s="0" t="n">
        <v>9.53438170133333</v>
      </c>
      <c r="Q782" s="0" t="n">
        <v>9.415148114</v>
      </c>
      <c r="R782" s="0" t="n">
        <v>8.71930814466667</v>
      </c>
      <c r="S782" s="0" t="s">
        <v>1423</v>
      </c>
    </row>
    <row r="783" customFormat="false" ht="15" hidden="false" customHeight="false" outlineLevel="0" collapsed="false">
      <c r="A783" s="3" t="n">
        <v>85705</v>
      </c>
      <c r="B783" s="0" t="n">
        <v>9.313561286</v>
      </c>
      <c r="C783" s="0" t="n">
        <v>10.50404709</v>
      </c>
      <c r="D783" s="0" t="n">
        <v>11.2912328</v>
      </c>
      <c r="E783" s="0" t="n">
        <v>8.257104501</v>
      </c>
      <c r="F783" s="0" t="n">
        <v>11.32890246</v>
      </c>
      <c r="G783" s="0" t="n">
        <v>9.0063423</v>
      </c>
      <c r="H783" s="0" t="n">
        <v>9.579894942</v>
      </c>
      <c r="I783" s="0" t="n">
        <v>9.603049667</v>
      </c>
      <c r="J783" s="0" t="s">
        <v>1424</v>
      </c>
      <c r="K783" s="0" t="n">
        <v>9.436908779</v>
      </c>
      <c r="L783" s="0" t="n">
        <v>11.87991472</v>
      </c>
      <c r="M783" s="0" t="n">
        <v>12.12036489</v>
      </c>
      <c r="N783" s="0" t="n">
        <v>8.82376689533333</v>
      </c>
      <c r="O783" s="0" t="n">
        <v>9.07434738533334</v>
      </c>
      <c r="P783" s="0" t="n">
        <v>8.48617860466667</v>
      </c>
      <c r="Q783" s="0" t="n">
        <v>10.8971043233333</v>
      </c>
      <c r="R783" s="0" t="n">
        <v>12.30315903</v>
      </c>
      <c r="S783" s="0" t="s">
        <v>1425</v>
      </c>
    </row>
    <row r="784" customFormat="false" ht="15" hidden="false" customHeight="false" outlineLevel="0" collapsed="false">
      <c r="A784" s="3" t="n">
        <v>85096</v>
      </c>
      <c r="B784" s="0" t="n">
        <v>9.473935563</v>
      </c>
      <c r="C784" s="0" t="n">
        <v>10.28033562</v>
      </c>
      <c r="D784" s="0" t="n">
        <v>10.53715544</v>
      </c>
      <c r="E784" s="0" t="n">
        <v>9.56072584</v>
      </c>
      <c r="F784" s="0" t="n">
        <v>9.920346963</v>
      </c>
      <c r="G784" s="0" t="n">
        <v>9.845502161</v>
      </c>
      <c r="H784" s="0" t="n">
        <v>9.872501259</v>
      </c>
      <c r="I784" s="0" t="n">
        <v>10.00153639</v>
      </c>
      <c r="J784" s="0" t="s">
        <v>1426</v>
      </c>
      <c r="K784" s="0" t="n">
        <v>9.439715906</v>
      </c>
      <c r="L784" s="0" t="n">
        <v>10.2932945733333</v>
      </c>
      <c r="M784" s="0" t="n">
        <v>9.93784010466667</v>
      </c>
      <c r="N784" s="0" t="n">
        <v>11.10047429</v>
      </c>
      <c r="O784" s="0" t="n">
        <v>11.0644116166667</v>
      </c>
      <c r="P784" s="0" t="n">
        <v>10.32630104</v>
      </c>
      <c r="Q784" s="0" t="n">
        <v>10.1553962466667</v>
      </c>
      <c r="R784" s="0" t="n">
        <v>9.71374368633333</v>
      </c>
      <c r="S784" s="0" t="s">
        <v>1427</v>
      </c>
    </row>
    <row r="785" customFormat="false" ht="15" hidden="false" customHeight="false" outlineLevel="0" collapsed="false">
      <c r="A785" s="3" t="n">
        <v>85978</v>
      </c>
      <c r="B785" s="0" t="n">
        <v>9.753627466</v>
      </c>
      <c r="C785" s="0" t="n">
        <v>10.64578437</v>
      </c>
      <c r="D785" s="0" t="n">
        <v>10.8418847</v>
      </c>
      <c r="E785" s="0" t="n">
        <v>9.683384548</v>
      </c>
      <c r="F785" s="0" t="n">
        <v>10.11425519</v>
      </c>
      <c r="G785" s="0" t="n">
        <v>10.18802834</v>
      </c>
      <c r="H785" s="0" t="n">
        <v>10.2172105</v>
      </c>
      <c r="I785" s="0" t="n">
        <v>10.32948014</v>
      </c>
      <c r="J785" s="0" t="s">
        <v>1426</v>
      </c>
      <c r="K785" s="0" t="n">
        <v>9.439715906</v>
      </c>
      <c r="L785" s="0" t="n">
        <v>10.2932945733333</v>
      </c>
      <c r="M785" s="0" t="n">
        <v>9.93784010466667</v>
      </c>
      <c r="N785" s="0" t="n">
        <v>11.10047429</v>
      </c>
      <c r="O785" s="0" t="n">
        <v>11.0644116166667</v>
      </c>
      <c r="P785" s="0" t="n">
        <v>10.32630104</v>
      </c>
      <c r="Q785" s="0" t="n">
        <v>10.1553962466667</v>
      </c>
      <c r="R785" s="0" t="n">
        <v>9.71374368633333</v>
      </c>
      <c r="S785" s="0" t="s">
        <v>1427</v>
      </c>
    </row>
    <row r="786" customFormat="false" ht="15" hidden="false" customHeight="false" outlineLevel="0" collapsed="false">
      <c r="A786" s="3" t="n">
        <v>83663</v>
      </c>
      <c r="B786" s="0" t="n">
        <v>6.918703601</v>
      </c>
      <c r="C786" s="0" t="n">
        <v>7.436590614</v>
      </c>
      <c r="D786" s="0" t="n">
        <v>7.645974275</v>
      </c>
      <c r="E786" s="0" t="n">
        <v>6.112661441</v>
      </c>
      <c r="F786" s="0" t="n">
        <v>6.978819465</v>
      </c>
      <c r="G786" s="0" t="n">
        <v>6.569651116</v>
      </c>
      <c r="H786" s="0" t="n">
        <v>7.018540109</v>
      </c>
      <c r="I786" s="0" t="n">
        <v>6.87568525</v>
      </c>
      <c r="J786" s="0" t="s">
        <v>1428</v>
      </c>
      <c r="K786" s="0" t="n">
        <v>9.44215220733333</v>
      </c>
      <c r="L786" s="0" t="n">
        <v>9.50543969666667</v>
      </c>
      <c r="M786" s="0" t="n">
        <v>9.276744091</v>
      </c>
      <c r="N786" s="0" t="n">
        <v>8.19249578866667</v>
      </c>
      <c r="O786" s="0" t="n">
        <v>8.36477623233333</v>
      </c>
      <c r="P786" s="0" t="n">
        <v>7.90150627666667</v>
      </c>
      <c r="Q786" s="0" t="n">
        <v>9.56034879433334</v>
      </c>
      <c r="R786" s="0" t="n">
        <v>8.20837408466667</v>
      </c>
      <c r="S786" s="0" t="s">
        <v>1429</v>
      </c>
    </row>
    <row r="787" customFormat="false" ht="15" hidden="false" customHeight="false" outlineLevel="0" collapsed="false">
      <c r="A787" s="3" t="n">
        <v>84026</v>
      </c>
      <c r="B787" s="0" t="n">
        <v>9.398243381</v>
      </c>
      <c r="C787" s="0" t="n">
        <v>9.828741789</v>
      </c>
      <c r="D787" s="0" t="n">
        <v>9.630256612</v>
      </c>
      <c r="E787" s="0" t="n">
        <v>8.447340674</v>
      </c>
      <c r="F787" s="0" t="n">
        <v>9.052335318</v>
      </c>
      <c r="G787" s="0" t="n">
        <v>8.627913617</v>
      </c>
      <c r="H787" s="0" t="n">
        <v>9.621093377</v>
      </c>
      <c r="I787" s="0" t="n">
        <v>9.218109084</v>
      </c>
      <c r="J787" s="0" t="s">
        <v>1428</v>
      </c>
      <c r="K787" s="0" t="n">
        <v>9.44215220733333</v>
      </c>
      <c r="L787" s="0" t="n">
        <v>9.50543969666667</v>
      </c>
      <c r="M787" s="0" t="n">
        <v>9.276744091</v>
      </c>
      <c r="N787" s="0" t="n">
        <v>8.19249578866667</v>
      </c>
      <c r="O787" s="0" t="n">
        <v>8.36477623233333</v>
      </c>
      <c r="P787" s="0" t="n">
        <v>7.90150627666667</v>
      </c>
      <c r="Q787" s="0" t="n">
        <v>9.56034879433334</v>
      </c>
      <c r="R787" s="0" t="n">
        <v>8.20837408466667</v>
      </c>
      <c r="S787" s="0" t="s">
        <v>1429</v>
      </c>
    </row>
    <row r="788" customFormat="false" ht="15" hidden="false" customHeight="false" outlineLevel="0" collapsed="false">
      <c r="A788" s="3" t="n">
        <v>83676</v>
      </c>
      <c r="B788" s="0" t="n">
        <v>10.14036117</v>
      </c>
      <c r="C788" s="0" t="n">
        <v>10.45347791</v>
      </c>
      <c r="D788" s="0" t="n">
        <v>10.30913002</v>
      </c>
      <c r="E788" s="0" t="n">
        <v>8.604176103</v>
      </c>
      <c r="F788" s="0" t="n">
        <v>9.43601646</v>
      </c>
      <c r="G788" s="0" t="n">
        <v>9.287537788</v>
      </c>
      <c r="H788" s="0" t="n">
        <v>10.93919709</v>
      </c>
      <c r="I788" s="0" t="n">
        <v>9.772333547</v>
      </c>
      <c r="J788" s="0" t="s">
        <v>1430</v>
      </c>
      <c r="K788" s="0" t="n">
        <v>9.450057533</v>
      </c>
      <c r="L788" s="0" t="n">
        <v>10.6657344566667</v>
      </c>
      <c r="M788" s="0" t="n">
        <v>10.3353346933333</v>
      </c>
      <c r="N788" s="0" t="n">
        <v>8.85488175333333</v>
      </c>
      <c r="O788" s="0" t="n">
        <v>8.33898917</v>
      </c>
      <c r="P788" s="0" t="n">
        <v>7.963868555</v>
      </c>
      <c r="Q788" s="0" t="n">
        <v>10.8701769333333</v>
      </c>
      <c r="R788" s="0" t="n">
        <v>9.918675318</v>
      </c>
      <c r="S788" s="0" t="s">
        <v>1431</v>
      </c>
    </row>
    <row r="789" customFormat="false" ht="15" hidden="false" customHeight="false" outlineLevel="0" collapsed="false">
      <c r="A789" s="3" t="n">
        <v>85933</v>
      </c>
      <c r="B789" s="0" t="n">
        <v>6.253818556</v>
      </c>
      <c r="C789" s="0" t="n">
        <v>7.055489486</v>
      </c>
      <c r="D789" s="0" t="n">
        <v>6.868235071</v>
      </c>
      <c r="E789" s="0" t="n">
        <v>5.314788767</v>
      </c>
      <c r="F789" s="0" t="n">
        <v>6.225872382</v>
      </c>
      <c r="G789" s="0" t="n">
        <v>5.791106083</v>
      </c>
      <c r="H789" s="0" t="n">
        <v>6.439938658</v>
      </c>
      <c r="I789" s="0" t="n">
        <v>6.221604607</v>
      </c>
      <c r="J789" s="0" t="s">
        <v>1432</v>
      </c>
      <c r="K789" s="0" t="n">
        <v>9.451837855</v>
      </c>
      <c r="L789" s="0" t="n">
        <v>10.3644119266667</v>
      </c>
      <c r="M789" s="0" t="n">
        <v>9.73085184533333</v>
      </c>
      <c r="N789" s="0" t="n">
        <v>6.39059828166667</v>
      </c>
      <c r="O789" s="0" t="n">
        <v>6.10318958433333</v>
      </c>
      <c r="P789" s="0" t="n">
        <v>5.856732515</v>
      </c>
      <c r="Q789" s="0" t="n">
        <v>9.878963533</v>
      </c>
      <c r="R789" s="0" t="n">
        <v>9.21585066466667</v>
      </c>
      <c r="S789" s="0" t="s">
        <v>1433</v>
      </c>
    </row>
    <row r="790" customFormat="false" ht="15" hidden="false" customHeight="false" outlineLevel="0" collapsed="false">
      <c r="A790" s="3" t="n">
        <v>88912</v>
      </c>
      <c r="B790" s="0" t="n">
        <v>8.159888079</v>
      </c>
      <c r="C790" s="0" t="n">
        <v>6.855187111</v>
      </c>
      <c r="D790" s="0" t="n">
        <v>7.091760926</v>
      </c>
      <c r="E790" s="0" t="n">
        <v>8.43430266</v>
      </c>
      <c r="F790" s="0" t="n">
        <v>8.695277537</v>
      </c>
      <c r="G790" s="0" t="n">
        <v>6.528841716</v>
      </c>
      <c r="H790" s="0" t="n">
        <v>6.495655976</v>
      </c>
      <c r="I790" s="0" t="n">
        <v>7.172570425</v>
      </c>
      <c r="J790" s="0" t="s">
        <v>1434</v>
      </c>
      <c r="K790" s="0" t="n">
        <v>9.459099507</v>
      </c>
      <c r="L790" s="0" t="n">
        <v>7.918919399</v>
      </c>
      <c r="M790" s="0" t="n">
        <v>7.780236845</v>
      </c>
      <c r="N790" s="0" t="n">
        <v>9.71128334066667</v>
      </c>
      <c r="O790" s="0" t="n">
        <v>10.48337599</v>
      </c>
      <c r="P790" s="0" t="n">
        <v>10.13583687</v>
      </c>
      <c r="Q790" s="0" t="n">
        <v>8.11042652166667</v>
      </c>
      <c r="R790" s="0" t="n">
        <v>9.050181742</v>
      </c>
      <c r="S790" s="0" t="s">
        <v>1435</v>
      </c>
    </row>
    <row r="791" customFormat="false" ht="15" hidden="false" customHeight="false" outlineLevel="0" collapsed="false">
      <c r="A791" s="3" t="n">
        <v>89188</v>
      </c>
      <c r="B791" s="0" t="n">
        <v>6.607964849</v>
      </c>
      <c r="C791" s="0" t="n">
        <v>7.215807101</v>
      </c>
      <c r="D791" s="0" t="n">
        <v>7.03741602</v>
      </c>
      <c r="E791" s="0" t="n">
        <v>6.047226858</v>
      </c>
      <c r="F791" s="0" t="n">
        <v>7.515401753</v>
      </c>
      <c r="G791" s="0" t="n">
        <v>6.195934965</v>
      </c>
      <c r="H791" s="0" t="n">
        <v>7.14179011</v>
      </c>
      <c r="I791" s="0" t="n">
        <v>6.637508093</v>
      </c>
      <c r="J791" s="0" t="s">
        <v>1436</v>
      </c>
      <c r="K791" s="0" t="n">
        <v>9.46436677933333</v>
      </c>
      <c r="L791" s="0" t="n">
        <v>9.693375538</v>
      </c>
      <c r="M791" s="0" t="n">
        <v>9.90397993466667</v>
      </c>
      <c r="N791" s="0" t="n">
        <v>8.53715731666667</v>
      </c>
      <c r="O791" s="0" t="n">
        <v>10.26520077</v>
      </c>
      <c r="P791" s="0" t="n">
        <v>9.928073716</v>
      </c>
      <c r="Q791" s="0" t="n">
        <v>10.3903005633333</v>
      </c>
      <c r="R791" s="0" t="n">
        <v>8.67542483533333</v>
      </c>
      <c r="S791" s="0" t="s">
        <v>1437</v>
      </c>
    </row>
    <row r="792" customFormat="false" ht="15" hidden="false" customHeight="false" outlineLevel="0" collapsed="false">
      <c r="A792" s="3" t="n">
        <v>84663</v>
      </c>
      <c r="B792" s="0" t="n">
        <v>7.0362649</v>
      </c>
      <c r="C792" s="0" t="n">
        <v>7.83342451</v>
      </c>
      <c r="D792" s="0" t="n">
        <v>7.942408609</v>
      </c>
      <c r="E792" s="0" t="n">
        <v>6.783762403</v>
      </c>
      <c r="F792" s="0" t="n">
        <v>7.112152404</v>
      </c>
      <c r="G792" s="0" t="n">
        <v>6.883036748</v>
      </c>
      <c r="H792" s="0" t="n">
        <v>7.363106646</v>
      </c>
      <c r="I792" s="0" t="n">
        <v>7.299084761</v>
      </c>
      <c r="J792" s="0" t="s">
        <v>1438</v>
      </c>
      <c r="K792" s="0" t="n">
        <v>9.468536415</v>
      </c>
      <c r="L792" s="0" t="n">
        <v>10.3465432333333</v>
      </c>
      <c r="M792" s="0" t="n">
        <v>9.88454692333333</v>
      </c>
      <c r="N792" s="0" t="n">
        <v>9.89216838233333</v>
      </c>
      <c r="O792" s="0" t="n">
        <v>9.81687224833333</v>
      </c>
      <c r="P792" s="0" t="n">
        <v>9.199615263</v>
      </c>
      <c r="Q792" s="0" t="n">
        <v>10.1012877666667</v>
      </c>
      <c r="R792" s="0" t="n">
        <v>9.78348478333333</v>
      </c>
      <c r="S792" s="0" t="s">
        <v>1439</v>
      </c>
    </row>
    <row r="793" customFormat="false" ht="15" hidden="false" customHeight="false" outlineLevel="0" collapsed="false">
      <c r="A793" s="3" t="n">
        <v>85052</v>
      </c>
      <c r="B793" s="0" t="n">
        <v>9.864388042</v>
      </c>
      <c r="C793" s="0" t="n">
        <v>9.990119548</v>
      </c>
      <c r="D793" s="0" t="n">
        <v>10.24908476</v>
      </c>
      <c r="E793" s="0" t="n">
        <v>10.15224424</v>
      </c>
      <c r="F793" s="0" t="n">
        <v>11.55612004</v>
      </c>
      <c r="G793" s="0" t="n">
        <v>9.577594553</v>
      </c>
      <c r="H793" s="0" t="n">
        <v>10.66717878</v>
      </c>
      <c r="I793" s="0" t="n">
        <v>10.50645124</v>
      </c>
      <c r="J793" s="0" t="s">
        <v>1440</v>
      </c>
      <c r="K793" s="0" t="n">
        <v>9.47638738633333</v>
      </c>
      <c r="L793" s="0" t="n">
        <v>10.8115478566667</v>
      </c>
      <c r="M793" s="0" t="n">
        <v>11.0547225933333</v>
      </c>
      <c r="N793" s="0" t="n">
        <v>6.15263582333333</v>
      </c>
      <c r="O793" s="0" t="n">
        <v>9.99513397666667</v>
      </c>
      <c r="P793" s="0" t="n">
        <v>10.2093846566667</v>
      </c>
      <c r="Q793" s="0" t="n">
        <v>11.7826449266667</v>
      </c>
      <c r="R793" s="0" t="n">
        <v>11.53765462</v>
      </c>
      <c r="S793" s="0" t="s">
        <v>1441</v>
      </c>
    </row>
    <row r="794" customFormat="false" ht="15" hidden="false" customHeight="false" outlineLevel="0" collapsed="false">
      <c r="A794" s="3" t="n">
        <v>84469</v>
      </c>
      <c r="B794" s="0" t="n">
        <v>9.951961128</v>
      </c>
      <c r="C794" s="0" t="n">
        <v>9.892335018</v>
      </c>
      <c r="D794" s="0" t="n">
        <v>10.03863002</v>
      </c>
      <c r="E794" s="0" t="n">
        <v>9.910343279</v>
      </c>
      <c r="F794" s="0" t="n">
        <v>9.919623481</v>
      </c>
      <c r="G794" s="0" t="n">
        <v>10.81368443</v>
      </c>
      <c r="H794" s="0" t="n">
        <v>9.747637919</v>
      </c>
      <c r="I794" s="0" t="n">
        <v>9.992146266</v>
      </c>
      <c r="J794" s="0" t="s">
        <v>1442</v>
      </c>
      <c r="K794" s="0" t="n">
        <v>9.47896037866667</v>
      </c>
      <c r="L794" s="0" t="n">
        <v>9.93128252033333</v>
      </c>
      <c r="M794" s="0" t="n">
        <v>9.754538499</v>
      </c>
      <c r="N794" s="0" t="n">
        <v>9.900394193</v>
      </c>
      <c r="O794" s="0" t="n">
        <v>10.0400400956667</v>
      </c>
      <c r="P794" s="0" t="n">
        <v>9.70948761833333</v>
      </c>
      <c r="Q794" s="0" t="n">
        <v>10.0250336116667</v>
      </c>
      <c r="R794" s="0" t="n">
        <v>9.67520340033333</v>
      </c>
      <c r="S794" s="0" t="s">
        <v>1443</v>
      </c>
    </row>
    <row r="795" customFormat="false" ht="15" hidden="false" customHeight="false" outlineLevel="0" collapsed="false">
      <c r="A795" s="3" t="n">
        <v>88553</v>
      </c>
      <c r="B795" s="0" t="n">
        <v>11.04628309</v>
      </c>
      <c r="C795" s="0" t="n">
        <v>9.978810436</v>
      </c>
      <c r="D795" s="0" t="n">
        <v>10.61018691</v>
      </c>
      <c r="E795" s="0" t="n">
        <v>11.68107905</v>
      </c>
      <c r="F795" s="0" t="n">
        <v>11.20899998</v>
      </c>
      <c r="G795" s="0" t="n">
        <v>13.76624761</v>
      </c>
      <c r="H795" s="0" t="n">
        <v>10.55146383</v>
      </c>
      <c r="I795" s="0" t="n">
        <v>11.50653941</v>
      </c>
      <c r="J795" s="0" t="s">
        <v>1444</v>
      </c>
      <c r="K795" s="0" t="n">
        <v>9.480585737</v>
      </c>
      <c r="L795" s="0" t="n">
        <v>8.184651587</v>
      </c>
      <c r="M795" s="0" t="n">
        <v>8.62125668833333</v>
      </c>
      <c r="N795" s="0" t="n">
        <v>10.0319993213333</v>
      </c>
      <c r="O795" s="0" t="n">
        <v>11.2951941033333</v>
      </c>
      <c r="P795" s="0" t="n">
        <v>11.9816857133333</v>
      </c>
      <c r="Q795" s="0" t="n">
        <v>9.07149351933333</v>
      </c>
      <c r="R795" s="0" t="n">
        <v>9.61164564233333</v>
      </c>
      <c r="S795" s="0" t="s">
        <v>1445</v>
      </c>
    </row>
    <row r="796" customFormat="false" ht="15" hidden="false" customHeight="false" outlineLevel="0" collapsed="false">
      <c r="A796" s="3" t="n">
        <v>84259</v>
      </c>
      <c r="B796" s="0" t="n">
        <v>11.6591826</v>
      </c>
      <c r="C796" s="0" t="n">
        <v>12.10345491</v>
      </c>
      <c r="D796" s="0" t="n">
        <v>11.61835225</v>
      </c>
      <c r="E796" s="0" t="n">
        <v>9.571723448</v>
      </c>
      <c r="F796" s="0" t="n">
        <v>11.6813787</v>
      </c>
      <c r="G796" s="0" t="n">
        <v>9.51862744</v>
      </c>
      <c r="H796" s="0" t="n">
        <v>11.71676733</v>
      </c>
      <c r="I796" s="0" t="n">
        <v>10.98629859</v>
      </c>
      <c r="J796" s="0" t="s">
        <v>1446</v>
      </c>
      <c r="K796" s="0" t="n">
        <v>9.48326653933333</v>
      </c>
      <c r="L796" s="0" t="n">
        <v>11.71943317</v>
      </c>
      <c r="M796" s="0" t="n">
        <v>10.8930724933333</v>
      </c>
      <c r="N796" s="0" t="n">
        <v>5.21671733033333</v>
      </c>
      <c r="O796" s="0" t="n">
        <v>6.127800359</v>
      </c>
      <c r="P796" s="0" t="n">
        <v>5.98776172633333</v>
      </c>
      <c r="Q796" s="0" t="n">
        <v>10.6494597</v>
      </c>
      <c r="R796" s="0" t="n">
        <v>10.1852571666667</v>
      </c>
      <c r="S796" s="0" t="s">
        <v>1447</v>
      </c>
    </row>
    <row r="797" customFormat="false" ht="15" hidden="false" customHeight="false" outlineLevel="0" collapsed="false">
      <c r="A797" s="3" t="n">
        <v>83578</v>
      </c>
      <c r="B797" s="0" t="n">
        <v>5.846335933</v>
      </c>
      <c r="C797" s="0" t="n">
        <v>6.181794235</v>
      </c>
      <c r="D797" s="0" t="n">
        <v>6.317538376</v>
      </c>
      <c r="E797" s="0" t="n">
        <v>5.957783251</v>
      </c>
      <c r="F797" s="0" t="n">
        <v>6.159182911</v>
      </c>
      <c r="G797" s="0" t="n">
        <v>7.817891276</v>
      </c>
      <c r="H797" s="0" t="n">
        <v>6.118989096</v>
      </c>
      <c r="I797" s="0" t="n">
        <v>6.213271947</v>
      </c>
      <c r="J797" s="0" t="s">
        <v>1448</v>
      </c>
      <c r="K797" s="0" t="n">
        <v>9.49657159266667</v>
      </c>
      <c r="L797" s="0" t="n">
        <v>9.29733529166667</v>
      </c>
      <c r="M797" s="0" t="n">
        <v>9.234840623</v>
      </c>
      <c r="N797" s="0" t="n">
        <v>9.100808333</v>
      </c>
      <c r="O797" s="0" t="n">
        <v>9.253259456</v>
      </c>
      <c r="P797" s="0" t="n">
        <v>9.031874123</v>
      </c>
      <c r="Q797" s="0" t="n">
        <v>9.482317353</v>
      </c>
      <c r="R797" s="0" t="n">
        <v>9.59830721233333</v>
      </c>
      <c r="S797" s="0" t="s">
        <v>1371</v>
      </c>
    </row>
    <row r="798" customFormat="false" ht="15" hidden="false" customHeight="false" outlineLevel="0" collapsed="false">
      <c r="A798" s="3" t="n">
        <v>84359</v>
      </c>
      <c r="B798" s="0" t="n">
        <v>9.991652634</v>
      </c>
      <c r="C798" s="0" t="n">
        <v>9.522945758</v>
      </c>
      <c r="D798" s="0" t="n">
        <v>10.08983599</v>
      </c>
      <c r="E798" s="0" t="n">
        <v>11.37414646</v>
      </c>
      <c r="F798" s="0" t="n">
        <v>10.30704396</v>
      </c>
      <c r="G798" s="0" t="n">
        <v>10.58234856</v>
      </c>
      <c r="H798" s="0" t="n">
        <v>10.07298301</v>
      </c>
      <c r="I798" s="0" t="n">
        <v>10.72145577</v>
      </c>
      <c r="J798" s="0" t="s">
        <v>1449</v>
      </c>
      <c r="K798" s="0" t="n">
        <v>9.50033168766667</v>
      </c>
      <c r="L798" s="0" t="n">
        <v>9.86311301466667</v>
      </c>
      <c r="M798" s="0" t="n">
        <v>9.76216032766667</v>
      </c>
      <c r="N798" s="0" t="n">
        <v>9.883757273</v>
      </c>
      <c r="O798" s="0" t="n">
        <v>8.82645101533333</v>
      </c>
      <c r="P798" s="0" t="n">
        <v>8.65210156633333</v>
      </c>
      <c r="Q798" s="0" t="n">
        <v>10.000665362</v>
      </c>
      <c r="R798" s="0" t="n">
        <v>9.90448495533333</v>
      </c>
      <c r="S798" s="0" t="s">
        <v>1450</v>
      </c>
    </row>
    <row r="799" customFormat="false" ht="15" hidden="false" customHeight="false" outlineLevel="0" collapsed="false">
      <c r="A799" s="3" t="n">
        <v>89563</v>
      </c>
      <c r="B799" s="0" t="n">
        <v>8.694993744</v>
      </c>
      <c r="C799" s="0" t="n">
        <v>8.15107589</v>
      </c>
      <c r="D799" s="0" t="n">
        <v>8.547230576</v>
      </c>
      <c r="E799" s="0" t="n">
        <v>8.076601436</v>
      </c>
      <c r="F799" s="0" t="n">
        <v>9.801040922</v>
      </c>
      <c r="G799" s="0" t="n">
        <v>7.52675344</v>
      </c>
      <c r="H799" s="0" t="n">
        <v>8.41279617</v>
      </c>
      <c r="I799" s="0" t="n">
        <v>7.831849482</v>
      </c>
      <c r="J799" s="0" t="s">
        <v>1451</v>
      </c>
      <c r="K799" s="0" t="n">
        <v>9.50206132233333</v>
      </c>
      <c r="L799" s="0" t="n">
        <v>10.55471606</v>
      </c>
      <c r="M799" s="0" t="n">
        <v>11.14614888</v>
      </c>
      <c r="N799" s="0" t="n">
        <v>10.22222104</v>
      </c>
      <c r="O799" s="0" t="n">
        <v>12.0923064166667</v>
      </c>
      <c r="P799" s="0" t="n">
        <v>10.4208372166667</v>
      </c>
      <c r="Q799" s="0" t="n">
        <v>12.0089525133333</v>
      </c>
      <c r="R799" s="0" t="n">
        <v>11.0663399833333</v>
      </c>
      <c r="S799" s="0" t="s">
        <v>1452</v>
      </c>
    </row>
    <row r="800" customFormat="false" ht="15" hidden="false" customHeight="false" outlineLevel="0" collapsed="false">
      <c r="A800" s="3" t="n">
        <v>88221</v>
      </c>
      <c r="B800" s="0" t="n">
        <v>9.285148896</v>
      </c>
      <c r="C800" s="0" t="n">
        <v>8.866179686</v>
      </c>
      <c r="D800" s="0" t="n">
        <v>8.880145403</v>
      </c>
      <c r="E800" s="0" t="n">
        <v>10.07599133</v>
      </c>
      <c r="F800" s="0" t="n">
        <v>9.982793097</v>
      </c>
      <c r="G800" s="0" t="n">
        <v>6.992294337</v>
      </c>
      <c r="H800" s="0" t="n">
        <v>10.46952992</v>
      </c>
      <c r="I800" s="0" t="n">
        <v>8.763696985</v>
      </c>
      <c r="J800" s="0" t="s">
        <v>1453</v>
      </c>
      <c r="K800" s="0" t="n">
        <v>9.50210268033333</v>
      </c>
      <c r="L800" s="0" t="n">
        <v>7.735156974</v>
      </c>
      <c r="M800" s="0" t="n">
        <v>8.09625923233333</v>
      </c>
      <c r="N800" s="0" t="n">
        <v>2.71209702566667</v>
      </c>
      <c r="O800" s="0" t="n">
        <v>3.914635511</v>
      </c>
      <c r="P800" s="0" t="n">
        <v>3.426892374</v>
      </c>
      <c r="Q800" s="0" t="n">
        <v>8.45669788433334</v>
      </c>
      <c r="R800" s="0" t="n">
        <v>8.52300399366667</v>
      </c>
      <c r="S800" s="0" t="s">
        <v>1454</v>
      </c>
    </row>
    <row r="801" customFormat="false" ht="15" hidden="false" customHeight="false" outlineLevel="0" collapsed="false">
      <c r="A801" s="3" t="n">
        <v>87994</v>
      </c>
      <c r="B801" s="0" t="n">
        <v>7.462392569</v>
      </c>
      <c r="C801" s="0" t="n">
        <v>7.213471409</v>
      </c>
      <c r="D801" s="0" t="n">
        <v>7.494057981</v>
      </c>
      <c r="E801" s="0" t="n">
        <v>7.656231029</v>
      </c>
      <c r="F801" s="0" t="n">
        <v>7.294959233</v>
      </c>
      <c r="G801" s="0" t="n">
        <v>7.884556217</v>
      </c>
      <c r="H801" s="0" t="n">
        <v>6.865134</v>
      </c>
      <c r="I801" s="0" t="n">
        <v>6.98026097</v>
      </c>
      <c r="J801" s="0" t="s">
        <v>1455</v>
      </c>
      <c r="K801" s="0" t="n">
        <v>9.50457527533333</v>
      </c>
      <c r="L801" s="0" t="n">
        <v>9.26721818366667</v>
      </c>
      <c r="M801" s="0" t="n">
        <v>9.14911359966667</v>
      </c>
      <c r="N801" s="0" t="n">
        <v>8.17853063666667</v>
      </c>
      <c r="O801" s="0" t="n">
        <v>9.04738022433333</v>
      </c>
      <c r="P801" s="0" t="n">
        <v>8.52027930633333</v>
      </c>
      <c r="Q801" s="0" t="n">
        <v>9.134518354</v>
      </c>
      <c r="R801" s="0" t="n">
        <v>8.73040516066667</v>
      </c>
      <c r="S801" s="0" t="s">
        <v>1456</v>
      </c>
    </row>
    <row r="802" customFormat="false" ht="15" hidden="false" customHeight="false" outlineLevel="0" collapsed="false">
      <c r="A802" s="3" t="n">
        <v>85878</v>
      </c>
      <c r="B802" s="0" t="n">
        <v>6.347553656</v>
      </c>
      <c r="C802" s="0" t="n">
        <v>5.914239156</v>
      </c>
      <c r="D802" s="0" t="n">
        <v>6.390524642</v>
      </c>
      <c r="E802" s="0" t="n">
        <v>6.300990589</v>
      </c>
      <c r="F802" s="0" t="n">
        <v>6.28426605</v>
      </c>
      <c r="G802" s="0" t="n">
        <v>6.417279778</v>
      </c>
      <c r="H802" s="0" t="n">
        <v>6.167251052</v>
      </c>
      <c r="I802" s="0" t="n">
        <v>7.00569019</v>
      </c>
      <c r="J802" s="0" t="s">
        <v>1457</v>
      </c>
      <c r="K802" s="0" t="n">
        <v>9.52283330033333</v>
      </c>
      <c r="L802" s="0" t="n">
        <v>8.401483141</v>
      </c>
      <c r="M802" s="0" t="n">
        <v>9.07027836366667</v>
      </c>
      <c r="N802" s="0" t="n">
        <v>10.7299343833333</v>
      </c>
      <c r="O802" s="0" t="n">
        <v>13.5072484833333</v>
      </c>
      <c r="P802" s="0" t="n">
        <v>11.6443251566667</v>
      </c>
      <c r="Q802" s="0" t="n">
        <v>9.35579678033333</v>
      </c>
      <c r="R802" s="0" t="n">
        <v>9.02137033433333</v>
      </c>
      <c r="S802" s="0" t="s">
        <v>1458</v>
      </c>
    </row>
    <row r="803" customFormat="false" ht="15" hidden="false" customHeight="false" outlineLevel="0" collapsed="false">
      <c r="A803" s="3" t="n">
        <v>86098</v>
      </c>
      <c r="B803" s="0" t="n">
        <v>7.889972939</v>
      </c>
      <c r="C803" s="0" t="n">
        <v>7.595166427</v>
      </c>
      <c r="D803" s="0" t="n">
        <v>8.271573769</v>
      </c>
      <c r="E803" s="0" t="n">
        <v>8.267143113</v>
      </c>
      <c r="F803" s="0" t="n">
        <v>7.62303456</v>
      </c>
      <c r="G803" s="0" t="n">
        <v>7.944801677</v>
      </c>
      <c r="H803" s="0" t="n">
        <v>7.753232682</v>
      </c>
      <c r="I803" s="0" t="n">
        <v>8.867824113</v>
      </c>
      <c r="J803" s="0" t="s">
        <v>1457</v>
      </c>
      <c r="K803" s="0" t="n">
        <v>9.52283330033333</v>
      </c>
      <c r="L803" s="0" t="n">
        <v>8.401483141</v>
      </c>
      <c r="M803" s="0" t="n">
        <v>9.07027836366667</v>
      </c>
      <c r="N803" s="0" t="n">
        <v>10.7299343833333</v>
      </c>
      <c r="O803" s="0" t="n">
        <v>13.5072484833333</v>
      </c>
      <c r="P803" s="0" t="n">
        <v>11.6443251566667</v>
      </c>
      <c r="Q803" s="0" t="n">
        <v>9.35579678033333</v>
      </c>
      <c r="R803" s="0" t="n">
        <v>9.02137033433333</v>
      </c>
      <c r="S803" s="0" t="s">
        <v>1458</v>
      </c>
    </row>
    <row r="804" customFormat="false" ht="15" hidden="false" customHeight="false" outlineLevel="0" collapsed="false">
      <c r="A804" s="3" t="n">
        <v>86362</v>
      </c>
      <c r="B804" s="0" t="n">
        <v>8.304831581</v>
      </c>
      <c r="C804" s="0" t="n">
        <v>8.092973018</v>
      </c>
      <c r="D804" s="0" t="n">
        <v>8.303482227</v>
      </c>
      <c r="E804" s="0" t="n">
        <v>8.553278297</v>
      </c>
      <c r="F804" s="0" t="n">
        <v>8.271559398</v>
      </c>
      <c r="G804" s="0" t="n">
        <v>9.371370928</v>
      </c>
      <c r="H804" s="0" t="n">
        <v>8.580804068</v>
      </c>
      <c r="I804" s="0" t="n">
        <v>8.408977452</v>
      </c>
      <c r="J804" s="0" t="s">
        <v>1459</v>
      </c>
      <c r="K804" s="0" t="n">
        <v>9.52668618366667</v>
      </c>
      <c r="L804" s="0" t="n">
        <v>10.007649786</v>
      </c>
      <c r="M804" s="0" t="n">
        <v>9.76467716433333</v>
      </c>
      <c r="N804" s="0" t="n">
        <v>8.62892637166667</v>
      </c>
      <c r="O804" s="0" t="n">
        <v>9.64107239866667</v>
      </c>
      <c r="P804" s="0" t="n">
        <v>10.0272557376667</v>
      </c>
      <c r="Q804" s="0" t="n">
        <v>9.971035335</v>
      </c>
      <c r="R804" s="0" t="n">
        <v>9.73651790733333</v>
      </c>
      <c r="S804" s="0" t="s">
        <v>1460</v>
      </c>
    </row>
    <row r="805" customFormat="false" ht="15" hidden="false" customHeight="false" outlineLevel="0" collapsed="false">
      <c r="A805" s="3" t="n">
        <v>85959</v>
      </c>
      <c r="B805" s="0" t="n">
        <v>6.414563751</v>
      </c>
      <c r="C805" s="0" t="n">
        <v>6.264473831</v>
      </c>
      <c r="D805" s="0" t="n">
        <v>6.724369782</v>
      </c>
      <c r="E805" s="0" t="n">
        <v>6.581633636</v>
      </c>
      <c r="F805" s="0" t="n">
        <v>6.658488383</v>
      </c>
      <c r="G805" s="0" t="n">
        <v>7.387049369</v>
      </c>
      <c r="H805" s="0" t="n">
        <v>6.461806727</v>
      </c>
      <c r="I805" s="0" t="n">
        <v>6.89052399</v>
      </c>
      <c r="J805" s="0" t="s">
        <v>1461</v>
      </c>
      <c r="K805" s="0" t="n">
        <v>9.53415894233333</v>
      </c>
      <c r="L805" s="0" t="n">
        <v>10.4529773433333</v>
      </c>
      <c r="M805" s="0" t="n">
        <v>10.2553737666667</v>
      </c>
      <c r="N805" s="0" t="n">
        <v>10.0881272933333</v>
      </c>
      <c r="O805" s="0" t="n">
        <v>10.3980244433333</v>
      </c>
      <c r="P805" s="0" t="n">
        <v>10.0695837736667</v>
      </c>
      <c r="Q805" s="0" t="n">
        <v>10.41551872</v>
      </c>
      <c r="R805" s="0" t="n">
        <v>10.037900214</v>
      </c>
      <c r="S805" s="0" t="s">
        <v>1462</v>
      </c>
    </row>
    <row r="806" customFormat="false" ht="15" hidden="false" customHeight="false" outlineLevel="0" collapsed="false">
      <c r="A806" s="3" t="n">
        <v>86498</v>
      </c>
      <c r="B806" s="0" t="n">
        <v>6.892262599</v>
      </c>
      <c r="C806" s="0" t="n">
        <v>7.173491888</v>
      </c>
      <c r="D806" s="0" t="n">
        <v>7.499054987</v>
      </c>
      <c r="E806" s="0" t="n">
        <v>6.719446689</v>
      </c>
      <c r="F806" s="0" t="n">
        <v>6.943812749</v>
      </c>
      <c r="G806" s="0" t="n">
        <v>7.842518191</v>
      </c>
      <c r="H806" s="0" t="n">
        <v>6.89376129</v>
      </c>
      <c r="I806" s="0" t="n">
        <v>7.14107977</v>
      </c>
      <c r="J806" s="0" t="s">
        <v>1463</v>
      </c>
      <c r="K806" s="0" t="n">
        <v>9.53425991366667</v>
      </c>
      <c r="L806" s="0" t="n">
        <v>10.2858030866667</v>
      </c>
      <c r="M806" s="0" t="n">
        <v>10.1058849566667</v>
      </c>
      <c r="N806" s="0" t="n">
        <v>9.95672063733333</v>
      </c>
      <c r="O806" s="0" t="n">
        <v>9.80287890966667</v>
      </c>
      <c r="P806" s="0" t="n">
        <v>10.46897358</v>
      </c>
      <c r="Q806" s="0" t="n">
        <v>10.5021113066667</v>
      </c>
      <c r="R806" s="0" t="n">
        <v>9.54844079266667</v>
      </c>
      <c r="S806" s="0" t="s">
        <v>1464</v>
      </c>
    </row>
    <row r="807" customFormat="false" ht="15" hidden="false" customHeight="false" outlineLevel="0" collapsed="false">
      <c r="A807" s="3" t="n">
        <v>84868</v>
      </c>
      <c r="B807" s="0" t="n">
        <v>9.450872245</v>
      </c>
      <c r="C807" s="0" t="n">
        <v>10.50283609</v>
      </c>
      <c r="D807" s="0" t="n">
        <v>10.57730566</v>
      </c>
      <c r="E807" s="0" t="n">
        <v>9.790991154</v>
      </c>
      <c r="F807" s="0" t="n">
        <v>9.893712291</v>
      </c>
      <c r="G807" s="0" t="n">
        <v>9.022174345</v>
      </c>
      <c r="H807" s="0" t="n">
        <v>8.994953786</v>
      </c>
      <c r="I807" s="0" t="n">
        <v>8.88044438</v>
      </c>
      <c r="J807" s="0" t="s">
        <v>1465</v>
      </c>
      <c r="K807" s="0" t="n">
        <v>9.53432312366667</v>
      </c>
      <c r="L807" s="0" t="n">
        <v>10.0344143233333</v>
      </c>
      <c r="M807" s="0" t="n">
        <v>10.4032929333333</v>
      </c>
      <c r="N807" s="0" t="n">
        <v>10.36857839</v>
      </c>
      <c r="O807" s="0" t="n">
        <v>10.18983865</v>
      </c>
      <c r="P807" s="0" t="n">
        <v>10.015726288</v>
      </c>
      <c r="Q807" s="0" t="n">
        <v>10.31707742</v>
      </c>
      <c r="R807" s="0" t="n">
        <v>9.997270489</v>
      </c>
      <c r="S807" s="0" t="s">
        <v>1466</v>
      </c>
    </row>
    <row r="808" customFormat="false" ht="15" hidden="false" customHeight="false" outlineLevel="0" collapsed="false">
      <c r="A808" s="3" t="n">
        <v>88244</v>
      </c>
      <c r="B808" s="0" t="n">
        <v>6.079186195</v>
      </c>
      <c r="C808" s="0" t="n">
        <v>6.483200748</v>
      </c>
      <c r="D808" s="0" t="n">
        <v>6.393175201</v>
      </c>
      <c r="E808" s="0" t="n">
        <v>5.376210527</v>
      </c>
      <c r="F808" s="0" t="n">
        <v>6.433148806</v>
      </c>
      <c r="G808" s="0" t="n">
        <v>5.716453583</v>
      </c>
      <c r="H808" s="0" t="n">
        <v>6.480659848</v>
      </c>
      <c r="I808" s="0" t="n">
        <v>6.18662006</v>
      </c>
      <c r="J808" s="0" t="s">
        <v>1465</v>
      </c>
      <c r="K808" s="0" t="n">
        <v>9.53432312366667</v>
      </c>
      <c r="L808" s="0" t="n">
        <v>10.0344143233333</v>
      </c>
      <c r="M808" s="0" t="n">
        <v>10.4032929333333</v>
      </c>
      <c r="N808" s="0" t="n">
        <v>10.36857839</v>
      </c>
      <c r="O808" s="0" t="n">
        <v>10.18983865</v>
      </c>
      <c r="P808" s="0" t="n">
        <v>10.015726288</v>
      </c>
      <c r="Q808" s="0" t="n">
        <v>10.31707742</v>
      </c>
      <c r="R808" s="0" t="n">
        <v>9.997270489</v>
      </c>
      <c r="S808" s="0" t="s">
        <v>1466</v>
      </c>
    </row>
    <row r="809" customFormat="false" ht="15" hidden="false" customHeight="false" outlineLevel="0" collapsed="false">
      <c r="A809" s="3" t="n">
        <v>83869</v>
      </c>
      <c r="B809" s="0" t="n">
        <v>6.653727476</v>
      </c>
      <c r="C809" s="0" t="n">
        <v>7.103742728</v>
      </c>
      <c r="D809" s="0" t="n">
        <v>7.609264052</v>
      </c>
      <c r="E809" s="0" t="n">
        <v>6.865492879</v>
      </c>
      <c r="F809" s="0" t="n">
        <v>6.805981238</v>
      </c>
      <c r="G809" s="0" t="n">
        <v>8.009641586</v>
      </c>
      <c r="H809" s="0" t="n">
        <v>6.311532852</v>
      </c>
      <c r="I809" s="0" t="n">
        <v>7.14568897</v>
      </c>
      <c r="J809" s="0" t="s">
        <v>1467</v>
      </c>
      <c r="K809" s="0" t="n">
        <v>9.539913021</v>
      </c>
      <c r="L809" s="0" t="n">
        <v>9.47008781466667</v>
      </c>
      <c r="M809" s="0" t="n">
        <v>9.54921658266667</v>
      </c>
      <c r="N809" s="0" t="n">
        <v>11.1195529266667</v>
      </c>
      <c r="O809" s="0" t="n">
        <v>10.44459423</v>
      </c>
      <c r="P809" s="0" t="n">
        <v>10.31499686</v>
      </c>
      <c r="Q809" s="0" t="n">
        <v>9.72052954633333</v>
      </c>
      <c r="R809" s="0" t="n">
        <v>9.874140884</v>
      </c>
      <c r="S809" s="0" t="s">
        <v>1468</v>
      </c>
    </row>
    <row r="810" customFormat="false" ht="15" hidden="false" customHeight="false" outlineLevel="0" collapsed="false">
      <c r="A810" s="3" t="n">
        <v>87180</v>
      </c>
      <c r="B810" s="0" t="n">
        <v>9.051910403</v>
      </c>
      <c r="C810" s="0" t="n">
        <v>9.069317445</v>
      </c>
      <c r="D810" s="0" t="n">
        <v>9.552676124</v>
      </c>
      <c r="E810" s="0" t="n">
        <v>10.98463981</v>
      </c>
      <c r="F810" s="0" t="n">
        <v>9.675637177</v>
      </c>
      <c r="G810" s="0" t="n">
        <v>10.21736887</v>
      </c>
      <c r="H810" s="0" t="n">
        <v>9.249151582</v>
      </c>
      <c r="I810" s="0" t="n">
        <v>9.510664293</v>
      </c>
      <c r="J810" s="0" t="s">
        <v>1469</v>
      </c>
      <c r="K810" s="0" t="n">
        <v>9.540865455</v>
      </c>
      <c r="L810" s="0" t="n">
        <v>8.425416444</v>
      </c>
      <c r="M810" s="0" t="n">
        <v>8.36773389</v>
      </c>
      <c r="N810" s="0" t="n">
        <v>10.35462195</v>
      </c>
      <c r="O810" s="0" t="n">
        <v>10.06942783</v>
      </c>
      <c r="P810" s="0" t="n">
        <v>9.717763424</v>
      </c>
      <c r="Q810" s="0" t="n">
        <v>8.85792148866667</v>
      </c>
      <c r="R810" s="0" t="n">
        <v>8.923247321</v>
      </c>
      <c r="S810" s="0" t="s">
        <v>1470</v>
      </c>
    </row>
    <row r="811" customFormat="false" ht="15" hidden="false" customHeight="false" outlineLevel="0" collapsed="false">
      <c r="A811" s="3" t="n">
        <v>85617</v>
      </c>
      <c r="B811" s="0" t="n">
        <v>7.472190069</v>
      </c>
      <c r="C811" s="0" t="n">
        <v>6.379300684</v>
      </c>
      <c r="D811" s="0" t="n">
        <v>6.518947944</v>
      </c>
      <c r="E811" s="0" t="n">
        <v>6.555886984</v>
      </c>
      <c r="F811" s="0" t="n">
        <v>6.350488217</v>
      </c>
      <c r="G811" s="0" t="n">
        <v>6.299653637</v>
      </c>
      <c r="H811" s="0" t="n">
        <v>6.541555398</v>
      </c>
      <c r="I811" s="0" t="n">
        <v>6.52464541</v>
      </c>
      <c r="J811" s="0" t="s">
        <v>1471</v>
      </c>
      <c r="K811" s="0" t="n">
        <v>9.5602976</v>
      </c>
      <c r="L811" s="0" t="n">
        <v>8.23165223533333</v>
      </c>
      <c r="M811" s="0" t="n">
        <v>8.20867918466667</v>
      </c>
      <c r="N811" s="0" t="n">
        <v>6.75391766733333</v>
      </c>
      <c r="O811" s="0" t="n">
        <v>6.614929765</v>
      </c>
      <c r="P811" s="0" t="n">
        <v>6.11180398933333</v>
      </c>
      <c r="Q811" s="0" t="n">
        <v>8.521612781</v>
      </c>
      <c r="R811" s="0" t="n">
        <v>8.292924964</v>
      </c>
      <c r="S811" s="0" t="s">
        <v>1472</v>
      </c>
    </row>
    <row r="812" customFormat="false" ht="15" hidden="false" customHeight="false" outlineLevel="0" collapsed="false">
      <c r="A812" s="3" t="n">
        <v>85269</v>
      </c>
      <c r="B812" s="0" t="n">
        <v>7.129123102</v>
      </c>
      <c r="C812" s="0" t="n">
        <v>7.585904653</v>
      </c>
      <c r="D812" s="0" t="n">
        <v>8.190830944</v>
      </c>
      <c r="E812" s="0" t="n">
        <v>8.038433857</v>
      </c>
      <c r="F812" s="0" t="n">
        <v>7.693112948</v>
      </c>
      <c r="G812" s="0" t="n">
        <v>7.71238053</v>
      </c>
      <c r="H812" s="0" t="n">
        <v>7.420875032</v>
      </c>
      <c r="I812" s="0" t="n">
        <v>7.673737473</v>
      </c>
      <c r="J812" s="0" t="s">
        <v>1473</v>
      </c>
      <c r="K812" s="0" t="n">
        <v>9.562485411</v>
      </c>
      <c r="L812" s="0" t="n">
        <v>10.0716245433333</v>
      </c>
      <c r="M812" s="0" t="n">
        <v>10.0164471783333</v>
      </c>
      <c r="N812" s="0" t="n">
        <v>11.83628851</v>
      </c>
      <c r="O812" s="0" t="n">
        <v>11.5871920966667</v>
      </c>
      <c r="P812" s="0" t="n">
        <v>11.4980681266667</v>
      </c>
      <c r="Q812" s="0" t="n">
        <v>9.968283557</v>
      </c>
      <c r="R812" s="0" t="n">
        <v>9.93160784233333</v>
      </c>
      <c r="S812" s="0" t="s">
        <v>1474</v>
      </c>
    </row>
    <row r="813" customFormat="false" ht="15" hidden="false" customHeight="false" outlineLevel="0" collapsed="false">
      <c r="A813" s="3" t="n">
        <v>89082</v>
      </c>
      <c r="B813" s="0" t="n">
        <v>7.765147051</v>
      </c>
      <c r="C813" s="0" t="n">
        <v>7.60991889</v>
      </c>
      <c r="D813" s="0" t="n">
        <v>7.472544785</v>
      </c>
      <c r="E813" s="0" t="n">
        <v>8.96020456</v>
      </c>
      <c r="F813" s="0" t="n">
        <v>7.846917145</v>
      </c>
      <c r="G813" s="0" t="n">
        <v>7.446141643</v>
      </c>
      <c r="H813" s="0" t="n">
        <v>7.416209447</v>
      </c>
      <c r="I813" s="0" t="n">
        <v>8.133078945</v>
      </c>
      <c r="J813" s="0" t="s">
        <v>1475</v>
      </c>
      <c r="K813" s="0" t="n">
        <v>9.56588926433333</v>
      </c>
      <c r="L813" s="0" t="n">
        <v>10.41987687</v>
      </c>
      <c r="M813" s="0" t="n">
        <v>10.28476904</v>
      </c>
      <c r="N813" s="0" t="n">
        <v>12.0088173566667</v>
      </c>
      <c r="O813" s="0" t="n">
        <v>11.4497760133333</v>
      </c>
      <c r="P813" s="0" t="n">
        <v>11.0935597233333</v>
      </c>
      <c r="Q813" s="0" t="n">
        <v>10.59666103</v>
      </c>
      <c r="R813" s="0" t="n">
        <v>10.3088542066667</v>
      </c>
      <c r="S813" s="0" t="s">
        <v>1476</v>
      </c>
    </row>
    <row r="814" customFormat="false" ht="15" hidden="false" customHeight="false" outlineLevel="0" collapsed="false">
      <c r="A814" s="3" t="n">
        <v>84207</v>
      </c>
      <c r="B814" s="0" t="n">
        <v>8.066786421</v>
      </c>
      <c r="C814" s="0" t="n">
        <v>8.255821598</v>
      </c>
      <c r="D814" s="0" t="n">
        <v>8.148731694</v>
      </c>
      <c r="E814" s="0" t="n">
        <v>7.516015113</v>
      </c>
      <c r="F814" s="0" t="n">
        <v>8.652285635</v>
      </c>
      <c r="G814" s="0" t="n">
        <v>7.778740159</v>
      </c>
      <c r="H814" s="0" t="n">
        <v>7.922333071</v>
      </c>
      <c r="I814" s="0" t="n">
        <v>7.994947266</v>
      </c>
      <c r="J814" s="0" t="s">
        <v>1477</v>
      </c>
      <c r="K814" s="0" t="n">
        <v>9.56685399433333</v>
      </c>
      <c r="L814" s="0" t="n">
        <v>9.53337212533333</v>
      </c>
      <c r="M814" s="0" t="n">
        <v>9.80559439066667</v>
      </c>
      <c r="N814" s="0" t="n">
        <v>7.75419483666667</v>
      </c>
      <c r="O814" s="0" t="n">
        <v>9.481085875</v>
      </c>
      <c r="P814" s="0" t="n">
        <v>8.90103001133334</v>
      </c>
      <c r="Q814" s="0" t="n">
        <v>9.62843192</v>
      </c>
      <c r="R814" s="0" t="n">
        <v>9.342190028</v>
      </c>
      <c r="S814" s="0" t="s">
        <v>1478</v>
      </c>
    </row>
    <row r="815" customFormat="false" ht="15" hidden="false" customHeight="false" outlineLevel="0" collapsed="false">
      <c r="A815" s="3" t="n">
        <v>84155</v>
      </c>
      <c r="B815" s="0" t="n">
        <v>7.332533115</v>
      </c>
      <c r="C815" s="0" t="n">
        <v>8.302187585</v>
      </c>
      <c r="D815" s="0" t="n">
        <v>7.798693704</v>
      </c>
      <c r="E815" s="0" t="n">
        <v>6.842248331</v>
      </c>
      <c r="F815" s="0" t="n">
        <v>7.922757997</v>
      </c>
      <c r="G815" s="0" t="n">
        <v>7.632154985</v>
      </c>
      <c r="H815" s="0" t="n">
        <v>8.185874889</v>
      </c>
      <c r="I815" s="0" t="n">
        <v>7.555499705</v>
      </c>
      <c r="J815" s="0" t="s">
        <v>1479</v>
      </c>
      <c r="K815" s="0" t="n">
        <v>9.56760015066667</v>
      </c>
      <c r="L815" s="0" t="n">
        <v>10.5837243633333</v>
      </c>
      <c r="M815" s="0" t="n">
        <v>10.18527856</v>
      </c>
      <c r="N815" s="0" t="n">
        <v>9.567469262</v>
      </c>
      <c r="O815" s="0" t="n">
        <v>8.91883678033334</v>
      </c>
      <c r="P815" s="0" t="n">
        <v>9.01572580866667</v>
      </c>
      <c r="Q815" s="0" t="n">
        <v>10.68243281</v>
      </c>
      <c r="R815" s="0" t="n">
        <v>10.64806978</v>
      </c>
      <c r="S815" s="0" t="s">
        <v>1480</v>
      </c>
    </row>
    <row r="816" customFormat="false" ht="15" hidden="false" customHeight="false" outlineLevel="0" collapsed="false">
      <c r="A816" s="3" t="n">
        <v>86931</v>
      </c>
      <c r="B816" s="0" t="n">
        <v>8.865045809</v>
      </c>
      <c r="C816" s="0" t="n">
        <v>9.914033419</v>
      </c>
      <c r="D816" s="0" t="n">
        <v>9.450449166</v>
      </c>
      <c r="E816" s="0" t="n">
        <v>7.987162303</v>
      </c>
      <c r="F816" s="0" t="n">
        <v>9.039466933</v>
      </c>
      <c r="G816" s="0" t="n">
        <v>9.12909476</v>
      </c>
      <c r="H816" s="0" t="n">
        <v>9.242855485</v>
      </c>
      <c r="I816" s="0" t="n">
        <v>9.272502691</v>
      </c>
      <c r="J816" s="0" t="s">
        <v>1479</v>
      </c>
      <c r="K816" s="0" t="n">
        <v>9.56760015066667</v>
      </c>
      <c r="L816" s="0" t="n">
        <v>10.5837243633333</v>
      </c>
      <c r="M816" s="0" t="n">
        <v>10.18527856</v>
      </c>
      <c r="N816" s="0" t="n">
        <v>9.567469262</v>
      </c>
      <c r="O816" s="0" t="n">
        <v>8.91883678033334</v>
      </c>
      <c r="P816" s="0" t="n">
        <v>9.01572580866667</v>
      </c>
      <c r="Q816" s="0" t="n">
        <v>10.68243281</v>
      </c>
      <c r="R816" s="0" t="n">
        <v>10.64806978</v>
      </c>
      <c r="S816" s="0" t="s">
        <v>1480</v>
      </c>
    </row>
    <row r="817" customFormat="false" ht="15" hidden="false" customHeight="false" outlineLevel="0" collapsed="false">
      <c r="A817" s="3" t="n">
        <v>89607</v>
      </c>
      <c r="B817" s="0" t="n">
        <v>9.316844309</v>
      </c>
      <c r="C817" s="0" t="n">
        <v>9.530837123</v>
      </c>
      <c r="D817" s="0" t="n">
        <v>9.239879604</v>
      </c>
      <c r="E817" s="0" t="n">
        <v>7.57168316</v>
      </c>
      <c r="F817" s="0" t="n">
        <v>8.206344798</v>
      </c>
      <c r="G817" s="0" t="n">
        <v>8.502425957</v>
      </c>
      <c r="H817" s="0" t="n">
        <v>9.874059556</v>
      </c>
      <c r="I817" s="0" t="n">
        <v>8.608849557</v>
      </c>
      <c r="J817" s="0" t="s">
        <v>1481</v>
      </c>
      <c r="K817" s="0" t="n">
        <v>9.571629581</v>
      </c>
      <c r="L817" s="0" t="n">
        <v>10.42433936</v>
      </c>
      <c r="M817" s="0" t="n">
        <v>10.23065991</v>
      </c>
      <c r="N817" s="0" t="n">
        <v>9.090667388</v>
      </c>
      <c r="O817" s="0" t="n">
        <v>8.44013986533333</v>
      </c>
      <c r="P817" s="0" t="n">
        <v>8.13218560933333</v>
      </c>
      <c r="Q817" s="0" t="n">
        <v>10.9827710166667</v>
      </c>
      <c r="R817" s="0" t="n">
        <v>9.983063232</v>
      </c>
      <c r="S817" s="0" t="s">
        <v>1482</v>
      </c>
    </row>
    <row r="818" customFormat="false" ht="15" hidden="false" customHeight="false" outlineLevel="0" collapsed="false">
      <c r="A818" s="3" t="n">
        <v>88516</v>
      </c>
      <c r="B818" s="0" t="n">
        <v>7.781583602</v>
      </c>
      <c r="C818" s="0" t="n">
        <v>8.249552944</v>
      </c>
      <c r="D818" s="0" t="n">
        <v>8.409341968</v>
      </c>
      <c r="E818" s="0" t="n">
        <v>8.650866964</v>
      </c>
      <c r="F818" s="0" t="n">
        <v>8.280577435</v>
      </c>
      <c r="G818" s="0" t="n">
        <v>8.995771037</v>
      </c>
      <c r="H818" s="0" t="n">
        <v>8.098853654</v>
      </c>
      <c r="I818" s="0" t="n">
        <v>8.769141884</v>
      </c>
      <c r="J818" s="0" t="s">
        <v>1483</v>
      </c>
      <c r="K818" s="0" t="n">
        <v>9.580916574</v>
      </c>
      <c r="L818" s="0" t="n">
        <v>10.7401172433333</v>
      </c>
      <c r="M818" s="0" t="n">
        <v>10.4015365833333</v>
      </c>
      <c r="N818" s="0" t="n">
        <v>11.2990553566667</v>
      </c>
      <c r="O818" s="0" t="n">
        <v>10.1758821133333</v>
      </c>
      <c r="P818" s="0" t="n">
        <v>10.5591852366667</v>
      </c>
      <c r="Q818" s="0" t="n">
        <v>9.96894929166667</v>
      </c>
      <c r="R818" s="0" t="n">
        <v>9.36383394733333</v>
      </c>
      <c r="S818" s="0" t="s">
        <v>1484</v>
      </c>
    </row>
    <row r="819" customFormat="false" ht="15" hidden="false" customHeight="false" outlineLevel="0" collapsed="false">
      <c r="A819" s="3" t="n">
        <v>84461</v>
      </c>
      <c r="B819" s="0" t="n">
        <v>7.866827306</v>
      </c>
      <c r="C819" s="0" t="n">
        <v>8.513041231</v>
      </c>
      <c r="D819" s="0" t="n">
        <v>8.437157825</v>
      </c>
      <c r="E819" s="0" t="n">
        <v>7.275614794</v>
      </c>
      <c r="F819" s="0" t="n">
        <v>7.829375152</v>
      </c>
      <c r="G819" s="0" t="n">
        <v>8.050053992</v>
      </c>
      <c r="H819" s="0" t="n">
        <v>8.289934628</v>
      </c>
      <c r="I819" s="0" t="n">
        <v>7.989628987</v>
      </c>
      <c r="J819" s="0" t="s">
        <v>1485</v>
      </c>
      <c r="K819" s="0" t="n">
        <v>9.587801357</v>
      </c>
      <c r="L819" s="0" t="n">
        <v>10.09151537</v>
      </c>
      <c r="M819" s="0" t="n">
        <v>9.69599582</v>
      </c>
      <c r="N819" s="0" t="n">
        <v>8.87255918566667</v>
      </c>
      <c r="O819" s="0" t="n">
        <v>8.73925970133333</v>
      </c>
      <c r="P819" s="0" t="n">
        <v>8.36496403866667</v>
      </c>
      <c r="Q819" s="0" t="n">
        <v>10.0142646256667</v>
      </c>
      <c r="R819" s="0" t="n">
        <v>9.02406476633333</v>
      </c>
      <c r="S819" s="0" t="s">
        <v>1486</v>
      </c>
    </row>
    <row r="820" customFormat="false" ht="15" hidden="false" customHeight="false" outlineLevel="0" collapsed="false">
      <c r="A820" s="3" t="n">
        <v>84736</v>
      </c>
      <c r="B820" s="0" t="n">
        <v>10.35931648</v>
      </c>
      <c r="C820" s="0" t="n">
        <v>10.00613001</v>
      </c>
      <c r="D820" s="0" t="n">
        <v>10.39086225</v>
      </c>
      <c r="E820" s="0" t="n">
        <v>13.54617498</v>
      </c>
      <c r="F820" s="0" t="n">
        <v>10.79652072</v>
      </c>
      <c r="G820" s="0" t="n">
        <v>10.89837039</v>
      </c>
      <c r="H820" s="0" t="n">
        <v>10.38779466</v>
      </c>
      <c r="I820" s="0" t="n">
        <v>11.10690523</v>
      </c>
      <c r="J820" s="0" t="s">
        <v>1487</v>
      </c>
      <c r="K820" s="0" t="n">
        <v>9.588332825</v>
      </c>
      <c r="L820" s="0" t="n">
        <v>9.85784595233333</v>
      </c>
      <c r="M820" s="0" t="n">
        <v>9.58022980266667</v>
      </c>
      <c r="N820" s="0" t="n">
        <v>10.94980182</v>
      </c>
      <c r="O820" s="0" t="n">
        <v>10.57197125</v>
      </c>
      <c r="P820" s="0" t="n">
        <v>10.3579032533333</v>
      </c>
      <c r="Q820" s="0" t="n">
        <v>9.56174307</v>
      </c>
      <c r="R820" s="0" t="n">
        <v>9.861051301</v>
      </c>
      <c r="S820" s="0" t="s">
        <v>1488</v>
      </c>
    </row>
    <row r="821" customFormat="false" ht="15" hidden="false" customHeight="false" outlineLevel="0" collapsed="false">
      <c r="A821" s="3" t="n">
        <v>89944</v>
      </c>
      <c r="B821" s="0" t="n">
        <v>9.532071659</v>
      </c>
      <c r="C821" s="0" t="n">
        <v>10.31995684</v>
      </c>
      <c r="D821" s="0" t="n">
        <v>9.983096831</v>
      </c>
      <c r="E821" s="0" t="n">
        <v>8.628640063</v>
      </c>
      <c r="F821" s="0" t="n">
        <v>8.95762302</v>
      </c>
      <c r="G821" s="0" t="n">
        <v>8.775048832</v>
      </c>
      <c r="H821" s="0" t="n">
        <v>10.17838521</v>
      </c>
      <c r="I821" s="0" t="n">
        <v>9.461438797</v>
      </c>
      <c r="J821" s="0" t="s">
        <v>1489</v>
      </c>
      <c r="K821" s="0" t="n">
        <v>9.58967722966667</v>
      </c>
      <c r="L821" s="0" t="n">
        <v>10.0896950466667</v>
      </c>
      <c r="M821" s="0" t="n">
        <v>9.86297849666667</v>
      </c>
      <c r="N821" s="0" t="n">
        <v>9.86408493466667</v>
      </c>
      <c r="O821" s="0" t="n">
        <v>9.667998835</v>
      </c>
      <c r="P821" s="0" t="n">
        <v>9.07741412766667</v>
      </c>
      <c r="Q821" s="0" t="n">
        <v>10.13821079</v>
      </c>
      <c r="R821" s="0" t="n">
        <v>9.80864181466667</v>
      </c>
      <c r="S821" s="0" t="s">
        <v>1490</v>
      </c>
    </row>
    <row r="822" customFormat="false" ht="15" hidden="false" customHeight="false" outlineLevel="0" collapsed="false">
      <c r="A822" s="3" t="n">
        <v>84984</v>
      </c>
      <c r="B822" s="0" t="n">
        <v>10.46601456</v>
      </c>
      <c r="C822" s="0" t="n">
        <v>10.34248609</v>
      </c>
      <c r="D822" s="0" t="n">
        <v>10.28598429</v>
      </c>
      <c r="E822" s="0" t="n">
        <v>9.118249204</v>
      </c>
      <c r="F822" s="0" t="n">
        <v>9.839629123</v>
      </c>
      <c r="G822" s="0" t="n">
        <v>10.16979571</v>
      </c>
      <c r="H822" s="0" t="n">
        <v>10.65263548</v>
      </c>
      <c r="I822" s="0" t="n">
        <v>10.10906484</v>
      </c>
      <c r="J822" s="0" t="s">
        <v>1491</v>
      </c>
      <c r="K822" s="0" t="n">
        <v>9.59154291933333</v>
      </c>
      <c r="L822" s="0" t="n">
        <v>10.7853682433333</v>
      </c>
      <c r="M822" s="0" t="n">
        <v>10.2743051733333</v>
      </c>
      <c r="N822" s="0" t="n">
        <v>8.878701374</v>
      </c>
      <c r="O822" s="0" t="n">
        <v>8.936528322</v>
      </c>
      <c r="P822" s="0" t="n">
        <v>8.55962609033333</v>
      </c>
      <c r="Q822" s="0" t="n">
        <v>10.6396913966667</v>
      </c>
      <c r="R822" s="0" t="n">
        <v>9.51369582</v>
      </c>
      <c r="S822" s="0" t="s">
        <v>1492</v>
      </c>
    </row>
    <row r="823" customFormat="false" ht="15" hidden="false" customHeight="false" outlineLevel="0" collapsed="false">
      <c r="A823" s="3" t="n">
        <v>84103</v>
      </c>
      <c r="B823" s="0" t="n">
        <v>7.805433568</v>
      </c>
      <c r="C823" s="0" t="n">
        <v>8.52922118</v>
      </c>
      <c r="D823" s="0" t="n">
        <v>8.557530515</v>
      </c>
      <c r="E823" s="0" t="n">
        <v>7.405285769</v>
      </c>
      <c r="F823" s="0" t="n">
        <v>7.974682924</v>
      </c>
      <c r="G823" s="0" t="n">
        <v>7.650917929</v>
      </c>
      <c r="H823" s="0" t="n">
        <v>8.149406147</v>
      </c>
      <c r="I823" s="0" t="n">
        <v>8.138589084</v>
      </c>
      <c r="J823" s="0" t="s">
        <v>1493</v>
      </c>
      <c r="K823" s="0" t="n">
        <v>9.60623841966667</v>
      </c>
      <c r="L823" s="0" t="n">
        <v>10.2776940833333</v>
      </c>
      <c r="M823" s="0" t="n">
        <v>9.93201139333333</v>
      </c>
      <c r="N823" s="0" t="n">
        <v>9.83664481133333</v>
      </c>
      <c r="O823" s="0" t="n">
        <v>9.84892050333333</v>
      </c>
      <c r="P823" s="0" t="n">
        <v>9.23168638266667</v>
      </c>
      <c r="Q823" s="0" t="n">
        <v>10.0971138566667</v>
      </c>
      <c r="R823" s="0" t="n">
        <v>9.74959452066667</v>
      </c>
      <c r="S823" s="0" t="s">
        <v>1494</v>
      </c>
    </row>
    <row r="824" customFormat="false" ht="15" hidden="false" customHeight="false" outlineLevel="0" collapsed="false">
      <c r="A824" s="3" t="n">
        <v>83938</v>
      </c>
      <c r="B824" s="0" t="n">
        <v>9.343815139</v>
      </c>
      <c r="C824" s="0" t="n">
        <v>8.575275538</v>
      </c>
      <c r="D824" s="0" t="n">
        <v>8.719287976</v>
      </c>
      <c r="E824" s="0" t="n">
        <v>10.84471519</v>
      </c>
      <c r="F824" s="0" t="n">
        <v>8.913578754</v>
      </c>
      <c r="G824" s="0" t="n">
        <v>9.516954492</v>
      </c>
      <c r="H824" s="0" t="n">
        <v>10.56438883</v>
      </c>
      <c r="I824" s="0" t="n">
        <v>9.977496643</v>
      </c>
      <c r="J824" s="0" t="s">
        <v>1495</v>
      </c>
      <c r="K824" s="0" t="n">
        <v>9.61139896766667</v>
      </c>
      <c r="L824" s="0" t="n">
        <v>7.13674302533333</v>
      </c>
      <c r="M824" s="0" t="n">
        <v>8.15072862966667</v>
      </c>
      <c r="N824" s="0" t="n">
        <v>10.4632883333333</v>
      </c>
      <c r="O824" s="0" t="n">
        <v>9.01603533433333</v>
      </c>
      <c r="P824" s="0" t="n">
        <v>8.60919455033333</v>
      </c>
      <c r="Q824" s="0" t="n">
        <v>7.90287452866667</v>
      </c>
      <c r="R824" s="0" t="n">
        <v>8.362755165</v>
      </c>
      <c r="S824" s="0" t="s">
        <v>1496</v>
      </c>
    </row>
    <row r="825" customFormat="false" ht="15" hidden="false" customHeight="false" outlineLevel="0" collapsed="false">
      <c r="A825" s="3" t="n">
        <v>89269</v>
      </c>
      <c r="B825" s="0" t="n">
        <v>9.252624363</v>
      </c>
      <c r="C825" s="0" t="n">
        <v>10.20202866</v>
      </c>
      <c r="D825" s="0" t="n">
        <v>9.676141902</v>
      </c>
      <c r="E825" s="0" t="n">
        <v>9.557489532</v>
      </c>
      <c r="F825" s="0" t="n">
        <v>9.694301865</v>
      </c>
      <c r="G825" s="0" t="n">
        <v>9.057401227</v>
      </c>
      <c r="H825" s="0" t="n">
        <v>10.37434724</v>
      </c>
      <c r="I825" s="0" t="n">
        <v>9.420552897</v>
      </c>
      <c r="J825" s="0" t="s">
        <v>1497</v>
      </c>
      <c r="K825" s="0" t="n">
        <v>9.61145004366667</v>
      </c>
      <c r="L825" s="0" t="n">
        <v>9.80375222366667</v>
      </c>
      <c r="M825" s="0" t="n">
        <v>9.53472799733333</v>
      </c>
      <c r="N825" s="0" t="n">
        <v>9.44087864666667</v>
      </c>
      <c r="O825" s="0" t="n">
        <v>9.58568332066667</v>
      </c>
      <c r="P825" s="0" t="n">
        <v>9.22564434266667</v>
      </c>
      <c r="Q825" s="0" t="n">
        <v>9.855277165</v>
      </c>
      <c r="R825" s="0" t="n">
        <v>9.325862036</v>
      </c>
      <c r="S825" s="0" t="s">
        <v>1498</v>
      </c>
    </row>
    <row r="826" customFormat="false" ht="15" hidden="false" customHeight="false" outlineLevel="0" collapsed="false">
      <c r="A826" s="3" t="n">
        <v>89562</v>
      </c>
      <c r="B826" s="0" t="n">
        <v>7.580981712</v>
      </c>
      <c r="C826" s="0" t="n">
        <v>7.956599867</v>
      </c>
      <c r="D826" s="0" t="n">
        <v>7.641514661</v>
      </c>
      <c r="E826" s="0" t="n">
        <v>6.818322521</v>
      </c>
      <c r="F826" s="0" t="n">
        <v>6.984269985</v>
      </c>
      <c r="G826" s="0" t="n">
        <v>7.192689073</v>
      </c>
      <c r="H826" s="0" t="n">
        <v>7.683136682</v>
      </c>
      <c r="I826" s="0" t="n">
        <v>7.515082201</v>
      </c>
      <c r="J826" s="0" t="s">
        <v>1499</v>
      </c>
      <c r="K826" s="0" t="n">
        <v>9.615187689</v>
      </c>
      <c r="L826" s="0" t="n">
        <v>10.37088329</v>
      </c>
      <c r="M826" s="0" t="n">
        <v>9.93786515233333</v>
      </c>
      <c r="N826" s="0" t="n">
        <v>8.48001891033333</v>
      </c>
      <c r="O826" s="0" t="n">
        <v>8.08476503066667</v>
      </c>
      <c r="P826" s="0" t="n">
        <v>7.818896989</v>
      </c>
      <c r="Q826" s="0" t="n">
        <v>10.2914651733333</v>
      </c>
      <c r="R826" s="0" t="n">
        <v>9.92461257833333</v>
      </c>
      <c r="S826" s="0" t="s">
        <v>1500</v>
      </c>
    </row>
    <row r="827" customFormat="false" ht="15" hidden="false" customHeight="false" outlineLevel="0" collapsed="false">
      <c r="A827" s="3" t="n">
        <v>86522</v>
      </c>
      <c r="B827" s="0" t="n">
        <v>7.229770437</v>
      </c>
      <c r="C827" s="0" t="n">
        <v>7.737771621</v>
      </c>
      <c r="D827" s="0" t="n">
        <v>7.644719094</v>
      </c>
      <c r="E827" s="0" t="n">
        <v>6.686640713</v>
      </c>
      <c r="F827" s="0" t="n">
        <v>6.791146351</v>
      </c>
      <c r="G827" s="0" t="n">
        <v>7.277970075</v>
      </c>
      <c r="H827" s="0" t="n">
        <v>7.370428972</v>
      </c>
      <c r="I827" s="0" t="n">
        <v>6.941288004</v>
      </c>
      <c r="J827" s="0" t="s">
        <v>1501</v>
      </c>
      <c r="K827" s="0" t="n">
        <v>9.62666634333333</v>
      </c>
      <c r="L827" s="0" t="n">
        <v>10.1012780476667</v>
      </c>
      <c r="M827" s="0" t="n">
        <v>9.789878111</v>
      </c>
      <c r="N827" s="0" t="n">
        <v>8.52415628166667</v>
      </c>
      <c r="O827" s="0" t="n">
        <v>7.86906474166667</v>
      </c>
      <c r="P827" s="0" t="n">
        <v>7.318518703</v>
      </c>
      <c r="Q827" s="0" t="n">
        <v>9.89971134766667</v>
      </c>
      <c r="R827" s="0" t="n">
        <v>9.29133096733333</v>
      </c>
      <c r="S827" s="0" t="s">
        <v>1502</v>
      </c>
    </row>
    <row r="828" customFormat="false" ht="15" hidden="false" customHeight="false" outlineLevel="0" collapsed="false">
      <c r="A828" s="3" t="n">
        <v>86239</v>
      </c>
      <c r="B828" s="0" t="n">
        <v>6.266905022</v>
      </c>
      <c r="C828" s="0" t="n">
        <v>6.732695369</v>
      </c>
      <c r="D828" s="0" t="n">
        <v>6.899177934</v>
      </c>
      <c r="E828" s="0" t="n">
        <v>6.293561646</v>
      </c>
      <c r="F828" s="0" t="n">
        <v>7.715294611</v>
      </c>
      <c r="G828" s="0" t="n">
        <v>6.455282593</v>
      </c>
      <c r="H828" s="0" t="n">
        <v>6.386776003</v>
      </c>
      <c r="I828" s="0" t="n">
        <v>6.447164124</v>
      </c>
      <c r="J828" s="0" t="s">
        <v>1503</v>
      </c>
      <c r="K828" s="0" t="n">
        <v>9.62718788733333</v>
      </c>
      <c r="L828" s="0" t="n">
        <v>9.15507906633333</v>
      </c>
      <c r="M828" s="0" t="n">
        <v>9.260476882</v>
      </c>
      <c r="N828" s="0" t="n">
        <v>7.84287929166667</v>
      </c>
      <c r="O828" s="0" t="n">
        <v>8.90595832966667</v>
      </c>
      <c r="P828" s="0" t="n">
        <v>9.40963448566667</v>
      </c>
      <c r="Q828" s="0" t="n">
        <v>9.62846679366667</v>
      </c>
      <c r="R828" s="0" t="n">
        <v>9.598599976</v>
      </c>
      <c r="S828" s="0" t="s">
        <v>1504</v>
      </c>
    </row>
    <row r="829" customFormat="false" ht="15" hidden="false" customHeight="false" outlineLevel="0" collapsed="false">
      <c r="A829" s="3" t="n">
        <v>87437</v>
      </c>
      <c r="B829" s="0" t="n">
        <v>10.05503725</v>
      </c>
      <c r="C829" s="0" t="n">
        <v>8.629488506</v>
      </c>
      <c r="D829" s="0" t="n">
        <v>8.536711986</v>
      </c>
      <c r="E829" s="0" t="n">
        <v>8.220565822</v>
      </c>
      <c r="F829" s="0" t="n">
        <v>9.684260908</v>
      </c>
      <c r="G829" s="0" t="n">
        <v>7.13387136</v>
      </c>
      <c r="H829" s="0" t="n">
        <v>8.935719906</v>
      </c>
      <c r="I829" s="0" t="n">
        <v>9.060543707</v>
      </c>
      <c r="J829" s="0" t="s">
        <v>1503</v>
      </c>
      <c r="K829" s="0" t="n">
        <v>9.62718788733333</v>
      </c>
      <c r="L829" s="0" t="n">
        <v>9.15507906633333</v>
      </c>
      <c r="M829" s="0" t="n">
        <v>9.260476882</v>
      </c>
      <c r="N829" s="0" t="n">
        <v>7.84287929166667</v>
      </c>
      <c r="O829" s="0" t="n">
        <v>8.90595832966667</v>
      </c>
      <c r="P829" s="0" t="n">
        <v>9.40963448566667</v>
      </c>
      <c r="Q829" s="0" t="n">
        <v>9.62846679366667</v>
      </c>
      <c r="R829" s="0" t="n">
        <v>9.598599976</v>
      </c>
      <c r="S829" s="0" t="s">
        <v>1504</v>
      </c>
    </row>
    <row r="830" customFormat="false" ht="15" hidden="false" customHeight="false" outlineLevel="0" collapsed="false">
      <c r="A830" s="3" t="n">
        <v>88071</v>
      </c>
      <c r="B830" s="0" t="n">
        <v>7.673938953</v>
      </c>
      <c r="C830" s="0" t="n">
        <v>7.803824229</v>
      </c>
      <c r="D830" s="0" t="n">
        <v>7.610434339</v>
      </c>
      <c r="E830" s="0" t="n">
        <v>7.174731514</v>
      </c>
      <c r="F830" s="0" t="n">
        <v>8.044588338</v>
      </c>
      <c r="G830" s="0" t="n">
        <v>6.493807383</v>
      </c>
      <c r="H830" s="0" t="n">
        <v>7.36306579</v>
      </c>
      <c r="I830" s="0" t="n">
        <v>7.238302833</v>
      </c>
      <c r="J830" s="0" t="s">
        <v>1503</v>
      </c>
      <c r="K830" s="0" t="n">
        <v>9.62718788733333</v>
      </c>
      <c r="L830" s="0" t="n">
        <v>9.15507906633333</v>
      </c>
      <c r="M830" s="0" t="n">
        <v>9.260476882</v>
      </c>
      <c r="N830" s="0" t="n">
        <v>7.84287929166667</v>
      </c>
      <c r="O830" s="0" t="n">
        <v>8.90595832966667</v>
      </c>
      <c r="P830" s="0" t="n">
        <v>9.40963448566667</v>
      </c>
      <c r="Q830" s="0" t="n">
        <v>9.62846679366667</v>
      </c>
      <c r="R830" s="0" t="n">
        <v>9.598599976</v>
      </c>
      <c r="S830" s="0" t="s">
        <v>1504</v>
      </c>
    </row>
    <row r="831" customFormat="false" ht="15" hidden="false" customHeight="false" outlineLevel="0" collapsed="false">
      <c r="A831" s="3" t="n">
        <v>84956</v>
      </c>
      <c r="B831" s="0" t="n">
        <v>7.963347207</v>
      </c>
      <c r="C831" s="0" t="n">
        <v>8.387136129</v>
      </c>
      <c r="D831" s="0" t="n">
        <v>8.324110368</v>
      </c>
      <c r="E831" s="0" t="n">
        <v>6.923554071</v>
      </c>
      <c r="F831" s="0" t="n">
        <v>7.622032658</v>
      </c>
      <c r="G831" s="0" t="n">
        <v>7.806709041</v>
      </c>
      <c r="H831" s="0" t="n">
        <v>7.879041181</v>
      </c>
      <c r="I831" s="0" t="n">
        <v>7.898869923</v>
      </c>
      <c r="J831" s="0" t="s">
        <v>1505</v>
      </c>
      <c r="K831" s="0" t="n">
        <v>9.642517385</v>
      </c>
      <c r="L831" s="0" t="n">
        <v>9.69488551766667</v>
      </c>
      <c r="M831" s="0" t="n">
        <v>9.434153408</v>
      </c>
      <c r="N831" s="0" t="n">
        <v>9.10604883133333</v>
      </c>
      <c r="O831" s="0" t="n">
        <v>8.53525771666667</v>
      </c>
      <c r="P831" s="0" t="n">
        <v>8.522196484</v>
      </c>
      <c r="Q831" s="0" t="n">
        <v>9.70909071066667</v>
      </c>
      <c r="R831" s="0" t="n">
        <v>9.64880435</v>
      </c>
      <c r="S831" s="0" t="s">
        <v>1506</v>
      </c>
    </row>
    <row r="832" customFormat="false" ht="15" hidden="false" customHeight="false" outlineLevel="0" collapsed="false">
      <c r="A832" s="3" t="n">
        <v>87043</v>
      </c>
      <c r="B832" s="0" t="n">
        <v>8.928402439</v>
      </c>
      <c r="C832" s="0" t="n">
        <v>9.141907012</v>
      </c>
      <c r="D832" s="0" t="n">
        <v>9.806774408</v>
      </c>
      <c r="E832" s="0" t="n">
        <v>10.60767658</v>
      </c>
      <c r="F832" s="0" t="n">
        <v>10.86117646</v>
      </c>
      <c r="G832" s="0" t="n">
        <v>9.596871753</v>
      </c>
      <c r="H832" s="0" t="n">
        <v>9.232027442</v>
      </c>
      <c r="I832" s="0" t="n">
        <v>9.301251834</v>
      </c>
      <c r="J832" s="0" t="s">
        <v>1507</v>
      </c>
      <c r="K832" s="0" t="n">
        <v>9.65596667166667</v>
      </c>
      <c r="L832" s="0" t="n">
        <v>7.54233334133333</v>
      </c>
      <c r="M832" s="0" t="n">
        <v>8.07191465366667</v>
      </c>
      <c r="N832" s="0" t="n">
        <v>8.56734270966667</v>
      </c>
      <c r="O832" s="0" t="n">
        <v>10.8704880966667</v>
      </c>
      <c r="P832" s="0" t="n">
        <v>10.6690877666667</v>
      </c>
      <c r="Q832" s="0" t="n">
        <v>8.55430875166667</v>
      </c>
      <c r="R832" s="0" t="n">
        <v>9.08399149433333</v>
      </c>
      <c r="S832" s="0" t="s">
        <v>1508</v>
      </c>
    </row>
    <row r="833" customFormat="false" ht="15" hidden="false" customHeight="false" outlineLevel="0" collapsed="false">
      <c r="A833" s="3" t="n">
        <v>86833</v>
      </c>
      <c r="B833" s="0" t="n">
        <v>7.273117424</v>
      </c>
      <c r="C833" s="0" t="n">
        <v>7.681625354</v>
      </c>
      <c r="D833" s="0" t="n">
        <v>8.109404085</v>
      </c>
      <c r="E833" s="0" t="n">
        <v>7.650860318</v>
      </c>
      <c r="F833" s="0" t="n">
        <v>7.316333984</v>
      </c>
      <c r="G833" s="0" t="n">
        <v>8.753550606</v>
      </c>
      <c r="H833" s="0" t="n">
        <v>7.382984346</v>
      </c>
      <c r="I833" s="0" t="n">
        <v>7.587126316</v>
      </c>
      <c r="J833" s="0" t="s">
        <v>1509</v>
      </c>
      <c r="K833" s="0" t="n">
        <v>9.65612644666667</v>
      </c>
      <c r="L833" s="0" t="n">
        <v>10.39461017</v>
      </c>
      <c r="M833" s="0" t="n">
        <v>10.22634477</v>
      </c>
      <c r="N833" s="0" t="n">
        <v>13.0821682033333</v>
      </c>
      <c r="O833" s="0" t="n">
        <v>13.11163134</v>
      </c>
      <c r="P833" s="0" t="n">
        <v>12.2980527433333</v>
      </c>
      <c r="Q833" s="0" t="n">
        <v>10.55396875</v>
      </c>
      <c r="R833" s="0" t="n">
        <v>10.42297301</v>
      </c>
      <c r="S833" s="0" t="s">
        <v>1510</v>
      </c>
    </row>
    <row r="834" customFormat="false" ht="15" hidden="false" customHeight="false" outlineLevel="0" collapsed="false">
      <c r="A834" s="3" t="n">
        <v>89022</v>
      </c>
      <c r="B834" s="0" t="n">
        <v>7.807872836</v>
      </c>
      <c r="C834" s="0" t="n">
        <v>8.138583515</v>
      </c>
      <c r="D834" s="0" t="n">
        <v>8.584844692</v>
      </c>
      <c r="E834" s="0" t="n">
        <v>8.269603422</v>
      </c>
      <c r="F834" s="0" t="n">
        <v>7.86189283</v>
      </c>
      <c r="G834" s="0" t="n">
        <v>9.187917439</v>
      </c>
      <c r="H834" s="0" t="n">
        <v>7.867177788</v>
      </c>
      <c r="I834" s="0" t="n">
        <v>8.082073702</v>
      </c>
      <c r="J834" s="0" t="s">
        <v>1509</v>
      </c>
      <c r="K834" s="0" t="n">
        <v>9.65612644666667</v>
      </c>
      <c r="L834" s="0" t="n">
        <v>10.39461017</v>
      </c>
      <c r="M834" s="0" t="n">
        <v>10.22634477</v>
      </c>
      <c r="N834" s="0" t="n">
        <v>13.0821682033333</v>
      </c>
      <c r="O834" s="0" t="n">
        <v>13.11163134</v>
      </c>
      <c r="P834" s="0" t="n">
        <v>12.2980527433333</v>
      </c>
      <c r="Q834" s="0" t="n">
        <v>10.55396875</v>
      </c>
      <c r="R834" s="0" t="n">
        <v>10.42297301</v>
      </c>
      <c r="S834" s="0" t="s">
        <v>1510</v>
      </c>
    </row>
    <row r="835" customFormat="false" ht="15" hidden="false" customHeight="false" outlineLevel="0" collapsed="false">
      <c r="A835" s="3" t="n">
        <v>86030</v>
      </c>
      <c r="B835" s="0" t="n">
        <v>9.675212554</v>
      </c>
      <c r="C835" s="0" t="n">
        <v>8.609694108</v>
      </c>
      <c r="D835" s="0" t="n">
        <v>8.842446318</v>
      </c>
      <c r="E835" s="0" t="n">
        <v>11.09295516</v>
      </c>
      <c r="F835" s="0" t="n">
        <v>8.708881227</v>
      </c>
      <c r="G835" s="0" t="n">
        <v>9.018444766</v>
      </c>
      <c r="H835" s="0" t="n">
        <v>8.5567114</v>
      </c>
      <c r="I835" s="0" t="n">
        <v>9.511161101</v>
      </c>
      <c r="J835" s="0" t="s">
        <v>1511</v>
      </c>
      <c r="K835" s="0" t="n">
        <v>9.66076504566667</v>
      </c>
      <c r="L835" s="0" t="n">
        <v>7.511352911</v>
      </c>
      <c r="M835" s="0" t="n">
        <v>8.584162385</v>
      </c>
      <c r="N835" s="0" t="n">
        <v>11.6026658966667</v>
      </c>
      <c r="O835" s="0" t="n">
        <v>10.7049194833333</v>
      </c>
      <c r="P835" s="0" t="n">
        <v>10.6332636033333</v>
      </c>
      <c r="Q835" s="0" t="n">
        <v>7.82901242166667</v>
      </c>
      <c r="R835" s="0" t="n">
        <v>8.74555227133333</v>
      </c>
      <c r="S835" s="0" t="s">
        <v>1512</v>
      </c>
    </row>
    <row r="836" customFormat="false" ht="15" hidden="false" customHeight="false" outlineLevel="0" collapsed="false">
      <c r="A836" s="3" t="n">
        <v>86945</v>
      </c>
      <c r="B836" s="0" t="n">
        <v>6.596352003</v>
      </c>
      <c r="C836" s="0" t="n">
        <v>6.613070599</v>
      </c>
      <c r="D836" s="0" t="n">
        <v>6.89825476</v>
      </c>
      <c r="E836" s="0" t="n">
        <v>7.831953046</v>
      </c>
      <c r="F836" s="0" t="n">
        <v>6.537066415</v>
      </c>
      <c r="G836" s="0" t="n">
        <v>6.46564032</v>
      </c>
      <c r="H836" s="0" t="n">
        <v>6.883166285</v>
      </c>
      <c r="I836" s="0" t="n">
        <v>7.372779076</v>
      </c>
      <c r="J836" s="0" t="s">
        <v>1513</v>
      </c>
      <c r="K836" s="0" t="n">
        <v>9.66120471666667</v>
      </c>
      <c r="L836" s="0" t="n">
        <v>9.97751994233333</v>
      </c>
      <c r="M836" s="0" t="n">
        <v>9.93466559766667</v>
      </c>
      <c r="N836" s="0" t="n">
        <v>9.455356667</v>
      </c>
      <c r="O836" s="0" t="n">
        <v>10.2454395766667</v>
      </c>
      <c r="P836" s="0" t="n">
        <v>9.889310132</v>
      </c>
      <c r="Q836" s="0" t="n">
        <v>9.88624553166667</v>
      </c>
      <c r="R836" s="0" t="n">
        <v>10.3126399866667</v>
      </c>
      <c r="S836" s="0" t="s">
        <v>1514</v>
      </c>
    </row>
    <row r="837" customFormat="false" ht="15" hidden="false" customHeight="false" outlineLevel="0" collapsed="false">
      <c r="A837" s="3" t="n">
        <v>89465</v>
      </c>
      <c r="B837" s="0" t="n">
        <v>7.916401951</v>
      </c>
      <c r="C837" s="0" t="n">
        <v>8.850664212</v>
      </c>
      <c r="D837" s="0" t="n">
        <v>8.660808844</v>
      </c>
      <c r="E837" s="0" t="n">
        <v>7.917188964</v>
      </c>
      <c r="F837" s="0" t="n">
        <v>8.55083691</v>
      </c>
      <c r="G837" s="0" t="n">
        <v>9.299108127</v>
      </c>
      <c r="H837" s="0" t="n">
        <v>8.21075145</v>
      </c>
      <c r="I837" s="0" t="n">
        <v>8.219253512</v>
      </c>
      <c r="J837" s="0" t="s">
        <v>1515</v>
      </c>
      <c r="K837" s="0" t="n">
        <v>9.668084562</v>
      </c>
      <c r="L837" s="0" t="n">
        <v>9.58471202</v>
      </c>
      <c r="M837" s="0" t="n">
        <v>9.20857991233334</v>
      </c>
      <c r="N837" s="0" t="n">
        <v>9.075811927</v>
      </c>
      <c r="O837" s="0" t="n">
        <v>8.840650895</v>
      </c>
      <c r="P837" s="0" t="n">
        <v>8.69291611066667</v>
      </c>
      <c r="Q837" s="0" t="n">
        <v>9.75710615033333</v>
      </c>
      <c r="R837" s="0" t="n">
        <v>9.438750492</v>
      </c>
      <c r="S837" s="0" t="s">
        <v>1516</v>
      </c>
    </row>
    <row r="838" customFormat="false" ht="15" hidden="false" customHeight="false" outlineLevel="0" collapsed="false">
      <c r="A838" s="3" t="n">
        <v>87685</v>
      </c>
      <c r="B838" s="0" t="n">
        <v>6.88603827</v>
      </c>
      <c r="C838" s="0" t="n">
        <v>7.711559016</v>
      </c>
      <c r="D838" s="0" t="n">
        <v>8.134819389</v>
      </c>
      <c r="E838" s="0" t="n">
        <v>6.622787049</v>
      </c>
      <c r="F838" s="0" t="n">
        <v>7.177122452</v>
      </c>
      <c r="G838" s="0" t="n">
        <v>8.207951317</v>
      </c>
      <c r="H838" s="0" t="n">
        <v>6.891123824</v>
      </c>
      <c r="I838" s="0" t="n">
        <v>7.244023205</v>
      </c>
      <c r="J838" s="0" t="s">
        <v>1517</v>
      </c>
      <c r="K838" s="0" t="n">
        <v>9.67115415233333</v>
      </c>
      <c r="L838" s="0" t="n">
        <v>10.0408885533333</v>
      </c>
      <c r="M838" s="0" t="n">
        <v>9.701741506</v>
      </c>
      <c r="N838" s="0" t="n">
        <v>10.7971976733333</v>
      </c>
      <c r="O838" s="0" t="n">
        <v>10.5850736633333</v>
      </c>
      <c r="P838" s="0" t="n">
        <v>10.078527818</v>
      </c>
      <c r="Q838" s="0" t="n">
        <v>9.96225714766667</v>
      </c>
      <c r="R838" s="0" t="n">
        <v>9.29190768733333</v>
      </c>
      <c r="S838" s="0" t="s">
        <v>1518</v>
      </c>
    </row>
    <row r="839" customFormat="false" ht="15" hidden="false" customHeight="false" outlineLevel="0" collapsed="false">
      <c r="A839" s="3" t="n">
        <v>84654</v>
      </c>
      <c r="B839" s="0" t="n">
        <v>5.914350984</v>
      </c>
      <c r="C839" s="0" t="n">
        <v>7.288218886</v>
      </c>
      <c r="D839" s="0" t="n">
        <v>7.440950175</v>
      </c>
      <c r="E839" s="0" t="n">
        <v>5.809175841</v>
      </c>
      <c r="F839" s="0" t="n">
        <v>6.403854468</v>
      </c>
      <c r="G839" s="0" t="n">
        <v>7.205696679</v>
      </c>
      <c r="H839" s="0" t="n">
        <v>6.131451218</v>
      </c>
      <c r="I839" s="0" t="n">
        <v>6.213081141</v>
      </c>
      <c r="J839" s="0" t="s">
        <v>1519</v>
      </c>
      <c r="K839" s="0" t="n">
        <v>9.67189490833333</v>
      </c>
      <c r="L839" s="0" t="n">
        <v>11.12223852</v>
      </c>
      <c r="M839" s="0" t="n">
        <v>11.3507603266667</v>
      </c>
      <c r="N839" s="0" t="n">
        <v>7.18057082166667</v>
      </c>
      <c r="O839" s="0" t="n">
        <v>8.92807979066667</v>
      </c>
      <c r="P839" s="0" t="n">
        <v>9.61896238033333</v>
      </c>
      <c r="Q839" s="0" t="n">
        <v>9.83395917033333</v>
      </c>
      <c r="R839" s="0" t="n">
        <v>10.0389556</v>
      </c>
      <c r="S839" s="0" t="s">
        <v>1520</v>
      </c>
    </row>
    <row r="840" customFormat="false" ht="15" hidden="false" customHeight="false" outlineLevel="0" collapsed="false">
      <c r="A840" s="3" t="n">
        <v>90033</v>
      </c>
      <c r="B840" s="0" t="n">
        <v>8.745384409</v>
      </c>
      <c r="C840" s="0" t="n">
        <v>9.612531825</v>
      </c>
      <c r="D840" s="0" t="n">
        <v>9.551661395</v>
      </c>
      <c r="E840" s="0" t="n">
        <v>8.190673451</v>
      </c>
      <c r="F840" s="0" t="n">
        <v>9.01664483</v>
      </c>
      <c r="G840" s="0" t="n">
        <v>8.614014976</v>
      </c>
      <c r="H840" s="0" t="n">
        <v>9.129094755</v>
      </c>
      <c r="I840" s="0" t="n">
        <v>9.290391441</v>
      </c>
      <c r="J840" s="0" t="s">
        <v>1521</v>
      </c>
      <c r="K840" s="0" t="n">
        <v>9.675515389</v>
      </c>
      <c r="L840" s="0" t="n">
        <v>10.98660443</v>
      </c>
      <c r="M840" s="0" t="n">
        <v>11.12082082</v>
      </c>
      <c r="N840" s="0" t="n">
        <v>9.37677086666667</v>
      </c>
      <c r="O840" s="0" t="n">
        <v>9.08849285833333</v>
      </c>
      <c r="P840" s="0" t="n">
        <v>9.22085117966667</v>
      </c>
      <c r="Q840" s="0" t="n">
        <v>10.5486753233333</v>
      </c>
      <c r="R840" s="0" t="n">
        <v>10.34045206</v>
      </c>
      <c r="S840" s="0" t="s">
        <v>1522</v>
      </c>
    </row>
    <row r="841" customFormat="false" ht="15" hidden="false" customHeight="false" outlineLevel="0" collapsed="false">
      <c r="A841" s="3" t="n">
        <v>89941</v>
      </c>
      <c r="B841" s="0" t="n">
        <v>7.208744819</v>
      </c>
      <c r="C841" s="0" t="n">
        <v>7.701551615</v>
      </c>
      <c r="D841" s="0" t="n">
        <v>7.762199927</v>
      </c>
      <c r="E841" s="0" t="n">
        <v>6.588640951</v>
      </c>
      <c r="F841" s="0" t="n">
        <v>7.310250937</v>
      </c>
      <c r="G841" s="0" t="n">
        <v>7.893430404</v>
      </c>
      <c r="H841" s="0" t="n">
        <v>7.345200151</v>
      </c>
      <c r="I841" s="0" t="n">
        <v>7.522901504</v>
      </c>
      <c r="J841" s="0" t="s">
        <v>1523</v>
      </c>
      <c r="K841" s="0" t="n">
        <v>9.678537168</v>
      </c>
      <c r="L841" s="0" t="n">
        <v>9.665677054</v>
      </c>
      <c r="M841" s="0" t="n">
        <v>9.57431391133333</v>
      </c>
      <c r="N841" s="0" t="n">
        <v>8.660569485</v>
      </c>
      <c r="O841" s="0" t="n">
        <v>9.08291991466667</v>
      </c>
      <c r="P841" s="0" t="n">
        <v>9.16286991433333</v>
      </c>
      <c r="Q841" s="0" t="n">
        <v>10.13478002</v>
      </c>
      <c r="R841" s="0" t="n">
        <v>10.3260265966667</v>
      </c>
      <c r="S841" s="0" t="s">
        <v>1524</v>
      </c>
    </row>
    <row r="842" customFormat="false" ht="15" hidden="false" customHeight="false" outlineLevel="0" collapsed="false">
      <c r="A842" s="3" t="n">
        <v>89614</v>
      </c>
      <c r="B842" s="0" t="n">
        <v>8.71444524</v>
      </c>
      <c r="C842" s="0" t="n">
        <v>9.099758336</v>
      </c>
      <c r="D842" s="0" t="n">
        <v>9.391460962</v>
      </c>
      <c r="E842" s="0" t="n">
        <v>8.219912349</v>
      </c>
      <c r="F842" s="0" t="n">
        <v>8.978009024</v>
      </c>
      <c r="G842" s="0" t="n">
        <v>9.401839712</v>
      </c>
      <c r="H842" s="0" t="n">
        <v>8.666926474</v>
      </c>
      <c r="I842" s="0" t="n">
        <v>9.117751229</v>
      </c>
      <c r="J842" s="0" t="s">
        <v>1525</v>
      </c>
      <c r="K842" s="0" t="n">
        <v>9.68113489</v>
      </c>
      <c r="L842" s="0" t="n">
        <v>8.40217838333333</v>
      </c>
      <c r="M842" s="0" t="n">
        <v>8.438298371</v>
      </c>
      <c r="N842" s="0" t="n">
        <v>5.75694862766667</v>
      </c>
      <c r="O842" s="0" t="n">
        <v>5.865903256</v>
      </c>
      <c r="P842" s="0" t="n">
        <v>4.50372668233333</v>
      </c>
      <c r="Q842" s="0" t="n">
        <v>8.36724707466667</v>
      </c>
      <c r="R842" s="0" t="n">
        <v>9.87922905</v>
      </c>
      <c r="S842" s="0" t="s">
        <v>1526</v>
      </c>
    </row>
    <row r="843" customFormat="false" ht="15" hidden="false" customHeight="false" outlineLevel="0" collapsed="false">
      <c r="A843" s="3" t="n">
        <v>87786</v>
      </c>
      <c r="B843" s="0" t="n">
        <v>7.13426571</v>
      </c>
      <c r="C843" s="0" t="n">
        <v>8.093033838</v>
      </c>
      <c r="D843" s="0" t="n">
        <v>7.756507955</v>
      </c>
      <c r="E843" s="0" t="n">
        <v>6.5313605</v>
      </c>
      <c r="F843" s="0" t="n">
        <v>7.119142979</v>
      </c>
      <c r="G843" s="0" t="n">
        <v>7.03550508</v>
      </c>
      <c r="H843" s="0" t="n">
        <v>7.395053784</v>
      </c>
      <c r="I843" s="0" t="n">
        <v>7.072082933</v>
      </c>
      <c r="J843" s="0" t="s">
        <v>1527</v>
      </c>
      <c r="K843" s="0" t="n">
        <v>9.686554364</v>
      </c>
      <c r="L843" s="0" t="n">
        <v>10.3291234133333</v>
      </c>
      <c r="M843" s="0" t="n">
        <v>10.0633106933333</v>
      </c>
      <c r="N843" s="0" t="n">
        <v>8.69057488233333</v>
      </c>
      <c r="O843" s="0" t="n">
        <v>8.77326159533333</v>
      </c>
      <c r="P843" s="0" t="n">
        <v>8.60370615266667</v>
      </c>
      <c r="Q843" s="0" t="n">
        <v>10.33734001</v>
      </c>
      <c r="R843" s="0" t="n">
        <v>9.85999136866667</v>
      </c>
      <c r="S843" s="0" t="s">
        <v>1528</v>
      </c>
    </row>
    <row r="844" customFormat="false" ht="15" hidden="false" customHeight="false" outlineLevel="0" collapsed="false">
      <c r="A844" s="3" t="n">
        <v>85228</v>
      </c>
      <c r="B844" s="0" t="n">
        <v>10.74407779</v>
      </c>
      <c r="C844" s="0" t="n">
        <v>11.02467526</v>
      </c>
      <c r="D844" s="0" t="n">
        <v>10.69360383</v>
      </c>
      <c r="E844" s="0" t="n">
        <v>8.833847292</v>
      </c>
      <c r="F844" s="0" t="n">
        <v>9.614258284</v>
      </c>
      <c r="G844" s="0" t="n">
        <v>9.803919209</v>
      </c>
      <c r="H844" s="0" t="n">
        <v>10.64044831</v>
      </c>
      <c r="I844" s="0" t="n">
        <v>10.36685922</v>
      </c>
      <c r="J844" s="0" t="s">
        <v>1529</v>
      </c>
      <c r="K844" s="0" t="n">
        <v>9.69136614133333</v>
      </c>
      <c r="L844" s="0" t="n">
        <v>11.06535141</v>
      </c>
      <c r="M844" s="0" t="n">
        <v>10.7198119966667</v>
      </c>
      <c r="N844" s="0" t="n">
        <v>7.947722156</v>
      </c>
      <c r="O844" s="0" t="n">
        <v>7.745627857</v>
      </c>
      <c r="P844" s="0" t="n">
        <v>7.21896502133333</v>
      </c>
      <c r="Q844" s="0" t="n">
        <v>10.9750315333333</v>
      </c>
      <c r="R844" s="0" t="n">
        <v>9.93883910266667</v>
      </c>
      <c r="S844" s="0" t="s">
        <v>1530</v>
      </c>
    </row>
    <row r="845" customFormat="false" ht="15" hidden="false" customHeight="false" outlineLevel="0" collapsed="false">
      <c r="A845" s="3" t="n">
        <v>88256</v>
      </c>
      <c r="B845" s="0" t="n">
        <v>11.31802761</v>
      </c>
      <c r="C845" s="0" t="n">
        <v>11.35113782</v>
      </c>
      <c r="D845" s="0" t="n">
        <v>11.08102876</v>
      </c>
      <c r="E845" s="0" t="n">
        <v>9.317068847</v>
      </c>
      <c r="F845" s="0" t="n">
        <v>9.962820727</v>
      </c>
      <c r="G845" s="0" t="n">
        <v>10.13272377</v>
      </c>
      <c r="H845" s="0" t="n">
        <v>11.09885385</v>
      </c>
      <c r="I845" s="0" t="n">
        <v>10.94029182</v>
      </c>
      <c r="J845" s="0" t="s">
        <v>1529</v>
      </c>
      <c r="K845" s="0" t="n">
        <v>9.69136614133333</v>
      </c>
      <c r="L845" s="0" t="n">
        <v>11.06535141</v>
      </c>
      <c r="M845" s="0" t="n">
        <v>10.7198119966667</v>
      </c>
      <c r="N845" s="0" t="n">
        <v>7.947722156</v>
      </c>
      <c r="O845" s="0" t="n">
        <v>7.745627857</v>
      </c>
      <c r="P845" s="0" t="n">
        <v>7.21896502133333</v>
      </c>
      <c r="Q845" s="0" t="n">
        <v>10.9750315333333</v>
      </c>
      <c r="R845" s="0" t="n">
        <v>9.93883910266667</v>
      </c>
      <c r="S845" s="0" t="s">
        <v>1530</v>
      </c>
    </row>
    <row r="846" customFormat="false" ht="15" hidden="false" customHeight="false" outlineLevel="0" collapsed="false">
      <c r="A846" s="3" t="n">
        <v>83682</v>
      </c>
      <c r="B846" s="0" t="n">
        <v>6.628830527</v>
      </c>
      <c r="C846" s="0" t="n">
        <v>6.782142171</v>
      </c>
      <c r="D846" s="0" t="n">
        <v>6.879186548</v>
      </c>
      <c r="E846" s="0" t="n">
        <v>5.854887508</v>
      </c>
      <c r="F846" s="0" t="n">
        <v>6.46227789</v>
      </c>
      <c r="G846" s="0" t="n">
        <v>6.202850945</v>
      </c>
      <c r="H846" s="0" t="n">
        <v>6.676032103</v>
      </c>
      <c r="I846" s="0" t="n">
        <v>6.838567452</v>
      </c>
      <c r="J846" s="0" t="s">
        <v>1531</v>
      </c>
      <c r="K846" s="0" t="n">
        <v>9.69309678366667</v>
      </c>
      <c r="L846" s="0" t="n">
        <v>10.5728927966667</v>
      </c>
      <c r="M846" s="0" t="n">
        <v>10.16364148</v>
      </c>
      <c r="N846" s="0" t="n">
        <v>10.050377227</v>
      </c>
      <c r="O846" s="0" t="n">
        <v>9.922380133</v>
      </c>
      <c r="P846" s="0" t="n">
        <v>9.310360797</v>
      </c>
      <c r="Q846" s="0" t="n">
        <v>10.5852148466667</v>
      </c>
      <c r="R846" s="0" t="n">
        <v>9.95377778466667</v>
      </c>
      <c r="S846" s="0" t="s">
        <v>1532</v>
      </c>
    </row>
    <row r="847" customFormat="false" ht="15" hidden="false" customHeight="false" outlineLevel="0" collapsed="false">
      <c r="A847" s="3" t="n">
        <v>87933</v>
      </c>
      <c r="B847" s="0" t="n">
        <v>8.507974157</v>
      </c>
      <c r="C847" s="0" t="n">
        <v>8.189916297</v>
      </c>
      <c r="D847" s="0" t="n">
        <v>8.144664377</v>
      </c>
      <c r="E847" s="0" t="n">
        <v>7.986317069</v>
      </c>
      <c r="F847" s="0" t="n">
        <v>7.989798102</v>
      </c>
      <c r="G847" s="0" t="n">
        <v>7.230023531</v>
      </c>
      <c r="H847" s="0" t="n">
        <v>8.007542339</v>
      </c>
      <c r="I847" s="0" t="n">
        <v>7.834673801</v>
      </c>
      <c r="J847" s="0" t="s">
        <v>1533</v>
      </c>
      <c r="K847" s="0" t="n">
        <v>9.69421683166667</v>
      </c>
      <c r="L847" s="0" t="n">
        <v>8.06294059466667</v>
      </c>
      <c r="M847" s="0" t="n">
        <v>8.35237580366667</v>
      </c>
      <c r="N847" s="0" t="n">
        <v>8.13158351266667</v>
      </c>
      <c r="O847" s="0" t="n">
        <v>7.51953741933333</v>
      </c>
      <c r="P847" s="0" t="n">
        <v>6.670886596</v>
      </c>
      <c r="Q847" s="0" t="n">
        <v>8.294688981</v>
      </c>
      <c r="R847" s="0" t="n">
        <v>8.18849212433333</v>
      </c>
      <c r="S847" s="0" t="s">
        <v>1534</v>
      </c>
    </row>
    <row r="848" customFormat="false" ht="15" hidden="false" customHeight="false" outlineLevel="0" collapsed="false">
      <c r="A848" s="3" t="n">
        <v>89134</v>
      </c>
      <c r="B848" s="0" t="n">
        <v>11.26444642</v>
      </c>
      <c r="C848" s="0" t="n">
        <v>11.42170165</v>
      </c>
      <c r="D848" s="0" t="n">
        <v>12.19763041</v>
      </c>
      <c r="E848" s="0" t="n">
        <v>10.2897842</v>
      </c>
      <c r="F848" s="0" t="n">
        <v>12.08163919</v>
      </c>
      <c r="G848" s="0" t="n">
        <v>12.49696606</v>
      </c>
      <c r="H848" s="0" t="n">
        <v>11.10303047</v>
      </c>
      <c r="I848" s="0" t="n">
        <v>12.17716851</v>
      </c>
      <c r="J848" s="0" t="s">
        <v>1535</v>
      </c>
      <c r="K848" s="0" t="n">
        <v>9.69775807033333</v>
      </c>
      <c r="L848" s="0" t="n">
        <v>11.27086888</v>
      </c>
      <c r="M848" s="0" t="n">
        <v>10.93087041</v>
      </c>
      <c r="N848" s="0" t="n">
        <v>7.02541208033333</v>
      </c>
      <c r="O848" s="0" t="n">
        <v>8.290953868</v>
      </c>
      <c r="P848" s="0" t="n">
        <v>10.5571908333333</v>
      </c>
      <c r="Q848" s="0" t="n">
        <v>10.90435756</v>
      </c>
      <c r="R848" s="0" t="n">
        <v>10.54801542</v>
      </c>
      <c r="S848" s="0" t="s">
        <v>1536</v>
      </c>
    </row>
    <row r="849" customFormat="false" ht="15" hidden="false" customHeight="false" outlineLevel="0" collapsed="false">
      <c r="A849" s="3" t="n">
        <v>84285</v>
      </c>
      <c r="B849" s="0" t="n">
        <v>6.209560443</v>
      </c>
      <c r="C849" s="0" t="n">
        <v>6.739455258</v>
      </c>
      <c r="D849" s="0" t="n">
        <v>6.747968964</v>
      </c>
      <c r="E849" s="0" t="n">
        <v>6.335211187</v>
      </c>
      <c r="F849" s="0" t="n">
        <v>6.645696481</v>
      </c>
      <c r="G849" s="0" t="n">
        <v>7.269509995</v>
      </c>
      <c r="H849" s="0" t="n">
        <v>6.724142591</v>
      </c>
      <c r="I849" s="0" t="n">
        <v>6.418928614</v>
      </c>
      <c r="J849" s="0" t="s">
        <v>1537</v>
      </c>
      <c r="K849" s="0" t="n">
        <v>9.69838130066667</v>
      </c>
      <c r="L849" s="0" t="n">
        <v>10.2391801733333</v>
      </c>
      <c r="M849" s="0" t="n">
        <v>9.88546542466667</v>
      </c>
      <c r="N849" s="0" t="n">
        <v>10.25583404</v>
      </c>
      <c r="O849" s="0" t="n">
        <v>10.4727295966667</v>
      </c>
      <c r="P849" s="0" t="n">
        <v>9.77442504566667</v>
      </c>
      <c r="Q849" s="0" t="n">
        <v>10.1512299066667</v>
      </c>
      <c r="R849" s="0" t="n">
        <v>9.56761493666667</v>
      </c>
      <c r="S849" s="0" t="s">
        <v>1538</v>
      </c>
    </row>
    <row r="850" customFormat="false" ht="15" hidden="false" customHeight="false" outlineLevel="0" collapsed="false">
      <c r="A850" s="3" t="n">
        <v>86372</v>
      </c>
      <c r="B850" s="0" t="n">
        <v>6.787926017</v>
      </c>
      <c r="C850" s="0" t="n">
        <v>7.29790324</v>
      </c>
      <c r="D850" s="0" t="n">
        <v>7.84518086</v>
      </c>
      <c r="E850" s="0" t="n">
        <v>6.971798507</v>
      </c>
      <c r="F850" s="0" t="n">
        <v>6.727130843</v>
      </c>
      <c r="G850" s="0" t="n">
        <v>7.828906799</v>
      </c>
      <c r="H850" s="0" t="n">
        <v>6.738520881</v>
      </c>
      <c r="I850" s="0" t="n">
        <v>6.935447553</v>
      </c>
      <c r="J850" s="0" t="s">
        <v>1539</v>
      </c>
      <c r="K850" s="0" t="n">
        <v>9.71245915233333</v>
      </c>
      <c r="L850" s="0" t="n">
        <v>10.2327333833333</v>
      </c>
      <c r="M850" s="0" t="n">
        <v>10.33398121</v>
      </c>
      <c r="N850" s="0" t="n">
        <v>11.51597143</v>
      </c>
      <c r="O850" s="0" t="n">
        <v>11.05995963</v>
      </c>
      <c r="P850" s="0" t="n">
        <v>10.8035545466667</v>
      </c>
      <c r="Q850" s="0" t="n">
        <v>10.2985841566667</v>
      </c>
      <c r="R850" s="0" t="n">
        <v>10.1309036333333</v>
      </c>
      <c r="S850" s="0" t="s">
        <v>1540</v>
      </c>
    </row>
    <row r="851" customFormat="false" ht="15" hidden="false" customHeight="false" outlineLevel="0" collapsed="false">
      <c r="A851" s="3" t="n">
        <v>86713</v>
      </c>
      <c r="B851" s="0" t="n">
        <v>7.270160572</v>
      </c>
      <c r="C851" s="0" t="n">
        <v>8.085099028</v>
      </c>
      <c r="D851" s="0" t="n">
        <v>8.692723583</v>
      </c>
      <c r="E851" s="0" t="n">
        <v>7.886738017</v>
      </c>
      <c r="F851" s="0" t="n">
        <v>8.061488119</v>
      </c>
      <c r="G851" s="0" t="n">
        <v>8.415209709</v>
      </c>
      <c r="H851" s="0" t="n">
        <v>7.927118782</v>
      </c>
      <c r="I851" s="0" t="n">
        <v>8.488526136</v>
      </c>
      <c r="J851" s="0" t="s">
        <v>1539</v>
      </c>
      <c r="K851" s="0" t="n">
        <v>9.71245915233333</v>
      </c>
      <c r="L851" s="0" t="n">
        <v>10.2327333833333</v>
      </c>
      <c r="M851" s="0" t="n">
        <v>10.33398121</v>
      </c>
      <c r="N851" s="0" t="n">
        <v>11.51597143</v>
      </c>
      <c r="O851" s="0" t="n">
        <v>11.05995963</v>
      </c>
      <c r="P851" s="0" t="n">
        <v>10.8035545466667</v>
      </c>
      <c r="Q851" s="0" t="n">
        <v>10.2985841566667</v>
      </c>
      <c r="R851" s="0" t="n">
        <v>10.1309036333333</v>
      </c>
      <c r="S851" s="0" t="s">
        <v>1540</v>
      </c>
    </row>
    <row r="852" customFormat="false" ht="15" hidden="false" customHeight="false" outlineLevel="0" collapsed="false">
      <c r="A852" s="3" t="n">
        <v>83592</v>
      </c>
      <c r="B852" s="0" t="n">
        <v>11.06630018</v>
      </c>
      <c r="C852" s="0" t="n">
        <v>10.66773429</v>
      </c>
      <c r="D852" s="0" t="n">
        <v>11.03116264</v>
      </c>
      <c r="E852" s="0" t="n">
        <v>11.22588896</v>
      </c>
      <c r="F852" s="0" t="n">
        <v>11.92359404</v>
      </c>
      <c r="G852" s="0" t="n">
        <v>9.825365217</v>
      </c>
      <c r="H852" s="0" t="n">
        <v>11.17908914</v>
      </c>
      <c r="I852" s="0" t="n">
        <v>11.72396212</v>
      </c>
      <c r="J852" s="0" t="s">
        <v>1541</v>
      </c>
      <c r="K852" s="0" t="n">
        <v>9.71913576266667</v>
      </c>
      <c r="L852" s="0" t="n">
        <v>10.7585376133333</v>
      </c>
      <c r="M852" s="0" t="n">
        <v>10.72554181</v>
      </c>
      <c r="N852" s="0" t="n">
        <v>8.908807903</v>
      </c>
      <c r="O852" s="0" t="n">
        <v>9.926485745</v>
      </c>
      <c r="P852" s="0" t="n">
        <v>8.99871133066667</v>
      </c>
      <c r="Q852" s="0" t="n">
        <v>10.7821804633333</v>
      </c>
      <c r="R852" s="0" t="n">
        <v>9.405710966</v>
      </c>
      <c r="S852" s="0" t="s">
        <v>1542</v>
      </c>
    </row>
    <row r="853" customFormat="false" ht="15" hidden="false" customHeight="false" outlineLevel="0" collapsed="false">
      <c r="A853" s="3" t="n">
        <v>89963</v>
      </c>
      <c r="B853" s="0" t="n">
        <v>5.550878287</v>
      </c>
      <c r="C853" s="0" t="n">
        <v>5.350226287</v>
      </c>
      <c r="D853" s="0" t="n">
        <v>5.45890759</v>
      </c>
      <c r="E853" s="0" t="n">
        <v>5.169476819</v>
      </c>
      <c r="F853" s="0" t="n">
        <v>6.518126788</v>
      </c>
      <c r="G853" s="0" t="n">
        <v>5.53688394</v>
      </c>
      <c r="H853" s="0" t="n">
        <v>5.217656898</v>
      </c>
      <c r="I853" s="0" t="n">
        <v>5.127938212</v>
      </c>
      <c r="J853" s="0" t="s">
        <v>1543</v>
      </c>
      <c r="K853" s="0" t="n">
        <v>9.731545586</v>
      </c>
      <c r="L853" s="0" t="n">
        <v>10.1836275133333</v>
      </c>
      <c r="M853" s="0" t="n">
        <v>10.2424191166667</v>
      </c>
      <c r="N853" s="0" t="n">
        <v>8.99990836833333</v>
      </c>
      <c r="O853" s="0" t="n">
        <v>10.3847969566667</v>
      </c>
      <c r="P853" s="0" t="n">
        <v>8.80484787666667</v>
      </c>
      <c r="Q853" s="0" t="n">
        <v>9.699647654</v>
      </c>
      <c r="R853" s="0" t="n">
        <v>8.82915186933333</v>
      </c>
      <c r="S853" s="0" t="s">
        <v>1544</v>
      </c>
    </row>
    <row r="854" customFormat="false" ht="15" hidden="false" customHeight="false" outlineLevel="0" collapsed="false">
      <c r="A854" s="3" t="n">
        <v>87169</v>
      </c>
      <c r="B854" s="0" t="n">
        <v>12.84374973</v>
      </c>
      <c r="C854" s="0" t="n">
        <v>11.69439077</v>
      </c>
      <c r="D854" s="0" t="n">
        <v>12.51115933</v>
      </c>
      <c r="E854" s="0" t="n">
        <v>13.53548889</v>
      </c>
      <c r="F854" s="0" t="n">
        <v>12.44558945</v>
      </c>
      <c r="G854" s="0" t="n">
        <v>10.76032974</v>
      </c>
      <c r="H854" s="0" t="n">
        <v>12.37584635</v>
      </c>
      <c r="I854" s="0" t="n">
        <v>12.84492865</v>
      </c>
      <c r="J854" s="0" t="s">
        <v>1545</v>
      </c>
      <c r="K854" s="0" t="n">
        <v>9.737508468</v>
      </c>
      <c r="L854" s="0" t="n">
        <v>8.901332465</v>
      </c>
      <c r="M854" s="0" t="n">
        <v>8.52844391266667</v>
      </c>
      <c r="N854" s="0" t="n">
        <v>6.60125523</v>
      </c>
      <c r="O854" s="0" t="n">
        <v>6.62022746733333</v>
      </c>
      <c r="P854" s="0" t="n">
        <v>6.45757849233333</v>
      </c>
      <c r="Q854" s="0" t="n">
        <v>9.14814896766667</v>
      </c>
      <c r="R854" s="0" t="n">
        <v>9.22934551466667</v>
      </c>
      <c r="S854" s="0" t="s">
        <v>1546</v>
      </c>
    </row>
    <row r="855" customFormat="false" ht="15" hidden="false" customHeight="false" outlineLevel="0" collapsed="false">
      <c r="A855" s="3" t="n">
        <v>83880</v>
      </c>
      <c r="B855" s="0" t="n">
        <v>9.485036245</v>
      </c>
      <c r="C855" s="0" t="n">
        <v>9.036633298</v>
      </c>
      <c r="D855" s="0" t="n">
        <v>9.570870041</v>
      </c>
      <c r="E855" s="0" t="n">
        <v>8.48846128</v>
      </c>
      <c r="F855" s="0" t="n">
        <v>9.121231747</v>
      </c>
      <c r="G855" s="0" t="n">
        <v>8.846216192</v>
      </c>
      <c r="H855" s="0" t="n">
        <v>9.35959738</v>
      </c>
      <c r="I855" s="0" t="n">
        <v>9.524153363</v>
      </c>
      <c r="J855" s="0" t="s">
        <v>1547</v>
      </c>
      <c r="K855" s="0" t="n">
        <v>9.738155537</v>
      </c>
      <c r="L855" s="0" t="n">
        <v>10.8667505766667</v>
      </c>
      <c r="M855" s="0" t="n">
        <v>10.7207645233333</v>
      </c>
      <c r="N855" s="0" t="n">
        <v>11.1046363733333</v>
      </c>
      <c r="O855" s="0" t="n">
        <v>10.0344455483333</v>
      </c>
      <c r="P855" s="0" t="n">
        <v>10.7006571833333</v>
      </c>
      <c r="Q855" s="0" t="n">
        <v>11.0527065966667</v>
      </c>
      <c r="R855" s="0" t="n">
        <v>9.722673006</v>
      </c>
      <c r="S855" s="0" t="s">
        <v>1548</v>
      </c>
    </row>
    <row r="856" customFormat="false" ht="15" hidden="false" customHeight="false" outlineLevel="0" collapsed="false">
      <c r="A856" s="3" t="n">
        <v>87459</v>
      </c>
      <c r="B856" s="0" t="n">
        <v>9.453852439</v>
      </c>
      <c r="C856" s="0" t="n">
        <v>9.32194944</v>
      </c>
      <c r="D856" s="0" t="n">
        <v>9.545071895</v>
      </c>
      <c r="E856" s="0" t="n">
        <v>9.645846131</v>
      </c>
      <c r="F856" s="0" t="n">
        <v>9.762400362</v>
      </c>
      <c r="G856" s="0" t="n">
        <v>10.58301163</v>
      </c>
      <c r="H856" s="0" t="n">
        <v>9.498569302</v>
      </c>
      <c r="I856" s="0" t="n">
        <v>9.798415754</v>
      </c>
      <c r="J856" s="0" t="s">
        <v>1549</v>
      </c>
      <c r="K856" s="0" t="n">
        <v>9.754938634</v>
      </c>
      <c r="L856" s="0" t="n">
        <v>10.13645895</v>
      </c>
      <c r="M856" s="0" t="n">
        <v>10.014470987</v>
      </c>
      <c r="N856" s="0" t="n">
        <v>10.8715069433333</v>
      </c>
      <c r="O856" s="0" t="n">
        <v>11.0274993533333</v>
      </c>
      <c r="P856" s="0" t="n">
        <v>11.2315686466667</v>
      </c>
      <c r="Q856" s="0" t="n">
        <v>10.7099268266667</v>
      </c>
      <c r="R856" s="0" t="n">
        <v>10.8536956233333</v>
      </c>
      <c r="S856" s="0" t="s">
        <v>1550</v>
      </c>
    </row>
    <row r="857" customFormat="false" ht="15" hidden="false" customHeight="false" outlineLevel="0" collapsed="false">
      <c r="A857" s="3" t="n">
        <v>85387</v>
      </c>
      <c r="B857" s="0" t="n">
        <v>8.711226001</v>
      </c>
      <c r="C857" s="0" t="n">
        <v>8.744933834</v>
      </c>
      <c r="D857" s="0" t="n">
        <v>8.850068696</v>
      </c>
      <c r="E857" s="0" t="n">
        <v>8.236986354</v>
      </c>
      <c r="F857" s="0" t="n">
        <v>8.980794585</v>
      </c>
      <c r="G857" s="0" t="n">
        <v>10.30299024</v>
      </c>
      <c r="H857" s="0" t="n">
        <v>9.088581131</v>
      </c>
      <c r="I857" s="0" t="n">
        <v>8.878464043</v>
      </c>
      <c r="J857" s="0" t="s">
        <v>1551</v>
      </c>
      <c r="K857" s="0" t="n">
        <v>9.75887041233334</v>
      </c>
      <c r="L857" s="0" t="n">
        <v>9.27375347533334</v>
      </c>
      <c r="M857" s="0" t="n">
        <v>9.16028178066667</v>
      </c>
      <c r="N857" s="0" t="n">
        <v>9.053614718</v>
      </c>
      <c r="O857" s="0" t="n">
        <v>9.46370796433333</v>
      </c>
      <c r="P857" s="0" t="n">
        <v>9.90612825233333</v>
      </c>
      <c r="Q857" s="0" t="n">
        <v>9.15427379433333</v>
      </c>
      <c r="R857" s="0" t="n">
        <v>9.47095216266667</v>
      </c>
      <c r="S857" s="0" t="s">
        <v>1552</v>
      </c>
    </row>
    <row r="858" customFormat="false" ht="15" hidden="false" customHeight="false" outlineLevel="0" collapsed="false">
      <c r="A858" s="3" t="n">
        <v>86344</v>
      </c>
      <c r="B858" s="0" t="n">
        <v>8.839086429</v>
      </c>
      <c r="C858" s="0" t="n">
        <v>9.711755498</v>
      </c>
      <c r="D858" s="0" t="n">
        <v>9.275829528</v>
      </c>
      <c r="E858" s="0" t="n">
        <v>7.694343886</v>
      </c>
      <c r="F858" s="0" t="n">
        <v>8.252041777</v>
      </c>
      <c r="G858" s="0" t="n">
        <v>7.712312019</v>
      </c>
      <c r="H858" s="0" t="n">
        <v>9.235754885</v>
      </c>
      <c r="I858" s="0" t="n">
        <v>8.798010396</v>
      </c>
      <c r="J858" s="0" t="s">
        <v>1553</v>
      </c>
      <c r="K858" s="0" t="n">
        <v>9.75965786833333</v>
      </c>
      <c r="L858" s="0" t="n">
        <v>10.90737458</v>
      </c>
      <c r="M858" s="0" t="n">
        <v>10.40483645</v>
      </c>
      <c r="N858" s="0" t="n">
        <v>8.85852958133333</v>
      </c>
      <c r="O858" s="0" t="n">
        <v>8.51979853866667</v>
      </c>
      <c r="P858" s="0" t="n">
        <v>8.312877568</v>
      </c>
      <c r="Q858" s="0" t="n">
        <v>10.5617256866667</v>
      </c>
      <c r="R858" s="0" t="n">
        <v>9.87166989533333</v>
      </c>
      <c r="S858" s="0" t="s">
        <v>1554</v>
      </c>
    </row>
    <row r="859" customFormat="false" ht="15" hidden="false" customHeight="false" outlineLevel="0" collapsed="false">
      <c r="A859" s="3" t="n">
        <v>84563</v>
      </c>
      <c r="B859" s="0" t="n">
        <v>7.333595097</v>
      </c>
      <c r="C859" s="0" t="n">
        <v>8.100188061</v>
      </c>
      <c r="D859" s="0" t="n">
        <v>7.918838881</v>
      </c>
      <c r="E859" s="0" t="n">
        <v>7.029943408</v>
      </c>
      <c r="F859" s="0" t="n">
        <v>7.371775912</v>
      </c>
      <c r="G859" s="0" t="n">
        <v>7.407337782</v>
      </c>
      <c r="H859" s="0" t="n">
        <v>7.307660352</v>
      </c>
      <c r="I859" s="0" t="n">
        <v>7.508437254</v>
      </c>
      <c r="J859" s="0" t="s">
        <v>1555</v>
      </c>
      <c r="K859" s="0" t="n">
        <v>9.76892070933334</v>
      </c>
      <c r="L859" s="0" t="n">
        <v>9.784781079</v>
      </c>
      <c r="M859" s="0" t="n">
        <v>9.56118701233333</v>
      </c>
      <c r="N859" s="0" t="n">
        <v>9.36423903466667</v>
      </c>
      <c r="O859" s="0" t="n">
        <v>9.15110953366667</v>
      </c>
      <c r="P859" s="0" t="n">
        <v>9.32754884333333</v>
      </c>
      <c r="Q859" s="0" t="n">
        <v>9.89454634033333</v>
      </c>
      <c r="R859" s="0" t="n">
        <v>9.39009252933333</v>
      </c>
      <c r="S859" s="0" t="s">
        <v>1556</v>
      </c>
    </row>
    <row r="860" customFormat="false" ht="15" hidden="false" customHeight="false" outlineLevel="0" collapsed="false">
      <c r="A860" s="3" t="n">
        <v>84980</v>
      </c>
      <c r="B860" s="0" t="n">
        <v>7.406974699</v>
      </c>
      <c r="C860" s="0" t="n">
        <v>7.842769324</v>
      </c>
      <c r="D860" s="0" t="n">
        <v>8.63141705</v>
      </c>
      <c r="E860" s="0" t="n">
        <v>7.375727639</v>
      </c>
      <c r="F860" s="0" t="n">
        <v>8.521686083</v>
      </c>
      <c r="G860" s="0" t="n">
        <v>6.966239023</v>
      </c>
      <c r="H860" s="0" t="n">
        <v>6.727352378</v>
      </c>
      <c r="I860" s="0" t="n">
        <v>7.394028018</v>
      </c>
      <c r="J860" s="0" t="s">
        <v>1557</v>
      </c>
      <c r="K860" s="0" t="n">
        <v>9.779631042</v>
      </c>
      <c r="L860" s="0" t="n">
        <v>10.60724351</v>
      </c>
      <c r="M860" s="0" t="n">
        <v>10.6409671433333</v>
      </c>
      <c r="N860" s="0" t="n">
        <v>10.22456903</v>
      </c>
      <c r="O860" s="0" t="n">
        <v>7.23538543566667</v>
      </c>
      <c r="P860" s="0" t="n">
        <v>7.66571168666667</v>
      </c>
      <c r="Q860" s="0" t="n">
        <v>9.667061214</v>
      </c>
      <c r="R860" s="0" t="n">
        <v>10.5859367533333</v>
      </c>
      <c r="S860" s="0" t="s">
        <v>1558</v>
      </c>
    </row>
    <row r="861" customFormat="false" ht="15" hidden="false" customHeight="false" outlineLevel="0" collapsed="false">
      <c r="A861" s="3" t="n">
        <v>87413</v>
      </c>
      <c r="B861" s="0" t="n">
        <v>7.625237348</v>
      </c>
      <c r="C861" s="0" t="n">
        <v>7.885062106</v>
      </c>
      <c r="D861" s="0" t="n">
        <v>7.800364017</v>
      </c>
      <c r="E861" s="0" t="n">
        <v>7.30898168</v>
      </c>
      <c r="F861" s="0" t="n">
        <v>8.633901423</v>
      </c>
      <c r="G861" s="0" t="n">
        <v>7.585178506</v>
      </c>
      <c r="H861" s="0" t="n">
        <v>7.925542683</v>
      </c>
      <c r="I861" s="0" t="n">
        <v>7.50385918</v>
      </c>
      <c r="J861" s="0" t="s">
        <v>1559</v>
      </c>
      <c r="K861" s="0" t="n">
        <v>9.78189388933333</v>
      </c>
      <c r="L861" s="0" t="n">
        <v>9.22785222033333</v>
      </c>
      <c r="M861" s="0" t="n">
        <v>9.28235516133333</v>
      </c>
      <c r="N861" s="0" t="n">
        <v>7.76620068733333</v>
      </c>
      <c r="O861" s="0" t="n">
        <v>8.607890518</v>
      </c>
      <c r="P861" s="0" t="n">
        <v>8.51228463866667</v>
      </c>
      <c r="Q861" s="0" t="n">
        <v>9.213897226</v>
      </c>
      <c r="R861" s="0" t="n">
        <v>8.282398445</v>
      </c>
      <c r="S861" s="0" t="s">
        <v>1560</v>
      </c>
    </row>
    <row r="862" customFormat="false" ht="15" hidden="false" customHeight="false" outlineLevel="0" collapsed="false">
      <c r="A862" s="3" t="n">
        <v>87801</v>
      </c>
      <c r="B862" s="0" t="n">
        <v>6.913538722</v>
      </c>
      <c r="C862" s="0" t="n">
        <v>7.094960678</v>
      </c>
      <c r="D862" s="0" t="n">
        <v>7.022436977</v>
      </c>
      <c r="E862" s="0" t="n">
        <v>6.241451516</v>
      </c>
      <c r="F862" s="0" t="n">
        <v>7.54250297</v>
      </c>
      <c r="G862" s="0" t="n">
        <v>6.967905125</v>
      </c>
      <c r="H862" s="0" t="n">
        <v>6.776318216</v>
      </c>
      <c r="I862" s="0" t="n">
        <v>6.691766609</v>
      </c>
      <c r="J862" s="0" t="s">
        <v>1559</v>
      </c>
      <c r="K862" s="0" t="n">
        <v>9.78189388933333</v>
      </c>
      <c r="L862" s="0" t="n">
        <v>9.22785222033333</v>
      </c>
      <c r="M862" s="0" t="n">
        <v>9.28235516133333</v>
      </c>
      <c r="N862" s="0" t="n">
        <v>7.76620068733333</v>
      </c>
      <c r="O862" s="0" t="n">
        <v>8.607890518</v>
      </c>
      <c r="P862" s="0" t="n">
        <v>8.51228463866667</v>
      </c>
      <c r="Q862" s="0" t="n">
        <v>9.213897226</v>
      </c>
      <c r="R862" s="0" t="n">
        <v>8.282398445</v>
      </c>
      <c r="S862" s="0" t="s">
        <v>1560</v>
      </c>
    </row>
    <row r="863" customFormat="false" ht="15" hidden="false" customHeight="false" outlineLevel="0" collapsed="false">
      <c r="A863" s="3" t="n">
        <v>85170</v>
      </c>
      <c r="B863" s="0" t="n">
        <v>7.876935175</v>
      </c>
      <c r="C863" s="0" t="n">
        <v>8.675260098</v>
      </c>
      <c r="D863" s="0" t="n">
        <v>8.230968187</v>
      </c>
      <c r="E863" s="0" t="n">
        <v>7.28385492</v>
      </c>
      <c r="F863" s="0" t="n">
        <v>8.466972138</v>
      </c>
      <c r="G863" s="0" t="n">
        <v>8.898955227</v>
      </c>
      <c r="H863" s="0" t="n">
        <v>8.490932181</v>
      </c>
      <c r="I863" s="0" t="n">
        <v>7.560796101</v>
      </c>
      <c r="J863" s="0" t="s">
        <v>1561</v>
      </c>
      <c r="K863" s="0" t="n">
        <v>9.784372391</v>
      </c>
      <c r="L863" s="0" t="n">
        <v>10.1762630666667</v>
      </c>
      <c r="M863" s="0" t="n">
        <v>10.0745421666667</v>
      </c>
      <c r="N863" s="0" t="n">
        <v>7.85496103033333</v>
      </c>
      <c r="O863" s="0" t="n">
        <v>9.04576426533333</v>
      </c>
      <c r="P863" s="0" t="n">
        <v>9.03923444433333</v>
      </c>
      <c r="Q863" s="0" t="n">
        <v>9.89466630066667</v>
      </c>
      <c r="R863" s="0" t="n">
        <v>9.86038917133333</v>
      </c>
      <c r="S863" s="0" t="s">
        <v>1562</v>
      </c>
    </row>
    <row r="864" customFormat="false" ht="15" hidden="false" customHeight="false" outlineLevel="0" collapsed="false">
      <c r="A864" s="3" t="n">
        <v>83857</v>
      </c>
      <c r="B864" s="0" t="n">
        <v>9.731086365</v>
      </c>
      <c r="C864" s="0" t="n">
        <v>9.296879317</v>
      </c>
      <c r="D864" s="0" t="n">
        <v>9.772339277</v>
      </c>
      <c r="E864" s="0" t="n">
        <v>11.41734752</v>
      </c>
      <c r="F864" s="0" t="n">
        <v>9.845241279</v>
      </c>
      <c r="G864" s="0" t="n">
        <v>10.05402984</v>
      </c>
      <c r="H864" s="0" t="n">
        <v>9.735605978</v>
      </c>
      <c r="I864" s="0" t="n">
        <v>10.40035055</v>
      </c>
      <c r="J864" s="0" t="s">
        <v>1563</v>
      </c>
      <c r="K864" s="0" t="n">
        <v>9.791301999</v>
      </c>
      <c r="L864" s="0" t="n">
        <v>10.018214415</v>
      </c>
      <c r="M864" s="0" t="n">
        <v>9.78686305</v>
      </c>
      <c r="N864" s="0" t="n">
        <v>12.5410843566667</v>
      </c>
      <c r="O864" s="0" t="n">
        <v>11.7914518533333</v>
      </c>
      <c r="P864" s="0" t="n">
        <v>11.1038791933333</v>
      </c>
      <c r="Q864" s="0" t="n">
        <v>10.35536976</v>
      </c>
      <c r="R864" s="0" t="n">
        <v>10.19517448</v>
      </c>
      <c r="S864" s="0" t="s">
        <v>1564</v>
      </c>
    </row>
    <row r="865" customFormat="false" ht="15" hidden="false" customHeight="false" outlineLevel="0" collapsed="false">
      <c r="A865" s="3" t="n">
        <v>87553</v>
      </c>
      <c r="B865" s="0" t="n">
        <v>6.826979334</v>
      </c>
      <c r="C865" s="0" t="n">
        <v>6.16595832</v>
      </c>
      <c r="D865" s="0" t="n">
        <v>6.392843345</v>
      </c>
      <c r="E865" s="0" t="n">
        <v>6.535239397</v>
      </c>
      <c r="F865" s="0" t="n">
        <v>7.216319493</v>
      </c>
      <c r="G865" s="0" t="n">
        <v>5.740221614</v>
      </c>
      <c r="H865" s="0" t="n">
        <v>6.138606172</v>
      </c>
      <c r="I865" s="0" t="n">
        <v>6.386189775</v>
      </c>
      <c r="J865" s="0" t="s">
        <v>1565</v>
      </c>
      <c r="K865" s="0" t="n">
        <v>9.79140069466667</v>
      </c>
      <c r="L865" s="0" t="n">
        <v>10.4908675366667</v>
      </c>
      <c r="M865" s="0" t="n">
        <v>10.71237121</v>
      </c>
      <c r="N865" s="0" t="n">
        <v>7.296078646</v>
      </c>
      <c r="O865" s="0" t="n">
        <v>9.508279288</v>
      </c>
      <c r="P865" s="0" t="n">
        <v>8.57866114033333</v>
      </c>
      <c r="Q865" s="0" t="n">
        <v>10.3117632166667</v>
      </c>
      <c r="R865" s="0" t="n">
        <v>10.3829330566667</v>
      </c>
      <c r="S865" s="0" t="s">
        <v>1566</v>
      </c>
    </row>
    <row r="866" customFormat="false" ht="15" hidden="false" customHeight="false" outlineLevel="0" collapsed="false">
      <c r="A866" s="3" t="n">
        <v>88681</v>
      </c>
      <c r="B866" s="0" t="n">
        <v>8.872913406</v>
      </c>
      <c r="C866" s="0" t="n">
        <v>9.370773669</v>
      </c>
      <c r="D866" s="0" t="n">
        <v>9.103613654</v>
      </c>
      <c r="E866" s="0" t="n">
        <v>7.890633139</v>
      </c>
      <c r="F866" s="0" t="n">
        <v>8.404442008</v>
      </c>
      <c r="G866" s="0" t="n">
        <v>8.028478472</v>
      </c>
      <c r="H866" s="0" t="n">
        <v>9.325447472</v>
      </c>
      <c r="I866" s="0" t="n">
        <v>8.715376824</v>
      </c>
      <c r="J866" s="0" t="s">
        <v>1567</v>
      </c>
      <c r="K866" s="0" t="n">
        <v>9.79734003033333</v>
      </c>
      <c r="L866" s="0" t="n">
        <v>10.6938262566667</v>
      </c>
      <c r="M866" s="0" t="n">
        <v>10.12863391</v>
      </c>
      <c r="N866" s="0" t="n">
        <v>9.35212654666667</v>
      </c>
      <c r="O866" s="0" t="n">
        <v>9.31614953166667</v>
      </c>
      <c r="P866" s="0" t="n">
        <v>9.37909248133333</v>
      </c>
      <c r="Q866" s="0" t="n">
        <v>10.4216727666667</v>
      </c>
      <c r="R866" s="0" t="n">
        <v>9.44851556966667</v>
      </c>
      <c r="S866" s="0" t="s">
        <v>1568</v>
      </c>
    </row>
    <row r="867" customFormat="false" ht="15" hidden="false" customHeight="false" outlineLevel="0" collapsed="false">
      <c r="A867" s="3" t="n">
        <v>85813</v>
      </c>
      <c r="B867" s="0" t="n">
        <v>9.213671719</v>
      </c>
      <c r="C867" s="0" t="n">
        <v>9.650100543</v>
      </c>
      <c r="D867" s="0" t="n">
        <v>9.738300055</v>
      </c>
      <c r="E867" s="0" t="n">
        <v>8.637494174</v>
      </c>
      <c r="F867" s="0" t="n">
        <v>8.879581594</v>
      </c>
      <c r="G867" s="0" t="n">
        <v>8.917532805</v>
      </c>
      <c r="H867" s="0" t="n">
        <v>9.34539204</v>
      </c>
      <c r="I867" s="0" t="n">
        <v>9.192594748</v>
      </c>
      <c r="J867" s="0" t="s">
        <v>1569</v>
      </c>
      <c r="K867" s="0" t="n">
        <v>9.802888836</v>
      </c>
      <c r="L867" s="0" t="n">
        <v>10.1515833966667</v>
      </c>
      <c r="M867" s="0" t="n">
        <v>9.62600186633333</v>
      </c>
      <c r="N867" s="0" t="n">
        <v>9.848123161</v>
      </c>
      <c r="O867" s="0" t="n">
        <v>9.76837000533333</v>
      </c>
      <c r="P867" s="0" t="n">
        <v>9.287887681</v>
      </c>
      <c r="Q867" s="0" t="n">
        <v>9.89128779333333</v>
      </c>
      <c r="R867" s="0" t="n">
        <v>9.785821017</v>
      </c>
      <c r="S867" s="0" t="s">
        <v>1570</v>
      </c>
    </row>
    <row r="868" customFormat="false" ht="15" hidden="false" customHeight="false" outlineLevel="0" collapsed="false">
      <c r="A868" s="3" t="n">
        <v>84393</v>
      </c>
      <c r="B868" s="0" t="n">
        <v>6.755479525</v>
      </c>
      <c r="C868" s="0" t="n">
        <v>7.617992975</v>
      </c>
      <c r="D868" s="0" t="n">
        <v>7.253228485</v>
      </c>
      <c r="E868" s="0" t="n">
        <v>5.875884239</v>
      </c>
      <c r="F868" s="0" t="n">
        <v>6.386510256</v>
      </c>
      <c r="G868" s="0" t="n">
        <v>6.257334035</v>
      </c>
      <c r="H868" s="0" t="n">
        <v>6.702288138</v>
      </c>
      <c r="I868" s="0" t="n">
        <v>6.610098703</v>
      </c>
      <c r="J868" s="0" t="s">
        <v>1571</v>
      </c>
      <c r="K868" s="0" t="n">
        <v>9.80435201933334</v>
      </c>
      <c r="L868" s="0" t="n">
        <v>10.5420183433333</v>
      </c>
      <c r="M868" s="0" t="n">
        <v>10.3727053066667</v>
      </c>
      <c r="N868" s="0" t="n">
        <v>9.003630637</v>
      </c>
      <c r="O868" s="0" t="n">
        <v>9.08745841333333</v>
      </c>
      <c r="P868" s="0" t="n">
        <v>8.82329909933333</v>
      </c>
      <c r="Q868" s="0" t="n">
        <v>10.4472341366667</v>
      </c>
      <c r="R868" s="0" t="n">
        <v>9.560722234</v>
      </c>
      <c r="S868" s="0" t="s">
        <v>1572</v>
      </c>
    </row>
    <row r="869" customFormat="false" ht="15" hidden="false" customHeight="false" outlineLevel="0" collapsed="false">
      <c r="A869" s="3" t="n">
        <v>87921</v>
      </c>
      <c r="B869" s="0" t="n">
        <v>6.648928469</v>
      </c>
      <c r="C869" s="0" t="n">
        <v>7.490813673</v>
      </c>
      <c r="D869" s="0" t="n">
        <v>7.138419181</v>
      </c>
      <c r="E869" s="0" t="n">
        <v>5.7674119</v>
      </c>
      <c r="F869" s="0" t="n">
        <v>6.23828758</v>
      </c>
      <c r="G869" s="0" t="n">
        <v>6.328140115</v>
      </c>
      <c r="H869" s="0" t="n">
        <v>6.803150881</v>
      </c>
      <c r="I869" s="0" t="n">
        <v>6.735761712</v>
      </c>
      <c r="J869" s="0" t="s">
        <v>1571</v>
      </c>
      <c r="K869" s="0" t="n">
        <v>9.80435201933334</v>
      </c>
      <c r="L869" s="0" t="n">
        <v>10.5420183433333</v>
      </c>
      <c r="M869" s="0" t="n">
        <v>10.3727053066667</v>
      </c>
      <c r="N869" s="0" t="n">
        <v>9.003630637</v>
      </c>
      <c r="O869" s="0" t="n">
        <v>9.08745841333333</v>
      </c>
      <c r="P869" s="0" t="n">
        <v>8.82329909933333</v>
      </c>
      <c r="Q869" s="0" t="n">
        <v>10.4472341366667</v>
      </c>
      <c r="R869" s="0" t="n">
        <v>9.560722234</v>
      </c>
      <c r="S869" s="0" t="s">
        <v>1572</v>
      </c>
    </row>
    <row r="870" customFormat="false" ht="15" hidden="false" customHeight="false" outlineLevel="0" collapsed="false">
      <c r="A870" s="3" t="n">
        <v>88644</v>
      </c>
      <c r="B870" s="0" t="n">
        <v>6.42532982</v>
      </c>
      <c r="C870" s="0" t="n">
        <v>7.532796359</v>
      </c>
      <c r="D870" s="0" t="n">
        <v>7.198388927</v>
      </c>
      <c r="E870" s="0" t="n">
        <v>6.518511165</v>
      </c>
      <c r="F870" s="0" t="n">
        <v>6.614531055</v>
      </c>
      <c r="G870" s="0" t="n">
        <v>6.892892536</v>
      </c>
      <c r="H870" s="0" t="n">
        <v>6.777576098</v>
      </c>
      <c r="I870" s="0" t="n">
        <v>6.726402018</v>
      </c>
      <c r="J870" s="0" t="s">
        <v>1573</v>
      </c>
      <c r="K870" s="0" t="n">
        <v>9.80574183733333</v>
      </c>
      <c r="L870" s="0" t="n">
        <v>10.41144501</v>
      </c>
      <c r="M870" s="0" t="n">
        <v>10.1836563366667</v>
      </c>
      <c r="N870" s="0" t="n">
        <v>10.7568582633333</v>
      </c>
      <c r="O870" s="0" t="n">
        <v>10.5560799166667</v>
      </c>
      <c r="P870" s="0" t="n">
        <v>11.23200694</v>
      </c>
      <c r="Q870" s="0" t="n">
        <v>10.6140833466667</v>
      </c>
      <c r="R870" s="0" t="n">
        <v>9.44806837666667</v>
      </c>
      <c r="S870" s="0" t="s">
        <v>1574</v>
      </c>
    </row>
    <row r="871" customFormat="false" ht="15" hidden="false" customHeight="false" outlineLevel="0" collapsed="false">
      <c r="A871" s="3" t="n">
        <v>84528</v>
      </c>
      <c r="B871" s="0" t="n">
        <v>7.703978975</v>
      </c>
      <c r="C871" s="0" t="n">
        <v>8.312332022</v>
      </c>
      <c r="D871" s="0" t="n">
        <v>7.585680834</v>
      </c>
      <c r="E871" s="0" t="n">
        <v>7.204426415</v>
      </c>
      <c r="F871" s="0" t="n">
        <v>6.825849106</v>
      </c>
      <c r="G871" s="0" t="n">
        <v>7.293045701</v>
      </c>
      <c r="H871" s="0" t="n">
        <v>7.720137252</v>
      </c>
      <c r="I871" s="0" t="n">
        <v>7.371617084</v>
      </c>
      <c r="J871" s="0" t="s">
        <v>1575</v>
      </c>
      <c r="K871" s="0" t="n">
        <v>9.812109111</v>
      </c>
      <c r="L871" s="0" t="n">
        <v>9.80130843866667</v>
      </c>
      <c r="M871" s="0" t="n">
        <v>9.208637754</v>
      </c>
      <c r="N871" s="0" t="n">
        <v>10.27682031</v>
      </c>
      <c r="O871" s="0" t="n">
        <v>10.05898226</v>
      </c>
      <c r="P871" s="0" t="n">
        <v>9.66330819966667</v>
      </c>
      <c r="Q871" s="0" t="n">
        <v>9.40700775533333</v>
      </c>
      <c r="R871" s="0" t="n">
        <v>9.62016745233333</v>
      </c>
      <c r="S871" s="0" t="s">
        <v>1576</v>
      </c>
    </row>
    <row r="872" customFormat="false" ht="15" hidden="false" customHeight="false" outlineLevel="0" collapsed="false">
      <c r="A872" s="3" t="n">
        <v>86187</v>
      </c>
      <c r="B872" s="0" t="n">
        <v>9.127239095</v>
      </c>
      <c r="C872" s="0" t="n">
        <v>9.796610305</v>
      </c>
      <c r="D872" s="0" t="n">
        <v>9.56109251</v>
      </c>
      <c r="E872" s="0" t="n">
        <v>8.674667879</v>
      </c>
      <c r="F872" s="0" t="n">
        <v>9.124743906</v>
      </c>
      <c r="G872" s="0" t="n">
        <v>9.579905938</v>
      </c>
      <c r="H872" s="0" t="n">
        <v>9.435810233</v>
      </c>
      <c r="I872" s="0" t="n">
        <v>9.447548972</v>
      </c>
      <c r="J872" s="0" t="s">
        <v>1577</v>
      </c>
      <c r="K872" s="0" t="n">
        <v>9.820035347</v>
      </c>
      <c r="L872" s="0" t="n">
        <v>10.94487887</v>
      </c>
      <c r="M872" s="0" t="n">
        <v>10.6496684766667</v>
      </c>
      <c r="N872" s="0" t="n">
        <v>9.74249321733333</v>
      </c>
      <c r="O872" s="0" t="n">
        <v>9.037843048</v>
      </c>
      <c r="P872" s="0" t="n">
        <v>9.130141973</v>
      </c>
      <c r="Q872" s="0" t="n">
        <v>10.86888257</v>
      </c>
      <c r="R872" s="0" t="n">
        <v>10.8785427066667</v>
      </c>
      <c r="S872" s="0" t="s">
        <v>1578</v>
      </c>
    </row>
    <row r="873" customFormat="false" ht="15" hidden="false" customHeight="false" outlineLevel="0" collapsed="false">
      <c r="A873" s="3" t="n">
        <v>83760</v>
      </c>
      <c r="B873" s="0" t="n">
        <v>8.094270304</v>
      </c>
      <c r="C873" s="0" t="n">
        <v>7.979040456</v>
      </c>
      <c r="D873" s="0" t="n">
        <v>8.585778056</v>
      </c>
      <c r="E873" s="0" t="n">
        <v>7.703178029</v>
      </c>
      <c r="F873" s="0" t="n">
        <v>6.69412064</v>
      </c>
      <c r="G873" s="0" t="n">
        <v>7.531052914</v>
      </c>
      <c r="H873" s="0" t="n">
        <v>7.433688994</v>
      </c>
      <c r="I873" s="0" t="n">
        <v>7.95193676</v>
      </c>
      <c r="J873" s="0" t="s">
        <v>1579</v>
      </c>
      <c r="K873" s="0" t="n">
        <v>9.821396157</v>
      </c>
      <c r="L873" s="0" t="n">
        <v>9.77100541433333</v>
      </c>
      <c r="M873" s="0" t="n">
        <v>9.667652044</v>
      </c>
      <c r="N873" s="0" t="n">
        <v>9.63425728333333</v>
      </c>
      <c r="O873" s="0" t="n">
        <v>9.49609621233333</v>
      </c>
      <c r="P873" s="0" t="n">
        <v>9.22146708533333</v>
      </c>
      <c r="Q873" s="0" t="n">
        <v>9.85467777533333</v>
      </c>
      <c r="R873" s="0" t="n">
        <v>9.37011123566667</v>
      </c>
      <c r="S873" s="0" t="s">
        <v>1580</v>
      </c>
    </row>
    <row r="874" customFormat="false" ht="15" hidden="false" customHeight="false" outlineLevel="0" collapsed="false">
      <c r="A874" s="3" t="n">
        <v>84260</v>
      </c>
      <c r="B874" s="0" t="n">
        <v>7.172229284</v>
      </c>
      <c r="C874" s="0" t="n">
        <v>7.89159407</v>
      </c>
      <c r="D874" s="0" t="n">
        <v>7.706533919</v>
      </c>
      <c r="E874" s="0" t="n">
        <v>6.959876868</v>
      </c>
      <c r="F874" s="0" t="n">
        <v>7.960628006</v>
      </c>
      <c r="G874" s="0" t="n">
        <v>7.349161649</v>
      </c>
      <c r="H874" s="0" t="n">
        <v>7.922095753</v>
      </c>
      <c r="I874" s="0" t="n">
        <v>7.838921008</v>
      </c>
      <c r="J874" s="0" t="s">
        <v>1581</v>
      </c>
      <c r="K874" s="0" t="n">
        <v>9.823563845</v>
      </c>
      <c r="L874" s="0" t="n">
        <v>10.43966843</v>
      </c>
      <c r="M874" s="0" t="n">
        <v>10.2864427866667</v>
      </c>
      <c r="N874" s="0" t="n">
        <v>10.1533642466667</v>
      </c>
      <c r="O874" s="0" t="n">
        <v>10.8383521733333</v>
      </c>
      <c r="P874" s="0" t="n">
        <v>11.1375364733333</v>
      </c>
      <c r="Q874" s="0" t="n">
        <v>10.8322101466667</v>
      </c>
      <c r="R874" s="0" t="n">
        <v>8.76379825</v>
      </c>
      <c r="S874" s="0" t="s">
        <v>1582</v>
      </c>
    </row>
    <row r="875" customFormat="false" ht="15" hidden="false" customHeight="false" outlineLevel="0" collapsed="false">
      <c r="A875" s="3" t="n">
        <v>84462</v>
      </c>
      <c r="B875" s="0" t="n">
        <v>9.51789473</v>
      </c>
      <c r="C875" s="0" t="n">
        <v>10.2803565</v>
      </c>
      <c r="D875" s="0" t="n">
        <v>10.55338952</v>
      </c>
      <c r="E875" s="0" t="n">
        <v>9.324566847</v>
      </c>
      <c r="F875" s="0" t="n">
        <v>9.853529572</v>
      </c>
      <c r="G875" s="0" t="n">
        <v>9.759272162</v>
      </c>
      <c r="H875" s="0" t="n">
        <v>9.768034142</v>
      </c>
      <c r="I875" s="0" t="n">
        <v>10.16717809</v>
      </c>
      <c r="J875" s="0" t="s">
        <v>1583</v>
      </c>
      <c r="K875" s="0" t="n">
        <v>9.82557471833333</v>
      </c>
      <c r="L875" s="0" t="n">
        <v>10.8667788333333</v>
      </c>
      <c r="M875" s="0" t="n">
        <v>10.6050452566667</v>
      </c>
      <c r="N875" s="0" t="n">
        <v>11.2948671633333</v>
      </c>
      <c r="O875" s="0" t="n">
        <v>11.1171729233333</v>
      </c>
      <c r="P875" s="0" t="n">
        <v>10.6810701833333</v>
      </c>
      <c r="Q875" s="0" t="n">
        <v>10.8091678833333</v>
      </c>
      <c r="R875" s="0" t="n">
        <v>10.14501127</v>
      </c>
      <c r="S875" s="0" t="s">
        <v>1584</v>
      </c>
    </row>
    <row r="876" customFormat="false" ht="15" hidden="false" customHeight="false" outlineLevel="0" collapsed="false">
      <c r="A876" s="3" t="n">
        <v>83690</v>
      </c>
      <c r="B876" s="0" t="n">
        <v>8.235432217</v>
      </c>
      <c r="C876" s="0" t="n">
        <v>7.686573481</v>
      </c>
      <c r="D876" s="0" t="n">
        <v>8.19622332</v>
      </c>
      <c r="E876" s="0" t="n">
        <v>8.059481396</v>
      </c>
      <c r="F876" s="0" t="n">
        <v>7.480564821</v>
      </c>
      <c r="G876" s="0" t="n">
        <v>9.532492405</v>
      </c>
      <c r="H876" s="0" t="n">
        <v>8.070160649</v>
      </c>
      <c r="I876" s="0" t="n">
        <v>7.973811096</v>
      </c>
      <c r="J876" s="0" t="s">
        <v>1585</v>
      </c>
      <c r="K876" s="0" t="n">
        <v>9.827683366</v>
      </c>
      <c r="L876" s="0" t="n">
        <v>10.10733413</v>
      </c>
      <c r="M876" s="0" t="n">
        <v>10.50844235</v>
      </c>
      <c r="N876" s="0" t="n">
        <v>10.7925172533333</v>
      </c>
      <c r="O876" s="0" t="n">
        <v>10.6409424566667</v>
      </c>
      <c r="P876" s="0" t="n">
        <v>10.47177904</v>
      </c>
      <c r="Q876" s="0" t="n">
        <v>8.574454592</v>
      </c>
      <c r="R876" s="0" t="n">
        <v>9.388961199</v>
      </c>
      <c r="S876" s="0" t="s">
        <v>1586</v>
      </c>
    </row>
    <row r="877" customFormat="false" ht="15" hidden="false" customHeight="false" outlineLevel="0" collapsed="false">
      <c r="A877" s="3" t="n">
        <v>87579</v>
      </c>
      <c r="B877" s="0" t="n">
        <v>9.496924437</v>
      </c>
      <c r="C877" s="0" t="n">
        <v>8.947531437</v>
      </c>
      <c r="D877" s="0" t="n">
        <v>9.369641243</v>
      </c>
      <c r="E877" s="0" t="n">
        <v>9.375907029</v>
      </c>
      <c r="F877" s="0" t="n">
        <v>8.623504445</v>
      </c>
      <c r="G877" s="0" t="n">
        <v>10.99792076</v>
      </c>
      <c r="H877" s="0" t="n">
        <v>9.171998745</v>
      </c>
      <c r="I877" s="0" t="n">
        <v>9.1223941</v>
      </c>
      <c r="J877" s="0" t="s">
        <v>1585</v>
      </c>
      <c r="K877" s="0" t="n">
        <v>9.827683366</v>
      </c>
      <c r="L877" s="0" t="n">
        <v>10.10733413</v>
      </c>
      <c r="M877" s="0" t="n">
        <v>10.50844235</v>
      </c>
      <c r="N877" s="0" t="n">
        <v>10.7925172533333</v>
      </c>
      <c r="O877" s="0" t="n">
        <v>10.6409424566667</v>
      </c>
      <c r="P877" s="0" t="n">
        <v>10.47177904</v>
      </c>
      <c r="Q877" s="0" t="n">
        <v>8.574454592</v>
      </c>
      <c r="R877" s="0" t="n">
        <v>9.388961199</v>
      </c>
      <c r="S877" s="0" t="s">
        <v>1586</v>
      </c>
    </row>
    <row r="878" customFormat="false" ht="15" hidden="false" customHeight="false" outlineLevel="0" collapsed="false">
      <c r="A878" s="3" t="n">
        <v>89281</v>
      </c>
      <c r="B878" s="0" t="n">
        <v>8.822004404</v>
      </c>
      <c r="C878" s="0" t="n">
        <v>9.935871248</v>
      </c>
      <c r="D878" s="0" t="n">
        <v>10.98054387</v>
      </c>
      <c r="E878" s="0" t="n">
        <v>7.933299552</v>
      </c>
      <c r="F878" s="0" t="n">
        <v>8.996780677</v>
      </c>
      <c r="G878" s="0" t="n">
        <v>9.211769468</v>
      </c>
      <c r="H878" s="0" t="n">
        <v>8.995500531</v>
      </c>
      <c r="I878" s="0" t="n">
        <v>9.060057131</v>
      </c>
      <c r="J878" s="0" t="s">
        <v>1587</v>
      </c>
      <c r="K878" s="0" t="n">
        <v>9.83603264333333</v>
      </c>
      <c r="L878" s="0" t="n">
        <v>9.60596360566667</v>
      </c>
      <c r="M878" s="0" t="n">
        <v>9.196447662</v>
      </c>
      <c r="N878" s="0" t="n">
        <v>6.92107564466667</v>
      </c>
      <c r="O878" s="0" t="n">
        <v>7.67004369266667</v>
      </c>
      <c r="P878" s="0" t="n">
        <v>7.75577375866667</v>
      </c>
      <c r="Q878" s="0" t="n">
        <v>9.33850359466667</v>
      </c>
      <c r="R878" s="0" t="n">
        <v>9.23358793133333</v>
      </c>
      <c r="S878" s="0" t="s">
        <v>1588</v>
      </c>
    </row>
    <row r="879" customFormat="false" ht="15" hidden="false" customHeight="false" outlineLevel="0" collapsed="false">
      <c r="A879" s="3" t="n">
        <v>86333</v>
      </c>
      <c r="B879" s="0" t="n">
        <v>9.231870893</v>
      </c>
      <c r="C879" s="0" t="n">
        <v>9.659661187</v>
      </c>
      <c r="D879" s="0" t="n">
        <v>9.869596484</v>
      </c>
      <c r="E879" s="0" t="n">
        <v>9.606865901</v>
      </c>
      <c r="F879" s="0" t="n">
        <v>10.30333923</v>
      </c>
      <c r="G879" s="0" t="n">
        <v>9.682971253</v>
      </c>
      <c r="H879" s="0" t="n">
        <v>9.643838721</v>
      </c>
      <c r="I879" s="0" t="n">
        <v>9.460400606</v>
      </c>
      <c r="J879" s="0" t="s">
        <v>1589</v>
      </c>
      <c r="K879" s="0" t="n">
        <v>9.83973091833333</v>
      </c>
      <c r="L879" s="0" t="n">
        <v>9.991915155</v>
      </c>
      <c r="M879" s="0" t="n">
        <v>10.0206563656667</v>
      </c>
      <c r="N879" s="0" t="n">
        <v>11.5158721566667</v>
      </c>
      <c r="O879" s="0" t="n">
        <v>11.1599777933333</v>
      </c>
      <c r="P879" s="0" t="n">
        <v>10.8476553233333</v>
      </c>
      <c r="Q879" s="0" t="n">
        <v>10.0099931053333</v>
      </c>
      <c r="R879" s="0" t="n">
        <v>10.1577153</v>
      </c>
      <c r="S879" s="0" t="s">
        <v>1590</v>
      </c>
    </row>
    <row r="880" customFormat="false" ht="15" hidden="false" customHeight="false" outlineLevel="0" collapsed="false">
      <c r="A880" s="3" t="n">
        <v>85257</v>
      </c>
      <c r="B880" s="0" t="n">
        <v>8.374438282</v>
      </c>
      <c r="C880" s="0" t="n">
        <v>9.527395129</v>
      </c>
      <c r="D880" s="0" t="n">
        <v>9.461132524</v>
      </c>
      <c r="E880" s="0" t="n">
        <v>8.400816358</v>
      </c>
      <c r="F880" s="0" t="n">
        <v>8.674145269</v>
      </c>
      <c r="G880" s="0" t="n">
        <v>8.734895935</v>
      </c>
      <c r="H880" s="0" t="n">
        <v>8.655790908</v>
      </c>
      <c r="I880" s="0" t="n">
        <v>9.015698038</v>
      </c>
      <c r="J880" s="0" t="s">
        <v>1591</v>
      </c>
      <c r="K880" s="0" t="n">
        <v>9.84141305933333</v>
      </c>
      <c r="L880" s="0" t="n">
        <v>10.55819487</v>
      </c>
      <c r="M880" s="0" t="n">
        <v>10.24161313</v>
      </c>
      <c r="N880" s="0" t="n">
        <v>10.5823514366667</v>
      </c>
      <c r="O880" s="0" t="n">
        <v>10.5890564166667</v>
      </c>
      <c r="P880" s="0" t="n">
        <v>10.4224202466667</v>
      </c>
      <c r="Q880" s="0" t="n">
        <v>10.3575102033333</v>
      </c>
      <c r="R880" s="0" t="n">
        <v>9.11348186666667</v>
      </c>
      <c r="S880" s="0" t="s">
        <v>1592</v>
      </c>
    </row>
    <row r="881" customFormat="false" ht="15" hidden="false" customHeight="false" outlineLevel="0" collapsed="false">
      <c r="A881" s="3" t="n">
        <v>88703</v>
      </c>
      <c r="B881" s="0" t="n">
        <v>6.650376133</v>
      </c>
      <c r="C881" s="0" t="n">
        <v>6.390571544</v>
      </c>
      <c r="D881" s="0" t="n">
        <v>6.08702761</v>
      </c>
      <c r="E881" s="0" t="n">
        <v>5.540001723</v>
      </c>
      <c r="F881" s="0" t="n">
        <v>5.554975953</v>
      </c>
      <c r="G881" s="0" t="n">
        <v>5.460783004</v>
      </c>
      <c r="H881" s="0" t="n">
        <v>6.153676536</v>
      </c>
      <c r="I881" s="0" t="n">
        <v>5.922642776</v>
      </c>
      <c r="J881" s="0" t="s">
        <v>1593</v>
      </c>
      <c r="K881" s="0" t="n">
        <v>9.844388198</v>
      </c>
      <c r="L881" s="0" t="n">
        <v>8.90795290066667</v>
      </c>
      <c r="M881" s="0" t="n">
        <v>8.73835795033333</v>
      </c>
      <c r="N881" s="0" t="n">
        <v>8.692217895</v>
      </c>
      <c r="O881" s="0" t="n">
        <v>7.584009118</v>
      </c>
      <c r="P881" s="0" t="n">
        <v>7.873583601</v>
      </c>
      <c r="Q881" s="0" t="n">
        <v>9.236806598</v>
      </c>
      <c r="R881" s="0" t="n">
        <v>9.07555227533333</v>
      </c>
      <c r="S881" s="0" t="s">
        <v>1594</v>
      </c>
    </row>
    <row r="882" customFormat="false" ht="15" hidden="false" customHeight="false" outlineLevel="0" collapsed="false">
      <c r="A882" s="3" t="n">
        <v>84688</v>
      </c>
      <c r="B882" s="0" t="n">
        <v>8.263786742</v>
      </c>
      <c r="C882" s="0" t="n">
        <v>6.945390414</v>
      </c>
      <c r="D882" s="0" t="n">
        <v>7.09549988</v>
      </c>
      <c r="E882" s="0" t="n">
        <v>7.496455169</v>
      </c>
      <c r="F882" s="0" t="n">
        <v>8.550529598</v>
      </c>
      <c r="G882" s="0" t="n">
        <v>7.201472991</v>
      </c>
      <c r="H882" s="0" t="n">
        <v>7.024679432</v>
      </c>
      <c r="I882" s="0" t="n">
        <v>7.663320167</v>
      </c>
      <c r="J882" s="0" t="s">
        <v>1595</v>
      </c>
      <c r="K882" s="0" t="n">
        <v>9.85101373466667</v>
      </c>
      <c r="L882" s="0" t="n">
        <v>7.96388646566667</v>
      </c>
      <c r="M882" s="0" t="n">
        <v>8.66440591333333</v>
      </c>
      <c r="N882" s="0" t="n">
        <v>9.17136627433333</v>
      </c>
      <c r="O882" s="0" t="n">
        <v>10.4875810766667</v>
      </c>
      <c r="P882" s="0" t="n">
        <v>9.712988935</v>
      </c>
      <c r="Q882" s="0" t="n">
        <v>8.45424696866667</v>
      </c>
      <c r="R882" s="0" t="n">
        <v>8.40519259133333</v>
      </c>
      <c r="S882" s="0" t="s">
        <v>1596</v>
      </c>
    </row>
    <row r="883" customFormat="false" ht="15" hidden="false" customHeight="false" outlineLevel="0" collapsed="false">
      <c r="A883" s="3" t="n">
        <v>87104</v>
      </c>
      <c r="B883" s="0" t="n">
        <v>6.911945861</v>
      </c>
      <c r="C883" s="0" t="n">
        <v>7.982941013</v>
      </c>
      <c r="D883" s="0" t="n">
        <v>7.418683991</v>
      </c>
      <c r="E883" s="0" t="n">
        <v>6.042534744</v>
      </c>
      <c r="F883" s="0" t="n">
        <v>6.385621651</v>
      </c>
      <c r="G883" s="0" t="n">
        <v>6.070203919</v>
      </c>
      <c r="H883" s="0" t="n">
        <v>7.153619561</v>
      </c>
      <c r="I883" s="0" t="n">
        <v>6.899295946</v>
      </c>
      <c r="J883" s="0" t="s">
        <v>1597</v>
      </c>
      <c r="K883" s="0" t="n">
        <v>9.85631601</v>
      </c>
      <c r="L883" s="0" t="n">
        <v>10.4305298766667</v>
      </c>
      <c r="M883" s="0" t="n">
        <v>10.23609789</v>
      </c>
      <c r="N883" s="0" t="n">
        <v>9.60352701066667</v>
      </c>
      <c r="O883" s="0" t="n">
        <v>9.01619107766667</v>
      </c>
      <c r="P883" s="0" t="n">
        <v>8.59542883666667</v>
      </c>
      <c r="Q883" s="0" t="n">
        <v>10.2421580333333</v>
      </c>
      <c r="R883" s="0" t="n">
        <v>9.11963771733333</v>
      </c>
      <c r="S883" s="0" t="s">
        <v>1598</v>
      </c>
    </row>
    <row r="884" customFormat="false" ht="15" hidden="false" customHeight="false" outlineLevel="0" collapsed="false">
      <c r="A884" s="3" t="n">
        <v>88327</v>
      </c>
      <c r="B884" s="0" t="n">
        <v>9.158107243</v>
      </c>
      <c r="C884" s="0" t="n">
        <v>9.358067773</v>
      </c>
      <c r="D884" s="0" t="n">
        <v>9.515867216</v>
      </c>
      <c r="E884" s="0" t="n">
        <v>8.5373872</v>
      </c>
      <c r="F884" s="0" t="n">
        <v>9.114021352</v>
      </c>
      <c r="G884" s="0" t="n">
        <v>9.73313887</v>
      </c>
      <c r="H884" s="0" t="n">
        <v>9.345834957</v>
      </c>
      <c r="I884" s="0" t="n">
        <v>9.275669648</v>
      </c>
      <c r="J884" s="0" t="s">
        <v>1599</v>
      </c>
      <c r="K884" s="0" t="n">
        <v>9.863266699</v>
      </c>
      <c r="L884" s="0" t="n">
        <v>10.7912189733333</v>
      </c>
      <c r="M884" s="0" t="n">
        <v>10.54777615</v>
      </c>
      <c r="N884" s="0" t="n">
        <v>9.281651859</v>
      </c>
      <c r="O884" s="0" t="n">
        <v>8.04086927666667</v>
      </c>
      <c r="P884" s="0" t="n">
        <v>7.82180114933333</v>
      </c>
      <c r="Q884" s="0" t="n">
        <v>10.8697134033333</v>
      </c>
      <c r="R884" s="0" t="n">
        <v>8.97998676133333</v>
      </c>
      <c r="S884" s="0" t="s">
        <v>1600</v>
      </c>
    </row>
    <row r="885" customFormat="false" ht="15" hidden="false" customHeight="false" outlineLevel="0" collapsed="false">
      <c r="A885" s="3" t="n">
        <v>84697</v>
      </c>
      <c r="B885" s="0" t="n">
        <v>9.380100872</v>
      </c>
      <c r="C885" s="0" t="n">
        <v>9.886979525</v>
      </c>
      <c r="D885" s="0" t="n">
        <v>9.967107994</v>
      </c>
      <c r="E885" s="0" t="n">
        <v>8.937239011</v>
      </c>
      <c r="F885" s="0" t="n">
        <v>9.385774455</v>
      </c>
      <c r="G885" s="0" t="n">
        <v>9.278098323</v>
      </c>
      <c r="H885" s="0" t="n">
        <v>9.474761126</v>
      </c>
      <c r="I885" s="0" t="n">
        <v>9.492092424</v>
      </c>
      <c r="J885" s="0" t="s">
        <v>1601</v>
      </c>
      <c r="K885" s="0" t="n">
        <v>9.866097336</v>
      </c>
      <c r="L885" s="0" t="n">
        <v>10.5324423</v>
      </c>
      <c r="M885" s="0" t="n">
        <v>10.06356434</v>
      </c>
      <c r="N885" s="0" t="n">
        <v>10.3921267666667</v>
      </c>
      <c r="O885" s="0" t="n">
        <v>10.32959279</v>
      </c>
      <c r="P885" s="0" t="n">
        <v>9.837194349</v>
      </c>
      <c r="Q885" s="0" t="n">
        <v>10.40037887</v>
      </c>
      <c r="R885" s="0" t="n">
        <v>10.0407425403333</v>
      </c>
      <c r="S885" s="0" t="s">
        <v>1602</v>
      </c>
    </row>
    <row r="886" customFormat="false" ht="15" hidden="false" customHeight="false" outlineLevel="0" collapsed="false">
      <c r="A886" s="3" t="n">
        <v>89980</v>
      </c>
      <c r="B886" s="0" t="n">
        <v>7.082051769</v>
      </c>
      <c r="C886" s="0" t="n">
        <v>8.805751436</v>
      </c>
      <c r="D886" s="0" t="n">
        <v>9.45702035</v>
      </c>
      <c r="E886" s="0" t="n">
        <v>7.194386265</v>
      </c>
      <c r="F886" s="0" t="n">
        <v>7.918420471</v>
      </c>
      <c r="G886" s="0" t="n">
        <v>10.05741663</v>
      </c>
      <c r="H886" s="0" t="n">
        <v>9.160432354</v>
      </c>
      <c r="I886" s="0" t="n">
        <v>8.497777282</v>
      </c>
      <c r="J886" s="0" t="s">
        <v>1603</v>
      </c>
      <c r="K886" s="0" t="n">
        <v>9.873998193</v>
      </c>
      <c r="L886" s="0" t="n">
        <v>8.27879189333333</v>
      </c>
      <c r="M886" s="0" t="n">
        <v>9.31186522333333</v>
      </c>
      <c r="N886" s="0" t="n">
        <v>9.57672212566667</v>
      </c>
      <c r="O886" s="0" t="n">
        <v>8.82173678766667</v>
      </c>
      <c r="P886" s="0" t="n">
        <v>9.725761867</v>
      </c>
      <c r="Q886" s="0" t="n">
        <v>10.5898334233333</v>
      </c>
      <c r="R886" s="0" t="n">
        <v>10.96918847</v>
      </c>
      <c r="S886" s="0" t="s">
        <v>1604</v>
      </c>
    </row>
    <row r="887" customFormat="false" ht="15" hidden="false" customHeight="false" outlineLevel="0" collapsed="false">
      <c r="A887" s="3" t="n">
        <v>88056</v>
      </c>
      <c r="B887" s="0" t="n">
        <v>6.558140492</v>
      </c>
      <c r="C887" s="0" t="n">
        <v>7.016978892</v>
      </c>
      <c r="D887" s="0" t="n">
        <v>6.973129407</v>
      </c>
      <c r="E887" s="0" t="n">
        <v>6.400747765</v>
      </c>
      <c r="F887" s="0" t="n">
        <v>7.503531993</v>
      </c>
      <c r="G887" s="0" t="n">
        <v>7.200783525</v>
      </c>
      <c r="H887" s="0" t="n">
        <v>6.099723814</v>
      </c>
      <c r="I887" s="0" t="n">
        <v>6.297655353</v>
      </c>
      <c r="J887" s="0" t="s">
        <v>1605</v>
      </c>
      <c r="K887" s="0" t="n">
        <v>9.87789653266667</v>
      </c>
      <c r="L887" s="0" t="n">
        <v>10.3055823333333</v>
      </c>
      <c r="M887" s="0" t="n">
        <v>10.1479381266667</v>
      </c>
      <c r="N887" s="0" t="n">
        <v>8.74188976266667</v>
      </c>
      <c r="O887" s="0" t="n">
        <v>10.11961871</v>
      </c>
      <c r="P887" s="0" t="n">
        <v>9.545029462</v>
      </c>
      <c r="Q887" s="0" t="n">
        <v>10.05975573</v>
      </c>
      <c r="R887" s="0" t="n">
        <v>9.99984177266667</v>
      </c>
      <c r="S887" s="0" t="s">
        <v>1606</v>
      </c>
    </row>
    <row r="888" customFormat="false" ht="15" hidden="false" customHeight="false" outlineLevel="0" collapsed="false">
      <c r="A888" s="3" t="n">
        <v>86528</v>
      </c>
      <c r="B888" s="0" t="n">
        <v>8.133263071</v>
      </c>
      <c r="C888" s="0" t="n">
        <v>6.744056346</v>
      </c>
      <c r="D888" s="0" t="n">
        <v>7.040405775</v>
      </c>
      <c r="E888" s="0" t="n">
        <v>7.261989859</v>
      </c>
      <c r="F888" s="0" t="n">
        <v>6.555511988</v>
      </c>
      <c r="G888" s="0" t="n">
        <v>6.738067552</v>
      </c>
      <c r="H888" s="0" t="n">
        <v>6.411781559</v>
      </c>
      <c r="I888" s="0" t="n">
        <v>7.088766888</v>
      </c>
      <c r="J888" s="0" t="s">
        <v>1607</v>
      </c>
      <c r="K888" s="0" t="n">
        <v>9.87914834433333</v>
      </c>
      <c r="L888" s="0" t="n">
        <v>8.497905543</v>
      </c>
      <c r="M888" s="0" t="n">
        <v>8.83653909733333</v>
      </c>
      <c r="N888" s="0" t="n">
        <v>7.752778329</v>
      </c>
      <c r="O888" s="0" t="n">
        <v>7.04652482033333</v>
      </c>
      <c r="P888" s="0" t="n">
        <v>6.391829746</v>
      </c>
      <c r="Q888" s="0" t="n">
        <v>8.51963114733333</v>
      </c>
      <c r="R888" s="0" t="n">
        <v>8.92810085333333</v>
      </c>
      <c r="S888" s="0" t="s">
        <v>1608</v>
      </c>
    </row>
    <row r="889" customFormat="false" ht="15" hidden="false" customHeight="false" outlineLevel="0" collapsed="false">
      <c r="A889" s="3" t="n">
        <v>86916</v>
      </c>
      <c r="B889" s="0" t="n">
        <v>5.88257242</v>
      </c>
      <c r="C889" s="0" t="n">
        <v>6.64192822</v>
      </c>
      <c r="D889" s="0" t="n">
        <v>6.972678302</v>
      </c>
      <c r="E889" s="0" t="n">
        <v>6.273091042</v>
      </c>
      <c r="F889" s="0" t="n">
        <v>7.232450438</v>
      </c>
      <c r="G889" s="0" t="n">
        <v>7.21272037</v>
      </c>
      <c r="H889" s="0" t="n">
        <v>6.184275126</v>
      </c>
      <c r="I889" s="0" t="n">
        <v>6.611639836</v>
      </c>
      <c r="J889" s="0" t="s">
        <v>1609</v>
      </c>
      <c r="K889" s="0" t="n">
        <v>9.90236548133333</v>
      </c>
      <c r="L889" s="0" t="n">
        <v>10.601201</v>
      </c>
      <c r="M889" s="0" t="n">
        <v>10.4934411333333</v>
      </c>
      <c r="N889" s="0" t="n">
        <v>8.81718399933333</v>
      </c>
      <c r="O889" s="0" t="n">
        <v>9.74170383333333</v>
      </c>
      <c r="P889" s="0" t="n">
        <v>9.68507562066667</v>
      </c>
      <c r="Q889" s="0" t="n">
        <v>10.7004399033333</v>
      </c>
      <c r="R889" s="0" t="n">
        <v>11.4049937966667</v>
      </c>
      <c r="S889" s="0" t="s">
        <v>1610</v>
      </c>
    </row>
    <row r="890" customFormat="false" ht="15" hidden="false" customHeight="false" outlineLevel="0" collapsed="false">
      <c r="A890" s="3" t="n">
        <v>88445</v>
      </c>
      <c r="B890" s="0" t="n">
        <v>8.433683075</v>
      </c>
      <c r="C890" s="0" t="n">
        <v>9.138221676</v>
      </c>
      <c r="D890" s="0" t="n">
        <v>9.018164629</v>
      </c>
      <c r="E890" s="0" t="n">
        <v>7.731433255</v>
      </c>
      <c r="F890" s="0" t="n">
        <v>7.984256459</v>
      </c>
      <c r="G890" s="0" t="n">
        <v>8.503163952</v>
      </c>
      <c r="H890" s="0" t="n">
        <v>8.717864297</v>
      </c>
      <c r="I890" s="0" t="n">
        <v>8.523735578</v>
      </c>
      <c r="J890" s="0" t="s">
        <v>1611</v>
      </c>
      <c r="K890" s="0" t="n">
        <v>9.905602269</v>
      </c>
      <c r="L890" s="0" t="n">
        <v>10.0183646266667</v>
      </c>
      <c r="M890" s="0" t="n">
        <v>9.86551176466667</v>
      </c>
      <c r="N890" s="0" t="n">
        <v>8.92436889066667</v>
      </c>
      <c r="O890" s="0" t="n">
        <v>8.843275131</v>
      </c>
      <c r="P890" s="0" t="n">
        <v>8.57654974166667</v>
      </c>
      <c r="Q890" s="0" t="n">
        <v>10.29336028</v>
      </c>
      <c r="R890" s="0" t="n">
        <v>9.92522425166667</v>
      </c>
      <c r="S890" s="0" t="s">
        <v>1612</v>
      </c>
    </row>
    <row r="891" customFormat="false" ht="15" hidden="false" customHeight="false" outlineLevel="0" collapsed="false">
      <c r="A891" s="3" t="n">
        <v>85139</v>
      </c>
      <c r="B891" s="0" t="n">
        <v>6.900018016</v>
      </c>
      <c r="C891" s="0" t="n">
        <v>6.930294506</v>
      </c>
      <c r="D891" s="0" t="n">
        <v>6.650415267</v>
      </c>
      <c r="E891" s="0" t="n">
        <v>7.160974323</v>
      </c>
      <c r="F891" s="0" t="n">
        <v>6.487470407</v>
      </c>
      <c r="G891" s="0" t="n">
        <v>5.958226432</v>
      </c>
      <c r="H891" s="0" t="n">
        <v>6.631998745</v>
      </c>
      <c r="I891" s="0" t="n">
        <v>6.691036028</v>
      </c>
      <c r="J891" s="0" t="s">
        <v>1613</v>
      </c>
      <c r="K891" s="0" t="n">
        <v>9.91165875466667</v>
      </c>
      <c r="L891" s="0" t="n">
        <v>10.6518837333333</v>
      </c>
      <c r="M891" s="0" t="n">
        <v>10.48285842</v>
      </c>
      <c r="N891" s="0" t="n">
        <v>9.06496944066667</v>
      </c>
      <c r="O891" s="0" t="n">
        <v>8.661281961</v>
      </c>
      <c r="P891" s="0" t="n">
        <v>8.18650313633333</v>
      </c>
      <c r="Q891" s="0" t="n">
        <v>10.7611492233333</v>
      </c>
      <c r="R891" s="0" t="n">
        <v>9.67478730533333</v>
      </c>
      <c r="S891" s="0" t="s">
        <v>1614</v>
      </c>
    </row>
    <row r="892" customFormat="false" ht="15" hidden="false" customHeight="false" outlineLevel="0" collapsed="false">
      <c r="A892" s="3" t="n">
        <v>85021</v>
      </c>
      <c r="B892" s="0" t="n">
        <v>8.118243429</v>
      </c>
      <c r="C892" s="0" t="n">
        <v>8.152835834</v>
      </c>
      <c r="D892" s="0" t="n">
        <v>7.928714572</v>
      </c>
      <c r="E892" s="0" t="n">
        <v>7.035046989</v>
      </c>
      <c r="F892" s="0" t="n">
        <v>8.845480327</v>
      </c>
      <c r="G892" s="0" t="n">
        <v>6.658470573</v>
      </c>
      <c r="H892" s="0" t="n">
        <v>8.336607624</v>
      </c>
      <c r="I892" s="0" t="n">
        <v>7.327975303</v>
      </c>
      <c r="J892" s="0" t="s">
        <v>1615</v>
      </c>
      <c r="K892" s="0" t="n">
        <v>9.91749262733333</v>
      </c>
      <c r="L892" s="0" t="n">
        <v>11.4163534966667</v>
      </c>
      <c r="M892" s="0" t="n">
        <v>11.3294706</v>
      </c>
      <c r="N892" s="0" t="n">
        <v>4.61950412866667</v>
      </c>
      <c r="O892" s="0" t="n">
        <v>6.69248886666667</v>
      </c>
      <c r="P892" s="0" t="n">
        <v>6.133596786</v>
      </c>
      <c r="Q892" s="0" t="n">
        <v>10.7544967166667</v>
      </c>
      <c r="R892" s="0" t="n">
        <v>10.9286850433333</v>
      </c>
      <c r="S892" s="0" t="s">
        <v>1616</v>
      </c>
    </row>
    <row r="893" customFormat="false" ht="15" hidden="false" customHeight="false" outlineLevel="0" collapsed="false">
      <c r="A893" s="3" t="n">
        <v>86301</v>
      </c>
      <c r="B893" s="0" t="n">
        <v>12.38344825</v>
      </c>
      <c r="C893" s="0" t="n">
        <v>12.92468366</v>
      </c>
      <c r="D893" s="0" t="n">
        <v>13.04662074</v>
      </c>
      <c r="E893" s="0" t="n">
        <v>10.54144677</v>
      </c>
      <c r="F893" s="0" t="n">
        <v>12.06818822</v>
      </c>
      <c r="G893" s="0" t="n">
        <v>12.56993124</v>
      </c>
      <c r="H893" s="0" t="n">
        <v>12.34118395</v>
      </c>
      <c r="I893" s="0" t="n">
        <v>12.59005101</v>
      </c>
      <c r="J893" s="0" t="s">
        <v>1615</v>
      </c>
      <c r="K893" s="0" t="n">
        <v>9.91749262733333</v>
      </c>
      <c r="L893" s="0" t="n">
        <v>11.4163534966667</v>
      </c>
      <c r="M893" s="0" t="n">
        <v>11.3294706</v>
      </c>
      <c r="N893" s="0" t="n">
        <v>4.61950412866667</v>
      </c>
      <c r="O893" s="0" t="n">
        <v>6.69248886666667</v>
      </c>
      <c r="P893" s="0" t="n">
        <v>6.133596786</v>
      </c>
      <c r="Q893" s="0" t="n">
        <v>10.7544967166667</v>
      </c>
      <c r="R893" s="0" t="n">
        <v>10.9286850433333</v>
      </c>
      <c r="S893" s="0" t="s">
        <v>1616</v>
      </c>
    </row>
    <row r="894" customFormat="false" ht="15" hidden="false" customHeight="false" outlineLevel="0" collapsed="false">
      <c r="A894" s="3" t="n">
        <v>83746</v>
      </c>
      <c r="B894" s="0" t="n">
        <v>6.810904735</v>
      </c>
      <c r="C894" s="0" t="n">
        <v>6.158622859</v>
      </c>
      <c r="D894" s="0" t="n">
        <v>6.494004814</v>
      </c>
      <c r="E894" s="0" t="n">
        <v>6.625401576</v>
      </c>
      <c r="F894" s="0" t="n">
        <v>5.5018749</v>
      </c>
      <c r="G894" s="0" t="n">
        <v>6.354766407</v>
      </c>
      <c r="H894" s="0" t="n">
        <v>5.980733432</v>
      </c>
      <c r="I894" s="0" t="n">
        <v>5.888189361</v>
      </c>
      <c r="J894" s="0" t="s">
        <v>1617</v>
      </c>
      <c r="K894" s="0" t="n">
        <v>9.92433035933333</v>
      </c>
      <c r="L894" s="0" t="n">
        <v>8.90080684366667</v>
      </c>
      <c r="M894" s="0" t="n">
        <v>9.29235326666667</v>
      </c>
      <c r="N894" s="0" t="n">
        <v>9.172190833</v>
      </c>
      <c r="O894" s="0" t="n">
        <v>10.9945706866667</v>
      </c>
      <c r="P894" s="0" t="n">
        <v>9.30831551</v>
      </c>
      <c r="Q894" s="0" t="n">
        <v>9.49737215333333</v>
      </c>
      <c r="R894" s="0" t="n">
        <v>9.17743436166667</v>
      </c>
      <c r="S894" s="0" t="s">
        <v>1618</v>
      </c>
    </row>
    <row r="895" customFormat="false" ht="15" hidden="false" customHeight="false" outlineLevel="0" collapsed="false">
      <c r="A895" s="3" t="n">
        <v>85327</v>
      </c>
      <c r="B895" s="0" t="n">
        <v>9.307614558</v>
      </c>
      <c r="C895" s="0" t="n">
        <v>10.07697926</v>
      </c>
      <c r="D895" s="0" t="n">
        <v>10.04000659</v>
      </c>
      <c r="E895" s="0" t="n">
        <v>9.466680526</v>
      </c>
      <c r="F895" s="0" t="n">
        <v>10.34646497</v>
      </c>
      <c r="G895" s="0" t="n">
        <v>9.295801876</v>
      </c>
      <c r="H895" s="0" t="n">
        <v>9.926477959</v>
      </c>
      <c r="I895" s="0" t="n">
        <v>10.09568729</v>
      </c>
      <c r="J895" s="0" t="s">
        <v>1619</v>
      </c>
      <c r="K895" s="0" t="n">
        <v>9.92698766433333</v>
      </c>
      <c r="L895" s="0" t="n">
        <v>11.15428597</v>
      </c>
      <c r="M895" s="0" t="n">
        <v>11.1270386366667</v>
      </c>
      <c r="N895" s="0" t="n">
        <v>11.16338856</v>
      </c>
      <c r="O895" s="0" t="n">
        <v>11.1019163966667</v>
      </c>
      <c r="P895" s="0" t="n">
        <v>11.13757113</v>
      </c>
      <c r="Q895" s="0" t="n">
        <v>11.4692206866667</v>
      </c>
      <c r="R895" s="0" t="n">
        <v>11.2105650933333</v>
      </c>
      <c r="S895" s="0" t="s">
        <v>1620</v>
      </c>
    </row>
    <row r="896" customFormat="false" ht="15" hidden="false" customHeight="false" outlineLevel="0" collapsed="false">
      <c r="A896" s="3" t="n">
        <v>87839</v>
      </c>
      <c r="B896" s="0" t="n">
        <v>7.352012655</v>
      </c>
      <c r="C896" s="0" t="n">
        <v>6.88897116</v>
      </c>
      <c r="D896" s="0" t="n">
        <v>8.229152813</v>
      </c>
      <c r="E896" s="0" t="n">
        <v>7.599619549</v>
      </c>
      <c r="F896" s="0" t="n">
        <v>7.289454365</v>
      </c>
      <c r="G896" s="0" t="n">
        <v>6.312130915</v>
      </c>
      <c r="H896" s="0" t="n">
        <v>6.335399704</v>
      </c>
      <c r="I896" s="0" t="n">
        <v>6.690628874</v>
      </c>
      <c r="J896" s="0" t="s">
        <v>1621</v>
      </c>
      <c r="K896" s="0" t="n">
        <v>9.927053871</v>
      </c>
      <c r="L896" s="0" t="n">
        <v>7.64012338166667</v>
      </c>
      <c r="M896" s="0" t="n">
        <v>8.481271125</v>
      </c>
      <c r="N896" s="0" t="n">
        <v>10.7915030466667</v>
      </c>
      <c r="O896" s="0" t="n">
        <v>10.0784696733333</v>
      </c>
      <c r="P896" s="0" t="n">
        <v>9.34826990866667</v>
      </c>
      <c r="Q896" s="0" t="n">
        <v>8.59487169733333</v>
      </c>
      <c r="R896" s="0" t="n">
        <v>9.19904614433333</v>
      </c>
      <c r="S896" s="0" t="s">
        <v>1622</v>
      </c>
    </row>
    <row r="897" customFormat="false" ht="15" hidden="false" customHeight="false" outlineLevel="0" collapsed="false">
      <c r="A897" s="3" t="n">
        <v>87429</v>
      </c>
      <c r="B897" s="0" t="n">
        <v>10.07842404</v>
      </c>
      <c r="C897" s="0" t="n">
        <v>10.24278248</v>
      </c>
      <c r="D897" s="0" t="n">
        <v>9.973595975</v>
      </c>
      <c r="E897" s="0" t="n">
        <v>8.097056936</v>
      </c>
      <c r="F897" s="0" t="n">
        <v>8.716334354</v>
      </c>
      <c r="G897" s="0" t="n">
        <v>8.401238015</v>
      </c>
      <c r="H897" s="0" t="n">
        <v>10.66290305</v>
      </c>
      <c r="I897" s="0" t="n">
        <v>9.642968459</v>
      </c>
      <c r="J897" s="0" t="s">
        <v>1623</v>
      </c>
      <c r="K897" s="0" t="n">
        <v>9.928950359</v>
      </c>
      <c r="L897" s="0" t="n">
        <v>11.0640767366667</v>
      </c>
      <c r="M897" s="0" t="n">
        <v>10.7796288733333</v>
      </c>
      <c r="N897" s="0" t="n">
        <v>8.47355111333333</v>
      </c>
      <c r="O897" s="0" t="n">
        <v>8.012000227</v>
      </c>
      <c r="P897" s="0" t="n">
        <v>7.463540627</v>
      </c>
      <c r="Q897" s="0" t="n">
        <v>11.3546277233333</v>
      </c>
      <c r="R897" s="0" t="n">
        <v>10.031172197</v>
      </c>
      <c r="S897" s="0" t="s">
        <v>1624</v>
      </c>
    </row>
    <row r="898" customFormat="false" ht="15" hidden="false" customHeight="false" outlineLevel="0" collapsed="false">
      <c r="A898" s="3" t="n">
        <v>88188</v>
      </c>
      <c r="B898" s="0" t="n">
        <v>10.10034085</v>
      </c>
      <c r="C898" s="0" t="n">
        <v>10.22609336</v>
      </c>
      <c r="D898" s="0" t="n">
        <v>9.90542012</v>
      </c>
      <c r="E898" s="0" t="n">
        <v>8.217589237</v>
      </c>
      <c r="F898" s="0" t="n">
        <v>8.682777011</v>
      </c>
      <c r="G898" s="0" t="n">
        <v>8.382047024</v>
      </c>
      <c r="H898" s="0" t="n">
        <v>10.64189248</v>
      </c>
      <c r="I898" s="0" t="n">
        <v>9.537007776</v>
      </c>
      <c r="J898" s="0" t="s">
        <v>1623</v>
      </c>
      <c r="K898" s="0" t="n">
        <v>9.928950359</v>
      </c>
      <c r="L898" s="0" t="n">
        <v>11.0640767366667</v>
      </c>
      <c r="M898" s="0" t="n">
        <v>10.7796288733333</v>
      </c>
      <c r="N898" s="0" t="n">
        <v>8.47355111333333</v>
      </c>
      <c r="O898" s="0" t="n">
        <v>8.012000227</v>
      </c>
      <c r="P898" s="0" t="n">
        <v>7.463540627</v>
      </c>
      <c r="Q898" s="0" t="n">
        <v>11.3546277233333</v>
      </c>
      <c r="R898" s="0" t="n">
        <v>10.031172197</v>
      </c>
      <c r="S898" s="0" t="s">
        <v>1624</v>
      </c>
    </row>
    <row r="899" customFormat="false" ht="15" hidden="false" customHeight="false" outlineLevel="0" collapsed="false">
      <c r="A899" s="3" t="n">
        <v>84516</v>
      </c>
      <c r="B899" s="0" t="n">
        <v>7.797082542</v>
      </c>
      <c r="C899" s="0" t="n">
        <v>7.154627485</v>
      </c>
      <c r="D899" s="0" t="n">
        <v>7.278100314</v>
      </c>
      <c r="E899" s="0" t="n">
        <v>7.213835428</v>
      </c>
      <c r="F899" s="0" t="n">
        <v>7.204862401</v>
      </c>
      <c r="G899" s="0" t="n">
        <v>9.084434295</v>
      </c>
      <c r="H899" s="0" t="n">
        <v>7.269070342</v>
      </c>
      <c r="I899" s="0" t="n">
        <v>7.024066843</v>
      </c>
      <c r="J899" s="0" t="s">
        <v>1625</v>
      </c>
      <c r="K899" s="0" t="n">
        <v>9.93442968766667</v>
      </c>
      <c r="L899" s="0" t="n">
        <v>11.6736153533333</v>
      </c>
      <c r="M899" s="0" t="n">
        <v>11.3346709466667</v>
      </c>
      <c r="N899" s="0" t="n">
        <v>9.502451085</v>
      </c>
      <c r="O899" s="0" t="n">
        <v>12.57637908</v>
      </c>
      <c r="P899" s="0" t="n">
        <v>12.0998756066667</v>
      </c>
      <c r="Q899" s="0" t="n">
        <v>11.7809196933333</v>
      </c>
      <c r="R899" s="0" t="n">
        <v>11.5364532933333</v>
      </c>
      <c r="S899" s="0" t="s">
        <v>1626</v>
      </c>
    </row>
    <row r="900" customFormat="false" ht="15" hidden="false" customHeight="false" outlineLevel="0" collapsed="false">
      <c r="A900" s="3" t="n">
        <v>88286</v>
      </c>
      <c r="B900" s="0" t="n">
        <v>8.02431719</v>
      </c>
      <c r="C900" s="0" t="n">
        <v>7.370871778</v>
      </c>
      <c r="D900" s="0" t="n">
        <v>7.444384828</v>
      </c>
      <c r="E900" s="0" t="n">
        <v>6.796834033</v>
      </c>
      <c r="F900" s="0" t="n">
        <v>7.344496895</v>
      </c>
      <c r="G900" s="0" t="n">
        <v>9.53679918</v>
      </c>
      <c r="H900" s="0" t="n">
        <v>7.129288543</v>
      </c>
      <c r="I900" s="0" t="n">
        <v>7.087218811</v>
      </c>
      <c r="J900" s="0" t="s">
        <v>1625</v>
      </c>
      <c r="K900" s="0" t="n">
        <v>9.93442968766667</v>
      </c>
      <c r="L900" s="0" t="n">
        <v>11.6736153533333</v>
      </c>
      <c r="M900" s="0" t="n">
        <v>11.3346709466667</v>
      </c>
      <c r="N900" s="0" t="n">
        <v>9.502451085</v>
      </c>
      <c r="O900" s="0" t="n">
        <v>12.57637908</v>
      </c>
      <c r="P900" s="0" t="n">
        <v>12.0998756066667</v>
      </c>
      <c r="Q900" s="0" t="n">
        <v>11.7809196933333</v>
      </c>
      <c r="R900" s="0" t="n">
        <v>11.5364532933333</v>
      </c>
      <c r="S900" s="0" t="s">
        <v>1626</v>
      </c>
    </row>
    <row r="901" customFormat="false" ht="15" hidden="false" customHeight="false" outlineLevel="0" collapsed="false">
      <c r="A901" s="3" t="n">
        <v>85849</v>
      </c>
      <c r="B901" s="0" t="n">
        <v>7.997219741</v>
      </c>
      <c r="C901" s="0" t="n">
        <v>7.660704984</v>
      </c>
      <c r="D901" s="0" t="n">
        <v>8.023613439</v>
      </c>
      <c r="E901" s="0" t="n">
        <v>8.801142886</v>
      </c>
      <c r="F901" s="0" t="n">
        <v>7.690838995</v>
      </c>
      <c r="G901" s="0" t="n">
        <v>7.993307702</v>
      </c>
      <c r="H901" s="0" t="n">
        <v>7.633466058</v>
      </c>
      <c r="I901" s="0" t="n">
        <v>8.355668574</v>
      </c>
      <c r="J901" s="0" t="s">
        <v>1627</v>
      </c>
      <c r="K901" s="0" t="n">
        <v>9.93732993166667</v>
      </c>
      <c r="L901" s="0" t="n">
        <v>8.57265319733333</v>
      </c>
      <c r="M901" s="0" t="n">
        <v>8.76139513133333</v>
      </c>
      <c r="N901" s="0" t="n">
        <v>8.983203964</v>
      </c>
      <c r="O901" s="0" t="n">
        <v>8.938212041</v>
      </c>
      <c r="P901" s="0" t="n">
        <v>8.792056528</v>
      </c>
      <c r="Q901" s="0" t="n">
        <v>8.6652478</v>
      </c>
      <c r="R901" s="0" t="n">
        <v>9.22434596766667</v>
      </c>
      <c r="S901" s="0" t="s">
        <v>1628</v>
      </c>
    </row>
    <row r="902" customFormat="false" ht="15" hidden="false" customHeight="false" outlineLevel="0" collapsed="false">
      <c r="A902" s="3" t="n">
        <v>89150</v>
      </c>
      <c r="B902" s="0" t="n">
        <v>7.798962346</v>
      </c>
      <c r="C902" s="0" t="n">
        <v>8.369489957</v>
      </c>
      <c r="D902" s="0" t="n">
        <v>8.310150813</v>
      </c>
      <c r="E902" s="0" t="n">
        <v>7.420513141</v>
      </c>
      <c r="F902" s="0" t="n">
        <v>7.490291856</v>
      </c>
      <c r="G902" s="0" t="n">
        <v>7.335872632</v>
      </c>
      <c r="H902" s="0" t="n">
        <v>7.858246088</v>
      </c>
      <c r="I902" s="0" t="n">
        <v>7.692854294</v>
      </c>
      <c r="J902" s="0" t="s">
        <v>1629</v>
      </c>
      <c r="K902" s="0" t="n">
        <v>9.93861499766667</v>
      </c>
      <c r="L902" s="0" t="n">
        <v>10.4824335966667</v>
      </c>
      <c r="M902" s="0" t="n">
        <v>9.96015420266667</v>
      </c>
      <c r="N902" s="0" t="n">
        <v>10.42697251</v>
      </c>
      <c r="O902" s="0" t="n">
        <v>10.3778250633333</v>
      </c>
      <c r="P902" s="0" t="n">
        <v>9.735041995</v>
      </c>
      <c r="Q902" s="0" t="n">
        <v>10.2500363066667</v>
      </c>
      <c r="R902" s="0" t="n">
        <v>10.1633480433333</v>
      </c>
      <c r="S902" s="0" t="s">
        <v>1630</v>
      </c>
    </row>
    <row r="903" customFormat="false" ht="15" hidden="false" customHeight="false" outlineLevel="0" collapsed="false">
      <c r="A903" s="3" t="n">
        <v>87697</v>
      </c>
      <c r="B903" s="0" t="n">
        <v>8.047686673</v>
      </c>
      <c r="C903" s="0" t="n">
        <v>7.572367757</v>
      </c>
      <c r="D903" s="0" t="n">
        <v>7.339254937</v>
      </c>
      <c r="E903" s="0" t="n">
        <v>6.889214074</v>
      </c>
      <c r="F903" s="0" t="n">
        <v>7.295464856</v>
      </c>
      <c r="G903" s="0" t="n">
        <v>6.35765545</v>
      </c>
      <c r="H903" s="0" t="n">
        <v>7.283448366</v>
      </c>
      <c r="I903" s="0" t="n">
        <v>7.223185211</v>
      </c>
      <c r="J903" s="0" t="s">
        <v>1631</v>
      </c>
      <c r="K903" s="0" t="n">
        <v>9.94212656033333</v>
      </c>
      <c r="L903" s="0" t="n">
        <v>8.63831477433333</v>
      </c>
      <c r="M903" s="0" t="n">
        <v>8.35793552166667</v>
      </c>
      <c r="N903" s="0" t="n">
        <v>7.816646011</v>
      </c>
      <c r="O903" s="0" t="n">
        <v>6.49402946833333</v>
      </c>
      <c r="P903" s="0" t="n">
        <v>6.91258996966667</v>
      </c>
      <c r="Q903" s="0" t="n">
        <v>8.59389455666667</v>
      </c>
      <c r="R903" s="0" t="n">
        <v>8.989911694</v>
      </c>
      <c r="S903" s="0" t="s">
        <v>1632</v>
      </c>
    </row>
    <row r="904" customFormat="false" ht="15" hidden="false" customHeight="false" outlineLevel="0" collapsed="false">
      <c r="A904" s="3" t="n">
        <v>85407</v>
      </c>
      <c r="B904" s="0" t="n">
        <v>7.294451608</v>
      </c>
      <c r="C904" s="0" t="n">
        <v>8.043136293</v>
      </c>
      <c r="D904" s="0" t="n">
        <v>8.052296463</v>
      </c>
      <c r="E904" s="0" t="n">
        <v>7.501168176</v>
      </c>
      <c r="F904" s="0" t="n">
        <v>7.927276969</v>
      </c>
      <c r="G904" s="0" t="n">
        <v>9.208208376</v>
      </c>
      <c r="H904" s="0" t="n">
        <v>7.514526381</v>
      </c>
      <c r="I904" s="0" t="n">
        <v>7.557547086</v>
      </c>
      <c r="J904" s="0" t="s">
        <v>1633</v>
      </c>
      <c r="K904" s="0" t="n">
        <v>9.94813793233333</v>
      </c>
      <c r="L904" s="0" t="n">
        <v>10.47056006</v>
      </c>
      <c r="M904" s="0" t="n">
        <v>10.2003551766667</v>
      </c>
      <c r="N904" s="0" t="n">
        <v>11.7932457766667</v>
      </c>
      <c r="O904" s="0" t="n">
        <v>11.21648526</v>
      </c>
      <c r="P904" s="0" t="n">
        <v>10.8044631566667</v>
      </c>
      <c r="Q904" s="0" t="n">
        <v>10.09598611</v>
      </c>
      <c r="R904" s="0" t="n">
        <v>9.99966101066667</v>
      </c>
      <c r="S904" s="0" t="s">
        <v>1634</v>
      </c>
    </row>
    <row r="905" customFormat="false" ht="15" hidden="false" customHeight="false" outlineLevel="0" collapsed="false">
      <c r="A905" s="3" t="n">
        <v>85251</v>
      </c>
      <c r="B905" s="0" t="n">
        <v>6.616655676</v>
      </c>
      <c r="C905" s="0" t="n">
        <v>6.676163087</v>
      </c>
      <c r="D905" s="0" t="n">
        <v>7.417467044</v>
      </c>
      <c r="E905" s="0" t="n">
        <v>7.648329058</v>
      </c>
      <c r="F905" s="0" t="n">
        <v>6.702355224</v>
      </c>
      <c r="G905" s="0" t="n">
        <v>7.621452487</v>
      </c>
      <c r="H905" s="0" t="n">
        <v>6.577204024</v>
      </c>
      <c r="I905" s="0" t="n">
        <v>7.016129858</v>
      </c>
      <c r="J905" s="0" t="s">
        <v>1635</v>
      </c>
      <c r="K905" s="0" t="n">
        <v>9.95949220833333</v>
      </c>
      <c r="L905" s="0" t="n">
        <v>9.06880302533333</v>
      </c>
      <c r="M905" s="0" t="n">
        <v>9.25279377666667</v>
      </c>
      <c r="N905" s="0" t="n">
        <v>12.23250907</v>
      </c>
      <c r="O905" s="0" t="n">
        <v>11.2233063933333</v>
      </c>
      <c r="P905" s="0" t="n">
        <v>11.0948438766667</v>
      </c>
      <c r="Q905" s="0" t="n">
        <v>9.298116402</v>
      </c>
      <c r="R905" s="0" t="n">
        <v>9.72182376966667</v>
      </c>
      <c r="S905" s="0" t="s">
        <v>1636</v>
      </c>
    </row>
    <row r="906" customFormat="false" ht="15" hidden="false" customHeight="false" outlineLevel="0" collapsed="false">
      <c r="A906" s="3" t="n">
        <v>83893</v>
      </c>
      <c r="B906" s="0" t="n">
        <v>7.692984678</v>
      </c>
      <c r="C906" s="0" t="n">
        <v>7.559496624</v>
      </c>
      <c r="D906" s="0" t="n">
        <v>8.001036137</v>
      </c>
      <c r="E906" s="0" t="n">
        <v>7.796523821</v>
      </c>
      <c r="F906" s="0" t="n">
        <v>8.159207475</v>
      </c>
      <c r="G906" s="0" t="n">
        <v>9.167699267</v>
      </c>
      <c r="H906" s="0" t="n">
        <v>7.836834906</v>
      </c>
      <c r="I906" s="0" t="n">
        <v>7.727193093</v>
      </c>
      <c r="J906" s="0" t="s">
        <v>1637</v>
      </c>
      <c r="K906" s="0" t="n">
        <v>9.95978484533333</v>
      </c>
      <c r="L906" s="0" t="n">
        <v>8.33300047366667</v>
      </c>
      <c r="M906" s="0" t="n">
        <v>9.381926551</v>
      </c>
      <c r="N906" s="0" t="n">
        <v>10.7881436433333</v>
      </c>
      <c r="O906" s="0" t="n">
        <v>11.7906110466667</v>
      </c>
      <c r="P906" s="0" t="n">
        <v>11.67822284</v>
      </c>
      <c r="Q906" s="0" t="n">
        <v>9.08490231766667</v>
      </c>
      <c r="R906" s="0" t="n">
        <v>9.023351773</v>
      </c>
      <c r="S906" s="0" t="s">
        <v>1638</v>
      </c>
    </row>
    <row r="907" customFormat="false" ht="15" hidden="false" customHeight="false" outlineLevel="0" collapsed="false">
      <c r="A907" s="3" t="n">
        <v>84326</v>
      </c>
      <c r="B907" s="0" t="n">
        <v>5.7646329</v>
      </c>
      <c r="C907" s="0" t="n">
        <v>6.485883066</v>
      </c>
      <c r="D907" s="0" t="n">
        <v>6.435334704</v>
      </c>
      <c r="E907" s="0" t="n">
        <v>5.447268947</v>
      </c>
      <c r="F907" s="0" t="n">
        <v>6.020568648</v>
      </c>
      <c r="G907" s="0" t="n">
        <v>5.746162243</v>
      </c>
      <c r="H907" s="0" t="n">
        <v>5.57474679</v>
      </c>
      <c r="I907" s="0" t="n">
        <v>5.973962852</v>
      </c>
      <c r="J907" s="0" t="s">
        <v>1639</v>
      </c>
      <c r="K907" s="0" t="n">
        <v>9.965967213</v>
      </c>
      <c r="L907" s="0" t="n">
        <v>10.9703431333333</v>
      </c>
      <c r="M907" s="0" t="n">
        <v>10.29650332</v>
      </c>
      <c r="N907" s="0" t="n">
        <v>7.387745934</v>
      </c>
      <c r="O907" s="0" t="n">
        <v>6.70298679966667</v>
      </c>
      <c r="P907" s="0" t="n">
        <v>7.109701824</v>
      </c>
      <c r="Q907" s="0" t="n">
        <v>10.40000431</v>
      </c>
      <c r="R907" s="0" t="n">
        <v>10.0379675516667</v>
      </c>
      <c r="S907" s="0" t="s">
        <v>1640</v>
      </c>
    </row>
    <row r="908" customFormat="false" ht="15" hidden="false" customHeight="false" outlineLevel="0" collapsed="false">
      <c r="A908" s="3" t="n">
        <v>83958</v>
      </c>
      <c r="B908" s="0" t="n">
        <v>6.652363107</v>
      </c>
      <c r="C908" s="0" t="n">
        <v>7.66112398</v>
      </c>
      <c r="D908" s="0" t="n">
        <v>7.756349177</v>
      </c>
      <c r="E908" s="0" t="n">
        <v>5.957313369</v>
      </c>
      <c r="F908" s="0" t="n">
        <v>7.141256564</v>
      </c>
      <c r="G908" s="0" t="n">
        <v>6.786496059</v>
      </c>
      <c r="H908" s="0" t="n">
        <v>7.252761676</v>
      </c>
      <c r="I908" s="0" t="n">
        <v>6.992798687</v>
      </c>
      <c r="J908" s="0" t="s">
        <v>1641</v>
      </c>
      <c r="K908" s="0" t="n">
        <v>9.966450916</v>
      </c>
      <c r="L908" s="0" t="n">
        <v>11.74282393</v>
      </c>
      <c r="M908" s="0" t="n">
        <v>11.3737218866667</v>
      </c>
      <c r="N908" s="0" t="n">
        <v>9.758079895</v>
      </c>
      <c r="O908" s="0" t="n">
        <v>10.61349816</v>
      </c>
      <c r="P908" s="0" t="n">
        <v>10.4783931966667</v>
      </c>
      <c r="Q908" s="0" t="n">
        <v>11.7508667066667</v>
      </c>
      <c r="R908" s="0" t="n">
        <v>10.37324902</v>
      </c>
      <c r="S908" s="0" t="s">
        <v>1642</v>
      </c>
    </row>
    <row r="909" customFormat="false" ht="15" hidden="false" customHeight="false" outlineLevel="0" collapsed="false">
      <c r="A909" s="3" t="n">
        <v>87893</v>
      </c>
      <c r="B909" s="0" t="n">
        <v>6.233446676</v>
      </c>
      <c r="C909" s="0" t="n">
        <v>7.296326944</v>
      </c>
      <c r="D909" s="0" t="n">
        <v>7.35102951</v>
      </c>
      <c r="E909" s="0" t="n">
        <v>5.9391964</v>
      </c>
      <c r="F909" s="0" t="n">
        <v>6.959235544</v>
      </c>
      <c r="G909" s="0" t="n">
        <v>6.340022155</v>
      </c>
      <c r="H909" s="0" t="n">
        <v>6.76440949</v>
      </c>
      <c r="I909" s="0" t="n">
        <v>6.544127733</v>
      </c>
      <c r="J909" s="0" t="s">
        <v>1641</v>
      </c>
      <c r="K909" s="0" t="n">
        <v>9.966450916</v>
      </c>
      <c r="L909" s="0" t="n">
        <v>11.74282393</v>
      </c>
      <c r="M909" s="0" t="n">
        <v>11.3737218866667</v>
      </c>
      <c r="N909" s="0" t="n">
        <v>9.758079895</v>
      </c>
      <c r="O909" s="0" t="n">
        <v>10.61349816</v>
      </c>
      <c r="P909" s="0" t="n">
        <v>10.4783931966667</v>
      </c>
      <c r="Q909" s="0" t="n">
        <v>11.7508667066667</v>
      </c>
      <c r="R909" s="0" t="n">
        <v>10.37324902</v>
      </c>
      <c r="S909" s="0" t="s">
        <v>1642</v>
      </c>
    </row>
    <row r="910" customFormat="false" ht="15" hidden="false" customHeight="false" outlineLevel="0" collapsed="false">
      <c r="A910" s="3" t="n">
        <v>85285</v>
      </c>
      <c r="B910" s="0" t="n">
        <v>8.814405428</v>
      </c>
      <c r="C910" s="0" t="n">
        <v>10.11731855</v>
      </c>
      <c r="D910" s="0" t="n">
        <v>10.08285723</v>
      </c>
      <c r="E910" s="0" t="n">
        <v>8.190962818</v>
      </c>
      <c r="F910" s="0" t="n">
        <v>9.704211967</v>
      </c>
      <c r="G910" s="0" t="n">
        <v>9.129779434</v>
      </c>
      <c r="H910" s="0" t="n">
        <v>9.837656113</v>
      </c>
      <c r="I910" s="0" t="n">
        <v>9.416795338</v>
      </c>
      <c r="J910" s="0" t="s">
        <v>1643</v>
      </c>
      <c r="K910" s="0" t="n">
        <v>9.966450916</v>
      </c>
      <c r="L910" s="0" t="n">
        <v>11.74282393</v>
      </c>
      <c r="M910" s="0" t="n">
        <v>11.3737218866667</v>
      </c>
      <c r="N910" s="0" t="n">
        <v>9.758079895</v>
      </c>
      <c r="O910" s="0" t="n">
        <v>10.61349816</v>
      </c>
      <c r="P910" s="0" t="n">
        <v>10.4783931966667</v>
      </c>
      <c r="Q910" s="0" t="n">
        <v>11.7508667066667</v>
      </c>
      <c r="R910" s="0" t="n">
        <v>10.37324902</v>
      </c>
      <c r="S910" s="0" t="s">
        <v>1642</v>
      </c>
    </row>
    <row r="911" customFormat="false" ht="15" hidden="false" customHeight="false" outlineLevel="0" collapsed="false">
      <c r="A911" s="3" t="n">
        <v>87382</v>
      </c>
      <c r="B911" s="0" t="n">
        <v>9.018226342</v>
      </c>
      <c r="C911" s="0" t="n">
        <v>8.23489993</v>
      </c>
      <c r="D911" s="0" t="n">
        <v>8.153740034</v>
      </c>
      <c r="E911" s="0" t="n">
        <v>8.2424398</v>
      </c>
      <c r="F911" s="0" t="n">
        <v>7.844603655</v>
      </c>
      <c r="G911" s="0" t="n">
        <v>7.414346925</v>
      </c>
      <c r="H911" s="0" t="n">
        <v>8.272607286</v>
      </c>
      <c r="I911" s="0" t="n">
        <v>8.222637078</v>
      </c>
      <c r="J911" s="0" t="s">
        <v>1644</v>
      </c>
      <c r="K911" s="0" t="n">
        <v>9.96648483633333</v>
      </c>
      <c r="L911" s="0" t="n">
        <v>8.38751775033333</v>
      </c>
      <c r="M911" s="0" t="n">
        <v>8.42759591133333</v>
      </c>
      <c r="N911" s="0" t="n">
        <v>9.673901444</v>
      </c>
      <c r="O911" s="0" t="n">
        <v>9.42422630233333</v>
      </c>
      <c r="P911" s="0" t="n">
        <v>8.97655447666667</v>
      </c>
      <c r="Q911" s="0" t="n">
        <v>8.37300592466667</v>
      </c>
      <c r="R911" s="0" t="n">
        <v>8.41030728333333</v>
      </c>
      <c r="S911" s="0" t="s">
        <v>1645</v>
      </c>
    </row>
    <row r="912" customFormat="false" ht="15" hidden="false" customHeight="false" outlineLevel="0" collapsed="false">
      <c r="A912" s="3" t="n">
        <v>84765</v>
      </c>
      <c r="B912" s="0" t="n">
        <v>12.02564881</v>
      </c>
      <c r="C912" s="0" t="n">
        <v>11.63846915</v>
      </c>
      <c r="D912" s="0" t="n">
        <v>12.10450507</v>
      </c>
      <c r="E912" s="0" t="n">
        <v>13.51938563</v>
      </c>
      <c r="F912" s="0" t="n">
        <v>12.32208378</v>
      </c>
      <c r="G912" s="0" t="n">
        <v>13.09783132</v>
      </c>
      <c r="H912" s="0" t="n">
        <v>12.06656848</v>
      </c>
      <c r="I912" s="0" t="n">
        <v>12.57619157</v>
      </c>
      <c r="J912" s="0" t="s">
        <v>1646</v>
      </c>
      <c r="K912" s="0" t="n">
        <v>9.96807096866667</v>
      </c>
      <c r="L912" s="0" t="n">
        <v>10.4832257566667</v>
      </c>
      <c r="M912" s="0" t="n">
        <v>10.2348350466667</v>
      </c>
      <c r="N912" s="0" t="n">
        <v>9.756852608</v>
      </c>
      <c r="O912" s="0" t="n">
        <v>10.4544234833333</v>
      </c>
      <c r="P912" s="0" t="n">
        <v>10.6812831166667</v>
      </c>
      <c r="Q912" s="0" t="n">
        <v>10.6149618533333</v>
      </c>
      <c r="R912" s="0" t="n">
        <v>9.95733260266667</v>
      </c>
      <c r="S912" s="0" t="s">
        <v>1647</v>
      </c>
    </row>
    <row r="913" customFormat="false" ht="15" hidden="false" customHeight="false" outlineLevel="0" collapsed="false">
      <c r="A913" s="3" t="n">
        <v>84463</v>
      </c>
      <c r="B913" s="0" t="n">
        <v>11.66550674</v>
      </c>
      <c r="C913" s="0" t="n">
        <v>11.4769071</v>
      </c>
      <c r="D913" s="0" t="n">
        <v>11.84323265</v>
      </c>
      <c r="E913" s="0" t="n">
        <v>10.46323386</v>
      </c>
      <c r="F913" s="0" t="n">
        <v>11.66496805</v>
      </c>
      <c r="G913" s="0" t="n">
        <v>10.64489641</v>
      </c>
      <c r="H913" s="0" t="n">
        <v>11.53901096</v>
      </c>
      <c r="I913" s="0" t="n">
        <v>11.50800579</v>
      </c>
      <c r="J913" s="0" t="s">
        <v>1648</v>
      </c>
      <c r="K913" s="0" t="n">
        <v>9.977072345</v>
      </c>
      <c r="L913" s="0" t="n">
        <v>10.2394671633333</v>
      </c>
      <c r="M913" s="0" t="n">
        <v>10.129022121</v>
      </c>
      <c r="N913" s="0" t="n">
        <v>7.24332192666667</v>
      </c>
      <c r="O913" s="0" t="n">
        <v>7.82223183733333</v>
      </c>
      <c r="P913" s="0" t="n">
        <v>6.72825830633333</v>
      </c>
      <c r="Q913" s="0" t="n">
        <v>10.6786958033333</v>
      </c>
      <c r="R913" s="0" t="n">
        <v>8.901021929</v>
      </c>
      <c r="S913" s="0" t="s">
        <v>1649</v>
      </c>
    </row>
    <row r="914" customFormat="false" ht="15" hidden="false" customHeight="false" outlineLevel="0" collapsed="false">
      <c r="A914" s="3" t="n">
        <v>89126</v>
      </c>
      <c r="B914" s="0" t="n">
        <v>8.521527953</v>
      </c>
      <c r="C914" s="0" t="n">
        <v>8.18546901</v>
      </c>
      <c r="D914" s="0" t="n">
        <v>8.448027816</v>
      </c>
      <c r="E914" s="0" t="n">
        <v>6.949454951</v>
      </c>
      <c r="F914" s="0" t="n">
        <v>7.584795534</v>
      </c>
      <c r="G914" s="0" t="n">
        <v>7.968289624</v>
      </c>
      <c r="H914" s="0" t="n">
        <v>7.799236112</v>
      </c>
      <c r="I914" s="0" t="n">
        <v>7.49000315</v>
      </c>
      <c r="J914" s="0" t="s">
        <v>1648</v>
      </c>
      <c r="K914" s="0" t="n">
        <v>9.977072345</v>
      </c>
      <c r="L914" s="0" t="n">
        <v>10.2394671633333</v>
      </c>
      <c r="M914" s="0" t="n">
        <v>10.129022121</v>
      </c>
      <c r="N914" s="0" t="n">
        <v>7.24332192666667</v>
      </c>
      <c r="O914" s="0" t="n">
        <v>7.82223183733333</v>
      </c>
      <c r="P914" s="0" t="n">
        <v>6.72825830633333</v>
      </c>
      <c r="Q914" s="0" t="n">
        <v>10.6786958033333</v>
      </c>
      <c r="R914" s="0" t="n">
        <v>8.901021929</v>
      </c>
      <c r="S914" s="0" t="s">
        <v>1649</v>
      </c>
    </row>
    <row r="915" customFormat="false" ht="15" hidden="false" customHeight="false" outlineLevel="0" collapsed="false">
      <c r="A915" s="3" t="n">
        <v>88991</v>
      </c>
      <c r="B915" s="0" t="n">
        <v>6.455162824</v>
      </c>
      <c r="C915" s="0" t="n">
        <v>6.399252002</v>
      </c>
      <c r="D915" s="0" t="n">
        <v>6.570454562</v>
      </c>
      <c r="E915" s="0" t="n">
        <v>7.33314558</v>
      </c>
      <c r="F915" s="0" t="n">
        <v>6.479103094</v>
      </c>
      <c r="G915" s="0" t="n">
        <v>6.855866957</v>
      </c>
      <c r="H915" s="0" t="n">
        <v>6.254931633</v>
      </c>
      <c r="I915" s="0" t="n">
        <v>6.727951328</v>
      </c>
      <c r="J915" s="0" t="s">
        <v>1650</v>
      </c>
      <c r="K915" s="0" t="n">
        <v>9.98442573333333</v>
      </c>
      <c r="L915" s="0" t="n">
        <v>8.70531100866667</v>
      </c>
      <c r="M915" s="0" t="n">
        <v>9.15687201966667</v>
      </c>
      <c r="N915" s="0" t="n">
        <v>8.48175635866667</v>
      </c>
      <c r="O915" s="0" t="n">
        <v>8.671610796</v>
      </c>
      <c r="P915" s="0" t="n">
        <v>8.077766917</v>
      </c>
      <c r="Q915" s="0" t="n">
        <v>9.00551842433333</v>
      </c>
      <c r="R915" s="0" t="n">
        <v>9.20022336533334</v>
      </c>
      <c r="S915" s="0" t="s">
        <v>1651</v>
      </c>
    </row>
    <row r="916" customFormat="false" ht="15" hidden="false" customHeight="false" outlineLevel="0" collapsed="false">
      <c r="A916" s="3" t="n">
        <v>83934</v>
      </c>
      <c r="B916" s="0" t="n">
        <v>6.470291496</v>
      </c>
      <c r="C916" s="0" t="n">
        <v>7.356576861</v>
      </c>
      <c r="D916" s="0" t="n">
        <v>7.23991253</v>
      </c>
      <c r="E916" s="0" t="n">
        <v>5.995159823</v>
      </c>
      <c r="F916" s="0" t="n">
        <v>6.722249425</v>
      </c>
      <c r="G916" s="0" t="n">
        <v>6.981929752</v>
      </c>
      <c r="H916" s="0" t="n">
        <v>6.413681747</v>
      </c>
      <c r="I916" s="0" t="n">
        <v>6.781091684</v>
      </c>
      <c r="J916" s="0" t="s">
        <v>1652</v>
      </c>
      <c r="K916" s="0" t="n">
        <v>9.985050008</v>
      </c>
      <c r="L916" s="0" t="n">
        <v>10.71234032</v>
      </c>
      <c r="M916" s="0" t="n">
        <v>10.46239823</v>
      </c>
      <c r="N916" s="0" t="n">
        <v>9.21029554933333</v>
      </c>
      <c r="O916" s="0" t="n">
        <v>9.168635488</v>
      </c>
      <c r="P916" s="0" t="n">
        <v>9.185257011</v>
      </c>
      <c r="Q916" s="0" t="n">
        <v>10.6600448666667</v>
      </c>
      <c r="R916" s="0" t="n">
        <v>10.5899357</v>
      </c>
      <c r="S916" s="0" t="s">
        <v>1653</v>
      </c>
    </row>
    <row r="917" customFormat="false" ht="15" hidden="false" customHeight="false" outlineLevel="0" collapsed="false">
      <c r="A917" s="3" t="n">
        <v>84757</v>
      </c>
      <c r="B917" s="0" t="n">
        <v>7.469416029</v>
      </c>
      <c r="C917" s="0" t="n">
        <v>8.624399566</v>
      </c>
      <c r="D917" s="0" t="n">
        <v>8.501519915</v>
      </c>
      <c r="E917" s="0" t="n">
        <v>7.170899635</v>
      </c>
      <c r="F917" s="0" t="n">
        <v>7.902920704</v>
      </c>
      <c r="G917" s="0" t="n">
        <v>8.360111774</v>
      </c>
      <c r="H917" s="0" t="n">
        <v>7.682296825</v>
      </c>
      <c r="I917" s="0" t="n">
        <v>8.074263231</v>
      </c>
      <c r="J917" s="0" t="s">
        <v>1652</v>
      </c>
      <c r="K917" s="0" t="n">
        <v>9.985050008</v>
      </c>
      <c r="L917" s="0" t="n">
        <v>10.71234032</v>
      </c>
      <c r="M917" s="0" t="n">
        <v>10.46239823</v>
      </c>
      <c r="N917" s="0" t="n">
        <v>9.21029554933333</v>
      </c>
      <c r="O917" s="0" t="n">
        <v>9.168635488</v>
      </c>
      <c r="P917" s="0" t="n">
        <v>9.185257011</v>
      </c>
      <c r="Q917" s="0" t="n">
        <v>10.6600448666667</v>
      </c>
      <c r="R917" s="0" t="n">
        <v>10.5899357</v>
      </c>
      <c r="S917" s="0" t="s">
        <v>1653</v>
      </c>
    </row>
    <row r="918" customFormat="false" ht="15" hidden="false" customHeight="false" outlineLevel="0" collapsed="false">
      <c r="A918" s="3" t="n">
        <v>84940</v>
      </c>
      <c r="B918" s="0" t="n">
        <v>11.90708176</v>
      </c>
      <c r="C918" s="0" t="n">
        <v>12.12935423</v>
      </c>
      <c r="D918" s="0" t="n">
        <v>12.37653377</v>
      </c>
      <c r="E918" s="0" t="n">
        <v>12.57733715</v>
      </c>
      <c r="F918" s="0" t="n">
        <v>12.84279988</v>
      </c>
      <c r="G918" s="0" t="n">
        <v>11.76749015</v>
      </c>
      <c r="H918" s="0" t="n">
        <v>12.23156423</v>
      </c>
      <c r="I918" s="0" t="n">
        <v>12.59017309</v>
      </c>
      <c r="J918" s="0" t="s">
        <v>1654</v>
      </c>
      <c r="K918" s="0" t="n">
        <v>9.98847611633333</v>
      </c>
      <c r="L918" s="0" t="n">
        <v>11.1931738233333</v>
      </c>
      <c r="M918" s="0" t="n">
        <v>10.5978120966667</v>
      </c>
      <c r="N918" s="0" t="n">
        <v>10.7574052633333</v>
      </c>
      <c r="O918" s="0" t="n">
        <v>9.90576822266667</v>
      </c>
      <c r="P918" s="0" t="n">
        <v>10.0111032273333</v>
      </c>
      <c r="Q918" s="0" t="n">
        <v>10.9759255266667</v>
      </c>
      <c r="R918" s="0" t="n">
        <v>10.35597506</v>
      </c>
      <c r="S918" s="0" t="s">
        <v>1655</v>
      </c>
    </row>
    <row r="919" customFormat="false" ht="15" hidden="false" customHeight="false" outlineLevel="0" collapsed="false">
      <c r="A919" s="3" t="n">
        <v>86722</v>
      </c>
      <c r="B919" s="0" t="n">
        <v>5.663431632</v>
      </c>
      <c r="C919" s="0" t="n">
        <v>5.908710198</v>
      </c>
      <c r="D919" s="0" t="n">
        <v>6.237148482</v>
      </c>
      <c r="E919" s="0" t="n">
        <v>5.803216651</v>
      </c>
      <c r="F919" s="0" t="n">
        <v>6.099341806</v>
      </c>
      <c r="G919" s="0" t="n">
        <v>9.106214723</v>
      </c>
      <c r="H919" s="0" t="n">
        <v>6.119137229</v>
      </c>
      <c r="I919" s="0" t="n">
        <v>5.956170594</v>
      </c>
      <c r="J919" s="0" t="s">
        <v>1654</v>
      </c>
      <c r="K919" s="0" t="n">
        <v>9.98847611633333</v>
      </c>
      <c r="L919" s="0" t="n">
        <v>11.1931738233333</v>
      </c>
      <c r="M919" s="0" t="n">
        <v>10.5978120966667</v>
      </c>
      <c r="N919" s="0" t="n">
        <v>10.7574052633333</v>
      </c>
      <c r="O919" s="0" t="n">
        <v>9.90576822266667</v>
      </c>
      <c r="P919" s="0" t="n">
        <v>10.0111032273333</v>
      </c>
      <c r="Q919" s="0" t="n">
        <v>10.9759255266667</v>
      </c>
      <c r="R919" s="0" t="n">
        <v>10.35597506</v>
      </c>
      <c r="S919" s="0" t="s">
        <v>1655</v>
      </c>
    </row>
    <row r="920" customFormat="false" ht="15" hidden="false" customHeight="false" outlineLevel="0" collapsed="false">
      <c r="A920" s="3" t="n">
        <v>87506</v>
      </c>
      <c r="B920" s="0" t="n">
        <v>10.43159893</v>
      </c>
      <c r="C920" s="0" t="n">
        <v>10.82914781</v>
      </c>
      <c r="D920" s="0" t="n">
        <v>10.66161331</v>
      </c>
      <c r="E920" s="0" t="n">
        <v>9.791858158</v>
      </c>
      <c r="F920" s="0" t="n">
        <v>9.997668397</v>
      </c>
      <c r="G920" s="0" t="n">
        <v>9.791665367</v>
      </c>
      <c r="H920" s="0" t="n">
        <v>10.61098701</v>
      </c>
      <c r="I920" s="0" t="n">
        <v>10.35607743</v>
      </c>
      <c r="J920" s="0" t="s">
        <v>1656</v>
      </c>
      <c r="K920" s="0" t="n">
        <v>9.99767403433333</v>
      </c>
      <c r="L920" s="0" t="n">
        <v>10.8133364233333</v>
      </c>
      <c r="M920" s="0" t="n">
        <v>10.4125420233333</v>
      </c>
      <c r="N920" s="0" t="n">
        <v>9.13354712633333</v>
      </c>
      <c r="O920" s="0" t="n">
        <v>9.09587326266667</v>
      </c>
      <c r="P920" s="0" t="n">
        <v>8.916742534</v>
      </c>
      <c r="Q920" s="0" t="n">
        <v>10.73860753</v>
      </c>
      <c r="R920" s="0" t="n">
        <v>9.830210378</v>
      </c>
      <c r="S920" s="0" t="s">
        <v>1657</v>
      </c>
    </row>
    <row r="921" customFormat="false" ht="15" hidden="false" customHeight="false" outlineLevel="0" collapsed="false">
      <c r="A921" s="3" t="n">
        <v>87710</v>
      </c>
      <c r="B921" s="0" t="n">
        <v>7.231014837</v>
      </c>
      <c r="C921" s="0" t="n">
        <v>7.57123491</v>
      </c>
      <c r="D921" s="0" t="n">
        <v>7.478209276</v>
      </c>
      <c r="E921" s="0" t="n">
        <v>6.493374119</v>
      </c>
      <c r="F921" s="0" t="n">
        <v>6.80200145</v>
      </c>
      <c r="G921" s="0" t="n">
        <v>6.910532831</v>
      </c>
      <c r="H921" s="0" t="n">
        <v>7.299220479</v>
      </c>
      <c r="I921" s="0" t="n">
        <v>7.188438623</v>
      </c>
      <c r="J921" s="0" t="s">
        <v>1656</v>
      </c>
      <c r="K921" s="0" t="n">
        <v>9.99767403433333</v>
      </c>
      <c r="L921" s="0" t="n">
        <v>10.8133364233333</v>
      </c>
      <c r="M921" s="0" t="n">
        <v>10.4125420233333</v>
      </c>
      <c r="N921" s="0" t="n">
        <v>9.13354712633333</v>
      </c>
      <c r="O921" s="0" t="n">
        <v>9.09587326266667</v>
      </c>
      <c r="P921" s="0" t="n">
        <v>8.916742534</v>
      </c>
      <c r="Q921" s="0" t="n">
        <v>10.73860753</v>
      </c>
      <c r="R921" s="0" t="n">
        <v>9.830210378</v>
      </c>
      <c r="S921" s="0" t="s">
        <v>1657</v>
      </c>
    </row>
    <row r="922" customFormat="false" ht="15" hidden="false" customHeight="false" outlineLevel="0" collapsed="false">
      <c r="A922" s="3" t="n">
        <v>85379</v>
      </c>
      <c r="B922" s="0" t="n">
        <v>9.615518879</v>
      </c>
      <c r="C922" s="0" t="n">
        <v>7.621514405</v>
      </c>
      <c r="D922" s="0" t="n">
        <v>7.885663602</v>
      </c>
      <c r="E922" s="0" t="n">
        <v>11.61910205</v>
      </c>
      <c r="F922" s="0" t="n">
        <v>9.361920995</v>
      </c>
      <c r="G922" s="0" t="n">
        <v>8.199240154</v>
      </c>
      <c r="H922" s="0" t="n">
        <v>8.819201639</v>
      </c>
      <c r="I922" s="0" t="n">
        <v>9.682647114</v>
      </c>
      <c r="J922" s="0" t="s">
        <v>1658</v>
      </c>
      <c r="K922" s="0" t="n">
        <v>9.99780706733333</v>
      </c>
      <c r="L922" s="0" t="n">
        <v>9.13114229633333</v>
      </c>
      <c r="M922" s="0" t="n">
        <v>10.4641632433333</v>
      </c>
      <c r="N922" s="0" t="n">
        <v>11.95824071</v>
      </c>
      <c r="O922" s="0" t="n">
        <v>12.1475345633333</v>
      </c>
      <c r="P922" s="0" t="n">
        <v>11.4335129933333</v>
      </c>
      <c r="Q922" s="0" t="n">
        <v>9.60727469866667</v>
      </c>
      <c r="R922" s="0" t="n">
        <v>9.136428176</v>
      </c>
      <c r="S922" s="0" t="s">
        <v>1659</v>
      </c>
    </row>
    <row r="923" customFormat="false" ht="15" hidden="false" customHeight="false" outlineLevel="0" collapsed="false">
      <c r="A923" s="3" t="n">
        <v>84175</v>
      </c>
      <c r="B923" s="0" t="n">
        <v>6.040806593</v>
      </c>
      <c r="C923" s="0" t="n">
        <v>6.017353751</v>
      </c>
      <c r="D923" s="0" t="n">
        <v>6.274082477</v>
      </c>
      <c r="E923" s="0" t="n">
        <v>7.061176448</v>
      </c>
      <c r="F923" s="0" t="n">
        <v>7.994733767</v>
      </c>
      <c r="G923" s="0" t="n">
        <v>7.583285581</v>
      </c>
      <c r="H923" s="0" t="n">
        <v>6.699446339</v>
      </c>
      <c r="I923" s="0" t="n">
        <v>6.225530177</v>
      </c>
      <c r="J923" s="0" t="s">
        <v>1660</v>
      </c>
      <c r="K923" s="0" t="n">
        <v>10.0040312536667</v>
      </c>
      <c r="L923" s="0" t="n">
        <v>10.10566017</v>
      </c>
      <c r="M923" s="0" t="n">
        <v>10.04172165</v>
      </c>
      <c r="N923" s="0" t="n">
        <v>9.211871709</v>
      </c>
      <c r="O923" s="0" t="n">
        <v>8.36659044366667</v>
      </c>
      <c r="P923" s="0" t="n">
        <v>7.97110748533333</v>
      </c>
      <c r="Q923" s="0" t="n">
        <v>10.4061904666667</v>
      </c>
      <c r="R923" s="0" t="n">
        <v>9.986907064</v>
      </c>
      <c r="S923" s="0" t="s">
        <v>1661</v>
      </c>
    </row>
    <row r="924" customFormat="false" ht="15" hidden="false" customHeight="false" outlineLevel="0" collapsed="false">
      <c r="A924" s="3" t="n">
        <v>88307</v>
      </c>
      <c r="B924" s="0" t="n">
        <v>8.425158312</v>
      </c>
      <c r="C924" s="0" t="n">
        <v>8.869825879</v>
      </c>
      <c r="D924" s="0" t="n">
        <v>8.846946245</v>
      </c>
      <c r="E924" s="0" t="n">
        <v>9.83657308</v>
      </c>
      <c r="F924" s="0" t="n">
        <v>9.72485055</v>
      </c>
      <c r="G924" s="0" t="n">
        <v>9.789492675</v>
      </c>
      <c r="H924" s="0" t="n">
        <v>8.866090153</v>
      </c>
      <c r="I924" s="0" t="n">
        <v>8.513262234</v>
      </c>
      <c r="J924" s="0" t="s">
        <v>1662</v>
      </c>
      <c r="K924" s="0" t="n">
        <v>10.0075358653333</v>
      </c>
      <c r="L924" s="0" t="n">
        <v>9.88103100033334</v>
      </c>
      <c r="M924" s="0" t="n">
        <v>9.686771807</v>
      </c>
      <c r="N924" s="0" t="n">
        <v>9.643066169</v>
      </c>
      <c r="O924" s="0" t="n">
        <v>9.39810034933334</v>
      </c>
      <c r="P924" s="0" t="n">
        <v>9.663836039</v>
      </c>
      <c r="Q924" s="0" t="n">
        <v>9.964151113</v>
      </c>
      <c r="R924" s="0" t="n">
        <v>10.1668735433333</v>
      </c>
      <c r="S924" s="0" t="s">
        <v>1663</v>
      </c>
    </row>
    <row r="925" customFormat="false" ht="15" hidden="false" customHeight="false" outlineLevel="0" collapsed="false">
      <c r="A925" s="3" t="n">
        <v>88484</v>
      </c>
      <c r="B925" s="0" t="n">
        <v>10.52452186</v>
      </c>
      <c r="C925" s="0" t="n">
        <v>10.62284561</v>
      </c>
      <c r="D925" s="0" t="n">
        <v>10.45344626</v>
      </c>
      <c r="E925" s="0" t="n">
        <v>10.69906675</v>
      </c>
      <c r="F925" s="0" t="n">
        <v>10.36011105</v>
      </c>
      <c r="G925" s="0" t="n">
        <v>11.39489822</v>
      </c>
      <c r="H925" s="0" t="n">
        <v>10.61309891</v>
      </c>
      <c r="I925" s="0" t="n">
        <v>10.58959109</v>
      </c>
      <c r="J925" s="0" t="s">
        <v>1664</v>
      </c>
      <c r="K925" s="0" t="n">
        <v>10.0119775923333</v>
      </c>
      <c r="L925" s="0" t="n">
        <v>10.5350478633333</v>
      </c>
      <c r="M925" s="0" t="n">
        <v>9.995786445</v>
      </c>
      <c r="N925" s="0" t="n">
        <v>9.45639218933333</v>
      </c>
      <c r="O925" s="0" t="n">
        <v>9.35818630933333</v>
      </c>
      <c r="P925" s="0" t="n">
        <v>9.06688546266667</v>
      </c>
      <c r="Q925" s="0" t="n">
        <v>10.29991067</v>
      </c>
      <c r="R925" s="0" t="n">
        <v>10.3480441933333</v>
      </c>
      <c r="S925" s="0" t="s">
        <v>1665</v>
      </c>
    </row>
    <row r="926" customFormat="false" ht="15" hidden="false" customHeight="false" outlineLevel="0" collapsed="false">
      <c r="A926" s="3" t="n">
        <v>85015</v>
      </c>
      <c r="B926" s="0" t="n">
        <v>8.946489978</v>
      </c>
      <c r="C926" s="0" t="n">
        <v>9.659519749</v>
      </c>
      <c r="D926" s="0" t="n">
        <v>9.882166382</v>
      </c>
      <c r="E926" s="0" t="n">
        <v>8.265000029</v>
      </c>
      <c r="F926" s="0" t="n">
        <v>8.858631271</v>
      </c>
      <c r="G926" s="0" t="n">
        <v>8.418290436</v>
      </c>
      <c r="H926" s="0" t="n">
        <v>8.776073452</v>
      </c>
      <c r="I926" s="0" t="n">
        <v>9.223020589</v>
      </c>
      <c r="J926" s="0" t="s">
        <v>1666</v>
      </c>
      <c r="K926" s="0" t="n">
        <v>10.0153909773333</v>
      </c>
      <c r="L926" s="0" t="n">
        <v>10.7786365266667</v>
      </c>
      <c r="M926" s="0" t="n">
        <v>10.3650812</v>
      </c>
      <c r="N926" s="0" t="n">
        <v>10.8861499233333</v>
      </c>
      <c r="O926" s="0" t="n">
        <v>10.8775511666667</v>
      </c>
      <c r="P926" s="0" t="n">
        <v>10.6211076533333</v>
      </c>
      <c r="Q926" s="0" t="n">
        <v>10.5997684066667</v>
      </c>
      <c r="R926" s="0" t="n">
        <v>10.2913107033333</v>
      </c>
      <c r="S926" s="0" t="s">
        <v>1667</v>
      </c>
    </row>
    <row r="927" customFormat="false" ht="15" hidden="false" customHeight="false" outlineLevel="0" collapsed="false">
      <c r="A927" s="3" t="n">
        <v>86386</v>
      </c>
      <c r="B927" s="0" t="n">
        <v>8.989701859</v>
      </c>
      <c r="C927" s="0" t="n">
        <v>10.29487945</v>
      </c>
      <c r="D927" s="0" t="n">
        <v>9.833844911</v>
      </c>
      <c r="E927" s="0" t="n">
        <v>9.565793177</v>
      </c>
      <c r="F927" s="0" t="n">
        <v>9.447750661</v>
      </c>
      <c r="G927" s="0" t="n">
        <v>10.66665159</v>
      </c>
      <c r="H927" s="0" t="n">
        <v>9.897645117</v>
      </c>
      <c r="I927" s="0" t="n">
        <v>9.534688818</v>
      </c>
      <c r="J927" s="0" t="s">
        <v>1668</v>
      </c>
      <c r="K927" s="0" t="n">
        <v>10.0183965766667</v>
      </c>
      <c r="L927" s="0" t="n">
        <v>10.43938846</v>
      </c>
      <c r="M927" s="0" t="n">
        <v>10.3090605933333</v>
      </c>
      <c r="N927" s="0" t="n">
        <v>10.9640946866667</v>
      </c>
      <c r="O927" s="0" t="n">
        <v>10.7289663933333</v>
      </c>
      <c r="P927" s="0" t="n">
        <v>10.7497366533333</v>
      </c>
      <c r="Q927" s="0" t="n">
        <v>10.30342003</v>
      </c>
      <c r="R927" s="0" t="n">
        <v>9.53911952233333</v>
      </c>
      <c r="S927" s="0" t="s">
        <v>1669</v>
      </c>
    </row>
    <row r="928" customFormat="false" ht="15" hidden="false" customHeight="false" outlineLevel="0" collapsed="false">
      <c r="A928" s="3" t="n">
        <v>89760</v>
      </c>
      <c r="B928" s="0" t="n">
        <v>8.784568294</v>
      </c>
      <c r="C928" s="0" t="n">
        <v>9.340506434</v>
      </c>
      <c r="D928" s="0" t="n">
        <v>9.319996234</v>
      </c>
      <c r="E928" s="0" t="n">
        <v>8.087445363</v>
      </c>
      <c r="F928" s="0" t="n">
        <v>8.549669006</v>
      </c>
      <c r="G928" s="0" t="n">
        <v>8.5379396</v>
      </c>
      <c r="H928" s="0" t="n">
        <v>9.163053292</v>
      </c>
      <c r="I928" s="0" t="n">
        <v>8.823523999</v>
      </c>
      <c r="J928" s="0" t="s">
        <v>1670</v>
      </c>
      <c r="K928" s="0" t="n">
        <v>10.021952254</v>
      </c>
      <c r="L928" s="0" t="n">
        <v>8.90499134833333</v>
      </c>
      <c r="M928" s="0" t="n">
        <v>8.68203715633333</v>
      </c>
      <c r="N928" s="0" t="n">
        <v>8.37142143233333</v>
      </c>
      <c r="O928" s="0" t="n">
        <v>8.607024283</v>
      </c>
      <c r="P928" s="0" t="n">
        <v>7.23939551</v>
      </c>
      <c r="Q928" s="0" t="n">
        <v>9.104619385</v>
      </c>
      <c r="R928" s="0" t="n">
        <v>8.09909010033333</v>
      </c>
      <c r="S928" s="0" t="s">
        <v>1671</v>
      </c>
    </row>
    <row r="929" customFormat="false" ht="15" hidden="false" customHeight="false" outlineLevel="0" collapsed="false">
      <c r="A929" s="3" t="n">
        <v>86828</v>
      </c>
      <c r="B929" s="0" t="n">
        <v>8.018420572</v>
      </c>
      <c r="C929" s="0" t="n">
        <v>8.067910042</v>
      </c>
      <c r="D929" s="0" t="n">
        <v>8.084182367</v>
      </c>
      <c r="E929" s="0" t="n">
        <v>7.064004784</v>
      </c>
      <c r="F929" s="0" t="n">
        <v>7.258315853</v>
      </c>
      <c r="G929" s="0" t="n">
        <v>7.401185318</v>
      </c>
      <c r="H929" s="0" t="n">
        <v>7.790547072</v>
      </c>
      <c r="I929" s="0" t="n">
        <v>7.69035664</v>
      </c>
      <c r="J929" s="0" t="s">
        <v>1672</v>
      </c>
      <c r="K929" s="0" t="n">
        <v>10.0341482116667</v>
      </c>
      <c r="L929" s="0" t="n">
        <v>9.81245277433333</v>
      </c>
      <c r="M929" s="0" t="n">
        <v>9.586314304</v>
      </c>
      <c r="N929" s="0" t="n">
        <v>7.97078854366667</v>
      </c>
      <c r="O929" s="0" t="n">
        <v>7.57398783766667</v>
      </c>
      <c r="P929" s="0" t="n">
        <v>6.970171482</v>
      </c>
      <c r="Q929" s="0" t="n">
        <v>10.0179281666667</v>
      </c>
      <c r="R929" s="0" t="n">
        <v>8.499816229</v>
      </c>
      <c r="S929" s="0" t="s">
        <v>1673</v>
      </c>
    </row>
    <row r="930" customFormat="false" ht="15" hidden="false" customHeight="false" outlineLevel="0" collapsed="false">
      <c r="A930" s="3" t="n">
        <v>87023</v>
      </c>
      <c r="B930" s="0" t="n">
        <v>9.255361584</v>
      </c>
      <c r="C930" s="0" t="n">
        <v>9.50922792</v>
      </c>
      <c r="D930" s="0" t="n">
        <v>9.409904381</v>
      </c>
      <c r="E930" s="0" t="n">
        <v>8.383223623</v>
      </c>
      <c r="F930" s="0" t="n">
        <v>8.592823907</v>
      </c>
      <c r="G930" s="0" t="n">
        <v>8.305263907</v>
      </c>
      <c r="H930" s="0" t="n">
        <v>9.353463093</v>
      </c>
      <c r="I930" s="0" t="n">
        <v>8.806778117</v>
      </c>
      <c r="J930" s="0" t="s">
        <v>1672</v>
      </c>
      <c r="K930" s="0" t="n">
        <v>10.0341482116667</v>
      </c>
      <c r="L930" s="0" t="n">
        <v>9.81245277433333</v>
      </c>
      <c r="M930" s="0" t="n">
        <v>9.586314304</v>
      </c>
      <c r="N930" s="0" t="n">
        <v>7.97078854366667</v>
      </c>
      <c r="O930" s="0" t="n">
        <v>7.57398783766667</v>
      </c>
      <c r="P930" s="0" t="n">
        <v>6.970171482</v>
      </c>
      <c r="Q930" s="0" t="n">
        <v>10.0179281666667</v>
      </c>
      <c r="R930" s="0" t="n">
        <v>8.499816229</v>
      </c>
      <c r="S930" s="0" t="s">
        <v>1673</v>
      </c>
    </row>
    <row r="931" customFormat="false" ht="15" hidden="false" customHeight="false" outlineLevel="0" collapsed="false">
      <c r="A931" s="3" t="n">
        <v>86524</v>
      </c>
      <c r="B931" s="0" t="n">
        <v>7.80942223</v>
      </c>
      <c r="C931" s="0" t="n">
        <v>8.070978926</v>
      </c>
      <c r="D931" s="0" t="n">
        <v>8.318948311</v>
      </c>
      <c r="E931" s="0" t="n">
        <v>7.529632947</v>
      </c>
      <c r="F931" s="0" t="n">
        <v>8.694481839</v>
      </c>
      <c r="G931" s="0" t="n">
        <v>7.930911991</v>
      </c>
      <c r="H931" s="0" t="n">
        <v>8.55585348</v>
      </c>
      <c r="I931" s="0" t="n">
        <v>8.639544816</v>
      </c>
      <c r="J931" s="0" t="s">
        <v>1674</v>
      </c>
      <c r="K931" s="0" t="n">
        <v>10.0362215766667</v>
      </c>
      <c r="L931" s="0" t="n">
        <v>10.44479306</v>
      </c>
      <c r="M931" s="0" t="n">
        <v>10.6792856566667</v>
      </c>
      <c r="N931" s="0" t="n">
        <v>8.13752771333333</v>
      </c>
      <c r="O931" s="0" t="n">
        <v>9.935586513</v>
      </c>
      <c r="P931" s="0" t="n">
        <v>7.93170247133333</v>
      </c>
      <c r="Q931" s="0" t="n">
        <v>10.5075813</v>
      </c>
      <c r="R931" s="0" t="n">
        <v>9.684628961</v>
      </c>
      <c r="S931" s="0" t="s">
        <v>1675</v>
      </c>
    </row>
    <row r="932" customFormat="false" ht="15" hidden="false" customHeight="false" outlineLevel="0" collapsed="false">
      <c r="A932" s="3" t="n">
        <v>85976</v>
      </c>
      <c r="B932" s="0" t="n">
        <v>8.919132749</v>
      </c>
      <c r="C932" s="0" t="n">
        <v>7.212333855</v>
      </c>
      <c r="D932" s="0" t="n">
        <v>7.285204079</v>
      </c>
      <c r="E932" s="0" t="n">
        <v>8.375703158</v>
      </c>
      <c r="F932" s="0" t="n">
        <v>7.573555567</v>
      </c>
      <c r="G932" s="0" t="n">
        <v>6.317085916</v>
      </c>
      <c r="H932" s="0" t="n">
        <v>7.777682173</v>
      </c>
      <c r="I932" s="0" t="n">
        <v>7.699462256</v>
      </c>
      <c r="J932" s="0" t="s">
        <v>1676</v>
      </c>
      <c r="K932" s="0" t="n">
        <v>10.0420478766667</v>
      </c>
      <c r="L932" s="0" t="n">
        <v>7.00405342033333</v>
      </c>
      <c r="M932" s="0" t="n">
        <v>7.69089037033333</v>
      </c>
      <c r="N932" s="0" t="n">
        <v>6.51545217133333</v>
      </c>
      <c r="O932" s="0" t="n">
        <v>5.74383939166667</v>
      </c>
      <c r="P932" s="0" t="n">
        <v>5.47255428433333</v>
      </c>
      <c r="Q932" s="0" t="n">
        <v>7.17240832466667</v>
      </c>
      <c r="R932" s="0" t="n">
        <v>8.16884182466667</v>
      </c>
      <c r="S932" s="0" t="s">
        <v>1677</v>
      </c>
    </row>
    <row r="933" customFormat="false" ht="15" hidden="false" customHeight="false" outlineLevel="0" collapsed="false">
      <c r="A933" s="3" t="n">
        <v>87174</v>
      </c>
      <c r="B933" s="0" t="n">
        <v>7.349591804</v>
      </c>
      <c r="C933" s="0" t="n">
        <v>6.422670935</v>
      </c>
      <c r="D933" s="0" t="n">
        <v>6.347939281</v>
      </c>
      <c r="E933" s="0" t="n">
        <v>6.804111292</v>
      </c>
      <c r="F933" s="0" t="n">
        <v>6.552132724</v>
      </c>
      <c r="G933" s="0" t="n">
        <v>6.245178713</v>
      </c>
      <c r="H933" s="0" t="n">
        <v>6.487454568</v>
      </c>
      <c r="I933" s="0" t="n">
        <v>6.68415249</v>
      </c>
      <c r="J933" s="0" t="s">
        <v>1678</v>
      </c>
      <c r="K933" s="0" t="n">
        <v>10.05085213</v>
      </c>
      <c r="L933" s="0" t="n">
        <v>8.386374622</v>
      </c>
      <c r="M933" s="0" t="n">
        <v>8.98009996533333</v>
      </c>
      <c r="N933" s="0" t="n">
        <v>9.212359047</v>
      </c>
      <c r="O933" s="0" t="n">
        <v>8.44082607766667</v>
      </c>
      <c r="P933" s="0" t="n">
        <v>8.15632598266667</v>
      </c>
      <c r="Q933" s="0" t="n">
        <v>8.46262448533333</v>
      </c>
      <c r="R933" s="0" t="n">
        <v>8.46838406533333</v>
      </c>
      <c r="S933" s="0" t="s">
        <v>1679</v>
      </c>
    </row>
    <row r="934" customFormat="false" ht="15" hidden="false" customHeight="false" outlineLevel="0" collapsed="false">
      <c r="A934" s="3" t="n">
        <v>84076</v>
      </c>
      <c r="B934" s="0" t="n">
        <v>7.249121032</v>
      </c>
      <c r="C934" s="0" t="n">
        <v>7.913280071</v>
      </c>
      <c r="D934" s="0" t="n">
        <v>7.913051601</v>
      </c>
      <c r="E934" s="0" t="n">
        <v>6.693953746</v>
      </c>
      <c r="F934" s="0" t="n">
        <v>7.770352935</v>
      </c>
      <c r="G934" s="0" t="n">
        <v>6.797482063</v>
      </c>
      <c r="H934" s="0" t="n">
        <v>7.977352335</v>
      </c>
      <c r="I934" s="0" t="n">
        <v>7.606479016</v>
      </c>
      <c r="J934" s="0" t="s">
        <v>1680</v>
      </c>
      <c r="K934" s="0" t="n">
        <v>10.0535103376667</v>
      </c>
      <c r="L934" s="0" t="n">
        <v>11.1806022933333</v>
      </c>
      <c r="M934" s="0" t="n">
        <v>10.5768516333333</v>
      </c>
      <c r="N934" s="0" t="n">
        <v>9.46183682933333</v>
      </c>
      <c r="O934" s="0" t="n">
        <v>8.62193016366667</v>
      </c>
      <c r="P934" s="0" t="n">
        <v>7.93046088733333</v>
      </c>
      <c r="Q934" s="0" t="n">
        <v>10.9132398533333</v>
      </c>
      <c r="R934" s="0" t="n">
        <v>9.729109542</v>
      </c>
      <c r="S934" s="0" t="s">
        <v>1681</v>
      </c>
    </row>
    <row r="935" customFormat="false" ht="15" hidden="false" customHeight="false" outlineLevel="0" collapsed="false">
      <c r="A935" s="3" t="n">
        <v>88627</v>
      </c>
      <c r="B935" s="0" t="n">
        <v>7.909595507</v>
      </c>
      <c r="C935" s="0" t="n">
        <v>8.524740898</v>
      </c>
      <c r="D935" s="0" t="n">
        <v>8.700188158</v>
      </c>
      <c r="E935" s="0" t="n">
        <v>7.387291098</v>
      </c>
      <c r="F935" s="0" t="n">
        <v>7.868577267</v>
      </c>
      <c r="G935" s="0" t="n">
        <v>7.328958422</v>
      </c>
      <c r="H935" s="0" t="n">
        <v>7.686531458</v>
      </c>
      <c r="I935" s="0" t="n">
        <v>7.298637974</v>
      </c>
      <c r="J935" s="0" t="s">
        <v>1682</v>
      </c>
      <c r="K935" s="0" t="n">
        <v>10.0604991</v>
      </c>
      <c r="L935" s="0" t="n">
        <v>9.824963219</v>
      </c>
      <c r="M935" s="0" t="n">
        <v>9.81503630366667</v>
      </c>
      <c r="N935" s="0" t="n">
        <v>7.32776569533333</v>
      </c>
      <c r="O935" s="0" t="n">
        <v>7.66875847633333</v>
      </c>
      <c r="P935" s="0" t="n">
        <v>7.017573987</v>
      </c>
      <c r="Q935" s="0" t="n">
        <v>9.419288629</v>
      </c>
      <c r="R935" s="0" t="n">
        <v>9.374889891</v>
      </c>
      <c r="S935" s="0" t="s">
        <v>1683</v>
      </c>
    </row>
    <row r="936" customFormat="false" ht="15" hidden="false" customHeight="false" outlineLevel="0" collapsed="false">
      <c r="A936" s="3" t="n">
        <v>85295</v>
      </c>
      <c r="B936" s="0" t="n">
        <v>10.08890242</v>
      </c>
      <c r="C936" s="0" t="n">
        <v>10.54068308</v>
      </c>
      <c r="D936" s="0" t="n">
        <v>10.481516</v>
      </c>
      <c r="E936" s="0" t="n">
        <v>10.95287139</v>
      </c>
      <c r="F936" s="0" t="n">
        <v>11.15759655</v>
      </c>
      <c r="G936" s="0" t="n">
        <v>10.49623205</v>
      </c>
      <c r="H936" s="0" t="n">
        <v>10.66428931</v>
      </c>
      <c r="I936" s="0" t="n">
        <v>10.60591704</v>
      </c>
      <c r="J936" s="0" t="s">
        <v>1684</v>
      </c>
      <c r="K936" s="0" t="n">
        <v>10.0713770606667</v>
      </c>
      <c r="L936" s="0" t="n">
        <v>10.5941219866667</v>
      </c>
      <c r="M936" s="0" t="n">
        <v>10.5102884466667</v>
      </c>
      <c r="N936" s="0" t="n">
        <v>10.87604846</v>
      </c>
      <c r="O936" s="0" t="n">
        <v>10.7329510333333</v>
      </c>
      <c r="P936" s="0" t="n">
        <v>10.5780800233333</v>
      </c>
      <c r="Q936" s="0" t="n">
        <v>10.8494224666667</v>
      </c>
      <c r="R936" s="0" t="n">
        <v>9.67493975733333</v>
      </c>
      <c r="S936" s="0" t="s">
        <v>1685</v>
      </c>
    </row>
    <row r="937" customFormat="false" ht="15" hidden="false" customHeight="false" outlineLevel="0" collapsed="false">
      <c r="A937" s="3" t="n">
        <v>88248</v>
      </c>
      <c r="B937" s="0" t="n">
        <v>7.200082977</v>
      </c>
      <c r="C937" s="0" t="n">
        <v>8.481848203</v>
      </c>
      <c r="D937" s="0" t="n">
        <v>8.095105936</v>
      </c>
      <c r="E937" s="0" t="n">
        <v>7.234806017</v>
      </c>
      <c r="F937" s="0" t="n">
        <v>7.423335349</v>
      </c>
      <c r="G937" s="0" t="n">
        <v>8.572843767</v>
      </c>
      <c r="H937" s="0" t="n">
        <v>8.0870812</v>
      </c>
      <c r="I937" s="0" t="n">
        <v>7.716565874</v>
      </c>
      <c r="J937" s="0" t="s">
        <v>1686</v>
      </c>
      <c r="K937" s="0" t="n">
        <v>10.071861803</v>
      </c>
      <c r="L937" s="0" t="n">
        <v>10.5628058666667</v>
      </c>
      <c r="M937" s="0" t="n">
        <v>10.2311948033333</v>
      </c>
      <c r="N937" s="0" t="n">
        <v>9.66935613733333</v>
      </c>
      <c r="O937" s="0" t="n">
        <v>9.56975738133333</v>
      </c>
      <c r="P937" s="0" t="n">
        <v>9.23787814166667</v>
      </c>
      <c r="Q937" s="0" t="n">
        <v>10.7878721433333</v>
      </c>
      <c r="R937" s="0" t="n">
        <v>10.3411690433333</v>
      </c>
      <c r="S937" s="0" t="s">
        <v>1687</v>
      </c>
    </row>
    <row r="938" customFormat="false" ht="15" hidden="false" customHeight="false" outlineLevel="0" collapsed="false">
      <c r="A938" s="3" t="n">
        <v>89880</v>
      </c>
      <c r="B938" s="0" t="n">
        <v>7.202548038</v>
      </c>
      <c r="C938" s="0" t="n">
        <v>7.485338525</v>
      </c>
      <c r="D938" s="0" t="n">
        <v>7.437336214</v>
      </c>
      <c r="E938" s="0" t="n">
        <v>6.3731265</v>
      </c>
      <c r="F938" s="0" t="n">
        <v>6.757725367</v>
      </c>
      <c r="G938" s="0" t="n">
        <v>7.275779265</v>
      </c>
      <c r="H938" s="0" t="n">
        <v>7.348343067</v>
      </c>
      <c r="I938" s="0" t="n">
        <v>7.135669771</v>
      </c>
      <c r="J938" s="0" t="s">
        <v>1686</v>
      </c>
      <c r="K938" s="0" t="n">
        <v>10.071861803</v>
      </c>
      <c r="L938" s="0" t="n">
        <v>10.5628058666667</v>
      </c>
      <c r="M938" s="0" t="n">
        <v>10.2311948033333</v>
      </c>
      <c r="N938" s="0" t="n">
        <v>9.66935613733333</v>
      </c>
      <c r="O938" s="0" t="n">
        <v>9.56975738133333</v>
      </c>
      <c r="P938" s="0" t="n">
        <v>9.23787814166667</v>
      </c>
      <c r="Q938" s="0" t="n">
        <v>10.7878721433333</v>
      </c>
      <c r="R938" s="0" t="n">
        <v>10.3411690433333</v>
      </c>
      <c r="S938" s="0" t="s">
        <v>1687</v>
      </c>
    </row>
    <row r="939" customFormat="false" ht="15" hidden="false" customHeight="false" outlineLevel="0" collapsed="false">
      <c r="A939" s="3" t="n">
        <v>88182</v>
      </c>
      <c r="B939" s="0" t="n">
        <v>8.681458922</v>
      </c>
      <c r="C939" s="0" t="n">
        <v>8.993840714</v>
      </c>
      <c r="D939" s="0" t="n">
        <v>9.39912289</v>
      </c>
      <c r="E939" s="0" t="n">
        <v>8.071950132</v>
      </c>
      <c r="F939" s="0" t="n">
        <v>8.849959037</v>
      </c>
      <c r="G939" s="0" t="n">
        <v>9.488857847</v>
      </c>
      <c r="H939" s="0" t="n">
        <v>8.856819173</v>
      </c>
      <c r="I939" s="0" t="n">
        <v>8.812643233</v>
      </c>
      <c r="J939" s="0" t="s">
        <v>1688</v>
      </c>
      <c r="K939" s="0" t="n">
        <v>10.074335182</v>
      </c>
      <c r="L939" s="0" t="n">
        <v>10.2358963866667</v>
      </c>
      <c r="M939" s="0" t="n">
        <v>10.4522471266667</v>
      </c>
      <c r="N939" s="0" t="n">
        <v>10.06850964</v>
      </c>
      <c r="O939" s="0" t="n">
        <v>9.138596238</v>
      </c>
      <c r="P939" s="0" t="n">
        <v>10.005334716</v>
      </c>
      <c r="Q939" s="0" t="n">
        <v>10.14103346</v>
      </c>
      <c r="R939" s="0" t="n">
        <v>10.08100606</v>
      </c>
      <c r="S939" s="0" t="s">
        <v>1689</v>
      </c>
    </row>
    <row r="940" customFormat="false" ht="15" hidden="false" customHeight="false" outlineLevel="0" collapsed="false">
      <c r="A940" s="3" t="n">
        <v>84518</v>
      </c>
      <c r="B940" s="0" t="n">
        <v>6.509574645</v>
      </c>
      <c r="C940" s="0" t="n">
        <v>6.690460069</v>
      </c>
      <c r="D940" s="0" t="n">
        <v>7.050191778</v>
      </c>
      <c r="E940" s="0" t="n">
        <v>7.317447987</v>
      </c>
      <c r="F940" s="0" t="n">
        <v>7.716599677</v>
      </c>
      <c r="G940" s="0" t="n">
        <v>9.284084466</v>
      </c>
      <c r="H940" s="0" t="n">
        <v>7.253659794</v>
      </c>
      <c r="I940" s="0" t="n">
        <v>7.054042344</v>
      </c>
      <c r="J940" s="0" t="s">
        <v>1690</v>
      </c>
      <c r="K940" s="0" t="n">
        <v>10.0810103943333</v>
      </c>
      <c r="L940" s="0" t="n">
        <v>7.506885023</v>
      </c>
      <c r="M940" s="0" t="n">
        <v>7.642068815</v>
      </c>
      <c r="N940" s="0" t="n">
        <v>9.53845742733333</v>
      </c>
      <c r="O940" s="0" t="n">
        <v>9.886510642</v>
      </c>
      <c r="P940" s="0" t="n">
        <v>9.78758397866667</v>
      </c>
      <c r="Q940" s="0" t="n">
        <v>8.34020815666667</v>
      </c>
      <c r="R940" s="0" t="n">
        <v>8.179348606</v>
      </c>
      <c r="S940" s="0" t="s">
        <v>1691</v>
      </c>
    </row>
    <row r="941" customFormat="false" ht="15" hidden="false" customHeight="false" outlineLevel="0" collapsed="false">
      <c r="A941" s="3" t="n">
        <v>84485</v>
      </c>
      <c r="B941" s="0" t="n">
        <v>8.363679596</v>
      </c>
      <c r="C941" s="0" t="n">
        <v>7.762941837</v>
      </c>
      <c r="D941" s="0" t="n">
        <v>7.995408408</v>
      </c>
      <c r="E941" s="0" t="n">
        <v>7.741066701</v>
      </c>
      <c r="F941" s="0" t="n">
        <v>7.900038237</v>
      </c>
      <c r="G941" s="0" t="n">
        <v>7.268076078</v>
      </c>
      <c r="H941" s="0" t="n">
        <v>7.692312295</v>
      </c>
      <c r="I941" s="0" t="n">
        <v>7.607809582</v>
      </c>
      <c r="J941" s="0" t="s">
        <v>1692</v>
      </c>
      <c r="K941" s="0" t="n">
        <v>10.0845372566667</v>
      </c>
      <c r="L941" s="0" t="n">
        <v>8.44057082766667</v>
      </c>
      <c r="M941" s="0" t="n">
        <v>8.50049500633333</v>
      </c>
      <c r="N941" s="0" t="n">
        <v>8.118608173</v>
      </c>
      <c r="O941" s="0" t="n">
        <v>7.30018805033333</v>
      </c>
      <c r="P941" s="0" t="n">
        <v>7.08878551766667</v>
      </c>
      <c r="Q941" s="0" t="n">
        <v>8.52086371966667</v>
      </c>
      <c r="R941" s="0" t="n">
        <v>9.10351560633333</v>
      </c>
      <c r="S941" s="0" t="s">
        <v>1693</v>
      </c>
    </row>
    <row r="942" customFormat="false" ht="15" hidden="false" customHeight="false" outlineLevel="0" collapsed="false">
      <c r="A942" s="3" t="n">
        <v>89438</v>
      </c>
      <c r="B942" s="0" t="n">
        <v>10.03528946</v>
      </c>
      <c r="C942" s="0" t="n">
        <v>9.846816218</v>
      </c>
      <c r="D942" s="0" t="n">
        <v>9.942025923</v>
      </c>
      <c r="E942" s="0" t="n">
        <v>10.34469306</v>
      </c>
      <c r="F942" s="0" t="n">
        <v>10.94143735</v>
      </c>
      <c r="G942" s="0" t="n">
        <v>10.05186542</v>
      </c>
      <c r="H942" s="0" t="n">
        <v>10.16546451</v>
      </c>
      <c r="I942" s="0" t="n">
        <v>10.36765875</v>
      </c>
      <c r="J942" s="0" t="s">
        <v>1694</v>
      </c>
      <c r="K942" s="0" t="n">
        <v>10.0896255203333</v>
      </c>
      <c r="L942" s="0" t="n">
        <v>9.87334190166667</v>
      </c>
      <c r="M942" s="0" t="n">
        <v>9.83546736366667</v>
      </c>
      <c r="N942" s="0" t="n">
        <v>9.83131877466667</v>
      </c>
      <c r="O942" s="0" t="n">
        <v>10.2419931766667</v>
      </c>
      <c r="P942" s="0" t="n">
        <v>10.1015554833333</v>
      </c>
      <c r="Q942" s="0" t="n">
        <v>9.76583552766667</v>
      </c>
      <c r="R942" s="0" t="n">
        <v>9.733781857</v>
      </c>
      <c r="S942" s="0" t="s">
        <v>1695</v>
      </c>
    </row>
    <row r="943" customFormat="false" ht="15" hidden="false" customHeight="false" outlineLevel="0" collapsed="false">
      <c r="A943" s="3" t="n">
        <v>85027</v>
      </c>
      <c r="B943" s="0" t="n">
        <v>11.14491796</v>
      </c>
      <c r="C943" s="0" t="n">
        <v>10.41090459</v>
      </c>
      <c r="D943" s="0" t="n">
        <v>10.38585594</v>
      </c>
      <c r="E943" s="0" t="n">
        <v>12.48972671</v>
      </c>
      <c r="F943" s="0" t="n">
        <v>9.962195918</v>
      </c>
      <c r="G943" s="0" t="n">
        <v>8.002151401</v>
      </c>
      <c r="H943" s="0" t="n">
        <v>10.90465433</v>
      </c>
      <c r="I943" s="0" t="n">
        <v>11.93239413</v>
      </c>
      <c r="J943" s="0" t="s">
        <v>1696</v>
      </c>
      <c r="K943" s="0" t="n">
        <v>10.0918157266667</v>
      </c>
      <c r="L943" s="0" t="n">
        <v>9.49394761</v>
      </c>
      <c r="M943" s="0" t="n">
        <v>9.636982866</v>
      </c>
      <c r="N943" s="0" t="n">
        <v>11.58987215</v>
      </c>
      <c r="O943" s="0" t="n">
        <v>11.3866488433333</v>
      </c>
      <c r="P943" s="0" t="n">
        <v>10.4185312033333</v>
      </c>
      <c r="Q943" s="0" t="n">
        <v>9.96104763166667</v>
      </c>
      <c r="R943" s="0" t="n">
        <v>10.65449685</v>
      </c>
      <c r="S943" s="0" t="s">
        <v>1697</v>
      </c>
    </row>
    <row r="944" customFormat="false" ht="15" hidden="false" customHeight="false" outlineLevel="0" collapsed="false">
      <c r="A944" s="3" t="n">
        <v>87689</v>
      </c>
      <c r="B944" s="0" t="n">
        <v>7.015370211</v>
      </c>
      <c r="C944" s="0" t="n">
        <v>7.915177984</v>
      </c>
      <c r="D944" s="0" t="n">
        <v>7.474096693</v>
      </c>
      <c r="E944" s="0" t="n">
        <v>5.930779631</v>
      </c>
      <c r="F944" s="0" t="n">
        <v>6.606558728</v>
      </c>
      <c r="G944" s="0" t="n">
        <v>6.308882841</v>
      </c>
      <c r="H944" s="0" t="n">
        <v>7.568537431</v>
      </c>
      <c r="I944" s="0" t="n">
        <v>6.998466756</v>
      </c>
      <c r="J944" s="0" t="s">
        <v>1698</v>
      </c>
      <c r="K944" s="0" t="n">
        <v>10.1025661933333</v>
      </c>
      <c r="L944" s="0" t="n">
        <v>11.3150222266667</v>
      </c>
      <c r="M944" s="0" t="n">
        <v>10.8594473066667</v>
      </c>
      <c r="N944" s="0" t="n">
        <v>9.20588941733333</v>
      </c>
      <c r="O944" s="0" t="n">
        <v>9.57200511</v>
      </c>
      <c r="P944" s="0" t="n">
        <v>8.49714792333333</v>
      </c>
      <c r="Q944" s="0" t="n">
        <v>11.06293393</v>
      </c>
      <c r="R944" s="0" t="n">
        <v>9.69210366066667</v>
      </c>
      <c r="S944" s="0" t="s">
        <v>1699</v>
      </c>
    </row>
    <row r="945" customFormat="false" ht="15" hidden="false" customHeight="false" outlineLevel="0" collapsed="false">
      <c r="A945" s="3" t="n">
        <v>89332</v>
      </c>
      <c r="B945" s="0" t="n">
        <v>5.431664844</v>
      </c>
      <c r="C945" s="0" t="n">
        <v>6.241927464</v>
      </c>
      <c r="D945" s="0" t="n">
        <v>6.011320118</v>
      </c>
      <c r="E945" s="0" t="n">
        <v>5.121641601</v>
      </c>
      <c r="F945" s="0" t="n">
        <v>5.411717722</v>
      </c>
      <c r="G945" s="0" t="n">
        <v>5.72232457</v>
      </c>
      <c r="H945" s="0" t="n">
        <v>5.706332387</v>
      </c>
      <c r="I945" s="0" t="n">
        <v>5.544129201</v>
      </c>
      <c r="J945" s="0" t="s">
        <v>1698</v>
      </c>
      <c r="K945" s="0" t="n">
        <v>10.1025661933333</v>
      </c>
      <c r="L945" s="0" t="n">
        <v>11.3150222266667</v>
      </c>
      <c r="M945" s="0" t="n">
        <v>10.8594473066667</v>
      </c>
      <c r="N945" s="0" t="n">
        <v>9.20588941733333</v>
      </c>
      <c r="O945" s="0" t="n">
        <v>9.57200511</v>
      </c>
      <c r="P945" s="0" t="n">
        <v>8.49714792333333</v>
      </c>
      <c r="Q945" s="0" t="n">
        <v>11.06293393</v>
      </c>
      <c r="R945" s="0" t="n">
        <v>9.69210366066667</v>
      </c>
      <c r="S945" s="0" t="s">
        <v>1699</v>
      </c>
    </row>
    <row r="946" customFormat="false" ht="15" hidden="false" customHeight="false" outlineLevel="0" collapsed="false">
      <c r="A946" s="3" t="n">
        <v>89938</v>
      </c>
      <c r="B946" s="0" t="n">
        <v>7.904917433</v>
      </c>
      <c r="C946" s="0" t="n">
        <v>9.32125976</v>
      </c>
      <c r="D946" s="0" t="n">
        <v>8.741068145</v>
      </c>
      <c r="E946" s="0" t="n">
        <v>6.658915895</v>
      </c>
      <c r="F946" s="0" t="n">
        <v>7.210251952</v>
      </c>
      <c r="G946" s="0" t="n">
        <v>7.060675905</v>
      </c>
      <c r="H946" s="0" t="n">
        <v>8.751587826</v>
      </c>
      <c r="I946" s="0" t="n">
        <v>7.88984731</v>
      </c>
      <c r="J946" s="0" t="s">
        <v>1698</v>
      </c>
      <c r="K946" s="0" t="n">
        <v>10.1025661933333</v>
      </c>
      <c r="L946" s="0" t="n">
        <v>11.3150222266667</v>
      </c>
      <c r="M946" s="0" t="n">
        <v>10.8594473066667</v>
      </c>
      <c r="N946" s="0" t="n">
        <v>9.20588941733333</v>
      </c>
      <c r="O946" s="0" t="n">
        <v>9.57200511</v>
      </c>
      <c r="P946" s="0" t="n">
        <v>8.49714792333333</v>
      </c>
      <c r="Q946" s="0" t="n">
        <v>11.06293393</v>
      </c>
      <c r="R946" s="0" t="n">
        <v>9.69210366066667</v>
      </c>
      <c r="S946" s="0" t="s">
        <v>1699</v>
      </c>
    </row>
    <row r="947" customFormat="false" ht="15" hidden="false" customHeight="false" outlineLevel="0" collapsed="false">
      <c r="A947" s="3" t="n">
        <v>83905</v>
      </c>
      <c r="B947" s="0" t="n">
        <v>8.546718193</v>
      </c>
      <c r="C947" s="0" t="n">
        <v>9.178634837</v>
      </c>
      <c r="D947" s="0" t="n">
        <v>9.425875429</v>
      </c>
      <c r="E947" s="0" t="n">
        <v>8.123258072</v>
      </c>
      <c r="F947" s="0" t="n">
        <v>8.871874177</v>
      </c>
      <c r="G947" s="0" t="n">
        <v>8.228651741</v>
      </c>
      <c r="H947" s="0" t="n">
        <v>8.791487892</v>
      </c>
      <c r="I947" s="0" t="n">
        <v>8.642142544</v>
      </c>
      <c r="J947" s="0" t="s">
        <v>1700</v>
      </c>
      <c r="K947" s="0" t="n">
        <v>10.1078425053333</v>
      </c>
      <c r="L947" s="0" t="n">
        <v>10.4979770133333</v>
      </c>
      <c r="M947" s="0" t="n">
        <v>10.032893202</v>
      </c>
      <c r="N947" s="0" t="n">
        <v>10.4660076866667</v>
      </c>
      <c r="O947" s="0" t="n">
        <v>10.2868445766667</v>
      </c>
      <c r="P947" s="0" t="n">
        <v>9.81948807166667</v>
      </c>
      <c r="Q947" s="0" t="n">
        <v>10.3868801233333</v>
      </c>
      <c r="R947" s="0" t="n">
        <v>9.63363814233333</v>
      </c>
      <c r="S947" s="0" t="s">
        <v>1701</v>
      </c>
    </row>
    <row r="948" customFormat="false" ht="15" hidden="false" customHeight="false" outlineLevel="0" collapsed="false">
      <c r="A948" s="3" t="n">
        <v>89280</v>
      </c>
      <c r="B948" s="0" t="n">
        <v>9.097027462</v>
      </c>
      <c r="C948" s="0" t="n">
        <v>9.102107965</v>
      </c>
      <c r="D948" s="0" t="n">
        <v>9.400063336</v>
      </c>
      <c r="E948" s="0" t="n">
        <v>8.884133975</v>
      </c>
      <c r="F948" s="0" t="n">
        <v>9.504551899</v>
      </c>
      <c r="G948" s="0" t="n">
        <v>11.02664902</v>
      </c>
      <c r="H948" s="0" t="n">
        <v>9.167506311</v>
      </c>
      <c r="I948" s="0" t="n">
        <v>9.242006668</v>
      </c>
      <c r="J948" s="0" t="s">
        <v>1702</v>
      </c>
      <c r="K948" s="0" t="n">
        <v>10.1215256466667</v>
      </c>
      <c r="L948" s="0" t="n">
        <v>10.17690199</v>
      </c>
      <c r="M948" s="0" t="n">
        <v>10.0724141863333</v>
      </c>
      <c r="N948" s="0" t="n">
        <v>9.84498833533333</v>
      </c>
      <c r="O948" s="0" t="n">
        <v>8.970311377</v>
      </c>
      <c r="P948" s="0" t="n">
        <v>8.55483204933333</v>
      </c>
      <c r="Q948" s="0" t="n">
        <v>9.95404167933334</v>
      </c>
      <c r="R948" s="0" t="n">
        <v>10.024435843</v>
      </c>
      <c r="S948" s="0" t="s">
        <v>1703</v>
      </c>
    </row>
    <row r="949" customFormat="false" ht="15" hidden="false" customHeight="false" outlineLevel="0" collapsed="false">
      <c r="A949" s="3" t="n">
        <v>88915</v>
      </c>
      <c r="B949" s="0" t="n">
        <v>6.772931288</v>
      </c>
      <c r="C949" s="0" t="n">
        <v>5.795486183</v>
      </c>
      <c r="D949" s="0" t="n">
        <v>5.896824515</v>
      </c>
      <c r="E949" s="0" t="n">
        <v>6.468547326</v>
      </c>
      <c r="F949" s="0" t="n">
        <v>5.946871722</v>
      </c>
      <c r="G949" s="0" t="n">
        <v>5.780835692</v>
      </c>
      <c r="H949" s="0" t="n">
        <v>5.757181937</v>
      </c>
      <c r="I949" s="0" t="n">
        <v>6.031928874</v>
      </c>
      <c r="J949" s="0" t="s">
        <v>1704</v>
      </c>
      <c r="K949" s="0" t="n">
        <v>10.1223903666667</v>
      </c>
      <c r="L949" s="0" t="n">
        <v>8.20069571433333</v>
      </c>
      <c r="M949" s="0" t="n">
        <v>8.84200262466667</v>
      </c>
      <c r="N949" s="0" t="n">
        <v>8.63571933466667</v>
      </c>
      <c r="O949" s="0" t="n">
        <v>7.82133124933333</v>
      </c>
      <c r="P949" s="0" t="n">
        <v>7.482132023</v>
      </c>
      <c r="Q949" s="0" t="n">
        <v>8.68773510333333</v>
      </c>
      <c r="R949" s="0" t="n">
        <v>9.04497917166667</v>
      </c>
      <c r="S949" s="0" t="s">
        <v>1705</v>
      </c>
    </row>
    <row r="950" customFormat="false" ht="15" hidden="false" customHeight="false" outlineLevel="0" collapsed="false">
      <c r="A950" s="3" t="n">
        <v>84758</v>
      </c>
      <c r="B950" s="0" t="n">
        <v>8.675297952</v>
      </c>
      <c r="C950" s="0" t="n">
        <v>9.327002349</v>
      </c>
      <c r="D950" s="0" t="n">
        <v>9.839058729</v>
      </c>
      <c r="E950" s="0" t="n">
        <v>8.304482058</v>
      </c>
      <c r="F950" s="0" t="n">
        <v>8.849084311</v>
      </c>
      <c r="G950" s="0" t="n">
        <v>8.69800243</v>
      </c>
      <c r="H950" s="0" t="n">
        <v>8.771594807</v>
      </c>
      <c r="I950" s="0" t="n">
        <v>9.116305782</v>
      </c>
      <c r="J950" s="0" t="s">
        <v>1706</v>
      </c>
      <c r="K950" s="0" t="n">
        <v>10.12644549</v>
      </c>
      <c r="L950" s="0" t="n">
        <v>11.1153058866667</v>
      </c>
      <c r="M950" s="0" t="n">
        <v>10.71844979</v>
      </c>
      <c r="N950" s="0" t="n">
        <v>10.63896581</v>
      </c>
      <c r="O950" s="0" t="n">
        <v>10.5079065633333</v>
      </c>
      <c r="P950" s="0" t="n">
        <v>10.1661039433333</v>
      </c>
      <c r="Q950" s="0" t="n">
        <v>10.8951826366667</v>
      </c>
      <c r="R950" s="0" t="n">
        <v>10.5642304133333</v>
      </c>
      <c r="S950" s="0" t="s">
        <v>1707</v>
      </c>
    </row>
    <row r="951" customFormat="false" ht="15" hidden="false" customHeight="false" outlineLevel="0" collapsed="false">
      <c r="A951" s="3" t="n">
        <v>84011</v>
      </c>
      <c r="B951" s="0" t="n">
        <v>10.14372865</v>
      </c>
      <c r="C951" s="0" t="n">
        <v>9.018240978</v>
      </c>
      <c r="D951" s="0" t="n">
        <v>9.434853278</v>
      </c>
      <c r="E951" s="0" t="n">
        <v>7.437131007</v>
      </c>
      <c r="F951" s="0" t="n">
        <v>8.491292232</v>
      </c>
      <c r="G951" s="0" t="n">
        <v>8.352078892</v>
      </c>
      <c r="H951" s="0" t="n">
        <v>10.15145604</v>
      </c>
      <c r="I951" s="0" t="n">
        <v>8.261115817</v>
      </c>
      <c r="J951" s="0" t="s">
        <v>1708</v>
      </c>
      <c r="K951" s="0" t="n">
        <v>10.1293932633333</v>
      </c>
      <c r="L951" s="0" t="n">
        <v>9.906276029</v>
      </c>
      <c r="M951" s="0" t="n">
        <v>10.0584348263333</v>
      </c>
      <c r="N951" s="0" t="n">
        <v>12.1672998133333</v>
      </c>
      <c r="O951" s="0" t="n">
        <v>12.36990285</v>
      </c>
      <c r="P951" s="0" t="n">
        <v>12.1387456266667</v>
      </c>
      <c r="Q951" s="0" t="n">
        <v>10.6056811433333</v>
      </c>
      <c r="R951" s="0" t="n">
        <v>10.71039554</v>
      </c>
      <c r="S951" s="0" t="s">
        <v>1709</v>
      </c>
    </row>
    <row r="952" customFormat="false" ht="15" hidden="false" customHeight="false" outlineLevel="0" collapsed="false">
      <c r="A952" s="3" t="n">
        <v>85432</v>
      </c>
      <c r="B952" s="0" t="n">
        <v>10.9189241</v>
      </c>
      <c r="C952" s="0" t="n">
        <v>10.42721053</v>
      </c>
      <c r="D952" s="0" t="n">
        <v>10.79758727</v>
      </c>
      <c r="E952" s="0" t="n">
        <v>12.74763598</v>
      </c>
      <c r="F952" s="0" t="n">
        <v>11.01135994</v>
      </c>
      <c r="G952" s="0" t="n">
        <v>11.62485187</v>
      </c>
      <c r="H952" s="0" t="n">
        <v>10.72263334</v>
      </c>
      <c r="I952" s="0" t="n">
        <v>11.03986356</v>
      </c>
      <c r="J952" s="0" t="s">
        <v>1708</v>
      </c>
      <c r="K952" s="0" t="n">
        <v>10.1293932633333</v>
      </c>
      <c r="L952" s="0" t="n">
        <v>9.906276029</v>
      </c>
      <c r="M952" s="0" t="n">
        <v>10.0584348263333</v>
      </c>
      <c r="N952" s="0" t="n">
        <v>12.1672998133333</v>
      </c>
      <c r="O952" s="0" t="n">
        <v>12.36990285</v>
      </c>
      <c r="P952" s="0" t="n">
        <v>12.1387456266667</v>
      </c>
      <c r="Q952" s="0" t="n">
        <v>10.6056811433333</v>
      </c>
      <c r="R952" s="0" t="n">
        <v>10.71039554</v>
      </c>
      <c r="S952" s="0" t="s">
        <v>1709</v>
      </c>
    </row>
    <row r="953" customFormat="false" ht="15" hidden="false" customHeight="false" outlineLevel="0" collapsed="false">
      <c r="A953" s="3" t="n">
        <v>84693</v>
      </c>
      <c r="B953" s="0" t="n">
        <v>8.248373915</v>
      </c>
      <c r="C953" s="0" t="n">
        <v>8.275710615</v>
      </c>
      <c r="D953" s="0" t="n">
        <v>8.261014852</v>
      </c>
      <c r="E953" s="0" t="n">
        <v>8.761711836</v>
      </c>
      <c r="F953" s="0" t="n">
        <v>8.229001371</v>
      </c>
      <c r="G953" s="0" t="n">
        <v>9.16925929</v>
      </c>
      <c r="H953" s="0" t="n">
        <v>8.1460111</v>
      </c>
      <c r="I953" s="0" t="n">
        <v>7.947009877</v>
      </c>
      <c r="J953" s="0" t="s">
        <v>1710</v>
      </c>
      <c r="K953" s="0" t="n">
        <v>10.1327196866667</v>
      </c>
      <c r="L953" s="0" t="n">
        <v>10.1794464533333</v>
      </c>
      <c r="M953" s="0" t="n">
        <v>10.0245784246667</v>
      </c>
      <c r="N953" s="0" t="n">
        <v>10.44818827</v>
      </c>
      <c r="O953" s="0" t="n">
        <v>10.3629859833333</v>
      </c>
      <c r="P953" s="0" t="n">
        <v>9.88786790666667</v>
      </c>
      <c r="Q953" s="0" t="n">
        <v>10.1458877666667</v>
      </c>
      <c r="R953" s="0" t="n">
        <v>10.5014838066667</v>
      </c>
      <c r="S953" s="0" t="s">
        <v>1711</v>
      </c>
    </row>
    <row r="954" customFormat="false" ht="15" hidden="false" customHeight="false" outlineLevel="0" collapsed="false">
      <c r="A954" s="3" t="n">
        <v>85548</v>
      </c>
      <c r="B954" s="0" t="n">
        <v>10.16356408</v>
      </c>
      <c r="C954" s="0" t="n">
        <v>9.228051606</v>
      </c>
      <c r="D954" s="0" t="n">
        <v>9.594918941</v>
      </c>
      <c r="E954" s="0" t="n">
        <v>10.94393344</v>
      </c>
      <c r="F954" s="0" t="n">
        <v>9.527106399</v>
      </c>
      <c r="G954" s="0" t="n">
        <v>9.300335373</v>
      </c>
      <c r="H954" s="0" t="n">
        <v>9.206712171</v>
      </c>
      <c r="I954" s="0" t="n">
        <v>9.686933332</v>
      </c>
      <c r="J954" s="0" t="s">
        <v>1712</v>
      </c>
      <c r="K954" s="0" t="n">
        <v>10.1352898236667</v>
      </c>
      <c r="L954" s="0" t="n">
        <v>7.96015372966667</v>
      </c>
      <c r="M954" s="0" t="n">
        <v>8.48416278633333</v>
      </c>
      <c r="N954" s="0" t="n">
        <v>9.42520246366667</v>
      </c>
      <c r="O954" s="0" t="n">
        <v>8.62729513066667</v>
      </c>
      <c r="P954" s="0" t="n">
        <v>7.78719213166667</v>
      </c>
      <c r="Q954" s="0" t="n">
        <v>7.83585316033333</v>
      </c>
      <c r="R954" s="0" t="n">
        <v>8.64024176966667</v>
      </c>
      <c r="S954" s="0" t="s">
        <v>1713</v>
      </c>
    </row>
    <row r="955" customFormat="false" ht="15" hidden="false" customHeight="false" outlineLevel="0" collapsed="false">
      <c r="A955" s="3" t="n">
        <v>86246</v>
      </c>
      <c r="B955" s="0" t="n">
        <v>8.278178939</v>
      </c>
      <c r="C955" s="0" t="n">
        <v>8.659146152</v>
      </c>
      <c r="D955" s="0" t="n">
        <v>8.640477217</v>
      </c>
      <c r="E955" s="0" t="n">
        <v>8.729945855</v>
      </c>
      <c r="F955" s="0" t="n">
        <v>9.071655765</v>
      </c>
      <c r="G955" s="0" t="n">
        <v>9.389535948</v>
      </c>
      <c r="H955" s="0" t="n">
        <v>9.058649861</v>
      </c>
      <c r="I955" s="0" t="n">
        <v>8.620662098</v>
      </c>
      <c r="J955" s="0" t="s">
        <v>1714</v>
      </c>
      <c r="K955" s="0" t="n">
        <v>10.1413227566667</v>
      </c>
      <c r="L955" s="0" t="n">
        <v>10.7123177866667</v>
      </c>
      <c r="M955" s="0" t="n">
        <v>10.5631326933333</v>
      </c>
      <c r="N955" s="0" t="n">
        <v>9.24256132</v>
      </c>
      <c r="O955" s="0" t="n">
        <v>9.934063434</v>
      </c>
      <c r="P955" s="0" t="n">
        <v>10.5783912766667</v>
      </c>
      <c r="Q955" s="0" t="n">
        <v>10.7839004</v>
      </c>
      <c r="R955" s="0" t="n">
        <v>11.0907215733333</v>
      </c>
      <c r="S955" s="0" t="s">
        <v>1715</v>
      </c>
    </row>
    <row r="956" customFormat="false" ht="15" hidden="false" customHeight="false" outlineLevel="0" collapsed="false">
      <c r="A956" s="3" t="n">
        <v>84203</v>
      </c>
      <c r="B956" s="0" t="n">
        <v>11.69263278</v>
      </c>
      <c r="C956" s="0" t="n">
        <v>10.58512945</v>
      </c>
      <c r="D956" s="0" t="n">
        <v>10.87658272</v>
      </c>
      <c r="E956" s="0" t="n">
        <v>10.89204074</v>
      </c>
      <c r="F956" s="0" t="n">
        <v>10.6724239</v>
      </c>
      <c r="G956" s="0" t="n">
        <v>12.15500192</v>
      </c>
      <c r="H956" s="0" t="n">
        <v>10.72289743</v>
      </c>
      <c r="I956" s="0" t="n">
        <v>11.58364136</v>
      </c>
      <c r="J956" s="0" t="s">
        <v>1716</v>
      </c>
      <c r="K956" s="0" t="n">
        <v>10.1414102</v>
      </c>
      <c r="L956" s="0" t="n">
        <v>10.41918901</v>
      </c>
      <c r="M956" s="0" t="n">
        <v>11.0160028233333</v>
      </c>
      <c r="N956" s="0" t="n">
        <v>12.3012337466667</v>
      </c>
      <c r="O956" s="0" t="n">
        <v>11.2863443966667</v>
      </c>
      <c r="P956" s="0" t="n">
        <v>11.8163109833333</v>
      </c>
      <c r="Q956" s="0" t="n">
        <v>10.72839318</v>
      </c>
      <c r="R956" s="0" t="n">
        <v>10.0008278536667</v>
      </c>
      <c r="S956" s="0" t="s">
        <v>1717</v>
      </c>
    </row>
    <row r="957" customFormat="false" ht="15" hidden="false" customHeight="false" outlineLevel="0" collapsed="false">
      <c r="A957" s="3" t="n">
        <v>89554</v>
      </c>
      <c r="B957" s="0" t="n">
        <v>6.322849783</v>
      </c>
      <c r="C957" s="0" t="n">
        <v>6.587800635</v>
      </c>
      <c r="D957" s="0" t="n">
        <v>6.595330524</v>
      </c>
      <c r="E957" s="0" t="n">
        <v>5.790120461</v>
      </c>
      <c r="F957" s="0" t="n">
        <v>6.57960955</v>
      </c>
      <c r="G957" s="0" t="n">
        <v>8.39035955</v>
      </c>
      <c r="H957" s="0" t="n">
        <v>6.573990496</v>
      </c>
      <c r="I957" s="0" t="n">
        <v>6.309486067</v>
      </c>
      <c r="J957" s="0" t="s">
        <v>1718</v>
      </c>
      <c r="K957" s="0" t="n">
        <v>10.1474247466667</v>
      </c>
      <c r="L957" s="0" t="n">
        <v>8.48762257633333</v>
      </c>
      <c r="M957" s="0" t="n">
        <v>8.84910830433333</v>
      </c>
      <c r="N957" s="0" t="n">
        <v>8.543966944</v>
      </c>
      <c r="O957" s="0" t="n">
        <v>9.45116013933333</v>
      </c>
      <c r="P957" s="0" t="n">
        <v>11.0981353466667</v>
      </c>
      <c r="Q957" s="0" t="n">
        <v>8.602511935</v>
      </c>
      <c r="R957" s="0" t="n">
        <v>9.444333572</v>
      </c>
      <c r="S957" s="0" t="s">
        <v>1719</v>
      </c>
    </row>
    <row r="958" customFormat="false" ht="15" hidden="false" customHeight="false" outlineLevel="0" collapsed="false">
      <c r="A958" s="3" t="n">
        <v>87298</v>
      </c>
      <c r="B958" s="0" t="n">
        <v>9.39565415</v>
      </c>
      <c r="C958" s="0" t="n">
        <v>9.672650404</v>
      </c>
      <c r="D958" s="0" t="n">
        <v>9.641879561</v>
      </c>
      <c r="E958" s="0" t="n">
        <v>10.25093537</v>
      </c>
      <c r="F958" s="0" t="n">
        <v>9.484933843</v>
      </c>
      <c r="G958" s="0" t="n">
        <v>8.898971667</v>
      </c>
      <c r="H958" s="0" t="n">
        <v>9.612857793</v>
      </c>
      <c r="I958" s="0" t="n">
        <v>9.703178468</v>
      </c>
      <c r="J958" s="0" t="s">
        <v>1720</v>
      </c>
      <c r="K958" s="0" t="n">
        <v>10.1565483966667</v>
      </c>
      <c r="L958" s="0" t="n">
        <v>10.9306859733333</v>
      </c>
      <c r="M958" s="0" t="n">
        <v>10.7036237566667</v>
      </c>
      <c r="N958" s="0" t="n">
        <v>10.6015677133333</v>
      </c>
      <c r="O958" s="0" t="n">
        <v>10.6704912633333</v>
      </c>
      <c r="P958" s="0" t="n">
        <v>10.10083501</v>
      </c>
      <c r="Q958" s="0" t="n">
        <v>10.74180094</v>
      </c>
      <c r="R958" s="0" t="n">
        <v>10.60441278</v>
      </c>
      <c r="S958" s="0" t="s">
        <v>1721</v>
      </c>
    </row>
    <row r="959" customFormat="false" ht="15" hidden="false" customHeight="false" outlineLevel="0" collapsed="false">
      <c r="A959" s="3" t="n">
        <v>83963</v>
      </c>
      <c r="B959" s="0" t="n">
        <v>9.223762482</v>
      </c>
      <c r="C959" s="0" t="n">
        <v>10.0456127</v>
      </c>
      <c r="D959" s="0" t="n">
        <v>10.08170746</v>
      </c>
      <c r="E959" s="0" t="n">
        <v>8.613698085</v>
      </c>
      <c r="F959" s="0" t="n">
        <v>9.362701668</v>
      </c>
      <c r="G959" s="0" t="n">
        <v>9.602176209</v>
      </c>
      <c r="H959" s="0" t="n">
        <v>9.27500556</v>
      </c>
      <c r="I959" s="0" t="n">
        <v>9.617645615</v>
      </c>
      <c r="J959" s="0" t="s">
        <v>1722</v>
      </c>
      <c r="K959" s="0" t="n">
        <v>10.1587202133333</v>
      </c>
      <c r="L959" s="0" t="n">
        <v>10.9497401066667</v>
      </c>
      <c r="M959" s="0" t="n">
        <v>10.63572856</v>
      </c>
      <c r="N959" s="0" t="n">
        <v>10.3403289433333</v>
      </c>
      <c r="O959" s="0" t="n">
        <v>9.60328709533333</v>
      </c>
      <c r="P959" s="0" t="n">
        <v>9.70734041966667</v>
      </c>
      <c r="Q959" s="0" t="n">
        <v>10.9653323833333</v>
      </c>
      <c r="R959" s="0" t="n">
        <v>10.6377787333333</v>
      </c>
      <c r="S959" s="0" t="s">
        <v>1723</v>
      </c>
    </row>
    <row r="960" customFormat="false" ht="15" hidden="false" customHeight="false" outlineLevel="0" collapsed="false">
      <c r="A960" s="3" t="n">
        <v>84961</v>
      </c>
      <c r="B960" s="0" t="n">
        <v>8.614421501</v>
      </c>
      <c r="C960" s="0" t="n">
        <v>9.305362804</v>
      </c>
      <c r="D960" s="0" t="n">
        <v>9.097069372</v>
      </c>
      <c r="E960" s="0" t="n">
        <v>7.769886249</v>
      </c>
      <c r="F960" s="0" t="n">
        <v>8.500560084</v>
      </c>
      <c r="G960" s="0" t="n">
        <v>8.32536082</v>
      </c>
      <c r="H960" s="0" t="n">
        <v>9.044076761</v>
      </c>
      <c r="I960" s="0" t="n">
        <v>8.695481628</v>
      </c>
      <c r="J960" s="0" t="s">
        <v>1724</v>
      </c>
      <c r="K960" s="0" t="n">
        <v>10.15970893</v>
      </c>
      <c r="L960" s="0" t="n">
        <v>10.5192718533333</v>
      </c>
      <c r="M960" s="0" t="n">
        <v>10.2313475133333</v>
      </c>
      <c r="N960" s="0" t="n">
        <v>9.431782322</v>
      </c>
      <c r="O960" s="0" t="n">
        <v>9.75220164033333</v>
      </c>
      <c r="P960" s="0" t="n">
        <v>9.31169365166667</v>
      </c>
      <c r="Q960" s="0" t="n">
        <v>10.6709316533333</v>
      </c>
      <c r="R960" s="0" t="n">
        <v>9.04328990566667</v>
      </c>
      <c r="S960" s="0" t="s">
        <v>1725</v>
      </c>
    </row>
    <row r="961" customFormat="false" ht="15" hidden="false" customHeight="false" outlineLevel="0" collapsed="false">
      <c r="A961" s="3" t="n">
        <v>86108</v>
      </c>
      <c r="B961" s="0" t="n">
        <v>7.334917494</v>
      </c>
      <c r="C961" s="0" t="n">
        <v>7.956103919</v>
      </c>
      <c r="D961" s="0" t="n">
        <v>7.700638838</v>
      </c>
      <c r="E961" s="0" t="n">
        <v>6.293625805</v>
      </c>
      <c r="F961" s="0" t="n">
        <v>7.12523992</v>
      </c>
      <c r="G961" s="0" t="n">
        <v>6.978532114</v>
      </c>
      <c r="H961" s="0" t="n">
        <v>7.719501246</v>
      </c>
      <c r="I961" s="0" t="n">
        <v>7.274720177</v>
      </c>
      <c r="J961" s="0" t="s">
        <v>1724</v>
      </c>
      <c r="K961" s="0" t="n">
        <v>10.15970893</v>
      </c>
      <c r="L961" s="0" t="n">
        <v>10.5192718533333</v>
      </c>
      <c r="M961" s="0" t="n">
        <v>10.2313475133333</v>
      </c>
      <c r="N961" s="0" t="n">
        <v>9.431782322</v>
      </c>
      <c r="O961" s="0" t="n">
        <v>9.75220164033333</v>
      </c>
      <c r="P961" s="0" t="n">
        <v>9.31169365166667</v>
      </c>
      <c r="Q961" s="0" t="n">
        <v>10.6709316533333</v>
      </c>
      <c r="R961" s="0" t="n">
        <v>9.04328990566667</v>
      </c>
      <c r="S961" s="0" t="s">
        <v>1725</v>
      </c>
    </row>
    <row r="962" customFormat="false" ht="15" hidden="false" customHeight="false" outlineLevel="0" collapsed="false">
      <c r="A962" s="3" t="n">
        <v>86130</v>
      </c>
      <c r="B962" s="0" t="n">
        <v>9.625065162</v>
      </c>
      <c r="C962" s="0" t="n">
        <v>9.693007797</v>
      </c>
      <c r="D962" s="0" t="n">
        <v>9.619704705</v>
      </c>
      <c r="E962" s="0" t="n">
        <v>8.560755866</v>
      </c>
      <c r="F962" s="0" t="n">
        <v>9.945958051</v>
      </c>
      <c r="G962" s="0" t="n">
        <v>8.287027191</v>
      </c>
      <c r="H962" s="0" t="n">
        <v>9.309309412</v>
      </c>
      <c r="I962" s="0" t="n">
        <v>8.938324229</v>
      </c>
      <c r="J962" s="0" t="s">
        <v>1726</v>
      </c>
      <c r="K962" s="0" t="n">
        <v>10.1599996566667</v>
      </c>
      <c r="L962" s="0" t="n">
        <v>10.71254927</v>
      </c>
      <c r="M962" s="0" t="n">
        <v>10.3346992666667</v>
      </c>
      <c r="N962" s="0" t="n">
        <v>5.506369234</v>
      </c>
      <c r="O962" s="0" t="n">
        <v>7.44061058866667</v>
      </c>
      <c r="P962" s="0" t="n">
        <v>5.670991122</v>
      </c>
      <c r="Q962" s="0" t="n">
        <v>10.5873914466667</v>
      </c>
      <c r="R962" s="0" t="n">
        <v>10.16592725</v>
      </c>
      <c r="S962" s="0" t="s">
        <v>1727</v>
      </c>
    </row>
    <row r="963" customFormat="false" ht="15" hidden="false" customHeight="false" outlineLevel="0" collapsed="false">
      <c r="A963" s="3" t="n">
        <v>89728</v>
      </c>
      <c r="B963" s="0" t="n">
        <v>8.33457651</v>
      </c>
      <c r="C963" s="0" t="n">
        <v>8.299217102</v>
      </c>
      <c r="D963" s="0" t="n">
        <v>9.133007612</v>
      </c>
      <c r="E963" s="0" t="n">
        <v>7.140235671</v>
      </c>
      <c r="F963" s="0" t="n">
        <v>7.64038772</v>
      </c>
      <c r="G963" s="0" t="n">
        <v>7.025807329</v>
      </c>
      <c r="H963" s="0" t="n">
        <v>7.567008436</v>
      </c>
      <c r="I963" s="0" t="n">
        <v>7.789425097</v>
      </c>
      <c r="J963" s="0" t="s">
        <v>1728</v>
      </c>
      <c r="K963" s="0" t="n">
        <v>10.1601833866667</v>
      </c>
      <c r="L963" s="0" t="n">
        <v>9.15362183966667</v>
      </c>
      <c r="M963" s="0" t="n">
        <v>8.93316429733334</v>
      </c>
      <c r="N963" s="0" t="n">
        <v>8.13913039666667</v>
      </c>
      <c r="O963" s="0" t="n">
        <v>7.51785967633333</v>
      </c>
      <c r="P963" s="0" t="n">
        <v>7.35253056033333</v>
      </c>
      <c r="Q963" s="0" t="n">
        <v>8.966300606</v>
      </c>
      <c r="R963" s="0" t="n">
        <v>8.032206588</v>
      </c>
      <c r="S963" s="0" t="s">
        <v>1729</v>
      </c>
    </row>
    <row r="964" customFormat="false" ht="15" hidden="false" customHeight="false" outlineLevel="0" collapsed="false">
      <c r="A964" s="3" t="n">
        <v>87498</v>
      </c>
      <c r="B964" s="0" t="n">
        <v>10.24282159</v>
      </c>
      <c r="C964" s="0" t="n">
        <v>10.47110546</v>
      </c>
      <c r="D964" s="0" t="n">
        <v>10.43792718</v>
      </c>
      <c r="E964" s="0" t="n">
        <v>9.942222705</v>
      </c>
      <c r="F964" s="0" t="n">
        <v>10.19416715</v>
      </c>
      <c r="G964" s="0" t="n">
        <v>11.29248039</v>
      </c>
      <c r="H964" s="0" t="n">
        <v>10.08208557</v>
      </c>
      <c r="I964" s="0" t="n">
        <v>10.14860734</v>
      </c>
      <c r="J964" s="0" t="s">
        <v>1730</v>
      </c>
      <c r="K964" s="0" t="n">
        <v>10.1680268866667</v>
      </c>
      <c r="L964" s="0" t="n">
        <v>9.774949081</v>
      </c>
      <c r="M964" s="0" t="n">
        <v>9.502655075</v>
      </c>
      <c r="N964" s="0" t="n">
        <v>10.8853943333333</v>
      </c>
      <c r="O964" s="0" t="n">
        <v>10.29611218</v>
      </c>
      <c r="P964" s="0" t="n">
        <v>10.23948094</v>
      </c>
      <c r="Q964" s="0" t="n">
        <v>10.05101128</v>
      </c>
      <c r="R964" s="0" t="n">
        <v>9.79316075133333</v>
      </c>
      <c r="S964" s="0" t="s">
        <v>1731</v>
      </c>
    </row>
    <row r="965" customFormat="false" ht="15" hidden="false" customHeight="false" outlineLevel="0" collapsed="false">
      <c r="A965" s="3" t="n">
        <v>85997</v>
      </c>
      <c r="B965" s="0" t="n">
        <v>5.786189039</v>
      </c>
      <c r="C965" s="0" t="n">
        <v>5.219291964</v>
      </c>
      <c r="D965" s="0" t="n">
        <v>5.958661404</v>
      </c>
      <c r="E965" s="0" t="n">
        <v>7.443352389</v>
      </c>
      <c r="F965" s="0" t="n">
        <v>6.906612058</v>
      </c>
      <c r="G965" s="0" t="n">
        <v>6.026648137</v>
      </c>
      <c r="H965" s="0" t="n">
        <v>5.753367551</v>
      </c>
      <c r="I965" s="0" t="n">
        <v>5.882493787</v>
      </c>
      <c r="J965" s="0" t="s">
        <v>1732</v>
      </c>
      <c r="K965" s="0" t="n">
        <v>10.1751721633333</v>
      </c>
      <c r="L965" s="0" t="n">
        <v>9.72565482433333</v>
      </c>
      <c r="M965" s="0" t="n">
        <v>10.3708996033333</v>
      </c>
      <c r="N965" s="0" t="n">
        <v>8.47458227766667</v>
      </c>
      <c r="O965" s="0" t="n">
        <v>11.64517789</v>
      </c>
      <c r="P965" s="0" t="n">
        <v>12.0945620066667</v>
      </c>
      <c r="Q965" s="0" t="n">
        <v>10.53837751</v>
      </c>
      <c r="R965" s="0" t="n">
        <v>10.7648974766667</v>
      </c>
      <c r="S965" s="0" t="s">
        <v>1733</v>
      </c>
    </row>
    <row r="966" customFormat="false" ht="15" hidden="false" customHeight="false" outlineLevel="0" collapsed="false">
      <c r="A966" s="3" t="n">
        <v>85983</v>
      </c>
      <c r="B966" s="0" t="n">
        <v>7.89599271</v>
      </c>
      <c r="C966" s="0" t="n">
        <v>8.343122901</v>
      </c>
      <c r="D966" s="0" t="n">
        <v>8.159259152</v>
      </c>
      <c r="E966" s="0" t="n">
        <v>7.400030147</v>
      </c>
      <c r="F966" s="0" t="n">
        <v>7.892767667</v>
      </c>
      <c r="G966" s="0" t="n">
        <v>7.744893382</v>
      </c>
      <c r="H966" s="0" t="n">
        <v>8.668734482</v>
      </c>
      <c r="I966" s="0" t="n">
        <v>7.951290833</v>
      </c>
      <c r="J966" s="0" t="s">
        <v>1734</v>
      </c>
      <c r="K966" s="0" t="n">
        <v>10.17710662</v>
      </c>
      <c r="L966" s="0" t="n">
        <v>10.4598551966667</v>
      </c>
      <c r="M966" s="0" t="n">
        <v>10.2120720666667</v>
      </c>
      <c r="N966" s="0" t="n">
        <v>9.22384075633333</v>
      </c>
      <c r="O966" s="0" t="n">
        <v>9.497039041</v>
      </c>
      <c r="P966" s="0" t="n">
        <v>9.316104399</v>
      </c>
      <c r="Q966" s="0" t="n">
        <v>9.83783320166667</v>
      </c>
      <c r="R966" s="0" t="n">
        <v>9.51526240566667</v>
      </c>
      <c r="S966" s="0" t="s">
        <v>1735</v>
      </c>
    </row>
    <row r="967" customFormat="false" ht="15" hidden="false" customHeight="false" outlineLevel="0" collapsed="false">
      <c r="A967" s="3" t="n">
        <v>88583</v>
      </c>
      <c r="B967" s="0" t="n">
        <v>8.380280436</v>
      </c>
      <c r="C967" s="0" t="n">
        <v>7.962560445</v>
      </c>
      <c r="D967" s="0" t="n">
        <v>8.216701773</v>
      </c>
      <c r="E967" s="0" t="n">
        <v>9.228040113</v>
      </c>
      <c r="F967" s="0" t="n">
        <v>10.17066752</v>
      </c>
      <c r="G967" s="0" t="n">
        <v>9.3982785</v>
      </c>
      <c r="H967" s="0" t="n">
        <v>8.245948807</v>
      </c>
      <c r="I967" s="0" t="n">
        <v>8.082119786</v>
      </c>
      <c r="J967" s="0" t="s">
        <v>1736</v>
      </c>
      <c r="K967" s="0" t="n">
        <v>10.177649104</v>
      </c>
      <c r="L967" s="0" t="n">
        <v>7.90144495766667</v>
      </c>
      <c r="M967" s="0" t="n">
        <v>8.77697226066667</v>
      </c>
      <c r="N967" s="0" t="n">
        <v>9.43324860166667</v>
      </c>
      <c r="O967" s="0" t="n">
        <v>8.79182435333333</v>
      </c>
      <c r="P967" s="0" t="n">
        <v>8.68891644566667</v>
      </c>
      <c r="Q967" s="0" t="n">
        <v>7.57747838933333</v>
      </c>
      <c r="R967" s="0" t="n">
        <v>8.53921436633334</v>
      </c>
      <c r="S967" s="0" t="s">
        <v>1737</v>
      </c>
    </row>
    <row r="968" customFormat="false" ht="15" hidden="false" customHeight="false" outlineLevel="0" collapsed="false">
      <c r="A968" s="3" t="n">
        <v>84893</v>
      </c>
      <c r="B968" s="0" t="n">
        <v>7.285701121</v>
      </c>
      <c r="C968" s="0" t="n">
        <v>7.363940736</v>
      </c>
      <c r="D968" s="0" t="n">
        <v>7.662803496</v>
      </c>
      <c r="E968" s="0" t="n">
        <v>8.198704406</v>
      </c>
      <c r="F968" s="0" t="n">
        <v>7.161822467</v>
      </c>
      <c r="G968" s="0" t="n">
        <v>9.497505116</v>
      </c>
      <c r="H968" s="0" t="n">
        <v>7.5698308</v>
      </c>
      <c r="I968" s="0" t="n">
        <v>7.618573874</v>
      </c>
      <c r="J968" s="0" t="s">
        <v>1738</v>
      </c>
      <c r="K968" s="0" t="n">
        <v>10.1793403766667</v>
      </c>
      <c r="L968" s="0" t="n">
        <v>9.81004699433333</v>
      </c>
      <c r="M968" s="0" t="n">
        <v>9.94758077966667</v>
      </c>
      <c r="N968" s="0" t="n">
        <v>9.969851264</v>
      </c>
      <c r="O968" s="0" t="n">
        <v>9.60725329566667</v>
      </c>
      <c r="P968" s="0" t="n">
        <v>9.77912006533333</v>
      </c>
      <c r="Q968" s="0" t="n">
        <v>10.3107130733333</v>
      </c>
      <c r="R968" s="0" t="n">
        <v>10.5036557966667</v>
      </c>
      <c r="S968" s="0" t="s">
        <v>1739</v>
      </c>
    </row>
    <row r="969" customFormat="false" ht="15" hidden="false" customHeight="false" outlineLevel="0" collapsed="false">
      <c r="A969" s="3" t="n">
        <v>84318</v>
      </c>
      <c r="B969" s="0" t="n">
        <v>10.5371531</v>
      </c>
      <c r="C969" s="0" t="n">
        <v>11.14206746</v>
      </c>
      <c r="D969" s="0" t="n">
        <v>11.49386741</v>
      </c>
      <c r="E969" s="0" t="n">
        <v>10.65998755</v>
      </c>
      <c r="F969" s="0" t="n">
        <v>11.50127064</v>
      </c>
      <c r="G969" s="0" t="n">
        <v>12.14919268</v>
      </c>
      <c r="H969" s="0" t="n">
        <v>11.47543571</v>
      </c>
      <c r="I969" s="0" t="n">
        <v>11.27238651</v>
      </c>
      <c r="J969" s="0" t="s">
        <v>1740</v>
      </c>
      <c r="K969" s="0" t="n">
        <v>10.19046406</v>
      </c>
      <c r="L969" s="0" t="n">
        <v>10.8323171966667</v>
      </c>
      <c r="M969" s="0" t="n">
        <v>10.4562553733333</v>
      </c>
      <c r="N969" s="0" t="n">
        <v>9.327492388</v>
      </c>
      <c r="O969" s="0" t="n">
        <v>10.2034608533333</v>
      </c>
      <c r="P969" s="0" t="n">
        <v>10.74956254</v>
      </c>
      <c r="Q969" s="0" t="n">
        <v>10.68444299</v>
      </c>
      <c r="R969" s="0" t="n">
        <v>10.2560413633333</v>
      </c>
      <c r="S969" s="0" t="s">
        <v>1741</v>
      </c>
    </row>
    <row r="970" customFormat="false" ht="15" hidden="false" customHeight="false" outlineLevel="0" collapsed="false">
      <c r="A970" s="3" t="n">
        <v>84321</v>
      </c>
      <c r="B970" s="0" t="n">
        <v>8.822303952</v>
      </c>
      <c r="C970" s="0" t="n">
        <v>8.715038946</v>
      </c>
      <c r="D970" s="0" t="n">
        <v>9.46258963</v>
      </c>
      <c r="E970" s="0" t="n">
        <v>9.153745256</v>
      </c>
      <c r="F970" s="0" t="n">
        <v>8.247241438</v>
      </c>
      <c r="G970" s="0" t="n">
        <v>10.1835169</v>
      </c>
      <c r="H970" s="0" t="n">
        <v>9.742062079</v>
      </c>
      <c r="I970" s="0" t="n">
        <v>9.707919538</v>
      </c>
      <c r="J970" s="0" t="s">
        <v>1742</v>
      </c>
      <c r="K970" s="0" t="n">
        <v>10.19428451</v>
      </c>
      <c r="L970" s="0" t="n">
        <v>8.27084077233333</v>
      </c>
      <c r="M970" s="0" t="n">
        <v>8.94061994366667</v>
      </c>
      <c r="N970" s="0" t="n">
        <v>10.9134683733333</v>
      </c>
      <c r="O970" s="0" t="n">
        <v>11.56134602</v>
      </c>
      <c r="P970" s="0" t="n">
        <v>11.5911975133333</v>
      </c>
      <c r="Q970" s="0" t="n">
        <v>11.2440617166667</v>
      </c>
      <c r="R970" s="0" t="n">
        <v>10.99258569</v>
      </c>
      <c r="S970" s="0" t="s">
        <v>1743</v>
      </c>
    </row>
    <row r="971" customFormat="false" ht="15" hidden="false" customHeight="false" outlineLevel="0" collapsed="false">
      <c r="A971" s="3" t="n">
        <v>90053</v>
      </c>
      <c r="B971" s="0" t="n">
        <v>7.128956075</v>
      </c>
      <c r="C971" s="0" t="n">
        <v>7.192463521</v>
      </c>
      <c r="D971" s="0" t="n">
        <v>7.530294571</v>
      </c>
      <c r="E971" s="0" t="n">
        <v>6.667627215</v>
      </c>
      <c r="F971" s="0" t="n">
        <v>6.929615026</v>
      </c>
      <c r="G971" s="0" t="n">
        <v>6.562977359</v>
      </c>
      <c r="H971" s="0" t="n">
        <v>6.519319323</v>
      </c>
      <c r="I971" s="0" t="n">
        <v>6.806369557</v>
      </c>
      <c r="J971" s="0" t="s">
        <v>1744</v>
      </c>
      <c r="K971" s="0" t="n">
        <v>10.2040206333333</v>
      </c>
      <c r="L971" s="0" t="n">
        <v>9.45223643466667</v>
      </c>
      <c r="M971" s="0" t="n">
        <v>9.53714152133333</v>
      </c>
      <c r="N971" s="0" t="n">
        <v>8.79574628533333</v>
      </c>
      <c r="O971" s="0" t="n">
        <v>8.690587403</v>
      </c>
      <c r="P971" s="0" t="n">
        <v>8.313442664</v>
      </c>
      <c r="Q971" s="0" t="n">
        <v>9.42179256</v>
      </c>
      <c r="R971" s="0" t="n">
        <v>8.93719392666667</v>
      </c>
      <c r="S971" s="0" t="s">
        <v>1745</v>
      </c>
    </row>
    <row r="972" customFormat="false" ht="15" hidden="false" customHeight="false" outlineLevel="0" collapsed="false">
      <c r="A972" s="3" t="n">
        <v>84201</v>
      </c>
      <c r="B972" s="0" t="n">
        <v>8.671407209</v>
      </c>
      <c r="C972" s="0" t="n">
        <v>9.215529223</v>
      </c>
      <c r="D972" s="0" t="n">
        <v>9.112327915</v>
      </c>
      <c r="E972" s="0" t="n">
        <v>8.229710859</v>
      </c>
      <c r="F972" s="0" t="n">
        <v>8.900912896</v>
      </c>
      <c r="G972" s="0" t="n">
        <v>8.726619654</v>
      </c>
      <c r="H972" s="0" t="n">
        <v>9.114041123</v>
      </c>
      <c r="I972" s="0" t="n">
        <v>8.780879444</v>
      </c>
      <c r="J972" s="0" t="s">
        <v>1746</v>
      </c>
      <c r="K972" s="0" t="n">
        <v>10.2062812733333</v>
      </c>
      <c r="L972" s="0" t="n">
        <v>11.1150496233333</v>
      </c>
      <c r="M972" s="0" t="n">
        <v>10.6359968266667</v>
      </c>
      <c r="N972" s="0" t="n">
        <v>10.1957043033333</v>
      </c>
      <c r="O972" s="0" t="n">
        <v>9.89795570133333</v>
      </c>
      <c r="P972" s="0" t="n">
        <v>10.0074690116667</v>
      </c>
      <c r="Q972" s="0" t="n">
        <v>10.9438852333333</v>
      </c>
      <c r="R972" s="0" t="n">
        <v>9.09251482066667</v>
      </c>
      <c r="S972" s="0" t="s">
        <v>1747</v>
      </c>
    </row>
    <row r="973" customFormat="false" ht="15" hidden="false" customHeight="false" outlineLevel="0" collapsed="false">
      <c r="A973" s="3" t="n">
        <v>84034</v>
      </c>
      <c r="B973" s="0" t="n">
        <v>7.867796294</v>
      </c>
      <c r="C973" s="0" t="n">
        <v>8.820681162</v>
      </c>
      <c r="D973" s="0" t="n">
        <v>8.608721405</v>
      </c>
      <c r="E973" s="0" t="n">
        <v>8.332335238</v>
      </c>
      <c r="F973" s="0" t="n">
        <v>7.615912383</v>
      </c>
      <c r="G973" s="0" t="n">
        <v>7.733822975</v>
      </c>
      <c r="H973" s="0" t="n">
        <v>8.32122828</v>
      </c>
      <c r="I973" s="0" t="n">
        <v>8.362752778</v>
      </c>
      <c r="J973" s="0" t="s">
        <v>1748</v>
      </c>
      <c r="K973" s="0" t="n">
        <v>10.21071559</v>
      </c>
      <c r="L973" s="0" t="n">
        <v>10.9979676133333</v>
      </c>
      <c r="M973" s="0" t="n">
        <v>10.7113811333333</v>
      </c>
      <c r="N973" s="0" t="n">
        <v>10.2006426066667</v>
      </c>
      <c r="O973" s="0" t="n">
        <v>9.759038628</v>
      </c>
      <c r="P973" s="0" t="n">
        <v>9.60285257666667</v>
      </c>
      <c r="Q973" s="0" t="n">
        <v>11.07823248</v>
      </c>
      <c r="R973" s="0" t="n">
        <v>10.4948366533333</v>
      </c>
      <c r="S973" s="0" t="s">
        <v>1749</v>
      </c>
    </row>
    <row r="974" customFormat="false" ht="15" hidden="false" customHeight="false" outlineLevel="0" collapsed="false">
      <c r="A974" s="3" t="n">
        <v>84067</v>
      </c>
      <c r="B974" s="0" t="n">
        <v>7.745852948</v>
      </c>
      <c r="C974" s="0" t="n">
        <v>8.803826427</v>
      </c>
      <c r="D974" s="0" t="n">
        <v>8.447798938</v>
      </c>
      <c r="E974" s="0" t="n">
        <v>7.583147279</v>
      </c>
      <c r="F974" s="0" t="n">
        <v>7.563809693</v>
      </c>
      <c r="G974" s="0" t="n">
        <v>8.454771776</v>
      </c>
      <c r="H974" s="0" t="n">
        <v>8.367848895</v>
      </c>
      <c r="I974" s="0" t="n">
        <v>8.413046767</v>
      </c>
      <c r="J974" s="0" t="s">
        <v>1748</v>
      </c>
      <c r="K974" s="0" t="n">
        <v>10.21071559</v>
      </c>
      <c r="L974" s="0" t="n">
        <v>10.9979676133333</v>
      </c>
      <c r="M974" s="0" t="n">
        <v>10.7113811333333</v>
      </c>
      <c r="N974" s="0" t="n">
        <v>10.2006426066667</v>
      </c>
      <c r="O974" s="0" t="n">
        <v>9.759038628</v>
      </c>
      <c r="P974" s="0" t="n">
        <v>9.60285257666667</v>
      </c>
      <c r="Q974" s="0" t="n">
        <v>11.07823248</v>
      </c>
      <c r="R974" s="0" t="n">
        <v>10.4948366533333</v>
      </c>
      <c r="S974" s="0" t="s">
        <v>1749</v>
      </c>
    </row>
    <row r="975" customFormat="false" ht="15" hidden="false" customHeight="false" outlineLevel="0" collapsed="false">
      <c r="A975" s="3" t="n">
        <v>86907</v>
      </c>
      <c r="B975" s="0" t="n">
        <v>8.196074392</v>
      </c>
      <c r="C975" s="0" t="n">
        <v>9.234075901</v>
      </c>
      <c r="D975" s="0" t="n">
        <v>8.652315503</v>
      </c>
      <c r="E975" s="0" t="n">
        <v>7.244360719</v>
      </c>
      <c r="F975" s="0" t="n">
        <v>7.51816046</v>
      </c>
      <c r="G975" s="0" t="n">
        <v>7.432853581</v>
      </c>
      <c r="H975" s="0" t="n">
        <v>8.841657338</v>
      </c>
      <c r="I975" s="0" t="n">
        <v>8.060403567</v>
      </c>
      <c r="J975" s="0" t="s">
        <v>1750</v>
      </c>
      <c r="K975" s="0" t="n">
        <v>10.2206302066667</v>
      </c>
      <c r="L975" s="0" t="n">
        <v>11.2507883166667</v>
      </c>
      <c r="M975" s="0" t="n">
        <v>10.8390543966667</v>
      </c>
      <c r="N975" s="0" t="n">
        <v>8.93186271366667</v>
      </c>
      <c r="O975" s="0" t="n">
        <v>9.06348825666667</v>
      </c>
      <c r="P975" s="0" t="n">
        <v>8.631337247</v>
      </c>
      <c r="Q975" s="0" t="n">
        <v>11.04382608</v>
      </c>
      <c r="R975" s="0" t="n">
        <v>10.4448768666667</v>
      </c>
      <c r="S975" s="0" t="s">
        <v>1751</v>
      </c>
    </row>
    <row r="976" customFormat="false" ht="15" hidden="false" customHeight="false" outlineLevel="0" collapsed="false">
      <c r="A976" s="3" t="n">
        <v>84310</v>
      </c>
      <c r="B976" s="0" t="n">
        <v>5.350776073</v>
      </c>
      <c r="C976" s="0" t="n">
        <v>6.444341197</v>
      </c>
      <c r="D976" s="0" t="n">
        <v>6.42290341</v>
      </c>
      <c r="E976" s="0" t="n">
        <v>5.333817173</v>
      </c>
      <c r="F976" s="0" t="n">
        <v>5.633158607</v>
      </c>
      <c r="G976" s="0" t="n">
        <v>6.469896385</v>
      </c>
      <c r="H976" s="0" t="n">
        <v>5.564354176</v>
      </c>
      <c r="I976" s="0" t="n">
        <v>5.874741135</v>
      </c>
      <c r="J976" s="0" t="s">
        <v>1752</v>
      </c>
      <c r="K976" s="0" t="n">
        <v>10.2222147766667</v>
      </c>
      <c r="L976" s="0" t="n">
        <v>9.903590454</v>
      </c>
      <c r="M976" s="0" t="n">
        <v>9.82230377833333</v>
      </c>
      <c r="N976" s="0" t="n">
        <v>10.7155072066667</v>
      </c>
      <c r="O976" s="0" t="n">
        <v>10.74704505</v>
      </c>
      <c r="P976" s="0" t="n">
        <v>10.1799664166667</v>
      </c>
      <c r="Q976" s="0" t="n">
        <v>10.1367327633333</v>
      </c>
      <c r="R976" s="0" t="n">
        <v>10.0514606396667</v>
      </c>
      <c r="S976" s="0" t="s">
        <v>1753</v>
      </c>
    </row>
    <row r="977" customFormat="false" ht="15" hidden="false" customHeight="false" outlineLevel="0" collapsed="false">
      <c r="A977" s="3" t="n">
        <v>88919</v>
      </c>
      <c r="B977" s="0" t="n">
        <v>7.773367625</v>
      </c>
      <c r="C977" s="0" t="n">
        <v>7.38569555</v>
      </c>
      <c r="D977" s="0" t="n">
        <v>7.500166384</v>
      </c>
      <c r="E977" s="0" t="n">
        <v>7.844732065</v>
      </c>
      <c r="F977" s="0" t="n">
        <v>7.936816324</v>
      </c>
      <c r="G977" s="0" t="n">
        <v>8.71752299</v>
      </c>
      <c r="H977" s="0" t="n">
        <v>8.046509209</v>
      </c>
      <c r="I977" s="0" t="n">
        <v>7.889761372</v>
      </c>
      <c r="J977" s="0" t="s">
        <v>1754</v>
      </c>
      <c r="K977" s="0" t="n">
        <v>10.2257508433333</v>
      </c>
      <c r="L977" s="0" t="n">
        <v>10.09339539</v>
      </c>
      <c r="M977" s="0" t="n">
        <v>10.3138131433333</v>
      </c>
      <c r="N977" s="0" t="n">
        <v>11.2911132933333</v>
      </c>
      <c r="O977" s="0" t="n">
        <v>10.9293700033333</v>
      </c>
      <c r="P977" s="0" t="n">
        <v>12.3593111233333</v>
      </c>
      <c r="Q977" s="0" t="n">
        <v>10.6660693066667</v>
      </c>
      <c r="R977" s="0" t="n">
        <v>10.9779891933333</v>
      </c>
      <c r="S977" s="0" t="s">
        <v>1755</v>
      </c>
    </row>
    <row r="978" customFormat="false" ht="15" hidden="false" customHeight="false" outlineLevel="0" collapsed="false">
      <c r="A978" s="3" t="n">
        <v>84286</v>
      </c>
      <c r="B978" s="0" t="n">
        <v>7.314449817</v>
      </c>
      <c r="C978" s="0" t="n">
        <v>8.162499929</v>
      </c>
      <c r="D978" s="0" t="n">
        <v>8.134619006</v>
      </c>
      <c r="E978" s="0" t="n">
        <v>6.41721828</v>
      </c>
      <c r="F978" s="0" t="n">
        <v>7.040027519</v>
      </c>
      <c r="G978" s="0" t="n">
        <v>7.353569473</v>
      </c>
      <c r="H978" s="0" t="n">
        <v>7.634104215</v>
      </c>
      <c r="I978" s="0" t="n">
        <v>7.384144186</v>
      </c>
      <c r="J978" s="0" t="s">
        <v>1756</v>
      </c>
      <c r="K978" s="0" t="n">
        <v>10.2299124333333</v>
      </c>
      <c r="L978" s="0" t="n">
        <v>10.1620061133333</v>
      </c>
      <c r="M978" s="0" t="n">
        <v>9.96186993166667</v>
      </c>
      <c r="N978" s="0" t="n">
        <v>10.3000926133333</v>
      </c>
      <c r="O978" s="0" t="n">
        <v>10.13844891</v>
      </c>
      <c r="P978" s="0" t="n">
        <v>9.708755999</v>
      </c>
      <c r="Q978" s="0" t="n">
        <v>10.5467857433333</v>
      </c>
      <c r="R978" s="0" t="n">
        <v>9.898243737</v>
      </c>
      <c r="S978" s="0" t="s">
        <v>1757</v>
      </c>
    </row>
    <row r="979" customFormat="false" ht="15" hidden="false" customHeight="false" outlineLevel="0" collapsed="false">
      <c r="A979" s="3" t="n">
        <v>84508</v>
      </c>
      <c r="B979" s="0" t="n">
        <v>10.35579204</v>
      </c>
      <c r="C979" s="0" t="n">
        <v>10.38295722</v>
      </c>
      <c r="D979" s="0" t="n">
        <v>10.93367262</v>
      </c>
      <c r="E979" s="0" t="n">
        <v>11.37546968</v>
      </c>
      <c r="F979" s="0" t="n">
        <v>10.52005561</v>
      </c>
      <c r="G979" s="0" t="n">
        <v>12.42287781</v>
      </c>
      <c r="H979" s="0" t="n">
        <v>10.06494695</v>
      </c>
      <c r="I979" s="0" t="n">
        <v>11.093997</v>
      </c>
      <c r="J979" s="0" t="s">
        <v>1758</v>
      </c>
      <c r="K979" s="0" t="n">
        <v>10.2301248666667</v>
      </c>
      <c r="L979" s="0" t="n">
        <v>9.01520958733333</v>
      </c>
      <c r="M979" s="0" t="n">
        <v>9.228645566</v>
      </c>
      <c r="N979" s="0" t="n">
        <v>9.912226701</v>
      </c>
      <c r="O979" s="0" t="n">
        <v>11.61487628</v>
      </c>
      <c r="P979" s="0" t="n">
        <v>11.1574583033333</v>
      </c>
      <c r="Q979" s="0" t="n">
        <v>9.62390500866667</v>
      </c>
      <c r="R979" s="0" t="n">
        <v>9.367615379</v>
      </c>
      <c r="S979" s="0" t="s">
        <v>1759</v>
      </c>
    </row>
    <row r="980" customFormat="false" ht="15" hidden="false" customHeight="false" outlineLevel="0" collapsed="false">
      <c r="A980" s="3" t="n">
        <v>85254</v>
      </c>
      <c r="B980" s="0" t="n">
        <v>8.105523296</v>
      </c>
      <c r="C980" s="0" t="n">
        <v>8.259116146</v>
      </c>
      <c r="D980" s="0" t="n">
        <v>9.014913337</v>
      </c>
      <c r="E980" s="0" t="n">
        <v>8.406839712</v>
      </c>
      <c r="F980" s="0" t="n">
        <v>8.021341036</v>
      </c>
      <c r="G980" s="0" t="n">
        <v>10.15975615</v>
      </c>
      <c r="H980" s="0" t="n">
        <v>7.95849865</v>
      </c>
      <c r="I980" s="0" t="n">
        <v>8.801026532</v>
      </c>
      <c r="J980" s="0" t="s">
        <v>1758</v>
      </c>
      <c r="K980" s="0" t="n">
        <v>10.2301248666667</v>
      </c>
      <c r="L980" s="0" t="n">
        <v>9.01520958733333</v>
      </c>
      <c r="M980" s="0" t="n">
        <v>9.228645566</v>
      </c>
      <c r="N980" s="0" t="n">
        <v>9.912226701</v>
      </c>
      <c r="O980" s="0" t="n">
        <v>11.61487628</v>
      </c>
      <c r="P980" s="0" t="n">
        <v>11.1574583033333</v>
      </c>
      <c r="Q980" s="0" t="n">
        <v>9.62390500866667</v>
      </c>
      <c r="R980" s="0" t="n">
        <v>9.367615379</v>
      </c>
      <c r="S980" s="0" t="s">
        <v>1759</v>
      </c>
    </row>
    <row r="981" customFormat="false" ht="15" hidden="false" customHeight="false" outlineLevel="0" collapsed="false">
      <c r="A981" s="3" t="n">
        <v>87319</v>
      </c>
      <c r="B981" s="0" t="n">
        <v>7.013548906</v>
      </c>
      <c r="C981" s="0" t="n">
        <v>8.427593072</v>
      </c>
      <c r="D981" s="0" t="n">
        <v>8.253279616</v>
      </c>
      <c r="E981" s="0" t="n">
        <v>6.724823547</v>
      </c>
      <c r="F981" s="0" t="n">
        <v>7.470240042</v>
      </c>
      <c r="G981" s="0" t="n">
        <v>8.141641452</v>
      </c>
      <c r="H981" s="0" t="n">
        <v>7.159288361</v>
      </c>
      <c r="I981" s="0" t="n">
        <v>7.337296191</v>
      </c>
      <c r="J981" s="0" t="s">
        <v>1760</v>
      </c>
      <c r="K981" s="0" t="n">
        <v>10.2335358366667</v>
      </c>
      <c r="L981" s="0" t="n">
        <v>8.43030249533334</v>
      </c>
      <c r="M981" s="0" t="n">
        <v>8.86922562466667</v>
      </c>
      <c r="N981" s="0" t="n">
        <v>9.14569845966667</v>
      </c>
      <c r="O981" s="0" t="n">
        <v>10.1722587133333</v>
      </c>
      <c r="P981" s="0" t="n">
        <v>9.99101435333333</v>
      </c>
      <c r="Q981" s="0" t="n">
        <v>8.73946817033333</v>
      </c>
      <c r="R981" s="0" t="n">
        <v>8.97363813366667</v>
      </c>
      <c r="S981" s="0" t="s">
        <v>1761</v>
      </c>
    </row>
    <row r="982" customFormat="false" ht="15" hidden="false" customHeight="false" outlineLevel="0" collapsed="false">
      <c r="A982" s="3" t="n">
        <v>83727</v>
      </c>
      <c r="B982" s="0" t="n">
        <v>10.81243223</v>
      </c>
      <c r="C982" s="0" t="n">
        <v>10.27193876</v>
      </c>
      <c r="D982" s="0" t="n">
        <v>10.86589101</v>
      </c>
      <c r="E982" s="0" t="n">
        <v>11.31031704</v>
      </c>
      <c r="F982" s="0" t="n">
        <v>10.89220347</v>
      </c>
      <c r="G982" s="0" t="n">
        <v>10.22517539</v>
      </c>
      <c r="H982" s="0" t="n">
        <v>10.3059853</v>
      </c>
      <c r="I982" s="0" t="n">
        <v>11.28396421</v>
      </c>
      <c r="J982" s="0" t="s">
        <v>1762</v>
      </c>
      <c r="K982" s="0" t="n">
        <v>10.24997773</v>
      </c>
      <c r="L982" s="0" t="n">
        <v>10.2373934833333</v>
      </c>
      <c r="M982" s="0" t="n">
        <v>10.2173886933333</v>
      </c>
      <c r="N982" s="0" t="n">
        <v>10.061836478</v>
      </c>
      <c r="O982" s="0" t="n">
        <v>9.827303325</v>
      </c>
      <c r="P982" s="0" t="n">
        <v>9.00252385633333</v>
      </c>
      <c r="Q982" s="0" t="n">
        <v>10.0793961533333</v>
      </c>
      <c r="R982" s="0" t="n">
        <v>9.74055475966667</v>
      </c>
      <c r="S982" s="0" t="s">
        <v>1763</v>
      </c>
    </row>
    <row r="983" customFormat="false" ht="15" hidden="false" customHeight="false" outlineLevel="0" collapsed="false">
      <c r="A983" s="3" t="n">
        <v>89600</v>
      </c>
      <c r="B983" s="0" t="n">
        <v>10.30708227</v>
      </c>
      <c r="C983" s="0" t="n">
        <v>9.880049805</v>
      </c>
      <c r="D983" s="0" t="n">
        <v>10.99494653</v>
      </c>
      <c r="E983" s="0" t="n">
        <v>10.67520669</v>
      </c>
      <c r="F983" s="0" t="n">
        <v>11.2617175</v>
      </c>
      <c r="G983" s="0" t="n">
        <v>12.96630838</v>
      </c>
      <c r="H983" s="0" t="n">
        <v>9.617552313</v>
      </c>
      <c r="I983" s="0" t="n">
        <v>10.51104739</v>
      </c>
      <c r="J983" s="0" t="s">
        <v>1762</v>
      </c>
      <c r="K983" s="0" t="n">
        <v>10.24997773</v>
      </c>
      <c r="L983" s="0" t="n">
        <v>10.2373934833333</v>
      </c>
      <c r="M983" s="0" t="n">
        <v>10.2173886933333</v>
      </c>
      <c r="N983" s="0" t="n">
        <v>10.061836478</v>
      </c>
      <c r="O983" s="0" t="n">
        <v>9.827303325</v>
      </c>
      <c r="P983" s="0" t="n">
        <v>9.00252385633333</v>
      </c>
      <c r="Q983" s="0" t="n">
        <v>10.0793961533333</v>
      </c>
      <c r="R983" s="0" t="n">
        <v>9.74055475966667</v>
      </c>
      <c r="S983" s="0" t="s">
        <v>1763</v>
      </c>
    </row>
    <row r="984" customFormat="false" ht="15" hidden="false" customHeight="false" outlineLevel="0" collapsed="false">
      <c r="A984" s="3" t="n">
        <v>84572</v>
      </c>
      <c r="B984" s="0" t="n">
        <v>7.126278083</v>
      </c>
      <c r="C984" s="0" t="n">
        <v>7.30358363</v>
      </c>
      <c r="D984" s="0" t="n">
        <v>7.464735049</v>
      </c>
      <c r="E984" s="0" t="n">
        <v>6.707524426</v>
      </c>
      <c r="F984" s="0" t="n">
        <v>7.639824419</v>
      </c>
      <c r="G984" s="0" t="n">
        <v>7.200877064</v>
      </c>
      <c r="H984" s="0" t="n">
        <v>6.617409826</v>
      </c>
      <c r="I984" s="0" t="n">
        <v>7.124423667</v>
      </c>
      <c r="J984" s="0" t="s">
        <v>1764</v>
      </c>
      <c r="K984" s="0" t="n">
        <v>10.2502047333333</v>
      </c>
      <c r="L984" s="0" t="n">
        <v>9.91308598</v>
      </c>
      <c r="M984" s="0" t="n">
        <v>9.80242423433333</v>
      </c>
      <c r="N984" s="0" t="n">
        <v>8.17516369266667</v>
      </c>
      <c r="O984" s="0" t="n">
        <v>9.324004823</v>
      </c>
      <c r="P984" s="0" t="n">
        <v>8.51538675833333</v>
      </c>
      <c r="Q984" s="0" t="n">
        <v>9.89562875033333</v>
      </c>
      <c r="R984" s="0" t="n">
        <v>10.0905864133333</v>
      </c>
      <c r="S984" s="0" t="s">
        <v>1765</v>
      </c>
    </row>
    <row r="985" customFormat="false" ht="15" hidden="false" customHeight="false" outlineLevel="0" collapsed="false">
      <c r="A985" s="3" t="n">
        <v>86082</v>
      </c>
      <c r="B985" s="0" t="n">
        <v>10.10775038</v>
      </c>
      <c r="C985" s="0" t="n">
        <v>10.59830653</v>
      </c>
      <c r="D985" s="0" t="n">
        <v>10.34144723</v>
      </c>
      <c r="E985" s="0" t="n">
        <v>9.057436148</v>
      </c>
      <c r="F985" s="0" t="n">
        <v>9.759441823</v>
      </c>
      <c r="G985" s="0" t="n">
        <v>9.920246866</v>
      </c>
      <c r="H985" s="0" t="n">
        <v>10.35743317</v>
      </c>
      <c r="I985" s="0" t="n">
        <v>9.978881526</v>
      </c>
      <c r="J985" s="0" t="s">
        <v>1766</v>
      </c>
      <c r="K985" s="0" t="n">
        <v>10.25945173</v>
      </c>
      <c r="L985" s="0" t="n">
        <v>9.13723788566667</v>
      </c>
      <c r="M985" s="0" t="n">
        <v>9.442219251</v>
      </c>
      <c r="N985" s="0" t="n">
        <v>12.4002761433333</v>
      </c>
      <c r="O985" s="0" t="n">
        <v>12.1030833066667</v>
      </c>
      <c r="P985" s="0" t="n">
        <v>11.6788105533333</v>
      </c>
      <c r="Q985" s="0" t="n">
        <v>10.5282640566667</v>
      </c>
      <c r="R985" s="0" t="n">
        <v>10.4450960133333</v>
      </c>
      <c r="S985" s="0" t="s">
        <v>1767</v>
      </c>
    </row>
    <row r="986" customFormat="false" ht="15" hidden="false" customHeight="false" outlineLevel="0" collapsed="false">
      <c r="A986" s="3" t="n">
        <v>90002</v>
      </c>
      <c r="B986" s="0" t="n">
        <v>6.452755156</v>
      </c>
      <c r="C986" s="0" t="n">
        <v>5.570432308</v>
      </c>
      <c r="D986" s="0" t="n">
        <v>5.879514661</v>
      </c>
      <c r="E986" s="0" t="n">
        <v>5.848148168</v>
      </c>
      <c r="F986" s="0" t="n">
        <v>5.184145713</v>
      </c>
      <c r="G986" s="0" t="n">
        <v>5.471543754</v>
      </c>
      <c r="H986" s="0" t="n">
        <v>5.345272638</v>
      </c>
      <c r="I986" s="0" t="n">
        <v>6.428155723</v>
      </c>
      <c r="J986" s="0" t="s">
        <v>1768</v>
      </c>
      <c r="K986" s="0" t="n">
        <v>10.2627449966667</v>
      </c>
      <c r="L986" s="0" t="n">
        <v>9.34740496766667</v>
      </c>
      <c r="M986" s="0" t="n">
        <v>9.566704455</v>
      </c>
      <c r="N986" s="0" t="n">
        <v>7.367292636</v>
      </c>
      <c r="O986" s="0" t="n">
        <v>7.796517326</v>
      </c>
      <c r="P986" s="0" t="n">
        <v>6.98371807</v>
      </c>
      <c r="Q986" s="0" t="n">
        <v>9.37310901233333</v>
      </c>
      <c r="R986" s="0" t="n">
        <v>9.807828331</v>
      </c>
      <c r="S986" s="0" t="s">
        <v>1769</v>
      </c>
    </row>
    <row r="987" customFormat="false" ht="15" hidden="false" customHeight="false" outlineLevel="0" collapsed="false">
      <c r="A987" s="3" t="n">
        <v>84905</v>
      </c>
      <c r="B987" s="0" t="n">
        <v>8.787586893</v>
      </c>
      <c r="C987" s="0" t="n">
        <v>8.133372375</v>
      </c>
      <c r="D987" s="0" t="n">
        <v>7.915573322</v>
      </c>
      <c r="E987" s="0" t="n">
        <v>8.7813192</v>
      </c>
      <c r="F987" s="0" t="n">
        <v>8.836091446</v>
      </c>
      <c r="G987" s="0" t="n">
        <v>8.501674292</v>
      </c>
      <c r="H987" s="0" t="n">
        <v>9.293517689</v>
      </c>
      <c r="I987" s="0" t="n">
        <v>9.65704443</v>
      </c>
      <c r="J987" s="0" t="s">
        <v>1770</v>
      </c>
      <c r="K987" s="0" t="n">
        <v>10.2657127233333</v>
      </c>
      <c r="L987" s="0" t="n">
        <v>8.716221348</v>
      </c>
      <c r="M987" s="0" t="n">
        <v>8.25633126566667</v>
      </c>
      <c r="N987" s="0" t="n">
        <v>11.54120666</v>
      </c>
      <c r="O987" s="0" t="n">
        <v>11.7503761766667</v>
      </c>
      <c r="P987" s="0" t="n">
        <v>9.70183974233333</v>
      </c>
      <c r="Q987" s="0" t="n">
        <v>6.855598019</v>
      </c>
      <c r="R987" s="0" t="n">
        <v>8.47481031</v>
      </c>
      <c r="S987" s="0" t="s">
        <v>1771</v>
      </c>
    </row>
    <row r="988" customFormat="false" ht="15" hidden="false" customHeight="false" outlineLevel="0" collapsed="false">
      <c r="A988" s="3" t="n">
        <v>84862</v>
      </c>
      <c r="B988" s="0" t="n">
        <v>8.707466308</v>
      </c>
      <c r="C988" s="0" t="n">
        <v>8.73853177</v>
      </c>
      <c r="D988" s="0" t="n">
        <v>9.367137582</v>
      </c>
      <c r="E988" s="0" t="n">
        <v>8.965926869</v>
      </c>
      <c r="F988" s="0" t="n">
        <v>9.258638982</v>
      </c>
      <c r="G988" s="0" t="n">
        <v>9.561048631</v>
      </c>
      <c r="H988" s="0" t="n">
        <v>8.39178423</v>
      </c>
      <c r="I988" s="0" t="n">
        <v>9.120205147</v>
      </c>
      <c r="J988" s="0" t="s">
        <v>1772</v>
      </c>
      <c r="K988" s="0" t="n">
        <v>10.2662125166667</v>
      </c>
      <c r="L988" s="0" t="n">
        <v>9.74451671566667</v>
      </c>
      <c r="M988" s="0" t="n">
        <v>9.916122234</v>
      </c>
      <c r="N988" s="0" t="n">
        <v>9.796225936</v>
      </c>
      <c r="O988" s="0" t="n">
        <v>9.68249535233333</v>
      </c>
      <c r="P988" s="0" t="n">
        <v>9.43850296933333</v>
      </c>
      <c r="Q988" s="0" t="n">
        <v>10.1520650633333</v>
      </c>
      <c r="R988" s="0" t="n">
        <v>10.1822598766667</v>
      </c>
      <c r="S988" s="0" t="s">
        <v>1773</v>
      </c>
    </row>
    <row r="989" customFormat="false" ht="15" hidden="false" customHeight="false" outlineLevel="0" collapsed="false">
      <c r="A989" s="3" t="n">
        <v>85803</v>
      </c>
      <c r="B989" s="0" t="n">
        <v>9.145984221</v>
      </c>
      <c r="C989" s="0" t="n">
        <v>9.251571923</v>
      </c>
      <c r="D989" s="0" t="n">
        <v>9.886231824</v>
      </c>
      <c r="E989" s="0" t="n">
        <v>9.536510018</v>
      </c>
      <c r="F989" s="0" t="n">
        <v>9.952408499</v>
      </c>
      <c r="G989" s="0" t="n">
        <v>10.27873459</v>
      </c>
      <c r="H989" s="0" t="n">
        <v>9.062495766</v>
      </c>
      <c r="I989" s="0" t="n">
        <v>9.511472451</v>
      </c>
      <c r="J989" s="0" t="s">
        <v>1772</v>
      </c>
      <c r="K989" s="0" t="n">
        <v>10.2662125166667</v>
      </c>
      <c r="L989" s="0" t="n">
        <v>9.74451671566667</v>
      </c>
      <c r="M989" s="0" t="n">
        <v>9.916122234</v>
      </c>
      <c r="N989" s="0" t="n">
        <v>9.796225936</v>
      </c>
      <c r="O989" s="0" t="n">
        <v>9.68249535233333</v>
      </c>
      <c r="P989" s="0" t="n">
        <v>9.43850296933333</v>
      </c>
      <c r="Q989" s="0" t="n">
        <v>10.1520650633333</v>
      </c>
      <c r="R989" s="0" t="n">
        <v>10.1822598766667</v>
      </c>
      <c r="S989" s="0" t="s">
        <v>1773</v>
      </c>
    </row>
    <row r="990" customFormat="false" ht="15" hidden="false" customHeight="false" outlineLevel="0" collapsed="false">
      <c r="A990" s="3" t="n">
        <v>84330</v>
      </c>
      <c r="B990" s="0" t="n">
        <v>9.693724505</v>
      </c>
      <c r="C990" s="0" t="n">
        <v>10.54174951</v>
      </c>
      <c r="D990" s="0" t="n">
        <v>9.494647304</v>
      </c>
      <c r="E990" s="0" t="n">
        <v>11.066571</v>
      </c>
      <c r="F990" s="0" t="n">
        <v>7.261998826</v>
      </c>
      <c r="G990" s="0" t="n">
        <v>6.400993257</v>
      </c>
      <c r="H990" s="0" t="n">
        <v>8.167212704</v>
      </c>
      <c r="I990" s="0" t="n">
        <v>9.947219444</v>
      </c>
      <c r="J990" s="0" t="s">
        <v>1774</v>
      </c>
      <c r="K990" s="0" t="n">
        <v>10.2663350733333</v>
      </c>
      <c r="L990" s="0" t="n">
        <v>10.44777941</v>
      </c>
      <c r="M990" s="0" t="n">
        <v>10.85712198</v>
      </c>
      <c r="N990" s="0" t="n">
        <v>9.028179208</v>
      </c>
      <c r="O990" s="0" t="n">
        <v>11.09109349</v>
      </c>
      <c r="P990" s="0" t="n">
        <v>11.83573549</v>
      </c>
      <c r="Q990" s="0" t="n">
        <v>10.60141752</v>
      </c>
      <c r="R990" s="0" t="n">
        <v>12.0361295866667</v>
      </c>
      <c r="S990" s="0" t="s">
        <v>1775</v>
      </c>
    </row>
    <row r="991" customFormat="false" ht="15" hidden="false" customHeight="false" outlineLevel="0" collapsed="false">
      <c r="A991" s="3" t="n">
        <v>89951</v>
      </c>
      <c r="B991" s="0" t="n">
        <v>7.321524676</v>
      </c>
      <c r="C991" s="0" t="n">
        <v>7.138032617</v>
      </c>
      <c r="D991" s="0" t="n">
        <v>7.638518795</v>
      </c>
      <c r="E991" s="0" t="n">
        <v>8.199594648</v>
      </c>
      <c r="F991" s="0" t="n">
        <v>7.623714504</v>
      </c>
      <c r="G991" s="0" t="n">
        <v>8.340095368</v>
      </c>
      <c r="H991" s="0" t="n">
        <v>7.192474365</v>
      </c>
      <c r="I991" s="0" t="n">
        <v>8.064449034</v>
      </c>
      <c r="J991" s="0" t="s">
        <v>1776</v>
      </c>
      <c r="K991" s="0" t="n">
        <v>10.26983209</v>
      </c>
      <c r="L991" s="0" t="n">
        <v>9.51445121633333</v>
      </c>
      <c r="M991" s="0" t="n">
        <v>9.877171872</v>
      </c>
      <c r="N991" s="0" t="n">
        <v>11.4275800466667</v>
      </c>
      <c r="O991" s="0" t="n">
        <v>11.7935862366667</v>
      </c>
      <c r="P991" s="0" t="n">
        <v>11.6988316266667</v>
      </c>
      <c r="Q991" s="0" t="n">
        <v>10.0051852123333</v>
      </c>
      <c r="R991" s="0" t="n">
        <v>10.3695899733333</v>
      </c>
      <c r="S991" s="0" t="s">
        <v>1777</v>
      </c>
    </row>
    <row r="992" customFormat="false" ht="15" hidden="false" customHeight="false" outlineLevel="0" collapsed="false">
      <c r="A992" s="3" t="n">
        <v>86020</v>
      </c>
      <c r="B992" s="0" t="n">
        <v>8.118238594</v>
      </c>
      <c r="C992" s="0" t="n">
        <v>6.730705266</v>
      </c>
      <c r="D992" s="0" t="n">
        <v>6.827051404</v>
      </c>
      <c r="E992" s="0" t="n">
        <v>9.458615838</v>
      </c>
      <c r="F992" s="0" t="n">
        <v>6.539201596</v>
      </c>
      <c r="G992" s="0" t="n">
        <v>5.431748642</v>
      </c>
      <c r="H992" s="0" t="n">
        <v>6.654999616</v>
      </c>
      <c r="I992" s="0" t="n">
        <v>6.995921131</v>
      </c>
      <c r="J992" s="0" t="s">
        <v>1778</v>
      </c>
      <c r="K992" s="0" t="n">
        <v>10.26996084</v>
      </c>
      <c r="L992" s="0" t="n">
        <v>9.064994542</v>
      </c>
      <c r="M992" s="0" t="n">
        <v>9.02991669166667</v>
      </c>
      <c r="N992" s="0" t="n">
        <v>8.67957696833333</v>
      </c>
      <c r="O992" s="0" t="n">
        <v>9.19162034866667</v>
      </c>
      <c r="P992" s="0" t="n">
        <v>8.30350599933333</v>
      </c>
      <c r="Q992" s="0" t="n">
        <v>8.40430186433333</v>
      </c>
      <c r="R992" s="0" t="n">
        <v>9.12006265466667</v>
      </c>
      <c r="S992" s="0" t="s">
        <v>1779</v>
      </c>
    </row>
    <row r="993" customFormat="false" ht="15" hidden="false" customHeight="false" outlineLevel="0" collapsed="false">
      <c r="A993" s="3" t="n">
        <v>87477</v>
      </c>
      <c r="B993" s="0" t="n">
        <v>8.117594656</v>
      </c>
      <c r="C993" s="0" t="n">
        <v>7.768038465</v>
      </c>
      <c r="D993" s="0" t="n">
        <v>9.377640376</v>
      </c>
      <c r="E993" s="0" t="n">
        <v>8.522800363</v>
      </c>
      <c r="F993" s="0" t="n">
        <v>8.050530931</v>
      </c>
      <c r="G993" s="0" t="n">
        <v>8.399916628</v>
      </c>
      <c r="H993" s="0" t="n">
        <v>8.156103407</v>
      </c>
      <c r="I993" s="0" t="n">
        <v>8.55584853</v>
      </c>
      <c r="J993" s="0" t="s">
        <v>1780</v>
      </c>
      <c r="K993" s="0" t="n">
        <v>10.2797217966667</v>
      </c>
      <c r="L993" s="0" t="n">
        <v>8.02199244566667</v>
      </c>
      <c r="M993" s="0" t="n">
        <v>8.89580307766667</v>
      </c>
      <c r="N993" s="0" t="n">
        <v>10.41629403</v>
      </c>
      <c r="O993" s="0" t="n">
        <v>8.63199156533334</v>
      </c>
      <c r="P993" s="0" t="n">
        <v>7.43882620233333</v>
      </c>
      <c r="Q993" s="0" t="n">
        <v>7.8245275</v>
      </c>
      <c r="R993" s="0" t="n">
        <v>8.52889475733333</v>
      </c>
      <c r="S993" s="0" t="s">
        <v>1781</v>
      </c>
    </row>
    <row r="994" customFormat="false" ht="15" hidden="false" customHeight="false" outlineLevel="0" collapsed="false">
      <c r="A994" s="3" t="n">
        <v>84106</v>
      </c>
      <c r="B994" s="0" t="n">
        <v>8.921537802</v>
      </c>
      <c r="C994" s="0" t="n">
        <v>9.813983434</v>
      </c>
      <c r="D994" s="0" t="n">
        <v>9.269635441</v>
      </c>
      <c r="E994" s="0" t="n">
        <v>7.761659264</v>
      </c>
      <c r="F994" s="0" t="n">
        <v>8.101341544</v>
      </c>
      <c r="G994" s="0" t="n">
        <v>7.62426019</v>
      </c>
      <c r="H994" s="0" t="n">
        <v>9.870638723</v>
      </c>
      <c r="I994" s="0" t="n">
        <v>8.685413771</v>
      </c>
      <c r="J994" s="0" t="s">
        <v>1782</v>
      </c>
      <c r="K994" s="0" t="n">
        <v>10.2849173133333</v>
      </c>
      <c r="L994" s="0" t="n">
        <v>11.41587098</v>
      </c>
      <c r="M994" s="0" t="n">
        <v>11.1037918066667</v>
      </c>
      <c r="N994" s="0" t="n">
        <v>9.683324463</v>
      </c>
      <c r="O994" s="0" t="n">
        <v>8.803069382</v>
      </c>
      <c r="P994" s="0" t="n">
        <v>8.34913173733333</v>
      </c>
      <c r="Q994" s="0" t="n">
        <v>11.5192097866667</v>
      </c>
      <c r="R994" s="0" t="n">
        <v>10.2562564033333</v>
      </c>
      <c r="S994" s="0" t="s">
        <v>1783</v>
      </c>
    </row>
    <row r="995" customFormat="false" ht="15" hidden="false" customHeight="false" outlineLevel="0" collapsed="false">
      <c r="A995" s="3" t="n">
        <v>85035</v>
      </c>
      <c r="B995" s="0" t="n">
        <v>7.723797831</v>
      </c>
      <c r="C995" s="0" t="n">
        <v>8.171875182</v>
      </c>
      <c r="D995" s="0" t="n">
        <v>8.465134994</v>
      </c>
      <c r="E995" s="0" t="n">
        <v>8.26052147</v>
      </c>
      <c r="F995" s="0" t="n">
        <v>8.847464238</v>
      </c>
      <c r="G995" s="0" t="n">
        <v>8.346077303</v>
      </c>
      <c r="H995" s="0" t="n">
        <v>7.98852162</v>
      </c>
      <c r="I995" s="0" t="n">
        <v>8.035233003</v>
      </c>
      <c r="J995" s="0" t="s">
        <v>1784</v>
      </c>
      <c r="K995" s="0" t="n">
        <v>10.2877705833333</v>
      </c>
      <c r="L995" s="0" t="n">
        <v>10.5581978033333</v>
      </c>
      <c r="M995" s="0" t="n">
        <v>10.3421057033333</v>
      </c>
      <c r="N995" s="0" t="n">
        <v>11.1547751166667</v>
      </c>
      <c r="O995" s="0" t="n">
        <v>10.3151205766667</v>
      </c>
      <c r="P995" s="0" t="n">
        <v>9.991040582</v>
      </c>
      <c r="Q995" s="0" t="n">
        <v>11.0952081766667</v>
      </c>
      <c r="R995" s="0" t="n">
        <v>10.5449819333333</v>
      </c>
      <c r="S995" s="0" t="s">
        <v>1785</v>
      </c>
    </row>
    <row r="996" customFormat="false" ht="15" hidden="false" customHeight="false" outlineLevel="0" collapsed="false">
      <c r="A996" s="3" t="n">
        <v>87372</v>
      </c>
      <c r="B996" s="0" t="n">
        <v>7.347779468</v>
      </c>
      <c r="C996" s="0" t="n">
        <v>8.343001127</v>
      </c>
      <c r="D996" s="0" t="n">
        <v>8.240801707</v>
      </c>
      <c r="E996" s="0" t="n">
        <v>7.254944521</v>
      </c>
      <c r="F996" s="0" t="n">
        <v>8.211245751</v>
      </c>
      <c r="G996" s="0" t="n">
        <v>8.14521089</v>
      </c>
      <c r="H996" s="0" t="n">
        <v>7.537273458</v>
      </c>
      <c r="I996" s="0" t="n">
        <v>7.597403894</v>
      </c>
      <c r="J996" s="0" t="s">
        <v>1786</v>
      </c>
      <c r="K996" s="0" t="n">
        <v>10.2979590333333</v>
      </c>
      <c r="L996" s="0" t="n">
        <v>10.99641572</v>
      </c>
      <c r="M996" s="0" t="n">
        <v>10.5378221366667</v>
      </c>
      <c r="N996" s="0" t="n">
        <v>10.2856196133333</v>
      </c>
      <c r="O996" s="0" t="n">
        <v>10.10613186</v>
      </c>
      <c r="P996" s="0" t="n">
        <v>9.91097641066667</v>
      </c>
      <c r="Q996" s="0" t="n">
        <v>10.8047207666667</v>
      </c>
      <c r="R996" s="0" t="n">
        <v>11.01949063</v>
      </c>
      <c r="S996" s="0" t="s">
        <v>1787</v>
      </c>
    </row>
    <row r="997" customFormat="false" ht="15" hidden="false" customHeight="false" outlineLevel="0" collapsed="false">
      <c r="A997" s="3" t="n">
        <v>83954</v>
      </c>
      <c r="B997" s="0" t="n">
        <v>9.556980564</v>
      </c>
      <c r="C997" s="0" t="n">
        <v>10.62239145</v>
      </c>
      <c r="D997" s="0" t="n">
        <v>10.10470391</v>
      </c>
      <c r="E997" s="0" t="n">
        <v>6.630642762</v>
      </c>
      <c r="F997" s="0" t="n">
        <v>7.899214523</v>
      </c>
      <c r="G997" s="0" t="n">
        <v>7.401971263</v>
      </c>
      <c r="H997" s="0" t="n">
        <v>9.979694347</v>
      </c>
      <c r="I997" s="0" t="n">
        <v>8.897625637</v>
      </c>
      <c r="J997" s="0" t="s">
        <v>1788</v>
      </c>
      <c r="K997" s="0" t="n">
        <v>10.30132787</v>
      </c>
      <c r="L997" s="0" t="n">
        <v>12.37435457</v>
      </c>
      <c r="M997" s="0" t="n">
        <v>12.0240048566667</v>
      </c>
      <c r="N997" s="0" t="n">
        <v>7.859637874</v>
      </c>
      <c r="O997" s="0" t="n">
        <v>9.77578423633333</v>
      </c>
      <c r="P997" s="0" t="n">
        <v>10.0316818366667</v>
      </c>
      <c r="Q997" s="0" t="n">
        <v>11.7211860066667</v>
      </c>
      <c r="R997" s="0" t="n">
        <v>11.2316313966667</v>
      </c>
      <c r="S997" s="0" t="s">
        <v>1789</v>
      </c>
    </row>
    <row r="998" customFormat="false" ht="15" hidden="false" customHeight="false" outlineLevel="0" collapsed="false">
      <c r="A998" s="3" t="n">
        <v>84982</v>
      </c>
      <c r="B998" s="0" t="n">
        <v>7.706109987</v>
      </c>
      <c r="C998" s="0" t="n">
        <v>8.553680472</v>
      </c>
      <c r="D998" s="0" t="n">
        <v>8.137464495</v>
      </c>
      <c r="E998" s="0" t="n">
        <v>7.179201658</v>
      </c>
      <c r="F998" s="0" t="n">
        <v>7.020664129</v>
      </c>
      <c r="G998" s="0" t="n">
        <v>7.139361314</v>
      </c>
      <c r="H998" s="0" t="n">
        <v>7.995227948</v>
      </c>
      <c r="I998" s="0" t="n">
        <v>7.793187651</v>
      </c>
      <c r="J998" s="0" t="s">
        <v>1790</v>
      </c>
      <c r="K998" s="0" t="n">
        <v>10.30576692</v>
      </c>
      <c r="L998" s="0" t="n">
        <v>11.9715180833333</v>
      </c>
      <c r="M998" s="0" t="n">
        <v>10.8437705966667</v>
      </c>
      <c r="N998" s="0" t="n">
        <v>9.963843405</v>
      </c>
      <c r="O998" s="0" t="n">
        <v>9.42926295833333</v>
      </c>
      <c r="P998" s="0" t="n">
        <v>8.76906953166667</v>
      </c>
      <c r="Q998" s="0" t="n">
        <v>10.8207489566667</v>
      </c>
      <c r="R998" s="0" t="n">
        <v>9.93454451466667</v>
      </c>
      <c r="S998" s="0" t="s">
        <v>1791</v>
      </c>
    </row>
    <row r="999" customFormat="false" ht="15" hidden="false" customHeight="false" outlineLevel="0" collapsed="false">
      <c r="A999" s="3" t="n">
        <v>86812</v>
      </c>
      <c r="B999" s="0" t="n">
        <v>7.846327074</v>
      </c>
      <c r="C999" s="0" t="n">
        <v>6.500636403</v>
      </c>
      <c r="D999" s="0" t="n">
        <v>6.8508209</v>
      </c>
      <c r="E999" s="0" t="n">
        <v>7.187158284</v>
      </c>
      <c r="F999" s="0" t="n">
        <v>6.880706401</v>
      </c>
      <c r="G999" s="0" t="n">
        <v>7.699187881</v>
      </c>
      <c r="H999" s="0" t="n">
        <v>6.37646822</v>
      </c>
      <c r="I999" s="0" t="n">
        <v>6.835007185</v>
      </c>
      <c r="J999" s="0" t="s">
        <v>1792</v>
      </c>
      <c r="K999" s="0" t="n">
        <v>10.3073764166667</v>
      </c>
      <c r="L999" s="0" t="n">
        <v>10.1316236166667</v>
      </c>
      <c r="M999" s="0" t="n">
        <v>10.0939363266667</v>
      </c>
      <c r="N999" s="0" t="n">
        <v>8.68866873866667</v>
      </c>
      <c r="O999" s="0" t="n">
        <v>7.87730006666667</v>
      </c>
      <c r="P999" s="0" t="n">
        <v>7.230148492</v>
      </c>
      <c r="Q999" s="0" t="n">
        <v>9.96425325466667</v>
      </c>
      <c r="R999" s="0" t="n">
        <v>9.881570805</v>
      </c>
      <c r="S999" s="0" t="s">
        <v>1793</v>
      </c>
    </row>
    <row r="1000" customFormat="false" ht="15" hidden="false" customHeight="false" outlineLevel="0" collapsed="false">
      <c r="A1000" s="3" t="n">
        <v>85143</v>
      </c>
      <c r="B1000" s="0" t="n">
        <v>8.423781076</v>
      </c>
      <c r="C1000" s="0" t="n">
        <v>8.237338578</v>
      </c>
      <c r="D1000" s="0" t="n">
        <v>8.437921864</v>
      </c>
      <c r="E1000" s="0" t="n">
        <v>8.786231016</v>
      </c>
      <c r="F1000" s="0" t="n">
        <v>10.70518504</v>
      </c>
      <c r="G1000" s="0" t="n">
        <v>9.075966732</v>
      </c>
      <c r="H1000" s="0" t="n">
        <v>8.908007769</v>
      </c>
      <c r="I1000" s="0" t="n">
        <v>8.86335922</v>
      </c>
      <c r="J1000" s="0" t="s">
        <v>1794</v>
      </c>
      <c r="K1000" s="0" t="n">
        <v>10.3110455666667</v>
      </c>
      <c r="L1000" s="0" t="n">
        <v>10.3650481566667</v>
      </c>
      <c r="M1000" s="0" t="n">
        <v>11.14701397</v>
      </c>
      <c r="N1000" s="0" t="n">
        <v>9.49223653733333</v>
      </c>
      <c r="O1000" s="0" t="n">
        <v>13.6908852833333</v>
      </c>
      <c r="P1000" s="0" t="n">
        <v>13.5399584533333</v>
      </c>
      <c r="Q1000" s="0" t="n">
        <v>11.5123604333333</v>
      </c>
      <c r="R1000" s="0" t="n">
        <v>11.40245593</v>
      </c>
      <c r="S1000" s="0" t="s">
        <v>1795</v>
      </c>
    </row>
    <row r="1001" customFormat="false" ht="15" hidden="false" customHeight="false" outlineLevel="0" collapsed="false">
      <c r="A1001" s="3" t="n">
        <v>86295</v>
      </c>
      <c r="B1001" s="0" t="n">
        <v>8.146434266</v>
      </c>
      <c r="C1001" s="0" t="n">
        <v>8.36038593</v>
      </c>
      <c r="D1001" s="0" t="n">
        <v>8.417113021</v>
      </c>
      <c r="E1001" s="0" t="n">
        <v>8.724848627</v>
      </c>
      <c r="F1001" s="0" t="n">
        <v>8.312186775</v>
      </c>
      <c r="G1001" s="0" t="n">
        <v>7.649231686</v>
      </c>
      <c r="H1001" s="0" t="n">
        <v>8.363504319</v>
      </c>
      <c r="I1001" s="0" t="n">
        <v>8.268846787</v>
      </c>
      <c r="J1001" s="0" t="s">
        <v>1794</v>
      </c>
      <c r="K1001" s="0" t="n">
        <v>10.3110455666667</v>
      </c>
      <c r="L1001" s="0" t="n">
        <v>10.3650481566667</v>
      </c>
      <c r="M1001" s="0" t="n">
        <v>11.14701397</v>
      </c>
      <c r="N1001" s="0" t="n">
        <v>9.49223653733333</v>
      </c>
      <c r="O1001" s="0" t="n">
        <v>13.6908852833333</v>
      </c>
      <c r="P1001" s="0" t="n">
        <v>13.5399584533333</v>
      </c>
      <c r="Q1001" s="0" t="n">
        <v>11.5123604333333</v>
      </c>
      <c r="R1001" s="0" t="n">
        <v>11.40245593</v>
      </c>
      <c r="S1001" s="0" t="s">
        <v>1795</v>
      </c>
    </row>
    <row r="1002" customFormat="false" ht="15" hidden="false" customHeight="false" outlineLevel="0" collapsed="false">
      <c r="A1002" s="3" t="n">
        <v>86355</v>
      </c>
      <c r="B1002" s="0" t="n">
        <v>7.96560478</v>
      </c>
      <c r="C1002" s="0" t="n">
        <v>6.970133352</v>
      </c>
      <c r="D1002" s="0" t="n">
        <v>7.051552903</v>
      </c>
      <c r="E1002" s="0" t="n">
        <v>6.844774222</v>
      </c>
      <c r="F1002" s="0" t="n">
        <v>6.361891938</v>
      </c>
      <c r="G1002" s="0" t="n">
        <v>5.766208136</v>
      </c>
      <c r="H1002" s="0" t="n">
        <v>6.701339243</v>
      </c>
      <c r="I1002" s="0" t="n">
        <v>6.863405411</v>
      </c>
      <c r="J1002" s="0" t="s">
        <v>1796</v>
      </c>
      <c r="K1002" s="0" t="n">
        <v>10.31265774</v>
      </c>
      <c r="L1002" s="0" t="n">
        <v>7.685467702</v>
      </c>
      <c r="M1002" s="0" t="n">
        <v>7.62414725166667</v>
      </c>
      <c r="N1002" s="0" t="n">
        <v>5.867933047</v>
      </c>
      <c r="O1002" s="0" t="n">
        <v>5.453949586</v>
      </c>
      <c r="P1002" s="0" t="n">
        <v>4.09907962</v>
      </c>
      <c r="Q1002" s="0" t="n">
        <v>8.031200047</v>
      </c>
      <c r="R1002" s="0" t="n">
        <v>8.194924134</v>
      </c>
      <c r="S1002" s="0" t="s">
        <v>1797</v>
      </c>
    </row>
    <row r="1003" customFormat="false" ht="15" hidden="false" customHeight="false" outlineLevel="0" collapsed="false">
      <c r="A1003" s="3" t="n">
        <v>84292</v>
      </c>
      <c r="B1003" s="0" t="n">
        <v>7.018616351</v>
      </c>
      <c r="C1003" s="0" t="n">
        <v>7.151871945</v>
      </c>
      <c r="D1003" s="0" t="n">
        <v>7.547578181</v>
      </c>
      <c r="E1003" s="0" t="n">
        <v>6.805683376</v>
      </c>
      <c r="F1003" s="0" t="n">
        <v>7.790772469</v>
      </c>
      <c r="G1003" s="0" t="n">
        <v>6.888689619</v>
      </c>
      <c r="H1003" s="0" t="n">
        <v>7.038254999</v>
      </c>
      <c r="I1003" s="0" t="n">
        <v>7.301669855</v>
      </c>
      <c r="J1003" s="0" t="s">
        <v>1798</v>
      </c>
      <c r="K1003" s="0" t="n">
        <v>10.3174296</v>
      </c>
      <c r="L1003" s="0" t="n">
        <v>9.19510430466667</v>
      </c>
      <c r="M1003" s="0" t="n">
        <v>9.55009090566667</v>
      </c>
      <c r="N1003" s="0" t="n">
        <v>8.57221175</v>
      </c>
      <c r="O1003" s="0" t="n">
        <v>9.95120387</v>
      </c>
      <c r="P1003" s="0" t="n">
        <v>8.91173338933333</v>
      </c>
      <c r="Q1003" s="0" t="n">
        <v>9.48381104733333</v>
      </c>
      <c r="R1003" s="0" t="n">
        <v>9.57490517666667</v>
      </c>
      <c r="S1003" s="0" t="s">
        <v>1799</v>
      </c>
    </row>
    <row r="1004" customFormat="false" ht="15" hidden="false" customHeight="false" outlineLevel="0" collapsed="false">
      <c r="A1004" s="3" t="n">
        <v>87844</v>
      </c>
      <c r="B1004" s="0" t="n">
        <v>10.89713281</v>
      </c>
      <c r="C1004" s="0" t="n">
        <v>10.02222458</v>
      </c>
      <c r="D1004" s="0" t="n">
        <v>10.50741549</v>
      </c>
      <c r="E1004" s="0" t="n">
        <v>13.59830509</v>
      </c>
      <c r="F1004" s="0" t="n">
        <v>12.21477409</v>
      </c>
      <c r="G1004" s="0" t="n">
        <v>11.42503925</v>
      </c>
      <c r="H1004" s="0" t="n">
        <v>11.00774151</v>
      </c>
      <c r="I1004" s="0" t="n">
        <v>11.80062211</v>
      </c>
      <c r="J1004" s="0" t="s">
        <v>1800</v>
      </c>
      <c r="K1004" s="0" t="n">
        <v>10.3262916033333</v>
      </c>
      <c r="L1004" s="0" t="n">
        <v>10.65134699</v>
      </c>
      <c r="M1004" s="0" t="n">
        <v>11.0290169333333</v>
      </c>
      <c r="N1004" s="0" t="n">
        <v>13.3576117566667</v>
      </c>
      <c r="O1004" s="0" t="n">
        <v>13.13672265</v>
      </c>
      <c r="P1004" s="0" t="n">
        <v>12.4944186766667</v>
      </c>
      <c r="Q1004" s="0" t="n">
        <v>10.9626975266667</v>
      </c>
      <c r="R1004" s="0" t="n">
        <v>10.89452358</v>
      </c>
      <c r="S1004" s="0" t="s">
        <v>1801</v>
      </c>
    </row>
    <row r="1005" customFormat="false" ht="15" hidden="false" customHeight="false" outlineLevel="0" collapsed="false">
      <c r="A1005" s="3" t="n">
        <v>86862</v>
      </c>
      <c r="B1005" s="0" t="n">
        <v>9.426107096</v>
      </c>
      <c r="C1005" s="0" t="n">
        <v>9.002375448</v>
      </c>
      <c r="D1005" s="0" t="n">
        <v>9.237070812</v>
      </c>
      <c r="E1005" s="0" t="n">
        <v>10.12979445</v>
      </c>
      <c r="F1005" s="0" t="n">
        <v>9.632023998</v>
      </c>
      <c r="G1005" s="0" t="n">
        <v>9.819075847</v>
      </c>
      <c r="H1005" s="0" t="n">
        <v>9.269482261</v>
      </c>
      <c r="I1005" s="0" t="n">
        <v>9.397009254</v>
      </c>
      <c r="J1005" s="0" t="s">
        <v>1802</v>
      </c>
      <c r="K1005" s="0" t="n">
        <v>10.3320064066667</v>
      </c>
      <c r="L1005" s="0" t="n">
        <v>5.803145089</v>
      </c>
      <c r="M1005" s="0" t="n">
        <v>5.878522263</v>
      </c>
      <c r="N1005" s="0" t="n">
        <v>6.96954980733333</v>
      </c>
      <c r="O1005" s="0" t="n">
        <v>7.37757972966667</v>
      </c>
      <c r="P1005" s="0" t="n">
        <v>7.581590861</v>
      </c>
      <c r="Q1005" s="0" t="n">
        <v>6.40658857933333</v>
      </c>
      <c r="R1005" s="0" t="n">
        <v>5.531924183</v>
      </c>
      <c r="S1005" s="0" t="s">
        <v>1803</v>
      </c>
    </row>
    <row r="1006" customFormat="false" ht="15" hidden="false" customHeight="false" outlineLevel="0" collapsed="false">
      <c r="A1006" s="3" t="n">
        <v>85652</v>
      </c>
      <c r="B1006" s="0" t="n">
        <v>7.386387526</v>
      </c>
      <c r="C1006" s="0" t="n">
        <v>7.611426447</v>
      </c>
      <c r="D1006" s="0" t="n">
        <v>8.029248918</v>
      </c>
      <c r="E1006" s="0" t="n">
        <v>7.64547482</v>
      </c>
      <c r="F1006" s="0" t="n">
        <v>7.478243488</v>
      </c>
      <c r="G1006" s="0" t="n">
        <v>8.768594763</v>
      </c>
      <c r="H1006" s="0" t="n">
        <v>7.303200043</v>
      </c>
      <c r="I1006" s="0" t="n">
        <v>7.902004598</v>
      </c>
      <c r="J1006" s="0" t="s">
        <v>1804</v>
      </c>
      <c r="K1006" s="0" t="n">
        <v>10.3326629933333</v>
      </c>
      <c r="L1006" s="0" t="n">
        <v>10.9850773833333</v>
      </c>
      <c r="M1006" s="0" t="n">
        <v>10.6625898533333</v>
      </c>
      <c r="N1006" s="0" t="n">
        <v>12.0679240633333</v>
      </c>
      <c r="O1006" s="0" t="n">
        <v>12.19252438</v>
      </c>
      <c r="P1006" s="0" t="n">
        <v>12.26772407</v>
      </c>
      <c r="Q1006" s="0" t="n">
        <v>11.0860184233333</v>
      </c>
      <c r="R1006" s="0" t="n">
        <v>10.5305816733333</v>
      </c>
      <c r="S1006" s="0" t="s">
        <v>1805</v>
      </c>
    </row>
    <row r="1007" customFormat="false" ht="15" hidden="false" customHeight="false" outlineLevel="0" collapsed="false">
      <c r="A1007" s="3" t="n">
        <v>83936</v>
      </c>
      <c r="B1007" s="0" t="n">
        <v>9.790856626</v>
      </c>
      <c r="C1007" s="0" t="n">
        <v>8.5699913</v>
      </c>
      <c r="D1007" s="0" t="n">
        <v>8.533971222</v>
      </c>
      <c r="E1007" s="0" t="n">
        <v>9.087094089</v>
      </c>
      <c r="F1007" s="0" t="n">
        <v>8.720887274</v>
      </c>
      <c r="G1007" s="0" t="n">
        <v>8.060993274</v>
      </c>
      <c r="H1007" s="0" t="n">
        <v>8.670850106</v>
      </c>
      <c r="I1007" s="0" t="n">
        <v>8.879658711</v>
      </c>
      <c r="J1007" s="0" t="s">
        <v>1806</v>
      </c>
      <c r="K1007" s="0" t="n">
        <v>10.3399244633333</v>
      </c>
      <c r="L1007" s="0" t="n">
        <v>9.28888277633333</v>
      </c>
      <c r="M1007" s="0" t="n">
        <v>9.217211197</v>
      </c>
      <c r="N1007" s="0" t="n">
        <v>7.43078874733333</v>
      </c>
      <c r="O1007" s="0" t="n">
        <v>6.648451399</v>
      </c>
      <c r="P1007" s="0" t="n">
        <v>5.863462019</v>
      </c>
      <c r="Q1007" s="0" t="n">
        <v>9.25062647266667</v>
      </c>
      <c r="R1007" s="0" t="n">
        <v>9.32779733</v>
      </c>
      <c r="S1007" s="0" t="s">
        <v>1807</v>
      </c>
    </row>
    <row r="1008" customFormat="false" ht="15" hidden="false" customHeight="false" outlineLevel="0" collapsed="false">
      <c r="A1008" s="3" t="n">
        <v>84745</v>
      </c>
      <c r="B1008" s="0" t="n">
        <v>12.04244572</v>
      </c>
      <c r="C1008" s="0" t="n">
        <v>13.56885218</v>
      </c>
      <c r="D1008" s="0" t="n">
        <v>13.11970185</v>
      </c>
      <c r="E1008" s="0" t="n">
        <v>12.1613752</v>
      </c>
      <c r="F1008" s="0" t="n">
        <v>12.68822059</v>
      </c>
      <c r="G1008" s="0" t="n">
        <v>12.77877347</v>
      </c>
      <c r="H1008" s="0" t="n">
        <v>12.60265263</v>
      </c>
      <c r="I1008" s="0" t="n">
        <v>13.17908091</v>
      </c>
      <c r="J1008" s="0" t="s">
        <v>1808</v>
      </c>
      <c r="K1008" s="0" t="n">
        <v>10.3410218333333</v>
      </c>
      <c r="L1008" s="0" t="n">
        <v>12.4465437733333</v>
      </c>
      <c r="M1008" s="0" t="n">
        <v>12.3552934533333</v>
      </c>
      <c r="N1008" s="0" t="n">
        <v>10.63900174</v>
      </c>
      <c r="O1008" s="0" t="n">
        <v>8.572484497</v>
      </c>
      <c r="P1008" s="0" t="n">
        <v>8.507940243</v>
      </c>
      <c r="Q1008" s="0" t="n">
        <v>11.5246268366667</v>
      </c>
      <c r="R1008" s="0" t="n">
        <v>11.5226425933333</v>
      </c>
      <c r="S1008" s="0" t="s">
        <v>1809</v>
      </c>
    </row>
    <row r="1009" customFormat="false" ht="15" hidden="false" customHeight="false" outlineLevel="0" collapsed="false">
      <c r="A1009" s="3" t="n">
        <v>84832</v>
      </c>
      <c r="B1009" s="0" t="n">
        <v>8.671753789</v>
      </c>
      <c r="C1009" s="0" t="n">
        <v>10.11369927</v>
      </c>
      <c r="D1009" s="0" t="n">
        <v>9.733337475</v>
      </c>
      <c r="E1009" s="0" t="n">
        <v>8.214199703</v>
      </c>
      <c r="F1009" s="0" t="n">
        <v>8.993158221</v>
      </c>
      <c r="G1009" s="0" t="n">
        <v>10.81743276</v>
      </c>
      <c r="H1009" s="0" t="n">
        <v>9.06379641</v>
      </c>
      <c r="I1009" s="0" t="n">
        <v>9.585546197</v>
      </c>
      <c r="J1009" s="0" t="s">
        <v>1808</v>
      </c>
      <c r="K1009" s="0" t="n">
        <v>10.3410218333333</v>
      </c>
      <c r="L1009" s="0" t="n">
        <v>12.4465437733333</v>
      </c>
      <c r="M1009" s="0" t="n">
        <v>12.3552934533333</v>
      </c>
      <c r="N1009" s="0" t="n">
        <v>10.63900174</v>
      </c>
      <c r="O1009" s="0" t="n">
        <v>8.572484497</v>
      </c>
      <c r="P1009" s="0" t="n">
        <v>8.507940243</v>
      </c>
      <c r="Q1009" s="0" t="n">
        <v>11.5246268366667</v>
      </c>
      <c r="R1009" s="0" t="n">
        <v>11.5226425933333</v>
      </c>
      <c r="S1009" s="0" t="s">
        <v>1809</v>
      </c>
    </row>
    <row r="1010" customFormat="false" ht="15" hidden="false" customHeight="false" outlineLevel="0" collapsed="false">
      <c r="A1010" s="3" t="n">
        <v>85862</v>
      </c>
      <c r="B1010" s="0" t="n">
        <v>6.720612447</v>
      </c>
      <c r="C1010" s="0" t="n">
        <v>8.28417979</v>
      </c>
      <c r="D1010" s="0" t="n">
        <v>7.847153836</v>
      </c>
      <c r="E1010" s="0" t="n">
        <v>6.428694257</v>
      </c>
      <c r="F1010" s="0" t="n">
        <v>6.988691572</v>
      </c>
      <c r="G1010" s="0" t="n">
        <v>7.054466995</v>
      </c>
      <c r="H1010" s="0" t="n">
        <v>7.042808496</v>
      </c>
      <c r="I1010" s="0" t="n">
        <v>7.377464957</v>
      </c>
      <c r="J1010" s="0" t="s">
        <v>1808</v>
      </c>
      <c r="K1010" s="0" t="n">
        <v>10.3410218333333</v>
      </c>
      <c r="L1010" s="0" t="n">
        <v>12.4465437733333</v>
      </c>
      <c r="M1010" s="0" t="n">
        <v>12.3552934533333</v>
      </c>
      <c r="N1010" s="0" t="n">
        <v>10.63900174</v>
      </c>
      <c r="O1010" s="0" t="n">
        <v>8.572484497</v>
      </c>
      <c r="P1010" s="0" t="n">
        <v>8.507940243</v>
      </c>
      <c r="Q1010" s="0" t="n">
        <v>11.5246268366667</v>
      </c>
      <c r="R1010" s="0" t="n">
        <v>11.5226425933333</v>
      </c>
      <c r="S1010" s="0" t="s">
        <v>1809</v>
      </c>
    </row>
    <row r="1011" customFormat="false" ht="15" hidden="false" customHeight="false" outlineLevel="0" collapsed="false">
      <c r="A1011" s="3" t="n">
        <v>87020</v>
      </c>
      <c r="B1011" s="0" t="n">
        <v>9.513757253</v>
      </c>
      <c r="C1011" s="0" t="n">
        <v>7.971173697</v>
      </c>
      <c r="D1011" s="0" t="n">
        <v>8.07294879</v>
      </c>
      <c r="E1011" s="0" t="n">
        <v>8.001135725</v>
      </c>
      <c r="F1011" s="0" t="n">
        <v>8.796844775</v>
      </c>
      <c r="G1011" s="0" t="n">
        <v>8.672041949</v>
      </c>
      <c r="H1011" s="0" t="n">
        <v>8.041643326</v>
      </c>
      <c r="I1011" s="0" t="n">
        <v>8.019758863</v>
      </c>
      <c r="J1011" s="0" t="s">
        <v>1810</v>
      </c>
      <c r="K1011" s="0" t="n">
        <v>10.3458711066667</v>
      </c>
      <c r="L1011" s="0" t="n">
        <v>9.41139840133334</v>
      </c>
      <c r="M1011" s="0" t="n">
        <v>9.63957782033334</v>
      </c>
      <c r="N1011" s="0" t="n">
        <v>6.58523651533333</v>
      </c>
      <c r="O1011" s="0" t="n">
        <v>7.11358831266667</v>
      </c>
      <c r="P1011" s="0" t="n">
        <v>7.32004098733333</v>
      </c>
      <c r="Q1011" s="0" t="n">
        <v>9.100851266</v>
      </c>
      <c r="R1011" s="0" t="n">
        <v>9.00150304633333</v>
      </c>
      <c r="S1011" s="0" t="s">
        <v>1811</v>
      </c>
    </row>
    <row r="1012" customFormat="false" ht="15" hidden="false" customHeight="false" outlineLevel="0" collapsed="false">
      <c r="A1012" s="3" t="n">
        <v>85880</v>
      </c>
      <c r="B1012" s="0" t="n">
        <v>7.823606874</v>
      </c>
      <c r="C1012" s="0" t="n">
        <v>6.660692234</v>
      </c>
      <c r="D1012" s="0" t="n">
        <v>6.848895044</v>
      </c>
      <c r="E1012" s="0" t="n">
        <v>7.336232779</v>
      </c>
      <c r="F1012" s="0" t="n">
        <v>6.751547741</v>
      </c>
      <c r="G1012" s="0" t="n">
        <v>6.328010841</v>
      </c>
      <c r="H1012" s="0" t="n">
        <v>6.459428853</v>
      </c>
      <c r="I1012" s="0" t="n">
        <v>6.850941048</v>
      </c>
      <c r="J1012" s="0" t="s">
        <v>1812</v>
      </c>
      <c r="K1012" s="0" t="n">
        <v>10.36181624</v>
      </c>
      <c r="L1012" s="0" t="n">
        <v>8.49427470766667</v>
      </c>
      <c r="M1012" s="0" t="n">
        <v>8.844486737</v>
      </c>
      <c r="N1012" s="0" t="n">
        <v>8.699757872</v>
      </c>
      <c r="O1012" s="0" t="n">
        <v>8.16865753633333</v>
      </c>
      <c r="P1012" s="0" t="n">
        <v>7.83065478966667</v>
      </c>
      <c r="Q1012" s="0" t="n">
        <v>8.30314644</v>
      </c>
      <c r="R1012" s="0" t="n">
        <v>8.71049896966667</v>
      </c>
      <c r="S1012" s="0" t="s">
        <v>1813</v>
      </c>
    </row>
    <row r="1013" customFormat="false" ht="15" hidden="false" customHeight="false" outlineLevel="0" collapsed="false">
      <c r="A1013" s="3" t="n">
        <v>84776</v>
      </c>
      <c r="B1013" s="0" t="n">
        <v>7.831868534</v>
      </c>
      <c r="C1013" s="0" t="n">
        <v>8.588398397</v>
      </c>
      <c r="D1013" s="0" t="n">
        <v>8.365610428</v>
      </c>
      <c r="E1013" s="0" t="n">
        <v>6.825798019</v>
      </c>
      <c r="F1013" s="0" t="n">
        <v>7.616660562</v>
      </c>
      <c r="G1013" s="0" t="n">
        <v>7.36364529</v>
      </c>
      <c r="H1013" s="0" t="n">
        <v>8.223843896</v>
      </c>
      <c r="I1013" s="0" t="n">
        <v>7.805531938</v>
      </c>
      <c r="J1013" s="0" t="s">
        <v>1814</v>
      </c>
      <c r="K1013" s="0" t="n">
        <v>10.3700276733333</v>
      </c>
      <c r="L1013" s="0" t="n">
        <v>11.7697546433333</v>
      </c>
      <c r="M1013" s="0" t="n">
        <v>11.41010843</v>
      </c>
      <c r="N1013" s="0" t="n">
        <v>9.171911598</v>
      </c>
      <c r="O1013" s="0" t="n">
        <v>9.31872403466667</v>
      </c>
      <c r="P1013" s="0" t="n">
        <v>9.075199079</v>
      </c>
      <c r="Q1013" s="0" t="n">
        <v>11.6005419566667</v>
      </c>
      <c r="R1013" s="0" t="n">
        <v>10.6352371033333</v>
      </c>
      <c r="S1013" s="0" t="s">
        <v>1815</v>
      </c>
    </row>
    <row r="1014" customFormat="false" ht="15" hidden="false" customHeight="false" outlineLevel="0" collapsed="false">
      <c r="A1014" s="3" t="n">
        <v>85301</v>
      </c>
      <c r="B1014" s="0" t="n">
        <v>11.43898437</v>
      </c>
      <c r="C1014" s="0" t="n">
        <v>11.9454293</v>
      </c>
      <c r="D1014" s="0" t="n">
        <v>11.51972996</v>
      </c>
      <c r="E1014" s="0" t="n">
        <v>10.39027374</v>
      </c>
      <c r="F1014" s="0" t="n">
        <v>11.24800386</v>
      </c>
      <c r="G1014" s="0" t="n">
        <v>10.77905047</v>
      </c>
      <c r="H1014" s="0" t="n">
        <v>11.75502159</v>
      </c>
      <c r="I1014" s="0" t="n">
        <v>11.41233934</v>
      </c>
      <c r="J1014" s="0" t="s">
        <v>1814</v>
      </c>
      <c r="K1014" s="0" t="n">
        <v>10.3700276733333</v>
      </c>
      <c r="L1014" s="0" t="n">
        <v>11.7697546433333</v>
      </c>
      <c r="M1014" s="0" t="n">
        <v>11.41010843</v>
      </c>
      <c r="N1014" s="0" t="n">
        <v>9.171911598</v>
      </c>
      <c r="O1014" s="0" t="n">
        <v>9.31872403466667</v>
      </c>
      <c r="P1014" s="0" t="n">
        <v>9.075199079</v>
      </c>
      <c r="Q1014" s="0" t="n">
        <v>11.6005419566667</v>
      </c>
      <c r="R1014" s="0" t="n">
        <v>10.6352371033333</v>
      </c>
      <c r="S1014" s="0" t="s">
        <v>1815</v>
      </c>
    </row>
    <row r="1015" customFormat="false" ht="15" hidden="false" customHeight="false" outlineLevel="0" collapsed="false">
      <c r="A1015" s="3" t="n">
        <v>85626</v>
      </c>
      <c r="B1015" s="0" t="n">
        <v>10.77371916</v>
      </c>
      <c r="C1015" s="0" t="n">
        <v>10.51221885</v>
      </c>
      <c r="D1015" s="0" t="n">
        <v>10.92863694</v>
      </c>
      <c r="E1015" s="0" t="n">
        <v>12.26331647</v>
      </c>
      <c r="F1015" s="0" t="n">
        <v>11.07636968</v>
      </c>
      <c r="G1015" s="0" t="n">
        <v>11.81391739</v>
      </c>
      <c r="H1015" s="0" t="n">
        <v>11.51304548</v>
      </c>
      <c r="I1015" s="0" t="n">
        <v>11.73461066</v>
      </c>
      <c r="J1015" s="0" t="s">
        <v>1816</v>
      </c>
      <c r="K1015" s="0" t="n">
        <v>10.3716526933333</v>
      </c>
      <c r="L1015" s="0" t="n">
        <v>10.7918379833333</v>
      </c>
      <c r="M1015" s="0" t="n">
        <v>10.8172855266667</v>
      </c>
      <c r="N1015" s="0" t="n">
        <v>12.05553416</v>
      </c>
      <c r="O1015" s="0" t="n">
        <v>12.2118281566667</v>
      </c>
      <c r="P1015" s="0" t="n">
        <v>11.91937191</v>
      </c>
      <c r="Q1015" s="0" t="n">
        <v>11.3749578433333</v>
      </c>
      <c r="R1015" s="0" t="n">
        <v>10.81463531</v>
      </c>
      <c r="S1015" s="0" t="s">
        <v>1817</v>
      </c>
    </row>
    <row r="1016" customFormat="false" ht="15" hidden="false" customHeight="false" outlineLevel="0" collapsed="false">
      <c r="A1016" s="3" t="n">
        <v>84585</v>
      </c>
      <c r="B1016" s="0" t="n">
        <v>8.47704816</v>
      </c>
      <c r="C1016" s="0" t="n">
        <v>9.765253979</v>
      </c>
      <c r="D1016" s="0" t="n">
        <v>9.864559699</v>
      </c>
      <c r="E1016" s="0" t="n">
        <v>7.362809058</v>
      </c>
      <c r="F1016" s="0" t="n">
        <v>9.618605139</v>
      </c>
      <c r="G1016" s="0" t="n">
        <v>9.430029316</v>
      </c>
      <c r="H1016" s="0" t="n">
        <v>8.079278083</v>
      </c>
      <c r="I1016" s="0" t="n">
        <v>8.050513384</v>
      </c>
      <c r="J1016" s="0" t="s">
        <v>1818</v>
      </c>
      <c r="K1016" s="0" t="n">
        <v>10.3722566333333</v>
      </c>
      <c r="L1016" s="0" t="n">
        <v>11.6385510666667</v>
      </c>
      <c r="M1016" s="0" t="n">
        <v>12.1006913333333</v>
      </c>
      <c r="N1016" s="0" t="n">
        <v>10.1875061066667</v>
      </c>
      <c r="O1016" s="0" t="n">
        <v>9.35303102833333</v>
      </c>
      <c r="P1016" s="0" t="n">
        <v>9.066260923</v>
      </c>
      <c r="Q1016" s="0" t="n">
        <v>11.30450174</v>
      </c>
      <c r="R1016" s="0" t="n">
        <v>10.49052167</v>
      </c>
      <c r="S1016" s="0" t="s">
        <v>1819</v>
      </c>
    </row>
    <row r="1017" customFormat="false" ht="15" hidden="false" customHeight="false" outlineLevel="0" collapsed="false">
      <c r="A1017" s="3" t="n">
        <v>83702</v>
      </c>
      <c r="B1017" s="0" t="n">
        <v>7.822866857</v>
      </c>
      <c r="C1017" s="0" t="n">
        <v>7.000995814</v>
      </c>
      <c r="D1017" s="0" t="n">
        <v>7.348022679</v>
      </c>
      <c r="E1017" s="0" t="n">
        <v>7.087549355</v>
      </c>
      <c r="F1017" s="0" t="n">
        <v>8.340922449</v>
      </c>
      <c r="G1017" s="0" t="n">
        <v>7.11578055</v>
      </c>
      <c r="H1017" s="0" t="n">
        <v>7.882724597</v>
      </c>
      <c r="I1017" s="0" t="n">
        <v>7.335535421</v>
      </c>
      <c r="J1017" s="0" t="s">
        <v>1820</v>
      </c>
      <c r="K1017" s="0" t="n">
        <v>10.3830875066667</v>
      </c>
      <c r="L1017" s="0" t="n">
        <v>7.72766517233333</v>
      </c>
      <c r="M1017" s="0" t="n">
        <v>7.963279388</v>
      </c>
      <c r="N1017" s="0" t="n">
        <v>6.263641223</v>
      </c>
      <c r="O1017" s="0" t="n">
        <v>4.82699077266667</v>
      </c>
      <c r="P1017" s="0" t="n">
        <v>4.20116874133333</v>
      </c>
      <c r="Q1017" s="0" t="n">
        <v>6.12908845233333</v>
      </c>
      <c r="R1017" s="0" t="n">
        <v>6.88148638066667</v>
      </c>
      <c r="S1017" s="0" t="s">
        <v>1821</v>
      </c>
    </row>
    <row r="1018" customFormat="false" ht="15" hidden="false" customHeight="false" outlineLevel="0" collapsed="false">
      <c r="A1018" s="3" t="n">
        <v>83707</v>
      </c>
      <c r="B1018" s="0" t="n">
        <v>6.912789282</v>
      </c>
      <c r="C1018" s="0" t="n">
        <v>7.515378045</v>
      </c>
      <c r="D1018" s="0" t="n">
        <v>7.296180686</v>
      </c>
      <c r="E1018" s="0" t="n">
        <v>5.991972378</v>
      </c>
      <c r="F1018" s="0" t="n">
        <v>6.656175058</v>
      </c>
      <c r="G1018" s="0" t="n">
        <v>6.830578153</v>
      </c>
      <c r="H1018" s="0" t="n">
        <v>7.133013544</v>
      </c>
      <c r="I1018" s="0" t="n">
        <v>6.993950447</v>
      </c>
      <c r="J1018" s="0" t="s">
        <v>1822</v>
      </c>
      <c r="K1018" s="0" t="n">
        <v>10.3967132566667</v>
      </c>
      <c r="L1018" s="0" t="n">
        <v>11.74004498</v>
      </c>
      <c r="M1018" s="0" t="n">
        <v>11.4122459233333</v>
      </c>
      <c r="N1018" s="0" t="n">
        <v>9.564483047</v>
      </c>
      <c r="O1018" s="0" t="n">
        <v>9.254904941</v>
      </c>
      <c r="P1018" s="0" t="n">
        <v>9.11914238666667</v>
      </c>
      <c r="Q1018" s="0" t="n">
        <v>11.6956753266667</v>
      </c>
      <c r="R1018" s="0" t="n">
        <v>10.9235633066667</v>
      </c>
      <c r="S1018" s="0" t="s">
        <v>1823</v>
      </c>
    </row>
    <row r="1019" customFormat="false" ht="15" hidden="false" customHeight="false" outlineLevel="0" collapsed="false">
      <c r="A1019" s="3" t="n">
        <v>86230</v>
      </c>
      <c r="B1019" s="0" t="n">
        <v>8.714269774</v>
      </c>
      <c r="C1019" s="0" t="n">
        <v>9.498616978</v>
      </c>
      <c r="D1019" s="0" t="n">
        <v>9.422830774</v>
      </c>
      <c r="E1019" s="0" t="n">
        <v>7.802867201</v>
      </c>
      <c r="F1019" s="0" t="n">
        <v>8.555025159</v>
      </c>
      <c r="G1019" s="0" t="n">
        <v>8.270563885</v>
      </c>
      <c r="H1019" s="0" t="n">
        <v>9.211470254</v>
      </c>
      <c r="I1019" s="0" t="n">
        <v>8.915575663</v>
      </c>
      <c r="J1019" s="0" t="s">
        <v>1822</v>
      </c>
      <c r="K1019" s="0" t="n">
        <v>10.3967132566667</v>
      </c>
      <c r="L1019" s="0" t="n">
        <v>11.74004498</v>
      </c>
      <c r="M1019" s="0" t="n">
        <v>11.4122459233333</v>
      </c>
      <c r="N1019" s="0" t="n">
        <v>9.564483047</v>
      </c>
      <c r="O1019" s="0" t="n">
        <v>9.254904941</v>
      </c>
      <c r="P1019" s="0" t="n">
        <v>9.11914238666667</v>
      </c>
      <c r="Q1019" s="0" t="n">
        <v>11.6956753266667</v>
      </c>
      <c r="R1019" s="0" t="n">
        <v>10.9235633066667</v>
      </c>
      <c r="S1019" s="0" t="s">
        <v>1823</v>
      </c>
    </row>
    <row r="1020" customFormat="false" ht="15" hidden="false" customHeight="false" outlineLevel="0" collapsed="false">
      <c r="A1020" s="3" t="n">
        <v>88497</v>
      </c>
      <c r="B1020" s="0" t="n">
        <v>6.705808851</v>
      </c>
      <c r="C1020" s="0" t="n">
        <v>6.964620661</v>
      </c>
      <c r="D1020" s="0" t="n">
        <v>7.04537326</v>
      </c>
      <c r="E1020" s="0" t="n">
        <v>5.999401948</v>
      </c>
      <c r="F1020" s="0" t="n">
        <v>6.483073689</v>
      </c>
      <c r="G1020" s="0" t="n">
        <v>6.237333874</v>
      </c>
      <c r="H1020" s="0" t="n">
        <v>6.730259732</v>
      </c>
      <c r="I1020" s="0" t="n">
        <v>6.718447483</v>
      </c>
      <c r="J1020" s="0" t="s">
        <v>1822</v>
      </c>
      <c r="K1020" s="0" t="n">
        <v>10.3967132566667</v>
      </c>
      <c r="L1020" s="0" t="n">
        <v>11.74004498</v>
      </c>
      <c r="M1020" s="0" t="n">
        <v>11.4122459233333</v>
      </c>
      <c r="N1020" s="0" t="n">
        <v>9.564483047</v>
      </c>
      <c r="O1020" s="0" t="n">
        <v>9.254904941</v>
      </c>
      <c r="P1020" s="0" t="n">
        <v>9.11914238666667</v>
      </c>
      <c r="Q1020" s="0" t="n">
        <v>11.6956753266667</v>
      </c>
      <c r="R1020" s="0" t="n">
        <v>10.9235633066667</v>
      </c>
      <c r="S1020" s="0" t="s">
        <v>1823</v>
      </c>
    </row>
    <row r="1021" customFormat="false" ht="15" hidden="false" customHeight="false" outlineLevel="0" collapsed="false">
      <c r="A1021" s="3" t="n">
        <v>84578</v>
      </c>
      <c r="B1021" s="0" t="n">
        <v>9.443480925</v>
      </c>
      <c r="C1021" s="0" t="n">
        <v>9.389811667</v>
      </c>
      <c r="D1021" s="0" t="n">
        <v>9.225108525</v>
      </c>
      <c r="E1021" s="0" t="n">
        <v>8.679965612</v>
      </c>
      <c r="F1021" s="0" t="n">
        <v>8.921972209</v>
      </c>
      <c r="G1021" s="0" t="n">
        <v>8.474837649</v>
      </c>
      <c r="H1021" s="0" t="n">
        <v>9.538597394</v>
      </c>
      <c r="I1021" s="0" t="n">
        <v>9.046997005</v>
      </c>
      <c r="J1021" s="0" t="s">
        <v>1824</v>
      </c>
      <c r="K1021" s="0" t="n">
        <v>10.3969606233333</v>
      </c>
      <c r="L1021" s="0" t="n">
        <v>8.827889069</v>
      </c>
      <c r="M1021" s="0" t="n">
        <v>9.20303581766667</v>
      </c>
      <c r="N1021" s="0" t="n">
        <v>7.56652591333333</v>
      </c>
      <c r="O1021" s="0" t="n">
        <v>8.394809562</v>
      </c>
      <c r="P1021" s="0" t="n">
        <v>7.79726491566667</v>
      </c>
      <c r="Q1021" s="0" t="n">
        <v>9.25438507533333</v>
      </c>
      <c r="R1021" s="0" t="n">
        <v>9.86963237166667</v>
      </c>
      <c r="S1021" s="0" t="s">
        <v>1825</v>
      </c>
    </row>
    <row r="1022" customFormat="false" ht="15" hidden="false" customHeight="false" outlineLevel="0" collapsed="false">
      <c r="A1022" s="3" t="n">
        <v>84670</v>
      </c>
      <c r="B1022" s="0" t="n">
        <v>10.88854694</v>
      </c>
      <c r="C1022" s="0" t="n">
        <v>10.38328038</v>
      </c>
      <c r="D1022" s="0" t="n">
        <v>10.5334429</v>
      </c>
      <c r="E1022" s="0" t="n">
        <v>10.87442672</v>
      </c>
      <c r="F1022" s="0" t="n">
        <v>10.0610185</v>
      </c>
      <c r="G1022" s="0" t="n">
        <v>9.903037533</v>
      </c>
      <c r="H1022" s="0" t="n">
        <v>10.46028762</v>
      </c>
      <c r="I1022" s="0" t="n">
        <v>10.99043756</v>
      </c>
      <c r="J1022" s="0" t="s">
        <v>1826</v>
      </c>
      <c r="K1022" s="0" t="n">
        <v>10.3995752966667</v>
      </c>
      <c r="L1022" s="0" t="n">
        <v>10.3401946533333</v>
      </c>
      <c r="M1022" s="0" t="n">
        <v>9.98367728766667</v>
      </c>
      <c r="N1022" s="0" t="n">
        <v>9.97521970466667</v>
      </c>
      <c r="O1022" s="0" t="n">
        <v>9.17857498266667</v>
      </c>
      <c r="P1022" s="0" t="n">
        <v>9.67297835433333</v>
      </c>
      <c r="Q1022" s="0" t="n">
        <v>10.7448804466667</v>
      </c>
      <c r="R1022" s="0" t="n">
        <v>10.7527731466667</v>
      </c>
      <c r="S1022" s="0" t="s">
        <v>1827</v>
      </c>
    </row>
    <row r="1023" customFormat="false" ht="15" hidden="false" customHeight="false" outlineLevel="0" collapsed="false">
      <c r="A1023" s="3" t="n">
        <v>85041</v>
      </c>
      <c r="B1023" s="0" t="n">
        <v>8.9987485</v>
      </c>
      <c r="C1023" s="0" t="n">
        <v>9.081399705</v>
      </c>
      <c r="D1023" s="0" t="n">
        <v>9.205435982</v>
      </c>
      <c r="E1023" s="0" t="n">
        <v>8.097772645</v>
      </c>
      <c r="F1023" s="0" t="n">
        <v>8.518676976</v>
      </c>
      <c r="G1023" s="0" t="n">
        <v>8.268126912</v>
      </c>
      <c r="H1023" s="0" t="n">
        <v>8.654330496</v>
      </c>
      <c r="I1023" s="0" t="n">
        <v>8.69166532</v>
      </c>
      <c r="J1023" s="0" t="s">
        <v>1828</v>
      </c>
      <c r="K1023" s="0" t="n">
        <v>10.4053024933333</v>
      </c>
      <c r="L1023" s="0" t="n">
        <v>10.16818407</v>
      </c>
      <c r="M1023" s="0" t="n">
        <v>9.864100353</v>
      </c>
      <c r="N1023" s="0" t="n">
        <v>9.19131848833333</v>
      </c>
      <c r="O1023" s="0" t="n">
        <v>8.51706092133333</v>
      </c>
      <c r="P1023" s="0" t="n">
        <v>8.10183268</v>
      </c>
      <c r="Q1023" s="0" t="n">
        <v>10.18038979</v>
      </c>
      <c r="R1023" s="0" t="n">
        <v>9.806765329</v>
      </c>
      <c r="S1023" s="0" t="s">
        <v>1829</v>
      </c>
    </row>
    <row r="1024" customFormat="false" ht="15" hidden="false" customHeight="false" outlineLevel="0" collapsed="false">
      <c r="A1024" s="3" t="n">
        <v>83637</v>
      </c>
      <c r="B1024" s="0" t="n">
        <v>6.230876185</v>
      </c>
      <c r="C1024" s="0" t="n">
        <v>6.578969596</v>
      </c>
      <c r="D1024" s="0" t="n">
        <v>6.820763234</v>
      </c>
      <c r="E1024" s="0" t="n">
        <v>6.040420645</v>
      </c>
      <c r="F1024" s="0" t="n">
        <v>6.658738537</v>
      </c>
      <c r="G1024" s="0" t="n">
        <v>8.167640753</v>
      </c>
      <c r="H1024" s="0" t="n">
        <v>6.661714774</v>
      </c>
      <c r="I1024" s="0" t="n">
        <v>6.717250331</v>
      </c>
      <c r="J1024" s="0" t="s">
        <v>1830</v>
      </c>
      <c r="K1024" s="0" t="n">
        <v>10.4124133933333</v>
      </c>
      <c r="L1024" s="0" t="n">
        <v>9.831450961</v>
      </c>
      <c r="M1024" s="0" t="n">
        <v>9.875390012</v>
      </c>
      <c r="N1024" s="0" t="n">
        <v>9.299917739</v>
      </c>
      <c r="O1024" s="0" t="n">
        <v>10.6739875066667</v>
      </c>
      <c r="P1024" s="0" t="n">
        <v>9.95853273266667</v>
      </c>
      <c r="Q1024" s="0" t="n">
        <v>10.1163467133333</v>
      </c>
      <c r="R1024" s="0" t="n">
        <v>10.0795471516667</v>
      </c>
      <c r="S1024" s="0" t="s">
        <v>1831</v>
      </c>
    </row>
    <row r="1025" customFormat="false" ht="15" hidden="false" customHeight="false" outlineLevel="0" collapsed="false">
      <c r="A1025" s="3" t="n">
        <v>85704</v>
      </c>
      <c r="B1025" s="0" t="n">
        <v>11.43902939</v>
      </c>
      <c r="C1025" s="0" t="n">
        <v>11.73839168</v>
      </c>
      <c r="D1025" s="0" t="n">
        <v>11.3117015</v>
      </c>
      <c r="E1025" s="0" t="n">
        <v>9.552756957</v>
      </c>
      <c r="F1025" s="0" t="n">
        <v>10.51527017</v>
      </c>
      <c r="G1025" s="0" t="n">
        <v>10.45352463</v>
      </c>
      <c r="H1025" s="0" t="n">
        <v>11.53749663</v>
      </c>
      <c r="I1025" s="0" t="n">
        <v>10.93741594</v>
      </c>
      <c r="J1025" s="0" t="s">
        <v>1832</v>
      </c>
      <c r="K1025" s="0" t="n">
        <v>10.4131575633333</v>
      </c>
      <c r="L1025" s="0" t="n">
        <v>10.92607334</v>
      </c>
      <c r="M1025" s="0" t="n">
        <v>10.6632273633333</v>
      </c>
      <c r="N1025" s="0" t="n">
        <v>9.10717609266667</v>
      </c>
      <c r="O1025" s="0" t="n">
        <v>8.48829980633333</v>
      </c>
      <c r="P1025" s="0" t="n">
        <v>8.21831160933333</v>
      </c>
      <c r="Q1025" s="0" t="n">
        <v>10.9705224033333</v>
      </c>
      <c r="R1025" s="0" t="n">
        <v>10.42863521</v>
      </c>
      <c r="S1025" s="0" t="s">
        <v>1833</v>
      </c>
    </row>
    <row r="1026" customFormat="false" ht="15" hidden="false" customHeight="false" outlineLevel="0" collapsed="false">
      <c r="A1026" s="3" t="n">
        <v>87026</v>
      </c>
      <c r="B1026" s="0" t="n">
        <v>8.225840173</v>
      </c>
      <c r="C1026" s="0" t="n">
        <v>7.111976793</v>
      </c>
      <c r="D1026" s="0" t="n">
        <v>7.425162583</v>
      </c>
      <c r="E1026" s="0" t="n">
        <v>7.575522953</v>
      </c>
      <c r="F1026" s="0" t="n">
        <v>7.232482019</v>
      </c>
      <c r="G1026" s="0" t="n">
        <v>7.081240683</v>
      </c>
      <c r="H1026" s="0" t="n">
        <v>7.465422873</v>
      </c>
      <c r="I1026" s="0" t="n">
        <v>7.706227301</v>
      </c>
      <c r="J1026" s="0" t="s">
        <v>1834</v>
      </c>
      <c r="K1026" s="0" t="n">
        <v>10.4254026933333</v>
      </c>
      <c r="L1026" s="0" t="n">
        <v>9.28318487333333</v>
      </c>
      <c r="M1026" s="0" t="n">
        <v>9.569058154</v>
      </c>
      <c r="N1026" s="0" t="n">
        <v>9.01919502966667</v>
      </c>
      <c r="O1026" s="0" t="n">
        <v>8.830963382</v>
      </c>
      <c r="P1026" s="0" t="n">
        <v>8.674876117</v>
      </c>
      <c r="Q1026" s="0" t="n">
        <v>9.40148160366667</v>
      </c>
      <c r="R1026" s="0" t="n">
        <v>9.648068545</v>
      </c>
      <c r="S1026" s="0" t="s">
        <v>1835</v>
      </c>
    </row>
    <row r="1027" customFormat="false" ht="15" hidden="false" customHeight="false" outlineLevel="0" collapsed="false">
      <c r="A1027" s="3" t="n">
        <v>87857</v>
      </c>
      <c r="B1027" s="0" t="n">
        <v>7.752412036</v>
      </c>
      <c r="C1027" s="0" t="n">
        <v>8.082286543</v>
      </c>
      <c r="D1027" s="0" t="n">
        <v>8.445436024</v>
      </c>
      <c r="E1027" s="0" t="n">
        <v>9.220536639</v>
      </c>
      <c r="F1027" s="0" t="n">
        <v>8.625363041</v>
      </c>
      <c r="G1027" s="0" t="n">
        <v>9.38099387</v>
      </c>
      <c r="H1027" s="0" t="n">
        <v>8.272587966</v>
      </c>
      <c r="I1027" s="0" t="n">
        <v>8.270014968</v>
      </c>
      <c r="J1027" s="0" t="s">
        <v>1836</v>
      </c>
      <c r="K1027" s="0" t="n">
        <v>10.4257952533333</v>
      </c>
      <c r="L1027" s="0" t="n">
        <v>10.1818497933333</v>
      </c>
      <c r="M1027" s="0" t="n">
        <v>9.88626316966667</v>
      </c>
      <c r="N1027" s="0" t="n">
        <v>10.16703133</v>
      </c>
      <c r="O1027" s="0" t="n">
        <v>10.6556257533333</v>
      </c>
      <c r="P1027" s="0" t="n">
        <v>10.57630165</v>
      </c>
      <c r="Q1027" s="0" t="n">
        <v>9.90598043166667</v>
      </c>
      <c r="R1027" s="0" t="n">
        <v>10.31264962</v>
      </c>
      <c r="S1027" s="0" t="s">
        <v>1837</v>
      </c>
    </row>
    <row r="1028" customFormat="false" ht="15" hidden="false" customHeight="false" outlineLevel="0" collapsed="false">
      <c r="A1028" s="3" t="n">
        <v>84925</v>
      </c>
      <c r="B1028" s="0" t="n">
        <v>9.685407103</v>
      </c>
      <c r="C1028" s="0" t="n">
        <v>10.03107323</v>
      </c>
      <c r="D1028" s="0" t="n">
        <v>9.634303314</v>
      </c>
      <c r="E1028" s="0" t="n">
        <v>7.899662406</v>
      </c>
      <c r="F1028" s="0" t="n">
        <v>8.529247661</v>
      </c>
      <c r="G1028" s="0" t="n">
        <v>9.282294955</v>
      </c>
      <c r="H1028" s="0" t="n">
        <v>9.83540281</v>
      </c>
      <c r="I1028" s="0" t="n">
        <v>9.093851459</v>
      </c>
      <c r="J1028" s="0" t="s">
        <v>1838</v>
      </c>
      <c r="K1028" s="0" t="n">
        <v>10.4283371833333</v>
      </c>
      <c r="L1028" s="0" t="n">
        <v>11.0077494433333</v>
      </c>
      <c r="M1028" s="0" t="n">
        <v>10.5876761366667</v>
      </c>
      <c r="N1028" s="0" t="n">
        <v>7.060781612</v>
      </c>
      <c r="O1028" s="0" t="n">
        <v>7.32384405</v>
      </c>
      <c r="P1028" s="0" t="n">
        <v>6.71557326366667</v>
      </c>
      <c r="Q1028" s="0" t="n">
        <v>11.2486589066667</v>
      </c>
      <c r="R1028" s="0" t="n">
        <v>10.56544992</v>
      </c>
      <c r="S1028" s="0" t="s">
        <v>1839</v>
      </c>
    </row>
    <row r="1029" customFormat="false" ht="15" hidden="false" customHeight="false" outlineLevel="0" collapsed="false">
      <c r="A1029" s="3" t="n">
        <v>86847</v>
      </c>
      <c r="B1029" s="0" t="n">
        <v>8.104089536</v>
      </c>
      <c r="C1029" s="0" t="n">
        <v>7.163629279</v>
      </c>
      <c r="D1029" s="0" t="n">
        <v>7.218847409</v>
      </c>
      <c r="E1029" s="0" t="n">
        <v>7.218837004</v>
      </c>
      <c r="F1029" s="0" t="n">
        <v>7.311041673</v>
      </c>
      <c r="G1029" s="0" t="n">
        <v>6.494354977</v>
      </c>
      <c r="H1029" s="0" t="n">
        <v>7.062703012</v>
      </c>
      <c r="I1029" s="0" t="n">
        <v>7.067699617</v>
      </c>
      <c r="J1029" s="0" t="s">
        <v>1840</v>
      </c>
      <c r="K1029" s="0" t="n">
        <v>10.4341429533333</v>
      </c>
      <c r="L1029" s="0" t="n">
        <v>8.92916264633333</v>
      </c>
      <c r="M1029" s="0" t="n">
        <v>9.041238102</v>
      </c>
      <c r="N1029" s="0" t="n">
        <v>8.12659854</v>
      </c>
      <c r="O1029" s="0" t="n">
        <v>8.57164220833333</v>
      </c>
      <c r="P1029" s="0" t="n">
        <v>7.80774755833333</v>
      </c>
      <c r="Q1029" s="0" t="n">
        <v>9.254943464</v>
      </c>
      <c r="R1029" s="0" t="n">
        <v>9.53702558233333</v>
      </c>
      <c r="S1029" s="0" t="s">
        <v>1841</v>
      </c>
    </row>
    <row r="1030" customFormat="false" ht="15" hidden="false" customHeight="false" outlineLevel="0" collapsed="false">
      <c r="A1030" s="3" t="n">
        <v>84261</v>
      </c>
      <c r="B1030" s="0" t="n">
        <v>9.421491734</v>
      </c>
      <c r="C1030" s="0" t="n">
        <v>10.39680828</v>
      </c>
      <c r="D1030" s="0" t="n">
        <v>10.0835113</v>
      </c>
      <c r="E1030" s="0" t="n">
        <v>9.126864271</v>
      </c>
      <c r="F1030" s="0" t="n">
        <v>9.70816691</v>
      </c>
      <c r="G1030" s="0" t="n">
        <v>10.54635181</v>
      </c>
      <c r="H1030" s="0" t="n">
        <v>9.877595989</v>
      </c>
      <c r="I1030" s="0" t="n">
        <v>10.02329724</v>
      </c>
      <c r="J1030" s="0" t="s">
        <v>1842</v>
      </c>
      <c r="K1030" s="0" t="n">
        <v>10.44176634</v>
      </c>
      <c r="L1030" s="0" t="n">
        <v>11.1683270233333</v>
      </c>
      <c r="M1030" s="0" t="n">
        <v>10.65363512</v>
      </c>
      <c r="N1030" s="0" t="n">
        <v>9.93527587633333</v>
      </c>
      <c r="O1030" s="0" t="n">
        <v>9.59749202733333</v>
      </c>
      <c r="P1030" s="0" t="n">
        <v>9.56923244166667</v>
      </c>
      <c r="Q1030" s="0" t="n">
        <v>11.0093362133333</v>
      </c>
      <c r="R1030" s="0" t="n">
        <v>10.9911005333333</v>
      </c>
      <c r="S1030" s="0" t="s">
        <v>1843</v>
      </c>
    </row>
    <row r="1031" customFormat="false" ht="15" hidden="false" customHeight="false" outlineLevel="0" collapsed="false">
      <c r="A1031" s="3" t="n">
        <v>88247</v>
      </c>
      <c r="B1031" s="0" t="n">
        <v>8.231240872</v>
      </c>
      <c r="C1031" s="0" t="n">
        <v>8.962494746</v>
      </c>
      <c r="D1031" s="0" t="n">
        <v>8.619764831</v>
      </c>
      <c r="E1031" s="0" t="n">
        <v>8.317633358</v>
      </c>
      <c r="F1031" s="0" t="n">
        <v>8.2492895</v>
      </c>
      <c r="G1031" s="0" t="n">
        <v>9.511185296</v>
      </c>
      <c r="H1031" s="0" t="n">
        <v>8.592135534</v>
      </c>
      <c r="I1031" s="0" t="n">
        <v>8.531522482</v>
      </c>
      <c r="J1031" s="0" t="s">
        <v>1842</v>
      </c>
      <c r="K1031" s="0" t="n">
        <v>10.44176634</v>
      </c>
      <c r="L1031" s="0" t="n">
        <v>11.1683270233333</v>
      </c>
      <c r="M1031" s="0" t="n">
        <v>10.65363512</v>
      </c>
      <c r="N1031" s="0" t="n">
        <v>9.93527587633333</v>
      </c>
      <c r="O1031" s="0" t="n">
        <v>9.59749202733333</v>
      </c>
      <c r="P1031" s="0" t="n">
        <v>9.56923244166667</v>
      </c>
      <c r="Q1031" s="0" t="n">
        <v>11.0093362133333</v>
      </c>
      <c r="R1031" s="0" t="n">
        <v>10.9911005333333</v>
      </c>
      <c r="S1031" s="0" t="s">
        <v>1843</v>
      </c>
    </row>
    <row r="1032" customFormat="false" ht="15" hidden="false" customHeight="false" outlineLevel="0" collapsed="false">
      <c r="A1032" s="3" t="n">
        <v>85302</v>
      </c>
      <c r="B1032" s="0" t="n">
        <v>8.742074623</v>
      </c>
      <c r="C1032" s="0" t="n">
        <v>9.241656497</v>
      </c>
      <c r="D1032" s="0" t="n">
        <v>9.296665649</v>
      </c>
      <c r="E1032" s="0" t="n">
        <v>8.15321744</v>
      </c>
      <c r="F1032" s="0" t="n">
        <v>8.861838231</v>
      </c>
      <c r="G1032" s="0" t="n">
        <v>8.826111647</v>
      </c>
      <c r="H1032" s="0" t="n">
        <v>8.807589041</v>
      </c>
      <c r="I1032" s="0" t="n">
        <v>8.987692723</v>
      </c>
      <c r="J1032" s="0" t="s">
        <v>1844</v>
      </c>
      <c r="K1032" s="0" t="n">
        <v>10.4485140933333</v>
      </c>
      <c r="L1032" s="0" t="n">
        <v>11.0471926033333</v>
      </c>
      <c r="M1032" s="0" t="n">
        <v>10.9168188366667</v>
      </c>
      <c r="N1032" s="0" t="n">
        <v>9.53414931533333</v>
      </c>
      <c r="O1032" s="0" t="n">
        <v>10.03634577</v>
      </c>
      <c r="P1032" s="0" t="n">
        <v>9.92897336366667</v>
      </c>
      <c r="Q1032" s="0" t="n">
        <v>10.9180952766667</v>
      </c>
      <c r="R1032" s="0" t="n">
        <v>10.4862922533333</v>
      </c>
      <c r="S1032" s="0" t="s">
        <v>1845</v>
      </c>
    </row>
    <row r="1033" customFormat="false" ht="15" hidden="false" customHeight="false" outlineLevel="0" collapsed="false">
      <c r="A1033" s="3" t="n">
        <v>88165</v>
      </c>
      <c r="B1033" s="0" t="n">
        <v>7.974212113</v>
      </c>
      <c r="C1033" s="0" t="n">
        <v>8.110831159</v>
      </c>
      <c r="D1033" s="0" t="n">
        <v>8.294165313</v>
      </c>
      <c r="E1033" s="0" t="n">
        <v>8.278522051</v>
      </c>
      <c r="F1033" s="0" t="n">
        <v>8.341971436</v>
      </c>
      <c r="G1033" s="0" t="n">
        <v>9.845100499</v>
      </c>
      <c r="H1033" s="0" t="n">
        <v>8.50608706</v>
      </c>
      <c r="I1033" s="0" t="n">
        <v>8.722907545</v>
      </c>
      <c r="J1033" s="0" t="s">
        <v>1846</v>
      </c>
      <c r="K1033" s="0" t="n">
        <v>10.4514169833333</v>
      </c>
      <c r="L1033" s="0" t="n">
        <v>11.47847507</v>
      </c>
      <c r="M1033" s="0" t="n">
        <v>11.3000300766667</v>
      </c>
      <c r="N1033" s="0" t="n">
        <v>11.0465528666667</v>
      </c>
      <c r="O1033" s="0" t="n">
        <v>11.4914836433333</v>
      </c>
      <c r="P1033" s="0" t="n">
        <v>11.4017544233333</v>
      </c>
      <c r="Q1033" s="0" t="n">
        <v>11.4880420366667</v>
      </c>
      <c r="R1033" s="0" t="n">
        <v>11.2520911033333</v>
      </c>
      <c r="S1033" s="0" t="s">
        <v>1847</v>
      </c>
    </row>
    <row r="1034" customFormat="false" ht="15" hidden="false" customHeight="false" outlineLevel="0" collapsed="false">
      <c r="A1034" s="3" t="n">
        <v>85334</v>
      </c>
      <c r="B1034" s="0" t="n">
        <v>7.439034095</v>
      </c>
      <c r="C1034" s="0" t="n">
        <v>7.663420119</v>
      </c>
      <c r="D1034" s="0" t="n">
        <v>8.064862306</v>
      </c>
      <c r="E1034" s="0" t="n">
        <v>6.953427278</v>
      </c>
      <c r="F1034" s="0" t="n">
        <v>7.259444165</v>
      </c>
      <c r="G1034" s="0" t="n">
        <v>7.151640467</v>
      </c>
      <c r="H1034" s="0" t="n">
        <v>7.322690734</v>
      </c>
      <c r="I1034" s="0" t="n">
        <v>7.530801393</v>
      </c>
      <c r="J1034" s="0" t="s">
        <v>1848</v>
      </c>
      <c r="K1034" s="0" t="n">
        <v>10.4515607333333</v>
      </c>
      <c r="L1034" s="0" t="n">
        <v>10.9662930533333</v>
      </c>
      <c r="M1034" s="0" t="n">
        <v>10.96265259</v>
      </c>
      <c r="N1034" s="0" t="n">
        <v>10.38353375</v>
      </c>
      <c r="O1034" s="0" t="n">
        <v>10.1151295933333</v>
      </c>
      <c r="P1034" s="0" t="n">
        <v>9.77427531133333</v>
      </c>
      <c r="Q1034" s="0" t="n">
        <v>10.93989068</v>
      </c>
      <c r="R1034" s="0" t="n">
        <v>10.7536489966667</v>
      </c>
      <c r="S1034" s="0" t="s">
        <v>1849</v>
      </c>
    </row>
    <row r="1035" customFormat="false" ht="15" hidden="false" customHeight="false" outlineLevel="0" collapsed="false">
      <c r="A1035" s="3" t="n">
        <v>88112</v>
      </c>
      <c r="B1035" s="0" t="n">
        <v>8.956278545</v>
      </c>
      <c r="C1035" s="0" t="n">
        <v>9.590420879</v>
      </c>
      <c r="D1035" s="0" t="n">
        <v>9.753443262</v>
      </c>
      <c r="E1035" s="0" t="n">
        <v>8.402757533</v>
      </c>
      <c r="F1035" s="0" t="n">
        <v>8.099037773</v>
      </c>
      <c r="G1035" s="0" t="n">
        <v>8.687181108</v>
      </c>
      <c r="H1035" s="0" t="n">
        <v>9.181996206</v>
      </c>
      <c r="I1035" s="0" t="n">
        <v>9.258875168</v>
      </c>
      <c r="J1035" s="0" t="s">
        <v>1850</v>
      </c>
      <c r="K1035" s="0" t="n">
        <v>10.4557861833333</v>
      </c>
      <c r="L1035" s="0" t="n">
        <v>9.93826959266667</v>
      </c>
      <c r="M1035" s="0" t="n">
        <v>9.76027566333333</v>
      </c>
      <c r="N1035" s="0" t="n">
        <v>7.521380408</v>
      </c>
      <c r="O1035" s="0" t="n">
        <v>7.79590347566667</v>
      </c>
      <c r="P1035" s="0" t="n">
        <v>7.395776449</v>
      </c>
      <c r="Q1035" s="0" t="n">
        <v>9.934979172</v>
      </c>
      <c r="R1035" s="0" t="n">
        <v>8.82821897166667</v>
      </c>
      <c r="S1035" s="0" t="s">
        <v>1851</v>
      </c>
    </row>
    <row r="1036" customFormat="false" ht="15" hidden="false" customHeight="false" outlineLevel="0" collapsed="false">
      <c r="A1036" s="3" t="n">
        <v>85592</v>
      </c>
      <c r="B1036" s="0" t="n">
        <v>7.593237173</v>
      </c>
      <c r="C1036" s="0" t="n">
        <v>7.420041496</v>
      </c>
      <c r="D1036" s="0" t="n">
        <v>7.298303456</v>
      </c>
      <c r="E1036" s="0" t="n">
        <v>7.524867208</v>
      </c>
      <c r="F1036" s="0" t="n">
        <v>6.962618208</v>
      </c>
      <c r="G1036" s="0" t="n">
        <v>6.461021187</v>
      </c>
      <c r="H1036" s="0" t="n">
        <v>7.550106579</v>
      </c>
      <c r="I1036" s="0" t="n">
        <v>7.237290202</v>
      </c>
      <c r="J1036" s="0" t="s">
        <v>1852</v>
      </c>
      <c r="K1036" s="0" t="n">
        <v>10.4655075733333</v>
      </c>
      <c r="L1036" s="0" t="n">
        <v>12.5469726033333</v>
      </c>
      <c r="M1036" s="0" t="n">
        <v>12.1329807933333</v>
      </c>
      <c r="N1036" s="0" t="n">
        <v>12.21491104</v>
      </c>
      <c r="O1036" s="0" t="n">
        <v>12.2349388833333</v>
      </c>
      <c r="P1036" s="0" t="n">
        <v>11.5421506066667</v>
      </c>
      <c r="Q1036" s="0" t="n">
        <v>12.3015287066667</v>
      </c>
      <c r="R1036" s="0" t="n">
        <v>11.09336798</v>
      </c>
      <c r="S1036" s="0" t="s">
        <v>1853</v>
      </c>
    </row>
    <row r="1037" customFormat="false" ht="15" hidden="false" customHeight="false" outlineLevel="0" collapsed="false">
      <c r="A1037" s="3" t="n">
        <v>88380</v>
      </c>
      <c r="B1037" s="0" t="n">
        <v>12.00323421</v>
      </c>
      <c r="C1037" s="0" t="n">
        <v>12.17262098</v>
      </c>
      <c r="D1037" s="0" t="n">
        <v>11.92744551</v>
      </c>
      <c r="E1037" s="0" t="n">
        <v>12.59967865</v>
      </c>
      <c r="F1037" s="0" t="n">
        <v>11.72860002</v>
      </c>
      <c r="G1037" s="0" t="n">
        <v>11.43441579</v>
      </c>
      <c r="H1037" s="0" t="n">
        <v>12.08595563</v>
      </c>
      <c r="I1037" s="0" t="n">
        <v>11.80127734</v>
      </c>
      <c r="J1037" s="0" t="s">
        <v>1852</v>
      </c>
      <c r="K1037" s="0" t="n">
        <v>10.4655075733333</v>
      </c>
      <c r="L1037" s="0" t="n">
        <v>12.5469726033333</v>
      </c>
      <c r="M1037" s="0" t="n">
        <v>12.1329807933333</v>
      </c>
      <c r="N1037" s="0" t="n">
        <v>12.21491104</v>
      </c>
      <c r="O1037" s="0" t="n">
        <v>12.2349388833333</v>
      </c>
      <c r="P1037" s="0" t="n">
        <v>11.5421506066667</v>
      </c>
      <c r="Q1037" s="0" t="n">
        <v>12.3015287066667</v>
      </c>
      <c r="R1037" s="0" t="n">
        <v>11.09336798</v>
      </c>
      <c r="S1037" s="0" t="s">
        <v>1853</v>
      </c>
    </row>
    <row r="1038" customFormat="false" ht="15" hidden="false" customHeight="false" outlineLevel="0" collapsed="false">
      <c r="A1038" s="3" t="n">
        <v>84305</v>
      </c>
      <c r="B1038" s="0" t="n">
        <v>10.37226349</v>
      </c>
      <c r="C1038" s="0" t="n">
        <v>10.25771125</v>
      </c>
      <c r="D1038" s="0" t="n">
        <v>10.14322587</v>
      </c>
      <c r="E1038" s="0" t="n">
        <v>8.485964595</v>
      </c>
      <c r="F1038" s="0" t="n">
        <v>8.859391547</v>
      </c>
      <c r="G1038" s="0" t="n">
        <v>9.477195349</v>
      </c>
      <c r="H1038" s="0" t="n">
        <v>10.11995674</v>
      </c>
      <c r="I1038" s="0" t="n">
        <v>9.92282139</v>
      </c>
      <c r="J1038" s="0" t="s">
        <v>1854</v>
      </c>
      <c r="K1038" s="0" t="n">
        <v>10.4671473466667</v>
      </c>
      <c r="L1038" s="0" t="n">
        <v>10.7884528233333</v>
      </c>
      <c r="M1038" s="0" t="n">
        <v>10.27132322</v>
      </c>
      <c r="N1038" s="0" t="n">
        <v>7.86867031</v>
      </c>
      <c r="O1038" s="0" t="n">
        <v>7.48749924633333</v>
      </c>
      <c r="P1038" s="0" t="n">
        <v>7.516747052</v>
      </c>
      <c r="Q1038" s="0" t="n">
        <v>10.6943365533333</v>
      </c>
      <c r="R1038" s="0" t="n">
        <v>9.90296331033333</v>
      </c>
      <c r="S1038" s="0" t="s">
        <v>1855</v>
      </c>
    </row>
    <row r="1039" customFormat="false" ht="15" hidden="false" customHeight="false" outlineLevel="0" collapsed="false">
      <c r="A1039" s="3" t="n">
        <v>86356</v>
      </c>
      <c r="B1039" s="0" t="n">
        <v>10.22163373</v>
      </c>
      <c r="C1039" s="0" t="n">
        <v>9.305079688</v>
      </c>
      <c r="D1039" s="0" t="n">
        <v>9.495613584</v>
      </c>
      <c r="E1039" s="0" t="n">
        <v>9.676733589</v>
      </c>
      <c r="F1039" s="0" t="n">
        <v>10.51985952</v>
      </c>
      <c r="G1039" s="0" t="n">
        <v>9.517764833</v>
      </c>
      <c r="H1039" s="0" t="n">
        <v>9.895688403</v>
      </c>
      <c r="I1039" s="0" t="n">
        <v>9.776946291</v>
      </c>
      <c r="J1039" s="0" t="s">
        <v>1856</v>
      </c>
      <c r="K1039" s="0" t="n">
        <v>10.46947752</v>
      </c>
      <c r="L1039" s="0" t="n">
        <v>10.47522821</v>
      </c>
      <c r="M1039" s="0" t="n">
        <v>10.7679052266667</v>
      </c>
      <c r="N1039" s="0" t="n">
        <v>8.501347796</v>
      </c>
      <c r="O1039" s="0" t="n">
        <v>9.85195784166667</v>
      </c>
      <c r="P1039" s="0" t="n">
        <v>9.48276244766667</v>
      </c>
      <c r="Q1039" s="0" t="n">
        <v>11.0110505666667</v>
      </c>
      <c r="R1039" s="0" t="n">
        <v>10.7653235966667</v>
      </c>
      <c r="S1039" s="0" t="s">
        <v>1857</v>
      </c>
    </row>
    <row r="1040" customFormat="false" ht="15" hidden="false" customHeight="false" outlineLevel="0" collapsed="false">
      <c r="A1040" s="3" t="n">
        <v>85063</v>
      </c>
      <c r="B1040" s="0" t="n">
        <v>9.471645863</v>
      </c>
      <c r="C1040" s="0" t="n">
        <v>9.993851403</v>
      </c>
      <c r="D1040" s="0" t="n">
        <v>9.777137385</v>
      </c>
      <c r="E1040" s="0" t="n">
        <v>8.966827954</v>
      </c>
      <c r="F1040" s="0" t="n">
        <v>9.600077961</v>
      </c>
      <c r="G1040" s="0" t="n">
        <v>9.398556233</v>
      </c>
      <c r="H1040" s="0" t="n">
        <v>9.4401561</v>
      </c>
      <c r="I1040" s="0" t="n">
        <v>9.307135248</v>
      </c>
      <c r="J1040" s="0" t="s">
        <v>1858</v>
      </c>
      <c r="K1040" s="0" t="n">
        <v>10.4753068033333</v>
      </c>
      <c r="L1040" s="0" t="n">
        <v>11.4792141933333</v>
      </c>
      <c r="M1040" s="0" t="n">
        <v>11.1674874</v>
      </c>
      <c r="N1040" s="0" t="n">
        <v>9.86643747133333</v>
      </c>
      <c r="O1040" s="0" t="n">
        <v>11.35460088</v>
      </c>
      <c r="P1040" s="0" t="n">
        <v>10.78363921</v>
      </c>
      <c r="Q1040" s="0" t="n">
        <v>11.1881320733333</v>
      </c>
      <c r="R1040" s="0" t="n">
        <v>11.2187718133333</v>
      </c>
      <c r="S1040" s="0" t="s">
        <v>1859</v>
      </c>
    </row>
    <row r="1041" customFormat="false" ht="15" hidden="false" customHeight="false" outlineLevel="0" collapsed="false">
      <c r="A1041" s="3" t="n">
        <v>84922</v>
      </c>
      <c r="B1041" s="0" t="n">
        <v>9.003768712</v>
      </c>
      <c r="C1041" s="0" t="n">
        <v>9.317008468</v>
      </c>
      <c r="D1041" s="0" t="n">
        <v>9.177865191</v>
      </c>
      <c r="E1041" s="0" t="n">
        <v>7.255543126</v>
      </c>
      <c r="F1041" s="0" t="n">
        <v>7.880371089</v>
      </c>
      <c r="G1041" s="0" t="n">
        <v>8.282221309</v>
      </c>
      <c r="H1041" s="0" t="n">
        <v>9.61622409</v>
      </c>
      <c r="I1041" s="0" t="n">
        <v>8.659413615</v>
      </c>
      <c r="J1041" s="0" t="s">
        <v>1860</v>
      </c>
      <c r="K1041" s="0" t="n">
        <v>10.50513577</v>
      </c>
      <c r="L1041" s="0" t="n">
        <v>10.8736922833333</v>
      </c>
      <c r="M1041" s="0" t="n">
        <v>10.6736903666667</v>
      </c>
      <c r="N1041" s="0" t="n">
        <v>11.4460662966667</v>
      </c>
      <c r="O1041" s="0" t="n">
        <v>10.6903809133333</v>
      </c>
      <c r="P1041" s="0" t="n">
        <v>11.0301620133333</v>
      </c>
      <c r="Q1041" s="0" t="n">
        <v>11.0388503733333</v>
      </c>
      <c r="R1041" s="0" t="n">
        <v>10.4702069266667</v>
      </c>
      <c r="S1041" s="0" t="s">
        <v>1861</v>
      </c>
    </row>
    <row r="1042" customFormat="false" ht="15" hidden="false" customHeight="false" outlineLevel="0" collapsed="false">
      <c r="A1042" s="3" t="n">
        <v>85196</v>
      </c>
      <c r="B1042" s="0" t="n">
        <v>9.786585337</v>
      </c>
      <c r="C1042" s="0" t="n">
        <v>9.983724999</v>
      </c>
      <c r="D1042" s="0" t="n">
        <v>9.96913806</v>
      </c>
      <c r="E1042" s="0" t="n">
        <v>7.937298212</v>
      </c>
      <c r="F1042" s="0" t="n">
        <v>8.727878327</v>
      </c>
      <c r="G1042" s="0" t="n">
        <v>9.146342487</v>
      </c>
      <c r="H1042" s="0" t="n">
        <v>10.21292446</v>
      </c>
      <c r="I1042" s="0" t="n">
        <v>9.392797636</v>
      </c>
      <c r="J1042" s="0" t="s">
        <v>1860</v>
      </c>
      <c r="K1042" s="0" t="n">
        <v>10.50513577</v>
      </c>
      <c r="L1042" s="0" t="n">
        <v>10.8736922833333</v>
      </c>
      <c r="M1042" s="0" t="n">
        <v>10.6736903666667</v>
      </c>
      <c r="N1042" s="0" t="n">
        <v>11.4460662966667</v>
      </c>
      <c r="O1042" s="0" t="n">
        <v>10.6903809133333</v>
      </c>
      <c r="P1042" s="0" t="n">
        <v>11.0301620133333</v>
      </c>
      <c r="Q1042" s="0" t="n">
        <v>11.0388503733333</v>
      </c>
      <c r="R1042" s="0" t="n">
        <v>10.4702069266667</v>
      </c>
      <c r="S1042" s="0" t="s">
        <v>1861</v>
      </c>
    </row>
    <row r="1043" customFormat="false" ht="15" hidden="false" customHeight="false" outlineLevel="0" collapsed="false">
      <c r="A1043" s="3" t="n">
        <v>83791</v>
      </c>
      <c r="B1043" s="0" t="n">
        <v>8.821743863</v>
      </c>
      <c r="C1043" s="0" t="n">
        <v>9.402615694</v>
      </c>
      <c r="D1043" s="0" t="n">
        <v>9.711065336</v>
      </c>
      <c r="E1043" s="0" t="n">
        <v>8.497720547</v>
      </c>
      <c r="F1043" s="0" t="n">
        <v>8.893802316</v>
      </c>
      <c r="G1043" s="0" t="n">
        <v>8.507940602</v>
      </c>
      <c r="H1043" s="0" t="n">
        <v>9.035259062</v>
      </c>
      <c r="I1043" s="0" t="n">
        <v>9.08630269</v>
      </c>
      <c r="J1043" s="0" t="s">
        <v>1862</v>
      </c>
      <c r="K1043" s="0" t="n">
        <v>10.5116076733333</v>
      </c>
      <c r="L1043" s="0" t="n">
        <v>11.0496813333333</v>
      </c>
      <c r="M1043" s="0" t="n">
        <v>10.6900263066667</v>
      </c>
      <c r="N1043" s="0" t="n">
        <v>10.4862061566667</v>
      </c>
      <c r="O1043" s="0" t="n">
        <v>10.7673163033333</v>
      </c>
      <c r="P1043" s="0" t="n">
        <v>10.0224065053333</v>
      </c>
      <c r="Q1043" s="0" t="n">
        <v>10.68829016</v>
      </c>
      <c r="R1043" s="0" t="n">
        <v>10.6241388466667</v>
      </c>
      <c r="S1043" s="0" t="s">
        <v>1863</v>
      </c>
    </row>
    <row r="1044" customFormat="false" ht="15" hidden="false" customHeight="false" outlineLevel="0" collapsed="false">
      <c r="A1044" s="3" t="n">
        <v>84924</v>
      </c>
      <c r="B1044" s="0" t="n">
        <v>5.143503868</v>
      </c>
      <c r="C1044" s="0" t="n">
        <v>5.610896603</v>
      </c>
      <c r="D1044" s="0" t="n">
        <v>6.230615342</v>
      </c>
      <c r="E1044" s="0" t="n">
        <v>5.470148853</v>
      </c>
      <c r="F1044" s="0" t="n">
        <v>5.546521066</v>
      </c>
      <c r="G1044" s="0" t="n">
        <v>6.176848025</v>
      </c>
      <c r="H1044" s="0" t="n">
        <v>5.680891504</v>
      </c>
      <c r="I1044" s="0" t="n">
        <v>6.041123455</v>
      </c>
      <c r="J1044" s="0" t="s">
        <v>1864</v>
      </c>
      <c r="K1044" s="0" t="n">
        <v>10.5133661366667</v>
      </c>
      <c r="L1044" s="0" t="n">
        <v>10.039686224</v>
      </c>
      <c r="M1044" s="0" t="n">
        <v>10.108917191</v>
      </c>
      <c r="N1044" s="0" t="n">
        <v>9.700573881</v>
      </c>
      <c r="O1044" s="0" t="n">
        <v>9.87002468266667</v>
      </c>
      <c r="P1044" s="0" t="n">
        <v>9.87486033333333</v>
      </c>
      <c r="Q1044" s="0" t="n">
        <v>9.99331950866667</v>
      </c>
      <c r="R1044" s="0" t="n">
        <v>9.78851941633333</v>
      </c>
      <c r="S1044" s="0" t="s">
        <v>1865</v>
      </c>
    </row>
    <row r="1045" customFormat="false" ht="15" hidden="false" customHeight="false" outlineLevel="0" collapsed="false">
      <c r="A1045" s="3" t="n">
        <v>84579</v>
      </c>
      <c r="B1045" s="0" t="n">
        <v>7.735542097</v>
      </c>
      <c r="C1045" s="0" t="n">
        <v>8.416519618</v>
      </c>
      <c r="D1045" s="0" t="n">
        <v>8.518756452</v>
      </c>
      <c r="E1045" s="0" t="n">
        <v>7.458331373</v>
      </c>
      <c r="F1045" s="0" t="n">
        <v>7.690314574</v>
      </c>
      <c r="G1045" s="0" t="n">
        <v>7.571903041</v>
      </c>
      <c r="H1045" s="0" t="n">
        <v>8.08156643</v>
      </c>
      <c r="I1045" s="0" t="n">
        <v>7.862695939</v>
      </c>
      <c r="J1045" s="0" t="s">
        <v>1866</v>
      </c>
      <c r="K1045" s="0" t="n">
        <v>10.5152150733333</v>
      </c>
      <c r="L1045" s="0" t="n">
        <v>11.5971120366667</v>
      </c>
      <c r="M1045" s="0" t="n">
        <v>11.30691825</v>
      </c>
      <c r="N1045" s="0" t="n">
        <v>11.9587657033333</v>
      </c>
      <c r="O1045" s="0" t="n">
        <v>11.8246219833333</v>
      </c>
      <c r="P1045" s="0" t="n">
        <v>11.2595872</v>
      </c>
      <c r="Q1045" s="0" t="n">
        <v>11.2500219833333</v>
      </c>
      <c r="R1045" s="0" t="n">
        <v>10.4103463433333</v>
      </c>
      <c r="S1045" s="0" t="s">
        <v>1867</v>
      </c>
    </row>
    <row r="1046" customFormat="false" ht="15" hidden="false" customHeight="false" outlineLevel="0" collapsed="false">
      <c r="A1046" s="3" t="n">
        <v>84987</v>
      </c>
      <c r="B1046" s="0" t="n">
        <v>8.909521283</v>
      </c>
      <c r="C1046" s="0" t="n">
        <v>9.628405954</v>
      </c>
      <c r="D1046" s="0" t="n">
        <v>9.62886231</v>
      </c>
      <c r="E1046" s="0" t="n">
        <v>8.580925079</v>
      </c>
      <c r="F1046" s="0" t="n">
        <v>9.023065081</v>
      </c>
      <c r="G1046" s="0" t="n">
        <v>8.974256</v>
      </c>
      <c r="H1046" s="0" t="n">
        <v>9.244885035</v>
      </c>
      <c r="I1046" s="0" t="n">
        <v>8.862376432</v>
      </c>
      <c r="J1046" s="0" t="s">
        <v>1866</v>
      </c>
      <c r="K1046" s="0" t="n">
        <v>10.5152150733333</v>
      </c>
      <c r="L1046" s="0" t="n">
        <v>11.5971120366667</v>
      </c>
      <c r="M1046" s="0" t="n">
        <v>11.30691825</v>
      </c>
      <c r="N1046" s="0" t="n">
        <v>11.9587657033333</v>
      </c>
      <c r="O1046" s="0" t="n">
        <v>11.8246219833333</v>
      </c>
      <c r="P1046" s="0" t="n">
        <v>11.2595872</v>
      </c>
      <c r="Q1046" s="0" t="n">
        <v>11.2500219833333</v>
      </c>
      <c r="R1046" s="0" t="n">
        <v>10.4103463433333</v>
      </c>
      <c r="S1046" s="0" t="s">
        <v>1867</v>
      </c>
    </row>
    <row r="1047" customFormat="false" ht="15" hidden="false" customHeight="false" outlineLevel="0" collapsed="false">
      <c r="A1047" s="3" t="n">
        <v>84445</v>
      </c>
      <c r="B1047" s="0" t="n">
        <v>7.244124984</v>
      </c>
      <c r="C1047" s="0" t="n">
        <v>7.268984659</v>
      </c>
      <c r="D1047" s="0" t="n">
        <v>6.35022924</v>
      </c>
      <c r="E1047" s="0" t="n">
        <v>7.384137551</v>
      </c>
      <c r="F1047" s="0" t="n">
        <v>7.423676032</v>
      </c>
      <c r="G1047" s="0" t="n">
        <v>7.637620913</v>
      </c>
      <c r="H1047" s="0" t="n">
        <v>7.219547398</v>
      </c>
      <c r="I1047" s="0" t="n">
        <v>7.16893368</v>
      </c>
      <c r="J1047" s="0" t="s">
        <v>1868</v>
      </c>
      <c r="K1047" s="0" t="n">
        <v>10.5208195333333</v>
      </c>
      <c r="L1047" s="0" t="n">
        <v>10.3192211166667</v>
      </c>
      <c r="M1047" s="0" t="n">
        <v>10.2696354666667</v>
      </c>
      <c r="N1047" s="0" t="n">
        <v>10.66747209</v>
      </c>
      <c r="O1047" s="0" t="n">
        <v>10.8986847466667</v>
      </c>
      <c r="P1047" s="0" t="n">
        <v>10.87776876</v>
      </c>
      <c r="Q1047" s="0" t="n">
        <v>10.33261829</v>
      </c>
      <c r="R1047" s="0" t="n">
        <v>10.3165985</v>
      </c>
      <c r="S1047" s="0" t="s">
        <v>1869</v>
      </c>
    </row>
    <row r="1048" customFormat="false" ht="15" hidden="false" customHeight="false" outlineLevel="0" collapsed="false">
      <c r="A1048" s="3" t="n">
        <v>85053</v>
      </c>
      <c r="B1048" s="0" t="n">
        <v>9.256210898</v>
      </c>
      <c r="C1048" s="0" t="n">
        <v>9.318531429</v>
      </c>
      <c r="D1048" s="0" t="n">
        <v>9.658756708</v>
      </c>
      <c r="E1048" s="0" t="n">
        <v>8.327109845</v>
      </c>
      <c r="F1048" s="0" t="n">
        <v>9.19384254</v>
      </c>
      <c r="G1048" s="0" t="n">
        <v>8.280393069</v>
      </c>
      <c r="H1048" s="0" t="n">
        <v>9.172320498</v>
      </c>
      <c r="I1048" s="0" t="n">
        <v>9.029573713</v>
      </c>
      <c r="J1048" s="0" t="s">
        <v>1870</v>
      </c>
      <c r="K1048" s="0" t="n">
        <v>10.5281869766667</v>
      </c>
      <c r="L1048" s="0" t="n">
        <v>11.4987241533333</v>
      </c>
      <c r="M1048" s="0" t="n">
        <v>11.4350502</v>
      </c>
      <c r="N1048" s="0" t="n">
        <v>12.1853881766667</v>
      </c>
      <c r="O1048" s="0" t="n">
        <v>11.89863158</v>
      </c>
      <c r="P1048" s="0" t="n">
        <v>11.7625518133333</v>
      </c>
      <c r="Q1048" s="0" t="n">
        <v>11.37610313</v>
      </c>
      <c r="R1048" s="0" t="n">
        <v>11.2742528133333</v>
      </c>
      <c r="S1048" s="0" t="s">
        <v>1871</v>
      </c>
    </row>
    <row r="1049" customFormat="false" ht="15" hidden="false" customHeight="false" outlineLevel="0" collapsed="false">
      <c r="A1049" s="3" t="n">
        <v>86592</v>
      </c>
      <c r="B1049" s="0" t="n">
        <v>8.859111365</v>
      </c>
      <c r="C1049" s="0" t="n">
        <v>9.116196184</v>
      </c>
      <c r="D1049" s="0" t="n">
        <v>8.654379588</v>
      </c>
      <c r="E1049" s="0" t="n">
        <v>8.511216958</v>
      </c>
      <c r="F1049" s="0" t="n">
        <v>7.706232925</v>
      </c>
      <c r="G1049" s="0" t="n">
        <v>6.947366849</v>
      </c>
      <c r="H1049" s="0" t="n">
        <v>9.744644965</v>
      </c>
      <c r="I1049" s="0" t="n">
        <v>9.260591227</v>
      </c>
      <c r="J1049" s="0" t="s">
        <v>1872</v>
      </c>
      <c r="K1049" s="0" t="n">
        <v>10.52875056</v>
      </c>
      <c r="L1049" s="0" t="n">
        <v>11.24139526</v>
      </c>
      <c r="M1049" s="0" t="n">
        <v>11.3121129166667</v>
      </c>
      <c r="N1049" s="0" t="n">
        <v>6.19281979633333</v>
      </c>
      <c r="O1049" s="0" t="n">
        <v>9.36617454633333</v>
      </c>
      <c r="P1049" s="0" t="n">
        <v>9.852743458</v>
      </c>
      <c r="Q1049" s="0" t="n">
        <v>12.0492542466667</v>
      </c>
      <c r="R1049" s="0" t="n">
        <v>11.3937149066667</v>
      </c>
      <c r="S1049" s="0" t="s">
        <v>1873</v>
      </c>
    </row>
    <row r="1050" customFormat="false" ht="15" hidden="false" customHeight="false" outlineLevel="0" collapsed="false">
      <c r="A1050" s="3" t="n">
        <v>83599</v>
      </c>
      <c r="B1050" s="0" t="n">
        <v>7.357111217</v>
      </c>
      <c r="C1050" s="0" t="n">
        <v>7.94397492</v>
      </c>
      <c r="D1050" s="0" t="n">
        <v>7.571383633</v>
      </c>
      <c r="E1050" s="0" t="n">
        <v>6.343665223</v>
      </c>
      <c r="F1050" s="0" t="n">
        <v>6.610481906</v>
      </c>
      <c r="G1050" s="0" t="n">
        <v>6.511750478</v>
      </c>
      <c r="H1050" s="0" t="n">
        <v>7.820100584</v>
      </c>
      <c r="I1050" s="0" t="n">
        <v>7.239518504</v>
      </c>
      <c r="J1050" s="0" t="s">
        <v>1874</v>
      </c>
      <c r="K1050" s="0" t="n">
        <v>10.5366914133333</v>
      </c>
      <c r="L1050" s="0" t="n">
        <v>10.76659541</v>
      </c>
      <c r="M1050" s="0" t="n">
        <v>10.3367584633333</v>
      </c>
      <c r="N1050" s="0" t="n">
        <v>8.31699398366667</v>
      </c>
      <c r="O1050" s="0" t="n">
        <v>7.92659440166667</v>
      </c>
      <c r="P1050" s="0" t="n">
        <v>7.72663444166667</v>
      </c>
      <c r="Q1050" s="0" t="n">
        <v>10.6338751666667</v>
      </c>
      <c r="R1050" s="0" t="n">
        <v>10.1145067453333</v>
      </c>
      <c r="S1050" s="0" t="s">
        <v>1875</v>
      </c>
    </row>
    <row r="1051" customFormat="false" ht="15" hidden="false" customHeight="false" outlineLevel="0" collapsed="false">
      <c r="A1051" s="3" t="n">
        <v>84465</v>
      </c>
      <c r="B1051" s="0" t="n">
        <v>10.02797989</v>
      </c>
      <c r="C1051" s="0" t="n">
        <v>10.73802637</v>
      </c>
      <c r="D1051" s="0" t="n">
        <v>10.50665282</v>
      </c>
      <c r="E1051" s="0" t="n">
        <v>9.392661703</v>
      </c>
      <c r="F1051" s="0" t="n">
        <v>11.12069056</v>
      </c>
      <c r="G1051" s="0" t="n">
        <v>9.469747204</v>
      </c>
      <c r="H1051" s="0" t="n">
        <v>9.993475484</v>
      </c>
      <c r="I1051" s="0" t="n">
        <v>9.897963182</v>
      </c>
      <c r="J1051" s="0" t="s">
        <v>1876</v>
      </c>
      <c r="K1051" s="0" t="n">
        <v>10.5415868066667</v>
      </c>
      <c r="L1051" s="0" t="n">
        <v>9.71992444333333</v>
      </c>
      <c r="M1051" s="0" t="n">
        <v>9.67311172166667</v>
      </c>
      <c r="N1051" s="0" t="n">
        <v>7.024503375</v>
      </c>
      <c r="O1051" s="0" t="n">
        <v>8.876421708</v>
      </c>
      <c r="P1051" s="0" t="n">
        <v>8.29733635433333</v>
      </c>
      <c r="Q1051" s="0" t="n">
        <v>9.83561444966667</v>
      </c>
      <c r="R1051" s="0" t="n">
        <v>10.1205143433333</v>
      </c>
      <c r="S1051" s="0" t="s">
        <v>1877</v>
      </c>
    </row>
    <row r="1052" customFormat="false" ht="15" hidden="false" customHeight="false" outlineLevel="0" collapsed="false">
      <c r="A1052" s="3" t="n">
        <v>84613</v>
      </c>
      <c r="B1052" s="0" t="n">
        <v>9.544336671</v>
      </c>
      <c r="C1052" s="0" t="n">
        <v>7.90078219</v>
      </c>
      <c r="D1052" s="0" t="n">
        <v>8.095053424</v>
      </c>
      <c r="E1052" s="0" t="n">
        <v>8.110601713</v>
      </c>
      <c r="F1052" s="0" t="n">
        <v>7.899630212</v>
      </c>
      <c r="G1052" s="0" t="n">
        <v>6.74459497</v>
      </c>
      <c r="H1052" s="0" t="n">
        <v>7.745168908</v>
      </c>
      <c r="I1052" s="0" t="n">
        <v>8.157789331</v>
      </c>
      <c r="J1052" s="0" t="s">
        <v>1878</v>
      </c>
      <c r="K1052" s="0" t="n">
        <v>10.5433385566667</v>
      </c>
      <c r="L1052" s="0" t="n">
        <v>8.064655185</v>
      </c>
      <c r="M1052" s="0" t="n">
        <v>8.36702172466667</v>
      </c>
      <c r="N1052" s="0" t="n">
        <v>5.22308866766667</v>
      </c>
      <c r="O1052" s="0" t="n">
        <v>6.99375595266667</v>
      </c>
      <c r="P1052" s="0" t="n">
        <v>5.873755369</v>
      </c>
      <c r="Q1052" s="0" t="n">
        <v>8.43865859333333</v>
      </c>
      <c r="R1052" s="0" t="n">
        <v>9.18721562066667</v>
      </c>
      <c r="S1052" s="0" t="s">
        <v>1879</v>
      </c>
    </row>
    <row r="1053" customFormat="false" ht="15" hidden="false" customHeight="false" outlineLevel="0" collapsed="false">
      <c r="A1053" s="3" t="n">
        <v>86051</v>
      </c>
      <c r="B1053" s="0" t="n">
        <v>8.661750825</v>
      </c>
      <c r="C1053" s="0" t="n">
        <v>8.905037285</v>
      </c>
      <c r="D1053" s="0" t="n">
        <v>9.187400888</v>
      </c>
      <c r="E1053" s="0" t="n">
        <v>8.469002094</v>
      </c>
      <c r="F1053" s="0" t="n">
        <v>9.520720938</v>
      </c>
      <c r="G1053" s="0" t="n">
        <v>10.02408546</v>
      </c>
      <c r="H1053" s="0" t="n">
        <v>9.320223231</v>
      </c>
      <c r="I1053" s="0" t="n">
        <v>9.072547909</v>
      </c>
      <c r="J1053" s="0" t="s">
        <v>1880</v>
      </c>
      <c r="K1053" s="0" t="n">
        <v>10.5624508266667</v>
      </c>
      <c r="L1053" s="0" t="n">
        <v>11.0796266833333</v>
      </c>
      <c r="M1053" s="0" t="n">
        <v>11.05248384</v>
      </c>
      <c r="N1053" s="0" t="n">
        <v>10.8576675266667</v>
      </c>
      <c r="O1053" s="0" t="n">
        <v>11.3466213266667</v>
      </c>
      <c r="P1053" s="0" t="n">
        <v>11.0206529733333</v>
      </c>
      <c r="Q1053" s="0" t="n">
        <v>11.2625870166667</v>
      </c>
      <c r="R1053" s="0" t="n">
        <v>11.12790512</v>
      </c>
      <c r="S1053" s="0" t="s">
        <v>1881</v>
      </c>
    </row>
    <row r="1054" customFormat="false" ht="15" hidden="false" customHeight="false" outlineLevel="0" collapsed="false">
      <c r="A1054" s="3" t="n">
        <v>85464</v>
      </c>
      <c r="B1054" s="0" t="n">
        <v>7.460616749</v>
      </c>
      <c r="C1054" s="0" t="n">
        <v>7.038650683</v>
      </c>
      <c r="D1054" s="0" t="n">
        <v>7.197266232</v>
      </c>
      <c r="E1054" s="0" t="n">
        <v>6.882685787</v>
      </c>
      <c r="F1054" s="0" t="n">
        <v>10.52454894</v>
      </c>
      <c r="G1054" s="0" t="n">
        <v>7.039845054</v>
      </c>
      <c r="H1054" s="0" t="n">
        <v>7.839686037</v>
      </c>
      <c r="I1054" s="0" t="n">
        <v>7.591458464</v>
      </c>
      <c r="J1054" s="0" t="s">
        <v>1882</v>
      </c>
      <c r="K1054" s="0" t="n">
        <v>10.58204446</v>
      </c>
      <c r="L1054" s="0" t="n">
        <v>7.00569113666667</v>
      </c>
      <c r="M1054" s="0" t="n">
        <v>6.84201292933333</v>
      </c>
      <c r="N1054" s="0" t="n">
        <v>6.097197084</v>
      </c>
      <c r="O1054" s="0" t="n">
        <v>12.4384369633333</v>
      </c>
      <c r="P1054" s="0" t="n">
        <v>11.9601434</v>
      </c>
      <c r="Q1054" s="0" t="n">
        <v>9.49966669433333</v>
      </c>
      <c r="R1054" s="0" t="n">
        <v>9.38675076666667</v>
      </c>
      <c r="S1054" s="0" t="s">
        <v>1883</v>
      </c>
    </row>
    <row r="1055" customFormat="false" ht="15" hidden="false" customHeight="false" outlineLevel="0" collapsed="false">
      <c r="A1055" s="3" t="n">
        <v>83608</v>
      </c>
      <c r="B1055" s="0" t="n">
        <v>11.56761106</v>
      </c>
      <c r="C1055" s="0" t="n">
        <v>10.72165412</v>
      </c>
      <c r="D1055" s="0" t="n">
        <v>10.86325151</v>
      </c>
      <c r="E1055" s="0" t="n">
        <v>11.63590402</v>
      </c>
      <c r="F1055" s="0" t="n">
        <v>12.03049722</v>
      </c>
      <c r="G1055" s="0" t="n">
        <v>11.24542137</v>
      </c>
      <c r="H1055" s="0" t="n">
        <v>10.64431687</v>
      </c>
      <c r="I1055" s="0" t="n">
        <v>11.21426453</v>
      </c>
      <c r="J1055" s="0" t="s">
        <v>1884</v>
      </c>
      <c r="K1055" s="0" t="n">
        <v>10.58286999</v>
      </c>
      <c r="L1055" s="0" t="n">
        <v>9.11256584633333</v>
      </c>
      <c r="M1055" s="0" t="n">
        <v>9.25560855966667</v>
      </c>
      <c r="N1055" s="0" t="n">
        <v>11.1892811966667</v>
      </c>
      <c r="O1055" s="0" t="n">
        <v>13.51106162</v>
      </c>
      <c r="P1055" s="0" t="n">
        <v>13.62852887</v>
      </c>
      <c r="Q1055" s="0" t="n">
        <v>12.0887901166667</v>
      </c>
      <c r="R1055" s="0" t="n">
        <v>10.82112865</v>
      </c>
      <c r="S1055" s="0" t="s">
        <v>1885</v>
      </c>
    </row>
    <row r="1056" customFormat="false" ht="15" hidden="false" customHeight="false" outlineLevel="0" collapsed="false">
      <c r="A1056" s="3" t="n">
        <v>88646</v>
      </c>
      <c r="B1056" s="0" t="n">
        <v>8.669538656</v>
      </c>
      <c r="C1056" s="0" t="n">
        <v>7.929547862</v>
      </c>
      <c r="D1056" s="0" t="n">
        <v>8.211839805</v>
      </c>
      <c r="E1056" s="0" t="n">
        <v>8.529151194</v>
      </c>
      <c r="F1056" s="0" t="n">
        <v>8.227189216</v>
      </c>
      <c r="G1056" s="0" t="n">
        <v>8.049550468</v>
      </c>
      <c r="H1056" s="0" t="n">
        <v>7.587360289</v>
      </c>
      <c r="I1056" s="0" t="n">
        <v>8.316756506</v>
      </c>
      <c r="J1056" s="0" t="s">
        <v>1886</v>
      </c>
      <c r="K1056" s="0" t="n">
        <v>10.5837228633333</v>
      </c>
      <c r="L1056" s="0" t="n">
        <v>9.228015003</v>
      </c>
      <c r="M1056" s="0" t="n">
        <v>9.80140116966667</v>
      </c>
      <c r="N1056" s="0" t="n">
        <v>11.4369111866667</v>
      </c>
      <c r="O1056" s="0" t="n">
        <v>11.1943540333333</v>
      </c>
      <c r="P1056" s="0" t="n">
        <v>10.4363285333333</v>
      </c>
      <c r="Q1056" s="0" t="n">
        <v>9.189565189</v>
      </c>
      <c r="R1056" s="0" t="n">
        <v>9.50227509866667</v>
      </c>
      <c r="S1056" s="0" t="s">
        <v>1887</v>
      </c>
    </row>
    <row r="1057" customFormat="false" ht="15" hidden="false" customHeight="false" outlineLevel="0" collapsed="false">
      <c r="A1057" s="3" t="n">
        <v>88864</v>
      </c>
      <c r="B1057" s="0" t="n">
        <v>10.75295854</v>
      </c>
      <c r="C1057" s="0" t="n">
        <v>10.78952635</v>
      </c>
      <c r="D1057" s="0" t="n">
        <v>11.15422905</v>
      </c>
      <c r="E1057" s="0" t="n">
        <v>11.09846107</v>
      </c>
      <c r="F1057" s="0" t="n">
        <v>10.84228867</v>
      </c>
      <c r="G1057" s="0" t="n">
        <v>11.91209074</v>
      </c>
      <c r="H1057" s="0" t="n">
        <v>10.55735053</v>
      </c>
      <c r="I1057" s="0" t="n">
        <v>11.07475106</v>
      </c>
      <c r="J1057" s="0" t="s">
        <v>1888</v>
      </c>
      <c r="K1057" s="0" t="n">
        <v>10.59026238</v>
      </c>
      <c r="L1057" s="0" t="n">
        <v>10.4228230966667</v>
      </c>
      <c r="M1057" s="0" t="n">
        <v>10.5133132166667</v>
      </c>
      <c r="N1057" s="0" t="n">
        <v>11.3970855966667</v>
      </c>
      <c r="O1057" s="0" t="n">
        <v>11.02597389</v>
      </c>
      <c r="P1057" s="0" t="n">
        <v>10.34932146</v>
      </c>
      <c r="Q1057" s="0" t="n">
        <v>10.9119745</v>
      </c>
      <c r="R1057" s="0" t="n">
        <v>10.11751118</v>
      </c>
      <c r="S1057" s="0" t="s">
        <v>1889</v>
      </c>
    </row>
    <row r="1058" customFormat="false" ht="15" hidden="false" customHeight="false" outlineLevel="0" collapsed="false">
      <c r="A1058" s="3" t="n">
        <v>89989</v>
      </c>
      <c r="B1058" s="0" t="n">
        <v>8.514602689</v>
      </c>
      <c r="C1058" s="0" t="n">
        <v>8.858361932</v>
      </c>
      <c r="D1058" s="0" t="n">
        <v>9.053480579</v>
      </c>
      <c r="E1058" s="0" t="n">
        <v>7.691783392</v>
      </c>
      <c r="F1058" s="0" t="n">
        <v>8.119587865</v>
      </c>
      <c r="G1058" s="0" t="n">
        <v>9.146961575</v>
      </c>
      <c r="H1058" s="0" t="n">
        <v>8.732318725</v>
      </c>
      <c r="I1058" s="0" t="n">
        <v>8.431260318</v>
      </c>
      <c r="J1058" s="0" t="s">
        <v>1890</v>
      </c>
      <c r="K1058" s="0" t="n">
        <v>10.6037690566667</v>
      </c>
      <c r="L1058" s="0" t="n">
        <v>10.9485518366667</v>
      </c>
      <c r="M1058" s="0" t="n">
        <v>10.9397501433333</v>
      </c>
      <c r="N1058" s="0" t="n">
        <v>10.09606907</v>
      </c>
      <c r="O1058" s="0" t="n">
        <v>10.0528172166667</v>
      </c>
      <c r="P1058" s="0" t="n">
        <v>9.813977037</v>
      </c>
      <c r="Q1058" s="0" t="n">
        <v>11.2507412366667</v>
      </c>
      <c r="R1058" s="0" t="n">
        <v>10.2933841566667</v>
      </c>
      <c r="S1058" s="0" t="s">
        <v>1891</v>
      </c>
    </row>
    <row r="1059" customFormat="false" ht="15" hidden="false" customHeight="false" outlineLevel="0" collapsed="false">
      <c r="A1059" s="3" t="n">
        <v>84439</v>
      </c>
      <c r="B1059" s="0" t="n">
        <v>12.75195307</v>
      </c>
      <c r="C1059" s="0" t="n">
        <v>12.91764419</v>
      </c>
      <c r="D1059" s="0" t="n">
        <v>13.05540029</v>
      </c>
      <c r="E1059" s="0" t="n">
        <v>13.30794392</v>
      </c>
      <c r="F1059" s="0" t="n">
        <v>13.45722613</v>
      </c>
      <c r="G1059" s="0" t="n">
        <v>14.85830847</v>
      </c>
      <c r="H1059" s="0" t="n">
        <v>12.80206915</v>
      </c>
      <c r="I1059" s="0" t="n">
        <v>12.98686231</v>
      </c>
      <c r="J1059" s="0" t="s">
        <v>1892</v>
      </c>
      <c r="K1059" s="0" t="n">
        <v>10.61060225</v>
      </c>
      <c r="L1059" s="0" t="n">
        <v>11.1191184766667</v>
      </c>
      <c r="M1059" s="0" t="n">
        <v>10.6599683966667</v>
      </c>
      <c r="N1059" s="0" t="n">
        <v>8.63674377966667</v>
      </c>
      <c r="O1059" s="0" t="n">
        <v>9.26325982333333</v>
      </c>
      <c r="P1059" s="0" t="n">
        <v>9.415485297</v>
      </c>
      <c r="Q1059" s="0" t="n">
        <v>10.70854184</v>
      </c>
      <c r="R1059" s="0" t="n">
        <v>10.6799089466667</v>
      </c>
      <c r="S1059" s="0" t="s">
        <v>1893</v>
      </c>
    </row>
    <row r="1060" customFormat="false" ht="15" hidden="false" customHeight="false" outlineLevel="0" collapsed="false">
      <c r="A1060" s="3" t="n">
        <v>87122</v>
      </c>
      <c r="B1060" s="0" t="n">
        <v>11.2881767</v>
      </c>
      <c r="C1060" s="0" t="n">
        <v>11.57564439</v>
      </c>
      <c r="D1060" s="0" t="n">
        <v>11.7643993</v>
      </c>
      <c r="E1060" s="0" t="n">
        <v>11.29223542</v>
      </c>
      <c r="F1060" s="0" t="n">
        <v>11.75130204</v>
      </c>
      <c r="G1060" s="0" t="n">
        <v>13.10859238</v>
      </c>
      <c r="H1060" s="0" t="n">
        <v>11.31723046</v>
      </c>
      <c r="I1060" s="0" t="n">
        <v>11.56741439</v>
      </c>
      <c r="J1060" s="0" t="s">
        <v>1892</v>
      </c>
      <c r="K1060" s="0" t="n">
        <v>10.61060225</v>
      </c>
      <c r="L1060" s="0" t="n">
        <v>11.1191184766667</v>
      </c>
      <c r="M1060" s="0" t="n">
        <v>10.6599683966667</v>
      </c>
      <c r="N1060" s="0" t="n">
        <v>8.63674377966667</v>
      </c>
      <c r="O1060" s="0" t="n">
        <v>9.26325982333333</v>
      </c>
      <c r="P1060" s="0" t="n">
        <v>9.415485297</v>
      </c>
      <c r="Q1060" s="0" t="n">
        <v>10.70854184</v>
      </c>
      <c r="R1060" s="0" t="n">
        <v>10.6799089466667</v>
      </c>
      <c r="S1060" s="0" t="s">
        <v>1893</v>
      </c>
    </row>
    <row r="1061" customFormat="false" ht="15" hidden="false" customHeight="false" outlineLevel="0" collapsed="false">
      <c r="A1061" s="3" t="n">
        <v>89553</v>
      </c>
      <c r="B1061" s="0" t="n">
        <v>12.36405124</v>
      </c>
      <c r="C1061" s="0" t="n">
        <v>12.43156168</v>
      </c>
      <c r="D1061" s="0" t="n">
        <v>12.6386997</v>
      </c>
      <c r="E1061" s="0" t="n">
        <v>13.40554336</v>
      </c>
      <c r="F1061" s="0" t="n">
        <v>13.06786701</v>
      </c>
      <c r="G1061" s="0" t="n">
        <v>14.27233063</v>
      </c>
      <c r="H1061" s="0" t="n">
        <v>12.36020518</v>
      </c>
      <c r="I1061" s="0" t="n">
        <v>12.65861446</v>
      </c>
      <c r="J1061" s="0" t="s">
        <v>1892</v>
      </c>
      <c r="K1061" s="0" t="n">
        <v>10.61060225</v>
      </c>
      <c r="L1061" s="0" t="n">
        <v>11.1191184766667</v>
      </c>
      <c r="M1061" s="0" t="n">
        <v>10.6599683966667</v>
      </c>
      <c r="N1061" s="0" t="n">
        <v>8.63674377966667</v>
      </c>
      <c r="O1061" s="0" t="n">
        <v>9.26325982333333</v>
      </c>
      <c r="P1061" s="0" t="n">
        <v>9.415485297</v>
      </c>
      <c r="Q1061" s="0" t="n">
        <v>10.70854184</v>
      </c>
      <c r="R1061" s="0" t="n">
        <v>10.6799089466667</v>
      </c>
      <c r="S1061" s="0" t="s">
        <v>1893</v>
      </c>
    </row>
    <row r="1062" customFormat="false" ht="15" hidden="false" customHeight="false" outlineLevel="0" collapsed="false">
      <c r="A1062" s="3" t="n">
        <v>86231</v>
      </c>
      <c r="B1062" s="0" t="n">
        <v>12.32675546</v>
      </c>
      <c r="C1062" s="0" t="n">
        <v>12.35463383</v>
      </c>
      <c r="D1062" s="0" t="n">
        <v>11.92775027</v>
      </c>
      <c r="E1062" s="0" t="n">
        <v>10.2071346</v>
      </c>
      <c r="F1062" s="0" t="n">
        <v>11.10111933</v>
      </c>
      <c r="G1062" s="0" t="n">
        <v>10.94109712</v>
      </c>
      <c r="H1062" s="0" t="n">
        <v>12.28299477</v>
      </c>
      <c r="I1062" s="0" t="n">
        <v>11.83742814</v>
      </c>
      <c r="J1062" s="0" t="s">
        <v>1894</v>
      </c>
      <c r="K1062" s="0" t="n">
        <v>10.61244448</v>
      </c>
      <c r="L1062" s="0" t="n">
        <v>11.3414832933333</v>
      </c>
      <c r="M1062" s="0" t="n">
        <v>10.9361772633333</v>
      </c>
      <c r="N1062" s="0" t="n">
        <v>8.461187784</v>
      </c>
      <c r="O1062" s="0" t="n">
        <v>7.88868222333333</v>
      </c>
      <c r="P1062" s="0" t="n">
        <v>7.71730339766667</v>
      </c>
      <c r="Q1062" s="0" t="n">
        <v>11.3625455866667</v>
      </c>
      <c r="R1062" s="0" t="n">
        <v>10.8643939533333</v>
      </c>
      <c r="S1062" s="0" t="s">
        <v>1895</v>
      </c>
    </row>
    <row r="1063" customFormat="false" ht="15" hidden="false" customHeight="false" outlineLevel="0" collapsed="false">
      <c r="A1063" s="3" t="n">
        <v>89697</v>
      </c>
      <c r="B1063" s="0" t="n">
        <v>10.65159206</v>
      </c>
      <c r="C1063" s="0" t="n">
        <v>10.68802962</v>
      </c>
      <c r="D1063" s="0" t="n">
        <v>10.39263405</v>
      </c>
      <c r="E1063" s="0" t="n">
        <v>8.90420029</v>
      </c>
      <c r="F1063" s="0" t="n">
        <v>9.797603605</v>
      </c>
      <c r="G1063" s="0" t="n">
        <v>9.458816406</v>
      </c>
      <c r="H1063" s="0" t="n">
        <v>10.74695634</v>
      </c>
      <c r="I1063" s="0" t="n">
        <v>10.196042</v>
      </c>
      <c r="J1063" s="0" t="s">
        <v>1894</v>
      </c>
      <c r="K1063" s="0" t="n">
        <v>10.61244448</v>
      </c>
      <c r="L1063" s="0" t="n">
        <v>11.3414832933333</v>
      </c>
      <c r="M1063" s="0" t="n">
        <v>10.9361772633333</v>
      </c>
      <c r="N1063" s="0" t="n">
        <v>8.461187784</v>
      </c>
      <c r="O1063" s="0" t="n">
        <v>7.88868222333333</v>
      </c>
      <c r="P1063" s="0" t="n">
        <v>7.71730339766667</v>
      </c>
      <c r="Q1063" s="0" t="n">
        <v>11.3625455866667</v>
      </c>
      <c r="R1063" s="0" t="n">
        <v>10.8643939533333</v>
      </c>
      <c r="S1063" s="0" t="s">
        <v>1895</v>
      </c>
    </row>
    <row r="1064" customFormat="false" ht="15" hidden="false" customHeight="false" outlineLevel="0" collapsed="false">
      <c r="A1064" s="3" t="n">
        <v>86763</v>
      </c>
      <c r="B1064" s="0" t="n">
        <v>9.228205003</v>
      </c>
      <c r="C1064" s="0" t="n">
        <v>8.316743252</v>
      </c>
      <c r="D1064" s="0" t="n">
        <v>8.413883016</v>
      </c>
      <c r="E1064" s="0" t="n">
        <v>8.707419393</v>
      </c>
      <c r="F1064" s="0" t="n">
        <v>8.858648283</v>
      </c>
      <c r="G1064" s="0" t="n">
        <v>7.716826347</v>
      </c>
      <c r="H1064" s="0" t="n">
        <v>8.269377014</v>
      </c>
      <c r="I1064" s="0" t="n">
        <v>8.46433949</v>
      </c>
      <c r="J1064" s="0" t="s">
        <v>1896</v>
      </c>
      <c r="K1064" s="0" t="n">
        <v>10.6193646633333</v>
      </c>
      <c r="L1064" s="0" t="n">
        <v>8.61664513433333</v>
      </c>
      <c r="M1064" s="0" t="n">
        <v>8.753389985</v>
      </c>
      <c r="N1064" s="0" t="n">
        <v>9.23684475033333</v>
      </c>
      <c r="O1064" s="0" t="n">
        <v>9.09591941666667</v>
      </c>
      <c r="P1064" s="0" t="n">
        <v>9.47058083</v>
      </c>
      <c r="Q1064" s="0" t="n">
        <v>8.62207138433333</v>
      </c>
      <c r="R1064" s="0" t="n">
        <v>8.96267968433333</v>
      </c>
      <c r="S1064" s="0" t="s">
        <v>1897</v>
      </c>
    </row>
    <row r="1065" customFormat="false" ht="15" hidden="false" customHeight="false" outlineLevel="0" collapsed="false">
      <c r="A1065" s="3" t="n">
        <v>87715</v>
      </c>
      <c r="B1065" s="0" t="n">
        <v>8.218063892</v>
      </c>
      <c r="C1065" s="0" t="n">
        <v>7.554776938</v>
      </c>
      <c r="D1065" s="0" t="n">
        <v>7.827764449</v>
      </c>
      <c r="E1065" s="0" t="n">
        <v>8.580874023</v>
      </c>
      <c r="F1065" s="0" t="n">
        <v>7.886186787</v>
      </c>
      <c r="G1065" s="0" t="n">
        <v>7.261041422</v>
      </c>
      <c r="H1065" s="0" t="n">
        <v>7.56148651</v>
      </c>
      <c r="I1065" s="0" t="n">
        <v>7.846169805</v>
      </c>
      <c r="J1065" s="0" t="s">
        <v>1898</v>
      </c>
      <c r="K1065" s="0" t="n">
        <v>10.6231832766667</v>
      </c>
      <c r="L1065" s="0" t="n">
        <v>9.123605212</v>
      </c>
      <c r="M1065" s="0" t="n">
        <v>9.291893629</v>
      </c>
      <c r="N1065" s="0" t="n">
        <v>9.63068460266667</v>
      </c>
      <c r="O1065" s="0" t="n">
        <v>9.02818648166667</v>
      </c>
      <c r="P1065" s="0" t="n">
        <v>8.51562479333333</v>
      </c>
      <c r="Q1065" s="0" t="n">
        <v>9.165334713</v>
      </c>
      <c r="R1065" s="0" t="n">
        <v>9.26080681933333</v>
      </c>
      <c r="S1065" s="0" t="s">
        <v>1899</v>
      </c>
    </row>
    <row r="1066" customFormat="false" ht="15" hidden="false" customHeight="false" outlineLevel="0" collapsed="false">
      <c r="A1066" s="3" t="n">
        <v>87676</v>
      </c>
      <c r="B1066" s="0" t="n">
        <v>5.896595272</v>
      </c>
      <c r="C1066" s="0" t="n">
        <v>6.284466316</v>
      </c>
      <c r="D1066" s="0" t="n">
        <v>6.188329018</v>
      </c>
      <c r="E1066" s="0" t="n">
        <v>6.911987441</v>
      </c>
      <c r="F1066" s="0" t="n">
        <v>7.182086394</v>
      </c>
      <c r="G1066" s="0" t="n">
        <v>6.021354806</v>
      </c>
      <c r="H1066" s="0" t="n">
        <v>6.346949641</v>
      </c>
      <c r="I1066" s="0" t="n">
        <v>6.596575425</v>
      </c>
      <c r="J1066" s="0" t="s">
        <v>1900</v>
      </c>
      <c r="K1066" s="0" t="n">
        <v>10.6247664066667</v>
      </c>
      <c r="L1066" s="0" t="n">
        <v>13.20188197</v>
      </c>
      <c r="M1066" s="0" t="n">
        <v>13.0411857733333</v>
      </c>
      <c r="N1066" s="0" t="n">
        <v>4.50312194866667</v>
      </c>
      <c r="O1066" s="0" t="n">
        <v>6.57744307866667</v>
      </c>
      <c r="P1066" s="0" t="n">
        <v>7.59864475</v>
      </c>
      <c r="Q1066" s="0" t="n">
        <v>13.0135015366667</v>
      </c>
      <c r="R1066" s="0" t="n">
        <v>12.0922653233333</v>
      </c>
      <c r="S1066" s="0" t="s">
        <v>1901</v>
      </c>
    </row>
    <row r="1067" customFormat="false" ht="15" hidden="false" customHeight="false" outlineLevel="0" collapsed="false">
      <c r="A1067" s="3" t="n">
        <v>89059</v>
      </c>
      <c r="B1067" s="0" t="n">
        <v>10.18738591</v>
      </c>
      <c r="C1067" s="0" t="n">
        <v>10.04122812</v>
      </c>
      <c r="D1067" s="0" t="n">
        <v>10.3293665</v>
      </c>
      <c r="E1067" s="0" t="n">
        <v>10.48740395</v>
      </c>
      <c r="F1067" s="0" t="n">
        <v>12.01450702</v>
      </c>
      <c r="G1067" s="0" t="n">
        <v>8.748330319</v>
      </c>
      <c r="H1067" s="0" t="n">
        <v>11.49819235</v>
      </c>
      <c r="I1067" s="0" t="n">
        <v>9.968510775</v>
      </c>
      <c r="J1067" s="0" t="s">
        <v>1900</v>
      </c>
      <c r="K1067" s="0" t="n">
        <v>10.6247664066667</v>
      </c>
      <c r="L1067" s="0" t="n">
        <v>13.20188197</v>
      </c>
      <c r="M1067" s="0" t="n">
        <v>13.0411857733333</v>
      </c>
      <c r="N1067" s="0" t="n">
        <v>4.50312194866667</v>
      </c>
      <c r="O1067" s="0" t="n">
        <v>6.57744307866667</v>
      </c>
      <c r="P1067" s="0" t="n">
        <v>7.59864475</v>
      </c>
      <c r="Q1067" s="0" t="n">
        <v>13.0135015366667</v>
      </c>
      <c r="R1067" s="0" t="n">
        <v>12.0922653233333</v>
      </c>
      <c r="S1067" s="0" t="s">
        <v>1901</v>
      </c>
    </row>
    <row r="1068" customFormat="false" ht="15" hidden="false" customHeight="false" outlineLevel="0" collapsed="false">
      <c r="A1068" s="3" t="n">
        <v>84407</v>
      </c>
      <c r="B1068" s="0" t="n">
        <v>7.370107941</v>
      </c>
      <c r="C1068" s="0" t="n">
        <v>7.834836871</v>
      </c>
      <c r="D1068" s="0" t="n">
        <v>7.881035644</v>
      </c>
      <c r="E1068" s="0" t="n">
        <v>7.539953655</v>
      </c>
      <c r="F1068" s="0" t="n">
        <v>7.629695401</v>
      </c>
      <c r="G1068" s="0" t="n">
        <v>8.648078889</v>
      </c>
      <c r="H1068" s="0" t="n">
        <v>7.524384983</v>
      </c>
      <c r="I1068" s="0" t="n">
        <v>7.585109005</v>
      </c>
      <c r="J1068" s="0" t="s">
        <v>1902</v>
      </c>
      <c r="K1068" s="0" t="n">
        <v>10.6301554</v>
      </c>
      <c r="L1068" s="0" t="n">
        <v>10.5878330666667</v>
      </c>
      <c r="M1068" s="0" t="n">
        <v>10.4629025833333</v>
      </c>
      <c r="N1068" s="0" t="n">
        <v>10.8425794266667</v>
      </c>
      <c r="O1068" s="0" t="n">
        <v>10.9367356066667</v>
      </c>
      <c r="P1068" s="0" t="n">
        <v>10.4601350933333</v>
      </c>
      <c r="Q1068" s="0" t="n">
        <v>10.62475913</v>
      </c>
      <c r="R1068" s="0" t="n">
        <v>10.52369927</v>
      </c>
      <c r="S1068" s="0" t="s">
        <v>1903</v>
      </c>
    </row>
    <row r="1069" customFormat="false" ht="15" hidden="false" customHeight="false" outlineLevel="0" collapsed="false">
      <c r="A1069" s="3" t="n">
        <v>87241</v>
      </c>
      <c r="B1069" s="0" t="n">
        <v>9.143990027</v>
      </c>
      <c r="C1069" s="0" t="n">
        <v>9.766541349</v>
      </c>
      <c r="D1069" s="0" t="n">
        <v>9.437372956</v>
      </c>
      <c r="E1069" s="0" t="n">
        <v>7.710873547</v>
      </c>
      <c r="F1069" s="0" t="n">
        <v>8.635179119</v>
      </c>
      <c r="G1069" s="0" t="n">
        <v>8.235773744</v>
      </c>
      <c r="H1069" s="0" t="n">
        <v>9.395880568</v>
      </c>
      <c r="I1069" s="0" t="n">
        <v>8.90338853</v>
      </c>
      <c r="J1069" s="0" t="s">
        <v>1904</v>
      </c>
      <c r="K1069" s="0" t="n">
        <v>10.64224085</v>
      </c>
      <c r="L1069" s="0" t="n">
        <v>11.1846123333333</v>
      </c>
      <c r="M1069" s="0" t="n">
        <v>10.8931879</v>
      </c>
      <c r="N1069" s="0" t="n">
        <v>9.85686058133334</v>
      </c>
      <c r="O1069" s="0" t="n">
        <v>9.76443791833333</v>
      </c>
      <c r="P1069" s="0" t="n">
        <v>9.17783317833333</v>
      </c>
      <c r="Q1069" s="0" t="n">
        <v>11.17321393</v>
      </c>
      <c r="R1069" s="0" t="n">
        <v>10.5809891</v>
      </c>
      <c r="S1069" s="0" t="s">
        <v>1905</v>
      </c>
    </row>
    <row r="1070" customFormat="false" ht="15" hidden="false" customHeight="false" outlineLevel="0" collapsed="false">
      <c r="A1070" s="3" t="n">
        <v>85239</v>
      </c>
      <c r="B1070" s="0" t="n">
        <v>8.729722766</v>
      </c>
      <c r="C1070" s="0" t="n">
        <v>9.38909365</v>
      </c>
      <c r="D1070" s="0" t="n">
        <v>9.209744958</v>
      </c>
      <c r="E1070" s="0" t="n">
        <v>8.054883025</v>
      </c>
      <c r="F1070" s="0" t="n">
        <v>8.699161008</v>
      </c>
      <c r="G1070" s="0" t="n">
        <v>9.501724069</v>
      </c>
      <c r="H1070" s="0" t="n">
        <v>8.956664884</v>
      </c>
      <c r="I1070" s="0" t="n">
        <v>9.155048549</v>
      </c>
      <c r="J1070" s="0" t="s">
        <v>1906</v>
      </c>
      <c r="K1070" s="0" t="n">
        <v>10.64325721</v>
      </c>
      <c r="L1070" s="0" t="n">
        <v>11.43980398</v>
      </c>
      <c r="M1070" s="0" t="n">
        <v>11.0634474733333</v>
      </c>
      <c r="N1070" s="0" t="n">
        <v>9.90140806566667</v>
      </c>
      <c r="O1070" s="0" t="n">
        <v>9.222530608</v>
      </c>
      <c r="P1070" s="0" t="n">
        <v>9.47345189633333</v>
      </c>
      <c r="Q1070" s="0" t="n">
        <v>11.4494845866667</v>
      </c>
      <c r="R1070" s="0" t="n">
        <v>11.3481715333333</v>
      </c>
      <c r="S1070" s="0" t="s">
        <v>1907</v>
      </c>
    </row>
    <row r="1071" customFormat="false" ht="15" hidden="false" customHeight="false" outlineLevel="0" collapsed="false">
      <c r="A1071" s="3" t="n">
        <v>83912</v>
      </c>
      <c r="B1071" s="0" t="n">
        <v>11.70158827</v>
      </c>
      <c r="C1071" s="0" t="n">
        <v>12.24618502</v>
      </c>
      <c r="D1071" s="0" t="n">
        <v>12.19641321</v>
      </c>
      <c r="E1071" s="0" t="n">
        <v>10.75899572</v>
      </c>
      <c r="F1071" s="0" t="n">
        <v>11.57550797</v>
      </c>
      <c r="G1071" s="0" t="n">
        <v>10.83792021</v>
      </c>
      <c r="H1071" s="0" t="n">
        <v>12.31310411</v>
      </c>
      <c r="I1071" s="0" t="n">
        <v>11.58397163</v>
      </c>
      <c r="J1071" s="0" t="s">
        <v>1908</v>
      </c>
      <c r="K1071" s="0" t="n">
        <v>10.6465647633333</v>
      </c>
      <c r="L1071" s="0" t="n">
        <v>12.0656594633333</v>
      </c>
      <c r="M1071" s="0" t="n">
        <v>11.6536754466667</v>
      </c>
      <c r="N1071" s="0" t="n">
        <v>10.97380399</v>
      </c>
      <c r="O1071" s="0" t="n">
        <v>11.7632408433333</v>
      </c>
      <c r="P1071" s="0" t="n">
        <v>11.0396040233333</v>
      </c>
      <c r="Q1071" s="0" t="n">
        <v>12.1648104566667</v>
      </c>
      <c r="R1071" s="0" t="n">
        <v>10.6709126833333</v>
      </c>
      <c r="S1071" s="0" t="s">
        <v>1909</v>
      </c>
    </row>
    <row r="1072" customFormat="false" ht="15" hidden="false" customHeight="false" outlineLevel="0" collapsed="false">
      <c r="A1072" s="3" t="n">
        <v>84936</v>
      </c>
      <c r="B1072" s="0" t="n">
        <v>10.44494408</v>
      </c>
      <c r="C1072" s="0" t="n">
        <v>11.47582167</v>
      </c>
      <c r="D1072" s="0" t="n">
        <v>11.57924319</v>
      </c>
      <c r="E1072" s="0" t="n">
        <v>10.10110798</v>
      </c>
      <c r="F1072" s="0" t="n">
        <v>11.06727469</v>
      </c>
      <c r="G1072" s="0" t="n">
        <v>10.29077954</v>
      </c>
      <c r="H1072" s="0" t="n">
        <v>11.69207792</v>
      </c>
      <c r="I1072" s="0" t="n">
        <v>10.94854354</v>
      </c>
      <c r="J1072" s="0" t="s">
        <v>1908</v>
      </c>
      <c r="K1072" s="0" t="n">
        <v>10.6465647633333</v>
      </c>
      <c r="L1072" s="0" t="n">
        <v>12.0656594633333</v>
      </c>
      <c r="M1072" s="0" t="n">
        <v>11.6536754466667</v>
      </c>
      <c r="N1072" s="0" t="n">
        <v>10.97380399</v>
      </c>
      <c r="O1072" s="0" t="n">
        <v>11.7632408433333</v>
      </c>
      <c r="P1072" s="0" t="n">
        <v>11.0396040233333</v>
      </c>
      <c r="Q1072" s="0" t="n">
        <v>12.1648104566667</v>
      </c>
      <c r="R1072" s="0" t="n">
        <v>10.6709126833333</v>
      </c>
      <c r="S1072" s="0" t="s">
        <v>1909</v>
      </c>
    </row>
    <row r="1073" customFormat="false" ht="15" hidden="false" customHeight="false" outlineLevel="0" collapsed="false">
      <c r="A1073" s="3" t="n">
        <v>87810</v>
      </c>
      <c r="B1073" s="0" t="n">
        <v>10.04783569</v>
      </c>
      <c r="C1073" s="0" t="n">
        <v>10.87706848</v>
      </c>
      <c r="D1073" s="0" t="n">
        <v>10.89414733</v>
      </c>
      <c r="E1073" s="0" t="n">
        <v>8.764685278</v>
      </c>
      <c r="F1073" s="0" t="n">
        <v>9.972232252</v>
      </c>
      <c r="G1073" s="0" t="n">
        <v>9.336639706</v>
      </c>
      <c r="H1073" s="0" t="n">
        <v>10.88431644</v>
      </c>
      <c r="I1073" s="0" t="n">
        <v>9.871469213</v>
      </c>
      <c r="J1073" s="0" t="s">
        <v>1908</v>
      </c>
      <c r="K1073" s="0" t="n">
        <v>10.6465647633333</v>
      </c>
      <c r="L1073" s="0" t="n">
        <v>12.0656594633333</v>
      </c>
      <c r="M1073" s="0" t="n">
        <v>11.6536754466667</v>
      </c>
      <c r="N1073" s="0" t="n">
        <v>10.97380399</v>
      </c>
      <c r="O1073" s="0" t="n">
        <v>11.7632408433333</v>
      </c>
      <c r="P1073" s="0" t="n">
        <v>11.0396040233333</v>
      </c>
      <c r="Q1073" s="0" t="n">
        <v>12.1648104566667</v>
      </c>
      <c r="R1073" s="0" t="n">
        <v>10.6709126833333</v>
      </c>
      <c r="S1073" s="0" t="s">
        <v>1909</v>
      </c>
    </row>
    <row r="1074" customFormat="false" ht="15" hidden="false" customHeight="false" outlineLevel="0" collapsed="false">
      <c r="A1074" s="3" t="n">
        <v>86298</v>
      </c>
      <c r="B1074" s="0" t="n">
        <v>9.760225532</v>
      </c>
      <c r="C1074" s="0" t="n">
        <v>8.072752037</v>
      </c>
      <c r="D1074" s="0" t="n">
        <v>8.439167359</v>
      </c>
      <c r="E1074" s="0" t="n">
        <v>10.0236194</v>
      </c>
      <c r="F1074" s="0" t="n">
        <v>8.971716994</v>
      </c>
      <c r="G1074" s="0" t="n">
        <v>8.680141231</v>
      </c>
      <c r="H1074" s="0" t="n">
        <v>7.878639148</v>
      </c>
      <c r="I1074" s="0" t="n">
        <v>8.833340325</v>
      </c>
      <c r="J1074" s="0" t="s">
        <v>1910</v>
      </c>
      <c r="K1074" s="0" t="n">
        <v>10.6501116566667</v>
      </c>
      <c r="L1074" s="0" t="n">
        <v>7.68927567766667</v>
      </c>
      <c r="M1074" s="0" t="n">
        <v>8.040447743</v>
      </c>
      <c r="N1074" s="0" t="n">
        <v>13.1475142466667</v>
      </c>
      <c r="O1074" s="0" t="n">
        <v>9.71799808966667</v>
      </c>
      <c r="P1074" s="0" t="n">
        <v>8.70497061633333</v>
      </c>
      <c r="Q1074" s="0" t="n">
        <v>7.830747917</v>
      </c>
      <c r="R1074" s="0" t="n">
        <v>8.19766391433333</v>
      </c>
      <c r="S1074" s="0" t="s">
        <v>1911</v>
      </c>
    </row>
    <row r="1075" customFormat="false" ht="15" hidden="false" customHeight="false" outlineLevel="0" collapsed="false">
      <c r="A1075" s="3" t="n">
        <v>87467</v>
      </c>
      <c r="B1075" s="0" t="n">
        <v>9.432184064</v>
      </c>
      <c r="C1075" s="0" t="n">
        <v>7.722094576</v>
      </c>
      <c r="D1075" s="0" t="n">
        <v>7.919628017</v>
      </c>
      <c r="E1075" s="0" t="n">
        <v>9.034425082</v>
      </c>
      <c r="F1075" s="0" t="n">
        <v>8.030334854</v>
      </c>
      <c r="G1075" s="0" t="n">
        <v>7.262664308</v>
      </c>
      <c r="H1075" s="0" t="n">
        <v>8.050353563</v>
      </c>
      <c r="I1075" s="0" t="n">
        <v>8.336898255</v>
      </c>
      <c r="J1075" s="0" t="s">
        <v>1912</v>
      </c>
      <c r="K1075" s="0" t="n">
        <v>10.65371455</v>
      </c>
      <c r="L1075" s="0" t="n">
        <v>7.99303221233333</v>
      </c>
      <c r="M1075" s="0" t="n">
        <v>8.60714510333333</v>
      </c>
      <c r="N1075" s="0" t="n">
        <v>8.38758403466667</v>
      </c>
      <c r="O1075" s="0" t="n">
        <v>8.12421041233333</v>
      </c>
      <c r="P1075" s="0" t="n">
        <v>7.85880878566667</v>
      </c>
      <c r="Q1075" s="0" t="n">
        <v>7.82634203833333</v>
      </c>
      <c r="R1075" s="0" t="n">
        <v>8.67102630433333</v>
      </c>
      <c r="S1075" s="0" t="s">
        <v>1913</v>
      </c>
    </row>
    <row r="1076" customFormat="false" ht="15" hidden="false" customHeight="false" outlineLevel="0" collapsed="false">
      <c r="A1076" s="3" t="n">
        <v>84622</v>
      </c>
      <c r="B1076" s="0" t="n">
        <v>12.09786704</v>
      </c>
      <c r="C1076" s="0" t="n">
        <v>12.23731066</v>
      </c>
      <c r="D1076" s="0" t="n">
        <v>12.21856017</v>
      </c>
      <c r="E1076" s="0" t="n">
        <v>12.80253117</v>
      </c>
      <c r="F1076" s="0" t="n">
        <v>11.75426041</v>
      </c>
      <c r="G1076" s="0" t="n">
        <v>11.83113395</v>
      </c>
      <c r="H1076" s="0" t="n">
        <v>12.02861675</v>
      </c>
      <c r="I1076" s="0" t="n">
        <v>12.09499797</v>
      </c>
      <c r="J1076" s="0" t="s">
        <v>1914</v>
      </c>
      <c r="K1076" s="0" t="n">
        <v>10.6552580833333</v>
      </c>
      <c r="L1076" s="0" t="n">
        <v>11.12503091</v>
      </c>
      <c r="M1076" s="0" t="n">
        <v>10.89239934</v>
      </c>
      <c r="N1076" s="0" t="n">
        <v>11.1671801466667</v>
      </c>
      <c r="O1076" s="0" t="n">
        <v>11.0212449133333</v>
      </c>
      <c r="P1076" s="0" t="n">
        <v>10.5889430333333</v>
      </c>
      <c r="Q1076" s="0" t="n">
        <v>11.4284398833333</v>
      </c>
      <c r="R1076" s="0" t="n">
        <v>10.5040218366667</v>
      </c>
      <c r="S1076" s="0" t="s">
        <v>1915</v>
      </c>
    </row>
    <row r="1077" customFormat="false" ht="15" hidden="false" customHeight="false" outlineLevel="0" collapsed="false">
      <c r="A1077" s="3" t="n">
        <v>84315</v>
      </c>
      <c r="B1077" s="0" t="n">
        <v>9.946388973</v>
      </c>
      <c r="C1077" s="0" t="n">
        <v>9.9378425</v>
      </c>
      <c r="D1077" s="0" t="n">
        <v>10.2269635</v>
      </c>
      <c r="E1077" s="0" t="n">
        <v>9.832168592</v>
      </c>
      <c r="F1077" s="0" t="n">
        <v>9.90139288</v>
      </c>
      <c r="G1077" s="0" t="n">
        <v>10.72194818</v>
      </c>
      <c r="H1077" s="0" t="n">
        <v>9.706089937</v>
      </c>
      <c r="I1077" s="0" t="n">
        <v>9.985347027</v>
      </c>
      <c r="J1077" s="0" t="s">
        <v>1916</v>
      </c>
      <c r="K1077" s="0" t="n">
        <v>10.6613224533333</v>
      </c>
      <c r="L1077" s="0" t="n">
        <v>10.1445517633333</v>
      </c>
      <c r="M1077" s="0" t="n">
        <v>9.60726479966667</v>
      </c>
      <c r="N1077" s="0" t="n">
        <v>10.1911782433333</v>
      </c>
      <c r="O1077" s="0" t="n">
        <v>10.0983871633333</v>
      </c>
      <c r="P1077" s="0" t="n">
        <v>9.85165133733333</v>
      </c>
      <c r="Q1077" s="0" t="n">
        <v>10.3015873833333</v>
      </c>
      <c r="R1077" s="0" t="n">
        <v>9.98146990133333</v>
      </c>
      <c r="S1077" s="0" t="s">
        <v>1917</v>
      </c>
    </row>
    <row r="1078" customFormat="false" ht="15" hidden="false" customHeight="false" outlineLevel="0" collapsed="false">
      <c r="A1078" s="3" t="n">
        <v>88918</v>
      </c>
      <c r="B1078" s="0" t="n">
        <v>9.297661491</v>
      </c>
      <c r="C1078" s="0" t="n">
        <v>8.066688566</v>
      </c>
      <c r="D1078" s="0" t="n">
        <v>8.468798151</v>
      </c>
      <c r="E1078" s="0" t="n">
        <v>8.175744361</v>
      </c>
      <c r="F1078" s="0" t="n">
        <v>8.784910369</v>
      </c>
      <c r="G1078" s="0" t="n">
        <v>8.92150866</v>
      </c>
      <c r="H1078" s="0" t="n">
        <v>7.734821819</v>
      </c>
      <c r="I1078" s="0" t="n">
        <v>7.935434095</v>
      </c>
      <c r="J1078" s="0" t="s">
        <v>1918</v>
      </c>
      <c r="K1078" s="0" t="n">
        <v>10.67271396</v>
      </c>
      <c r="L1078" s="0" t="n">
        <v>9.19258965233333</v>
      </c>
      <c r="M1078" s="0" t="n">
        <v>9.41766969966667</v>
      </c>
      <c r="N1078" s="0" t="n">
        <v>8.56870793066667</v>
      </c>
      <c r="O1078" s="0" t="n">
        <v>8.634801243</v>
      </c>
      <c r="P1078" s="0" t="n">
        <v>8.87233387833333</v>
      </c>
      <c r="Q1078" s="0" t="n">
        <v>9.22464181166667</v>
      </c>
      <c r="R1078" s="0" t="n">
        <v>10.034813276</v>
      </c>
      <c r="S1078" s="0" t="s">
        <v>1919</v>
      </c>
    </row>
    <row r="1079" customFormat="false" ht="15" hidden="false" customHeight="false" outlineLevel="0" collapsed="false">
      <c r="A1079" s="3" t="n">
        <v>89023</v>
      </c>
      <c r="B1079" s="0" t="n">
        <v>6.744338958</v>
      </c>
      <c r="C1079" s="0" t="n">
        <v>6.147390026</v>
      </c>
      <c r="D1079" s="0" t="n">
        <v>6.552787539</v>
      </c>
      <c r="E1079" s="0" t="n">
        <v>7.413635958</v>
      </c>
      <c r="F1079" s="0" t="n">
        <v>6.82346651</v>
      </c>
      <c r="G1079" s="0" t="n">
        <v>6.863088883</v>
      </c>
      <c r="H1079" s="0" t="n">
        <v>6.626683473</v>
      </c>
      <c r="I1079" s="0" t="n">
        <v>7.637907048</v>
      </c>
      <c r="J1079" s="0" t="s">
        <v>1920</v>
      </c>
      <c r="K1079" s="0" t="n">
        <v>10.6871158966667</v>
      </c>
      <c r="L1079" s="0" t="n">
        <v>6.44839306733333</v>
      </c>
      <c r="M1079" s="0" t="n">
        <v>8.08017186133333</v>
      </c>
      <c r="N1079" s="0" t="n">
        <v>12.3334330966667</v>
      </c>
      <c r="O1079" s="0" t="n">
        <v>12.8271182166667</v>
      </c>
      <c r="P1079" s="0" t="n">
        <v>11.95313272</v>
      </c>
      <c r="Q1079" s="0" t="n">
        <v>9.39972874833333</v>
      </c>
      <c r="R1079" s="0" t="n">
        <v>9.29354746666667</v>
      </c>
      <c r="S1079" s="0" t="s">
        <v>1921</v>
      </c>
    </row>
    <row r="1080" customFormat="false" ht="15" hidden="false" customHeight="false" outlineLevel="0" collapsed="false">
      <c r="A1080" s="3" t="n">
        <v>88159</v>
      </c>
      <c r="B1080" s="0" t="n">
        <v>8.642478498</v>
      </c>
      <c r="C1080" s="0" t="n">
        <v>8.396799467</v>
      </c>
      <c r="D1080" s="0" t="n">
        <v>8.487656951</v>
      </c>
      <c r="E1080" s="0" t="n">
        <v>6.973398026</v>
      </c>
      <c r="F1080" s="0" t="n">
        <v>8.257678082</v>
      </c>
      <c r="G1080" s="0" t="n">
        <v>7.32433451</v>
      </c>
      <c r="H1080" s="0" t="n">
        <v>8.693707514</v>
      </c>
      <c r="I1080" s="0" t="n">
        <v>8.639535741</v>
      </c>
      <c r="J1080" s="0" t="s">
        <v>1922</v>
      </c>
      <c r="K1080" s="0" t="n">
        <v>10.68774746</v>
      </c>
      <c r="L1080" s="0" t="n">
        <v>10.8862244866667</v>
      </c>
      <c r="M1080" s="0" t="n">
        <v>10.7809617966667</v>
      </c>
      <c r="N1080" s="0" t="n">
        <v>11.22692979</v>
      </c>
      <c r="O1080" s="0" t="n">
        <v>13.0515471233333</v>
      </c>
      <c r="P1080" s="0" t="n">
        <v>13.21143269</v>
      </c>
      <c r="Q1080" s="0" t="n">
        <v>10.9228427533333</v>
      </c>
      <c r="R1080" s="0" t="n">
        <v>10.80162304</v>
      </c>
      <c r="S1080" s="0" t="s">
        <v>1923</v>
      </c>
    </row>
    <row r="1081" customFormat="false" ht="15" hidden="false" customHeight="false" outlineLevel="0" collapsed="false">
      <c r="A1081" s="3" t="n">
        <v>86822</v>
      </c>
      <c r="B1081" s="0" t="n">
        <v>9.864186746</v>
      </c>
      <c r="C1081" s="0" t="n">
        <v>8.47224872</v>
      </c>
      <c r="D1081" s="0" t="n">
        <v>8.648346185</v>
      </c>
      <c r="E1081" s="0" t="n">
        <v>9.884282722</v>
      </c>
      <c r="F1081" s="0" t="n">
        <v>8.650671087</v>
      </c>
      <c r="G1081" s="0" t="n">
        <v>7.794610003</v>
      </c>
      <c r="H1081" s="0" t="n">
        <v>8.655863532</v>
      </c>
      <c r="I1081" s="0" t="n">
        <v>8.988803641</v>
      </c>
      <c r="J1081" s="0" t="s">
        <v>1924</v>
      </c>
      <c r="K1081" s="0" t="n">
        <v>10.69188794</v>
      </c>
      <c r="L1081" s="0" t="n">
        <v>8.86621467633333</v>
      </c>
      <c r="M1081" s="0" t="n">
        <v>9.47119257</v>
      </c>
      <c r="N1081" s="0" t="n">
        <v>9.953105008</v>
      </c>
      <c r="O1081" s="0" t="n">
        <v>8.59106284466667</v>
      </c>
      <c r="P1081" s="0" t="n">
        <v>8.55139568666667</v>
      </c>
      <c r="Q1081" s="0" t="n">
        <v>8.83995825866667</v>
      </c>
      <c r="R1081" s="0" t="n">
        <v>9.65197802933333</v>
      </c>
      <c r="S1081" s="0" t="s">
        <v>1925</v>
      </c>
    </row>
    <row r="1082" customFormat="false" ht="15" hidden="false" customHeight="false" outlineLevel="0" collapsed="false">
      <c r="A1082" s="3" t="n">
        <v>86085</v>
      </c>
      <c r="B1082" s="0" t="n">
        <v>9.967699609</v>
      </c>
      <c r="C1082" s="0" t="n">
        <v>10.71507422</v>
      </c>
      <c r="D1082" s="0" t="n">
        <v>10.63182208</v>
      </c>
      <c r="E1082" s="0" t="n">
        <v>11.13432343</v>
      </c>
      <c r="F1082" s="0" t="n">
        <v>10.74257679</v>
      </c>
      <c r="G1082" s="0" t="n">
        <v>10.50997258</v>
      </c>
      <c r="H1082" s="0" t="n">
        <v>10.52848736</v>
      </c>
      <c r="I1082" s="0" t="n">
        <v>10.21716396</v>
      </c>
      <c r="J1082" s="0" t="s">
        <v>1926</v>
      </c>
      <c r="K1082" s="0" t="n">
        <v>10.69832716</v>
      </c>
      <c r="L1082" s="0" t="n">
        <v>11.26499386</v>
      </c>
      <c r="M1082" s="0" t="n">
        <v>11.0403524066667</v>
      </c>
      <c r="N1082" s="0" t="n">
        <v>12.13570934</v>
      </c>
      <c r="O1082" s="0" t="n">
        <v>12.04911038</v>
      </c>
      <c r="P1082" s="0" t="n">
        <v>11.6147049766667</v>
      </c>
      <c r="Q1082" s="0" t="n">
        <v>11.2908290666667</v>
      </c>
      <c r="R1082" s="0" t="n">
        <v>11.1083116766667</v>
      </c>
      <c r="S1082" s="0" t="s">
        <v>1927</v>
      </c>
    </row>
    <row r="1083" customFormat="false" ht="15" hidden="false" customHeight="false" outlineLevel="0" collapsed="false">
      <c r="A1083" s="3" t="n">
        <v>89899</v>
      </c>
      <c r="B1083" s="0" t="n">
        <v>12.13749909</v>
      </c>
      <c r="C1083" s="0" t="n">
        <v>12.06223991</v>
      </c>
      <c r="D1083" s="0" t="n">
        <v>12.23052623</v>
      </c>
      <c r="E1083" s="0" t="n">
        <v>13.65443316</v>
      </c>
      <c r="F1083" s="0" t="n">
        <v>12.77762395</v>
      </c>
      <c r="G1083" s="0" t="n">
        <v>12.25511539</v>
      </c>
      <c r="H1083" s="0" t="n">
        <v>12.53249074</v>
      </c>
      <c r="I1083" s="0" t="n">
        <v>12.78542816</v>
      </c>
      <c r="J1083" s="0" t="s">
        <v>1928</v>
      </c>
      <c r="K1083" s="0" t="n">
        <v>10.70146344</v>
      </c>
      <c r="L1083" s="0" t="n">
        <v>10.4290183133333</v>
      </c>
      <c r="M1083" s="0" t="n">
        <v>10.2712819233333</v>
      </c>
      <c r="N1083" s="0" t="n">
        <v>11.7270892766667</v>
      </c>
      <c r="O1083" s="0" t="n">
        <v>11.80231485</v>
      </c>
      <c r="P1083" s="0" t="n">
        <v>11.5070660966667</v>
      </c>
      <c r="Q1083" s="0" t="n">
        <v>10.48960362</v>
      </c>
      <c r="R1083" s="0" t="n">
        <v>10.86683199</v>
      </c>
      <c r="S1083" s="0" t="s">
        <v>1929</v>
      </c>
    </row>
    <row r="1084" customFormat="false" ht="15" hidden="false" customHeight="false" outlineLevel="0" collapsed="false">
      <c r="A1084" s="3" t="n">
        <v>85459</v>
      </c>
      <c r="B1084" s="0" t="n">
        <v>8.191990604</v>
      </c>
      <c r="C1084" s="0" t="n">
        <v>7.170729936</v>
      </c>
      <c r="D1084" s="0" t="n">
        <v>7.39001154</v>
      </c>
      <c r="E1084" s="0" t="n">
        <v>8.002747642</v>
      </c>
      <c r="F1084" s="0" t="n">
        <v>7.608709175</v>
      </c>
      <c r="G1084" s="0" t="n">
        <v>7.009893655</v>
      </c>
      <c r="H1084" s="0" t="n">
        <v>6.997952531</v>
      </c>
      <c r="I1084" s="0" t="n">
        <v>7.25647546</v>
      </c>
      <c r="J1084" s="0" t="s">
        <v>1930</v>
      </c>
      <c r="K1084" s="0" t="n">
        <v>10.70580605</v>
      </c>
      <c r="L1084" s="0" t="n">
        <v>9.516033936</v>
      </c>
      <c r="M1084" s="0" t="n">
        <v>9.97597706666667</v>
      </c>
      <c r="N1084" s="0" t="n">
        <v>9.543414689</v>
      </c>
      <c r="O1084" s="0" t="n">
        <v>9.38465366466667</v>
      </c>
      <c r="P1084" s="0" t="n">
        <v>8.63458132066667</v>
      </c>
      <c r="Q1084" s="0" t="n">
        <v>9.066062799</v>
      </c>
      <c r="R1084" s="0" t="n">
        <v>9.06526293566667</v>
      </c>
      <c r="S1084" s="0" t="s">
        <v>1931</v>
      </c>
    </row>
    <row r="1085" customFormat="false" ht="15" hidden="false" customHeight="false" outlineLevel="0" collapsed="false">
      <c r="A1085" s="3" t="n">
        <v>86083</v>
      </c>
      <c r="B1085" s="0" t="n">
        <v>5.965603767</v>
      </c>
      <c r="C1085" s="0" t="n">
        <v>6.426780822</v>
      </c>
      <c r="D1085" s="0" t="n">
        <v>6.666383872</v>
      </c>
      <c r="E1085" s="0" t="n">
        <v>6.202075365</v>
      </c>
      <c r="F1085" s="0" t="n">
        <v>6.371691539</v>
      </c>
      <c r="G1085" s="0" t="n">
        <v>7.071734883</v>
      </c>
      <c r="H1085" s="0" t="n">
        <v>6.42079643</v>
      </c>
      <c r="I1085" s="0" t="n">
        <v>6.262381351</v>
      </c>
      <c r="J1085" s="0" t="s">
        <v>1932</v>
      </c>
      <c r="K1085" s="0" t="n">
        <v>10.7184284366667</v>
      </c>
      <c r="L1085" s="0" t="n">
        <v>11.5183097833333</v>
      </c>
      <c r="M1085" s="0" t="n">
        <v>11.4803654533333</v>
      </c>
      <c r="N1085" s="0" t="n">
        <v>12.9295636933333</v>
      </c>
      <c r="O1085" s="0" t="n">
        <v>12.4739494333333</v>
      </c>
      <c r="P1085" s="0" t="n">
        <v>11.6597252666667</v>
      </c>
      <c r="Q1085" s="0" t="n">
        <v>11.53967844</v>
      </c>
      <c r="R1085" s="0" t="n">
        <v>10.4804775833333</v>
      </c>
      <c r="S1085" s="0" t="s">
        <v>1933</v>
      </c>
    </row>
    <row r="1086" customFormat="false" ht="15" hidden="false" customHeight="false" outlineLevel="0" collapsed="false">
      <c r="A1086" s="3" t="n">
        <v>87323</v>
      </c>
      <c r="B1086" s="0" t="n">
        <v>7.142748654</v>
      </c>
      <c r="C1086" s="0" t="n">
        <v>7.873863039</v>
      </c>
      <c r="D1086" s="0" t="n">
        <v>8.484434438</v>
      </c>
      <c r="E1086" s="0" t="n">
        <v>7.704907846</v>
      </c>
      <c r="F1086" s="0" t="n">
        <v>7.74545392</v>
      </c>
      <c r="G1086" s="0" t="n">
        <v>9.270867374</v>
      </c>
      <c r="H1086" s="0" t="n">
        <v>7.681154042</v>
      </c>
      <c r="I1086" s="0" t="n">
        <v>7.763492901</v>
      </c>
      <c r="J1086" s="0" t="s">
        <v>1932</v>
      </c>
      <c r="K1086" s="0" t="n">
        <v>10.7184284366667</v>
      </c>
      <c r="L1086" s="0" t="n">
        <v>11.5183097833333</v>
      </c>
      <c r="M1086" s="0" t="n">
        <v>11.4803654533333</v>
      </c>
      <c r="N1086" s="0" t="n">
        <v>12.9295636933333</v>
      </c>
      <c r="O1086" s="0" t="n">
        <v>12.4739494333333</v>
      </c>
      <c r="P1086" s="0" t="n">
        <v>11.6597252666667</v>
      </c>
      <c r="Q1086" s="0" t="n">
        <v>11.53967844</v>
      </c>
      <c r="R1086" s="0" t="n">
        <v>10.4804775833333</v>
      </c>
      <c r="S1086" s="0" t="s">
        <v>1933</v>
      </c>
    </row>
    <row r="1087" customFormat="false" ht="15" hidden="false" customHeight="false" outlineLevel="0" collapsed="false">
      <c r="A1087" s="3" t="n">
        <v>89033</v>
      </c>
      <c r="B1087" s="0" t="n">
        <v>6.741143649</v>
      </c>
      <c r="C1087" s="0" t="n">
        <v>6.97251055</v>
      </c>
      <c r="D1087" s="0" t="n">
        <v>7.548053394</v>
      </c>
      <c r="E1087" s="0" t="n">
        <v>7.115721997</v>
      </c>
      <c r="F1087" s="0" t="n">
        <v>6.970926052</v>
      </c>
      <c r="G1087" s="0" t="n">
        <v>8.210774134</v>
      </c>
      <c r="H1087" s="0" t="n">
        <v>6.99517856</v>
      </c>
      <c r="I1087" s="0" t="n">
        <v>7.13772389</v>
      </c>
      <c r="J1087" s="0" t="s">
        <v>1932</v>
      </c>
      <c r="K1087" s="0" t="n">
        <v>10.7184284366667</v>
      </c>
      <c r="L1087" s="0" t="n">
        <v>11.5183097833333</v>
      </c>
      <c r="M1087" s="0" t="n">
        <v>11.4803654533333</v>
      </c>
      <c r="N1087" s="0" t="n">
        <v>12.9295636933333</v>
      </c>
      <c r="O1087" s="0" t="n">
        <v>12.4739494333333</v>
      </c>
      <c r="P1087" s="0" t="n">
        <v>11.6597252666667</v>
      </c>
      <c r="Q1087" s="0" t="n">
        <v>11.53967844</v>
      </c>
      <c r="R1087" s="0" t="n">
        <v>10.4804775833333</v>
      </c>
      <c r="S1087" s="0" t="s">
        <v>1933</v>
      </c>
    </row>
    <row r="1088" customFormat="false" ht="15" hidden="false" customHeight="false" outlineLevel="0" collapsed="false">
      <c r="A1088" s="3" t="n">
        <v>85541</v>
      </c>
      <c r="B1088" s="0" t="n">
        <v>9.597718689</v>
      </c>
      <c r="C1088" s="0" t="n">
        <v>9.86162811</v>
      </c>
      <c r="D1088" s="0" t="n">
        <v>9.956339814</v>
      </c>
      <c r="E1088" s="0" t="n">
        <v>10.46469486</v>
      </c>
      <c r="F1088" s="0" t="n">
        <v>9.973024538</v>
      </c>
      <c r="G1088" s="0" t="n">
        <v>10.70482713</v>
      </c>
      <c r="H1088" s="0" t="n">
        <v>9.8053392</v>
      </c>
      <c r="I1088" s="0" t="n">
        <v>9.972284133</v>
      </c>
      <c r="J1088" s="0" t="s">
        <v>1934</v>
      </c>
      <c r="K1088" s="0" t="n">
        <v>10.72740383</v>
      </c>
      <c r="L1088" s="0" t="n">
        <v>10.8401630966667</v>
      </c>
      <c r="M1088" s="0" t="n">
        <v>10.7012362433333</v>
      </c>
      <c r="N1088" s="0" t="n">
        <v>11.4276784866667</v>
      </c>
      <c r="O1088" s="0" t="n">
        <v>11.2773264133333</v>
      </c>
      <c r="P1088" s="0" t="n">
        <v>11.07032661</v>
      </c>
      <c r="Q1088" s="0" t="n">
        <v>10.7812148</v>
      </c>
      <c r="R1088" s="0" t="n">
        <v>10.8363800366667</v>
      </c>
      <c r="S1088" s="0" t="s">
        <v>1935</v>
      </c>
    </row>
    <row r="1089" customFormat="false" ht="15" hidden="false" customHeight="false" outlineLevel="0" collapsed="false">
      <c r="A1089" s="3" t="n">
        <v>88980</v>
      </c>
      <c r="B1089" s="0" t="n">
        <v>7.718907823</v>
      </c>
      <c r="C1089" s="0" t="n">
        <v>7.743793158</v>
      </c>
      <c r="D1089" s="0" t="n">
        <v>8.209405276</v>
      </c>
      <c r="E1089" s="0" t="n">
        <v>9.227097302</v>
      </c>
      <c r="F1089" s="0" t="n">
        <v>7.871764846</v>
      </c>
      <c r="G1089" s="0" t="n">
        <v>8.249726007</v>
      </c>
      <c r="H1089" s="0" t="n">
        <v>7.850373141</v>
      </c>
      <c r="I1089" s="0" t="n">
        <v>8.234119054</v>
      </c>
      <c r="J1089" s="0" t="s">
        <v>1936</v>
      </c>
      <c r="K1089" s="0" t="n">
        <v>10.7282937966667</v>
      </c>
      <c r="L1089" s="0" t="n">
        <v>9.55499734133333</v>
      </c>
      <c r="M1089" s="0" t="n">
        <v>9.667031702</v>
      </c>
      <c r="N1089" s="0" t="n">
        <v>12.63680948</v>
      </c>
      <c r="O1089" s="0" t="n">
        <v>12.5319595</v>
      </c>
      <c r="P1089" s="0" t="n">
        <v>12.0100952666667</v>
      </c>
      <c r="Q1089" s="0" t="n">
        <v>11.23242527</v>
      </c>
      <c r="R1089" s="0" t="n">
        <v>10.5386014866667</v>
      </c>
      <c r="S1089" s="0" t="s">
        <v>1937</v>
      </c>
    </row>
    <row r="1090" customFormat="false" ht="15" hidden="false" customHeight="false" outlineLevel="0" collapsed="false">
      <c r="A1090" s="3" t="n">
        <v>88066</v>
      </c>
      <c r="B1090" s="0" t="n">
        <v>8.459382289</v>
      </c>
      <c r="C1090" s="0" t="n">
        <v>8.095788085</v>
      </c>
      <c r="D1090" s="0" t="n">
        <v>8.115958271</v>
      </c>
      <c r="E1090" s="0" t="n">
        <v>6.595199572</v>
      </c>
      <c r="F1090" s="0" t="n">
        <v>7.271201926</v>
      </c>
      <c r="G1090" s="0" t="n">
        <v>6.7796214</v>
      </c>
      <c r="H1090" s="0" t="n">
        <v>7.832466579</v>
      </c>
      <c r="I1090" s="0" t="n">
        <v>7.683174298</v>
      </c>
      <c r="J1090" s="0" t="s">
        <v>1938</v>
      </c>
      <c r="K1090" s="0" t="n">
        <v>10.7387072466667</v>
      </c>
      <c r="L1090" s="0" t="n">
        <v>10.1690101266667</v>
      </c>
      <c r="M1090" s="0" t="n">
        <v>10.0435668893333</v>
      </c>
      <c r="N1090" s="0" t="n">
        <v>7.976235967</v>
      </c>
      <c r="O1090" s="0" t="n">
        <v>8.219899673</v>
      </c>
      <c r="P1090" s="0" t="n">
        <v>7.93782283733333</v>
      </c>
      <c r="Q1090" s="0" t="n">
        <v>10.0818141933333</v>
      </c>
      <c r="R1090" s="0" t="n">
        <v>9.74169770766667</v>
      </c>
      <c r="S1090" s="0" t="s">
        <v>1939</v>
      </c>
    </row>
    <row r="1091" customFormat="false" ht="15" hidden="false" customHeight="false" outlineLevel="0" collapsed="false">
      <c r="A1091" s="3" t="n">
        <v>85117</v>
      </c>
      <c r="B1091" s="0" t="n">
        <v>7.608313632</v>
      </c>
      <c r="C1091" s="0" t="n">
        <v>7.102196185</v>
      </c>
      <c r="D1091" s="0" t="n">
        <v>7.26382963</v>
      </c>
      <c r="E1091" s="0" t="n">
        <v>6.807818827</v>
      </c>
      <c r="F1091" s="0" t="n">
        <v>6.907936188</v>
      </c>
      <c r="G1091" s="0" t="n">
        <v>6.544846255</v>
      </c>
      <c r="H1091" s="0" t="n">
        <v>6.867533627</v>
      </c>
      <c r="I1091" s="0" t="n">
        <v>6.901959372</v>
      </c>
      <c r="J1091" s="0" t="s">
        <v>1940</v>
      </c>
      <c r="K1091" s="0" t="n">
        <v>10.74387581</v>
      </c>
      <c r="L1091" s="0" t="n">
        <v>9.15955791633333</v>
      </c>
      <c r="M1091" s="0" t="n">
        <v>9.18002321933333</v>
      </c>
      <c r="N1091" s="0" t="n">
        <v>9.75106914966667</v>
      </c>
      <c r="O1091" s="0" t="n">
        <v>9.22144775133334</v>
      </c>
      <c r="P1091" s="0" t="n">
        <v>8.79857206633333</v>
      </c>
      <c r="Q1091" s="0" t="n">
        <v>9.235177876</v>
      </c>
      <c r="R1091" s="0" t="n">
        <v>9.39059660333333</v>
      </c>
      <c r="S1091" s="0" t="s">
        <v>1941</v>
      </c>
    </row>
    <row r="1092" customFormat="false" ht="15" hidden="false" customHeight="false" outlineLevel="0" collapsed="false">
      <c r="A1092" s="3" t="n">
        <v>89319</v>
      </c>
      <c r="B1092" s="0" t="n">
        <v>9.710515481</v>
      </c>
      <c r="C1092" s="0" t="n">
        <v>10.15620874</v>
      </c>
      <c r="D1092" s="0" t="n">
        <v>10.07331902</v>
      </c>
      <c r="E1092" s="0" t="n">
        <v>10.46949325</v>
      </c>
      <c r="F1092" s="0" t="n">
        <v>10.3191323</v>
      </c>
      <c r="G1092" s="0" t="n">
        <v>11.15569189</v>
      </c>
      <c r="H1092" s="0" t="n">
        <v>10.02994575</v>
      </c>
      <c r="I1092" s="0" t="n">
        <v>9.919413</v>
      </c>
      <c r="J1092" s="0" t="s">
        <v>1942</v>
      </c>
      <c r="K1092" s="0" t="n">
        <v>10.7443695933333</v>
      </c>
      <c r="L1092" s="0" t="n">
        <v>11.25868532</v>
      </c>
      <c r="M1092" s="0" t="n">
        <v>10.9421271533333</v>
      </c>
      <c r="N1092" s="0" t="n">
        <v>11.5316141666667</v>
      </c>
      <c r="O1092" s="0" t="n">
        <v>10.9857899066667</v>
      </c>
      <c r="P1092" s="0" t="n">
        <v>10.81320771</v>
      </c>
      <c r="Q1092" s="0" t="n">
        <v>11.2719753166667</v>
      </c>
      <c r="R1092" s="0" t="n">
        <v>11.3088803766667</v>
      </c>
      <c r="S1092" s="0" t="s">
        <v>1943</v>
      </c>
    </row>
    <row r="1093" customFormat="false" ht="15" hidden="false" customHeight="false" outlineLevel="0" collapsed="false">
      <c r="A1093" s="3" t="n">
        <v>86297</v>
      </c>
      <c r="B1093" s="0" t="n">
        <v>7.976053321</v>
      </c>
      <c r="C1093" s="0" t="n">
        <v>7.730621893</v>
      </c>
      <c r="D1093" s="0" t="n">
        <v>7.920729678</v>
      </c>
      <c r="E1093" s="0" t="n">
        <v>7.776220379</v>
      </c>
      <c r="F1093" s="0" t="n">
        <v>8.922347785</v>
      </c>
      <c r="G1093" s="0" t="n">
        <v>6.475649491</v>
      </c>
      <c r="H1093" s="0" t="n">
        <v>8.081533308</v>
      </c>
      <c r="I1093" s="0" t="n">
        <v>7.794800375</v>
      </c>
      <c r="J1093" s="0" t="s">
        <v>1944</v>
      </c>
      <c r="K1093" s="0" t="n">
        <v>10.7457581966667</v>
      </c>
      <c r="L1093" s="0" t="n">
        <v>8.12170077733333</v>
      </c>
      <c r="M1093" s="0" t="n">
        <v>8.58476040333333</v>
      </c>
      <c r="N1093" s="0" t="n">
        <v>9.616582631</v>
      </c>
      <c r="O1093" s="0" t="n">
        <v>9.51445397866667</v>
      </c>
      <c r="P1093" s="0" t="n">
        <v>9.479011883</v>
      </c>
      <c r="Q1093" s="0" t="n">
        <v>8.10004186066667</v>
      </c>
      <c r="R1093" s="0" t="n">
        <v>8.97861662233333</v>
      </c>
      <c r="S1093" s="0" t="s">
        <v>1945</v>
      </c>
    </row>
    <row r="1094" customFormat="false" ht="15" hidden="false" customHeight="false" outlineLevel="0" collapsed="false">
      <c r="A1094" s="3" t="n">
        <v>84347</v>
      </c>
      <c r="B1094" s="0" t="n">
        <v>9.244615179</v>
      </c>
      <c r="C1094" s="0" t="n">
        <v>9.28915205</v>
      </c>
      <c r="D1094" s="0" t="n">
        <v>9.700464499</v>
      </c>
      <c r="E1094" s="0" t="n">
        <v>8.951805326</v>
      </c>
      <c r="F1094" s="0" t="n">
        <v>9.25382365</v>
      </c>
      <c r="G1094" s="0" t="n">
        <v>10.06332265</v>
      </c>
      <c r="H1094" s="0" t="n">
        <v>9.073396701</v>
      </c>
      <c r="I1094" s="0" t="n">
        <v>9.2595405</v>
      </c>
      <c r="J1094" s="0" t="s">
        <v>1946</v>
      </c>
      <c r="K1094" s="0" t="n">
        <v>10.7542974866667</v>
      </c>
      <c r="L1094" s="0" t="n">
        <v>10.5217113066667</v>
      </c>
      <c r="M1094" s="0" t="n">
        <v>10.3834979866667</v>
      </c>
      <c r="N1094" s="0" t="n">
        <v>11.2446606866667</v>
      </c>
      <c r="O1094" s="0" t="n">
        <v>10.9194884266667</v>
      </c>
      <c r="P1094" s="0" t="n">
        <v>10.53730985</v>
      </c>
      <c r="Q1094" s="0" t="n">
        <v>10.43959689</v>
      </c>
      <c r="R1094" s="0" t="n">
        <v>10.1499014966667</v>
      </c>
      <c r="S1094" s="0" t="s">
        <v>1947</v>
      </c>
    </row>
    <row r="1095" customFormat="false" ht="15" hidden="false" customHeight="false" outlineLevel="0" collapsed="false">
      <c r="A1095" s="3" t="n">
        <v>85691</v>
      </c>
      <c r="B1095" s="0" t="n">
        <v>7.955586535</v>
      </c>
      <c r="C1095" s="0" t="n">
        <v>8.082414293</v>
      </c>
      <c r="D1095" s="0" t="n">
        <v>8.554418274</v>
      </c>
      <c r="E1095" s="0" t="n">
        <v>7.887178722</v>
      </c>
      <c r="F1095" s="0" t="n">
        <v>7.938482933</v>
      </c>
      <c r="G1095" s="0" t="n">
        <v>9.059528837</v>
      </c>
      <c r="H1095" s="0" t="n">
        <v>7.878795659</v>
      </c>
      <c r="I1095" s="0" t="n">
        <v>8.208650878</v>
      </c>
      <c r="J1095" s="0" t="s">
        <v>1946</v>
      </c>
      <c r="K1095" s="0" t="n">
        <v>10.7542974866667</v>
      </c>
      <c r="L1095" s="0" t="n">
        <v>10.5217113066667</v>
      </c>
      <c r="M1095" s="0" t="n">
        <v>10.3834979866667</v>
      </c>
      <c r="N1095" s="0" t="n">
        <v>11.2446606866667</v>
      </c>
      <c r="O1095" s="0" t="n">
        <v>10.9194884266667</v>
      </c>
      <c r="P1095" s="0" t="n">
        <v>10.53730985</v>
      </c>
      <c r="Q1095" s="0" t="n">
        <v>10.43959689</v>
      </c>
      <c r="R1095" s="0" t="n">
        <v>10.1499014966667</v>
      </c>
      <c r="S1095" s="0" t="s">
        <v>1947</v>
      </c>
    </row>
    <row r="1096" customFormat="false" ht="15" hidden="false" customHeight="false" outlineLevel="0" collapsed="false">
      <c r="A1096" s="3" t="n">
        <v>89788</v>
      </c>
      <c r="B1096" s="0" t="n">
        <v>7.470884599</v>
      </c>
      <c r="C1096" s="0" t="n">
        <v>8.090597104</v>
      </c>
      <c r="D1096" s="0" t="n">
        <v>8.386828804</v>
      </c>
      <c r="E1096" s="0" t="n">
        <v>6.779944566</v>
      </c>
      <c r="F1096" s="0" t="n">
        <v>8.22786167</v>
      </c>
      <c r="G1096" s="0" t="n">
        <v>8.534768403</v>
      </c>
      <c r="H1096" s="0" t="n">
        <v>7.310677097</v>
      </c>
      <c r="I1096" s="0" t="n">
        <v>7.744619999</v>
      </c>
      <c r="J1096" s="0" t="s">
        <v>1948</v>
      </c>
      <c r="K1096" s="0" t="n">
        <v>10.7546998633333</v>
      </c>
      <c r="L1096" s="0" t="n">
        <v>11.34010707</v>
      </c>
      <c r="M1096" s="0" t="n">
        <v>11.24644693</v>
      </c>
      <c r="N1096" s="0" t="n">
        <v>10.3800819033333</v>
      </c>
      <c r="O1096" s="0" t="n">
        <v>10.58019684</v>
      </c>
      <c r="P1096" s="0" t="n">
        <v>10.4192650533333</v>
      </c>
      <c r="Q1096" s="0" t="n">
        <v>11.3764591733333</v>
      </c>
      <c r="R1096" s="0" t="n">
        <v>10.83283666</v>
      </c>
      <c r="S1096" s="0" t="s">
        <v>1949</v>
      </c>
    </row>
    <row r="1097" customFormat="false" ht="15" hidden="false" customHeight="false" outlineLevel="0" collapsed="false">
      <c r="A1097" s="3" t="n">
        <v>84003</v>
      </c>
      <c r="B1097" s="0" t="n">
        <v>9.59519348</v>
      </c>
      <c r="C1097" s="0" t="n">
        <v>9.927781875</v>
      </c>
      <c r="D1097" s="0" t="n">
        <v>9.773670304</v>
      </c>
      <c r="E1097" s="0" t="n">
        <v>9.113682415</v>
      </c>
      <c r="F1097" s="0" t="n">
        <v>9.401196276</v>
      </c>
      <c r="G1097" s="0" t="n">
        <v>10.19905703</v>
      </c>
      <c r="H1097" s="0" t="n">
        <v>9.687402835</v>
      </c>
      <c r="I1097" s="0" t="n">
        <v>9.356954869</v>
      </c>
      <c r="J1097" s="0" t="s">
        <v>1950</v>
      </c>
      <c r="K1097" s="0" t="n">
        <v>10.75713138</v>
      </c>
      <c r="L1097" s="0" t="n">
        <v>11.3034803766667</v>
      </c>
      <c r="M1097" s="0" t="n">
        <v>10.86570741</v>
      </c>
      <c r="N1097" s="0" t="n">
        <v>11.23921727</v>
      </c>
      <c r="O1097" s="0" t="n">
        <v>10.76869327</v>
      </c>
      <c r="P1097" s="0" t="n">
        <v>10.09031818</v>
      </c>
      <c r="Q1097" s="0" t="n">
        <v>11.2495633233333</v>
      </c>
      <c r="R1097" s="0" t="n">
        <v>10.4247170433333</v>
      </c>
      <c r="S1097" s="0" t="s">
        <v>1951</v>
      </c>
    </row>
    <row r="1098" customFormat="false" ht="15" hidden="false" customHeight="false" outlineLevel="0" collapsed="false">
      <c r="A1098" s="3" t="n">
        <v>85282</v>
      </c>
      <c r="B1098" s="0" t="n">
        <v>8.874357004</v>
      </c>
      <c r="C1098" s="0" t="n">
        <v>9.398332226</v>
      </c>
      <c r="D1098" s="0" t="n">
        <v>9.17195637</v>
      </c>
      <c r="E1098" s="0" t="n">
        <v>8.313969883</v>
      </c>
      <c r="F1098" s="0" t="n">
        <v>8.13911131</v>
      </c>
      <c r="G1098" s="0" t="n">
        <v>8.563542407</v>
      </c>
      <c r="H1098" s="0" t="n">
        <v>8.809243103</v>
      </c>
      <c r="I1098" s="0" t="n">
        <v>8.823998667</v>
      </c>
      <c r="J1098" s="0" t="s">
        <v>1950</v>
      </c>
      <c r="K1098" s="0" t="n">
        <v>10.75713138</v>
      </c>
      <c r="L1098" s="0" t="n">
        <v>11.3034803766667</v>
      </c>
      <c r="M1098" s="0" t="n">
        <v>10.86570741</v>
      </c>
      <c r="N1098" s="0" t="n">
        <v>11.23921727</v>
      </c>
      <c r="O1098" s="0" t="n">
        <v>10.76869327</v>
      </c>
      <c r="P1098" s="0" t="n">
        <v>10.09031818</v>
      </c>
      <c r="Q1098" s="0" t="n">
        <v>11.2495633233333</v>
      </c>
      <c r="R1098" s="0" t="n">
        <v>10.4247170433333</v>
      </c>
      <c r="S1098" s="0" t="s">
        <v>1951</v>
      </c>
    </row>
    <row r="1099" customFormat="false" ht="15" hidden="false" customHeight="false" outlineLevel="0" collapsed="false">
      <c r="A1099" s="3" t="n">
        <v>88751</v>
      </c>
      <c r="B1099" s="0" t="n">
        <v>8.79981182</v>
      </c>
      <c r="C1099" s="0" t="n">
        <v>8.97394395</v>
      </c>
      <c r="D1099" s="0" t="n">
        <v>8.863810826</v>
      </c>
      <c r="E1099" s="0" t="n">
        <v>8.653327697</v>
      </c>
      <c r="F1099" s="0" t="n">
        <v>8.173534585</v>
      </c>
      <c r="G1099" s="0" t="n">
        <v>9.36895569</v>
      </c>
      <c r="H1099" s="0" t="n">
        <v>8.67492111</v>
      </c>
      <c r="I1099" s="0" t="n">
        <v>8.6605032</v>
      </c>
      <c r="J1099" s="0" t="s">
        <v>1950</v>
      </c>
      <c r="K1099" s="0" t="n">
        <v>10.75713138</v>
      </c>
      <c r="L1099" s="0" t="n">
        <v>11.3034803766667</v>
      </c>
      <c r="M1099" s="0" t="n">
        <v>10.86570741</v>
      </c>
      <c r="N1099" s="0" t="n">
        <v>11.23921727</v>
      </c>
      <c r="O1099" s="0" t="n">
        <v>10.76869327</v>
      </c>
      <c r="P1099" s="0" t="n">
        <v>10.09031818</v>
      </c>
      <c r="Q1099" s="0" t="n">
        <v>11.2495633233333</v>
      </c>
      <c r="R1099" s="0" t="n">
        <v>10.4247170433333</v>
      </c>
      <c r="S1099" s="0" t="s">
        <v>1951</v>
      </c>
    </row>
    <row r="1100" customFormat="false" ht="15" hidden="false" customHeight="false" outlineLevel="0" collapsed="false">
      <c r="A1100" s="3" t="n">
        <v>84340</v>
      </c>
      <c r="B1100" s="0" t="n">
        <v>7.917866053</v>
      </c>
      <c r="C1100" s="0" t="n">
        <v>8.35429469</v>
      </c>
      <c r="D1100" s="0" t="n">
        <v>8.273521456</v>
      </c>
      <c r="E1100" s="0" t="n">
        <v>7.805666414</v>
      </c>
      <c r="F1100" s="0" t="n">
        <v>7.951756705</v>
      </c>
      <c r="G1100" s="0" t="n">
        <v>9.925320094</v>
      </c>
      <c r="H1100" s="0" t="n">
        <v>9.218227794</v>
      </c>
      <c r="I1100" s="0" t="n">
        <v>8.614878895</v>
      </c>
      <c r="J1100" s="0" t="s">
        <v>1952</v>
      </c>
      <c r="K1100" s="0" t="n">
        <v>10.7713995166667</v>
      </c>
      <c r="L1100" s="0" t="n">
        <v>5.90085979033333</v>
      </c>
      <c r="M1100" s="0" t="n">
        <v>6.05957440233333</v>
      </c>
      <c r="N1100" s="0" t="n">
        <v>9.75177499133334</v>
      </c>
      <c r="O1100" s="0" t="n">
        <v>10.4907396266667</v>
      </c>
      <c r="P1100" s="0" t="n">
        <v>8.850326087</v>
      </c>
      <c r="Q1100" s="0" t="n">
        <v>8.64534371066667</v>
      </c>
      <c r="R1100" s="0" t="n">
        <v>6.260050238</v>
      </c>
      <c r="S1100" s="0" t="s">
        <v>1953</v>
      </c>
    </row>
    <row r="1101" customFormat="false" ht="15" hidden="false" customHeight="false" outlineLevel="0" collapsed="false">
      <c r="A1101" s="3" t="n">
        <v>84560</v>
      </c>
      <c r="B1101" s="0" t="n">
        <v>8.459596125</v>
      </c>
      <c r="C1101" s="0" t="n">
        <v>8.390351619</v>
      </c>
      <c r="D1101" s="0" t="n">
        <v>9.075965032</v>
      </c>
      <c r="E1101" s="0" t="n">
        <v>8.766116438</v>
      </c>
      <c r="F1101" s="0" t="n">
        <v>9.077718032</v>
      </c>
      <c r="G1101" s="0" t="n">
        <v>10.49089969</v>
      </c>
      <c r="H1101" s="0" t="n">
        <v>8.534279416</v>
      </c>
      <c r="I1101" s="0" t="n">
        <v>8.915093135</v>
      </c>
      <c r="J1101" s="0" t="s">
        <v>1954</v>
      </c>
      <c r="K1101" s="0" t="n">
        <v>10.77488273</v>
      </c>
      <c r="L1101" s="0" t="n">
        <v>8.28350856233333</v>
      </c>
      <c r="M1101" s="0" t="n">
        <v>9.38352316833333</v>
      </c>
      <c r="N1101" s="0" t="n">
        <v>11.8414163233333</v>
      </c>
      <c r="O1101" s="0" t="n">
        <v>10.62953293</v>
      </c>
      <c r="P1101" s="0" t="n">
        <v>10.5159168366667</v>
      </c>
      <c r="Q1101" s="0" t="n">
        <v>10.8207957266667</v>
      </c>
      <c r="R1101" s="0" t="n">
        <v>9.30035412033333</v>
      </c>
      <c r="S1101" s="0" t="s">
        <v>1955</v>
      </c>
    </row>
    <row r="1102" customFormat="false" ht="15" hidden="false" customHeight="false" outlineLevel="0" collapsed="false">
      <c r="A1102" s="3" t="n">
        <v>85713</v>
      </c>
      <c r="B1102" s="0" t="n">
        <v>9.479474901</v>
      </c>
      <c r="C1102" s="0" t="n">
        <v>9.94704378</v>
      </c>
      <c r="D1102" s="0" t="n">
        <v>9.520074311</v>
      </c>
      <c r="E1102" s="0" t="n">
        <v>8.170248422</v>
      </c>
      <c r="F1102" s="0" t="n">
        <v>8.844387787</v>
      </c>
      <c r="G1102" s="0" t="n">
        <v>8.890999839</v>
      </c>
      <c r="H1102" s="0" t="n">
        <v>9.660123513</v>
      </c>
      <c r="I1102" s="0" t="n">
        <v>9.063692234</v>
      </c>
      <c r="J1102" s="0" t="s">
        <v>1956</v>
      </c>
      <c r="K1102" s="0" t="n">
        <v>10.7824175366667</v>
      </c>
      <c r="L1102" s="0" t="n">
        <v>11.0197685333333</v>
      </c>
      <c r="M1102" s="0" t="n">
        <v>10.5376610266667</v>
      </c>
      <c r="N1102" s="0" t="n">
        <v>8.598496145</v>
      </c>
      <c r="O1102" s="0" t="n">
        <v>8.2316405</v>
      </c>
      <c r="P1102" s="0" t="n">
        <v>7.733604666</v>
      </c>
      <c r="Q1102" s="0" t="n">
        <v>11.13284295</v>
      </c>
      <c r="R1102" s="0" t="n">
        <v>10.5000321166667</v>
      </c>
      <c r="S1102" s="0" t="s">
        <v>1957</v>
      </c>
    </row>
    <row r="1103" customFormat="false" ht="15" hidden="false" customHeight="false" outlineLevel="0" collapsed="false">
      <c r="A1103" s="3" t="n">
        <v>83814</v>
      </c>
      <c r="B1103" s="0" t="n">
        <v>10.77844374</v>
      </c>
      <c r="C1103" s="0" t="n">
        <v>11.29933196</v>
      </c>
      <c r="D1103" s="0" t="n">
        <v>11.01518514</v>
      </c>
      <c r="E1103" s="0" t="n">
        <v>10.57668553</v>
      </c>
      <c r="F1103" s="0" t="n">
        <v>10.27087711</v>
      </c>
      <c r="G1103" s="0" t="n">
        <v>10.33410173</v>
      </c>
      <c r="H1103" s="0" t="n">
        <v>11.27249815</v>
      </c>
      <c r="I1103" s="0" t="n">
        <v>10.88781948</v>
      </c>
      <c r="J1103" s="0" t="s">
        <v>1958</v>
      </c>
      <c r="K1103" s="0" t="n">
        <v>10.7880234333333</v>
      </c>
      <c r="L1103" s="0" t="n">
        <v>11.0571369266667</v>
      </c>
      <c r="M1103" s="0" t="n">
        <v>10.6551266766667</v>
      </c>
      <c r="N1103" s="0" t="n">
        <v>8.79199046433333</v>
      </c>
      <c r="O1103" s="0" t="n">
        <v>8.71777196466667</v>
      </c>
      <c r="P1103" s="0" t="n">
        <v>8.27999059133333</v>
      </c>
      <c r="Q1103" s="0" t="n">
        <v>11.0644243233333</v>
      </c>
      <c r="R1103" s="0" t="n">
        <v>10.6933463966667</v>
      </c>
      <c r="S1103" s="0" t="s">
        <v>1959</v>
      </c>
    </row>
    <row r="1104" customFormat="false" ht="15" hidden="false" customHeight="false" outlineLevel="0" collapsed="false">
      <c r="A1104" s="3" t="n">
        <v>83675</v>
      </c>
      <c r="B1104" s="0" t="n">
        <v>10.36168531</v>
      </c>
      <c r="C1104" s="0" t="n">
        <v>9.348581889</v>
      </c>
      <c r="D1104" s="0" t="n">
        <v>9.912949056</v>
      </c>
      <c r="E1104" s="0" t="n">
        <v>10.08766452</v>
      </c>
      <c r="F1104" s="0" t="n">
        <v>11.29073147</v>
      </c>
      <c r="G1104" s="0" t="n">
        <v>8.722678768</v>
      </c>
      <c r="H1104" s="0" t="n">
        <v>8.895098073</v>
      </c>
      <c r="I1104" s="0" t="n">
        <v>9.049691283</v>
      </c>
      <c r="J1104" s="0" t="s">
        <v>1960</v>
      </c>
      <c r="K1104" s="0" t="n">
        <v>10.79006411</v>
      </c>
      <c r="L1104" s="0" t="n">
        <v>7.88554875733333</v>
      </c>
      <c r="M1104" s="0" t="n">
        <v>9.433691146</v>
      </c>
      <c r="N1104" s="0" t="n">
        <v>11.8558065466667</v>
      </c>
      <c r="O1104" s="0" t="n">
        <v>8.92294712133333</v>
      </c>
      <c r="P1104" s="0" t="n">
        <v>8.971254515</v>
      </c>
      <c r="Q1104" s="0" t="n">
        <v>11.0202923833333</v>
      </c>
      <c r="R1104" s="0" t="n">
        <v>10.4160158166667</v>
      </c>
      <c r="S1104" s="0" t="s">
        <v>1961</v>
      </c>
    </row>
    <row r="1105" customFormat="false" ht="15" hidden="false" customHeight="false" outlineLevel="0" collapsed="false">
      <c r="A1105" s="3" t="n">
        <v>86925</v>
      </c>
      <c r="B1105" s="0" t="n">
        <v>8.51704881</v>
      </c>
      <c r="C1105" s="0" t="n">
        <v>8.399286449</v>
      </c>
      <c r="D1105" s="0" t="n">
        <v>8.578003398</v>
      </c>
      <c r="E1105" s="0" t="n">
        <v>7.31307939</v>
      </c>
      <c r="F1105" s="0" t="n">
        <v>8.515128319</v>
      </c>
      <c r="G1105" s="0" t="n">
        <v>8.468509631</v>
      </c>
      <c r="H1105" s="0" t="n">
        <v>7.911848106</v>
      </c>
      <c r="I1105" s="0" t="n">
        <v>8.259456606</v>
      </c>
      <c r="J1105" s="0" t="s">
        <v>1962</v>
      </c>
      <c r="K1105" s="0" t="n">
        <v>10.7904955166667</v>
      </c>
      <c r="L1105" s="0" t="n">
        <v>9.930622111</v>
      </c>
      <c r="M1105" s="0" t="n">
        <v>10.2507252366667</v>
      </c>
      <c r="N1105" s="0" t="n">
        <v>10.5803793</v>
      </c>
      <c r="O1105" s="0" t="n">
        <v>8.725233244</v>
      </c>
      <c r="P1105" s="0" t="n">
        <v>9.00364677666667</v>
      </c>
      <c r="Q1105" s="0" t="n">
        <v>9.542372145</v>
      </c>
      <c r="R1105" s="0" t="n">
        <v>9.89331609666667</v>
      </c>
      <c r="S1105" s="0" t="s">
        <v>1963</v>
      </c>
    </row>
    <row r="1106" customFormat="false" ht="15" hidden="false" customHeight="false" outlineLevel="0" collapsed="false">
      <c r="A1106" s="3" t="n">
        <v>86884</v>
      </c>
      <c r="B1106" s="0" t="n">
        <v>7.845644414</v>
      </c>
      <c r="C1106" s="0" t="n">
        <v>8.0793203</v>
      </c>
      <c r="D1106" s="0" t="n">
        <v>8.373623435</v>
      </c>
      <c r="E1106" s="0" t="n">
        <v>8.940425557</v>
      </c>
      <c r="F1106" s="0" t="n">
        <v>8.695279796</v>
      </c>
      <c r="G1106" s="0" t="n">
        <v>8.5687719</v>
      </c>
      <c r="H1106" s="0" t="n">
        <v>7.74576033</v>
      </c>
      <c r="I1106" s="0" t="n">
        <v>8.41236248</v>
      </c>
      <c r="J1106" s="0" t="s">
        <v>1964</v>
      </c>
      <c r="K1106" s="0" t="n">
        <v>10.7909616433333</v>
      </c>
      <c r="L1106" s="0" t="n">
        <v>9.054346696</v>
      </c>
      <c r="M1106" s="0" t="n">
        <v>9.23236054766667</v>
      </c>
      <c r="N1106" s="0" t="n">
        <v>11.1424661366667</v>
      </c>
      <c r="O1106" s="0" t="n">
        <v>12.3420447633333</v>
      </c>
      <c r="P1106" s="0" t="n">
        <v>12.10504898</v>
      </c>
      <c r="Q1106" s="0" t="n">
        <v>9.260747884</v>
      </c>
      <c r="R1106" s="0" t="n">
        <v>9.93956208633333</v>
      </c>
      <c r="S1106" s="0" t="s">
        <v>1965</v>
      </c>
    </row>
    <row r="1107" customFormat="false" ht="15" hidden="false" customHeight="false" outlineLevel="0" collapsed="false">
      <c r="A1107" s="3" t="n">
        <v>84456</v>
      </c>
      <c r="B1107" s="0" t="n">
        <v>9.750201695</v>
      </c>
      <c r="C1107" s="0" t="n">
        <v>10.0102441</v>
      </c>
      <c r="D1107" s="0" t="n">
        <v>10.29068128</v>
      </c>
      <c r="E1107" s="0" t="n">
        <v>9.636148714</v>
      </c>
      <c r="F1107" s="0" t="n">
        <v>9.699527649</v>
      </c>
      <c r="G1107" s="0" t="n">
        <v>10.78152175</v>
      </c>
      <c r="H1107" s="0" t="n">
        <v>9.703871252</v>
      </c>
      <c r="I1107" s="0" t="n">
        <v>9.806031201</v>
      </c>
      <c r="J1107" s="0" t="s">
        <v>1966</v>
      </c>
      <c r="K1107" s="0" t="n">
        <v>10.8096110533333</v>
      </c>
      <c r="L1107" s="0" t="n">
        <v>10.6605426666667</v>
      </c>
      <c r="M1107" s="0" t="n">
        <v>10.43477724</v>
      </c>
      <c r="N1107" s="0" t="n">
        <v>10.5433602766667</v>
      </c>
      <c r="O1107" s="0" t="n">
        <v>10.4112030733333</v>
      </c>
      <c r="P1107" s="0" t="n">
        <v>10.1436611533333</v>
      </c>
      <c r="Q1107" s="0" t="n">
        <v>10.6535787766667</v>
      </c>
      <c r="R1107" s="0" t="n">
        <v>10.7896457933333</v>
      </c>
      <c r="S1107" s="0" t="s">
        <v>1967</v>
      </c>
    </row>
    <row r="1108" customFormat="false" ht="15" hidden="false" customHeight="false" outlineLevel="0" collapsed="false">
      <c r="A1108" s="3" t="n">
        <v>85129</v>
      </c>
      <c r="B1108" s="0" t="n">
        <v>9.650573062</v>
      </c>
      <c r="C1108" s="0" t="n">
        <v>10.04187228</v>
      </c>
      <c r="D1108" s="0" t="n">
        <v>10.30933626</v>
      </c>
      <c r="E1108" s="0" t="n">
        <v>9.686281773</v>
      </c>
      <c r="F1108" s="0" t="n">
        <v>9.765037259</v>
      </c>
      <c r="G1108" s="0" t="n">
        <v>10.83412945</v>
      </c>
      <c r="H1108" s="0" t="n">
        <v>9.855256201</v>
      </c>
      <c r="I1108" s="0" t="n">
        <v>9.818150374</v>
      </c>
      <c r="J1108" s="0" t="s">
        <v>1966</v>
      </c>
      <c r="K1108" s="0" t="n">
        <v>10.8096110533333</v>
      </c>
      <c r="L1108" s="0" t="n">
        <v>10.6605426666667</v>
      </c>
      <c r="M1108" s="0" t="n">
        <v>10.43477724</v>
      </c>
      <c r="N1108" s="0" t="n">
        <v>10.5433602766667</v>
      </c>
      <c r="O1108" s="0" t="n">
        <v>10.4112030733333</v>
      </c>
      <c r="P1108" s="0" t="n">
        <v>10.1436611533333</v>
      </c>
      <c r="Q1108" s="0" t="n">
        <v>10.6535787766667</v>
      </c>
      <c r="R1108" s="0" t="n">
        <v>10.7896457933333</v>
      </c>
      <c r="S1108" s="0" t="s">
        <v>1967</v>
      </c>
    </row>
    <row r="1109" customFormat="false" ht="15" hidden="false" customHeight="false" outlineLevel="0" collapsed="false">
      <c r="A1109" s="3" t="n">
        <v>84088</v>
      </c>
      <c r="B1109" s="0" t="n">
        <v>11.10976216</v>
      </c>
      <c r="C1109" s="0" t="n">
        <v>11.41709322</v>
      </c>
      <c r="D1109" s="0" t="n">
        <v>11.24794504</v>
      </c>
      <c r="E1109" s="0" t="n">
        <v>9.625898139</v>
      </c>
      <c r="F1109" s="0" t="n">
        <v>10.81454811</v>
      </c>
      <c r="G1109" s="0" t="n">
        <v>11.17236507</v>
      </c>
      <c r="H1109" s="0" t="n">
        <v>11.3036026</v>
      </c>
      <c r="I1109" s="0" t="n">
        <v>10.82546957</v>
      </c>
      <c r="J1109" s="0" t="s">
        <v>1968</v>
      </c>
      <c r="K1109" s="0" t="n">
        <v>10.8337703666667</v>
      </c>
      <c r="L1109" s="0" t="n">
        <v>11.52576343</v>
      </c>
      <c r="M1109" s="0" t="n">
        <v>11.1065608666667</v>
      </c>
      <c r="N1109" s="0" t="n">
        <v>9.13252485266667</v>
      </c>
      <c r="O1109" s="0" t="n">
        <v>8.864175603</v>
      </c>
      <c r="P1109" s="0" t="n">
        <v>8.55582365133333</v>
      </c>
      <c r="Q1109" s="0" t="n">
        <v>11.5580672766667</v>
      </c>
      <c r="R1109" s="0" t="n">
        <v>11.2604075566667</v>
      </c>
      <c r="S1109" s="0" t="s">
        <v>1969</v>
      </c>
    </row>
    <row r="1110" customFormat="false" ht="15" hidden="false" customHeight="false" outlineLevel="0" collapsed="false">
      <c r="A1110" s="3" t="n">
        <v>88317</v>
      </c>
      <c r="B1110" s="0" t="n">
        <v>7.879590476</v>
      </c>
      <c r="C1110" s="0" t="n">
        <v>7.335085148</v>
      </c>
      <c r="D1110" s="0" t="n">
        <v>6.851570394</v>
      </c>
      <c r="E1110" s="0" t="n">
        <v>7.358753867</v>
      </c>
      <c r="F1110" s="0" t="n">
        <v>7.124385017</v>
      </c>
      <c r="G1110" s="0" t="n">
        <v>7.753805781</v>
      </c>
      <c r="H1110" s="0" t="n">
        <v>7.328294015</v>
      </c>
      <c r="I1110" s="0" t="n">
        <v>7.200077011</v>
      </c>
      <c r="J1110" s="0" t="s">
        <v>1970</v>
      </c>
      <c r="K1110" s="0" t="n">
        <v>10.83559483</v>
      </c>
      <c r="L1110" s="0" t="n">
        <v>9.80371454933333</v>
      </c>
      <c r="M1110" s="0" t="n">
        <v>10.2574700766667</v>
      </c>
      <c r="N1110" s="0" t="n">
        <v>9.81814761266667</v>
      </c>
      <c r="O1110" s="0" t="n">
        <v>9.61101247033333</v>
      </c>
      <c r="P1110" s="0" t="n">
        <v>9.07981892366667</v>
      </c>
      <c r="Q1110" s="0" t="n">
        <v>10.7036128566667</v>
      </c>
      <c r="R1110" s="0" t="n">
        <v>11.37647427</v>
      </c>
      <c r="S1110" s="0" t="s">
        <v>1971</v>
      </c>
    </row>
    <row r="1111" customFormat="false" ht="15" hidden="false" customHeight="false" outlineLevel="0" collapsed="false">
      <c r="A1111" s="3" t="n">
        <v>84219</v>
      </c>
      <c r="B1111" s="0" t="n">
        <v>8.540499565</v>
      </c>
      <c r="C1111" s="0" t="n">
        <v>9.356205606</v>
      </c>
      <c r="D1111" s="0" t="n">
        <v>8.963401176</v>
      </c>
      <c r="E1111" s="0" t="n">
        <v>7.684829998</v>
      </c>
      <c r="F1111" s="0" t="n">
        <v>8.739546753</v>
      </c>
      <c r="G1111" s="0" t="n">
        <v>7.980713538</v>
      </c>
      <c r="H1111" s="0" t="n">
        <v>8.273410647</v>
      </c>
      <c r="I1111" s="0" t="n">
        <v>8.42207091</v>
      </c>
      <c r="J1111" s="0" t="s">
        <v>1972</v>
      </c>
      <c r="K1111" s="0" t="n">
        <v>10.85374768</v>
      </c>
      <c r="L1111" s="0" t="n">
        <v>11.5072820366667</v>
      </c>
      <c r="M1111" s="0" t="n">
        <v>11.2175703766667</v>
      </c>
      <c r="N1111" s="0" t="n">
        <v>5.73836214633333</v>
      </c>
      <c r="O1111" s="0" t="n">
        <v>8.487949094</v>
      </c>
      <c r="P1111" s="0" t="n">
        <v>8.76269501233333</v>
      </c>
      <c r="Q1111" s="0" t="n">
        <v>11.01740779</v>
      </c>
      <c r="R1111" s="0" t="n">
        <v>10.87990972</v>
      </c>
      <c r="S1111" s="0" t="s">
        <v>1973</v>
      </c>
    </row>
    <row r="1112" customFormat="false" ht="15" hidden="false" customHeight="false" outlineLevel="0" collapsed="false">
      <c r="A1112" s="3" t="n">
        <v>84337</v>
      </c>
      <c r="B1112" s="0" t="n">
        <v>10.98915175</v>
      </c>
      <c r="C1112" s="0" t="n">
        <v>10.61123803</v>
      </c>
      <c r="D1112" s="0" t="n">
        <v>10.86609639</v>
      </c>
      <c r="E1112" s="0" t="n">
        <v>9.534288365</v>
      </c>
      <c r="F1112" s="0" t="n">
        <v>10.64118725</v>
      </c>
      <c r="G1112" s="0" t="n">
        <v>10.9069078</v>
      </c>
      <c r="H1112" s="0" t="n">
        <v>11.21501705</v>
      </c>
      <c r="I1112" s="0" t="n">
        <v>11.21475125</v>
      </c>
      <c r="J1112" s="0" t="s">
        <v>1974</v>
      </c>
      <c r="K1112" s="0" t="n">
        <v>10.8549652533333</v>
      </c>
      <c r="L1112" s="0" t="n">
        <v>10.7430292233333</v>
      </c>
      <c r="M1112" s="0" t="n">
        <v>10.7777080166667</v>
      </c>
      <c r="N1112" s="0" t="n">
        <v>8.589193813</v>
      </c>
      <c r="O1112" s="0" t="n">
        <v>9.34785058633333</v>
      </c>
      <c r="P1112" s="0" t="n">
        <v>9.119904443</v>
      </c>
      <c r="Q1112" s="0" t="n">
        <v>10.47348163</v>
      </c>
      <c r="R1112" s="0" t="n">
        <v>11.1510358333333</v>
      </c>
      <c r="S1112" s="0" t="s">
        <v>1975</v>
      </c>
    </row>
    <row r="1113" customFormat="false" ht="15" hidden="false" customHeight="false" outlineLevel="0" collapsed="false">
      <c r="A1113" s="3" t="n">
        <v>83738</v>
      </c>
      <c r="B1113" s="0" t="n">
        <v>7.843687113</v>
      </c>
      <c r="C1113" s="0" t="n">
        <v>8.080056172</v>
      </c>
      <c r="D1113" s="0" t="n">
        <v>8.292426326</v>
      </c>
      <c r="E1113" s="0" t="n">
        <v>7.972038295</v>
      </c>
      <c r="F1113" s="0" t="n">
        <v>7.848871501</v>
      </c>
      <c r="G1113" s="0" t="n">
        <v>9.250646098</v>
      </c>
      <c r="H1113" s="0" t="n">
        <v>7.74275311</v>
      </c>
      <c r="I1113" s="0" t="n">
        <v>8.16096471</v>
      </c>
      <c r="J1113" s="0" t="s">
        <v>1976</v>
      </c>
      <c r="K1113" s="0" t="n">
        <v>10.8627626333333</v>
      </c>
      <c r="L1113" s="0" t="n">
        <v>10.881757</v>
      </c>
      <c r="M1113" s="0" t="n">
        <v>10.6840130133333</v>
      </c>
      <c r="N1113" s="0" t="n">
        <v>11.74719014</v>
      </c>
      <c r="O1113" s="0" t="n">
        <v>11.52012625</v>
      </c>
      <c r="P1113" s="0" t="n">
        <v>11.0840775233333</v>
      </c>
      <c r="Q1113" s="0" t="n">
        <v>11.03464591</v>
      </c>
      <c r="R1113" s="0" t="n">
        <v>10.1869962633333</v>
      </c>
      <c r="S1113" s="0" t="s">
        <v>1977</v>
      </c>
    </row>
    <row r="1114" customFormat="false" ht="15" hidden="false" customHeight="false" outlineLevel="0" collapsed="false">
      <c r="A1114" s="3" t="n">
        <v>85392</v>
      </c>
      <c r="B1114" s="0" t="n">
        <v>7.499739476</v>
      </c>
      <c r="C1114" s="0" t="n">
        <v>7.685973337</v>
      </c>
      <c r="D1114" s="0" t="n">
        <v>7.912658497</v>
      </c>
      <c r="E1114" s="0" t="n">
        <v>7.181939192</v>
      </c>
      <c r="F1114" s="0" t="n">
        <v>7.393653857</v>
      </c>
      <c r="G1114" s="0" t="n">
        <v>8.696146553</v>
      </c>
      <c r="H1114" s="0" t="n">
        <v>7.142069949</v>
      </c>
      <c r="I1114" s="0" t="n">
        <v>7.523159663</v>
      </c>
      <c r="J1114" s="0" t="s">
        <v>1976</v>
      </c>
      <c r="K1114" s="0" t="n">
        <v>10.8627626333333</v>
      </c>
      <c r="L1114" s="0" t="n">
        <v>10.881757</v>
      </c>
      <c r="M1114" s="0" t="n">
        <v>10.6840130133333</v>
      </c>
      <c r="N1114" s="0" t="n">
        <v>11.74719014</v>
      </c>
      <c r="O1114" s="0" t="n">
        <v>11.52012625</v>
      </c>
      <c r="P1114" s="0" t="n">
        <v>11.0840775233333</v>
      </c>
      <c r="Q1114" s="0" t="n">
        <v>11.03464591</v>
      </c>
      <c r="R1114" s="0" t="n">
        <v>10.1869962633333</v>
      </c>
      <c r="S1114" s="0" t="s">
        <v>1977</v>
      </c>
    </row>
    <row r="1115" customFormat="false" ht="15" hidden="false" customHeight="false" outlineLevel="0" collapsed="false">
      <c r="A1115" s="3" t="n">
        <v>83890</v>
      </c>
      <c r="B1115" s="0" t="n">
        <v>10.58075004</v>
      </c>
      <c r="C1115" s="0" t="n">
        <v>8.981740707</v>
      </c>
      <c r="D1115" s="0" t="n">
        <v>9.046451773</v>
      </c>
      <c r="E1115" s="0" t="n">
        <v>10.1507416</v>
      </c>
      <c r="F1115" s="0" t="n">
        <v>8.887614224</v>
      </c>
      <c r="G1115" s="0" t="n">
        <v>8.658357821</v>
      </c>
      <c r="H1115" s="0" t="n">
        <v>9.396656985</v>
      </c>
      <c r="I1115" s="0" t="n">
        <v>9.513554299</v>
      </c>
      <c r="J1115" s="0" t="s">
        <v>1978</v>
      </c>
      <c r="K1115" s="0" t="n">
        <v>10.9016354966667</v>
      </c>
      <c r="L1115" s="0" t="n">
        <v>9.841357828</v>
      </c>
      <c r="M1115" s="0" t="n">
        <v>10.1551196766667</v>
      </c>
      <c r="N1115" s="0" t="n">
        <v>8.47686578033333</v>
      </c>
      <c r="O1115" s="0" t="n">
        <v>9.69195832366667</v>
      </c>
      <c r="P1115" s="0" t="n">
        <v>8.949173155</v>
      </c>
      <c r="Q1115" s="0" t="n">
        <v>10.09150428</v>
      </c>
      <c r="R1115" s="0" t="n">
        <v>10.71640279</v>
      </c>
      <c r="S1115" s="0" t="s">
        <v>1979</v>
      </c>
    </row>
    <row r="1116" customFormat="false" ht="15" hidden="false" customHeight="false" outlineLevel="0" collapsed="false">
      <c r="A1116" s="3" t="n">
        <v>83714</v>
      </c>
      <c r="B1116" s="0" t="n">
        <v>10.98462072</v>
      </c>
      <c r="C1116" s="0" t="n">
        <v>10.57442893</v>
      </c>
      <c r="D1116" s="0" t="n">
        <v>10.87294779</v>
      </c>
      <c r="E1116" s="0" t="n">
        <v>9.987273022</v>
      </c>
      <c r="F1116" s="0" t="n">
        <v>10.66891722</v>
      </c>
      <c r="G1116" s="0" t="n">
        <v>10.42677671</v>
      </c>
      <c r="H1116" s="0" t="n">
        <v>11.08508106</v>
      </c>
      <c r="I1116" s="0" t="n">
        <v>11.19415522</v>
      </c>
      <c r="J1116" s="0" t="s">
        <v>1980</v>
      </c>
      <c r="K1116" s="0" t="n">
        <v>10.9024848633333</v>
      </c>
      <c r="L1116" s="0" t="n">
        <v>11.2515436766667</v>
      </c>
      <c r="M1116" s="0" t="n">
        <v>10.9161087666667</v>
      </c>
      <c r="N1116" s="0" t="n">
        <v>8.27170543533333</v>
      </c>
      <c r="O1116" s="0" t="n">
        <v>7.39443419266667</v>
      </c>
      <c r="P1116" s="0" t="n">
        <v>7.48165399066667</v>
      </c>
      <c r="Q1116" s="0" t="n">
        <v>10.9038237</v>
      </c>
      <c r="R1116" s="0" t="n">
        <v>10.9939455766667</v>
      </c>
      <c r="S1116" s="0" t="s">
        <v>1981</v>
      </c>
    </row>
    <row r="1117" customFormat="false" ht="15" hidden="false" customHeight="false" outlineLevel="0" collapsed="false">
      <c r="A1117" s="3" t="n">
        <v>84671</v>
      </c>
      <c r="B1117" s="0" t="n">
        <v>10.20922487</v>
      </c>
      <c r="C1117" s="0" t="n">
        <v>9.961103154</v>
      </c>
      <c r="D1117" s="0" t="n">
        <v>10.40056632</v>
      </c>
      <c r="E1117" s="0" t="n">
        <v>8.576003892</v>
      </c>
      <c r="F1117" s="0" t="n">
        <v>9.728970233</v>
      </c>
      <c r="G1117" s="0" t="n">
        <v>10.21402042</v>
      </c>
      <c r="H1117" s="0" t="n">
        <v>10.55850166</v>
      </c>
      <c r="I1117" s="0" t="n">
        <v>10.5282917</v>
      </c>
      <c r="J1117" s="0" t="s">
        <v>1980</v>
      </c>
      <c r="K1117" s="0" t="n">
        <v>10.9024848633333</v>
      </c>
      <c r="L1117" s="0" t="n">
        <v>11.2515436766667</v>
      </c>
      <c r="M1117" s="0" t="n">
        <v>10.9161087666667</v>
      </c>
      <c r="N1117" s="0" t="n">
        <v>8.27170543533333</v>
      </c>
      <c r="O1117" s="0" t="n">
        <v>7.39443419266667</v>
      </c>
      <c r="P1117" s="0" t="n">
        <v>7.48165399066667</v>
      </c>
      <c r="Q1117" s="0" t="n">
        <v>10.9038237</v>
      </c>
      <c r="R1117" s="0" t="n">
        <v>10.9939455766667</v>
      </c>
      <c r="S1117" s="0" t="s">
        <v>1981</v>
      </c>
    </row>
    <row r="1118" customFormat="false" ht="15" hidden="false" customHeight="false" outlineLevel="0" collapsed="false">
      <c r="A1118" s="3" t="n">
        <v>84989</v>
      </c>
      <c r="B1118" s="0" t="n">
        <v>7.690949898</v>
      </c>
      <c r="C1118" s="0" t="n">
        <v>8.707844278</v>
      </c>
      <c r="D1118" s="0" t="n">
        <v>9.105438685</v>
      </c>
      <c r="E1118" s="0" t="n">
        <v>7.242873063</v>
      </c>
      <c r="F1118" s="0" t="n">
        <v>8.154335862</v>
      </c>
      <c r="G1118" s="0" t="n">
        <v>8.012090002</v>
      </c>
      <c r="H1118" s="0" t="n">
        <v>8.15217528</v>
      </c>
      <c r="I1118" s="0" t="n">
        <v>8.032869966</v>
      </c>
      <c r="J1118" s="0" t="s">
        <v>1982</v>
      </c>
      <c r="K1118" s="0" t="n">
        <v>10.9042578266667</v>
      </c>
      <c r="L1118" s="0" t="n">
        <v>11.67374268</v>
      </c>
      <c r="M1118" s="0" t="n">
        <v>11.5466960733333</v>
      </c>
      <c r="N1118" s="0" t="n">
        <v>12.0479729933333</v>
      </c>
      <c r="O1118" s="0" t="n">
        <v>12.0260398566667</v>
      </c>
      <c r="P1118" s="0" t="n">
        <v>11.58600169</v>
      </c>
      <c r="Q1118" s="0" t="n">
        <v>11.52055766</v>
      </c>
      <c r="R1118" s="0" t="n">
        <v>10.9296789</v>
      </c>
      <c r="S1118" s="0" t="s">
        <v>1983</v>
      </c>
    </row>
    <row r="1119" customFormat="false" ht="15" hidden="false" customHeight="false" outlineLevel="0" collapsed="false">
      <c r="A1119" s="3" t="n">
        <v>90009</v>
      </c>
      <c r="B1119" s="0" t="n">
        <v>7.595248488</v>
      </c>
      <c r="C1119" s="0" t="n">
        <v>6.897850633</v>
      </c>
      <c r="D1119" s="0" t="n">
        <v>6.870438886</v>
      </c>
      <c r="E1119" s="0" t="n">
        <v>7.369696862</v>
      </c>
      <c r="F1119" s="0" t="n">
        <v>8.078784254</v>
      </c>
      <c r="G1119" s="0" t="n">
        <v>7.070345077</v>
      </c>
      <c r="H1119" s="0" t="n">
        <v>7.754255157</v>
      </c>
      <c r="I1119" s="0" t="n">
        <v>7.332730845</v>
      </c>
      <c r="J1119" s="0" t="s">
        <v>1984</v>
      </c>
      <c r="K1119" s="0" t="n">
        <v>10.9183417133333</v>
      </c>
      <c r="L1119" s="0" t="n">
        <v>9.52974648833333</v>
      </c>
      <c r="M1119" s="0" t="n">
        <v>9.78853712733333</v>
      </c>
      <c r="N1119" s="0" t="n">
        <v>7.85551581533333</v>
      </c>
      <c r="O1119" s="0" t="n">
        <v>10.07547393</v>
      </c>
      <c r="P1119" s="0" t="n">
        <v>10.5632464066667</v>
      </c>
      <c r="Q1119" s="0" t="n">
        <v>9.802158297</v>
      </c>
      <c r="R1119" s="0" t="n">
        <v>9.24716284833333</v>
      </c>
      <c r="S1119" s="0" t="s">
        <v>1985</v>
      </c>
    </row>
    <row r="1120" customFormat="false" ht="15" hidden="false" customHeight="false" outlineLevel="0" collapsed="false">
      <c r="A1120" s="3" t="n">
        <v>85176</v>
      </c>
      <c r="B1120" s="0" t="n">
        <v>6.663801927</v>
      </c>
      <c r="C1120" s="0" t="n">
        <v>6.713779491</v>
      </c>
      <c r="D1120" s="0" t="n">
        <v>6.773550493</v>
      </c>
      <c r="E1120" s="0" t="n">
        <v>6.675498568</v>
      </c>
      <c r="F1120" s="0" t="n">
        <v>6.727599605</v>
      </c>
      <c r="G1120" s="0" t="n">
        <v>7.661467945</v>
      </c>
      <c r="H1120" s="0" t="n">
        <v>6.578980108</v>
      </c>
      <c r="I1120" s="0" t="n">
        <v>6.657417546</v>
      </c>
      <c r="J1120" s="0" t="s">
        <v>1986</v>
      </c>
      <c r="K1120" s="0" t="n">
        <v>10.92647192</v>
      </c>
      <c r="L1120" s="0" t="n">
        <v>9.64181818733333</v>
      </c>
      <c r="M1120" s="0" t="n">
        <v>10.1075945366667</v>
      </c>
      <c r="N1120" s="0" t="n">
        <v>10.3595667833333</v>
      </c>
      <c r="O1120" s="0" t="n">
        <v>10.1936271</v>
      </c>
      <c r="P1120" s="0" t="n">
        <v>10.4942261466667</v>
      </c>
      <c r="Q1120" s="0" t="n">
        <v>9.51789188666667</v>
      </c>
      <c r="R1120" s="0" t="n">
        <v>10.1642700466667</v>
      </c>
      <c r="S1120" s="0" t="s">
        <v>1987</v>
      </c>
    </row>
    <row r="1121" customFormat="false" ht="15" hidden="false" customHeight="false" outlineLevel="0" collapsed="false">
      <c r="A1121" s="3" t="n">
        <v>84368</v>
      </c>
      <c r="B1121" s="0" t="n">
        <v>8.275335545</v>
      </c>
      <c r="C1121" s="0" t="n">
        <v>8.827135016</v>
      </c>
      <c r="D1121" s="0" t="n">
        <v>8.81829202</v>
      </c>
      <c r="E1121" s="0" t="n">
        <v>7.274118339</v>
      </c>
      <c r="F1121" s="0" t="n">
        <v>8.124794547</v>
      </c>
      <c r="G1121" s="0" t="n">
        <v>7.290494089</v>
      </c>
      <c r="H1121" s="0" t="n">
        <v>8.745673003</v>
      </c>
      <c r="I1121" s="0" t="n">
        <v>8.255098161</v>
      </c>
      <c r="J1121" s="0" t="s">
        <v>1988</v>
      </c>
      <c r="K1121" s="0" t="n">
        <v>10.9268691466667</v>
      </c>
      <c r="L1121" s="0" t="n">
        <v>12.1901160566667</v>
      </c>
      <c r="M1121" s="0" t="n">
        <v>11.7289551133333</v>
      </c>
      <c r="N1121" s="0" t="n">
        <v>9.66211242833333</v>
      </c>
      <c r="O1121" s="0" t="n">
        <v>10.0599613966667</v>
      </c>
      <c r="P1121" s="0" t="n">
        <v>9.425623324</v>
      </c>
      <c r="Q1121" s="0" t="n">
        <v>12.1117319266667</v>
      </c>
      <c r="R1121" s="0" t="n">
        <v>11.19795581</v>
      </c>
      <c r="S1121" s="0" t="s">
        <v>1989</v>
      </c>
    </row>
    <row r="1122" customFormat="false" ht="15" hidden="false" customHeight="false" outlineLevel="0" collapsed="false">
      <c r="A1122" s="3" t="n">
        <v>85741</v>
      </c>
      <c r="B1122" s="0" t="n">
        <v>7.820893055</v>
      </c>
      <c r="C1122" s="0" t="n">
        <v>6.94628738</v>
      </c>
      <c r="D1122" s="0" t="n">
        <v>7.095480702</v>
      </c>
      <c r="E1122" s="0" t="n">
        <v>7.19006064</v>
      </c>
      <c r="F1122" s="0" t="n">
        <v>7.383191701</v>
      </c>
      <c r="G1122" s="0" t="n">
        <v>6.658760485</v>
      </c>
      <c r="H1122" s="0" t="n">
        <v>6.923031693</v>
      </c>
      <c r="I1122" s="0" t="n">
        <v>6.988653177</v>
      </c>
      <c r="J1122" s="0" t="s">
        <v>1990</v>
      </c>
      <c r="K1122" s="0" t="n">
        <v>10.93916307</v>
      </c>
      <c r="L1122" s="0" t="n">
        <v>9.35850923866667</v>
      </c>
      <c r="M1122" s="0" t="n">
        <v>9.40963590533333</v>
      </c>
      <c r="N1122" s="0" t="n">
        <v>8.75445563466667</v>
      </c>
      <c r="O1122" s="0" t="n">
        <v>9.28075704166667</v>
      </c>
      <c r="P1122" s="0" t="n">
        <v>9.02526316066667</v>
      </c>
      <c r="Q1122" s="0" t="n">
        <v>9.46801065566667</v>
      </c>
      <c r="R1122" s="0" t="n">
        <v>9.74633167033333</v>
      </c>
      <c r="S1122" s="0" t="s">
        <v>1991</v>
      </c>
    </row>
    <row r="1123" customFormat="false" ht="15" hidden="false" customHeight="false" outlineLevel="0" collapsed="false">
      <c r="A1123" s="3" t="n">
        <v>83916</v>
      </c>
      <c r="B1123" s="0" t="n">
        <v>10.54901014</v>
      </c>
      <c r="C1123" s="0" t="n">
        <v>10.31704138</v>
      </c>
      <c r="D1123" s="0" t="n">
        <v>10.12858371</v>
      </c>
      <c r="E1123" s="0" t="n">
        <v>8.003218135</v>
      </c>
      <c r="F1123" s="0" t="n">
        <v>8.946227937</v>
      </c>
      <c r="G1123" s="0" t="n">
        <v>8.644991876</v>
      </c>
      <c r="H1123" s="0" t="n">
        <v>10.30626033</v>
      </c>
      <c r="I1123" s="0" t="n">
        <v>9.636221233</v>
      </c>
      <c r="J1123" s="0" t="s">
        <v>1992</v>
      </c>
      <c r="K1123" s="0" t="n">
        <v>10.94229822</v>
      </c>
      <c r="L1123" s="0" t="n">
        <v>11.7631245066667</v>
      </c>
      <c r="M1123" s="0" t="n">
        <v>11.4440143166667</v>
      </c>
      <c r="N1123" s="0" t="n">
        <v>8.93590722933333</v>
      </c>
      <c r="O1123" s="0" t="n">
        <v>8.50097286966667</v>
      </c>
      <c r="P1123" s="0" t="n">
        <v>7.989666965</v>
      </c>
      <c r="Q1123" s="0" t="n">
        <v>11.73523294</v>
      </c>
      <c r="R1123" s="0" t="n">
        <v>11.2361458266667</v>
      </c>
      <c r="S1123" s="0" t="s">
        <v>1993</v>
      </c>
    </row>
    <row r="1124" customFormat="false" ht="15" hidden="false" customHeight="false" outlineLevel="0" collapsed="false">
      <c r="A1124" s="3" t="n">
        <v>84071</v>
      </c>
      <c r="B1124" s="0" t="n">
        <v>10.206297</v>
      </c>
      <c r="C1124" s="0" t="n">
        <v>10.5286128</v>
      </c>
      <c r="D1124" s="0" t="n">
        <v>10.33976874</v>
      </c>
      <c r="E1124" s="0" t="n">
        <v>8.556650753</v>
      </c>
      <c r="F1124" s="0" t="n">
        <v>9.095084734</v>
      </c>
      <c r="G1124" s="0" t="n">
        <v>9.448818255</v>
      </c>
      <c r="H1124" s="0" t="n">
        <v>10.28184978</v>
      </c>
      <c r="I1124" s="0" t="n">
        <v>9.792644047</v>
      </c>
      <c r="J1124" s="0" t="s">
        <v>1992</v>
      </c>
      <c r="K1124" s="0" t="n">
        <v>10.94229822</v>
      </c>
      <c r="L1124" s="0" t="n">
        <v>11.7631245066667</v>
      </c>
      <c r="M1124" s="0" t="n">
        <v>11.4440143166667</v>
      </c>
      <c r="N1124" s="0" t="n">
        <v>8.93590722933333</v>
      </c>
      <c r="O1124" s="0" t="n">
        <v>8.50097286966667</v>
      </c>
      <c r="P1124" s="0" t="n">
        <v>7.989666965</v>
      </c>
      <c r="Q1124" s="0" t="n">
        <v>11.73523294</v>
      </c>
      <c r="R1124" s="0" t="n">
        <v>11.2361458266667</v>
      </c>
      <c r="S1124" s="0" t="s">
        <v>1993</v>
      </c>
    </row>
    <row r="1125" customFormat="false" ht="15" hidden="false" customHeight="false" outlineLevel="0" collapsed="false">
      <c r="A1125" s="3" t="n">
        <v>84190</v>
      </c>
      <c r="B1125" s="0" t="n">
        <v>11.38580375</v>
      </c>
      <c r="C1125" s="0" t="n">
        <v>11.79553048</v>
      </c>
      <c r="D1125" s="0" t="n">
        <v>11.539936</v>
      </c>
      <c r="E1125" s="0" t="n">
        <v>9.669337606</v>
      </c>
      <c r="F1125" s="0" t="n">
        <v>10.18494087</v>
      </c>
      <c r="G1125" s="0" t="n">
        <v>10.39143681</v>
      </c>
      <c r="H1125" s="0" t="n">
        <v>11.60174451</v>
      </c>
      <c r="I1125" s="0" t="n">
        <v>11.19004214</v>
      </c>
      <c r="J1125" s="0" t="s">
        <v>1992</v>
      </c>
      <c r="K1125" s="0" t="n">
        <v>10.94229822</v>
      </c>
      <c r="L1125" s="0" t="n">
        <v>11.7631245066667</v>
      </c>
      <c r="M1125" s="0" t="n">
        <v>11.4440143166667</v>
      </c>
      <c r="N1125" s="0" t="n">
        <v>8.93590722933333</v>
      </c>
      <c r="O1125" s="0" t="n">
        <v>8.50097286966667</v>
      </c>
      <c r="P1125" s="0" t="n">
        <v>7.989666965</v>
      </c>
      <c r="Q1125" s="0" t="n">
        <v>11.73523294</v>
      </c>
      <c r="R1125" s="0" t="n">
        <v>11.2361458266667</v>
      </c>
      <c r="S1125" s="0" t="s">
        <v>1993</v>
      </c>
    </row>
    <row r="1126" customFormat="false" ht="15" hidden="false" customHeight="false" outlineLevel="0" collapsed="false">
      <c r="A1126" s="3" t="n">
        <v>85441</v>
      </c>
      <c r="B1126" s="0" t="n">
        <v>7.950744896</v>
      </c>
      <c r="C1126" s="0" t="n">
        <v>7.688889965</v>
      </c>
      <c r="D1126" s="0" t="n">
        <v>7.712152474</v>
      </c>
      <c r="E1126" s="0" t="n">
        <v>8.547440625</v>
      </c>
      <c r="F1126" s="0" t="n">
        <v>8.5076097</v>
      </c>
      <c r="G1126" s="0" t="n">
        <v>7.526331164</v>
      </c>
      <c r="H1126" s="0" t="n">
        <v>7.966319755</v>
      </c>
      <c r="I1126" s="0" t="n">
        <v>8.05204043</v>
      </c>
      <c r="J1126" s="0" t="s">
        <v>1994</v>
      </c>
      <c r="K1126" s="0" t="n">
        <v>10.95474778</v>
      </c>
      <c r="L1126" s="0" t="n">
        <v>8.40364802766667</v>
      </c>
      <c r="M1126" s="0" t="n">
        <v>8.33215301333333</v>
      </c>
      <c r="N1126" s="0" t="n">
        <v>9.92539923866667</v>
      </c>
      <c r="O1126" s="0" t="n">
        <v>11.24249701</v>
      </c>
      <c r="P1126" s="0" t="n">
        <v>10.5065120266667</v>
      </c>
      <c r="Q1126" s="0" t="n">
        <v>10.3595158033333</v>
      </c>
      <c r="R1126" s="0" t="n">
        <v>10.02990309</v>
      </c>
      <c r="S1126" s="0" t="s">
        <v>1995</v>
      </c>
    </row>
    <row r="1127" customFormat="false" ht="15" hidden="false" customHeight="false" outlineLevel="0" collapsed="false">
      <c r="A1127" s="3" t="n">
        <v>86260</v>
      </c>
      <c r="B1127" s="0" t="n">
        <v>7.65160695</v>
      </c>
      <c r="C1127" s="0" t="n">
        <v>6.595776142</v>
      </c>
      <c r="D1127" s="0" t="n">
        <v>6.914846613</v>
      </c>
      <c r="E1127" s="0" t="n">
        <v>7.118701707</v>
      </c>
      <c r="F1127" s="0" t="n">
        <v>6.72694623</v>
      </c>
      <c r="G1127" s="0" t="n">
        <v>6.729753461</v>
      </c>
      <c r="H1127" s="0" t="n">
        <v>6.868071404</v>
      </c>
      <c r="I1127" s="0" t="n">
        <v>6.849129402</v>
      </c>
      <c r="J1127" s="0" t="s">
        <v>1996</v>
      </c>
      <c r="K1127" s="0" t="n">
        <v>10.9625960666667</v>
      </c>
      <c r="L1127" s="0" t="n">
        <v>9.04662292233333</v>
      </c>
      <c r="M1127" s="0" t="n">
        <v>9.45163949633333</v>
      </c>
      <c r="N1127" s="0" t="n">
        <v>8.81644748033333</v>
      </c>
      <c r="O1127" s="0" t="n">
        <v>7.84633071066667</v>
      </c>
      <c r="P1127" s="0" t="n">
        <v>7.58266417733333</v>
      </c>
      <c r="Q1127" s="0" t="n">
        <v>8.83185846233334</v>
      </c>
      <c r="R1127" s="0" t="n">
        <v>9.360172617</v>
      </c>
      <c r="S1127" s="0" t="s">
        <v>1997</v>
      </c>
    </row>
    <row r="1128" customFormat="false" ht="15" hidden="false" customHeight="false" outlineLevel="0" collapsed="false">
      <c r="A1128" s="3" t="n">
        <v>83894</v>
      </c>
      <c r="B1128" s="0" t="n">
        <v>9.906967169</v>
      </c>
      <c r="C1128" s="0" t="n">
        <v>9.113552581</v>
      </c>
      <c r="D1128" s="0" t="n">
        <v>8.536104611</v>
      </c>
      <c r="E1128" s="0" t="n">
        <v>9.076230542</v>
      </c>
      <c r="F1128" s="0" t="n">
        <v>8.248678812</v>
      </c>
      <c r="G1128" s="0" t="n">
        <v>7.625391182</v>
      </c>
      <c r="H1128" s="0" t="n">
        <v>8.469122902</v>
      </c>
      <c r="I1128" s="0" t="n">
        <v>9.138791571</v>
      </c>
      <c r="J1128" s="0" t="s">
        <v>1998</v>
      </c>
      <c r="K1128" s="0" t="n">
        <v>10.9628600533333</v>
      </c>
      <c r="L1128" s="0" t="n">
        <v>11.7468842966667</v>
      </c>
      <c r="M1128" s="0" t="n">
        <v>11.8646074766667</v>
      </c>
      <c r="N1128" s="0" t="n">
        <v>9.94527476033333</v>
      </c>
      <c r="O1128" s="0" t="n">
        <v>9.965747218</v>
      </c>
      <c r="P1128" s="0" t="n">
        <v>9.25765527333333</v>
      </c>
      <c r="Q1128" s="0" t="n">
        <v>12.0033522233333</v>
      </c>
      <c r="R1128" s="0" t="n">
        <v>12.0186836966667</v>
      </c>
      <c r="S1128" s="0" t="s">
        <v>1999</v>
      </c>
    </row>
    <row r="1129" customFormat="false" ht="15" hidden="false" customHeight="false" outlineLevel="0" collapsed="false">
      <c r="A1129" s="3" t="n">
        <v>84529</v>
      </c>
      <c r="B1129" s="0" t="n">
        <v>9.432017616</v>
      </c>
      <c r="C1129" s="0" t="n">
        <v>8.679636922</v>
      </c>
      <c r="D1129" s="0" t="n">
        <v>7.987379933</v>
      </c>
      <c r="E1129" s="0" t="n">
        <v>9.027305949</v>
      </c>
      <c r="F1129" s="0" t="n">
        <v>7.563480959</v>
      </c>
      <c r="G1129" s="0" t="n">
        <v>6.61712875</v>
      </c>
      <c r="H1129" s="0" t="n">
        <v>7.779734004</v>
      </c>
      <c r="I1129" s="0" t="n">
        <v>8.590224069</v>
      </c>
      <c r="J1129" s="0" t="s">
        <v>1998</v>
      </c>
      <c r="K1129" s="0" t="n">
        <v>10.9628600533333</v>
      </c>
      <c r="L1129" s="0" t="n">
        <v>11.7468842966667</v>
      </c>
      <c r="M1129" s="0" t="n">
        <v>11.8646074766667</v>
      </c>
      <c r="N1129" s="0" t="n">
        <v>9.94527476033333</v>
      </c>
      <c r="O1129" s="0" t="n">
        <v>9.965747218</v>
      </c>
      <c r="P1129" s="0" t="n">
        <v>9.25765527333333</v>
      </c>
      <c r="Q1129" s="0" t="n">
        <v>12.0033522233333</v>
      </c>
      <c r="R1129" s="0" t="n">
        <v>12.0186836966667</v>
      </c>
      <c r="S1129" s="0" t="s">
        <v>1999</v>
      </c>
    </row>
    <row r="1130" customFormat="false" ht="15" hidden="false" customHeight="false" outlineLevel="0" collapsed="false">
      <c r="A1130" s="3" t="n">
        <v>85483</v>
      </c>
      <c r="B1130" s="0" t="n">
        <v>10.95364927</v>
      </c>
      <c r="C1130" s="0" t="n">
        <v>11.42820454</v>
      </c>
      <c r="D1130" s="0" t="n">
        <v>11.04066003</v>
      </c>
      <c r="E1130" s="0" t="n">
        <v>9.270784017</v>
      </c>
      <c r="F1130" s="0" t="n">
        <v>10.03206621</v>
      </c>
      <c r="G1130" s="0" t="n">
        <v>10.02781831</v>
      </c>
      <c r="H1130" s="0" t="n">
        <v>11.19036045</v>
      </c>
      <c r="I1130" s="0" t="n">
        <v>10.68284469</v>
      </c>
      <c r="J1130" s="0" t="s">
        <v>2000</v>
      </c>
      <c r="K1130" s="0" t="n">
        <v>10.9643892733333</v>
      </c>
      <c r="L1130" s="0" t="n">
        <v>11.6300557266667</v>
      </c>
      <c r="M1130" s="0" t="n">
        <v>11.20935378</v>
      </c>
      <c r="N1130" s="0" t="n">
        <v>8.40914689533333</v>
      </c>
      <c r="O1130" s="0" t="n">
        <v>8.63313625166667</v>
      </c>
      <c r="P1130" s="0" t="n">
        <v>8.328851282</v>
      </c>
      <c r="Q1130" s="0" t="n">
        <v>11.7214646166667</v>
      </c>
      <c r="R1130" s="0" t="n">
        <v>11.3279325866667</v>
      </c>
      <c r="S1130" s="0" t="s">
        <v>2001</v>
      </c>
    </row>
    <row r="1131" customFormat="false" ht="15" hidden="false" customHeight="false" outlineLevel="0" collapsed="false">
      <c r="A1131" s="3" t="n">
        <v>84007</v>
      </c>
      <c r="B1131" s="0" t="n">
        <v>7.155182039</v>
      </c>
      <c r="C1131" s="0" t="n">
        <v>7.374309978</v>
      </c>
      <c r="D1131" s="0" t="n">
        <v>7.671651352</v>
      </c>
      <c r="E1131" s="0" t="n">
        <v>6.718335729</v>
      </c>
      <c r="F1131" s="0" t="n">
        <v>7.645120671</v>
      </c>
      <c r="G1131" s="0" t="n">
        <v>7.723130933</v>
      </c>
      <c r="H1131" s="0" t="n">
        <v>6.855559798</v>
      </c>
      <c r="I1131" s="0" t="n">
        <v>6.963774694</v>
      </c>
      <c r="J1131" s="0" t="s">
        <v>2002</v>
      </c>
      <c r="K1131" s="0" t="n">
        <v>10.9644681033333</v>
      </c>
      <c r="L1131" s="0" t="n">
        <v>9.84037138866667</v>
      </c>
      <c r="M1131" s="0" t="n">
        <v>10.27052131</v>
      </c>
      <c r="N1131" s="0" t="n">
        <v>7.86730477166667</v>
      </c>
      <c r="O1131" s="0" t="n">
        <v>9.911301717</v>
      </c>
      <c r="P1131" s="0" t="n">
        <v>9.57634738133333</v>
      </c>
      <c r="Q1131" s="0" t="n">
        <v>9.962791764</v>
      </c>
      <c r="R1131" s="0" t="n">
        <v>10.7596400333333</v>
      </c>
      <c r="S1131" s="0" t="s">
        <v>2003</v>
      </c>
    </row>
    <row r="1132" customFormat="false" ht="15" hidden="false" customHeight="false" outlineLevel="0" collapsed="false">
      <c r="A1132" s="3" t="n">
        <v>89187</v>
      </c>
      <c r="B1132" s="0" t="n">
        <v>9.726888939</v>
      </c>
      <c r="C1132" s="0" t="n">
        <v>9.674064286</v>
      </c>
      <c r="D1132" s="0" t="n">
        <v>9.627895635</v>
      </c>
      <c r="E1132" s="0" t="n">
        <v>9.231917971</v>
      </c>
      <c r="F1132" s="0" t="n">
        <v>10.27668174</v>
      </c>
      <c r="G1132" s="0" t="n">
        <v>10.0480722</v>
      </c>
      <c r="H1132" s="0" t="n">
        <v>9.675643606</v>
      </c>
      <c r="I1132" s="0" t="n">
        <v>9.760552908</v>
      </c>
      <c r="J1132" s="0" t="s">
        <v>2002</v>
      </c>
      <c r="K1132" s="0" t="n">
        <v>10.9644681033333</v>
      </c>
      <c r="L1132" s="0" t="n">
        <v>9.84037138866667</v>
      </c>
      <c r="M1132" s="0" t="n">
        <v>10.27052131</v>
      </c>
      <c r="N1132" s="0" t="n">
        <v>7.86730477166667</v>
      </c>
      <c r="O1132" s="0" t="n">
        <v>9.911301717</v>
      </c>
      <c r="P1132" s="0" t="n">
        <v>9.57634738133333</v>
      </c>
      <c r="Q1132" s="0" t="n">
        <v>9.962791764</v>
      </c>
      <c r="R1132" s="0" t="n">
        <v>10.7596400333333</v>
      </c>
      <c r="S1132" s="0" t="s">
        <v>2003</v>
      </c>
    </row>
    <row r="1133" customFormat="false" ht="15" hidden="false" customHeight="false" outlineLevel="0" collapsed="false">
      <c r="A1133" s="3" t="n">
        <v>83811</v>
      </c>
      <c r="B1133" s="0" t="n">
        <v>9.401739851</v>
      </c>
      <c r="C1133" s="0" t="n">
        <v>9.359581076</v>
      </c>
      <c r="D1133" s="0" t="n">
        <v>9.466014095</v>
      </c>
      <c r="E1133" s="0" t="n">
        <v>9.53645265</v>
      </c>
      <c r="F1133" s="0" t="n">
        <v>9.372582708</v>
      </c>
      <c r="G1133" s="0" t="n">
        <v>9.680012006</v>
      </c>
      <c r="H1133" s="0" t="n">
        <v>10.24248011</v>
      </c>
      <c r="I1133" s="0" t="n">
        <v>10.67949989</v>
      </c>
      <c r="J1133" s="0" t="s">
        <v>2004</v>
      </c>
      <c r="K1133" s="0" t="n">
        <v>10.97125667</v>
      </c>
      <c r="L1133" s="0" t="n">
        <v>12.0087425033333</v>
      </c>
      <c r="M1133" s="0" t="n">
        <v>11.9999205233333</v>
      </c>
      <c r="N1133" s="0" t="n">
        <v>11.5101931666667</v>
      </c>
      <c r="O1133" s="0" t="n">
        <v>10.7308369666667</v>
      </c>
      <c r="P1133" s="0" t="n">
        <v>10.88459449</v>
      </c>
      <c r="Q1133" s="0" t="n">
        <v>11.7704346233333</v>
      </c>
      <c r="R1133" s="0" t="n">
        <v>11.73982632</v>
      </c>
      <c r="S1133" s="0" t="s">
        <v>2005</v>
      </c>
    </row>
    <row r="1134" customFormat="false" ht="15" hidden="false" customHeight="false" outlineLevel="0" collapsed="false">
      <c r="A1134" s="3" t="n">
        <v>88049</v>
      </c>
      <c r="B1134" s="0" t="n">
        <v>11.03847038</v>
      </c>
      <c r="C1134" s="0" t="n">
        <v>11.39065604</v>
      </c>
      <c r="D1134" s="0" t="n">
        <v>11.32434246</v>
      </c>
      <c r="E1134" s="0" t="n">
        <v>11.76187654</v>
      </c>
      <c r="F1134" s="0" t="n">
        <v>11.75820607</v>
      </c>
      <c r="G1134" s="0" t="n">
        <v>12.78486013</v>
      </c>
      <c r="H1134" s="0" t="n">
        <v>11.40108941</v>
      </c>
      <c r="I1134" s="0" t="n">
        <v>10.99422985</v>
      </c>
      <c r="J1134" s="0" t="s">
        <v>2006</v>
      </c>
      <c r="K1134" s="0" t="n">
        <v>10.9714650466667</v>
      </c>
      <c r="L1134" s="0" t="n">
        <v>11.3385609633333</v>
      </c>
      <c r="M1134" s="0" t="n">
        <v>11.3312872366667</v>
      </c>
      <c r="N1134" s="0" t="n">
        <v>11.5500069433333</v>
      </c>
      <c r="O1134" s="0" t="n">
        <v>11.2138089033333</v>
      </c>
      <c r="P1134" s="0" t="n">
        <v>10.73934285</v>
      </c>
      <c r="Q1134" s="0" t="n">
        <v>11.4202809933333</v>
      </c>
      <c r="R1134" s="0" t="n">
        <v>11.45632307</v>
      </c>
      <c r="S1134" s="0" t="s">
        <v>2007</v>
      </c>
    </row>
    <row r="1135" customFormat="false" ht="15" hidden="false" customHeight="false" outlineLevel="0" collapsed="false">
      <c r="A1135" s="3" t="n">
        <v>89901</v>
      </c>
      <c r="B1135" s="0" t="n">
        <v>7.555166638</v>
      </c>
      <c r="C1135" s="0" t="n">
        <v>7.599734448</v>
      </c>
      <c r="D1135" s="0" t="n">
        <v>8.65959419</v>
      </c>
      <c r="E1135" s="0" t="n">
        <v>7.656479207</v>
      </c>
      <c r="F1135" s="0" t="n">
        <v>7.417583236</v>
      </c>
      <c r="G1135" s="0" t="n">
        <v>7.561588842</v>
      </c>
      <c r="H1135" s="0" t="n">
        <v>7.281314545</v>
      </c>
      <c r="I1135" s="0" t="n">
        <v>7.464092121</v>
      </c>
      <c r="J1135" s="0" t="s">
        <v>2008</v>
      </c>
      <c r="K1135" s="0" t="n">
        <v>10.9739993433333</v>
      </c>
      <c r="L1135" s="0" t="n">
        <v>9.22293226533333</v>
      </c>
      <c r="M1135" s="0" t="n">
        <v>9.95789753766667</v>
      </c>
      <c r="N1135" s="0" t="n">
        <v>11.2347671166667</v>
      </c>
      <c r="O1135" s="0" t="n">
        <v>9.86418718966667</v>
      </c>
      <c r="P1135" s="0" t="n">
        <v>9.47290447266667</v>
      </c>
      <c r="Q1135" s="0" t="n">
        <v>9.56269861866667</v>
      </c>
      <c r="R1135" s="0" t="n">
        <v>9.793274183</v>
      </c>
      <c r="S1135" s="0" t="s">
        <v>2009</v>
      </c>
    </row>
    <row r="1136" customFormat="false" ht="15" hidden="false" customHeight="false" outlineLevel="0" collapsed="false">
      <c r="A1136" s="3" t="n">
        <v>88114</v>
      </c>
      <c r="B1136" s="0" t="n">
        <v>9.194646669</v>
      </c>
      <c r="C1136" s="0" t="n">
        <v>9.754158394</v>
      </c>
      <c r="D1136" s="0" t="n">
        <v>9.214083179</v>
      </c>
      <c r="E1136" s="0" t="n">
        <v>8.327287599</v>
      </c>
      <c r="F1136" s="0" t="n">
        <v>8.515104537</v>
      </c>
      <c r="G1136" s="0" t="n">
        <v>8.01409206</v>
      </c>
      <c r="H1136" s="0" t="n">
        <v>9.719480725</v>
      </c>
      <c r="I1136" s="0" t="n">
        <v>9.086002423</v>
      </c>
      <c r="J1136" s="0" t="s">
        <v>2010</v>
      </c>
      <c r="K1136" s="0" t="n">
        <v>10.9781249666667</v>
      </c>
      <c r="L1136" s="0" t="n">
        <v>12.0132682733333</v>
      </c>
      <c r="M1136" s="0" t="n">
        <v>11.6161703933333</v>
      </c>
      <c r="N1136" s="0" t="n">
        <v>10.3363497966667</v>
      </c>
      <c r="O1136" s="0" t="n">
        <v>9.89949652333333</v>
      </c>
      <c r="P1136" s="0" t="n">
        <v>9.43816047466667</v>
      </c>
      <c r="Q1136" s="0" t="n">
        <v>11.9427141466667</v>
      </c>
      <c r="R1136" s="0" t="n">
        <v>11.4581336433333</v>
      </c>
      <c r="S1136" s="0" t="s">
        <v>2011</v>
      </c>
    </row>
    <row r="1137" customFormat="false" ht="15" hidden="false" customHeight="false" outlineLevel="0" collapsed="false">
      <c r="A1137" s="3" t="n">
        <v>84751</v>
      </c>
      <c r="B1137" s="0" t="n">
        <v>7.534332075</v>
      </c>
      <c r="C1137" s="0" t="n">
        <v>7.998577282</v>
      </c>
      <c r="D1137" s="0" t="n">
        <v>8.971952901</v>
      </c>
      <c r="E1137" s="0" t="n">
        <v>8.857961326</v>
      </c>
      <c r="F1137" s="0" t="n">
        <v>8.10845693</v>
      </c>
      <c r="G1137" s="0" t="n">
        <v>9.269582031</v>
      </c>
      <c r="H1137" s="0" t="n">
        <v>7.93792373</v>
      </c>
      <c r="I1137" s="0" t="n">
        <v>8.85344968</v>
      </c>
      <c r="J1137" s="0" t="s">
        <v>2012</v>
      </c>
      <c r="K1137" s="0" t="n">
        <v>10.98440904</v>
      </c>
      <c r="L1137" s="0" t="n">
        <v>11.3471714133333</v>
      </c>
      <c r="M1137" s="0" t="n">
        <v>11.4210606733333</v>
      </c>
      <c r="N1137" s="0" t="n">
        <v>13.710094</v>
      </c>
      <c r="O1137" s="0" t="n">
        <v>13.3555459766667</v>
      </c>
      <c r="P1137" s="0" t="n">
        <v>13.15061336</v>
      </c>
      <c r="Q1137" s="0" t="n">
        <v>11.6281922733333</v>
      </c>
      <c r="R1137" s="0" t="n">
        <v>10.9187370866667</v>
      </c>
      <c r="S1137" s="0" t="s">
        <v>2013</v>
      </c>
    </row>
    <row r="1138" customFormat="false" ht="15" hidden="false" customHeight="false" outlineLevel="0" collapsed="false">
      <c r="A1138" s="3" t="n">
        <v>87856</v>
      </c>
      <c r="B1138" s="0" t="n">
        <v>7.360516155</v>
      </c>
      <c r="C1138" s="0" t="n">
        <v>8.247107187</v>
      </c>
      <c r="D1138" s="0" t="n">
        <v>8.852057556</v>
      </c>
      <c r="E1138" s="0" t="n">
        <v>10.06578729</v>
      </c>
      <c r="F1138" s="0" t="n">
        <v>8.089195079</v>
      </c>
      <c r="G1138" s="0" t="n">
        <v>9.286118635</v>
      </c>
      <c r="H1138" s="0" t="n">
        <v>8.1081945</v>
      </c>
      <c r="I1138" s="0" t="n">
        <v>9.579000882</v>
      </c>
      <c r="J1138" s="0" t="s">
        <v>2012</v>
      </c>
      <c r="K1138" s="0" t="n">
        <v>10.98440904</v>
      </c>
      <c r="L1138" s="0" t="n">
        <v>11.3471714133333</v>
      </c>
      <c r="M1138" s="0" t="n">
        <v>11.4210606733333</v>
      </c>
      <c r="N1138" s="0" t="n">
        <v>13.710094</v>
      </c>
      <c r="O1138" s="0" t="n">
        <v>13.3555459766667</v>
      </c>
      <c r="P1138" s="0" t="n">
        <v>13.15061336</v>
      </c>
      <c r="Q1138" s="0" t="n">
        <v>11.6281922733333</v>
      </c>
      <c r="R1138" s="0" t="n">
        <v>10.9187370866667</v>
      </c>
      <c r="S1138" s="0" t="s">
        <v>2013</v>
      </c>
    </row>
    <row r="1139" customFormat="false" ht="15" hidden="false" customHeight="false" outlineLevel="0" collapsed="false">
      <c r="A1139" s="3" t="n">
        <v>87642</v>
      </c>
      <c r="B1139" s="0" t="n">
        <v>8.885222645</v>
      </c>
      <c r="C1139" s="0" t="n">
        <v>8.735155277</v>
      </c>
      <c r="D1139" s="0" t="n">
        <v>9.165850222</v>
      </c>
      <c r="E1139" s="0" t="n">
        <v>9.269722986</v>
      </c>
      <c r="F1139" s="0" t="n">
        <v>8.735311135</v>
      </c>
      <c r="G1139" s="0" t="n">
        <v>8.738923464</v>
      </c>
      <c r="H1139" s="0" t="n">
        <v>9.101228896</v>
      </c>
      <c r="I1139" s="0" t="n">
        <v>10.26726211</v>
      </c>
      <c r="J1139" s="0" t="s">
        <v>2014</v>
      </c>
      <c r="K1139" s="0" t="n">
        <v>10.9860631966667</v>
      </c>
      <c r="L1139" s="0" t="n">
        <v>9.24154811433333</v>
      </c>
      <c r="M1139" s="0" t="n">
        <v>10.0041951636667</v>
      </c>
      <c r="N1139" s="0" t="n">
        <v>10.3545950033333</v>
      </c>
      <c r="O1139" s="0" t="n">
        <v>9.63923885066667</v>
      </c>
      <c r="P1139" s="0" t="n">
        <v>10.08081082</v>
      </c>
      <c r="Q1139" s="0" t="n">
        <v>9.94845576566667</v>
      </c>
      <c r="R1139" s="0" t="n">
        <v>10.2297601566667</v>
      </c>
      <c r="S1139" s="0" t="s">
        <v>2015</v>
      </c>
    </row>
    <row r="1140" customFormat="false" ht="15" hidden="false" customHeight="false" outlineLevel="0" collapsed="false">
      <c r="A1140" s="3" t="n">
        <v>83960</v>
      </c>
      <c r="B1140" s="0" t="n">
        <v>13.23365731</v>
      </c>
      <c r="C1140" s="0" t="n">
        <v>13.79185648</v>
      </c>
      <c r="D1140" s="0" t="n">
        <v>13.24295862</v>
      </c>
      <c r="E1140" s="0" t="n">
        <v>12.28165774</v>
      </c>
      <c r="F1140" s="0" t="n">
        <v>13.08481864</v>
      </c>
      <c r="G1140" s="0" t="n">
        <v>11.60658767</v>
      </c>
      <c r="H1140" s="0" t="n">
        <v>13.08070723</v>
      </c>
      <c r="I1140" s="0" t="n">
        <v>12.68542655</v>
      </c>
      <c r="J1140" s="0" t="s">
        <v>2016</v>
      </c>
      <c r="K1140" s="0" t="n">
        <v>10.9863321766667</v>
      </c>
      <c r="L1140" s="0" t="n">
        <v>12.3527517066667</v>
      </c>
      <c r="M1140" s="0" t="n">
        <v>11.9243736933333</v>
      </c>
      <c r="N1140" s="0" t="n">
        <v>10.0293139233333</v>
      </c>
      <c r="O1140" s="0" t="n">
        <v>11.12232275</v>
      </c>
      <c r="P1140" s="0" t="n">
        <v>10.59751213</v>
      </c>
      <c r="Q1140" s="0" t="n">
        <v>11.8697695966667</v>
      </c>
      <c r="R1140" s="0" t="n">
        <v>11.6365373266667</v>
      </c>
      <c r="S1140" s="0" t="s">
        <v>2017</v>
      </c>
    </row>
    <row r="1141" customFormat="false" ht="15" hidden="false" customHeight="false" outlineLevel="0" collapsed="false">
      <c r="A1141" s="3" t="n">
        <v>84395</v>
      </c>
      <c r="B1141" s="0" t="n">
        <v>12.75877943</v>
      </c>
      <c r="C1141" s="0" t="n">
        <v>13.3050157</v>
      </c>
      <c r="D1141" s="0" t="n">
        <v>12.80172088</v>
      </c>
      <c r="E1141" s="0" t="n">
        <v>11.7481954</v>
      </c>
      <c r="F1141" s="0" t="n">
        <v>12.62249359</v>
      </c>
      <c r="G1141" s="0" t="n">
        <v>11.73086994</v>
      </c>
      <c r="H1141" s="0" t="n">
        <v>12.97979165</v>
      </c>
      <c r="I1141" s="0" t="n">
        <v>12.41722344</v>
      </c>
      <c r="J1141" s="0" t="s">
        <v>2016</v>
      </c>
      <c r="K1141" s="0" t="n">
        <v>10.9863321766667</v>
      </c>
      <c r="L1141" s="0" t="n">
        <v>12.3527517066667</v>
      </c>
      <c r="M1141" s="0" t="n">
        <v>11.9243736933333</v>
      </c>
      <c r="N1141" s="0" t="n">
        <v>10.0293139233333</v>
      </c>
      <c r="O1141" s="0" t="n">
        <v>11.12232275</v>
      </c>
      <c r="P1141" s="0" t="n">
        <v>10.59751213</v>
      </c>
      <c r="Q1141" s="0" t="n">
        <v>11.8697695966667</v>
      </c>
      <c r="R1141" s="0" t="n">
        <v>11.6365373266667</v>
      </c>
      <c r="S1141" s="0" t="s">
        <v>2017</v>
      </c>
    </row>
    <row r="1142" customFormat="false" ht="15" hidden="false" customHeight="false" outlineLevel="0" collapsed="false">
      <c r="A1142" s="3" t="n">
        <v>87102</v>
      </c>
      <c r="B1142" s="0" t="n">
        <v>6.306161056</v>
      </c>
      <c r="C1142" s="0" t="n">
        <v>5.609718155</v>
      </c>
      <c r="D1142" s="0" t="n">
        <v>5.922559117</v>
      </c>
      <c r="E1142" s="0" t="n">
        <v>6.25765869</v>
      </c>
      <c r="F1142" s="0" t="n">
        <v>5.562906804</v>
      </c>
      <c r="G1142" s="0" t="n">
        <v>5.521403195</v>
      </c>
      <c r="H1142" s="0" t="n">
        <v>5.288470874</v>
      </c>
      <c r="I1142" s="0" t="n">
        <v>5.813920308</v>
      </c>
      <c r="J1142" s="0" t="s">
        <v>2018</v>
      </c>
      <c r="K1142" s="0" t="n">
        <v>10.9989960466667</v>
      </c>
      <c r="L1142" s="0" t="n">
        <v>8.21542365466667</v>
      </c>
      <c r="M1142" s="0" t="n">
        <v>9.12225396433333</v>
      </c>
      <c r="N1142" s="0" t="n">
        <v>8.51938906933333</v>
      </c>
      <c r="O1142" s="0" t="n">
        <v>7.431697259</v>
      </c>
      <c r="P1142" s="0" t="n">
        <v>6.95037502066667</v>
      </c>
      <c r="Q1142" s="0" t="n">
        <v>8.46084982133333</v>
      </c>
      <c r="R1142" s="0" t="n">
        <v>9.401682557</v>
      </c>
      <c r="S1142" s="0" t="s">
        <v>2019</v>
      </c>
    </row>
    <row r="1143" customFormat="false" ht="15" hidden="false" customHeight="false" outlineLevel="0" collapsed="false">
      <c r="A1143" s="3" t="n">
        <v>90074</v>
      </c>
      <c r="B1143" s="0" t="n">
        <v>12.03171242</v>
      </c>
      <c r="C1143" s="0" t="n">
        <v>12.20817045</v>
      </c>
      <c r="D1143" s="0" t="n">
        <v>11.81568291</v>
      </c>
      <c r="E1143" s="0" t="n">
        <v>10.07544753</v>
      </c>
      <c r="F1143" s="0" t="n">
        <v>10.79678502</v>
      </c>
      <c r="G1143" s="0" t="n">
        <v>10.80743358</v>
      </c>
      <c r="H1143" s="0" t="n">
        <v>11.96685176</v>
      </c>
      <c r="I1143" s="0" t="n">
        <v>11.47739924</v>
      </c>
      <c r="J1143" s="0" t="s">
        <v>2020</v>
      </c>
      <c r="K1143" s="0" t="n">
        <v>11.0125994766667</v>
      </c>
      <c r="L1143" s="0" t="n">
        <v>12.06580789</v>
      </c>
      <c r="M1143" s="0" t="n">
        <v>11.9693943433333</v>
      </c>
      <c r="N1143" s="0" t="n">
        <v>9.68391665666667</v>
      </c>
      <c r="O1143" s="0" t="n">
        <v>8.92705575733333</v>
      </c>
      <c r="P1143" s="0" t="n">
        <v>8.66393390466667</v>
      </c>
      <c r="Q1143" s="0" t="n">
        <v>12.0517693733333</v>
      </c>
      <c r="R1143" s="0" t="n">
        <v>11.3921884866667</v>
      </c>
      <c r="S1143" s="0" t="s">
        <v>2021</v>
      </c>
    </row>
    <row r="1144" customFormat="false" ht="15" hidden="false" customHeight="false" outlineLevel="0" collapsed="false">
      <c r="A1144" s="3" t="n">
        <v>86663</v>
      </c>
      <c r="B1144" s="0" t="n">
        <v>8.307885852</v>
      </c>
      <c r="C1144" s="0" t="n">
        <v>7.559626079</v>
      </c>
      <c r="D1144" s="0" t="n">
        <v>7.391023242</v>
      </c>
      <c r="E1144" s="0" t="n">
        <v>7.000496049</v>
      </c>
      <c r="F1144" s="0" t="n">
        <v>7.792009457</v>
      </c>
      <c r="G1144" s="0" t="n">
        <v>6.46733675</v>
      </c>
      <c r="H1144" s="0" t="n">
        <v>7.145572544</v>
      </c>
      <c r="I1144" s="0" t="n">
        <v>6.893366739</v>
      </c>
      <c r="J1144" s="0" t="s">
        <v>2022</v>
      </c>
      <c r="K1144" s="0" t="n">
        <v>11.0173752566667</v>
      </c>
      <c r="L1144" s="0" t="n">
        <v>9.00797940333333</v>
      </c>
      <c r="M1144" s="0" t="n">
        <v>9.16034131633333</v>
      </c>
      <c r="N1144" s="0" t="n">
        <v>8.24286076766667</v>
      </c>
      <c r="O1144" s="0" t="n">
        <v>7.769674963</v>
      </c>
      <c r="P1144" s="0" t="n">
        <v>7.210098874</v>
      </c>
      <c r="Q1144" s="0" t="n">
        <v>9.14972620133334</v>
      </c>
      <c r="R1144" s="0" t="n">
        <v>9.29037105933333</v>
      </c>
      <c r="S1144" s="0" t="s">
        <v>2023</v>
      </c>
    </row>
    <row r="1145" customFormat="false" ht="15" hidden="false" customHeight="false" outlineLevel="0" collapsed="false">
      <c r="A1145" s="3" t="n">
        <v>83646</v>
      </c>
      <c r="B1145" s="0" t="n">
        <v>5.980638533</v>
      </c>
      <c r="C1145" s="0" t="n">
        <v>7.553321525</v>
      </c>
      <c r="D1145" s="0" t="n">
        <v>6.210105115</v>
      </c>
      <c r="E1145" s="0" t="n">
        <v>6.085298182</v>
      </c>
      <c r="F1145" s="0" t="n">
        <v>6.09223846</v>
      </c>
      <c r="G1145" s="0" t="n">
        <v>6.052135718</v>
      </c>
      <c r="H1145" s="0" t="n">
        <v>5.954137206</v>
      </c>
      <c r="I1145" s="0" t="n">
        <v>5.836947237</v>
      </c>
      <c r="J1145" s="0" t="s">
        <v>2024</v>
      </c>
      <c r="K1145" s="0" t="n">
        <v>11.02053116</v>
      </c>
      <c r="L1145" s="0" t="n">
        <v>11.4352901266667</v>
      </c>
      <c r="M1145" s="0" t="n">
        <v>11.1845226266667</v>
      </c>
      <c r="N1145" s="0" t="n">
        <v>10.5902964633333</v>
      </c>
      <c r="O1145" s="0" t="n">
        <v>10.6706348733333</v>
      </c>
      <c r="P1145" s="0" t="n">
        <v>11.2841016566667</v>
      </c>
      <c r="Q1145" s="0" t="n">
        <v>11.60326843</v>
      </c>
      <c r="R1145" s="0" t="n">
        <v>10.84766475</v>
      </c>
      <c r="S1145" s="0" t="s">
        <v>2025</v>
      </c>
    </row>
    <row r="1146" customFormat="false" ht="15" hidden="false" customHeight="false" outlineLevel="0" collapsed="false">
      <c r="A1146" s="3" t="n">
        <v>84256</v>
      </c>
      <c r="B1146" s="0" t="n">
        <v>11.50013467</v>
      </c>
      <c r="C1146" s="0" t="n">
        <v>11.1987483</v>
      </c>
      <c r="D1146" s="0" t="n">
        <v>11.54442994</v>
      </c>
      <c r="E1146" s="0" t="n">
        <v>9.962397818</v>
      </c>
      <c r="F1146" s="0" t="n">
        <v>10.80674946</v>
      </c>
      <c r="G1146" s="0" t="n">
        <v>10.72679547</v>
      </c>
      <c r="H1146" s="0" t="n">
        <v>11.46870345</v>
      </c>
      <c r="I1146" s="0" t="n">
        <v>11.31002506</v>
      </c>
      <c r="J1146" s="0" t="s">
        <v>2026</v>
      </c>
      <c r="K1146" s="0" t="n">
        <v>11.0280015233333</v>
      </c>
      <c r="L1146" s="0" t="n">
        <v>11.7676708866667</v>
      </c>
      <c r="M1146" s="0" t="n">
        <v>11.6782359066667</v>
      </c>
      <c r="N1146" s="0" t="n">
        <v>11.63896088</v>
      </c>
      <c r="O1146" s="0" t="n">
        <v>11.9751144633333</v>
      </c>
      <c r="P1146" s="0" t="n">
        <v>11.7905661433333</v>
      </c>
      <c r="Q1146" s="0" t="n">
        <v>11.92708811</v>
      </c>
      <c r="R1146" s="0" t="n">
        <v>11.5446427966667</v>
      </c>
      <c r="S1146" s="0" t="s">
        <v>2027</v>
      </c>
    </row>
    <row r="1147" customFormat="false" ht="15" hidden="false" customHeight="false" outlineLevel="0" collapsed="false">
      <c r="A1147" s="3" t="n">
        <v>84888</v>
      </c>
      <c r="B1147" s="0" t="n">
        <v>10.29921243</v>
      </c>
      <c r="C1147" s="0" t="n">
        <v>10.31441066</v>
      </c>
      <c r="D1147" s="0" t="n">
        <v>10.17434942</v>
      </c>
      <c r="E1147" s="0" t="n">
        <v>8.861583014</v>
      </c>
      <c r="F1147" s="0" t="n">
        <v>9.775874207</v>
      </c>
      <c r="G1147" s="0" t="n">
        <v>9.609548818</v>
      </c>
      <c r="H1147" s="0" t="n">
        <v>10.70790242</v>
      </c>
      <c r="I1147" s="0" t="n">
        <v>9.880715209</v>
      </c>
      <c r="J1147" s="0" t="s">
        <v>2026</v>
      </c>
      <c r="K1147" s="0" t="n">
        <v>11.0280015233333</v>
      </c>
      <c r="L1147" s="0" t="n">
        <v>11.7676708866667</v>
      </c>
      <c r="M1147" s="0" t="n">
        <v>11.6782359066667</v>
      </c>
      <c r="N1147" s="0" t="n">
        <v>11.63896088</v>
      </c>
      <c r="O1147" s="0" t="n">
        <v>11.9751144633333</v>
      </c>
      <c r="P1147" s="0" t="n">
        <v>11.7905661433333</v>
      </c>
      <c r="Q1147" s="0" t="n">
        <v>11.92708811</v>
      </c>
      <c r="R1147" s="0" t="n">
        <v>11.5446427966667</v>
      </c>
      <c r="S1147" s="0" t="s">
        <v>2027</v>
      </c>
    </row>
    <row r="1148" customFormat="false" ht="15" hidden="false" customHeight="false" outlineLevel="0" collapsed="false">
      <c r="A1148" s="3" t="n">
        <v>85685</v>
      </c>
      <c r="B1148" s="0" t="n">
        <v>6.769798116</v>
      </c>
      <c r="C1148" s="0" t="n">
        <v>7.040082491</v>
      </c>
      <c r="D1148" s="0" t="n">
        <v>6.809483492</v>
      </c>
      <c r="E1148" s="0" t="n">
        <v>6.093475497</v>
      </c>
      <c r="F1148" s="0" t="n">
        <v>6.664645744</v>
      </c>
      <c r="G1148" s="0" t="n">
        <v>6.714163116</v>
      </c>
      <c r="H1148" s="0" t="n">
        <v>7.177497019</v>
      </c>
      <c r="I1148" s="0" t="n">
        <v>6.687278826</v>
      </c>
      <c r="J1148" s="0" t="s">
        <v>2026</v>
      </c>
      <c r="K1148" s="0" t="n">
        <v>11.0280015233333</v>
      </c>
      <c r="L1148" s="0" t="n">
        <v>11.7676708866667</v>
      </c>
      <c r="M1148" s="0" t="n">
        <v>11.6782359066667</v>
      </c>
      <c r="N1148" s="0" t="n">
        <v>11.63896088</v>
      </c>
      <c r="O1148" s="0" t="n">
        <v>11.9751144633333</v>
      </c>
      <c r="P1148" s="0" t="n">
        <v>11.7905661433333</v>
      </c>
      <c r="Q1148" s="0" t="n">
        <v>11.92708811</v>
      </c>
      <c r="R1148" s="0" t="n">
        <v>11.5446427966667</v>
      </c>
      <c r="S1148" s="0" t="s">
        <v>2027</v>
      </c>
    </row>
    <row r="1149" customFormat="false" ht="15" hidden="false" customHeight="false" outlineLevel="0" collapsed="false">
      <c r="A1149" s="3" t="n">
        <v>83999</v>
      </c>
      <c r="B1149" s="0" t="n">
        <v>10.83819376</v>
      </c>
      <c r="C1149" s="0" t="n">
        <v>9.357862605</v>
      </c>
      <c r="D1149" s="0" t="n">
        <v>9.199272631</v>
      </c>
      <c r="E1149" s="0" t="n">
        <v>9.016234962</v>
      </c>
      <c r="F1149" s="0" t="n">
        <v>9.232316007</v>
      </c>
      <c r="G1149" s="0" t="n">
        <v>7.553676454</v>
      </c>
      <c r="H1149" s="0" t="n">
        <v>10.79275631</v>
      </c>
      <c r="I1149" s="0" t="n">
        <v>9.886937847</v>
      </c>
      <c r="J1149" s="0" t="s">
        <v>2028</v>
      </c>
      <c r="K1149" s="0" t="n">
        <v>11.02852937</v>
      </c>
      <c r="L1149" s="0" t="n">
        <v>11.8189660766667</v>
      </c>
      <c r="M1149" s="0" t="n">
        <v>11.8960402166667</v>
      </c>
      <c r="N1149" s="0" t="n">
        <v>10.6125546433333</v>
      </c>
      <c r="O1149" s="0" t="n">
        <v>10.8783913966667</v>
      </c>
      <c r="P1149" s="0" t="n">
        <v>10.9250747966667</v>
      </c>
      <c r="Q1149" s="0" t="n">
        <v>10.3109146966667</v>
      </c>
      <c r="R1149" s="0" t="n">
        <v>9.15844983</v>
      </c>
      <c r="S1149" s="0" t="s">
        <v>2029</v>
      </c>
    </row>
    <row r="1150" customFormat="false" ht="15" hidden="false" customHeight="false" outlineLevel="0" collapsed="false">
      <c r="A1150" s="3" t="n">
        <v>84097</v>
      </c>
      <c r="B1150" s="0" t="n">
        <v>9.42679056</v>
      </c>
      <c r="C1150" s="0" t="n">
        <v>9.063780651</v>
      </c>
      <c r="D1150" s="0" t="n">
        <v>10.00144395</v>
      </c>
      <c r="E1150" s="0" t="n">
        <v>9.078745612</v>
      </c>
      <c r="F1150" s="0" t="n">
        <v>8.598612747</v>
      </c>
      <c r="G1150" s="0" t="n">
        <v>8.064148265</v>
      </c>
      <c r="H1150" s="0" t="n">
        <v>8.976658646</v>
      </c>
      <c r="I1150" s="0" t="n">
        <v>11.05145691</v>
      </c>
      <c r="J1150" s="0" t="s">
        <v>2028</v>
      </c>
      <c r="K1150" s="0" t="n">
        <v>11.02852937</v>
      </c>
      <c r="L1150" s="0" t="n">
        <v>11.8189660766667</v>
      </c>
      <c r="M1150" s="0" t="n">
        <v>11.8960402166667</v>
      </c>
      <c r="N1150" s="0" t="n">
        <v>10.6125546433333</v>
      </c>
      <c r="O1150" s="0" t="n">
        <v>10.8783913966667</v>
      </c>
      <c r="P1150" s="0" t="n">
        <v>10.9250747966667</v>
      </c>
      <c r="Q1150" s="0" t="n">
        <v>10.3109146966667</v>
      </c>
      <c r="R1150" s="0" t="n">
        <v>9.15844983</v>
      </c>
      <c r="S1150" s="0" t="s">
        <v>2029</v>
      </c>
    </row>
    <row r="1151" customFormat="false" ht="15" hidden="false" customHeight="false" outlineLevel="0" collapsed="false">
      <c r="A1151" s="3" t="n">
        <v>89698</v>
      </c>
      <c r="B1151" s="0" t="n">
        <v>6.46367464</v>
      </c>
      <c r="C1151" s="0" t="n">
        <v>7.101031966</v>
      </c>
      <c r="D1151" s="0" t="n">
        <v>6.759327665</v>
      </c>
      <c r="E1151" s="0" t="n">
        <v>5.896530457</v>
      </c>
      <c r="F1151" s="0" t="n">
        <v>6.13683135</v>
      </c>
      <c r="G1151" s="0" t="n">
        <v>6.048579091</v>
      </c>
      <c r="H1151" s="0" t="n">
        <v>7.093808369</v>
      </c>
      <c r="I1151" s="0" t="n">
        <v>6.438762575</v>
      </c>
      <c r="J1151" s="0" t="s">
        <v>2030</v>
      </c>
      <c r="K1151" s="0" t="n">
        <v>11.05476186</v>
      </c>
      <c r="L1151" s="0" t="n">
        <v>12.2577772733333</v>
      </c>
      <c r="M1151" s="0" t="n">
        <v>11.9245125433333</v>
      </c>
      <c r="N1151" s="0" t="n">
        <v>10.8688646033333</v>
      </c>
      <c r="O1151" s="0" t="n">
        <v>10.1885670433333</v>
      </c>
      <c r="P1151" s="0" t="n">
        <v>9.515517804</v>
      </c>
      <c r="Q1151" s="0" t="n">
        <v>12.31539252</v>
      </c>
      <c r="R1151" s="0" t="n">
        <v>10.8569445366667</v>
      </c>
      <c r="S1151" s="0" t="s">
        <v>2031</v>
      </c>
    </row>
    <row r="1152" customFormat="false" ht="15" hidden="false" customHeight="false" outlineLevel="0" collapsed="false">
      <c r="A1152" s="3" t="n">
        <v>85039</v>
      </c>
      <c r="B1152" s="0" t="n">
        <v>9.810130673</v>
      </c>
      <c r="C1152" s="0" t="n">
        <v>10.11250414</v>
      </c>
      <c r="D1152" s="0" t="n">
        <v>9.659964372</v>
      </c>
      <c r="E1152" s="0" t="n">
        <v>7.960592453</v>
      </c>
      <c r="F1152" s="0" t="n">
        <v>8.973910101</v>
      </c>
      <c r="G1152" s="0" t="n">
        <v>8.759463997</v>
      </c>
      <c r="H1152" s="0" t="n">
        <v>9.996020628</v>
      </c>
      <c r="I1152" s="0" t="n">
        <v>9.446605331</v>
      </c>
      <c r="J1152" s="0" t="s">
        <v>2032</v>
      </c>
      <c r="K1152" s="0" t="n">
        <v>11.06915713</v>
      </c>
      <c r="L1152" s="0" t="n">
        <v>12.1375656233333</v>
      </c>
      <c r="M1152" s="0" t="n">
        <v>11.8090013</v>
      </c>
      <c r="N1152" s="0" t="n">
        <v>9.48512373066667</v>
      </c>
      <c r="O1152" s="0" t="n">
        <v>8.835766623</v>
      </c>
      <c r="P1152" s="0" t="n">
        <v>8.32511181533333</v>
      </c>
      <c r="Q1152" s="0" t="n">
        <v>12.0731213366667</v>
      </c>
      <c r="R1152" s="0" t="n">
        <v>11.3294980866667</v>
      </c>
      <c r="S1152" s="0" t="s">
        <v>2033</v>
      </c>
    </row>
    <row r="1153" customFormat="false" ht="15" hidden="false" customHeight="false" outlineLevel="0" collapsed="false">
      <c r="A1153" s="3" t="n">
        <v>88688</v>
      </c>
      <c r="B1153" s="0" t="n">
        <v>7.427292858</v>
      </c>
      <c r="C1153" s="0" t="n">
        <v>6.132113296</v>
      </c>
      <c r="D1153" s="0" t="n">
        <v>6.507684944</v>
      </c>
      <c r="E1153" s="0" t="n">
        <v>7.288667658</v>
      </c>
      <c r="F1153" s="0" t="n">
        <v>6.585998768</v>
      </c>
      <c r="G1153" s="0" t="n">
        <v>6.170907673</v>
      </c>
      <c r="H1153" s="0" t="n">
        <v>6.479450698</v>
      </c>
      <c r="I1153" s="0" t="n">
        <v>6.727584162</v>
      </c>
      <c r="J1153" s="0" t="s">
        <v>2034</v>
      </c>
      <c r="K1153" s="0" t="n">
        <v>11.0771608966667</v>
      </c>
      <c r="L1153" s="0" t="n">
        <v>9.83863865933333</v>
      </c>
      <c r="M1153" s="0" t="n">
        <v>10.1099907266667</v>
      </c>
      <c r="N1153" s="0" t="n">
        <v>10.6935542666667</v>
      </c>
      <c r="O1153" s="0" t="n">
        <v>9.82980588033333</v>
      </c>
      <c r="P1153" s="0" t="n">
        <v>9.36778485533333</v>
      </c>
      <c r="Q1153" s="0" t="n">
        <v>9.63521004933333</v>
      </c>
      <c r="R1153" s="0" t="n">
        <v>10.21775598</v>
      </c>
      <c r="S1153" s="0" t="s">
        <v>2035</v>
      </c>
    </row>
    <row r="1154" customFormat="false" ht="15" hidden="false" customHeight="false" outlineLevel="0" collapsed="false">
      <c r="A1154" s="3" t="n">
        <v>84069</v>
      </c>
      <c r="B1154" s="0" t="n">
        <v>10.09163013</v>
      </c>
      <c r="C1154" s="0" t="n">
        <v>9.422050514</v>
      </c>
      <c r="D1154" s="0" t="n">
        <v>9.432972763</v>
      </c>
      <c r="E1154" s="0" t="n">
        <v>8.988970049</v>
      </c>
      <c r="F1154" s="0" t="n">
        <v>8.844099201</v>
      </c>
      <c r="G1154" s="0" t="n">
        <v>9.792381023</v>
      </c>
      <c r="H1154" s="0" t="n">
        <v>9.379049624</v>
      </c>
      <c r="I1154" s="0" t="n">
        <v>9.335914728</v>
      </c>
      <c r="J1154" s="0" t="s">
        <v>2036</v>
      </c>
      <c r="K1154" s="0" t="n">
        <v>11.10278753</v>
      </c>
      <c r="L1154" s="0" t="n">
        <v>11.5589148933333</v>
      </c>
      <c r="M1154" s="0" t="n">
        <v>11.2654302666667</v>
      </c>
      <c r="N1154" s="0" t="n">
        <v>9.25367635133333</v>
      </c>
      <c r="O1154" s="0" t="n">
        <v>9.70403719833333</v>
      </c>
      <c r="P1154" s="0" t="n">
        <v>9.381449286</v>
      </c>
      <c r="Q1154" s="0" t="n">
        <v>11.8218696433333</v>
      </c>
      <c r="R1154" s="0" t="n">
        <v>11.1225419</v>
      </c>
      <c r="S1154" s="0" t="s">
        <v>2037</v>
      </c>
    </row>
    <row r="1155" customFormat="false" ht="15" hidden="false" customHeight="false" outlineLevel="0" collapsed="false">
      <c r="A1155" s="3" t="n">
        <v>84129</v>
      </c>
      <c r="B1155" s="0" t="n">
        <v>7.841023134</v>
      </c>
      <c r="C1155" s="0" t="n">
        <v>7.145648619</v>
      </c>
      <c r="D1155" s="0" t="n">
        <v>7.447781688</v>
      </c>
      <c r="E1155" s="0" t="n">
        <v>7.183300303</v>
      </c>
      <c r="F1155" s="0" t="n">
        <v>7.045136069</v>
      </c>
      <c r="G1155" s="0" t="n">
        <v>6.472706793</v>
      </c>
      <c r="H1155" s="0" t="n">
        <v>6.992042508</v>
      </c>
      <c r="I1155" s="0" t="n">
        <v>7.009748372</v>
      </c>
      <c r="J1155" s="0" t="s">
        <v>2038</v>
      </c>
      <c r="K1155" s="0" t="n">
        <v>11.1032774933333</v>
      </c>
      <c r="L1155" s="0" t="n">
        <v>9.913748971</v>
      </c>
      <c r="M1155" s="0" t="n">
        <v>10.0723425366667</v>
      </c>
      <c r="N1155" s="0" t="n">
        <v>10.25633422</v>
      </c>
      <c r="O1155" s="0" t="n">
        <v>10.1078930266667</v>
      </c>
      <c r="P1155" s="0" t="n">
        <v>9.60413481666667</v>
      </c>
      <c r="Q1155" s="0" t="n">
        <v>9.96876782133333</v>
      </c>
      <c r="R1155" s="0" t="n">
        <v>10.25515788</v>
      </c>
      <c r="S1155" s="0" t="s">
        <v>2039</v>
      </c>
    </row>
    <row r="1156" customFormat="false" ht="15" hidden="false" customHeight="false" outlineLevel="0" collapsed="false">
      <c r="A1156" s="3" t="n">
        <v>84741</v>
      </c>
      <c r="B1156" s="0" t="n">
        <v>8.221387563</v>
      </c>
      <c r="C1156" s="0" t="n">
        <v>8.046807534</v>
      </c>
      <c r="D1156" s="0" t="n">
        <v>7.805555827</v>
      </c>
      <c r="E1156" s="0" t="n">
        <v>6.871354362</v>
      </c>
      <c r="F1156" s="0" t="n">
        <v>7.085136948</v>
      </c>
      <c r="G1156" s="0" t="n">
        <v>6.928080077</v>
      </c>
      <c r="H1156" s="0" t="n">
        <v>8.706557891</v>
      </c>
      <c r="I1156" s="0" t="n">
        <v>7.593772491</v>
      </c>
      <c r="J1156" s="0" t="s">
        <v>2040</v>
      </c>
      <c r="K1156" s="0" t="n">
        <v>11.10468423</v>
      </c>
      <c r="L1156" s="0" t="n">
        <v>12.2600629833333</v>
      </c>
      <c r="M1156" s="0" t="n">
        <v>11.9613298966667</v>
      </c>
      <c r="N1156" s="0" t="n">
        <v>10.1469337666667</v>
      </c>
      <c r="O1156" s="0" t="n">
        <v>9.951825534</v>
      </c>
      <c r="P1156" s="0" t="n">
        <v>9.05344046733333</v>
      </c>
      <c r="Q1156" s="0" t="n">
        <v>12.2070367833333</v>
      </c>
      <c r="R1156" s="0" t="n">
        <v>10.4784270566667</v>
      </c>
      <c r="S1156" s="0" t="s">
        <v>2041</v>
      </c>
    </row>
    <row r="1157" customFormat="false" ht="15" hidden="false" customHeight="false" outlineLevel="0" collapsed="false">
      <c r="A1157" s="3" t="n">
        <v>84093</v>
      </c>
      <c r="B1157" s="0" t="n">
        <v>7.419082128</v>
      </c>
      <c r="C1157" s="0" t="n">
        <v>7.572252904</v>
      </c>
      <c r="D1157" s="0" t="n">
        <v>8.134790704</v>
      </c>
      <c r="E1157" s="0" t="n">
        <v>7.093506619</v>
      </c>
      <c r="F1157" s="0" t="n">
        <v>7.536845572</v>
      </c>
      <c r="G1157" s="0" t="n">
        <v>8.684290848</v>
      </c>
      <c r="H1157" s="0" t="n">
        <v>7.389058466</v>
      </c>
      <c r="I1157" s="0" t="n">
        <v>7.889715508</v>
      </c>
      <c r="J1157" s="0" t="s">
        <v>2042</v>
      </c>
      <c r="K1157" s="0" t="n">
        <v>11.1079527066667</v>
      </c>
      <c r="L1157" s="0" t="n">
        <v>10.70727967</v>
      </c>
      <c r="M1157" s="0" t="n">
        <v>10.85977022</v>
      </c>
      <c r="N1157" s="0" t="n">
        <v>11.80033766</v>
      </c>
      <c r="O1157" s="0" t="n">
        <v>11.3180495233333</v>
      </c>
      <c r="P1157" s="0" t="n">
        <v>10.9589751733333</v>
      </c>
      <c r="Q1157" s="0" t="n">
        <v>10.8540537933333</v>
      </c>
      <c r="R1157" s="0" t="n">
        <v>10.0745457233333</v>
      </c>
      <c r="S1157" s="0" t="s">
        <v>2043</v>
      </c>
    </row>
    <row r="1158" customFormat="false" ht="15" hidden="false" customHeight="false" outlineLevel="0" collapsed="false">
      <c r="A1158" s="3" t="n">
        <v>86214</v>
      </c>
      <c r="B1158" s="0" t="n">
        <v>10.48008385</v>
      </c>
      <c r="C1158" s="0" t="n">
        <v>10.38693536</v>
      </c>
      <c r="D1158" s="0" t="n">
        <v>10.88957939</v>
      </c>
      <c r="E1158" s="0" t="n">
        <v>11.39188714</v>
      </c>
      <c r="F1158" s="0" t="n">
        <v>10.8403757</v>
      </c>
      <c r="G1158" s="0" t="n">
        <v>12.05377889</v>
      </c>
      <c r="H1158" s="0" t="n">
        <v>10.88380771</v>
      </c>
      <c r="I1158" s="0" t="n">
        <v>10.95888437</v>
      </c>
      <c r="J1158" s="0" t="s">
        <v>2042</v>
      </c>
      <c r="K1158" s="0" t="n">
        <v>11.1079527066667</v>
      </c>
      <c r="L1158" s="0" t="n">
        <v>10.70727967</v>
      </c>
      <c r="M1158" s="0" t="n">
        <v>10.85977022</v>
      </c>
      <c r="N1158" s="0" t="n">
        <v>11.80033766</v>
      </c>
      <c r="O1158" s="0" t="n">
        <v>11.3180495233333</v>
      </c>
      <c r="P1158" s="0" t="n">
        <v>10.9589751733333</v>
      </c>
      <c r="Q1158" s="0" t="n">
        <v>10.8540537933333</v>
      </c>
      <c r="R1158" s="0" t="n">
        <v>10.0745457233333</v>
      </c>
      <c r="S1158" s="0" t="s">
        <v>2043</v>
      </c>
    </row>
    <row r="1159" customFormat="false" ht="15" hidden="false" customHeight="false" outlineLevel="0" collapsed="false">
      <c r="A1159" s="3" t="n">
        <v>85203</v>
      </c>
      <c r="B1159" s="0" t="n">
        <v>9.276352232</v>
      </c>
      <c r="C1159" s="0" t="n">
        <v>7.954806778</v>
      </c>
      <c r="D1159" s="0" t="n">
        <v>8.141986492</v>
      </c>
      <c r="E1159" s="0" t="n">
        <v>9.295931424</v>
      </c>
      <c r="F1159" s="0" t="n">
        <v>8.041465966</v>
      </c>
      <c r="G1159" s="0" t="n">
        <v>7.937583258</v>
      </c>
      <c r="H1159" s="0" t="n">
        <v>8.215075885</v>
      </c>
      <c r="I1159" s="0" t="n">
        <v>8.516396525</v>
      </c>
      <c r="J1159" s="0" t="s">
        <v>2044</v>
      </c>
      <c r="K1159" s="0" t="n">
        <v>11.1115529666667</v>
      </c>
      <c r="L1159" s="0" t="n">
        <v>9.37463190966667</v>
      </c>
      <c r="M1159" s="0" t="n">
        <v>9.84713399233333</v>
      </c>
      <c r="N1159" s="0" t="n">
        <v>9.014716586</v>
      </c>
      <c r="O1159" s="0" t="n">
        <v>8.64291068966667</v>
      </c>
      <c r="P1159" s="0" t="n">
        <v>8.42650948733333</v>
      </c>
      <c r="Q1159" s="0" t="n">
        <v>9.24108366333333</v>
      </c>
      <c r="R1159" s="0" t="n">
        <v>9.948265857</v>
      </c>
      <c r="S1159" s="0" t="s">
        <v>2045</v>
      </c>
    </row>
    <row r="1160" customFormat="false" ht="15" hidden="false" customHeight="false" outlineLevel="0" collapsed="false">
      <c r="A1160" s="3" t="n">
        <v>86183</v>
      </c>
      <c r="B1160" s="0" t="n">
        <v>9.333724341</v>
      </c>
      <c r="C1160" s="0" t="n">
        <v>9.539163776</v>
      </c>
      <c r="D1160" s="0" t="n">
        <v>9.867898298</v>
      </c>
      <c r="E1160" s="0" t="n">
        <v>7.848926667</v>
      </c>
      <c r="F1160" s="0" t="n">
        <v>9.074457048</v>
      </c>
      <c r="G1160" s="0" t="n">
        <v>8.615769694</v>
      </c>
      <c r="H1160" s="0" t="n">
        <v>9.268066546</v>
      </c>
      <c r="I1160" s="0" t="n">
        <v>8.981854612</v>
      </c>
      <c r="J1160" s="0" t="s">
        <v>2046</v>
      </c>
      <c r="K1160" s="0" t="n">
        <v>11.1205310066667</v>
      </c>
      <c r="L1160" s="0" t="n">
        <v>11.4705755866667</v>
      </c>
      <c r="M1160" s="0" t="n">
        <v>11.4583834433333</v>
      </c>
      <c r="N1160" s="0" t="n">
        <v>11.5600564366667</v>
      </c>
      <c r="O1160" s="0" t="n">
        <v>11.3275693833333</v>
      </c>
      <c r="P1160" s="0" t="n">
        <v>11.0841183566667</v>
      </c>
      <c r="Q1160" s="0" t="n">
        <v>11.44459999</v>
      </c>
      <c r="R1160" s="0" t="n">
        <v>11.3762420133333</v>
      </c>
      <c r="S1160" s="0" t="s">
        <v>2047</v>
      </c>
    </row>
    <row r="1161" customFormat="false" ht="15" hidden="false" customHeight="false" outlineLevel="0" collapsed="false">
      <c r="A1161" s="3" t="n">
        <v>86594</v>
      </c>
      <c r="B1161" s="0" t="n">
        <v>10.85760516</v>
      </c>
      <c r="C1161" s="0" t="n">
        <v>9.586750145</v>
      </c>
      <c r="D1161" s="0" t="n">
        <v>9.946614616</v>
      </c>
      <c r="E1161" s="0" t="n">
        <v>10.95760495</v>
      </c>
      <c r="F1161" s="0" t="n">
        <v>9.851826258</v>
      </c>
      <c r="G1161" s="0" t="n">
        <v>8.67627365</v>
      </c>
      <c r="H1161" s="0" t="n">
        <v>9.779161726</v>
      </c>
      <c r="I1161" s="0" t="n">
        <v>9.94219169</v>
      </c>
      <c r="J1161" s="0" t="s">
        <v>2048</v>
      </c>
      <c r="K1161" s="0" t="n">
        <v>11.1235354433333</v>
      </c>
      <c r="L1161" s="0" t="n">
        <v>8.730197298</v>
      </c>
      <c r="M1161" s="0" t="n">
        <v>8.562724475</v>
      </c>
      <c r="N1161" s="0" t="n">
        <v>8.53428094233333</v>
      </c>
      <c r="O1161" s="0" t="n">
        <v>7.805168527</v>
      </c>
      <c r="P1161" s="0" t="n">
        <v>7.68244793</v>
      </c>
      <c r="Q1161" s="0" t="n">
        <v>8.29394378466667</v>
      </c>
      <c r="R1161" s="0" t="n">
        <v>9.515362759</v>
      </c>
      <c r="S1161" s="0" t="s">
        <v>2049</v>
      </c>
    </row>
    <row r="1162" customFormat="false" ht="15" hidden="false" customHeight="false" outlineLevel="0" collapsed="false">
      <c r="A1162" s="3" t="n">
        <v>90083</v>
      </c>
      <c r="B1162" s="0" t="n">
        <v>9.964513485</v>
      </c>
      <c r="C1162" s="0" t="n">
        <v>9.274197082</v>
      </c>
      <c r="D1162" s="0" t="n">
        <v>9.841918948</v>
      </c>
      <c r="E1162" s="0" t="n">
        <v>12.03261639</v>
      </c>
      <c r="F1162" s="0" t="n">
        <v>9.599103327</v>
      </c>
      <c r="G1162" s="0" t="n">
        <v>10.82473914</v>
      </c>
      <c r="H1162" s="0" t="n">
        <v>9.857488906</v>
      </c>
      <c r="I1162" s="0" t="n">
        <v>10.3272125</v>
      </c>
      <c r="J1162" s="0" t="s">
        <v>2050</v>
      </c>
      <c r="K1162" s="0" t="n">
        <v>11.1300889733333</v>
      </c>
      <c r="L1162" s="0" t="n">
        <v>10.3576610566667</v>
      </c>
      <c r="M1162" s="0" t="n">
        <v>10.9577687266667</v>
      </c>
      <c r="N1162" s="0" t="n">
        <v>13.0454281266667</v>
      </c>
      <c r="O1162" s="0" t="n">
        <v>12.3429155666667</v>
      </c>
      <c r="P1162" s="0" t="n">
        <v>11.6541553166667</v>
      </c>
      <c r="Q1162" s="0" t="n">
        <v>10.7868384433333</v>
      </c>
      <c r="R1162" s="0" t="n">
        <v>10.8804392966667</v>
      </c>
      <c r="S1162" s="0" t="s">
        <v>2051</v>
      </c>
    </row>
    <row r="1163" customFormat="false" ht="15" hidden="false" customHeight="false" outlineLevel="0" collapsed="false">
      <c r="A1163" s="3" t="n">
        <v>86378</v>
      </c>
      <c r="B1163" s="0" t="n">
        <v>8.729326152</v>
      </c>
      <c r="C1163" s="0" t="n">
        <v>8.261345522</v>
      </c>
      <c r="D1163" s="0" t="n">
        <v>8.585050116</v>
      </c>
      <c r="E1163" s="0" t="n">
        <v>8.505575553</v>
      </c>
      <c r="F1163" s="0" t="n">
        <v>8.427651248</v>
      </c>
      <c r="G1163" s="0" t="n">
        <v>7.378417019</v>
      </c>
      <c r="H1163" s="0" t="n">
        <v>8.650004702</v>
      </c>
      <c r="I1163" s="0" t="n">
        <v>9.290492187</v>
      </c>
      <c r="J1163" s="0" t="s">
        <v>2052</v>
      </c>
      <c r="K1163" s="0" t="n">
        <v>11.1375152233333</v>
      </c>
      <c r="L1163" s="0" t="n">
        <v>11.3908355433333</v>
      </c>
      <c r="M1163" s="0" t="n">
        <v>10.8821113466667</v>
      </c>
      <c r="N1163" s="0" t="n">
        <v>9.825205733</v>
      </c>
      <c r="O1163" s="0" t="n">
        <v>9.12417105433333</v>
      </c>
      <c r="P1163" s="0" t="n">
        <v>8.69041467233333</v>
      </c>
      <c r="Q1163" s="0" t="n">
        <v>10.9406941933333</v>
      </c>
      <c r="R1163" s="0" t="n">
        <v>10.7988569433333</v>
      </c>
      <c r="S1163" s="0" t="s">
        <v>2053</v>
      </c>
    </row>
    <row r="1164" customFormat="false" ht="15" hidden="false" customHeight="false" outlineLevel="0" collapsed="false">
      <c r="A1164" s="3" t="n">
        <v>84436</v>
      </c>
      <c r="B1164" s="0" t="n">
        <v>13.60908736</v>
      </c>
      <c r="C1164" s="0" t="n">
        <v>13.44426308</v>
      </c>
      <c r="D1164" s="0" t="n">
        <v>13.19480678</v>
      </c>
      <c r="E1164" s="0" t="n">
        <v>12.28505262</v>
      </c>
      <c r="F1164" s="0" t="n">
        <v>12.72773389</v>
      </c>
      <c r="G1164" s="0" t="n">
        <v>12.70814066</v>
      </c>
      <c r="H1164" s="0" t="n">
        <v>13.38226365</v>
      </c>
      <c r="I1164" s="0" t="n">
        <v>13.34814089</v>
      </c>
      <c r="J1164" s="0" t="s">
        <v>2054</v>
      </c>
      <c r="K1164" s="0" t="n">
        <v>11.1382760333333</v>
      </c>
      <c r="L1164" s="0" t="n">
        <v>11.1955813533333</v>
      </c>
      <c r="M1164" s="0" t="n">
        <v>11.0189209766667</v>
      </c>
      <c r="N1164" s="0" t="n">
        <v>9.128734336</v>
      </c>
      <c r="O1164" s="0" t="n">
        <v>8.71184386533333</v>
      </c>
      <c r="P1164" s="0" t="n">
        <v>8.57645994633333</v>
      </c>
      <c r="Q1164" s="0" t="n">
        <v>11.3560685533333</v>
      </c>
      <c r="R1164" s="0" t="n">
        <v>11.0397397066667</v>
      </c>
      <c r="S1164" s="0" t="s">
        <v>2055</v>
      </c>
    </row>
    <row r="1165" customFormat="false" ht="15" hidden="false" customHeight="false" outlineLevel="0" collapsed="false">
      <c r="A1165" s="3" t="n">
        <v>88532</v>
      </c>
      <c r="B1165" s="0" t="n">
        <v>12.51060245</v>
      </c>
      <c r="C1165" s="0" t="n">
        <v>12.30693695</v>
      </c>
      <c r="D1165" s="0" t="n">
        <v>12.02090227</v>
      </c>
      <c r="E1165" s="0" t="n">
        <v>10.31112513</v>
      </c>
      <c r="F1165" s="0" t="n">
        <v>11.17029483</v>
      </c>
      <c r="G1165" s="0" t="n">
        <v>11.45035929</v>
      </c>
      <c r="H1165" s="0" t="n">
        <v>12.42633372</v>
      </c>
      <c r="I1165" s="0" t="n">
        <v>12.02452478</v>
      </c>
      <c r="J1165" s="0" t="s">
        <v>2054</v>
      </c>
      <c r="K1165" s="0" t="n">
        <v>11.1382760333333</v>
      </c>
      <c r="L1165" s="0" t="n">
        <v>11.1955813533333</v>
      </c>
      <c r="M1165" s="0" t="n">
        <v>11.0189209766667</v>
      </c>
      <c r="N1165" s="0" t="n">
        <v>9.128734336</v>
      </c>
      <c r="O1165" s="0" t="n">
        <v>8.71184386533333</v>
      </c>
      <c r="P1165" s="0" t="n">
        <v>8.57645994633333</v>
      </c>
      <c r="Q1165" s="0" t="n">
        <v>11.3560685533333</v>
      </c>
      <c r="R1165" s="0" t="n">
        <v>11.0397397066667</v>
      </c>
      <c r="S1165" s="0" t="s">
        <v>2055</v>
      </c>
    </row>
    <row r="1166" customFormat="false" ht="15" hidden="false" customHeight="false" outlineLevel="0" collapsed="false">
      <c r="A1166" s="3" t="n">
        <v>86281</v>
      </c>
      <c r="B1166" s="0" t="n">
        <v>8.84343912</v>
      </c>
      <c r="C1166" s="0" t="n">
        <v>8.812380242</v>
      </c>
      <c r="D1166" s="0" t="n">
        <v>9.323494851</v>
      </c>
      <c r="E1166" s="0" t="n">
        <v>10.42760054</v>
      </c>
      <c r="F1166" s="0" t="n">
        <v>9.121889978</v>
      </c>
      <c r="G1166" s="0" t="n">
        <v>9.031938299</v>
      </c>
      <c r="H1166" s="0" t="n">
        <v>8.657526432</v>
      </c>
      <c r="I1166" s="0" t="n">
        <v>9.101814677</v>
      </c>
      <c r="J1166" s="0" t="s">
        <v>2056</v>
      </c>
      <c r="K1166" s="0" t="n">
        <v>11.1473505133333</v>
      </c>
      <c r="L1166" s="0" t="n">
        <v>9.681528239</v>
      </c>
      <c r="M1166" s="0" t="n">
        <v>10.2077560866667</v>
      </c>
      <c r="N1166" s="0" t="n">
        <v>12.1371501666667</v>
      </c>
      <c r="O1166" s="0" t="n">
        <v>12.8792953866667</v>
      </c>
      <c r="P1166" s="0" t="n">
        <v>11.8757369766667</v>
      </c>
      <c r="Q1166" s="0" t="n">
        <v>10.4298963966667</v>
      </c>
      <c r="R1166" s="0" t="n">
        <v>10.3816657166667</v>
      </c>
      <c r="S1166" s="0" t="s">
        <v>2057</v>
      </c>
    </row>
    <row r="1167" customFormat="false" ht="15" hidden="false" customHeight="false" outlineLevel="0" collapsed="false">
      <c r="A1167" s="3" t="n">
        <v>86244</v>
      </c>
      <c r="B1167" s="0" t="n">
        <v>7.348650666</v>
      </c>
      <c r="C1167" s="0" t="n">
        <v>7.49715358</v>
      </c>
      <c r="D1167" s="0" t="n">
        <v>7.550469542</v>
      </c>
      <c r="E1167" s="0" t="n">
        <v>6.354007303</v>
      </c>
      <c r="F1167" s="0" t="n">
        <v>8.153592721</v>
      </c>
      <c r="G1167" s="0" t="n">
        <v>7.072598698</v>
      </c>
      <c r="H1167" s="0" t="n">
        <v>6.778663598</v>
      </c>
      <c r="I1167" s="0" t="n">
        <v>7.115587902</v>
      </c>
      <c r="J1167" s="0" t="s">
        <v>2058</v>
      </c>
      <c r="K1167" s="0" t="n">
        <v>11.1520771833333</v>
      </c>
      <c r="L1167" s="0" t="n">
        <v>10.6992500366667</v>
      </c>
      <c r="M1167" s="0" t="n">
        <v>10.9150942033333</v>
      </c>
      <c r="N1167" s="0" t="n">
        <v>8.98263146233333</v>
      </c>
      <c r="O1167" s="0" t="n">
        <v>10.3035931</v>
      </c>
      <c r="P1167" s="0" t="n">
        <v>9.46937849533333</v>
      </c>
      <c r="Q1167" s="0" t="n">
        <v>10.8349167166667</v>
      </c>
      <c r="R1167" s="0" t="n">
        <v>10.8243660166667</v>
      </c>
      <c r="S1167" s="0" t="s">
        <v>2059</v>
      </c>
    </row>
    <row r="1168" customFormat="false" ht="15" hidden="false" customHeight="false" outlineLevel="0" collapsed="false">
      <c r="A1168" s="3" t="n">
        <v>84307</v>
      </c>
      <c r="B1168" s="0" t="n">
        <v>7.210380936</v>
      </c>
      <c r="C1168" s="0" t="n">
        <v>6.409725288</v>
      </c>
      <c r="D1168" s="0" t="n">
        <v>6.609295439</v>
      </c>
      <c r="E1168" s="0" t="n">
        <v>7.477919548</v>
      </c>
      <c r="F1168" s="0" t="n">
        <v>6.768903806</v>
      </c>
      <c r="G1168" s="0" t="n">
        <v>6.666777525</v>
      </c>
      <c r="H1168" s="0" t="n">
        <v>6.490239545</v>
      </c>
      <c r="I1168" s="0" t="n">
        <v>6.70685687</v>
      </c>
      <c r="J1168" s="0" t="s">
        <v>2060</v>
      </c>
      <c r="K1168" s="0" t="n">
        <v>11.1593464133333</v>
      </c>
      <c r="L1168" s="0" t="n">
        <v>9.50734056733333</v>
      </c>
      <c r="M1168" s="0" t="n">
        <v>9.96851699933333</v>
      </c>
      <c r="N1168" s="0" t="n">
        <v>12.1285791666667</v>
      </c>
      <c r="O1168" s="0" t="n">
        <v>10.19287348</v>
      </c>
      <c r="P1168" s="0" t="n">
        <v>10.4183414533333</v>
      </c>
      <c r="Q1168" s="0" t="n">
        <v>8.787739153</v>
      </c>
      <c r="R1168" s="0" t="n">
        <v>10.08665595</v>
      </c>
      <c r="S1168" s="0" t="s">
        <v>2061</v>
      </c>
    </row>
    <row r="1169" customFormat="false" ht="15" hidden="false" customHeight="false" outlineLevel="0" collapsed="false">
      <c r="A1169" s="3" t="n">
        <v>88609</v>
      </c>
      <c r="B1169" s="0" t="n">
        <v>12.78995901</v>
      </c>
      <c r="C1169" s="0" t="n">
        <v>13.14046064</v>
      </c>
      <c r="D1169" s="0" t="n">
        <v>12.68673448</v>
      </c>
      <c r="E1169" s="0" t="n">
        <v>12.01995505</v>
      </c>
      <c r="F1169" s="0" t="n">
        <v>12.41656192</v>
      </c>
      <c r="G1169" s="0" t="n">
        <v>12.35465172</v>
      </c>
      <c r="H1169" s="0" t="n">
        <v>12.90961523</v>
      </c>
      <c r="I1169" s="0" t="n">
        <v>12.44264753</v>
      </c>
      <c r="J1169" s="0" t="s">
        <v>2062</v>
      </c>
      <c r="K1169" s="0" t="n">
        <v>11.1597839566667</v>
      </c>
      <c r="L1169" s="0" t="n">
        <v>11.56762369</v>
      </c>
      <c r="M1169" s="0" t="n">
        <v>11.3076703366667</v>
      </c>
      <c r="N1169" s="0" t="n">
        <v>9.10033273933333</v>
      </c>
      <c r="O1169" s="0" t="n">
        <v>8.40900919166667</v>
      </c>
      <c r="P1169" s="0" t="n">
        <v>8.16283195066667</v>
      </c>
      <c r="Q1169" s="0" t="n">
        <v>11.7799502466667</v>
      </c>
      <c r="R1169" s="0" t="n">
        <v>11.4031788366667</v>
      </c>
      <c r="S1169" s="0" t="s">
        <v>2063</v>
      </c>
    </row>
    <row r="1170" customFormat="false" ht="15" hidden="false" customHeight="false" outlineLevel="0" collapsed="false">
      <c r="A1170" s="3" t="n">
        <v>86686</v>
      </c>
      <c r="B1170" s="0" t="n">
        <v>8.987049379</v>
      </c>
      <c r="C1170" s="0" t="n">
        <v>8.417258563</v>
      </c>
      <c r="D1170" s="0" t="n">
        <v>8.745410157</v>
      </c>
      <c r="E1170" s="0" t="n">
        <v>9.55228202</v>
      </c>
      <c r="F1170" s="0" t="n">
        <v>10.18564572</v>
      </c>
      <c r="G1170" s="0" t="n">
        <v>9.853920335</v>
      </c>
      <c r="H1170" s="0" t="n">
        <v>8.785679177</v>
      </c>
      <c r="I1170" s="0" t="n">
        <v>8.897888999</v>
      </c>
      <c r="J1170" s="0" t="s">
        <v>2064</v>
      </c>
      <c r="K1170" s="0" t="n">
        <v>11.1623812133333</v>
      </c>
      <c r="L1170" s="0" t="n">
        <v>8.843021467</v>
      </c>
      <c r="M1170" s="0" t="n">
        <v>10.0015798863333</v>
      </c>
      <c r="N1170" s="0" t="n">
        <v>10.27003201</v>
      </c>
      <c r="O1170" s="0" t="n">
        <v>11.8010937766667</v>
      </c>
      <c r="P1170" s="0" t="n">
        <v>11.3237953066667</v>
      </c>
      <c r="Q1170" s="0" t="n">
        <v>10.86201993</v>
      </c>
      <c r="R1170" s="0" t="n">
        <v>10.43876747</v>
      </c>
      <c r="S1170" s="0" t="s">
        <v>2065</v>
      </c>
    </row>
    <row r="1171" customFormat="false" ht="15" hidden="false" customHeight="false" outlineLevel="0" collapsed="false">
      <c r="A1171" s="3" t="n">
        <v>84065</v>
      </c>
      <c r="B1171" s="0" t="n">
        <v>8.718489356</v>
      </c>
      <c r="C1171" s="0" t="n">
        <v>7.526440642</v>
      </c>
      <c r="D1171" s="0" t="n">
        <v>7.622879348</v>
      </c>
      <c r="E1171" s="0" t="n">
        <v>9.759594909</v>
      </c>
      <c r="F1171" s="0" t="n">
        <v>8.020523282</v>
      </c>
      <c r="G1171" s="0" t="n">
        <v>6.560942284</v>
      </c>
      <c r="H1171" s="0" t="n">
        <v>8.036949966</v>
      </c>
      <c r="I1171" s="0" t="n">
        <v>8.402742186</v>
      </c>
      <c r="J1171" s="0" t="s">
        <v>2066</v>
      </c>
      <c r="K1171" s="0" t="n">
        <v>11.16955991</v>
      </c>
      <c r="L1171" s="0" t="n">
        <v>9.09907758066667</v>
      </c>
      <c r="M1171" s="0" t="n">
        <v>9.346176716</v>
      </c>
      <c r="N1171" s="0" t="n">
        <v>9.00565064066667</v>
      </c>
      <c r="O1171" s="0" t="n">
        <v>7.02359449033333</v>
      </c>
      <c r="P1171" s="0" t="n">
        <v>7.0148142</v>
      </c>
      <c r="Q1171" s="0" t="n">
        <v>9.77643654733333</v>
      </c>
      <c r="R1171" s="0" t="n">
        <v>10.66239698</v>
      </c>
      <c r="S1171" s="0" t="s">
        <v>2067</v>
      </c>
    </row>
    <row r="1172" customFormat="false" ht="15" hidden="false" customHeight="false" outlineLevel="0" collapsed="false">
      <c r="A1172" s="3" t="n">
        <v>84475</v>
      </c>
      <c r="B1172" s="0" t="n">
        <v>6.670151694</v>
      </c>
      <c r="C1172" s="0" t="n">
        <v>6.998182594</v>
      </c>
      <c r="D1172" s="0" t="n">
        <v>7.039243592</v>
      </c>
      <c r="E1172" s="0" t="n">
        <v>6.027989516</v>
      </c>
      <c r="F1172" s="0" t="n">
        <v>6.848320552</v>
      </c>
      <c r="G1172" s="0" t="n">
        <v>6.499588228</v>
      </c>
      <c r="H1172" s="0" t="n">
        <v>6.95303227</v>
      </c>
      <c r="I1172" s="0" t="n">
        <v>6.951629617</v>
      </c>
      <c r="J1172" s="0" t="s">
        <v>2068</v>
      </c>
      <c r="K1172" s="0" t="n">
        <v>11.1708894133333</v>
      </c>
      <c r="L1172" s="0" t="n">
        <v>10.4456129966667</v>
      </c>
      <c r="M1172" s="0" t="n">
        <v>10.5242941133333</v>
      </c>
      <c r="N1172" s="0" t="n">
        <v>4.152705295</v>
      </c>
      <c r="O1172" s="0" t="n">
        <v>8.219736201</v>
      </c>
      <c r="P1172" s="0" t="n">
        <v>8.73129740466667</v>
      </c>
      <c r="Q1172" s="0" t="n">
        <v>10.7445605866667</v>
      </c>
      <c r="R1172" s="0" t="n">
        <v>11.3230622433333</v>
      </c>
      <c r="S1172" s="0" t="s">
        <v>2069</v>
      </c>
    </row>
    <row r="1173" customFormat="false" ht="15" hidden="false" customHeight="false" outlineLevel="0" collapsed="false">
      <c r="A1173" s="3" t="n">
        <v>84249</v>
      </c>
      <c r="B1173" s="0" t="n">
        <v>6.956810072</v>
      </c>
      <c r="C1173" s="0" t="n">
        <v>6.698944593</v>
      </c>
      <c r="D1173" s="0" t="n">
        <v>7.097382927</v>
      </c>
      <c r="E1173" s="0" t="n">
        <v>7.354065372</v>
      </c>
      <c r="F1173" s="0" t="n">
        <v>6.932104397</v>
      </c>
      <c r="G1173" s="0" t="n">
        <v>6.980245739</v>
      </c>
      <c r="H1173" s="0" t="n">
        <v>6.710786066</v>
      </c>
      <c r="I1173" s="0" t="n">
        <v>7.808946577</v>
      </c>
      <c r="J1173" s="0" t="s">
        <v>2070</v>
      </c>
      <c r="K1173" s="0" t="n">
        <v>11.1714293466667</v>
      </c>
      <c r="L1173" s="0" t="n">
        <v>10.98060713</v>
      </c>
      <c r="M1173" s="0" t="n">
        <v>11.3813188833333</v>
      </c>
      <c r="N1173" s="0" t="n">
        <v>13.38795962</v>
      </c>
      <c r="O1173" s="0" t="n">
        <v>14.11253623</v>
      </c>
      <c r="P1173" s="0" t="n">
        <v>13.76798647</v>
      </c>
      <c r="Q1173" s="0" t="n">
        <v>11.7417838533333</v>
      </c>
      <c r="R1173" s="0" t="n">
        <v>11.26058003</v>
      </c>
      <c r="S1173" s="0" t="s">
        <v>2071</v>
      </c>
    </row>
    <row r="1174" customFormat="false" ht="15" hidden="false" customHeight="false" outlineLevel="0" collapsed="false">
      <c r="A1174" s="3" t="n">
        <v>84221</v>
      </c>
      <c r="B1174" s="0" t="n">
        <v>7.832857351</v>
      </c>
      <c r="C1174" s="0" t="n">
        <v>7.749812161</v>
      </c>
      <c r="D1174" s="0" t="n">
        <v>7.548760052</v>
      </c>
      <c r="E1174" s="0" t="n">
        <v>6.5412727</v>
      </c>
      <c r="F1174" s="0" t="n">
        <v>7.621158437</v>
      </c>
      <c r="G1174" s="0" t="n">
        <v>6.661925947</v>
      </c>
      <c r="H1174" s="0" t="n">
        <v>7.506350325</v>
      </c>
      <c r="I1174" s="0" t="n">
        <v>7.474016534</v>
      </c>
      <c r="J1174" s="0" t="s">
        <v>2072</v>
      </c>
      <c r="K1174" s="0" t="n">
        <v>11.1736551066667</v>
      </c>
      <c r="L1174" s="0" t="n">
        <v>11.2874738533333</v>
      </c>
      <c r="M1174" s="0" t="n">
        <v>11.12559056</v>
      </c>
      <c r="N1174" s="0" t="n">
        <v>6.59963691066667</v>
      </c>
      <c r="O1174" s="0" t="n">
        <v>8.082748213</v>
      </c>
      <c r="P1174" s="0" t="n">
        <v>5.91134695266667</v>
      </c>
      <c r="Q1174" s="0" t="n">
        <v>10.6284309666667</v>
      </c>
      <c r="R1174" s="0" t="n">
        <v>10.0899394966667</v>
      </c>
      <c r="S1174" s="0" t="s">
        <v>2073</v>
      </c>
    </row>
    <row r="1175" customFormat="false" ht="15" hidden="false" customHeight="false" outlineLevel="0" collapsed="false">
      <c r="A1175" s="3" t="n">
        <v>87245</v>
      </c>
      <c r="B1175" s="0" t="n">
        <v>9.437049333</v>
      </c>
      <c r="C1175" s="0" t="n">
        <v>7.846997027</v>
      </c>
      <c r="D1175" s="0" t="n">
        <v>8.569323448</v>
      </c>
      <c r="E1175" s="0" t="n">
        <v>9.485475539</v>
      </c>
      <c r="F1175" s="0" t="n">
        <v>8.141997043</v>
      </c>
      <c r="G1175" s="0" t="n">
        <v>8.386171108</v>
      </c>
      <c r="H1175" s="0" t="n">
        <v>7.906598372</v>
      </c>
      <c r="I1175" s="0" t="n">
        <v>8.383784168</v>
      </c>
      <c r="J1175" s="0" t="s">
        <v>2074</v>
      </c>
      <c r="K1175" s="0" t="n">
        <v>11.18041954</v>
      </c>
      <c r="L1175" s="0" t="n">
        <v>7.712746912</v>
      </c>
      <c r="M1175" s="0" t="n">
        <v>8.496386081</v>
      </c>
      <c r="N1175" s="0" t="n">
        <v>10.4180304733333</v>
      </c>
      <c r="O1175" s="0" t="n">
        <v>11.58999625</v>
      </c>
      <c r="P1175" s="0" t="n">
        <v>12.2744805333333</v>
      </c>
      <c r="Q1175" s="0" t="n">
        <v>9.02390001466667</v>
      </c>
      <c r="R1175" s="0" t="n">
        <v>9.20883789633333</v>
      </c>
      <c r="S1175" s="0" t="s">
        <v>2075</v>
      </c>
    </row>
    <row r="1176" customFormat="false" ht="15" hidden="false" customHeight="false" outlineLevel="0" collapsed="false">
      <c r="A1176" s="3" t="n">
        <v>89467</v>
      </c>
      <c r="B1176" s="0" t="n">
        <v>9.637408739</v>
      </c>
      <c r="C1176" s="0" t="n">
        <v>9.526666122</v>
      </c>
      <c r="D1176" s="0" t="n">
        <v>9.275838472</v>
      </c>
      <c r="E1176" s="0" t="n">
        <v>8.286952187</v>
      </c>
      <c r="F1176" s="0" t="n">
        <v>8.590422033</v>
      </c>
      <c r="G1176" s="0" t="n">
        <v>9.351213011</v>
      </c>
      <c r="H1176" s="0" t="n">
        <v>9.271391203</v>
      </c>
      <c r="I1176" s="0" t="n">
        <v>9.070991497</v>
      </c>
      <c r="J1176" s="0" t="s">
        <v>2076</v>
      </c>
      <c r="K1176" s="0" t="n">
        <v>11.1872554966667</v>
      </c>
      <c r="L1176" s="0" t="n">
        <v>9.52938667466667</v>
      </c>
      <c r="M1176" s="0" t="n">
        <v>9.294616388</v>
      </c>
      <c r="N1176" s="0" t="n">
        <v>8.15935114133333</v>
      </c>
      <c r="O1176" s="0" t="n">
        <v>7.36303157233333</v>
      </c>
      <c r="P1176" s="0" t="n">
        <v>6.35199770966667</v>
      </c>
      <c r="Q1176" s="0" t="n">
        <v>9.85527061233333</v>
      </c>
      <c r="R1176" s="0" t="n">
        <v>8.84981015066667</v>
      </c>
      <c r="S1176" s="0" t="s">
        <v>2077</v>
      </c>
    </row>
    <row r="1177" customFormat="false" ht="15" hidden="false" customHeight="false" outlineLevel="0" collapsed="false">
      <c r="A1177" s="3" t="n">
        <v>85395</v>
      </c>
      <c r="B1177" s="0" t="n">
        <v>10.42010439</v>
      </c>
      <c r="C1177" s="0" t="n">
        <v>10.99132072</v>
      </c>
      <c r="D1177" s="0" t="n">
        <v>10.40652961</v>
      </c>
      <c r="E1177" s="0" t="n">
        <v>8.610919909</v>
      </c>
      <c r="F1177" s="0" t="n">
        <v>9.320088708</v>
      </c>
      <c r="G1177" s="0" t="n">
        <v>9.494290248</v>
      </c>
      <c r="H1177" s="0" t="n">
        <v>10.59349549</v>
      </c>
      <c r="I1177" s="0" t="n">
        <v>9.94212675</v>
      </c>
      <c r="J1177" s="0" t="s">
        <v>2078</v>
      </c>
      <c r="K1177" s="0" t="n">
        <v>11.1900950833333</v>
      </c>
      <c r="L1177" s="0" t="n">
        <v>12.00547215</v>
      </c>
      <c r="M1177" s="0" t="n">
        <v>11.5804079866667</v>
      </c>
      <c r="N1177" s="0" t="n">
        <v>8.65385768066667</v>
      </c>
      <c r="O1177" s="0" t="n">
        <v>8.825607838</v>
      </c>
      <c r="P1177" s="0" t="n">
        <v>8.35981022066667</v>
      </c>
      <c r="Q1177" s="0" t="n">
        <v>12.03047044</v>
      </c>
      <c r="R1177" s="0" t="n">
        <v>11.55689092</v>
      </c>
      <c r="S1177" s="0" t="s">
        <v>2079</v>
      </c>
    </row>
    <row r="1178" customFormat="false" ht="15" hidden="false" customHeight="false" outlineLevel="0" collapsed="false">
      <c r="A1178" s="3" t="n">
        <v>85433</v>
      </c>
      <c r="B1178" s="0" t="n">
        <v>11.73704422</v>
      </c>
      <c r="C1178" s="0" t="n">
        <v>11.76237779</v>
      </c>
      <c r="D1178" s="0" t="n">
        <v>11.40128734</v>
      </c>
      <c r="E1178" s="0" t="n">
        <v>10.40839825</v>
      </c>
      <c r="F1178" s="0" t="n">
        <v>10.73170942</v>
      </c>
      <c r="G1178" s="0" t="n">
        <v>10.49786743</v>
      </c>
      <c r="H1178" s="0" t="n">
        <v>11.93304786</v>
      </c>
      <c r="I1178" s="0" t="n">
        <v>11.03676999</v>
      </c>
      <c r="J1178" s="0" t="s">
        <v>2078</v>
      </c>
      <c r="K1178" s="0" t="n">
        <v>11.1900950833333</v>
      </c>
      <c r="L1178" s="0" t="n">
        <v>12.00547215</v>
      </c>
      <c r="M1178" s="0" t="n">
        <v>11.5804079866667</v>
      </c>
      <c r="N1178" s="0" t="n">
        <v>8.65385768066667</v>
      </c>
      <c r="O1178" s="0" t="n">
        <v>8.825607838</v>
      </c>
      <c r="P1178" s="0" t="n">
        <v>8.35981022066667</v>
      </c>
      <c r="Q1178" s="0" t="n">
        <v>12.03047044</v>
      </c>
      <c r="R1178" s="0" t="n">
        <v>11.55689092</v>
      </c>
      <c r="S1178" s="0" t="s">
        <v>2079</v>
      </c>
    </row>
    <row r="1179" customFormat="false" ht="15" hidden="false" customHeight="false" outlineLevel="0" collapsed="false">
      <c r="A1179" s="3" t="n">
        <v>88340</v>
      </c>
      <c r="B1179" s="0" t="n">
        <v>8.577087701</v>
      </c>
      <c r="C1179" s="0" t="n">
        <v>8.626382017</v>
      </c>
      <c r="D1179" s="0" t="n">
        <v>8.806548243</v>
      </c>
      <c r="E1179" s="0" t="n">
        <v>8.910420162</v>
      </c>
      <c r="F1179" s="0" t="n">
        <v>8.40144441</v>
      </c>
      <c r="G1179" s="0" t="n">
        <v>9.796310338</v>
      </c>
      <c r="H1179" s="0" t="n">
        <v>8.546598203</v>
      </c>
      <c r="I1179" s="0" t="n">
        <v>8.8125054</v>
      </c>
      <c r="J1179" s="0" t="s">
        <v>2080</v>
      </c>
      <c r="K1179" s="0" t="n">
        <v>11.19529649</v>
      </c>
      <c r="L1179" s="0" t="n">
        <v>11.1723013466667</v>
      </c>
      <c r="M1179" s="0" t="n">
        <v>10.9004437366667</v>
      </c>
      <c r="N1179" s="0" t="n">
        <v>11.29961652</v>
      </c>
      <c r="O1179" s="0" t="n">
        <v>11.2189516033333</v>
      </c>
      <c r="P1179" s="0" t="n">
        <v>10.78077562</v>
      </c>
      <c r="Q1179" s="0" t="n">
        <v>11.1696410466667</v>
      </c>
      <c r="R1179" s="0" t="n">
        <v>10.8770632266667</v>
      </c>
      <c r="S1179" s="0" t="s">
        <v>2081</v>
      </c>
    </row>
    <row r="1180" customFormat="false" ht="15" hidden="false" customHeight="false" outlineLevel="0" collapsed="false">
      <c r="A1180" s="3" t="n">
        <v>88057</v>
      </c>
      <c r="B1180" s="0" t="n">
        <v>8.913860148</v>
      </c>
      <c r="C1180" s="0" t="n">
        <v>9.670386856</v>
      </c>
      <c r="D1180" s="0" t="n">
        <v>9.631307947</v>
      </c>
      <c r="E1180" s="0" t="n">
        <v>7.84633055</v>
      </c>
      <c r="F1180" s="0" t="n">
        <v>9.180189083</v>
      </c>
      <c r="G1180" s="0" t="n">
        <v>9.036069027</v>
      </c>
      <c r="H1180" s="0" t="n">
        <v>8.698309725</v>
      </c>
      <c r="I1180" s="0" t="n">
        <v>9.011852407</v>
      </c>
      <c r="J1180" s="0" t="s">
        <v>2082</v>
      </c>
      <c r="K1180" s="0" t="n">
        <v>11.2142669166667</v>
      </c>
      <c r="L1180" s="0" t="n">
        <v>12.12889943</v>
      </c>
      <c r="M1180" s="0" t="n">
        <v>11.8565885066667</v>
      </c>
      <c r="N1180" s="0" t="n">
        <v>9.76299679266667</v>
      </c>
      <c r="O1180" s="0" t="n">
        <v>9.67258390266667</v>
      </c>
      <c r="P1180" s="0" t="n">
        <v>9.37574898433333</v>
      </c>
      <c r="Q1180" s="0" t="n">
        <v>11.7573610633333</v>
      </c>
      <c r="R1180" s="0" t="n">
        <v>11.4119204066667</v>
      </c>
      <c r="S1180" s="0" t="s">
        <v>2083</v>
      </c>
    </row>
    <row r="1181" customFormat="false" ht="15" hidden="false" customHeight="false" outlineLevel="0" collapsed="false">
      <c r="A1181" s="3" t="n">
        <v>89775</v>
      </c>
      <c r="B1181" s="0" t="n">
        <v>8.143078943</v>
      </c>
      <c r="C1181" s="0" t="n">
        <v>9.001142958</v>
      </c>
      <c r="D1181" s="0" t="n">
        <v>9.352206921</v>
      </c>
      <c r="E1181" s="0" t="n">
        <v>7.995289596</v>
      </c>
      <c r="F1181" s="0" t="n">
        <v>8.572067803</v>
      </c>
      <c r="G1181" s="0" t="n">
        <v>8.470142619</v>
      </c>
      <c r="H1181" s="0" t="n">
        <v>8.497627884</v>
      </c>
      <c r="I1181" s="0" t="n">
        <v>7.801097322</v>
      </c>
      <c r="J1181" s="0" t="s">
        <v>2082</v>
      </c>
      <c r="K1181" s="0" t="n">
        <v>11.2142669166667</v>
      </c>
      <c r="L1181" s="0" t="n">
        <v>12.12889943</v>
      </c>
      <c r="M1181" s="0" t="n">
        <v>11.8565885066667</v>
      </c>
      <c r="N1181" s="0" t="n">
        <v>9.76299679266667</v>
      </c>
      <c r="O1181" s="0" t="n">
        <v>9.67258390266667</v>
      </c>
      <c r="P1181" s="0" t="n">
        <v>9.37574898433333</v>
      </c>
      <c r="Q1181" s="0" t="n">
        <v>11.7573610633333</v>
      </c>
      <c r="R1181" s="0" t="n">
        <v>11.4119204066667</v>
      </c>
      <c r="S1181" s="0" t="s">
        <v>2083</v>
      </c>
    </row>
    <row r="1182" customFormat="false" ht="15" hidden="false" customHeight="false" outlineLevel="0" collapsed="false">
      <c r="A1182" s="3" t="n">
        <v>87487</v>
      </c>
      <c r="B1182" s="0" t="n">
        <v>7.253948283</v>
      </c>
      <c r="C1182" s="0" t="n">
        <v>7.836305814</v>
      </c>
      <c r="D1182" s="0" t="n">
        <v>8.396968584</v>
      </c>
      <c r="E1182" s="0" t="n">
        <v>7.405149515</v>
      </c>
      <c r="F1182" s="0" t="n">
        <v>8.053884799</v>
      </c>
      <c r="G1182" s="0" t="n">
        <v>8.060424312</v>
      </c>
      <c r="H1182" s="0" t="n">
        <v>7.486230616</v>
      </c>
      <c r="I1182" s="0" t="n">
        <v>7.879543878</v>
      </c>
      <c r="J1182" s="0" t="s">
        <v>2084</v>
      </c>
      <c r="K1182" s="0" t="n">
        <v>11.2149966733333</v>
      </c>
      <c r="L1182" s="0" t="n">
        <v>10.8774350666667</v>
      </c>
      <c r="M1182" s="0" t="n">
        <v>10.8465105966667</v>
      </c>
      <c r="N1182" s="0" t="n">
        <v>11.8337686566667</v>
      </c>
      <c r="O1182" s="0" t="n">
        <v>11.3222015366667</v>
      </c>
      <c r="P1182" s="0" t="n">
        <v>10.98861865</v>
      </c>
      <c r="Q1182" s="0" t="n">
        <v>10.7509180166667</v>
      </c>
      <c r="R1182" s="0" t="n">
        <v>10.3742145866667</v>
      </c>
      <c r="S1182" s="0" t="s">
        <v>2085</v>
      </c>
    </row>
    <row r="1183" customFormat="false" ht="15" hidden="false" customHeight="false" outlineLevel="0" collapsed="false">
      <c r="A1183" s="3" t="n">
        <v>88448</v>
      </c>
      <c r="B1183" s="0" t="n">
        <v>9.452534027</v>
      </c>
      <c r="C1183" s="0" t="n">
        <v>8.994052834</v>
      </c>
      <c r="D1183" s="0" t="n">
        <v>8.811092962</v>
      </c>
      <c r="E1183" s="0" t="n">
        <v>9.324129129</v>
      </c>
      <c r="F1183" s="0" t="n">
        <v>9.411965279</v>
      </c>
      <c r="G1183" s="0" t="n">
        <v>10.30743353</v>
      </c>
      <c r="H1183" s="0" t="n">
        <v>9.278123453</v>
      </c>
      <c r="I1183" s="0" t="n">
        <v>9.191089793</v>
      </c>
      <c r="J1183" s="0" t="s">
        <v>2086</v>
      </c>
      <c r="K1183" s="0" t="n">
        <v>11.2345230433333</v>
      </c>
      <c r="L1183" s="0" t="n">
        <v>9.91291255766667</v>
      </c>
      <c r="M1183" s="0" t="n">
        <v>10.2222655066667</v>
      </c>
      <c r="N1183" s="0" t="n">
        <v>9.44120684433333</v>
      </c>
      <c r="O1183" s="0" t="n">
        <v>10.8014002133333</v>
      </c>
      <c r="P1183" s="0" t="n">
        <v>11.6818507966667</v>
      </c>
      <c r="Q1183" s="0" t="n">
        <v>10.4214183633333</v>
      </c>
      <c r="R1183" s="0" t="n">
        <v>10.5368736266667</v>
      </c>
      <c r="S1183" s="0" t="s">
        <v>2087</v>
      </c>
    </row>
    <row r="1184" customFormat="false" ht="15" hidden="false" customHeight="false" outlineLevel="0" collapsed="false">
      <c r="A1184" s="3" t="n">
        <v>85396</v>
      </c>
      <c r="B1184" s="0" t="n">
        <v>6.85185651</v>
      </c>
      <c r="C1184" s="0" t="n">
        <v>7.81145905</v>
      </c>
      <c r="D1184" s="0" t="n">
        <v>8.168584033</v>
      </c>
      <c r="E1184" s="0" t="n">
        <v>7.265663796</v>
      </c>
      <c r="F1184" s="0" t="n">
        <v>7.0302628</v>
      </c>
      <c r="G1184" s="0" t="n">
        <v>6.921611535</v>
      </c>
      <c r="H1184" s="0" t="n">
        <v>6.94037639</v>
      </c>
      <c r="I1184" s="0" t="n">
        <v>6.741308272</v>
      </c>
      <c r="J1184" s="0" t="s">
        <v>2088</v>
      </c>
      <c r="K1184" s="0" t="n">
        <v>11.23691097</v>
      </c>
      <c r="L1184" s="0" t="n">
        <v>9.29233965133333</v>
      </c>
      <c r="M1184" s="0" t="n">
        <v>9.693690045</v>
      </c>
      <c r="N1184" s="0" t="n">
        <v>8.061856076</v>
      </c>
      <c r="O1184" s="0" t="n">
        <v>10.1309236333333</v>
      </c>
      <c r="P1184" s="0" t="n">
        <v>9.52928443066667</v>
      </c>
      <c r="Q1184" s="0" t="n">
        <v>9.70901364433333</v>
      </c>
      <c r="R1184" s="0" t="n">
        <v>9.744424255</v>
      </c>
      <c r="S1184" s="0" t="s">
        <v>2089</v>
      </c>
    </row>
    <row r="1185" customFormat="false" ht="15" hidden="false" customHeight="false" outlineLevel="0" collapsed="false">
      <c r="A1185" s="3" t="n">
        <v>90055</v>
      </c>
      <c r="B1185" s="0" t="n">
        <v>6.358089818</v>
      </c>
      <c r="C1185" s="0" t="n">
        <v>9.771818823</v>
      </c>
      <c r="D1185" s="0" t="n">
        <v>10.33686184</v>
      </c>
      <c r="E1185" s="0" t="n">
        <v>6.339569158</v>
      </c>
      <c r="F1185" s="0" t="n">
        <v>6.063946984</v>
      </c>
      <c r="G1185" s="0" t="n">
        <v>6.815758464</v>
      </c>
      <c r="H1185" s="0" t="n">
        <v>6.083371382</v>
      </c>
      <c r="I1185" s="0" t="n">
        <v>6.688036614</v>
      </c>
      <c r="J1185" s="0" t="s">
        <v>2088</v>
      </c>
      <c r="K1185" s="0" t="n">
        <v>11.23691097</v>
      </c>
      <c r="L1185" s="0" t="n">
        <v>9.29233965133333</v>
      </c>
      <c r="M1185" s="0" t="n">
        <v>9.693690045</v>
      </c>
      <c r="N1185" s="0" t="n">
        <v>8.061856076</v>
      </c>
      <c r="O1185" s="0" t="n">
        <v>10.1309236333333</v>
      </c>
      <c r="P1185" s="0" t="n">
        <v>9.52928443066667</v>
      </c>
      <c r="Q1185" s="0" t="n">
        <v>9.70901364433333</v>
      </c>
      <c r="R1185" s="0" t="n">
        <v>9.744424255</v>
      </c>
      <c r="S1185" s="0" t="s">
        <v>2089</v>
      </c>
    </row>
    <row r="1186" customFormat="false" ht="15" hidden="false" customHeight="false" outlineLevel="0" collapsed="false">
      <c r="A1186" s="3" t="n">
        <v>86983</v>
      </c>
      <c r="B1186" s="0" t="n">
        <v>10.10260606</v>
      </c>
      <c r="C1186" s="0" t="n">
        <v>9.193821762</v>
      </c>
      <c r="D1186" s="0" t="n">
        <v>9.250209228</v>
      </c>
      <c r="E1186" s="0" t="n">
        <v>10.47284832</v>
      </c>
      <c r="F1186" s="0" t="n">
        <v>9.566869792</v>
      </c>
      <c r="G1186" s="0" t="n">
        <v>9.388717786</v>
      </c>
      <c r="H1186" s="0" t="n">
        <v>9.302120293</v>
      </c>
      <c r="I1186" s="0" t="n">
        <v>9.714424041</v>
      </c>
      <c r="J1186" s="0" t="s">
        <v>2090</v>
      </c>
      <c r="K1186" s="0" t="n">
        <v>11.2444421833333</v>
      </c>
      <c r="L1186" s="0" t="n">
        <v>10.1210960933333</v>
      </c>
      <c r="M1186" s="0" t="n">
        <v>10.49795026</v>
      </c>
      <c r="N1186" s="0" t="n">
        <v>11.7186978933333</v>
      </c>
      <c r="O1186" s="0" t="n">
        <v>10.7419273366667</v>
      </c>
      <c r="P1186" s="0" t="n">
        <v>10.40570487</v>
      </c>
      <c r="Q1186" s="0" t="n">
        <v>10.19603689</v>
      </c>
      <c r="R1186" s="0" t="n">
        <v>10.1989466833333</v>
      </c>
      <c r="S1186" s="0" t="s">
        <v>2091</v>
      </c>
    </row>
    <row r="1187" customFormat="false" ht="15" hidden="false" customHeight="false" outlineLevel="0" collapsed="false">
      <c r="A1187" s="3" t="n">
        <v>84792</v>
      </c>
      <c r="B1187" s="0" t="n">
        <v>9.770224792</v>
      </c>
      <c r="C1187" s="0" t="n">
        <v>10.28213576</v>
      </c>
      <c r="D1187" s="0" t="n">
        <v>10.08501422</v>
      </c>
      <c r="E1187" s="0" t="n">
        <v>8.281689512</v>
      </c>
      <c r="F1187" s="0" t="n">
        <v>9.045977202</v>
      </c>
      <c r="G1187" s="0" t="n">
        <v>9.816069103</v>
      </c>
      <c r="H1187" s="0" t="n">
        <v>9.576323325</v>
      </c>
      <c r="I1187" s="0" t="n">
        <v>9.603698457</v>
      </c>
      <c r="J1187" s="0" t="s">
        <v>2092</v>
      </c>
      <c r="K1187" s="0" t="n">
        <v>11.2517315066667</v>
      </c>
      <c r="L1187" s="0" t="n">
        <v>8.30480112533333</v>
      </c>
      <c r="M1187" s="0" t="n">
        <v>8.380425287</v>
      </c>
      <c r="N1187" s="0" t="n">
        <v>4.82471123766667</v>
      </c>
      <c r="O1187" s="0" t="n">
        <v>5.03075609933333</v>
      </c>
      <c r="P1187" s="0" t="n">
        <v>4.54274297066667</v>
      </c>
      <c r="Q1187" s="0" t="n">
        <v>8.872771872</v>
      </c>
      <c r="R1187" s="0" t="n">
        <v>8.91916314</v>
      </c>
      <c r="S1187" s="0" t="s">
        <v>2093</v>
      </c>
    </row>
    <row r="1188" customFormat="false" ht="15" hidden="false" customHeight="false" outlineLevel="0" collapsed="false">
      <c r="A1188" s="3" t="n">
        <v>83692</v>
      </c>
      <c r="B1188" s="0" t="n">
        <v>12.33919555</v>
      </c>
      <c r="C1188" s="0" t="n">
        <v>12.97108292</v>
      </c>
      <c r="D1188" s="0" t="n">
        <v>13.75076204</v>
      </c>
      <c r="E1188" s="0" t="n">
        <v>11.07833423</v>
      </c>
      <c r="F1188" s="0" t="n">
        <v>14.82731732</v>
      </c>
      <c r="G1188" s="0" t="n">
        <v>11.27742397</v>
      </c>
      <c r="H1188" s="0" t="n">
        <v>11.82950831</v>
      </c>
      <c r="I1188" s="0" t="n">
        <v>10.84425364</v>
      </c>
      <c r="J1188" s="0" t="s">
        <v>2094</v>
      </c>
      <c r="K1188" s="0" t="n">
        <v>11.2535311733333</v>
      </c>
      <c r="L1188" s="0" t="n">
        <v>12.70304037</v>
      </c>
      <c r="M1188" s="0" t="n">
        <v>12.8484697766667</v>
      </c>
      <c r="N1188" s="0" t="n">
        <v>9.27394695866667</v>
      </c>
      <c r="O1188" s="0" t="n">
        <v>11.6434956766667</v>
      </c>
      <c r="P1188" s="0" t="n">
        <v>10.6564088366667</v>
      </c>
      <c r="Q1188" s="0" t="n">
        <v>12.53123621</v>
      </c>
      <c r="R1188" s="0" t="n">
        <v>12.59011541</v>
      </c>
      <c r="S1188" s="0" t="s">
        <v>2095</v>
      </c>
    </row>
    <row r="1189" customFormat="false" ht="15" hidden="false" customHeight="false" outlineLevel="0" collapsed="false">
      <c r="A1189" s="3" t="n">
        <v>88942</v>
      </c>
      <c r="B1189" s="0" t="n">
        <v>8.133505627</v>
      </c>
      <c r="C1189" s="0" t="n">
        <v>8.4585175</v>
      </c>
      <c r="D1189" s="0" t="n">
        <v>8.399022819</v>
      </c>
      <c r="E1189" s="0" t="n">
        <v>9.142916181</v>
      </c>
      <c r="F1189" s="0" t="n">
        <v>9.372466436</v>
      </c>
      <c r="G1189" s="0" t="n">
        <v>8.544990141</v>
      </c>
      <c r="H1189" s="0" t="n">
        <v>8.329886609</v>
      </c>
      <c r="I1189" s="0" t="n">
        <v>8.415515983</v>
      </c>
      <c r="J1189" s="0" t="s">
        <v>2096</v>
      </c>
      <c r="K1189" s="0" t="n">
        <v>11.2540470766667</v>
      </c>
      <c r="L1189" s="0" t="n">
        <v>8.21439058833333</v>
      </c>
      <c r="M1189" s="0" t="n">
        <v>8.709049835</v>
      </c>
      <c r="N1189" s="0" t="n">
        <v>8.98605935166667</v>
      </c>
      <c r="O1189" s="0" t="n">
        <v>10.6499698733333</v>
      </c>
      <c r="P1189" s="0" t="n">
        <v>11.0316878933333</v>
      </c>
      <c r="Q1189" s="0" t="n">
        <v>8.654355162</v>
      </c>
      <c r="R1189" s="0" t="n">
        <v>8.99519159333333</v>
      </c>
      <c r="S1189" s="0" t="s">
        <v>2097</v>
      </c>
    </row>
    <row r="1190" customFormat="false" ht="15" hidden="false" customHeight="false" outlineLevel="0" collapsed="false">
      <c r="A1190" s="3" t="n">
        <v>84283</v>
      </c>
      <c r="B1190" s="0" t="n">
        <v>8.856648681</v>
      </c>
      <c r="C1190" s="0" t="n">
        <v>9.449605734</v>
      </c>
      <c r="D1190" s="0" t="n">
        <v>9.397938368</v>
      </c>
      <c r="E1190" s="0" t="n">
        <v>8.237280785</v>
      </c>
      <c r="F1190" s="0" t="n">
        <v>9.135151427</v>
      </c>
      <c r="G1190" s="0" t="n">
        <v>9.519432031</v>
      </c>
      <c r="H1190" s="0" t="n">
        <v>8.88862998</v>
      </c>
      <c r="I1190" s="0" t="n">
        <v>9.210234459</v>
      </c>
      <c r="J1190" s="0" t="s">
        <v>2098</v>
      </c>
      <c r="K1190" s="0" t="n">
        <v>11.2703135866667</v>
      </c>
      <c r="L1190" s="0" t="n">
        <v>12.2555465733333</v>
      </c>
      <c r="M1190" s="0" t="n">
        <v>12.1621738933333</v>
      </c>
      <c r="N1190" s="0" t="n">
        <v>10.4483445233333</v>
      </c>
      <c r="O1190" s="0" t="n">
        <v>9.905338152</v>
      </c>
      <c r="P1190" s="0" t="n">
        <v>10.9771407</v>
      </c>
      <c r="Q1190" s="0" t="n">
        <v>11.9670251433333</v>
      </c>
      <c r="R1190" s="0" t="n">
        <v>12.0945699133333</v>
      </c>
      <c r="S1190" s="0" t="s">
        <v>2099</v>
      </c>
    </row>
    <row r="1191" customFormat="false" ht="15" hidden="false" customHeight="false" outlineLevel="0" collapsed="false">
      <c r="A1191" s="3" t="n">
        <v>83872</v>
      </c>
      <c r="B1191" s="0" t="n">
        <v>9.359865311</v>
      </c>
      <c r="C1191" s="0" t="n">
        <v>8.968231967</v>
      </c>
      <c r="D1191" s="0" t="n">
        <v>8.955641768</v>
      </c>
      <c r="E1191" s="0" t="n">
        <v>8.416815369</v>
      </c>
      <c r="F1191" s="0" t="n">
        <v>8.71786823</v>
      </c>
      <c r="G1191" s="0" t="n">
        <v>8.208264465</v>
      </c>
      <c r="H1191" s="0" t="n">
        <v>8.805682996</v>
      </c>
      <c r="I1191" s="0" t="n">
        <v>8.609772264</v>
      </c>
      <c r="J1191" s="0" t="s">
        <v>2100</v>
      </c>
      <c r="K1191" s="0" t="n">
        <v>11.2735956233333</v>
      </c>
      <c r="L1191" s="0" t="n">
        <v>11.58507954</v>
      </c>
      <c r="M1191" s="0" t="n">
        <v>11.3903921933333</v>
      </c>
      <c r="N1191" s="0" t="n">
        <v>9.42449827966667</v>
      </c>
      <c r="O1191" s="0" t="n">
        <v>10.3910824033333</v>
      </c>
      <c r="P1191" s="0" t="n">
        <v>10.1376229566667</v>
      </c>
      <c r="Q1191" s="0" t="n">
        <v>11.5497017033333</v>
      </c>
      <c r="R1191" s="0" t="n">
        <v>11.0230995166667</v>
      </c>
      <c r="S1191" s="0" t="s">
        <v>2101</v>
      </c>
    </row>
    <row r="1192" customFormat="false" ht="15" hidden="false" customHeight="false" outlineLevel="0" collapsed="false">
      <c r="A1192" s="3" t="n">
        <v>88547</v>
      </c>
      <c r="B1192" s="0" t="n">
        <v>11.50597032</v>
      </c>
      <c r="C1192" s="0" t="n">
        <v>10.58288071</v>
      </c>
      <c r="D1192" s="0" t="n">
        <v>10.46252218</v>
      </c>
      <c r="E1192" s="0" t="n">
        <v>9.92424467</v>
      </c>
      <c r="F1192" s="0" t="n">
        <v>10.3073842</v>
      </c>
      <c r="G1192" s="0" t="n">
        <v>8.713013713</v>
      </c>
      <c r="H1192" s="0" t="n">
        <v>10.5835147</v>
      </c>
      <c r="I1192" s="0" t="n">
        <v>10.07298824</v>
      </c>
      <c r="J1192" s="0" t="s">
        <v>2100</v>
      </c>
      <c r="K1192" s="0" t="n">
        <v>11.2735956233333</v>
      </c>
      <c r="L1192" s="0" t="n">
        <v>11.58507954</v>
      </c>
      <c r="M1192" s="0" t="n">
        <v>11.3903921933333</v>
      </c>
      <c r="N1192" s="0" t="n">
        <v>9.42449827966667</v>
      </c>
      <c r="O1192" s="0" t="n">
        <v>10.3910824033333</v>
      </c>
      <c r="P1192" s="0" t="n">
        <v>10.1376229566667</v>
      </c>
      <c r="Q1192" s="0" t="n">
        <v>11.5497017033333</v>
      </c>
      <c r="R1192" s="0" t="n">
        <v>11.0230995166667</v>
      </c>
      <c r="S1192" s="0" t="s">
        <v>2101</v>
      </c>
    </row>
    <row r="1193" customFormat="false" ht="15" hidden="false" customHeight="false" outlineLevel="0" collapsed="false">
      <c r="A1193" s="3" t="n">
        <v>88206</v>
      </c>
      <c r="B1193" s="0" t="n">
        <v>10.51453633</v>
      </c>
      <c r="C1193" s="0" t="n">
        <v>9.492233146</v>
      </c>
      <c r="D1193" s="0" t="n">
        <v>9.619858546</v>
      </c>
      <c r="E1193" s="0" t="n">
        <v>10.09774612</v>
      </c>
      <c r="F1193" s="0" t="n">
        <v>9.270259123</v>
      </c>
      <c r="G1193" s="0" t="n">
        <v>9.896256515</v>
      </c>
      <c r="H1193" s="0" t="n">
        <v>9.658857742</v>
      </c>
      <c r="I1193" s="0" t="n">
        <v>9.45724218</v>
      </c>
      <c r="J1193" s="0" t="s">
        <v>2102</v>
      </c>
      <c r="K1193" s="0" t="n">
        <v>11.3091935233333</v>
      </c>
      <c r="L1193" s="0" t="n">
        <v>11.23872726</v>
      </c>
      <c r="M1193" s="0" t="n">
        <v>11.1163334666667</v>
      </c>
      <c r="N1193" s="0" t="n">
        <v>11.50439936</v>
      </c>
      <c r="O1193" s="0" t="n">
        <v>10.7598672066667</v>
      </c>
      <c r="P1193" s="0" t="n">
        <v>11.3370222633333</v>
      </c>
      <c r="Q1193" s="0" t="n">
        <v>10.99595812</v>
      </c>
      <c r="R1193" s="0" t="n">
        <v>10.1711485533333</v>
      </c>
      <c r="S1193" s="0" t="s">
        <v>2103</v>
      </c>
    </row>
    <row r="1194" customFormat="false" ht="15" hidden="false" customHeight="false" outlineLevel="0" collapsed="false">
      <c r="A1194" s="3" t="n">
        <v>87185</v>
      </c>
      <c r="B1194" s="0" t="n">
        <v>10.72934006</v>
      </c>
      <c r="C1194" s="0" t="n">
        <v>10.15345452</v>
      </c>
      <c r="D1194" s="0" t="n">
        <v>10.83894495</v>
      </c>
      <c r="E1194" s="0" t="n">
        <v>10.33747845</v>
      </c>
      <c r="F1194" s="0" t="n">
        <v>10.63138309</v>
      </c>
      <c r="G1194" s="0" t="n">
        <v>10.9874089</v>
      </c>
      <c r="H1194" s="0" t="n">
        <v>10.7393865</v>
      </c>
      <c r="I1194" s="0" t="n">
        <v>11.70601625</v>
      </c>
      <c r="J1194" s="0" t="s">
        <v>2104</v>
      </c>
      <c r="K1194" s="0" t="n">
        <v>11.3132389333333</v>
      </c>
      <c r="L1194" s="0" t="n">
        <v>11.6323148266667</v>
      </c>
      <c r="M1194" s="0" t="n">
        <v>11.6266478966667</v>
      </c>
      <c r="N1194" s="0" t="n">
        <v>11.0993630566667</v>
      </c>
      <c r="O1194" s="0" t="n">
        <v>12.0262838633333</v>
      </c>
      <c r="P1194" s="0" t="n">
        <v>11.7145214333333</v>
      </c>
      <c r="Q1194" s="0" t="n">
        <v>12.0288673166667</v>
      </c>
      <c r="R1194" s="0" t="n">
        <v>12.4940987766667</v>
      </c>
      <c r="S1194" s="0" t="s">
        <v>2105</v>
      </c>
    </row>
    <row r="1195" customFormat="false" ht="15" hidden="false" customHeight="false" outlineLevel="0" collapsed="false">
      <c r="A1195" s="3" t="n">
        <v>88559</v>
      </c>
      <c r="B1195" s="0" t="n">
        <v>9.895283059</v>
      </c>
      <c r="C1195" s="0" t="n">
        <v>9.310649323</v>
      </c>
      <c r="D1195" s="0" t="n">
        <v>9.974712248</v>
      </c>
      <c r="E1195" s="0" t="n">
        <v>9.32662933</v>
      </c>
      <c r="F1195" s="0" t="n">
        <v>9.687577874</v>
      </c>
      <c r="G1195" s="0" t="n">
        <v>9.909002291</v>
      </c>
      <c r="H1195" s="0" t="n">
        <v>9.98671219</v>
      </c>
      <c r="I1195" s="0" t="n">
        <v>10.68960821</v>
      </c>
      <c r="J1195" s="0" t="s">
        <v>2104</v>
      </c>
      <c r="K1195" s="0" t="n">
        <v>11.3132389333333</v>
      </c>
      <c r="L1195" s="0" t="n">
        <v>11.6323148266667</v>
      </c>
      <c r="M1195" s="0" t="n">
        <v>11.6266478966667</v>
      </c>
      <c r="N1195" s="0" t="n">
        <v>11.0993630566667</v>
      </c>
      <c r="O1195" s="0" t="n">
        <v>12.0262838633333</v>
      </c>
      <c r="P1195" s="0" t="n">
        <v>11.7145214333333</v>
      </c>
      <c r="Q1195" s="0" t="n">
        <v>12.0288673166667</v>
      </c>
      <c r="R1195" s="0" t="n">
        <v>12.4940987766667</v>
      </c>
      <c r="S1195" s="0" t="s">
        <v>2105</v>
      </c>
    </row>
    <row r="1196" customFormat="false" ht="15" hidden="false" customHeight="false" outlineLevel="0" collapsed="false">
      <c r="A1196" s="3" t="n">
        <v>84883</v>
      </c>
      <c r="B1196" s="0" t="n">
        <v>12.88927641</v>
      </c>
      <c r="C1196" s="0" t="n">
        <v>12.89928896</v>
      </c>
      <c r="D1196" s="0" t="n">
        <v>12.51156255</v>
      </c>
      <c r="E1196" s="0" t="n">
        <v>11.49267173</v>
      </c>
      <c r="F1196" s="0" t="n">
        <v>12.11690313</v>
      </c>
      <c r="G1196" s="0" t="n">
        <v>12.03145967</v>
      </c>
      <c r="H1196" s="0" t="n">
        <v>12.75553967</v>
      </c>
      <c r="I1196" s="0" t="n">
        <v>12.75297316</v>
      </c>
      <c r="J1196" s="0" t="s">
        <v>2106</v>
      </c>
      <c r="K1196" s="0" t="n">
        <v>11.3181308466667</v>
      </c>
      <c r="L1196" s="0" t="n">
        <v>12.22619519</v>
      </c>
      <c r="M1196" s="0" t="n">
        <v>11.9630050433333</v>
      </c>
      <c r="N1196" s="0" t="n">
        <v>9.31015925166667</v>
      </c>
      <c r="O1196" s="0" t="n">
        <v>9.26340260766667</v>
      </c>
      <c r="P1196" s="0" t="n">
        <v>8.592686691</v>
      </c>
      <c r="Q1196" s="0" t="n">
        <v>12.4391945033333</v>
      </c>
      <c r="R1196" s="0" t="n">
        <v>11.4823029333333</v>
      </c>
      <c r="S1196" s="0" t="s">
        <v>2107</v>
      </c>
    </row>
    <row r="1197" customFormat="false" ht="15" hidden="false" customHeight="false" outlineLevel="0" collapsed="false">
      <c r="A1197" s="3" t="n">
        <v>85326</v>
      </c>
      <c r="B1197" s="0" t="n">
        <v>11.616819</v>
      </c>
      <c r="C1197" s="0" t="n">
        <v>11.39733492</v>
      </c>
      <c r="D1197" s="0" t="n">
        <v>11.29802029</v>
      </c>
      <c r="E1197" s="0" t="n">
        <v>9.71777961</v>
      </c>
      <c r="F1197" s="0" t="n">
        <v>10.58275297</v>
      </c>
      <c r="G1197" s="0" t="n">
        <v>10.23635106</v>
      </c>
      <c r="H1197" s="0" t="n">
        <v>11.66898184</v>
      </c>
      <c r="I1197" s="0" t="n">
        <v>10.85779853</v>
      </c>
      <c r="J1197" s="0" t="s">
        <v>2106</v>
      </c>
      <c r="K1197" s="0" t="n">
        <v>11.3181308466667</v>
      </c>
      <c r="L1197" s="0" t="n">
        <v>12.22619519</v>
      </c>
      <c r="M1197" s="0" t="n">
        <v>11.9630050433333</v>
      </c>
      <c r="N1197" s="0" t="n">
        <v>9.31015925166667</v>
      </c>
      <c r="O1197" s="0" t="n">
        <v>9.26340260766667</v>
      </c>
      <c r="P1197" s="0" t="n">
        <v>8.592686691</v>
      </c>
      <c r="Q1197" s="0" t="n">
        <v>12.4391945033333</v>
      </c>
      <c r="R1197" s="0" t="n">
        <v>11.4823029333333</v>
      </c>
      <c r="S1197" s="0" t="s">
        <v>2107</v>
      </c>
    </row>
    <row r="1198" customFormat="false" ht="15" hidden="false" customHeight="false" outlineLevel="0" collapsed="false">
      <c r="A1198" s="3" t="n">
        <v>84295</v>
      </c>
      <c r="B1198" s="0" t="n">
        <v>9.148102049</v>
      </c>
      <c r="C1198" s="0" t="n">
        <v>8.876444643</v>
      </c>
      <c r="D1198" s="0" t="n">
        <v>8.648994067</v>
      </c>
      <c r="E1198" s="0" t="n">
        <v>7.763114081</v>
      </c>
      <c r="F1198" s="0" t="n">
        <v>7.492855157</v>
      </c>
      <c r="G1198" s="0" t="n">
        <v>8.098724548</v>
      </c>
      <c r="H1198" s="0" t="n">
        <v>9.558589927</v>
      </c>
      <c r="I1198" s="0" t="n">
        <v>8.459761017</v>
      </c>
      <c r="J1198" s="0" t="s">
        <v>2108</v>
      </c>
      <c r="K1198" s="0" t="n">
        <v>11.3181345166667</v>
      </c>
      <c r="L1198" s="0" t="n">
        <v>9.632770743</v>
      </c>
      <c r="M1198" s="0" t="n">
        <v>9.958745046</v>
      </c>
      <c r="N1198" s="0" t="n">
        <v>10.59533887</v>
      </c>
      <c r="O1198" s="0" t="n">
        <v>10.2406553833333</v>
      </c>
      <c r="P1198" s="0" t="n">
        <v>9.95399943166667</v>
      </c>
      <c r="Q1198" s="0" t="n">
        <v>10.0146881163333</v>
      </c>
      <c r="R1198" s="0" t="n">
        <v>10.21184435</v>
      </c>
      <c r="S1198" s="0" t="s">
        <v>2109</v>
      </c>
    </row>
    <row r="1199" customFormat="false" ht="15" hidden="false" customHeight="false" outlineLevel="0" collapsed="false">
      <c r="A1199" s="3" t="n">
        <v>83617</v>
      </c>
      <c r="B1199" s="0" t="n">
        <v>9.993688066</v>
      </c>
      <c r="C1199" s="0" t="n">
        <v>8.561144765</v>
      </c>
      <c r="D1199" s="0" t="n">
        <v>8.658901751</v>
      </c>
      <c r="E1199" s="0" t="n">
        <v>7.652012284</v>
      </c>
      <c r="F1199" s="0" t="n">
        <v>8.07731904</v>
      </c>
      <c r="G1199" s="0" t="n">
        <v>7.427040973</v>
      </c>
      <c r="H1199" s="0" t="n">
        <v>8.087792633</v>
      </c>
      <c r="I1199" s="0" t="n">
        <v>8.356050412</v>
      </c>
      <c r="J1199" s="0" t="s">
        <v>2110</v>
      </c>
      <c r="K1199" s="0" t="n">
        <v>11.32043587</v>
      </c>
      <c r="L1199" s="0" t="n">
        <v>9.63184625266667</v>
      </c>
      <c r="M1199" s="0" t="n">
        <v>9.57806080133334</v>
      </c>
      <c r="N1199" s="0" t="n">
        <v>8.169797093</v>
      </c>
      <c r="O1199" s="0" t="n">
        <v>8.12333926966667</v>
      </c>
      <c r="P1199" s="0" t="n">
        <v>7.70097535633333</v>
      </c>
      <c r="Q1199" s="0" t="n">
        <v>9.86600032166667</v>
      </c>
      <c r="R1199" s="0" t="n">
        <v>10.2053823966667</v>
      </c>
      <c r="S1199" s="0" t="s">
        <v>2111</v>
      </c>
    </row>
    <row r="1200" customFormat="false" ht="15" hidden="false" customHeight="false" outlineLevel="0" collapsed="false">
      <c r="A1200" s="3" t="n">
        <v>85154</v>
      </c>
      <c r="B1200" s="0" t="n">
        <v>6.989764766</v>
      </c>
      <c r="C1200" s="0" t="n">
        <v>8.940888455</v>
      </c>
      <c r="D1200" s="0" t="n">
        <v>8.358787919</v>
      </c>
      <c r="E1200" s="0" t="n">
        <v>8.15571289</v>
      </c>
      <c r="F1200" s="0" t="n">
        <v>8.096677335</v>
      </c>
      <c r="G1200" s="0" t="n">
        <v>7.91858389</v>
      </c>
      <c r="H1200" s="0" t="n">
        <v>8.068973477</v>
      </c>
      <c r="I1200" s="0" t="n">
        <v>8.01902845</v>
      </c>
      <c r="J1200" s="0" t="s">
        <v>2112</v>
      </c>
      <c r="K1200" s="0" t="n">
        <v>11.3207206933333</v>
      </c>
      <c r="L1200" s="0" t="n">
        <v>12.79981879</v>
      </c>
      <c r="M1200" s="0" t="n">
        <v>12.57494045</v>
      </c>
      <c r="N1200" s="0" t="n">
        <v>12.2352573533333</v>
      </c>
      <c r="O1200" s="0" t="n">
        <v>10.0114828306667</v>
      </c>
      <c r="P1200" s="0" t="n">
        <v>10.1057292566667</v>
      </c>
      <c r="Q1200" s="0" t="n">
        <v>12.8193811866667</v>
      </c>
      <c r="R1200" s="0" t="n">
        <v>12.3768090166667</v>
      </c>
      <c r="S1200" s="0" t="s">
        <v>2113</v>
      </c>
    </row>
    <row r="1201" customFormat="false" ht="15" hidden="false" customHeight="false" outlineLevel="0" collapsed="false">
      <c r="A1201" s="3" t="n">
        <v>85191</v>
      </c>
      <c r="B1201" s="0" t="n">
        <v>9.890552408</v>
      </c>
      <c r="C1201" s="0" t="n">
        <v>11.73873637</v>
      </c>
      <c r="D1201" s="0" t="n">
        <v>11.27599509</v>
      </c>
      <c r="E1201" s="0" t="n">
        <v>10.16680316</v>
      </c>
      <c r="F1201" s="0" t="n">
        <v>10.55473997</v>
      </c>
      <c r="G1201" s="0" t="n">
        <v>10.52363785</v>
      </c>
      <c r="H1201" s="0" t="n">
        <v>10.55542309</v>
      </c>
      <c r="I1201" s="0" t="n">
        <v>10.9496302</v>
      </c>
      <c r="J1201" s="0" t="s">
        <v>2112</v>
      </c>
      <c r="K1201" s="0" t="n">
        <v>11.3207206933333</v>
      </c>
      <c r="L1201" s="0" t="n">
        <v>12.79981879</v>
      </c>
      <c r="M1201" s="0" t="n">
        <v>12.57494045</v>
      </c>
      <c r="N1201" s="0" t="n">
        <v>12.2352573533333</v>
      </c>
      <c r="O1201" s="0" t="n">
        <v>10.0114828306667</v>
      </c>
      <c r="P1201" s="0" t="n">
        <v>10.1057292566667</v>
      </c>
      <c r="Q1201" s="0" t="n">
        <v>12.8193811866667</v>
      </c>
      <c r="R1201" s="0" t="n">
        <v>12.3768090166667</v>
      </c>
      <c r="S1201" s="0" t="s">
        <v>2113</v>
      </c>
    </row>
    <row r="1202" customFormat="false" ht="15" hidden="false" customHeight="false" outlineLevel="0" collapsed="false">
      <c r="A1202" s="3" t="n">
        <v>89713</v>
      </c>
      <c r="B1202" s="0" t="n">
        <v>8.792685238</v>
      </c>
      <c r="C1202" s="0" t="n">
        <v>9.149986411</v>
      </c>
      <c r="D1202" s="0" t="n">
        <v>9.325896446</v>
      </c>
      <c r="E1202" s="0" t="n">
        <v>7.754912371</v>
      </c>
      <c r="F1202" s="0" t="n">
        <v>9.361252594</v>
      </c>
      <c r="G1202" s="0" t="n">
        <v>8.965847477</v>
      </c>
      <c r="H1202" s="0" t="n">
        <v>8.659110261</v>
      </c>
      <c r="I1202" s="0" t="n">
        <v>8.652787561</v>
      </c>
      <c r="J1202" s="0" t="s">
        <v>2114</v>
      </c>
      <c r="K1202" s="0" t="n">
        <v>11.32712873</v>
      </c>
      <c r="L1202" s="0" t="n">
        <v>11.5747688266667</v>
      </c>
      <c r="M1202" s="0" t="n">
        <v>11.3893241766667</v>
      </c>
      <c r="N1202" s="0" t="n">
        <v>8.00432607533333</v>
      </c>
      <c r="O1202" s="0" t="n">
        <v>9.972402421</v>
      </c>
      <c r="P1202" s="0" t="n">
        <v>10.24922368</v>
      </c>
      <c r="Q1202" s="0" t="n">
        <v>11.3970557833333</v>
      </c>
      <c r="R1202" s="0" t="n">
        <v>11.0802110733333</v>
      </c>
      <c r="S1202" s="0" t="s">
        <v>2115</v>
      </c>
    </row>
    <row r="1203" customFormat="false" ht="15" hidden="false" customHeight="false" outlineLevel="0" collapsed="false">
      <c r="A1203" s="3" t="n">
        <v>83783</v>
      </c>
      <c r="B1203" s="0" t="n">
        <v>11.65175814</v>
      </c>
      <c r="C1203" s="0" t="n">
        <v>11.13314128</v>
      </c>
      <c r="D1203" s="0" t="n">
        <v>11.26471955</v>
      </c>
      <c r="E1203" s="0" t="n">
        <v>12.23406964</v>
      </c>
      <c r="F1203" s="0" t="n">
        <v>12.01328971</v>
      </c>
      <c r="G1203" s="0" t="n">
        <v>12.43934012</v>
      </c>
      <c r="H1203" s="0" t="n">
        <v>11.43238238</v>
      </c>
      <c r="I1203" s="0" t="n">
        <v>11.50607291</v>
      </c>
      <c r="J1203" s="0" t="s">
        <v>2116</v>
      </c>
      <c r="K1203" s="0" t="n">
        <v>11.3330200166667</v>
      </c>
      <c r="L1203" s="0" t="n">
        <v>11.1138659566667</v>
      </c>
      <c r="M1203" s="0" t="n">
        <v>10.9214503833333</v>
      </c>
      <c r="N1203" s="0" t="n">
        <v>11.1396519733333</v>
      </c>
      <c r="O1203" s="0" t="n">
        <v>10.79750657</v>
      </c>
      <c r="P1203" s="0" t="n">
        <v>10.5492571433333</v>
      </c>
      <c r="Q1203" s="0" t="n">
        <v>11.11299909</v>
      </c>
      <c r="R1203" s="0" t="n">
        <v>11.6588288333333</v>
      </c>
      <c r="S1203" s="0" t="s">
        <v>2117</v>
      </c>
    </row>
    <row r="1204" customFormat="false" ht="15" hidden="false" customHeight="false" outlineLevel="0" collapsed="false">
      <c r="A1204" s="3" t="n">
        <v>83657</v>
      </c>
      <c r="B1204" s="0" t="n">
        <v>8.415775506</v>
      </c>
      <c r="C1204" s="0" t="n">
        <v>9.214859468</v>
      </c>
      <c r="D1204" s="0" t="n">
        <v>9.685882503</v>
      </c>
      <c r="E1204" s="0" t="n">
        <v>8.460402742</v>
      </c>
      <c r="F1204" s="0" t="n">
        <v>9.085942519</v>
      </c>
      <c r="G1204" s="0" t="n">
        <v>8.504664792</v>
      </c>
      <c r="H1204" s="0" t="n">
        <v>9.21932481</v>
      </c>
      <c r="I1204" s="0" t="n">
        <v>8.772182916</v>
      </c>
      <c r="J1204" s="0" t="s">
        <v>2118</v>
      </c>
      <c r="K1204" s="0" t="n">
        <v>11.3342669833333</v>
      </c>
      <c r="L1204" s="0" t="n">
        <v>11.88592361</v>
      </c>
      <c r="M1204" s="0" t="n">
        <v>12.1133565333333</v>
      </c>
      <c r="N1204" s="0" t="n">
        <v>7.78672016733333</v>
      </c>
      <c r="O1204" s="0" t="n">
        <v>9.18394817366667</v>
      </c>
      <c r="P1204" s="0" t="n">
        <v>9.15288452633333</v>
      </c>
      <c r="Q1204" s="0" t="n">
        <v>12.1030346533333</v>
      </c>
      <c r="R1204" s="0" t="n">
        <v>11.8403881566667</v>
      </c>
      <c r="S1204" s="0" t="s">
        <v>2119</v>
      </c>
    </row>
    <row r="1205" customFormat="false" ht="15" hidden="false" customHeight="false" outlineLevel="0" collapsed="false">
      <c r="A1205" s="3" t="n">
        <v>85125</v>
      </c>
      <c r="B1205" s="0" t="n">
        <v>12.80929808</v>
      </c>
      <c r="C1205" s="0" t="n">
        <v>14.58947025</v>
      </c>
      <c r="D1205" s="0" t="n">
        <v>15.32218249</v>
      </c>
      <c r="E1205" s="0" t="n">
        <v>11.32640096</v>
      </c>
      <c r="F1205" s="0" t="n">
        <v>14.79860211</v>
      </c>
      <c r="G1205" s="0" t="n">
        <v>12.29608929</v>
      </c>
      <c r="H1205" s="0" t="n">
        <v>14.8183149</v>
      </c>
      <c r="I1205" s="0" t="n">
        <v>13.7496994</v>
      </c>
      <c r="J1205" s="0" t="s">
        <v>2118</v>
      </c>
      <c r="K1205" s="0" t="n">
        <v>11.3342669833333</v>
      </c>
      <c r="L1205" s="0" t="n">
        <v>11.88592361</v>
      </c>
      <c r="M1205" s="0" t="n">
        <v>12.1133565333333</v>
      </c>
      <c r="N1205" s="0" t="n">
        <v>7.78672016733333</v>
      </c>
      <c r="O1205" s="0" t="n">
        <v>9.18394817366667</v>
      </c>
      <c r="P1205" s="0" t="n">
        <v>9.15288452633333</v>
      </c>
      <c r="Q1205" s="0" t="n">
        <v>12.1030346533333</v>
      </c>
      <c r="R1205" s="0" t="n">
        <v>11.8403881566667</v>
      </c>
      <c r="S1205" s="0" t="s">
        <v>2119</v>
      </c>
    </row>
    <row r="1206" customFormat="false" ht="15" hidden="false" customHeight="false" outlineLevel="0" collapsed="false">
      <c r="A1206" s="3" t="n">
        <v>89263</v>
      </c>
      <c r="B1206" s="0" t="n">
        <v>10.94889555</v>
      </c>
      <c r="C1206" s="0" t="n">
        <v>10.03791104</v>
      </c>
      <c r="D1206" s="0" t="n">
        <v>10.07590094</v>
      </c>
      <c r="E1206" s="0" t="n">
        <v>10.39393865</v>
      </c>
      <c r="F1206" s="0" t="n">
        <v>10.14217562</v>
      </c>
      <c r="G1206" s="0" t="n">
        <v>9.260000952</v>
      </c>
      <c r="H1206" s="0" t="n">
        <v>10.21334236</v>
      </c>
      <c r="I1206" s="0" t="n">
        <v>10.08078938</v>
      </c>
      <c r="J1206" s="0" t="s">
        <v>2120</v>
      </c>
      <c r="K1206" s="0" t="n">
        <v>11.3439587</v>
      </c>
      <c r="L1206" s="0" t="n">
        <v>10.8706116733333</v>
      </c>
      <c r="M1206" s="0" t="n">
        <v>10.95305958</v>
      </c>
      <c r="N1206" s="0" t="n">
        <v>9.079508625</v>
      </c>
      <c r="O1206" s="0" t="n">
        <v>7.63784575333333</v>
      </c>
      <c r="P1206" s="0" t="n">
        <v>7.16048845233333</v>
      </c>
      <c r="Q1206" s="0" t="n">
        <v>11.0205283133333</v>
      </c>
      <c r="R1206" s="0" t="n">
        <v>11.07331811</v>
      </c>
      <c r="S1206" s="0" t="s">
        <v>2121</v>
      </c>
    </row>
    <row r="1207" customFormat="false" ht="15" hidden="false" customHeight="false" outlineLevel="0" collapsed="false">
      <c r="A1207" s="3" t="n">
        <v>83709</v>
      </c>
      <c r="B1207" s="0" t="n">
        <v>9.818179911</v>
      </c>
      <c r="C1207" s="0" t="n">
        <v>10.29773007</v>
      </c>
      <c r="D1207" s="0" t="n">
        <v>10.00604982</v>
      </c>
      <c r="E1207" s="0" t="n">
        <v>7.422891445</v>
      </c>
      <c r="F1207" s="0" t="n">
        <v>10.05699222</v>
      </c>
      <c r="G1207" s="0" t="n">
        <v>8.13112632</v>
      </c>
      <c r="H1207" s="0" t="n">
        <v>9.849846704</v>
      </c>
      <c r="I1207" s="0" t="n">
        <v>9.191513494</v>
      </c>
      <c r="J1207" s="0" t="s">
        <v>2122</v>
      </c>
      <c r="K1207" s="0" t="n">
        <v>11.3458457833333</v>
      </c>
      <c r="L1207" s="0" t="n">
        <v>13.35082084</v>
      </c>
      <c r="M1207" s="0" t="n">
        <v>13.1107697</v>
      </c>
      <c r="N1207" s="0" t="n">
        <v>8.87495779733333</v>
      </c>
      <c r="O1207" s="0" t="n">
        <v>10.8888781166667</v>
      </c>
      <c r="P1207" s="0" t="n">
        <v>10.4716215466667</v>
      </c>
      <c r="Q1207" s="0" t="n">
        <v>13.0785627166667</v>
      </c>
      <c r="R1207" s="0" t="n">
        <v>12.3848548066667</v>
      </c>
      <c r="S1207" s="0" t="s">
        <v>2123</v>
      </c>
    </row>
    <row r="1208" customFormat="false" ht="15" hidden="false" customHeight="false" outlineLevel="0" collapsed="false">
      <c r="A1208" s="3" t="n">
        <v>85166</v>
      </c>
      <c r="B1208" s="0" t="n">
        <v>9.241304351</v>
      </c>
      <c r="C1208" s="0" t="n">
        <v>9.985237774</v>
      </c>
      <c r="D1208" s="0" t="n">
        <v>10.19070603</v>
      </c>
      <c r="E1208" s="0" t="n">
        <v>8.257549437</v>
      </c>
      <c r="F1208" s="0" t="n">
        <v>10.41872835</v>
      </c>
      <c r="G1208" s="0" t="n">
        <v>10.90834928</v>
      </c>
      <c r="H1208" s="0" t="n">
        <v>9.328428207</v>
      </c>
      <c r="I1208" s="0" t="n">
        <v>9.816786882</v>
      </c>
      <c r="J1208" s="0" t="s">
        <v>2122</v>
      </c>
      <c r="K1208" s="0" t="n">
        <v>11.3458457833333</v>
      </c>
      <c r="L1208" s="0" t="n">
        <v>13.35082084</v>
      </c>
      <c r="M1208" s="0" t="n">
        <v>13.1107697</v>
      </c>
      <c r="N1208" s="0" t="n">
        <v>8.87495779733333</v>
      </c>
      <c r="O1208" s="0" t="n">
        <v>10.8888781166667</v>
      </c>
      <c r="P1208" s="0" t="n">
        <v>10.4716215466667</v>
      </c>
      <c r="Q1208" s="0" t="n">
        <v>13.0785627166667</v>
      </c>
      <c r="R1208" s="0" t="n">
        <v>12.3848548066667</v>
      </c>
      <c r="S1208" s="0" t="s">
        <v>2123</v>
      </c>
    </row>
    <row r="1209" customFormat="false" ht="15" hidden="false" customHeight="false" outlineLevel="0" collapsed="false">
      <c r="A1209" s="3" t="n">
        <v>88513</v>
      </c>
      <c r="B1209" s="0" t="n">
        <v>9.624207876</v>
      </c>
      <c r="C1209" s="0" t="n">
        <v>10.11556143</v>
      </c>
      <c r="D1209" s="0" t="n">
        <v>10.27094468</v>
      </c>
      <c r="E1209" s="0" t="n">
        <v>8.759103522</v>
      </c>
      <c r="F1209" s="0" t="n">
        <v>10.33701375</v>
      </c>
      <c r="G1209" s="0" t="n">
        <v>11.22816643</v>
      </c>
      <c r="H1209" s="0" t="n">
        <v>9.656052754</v>
      </c>
      <c r="I1209" s="0" t="n">
        <v>10.41296091</v>
      </c>
      <c r="J1209" s="0" t="s">
        <v>2122</v>
      </c>
      <c r="K1209" s="0" t="n">
        <v>11.3458457833333</v>
      </c>
      <c r="L1209" s="0" t="n">
        <v>13.35082084</v>
      </c>
      <c r="M1209" s="0" t="n">
        <v>13.1107697</v>
      </c>
      <c r="N1209" s="0" t="n">
        <v>8.87495779733333</v>
      </c>
      <c r="O1209" s="0" t="n">
        <v>10.8888781166667</v>
      </c>
      <c r="P1209" s="0" t="n">
        <v>10.4716215466667</v>
      </c>
      <c r="Q1209" s="0" t="n">
        <v>13.0785627166667</v>
      </c>
      <c r="R1209" s="0" t="n">
        <v>12.3848548066667</v>
      </c>
      <c r="S1209" s="0" t="s">
        <v>2123</v>
      </c>
    </row>
    <row r="1210" customFormat="false" ht="15" hidden="false" customHeight="false" outlineLevel="0" collapsed="false">
      <c r="A1210" s="3" t="n">
        <v>84334</v>
      </c>
      <c r="B1210" s="0" t="n">
        <v>7.868150729</v>
      </c>
      <c r="C1210" s="0" t="n">
        <v>7.958462352</v>
      </c>
      <c r="D1210" s="0" t="n">
        <v>7.863911004</v>
      </c>
      <c r="E1210" s="0" t="n">
        <v>6.640226592</v>
      </c>
      <c r="F1210" s="0" t="n">
        <v>6.892562731</v>
      </c>
      <c r="G1210" s="0" t="n">
        <v>6.90001838</v>
      </c>
      <c r="H1210" s="0" t="n">
        <v>7.90905889</v>
      </c>
      <c r="I1210" s="0" t="n">
        <v>7.422025601</v>
      </c>
      <c r="J1210" s="0" t="s">
        <v>2124</v>
      </c>
      <c r="K1210" s="0" t="n">
        <v>11.3480822833333</v>
      </c>
      <c r="L1210" s="0" t="n">
        <v>12.2911923333333</v>
      </c>
      <c r="M1210" s="0" t="n">
        <v>11.9754591966667</v>
      </c>
      <c r="N1210" s="0" t="n">
        <v>10.42067744</v>
      </c>
      <c r="O1210" s="0" t="n">
        <v>10.4193831066667</v>
      </c>
      <c r="P1210" s="0" t="n">
        <v>9.81392266533333</v>
      </c>
      <c r="Q1210" s="0" t="n">
        <v>12.0254213766667</v>
      </c>
      <c r="R1210" s="0" t="n">
        <v>11.2051795766667</v>
      </c>
      <c r="S1210" s="0" t="s">
        <v>2125</v>
      </c>
    </row>
    <row r="1211" customFormat="false" ht="15" hidden="false" customHeight="false" outlineLevel="0" collapsed="false">
      <c r="A1211" s="3" t="n">
        <v>88479</v>
      </c>
      <c r="B1211" s="0" t="n">
        <v>8.608538816</v>
      </c>
      <c r="C1211" s="0" t="n">
        <v>8.109860397</v>
      </c>
      <c r="D1211" s="0" t="n">
        <v>8.943707412</v>
      </c>
      <c r="E1211" s="0" t="n">
        <v>8.010672747</v>
      </c>
      <c r="F1211" s="0" t="n">
        <v>8.432418354</v>
      </c>
      <c r="G1211" s="0" t="n">
        <v>7.731169693</v>
      </c>
      <c r="H1211" s="0" t="n">
        <v>8.205915873</v>
      </c>
      <c r="I1211" s="0" t="n">
        <v>9.186125336</v>
      </c>
      <c r="J1211" s="0" t="s">
        <v>2126</v>
      </c>
      <c r="K1211" s="0" t="n">
        <v>11.3698366233333</v>
      </c>
      <c r="L1211" s="0" t="n">
        <v>10.7590551733333</v>
      </c>
      <c r="M1211" s="0" t="n">
        <v>11.14183886</v>
      </c>
      <c r="N1211" s="0" t="n">
        <v>10.2835254566667</v>
      </c>
      <c r="O1211" s="0" t="n">
        <v>11.5721508166667</v>
      </c>
      <c r="P1211" s="0" t="n">
        <v>10.9915961733333</v>
      </c>
      <c r="Q1211" s="0" t="n">
        <v>11.1869584633333</v>
      </c>
      <c r="R1211" s="0" t="n">
        <v>11.0213022566667</v>
      </c>
      <c r="S1211" s="0" t="s">
        <v>2127</v>
      </c>
    </row>
    <row r="1212" customFormat="false" ht="15" hidden="false" customHeight="false" outlineLevel="0" collapsed="false">
      <c r="A1212" s="3" t="n">
        <v>84332</v>
      </c>
      <c r="B1212" s="0" t="n">
        <v>9.054456617</v>
      </c>
      <c r="C1212" s="0" t="n">
        <v>7.868672765</v>
      </c>
      <c r="D1212" s="0" t="n">
        <v>7.877880377</v>
      </c>
      <c r="E1212" s="0" t="n">
        <v>7.836163253</v>
      </c>
      <c r="F1212" s="0" t="n">
        <v>7.296535323</v>
      </c>
      <c r="G1212" s="0" t="n">
        <v>7.170267961</v>
      </c>
      <c r="H1212" s="0" t="n">
        <v>7.809118285</v>
      </c>
      <c r="I1212" s="0" t="n">
        <v>8.088539345</v>
      </c>
      <c r="J1212" s="0" t="s">
        <v>2128</v>
      </c>
      <c r="K1212" s="0" t="n">
        <v>11.3810737366667</v>
      </c>
      <c r="L1212" s="0" t="n">
        <v>9.23968779666667</v>
      </c>
      <c r="M1212" s="0" t="n">
        <v>9.60295475766667</v>
      </c>
      <c r="N1212" s="0" t="n">
        <v>8.82400326633333</v>
      </c>
      <c r="O1212" s="0" t="n">
        <v>8.458980941</v>
      </c>
      <c r="P1212" s="0" t="n">
        <v>8.007642488</v>
      </c>
      <c r="Q1212" s="0" t="n">
        <v>9.32186853166667</v>
      </c>
      <c r="R1212" s="0" t="n">
        <v>10.1260232466667</v>
      </c>
      <c r="S1212" s="0" t="s">
        <v>2129</v>
      </c>
    </row>
    <row r="1213" customFormat="false" ht="15" hidden="false" customHeight="false" outlineLevel="0" collapsed="false">
      <c r="A1213" s="3" t="n">
        <v>89346</v>
      </c>
      <c r="B1213" s="0" t="n">
        <v>10.24632351</v>
      </c>
      <c r="C1213" s="0" t="n">
        <v>10.21869881</v>
      </c>
      <c r="D1213" s="0" t="n">
        <v>10.28905965</v>
      </c>
      <c r="E1213" s="0" t="n">
        <v>9.075400455</v>
      </c>
      <c r="F1213" s="0" t="n">
        <v>9.697383597</v>
      </c>
      <c r="G1213" s="0" t="n">
        <v>9.411864355</v>
      </c>
      <c r="H1213" s="0" t="n">
        <v>10.57064583</v>
      </c>
      <c r="I1213" s="0" t="n">
        <v>9.968638975</v>
      </c>
      <c r="J1213" s="0" t="s">
        <v>2130</v>
      </c>
      <c r="K1213" s="0" t="n">
        <v>11.3843941166667</v>
      </c>
      <c r="L1213" s="0" t="n">
        <v>11.2268179066667</v>
      </c>
      <c r="M1213" s="0" t="n">
        <v>11.19665632</v>
      </c>
      <c r="N1213" s="0" t="n">
        <v>11.10123631</v>
      </c>
      <c r="O1213" s="0" t="n">
        <v>11.3417616333333</v>
      </c>
      <c r="P1213" s="0" t="n">
        <v>10.99742433</v>
      </c>
      <c r="Q1213" s="0" t="n">
        <v>11.22383588</v>
      </c>
      <c r="R1213" s="0" t="n">
        <v>10.76673232</v>
      </c>
      <c r="S1213" s="0" t="s">
        <v>2131</v>
      </c>
    </row>
    <row r="1214" customFormat="false" ht="15" hidden="false" customHeight="false" outlineLevel="0" collapsed="false">
      <c r="A1214" s="3" t="n">
        <v>83597</v>
      </c>
      <c r="B1214" s="0" t="n">
        <v>12.52260688</v>
      </c>
      <c r="C1214" s="0" t="n">
        <v>10.61624279</v>
      </c>
      <c r="D1214" s="0" t="n">
        <v>10.54496136</v>
      </c>
      <c r="E1214" s="0" t="n">
        <v>10.46901723</v>
      </c>
      <c r="F1214" s="0" t="n">
        <v>9.801499279</v>
      </c>
      <c r="G1214" s="0" t="n">
        <v>7.95740846</v>
      </c>
      <c r="H1214" s="0" t="n">
        <v>10.73542116</v>
      </c>
      <c r="I1214" s="0" t="n">
        <v>10.56033648</v>
      </c>
      <c r="J1214" s="0" t="s">
        <v>2132</v>
      </c>
      <c r="K1214" s="0" t="n">
        <v>11.3845557833333</v>
      </c>
      <c r="L1214" s="0" t="n">
        <v>10.0279726686667</v>
      </c>
      <c r="M1214" s="0" t="n">
        <v>10.19807566</v>
      </c>
      <c r="N1214" s="0" t="n">
        <v>9.61548516</v>
      </c>
      <c r="O1214" s="0" t="n">
        <v>9.29402447</v>
      </c>
      <c r="P1214" s="0" t="n">
        <v>10.46591772</v>
      </c>
      <c r="Q1214" s="0" t="n">
        <v>10.49765272</v>
      </c>
      <c r="R1214" s="0" t="n">
        <v>10.5918687466667</v>
      </c>
      <c r="S1214" s="0" t="s">
        <v>2133</v>
      </c>
    </row>
    <row r="1215" customFormat="false" ht="15" hidden="false" customHeight="false" outlineLevel="0" collapsed="false">
      <c r="A1215" s="3" t="n">
        <v>88147</v>
      </c>
      <c r="B1215" s="0" t="n">
        <v>8.615222696</v>
      </c>
      <c r="C1215" s="0" t="n">
        <v>8.856407516</v>
      </c>
      <c r="D1215" s="0" t="n">
        <v>9.197653797</v>
      </c>
      <c r="E1215" s="0" t="n">
        <v>9.060795278</v>
      </c>
      <c r="F1215" s="0" t="n">
        <v>8.696467023</v>
      </c>
      <c r="G1215" s="0" t="n">
        <v>9.865024716</v>
      </c>
      <c r="H1215" s="0" t="n">
        <v>8.837200192</v>
      </c>
      <c r="I1215" s="0" t="n">
        <v>9.038759585</v>
      </c>
      <c r="J1215" s="0" t="s">
        <v>2134</v>
      </c>
      <c r="K1215" s="0" t="n">
        <v>11.3847679566667</v>
      </c>
      <c r="L1215" s="0" t="n">
        <v>11.7410882766667</v>
      </c>
      <c r="M1215" s="0" t="n">
        <v>11.6283168366667</v>
      </c>
      <c r="N1215" s="0" t="n">
        <v>12.2672550666667</v>
      </c>
      <c r="O1215" s="0" t="n">
        <v>11.8648565233333</v>
      </c>
      <c r="P1215" s="0" t="n">
        <v>11.5226063833333</v>
      </c>
      <c r="Q1215" s="0" t="n">
        <v>11.7540027166667</v>
      </c>
      <c r="R1215" s="0" t="n">
        <v>11.2795961766667</v>
      </c>
      <c r="S1215" s="0" t="s">
        <v>2135</v>
      </c>
    </row>
    <row r="1216" customFormat="false" ht="15" hidden="false" customHeight="false" outlineLevel="0" collapsed="false">
      <c r="A1216" s="3" t="n">
        <v>84101</v>
      </c>
      <c r="B1216" s="0" t="n">
        <v>11.83023417</v>
      </c>
      <c r="C1216" s="0" t="n">
        <v>10.74208042</v>
      </c>
      <c r="D1216" s="0" t="n">
        <v>11.62640313</v>
      </c>
      <c r="E1216" s="0" t="n">
        <v>10.41539773</v>
      </c>
      <c r="F1216" s="0" t="n">
        <v>11.39492783</v>
      </c>
      <c r="G1216" s="0" t="n">
        <v>12.58216594</v>
      </c>
      <c r="H1216" s="0" t="n">
        <v>11.07358139</v>
      </c>
      <c r="I1216" s="0" t="n">
        <v>11.9189343</v>
      </c>
      <c r="J1216" s="0" t="s">
        <v>2136</v>
      </c>
      <c r="K1216" s="0" t="n">
        <v>11.3847883666667</v>
      </c>
      <c r="L1216" s="0" t="n">
        <v>11.6622166966667</v>
      </c>
      <c r="M1216" s="0" t="n">
        <v>11.8690251366667</v>
      </c>
      <c r="N1216" s="0" t="n">
        <v>10.30187195</v>
      </c>
      <c r="O1216" s="0" t="n">
        <v>9.82733157233333</v>
      </c>
      <c r="P1216" s="0" t="n">
        <v>11.0098576533333</v>
      </c>
      <c r="Q1216" s="0" t="n">
        <v>11.5252975366667</v>
      </c>
      <c r="R1216" s="0" t="n">
        <v>11.7043361566667</v>
      </c>
      <c r="S1216" s="0" t="s">
        <v>2137</v>
      </c>
    </row>
    <row r="1217" customFormat="false" ht="15" hidden="false" customHeight="false" outlineLevel="0" collapsed="false">
      <c r="A1217" s="3" t="n">
        <v>85180</v>
      </c>
      <c r="B1217" s="0" t="n">
        <v>10.29029744</v>
      </c>
      <c r="C1217" s="0" t="n">
        <v>9.297960754</v>
      </c>
      <c r="D1217" s="0" t="n">
        <v>9.905945093</v>
      </c>
      <c r="E1217" s="0" t="n">
        <v>8.449523465</v>
      </c>
      <c r="F1217" s="0" t="n">
        <v>9.103549051</v>
      </c>
      <c r="G1217" s="0" t="n">
        <v>10.58622232</v>
      </c>
      <c r="H1217" s="0" t="n">
        <v>9.560005289</v>
      </c>
      <c r="I1217" s="0" t="n">
        <v>9.964355256</v>
      </c>
      <c r="J1217" s="0" t="s">
        <v>2136</v>
      </c>
      <c r="K1217" s="0" t="n">
        <v>11.3847883666667</v>
      </c>
      <c r="L1217" s="0" t="n">
        <v>11.6622166966667</v>
      </c>
      <c r="M1217" s="0" t="n">
        <v>11.8690251366667</v>
      </c>
      <c r="N1217" s="0" t="n">
        <v>10.30187195</v>
      </c>
      <c r="O1217" s="0" t="n">
        <v>9.82733157233333</v>
      </c>
      <c r="P1217" s="0" t="n">
        <v>11.0098576533333</v>
      </c>
      <c r="Q1217" s="0" t="n">
        <v>11.5252975366667</v>
      </c>
      <c r="R1217" s="0" t="n">
        <v>11.7043361566667</v>
      </c>
      <c r="S1217" s="0" t="s">
        <v>2137</v>
      </c>
    </row>
    <row r="1218" customFormat="false" ht="15" hidden="false" customHeight="false" outlineLevel="0" collapsed="false">
      <c r="A1218" s="3" t="n">
        <v>86167</v>
      </c>
      <c r="B1218" s="0" t="n">
        <v>13.28149882</v>
      </c>
      <c r="C1218" s="0" t="n">
        <v>12.26869704</v>
      </c>
      <c r="D1218" s="0" t="n">
        <v>13.08728621</v>
      </c>
      <c r="E1218" s="0" t="n">
        <v>13.0191187</v>
      </c>
      <c r="F1218" s="0" t="n">
        <v>13.58746686</v>
      </c>
      <c r="G1218" s="0" t="n">
        <v>14.48137649</v>
      </c>
      <c r="H1218" s="0" t="n">
        <v>13.15165845</v>
      </c>
      <c r="I1218" s="0" t="n">
        <v>13.75795379</v>
      </c>
      <c r="J1218" s="0" t="s">
        <v>2136</v>
      </c>
      <c r="K1218" s="0" t="n">
        <v>11.3847883666667</v>
      </c>
      <c r="L1218" s="0" t="n">
        <v>11.6622166966667</v>
      </c>
      <c r="M1218" s="0" t="n">
        <v>11.8690251366667</v>
      </c>
      <c r="N1218" s="0" t="n">
        <v>10.30187195</v>
      </c>
      <c r="O1218" s="0" t="n">
        <v>9.82733157233333</v>
      </c>
      <c r="P1218" s="0" t="n">
        <v>11.0098576533333</v>
      </c>
      <c r="Q1218" s="0" t="n">
        <v>11.5252975366667</v>
      </c>
      <c r="R1218" s="0" t="n">
        <v>11.7043361566667</v>
      </c>
      <c r="S1218" s="0" t="s">
        <v>2137</v>
      </c>
    </row>
    <row r="1219" customFormat="false" ht="15" hidden="false" customHeight="false" outlineLevel="0" collapsed="false">
      <c r="A1219" s="3" t="n">
        <v>87814</v>
      </c>
      <c r="B1219" s="0" t="n">
        <v>11.21013195</v>
      </c>
      <c r="C1219" s="0" t="n">
        <v>10.43285119</v>
      </c>
      <c r="D1219" s="0" t="n">
        <v>10.6641761</v>
      </c>
      <c r="E1219" s="0" t="n">
        <v>9.154571093</v>
      </c>
      <c r="F1219" s="0" t="n">
        <v>7.983994496</v>
      </c>
      <c r="G1219" s="0" t="n">
        <v>11.29634737</v>
      </c>
      <c r="H1219" s="0" t="n">
        <v>10.72616675</v>
      </c>
      <c r="I1219" s="0" t="n">
        <v>10.66349093</v>
      </c>
      <c r="J1219" s="0" t="s">
        <v>2136</v>
      </c>
      <c r="K1219" s="0" t="n">
        <v>11.3847883666667</v>
      </c>
      <c r="L1219" s="0" t="n">
        <v>11.6622166966667</v>
      </c>
      <c r="M1219" s="0" t="n">
        <v>11.8690251366667</v>
      </c>
      <c r="N1219" s="0" t="n">
        <v>10.30187195</v>
      </c>
      <c r="O1219" s="0" t="n">
        <v>9.82733157233333</v>
      </c>
      <c r="P1219" s="0" t="n">
        <v>11.0098576533333</v>
      </c>
      <c r="Q1219" s="0" t="n">
        <v>11.5252975366667</v>
      </c>
      <c r="R1219" s="0" t="n">
        <v>11.7043361566667</v>
      </c>
      <c r="S1219" s="0" t="s">
        <v>2137</v>
      </c>
    </row>
    <row r="1220" customFormat="false" ht="15" hidden="false" customHeight="false" outlineLevel="0" collapsed="false">
      <c r="A1220" s="3" t="n">
        <v>88281</v>
      </c>
      <c r="B1220" s="0" t="n">
        <v>12.3509745</v>
      </c>
      <c r="C1220" s="0" t="n">
        <v>11.33058985</v>
      </c>
      <c r="D1220" s="0" t="n">
        <v>11.73671836</v>
      </c>
      <c r="E1220" s="0" t="n">
        <v>12.42657505</v>
      </c>
      <c r="F1220" s="0" t="n">
        <v>12.91424519</v>
      </c>
      <c r="G1220" s="0" t="n">
        <v>12.99358019</v>
      </c>
      <c r="H1220" s="0" t="n">
        <v>11.67727609</v>
      </c>
      <c r="I1220" s="0" t="n">
        <v>12.2983015</v>
      </c>
      <c r="J1220" s="0" t="s">
        <v>2136</v>
      </c>
      <c r="K1220" s="0" t="n">
        <v>11.3847883666667</v>
      </c>
      <c r="L1220" s="0" t="n">
        <v>11.6622166966667</v>
      </c>
      <c r="M1220" s="0" t="n">
        <v>11.8690251366667</v>
      </c>
      <c r="N1220" s="0" t="n">
        <v>10.30187195</v>
      </c>
      <c r="O1220" s="0" t="n">
        <v>9.82733157233333</v>
      </c>
      <c r="P1220" s="0" t="n">
        <v>11.0098576533333</v>
      </c>
      <c r="Q1220" s="0" t="n">
        <v>11.5252975366667</v>
      </c>
      <c r="R1220" s="0" t="n">
        <v>11.7043361566667</v>
      </c>
      <c r="S1220" s="0" t="s">
        <v>2137</v>
      </c>
    </row>
    <row r="1221" customFormat="false" ht="15" hidden="false" customHeight="false" outlineLevel="0" collapsed="false">
      <c r="A1221" s="3" t="n">
        <v>85043</v>
      </c>
      <c r="B1221" s="0" t="n">
        <v>6.103571731</v>
      </c>
      <c r="C1221" s="0" t="n">
        <v>6.235213726</v>
      </c>
      <c r="D1221" s="0" t="n">
        <v>6.128400745</v>
      </c>
      <c r="E1221" s="0" t="n">
        <v>5.120919744</v>
      </c>
      <c r="F1221" s="0" t="n">
        <v>5.81559024</v>
      </c>
      <c r="G1221" s="0" t="n">
        <v>5.333158307</v>
      </c>
      <c r="H1221" s="0" t="n">
        <v>5.771550562</v>
      </c>
      <c r="I1221" s="0" t="n">
        <v>5.50148728</v>
      </c>
      <c r="J1221" s="0" t="s">
        <v>2138</v>
      </c>
      <c r="K1221" s="0" t="n">
        <v>11.4181520433333</v>
      </c>
      <c r="L1221" s="0" t="n">
        <v>10.60289727</v>
      </c>
      <c r="M1221" s="0" t="n">
        <v>10.8044815766667</v>
      </c>
      <c r="N1221" s="0" t="n">
        <v>3.746050217</v>
      </c>
      <c r="O1221" s="0" t="n">
        <v>6.031532296</v>
      </c>
      <c r="P1221" s="0" t="n">
        <v>4.29445416833333</v>
      </c>
      <c r="Q1221" s="0" t="n">
        <v>10.0839545626667</v>
      </c>
      <c r="R1221" s="0" t="n">
        <v>10.96573358</v>
      </c>
      <c r="S1221" s="0" t="s">
        <v>2139</v>
      </c>
    </row>
    <row r="1222" customFormat="false" ht="15" hidden="false" customHeight="false" outlineLevel="0" collapsed="false">
      <c r="A1222" s="3" t="n">
        <v>84311</v>
      </c>
      <c r="B1222" s="0" t="n">
        <v>6.539496645</v>
      </c>
      <c r="C1222" s="0" t="n">
        <v>6.518897328</v>
      </c>
      <c r="D1222" s="0" t="n">
        <v>7.137167759</v>
      </c>
      <c r="E1222" s="0" t="n">
        <v>6.708287832</v>
      </c>
      <c r="F1222" s="0" t="n">
        <v>6.928120694</v>
      </c>
      <c r="G1222" s="0" t="n">
        <v>8.507963389</v>
      </c>
      <c r="H1222" s="0" t="n">
        <v>6.574922374</v>
      </c>
      <c r="I1222" s="0" t="n">
        <v>7.507329577</v>
      </c>
      <c r="J1222" s="0" t="s">
        <v>2140</v>
      </c>
      <c r="K1222" s="0" t="n">
        <v>11.4314093533333</v>
      </c>
      <c r="L1222" s="0" t="n">
        <v>11.0897696666667</v>
      </c>
      <c r="M1222" s="0" t="n">
        <v>11.2963511466667</v>
      </c>
      <c r="N1222" s="0" t="n">
        <v>12.6960643433333</v>
      </c>
      <c r="O1222" s="0" t="n">
        <v>13.56325783</v>
      </c>
      <c r="P1222" s="0" t="n">
        <v>12.73993337</v>
      </c>
      <c r="Q1222" s="0" t="n">
        <v>11.4182853966667</v>
      </c>
      <c r="R1222" s="0" t="n">
        <v>10.9267672333333</v>
      </c>
      <c r="S1222" s="0" t="s">
        <v>2141</v>
      </c>
    </row>
    <row r="1223" customFormat="false" ht="15" hidden="false" customHeight="false" outlineLevel="0" collapsed="false">
      <c r="A1223" s="3" t="n">
        <v>88273</v>
      </c>
      <c r="B1223" s="0" t="n">
        <v>6.96459291</v>
      </c>
      <c r="C1223" s="0" t="n">
        <v>6.736989061</v>
      </c>
      <c r="D1223" s="0" t="n">
        <v>6.917460757</v>
      </c>
      <c r="E1223" s="0" t="n">
        <v>7.418179052</v>
      </c>
      <c r="F1223" s="0" t="n">
        <v>7.208167466</v>
      </c>
      <c r="G1223" s="0" t="n">
        <v>7.916264545</v>
      </c>
      <c r="H1223" s="0" t="n">
        <v>7.165883457</v>
      </c>
      <c r="I1223" s="0" t="n">
        <v>7.087505069</v>
      </c>
      <c r="J1223" s="0" t="s">
        <v>2142</v>
      </c>
      <c r="K1223" s="0" t="n">
        <v>11.43346831</v>
      </c>
      <c r="L1223" s="0" t="n">
        <v>11.5303122166667</v>
      </c>
      <c r="M1223" s="0" t="n">
        <v>11.5403850466667</v>
      </c>
      <c r="N1223" s="0" t="n">
        <v>11.8701957566667</v>
      </c>
      <c r="O1223" s="0" t="n">
        <v>11.8614734</v>
      </c>
      <c r="P1223" s="0" t="n">
        <v>11.58543551</v>
      </c>
      <c r="Q1223" s="0" t="n">
        <v>11.5826233366667</v>
      </c>
      <c r="R1223" s="0" t="n">
        <v>11.5267778366667</v>
      </c>
      <c r="S1223" s="0" t="s">
        <v>2143</v>
      </c>
    </row>
    <row r="1224" customFormat="false" ht="15" hidden="false" customHeight="false" outlineLevel="0" collapsed="false">
      <c r="A1224" s="3" t="n">
        <v>87178</v>
      </c>
      <c r="B1224" s="0" t="n">
        <v>8.414796792</v>
      </c>
      <c r="C1224" s="0" t="n">
        <v>8.559052706</v>
      </c>
      <c r="D1224" s="0" t="n">
        <v>8.092822116</v>
      </c>
      <c r="E1224" s="0" t="n">
        <v>8.768362556</v>
      </c>
      <c r="F1224" s="0" t="n">
        <v>7.476264435</v>
      </c>
      <c r="G1224" s="0" t="n">
        <v>7.637763268</v>
      </c>
      <c r="H1224" s="0" t="n">
        <v>8.603566821</v>
      </c>
      <c r="I1224" s="0" t="n">
        <v>9.487906707</v>
      </c>
      <c r="J1224" s="0" t="s">
        <v>2144</v>
      </c>
      <c r="K1224" s="0" t="n">
        <v>11.4423314266667</v>
      </c>
      <c r="L1224" s="0" t="n">
        <v>9.91149358566667</v>
      </c>
      <c r="M1224" s="0" t="n">
        <v>10.1294979133333</v>
      </c>
      <c r="N1224" s="0" t="n">
        <v>10.8305061766667</v>
      </c>
      <c r="O1224" s="0" t="n">
        <v>11.1042286666667</v>
      </c>
      <c r="P1224" s="0" t="n">
        <v>10.3748431566667</v>
      </c>
      <c r="Q1224" s="0" t="n">
        <v>11.3039486533333</v>
      </c>
      <c r="R1224" s="0" t="n">
        <v>9.936352046</v>
      </c>
      <c r="S1224" s="0" t="s">
        <v>2145</v>
      </c>
    </row>
    <row r="1225" customFormat="false" ht="15" hidden="false" customHeight="false" outlineLevel="0" collapsed="false">
      <c r="A1225" s="3" t="n">
        <v>84729</v>
      </c>
      <c r="B1225" s="0" t="n">
        <v>9.796783575</v>
      </c>
      <c r="C1225" s="0" t="n">
        <v>8.259162936</v>
      </c>
      <c r="D1225" s="0" t="n">
        <v>8.677288655</v>
      </c>
      <c r="E1225" s="0" t="n">
        <v>9.000880939</v>
      </c>
      <c r="F1225" s="0" t="n">
        <v>7.431497722</v>
      </c>
      <c r="G1225" s="0" t="n">
        <v>8.261860197</v>
      </c>
      <c r="H1225" s="0" t="n">
        <v>7.65923373</v>
      </c>
      <c r="I1225" s="0" t="n">
        <v>8.537975199</v>
      </c>
      <c r="J1225" s="0" t="s">
        <v>2146</v>
      </c>
      <c r="K1225" s="0" t="n">
        <v>11.4492924</v>
      </c>
      <c r="L1225" s="0" t="n">
        <v>9.34682917066667</v>
      </c>
      <c r="M1225" s="0" t="n">
        <v>9.961473771</v>
      </c>
      <c r="N1225" s="0" t="n">
        <v>9.47374965366667</v>
      </c>
      <c r="O1225" s="0" t="n">
        <v>8.86174540066667</v>
      </c>
      <c r="P1225" s="0" t="n">
        <v>8.911871746</v>
      </c>
      <c r="Q1225" s="0" t="n">
        <v>9.184370775</v>
      </c>
      <c r="R1225" s="0" t="n">
        <v>10.0393603406667</v>
      </c>
      <c r="S1225" s="0" t="s">
        <v>2147</v>
      </c>
    </row>
    <row r="1226" customFormat="false" ht="15" hidden="false" customHeight="false" outlineLevel="0" collapsed="false">
      <c r="A1226" s="3" t="n">
        <v>88274</v>
      </c>
      <c r="B1226" s="0" t="n">
        <v>10.26174433</v>
      </c>
      <c r="C1226" s="0" t="n">
        <v>10.26365917</v>
      </c>
      <c r="D1226" s="0" t="n">
        <v>10.1950591</v>
      </c>
      <c r="E1226" s="0" t="n">
        <v>9.158039441</v>
      </c>
      <c r="F1226" s="0" t="n">
        <v>9.449724939</v>
      </c>
      <c r="G1226" s="0" t="n">
        <v>8.023818729</v>
      </c>
      <c r="H1226" s="0" t="n">
        <v>8.954718998</v>
      </c>
      <c r="I1226" s="0" t="n">
        <v>11.19987397</v>
      </c>
      <c r="J1226" s="0" t="s">
        <v>2148</v>
      </c>
      <c r="K1226" s="0" t="n">
        <v>11.48907474</v>
      </c>
      <c r="L1226" s="0" t="n">
        <v>11.86486732</v>
      </c>
      <c r="M1226" s="0" t="n">
        <v>11.6338393766667</v>
      </c>
      <c r="N1226" s="0" t="n">
        <v>12.19846937</v>
      </c>
      <c r="O1226" s="0" t="n">
        <v>10.76963464</v>
      </c>
      <c r="P1226" s="0" t="n">
        <v>11.62330017</v>
      </c>
      <c r="Q1226" s="0" t="n">
        <v>10.9496720533333</v>
      </c>
      <c r="R1226" s="0" t="n">
        <v>11.3691072633333</v>
      </c>
      <c r="S1226" s="0" t="s">
        <v>2149</v>
      </c>
    </row>
    <row r="1227" customFormat="false" ht="15" hidden="false" customHeight="false" outlineLevel="0" collapsed="false">
      <c r="A1227" s="3" t="n">
        <v>86510</v>
      </c>
      <c r="B1227" s="0" t="n">
        <v>9.503061354</v>
      </c>
      <c r="C1227" s="0" t="n">
        <v>8.452610975</v>
      </c>
      <c r="D1227" s="0" t="n">
        <v>8.883649238</v>
      </c>
      <c r="E1227" s="0" t="n">
        <v>8.642459974</v>
      </c>
      <c r="F1227" s="0" t="n">
        <v>8.648726453</v>
      </c>
      <c r="G1227" s="0" t="n">
        <v>8.299579204</v>
      </c>
      <c r="H1227" s="0" t="n">
        <v>8.252413509</v>
      </c>
      <c r="I1227" s="0" t="n">
        <v>8.621626896</v>
      </c>
      <c r="J1227" s="0" t="s">
        <v>2150</v>
      </c>
      <c r="K1227" s="0" t="n">
        <v>11.4987048533333</v>
      </c>
      <c r="L1227" s="0" t="n">
        <v>10.7207427933333</v>
      </c>
      <c r="M1227" s="0" t="n">
        <v>10.8528902666667</v>
      </c>
      <c r="N1227" s="0" t="n">
        <v>11.28263392</v>
      </c>
      <c r="O1227" s="0" t="n">
        <v>10.0162524703333</v>
      </c>
      <c r="P1227" s="0" t="n">
        <v>9.307645619</v>
      </c>
      <c r="Q1227" s="0" t="n">
        <v>10.5709345166667</v>
      </c>
      <c r="R1227" s="0" t="n">
        <v>10.4574590033333</v>
      </c>
      <c r="S1227" s="0" t="s">
        <v>2151</v>
      </c>
    </row>
    <row r="1228" customFormat="false" ht="15" hidden="false" customHeight="false" outlineLevel="0" collapsed="false">
      <c r="A1228" s="3" t="n">
        <v>84867</v>
      </c>
      <c r="B1228" s="0" t="n">
        <v>9.107669842</v>
      </c>
      <c r="C1228" s="0" t="n">
        <v>9.737730269</v>
      </c>
      <c r="D1228" s="0" t="n">
        <v>9.835045881</v>
      </c>
      <c r="E1228" s="0" t="n">
        <v>8.635802677</v>
      </c>
      <c r="F1228" s="0" t="n">
        <v>9.067848803</v>
      </c>
      <c r="G1228" s="0" t="n">
        <v>9.912565712</v>
      </c>
      <c r="H1228" s="0" t="n">
        <v>9.193287948</v>
      </c>
      <c r="I1228" s="0" t="n">
        <v>9.173269623</v>
      </c>
      <c r="J1228" s="0" t="s">
        <v>2152</v>
      </c>
      <c r="K1228" s="0" t="n">
        <v>11.49917925</v>
      </c>
      <c r="L1228" s="0" t="n">
        <v>11.95332528</v>
      </c>
      <c r="M1228" s="0" t="n">
        <v>11.8028637633333</v>
      </c>
      <c r="N1228" s="0" t="n">
        <v>11.7037886433333</v>
      </c>
      <c r="O1228" s="0" t="n">
        <v>11.44568208</v>
      </c>
      <c r="P1228" s="0" t="n">
        <v>11.4073999666667</v>
      </c>
      <c r="Q1228" s="0" t="n">
        <v>11.9662311366667</v>
      </c>
      <c r="R1228" s="0" t="n">
        <v>11.75907101</v>
      </c>
      <c r="S1228" s="0" t="s">
        <v>2153</v>
      </c>
    </row>
    <row r="1229" customFormat="false" ht="15" hidden="false" customHeight="false" outlineLevel="0" collapsed="false">
      <c r="A1229" s="3" t="n">
        <v>89577</v>
      </c>
      <c r="B1229" s="0" t="n">
        <v>11.10294861</v>
      </c>
      <c r="C1229" s="0" t="n">
        <v>11.53114378</v>
      </c>
      <c r="D1229" s="0" t="n">
        <v>11.89571003</v>
      </c>
      <c r="E1229" s="0" t="n">
        <v>11.14496417</v>
      </c>
      <c r="F1229" s="0" t="n">
        <v>11.43196684</v>
      </c>
      <c r="G1229" s="0" t="n">
        <v>13.23305222</v>
      </c>
      <c r="H1229" s="0" t="n">
        <v>10.9047497</v>
      </c>
      <c r="I1229" s="0" t="n">
        <v>11.41694722</v>
      </c>
      <c r="J1229" s="0" t="s">
        <v>2152</v>
      </c>
      <c r="K1229" s="0" t="n">
        <v>11.49917925</v>
      </c>
      <c r="L1229" s="0" t="n">
        <v>11.95332528</v>
      </c>
      <c r="M1229" s="0" t="n">
        <v>11.8028637633333</v>
      </c>
      <c r="N1229" s="0" t="n">
        <v>11.7037886433333</v>
      </c>
      <c r="O1229" s="0" t="n">
        <v>11.44568208</v>
      </c>
      <c r="P1229" s="0" t="n">
        <v>11.4073999666667</v>
      </c>
      <c r="Q1229" s="0" t="n">
        <v>11.9662311366667</v>
      </c>
      <c r="R1229" s="0" t="n">
        <v>11.75907101</v>
      </c>
      <c r="S1229" s="0" t="s">
        <v>2153</v>
      </c>
    </row>
    <row r="1230" customFormat="false" ht="15" hidden="false" customHeight="false" outlineLevel="0" collapsed="false">
      <c r="A1230" s="3" t="n">
        <v>84273</v>
      </c>
      <c r="B1230" s="0" t="n">
        <v>10.35175862</v>
      </c>
      <c r="C1230" s="0" t="n">
        <v>9.868865252</v>
      </c>
      <c r="D1230" s="0" t="n">
        <v>10.04710306</v>
      </c>
      <c r="E1230" s="0" t="n">
        <v>9.446653464</v>
      </c>
      <c r="F1230" s="0" t="n">
        <v>8.740576407</v>
      </c>
      <c r="G1230" s="0" t="n">
        <v>9.352983961</v>
      </c>
      <c r="H1230" s="0" t="n">
        <v>8.941128652</v>
      </c>
      <c r="I1230" s="0" t="n">
        <v>8.985546424</v>
      </c>
      <c r="J1230" s="0" t="s">
        <v>2154</v>
      </c>
      <c r="K1230" s="0" t="n">
        <v>11.5065827433333</v>
      </c>
      <c r="L1230" s="0" t="n">
        <v>10.4325950233333</v>
      </c>
      <c r="M1230" s="0" t="n">
        <v>10.7304651566667</v>
      </c>
      <c r="N1230" s="0" t="n">
        <v>9.91885143033333</v>
      </c>
      <c r="O1230" s="0" t="n">
        <v>8.52719168966667</v>
      </c>
      <c r="P1230" s="0" t="n">
        <v>8.40358456633333</v>
      </c>
      <c r="Q1230" s="0" t="n">
        <v>10.2248447466667</v>
      </c>
      <c r="R1230" s="0" t="n">
        <v>10.82799784</v>
      </c>
      <c r="S1230" s="0" t="s">
        <v>2155</v>
      </c>
    </row>
    <row r="1231" customFormat="false" ht="15" hidden="false" customHeight="false" outlineLevel="0" collapsed="false">
      <c r="A1231" s="3" t="n">
        <v>84014</v>
      </c>
      <c r="B1231" s="0" t="n">
        <v>8.728556401</v>
      </c>
      <c r="C1231" s="0" t="n">
        <v>7.236024677</v>
      </c>
      <c r="D1231" s="0" t="n">
        <v>7.469710917</v>
      </c>
      <c r="E1231" s="0" t="n">
        <v>7.463753354</v>
      </c>
      <c r="F1231" s="0" t="n">
        <v>7.618047456</v>
      </c>
      <c r="G1231" s="0" t="n">
        <v>7.229328625</v>
      </c>
      <c r="H1231" s="0" t="n">
        <v>7.310453079</v>
      </c>
      <c r="I1231" s="0" t="n">
        <v>7.573055256</v>
      </c>
      <c r="J1231" s="0" t="s">
        <v>2156</v>
      </c>
      <c r="K1231" s="0" t="n">
        <v>11.5087529566667</v>
      </c>
      <c r="L1231" s="0" t="n">
        <v>9.82039754966667</v>
      </c>
      <c r="M1231" s="0" t="n">
        <v>9.78690512433333</v>
      </c>
      <c r="N1231" s="0" t="n">
        <v>7.57453133933333</v>
      </c>
      <c r="O1231" s="0" t="n">
        <v>8.45214275766667</v>
      </c>
      <c r="P1231" s="0" t="n">
        <v>7.870143944</v>
      </c>
      <c r="Q1231" s="0" t="n">
        <v>9.64550154933333</v>
      </c>
      <c r="R1231" s="0" t="n">
        <v>10.4586291133333</v>
      </c>
      <c r="S1231" s="0" t="s">
        <v>2157</v>
      </c>
    </row>
    <row r="1232" customFormat="false" ht="15" hidden="false" customHeight="false" outlineLevel="0" collapsed="false">
      <c r="A1232" s="3" t="n">
        <v>89007</v>
      </c>
      <c r="B1232" s="0" t="n">
        <v>11.82211183</v>
      </c>
      <c r="C1232" s="0" t="n">
        <v>11.87311171</v>
      </c>
      <c r="D1232" s="0" t="n">
        <v>11.53249837</v>
      </c>
      <c r="E1232" s="0" t="n">
        <v>10.56653946</v>
      </c>
      <c r="F1232" s="0" t="n">
        <v>11.06933223</v>
      </c>
      <c r="G1232" s="0" t="n">
        <v>10.57039774</v>
      </c>
      <c r="H1232" s="0" t="n">
        <v>11.73050869</v>
      </c>
      <c r="I1232" s="0" t="n">
        <v>11.38814611</v>
      </c>
      <c r="J1232" s="0" t="s">
        <v>2158</v>
      </c>
      <c r="K1232" s="0" t="n">
        <v>11.5141147333333</v>
      </c>
      <c r="L1232" s="0" t="n">
        <v>12.3071724533333</v>
      </c>
      <c r="M1232" s="0" t="n">
        <v>11.9702315233333</v>
      </c>
      <c r="N1232" s="0" t="n">
        <v>9.855571741</v>
      </c>
      <c r="O1232" s="0" t="n">
        <v>9.60021759333333</v>
      </c>
      <c r="P1232" s="0" t="n">
        <v>9.17724130633333</v>
      </c>
      <c r="Q1232" s="0" t="n">
        <v>12.25274709</v>
      </c>
      <c r="R1232" s="0" t="n">
        <v>11.65892269</v>
      </c>
      <c r="S1232" s="0" t="s">
        <v>2159</v>
      </c>
    </row>
    <row r="1233" customFormat="false" ht="15" hidden="false" customHeight="false" outlineLevel="0" collapsed="false">
      <c r="A1233" s="3" t="n">
        <v>88236</v>
      </c>
      <c r="B1233" s="0" t="n">
        <v>6.319091176</v>
      </c>
      <c r="C1233" s="0" t="n">
        <v>6.01044919</v>
      </c>
      <c r="D1233" s="0" t="n">
        <v>5.889431613</v>
      </c>
      <c r="E1233" s="0" t="n">
        <v>5.925303174</v>
      </c>
      <c r="F1233" s="0" t="n">
        <v>5.533020486</v>
      </c>
      <c r="G1233" s="0" t="n">
        <v>5.302868196</v>
      </c>
      <c r="H1233" s="0" t="n">
        <v>6.090250118</v>
      </c>
      <c r="I1233" s="0" t="n">
        <v>5.691751339</v>
      </c>
      <c r="J1233" s="0" t="s">
        <v>2160</v>
      </c>
      <c r="K1233" s="0" t="n">
        <v>11.5292679233333</v>
      </c>
      <c r="L1233" s="0" t="n">
        <v>10.48687062</v>
      </c>
      <c r="M1233" s="0" t="n">
        <v>10.1650447533333</v>
      </c>
      <c r="N1233" s="0" t="n">
        <v>9.21571354133334</v>
      </c>
      <c r="O1233" s="0" t="n">
        <v>8.22347251366667</v>
      </c>
      <c r="P1233" s="0" t="n">
        <v>8.05622543866667</v>
      </c>
      <c r="Q1233" s="0" t="n">
        <v>10.6027088766667</v>
      </c>
      <c r="R1233" s="0" t="n">
        <v>9.02151787833333</v>
      </c>
      <c r="S1233" s="0" t="s">
        <v>2161</v>
      </c>
    </row>
    <row r="1234" customFormat="false" ht="15" hidden="false" customHeight="false" outlineLevel="0" collapsed="false">
      <c r="A1234" s="3" t="n">
        <v>88174</v>
      </c>
      <c r="B1234" s="0" t="n">
        <v>10.49335784</v>
      </c>
      <c r="C1234" s="0" t="n">
        <v>11.42805839</v>
      </c>
      <c r="D1234" s="0" t="n">
        <v>11.07009628</v>
      </c>
      <c r="E1234" s="0" t="n">
        <v>8.906988371</v>
      </c>
      <c r="F1234" s="0" t="n">
        <v>9.768575554</v>
      </c>
      <c r="G1234" s="0" t="n">
        <v>9.797946114</v>
      </c>
      <c r="H1234" s="0" t="n">
        <v>11.02517883</v>
      </c>
      <c r="I1234" s="0" t="n">
        <v>10.39451836</v>
      </c>
      <c r="J1234" s="0" t="s">
        <v>2162</v>
      </c>
      <c r="K1234" s="0" t="n">
        <v>11.58769767</v>
      </c>
      <c r="L1234" s="0" t="n">
        <v>11.90563398</v>
      </c>
      <c r="M1234" s="0" t="n">
        <v>11.54158886</v>
      </c>
      <c r="N1234" s="0" t="n">
        <v>9.50044646666667</v>
      </c>
      <c r="O1234" s="0" t="n">
        <v>9.37203010466667</v>
      </c>
      <c r="P1234" s="0" t="n">
        <v>8.76465821633333</v>
      </c>
      <c r="Q1234" s="0" t="n">
        <v>11.98913204</v>
      </c>
      <c r="R1234" s="0" t="n">
        <v>11.4377529766667</v>
      </c>
      <c r="S1234" s="0" t="s">
        <v>2163</v>
      </c>
    </row>
    <row r="1235" customFormat="false" ht="15" hidden="false" customHeight="false" outlineLevel="0" collapsed="false">
      <c r="A1235" s="3" t="n">
        <v>89514</v>
      </c>
      <c r="B1235" s="0" t="n">
        <v>12.46321911</v>
      </c>
      <c r="C1235" s="0" t="n">
        <v>11.92300661</v>
      </c>
      <c r="D1235" s="0" t="n">
        <v>11.44644177</v>
      </c>
      <c r="E1235" s="0" t="n">
        <v>9.705152791</v>
      </c>
      <c r="F1235" s="0" t="n">
        <v>10.72281375</v>
      </c>
      <c r="G1235" s="0" t="n">
        <v>10.46519632</v>
      </c>
      <c r="H1235" s="0" t="n">
        <v>12.13792879</v>
      </c>
      <c r="I1235" s="0" t="n">
        <v>11.41639675</v>
      </c>
      <c r="J1235" s="0" t="s">
        <v>2162</v>
      </c>
      <c r="K1235" s="0" t="n">
        <v>11.58769767</v>
      </c>
      <c r="L1235" s="0" t="n">
        <v>11.90563398</v>
      </c>
      <c r="M1235" s="0" t="n">
        <v>11.54158886</v>
      </c>
      <c r="N1235" s="0" t="n">
        <v>9.50044646666667</v>
      </c>
      <c r="O1235" s="0" t="n">
        <v>9.37203010466667</v>
      </c>
      <c r="P1235" s="0" t="n">
        <v>8.76465821633333</v>
      </c>
      <c r="Q1235" s="0" t="n">
        <v>11.98913204</v>
      </c>
      <c r="R1235" s="0" t="n">
        <v>11.4377529766667</v>
      </c>
      <c r="S1235" s="0" t="s">
        <v>2163</v>
      </c>
    </row>
    <row r="1236" customFormat="false" ht="15" hidden="false" customHeight="false" outlineLevel="0" collapsed="false">
      <c r="A1236" s="3" t="n">
        <v>88483</v>
      </c>
      <c r="B1236" s="0" t="n">
        <v>11.36016461</v>
      </c>
      <c r="C1236" s="0" t="n">
        <v>9.726197955</v>
      </c>
      <c r="D1236" s="0" t="n">
        <v>9.895466401</v>
      </c>
      <c r="E1236" s="0" t="n">
        <v>11.79324811</v>
      </c>
      <c r="F1236" s="0" t="n">
        <v>10.54151357</v>
      </c>
      <c r="G1236" s="0" t="n">
        <v>9.039751824</v>
      </c>
      <c r="H1236" s="0" t="n">
        <v>10.37668465</v>
      </c>
      <c r="I1236" s="0" t="n">
        <v>10.4814134</v>
      </c>
      <c r="J1236" s="0" t="s">
        <v>2164</v>
      </c>
      <c r="K1236" s="0" t="n">
        <v>11.5980343966667</v>
      </c>
      <c r="L1236" s="0" t="n">
        <v>9.73759431</v>
      </c>
      <c r="M1236" s="0" t="n">
        <v>10.1908644466667</v>
      </c>
      <c r="N1236" s="0" t="n">
        <v>9.664351087</v>
      </c>
      <c r="O1236" s="0" t="n">
        <v>9.31071250966667</v>
      </c>
      <c r="P1236" s="0" t="n">
        <v>8.86109472066667</v>
      </c>
      <c r="Q1236" s="0" t="n">
        <v>9.68602133066667</v>
      </c>
      <c r="R1236" s="0" t="n">
        <v>11.05752454</v>
      </c>
      <c r="S1236" s="0" t="s">
        <v>2165</v>
      </c>
    </row>
    <row r="1237" customFormat="false" ht="15" hidden="false" customHeight="false" outlineLevel="0" collapsed="false">
      <c r="A1237" s="3" t="n">
        <v>85329</v>
      </c>
      <c r="B1237" s="0" t="n">
        <v>10.18199845</v>
      </c>
      <c r="C1237" s="0" t="n">
        <v>10.42659453</v>
      </c>
      <c r="D1237" s="0" t="n">
        <v>10.02577298</v>
      </c>
      <c r="E1237" s="0" t="n">
        <v>8.551524561</v>
      </c>
      <c r="F1237" s="0" t="n">
        <v>9.175139372</v>
      </c>
      <c r="G1237" s="0" t="n">
        <v>9.342906629</v>
      </c>
      <c r="H1237" s="0" t="n">
        <v>10.42961834</v>
      </c>
      <c r="I1237" s="0" t="n">
        <v>9.412522954</v>
      </c>
      <c r="J1237" s="0" t="s">
        <v>2166</v>
      </c>
      <c r="K1237" s="0" t="n">
        <v>11.6136775</v>
      </c>
      <c r="L1237" s="0" t="n">
        <v>12.1307818633333</v>
      </c>
      <c r="M1237" s="0" t="n">
        <v>11.52359286</v>
      </c>
      <c r="N1237" s="0" t="n">
        <v>8.95401511633333</v>
      </c>
      <c r="O1237" s="0" t="n">
        <v>8.94477961666667</v>
      </c>
      <c r="P1237" s="0" t="n">
        <v>8.53369707066667</v>
      </c>
      <c r="Q1237" s="0" t="n">
        <v>12.1401405633333</v>
      </c>
      <c r="R1237" s="0" t="n">
        <v>11.62333039</v>
      </c>
      <c r="S1237" s="0" t="s">
        <v>2167</v>
      </c>
    </row>
    <row r="1238" customFormat="false" ht="15" hidden="false" customHeight="false" outlineLevel="0" collapsed="false">
      <c r="A1238" s="3" t="n">
        <v>84854</v>
      </c>
      <c r="B1238" s="0" t="n">
        <v>10.7123104</v>
      </c>
      <c r="C1238" s="0" t="n">
        <v>10.92571068</v>
      </c>
      <c r="D1238" s="0" t="n">
        <v>11.05408329</v>
      </c>
      <c r="E1238" s="0" t="n">
        <v>10.7253675</v>
      </c>
      <c r="F1238" s="0" t="n">
        <v>10.62270168</v>
      </c>
      <c r="G1238" s="0" t="n">
        <v>11.93503413</v>
      </c>
      <c r="H1238" s="0" t="n">
        <v>10.66905561</v>
      </c>
      <c r="I1238" s="0" t="n">
        <v>10.7426814</v>
      </c>
      <c r="J1238" s="0" t="s">
        <v>2168</v>
      </c>
      <c r="K1238" s="0" t="n">
        <v>11.6282417533333</v>
      </c>
      <c r="L1238" s="0" t="n">
        <v>11.63596377</v>
      </c>
      <c r="M1238" s="0" t="n">
        <v>11.51945452</v>
      </c>
      <c r="N1238" s="0" t="n">
        <v>11.8985597133333</v>
      </c>
      <c r="O1238" s="0" t="n">
        <v>11.8467215166667</v>
      </c>
      <c r="P1238" s="0" t="n">
        <v>11.4667744866667</v>
      </c>
      <c r="Q1238" s="0" t="n">
        <v>11.8371596066667</v>
      </c>
      <c r="R1238" s="0" t="n">
        <v>11.62191713</v>
      </c>
      <c r="S1238" s="0" t="s">
        <v>2169</v>
      </c>
    </row>
    <row r="1239" customFormat="false" ht="15" hidden="false" customHeight="false" outlineLevel="0" collapsed="false">
      <c r="A1239" s="3" t="n">
        <v>84472</v>
      </c>
      <c r="B1239" s="0" t="n">
        <v>10.43930963</v>
      </c>
      <c r="C1239" s="0" t="n">
        <v>10.28543738</v>
      </c>
      <c r="D1239" s="0" t="n">
        <v>10.41597251</v>
      </c>
      <c r="E1239" s="0" t="n">
        <v>10.70811435</v>
      </c>
      <c r="F1239" s="0" t="n">
        <v>9.837519066</v>
      </c>
      <c r="G1239" s="0" t="n">
        <v>11.83629119</v>
      </c>
      <c r="H1239" s="0" t="n">
        <v>9.921115229</v>
      </c>
      <c r="I1239" s="0" t="n">
        <v>10.42938278</v>
      </c>
      <c r="J1239" s="0" t="s">
        <v>2170</v>
      </c>
      <c r="K1239" s="0" t="n">
        <v>11.6567510033333</v>
      </c>
      <c r="L1239" s="0" t="n">
        <v>11.5377683933333</v>
      </c>
      <c r="M1239" s="0" t="n">
        <v>11.49565485</v>
      </c>
      <c r="N1239" s="0" t="n">
        <v>11.4487827866667</v>
      </c>
      <c r="O1239" s="0" t="n">
        <v>11.4325403533333</v>
      </c>
      <c r="P1239" s="0" t="n">
        <v>10.8752412066667</v>
      </c>
      <c r="Q1239" s="0" t="n">
        <v>11.63671654</v>
      </c>
      <c r="R1239" s="0" t="n">
        <v>11.8290545566667</v>
      </c>
      <c r="S1239" s="0" t="s">
        <v>2171</v>
      </c>
    </row>
    <row r="1240" customFormat="false" ht="15" hidden="false" customHeight="false" outlineLevel="0" collapsed="false">
      <c r="A1240" s="3" t="n">
        <v>84986</v>
      </c>
      <c r="B1240" s="0" t="n">
        <v>9.202926618</v>
      </c>
      <c r="C1240" s="0" t="n">
        <v>9.336974441</v>
      </c>
      <c r="D1240" s="0" t="n">
        <v>8.97721043</v>
      </c>
      <c r="E1240" s="0" t="n">
        <v>7.744090518</v>
      </c>
      <c r="F1240" s="0" t="n">
        <v>8.219812271</v>
      </c>
      <c r="G1240" s="0" t="n">
        <v>8.555036265</v>
      </c>
      <c r="H1240" s="0" t="n">
        <v>9.349354529</v>
      </c>
      <c r="I1240" s="0" t="n">
        <v>8.863814082</v>
      </c>
      <c r="J1240" s="0" t="s">
        <v>2172</v>
      </c>
      <c r="K1240" s="0" t="n">
        <v>11.657814</v>
      </c>
      <c r="L1240" s="0" t="n">
        <v>12.2334374333333</v>
      </c>
      <c r="M1240" s="0" t="n">
        <v>12.0070889</v>
      </c>
      <c r="N1240" s="0" t="n">
        <v>8.386938126</v>
      </c>
      <c r="O1240" s="0" t="n">
        <v>8.288191605</v>
      </c>
      <c r="P1240" s="0" t="n">
        <v>7.87612914466667</v>
      </c>
      <c r="Q1240" s="0" t="n">
        <v>12.2817458633333</v>
      </c>
      <c r="R1240" s="0" t="n">
        <v>11.70004322</v>
      </c>
      <c r="S1240" s="0" t="s">
        <v>2173</v>
      </c>
    </row>
    <row r="1241" customFormat="false" ht="15" hidden="false" customHeight="false" outlineLevel="0" collapsed="false">
      <c r="A1241" s="3" t="n">
        <v>84299</v>
      </c>
      <c r="B1241" s="0" t="n">
        <v>9.092943048</v>
      </c>
      <c r="C1241" s="0" t="n">
        <v>7.30740983</v>
      </c>
      <c r="D1241" s="0" t="n">
        <v>7.379847444</v>
      </c>
      <c r="E1241" s="0" t="n">
        <v>7.036485939</v>
      </c>
      <c r="F1241" s="0" t="n">
        <v>6.685863383</v>
      </c>
      <c r="G1241" s="0" t="n">
        <v>5.807294536</v>
      </c>
      <c r="H1241" s="0" t="n">
        <v>7.490907996</v>
      </c>
      <c r="I1241" s="0" t="n">
        <v>7.256483844</v>
      </c>
      <c r="J1241" s="0" t="s">
        <v>2174</v>
      </c>
      <c r="K1241" s="0" t="n">
        <v>11.6625554133333</v>
      </c>
      <c r="L1241" s="0" t="n">
        <v>9.89598949866667</v>
      </c>
      <c r="M1241" s="0" t="n">
        <v>10.2383180166667</v>
      </c>
      <c r="N1241" s="0" t="n">
        <v>7.67405331266667</v>
      </c>
      <c r="O1241" s="0" t="n">
        <v>7.81938797533333</v>
      </c>
      <c r="P1241" s="0" t="n">
        <v>7.63955772533333</v>
      </c>
      <c r="Q1241" s="0" t="n">
        <v>10.1469857063333</v>
      </c>
      <c r="R1241" s="0" t="n">
        <v>11.0431314533333</v>
      </c>
      <c r="S1241" s="0" t="s">
        <v>2175</v>
      </c>
    </row>
    <row r="1242" customFormat="false" ht="15" hidden="false" customHeight="false" outlineLevel="0" collapsed="false">
      <c r="A1242" s="3" t="n">
        <v>83584</v>
      </c>
      <c r="B1242" s="0" t="n">
        <v>11.58901089</v>
      </c>
      <c r="C1242" s="0" t="n">
        <v>11.15863863</v>
      </c>
      <c r="D1242" s="0" t="n">
        <v>11.31078037</v>
      </c>
      <c r="E1242" s="0" t="n">
        <v>11.85435143</v>
      </c>
      <c r="F1242" s="0" t="n">
        <v>12.23556377</v>
      </c>
      <c r="G1242" s="0" t="n">
        <v>12.30511003</v>
      </c>
      <c r="H1242" s="0" t="n">
        <v>11.30401201</v>
      </c>
      <c r="I1242" s="0" t="n">
        <v>11.68939195</v>
      </c>
      <c r="J1242" s="0" t="s">
        <v>2176</v>
      </c>
      <c r="K1242" s="0" t="n">
        <v>11.6846670666667</v>
      </c>
      <c r="L1242" s="0" t="n">
        <v>11.3899383366667</v>
      </c>
      <c r="M1242" s="0" t="n">
        <v>11.52202013</v>
      </c>
      <c r="N1242" s="0" t="n">
        <v>11.90969091</v>
      </c>
      <c r="O1242" s="0" t="n">
        <v>11.5703256066667</v>
      </c>
      <c r="P1242" s="0" t="n">
        <v>11.2994925833333</v>
      </c>
      <c r="Q1242" s="0" t="n">
        <v>11.6011292133333</v>
      </c>
      <c r="R1242" s="0" t="n">
        <v>11.3683185166667</v>
      </c>
      <c r="S1242" s="0" t="s">
        <v>2177</v>
      </c>
    </row>
    <row r="1243" customFormat="false" ht="15" hidden="false" customHeight="false" outlineLevel="0" collapsed="false">
      <c r="A1243" s="3" t="n">
        <v>83701</v>
      </c>
      <c r="B1243" s="0" t="n">
        <v>11.60654715</v>
      </c>
      <c r="C1243" s="0" t="n">
        <v>11.11263867</v>
      </c>
      <c r="D1243" s="0" t="n">
        <v>11.59842007</v>
      </c>
      <c r="E1243" s="0" t="n">
        <v>11.45287364</v>
      </c>
      <c r="F1243" s="0" t="n">
        <v>11.50300838</v>
      </c>
      <c r="G1243" s="0" t="n">
        <v>12.4787364</v>
      </c>
      <c r="H1243" s="0" t="n">
        <v>11.00335076</v>
      </c>
      <c r="I1243" s="0" t="n">
        <v>11.18100564</v>
      </c>
      <c r="J1243" s="0" t="s">
        <v>2176</v>
      </c>
      <c r="K1243" s="0" t="n">
        <v>11.6846670666667</v>
      </c>
      <c r="L1243" s="0" t="n">
        <v>11.3899383366667</v>
      </c>
      <c r="M1243" s="0" t="n">
        <v>11.52202013</v>
      </c>
      <c r="N1243" s="0" t="n">
        <v>11.90969091</v>
      </c>
      <c r="O1243" s="0" t="n">
        <v>11.5703256066667</v>
      </c>
      <c r="P1243" s="0" t="n">
        <v>11.2994925833333</v>
      </c>
      <c r="Q1243" s="0" t="n">
        <v>11.6011292133333</v>
      </c>
      <c r="R1243" s="0" t="n">
        <v>11.3683185166667</v>
      </c>
      <c r="S1243" s="0" t="s">
        <v>2177</v>
      </c>
    </row>
    <row r="1244" customFormat="false" ht="15" hidden="false" customHeight="false" outlineLevel="0" collapsed="false">
      <c r="A1244" s="3" t="n">
        <v>88636</v>
      </c>
      <c r="B1244" s="0" t="n">
        <v>11.24463053</v>
      </c>
      <c r="C1244" s="0" t="n">
        <v>11.23587528</v>
      </c>
      <c r="D1244" s="0" t="n">
        <v>11.36178008</v>
      </c>
      <c r="E1244" s="0" t="n">
        <v>11.92297818</v>
      </c>
      <c r="F1244" s="0" t="n">
        <v>11.5478132</v>
      </c>
      <c r="G1244" s="0" t="n">
        <v>12.16741027</v>
      </c>
      <c r="H1244" s="0" t="n">
        <v>11.05020786</v>
      </c>
      <c r="I1244" s="0" t="n">
        <v>11.12795316</v>
      </c>
      <c r="J1244" s="0" t="s">
        <v>2178</v>
      </c>
      <c r="K1244" s="0" t="n">
        <v>11.68509465</v>
      </c>
      <c r="L1244" s="0" t="n">
        <v>11.8255817</v>
      </c>
      <c r="M1244" s="0" t="n">
        <v>11.7194161966667</v>
      </c>
      <c r="N1244" s="0" t="n">
        <v>11.84970175</v>
      </c>
      <c r="O1244" s="0" t="n">
        <v>12.04162287</v>
      </c>
      <c r="P1244" s="0" t="n">
        <v>11.75801882</v>
      </c>
      <c r="Q1244" s="0" t="n">
        <v>11.7561367333333</v>
      </c>
      <c r="R1244" s="0" t="n">
        <v>12.0444039933333</v>
      </c>
      <c r="S1244" s="0" t="s">
        <v>2179</v>
      </c>
    </row>
    <row r="1245" customFormat="false" ht="15" hidden="false" customHeight="false" outlineLevel="0" collapsed="false">
      <c r="A1245" s="3" t="n">
        <v>86446</v>
      </c>
      <c r="B1245" s="0" t="n">
        <v>10.70755095</v>
      </c>
      <c r="C1245" s="0" t="n">
        <v>11.49657997</v>
      </c>
      <c r="D1245" s="0" t="n">
        <v>10.83393019</v>
      </c>
      <c r="E1245" s="0" t="n">
        <v>8.956231782</v>
      </c>
      <c r="F1245" s="0" t="n">
        <v>9.647967363</v>
      </c>
      <c r="G1245" s="0" t="n">
        <v>10.23641452</v>
      </c>
      <c r="H1245" s="0" t="n">
        <v>11.12259186</v>
      </c>
      <c r="I1245" s="0" t="n">
        <v>10.27358105</v>
      </c>
      <c r="J1245" s="0" t="s">
        <v>2180</v>
      </c>
      <c r="K1245" s="0" t="n">
        <v>11.69671052</v>
      </c>
      <c r="L1245" s="0" t="n">
        <v>12.36059103</v>
      </c>
      <c r="M1245" s="0" t="n">
        <v>12.1381059733333</v>
      </c>
      <c r="N1245" s="0" t="n">
        <v>9.92933263333333</v>
      </c>
      <c r="O1245" s="0" t="n">
        <v>10.0152380733333</v>
      </c>
      <c r="P1245" s="0" t="n">
        <v>9.707030912</v>
      </c>
      <c r="Q1245" s="0" t="n">
        <v>12.4091718066667</v>
      </c>
      <c r="R1245" s="0" t="n">
        <v>12.01838401</v>
      </c>
      <c r="S1245" s="0" t="s">
        <v>2181</v>
      </c>
    </row>
    <row r="1246" customFormat="false" ht="15" hidden="false" customHeight="false" outlineLevel="0" collapsed="false">
      <c r="A1246" s="3" t="n">
        <v>84145</v>
      </c>
      <c r="B1246" s="0" t="n">
        <v>8.520486111</v>
      </c>
      <c r="C1246" s="0" t="n">
        <v>9.065407168</v>
      </c>
      <c r="D1246" s="0" t="n">
        <v>9.408668851</v>
      </c>
      <c r="E1246" s="0" t="n">
        <v>8.313728707</v>
      </c>
      <c r="F1246" s="0" t="n">
        <v>9.119205419</v>
      </c>
      <c r="G1246" s="0" t="n">
        <v>9.423449367</v>
      </c>
      <c r="H1246" s="0" t="n">
        <v>8.494857312</v>
      </c>
      <c r="I1246" s="0" t="n">
        <v>8.698575368</v>
      </c>
      <c r="J1246" s="0" t="s">
        <v>2182</v>
      </c>
      <c r="K1246" s="0" t="n">
        <v>11.7077279333333</v>
      </c>
      <c r="L1246" s="0" t="n">
        <v>11.2777875966667</v>
      </c>
      <c r="M1246" s="0" t="n">
        <v>11.3419628533333</v>
      </c>
      <c r="N1246" s="0" t="n">
        <v>11.7974371366667</v>
      </c>
      <c r="O1246" s="0" t="n">
        <v>11.8045586033333</v>
      </c>
      <c r="P1246" s="0" t="n">
        <v>11.6352497433333</v>
      </c>
      <c r="Q1246" s="0" t="n">
        <v>11.3438137833333</v>
      </c>
      <c r="R1246" s="0" t="n">
        <v>10.8410360566667</v>
      </c>
      <c r="S1246" s="0" t="s">
        <v>2183</v>
      </c>
    </row>
    <row r="1247" customFormat="false" ht="15" hidden="false" customHeight="false" outlineLevel="0" collapsed="false">
      <c r="A1247" s="3" t="n">
        <v>85141</v>
      </c>
      <c r="B1247" s="0" t="n">
        <v>9.801067942</v>
      </c>
      <c r="C1247" s="0" t="n">
        <v>10.26442327</v>
      </c>
      <c r="D1247" s="0" t="n">
        <v>9.944265267</v>
      </c>
      <c r="E1247" s="0" t="n">
        <v>8.302970731</v>
      </c>
      <c r="F1247" s="0" t="n">
        <v>8.981546635</v>
      </c>
      <c r="G1247" s="0" t="n">
        <v>9.687764957</v>
      </c>
      <c r="H1247" s="0" t="n">
        <v>9.874315633</v>
      </c>
      <c r="I1247" s="0" t="n">
        <v>9.494077038</v>
      </c>
      <c r="J1247" s="0" t="s">
        <v>2184</v>
      </c>
      <c r="K1247" s="0" t="n">
        <v>11.72005375</v>
      </c>
      <c r="L1247" s="0" t="n">
        <v>12.6065890066667</v>
      </c>
      <c r="M1247" s="0" t="n">
        <v>12.1066166633333</v>
      </c>
      <c r="N1247" s="0" t="n">
        <v>8.81861789233333</v>
      </c>
      <c r="O1247" s="0" t="n">
        <v>8.674520518</v>
      </c>
      <c r="P1247" s="0" t="n">
        <v>7.994164105</v>
      </c>
      <c r="Q1247" s="0" t="n">
        <v>12.6571804433333</v>
      </c>
      <c r="R1247" s="0" t="n">
        <v>11.85202827</v>
      </c>
      <c r="S1247" s="0" t="s">
        <v>2185</v>
      </c>
    </row>
    <row r="1248" customFormat="false" ht="15" hidden="false" customHeight="false" outlineLevel="0" collapsed="false">
      <c r="A1248" s="3" t="n">
        <v>89971</v>
      </c>
      <c r="B1248" s="0" t="n">
        <v>9.396223716</v>
      </c>
      <c r="C1248" s="0" t="n">
        <v>7.199697232</v>
      </c>
      <c r="D1248" s="0" t="n">
        <v>7.686154171</v>
      </c>
      <c r="E1248" s="0" t="n">
        <v>9.431163446</v>
      </c>
      <c r="F1248" s="0" t="n">
        <v>8.512326371</v>
      </c>
      <c r="G1248" s="0" t="n">
        <v>6.598457669</v>
      </c>
      <c r="H1248" s="0" t="n">
        <v>7.496064374</v>
      </c>
      <c r="I1248" s="0" t="n">
        <v>8.298817057</v>
      </c>
      <c r="J1248" s="0" t="s">
        <v>2186</v>
      </c>
      <c r="K1248" s="0" t="n">
        <v>11.7382282833333</v>
      </c>
      <c r="L1248" s="0" t="n">
        <v>9.91369134233333</v>
      </c>
      <c r="M1248" s="0" t="n">
        <v>10.6163931233333</v>
      </c>
      <c r="N1248" s="0" t="n">
        <v>9.93321816</v>
      </c>
      <c r="O1248" s="0" t="n">
        <v>9.43178871333334</v>
      </c>
      <c r="P1248" s="0" t="n">
        <v>8.84525962233333</v>
      </c>
      <c r="Q1248" s="0" t="n">
        <v>9.76192050833333</v>
      </c>
      <c r="R1248" s="0" t="n">
        <v>10.5970306766667</v>
      </c>
      <c r="S1248" s="0" t="s">
        <v>2187</v>
      </c>
    </row>
    <row r="1249" customFormat="false" ht="15" hidden="false" customHeight="false" outlineLevel="0" collapsed="false">
      <c r="A1249" s="3" t="n">
        <v>84876</v>
      </c>
      <c r="B1249" s="0" t="n">
        <v>8.332704342</v>
      </c>
      <c r="C1249" s="0" t="n">
        <v>7.794301769</v>
      </c>
      <c r="D1249" s="0" t="n">
        <v>7.892691687</v>
      </c>
      <c r="E1249" s="0" t="n">
        <v>7.506968907</v>
      </c>
      <c r="F1249" s="0" t="n">
        <v>7.588105615</v>
      </c>
      <c r="G1249" s="0" t="n">
        <v>7.138565555</v>
      </c>
      <c r="H1249" s="0" t="n">
        <v>7.717715619</v>
      </c>
      <c r="I1249" s="0" t="n">
        <v>7.517723792</v>
      </c>
      <c r="J1249" s="0" t="s">
        <v>2188</v>
      </c>
      <c r="K1249" s="0" t="n">
        <v>11.7439582266667</v>
      </c>
      <c r="L1249" s="0" t="n">
        <v>10.3946132566667</v>
      </c>
      <c r="M1249" s="0" t="n">
        <v>10.3072093033333</v>
      </c>
      <c r="N1249" s="0" t="n">
        <v>9.36747758333333</v>
      </c>
      <c r="O1249" s="0" t="n">
        <v>8.89634295866667</v>
      </c>
      <c r="P1249" s="0" t="n">
        <v>8.92100828433333</v>
      </c>
      <c r="Q1249" s="0" t="n">
        <v>10.1657759433333</v>
      </c>
      <c r="R1249" s="0" t="n">
        <v>10.6185208966667</v>
      </c>
      <c r="S1249" s="0" t="s">
        <v>2189</v>
      </c>
    </row>
    <row r="1250" customFormat="false" ht="15" hidden="false" customHeight="false" outlineLevel="0" collapsed="false">
      <c r="A1250" s="3" t="n">
        <v>83640</v>
      </c>
      <c r="B1250" s="0" t="n">
        <v>11.01437563</v>
      </c>
      <c r="C1250" s="0" t="n">
        <v>11.39589686</v>
      </c>
      <c r="D1250" s="0" t="n">
        <v>10.86878246</v>
      </c>
      <c r="E1250" s="0" t="n">
        <v>8.914459584</v>
      </c>
      <c r="F1250" s="0" t="n">
        <v>9.736443193</v>
      </c>
      <c r="G1250" s="0" t="n">
        <v>9.945596274</v>
      </c>
      <c r="H1250" s="0" t="n">
        <v>11.1154747</v>
      </c>
      <c r="I1250" s="0" t="n">
        <v>10.51492318</v>
      </c>
      <c r="J1250" s="0" t="s">
        <v>2190</v>
      </c>
      <c r="K1250" s="0" t="n">
        <v>11.7452414566667</v>
      </c>
      <c r="L1250" s="0" t="n">
        <v>12.39706221</v>
      </c>
      <c r="M1250" s="0" t="n">
        <v>12.1724255033333</v>
      </c>
      <c r="N1250" s="0" t="n">
        <v>9.57481712833333</v>
      </c>
      <c r="O1250" s="0" t="n">
        <v>9.09545238533333</v>
      </c>
      <c r="P1250" s="0" t="n">
        <v>8.765124119</v>
      </c>
      <c r="Q1250" s="0" t="n">
        <v>12.4042464466667</v>
      </c>
      <c r="R1250" s="0" t="n">
        <v>12.1293876766667</v>
      </c>
      <c r="S1250" s="0" t="s">
        <v>2191</v>
      </c>
    </row>
    <row r="1251" customFormat="false" ht="15" hidden="false" customHeight="false" outlineLevel="0" collapsed="false">
      <c r="A1251" s="3" t="n">
        <v>83755</v>
      </c>
      <c r="B1251" s="0" t="n">
        <v>9.158795019</v>
      </c>
      <c r="C1251" s="0" t="n">
        <v>10.25234401</v>
      </c>
      <c r="D1251" s="0" t="n">
        <v>9.79951877</v>
      </c>
      <c r="E1251" s="0" t="n">
        <v>8.637172175</v>
      </c>
      <c r="F1251" s="0" t="n">
        <v>9.117077392</v>
      </c>
      <c r="G1251" s="0" t="n">
        <v>9.239399296</v>
      </c>
      <c r="H1251" s="0" t="n">
        <v>10.03004926</v>
      </c>
      <c r="I1251" s="0" t="n">
        <v>9.11443545</v>
      </c>
      <c r="J1251" s="0" t="s">
        <v>2190</v>
      </c>
      <c r="K1251" s="0" t="n">
        <v>11.7452414566667</v>
      </c>
      <c r="L1251" s="0" t="n">
        <v>12.39706221</v>
      </c>
      <c r="M1251" s="0" t="n">
        <v>12.1724255033333</v>
      </c>
      <c r="N1251" s="0" t="n">
        <v>9.57481712833333</v>
      </c>
      <c r="O1251" s="0" t="n">
        <v>9.09545238533333</v>
      </c>
      <c r="P1251" s="0" t="n">
        <v>8.765124119</v>
      </c>
      <c r="Q1251" s="0" t="n">
        <v>12.4042464466667</v>
      </c>
      <c r="R1251" s="0" t="n">
        <v>12.1293876766667</v>
      </c>
      <c r="S1251" s="0" t="s">
        <v>2191</v>
      </c>
    </row>
    <row r="1252" customFormat="false" ht="15" hidden="false" customHeight="false" outlineLevel="0" collapsed="false">
      <c r="A1252" s="3" t="n">
        <v>84107</v>
      </c>
      <c r="B1252" s="0" t="n">
        <v>13.44317314</v>
      </c>
      <c r="C1252" s="0" t="n">
        <v>13.32997198</v>
      </c>
      <c r="D1252" s="0" t="n">
        <v>13.08846304</v>
      </c>
      <c r="E1252" s="0" t="n">
        <v>11.79503746</v>
      </c>
      <c r="F1252" s="0" t="n">
        <v>12.32796468</v>
      </c>
      <c r="G1252" s="0" t="n">
        <v>12.22040702</v>
      </c>
      <c r="H1252" s="0" t="n">
        <v>13.39910356</v>
      </c>
      <c r="I1252" s="0" t="n">
        <v>13.13110825</v>
      </c>
      <c r="J1252" s="0" t="s">
        <v>2192</v>
      </c>
      <c r="K1252" s="0" t="n">
        <v>11.7498443033333</v>
      </c>
      <c r="L1252" s="0" t="n">
        <v>12.4512713966667</v>
      </c>
      <c r="M1252" s="0" t="n">
        <v>12.2466159533333</v>
      </c>
      <c r="N1252" s="0" t="n">
        <v>10.0515810143333</v>
      </c>
      <c r="O1252" s="0" t="n">
        <v>9.84882573566667</v>
      </c>
      <c r="P1252" s="0" t="n">
        <v>9.254307035</v>
      </c>
      <c r="Q1252" s="0" t="n">
        <v>12.6755461866667</v>
      </c>
      <c r="R1252" s="0" t="n">
        <v>11.6889798466667</v>
      </c>
      <c r="S1252" s="0" t="s">
        <v>2193</v>
      </c>
    </row>
    <row r="1253" customFormat="false" ht="15" hidden="false" customHeight="false" outlineLevel="0" collapsed="false">
      <c r="A1253" s="3" t="n">
        <v>89653</v>
      </c>
      <c r="B1253" s="0" t="n">
        <v>12.17814439</v>
      </c>
      <c r="C1253" s="0" t="n">
        <v>12.03294339</v>
      </c>
      <c r="D1253" s="0" t="n">
        <v>11.72612262</v>
      </c>
      <c r="E1253" s="0" t="n">
        <v>9.985646765</v>
      </c>
      <c r="F1253" s="0" t="n">
        <v>10.76157564</v>
      </c>
      <c r="G1253" s="0" t="n">
        <v>10.92365945</v>
      </c>
      <c r="H1253" s="0" t="n">
        <v>12.03415667</v>
      </c>
      <c r="I1253" s="0" t="n">
        <v>11.63573471</v>
      </c>
      <c r="J1253" s="0" t="s">
        <v>2192</v>
      </c>
      <c r="K1253" s="0" t="n">
        <v>11.7498443033333</v>
      </c>
      <c r="L1253" s="0" t="n">
        <v>12.4512713966667</v>
      </c>
      <c r="M1253" s="0" t="n">
        <v>12.2466159533333</v>
      </c>
      <c r="N1253" s="0" t="n">
        <v>10.0515810143333</v>
      </c>
      <c r="O1253" s="0" t="n">
        <v>9.84882573566667</v>
      </c>
      <c r="P1253" s="0" t="n">
        <v>9.254307035</v>
      </c>
      <c r="Q1253" s="0" t="n">
        <v>12.6755461866667</v>
      </c>
      <c r="R1253" s="0" t="n">
        <v>11.6889798466667</v>
      </c>
      <c r="S1253" s="0" t="s">
        <v>2193</v>
      </c>
    </row>
    <row r="1254" customFormat="false" ht="15" hidden="false" customHeight="false" outlineLevel="0" collapsed="false">
      <c r="A1254" s="3" t="n">
        <v>85572</v>
      </c>
      <c r="B1254" s="0" t="n">
        <v>7.291089814</v>
      </c>
      <c r="C1254" s="0" t="n">
        <v>7.572489444</v>
      </c>
      <c r="D1254" s="0" t="n">
        <v>7.465039562</v>
      </c>
      <c r="E1254" s="0" t="n">
        <v>6.846708226</v>
      </c>
      <c r="F1254" s="0" t="n">
        <v>7.511881935</v>
      </c>
      <c r="G1254" s="0" t="n">
        <v>6.362274886</v>
      </c>
      <c r="H1254" s="0" t="n">
        <v>7.686519142</v>
      </c>
      <c r="I1254" s="0" t="n">
        <v>7.643338906</v>
      </c>
      <c r="J1254" s="0" t="s">
        <v>2194</v>
      </c>
      <c r="K1254" s="0" t="n">
        <v>11.7707757133333</v>
      </c>
      <c r="L1254" s="0" t="n">
        <v>11.7124832333333</v>
      </c>
      <c r="M1254" s="0" t="n">
        <v>11.6839864833333</v>
      </c>
      <c r="N1254" s="0" t="n">
        <v>11.97352234</v>
      </c>
      <c r="O1254" s="0" t="n">
        <v>13.0028862866667</v>
      </c>
      <c r="P1254" s="0" t="n">
        <v>12.4538711433333</v>
      </c>
      <c r="Q1254" s="0" t="n">
        <v>11.6039323466667</v>
      </c>
      <c r="R1254" s="0" t="n">
        <v>11.2299065466667</v>
      </c>
      <c r="S1254" s="0" t="s">
        <v>2195</v>
      </c>
    </row>
    <row r="1255" customFormat="false" ht="15" hidden="false" customHeight="false" outlineLevel="0" collapsed="false">
      <c r="A1255" s="3" t="n">
        <v>87782</v>
      </c>
      <c r="B1255" s="0" t="n">
        <v>9.914758904</v>
      </c>
      <c r="C1255" s="0" t="n">
        <v>8.709732154</v>
      </c>
      <c r="D1255" s="0" t="n">
        <v>9.061399515</v>
      </c>
      <c r="E1255" s="0" t="n">
        <v>9.054230525</v>
      </c>
      <c r="F1255" s="0" t="n">
        <v>8.28850847</v>
      </c>
      <c r="G1255" s="0" t="n">
        <v>8.332105355</v>
      </c>
      <c r="H1255" s="0" t="n">
        <v>8.556211416</v>
      </c>
      <c r="I1255" s="0" t="n">
        <v>8.854664624</v>
      </c>
      <c r="J1255" s="0" t="s">
        <v>2196</v>
      </c>
      <c r="K1255" s="0" t="n">
        <v>11.7729510133333</v>
      </c>
      <c r="L1255" s="0" t="n">
        <v>9.96630786933333</v>
      </c>
      <c r="M1255" s="0" t="n">
        <v>10.3115204366667</v>
      </c>
      <c r="N1255" s="0" t="n">
        <v>9.79983727666667</v>
      </c>
      <c r="O1255" s="0" t="n">
        <v>9.090638881</v>
      </c>
      <c r="P1255" s="0" t="n">
        <v>9.033899652</v>
      </c>
      <c r="Q1255" s="0" t="n">
        <v>10.2693054566667</v>
      </c>
      <c r="R1255" s="0" t="n">
        <v>10.4540455933333</v>
      </c>
      <c r="S1255" s="0" t="s">
        <v>2197</v>
      </c>
    </row>
    <row r="1256" customFormat="false" ht="15" hidden="false" customHeight="false" outlineLevel="0" collapsed="false">
      <c r="A1256" s="3" t="n">
        <v>83825</v>
      </c>
      <c r="B1256" s="0" t="n">
        <v>10.86340971</v>
      </c>
      <c r="C1256" s="0" t="n">
        <v>11.05289113</v>
      </c>
      <c r="D1256" s="0" t="n">
        <v>10.82076908</v>
      </c>
      <c r="E1256" s="0" t="n">
        <v>8.217605735</v>
      </c>
      <c r="F1256" s="0" t="n">
        <v>9.279154219</v>
      </c>
      <c r="G1256" s="0" t="n">
        <v>9.377011372</v>
      </c>
      <c r="H1256" s="0" t="n">
        <v>10.68945145</v>
      </c>
      <c r="I1256" s="0" t="n">
        <v>10.40932276</v>
      </c>
      <c r="J1256" s="0" t="s">
        <v>2198</v>
      </c>
      <c r="K1256" s="0" t="n">
        <v>11.7825459533333</v>
      </c>
      <c r="L1256" s="0" t="n">
        <v>12.34899706</v>
      </c>
      <c r="M1256" s="0" t="n">
        <v>12.2605249966667</v>
      </c>
      <c r="N1256" s="0" t="n">
        <v>10.6673546366667</v>
      </c>
      <c r="O1256" s="0" t="n">
        <v>10.5825198066667</v>
      </c>
      <c r="P1256" s="0" t="n">
        <v>10.0067544993333</v>
      </c>
      <c r="Q1256" s="0" t="n">
        <v>12.6049171533333</v>
      </c>
      <c r="R1256" s="0" t="n">
        <v>12.14620664</v>
      </c>
      <c r="S1256" s="0" t="s">
        <v>2199</v>
      </c>
    </row>
    <row r="1257" customFormat="false" ht="15" hidden="false" customHeight="false" outlineLevel="0" collapsed="false">
      <c r="A1257" s="3" t="n">
        <v>89874</v>
      </c>
      <c r="B1257" s="0" t="n">
        <v>8.373155882</v>
      </c>
      <c r="C1257" s="0" t="n">
        <v>8.49568069</v>
      </c>
      <c r="D1257" s="0" t="n">
        <v>8.622172317</v>
      </c>
      <c r="E1257" s="0" t="n">
        <v>8.79544584</v>
      </c>
      <c r="F1257" s="0" t="n">
        <v>8.336356604</v>
      </c>
      <c r="G1257" s="0" t="n">
        <v>9.33825901</v>
      </c>
      <c r="H1257" s="0" t="n">
        <v>8.245579218</v>
      </c>
      <c r="I1257" s="0" t="n">
        <v>8.463722379</v>
      </c>
      <c r="J1257" s="0" t="s">
        <v>2200</v>
      </c>
      <c r="K1257" s="0" t="n">
        <v>11.78954137</v>
      </c>
      <c r="L1257" s="0" t="n">
        <v>9.305506107</v>
      </c>
      <c r="M1257" s="0" t="n">
        <v>9.353878943</v>
      </c>
      <c r="N1257" s="0" t="n">
        <v>11.0479650533333</v>
      </c>
      <c r="O1257" s="0" t="n">
        <v>10.9279815133333</v>
      </c>
      <c r="P1257" s="0" t="n">
        <v>11.0077213266667</v>
      </c>
      <c r="Q1257" s="0" t="n">
        <v>10.8731724433333</v>
      </c>
      <c r="R1257" s="0" t="n">
        <v>10.24731914</v>
      </c>
      <c r="S1257" s="0" t="s">
        <v>2201</v>
      </c>
    </row>
    <row r="1258" customFormat="false" ht="15" hidden="false" customHeight="false" outlineLevel="0" collapsed="false">
      <c r="A1258" s="3" t="n">
        <v>84695</v>
      </c>
      <c r="B1258" s="0" t="n">
        <v>9.401139693</v>
      </c>
      <c r="C1258" s="0" t="n">
        <v>9.79102637</v>
      </c>
      <c r="D1258" s="0" t="n">
        <v>9.849800825</v>
      </c>
      <c r="E1258" s="0" t="n">
        <v>9.708355904</v>
      </c>
      <c r="F1258" s="0" t="n">
        <v>9.391662389</v>
      </c>
      <c r="G1258" s="0" t="n">
        <v>10.491646</v>
      </c>
      <c r="H1258" s="0" t="n">
        <v>9.568581973</v>
      </c>
      <c r="I1258" s="0" t="n">
        <v>9.404243297</v>
      </c>
      <c r="J1258" s="0" t="s">
        <v>2202</v>
      </c>
      <c r="K1258" s="0" t="n">
        <v>11.7933821166667</v>
      </c>
      <c r="L1258" s="0" t="n">
        <v>12.0047276333333</v>
      </c>
      <c r="M1258" s="0" t="n">
        <v>11.79223188</v>
      </c>
      <c r="N1258" s="0" t="n">
        <v>12.0140340033333</v>
      </c>
      <c r="O1258" s="0" t="n">
        <v>11.66774736</v>
      </c>
      <c r="P1258" s="0" t="n">
        <v>11.37611322</v>
      </c>
      <c r="Q1258" s="0" t="n">
        <v>12.0769569566667</v>
      </c>
      <c r="R1258" s="0" t="n">
        <v>11.4557073866667</v>
      </c>
      <c r="S1258" s="0" t="s">
        <v>2203</v>
      </c>
    </row>
    <row r="1259" customFormat="false" ht="15" hidden="false" customHeight="false" outlineLevel="0" collapsed="false">
      <c r="A1259" s="3" t="n">
        <v>85435</v>
      </c>
      <c r="B1259" s="0" t="n">
        <v>8.674174548</v>
      </c>
      <c r="C1259" s="0" t="n">
        <v>8.626669566</v>
      </c>
      <c r="D1259" s="0" t="n">
        <v>8.942123364</v>
      </c>
      <c r="E1259" s="0" t="n">
        <v>7.885413944</v>
      </c>
      <c r="F1259" s="0" t="n">
        <v>8.49347295</v>
      </c>
      <c r="G1259" s="0" t="n">
        <v>8.592661589</v>
      </c>
      <c r="H1259" s="0" t="n">
        <v>8.603452331</v>
      </c>
      <c r="I1259" s="0" t="n">
        <v>8.460165936</v>
      </c>
      <c r="J1259" s="0" t="s">
        <v>2204</v>
      </c>
      <c r="K1259" s="0" t="n">
        <v>11.81558714</v>
      </c>
      <c r="L1259" s="0" t="n">
        <v>11.43220191</v>
      </c>
      <c r="M1259" s="0" t="n">
        <v>11.5144138266667</v>
      </c>
      <c r="N1259" s="0" t="n">
        <v>12.3245997633333</v>
      </c>
      <c r="O1259" s="0" t="n">
        <v>11.1426732133333</v>
      </c>
      <c r="P1259" s="0" t="n">
        <v>10.95970153</v>
      </c>
      <c r="Q1259" s="0" t="n">
        <v>11.3943243066667</v>
      </c>
      <c r="R1259" s="0" t="n">
        <v>10.7642455466667</v>
      </c>
      <c r="S1259" s="0" t="s">
        <v>2205</v>
      </c>
    </row>
    <row r="1260" customFormat="false" ht="15" hidden="false" customHeight="false" outlineLevel="0" collapsed="false">
      <c r="A1260" s="3" t="n">
        <v>83931</v>
      </c>
      <c r="B1260" s="0" t="n">
        <v>9.104192222</v>
      </c>
      <c r="C1260" s="0" t="n">
        <v>8.848993294</v>
      </c>
      <c r="D1260" s="0" t="n">
        <v>9.114559011</v>
      </c>
      <c r="E1260" s="0" t="n">
        <v>9.240088723</v>
      </c>
      <c r="F1260" s="0" t="n">
        <v>9.066853708</v>
      </c>
      <c r="G1260" s="0" t="n">
        <v>10.41081026</v>
      </c>
      <c r="H1260" s="0" t="n">
        <v>9.243410334</v>
      </c>
      <c r="I1260" s="0" t="n">
        <v>9.306951862</v>
      </c>
      <c r="J1260" s="0" t="s">
        <v>2206</v>
      </c>
      <c r="K1260" s="0" t="n">
        <v>11.8166860533333</v>
      </c>
      <c r="L1260" s="0" t="n">
        <v>12.3792113933333</v>
      </c>
      <c r="M1260" s="0" t="n">
        <v>12.53067793</v>
      </c>
      <c r="N1260" s="0" t="n">
        <v>11.5226038266667</v>
      </c>
      <c r="O1260" s="0" t="n">
        <v>12.9991675466667</v>
      </c>
      <c r="P1260" s="0" t="n">
        <v>12.7591601466667</v>
      </c>
      <c r="Q1260" s="0" t="n">
        <v>13.09521731</v>
      </c>
      <c r="R1260" s="0" t="n">
        <v>11.5707496466667</v>
      </c>
      <c r="S1260" s="0" t="s">
        <v>2207</v>
      </c>
    </row>
    <row r="1261" customFormat="false" ht="15" hidden="false" customHeight="false" outlineLevel="0" collapsed="false">
      <c r="A1261" s="3" t="n">
        <v>88995</v>
      </c>
      <c r="B1261" s="0" t="n">
        <v>9.090212466</v>
      </c>
      <c r="C1261" s="0" t="n">
        <v>8.277837889</v>
      </c>
      <c r="D1261" s="0" t="n">
        <v>8.494751968</v>
      </c>
      <c r="E1261" s="0" t="n">
        <v>8.856240793</v>
      </c>
      <c r="F1261" s="0" t="n">
        <v>8.922775282</v>
      </c>
      <c r="G1261" s="0" t="n">
        <v>9.687656253</v>
      </c>
      <c r="H1261" s="0" t="n">
        <v>8.881080041</v>
      </c>
      <c r="I1261" s="0" t="n">
        <v>9.101312087</v>
      </c>
      <c r="J1261" s="0" t="s">
        <v>2206</v>
      </c>
      <c r="K1261" s="0" t="n">
        <v>11.8166860533333</v>
      </c>
      <c r="L1261" s="0" t="n">
        <v>12.3792113933333</v>
      </c>
      <c r="M1261" s="0" t="n">
        <v>12.53067793</v>
      </c>
      <c r="N1261" s="0" t="n">
        <v>11.5226038266667</v>
      </c>
      <c r="O1261" s="0" t="n">
        <v>12.9991675466667</v>
      </c>
      <c r="P1261" s="0" t="n">
        <v>12.7591601466667</v>
      </c>
      <c r="Q1261" s="0" t="n">
        <v>13.09521731</v>
      </c>
      <c r="R1261" s="0" t="n">
        <v>11.5707496466667</v>
      </c>
      <c r="S1261" s="0" t="s">
        <v>2207</v>
      </c>
    </row>
    <row r="1262" customFormat="false" ht="15" hidden="false" customHeight="false" outlineLevel="0" collapsed="false">
      <c r="A1262" s="3" t="n">
        <v>84346</v>
      </c>
      <c r="B1262" s="0" t="n">
        <v>8.271482232</v>
      </c>
      <c r="C1262" s="0" t="n">
        <v>8.458978814</v>
      </c>
      <c r="D1262" s="0" t="n">
        <v>8.574002055</v>
      </c>
      <c r="E1262" s="0" t="n">
        <v>7.330028365</v>
      </c>
      <c r="F1262" s="0" t="n">
        <v>7.922875588</v>
      </c>
      <c r="G1262" s="0" t="n">
        <v>8.647363944</v>
      </c>
      <c r="H1262" s="0" t="n">
        <v>8.52124649</v>
      </c>
      <c r="I1262" s="0" t="n">
        <v>8.088221348</v>
      </c>
      <c r="J1262" s="0" t="s">
        <v>2208</v>
      </c>
      <c r="K1262" s="0" t="n">
        <v>11.8195737266667</v>
      </c>
      <c r="L1262" s="0" t="n">
        <v>12.0443588066667</v>
      </c>
      <c r="M1262" s="0" t="n">
        <v>11.7686824166667</v>
      </c>
      <c r="N1262" s="0" t="n">
        <v>10.9188427366667</v>
      </c>
      <c r="O1262" s="0" t="n">
        <v>10.4964692033333</v>
      </c>
      <c r="P1262" s="0" t="n">
        <v>10.403463</v>
      </c>
      <c r="Q1262" s="0" t="n">
        <v>12.1543818133333</v>
      </c>
      <c r="R1262" s="0" t="n">
        <v>11.2670046466667</v>
      </c>
      <c r="S1262" s="0" t="s">
        <v>2209</v>
      </c>
    </row>
    <row r="1263" customFormat="false" ht="15" hidden="false" customHeight="false" outlineLevel="0" collapsed="false">
      <c r="A1263" s="3" t="n">
        <v>84421</v>
      </c>
      <c r="B1263" s="0" t="n">
        <v>11.80201329</v>
      </c>
      <c r="C1263" s="0" t="n">
        <v>11.9277161</v>
      </c>
      <c r="D1263" s="0" t="n">
        <v>11.93448838</v>
      </c>
      <c r="E1263" s="0" t="n">
        <v>10.59142384</v>
      </c>
      <c r="F1263" s="0" t="n">
        <v>11.3980563</v>
      </c>
      <c r="G1263" s="0" t="n">
        <v>11.89977777</v>
      </c>
      <c r="H1263" s="0" t="n">
        <v>12.05538952</v>
      </c>
      <c r="I1263" s="0" t="n">
        <v>11.66303357</v>
      </c>
      <c r="J1263" s="0" t="s">
        <v>2208</v>
      </c>
      <c r="K1263" s="0" t="n">
        <v>11.8195737266667</v>
      </c>
      <c r="L1263" s="0" t="n">
        <v>12.0443588066667</v>
      </c>
      <c r="M1263" s="0" t="n">
        <v>11.7686824166667</v>
      </c>
      <c r="N1263" s="0" t="n">
        <v>10.9188427366667</v>
      </c>
      <c r="O1263" s="0" t="n">
        <v>10.4964692033333</v>
      </c>
      <c r="P1263" s="0" t="n">
        <v>10.403463</v>
      </c>
      <c r="Q1263" s="0" t="n">
        <v>12.1543818133333</v>
      </c>
      <c r="R1263" s="0" t="n">
        <v>11.2670046466667</v>
      </c>
      <c r="S1263" s="0" t="s">
        <v>2209</v>
      </c>
    </row>
    <row r="1264" customFormat="false" ht="15" hidden="false" customHeight="false" outlineLevel="0" collapsed="false">
      <c r="A1264" s="3" t="n">
        <v>89486</v>
      </c>
      <c r="B1264" s="0" t="n">
        <v>9.166627879</v>
      </c>
      <c r="C1264" s="0" t="n">
        <v>9.31388806</v>
      </c>
      <c r="D1264" s="0" t="n">
        <v>9.566382913</v>
      </c>
      <c r="E1264" s="0" t="n">
        <v>8.489016037</v>
      </c>
      <c r="F1264" s="0" t="n">
        <v>8.670244037</v>
      </c>
      <c r="G1264" s="0" t="n">
        <v>8.465478852</v>
      </c>
      <c r="H1264" s="0" t="n">
        <v>8.985384113</v>
      </c>
      <c r="I1264" s="0" t="n">
        <v>9.000062864</v>
      </c>
      <c r="J1264" s="0" t="s">
        <v>2210</v>
      </c>
      <c r="K1264" s="0" t="n">
        <v>11.83087564</v>
      </c>
      <c r="L1264" s="0" t="n">
        <v>11.509191</v>
      </c>
      <c r="M1264" s="0" t="n">
        <v>11.50080529</v>
      </c>
      <c r="N1264" s="0" t="n">
        <v>11.9899882033333</v>
      </c>
      <c r="O1264" s="0" t="n">
        <v>10.7645942166667</v>
      </c>
      <c r="P1264" s="0" t="n">
        <v>10.1237572966667</v>
      </c>
      <c r="Q1264" s="0" t="n">
        <v>11.7215372633333</v>
      </c>
      <c r="R1264" s="0" t="n">
        <v>11.0481885533333</v>
      </c>
      <c r="S1264" s="0" t="s">
        <v>2211</v>
      </c>
    </row>
    <row r="1265" customFormat="false" ht="15" hidden="false" customHeight="false" outlineLevel="0" collapsed="false">
      <c r="A1265" s="3" t="n">
        <v>84877</v>
      </c>
      <c r="B1265" s="0" t="n">
        <v>12.35119505</v>
      </c>
      <c r="C1265" s="0" t="n">
        <v>12.2712009</v>
      </c>
      <c r="D1265" s="0" t="n">
        <v>11.96320759</v>
      </c>
      <c r="E1265" s="0" t="n">
        <v>10.76749837</v>
      </c>
      <c r="F1265" s="0" t="n">
        <v>11.35559761</v>
      </c>
      <c r="G1265" s="0" t="n">
        <v>11.56223235</v>
      </c>
      <c r="H1265" s="0" t="n">
        <v>12.17479931</v>
      </c>
      <c r="I1265" s="0" t="n">
        <v>11.88314531</v>
      </c>
      <c r="J1265" s="0" t="s">
        <v>2212</v>
      </c>
      <c r="K1265" s="0" t="n">
        <v>11.8364681833333</v>
      </c>
      <c r="L1265" s="0" t="n">
        <v>12.0909952433333</v>
      </c>
      <c r="M1265" s="0" t="n">
        <v>11.8134355666667</v>
      </c>
      <c r="N1265" s="0" t="n">
        <v>8.144424122</v>
      </c>
      <c r="O1265" s="0" t="n">
        <v>9.021465038</v>
      </c>
      <c r="P1265" s="0" t="n">
        <v>8.771897821</v>
      </c>
      <c r="Q1265" s="0" t="n">
        <v>12.44138992</v>
      </c>
      <c r="R1265" s="0" t="n">
        <v>11.3658282433333</v>
      </c>
      <c r="S1265" s="0" t="s">
        <v>2213</v>
      </c>
    </row>
    <row r="1266" customFormat="false" ht="15" hidden="false" customHeight="false" outlineLevel="0" collapsed="false">
      <c r="A1266" s="3" t="n">
        <v>85244</v>
      </c>
      <c r="B1266" s="0" t="n">
        <v>14.11382677</v>
      </c>
      <c r="C1266" s="0" t="n">
        <v>13.81725813</v>
      </c>
      <c r="D1266" s="0" t="n">
        <v>13.49936925</v>
      </c>
      <c r="E1266" s="0" t="n">
        <v>11.83242128</v>
      </c>
      <c r="F1266" s="0" t="n">
        <v>12.6811362</v>
      </c>
      <c r="G1266" s="0" t="n">
        <v>12.56981286</v>
      </c>
      <c r="H1266" s="0" t="n">
        <v>13.75003686</v>
      </c>
      <c r="I1266" s="0" t="n">
        <v>13.27356329</v>
      </c>
      <c r="J1266" s="0" t="s">
        <v>2214</v>
      </c>
      <c r="K1266" s="0" t="n">
        <v>11.8393343866667</v>
      </c>
      <c r="L1266" s="0" t="n">
        <v>12.2795701366667</v>
      </c>
      <c r="M1266" s="0" t="n">
        <v>12.09117406</v>
      </c>
      <c r="N1266" s="0" t="n">
        <v>10.3383289066667</v>
      </c>
      <c r="O1266" s="0" t="n">
        <v>10.64123163</v>
      </c>
      <c r="P1266" s="0" t="n">
        <v>10.11182841</v>
      </c>
      <c r="Q1266" s="0" t="n">
        <v>12.57878516</v>
      </c>
      <c r="R1266" s="0" t="n">
        <v>11.95361189</v>
      </c>
      <c r="S1266" s="0" t="s">
        <v>2215</v>
      </c>
    </row>
    <row r="1267" customFormat="false" ht="15" hidden="false" customHeight="false" outlineLevel="0" collapsed="false">
      <c r="A1267" s="3" t="n">
        <v>84856</v>
      </c>
      <c r="B1267" s="0" t="n">
        <v>12.29630198</v>
      </c>
      <c r="C1267" s="0" t="n">
        <v>11.97754035</v>
      </c>
      <c r="D1267" s="0" t="n">
        <v>12.43069626</v>
      </c>
      <c r="E1267" s="0" t="n">
        <v>12.08796899</v>
      </c>
      <c r="F1267" s="0" t="n">
        <v>13.33937981</v>
      </c>
      <c r="G1267" s="0" t="n">
        <v>12.70270695</v>
      </c>
      <c r="H1267" s="0" t="n">
        <v>12.30088761</v>
      </c>
      <c r="I1267" s="0" t="n">
        <v>12.4721612</v>
      </c>
      <c r="J1267" s="0" t="s">
        <v>2216</v>
      </c>
      <c r="K1267" s="0" t="n">
        <v>11.86407224</v>
      </c>
      <c r="L1267" s="0" t="n">
        <v>12.9051565966667</v>
      </c>
      <c r="M1267" s="0" t="n">
        <v>12.5553170233333</v>
      </c>
      <c r="N1267" s="0" t="n">
        <v>11.7257177766667</v>
      </c>
      <c r="O1267" s="0" t="n">
        <v>12.8369690633333</v>
      </c>
      <c r="P1267" s="0" t="n">
        <v>12.8425186766667</v>
      </c>
      <c r="Q1267" s="0" t="n">
        <v>13.0500496533333</v>
      </c>
      <c r="R1267" s="0" t="n">
        <v>12.16121714</v>
      </c>
      <c r="S1267" s="0" t="s">
        <v>2217</v>
      </c>
    </row>
    <row r="1268" customFormat="false" ht="15" hidden="false" customHeight="false" outlineLevel="0" collapsed="false">
      <c r="A1268" s="3" t="n">
        <v>85064</v>
      </c>
      <c r="B1268" s="0" t="n">
        <v>7.968188278</v>
      </c>
      <c r="C1268" s="0" t="n">
        <v>7.297776715</v>
      </c>
      <c r="D1268" s="0" t="n">
        <v>7.695437017</v>
      </c>
      <c r="E1268" s="0" t="n">
        <v>7.687734435</v>
      </c>
      <c r="F1268" s="0" t="n">
        <v>8.917784069</v>
      </c>
      <c r="G1268" s="0" t="n">
        <v>7.956247112</v>
      </c>
      <c r="H1268" s="0" t="n">
        <v>7.940691646</v>
      </c>
      <c r="I1268" s="0" t="n">
        <v>7.848695149</v>
      </c>
      <c r="J1268" s="0" t="s">
        <v>2216</v>
      </c>
      <c r="K1268" s="0" t="n">
        <v>11.86407224</v>
      </c>
      <c r="L1268" s="0" t="n">
        <v>12.9051565966667</v>
      </c>
      <c r="M1268" s="0" t="n">
        <v>12.5553170233333</v>
      </c>
      <c r="N1268" s="0" t="n">
        <v>11.7257177766667</v>
      </c>
      <c r="O1268" s="0" t="n">
        <v>12.8369690633333</v>
      </c>
      <c r="P1268" s="0" t="n">
        <v>12.8425186766667</v>
      </c>
      <c r="Q1268" s="0" t="n">
        <v>13.0500496533333</v>
      </c>
      <c r="R1268" s="0" t="n">
        <v>12.16121714</v>
      </c>
      <c r="S1268" s="0" t="s">
        <v>2217</v>
      </c>
    </row>
    <row r="1269" customFormat="false" ht="15" hidden="false" customHeight="false" outlineLevel="0" collapsed="false">
      <c r="A1269" s="3" t="n">
        <v>89891</v>
      </c>
      <c r="B1269" s="0" t="n">
        <v>7.920737736</v>
      </c>
      <c r="C1269" s="0" t="n">
        <v>6.946048184</v>
      </c>
      <c r="D1269" s="0" t="n">
        <v>7.265021514</v>
      </c>
      <c r="E1269" s="0" t="n">
        <v>7.785309312</v>
      </c>
      <c r="F1269" s="0" t="n">
        <v>7.294237144</v>
      </c>
      <c r="G1269" s="0" t="n">
        <v>6.75849638</v>
      </c>
      <c r="H1269" s="0" t="n">
        <v>6.969158062</v>
      </c>
      <c r="I1269" s="0" t="n">
        <v>7.197248612</v>
      </c>
      <c r="J1269" s="0" t="s">
        <v>2218</v>
      </c>
      <c r="K1269" s="0" t="n">
        <v>11.8648095666667</v>
      </c>
      <c r="L1269" s="0" t="n">
        <v>10.06626579</v>
      </c>
      <c r="M1269" s="0" t="n">
        <v>10.5706859433333</v>
      </c>
      <c r="N1269" s="0" t="n">
        <v>11.67407184</v>
      </c>
      <c r="O1269" s="0" t="n">
        <v>10.1992446266667</v>
      </c>
      <c r="P1269" s="0" t="n">
        <v>9.739742512</v>
      </c>
      <c r="Q1269" s="0" t="n">
        <v>10.13887511</v>
      </c>
      <c r="R1269" s="0" t="n">
        <v>10.125583105</v>
      </c>
      <c r="S1269" s="0" t="s">
        <v>2219</v>
      </c>
    </row>
    <row r="1270" customFormat="false" ht="15" hidden="false" customHeight="false" outlineLevel="0" collapsed="false">
      <c r="A1270" s="3" t="n">
        <v>85357</v>
      </c>
      <c r="B1270" s="0" t="n">
        <v>6.713195989</v>
      </c>
      <c r="C1270" s="0" t="n">
        <v>6.955157621</v>
      </c>
      <c r="D1270" s="0" t="n">
        <v>6.420608703</v>
      </c>
      <c r="E1270" s="0" t="n">
        <v>5.944664264</v>
      </c>
      <c r="F1270" s="0" t="n">
        <v>6.38230575</v>
      </c>
      <c r="G1270" s="0" t="n">
        <v>6.007023571</v>
      </c>
      <c r="H1270" s="0" t="n">
        <v>6.985253211</v>
      </c>
      <c r="I1270" s="0" t="n">
        <v>6.356975257</v>
      </c>
      <c r="J1270" s="0" t="s">
        <v>2220</v>
      </c>
      <c r="K1270" s="0" t="n">
        <v>11.8652550533333</v>
      </c>
      <c r="L1270" s="0" t="n">
        <v>12.5004423466667</v>
      </c>
      <c r="M1270" s="0" t="n">
        <v>12.2122752533333</v>
      </c>
      <c r="N1270" s="0" t="n">
        <v>9.16783759166667</v>
      </c>
      <c r="O1270" s="0" t="n">
        <v>9.020389045</v>
      </c>
      <c r="P1270" s="0" t="n">
        <v>8.59906570266667</v>
      </c>
      <c r="Q1270" s="0" t="n">
        <v>12.4521298266667</v>
      </c>
      <c r="R1270" s="0" t="n">
        <v>11.7034885566667</v>
      </c>
      <c r="S1270" s="0" t="s">
        <v>2221</v>
      </c>
    </row>
    <row r="1271" customFormat="false" ht="15" hidden="false" customHeight="false" outlineLevel="0" collapsed="false">
      <c r="A1271" s="3" t="n">
        <v>84004</v>
      </c>
      <c r="B1271" s="0" t="n">
        <v>10.92965189</v>
      </c>
      <c r="C1271" s="0" t="n">
        <v>11.20436788</v>
      </c>
      <c r="D1271" s="0" t="n">
        <v>10.70091769</v>
      </c>
      <c r="E1271" s="0" t="n">
        <v>8.597153735</v>
      </c>
      <c r="F1271" s="0" t="n">
        <v>9.610020827</v>
      </c>
      <c r="G1271" s="0" t="n">
        <v>10.06854305</v>
      </c>
      <c r="H1271" s="0" t="n">
        <v>11.00229438</v>
      </c>
      <c r="I1271" s="0" t="n">
        <v>10.34288062</v>
      </c>
      <c r="J1271" s="0" t="s">
        <v>2222</v>
      </c>
      <c r="K1271" s="0" t="n">
        <v>11.8688919</v>
      </c>
      <c r="L1271" s="0" t="n">
        <v>12.7999280866667</v>
      </c>
      <c r="M1271" s="0" t="n">
        <v>12.6038874666667</v>
      </c>
      <c r="N1271" s="0" t="n">
        <v>10.0426029466667</v>
      </c>
      <c r="O1271" s="0" t="n">
        <v>9.705314017</v>
      </c>
      <c r="P1271" s="0" t="n">
        <v>9.23348674566667</v>
      </c>
      <c r="Q1271" s="0" t="n">
        <v>12.8132021666667</v>
      </c>
      <c r="R1271" s="0" t="n">
        <v>12.4719719133333</v>
      </c>
      <c r="S1271" s="0" t="s">
        <v>2223</v>
      </c>
    </row>
    <row r="1272" customFormat="false" ht="15" hidden="false" customHeight="false" outlineLevel="0" collapsed="false">
      <c r="A1272" s="3" t="n">
        <v>85246</v>
      </c>
      <c r="B1272" s="0" t="n">
        <v>9.530785017</v>
      </c>
      <c r="C1272" s="0" t="n">
        <v>9.803107316</v>
      </c>
      <c r="D1272" s="0" t="n">
        <v>9.464849793</v>
      </c>
      <c r="E1272" s="0" t="n">
        <v>7.337850027</v>
      </c>
      <c r="F1272" s="0" t="n">
        <v>8.072850446</v>
      </c>
      <c r="G1272" s="0" t="n">
        <v>8.611545253</v>
      </c>
      <c r="H1272" s="0" t="n">
        <v>9.449965896</v>
      </c>
      <c r="I1272" s="0" t="n">
        <v>9.043128515</v>
      </c>
      <c r="J1272" s="0" t="s">
        <v>2222</v>
      </c>
      <c r="K1272" s="0" t="n">
        <v>11.8688919</v>
      </c>
      <c r="L1272" s="0" t="n">
        <v>12.7999280866667</v>
      </c>
      <c r="M1272" s="0" t="n">
        <v>12.6038874666667</v>
      </c>
      <c r="N1272" s="0" t="n">
        <v>10.0426029466667</v>
      </c>
      <c r="O1272" s="0" t="n">
        <v>9.705314017</v>
      </c>
      <c r="P1272" s="0" t="n">
        <v>9.23348674566667</v>
      </c>
      <c r="Q1272" s="0" t="n">
        <v>12.8132021666667</v>
      </c>
      <c r="R1272" s="0" t="n">
        <v>12.4719719133333</v>
      </c>
      <c r="S1272" s="0" t="s">
        <v>2223</v>
      </c>
    </row>
    <row r="1273" customFormat="false" ht="15" hidden="false" customHeight="false" outlineLevel="0" collapsed="false">
      <c r="A1273" s="3" t="n">
        <v>89302</v>
      </c>
      <c r="B1273" s="0" t="n">
        <v>7.700595516</v>
      </c>
      <c r="C1273" s="0" t="n">
        <v>8.206797</v>
      </c>
      <c r="D1273" s="0" t="n">
        <v>7.855080685</v>
      </c>
      <c r="E1273" s="0" t="n">
        <v>6.650905738</v>
      </c>
      <c r="F1273" s="0" t="n">
        <v>7.075122923</v>
      </c>
      <c r="G1273" s="0" t="n">
        <v>7.222227021</v>
      </c>
      <c r="H1273" s="0" t="n">
        <v>8.189566887</v>
      </c>
      <c r="I1273" s="0" t="n">
        <v>7.200430317</v>
      </c>
      <c r="J1273" s="0" t="s">
        <v>2224</v>
      </c>
      <c r="K1273" s="0" t="n">
        <v>11.8750773966667</v>
      </c>
      <c r="L1273" s="0" t="n">
        <v>12.5448651633333</v>
      </c>
      <c r="M1273" s="0" t="n">
        <v>12.2353458866667</v>
      </c>
      <c r="N1273" s="0" t="n">
        <v>9.73461443166667</v>
      </c>
      <c r="O1273" s="0" t="n">
        <v>9.65507475933333</v>
      </c>
      <c r="P1273" s="0" t="n">
        <v>9.352984182</v>
      </c>
      <c r="Q1273" s="0" t="n">
        <v>12.3785191533333</v>
      </c>
      <c r="R1273" s="0" t="n">
        <v>12.27963213</v>
      </c>
      <c r="S1273" s="0" t="s">
        <v>2225</v>
      </c>
    </row>
    <row r="1274" customFormat="false" ht="15" hidden="false" customHeight="false" outlineLevel="0" collapsed="false">
      <c r="A1274" s="3" t="n">
        <v>85321</v>
      </c>
      <c r="B1274" s="0" t="n">
        <v>9.374117572</v>
      </c>
      <c r="C1274" s="0" t="n">
        <v>9.89885994</v>
      </c>
      <c r="D1274" s="0" t="n">
        <v>10.57565331</v>
      </c>
      <c r="E1274" s="0" t="n">
        <v>8.476009604</v>
      </c>
      <c r="F1274" s="0" t="n">
        <v>10.19212104</v>
      </c>
      <c r="G1274" s="0" t="n">
        <v>10.41951708</v>
      </c>
      <c r="H1274" s="0" t="n">
        <v>9.381919435</v>
      </c>
      <c r="I1274" s="0" t="n">
        <v>10.28740531</v>
      </c>
      <c r="J1274" s="0" t="s">
        <v>2226</v>
      </c>
      <c r="K1274" s="0" t="n">
        <v>11.88536129</v>
      </c>
      <c r="L1274" s="0" t="n">
        <v>12.7669101566667</v>
      </c>
      <c r="M1274" s="0" t="n">
        <v>12.4957989333333</v>
      </c>
      <c r="N1274" s="0" t="n">
        <v>9.36852516166667</v>
      </c>
      <c r="O1274" s="0" t="n">
        <v>10.5263787033333</v>
      </c>
      <c r="P1274" s="0" t="n">
        <v>11.0022987333333</v>
      </c>
      <c r="Q1274" s="0" t="n">
        <v>12.44254563</v>
      </c>
      <c r="R1274" s="0" t="n">
        <v>12.0314966733333</v>
      </c>
      <c r="S1274" s="0" t="s">
        <v>2227</v>
      </c>
    </row>
    <row r="1275" customFormat="false" ht="15" hidden="false" customHeight="false" outlineLevel="0" collapsed="false">
      <c r="A1275" s="3" t="n">
        <v>84054</v>
      </c>
      <c r="B1275" s="0" t="n">
        <v>10.97912363</v>
      </c>
      <c r="C1275" s="0" t="n">
        <v>11.50843882</v>
      </c>
      <c r="D1275" s="0" t="n">
        <v>10.98817487</v>
      </c>
      <c r="E1275" s="0" t="n">
        <v>9.209273644</v>
      </c>
      <c r="F1275" s="0" t="n">
        <v>9.827010765</v>
      </c>
      <c r="G1275" s="0" t="n">
        <v>9.776971316</v>
      </c>
      <c r="H1275" s="0" t="n">
        <v>11.30729298</v>
      </c>
      <c r="I1275" s="0" t="n">
        <v>10.56012087</v>
      </c>
      <c r="J1275" s="0" t="s">
        <v>2228</v>
      </c>
      <c r="K1275" s="0" t="n">
        <v>11.89240182</v>
      </c>
      <c r="L1275" s="0" t="n">
        <v>12.3152268733333</v>
      </c>
      <c r="M1275" s="0" t="n">
        <v>12.05661202</v>
      </c>
      <c r="N1275" s="0" t="n">
        <v>9.681352133</v>
      </c>
      <c r="O1275" s="0" t="n">
        <v>9.72299386433333</v>
      </c>
      <c r="P1275" s="0" t="n">
        <v>9.21915377033333</v>
      </c>
      <c r="Q1275" s="0" t="n">
        <v>12.5442755833333</v>
      </c>
      <c r="R1275" s="0" t="n">
        <v>11.9075160433333</v>
      </c>
      <c r="S1275" s="0" t="s">
        <v>2229</v>
      </c>
    </row>
    <row r="1276" customFormat="false" ht="15" hidden="false" customHeight="false" outlineLevel="0" collapsed="false">
      <c r="A1276" s="3" t="n">
        <v>86820</v>
      </c>
      <c r="B1276" s="0" t="n">
        <v>12.30790341</v>
      </c>
      <c r="C1276" s="0" t="n">
        <v>12.08401163</v>
      </c>
      <c r="D1276" s="0" t="n">
        <v>12.54429457</v>
      </c>
      <c r="E1276" s="0" t="n">
        <v>13.60035402</v>
      </c>
      <c r="F1276" s="0" t="n">
        <v>12.3425093</v>
      </c>
      <c r="G1276" s="0" t="n">
        <v>12.20776516</v>
      </c>
      <c r="H1276" s="0" t="n">
        <v>12.31622552</v>
      </c>
      <c r="I1276" s="0" t="n">
        <v>12.89030716</v>
      </c>
      <c r="J1276" s="0" t="s">
        <v>2230</v>
      </c>
      <c r="K1276" s="0" t="n">
        <v>11.9014435766667</v>
      </c>
      <c r="L1276" s="0" t="n">
        <v>12.5429311333333</v>
      </c>
      <c r="M1276" s="0" t="n">
        <v>12.7530924766667</v>
      </c>
      <c r="N1276" s="0" t="n">
        <v>13.3830356966667</v>
      </c>
      <c r="O1276" s="0" t="n">
        <v>13.6125960633333</v>
      </c>
      <c r="P1276" s="0" t="n">
        <v>13.31834378</v>
      </c>
      <c r="Q1276" s="0" t="n">
        <v>12.88487003</v>
      </c>
      <c r="R1276" s="0" t="n">
        <v>12.4180865866667</v>
      </c>
      <c r="S1276" s="0" t="s">
        <v>2231</v>
      </c>
    </row>
    <row r="1277" customFormat="false" ht="15" hidden="false" customHeight="false" outlineLevel="0" collapsed="false">
      <c r="A1277" s="3" t="n">
        <v>84617</v>
      </c>
      <c r="B1277" s="0" t="n">
        <v>10.21334749</v>
      </c>
      <c r="C1277" s="0" t="n">
        <v>10.39166717</v>
      </c>
      <c r="D1277" s="0" t="n">
        <v>10.10152456</v>
      </c>
      <c r="E1277" s="0" t="n">
        <v>9.236980451</v>
      </c>
      <c r="F1277" s="0" t="n">
        <v>9.4327989</v>
      </c>
      <c r="G1277" s="0" t="n">
        <v>9.472077789</v>
      </c>
      <c r="H1277" s="0" t="n">
        <v>10.13322776</v>
      </c>
      <c r="I1277" s="0" t="n">
        <v>9.896363662</v>
      </c>
      <c r="J1277" s="0" t="s">
        <v>2232</v>
      </c>
      <c r="K1277" s="0" t="n">
        <v>11.9144596433333</v>
      </c>
      <c r="L1277" s="0" t="n">
        <v>11.8735163566667</v>
      </c>
      <c r="M1277" s="0" t="n">
        <v>11.6517499533333</v>
      </c>
      <c r="N1277" s="0" t="n">
        <v>9.37702410066667</v>
      </c>
      <c r="O1277" s="0" t="n">
        <v>9.396594418</v>
      </c>
      <c r="P1277" s="0" t="n">
        <v>9.101365701</v>
      </c>
      <c r="Q1277" s="0" t="n">
        <v>12.08048811</v>
      </c>
      <c r="R1277" s="0" t="n">
        <v>11.7021232166667</v>
      </c>
      <c r="S1277" s="0" t="s">
        <v>2233</v>
      </c>
    </row>
    <row r="1278" customFormat="false" ht="15" hidden="false" customHeight="false" outlineLevel="0" collapsed="false">
      <c r="A1278" s="3" t="n">
        <v>85252</v>
      </c>
      <c r="B1278" s="0" t="n">
        <v>9.321546362</v>
      </c>
      <c r="C1278" s="0" t="n">
        <v>9.751416522</v>
      </c>
      <c r="D1278" s="0" t="n">
        <v>9.489957952</v>
      </c>
      <c r="E1278" s="0" t="n">
        <v>8.165104254</v>
      </c>
      <c r="F1278" s="0" t="n">
        <v>8.707902588</v>
      </c>
      <c r="G1278" s="0" t="n">
        <v>8.734984378</v>
      </c>
      <c r="H1278" s="0" t="n">
        <v>9.49275714</v>
      </c>
      <c r="I1278" s="0" t="n">
        <v>9.089879889</v>
      </c>
      <c r="J1278" s="0" t="s">
        <v>2232</v>
      </c>
      <c r="K1278" s="0" t="n">
        <v>11.9144596433333</v>
      </c>
      <c r="L1278" s="0" t="n">
        <v>11.8735163566667</v>
      </c>
      <c r="M1278" s="0" t="n">
        <v>11.6517499533333</v>
      </c>
      <c r="N1278" s="0" t="n">
        <v>9.37702410066667</v>
      </c>
      <c r="O1278" s="0" t="n">
        <v>9.396594418</v>
      </c>
      <c r="P1278" s="0" t="n">
        <v>9.101365701</v>
      </c>
      <c r="Q1278" s="0" t="n">
        <v>12.08048811</v>
      </c>
      <c r="R1278" s="0" t="n">
        <v>11.7021232166667</v>
      </c>
      <c r="S1278" s="0" t="s">
        <v>2233</v>
      </c>
    </row>
    <row r="1279" customFormat="false" ht="15" hidden="false" customHeight="false" outlineLevel="0" collapsed="false">
      <c r="A1279" s="3" t="n">
        <v>85927</v>
      </c>
      <c r="B1279" s="0" t="n">
        <v>8.537831355</v>
      </c>
      <c r="C1279" s="0" t="n">
        <v>8.304713459</v>
      </c>
      <c r="D1279" s="0" t="n">
        <v>7.889843766</v>
      </c>
      <c r="E1279" s="0" t="n">
        <v>6.906873579</v>
      </c>
      <c r="F1279" s="0" t="n">
        <v>7.374890788</v>
      </c>
      <c r="G1279" s="0" t="n">
        <v>6.728401187</v>
      </c>
      <c r="H1279" s="0" t="n">
        <v>8.518486182</v>
      </c>
      <c r="I1279" s="0" t="n">
        <v>7.719971057</v>
      </c>
      <c r="J1279" s="0" t="s">
        <v>2232</v>
      </c>
      <c r="K1279" s="0" t="n">
        <v>11.9144596433333</v>
      </c>
      <c r="L1279" s="0" t="n">
        <v>11.8735163566667</v>
      </c>
      <c r="M1279" s="0" t="n">
        <v>11.6517499533333</v>
      </c>
      <c r="N1279" s="0" t="n">
        <v>9.37702410066667</v>
      </c>
      <c r="O1279" s="0" t="n">
        <v>9.396594418</v>
      </c>
      <c r="P1279" s="0" t="n">
        <v>9.101365701</v>
      </c>
      <c r="Q1279" s="0" t="n">
        <v>12.08048811</v>
      </c>
      <c r="R1279" s="0" t="n">
        <v>11.7021232166667</v>
      </c>
      <c r="S1279" s="0" t="s">
        <v>2233</v>
      </c>
    </row>
    <row r="1280" customFormat="false" ht="15" hidden="false" customHeight="false" outlineLevel="0" collapsed="false">
      <c r="A1280" s="3" t="n">
        <v>87853</v>
      </c>
      <c r="B1280" s="0" t="n">
        <v>6.642083119</v>
      </c>
      <c r="C1280" s="0" t="n">
        <v>5.466894917</v>
      </c>
      <c r="D1280" s="0" t="n">
        <v>5.893955802</v>
      </c>
      <c r="E1280" s="0" t="n">
        <v>5.643702153</v>
      </c>
      <c r="F1280" s="0" t="n">
        <v>5.342837817</v>
      </c>
      <c r="G1280" s="0" t="n">
        <v>5.360744934</v>
      </c>
      <c r="H1280" s="0" t="n">
        <v>5.887258862</v>
      </c>
      <c r="I1280" s="0" t="n">
        <v>5.580212281</v>
      </c>
      <c r="J1280" s="0" t="s">
        <v>2234</v>
      </c>
      <c r="K1280" s="0" t="n">
        <v>11.916394</v>
      </c>
      <c r="L1280" s="0" t="n">
        <v>9.49285560266667</v>
      </c>
      <c r="M1280" s="0" t="n">
        <v>10.5717231166667</v>
      </c>
      <c r="N1280" s="0" t="n">
        <v>9.130420073</v>
      </c>
      <c r="O1280" s="0" t="n">
        <v>8.19569511566667</v>
      </c>
      <c r="P1280" s="0" t="n">
        <v>8.353105029</v>
      </c>
      <c r="Q1280" s="0" t="n">
        <v>8.10408683733333</v>
      </c>
      <c r="R1280" s="0" t="n">
        <v>6.68781679066667</v>
      </c>
      <c r="S1280" s="0" t="s">
        <v>2235</v>
      </c>
    </row>
    <row r="1281" customFormat="false" ht="15" hidden="false" customHeight="false" outlineLevel="0" collapsed="false">
      <c r="A1281" s="3" t="n">
        <v>84535</v>
      </c>
      <c r="B1281" s="0" t="n">
        <v>12.86851866</v>
      </c>
      <c r="C1281" s="0" t="n">
        <v>12.73011044</v>
      </c>
      <c r="D1281" s="0" t="n">
        <v>12.33217695</v>
      </c>
      <c r="E1281" s="0" t="n">
        <v>10.99377224</v>
      </c>
      <c r="F1281" s="0" t="n">
        <v>11.76394803</v>
      </c>
      <c r="G1281" s="0" t="n">
        <v>11.34608269</v>
      </c>
      <c r="H1281" s="0" t="n">
        <v>12.66569938</v>
      </c>
      <c r="I1281" s="0" t="n">
        <v>12.10164459</v>
      </c>
      <c r="J1281" s="0" t="s">
        <v>2236</v>
      </c>
      <c r="K1281" s="0" t="n">
        <v>11.91695163</v>
      </c>
      <c r="L1281" s="0" t="n">
        <v>12.5033009533333</v>
      </c>
      <c r="M1281" s="0" t="n">
        <v>12.1041753166667</v>
      </c>
      <c r="N1281" s="0" t="n">
        <v>10.17040102</v>
      </c>
      <c r="O1281" s="0" t="n">
        <v>9.78730914666667</v>
      </c>
      <c r="P1281" s="0" t="n">
        <v>9.66023098166667</v>
      </c>
      <c r="Q1281" s="0" t="n">
        <v>12.6014628633333</v>
      </c>
      <c r="R1281" s="0" t="n">
        <v>12.0913351666667</v>
      </c>
      <c r="S1281" s="0" t="s">
        <v>2237</v>
      </c>
    </row>
    <row r="1282" customFormat="false" ht="15" hidden="false" customHeight="false" outlineLevel="0" collapsed="false">
      <c r="A1282" s="3" t="n">
        <v>84176</v>
      </c>
      <c r="B1282" s="0" t="n">
        <v>10.96138997</v>
      </c>
      <c r="C1282" s="0" t="n">
        <v>11.41375419</v>
      </c>
      <c r="D1282" s="0" t="n">
        <v>11.70692365</v>
      </c>
      <c r="E1282" s="0" t="n">
        <v>11.50406047</v>
      </c>
      <c r="F1282" s="0" t="n">
        <v>11.29704329</v>
      </c>
      <c r="G1282" s="0" t="n">
        <v>12.46131029</v>
      </c>
      <c r="H1282" s="0" t="n">
        <v>11.15529455</v>
      </c>
      <c r="I1282" s="0" t="n">
        <v>11.44219231</v>
      </c>
      <c r="J1282" s="0" t="s">
        <v>2238</v>
      </c>
      <c r="K1282" s="0" t="n">
        <v>11.9301974666667</v>
      </c>
      <c r="L1282" s="0" t="n">
        <v>10.7790677266667</v>
      </c>
      <c r="M1282" s="0" t="n">
        <v>10.9187230966667</v>
      </c>
      <c r="N1282" s="0" t="n">
        <v>11.0195862133333</v>
      </c>
      <c r="O1282" s="0" t="n">
        <v>11.4933224533333</v>
      </c>
      <c r="P1282" s="0" t="n">
        <v>10.8667705333333</v>
      </c>
      <c r="Q1282" s="0" t="n">
        <v>10.79217949</v>
      </c>
      <c r="R1282" s="0" t="n">
        <v>11.0266166366667</v>
      </c>
      <c r="S1282" s="0" t="s">
        <v>2239</v>
      </c>
    </row>
    <row r="1283" customFormat="false" ht="15" hidden="false" customHeight="false" outlineLevel="0" collapsed="false">
      <c r="A1283" s="3" t="n">
        <v>84513</v>
      </c>
      <c r="B1283" s="0" t="n">
        <v>10.41460472</v>
      </c>
      <c r="C1283" s="0" t="n">
        <v>11.02301294</v>
      </c>
      <c r="D1283" s="0" t="n">
        <v>11.20768871</v>
      </c>
      <c r="E1283" s="0" t="n">
        <v>10.78820704</v>
      </c>
      <c r="F1283" s="0" t="n">
        <v>10.94975911</v>
      </c>
      <c r="G1283" s="0" t="n">
        <v>11.52594198</v>
      </c>
      <c r="H1283" s="0" t="n">
        <v>10.81207284</v>
      </c>
      <c r="I1283" s="0" t="n">
        <v>11.0123901</v>
      </c>
      <c r="J1283" s="0" t="s">
        <v>2238</v>
      </c>
      <c r="K1283" s="0" t="n">
        <v>11.9301974666667</v>
      </c>
      <c r="L1283" s="0" t="n">
        <v>10.7790677266667</v>
      </c>
      <c r="M1283" s="0" t="n">
        <v>10.9187230966667</v>
      </c>
      <c r="N1283" s="0" t="n">
        <v>11.0195862133333</v>
      </c>
      <c r="O1283" s="0" t="n">
        <v>11.4933224533333</v>
      </c>
      <c r="P1283" s="0" t="n">
        <v>10.8667705333333</v>
      </c>
      <c r="Q1283" s="0" t="n">
        <v>10.79217949</v>
      </c>
      <c r="R1283" s="0" t="n">
        <v>11.0266166366667</v>
      </c>
      <c r="S1283" s="0" t="s">
        <v>2239</v>
      </c>
    </row>
    <row r="1284" customFormat="false" ht="15" hidden="false" customHeight="false" outlineLevel="0" collapsed="false">
      <c r="A1284" s="3" t="n">
        <v>84823</v>
      </c>
      <c r="B1284" s="0" t="n">
        <v>11.21050019</v>
      </c>
      <c r="C1284" s="0" t="n">
        <v>10.39107123</v>
      </c>
      <c r="D1284" s="0" t="n">
        <v>11.20432152</v>
      </c>
      <c r="E1284" s="0" t="n">
        <v>11.62006886</v>
      </c>
      <c r="F1284" s="0" t="n">
        <v>11.79461532</v>
      </c>
      <c r="G1284" s="0" t="n">
        <v>10.82793299</v>
      </c>
      <c r="H1284" s="0" t="n">
        <v>10.55631033</v>
      </c>
      <c r="I1284" s="0" t="n">
        <v>12.16704622</v>
      </c>
      <c r="J1284" s="0" t="s">
        <v>2240</v>
      </c>
      <c r="K1284" s="0" t="n">
        <v>11.95309081</v>
      </c>
      <c r="L1284" s="0" t="n">
        <v>11.2885650433333</v>
      </c>
      <c r="M1284" s="0" t="n">
        <v>11.68532576</v>
      </c>
      <c r="N1284" s="0" t="n">
        <v>9.44587021833334</v>
      </c>
      <c r="O1284" s="0" t="n">
        <v>12.7189012633333</v>
      </c>
      <c r="P1284" s="0" t="n">
        <v>11.88448414</v>
      </c>
      <c r="Q1284" s="0" t="n">
        <v>11.7580298733333</v>
      </c>
      <c r="R1284" s="0" t="n">
        <v>12.20206425</v>
      </c>
      <c r="S1284" s="0" t="s">
        <v>2241</v>
      </c>
    </row>
    <row r="1285" customFormat="false" ht="15" hidden="false" customHeight="false" outlineLevel="0" collapsed="false">
      <c r="A1285" s="3" t="n">
        <v>83647</v>
      </c>
      <c r="B1285" s="0" t="n">
        <v>8.464006333</v>
      </c>
      <c r="C1285" s="0" t="n">
        <v>8.867198169</v>
      </c>
      <c r="D1285" s="0" t="n">
        <v>8.440445614</v>
      </c>
      <c r="E1285" s="0" t="n">
        <v>7.087942942</v>
      </c>
      <c r="F1285" s="0" t="n">
        <v>7.645622289</v>
      </c>
      <c r="G1285" s="0" t="n">
        <v>7.654771649</v>
      </c>
      <c r="H1285" s="0" t="n">
        <v>8.804545319</v>
      </c>
      <c r="I1285" s="0" t="n">
        <v>8.302919132</v>
      </c>
      <c r="J1285" s="0" t="s">
        <v>2242</v>
      </c>
      <c r="K1285" s="0" t="n">
        <v>11.9551182966667</v>
      </c>
      <c r="L1285" s="0" t="n">
        <v>12.4933425366667</v>
      </c>
      <c r="M1285" s="0" t="n">
        <v>12.0239636033333</v>
      </c>
      <c r="N1285" s="0" t="n">
        <v>9.55589263266667</v>
      </c>
      <c r="O1285" s="0" t="n">
        <v>9.48929037033333</v>
      </c>
      <c r="P1285" s="0" t="n">
        <v>9.10111944033333</v>
      </c>
      <c r="Q1285" s="0" t="n">
        <v>12.5148683266667</v>
      </c>
      <c r="R1285" s="0" t="n">
        <v>11.96290489</v>
      </c>
      <c r="S1285" s="0" t="s">
        <v>2243</v>
      </c>
    </row>
    <row r="1286" customFormat="false" ht="15" hidden="false" customHeight="false" outlineLevel="0" collapsed="false">
      <c r="A1286" s="3" t="n">
        <v>84774</v>
      </c>
      <c r="B1286" s="0" t="n">
        <v>11.65926482</v>
      </c>
      <c r="C1286" s="0" t="n">
        <v>11.81316037</v>
      </c>
      <c r="D1286" s="0" t="n">
        <v>11.38945552</v>
      </c>
      <c r="E1286" s="0" t="n">
        <v>9.537232642</v>
      </c>
      <c r="F1286" s="0" t="n">
        <v>10.50448907</v>
      </c>
      <c r="G1286" s="0" t="n">
        <v>10.40839842</v>
      </c>
      <c r="H1286" s="0" t="n">
        <v>11.71489518</v>
      </c>
      <c r="I1286" s="0" t="n">
        <v>11.25656598</v>
      </c>
      <c r="J1286" s="0" t="s">
        <v>2242</v>
      </c>
      <c r="K1286" s="0" t="n">
        <v>11.9551182966667</v>
      </c>
      <c r="L1286" s="0" t="n">
        <v>12.4933425366667</v>
      </c>
      <c r="M1286" s="0" t="n">
        <v>12.0239636033333</v>
      </c>
      <c r="N1286" s="0" t="n">
        <v>9.55589263266667</v>
      </c>
      <c r="O1286" s="0" t="n">
        <v>9.48929037033333</v>
      </c>
      <c r="P1286" s="0" t="n">
        <v>9.10111944033333</v>
      </c>
      <c r="Q1286" s="0" t="n">
        <v>12.5148683266667</v>
      </c>
      <c r="R1286" s="0" t="n">
        <v>11.96290489</v>
      </c>
      <c r="S1286" s="0" t="s">
        <v>2243</v>
      </c>
    </row>
    <row r="1287" customFormat="false" ht="15" hidden="false" customHeight="false" outlineLevel="0" collapsed="false">
      <c r="A1287" s="3" t="n">
        <v>85844</v>
      </c>
      <c r="B1287" s="0" t="n">
        <v>11.35748647</v>
      </c>
      <c r="C1287" s="0" t="n">
        <v>11.63213811</v>
      </c>
      <c r="D1287" s="0" t="n">
        <v>11.14922144</v>
      </c>
      <c r="E1287" s="0" t="n">
        <v>9.758776797</v>
      </c>
      <c r="F1287" s="0" t="n">
        <v>10.55622056</v>
      </c>
      <c r="G1287" s="0" t="n">
        <v>9.865213018</v>
      </c>
      <c r="H1287" s="0" t="n">
        <v>11.70230525</v>
      </c>
      <c r="I1287" s="0" t="n">
        <v>10.89096422</v>
      </c>
      <c r="J1287" s="0" t="s">
        <v>2242</v>
      </c>
      <c r="K1287" s="0" t="n">
        <v>11.9551182966667</v>
      </c>
      <c r="L1287" s="0" t="n">
        <v>12.4933425366667</v>
      </c>
      <c r="M1287" s="0" t="n">
        <v>12.0239636033333</v>
      </c>
      <c r="N1287" s="0" t="n">
        <v>9.55589263266667</v>
      </c>
      <c r="O1287" s="0" t="n">
        <v>9.48929037033333</v>
      </c>
      <c r="P1287" s="0" t="n">
        <v>9.10111944033333</v>
      </c>
      <c r="Q1287" s="0" t="n">
        <v>12.5148683266667</v>
      </c>
      <c r="R1287" s="0" t="n">
        <v>11.96290489</v>
      </c>
      <c r="S1287" s="0" t="s">
        <v>2243</v>
      </c>
    </row>
    <row r="1288" customFormat="false" ht="15" hidden="false" customHeight="false" outlineLevel="0" collapsed="false">
      <c r="A1288" s="3" t="n">
        <v>88519</v>
      </c>
      <c r="B1288" s="0" t="n">
        <v>10.7331275</v>
      </c>
      <c r="C1288" s="0" t="n">
        <v>8.698451856</v>
      </c>
      <c r="D1288" s="0" t="n">
        <v>8.614829806</v>
      </c>
      <c r="E1288" s="0" t="n">
        <v>9.43916672</v>
      </c>
      <c r="F1288" s="0" t="n">
        <v>8.739579578</v>
      </c>
      <c r="G1288" s="0" t="n">
        <v>7.184789392</v>
      </c>
      <c r="H1288" s="0" t="n">
        <v>9.124710088</v>
      </c>
      <c r="I1288" s="0" t="n">
        <v>9.203253587</v>
      </c>
      <c r="J1288" s="0" t="s">
        <v>2244</v>
      </c>
      <c r="K1288" s="0" t="n">
        <v>11.9622268733333</v>
      </c>
      <c r="L1288" s="0" t="n">
        <v>9.536148317</v>
      </c>
      <c r="M1288" s="0" t="n">
        <v>10.1619670833333</v>
      </c>
      <c r="N1288" s="0" t="n">
        <v>9.481883861</v>
      </c>
      <c r="O1288" s="0" t="n">
        <v>8.40092142566667</v>
      </c>
      <c r="P1288" s="0" t="n">
        <v>7.99215111166667</v>
      </c>
      <c r="Q1288" s="0" t="n">
        <v>9.82527448766667</v>
      </c>
      <c r="R1288" s="0" t="n">
        <v>10.6235335966667</v>
      </c>
      <c r="S1288" s="0" t="s">
        <v>2245</v>
      </c>
    </row>
    <row r="1289" customFormat="false" ht="15" hidden="false" customHeight="false" outlineLevel="0" collapsed="false">
      <c r="A1289" s="3" t="n">
        <v>84812</v>
      </c>
      <c r="B1289" s="0" t="n">
        <v>8.273152761</v>
      </c>
      <c r="C1289" s="0" t="n">
        <v>8.381556533</v>
      </c>
      <c r="D1289" s="0" t="n">
        <v>8.723038248</v>
      </c>
      <c r="E1289" s="0" t="n">
        <v>7.81164835</v>
      </c>
      <c r="F1289" s="0" t="n">
        <v>8.142864858</v>
      </c>
      <c r="G1289" s="0" t="n">
        <v>8.965985036</v>
      </c>
      <c r="H1289" s="0" t="n">
        <v>8.035530259</v>
      </c>
      <c r="I1289" s="0" t="n">
        <v>8.263097265</v>
      </c>
      <c r="J1289" s="0" t="s">
        <v>2246</v>
      </c>
      <c r="K1289" s="0" t="n">
        <v>11.9693469</v>
      </c>
      <c r="L1289" s="0" t="n">
        <v>11.46249096</v>
      </c>
      <c r="M1289" s="0" t="n">
        <v>11.3678713266667</v>
      </c>
      <c r="N1289" s="0" t="n">
        <v>11.3202683666667</v>
      </c>
      <c r="O1289" s="0" t="n">
        <v>10.9770879733333</v>
      </c>
      <c r="P1289" s="0" t="n">
        <v>10.55489686</v>
      </c>
      <c r="Q1289" s="0" t="n">
        <v>11.4900459666667</v>
      </c>
      <c r="R1289" s="0" t="n">
        <v>11.27763562</v>
      </c>
      <c r="S1289" s="0" t="s">
        <v>2247</v>
      </c>
    </row>
    <row r="1290" customFormat="false" ht="15" hidden="false" customHeight="false" outlineLevel="0" collapsed="false">
      <c r="A1290" s="3" t="n">
        <v>88614</v>
      </c>
      <c r="B1290" s="0" t="n">
        <v>11.1726525</v>
      </c>
      <c r="C1290" s="0" t="n">
        <v>11.89230318</v>
      </c>
      <c r="D1290" s="0" t="n">
        <v>11.78421134</v>
      </c>
      <c r="E1290" s="0" t="n">
        <v>11.04801758</v>
      </c>
      <c r="F1290" s="0" t="n">
        <v>12.27475629</v>
      </c>
      <c r="G1290" s="0" t="n">
        <v>11.49234467</v>
      </c>
      <c r="H1290" s="0" t="n">
        <v>11.83512167</v>
      </c>
      <c r="I1290" s="0" t="n">
        <v>11.58702997</v>
      </c>
      <c r="J1290" s="0" t="s">
        <v>2248</v>
      </c>
      <c r="K1290" s="0" t="n">
        <v>11.9843702933333</v>
      </c>
      <c r="L1290" s="0" t="n">
        <v>12.6527264366667</v>
      </c>
      <c r="M1290" s="0" t="n">
        <v>12.5733693933333</v>
      </c>
      <c r="N1290" s="0" t="n">
        <v>11.5986955733333</v>
      </c>
      <c r="O1290" s="0" t="n">
        <v>12.8823110433333</v>
      </c>
      <c r="P1290" s="0" t="n">
        <v>12.52456275</v>
      </c>
      <c r="Q1290" s="0" t="n">
        <v>12.7433866033333</v>
      </c>
      <c r="R1290" s="0" t="n">
        <v>12.4893879933333</v>
      </c>
      <c r="S1290" s="0" t="s">
        <v>2249</v>
      </c>
    </row>
    <row r="1291" customFormat="false" ht="15" hidden="false" customHeight="false" outlineLevel="0" collapsed="false">
      <c r="A1291" s="3" t="n">
        <v>89998</v>
      </c>
      <c r="B1291" s="0" t="n">
        <v>10.16543855</v>
      </c>
      <c r="C1291" s="0" t="n">
        <v>10.87936276</v>
      </c>
      <c r="D1291" s="0" t="n">
        <v>10.84003653</v>
      </c>
      <c r="E1291" s="0" t="n">
        <v>10.04323639</v>
      </c>
      <c r="F1291" s="0" t="n">
        <v>11.10313021</v>
      </c>
      <c r="G1291" s="0" t="n">
        <v>10.39263388</v>
      </c>
      <c r="H1291" s="0" t="n">
        <v>10.89139533</v>
      </c>
      <c r="I1291" s="0" t="n">
        <v>10.56641114</v>
      </c>
      <c r="J1291" s="0" t="s">
        <v>2248</v>
      </c>
      <c r="K1291" s="0" t="n">
        <v>11.9843702933333</v>
      </c>
      <c r="L1291" s="0" t="n">
        <v>12.6527264366667</v>
      </c>
      <c r="M1291" s="0" t="n">
        <v>12.5733693933333</v>
      </c>
      <c r="N1291" s="0" t="n">
        <v>11.5986955733333</v>
      </c>
      <c r="O1291" s="0" t="n">
        <v>12.8823110433333</v>
      </c>
      <c r="P1291" s="0" t="n">
        <v>12.52456275</v>
      </c>
      <c r="Q1291" s="0" t="n">
        <v>12.7433866033333</v>
      </c>
      <c r="R1291" s="0" t="n">
        <v>12.4893879933333</v>
      </c>
      <c r="S1291" s="0" t="s">
        <v>2249</v>
      </c>
    </row>
    <row r="1292" customFormat="false" ht="15" hidden="false" customHeight="false" outlineLevel="0" collapsed="false">
      <c r="A1292" s="3" t="n">
        <v>83991</v>
      </c>
      <c r="B1292" s="0" t="n">
        <v>9.970415347</v>
      </c>
      <c r="C1292" s="0" t="n">
        <v>10.14009675</v>
      </c>
      <c r="D1292" s="0" t="n">
        <v>10.30732616</v>
      </c>
      <c r="E1292" s="0" t="n">
        <v>9.034527414</v>
      </c>
      <c r="F1292" s="0" t="n">
        <v>11.00356298</v>
      </c>
      <c r="G1292" s="0" t="n">
        <v>11.18306149</v>
      </c>
      <c r="H1292" s="0" t="n">
        <v>9.764320169</v>
      </c>
      <c r="I1292" s="0" t="n">
        <v>10.1004965</v>
      </c>
      <c r="J1292" s="0" t="s">
        <v>2250</v>
      </c>
      <c r="K1292" s="0" t="n">
        <v>12.0042037166667</v>
      </c>
      <c r="L1292" s="0" t="n">
        <v>12.34830558</v>
      </c>
      <c r="M1292" s="0" t="n">
        <v>12.16956825</v>
      </c>
      <c r="N1292" s="0" t="n">
        <v>9.772539444</v>
      </c>
      <c r="O1292" s="0" t="n">
        <v>12.01248706</v>
      </c>
      <c r="P1292" s="0" t="n">
        <v>11.8617995666667</v>
      </c>
      <c r="Q1292" s="0" t="n">
        <v>12.1353489633333</v>
      </c>
      <c r="R1292" s="0" t="n">
        <v>11.73606076</v>
      </c>
      <c r="S1292" s="0" t="s">
        <v>2251</v>
      </c>
    </row>
    <row r="1293" customFormat="false" ht="15" hidden="false" customHeight="false" outlineLevel="0" collapsed="false">
      <c r="A1293" s="3" t="n">
        <v>84392</v>
      </c>
      <c r="B1293" s="0" t="n">
        <v>14.36632832</v>
      </c>
      <c r="C1293" s="0" t="n">
        <v>13.9071451</v>
      </c>
      <c r="D1293" s="0" t="n">
        <v>14.33414845</v>
      </c>
      <c r="E1293" s="0" t="n">
        <v>16.16029503</v>
      </c>
      <c r="F1293" s="0" t="n">
        <v>16.27464826</v>
      </c>
      <c r="G1293" s="0" t="n">
        <v>15.1014056</v>
      </c>
      <c r="H1293" s="0" t="n">
        <v>14.5193829</v>
      </c>
      <c r="I1293" s="0" t="n">
        <v>14.35912102</v>
      </c>
      <c r="J1293" s="0" t="s">
        <v>2252</v>
      </c>
      <c r="K1293" s="0" t="n">
        <v>12.0280856966667</v>
      </c>
      <c r="L1293" s="0" t="n">
        <v>12.42443238</v>
      </c>
      <c r="M1293" s="0" t="n">
        <v>12.1581362733333</v>
      </c>
      <c r="N1293" s="0" t="n">
        <v>11.4284469933333</v>
      </c>
      <c r="O1293" s="0" t="n">
        <v>12.60749824</v>
      </c>
      <c r="P1293" s="0" t="n">
        <v>12.4376550733333</v>
      </c>
      <c r="Q1293" s="0" t="n">
        <v>11.65576629</v>
      </c>
      <c r="R1293" s="0" t="n">
        <v>11.1703563766667</v>
      </c>
      <c r="S1293" s="0" t="s">
        <v>2253</v>
      </c>
    </row>
    <row r="1294" customFormat="false" ht="15" hidden="false" customHeight="false" outlineLevel="0" collapsed="false">
      <c r="A1294" s="3" t="n">
        <v>85419</v>
      </c>
      <c r="B1294" s="0" t="n">
        <v>8.748153749</v>
      </c>
      <c r="C1294" s="0" t="n">
        <v>8.859570263</v>
      </c>
      <c r="D1294" s="0" t="n">
        <v>9.10244028</v>
      </c>
      <c r="E1294" s="0" t="n">
        <v>7.743982952</v>
      </c>
      <c r="F1294" s="0" t="n">
        <v>8.202932351</v>
      </c>
      <c r="G1294" s="0" t="n">
        <v>8.099055422</v>
      </c>
      <c r="H1294" s="0" t="n">
        <v>8.231927593</v>
      </c>
      <c r="I1294" s="0" t="n">
        <v>8.27745025</v>
      </c>
      <c r="J1294" s="0" t="s">
        <v>2254</v>
      </c>
      <c r="K1294" s="0" t="n">
        <v>12.03056856</v>
      </c>
      <c r="L1294" s="0" t="n">
        <v>11.3121079733333</v>
      </c>
      <c r="M1294" s="0" t="n">
        <v>11.0955638766667</v>
      </c>
      <c r="N1294" s="0" t="n">
        <v>10.2484982566667</v>
      </c>
      <c r="O1294" s="0" t="n">
        <v>9.980970537</v>
      </c>
      <c r="P1294" s="0" t="n">
        <v>9.24774513966667</v>
      </c>
      <c r="Q1294" s="0" t="n">
        <v>11.41592555</v>
      </c>
      <c r="R1294" s="0" t="n">
        <v>11.1613981766667</v>
      </c>
      <c r="S1294" s="0" t="s">
        <v>2255</v>
      </c>
    </row>
    <row r="1295" customFormat="false" ht="15" hidden="false" customHeight="false" outlineLevel="0" collapsed="false">
      <c r="A1295" s="3" t="n">
        <v>85941</v>
      </c>
      <c r="B1295" s="0" t="n">
        <v>10.21740937</v>
      </c>
      <c r="C1295" s="0" t="n">
        <v>10.03102661</v>
      </c>
      <c r="D1295" s="0" t="n">
        <v>10.3004132</v>
      </c>
      <c r="E1295" s="0" t="n">
        <v>8.163837511</v>
      </c>
      <c r="F1295" s="0" t="n">
        <v>9.244709939</v>
      </c>
      <c r="G1295" s="0" t="n">
        <v>8.224809257</v>
      </c>
      <c r="H1295" s="0" t="n">
        <v>9.479408783</v>
      </c>
      <c r="I1295" s="0" t="n">
        <v>9.146665518</v>
      </c>
      <c r="J1295" s="0" t="s">
        <v>2256</v>
      </c>
      <c r="K1295" s="0" t="n">
        <v>12.0431855166667</v>
      </c>
      <c r="L1295" s="0" t="n">
        <v>11.33786111</v>
      </c>
      <c r="M1295" s="0" t="n">
        <v>10.9385614633333</v>
      </c>
      <c r="N1295" s="0" t="n">
        <v>6.95891830366667</v>
      </c>
      <c r="O1295" s="0" t="n">
        <v>7.69879377866667</v>
      </c>
      <c r="P1295" s="0" t="n">
        <v>7.29305444266667</v>
      </c>
      <c r="Q1295" s="0" t="n">
        <v>10.9376803033333</v>
      </c>
      <c r="R1295" s="0" t="n">
        <v>10.6033748833333</v>
      </c>
      <c r="S1295" s="0" t="s">
        <v>2257</v>
      </c>
    </row>
    <row r="1296" customFormat="false" ht="15" hidden="false" customHeight="false" outlineLevel="0" collapsed="false">
      <c r="A1296" s="3" t="n">
        <v>87777</v>
      </c>
      <c r="B1296" s="0" t="n">
        <v>9.173804923</v>
      </c>
      <c r="C1296" s="0" t="n">
        <v>9.098679045</v>
      </c>
      <c r="D1296" s="0" t="n">
        <v>9.335354149</v>
      </c>
      <c r="E1296" s="0" t="n">
        <v>7.073634754</v>
      </c>
      <c r="F1296" s="0" t="n">
        <v>8.135003176</v>
      </c>
      <c r="G1296" s="0" t="n">
        <v>7.431203902</v>
      </c>
      <c r="H1296" s="0" t="n">
        <v>8.404380541</v>
      </c>
      <c r="I1296" s="0" t="n">
        <v>8.071434691</v>
      </c>
      <c r="J1296" s="0" t="s">
        <v>2256</v>
      </c>
      <c r="K1296" s="0" t="n">
        <v>12.0431855166667</v>
      </c>
      <c r="L1296" s="0" t="n">
        <v>11.33786111</v>
      </c>
      <c r="M1296" s="0" t="n">
        <v>10.9385614633333</v>
      </c>
      <c r="N1296" s="0" t="n">
        <v>6.95891830366667</v>
      </c>
      <c r="O1296" s="0" t="n">
        <v>7.69879377866667</v>
      </c>
      <c r="P1296" s="0" t="n">
        <v>7.29305444266667</v>
      </c>
      <c r="Q1296" s="0" t="n">
        <v>10.9376803033333</v>
      </c>
      <c r="R1296" s="0" t="n">
        <v>10.6033748833333</v>
      </c>
      <c r="S1296" s="0" t="s">
        <v>2257</v>
      </c>
    </row>
    <row r="1297" customFormat="false" ht="15" hidden="false" customHeight="false" outlineLevel="0" collapsed="false">
      <c r="A1297" s="3" t="n">
        <v>83862</v>
      </c>
      <c r="B1297" s="0" t="n">
        <v>13.45016059</v>
      </c>
      <c r="C1297" s="0" t="n">
        <v>13.30405371</v>
      </c>
      <c r="D1297" s="0" t="n">
        <v>13.25481971</v>
      </c>
      <c r="E1297" s="0" t="n">
        <v>12.68994959</v>
      </c>
      <c r="F1297" s="0" t="n">
        <v>12.97022149</v>
      </c>
      <c r="G1297" s="0" t="n">
        <v>14.85174185</v>
      </c>
      <c r="H1297" s="0" t="n">
        <v>13.80838726</v>
      </c>
      <c r="I1297" s="0" t="n">
        <v>13.3257843</v>
      </c>
      <c r="J1297" s="0" t="s">
        <v>2258</v>
      </c>
      <c r="K1297" s="0" t="n">
        <v>12.05984593</v>
      </c>
      <c r="L1297" s="0" t="n">
        <v>11.8583596066667</v>
      </c>
      <c r="M1297" s="0" t="n">
        <v>11.6150361466667</v>
      </c>
      <c r="N1297" s="0" t="n">
        <v>9.456875895</v>
      </c>
      <c r="O1297" s="0" t="n">
        <v>9.58275407166667</v>
      </c>
      <c r="P1297" s="0" t="n">
        <v>9.35472001666667</v>
      </c>
      <c r="Q1297" s="0" t="n">
        <v>11.87324761</v>
      </c>
      <c r="R1297" s="0" t="n">
        <v>11.79339451</v>
      </c>
      <c r="S1297" s="0" t="s">
        <v>2259</v>
      </c>
    </row>
    <row r="1298" customFormat="false" ht="15" hidden="false" customHeight="false" outlineLevel="0" collapsed="false">
      <c r="A1298" s="3" t="n">
        <v>84192</v>
      </c>
      <c r="B1298" s="0" t="n">
        <v>7.115561408</v>
      </c>
      <c r="C1298" s="0" t="n">
        <v>9.212379051</v>
      </c>
      <c r="D1298" s="0" t="n">
        <v>8.608415269</v>
      </c>
      <c r="E1298" s="0" t="n">
        <v>7.16800873</v>
      </c>
      <c r="F1298" s="0" t="n">
        <v>7.560867696</v>
      </c>
      <c r="G1298" s="0" t="n">
        <v>7.835690702</v>
      </c>
      <c r="H1298" s="0" t="n">
        <v>8.919502121</v>
      </c>
      <c r="I1298" s="0" t="n">
        <v>7.792316084</v>
      </c>
      <c r="J1298" s="0" t="s">
        <v>2258</v>
      </c>
      <c r="K1298" s="0" t="n">
        <v>12.05984593</v>
      </c>
      <c r="L1298" s="0" t="n">
        <v>11.8583596066667</v>
      </c>
      <c r="M1298" s="0" t="n">
        <v>11.6150361466667</v>
      </c>
      <c r="N1298" s="0" t="n">
        <v>9.456875895</v>
      </c>
      <c r="O1298" s="0" t="n">
        <v>9.58275407166667</v>
      </c>
      <c r="P1298" s="0" t="n">
        <v>9.35472001666667</v>
      </c>
      <c r="Q1298" s="0" t="n">
        <v>11.87324761</v>
      </c>
      <c r="R1298" s="0" t="n">
        <v>11.79339451</v>
      </c>
      <c r="S1298" s="0" t="s">
        <v>2259</v>
      </c>
    </row>
    <row r="1299" customFormat="false" ht="15" hidden="false" customHeight="false" outlineLevel="0" collapsed="false">
      <c r="A1299" s="3" t="n">
        <v>89428</v>
      </c>
      <c r="B1299" s="0" t="n">
        <v>7.308316266</v>
      </c>
      <c r="C1299" s="0" t="n">
        <v>6.345574934</v>
      </c>
      <c r="D1299" s="0" t="n">
        <v>6.320187227</v>
      </c>
      <c r="E1299" s="0" t="n">
        <v>6.615890764</v>
      </c>
      <c r="F1299" s="0" t="n">
        <v>6.887652496</v>
      </c>
      <c r="G1299" s="0" t="n">
        <v>6.196335682</v>
      </c>
      <c r="H1299" s="0" t="n">
        <v>6.600149295</v>
      </c>
      <c r="I1299" s="0" t="n">
        <v>6.595529561</v>
      </c>
      <c r="J1299" s="0" t="s">
        <v>2260</v>
      </c>
      <c r="K1299" s="0" t="n">
        <v>12.0605863466667</v>
      </c>
      <c r="L1299" s="0" t="n">
        <v>9.77915010666667</v>
      </c>
      <c r="M1299" s="0" t="n">
        <v>9.84539099033333</v>
      </c>
      <c r="N1299" s="0" t="n">
        <v>7.74042581266667</v>
      </c>
      <c r="O1299" s="0" t="n">
        <v>8.24830755033333</v>
      </c>
      <c r="P1299" s="0" t="n">
        <v>7.50232205233333</v>
      </c>
      <c r="Q1299" s="0" t="n">
        <v>9.851522847</v>
      </c>
      <c r="R1299" s="0" t="n">
        <v>10.6749889366667</v>
      </c>
      <c r="S1299" s="0" t="s">
        <v>2261</v>
      </c>
    </row>
    <row r="1300" customFormat="false" ht="15" hidden="false" customHeight="false" outlineLevel="0" collapsed="false">
      <c r="A1300" s="3" t="n">
        <v>85903</v>
      </c>
      <c r="B1300" s="0" t="n">
        <v>8.658574014</v>
      </c>
      <c r="C1300" s="0" t="n">
        <v>6.155059415</v>
      </c>
      <c r="D1300" s="0" t="n">
        <v>6.055317813</v>
      </c>
      <c r="E1300" s="0" t="n">
        <v>7.29738117</v>
      </c>
      <c r="F1300" s="0" t="n">
        <v>5.630105613</v>
      </c>
      <c r="G1300" s="0" t="n">
        <v>5.114762536</v>
      </c>
      <c r="H1300" s="0" t="n">
        <v>6.45097264</v>
      </c>
      <c r="I1300" s="0" t="n">
        <v>6.58793369</v>
      </c>
      <c r="J1300" s="0" t="s">
        <v>2262</v>
      </c>
      <c r="K1300" s="0" t="n">
        <v>12.06119406</v>
      </c>
      <c r="L1300" s="0" t="n">
        <v>9.22434107233333</v>
      </c>
      <c r="M1300" s="0" t="n">
        <v>10.2109065166667</v>
      </c>
      <c r="N1300" s="0" t="n">
        <v>7.14252077666667</v>
      </c>
      <c r="O1300" s="0" t="n">
        <v>5.33900684533333</v>
      </c>
      <c r="P1300" s="0" t="n">
        <v>3.85461647133333</v>
      </c>
      <c r="Q1300" s="0" t="n">
        <v>9.34313400733333</v>
      </c>
      <c r="R1300" s="0" t="n">
        <v>10.6288342433333</v>
      </c>
      <c r="S1300" s="0" t="s">
        <v>2263</v>
      </c>
    </row>
    <row r="1301" customFormat="false" ht="15" hidden="false" customHeight="false" outlineLevel="0" collapsed="false">
      <c r="A1301" s="3" t="n">
        <v>84667</v>
      </c>
      <c r="B1301" s="0" t="n">
        <v>11.29237729</v>
      </c>
      <c r="C1301" s="0" t="n">
        <v>11.2968146</v>
      </c>
      <c r="D1301" s="0" t="n">
        <v>11.50478124</v>
      </c>
      <c r="E1301" s="0" t="n">
        <v>11.81244398</v>
      </c>
      <c r="F1301" s="0" t="n">
        <v>11.33289143</v>
      </c>
      <c r="G1301" s="0" t="n">
        <v>12.49964</v>
      </c>
      <c r="H1301" s="0" t="n">
        <v>11.05547888</v>
      </c>
      <c r="I1301" s="0" t="n">
        <v>11.22344252</v>
      </c>
      <c r="J1301" s="0" t="s">
        <v>2264</v>
      </c>
      <c r="K1301" s="0" t="n">
        <v>12.07258682</v>
      </c>
      <c r="L1301" s="0" t="n">
        <v>12.48491968</v>
      </c>
      <c r="M1301" s="0" t="n">
        <v>12.2348837966667</v>
      </c>
      <c r="N1301" s="0" t="n">
        <v>12.3364202566667</v>
      </c>
      <c r="O1301" s="0" t="n">
        <v>12.3246757666667</v>
      </c>
      <c r="P1301" s="0" t="n">
        <v>11.90094378</v>
      </c>
      <c r="Q1301" s="0" t="n">
        <v>12.42643392</v>
      </c>
      <c r="R1301" s="0" t="n">
        <v>12.2247917166667</v>
      </c>
      <c r="S1301" s="0" t="s">
        <v>2265</v>
      </c>
    </row>
    <row r="1302" customFormat="false" ht="15" hidden="false" customHeight="false" outlineLevel="0" collapsed="false">
      <c r="A1302" s="3" t="n">
        <v>84991</v>
      </c>
      <c r="B1302" s="0" t="n">
        <v>10.41555463</v>
      </c>
      <c r="C1302" s="0" t="n">
        <v>8.895518488</v>
      </c>
      <c r="D1302" s="0" t="n">
        <v>9.567909885</v>
      </c>
      <c r="E1302" s="0" t="n">
        <v>11.23706726</v>
      </c>
      <c r="F1302" s="0" t="n">
        <v>10.29428857</v>
      </c>
      <c r="G1302" s="0" t="n">
        <v>9.857796832</v>
      </c>
      <c r="H1302" s="0" t="n">
        <v>9.833709125</v>
      </c>
      <c r="I1302" s="0" t="n">
        <v>9.334223522</v>
      </c>
      <c r="J1302" s="0" t="s">
        <v>2266</v>
      </c>
      <c r="K1302" s="0" t="n">
        <v>12.0750959166667</v>
      </c>
      <c r="L1302" s="0" t="n">
        <v>10.51604729</v>
      </c>
      <c r="M1302" s="0" t="n">
        <v>11.13880961</v>
      </c>
      <c r="N1302" s="0" t="n">
        <v>9.63711818033333</v>
      </c>
      <c r="O1302" s="0" t="n">
        <v>9.06717931833333</v>
      </c>
      <c r="P1302" s="0" t="n">
        <v>8.84009676766667</v>
      </c>
      <c r="Q1302" s="0" t="n">
        <v>10.0758620133333</v>
      </c>
      <c r="R1302" s="0" t="n">
        <v>10.8593528433333</v>
      </c>
      <c r="S1302" s="0" t="s">
        <v>2267</v>
      </c>
    </row>
    <row r="1303" customFormat="false" ht="15" hidden="false" customHeight="false" outlineLevel="0" collapsed="false">
      <c r="A1303" s="3" t="n">
        <v>85543</v>
      </c>
      <c r="B1303" s="0" t="n">
        <v>8.315282539</v>
      </c>
      <c r="C1303" s="0" t="n">
        <v>7.415208897</v>
      </c>
      <c r="D1303" s="0" t="n">
        <v>7.573913936</v>
      </c>
      <c r="E1303" s="0" t="n">
        <v>7.646124536</v>
      </c>
      <c r="F1303" s="0" t="n">
        <v>7.910936518</v>
      </c>
      <c r="G1303" s="0" t="n">
        <v>6.911596999</v>
      </c>
      <c r="H1303" s="0" t="n">
        <v>7.604570795</v>
      </c>
      <c r="I1303" s="0" t="n">
        <v>7.572102073</v>
      </c>
      <c r="J1303" s="0" t="s">
        <v>2268</v>
      </c>
      <c r="K1303" s="0" t="n">
        <v>12.0903920166667</v>
      </c>
      <c r="L1303" s="0" t="n">
        <v>11.19469306</v>
      </c>
      <c r="M1303" s="0" t="n">
        <v>11.53764338</v>
      </c>
      <c r="N1303" s="0" t="n">
        <v>11.05277938</v>
      </c>
      <c r="O1303" s="0" t="n">
        <v>11.2196500166667</v>
      </c>
      <c r="P1303" s="0" t="n">
        <v>10.7740871433333</v>
      </c>
      <c r="Q1303" s="0" t="n">
        <v>11.1051307866667</v>
      </c>
      <c r="R1303" s="0" t="n">
        <v>11.2585677233333</v>
      </c>
      <c r="S1303" s="0" t="s">
        <v>2269</v>
      </c>
    </row>
    <row r="1304" customFormat="false" ht="15" hidden="false" customHeight="false" outlineLevel="0" collapsed="false">
      <c r="A1304" s="3" t="n">
        <v>84313</v>
      </c>
      <c r="B1304" s="0" t="n">
        <v>6.465016641</v>
      </c>
      <c r="C1304" s="0" t="n">
        <v>6.580116771</v>
      </c>
      <c r="D1304" s="0" t="n">
        <v>7.061938559</v>
      </c>
      <c r="E1304" s="0" t="n">
        <v>7.363849093</v>
      </c>
      <c r="F1304" s="0" t="n">
        <v>7.754453601</v>
      </c>
      <c r="G1304" s="0" t="n">
        <v>7.55156227</v>
      </c>
      <c r="H1304" s="0" t="n">
        <v>8.312901869</v>
      </c>
      <c r="I1304" s="0" t="n">
        <v>7.860553318</v>
      </c>
      <c r="J1304" s="0" t="s">
        <v>2270</v>
      </c>
      <c r="K1304" s="0" t="n">
        <v>12.0997860433333</v>
      </c>
      <c r="L1304" s="0" t="n">
        <v>12.7891424233333</v>
      </c>
      <c r="M1304" s="0" t="n">
        <v>13.0948652366667</v>
      </c>
      <c r="N1304" s="0" t="n">
        <v>12.93453991</v>
      </c>
      <c r="O1304" s="0" t="n">
        <v>11.9205621966667</v>
      </c>
      <c r="P1304" s="0" t="n">
        <v>13.4359465266667</v>
      </c>
      <c r="Q1304" s="0" t="n">
        <v>12.6813895333333</v>
      </c>
      <c r="R1304" s="0" t="n">
        <v>11.6979215433333</v>
      </c>
      <c r="S1304" s="0" t="s">
        <v>2271</v>
      </c>
    </row>
    <row r="1305" customFormat="false" ht="15" hidden="false" customHeight="false" outlineLevel="0" collapsed="false">
      <c r="A1305" s="3" t="n">
        <v>88050</v>
      </c>
      <c r="B1305" s="0" t="n">
        <v>6.652403783</v>
      </c>
      <c r="C1305" s="0" t="n">
        <v>6.717251347</v>
      </c>
      <c r="D1305" s="0" t="n">
        <v>7.333738269</v>
      </c>
      <c r="E1305" s="0" t="n">
        <v>8.06989436</v>
      </c>
      <c r="F1305" s="0" t="n">
        <v>8.484213576</v>
      </c>
      <c r="G1305" s="0" t="n">
        <v>8.024410459</v>
      </c>
      <c r="H1305" s="0" t="n">
        <v>9.000408741</v>
      </c>
      <c r="I1305" s="0" t="n">
        <v>8.431892156</v>
      </c>
      <c r="J1305" s="0" t="s">
        <v>2270</v>
      </c>
      <c r="K1305" s="0" t="n">
        <v>12.0997860433333</v>
      </c>
      <c r="L1305" s="0" t="n">
        <v>12.7891424233333</v>
      </c>
      <c r="M1305" s="0" t="n">
        <v>13.0948652366667</v>
      </c>
      <c r="N1305" s="0" t="n">
        <v>12.93453991</v>
      </c>
      <c r="O1305" s="0" t="n">
        <v>11.9205621966667</v>
      </c>
      <c r="P1305" s="0" t="n">
        <v>13.4359465266667</v>
      </c>
      <c r="Q1305" s="0" t="n">
        <v>12.6813895333333</v>
      </c>
      <c r="R1305" s="0" t="n">
        <v>11.6979215433333</v>
      </c>
      <c r="S1305" s="0" t="s">
        <v>2271</v>
      </c>
    </row>
    <row r="1306" customFormat="false" ht="15" hidden="false" customHeight="false" outlineLevel="0" collapsed="false">
      <c r="A1306" s="3" t="n">
        <v>87720</v>
      </c>
      <c r="B1306" s="0" t="n">
        <v>13.08401321</v>
      </c>
      <c r="C1306" s="0" t="n">
        <v>10.74644347</v>
      </c>
      <c r="D1306" s="0" t="n">
        <v>11.0705702</v>
      </c>
      <c r="E1306" s="0" t="n">
        <v>14.19847135</v>
      </c>
      <c r="F1306" s="0" t="n">
        <v>11.35176156</v>
      </c>
      <c r="G1306" s="0" t="n">
        <v>9.002111882</v>
      </c>
      <c r="H1306" s="0" t="n">
        <v>11.50667239</v>
      </c>
      <c r="I1306" s="0" t="n">
        <v>12.57973301</v>
      </c>
      <c r="J1306" s="0" t="s">
        <v>2272</v>
      </c>
      <c r="K1306" s="0" t="n">
        <v>12.1076812966667</v>
      </c>
      <c r="L1306" s="0" t="n">
        <v>9.633755064</v>
      </c>
      <c r="M1306" s="0" t="n">
        <v>11.2675698666667</v>
      </c>
      <c r="N1306" s="0" t="n">
        <v>12.0637534966667</v>
      </c>
      <c r="O1306" s="0" t="n">
        <v>8.794754812</v>
      </c>
      <c r="P1306" s="0" t="n">
        <v>7.975423483</v>
      </c>
      <c r="Q1306" s="0" t="n">
        <v>9.889148541</v>
      </c>
      <c r="R1306" s="0" t="n">
        <v>10.9179539633333</v>
      </c>
      <c r="S1306" s="0" t="s">
        <v>2273</v>
      </c>
    </row>
    <row r="1307" customFormat="false" ht="15" hidden="false" customHeight="false" outlineLevel="0" collapsed="false">
      <c r="A1307" s="3" t="n">
        <v>83670</v>
      </c>
      <c r="B1307" s="0" t="n">
        <v>12.23340122</v>
      </c>
      <c r="C1307" s="0" t="n">
        <v>11.35179781</v>
      </c>
      <c r="D1307" s="0" t="n">
        <v>11.74502099</v>
      </c>
      <c r="E1307" s="0" t="n">
        <v>9.485780218</v>
      </c>
      <c r="F1307" s="0" t="n">
        <v>10.90231336</v>
      </c>
      <c r="G1307" s="0" t="n">
        <v>8.984504272</v>
      </c>
      <c r="H1307" s="0" t="n">
        <v>11.63482632</v>
      </c>
      <c r="I1307" s="0" t="n">
        <v>12.47344903</v>
      </c>
      <c r="J1307" s="0" t="s">
        <v>2274</v>
      </c>
      <c r="K1307" s="0" t="n">
        <v>12.13173498</v>
      </c>
      <c r="L1307" s="0" t="n">
        <v>12.27081367</v>
      </c>
      <c r="M1307" s="0" t="n">
        <v>12.2245359366667</v>
      </c>
      <c r="N1307" s="0" t="n">
        <v>9.04165390266667</v>
      </c>
      <c r="O1307" s="0" t="n">
        <v>10.2878168066667</v>
      </c>
      <c r="P1307" s="0" t="n">
        <v>9.194909899</v>
      </c>
      <c r="Q1307" s="0" t="n">
        <v>12.18509714</v>
      </c>
      <c r="R1307" s="0" t="n">
        <v>12.5403380266667</v>
      </c>
      <c r="S1307" s="0" t="s">
        <v>2275</v>
      </c>
    </row>
    <row r="1308" customFormat="false" ht="15" hidden="false" customHeight="false" outlineLevel="0" collapsed="false">
      <c r="A1308" s="3" t="n">
        <v>84970</v>
      </c>
      <c r="B1308" s="0" t="n">
        <v>11.56267653</v>
      </c>
      <c r="C1308" s="0" t="n">
        <v>11.79518156</v>
      </c>
      <c r="D1308" s="0" t="n">
        <v>11.31477422</v>
      </c>
      <c r="E1308" s="0" t="n">
        <v>9.765587201</v>
      </c>
      <c r="F1308" s="0" t="n">
        <v>10.5718944</v>
      </c>
      <c r="G1308" s="0" t="n">
        <v>10.40280116</v>
      </c>
      <c r="H1308" s="0" t="n">
        <v>11.7224162</v>
      </c>
      <c r="I1308" s="0" t="n">
        <v>11.22030802</v>
      </c>
      <c r="J1308" s="0" t="s">
        <v>2276</v>
      </c>
      <c r="K1308" s="0" t="n">
        <v>12.1391976633333</v>
      </c>
      <c r="L1308" s="0" t="n">
        <v>12.6342536666667</v>
      </c>
      <c r="M1308" s="0" t="n">
        <v>12.3643629266667</v>
      </c>
      <c r="N1308" s="0" t="n">
        <v>10.3926057066667</v>
      </c>
      <c r="O1308" s="0" t="n">
        <v>10.3771443366667</v>
      </c>
      <c r="P1308" s="0" t="n">
        <v>9.907847902</v>
      </c>
      <c r="Q1308" s="0" t="n">
        <v>12.7849709</v>
      </c>
      <c r="R1308" s="0" t="n">
        <v>12.2840080333333</v>
      </c>
      <c r="S1308" s="0" t="s">
        <v>2277</v>
      </c>
    </row>
    <row r="1309" customFormat="false" ht="15" hidden="false" customHeight="false" outlineLevel="0" collapsed="false">
      <c r="A1309" s="3" t="n">
        <v>88299</v>
      </c>
      <c r="B1309" s="0" t="n">
        <v>12.34509576</v>
      </c>
      <c r="C1309" s="0" t="n">
        <v>12.20812839</v>
      </c>
      <c r="D1309" s="0" t="n">
        <v>11.85971424</v>
      </c>
      <c r="E1309" s="0" t="n">
        <v>10.78454163</v>
      </c>
      <c r="F1309" s="0" t="n">
        <v>11.4252568</v>
      </c>
      <c r="G1309" s="0" t="n">
        <v>11.13845439</v>
      </c>
      <c r="H1309" s="0" t="n">
        <v>12.34077439</v>
      </c>
      <c r="I1309" s="0" t="n">
        <v>11.80207969</v>
      </c>
      <c r="J1309" s="0" t="s">
        <v>2276</v>
      </c>
      <c r="K1309" s="0" t="n">
        <v>12.1391976633333</v>
      </c>
      <c r="L1309" s="0" t="n">
        <v>12.6342536666667</v>
      </c>
      <c r="M1309" s="0" t="n">
        <v>12.3643629266667</v>
      </c>
      <c r="N1309" s="0" t="n">
        <v>10.3926057066667</v>
      </c>
      <c r="O1309" s="0" t="n">
        <v>10.3771443366667</v>
      </c>
      <c r="P1309" s="0" t="n">
        <v>9.907847902</v>
      </c>
      <c r="Q1309" s="0" t="n">
        <v>12.7849709</v>
      </c>
      <c r="R1309" s="0" t="n">
        <v>12.2840080333333</v>
      </c>
      <c r="S1309" s="0" t="s">
        <v>2277</v>
      </c>
    </row>
    <row r="1310" customFormat="false" ht="15" hidden="false" customHeight="false" outlineLevel="0" collapsed="false">
      <c r="A1310" s="3" t="n">
        <v>84443</v>
      </c>
      <c r="B1310" s="0" t="n">
        <v>13.4420652</v>
      </c>
      <c r="C1310" s="0" t="n">
        <v>13.18266435</v>
      </c>
      <c r="D1310" s="0" t="n">
        <v>12.74018741</v>
      </c>
      <c r="E1310" s="0" t="n">
        <v>11.83307591</v>
      </c>
      <c r="F1310" s="0" t="n">
        <v>12.25027442</v>
      </c>
      <c r="G1310" s="0" t="n">
        <v>12.74149759</v>
      </c>
      <c r="H1310" s="0" t="n">
        <v>13.09339473</v>
      </c>
      <c r="I1310" s="0" t="n">
        <v>12.9264738</v>
      </c>
      <c r="J1310" s="0" t="s">
        <v>2278</v>
      </c>
      <c r="K1310" s="0" t="n">
        <v>12.15634359</v>
      </c>
      <c r="L1310" s="0" t="n">
        <v>12.9424539466667</v>
      </c>
      <c r="M1310" s="0" t="n">
        <v>12.6499158066667</v>
      </c>
      <c r="N1310" s="0" t="n">
        <v>9.72548389633333</v>
      </c>
      <c r="O1310" s="0" t="n">
        <v>9.38269118933333</v>
      </c>
      <c r="P1310" s="0" t="n">
        <v>9.18977330233333</v>
      </c>
      <c r="Q1310" s="0" t="n">
        <v>12.7769517266667</v>
      </c>
      <c r="R1310" s="0" t="n">
        <v>12.54392845</v>
      </c>
      <c r="S1310" s="0" t="s">
        <v>2279</v>
      </c>
    </row>
    <row r="1311" customFormat="false" ht="15" hidden="false" customHeight="false" outlineLevel="0" collapsed="false">
      <c r="A1311" s="3" t="n">
        <v>88127</v>
      </c>
      <c r="B1311" s="0" t="n">
        <v>12.82945814</v>
      </c>
      <c r="C1311" s="0" t="n">
        <v>13.25472115</v>
      </c>
      <c r="D1311" s="0" t="n">
        <v>12.59581178</v>
      </c>
      <c r="E1311" s="0" t="n">
        <v>9.546610734</v>
      </c>
      <c r="F1311" s="0" t="n">
        <v>12.22908367</v>
      </c>
      <c r="G1311" s="0" t="n">
        <v>10.26572317</v>
      </c>
      <c r="H1311" s="0" t="n">
        <v>12.70939477</v>
      </c>
      <c r="I1311" s="0" t="n">
        <v>11.9754784</v>
      </c>
      <c r="J1311" s="0" t="s">
        <v>2280</v>
      </c>
      <c r="K1311" s="0" t="n">
        <v>12.15864075</v>
      </c>
      <c r="L1311" s="0" t="n">
        <v>14.0345341266667</v>
      </c>
      <c r="M1311" s="0" t="n">
        <v>13.6455241033333</v>
      </c>
      <c r="N1311" s="0" t="n">
        <v>8.84793231566667</v>
      </c>
      <c r="O1311" s="0" t="n">
        <v>9.70808971933333</v>
      </c>
      <c r="P1311" s="0" t="n">
        <v>9.94665254133333</v>
      </c>
      <c r="Q1311" s="0" t="n">
        <v>13.0672775366667</v>
      </c>
      <c r="R1311" s="0" t="n">
        <v>12.9543333466667</v>
      </c>
      <c r="S1311" s="0" t="s">
        <v>2281</v>
      </c>
    </row>
    <row r="1312" customFormat="false" ht="15" hidden="false" customHeight="false" outlineLevel="0" collapsed="false">
      <c r="A1312" s="3" t="n">
        <v>83874</v>
      </c>
      <c r="B1312" s="0" t="n">
        <v>12.51934059</v>
      </c>
      <c r="C1312" s="0" t="n">
        <v>12.51720075</v>
      </c>
      <c r="D1312" s="0" t="n">
        <v>12.41913127</v>
      </c>
      <c r="E1312" s="0" t="n">
        <v>10.17387011</v>
      </c>
      <c r="F1312" s="0" t="n">
        <v>11.17395741</v>
      </c>
      <c r="G1312" s="0" t="n">
        <v>11.25724821</v>
      </c>
      <c r="H1312" s="0" t="n">
        <v>12.17853531</v>
      </c>
      <c r="I1312" s="0" t="n">
        <v>12.24589626</v>
      </c>
      <c r="J1312" s="0" t="s">
        <v>2282</v>
      </c>
      <c r="K1312" s="0" t="n">
        <v>12.1699913833333</v>
      </c>
      <c r="L1312" s="0" t="n">
        <v>12.8874615</v>
      </c>
      <c r="M1312" s="0" t="n">
        <v>12.4772211233333</v>
      </c>
      <c r="N1312" s="0" t="n">
        <v>9.80599900366667</v>
      </c>
      <c r="O1312" s="0" t="n">
        <v>9.41996063033333</v>
      </c>
      <c r="P1312" s="0" t="n">
        <v>8.79835996566667</v>
      </c>
      <c r="Q1312" s="0" t="n">
        <v>12.7091772366667</v>
      </c>
      <c r="R1312" s="0" t="n">
        <v>11.8434025933333</v>
      </c>
      <c r="S1312" s="0" t="s">
        <v>2283</v>
      </c>
    </row>
    <row r="1313" customFormat="false" ht="15" hidden="false" customHeight="false" outlineLevel="0" collapsed="false">
      <c r="A1313" s="3" t="n">
        <v>84791</v>
      </c>
      <c r="B1313" s="0" t="n">
        <v>8.787104022</v>
      </c>
      <c r="C1313" s="0" t="n">
        <v>8.707394354</v>
      </c>
      <c r="D1313" s="0" t="n">
        <v>8.54128031</v>
      </c>
      <c r="E1313" s="0" t="n">
        <v>7.162813078</v>
      </c>
      <c r="F1313" s="0" t="n">
        <v>7.928589215</v>
      </c>
      <c r="G1313" s="0" t="n">
        <v>8.113710102</v>
      </c>
      <c r="H1313" s="0" t="n">
        <v>8.495792568</v>
      </c>
      <c r="I1313" s="0" t="n">
        <v>8.064019774</v>
      </c>
      <c r="J1313" s="0" t="s">
        <v>2282</v>
      </c>
      <c r="K1313" s="0" t="n">
        <v>12.1699913833333</v>
      </c>
      <c r="L1313" s="0" t="n">
        <v>12.8874615</v>
      </c>
      <c r="M1313" s="0" t="n">
        <v>12.4772211233333</v>
      </c>
      <c r="N1313" s="0" t="n">
        <v>9.80599900366667</v>
      </c>
      <c r="O1313" s="0" t="n">
        <v>9.41996063033333</v>
      </c>
      <c r="P1313" s="0" t="n">
        <v>8.79835996566667</v>
      </c>
      <c r="Q1313" s="0" t="n">
        <v>12.7091772366667</v>
      </c>
      <c r="R1313" s="0" t="n">
        <v>11.8434025933333</v>
      </c>
      <c r="S1313" s="0" t="s">
        <v>2283</v>
      </c>
    </row>
    <row r="1314" customFormat="false" ht="15" hidden="false" customHeight="false" outlineLevel="0" collapsed="false">
      <c r="A1314" s="3" t="n">
        <v>85258</v>
      </c>
      <c r="B1314" s="0" t="n">
        <v>10.31138369</v>
      </c>
      <c r="C1314" s="0" t="n">
        <v>10.55066902</v>
      </c>
      <c r="D1314" s="0" t="n">
        <v>10.07227949</v>
      </c>
      <c r="E1314" s="0" t="n">
        <v>7.926376697</v>
      </c>
      <c r="F1314" s="0" t="n">
        <v>9.258250643</v>
      </c>
      <c r="G1314" s="0" t="n">
        <v>8.712663952</v>
      </c>
      <c r="H1314" s="0" t="n">
        <v>10.50417946</v>
      </c>
      <c r="I1314" s="0" t="n">
        <v>9.582495056</v>
      </c>
      <c r="J1314" s="0" t="s">
        <v>2282</v>
      </c>
      <c r="K1314" s="0" t="n">
        <v>12.1699913833333</v>
      </c>
      <c r="L1314" s="0" t="n">
        <v>12.8874615</v>
      </c>
      <c r="M1314" s="0" t="n">
        <v>12.4772211233333</v>
      </c>
      <c r="N1314" s="0" t="n">
        <v>9.80599900366667</v>
      </c>
      <c r="O1314" s="0" t="n">
        <v>9.41996063033333</v>
      </c>
      <c r="P1314" s="0" t="n">
        <v>8.79835996566667</v>
      </c>
      <c r="Q1314" s="0" t="n">
        <v>12.7091772366667</v>
      </c>
      <c r="R1314" s="0" t="n">
        <v>11.8434025933333</v>
      </c>
      <c r="S1314" s="0" t="s">
        <v>2283</v>
      </c>
    </row>
    <row r="1315" customFormat="false" ht="15" hidden="false" customHeight="false" outlineLevel="0" collapsed="false">
      <c r="A1315" s="3" t="n">
        <v>83710</v>
      </c>
      <c r="B1315" s="0" t="n">
        <v>9.943937232</v>
      </c>
      <c r="C1315" s="0" t="n">
        <v>10.73458622</v>
      </c>
      <c r="D1315" s="0" t="n">
        <v>10.30348697</v>
      </c>
      <c r="E1315" s="0" t="n">
        <v>8.843420834</v>
      </c>
      <c r="F1315" s="0" t="n">
        <v>10.10652315</v>
      </c>
      <c r="G1315" s="0" t="n">
        <v>9.119642212</v>
      </c>
      <c r="H1315" s="0" t="n">
        <v>10.08916822</v>
      </c>
      <c r="I1315" s="0" t="n">
        <v>9.618166283</v>
      </c>
      <c r="J1315" s="0" t="s">
        <v>2284</v>
      </c>
      <c r="K1315" s="0" t="n">
        <v>12.1749885633333</v>
      </c>
      <c r="L1315" s="0" t="n">
        <v>13.0403255066667</v>
      </c>
      <c r="M1315" s="0" t="n">
        <v>12.9624000166667</v>
      </c>
      <c r="N1315" s="0" t="n">
        <v>12.5443542266667</v>
      </c>
      <c r="O1315" s="0" t="n">
        <v>12.8239607333333</v>
      </c>
      <c r="P1315" s="0" t="n">
        <v>11.5621924133333</v>
      </c>
      <c r="Q1315" s="0" t="n">
        <v>13.27292967</v>
      </c>
      <c r="R1315" s="0" t="n">
        <v>12.7788516</v>
      </c>
      <c r="S1315" s="0" t="s">
        <v>2285</v>
      </c>
    </row>
    <row r="1316" customFormat="false" ht="15" hidden="false" customHeight="false" outlineLevel="0" collapsed="false">
      <c r="A1316" s="3" t="n">
        <v>84217</v>
      </c>
      <c r="B1316" s="0" t="n">
        <v>11.45369574</v>
      </c>
      <c r="C1316" s="0" t="n">
        <v>11.75795639</v>
      </c>
      <c r="D1316" s="0" t="n">
        <v>11.33930774</v>
      </c>
      <c r="E1316" s="0" t="n">
        <v>9.405767255</v>
      </c>
      <c r="F1316" s="0" t="n">
        <v>10.54244088</v>
      </c>
      <c r="G1316" s="0" t="n">
        <v>10.76334951</v>
      </c>
      <c r="H1316" s="0" t="n">
        <v>11.60801907</v>
      </c>
      <c r="I1316" s="0" t="n">
        <v>10.85520304</v>
      </c>
      <c r="J1316" s="0" t="s">
        <v>2286</v>
      </c>
      <c r="K1316" s="0" t="n">
        <v>12.18398518</v>
      </c>
      <c r="L1316" s="0" t="n">
        <v>12.8581539366667</v>
      </c>
      <c r="M1316" s="0" t="n">
        <v>12.5300871633333</v>
      </c>
      <c r="N1316" s="0" t="n">
        <v>9.91146965733333</v>
      </c>
      <c r="O1316" s="0" t="n">
        <v>9.70654053933333</v>
      </c>
      <c r="P1316" s="0" t="n">
        <v>9.14304448833333</v>
      </c>
      <c r="Q1316" s="0" t="n">
        <v>12.7080015866667</v>
      </c>
      <c r="R1316" s="0" t="n">
        <v>12.1864391533333</v>
      </c>
      <c r="S1316" s="0" t="s">
        <v>2287</v>
      </c>
    </row>
    <row r="1317" customFormat="false" ht="15" hidden="false" customHeight="false" outlineLevel="0" collapsed="false">
      <c r="A1317" s="3" t="n">
        <v>85984</v>
      </c>
      <c r="B1317" s="0" t="n">
        <v>12.89367454</v>
      </c>
      <c r="C1317" s="0" t="n">
        <v>12.85374607</v>
      </c>
      <c r="D1317" s="0" t="n">
        <v>12.66538757</v>
      </c>
      <c r="E1317" s="0" t="n">
        <v>11.173732</v>
      </c>
      <c r="F1317" s="0" t="n">
        <v>11.90883773</v>
      </c>
      <c r="G1317" s="0" t="n">
        <v>12.03144841</v>
      </c>
      <c r="H1317" s="0" t="n">
        <v>13.00610468</v>
      </c>
      <c r="I1317" s="0" t="n">
        <v>12.45762894</v>
      </c>
      <c r="J1317" s="0" t="s">
        <v>2286</v>
      </c>
      <c r="K1317" s="0" t="n">
        <v>12.18398518</v>
      </c>
      <c r="L1317" s="0" t="n">
        <v>12.8581539366667</v>
      </c>
      <c r="M1317" s="0" t="n">
        <v>12.5300871633333</v>
      </c>
      <c r="N1317" s="0" t="n">
        <v>9.91146965733333</v>
      </c>
      <c r="O1317" s="0" t="n">
        <v>9.70654053933333</v>
      </c>
      <c r="P1317" s="0" t="n">
        <v>9.14304448833333</v>
      </c>
      <c r="Q1317" s="0" t="n">
        <v>12.7080015866667</v>
      </c>
      <c r="R1317" s="0" t="n">
        <v>12.1864391533333</v>
      </c>
      <c r="S1317" s="0" t="s">
        <v>2287</v>
      </c>
    </row>
    <row r="1318" customFormat="false" ht="15" hidden="false" customHeight="false" outlineLevel="0" collapsed="false">
      <c r="A1318" s="3" t="n">
        <v>86691</v>
      </c>
      <c r="B1318" s="0" t="n">
        <v>11.79017406</v>
      </c>
      <c r="C1318" s="0" t="n">
        <v>12.18438776</v>
      </c>
      <c r="D1318" s="0" t="n">
        <v>11.98918693</v>
      </c>
      <c r="E1318" s="0" t="n">
        <v>10.13756414</v>
      </c>
      <c r="F1318" s="0" t="n">
        <v>11.16828152</v>
      </c>
      <c r="G1318" s="0" t="n">
        <v>11.23225663</v>
      </c>
      <c r="H1318" s="0" t="n">
        <v>12.18389294</v>
      </c>
      <c r="I1318" s="0" t="n">
        <v>11.52058014</v>
      </c>
      <c r="J1318" s="0" t="s">
        <v>2286</v>
      </c>
      <c r="K1318" s="0" t="n">
        <v>12.18398518</v>
      </c>
      <c r="L1318" s="0" t="n">
        <v>12.8581539366667</v>
      </c>
      <c r="M1318" s="0" t="n">
        <v>12.5300871633333</v>
      </c>
      <c r="N1318" s="0" t="n">
        <v>9.91146965733333</v>
      </c>
      <c r="O1318" s="0" t="n">
        <v>9.70654053933333</v>
      </c>
      <c r="P1318" s="0" t="n">
        <v>9.14304448833333</v>
      </c>
      <c r="Q1318" s="0" t="n">
        <v>12.7080015866667</v>
      </c>
      <c r="R1318" s="0" t="n">
        <v>12.1864391533333</v>
      </c>
      <c r="S1318" s="0" t="s">
        <v>2287</v>
      </c>
    </row>
    <row r="1319" customFormat="false" ht="15" hidden="false" customHeight="false" outlineLevel="0" collapsed="false">
      <c r="A1319" s="3" t="n">
        <v>84018</v>
      </c>
      <c r="B1319" s="0" t="n">
        <v>8.29169295</v>
      </c>
      <c r="C1319" s="0" t="n">
        <v>9.077003281</v>
      </c>
      <c r="D1319" s="0" t="n">
        <v>9.116462476</v>
      </c>
      <c r="E1319" s="0" t="n">
        <v>8.121605538</v>
      </c>
      <c r="F1319" s="0" t="n">
        <v>8.59328415</v>
      </c>
      <c r="G1319" s="0" t="n">
        <v>8.16289754</v>
      </c>
      <c r="H1319" s="0" t="n">
        <v>9.574546447</v>
      </c>
      <c r="I1319" s="0" t="n">
        <v>8.561131032</v>
      </c>
      <c r="J1319" s="0" t="s">
        <v>2288</v>
      </c>
      <c r="K1319" s="0" t="n">
        <v>12.1859302966667</v>
      </c>
      <c r="L1319" s="0" t="n">
        <v>13.82116533</v>
      </c>
      <c r="M1319" s="0" t="n">
        <v>13.32075614</v>
      </c>
      <c r="N1319" s="0" t="n">
        <v>12.5792987466667</v>
      </c>
      <c r="O1319" s="0" t="n">
        <v>13.1275269666667</v>
      </c>
      <c r="P1319" s="0" t="n">
        <v>12.3549210966667</v>
      </c>
      <c r="Q1319" s="0" t="n">
        <v>13.5337668466667</v>
      </c>
      <c r="R1319" s="0" t="n">
        <v>12.2697738166667</v>
      </c>
      <c r="S1319" s="0" t="s">
        <v>2289</v>
      </c>
    </row>
    <row r="1320" customFormat="false" ht="15" hidden="false" customHeight="false" outlineLevel="0" collapsed="false">
      <c r="A1320" s="3" t="n">
        <v>87958</v>
      </c>
      <c r="B1320" s="0" t="n">
        <v>8.460480085</v>
      </c>
      <c r="C1320" s="0" t="n">
        <v>9.378279491</v>
      </c>
      <c r="D1320" s="0" t="n">
        <v>9.202095459</v>
      </c>
      <c r="E1320" s="0" t="n">
        <v>8.011785607</v>
      </c>
      <c r="F1320" s="0" t="n">
        <v>8.96762848</v>
      </c>
      <c r="G1320" s="0" t="n">
        <v>8.187236127</v>
      </c>
      <c r="H1320" s="0" t="n">
        <v>10.10492811</v>
      </c>
      <c r="I1320" s="0" t="n">
        <v>8.798545242</v>
      </c>
      <c r="J1320" s="0" t="s">
        <v>2288</v>
      </c>
      <c r="K1320" s="0" t="n">
        <v>12.1859302966667</v>
      </c>
      <c r="L1320" s="0" t="n">
        <v>13.82116533</v>
      </c>
      <c r="M1320" s="0" t="n">
        <v>13.32075614</v>
      </c>
      <c r="N1320" s="0" t="n">
        <v>12.5792987466667</v>
      </c>
      <c r="O1320" s="0" t="n">
        <v>13.1275269666667</v>
      </c>
      <c r="P1320" s="0" t="n">
        <v>12.3549210966667</v>
      </c>
      <c r="Q1320" s="0" t="n">
        <v>13.5337668466667</v>
      </c>
      <c r="R1320" s="0" t="n">
        <v>12.2697738166667</v>
      </c>
      <c r="S1320" s="0" t="s">
        <v>2289</v>
      </c>
    </row>
    <row r="1321" customFormat="false" ht="15" hidden="false" customHeight="false" outlineLevel="0" collapsed="false">
      <c r="A1321" s="3" t="n">
        <v>84990</v>
      </c>
      <c r="B1321" s="0" t="n">
        <v>12.32441095</v>
      </c>
      <c r="C1321" s="0" t="n">
        <v>12.21459854</v>
      </c>
      <c r="D1321" s="0" t="n">
        <v>11.91363751</v>
      </c>
      <c r="E1321" s="0" t="n">
        <v>10.6493939</v>
      </c>
      <c r="F1321" s="0" t="n">
        <v>11.61712214</v>
      </c>
      <c r="G1321" s="0" t="n">
        <v>11.03220715</v>
      </c>
      <c r="H1321" s="0" t="n">
        <v>12.19994233</v>
      </c>
      <c r="I1321" s="0" t="n">
        <v>11.85324089</v>
      </c>
      <c r="J1321" s="0" t="s">
        <v>2290</v>
      </c>
      <c r="K1321" s="0" t="n">
        <v>12.18964069</v>
      </c>
      <c r="L1321" s="0" t="n">
        <v>12.8086421333333</v>
      </c>
      <c r="M1321" s="0" t="n">
        <v>12.3602988166667</v>
      </c>
      <c r="N1321" s="0" t="n">
        <v>9.95409471666667</v>
      </c>
      <c r="O1321" s="0" t="n">
        <v>9.42109910933333</v>
      </c>
      <c r="P1321" s="0" t="n">
        <v>9.07183501233333</v>
      </c>
      <c r="Q1321" s="0" t="n">
        <v>12.7246554366667</v>
      </c>
      <c r="R1321" s="0" t="n">
        <v>12.5092344566667</v>
      </c>
      <c r="S1321" s="0" t="s">
        <v>2291</v>
      </c>
    </row>
    <row r="1322" customFormat="false" ht="15" hidden="false" customHeight="false" outlineLevel="0" collapsed="false">
      <c r="A1322" s="3" t="n">
        <v>87560</v>
      </c>
      <c r="B1322" s="0" t="n">
        <v>11.56304317</v>
      </c>
      <c r="C1322" s="0" t="n">
        <v>11.77382967</v>
      </c>
      <c r="D1322" s="0" t="n">
        <v>11.42021639</v>
      </c>
      <c r="E1322" s="0" t="n">
        <v>10.07144192</v>
      </c>
      <c r="F1322" s="0" t="n">
        <v>10.60551082</v>
      </c>
      <c r="G1322" s="0" t="n">
        <v>10.86576507</v>
      </c>
      <c r="H1322" s="0" t="n">
        <v>11.64104245</v>
      </c>
      <c r="I1322" s="0" t="n">
        <v>11.28355417</v>
      </c>
      <c r="J1322" s="0" t="s">
        <v>2290</v>
      </c>
      <c r="K1322" s="0" t="n">
        <v>12.18964069</v>
      </c>
      <c r="L1322" s="0" t="n">
        <v>12.8086421333333</v>
      </c>
      <c r="M1322" s="0" t="n">
        <v>12.3602988166667</v>
      </c>
      <c r="N1322" s="0" t="n">
        <v>9.95409471666667</v>
      </c>
      <c r="O1322" s="0" t="n">
        <v>9.42109910933333</v>
      </c>
      <c r="P1322" s="0" t="n">
        <v>9.07183501233333</v>
      </c>
      <c r="Q1322" s="0" t="n">
        <v>12.7246554366667</v>
      </c>
      <c r="R1322" s="0" t="n">
        <v>12.5092344566667</v>
      </c>
      <c r="S1322" s="0" t="s">
        <v>2291</v>
      </c>
    </row>
    <row r="1323" customFormat="false" ht="15" hidden="false" customHeight="false" outlineLevel="0" collapsed="false">
      <c r="A1323" s="3" t="n">
        <v>84300</v>
      </c>
      <c r="B1323" s="0" t="n">
        <v>8.863812698</v>
      </c>
      <c r="C1323" s="0" t="n">
        <v>6.872717072</v>
      </c>
      <c r="D1323" s="0" t="n">
        <v>7.227603686</v>
      </c>
      <c r="E1323" s="0" t="n">
        <v>7.81681749</v>
      </c>
      <c r="F1323" s="0" t="n">
        <v>6.871787263</v>
      </c>
      <c r="G1323" s="0" t="n">
        <v>7.003230443</v>
      </c>
      <c r="H1323" s="0" t="n">
        <v>6.796339791</v>
      </c>
      <c r="I1323" s="0" t="n">
        <v>7.538260113</v>
      </c>
      <c r="J1323" s="0" t="s">
        <v>2292</v>
      </c>
      <c r="K1323" s="0" t="n">
        <v>12.21736969</v>
      </c>
      <c r="L1323" s="0" t="n">
        <v>11.06751003</v>
      </c>
      <c r="M1323" s="0" t="n">
        <v>11.9129174766667</v>
      </c>
      <c r="N1323" s="0" t="n">
        <v>12.5547022766667</v>
      </c>
      <c r="O1323" s="0" t="n">
        <v>9.90953539366667</v>
      </c>
      <c r="P1323" s="0" t="n">
        <v>9.30510095066667</v>
      </c>
      <c r="Q1323" s="0" t="n">
        <v>10.8950986633333</v>
      </c>
      <c r="R1323" s="0" t="n">
        <v>11.2013574833333</v>
      </c>
      <c r="S1323" s="0" t="s">
        <v>2293</v>
      </c>
    </row>
    <row r="1324" customFormat="false" ht="15" hidden="false" customHeight="false" outlineLevel="0" collapsed="false">
      <c r="A1324" s="3" t="n">
        <v>87203</v>
      </c>
      <c r="B1324" s="0" t="n">
        <v>9.511526206</v>
      </c>
      <c r="C1324" s="0" t="n">
        <v>7.862327393</v>
      </c>
      <c r="D1324" s="0" t="n">
        <v>7.847007405</v>
      </c>
      <c r="E1324" s="0" t="n">
        <v>8.333191344</v>
      </c>
      <c r="F1324" s="0" t="n">
        <v>7.439558385</v>
      </c>
      <c r="G1324" s="0" t="n">
        <v>6.332593157</v>
      </c>
      <c r="H1324" s="0" t="n">
        <v>7.832923438</v>
      </c>
      <c r="I1324" s="0" t="n">
        <v>8.073576391</v>
      </c>
      <c r="J1324" s="0" t="s">
        <v>2294</v>
      </c>
      <c r="K1324" s="0" t="n">
        <v>12.2581289866667</v>
      </c>
      <c r="L1324" s="0" t="n">
        <v>9.992827531</v>
      </c>
      <c r="M1324" s="0" t="n">
        <v>10.1771249533333</v>
      </c>
      <c r="N1324" s="0" t="n">
        <v>5.983704717</v>
      </c>
      <c r="O1324" s="0" t="n">
        <v>7.85870037266667</v>
      </c>
      <c r="P1324" s="0" t="n">
        <v>6.13903966766667</v>
      </c>
      <c r="Q1324" s="0" t="n">
        <v>10.08452623</v>
      </c>
      <c r="R1324" s="0" t="n">
        <v>11.38294485</v>
      </c>
      <c r="S1324" s="0" t="s">
        <v>2295</v>
      </c>
    </row>
    <row r="1325" customFormat="false" ht="15" hidden="false" customHeight="false" outlineLevel="0" collapsed="false">
      <c r="A1325" s="3" t="n">
        <v>87001</v>
      </c>
      <c r="B1325" s="0" t="n">
        <v>10.92403663</v>
      </c>
      <c r="C1325" s="0" t="n">
        <v>11.36677831</v>
      </c>
      <c r="D1325" s="0" t="n">
        <v>10.93661971</v>
      </c>
      <c r="E1325" s="0" t="n">
        <v>9.351564947</v>
      </c>
      <c r="F1325" s="0" t="n">
        <v>10.23103471</v>
      </c>
      <c r="G1325" s="0" t="n">
        <v>10.22851903</v>
      </c>
      <c r="H1325" s="0" t="n">
        <v>11.39058478</v>
      </c>
      <c r="I1325" s="0" t="n">
        <v>10.63586026</v>
      </c>
      <c r="J1325" s="0" t="s">
        <v>2296</v>
      </c>
      <c r="K1325" s="0" t="n">
        <v>12.2650891333333</v>
      </c>
      <c r="L1325" s="0" t="n">
        <v>12.82728522</v>
      </c>
      <c r="M1325" s="0" t="n">
        <v>12.5381785666667</v>
      </c>
      <c r="N1325" s="0" t="n">
        <v>10.5544984533333</v>
      </c>
      <c r="O1325" s="0" t="n">
        <v>10.2820544866667</v>
      </c>
      <c r="P1325" s="0" t="n">
        <v>9.97957552766667</v>
      </c>
      <c r="Q1325" s="0" t="n">
        <v>12.7338666833333</v>
      </c>
      <c r="R1325" s="0" t="n">
        <v>12.6181407933333</v>
      </c>
      <c r="S1325" s="0" t="s">
        <v>2297</v>
      </c>
    </row>
    <row r="1326" customFormat="false" ht="15" hidden="false" customHeight="false" outlineLevel="0" collapsed="false">
      <c r="A1326" s="3" t="n">
        <v>84296</v>
      </c>
      <c r="B1326" s="0" t="n">
        <v>13.21142516</v>
      </c>
      <c r="C1326" s="0" t="n">
        <v>13.25152077</v>
      </c>
      <c r="D1326" s="0" t="n">
        <v>12.92495979</v>
      </c>
      <c r="E1326" s="0" t="n">
        <v>11.51448063</v>
      </c>
      <c r="F1326" s="0" t="n">
        <v>12.2954687</v>
      </c>
      <c r="G1326" s="0" t="n">
        <v>12.26617668</v>
      </c>
      <c r="H1326" s="0" t="n">
        <v>13.25036442</v>
      </c>
      <c r="I1326" s="0" t="n">
        <v>12.77479048</v>
      </c>
      <c r="J1326" s="0" t="s">
        <v>2298</v>
      </c>
      <c r="K1326" s="0" t="n">
        <v>12.2834616566667</v>
      </c>
      <c r="L1326" s="0" t="n">
        <v>13.13555223</v>
      </c>
      <c r="M1326" s="0" t="n">
        <v>12.7721314533333</v>
      </c>
      <c r="N1326" s="0" t="n">
        <v>11.4256141366667</v>
      </c>
      <c r="O1326" s="0" t="n">
        <v>10.8133241133333</v>
      </c>
      <c r="P1326" s="0" t="n">
        <v>10.47849952</v>
      </c>
      <c r="Q1326" s="0" t="n">
        <v>13.0417046666667</v>
      </c>
      <c r="R1326" s="0" t="n">
        <v>12.7219503566667</v>
      </c>
      <c r="S1326" s="0" t="s">
        <v>2299</v>
      </c>
    </row>
    <row r="1327" customFormat="false" ht="15" hidden="false" customHeight="false" outlineLevel="0" collapsed="false">
      <c r="A1327" s="3" t="n">
        <v>89902</v>
      </c>
      <c r="B1327" s="0" t="n">
        <v>10.74583377</v>
      </c>
      <c r="C1327" s="0" t="n">
        <v>11.07517498</v>
      </c>
      <c r="D1327" s="0" t="n">
        <v>10.5783903</v>
      </c>
      <c r="E1327" s="0" t="n">
        <v>9.032261147</v>
      </c>
      <c r="F1327" s="0" t="n">
        <v>9.656450527</v>
      </c>
      <c r="G1327" s="0" t="n">
        <v>9.39325781</v>
      </c>
      <c r="H1327" s="0" t="n">
        <v>11.00414065</v>
      </c>
      <c r="I1327" s="0" t="n">
        <v>10.46535097</v>
      </c>
      <c r="J1327" s="0" t="s">
        <v>2298</v>
      </c>
      <c r="K1327" s="0" t="n">
        <v>12.2834616566667</v>
      </c>
      <c r="L1327" s="0" t="n">
        <v>13.13555223</v>
      </c>
      <c r="M1327" s="0" t="n">
        <v>12.7721314533333</v>
      </c>
      <c r="N1327" s="0" t="n">
        <v>11.4256141366667</v>
      </c>
      <c r="O1327" s="0" t="n">
        <v>10.8133241133333</v>
      </c>
      <c r="P1327" s="0" t="n">
        <v>10.47849952</v>
      </c>
      <c r="Q1327" s="0" t="n">
        <v>13.0417046666667</v>
      </c>
      <c r="R1327" s="0" t="n">
        <v>12.7219503566667</v>
      </c>
      <c r="S1327" s="0" t="s">
        <v>2299</v>
      </c>
    </row>
    <row r="1328" customFormat="false" ht="15" hidden="false" customHeight="false" outlineLevel="0" collapsed="false">
      <c r="A1328" s="3" t="n">
        <v>86402</v>
      </c>
      <c r="B1328" s="0" t="n">
        <v>9.872562571</v>
      </c>
      <c r="C1328" s="0" t="n">
        <v>10.48677681</v>
      </c>
      <c r="D1328" s="0" t="n">
        <v>10.22402943</v>
      </c>
      <c r="E1328" s="0" t="n">
        <v>8.392817675</v>
      </c>
      <c r="F1328" s="0" t="n">
        <v>9.238287588</v>
      </c>
      <c r="G1328" s="0" t="n">
        <v>9.206879635</v>
      </c>
      <c r="H1328" s="0" t="n">
        <v>10.29232053</v>
      </c>
      <c r="I1328" s="0" t="n">
        <v>9.601775984</v>
      </c>
      <c r="J1328" s="0" t="s">
        <v>2300</v>
      </c>
      <c r="K1328" s="0" t="n">
        <v>12.2894012933333</v>
      </c>
      <c r="L1328" s="0" t="n">
        <v>12.6715834566667</v>
      </c>
      <c r="M1328" s="0" t="n">
        <v>12.1424201866667</v>
      </c>
      <c r="N1328" s="0" t="n">
        <v>10.028518478</v>
      </c>
      <c r="O1328" s="0" t="n">
        <v>9.674088267</v>
      </c>
      <c r="P1328" s="0" t="n">
        <v>9.42540976433333</v>
      </c>
      <c r="Q1328" s="0" t="n">
        <v>12.7378959733333</v>
      </c>
      <c r="R1328" s="0" t="n">
        <v>12.2541676466667</v>
      </c>
      <c r="S1328" s="0" t="s">
        <v>2301</v>
      </c>
    </row>
    <row r="1329" customFormat="false" ht="15" hidden="false" customHeight="false" outlineLevel="0" collapsed="false">
      <c r="A1329" s="3" t="n">
        <v>88315</v>
      </c>
      <c r="B1329" s="0" t="n">
        <v>9.974453075</v>
      </c>
      <c r="C1329" s="0" t="n">
        <v>10.20652958</v>
      </c>
      <c r="D1329" s="0" t="n">
        <v>9.936822063</v>
      </c>
      <c r="E1329" s="0" t="n">
        <v>8.525669861</v>
      </c>
      <c r="F1329" s="0" t="n">
        <v>9.361088769</v>
      </c>
      <c r="G1329" s="0" t="n">
        <v>8.817690492</v>
      </c>
      <c r="H1329" s="0" t="n">
        <v>10.37019813</v>
      </c>
      <c r="I1329" s="0" t="n">
        <v>9.430978069</v>
      </c>
      <c r="J1329" s="0" t="s">
        <v>2302</v>
      </c>
      <c r="K1329" s="0" t="n">
        <v>12.30536638</v>
      </c>
      <c r="L1329" s="0" t="n">
        <v>13.14942847</v>
      </c>
      <c r="M1329" s="0" t="n">
        <v>12.9558369233333</v>
      </c>
      <c r="N1329" s="0" t="n">
        <v>11.1009529</v>
      </c>
      <c r="O1329" s="0" t="n">
        <v>11.2493350333333</v>
      </c>
      <c r="P1329" s="0" t="n">
        <v>10.8473750133333</v>
      </c>
      <c r="Q1329" s="0" t="n">
        <v>13.0565127433333</v>
      </c>
      <c r="R1329" s="0" t="n">
        <v>12.8350007866667</v>
      </c>
      <c r="S1329" s="0" t="s">
        <v>2303</v>
      </c>
    </row>
    <row r="1330" customFormat="false" ht="15" hidden="false" customHeight="false" outlineLevel="0" collapsed="false">
      <c r="A1330" s="3" t="n">
        <v>83847</v>
      </c>
      <c r="B1330" s="0" t="n">
        <v>10.06605459</v>
      </c>
      <c r="C1330" s="0" t="n">
        <v>8.863911216</v>
      </c>
      <c r="D1330" s="0" t="n">
        <v>9.430566921</v>
      </c>
      <c r="E1330" s="0" t="n">
        <v>11.5208067</v>
      </c>
      <c r="F1330" s="0" t="n">
        <v>8.723807491</v>
      </c>
      <c r="G1330" s="0" t="n">
        <v>8.901989979</v>
      </c>
      <c r="H1330" s="0" t="n">
        <v>8.515862399</v>
      </c>
      <c r="I1330" s="0" t="n">
        <v>9.92333701</v>
      </c>
      <c r="J1330" s="0" t="s">
        <v>2304</v>
      </c>
      <c r="K1330" s="0" t="n">
        <v>12.3081697933333</v>
      </c>
      <c r="L1330" s="0" t="n">
        <v>11.7885945566667</v>
      </c>
      <c r="M1330" s="0" t="n">
        <v>11.6473732666667</v>
      </c>
      <c r="N1330" s="0" t="n">
        <v>12.37152019</v>
      </c>
      <c r="O1330" s="0" t="n">
        <v>12.0779162966667</v>
      </c>
      <c r="P1330" s="0" t="n">
        <v>11.65943344</v>
      </c>
      <c r="Q1330" s="0" t="n">
        <v>11.37738028</v>
      </c>
      <c r="R1330" s="0" t="n">
        <v>11.4275026766667</v>
      </c>
      <c r="S1330" s="0" t="s">
        <v>2305</v>
      </c>
    </row>
    <row r="1331" customFormat="false" ht="15" hidden="false" customHeight="false" outlineLevel="0" collapsed="false">
      <c r="A1331" s="3" t="n">
        <v>84621</v>
      </c>
      <c r="B1331" s="0" t="n">
        <v>11.82646377</v>
      </c>
      <c r="C1331" s="0" t="n">
        <v>11.77920211</v>
      </c>
      <c r="D1331" s="0" t="n">
        <v>11.34699415</v>
      </c>
      <c r="E1331" s="0" t="n">
        <v>9.904467743</v>
      </c>
      <c r="F1331" s="0" t="n">
        <v>10.76079897</v>
      </c>
      <c r="G1331" s="0" t="n">
        <v>10.22442812</v>
      </c>
      <c r="H1331" s="0" t="n">
        <v>11.95634305</v>
      </c>
      <c r="I1331" s="0" t="n">
        <v>11.19657546</v>
      </c>
      <c r="J1331" s="0" t="s">
        <v>2306</v>
      </c>
      <c r="K1331" s="0" t="n">
        <v>12.31241486</v>
      </c>
      <c r="L1331" s="0" t="n">
        <v>12.81091958</v>
      </c>
      <c r="M1331" s="0" t="n">
        <v>12.44022662</v>
      </c>
      <c r="N1331" s="0" t="n">
        <v>10.1304421776667</v>
      </c>
      <c r="O1331" s="0" t="n">
        <v>10.055484996</v>
      </c>
      <c r="P1331" s="0" t="n">
        <v>9.63708444566667</v>
      </c>
      <c r="Q1331" s="0" t="n">
        <v>12.7960158733333</v>
      </c>
      <c r="R1331" s="0" t="n">
        <v>12.3771563366667</v>
      </c>
      <c r="S1331" s="0" t="s">
        <v>2307</v>
      </c>
    </row>
    <row r="1332" customFormat="false" ht="15" hidden="false" customHeight="false" outlineLevel="0" collapsed="false">
      <c r="A1332" s="3" t="n">
        <v>84754</v>
      </c>
      <c r="B1332" s="0" t="n">
        <v>11.20623511</v>
      </c>
      <c r="C1332" s="0" t="n">
        <v>11.47326337</v>
      </c>
      <c r="D1332" s="0" t="n">
        <v>10.90717105</v>
      </c>
      <c r="E1332" s="0" t="n">
        <v>9.522496425</v>
      </c>
      <c r="F1332" s="0" t="n">
        <v>9.920850978</v>
      </c>
      <c r="G1332" s="0" t="n">
        <v>10.20492072</v>
      </c>
      <c r="H1332" s="0" t="n">
        <v>11.13184615</v>
      </c>
      <c r="I1332" s="0" t="n">
        <v>10.61374594</v>
      </c>
      <c r="J1332" s="0" t="s">
        <v>2306</v>
      </c>
      <c r="K1332" s="0" t="n">
        <v>12.31241486</v>
      </c>
      <c r="L1332" s="0" t="n">
        <v>12.81091958</v>
      </c>
      <c r="M1332" s="0" t="n">
        <v>12.44022662</v>
      </c>
      <c r="N1332" s="0" t="n">
        <v>10.1304421776667</v>
      </c>
      <c r="O1332" s="0" t="n">
        <v>10.055484996</v>
      </c>
      <c r="P1332" s="0" t="n">
        <v>9.63708444566667</v>
      </c>
      <c r="Q1332" s="0" t="n">
        <v>12.7960158733333</v>
      </c>
      <c r="R1332" s="0" t="n">
        <v>12.3771563366667</v>
      </c>
      <c r="S1332" s="0" t="s">
        <v>2307</v>
      </c>
    </row>
    <row r="1333" customFormat="false" ht="15" hidden="false" customHeight="false" outlineLevel="0" collapsed="false">
      <c r="A1333" s="3" t="n">
        <v>84104</v>
      </c>
      <c r="B1333" s="0" t="n">
        <v>7.45950409</v>
      </c>
      <c r="C1333" s="0" t="n">
        <v>7.35924428</v>
      </c>
      <c r="D1333" s="0" t="n">
        <v>7.308089968</v>
      </c>
      <c r="E1333" s="0" t="n">
        <v>6.802396697</v>
      </c>
      <c r="F1333" s="0" t="n">
        <v>8.118126811</v>
      </c>
      <c r="G1333" s="0" t="n">
        <v>7.454682445</v>
      </c>
      <c r="H1333" s="0" t="n">
        <v>7.275657424</v>
      </c>
      <c r="I1333" s="0" t="n">
        <v>7.354049915</v>
      </c>
      <c r="J1333" s="0" t="s">
        <v>2308</v>
      </c>
      <c r="K1333" s="0" t="n">
        <v>12.3263499033333</v>
      </c>
      <c r="L1333" s="0" t="n">
        <v>12.9121373933333</v>
      </c>
      <c r="M1333" s="0" t="n">
        <v>12.45616625</v>
      </c>
      <c r="N1333" s="0" t="n">
        <v>10.25620293</v>
      </c>
      <c r="O1333" s="0" t="n">
        <v>9.87716658933333</v>
      </c>
      <c r="P1333" s="0" t="n">
        <v>9.62499272</v>
      </c>
      <c r="Q1333" s="0" t="n">
        <v>12.7639397566667</v>
      </c>
      <c r="R1333" s="0" t="n">
        <v>12.32518647</v>
      </c>
      <c r="S1333" s="0" t="s">
        <v>2309</v>
      </c>
    </row>
    <row r="1334" customFormat="false" ht="15" hidden="false" customHeight="false" outlineLevel="0" collapsed="false">
      <c r="A1334" s="3" t="n">
        <v>84652</v>
      </c>
      <c r="B1334" s="0" t="n">
        <v>12.25066425</v>
      </c>
      <c r="C1334" s="0" t="n">
        <v>12.50011816</v>
      </c>
      <c r="D1334" s="0" t="n">
        <v>12.05177001</v>
      </c>
      <c r="E1334" s="0" t="n">
        <v>10.59974519</v>
      </c>
      <c r="F1334" s="0" t="n">
        <v>11.2441974</v>
      </c>
      <c r="G1334" s="0" t="n">
        <v>11.05931419</v>
      </c>
      <c r="H1334" s="0" t="n">
        <v>12.38570972</v>
      </c>
      <c r="I1334" s="0" t="n">
        <v>12.03254788</v>
      </c>
      <c r="J1334" s="0" t="s">
        <v>2308</v>
      </c>
      <c r="K1334" s="0" t="n">
        <v>12.3263499033333</v>
      </c>
      <c r="L1334" s="0" t="n">
        <v>12.9121373933333</v>
      </c>
      <c r="M1334" s="0" t="n">
        <v>12.45616625</v>
      </c>
      <c r="N1334" s="0" t="n">
        <v>10.25620293</v>
      </c>
      <c r="O1334" s="0" t="n">
        <v>9.87716658933333</v>
      </c>
      <c r="P1334" s="0" t="n">
        <v>9.62499272</v>
      </c>
      <c r="Q1334" s="0" t="n">
        <v>12.7639397566667</v>
      </c>
      <c r="R1334" s="0" t="n">
        <v>12.32518647</v>
      </c>
      <c r="S1334" s="0" t="s">
        <v>2309</v>
      </c>
    </row>
    <row r="1335" customFormat="false" ht="15" hidden="false" customHeight="false" outlineLevel="0" collapsed="false">
      <c r="A1335" s="3" t="n">
        <v>84228</v>
      </c>
      <c r="B1335" s="0" t="n">
        <v>12.73430812</v>
      </c>
      <c r="C1335" s="0" t="n">
        <v>12.69334746</v>
      </c>
      <c r="D1335" s="0" t="n">
        <v>12.37950956</v>
      </c>
      <c r="E1335" s="0" t="n">
        <v>11.16784748</v>
      </c>
      <c r="F1335" s="0" t="n">
        <v>11.89599495</v>
      </c>
      <c r="G1335" s="0" t="n">
        <v>11.81290727</v>
      </c>
      <c r="H1335" s="0" t="n">
        <v>12.56331794</v>
      </c>
      <c r="I1335" s="0" t="n">
        <v>12.30796452</v>
      </c>
      <c r="J1335" s="0" t="s">
        <v>2310</v>
      </c>
      <c r="K1335" s="0" t="n">
        <v>12.3346142866667</v>
      </c>
      <c r="L1335" s="0" t="n">
        <v>13.0075090433333</v>
      </c>
      <c r="M1335" s="0" t="n">
        <v>12.6565953266667</v>
      </c>
      <c r="N1335" s="0" t="n">
        <v>10.87697208</v>
      </c>
      <c r="O1335" s="0" t="n">
        <v>10.6887414933333</v>
      </c>
      <c r="P1335" s="0" t="n">
        <v>10.2393241933333</v>
      </c>
      <c r="Q1335" s="0" t="n">
        <v>13.1432675933333</v>
      </c>
      <c r="R1335" s="0" t="n">
        <v>12.64039229</v>
      </c>
      <c r="S1335" s="0" t="s">
        <v>2311</v>
      </c>
    </row>
    <row r="1336" customFormat="false" ht="15" hidden="false" customHeight="false" outlineLevel="0" collapsed="false">
      <c r="A1336" s="3" t="n">
        <v>86804</v>
      </c>
      <c r="B1336" s="0" t="n">
        <v>11.31573043</v>
      </c>
      <c r="C1336" s="0" t="n">
        <v>11.38029279</v>
      </c>
      <c r="D1336" s="0" t="n">
        <v>11.03610278</v>
      </c>
      <c r="E1336" s="0" t="n">
        <v>10.11930879</v>
      </c>
      <c r="F1336" s="0" t="n">
        <v>10.69410518</v>
      </c>
      <c r="G1336" s="0" t="n">
        <v>10.7190006</v>
      </c>
      <c r="H1336" s="0" t="n">
        <v>11.50486386</v>
      </c>
      <c r="I1336" s="0" t="n">
        <v>10.96769375</v>
      </c>
      <c r="J1336" s="0" t="s">
        <v>2310</v>
      </c>
      <c r="K1336" s="0" t="n">
        <v>12.3346142866667</v>
      </c>
      <c r="L1336" s="0" t="n">
        <v>13.0075090433333</v>
      </c>
      <c r="M1336" s="0" t="n">
        <v>12.6565953266667</v>
      </c>
      <c r="N1336" s="0" t="n">
        <v>10.87697208</v>
      </c>
      <c r="O1336" s="0" t="n">
        <v>10.6887414933333</v>
      </c>
      <c r="P1336" s="0" t="n">
        <v>10.2393241933333</v>
      </c>
      <c r="Q1336" s="0" t="n">
        <v>13.1432675933333</v>
      </c>
      <c r="R1336" s="0" t="n">
        <v>12.64039229</v>
      </c>
      <c r="S1336" s="0" t="s">
        <v>2311</v>
      </c>
    </row>
    <row r="1337" customFormat="false" ht="15" hidden="false" customHeight="false" outlineLevel="0" collapsed="false">
      <c r="A1337" s="3" t="n">
        <v>84020</v>
      </c>
      <c r="B1337" s="0" t="n">
        <v>13.49214941</v>
      </c>
      <c r="C1337" s="0" t="n">
        <v>13.33067689</v>
      </c>
      <c r="D1337" s="0" t="n">
        <v>13.61125425</v>
      </c>
      <c r="E1337" s="0" t="n">
        <v>13.33210386</v>
      </c>
      <c r="F1337" s="0" t="n">
        <v>13.61455061</v>
      </c>
      <c r="G1337" s="0" t="n">
        <v>14.23343866</v>
      </c>
      <c r="H1337" s="0" t="n">
        <v>12.98698652</v>
      </c>
      <c r="I1337" s="0" t="n">
        <v>13.87928088</v>
      </c>
      <c r="J1337" s="0" t="s">
        <v>2312</v>
      </c>
      <c r="K1337" s="0" t="n">
        <v>12.3416613666667</v>
      </c>
      <c r="L1337" s="0" t="n">
        <v>12.54693547</v>
      </c>
      <c r="M1337" s="0" t="n">
        <v>12.3246133733333</v>
      </c>
      <c r="N1337" s="0" t="n">
        <v>13.22230153</v>
      </c>
      <c r="O1337" s="0" t="n">
        <v>12.2721686466667</v>
      </c>
      <c r="P1337" s="0" t="n">
        <v>11.95495452</v>
      </c>
      <c r="Q1337" s="0" t="n">
        <v>12.5037798133333</v>
      </c>
      <c r="R1337" s="0" t="n">
        <v>12.5486391666667</v>
      </c>
      <c r="S1337" s="0" t="s">
        <v>2313</v>
      </c>
    </row>
    <row r="1338" customFormat="false" ht="15" hidden="false" customHeight="false" outlineLevel="0" collapsed="false">
      <c r="A1338" s="3" t="n">
        <v>83623</v>
      </c>
      <c r="B1338" s="0" t="n">
        <v>6.960830215</v>
      </c>
      <c r="C1338" s="0" t="n">
        <v>6.956172339</v>
      </c>
      <c r="D1338" s="0" t="n">
        <v>6.793804099</v>
      </c>
      <c r="E1338" s="0" t="n">
        <v>5.872100432</v>
      </c>
      <c r="F1338" s="0" t="n">
        <v>6.277286186</v>
      </c>
      <c r="G1338" s="0" t="n">
        <v>6.082573262</v>
      </c>
      <c r="H1338" s="0" t="n">
        <v>7.2329319</v>
      </c>
      <c r="I1338" s="0" t="n">
        <v>6.668139033</v>
      </c>
      <c r="J1338" s="0" t="s">
        <v>2314</v>
      </c>
      <c r="K1338" s="0" t="n">
        <v>12.3534826966667</v>
      </c>
      <c r="L1338" s="0" t="n">
        <v>12.87421218</v>
      </c>
      <c r="M1338" s="0" t="n">
        <v>12.53957326</v>
      </c>
      <c r="N1338" s="0" t="n">
        <v>10.82247955</v>
      </c>
      <c r="O1338" s="0" t="n">
        <v>10.4690491433333</v>
      </c>
      <c r="P1338" s="0" t="n">
        <v>10.06671176</v>
      </c>
      <c r="Q1338" s="0" t="n">
        <v>12.9282276933333</v>
      </c>
      <c r="R1338" s="0" t="n">
        <v>12.09663677</v>
      </c>
      <c r="S1338" s="0" t="s">
        <v>2315</v>
      </c>
    </row>
    <row r="1339" customFormat="false" ht="15" hidden="false" customHeight="false" outlineLevel="0" collapsed="false">
      <c r="A1339" s="3" t="n">
        <v>83845</v>
      </c>
      <c r="B1339" s="0" t="n">
        <v>10.80116654</v>
      </c>
      <c r="C1339" s="0" t="n">
        <v>11.25424764</v>
      </c>
      <c r="D1339" s="0" t="n">
        <v>11.00106788</v>
      </c>
      <c r="E1339" s="0" t="n">
        <v>8.958873367</v>
      </c>
      <c r="F1339" s="0" t="n">
        <v>9.955108094</v>
      </c>
      <c r="G1339" s="0" t="n">
        <v>9.953397837</v>
      </c>
      <c r="H1339" s="0" t="n">
        <v>10.83441629</v>
      </c>
      <c r="I1339" s="0" t="n">
        <v>10.54284928</v>
      </c>
      <c r="J1339" s="0" t="s">
        <v>2314</v>
      </c>
      <c r="K1339" s="0" t="n">
        <v>12.3534826966667</v>
      </c>
      <c r="L1339" s="0" t="n">
        <v>12.87421218</v>
      </c>
      <c r="M1339" s="0" t="n">
        <v>12.53957326</v>
      </c>
      <c r="N1339" s="0" t="n">
        <v>10.82247955</v>
      </c>
      <c r="O1339" s="0" t="n">
        <v>10.4690491433333</v>
      </c>
      <c r="P1339" s="0" t="n">
        <v>10.06671176</v>
      </c>
      <c r="Q1339" s="0" t="n">
        <v>12.9282276933333</v>
      </c>
      <c r="R1339" s="0" t="n">
        <v>12.09663677</v>
      </c>
      <c r="S1339" s="0" t="s">
        <v>2315</v>
      </c>
    </row>
    <row r="1340" customFormat="false" ht="15" hidden="false" customHeight="false" outlineLevel="0" collapsed="false">
      <c r="A1340" s="3" t="n">
        <v>86192</v>
      </c>
      <c r="B1340" s="0" t="n">
        <v>10.16762749</v>
      </c>
      <c r="C1340" s="0" t="n">
        <v>8.281813595</v>
      </c>
      <c r="D1340" s="0" t="n">
        <v>8.388827345</v>
      </c>
      <c r="E1340" s="0" t="n">
        <v>9.394934121</v>
      </c>
      <c r="F1340" s="0" t="n">
        <v>8.535434723</v>
      </c>
      <c r="G1340" s="0" t="n">
        <v>8.073846203</v>
      </c>
      <c r="H1340" s="0" t="n">
        <v>8.630057778</v>
      </c>
      <c r="I1340" s="0" t="n">
        <v>8.897858119</v>
      </c>
      <c r="J1340" s="0" t="s">
        <v>2316</v>
      </c>
      <c r="K1340" s="0" t="n">
        <v>12.3589396866667</v>
      </c>
      <c r="L1340" s="0" t="n">
        <v>10.08606936</v>
      </c>
      <c r="M1340" s="0" t="n">
        <v>10.5876251166667</v>
      </c>
      <c r="N1340" s="0" t="n">
        <v>9.51793998733333</v>
      </c>
      <c r="O1340" s="0" t="n">
        <v>9.49506127233333</v>
      </c>
      <c r="P1340" s="0" t="n">
        <v>9.13104694466667</v>
      </c>
      <c r="Q1340" s="0" t="n">
        <v>10.5389588733333</v>
      </c>
      <c r="R1340" s="0" t="n">
        <v>11.1940278166667</v>
      </c>
      <c r="S1340" s="0" t="s">
        <v>2317</v>
      </c>
    </row>
    <row r="1341" customFormat="false" ht="15" hidden="false" customHeight="false" outlineLevel="0" collapsed="false">
      <c r="A1341" s="3" t="n">
        <v>83984</v>
      </c>
      <c r="B1341" s="0" t="n">
        <v>9.995953771</v>
      </c>
      <c r="C1341" s="0" t="n">
        <v>9.547302152</v>
      </c>
      <c r="D1341" s="0" t="n">
        <v>9.608669438</v>
      </c>
      <c r="E1341" s="0" t="n">
        <v>7.650927869</v>
      </c>
      <c r="F1341" s="0" t="n">
        <v>8.387964191</v>
      </c>
      <c r="G1341" s="0" t="n">
        <v>8.356366652</v>
      </c>
      <c r="H1341" s="0" t="n">
        <v>9.369596536</v>
      </c>
      <c r="I1341" s="0" t="n">
        <v>9.274055782</v>
      </c>
      <c r="J1341" s="0" t="s">
        <v>2318</v>
      </c>
      <c r="K1341" s="0" t="n">
        <v>12.3781648066667</v>
      </c>
      <c r="L1341" s="0" t="n">
        <v>12.9075604566667</v>
      </c>
      <c r="M1341" s="0" t="n">
        <v>12.59565937</v>
      </c>
      <c r="N1341" s="0" t="n">
        <v>10.21088802</v>
      </c>
      <c r="O1341" s="0" t="n">
        <v>10.0205183483333</v>
      </c>
      <c r="P1341" s="0" t="n">
        <v>9.707599039</v>
      </c>
      <c r="Q1341" s="0" t="n">
        <v>13.0193208666667</v>
      </c>
      <c r="R1341" s="0" t="n">
        <v>12.39079827</v>
      </c>
      <c r="S1341" s="0" t="s">
        <v>2319</v>
      </c>
    </row>
    <row r="1342" customFormat="false" ht="15" hidden="false" customHeight="false" outlineLevel="0" collapsed="false">
      <c r="A1342" s="3" t="n">
        <v>83986</v>
      </c>
      <c r="B1342" s="0" t="n">
        <v>6.989633844</v>
      </c>
      <c r="C1342" s="0" t="n">
        <v>7.540814394</v>
      </c>
      <c r="D1342" s="0" t="n">
        <v>7.286898112</v>
      </c>
      <c r="E1342" s="0" t="n">
        <v>5.99975241</v>
      </c>
      <c r="F1342" s="0" t="n">
        <v>6.676800433</v>
      </c>
      <c r="G1342" s="0" t="n">
        <v>6.78032684</v>
      </c>
      <c r="H1342" s="0" t="n">
        <v>7.021691752</v>
      </c>
      <c r="I1342" s="0" t="n">
        <v>6.760963465</v>
      </c>
      <c r="J1342" s="0" t="s">
        <v>2318</v>
      </c>
      <c r="K1342" s="0" t="n">
        <v>12.3781648066667</v>
      </c>
      <c r="L1342" s="0" t="n">
        <v>12.9075604566667</v>
      </c>
      <c r="M1342" s="0" t="n">
        <v>12.59565937</v>
      </c>
      <c r="N1342" s="0" t="n">
        <v>10.21088802</v>
      </c>
      <c r="O1342" s="0" t="n">
        <v>10.0205183483333</v>
      </c>
      <c r="P1342" s="0" t="n">
        <v>9.707599039</v>
      </c>
      <c r="Q1342" s="0" t="n">
        <v>13.0193208666667</v>
      </c>
      <c r="R1342" s="0" t="n">
        <v>12.39079827</v>
      </c>
      <c r="S1342" s="0" t="s">
        <v>2319</v>
      </c>
    </row>
    <row r="1343" customFormat="false" ht="15" hidden="false" customHeight="false" outlineLevel="0" collapsed="false">
      <c r="A1343" s="3" t="n">
        <v>88781</v>
      </c>
      <c r="B1343" s="0" t="n">
        <v>6.588004804</v>
      </c>
      <c r="C1343" s="0" t="n">
        <v>7.010772221</v>
      </c>
      <c r="D1343" s="0" t="n">
        <v>6.96741294</v>
      </c>
      <c r="E1343" s="0" t="n">
        <v>5.574910284</v>
      </c>
      <c r="F1343" s="0" t="n">
        <v>5.963853256</v>
      </c>
      <c r="G1343" s="0" t="n">
        <v>6.226021691</v>
      </c>
      <c r="H1343" s="0" t="n">
        <v>6.701294147</v>
      </c>
      <c r="I1343" s="0" t="n">
        <v>6.654328193</v>
      </c>
      <c r="J1343" s="0" t="s">
        <v>2318</v>
      </c>
      <c r="K1343" s="0" t="n">
        <v>12.3781648066667</v>
      </c>
      <c r="L1343" s="0" t="n">
        <v>12.9075604566667</v>
      </c>
      <c r="M1343" s="0" t="n">
        <v>12.59565937</v>
      </c>
      <c r="N1343" s="0" t="n">
        <v>10.21088802</v>
      </c>
      <c r="O1343" s="0" t="n">
        <v>10.0205183483333</v>
      </c>
      <c r="P1343" s="0" t="n">
        <v>9.707599039</v>
      </c>
      <c r="Q1343" s="0" t="n">
        <v>13.0193208666667</v>
      </c>
      <c r="R1343" s="0" t="n">
        <v>12.39079827</v>
      </c>
      <c r="S1343" s="0" t="s">
        <v>2319</v>
      </c>
    </row>
    <row r="1344" customFormat="false" ht="15" hidden="false" customHeight="false" outlineLevel="0" collapsed="false">
      <c r="A1344" s="3" t="n">
        <v>85161</v>
      </c>
      <c r="B1344" s="0" t="n">
        <v>9.49596701</v>
      </c>
      <c r="C1344" s="0" t="n">
        <v>9.832433851</v>
      </c>
      <c r="D1344" s="0" t="n">
        <v>9.472182647</v>
      </c>
      <c r="E1344" s="0" t="n">
        <v>7.445597609</v>
      </c>
      <c r="F1344" s="0" t="n">
        <v>8.0731347</v>
      </c>
      <c r="G1344" s="0" t="n">
        <v>8.429941756</v>
      </c>
      <c r="H1344" s="0" t="n">
        <v>9.422596957</v>
      </c>
      <c r="I1344" s="0" t="n">
        <v>9.13220633</v>
      </c>
      <c r="J1344" s="0" t="s">
        <v>2320</v>
      </c>
      <c r="K1344" s="0" t="n">
        <v>12.3912441066667</v>
      </c>
      <c r="L1344" s="0" t="n">
        <v>12.8979264933333</v>
      </c>
      <c r="M1344" s="0" t="n">
        <v>12.7077657333333</v>
      </c>
      <c r="N1344" s="0" t="n">
        <v>10.45416972</v>
      </c>
      <c r="O1344" s="0" t="n">
        <v>9.91812105566667</v>
      </c>
      <c r="P1344" s="0" t="n">
        <v>9.195412606</v>
      </c>
      <c r="Q1344" s="0" t="n">
        <v>13.10201385</v>
      </c>
      <c r="R1344" s="0" t="n">
        <v>12.3461723833333</v>
      </c>
      <c r="S1344" s="0" t="s">
        <v>2321</v>
      </c>
    </row>
    <row r="1345" customFormat="false" ht="15" hidden="false" customHeight="false" outlineLevel="0" collapsed="false">
      <c r="A1345" s="3" t="n">
        <v>89991</v>
      </c>
      <c r="B1345" s="0" t="n">
        <v>10.57368577</v>
      </c>
      <c r="C1345" s="0" t="n">
        <v>10.77308616</v>
      </c>
      <c r="D1345" s="0" t="n">
        <v>10.39439884</v>
      </c>
      <c r="E1345" s="0" t="n">
        <v>8.660121924</v>
      </c>
      <c r="F1345" s="0" t="n">
        <v>9.480454781</v>
      </c>
      <c r="G1345" s="0" t="n">
        <v>9.031400031</v>
      </c>
      <c r="H1345" s="0" t="n">
        <v>10.81724574</v>
      </c>
      <c r="I1345" s="0" t="n">
        <v>9.881890343</v>
      </c>
      <c r="J1345" s="0" t="s">
        <v>2320</v>
      </c>
      <c r="K1345" s="0" t="n">
        <v>12.3912441066667</v>
      </c>
      <c r="L1345" s="0" t="n">
        <v>12.8979264933333</v>
      </c>
      <c r="M1345" s="0" t="n">
        <v>12.7077657333333</v>
      </c>
      <c r="N1345" s="0" t="n">
        <v>10.45416972</v>
      </c>
      <c r="O1345" s="0" t="n">
        <v>9.91812105566667</v>
      </c>
      <c r="P1345" s="0" t="n">
        <v>9.195412606</v>
      </c>
      <c r="Q1345" s="0" t="n">
        <v>13.10201385</v>
      </c>
      <c r="R1345" s="0" t="n">
        <v>12.3461723833333</v>
      </c>
      <c r="S1345" s="0" t="s">
        <v>2321</v>
      </c>
    </row>
    <row r="1346" customFormat="false" ht="15" hidden="false" customHeight="false" outlineLevel="0" collapsed="false">
      <c r="A1346" s="3" t="n">
        <v>84673</v>
      </c>
      <c r="B1346" s="0" t="n">
        <v>12.02107557</v>
      </c>
      <c r="C1346" s="0" t="n">
        <v>11.70430833</v>
      </c>
      <c r="D1346" s="0" t="n">
        <v>11.49855735</v>
      </c>
      <c r="E1346" s="0" t="n">
        <v>10.6308939</v>
      </c>
      <c r="F1346" s="0" t="n">
        <v>10.99160165</v>
      </c>
      <c r="G1346" s="0" t="n">
        <v>10.74341525</v>
      </c>
      <c r="H1346" s="0" t="n">
        <v>11.81043663</v>
      </c>
      <c r="I1346" s="0" t="n">
        <v>11.50110733</v>
      </c>
      <c r="J1346" s="0" t="s">
        <v>2322</v>
      </c>
      <c r="K1346" s="0" t="n">
        <v>12.39685434</v>
      </c>
      <c r="L1346" s="0" t="n">
        <v>12.68939048</v>
      </c>
      <c r="M1346" s="0" t="n">
        <v>12.4786967066667</v>
      </c>
      <c r="N1346" s="0" t="n">
        <v>10.21608828</v>
      </c>
      <c r="O1346" s="0" t="n">
        <v>10.09932109</v>
      </c>
      <c r="P1346" s="0" t="n">
        <v>9.71429524766667</v>
      </c>
      <c r="Q1346" s="0" t="n">
        <v>12.8168206766667</v>
      </c>
      <c r="R1346" s="0" t="n">
        <v>12.2134379433333</v>
      </c>
      <c r="S1346" s="0" t="s">
        <v>2323</v>
      </c>
    </row>
    <row r="1347" customFormat="false" ht="15" hidden="false" customHeight="false" outlineLevel="0" collapsed="false">
      <c r="A1347" s="3" t="n">
        <v>87751</v>
      </c>
      <c r="B1347" s="0" t="n">
        <v>5.789735983</v>
      </c>
      <c r="C1347" s="0" t="n">
        <v>6.417342147</v>
      </c>
      <c r="D1347" s="0" t="n">
        <v>6.821184865</v>
      </c>
      <c r="E1347" s="0" t="n">
        <v>6.464455491</v>
      </c>
      <c r="F1347" s="0" t="n">
        <v>6.147929866</v>
      </c>
      <c r="G1347" s="0" t="n">
        <v>6.573077688</v>
      </c>
      <c r="H1347" s="0" t="n">
        <v>5.313495021</v>
      </c>
      <c r="I1347" s="0" t="n">
        <v>6.02185087</v>
      </c>
      <c r="J1347" s="0" t="s">
        <v>2324</v>
      </c>
      <c r="K1347" s="0" t="n">
        <v>12.41210997</v>
      </c>
      <c r="L1347" s="0" t="n">
        <v>10.5283257933333</v>
      </c>
      <c r="M1347" s="0" t="n">
        <v>10.5419057866667</v>
      </c>
      <c r="N1347" s="0" t="n">
        <v>10.8842032033333</v>
      </c>
      <c r="O1347" s="0" t="n">
        <v>13.5727053766667</v>
      </c>
      <c r="P1347" s="0" t="n">
        <v>12.4742956566667</v>
      </c>
      <c r="Q1347" s="0" t="n">
        <v>10.5087104866667</v>
      </c>
      <c r="R1347" s="0" t="n">
        <v>9.386413264</v>
      </c>
      <c r="S1347" s="0" t="s">
        <v>2325</v>
      </c>
    </row>
    <row r="1348" customFormat="false" ht="15" hidden="false" customHeight="false" outlineLevel="0" collapsed="false">
      <c r="A1348" s="3" t="n">
        <v>84512</v>
      </c>
      <c r="B1348" s="0" t="n">
        <v>7.242354103</v>
      </c>
      <c r="C1348" s="0" t="n">
        <v>9.475237195</v>
      </c>
      <c r="D1348" s="0" t="n">
        <v>10.12222182</v>
      </c>
      <c r="E1348" s="0" t="n">
        <v>6.986714807</v>
      </c>
      <c r="F1348" s="0" t="n">
        <v>7.245549306</v>
      </c>
      <c r="G1348" s="0" t="n">
        <v>8.783883243</v>
      </c>
      <c r="H1348" s="0" t="n">
        <v>9.071250479</v>
      </c>
      <c r="I1348" s="0" t="n">
        <v>9.138634911</v>
      </c>
      <c r="J1348" s="0" t="s">
        <v>2326</v>
      </c>
      <c r="K1348" s="0" t="n">
        <v>12.4309509433333</v>
      </c>
      <c r="L1348" s="0" t="n">
        <v>13.0042537066667</v>
      </c>
      <c r="M1348" s="0" t="n">
        <v>12.9189253433333</v>
      </c>
      <c r="N1348" s="0" t="n">
        <v>14.3715891833333</v>
      </c>
      <c r="O1348" s="0" t="n">
        <v>14.0609864633333</v>
      </c>
      <c r="P1348" s="0" t="n">
        <v>13.6776414966667</v>
      </c>
      <c r="Q1348" s="0" t="n">
        <v>13.1716092033333</v>
      </c>
      <c r="R1348" s="0" t="n">
        <v>12.7160502466667</v>
      </c>
      <c r="S1348" s="0" t="s">
        <v>2327</v>
      </c>
    </row>
    <row r="1349" customFormat="false" ht="15" hidden="false" customHeight="false" outlineLevel="0" collapsed="false">
      <c r="A1349" s="3" t="n">
        <v>85233</v>
      </c>
      <c r="B1349" s="0" t="n">
        <v>5.616176946</v>
      </c>
      <c r="C1349" s="0" t="n">
        <v>7.409233338</v>
      </c>
      <c r="D1349" s="0" t="n">
        <v>10.1896935</v>
      </c>
      <c r="E1349" s="0" t="n">
        <v>9.077006895</v>
      </c>
      <c r="F1349" s="0" t="n">
        <v>6.147137322</v>
      </c>
      <c r="G1349" s="0" t="n">
        <v>8.5032142</v>
      </c>
      <c r="H1349" s="0" t="n">
        <v>6.133484665</v>
      </c>
      <c r="I1349" s="0" t="n">
        <v>8.377540649</v>
      </c>
      <c r="J1349" s="0" t="s">
        <v>2326</v>
      </c>
      <c r="K1349" s="0" t="n">
        <v>12.4309509433333</v>
      </c>
      <c r="L1349" s="0" t="n">
        <v>13.0042537066667</v>
      </c>
      <c r="M1349" s="0" t="n">
        <v>12.9189253433333</v>
      </c>
      <c r="N1349" s="0" t="n">
        <v>14.3715891833333</v>
      </c>
      <c r="O1349" s="0" t="n">
        <v>14.0609864633333</v>
      </c>
      <c r="P1349" s="0" t="n">
        <v>13.6776414966667</v>
      </c>
      <c r="Q1349" s="0" t="n">
        <v>13.1716092033333</v>
      </c>
      <c r="R1349" s="0" t="n">
        <v>12.7160502466667</v>
      </c>
      <c r="S1349" s="0" t="s">
        <v>2327</v>
      </c>
    </row>
    <row r="1350" customFormat="false" ht="15" hidden="false" customHeight="false" outlineLevel="0" collapsed="false">
      <c r="A1350" s="3" t="n">
        <v>83761</v>
      </c>
      <c r="B1350" s="0" t="n">
        <v>12.50563015</v>
      </c>
      <c r="C1350" s="0" t="n">
        <v>11.71870774</v>
      </c>
      <c r="D1350" s="0" t="n">
        <v>11.87134176</v>
      </c>
      <c r="E1350" s="0" t="n">
        <v>11.19274601</v>
      </c>
      <c r="F1350" s="0" t="n">
        <v>11.94071894</v>
      </c>
      <c r="G1350" s="0" t="n">
        <v>11.52172362</v>
      </c>
      <c r="H1350" s="0" t="n">
        <v>12.77160723</v>
      </c>
      <c r="I1350" s="0" t="n">
        <v>12.00937116</v>
      </c>
      <c r="J1350" s="0" t="s">
        <v>2328</v>
      </c>
      <c r="K1350" s="0" t="n">
        <v>12.4450801033333</v>
      </c>
      <c r="L1350" s="0" t="n">
        <v>12.7437712766667</v>
      </c>
      <c r="M1350" s="0" t="n">
        <v>13.0606570366667</v>
      </c>
      <c r="N1350" s="0" t="n">
        <v>12.6319453666667</v>
      </c>
      <c r="O1350" s="0" t="n">
        <v>12.84480401</v>
      </c>
      <c r="P1350" s="0" t="n">
        <v>12.5451528166667</v>
      </c>
      <c r="Q1350" s="0" t="n">
        <v>13.29951158</v>
      </c>
      <c r="R1350" s="0" t="n">
        <v>12.4591309533333</v>
      </c>
      <c r="S1350" s="0" t="s">
        <v>2329</v>
      </c>
    </row>
    <row r="1351" customFormat="false" ht="15" hidden="false" customHeight="false" outlineLevel="0" collapsed="false">
      <c r="A1351" s="3" t="n">
        <v>85116</v>
      </c>
      <c r="B1351" s="0" t="n">
        <v>8.859916571</v>
      </c>
      <c r="C1351" s="0" t="n">
        <v>8.758530596</v>
      </c>
      <c r="D1351" s="0" t="n">
        <v>9.315794915</v>
      </c>
      <c r="E1351" s="0" t="n">
        <v>7.920484032</v>
      </c>
      <c r="F1351" s="0" t="n">
        <v>8.53532004</v>
      </c>
      <c r="G1351" s="0" t="n">
        <v>9.487851299</v>
      </c>
      <c r="H1351" s="0" t="n">
        <v>9.175308759</v>
      </c>
      <c r="I1351" s="0" t="n">
        <v>9.211054305</v>
      </c>
      <c r="J1351" s="0" t="s">
        <v>2330</v>
      </c>
      <c r="K1351" s="0" t="n">
        <v>12.45150066</v>
      </c>
      <c r="L1351" s="0" t="n">
        <v>12.9056527566667</v>
      </c>
      <c r="M1351" s="0" t="n">
        <v>12.8531802166667</v>
      </c>
      <c r="N1351" s="0" t="n">
        <v>11.7309692266667</v>
      </c>
      <c r="O1351" s="0" t="n">
        <v>11.9139561766667</v>
      </c>
      <c r="P1351" s="0" t="n">
        <v>11.7880172466667</v>
      </c>
      <c r="Q1351" s="0" t="n">
        <v>12.93630476</v>
      </c>
      <c r="R1351" s="0" t="n">
        <v>12.3488137433333</v>
      </c>
      <c r="S1351" s="0" t="s">
        <v>2331</v>
      </c>
    </row>
    <row r="1352" customFormat="false" ht="15" hidden="false" customHeight="false" outlineLevel="0" collapsed="false">
      <c r="A1352" s="3" t="n">
        <v>85615</v>
      </c>
      <c r="B1352" s="0" t="n">
        <v>6.591773665</v>
      </c>
      <c r="C1352" s="0" t="n">
        <v>6.500055697</v>
      </c>
      <c r="D1352" s="0" t="n">
        <v>6.312260115</v>
      </c>
      <c r="E1352" s="0" t="n">
        <v>5.686966936</v>
      </c>
      <c r="F1352" s="0" t="n">
        <v>7.291478872</v>
      </c>
      <c r="G1352" s="0" t="n">
        <v>6.101837118</v>
      </c>
      <c r="H1352" s="0" t="n">
        <v>6.290513794</v>
      </c>
      <c r="I1352" s="0" t="n">
        <v>6.326468339</v>
      </c>
      <c r="J1352" s="0" t="s">
        <v>2330</v>
      </c>
      <c r="K1352" s="0" t="n">
        <v>12.45150066</v>
      </c>
      <c r="L1352" s="0" t="n">
        <v>12.9056527566667</v>
      </c>
      <c r="M1352" s="0" t="n">
        <v>12.8531802166667</v>
      </c>
      <c r="N1352" s="0" t="n">
        <v>11.7309692266667</v>
      </c>
      <c r="O1352" s="0" t="n">
        <v>11.9139561766667</v>
      </c>
      <c r="P1352" s="0" t="n">
        <v>11.7880172466667</v>
      </c>
      <c r="Q1352" s="0" t="n">
        <v>12.93630476</v>
      </c>
      <c r="R1352" s="0" t="n">
        <v>12.3488137433333</v>
      </c>
      <c r="S1352" s="0" t="s">
        <v>2331</v>
      </c>
    </row>
    <row r="1353" customFormat="false" ht="15" hidden="false" customHeight="false" outlineLevel="0" collapsed="false">
      <c r="A1353" s="3" t="n">
        <v>83939</v>
      </c>
      <c r="B1353" s="0" t="n">
        <v>8.456435179</v>
      </c>
      <c r="C1353" s="0" t="n">
        <v>8.889658316</v>
      </c>
      <c r="D1353" s="0" t="n">
        <v>9.444766855</v>
      </c>
      <c r="E1353" s="0" t="n">
        <v>7.822157715</v>
      </c>
      <c r="F1353" s="0" t="n">
        <v>8.325183357</v>
      </c>
      <c r="G1353" s="0" t="n">
        <v>9.362412714</v>
      </c>
      <c r="H1353" s="0" t="n">
        <v>8.226694544</v>
      </c>
      <c r="I1353" s="0" t="n">
        <v>8.825294695</v>
      </c>
      <c r="J1353" s="0" t="s">
        <v>2332</v>
      </c>
      <c r="K1353" s="0" t="n">
        <v>12.4620951</v>
      </c>
      <c r="L1353" s="0" t="n">
        <v>12.65009114</v>
      </c>
      <c r="M1353" s="0" t="n">
        <v>12.3580902</v>
      </c>
      <c r="N1353" s="0" t="n">
        <v>12.9281907233333</v>
      </c>
      <c r="O1353" s="0" t="n">
        <v>11.5195900933333</v>
      </c>
      <c r="P1353" s="0" t="n">
        <v>11.60279967</v>
      </c>
      <c r="Q1353" s="0" t="n">
        <v>12.62050654</v>
      </c>
      <c r="R1353" s="0" t="n">
        <v>12.7206703466667</v>
      </c>
      <c r="S1353" s="0" t="s">
        <v>2333</v>
      </c>
    </row>
    <row r="1354" customFormat="false" ht="15" hidden="false" customHeight="false" outlineLevel="0" collapsed="false">
      <c r="A1354" s="3" t="n">
        <v>87085</v>
      </c>
      <c r="B1354" s="0" t="n">
        <v>6.226758035</v>
      </c>
      <c r="C1354" s="0" t="n">
        <v>6.969215605</v>
      </c>
      <c r="D1354" s="0" t="n">
        <v>7.138476848</v>
      </c>
      <c r="E1354" s="0" t="n">
        <v>6.119649171</v>
      </c>
      <c r="F1354" s="0" t="n">
        <v>6.92119135</v>
      </c>
      <c r="G1354" s="0" t="n">
        <v>6.878430572</v>
      </c>
      <c r="H1354" s="0" t="n">
        <v>6.478542503</v>
      </c>
      <c r="I1354" s="0" t="n">
        <v>6.918732033</v>
      </c>
      <c r="J1354" s="0" t="s">
        <v>2332</v>
      </c>
      <c r="K1354" s="0" t="n">
        <v>12.4620951</v>
      </c>
      <c r="L1354" s="0" t="n">
        <v>12.65009114</v>
      </c>
      <c r="M1354" s="0" t="n">
        <v>12.3580902</v>
      </c>
      <c r="N1354" s="0" t="n">
        <v>12.9281907233333</v>
      </c>
      <c r="O1354" s="0" t="n">
        <v>11.5195900933333</v>
      </c>
      <c r="P1354" s="0" t="n">
        <v>11.60279967</v>
      </c>
      <c r="Q1354" s="0" t="n">
        <v>12.62050654</v>
      </c>
      <c r="R1354" s="0" t="n">
        <v>12.7206703466667</v>
      </c>
      <c r="S1354" s="0" t="s">
        <v>2333</v>
      </c>
    </row>
    <row r="1355" customFormat="false" ht="15" hidden="false" customHeight="false" outlineLevel="0" collapsed="false">
      <c r="A1355" s="3" t="n">
        <v>84170</v>
      </c>
      <c r="B1355" s="0" t="n">
        <v>9.19512333</v>
      </c>
      <c r="C1355" s="0" t="n">
        <v>9.63466375</v>
      </c>
      <c r="D1355" s="0" t="n">
        <v>9.73013995</v>
      </c>
      <c r="E1355" s="0" t="n">
        <v>7.38478415</v>
      </c>
      <c r="F1355" s="0" t="n">
        <v>8.773129631</v>
      </c>
      <c r="G1355" s="0" t="n">
        <v>7.274125492</v>
      </c>
      <c r="H1355" s="0" t="n">
        <v>8.762775126</v>
      </c>
      <c r="I1355" s="0" t="n">
        <v>8.167594831</v>
      </c>
      <c r="J1355" s="0" t="s">
        <v>2334</v>
      </c>
      <c r="K1355" s="0" t="n">
        <v>12.4722630966667</v>
      </c>
      <c r="L1355" s="0" t="n">
        <v>11.5624326433333</v>
      </c>
      <c r="M1355" s="0" t="n">
        <v>11.2151659166667</v>
      </c>
      <c r="N1355" s="0" t="n">
        <v>8.49267374766667</v>
      </c>
      <c r="O1355" s="0" t="n">
        <v>8.11428154966667</v>
      </c>
      <c r="P1355" s="0" t="n">
        <v>7.744391909</v>
      </c>
      <c r="Q1355" s="0" t="n">
        <v>11.58267406</v>
      </c>
      <c r="R1355" s="0" t="n">
        <v>11.5618869366667</v>
      </c>
      <c r="S1355" s="0" t="s">
        <v>2335</v>
      </c>
    </row>
    <row r="1356" customFormat="false" ht="15" hidden="false" customHeight="false" outlineLevel="0" collapsed="false">
      <c r="A1356" s="3" t="n">
        <v>88878</v>
      </c>
      <c r="B1356" s="0" t="n">
        <v>11.61296802</v>
      </c>
      <c r="C1356" s="0" t="n">
        <v>10.5228297</v>
      </c>
      <c r="D1356" s="0" t="n">
        <v>10.2218522</v>
      </c>
      <c r="E1356" s="0" t="n">
        <v>9.257872381</v>
      </c>
      <c r="F1356" s="0" t="n">
        <v>9.496058731</v>
      </c>
      <c r="G1356" s="0" t="n">
        <v>8.077903193</v>
      </c>
      <c r="H1356" s="0" t="n">
        <v>10.14831451</v>
      </c>
      <c r="I1356" s="0" t="n">
        <v>9.788902551</v>
      </c>
      <c r="J1356" s="0" t="s">
        <v>2334</v>
      </c>
      <c r="K1356" s="0" t="n">
        <v>12.4722630966667</v>
      </c>
      <c r="L1356" s="0" t="n">
        <v>11.5624326433333</v>
      </c>
      <c r="M1356" s="0" t="n">
        <v>11.2151659166667</v>
      </c>
      <c r="N1356" s="0" t="n">
        <v>8.49267374766667</v>
      </c>
      <c r="O1356" s="0" t="n">
        <v>8.11428154966667</v>
      </c>
      <c r="P1356" s="0" t="n">
        <v>7.744391909</v>
      </c>
      <c r="Q1356" s="0" t="n">
        <v>11.58267406</v>
      </c>
      <c r="R1356" s="0" t="n">
        <v>11.5618869366667</v>
      </c>
      <c r="S1356" s="0" t="s">
        <v>2335</v>
      </c>
    </row>
    <row r="1357" customFormat="false" ht="15" hidden="false" customHeight="false" outlineLevel="0" collapsed="false">
      <c r="A1357" s="3" t="n">
        <v>86699</v>
      </c>
      <c r="B1357" s="0" t="n">
        <v>11.7602296</v>
      </c>
      <c r="C1357" s="0" t="n">
        <v>10.11147753</v>
      </c>
      <c r="D1357" s="0" t="n">
        <v>10.50077204</v>
      </c>
      <c r="E1357" s="0" t="n">
        <v>9.448540695</v>
      </c>
      <c r="F1357" s="0" t="n">
        <v>11.9737009</v>
      </c>
      <c r="G1357" s="0" t="n">
        <v>9.246422199</v>
      </c>
      <c r="H1357" s="0" t="n">
        <v>11.59889264</v>
      </c>
      <c r="I1357" s="0" t="n">
        <v>10.81255998</v>
      </c>
      <c r="J1357" s="0" t="s">
        <v>2336</v>
      </c>
      <c r="K1357" s="0" t="n">
        <v>12.4743189966667</v>
      </c>
      <c r="L1357" s="0" t="n">
        <v>12.3656192833333</v>
      </c>
      <c r="M1357" s="0" t="n">
        <v>12.01813219</v>
      </c>
      <c r="N1357" s="0" t="n">
        <v>13.0672614833333</v>
      </c>
      <c r="O1357" s="0" t="n">
        <v>11.4886953366667</v>
      </c>
      <c r="P1357" s="0" t="n">
        <v>11.2609684033333</v>
      </c>
      <c r="Q1357" s="0" t="n">
        <v>11.98001155</v>
      </c>
      <c r="R1357" s="0" t="n">
        <v>9.566731156</v>
      </c>
      <c r="S1357" s="0" t="s">
        <v>2337</v>
      </c>
    </row>
    <row r="1358" customFormat="false" ht="15" hidden="false" customHeight="false" outlineLevel="0" collapsed="false">
      <c r="A1358" s="3" t="n">
        <v>84329</v>
      </c>
      <c r="B1358" s="0" t="n">
        <v>10.18098231</v>
      </c>
      <c r="C1358" s="0" t="n">
        <v>9.217619333</v>
      </c>
      <c r="D1358" s="0" t="n">
        <v>10.01944341</v>
      </c>
      <c r="E1358" s="0" t="n">
        <v>10.9503243</v>
      </c>
      <c r="F1358" s="0" t="n">
        <v>9.860008308</v>
      </c>
      <c r="G1358" s="0" t="n">
        <v>10.21462498</v>
      </c>
      <c r="H1358" s="0" t="n">
        <v>9.566059652</v>
      </c>
      <c r="I1358" s="0" t="n">
        <v>10.6524369</v>
      </c>
      <c r="J1358" s="0" t="s">
        <v>2338</v>
      </c>
      <c r="K1358" s="0" t="n">
        <v>12.4813337033333</v>
      </c>
      <c r="L1358" s="0" t="n">
        <v>11.6796392933333</v>
      </c>
      <c r="M1358" s="0" t="n">
        <v>11.8846816166667</v>
      </c>
      <c r="N1358" s="0" t="n">
        <v>11.3182610966667</v>
      </c>
      <c r="O1358" s="0" t="n">
        <v>12.03655807</v>
      </c>
      <c r="P1358" s="0" t="n">
        <v>12.2775056333333</v>
      </c>
      <c r="Q1358" s="0" t="n">
        <v>11.93341892</v>
      </c>
      <c r="R1358" s="0" t="n">
        <v>11.5885900333333</v>
      </c>
      <c r="S1358" s="0" t="s">
        <v>2339</v>
      </c>
    </row>
    <row r="1359" customFormat="false" ht="15" hidden="false" customHeight="false" outlineLevel="0" collapsed="false">
      <c r="A1359" s="3" t="n">
        <v>86652</v>
      </c>
      <c r="B1359" s="0" t="n">
        <v>10.78146842</v>
      </c>
      <c r="C1359" s="0" t="n">
        <v>10.18969939</v>
      </c>
      <c r="D1359" s="0" t="n">
        <v>10.93381436</v>
      </c>
      <c r="E1359" s="0" t="n">
        <v>13.14309667</v>
      </c>
      <c r="F1359" s="0" t="n">
        <v>11.43475134</v>
      </c>
      <c r="G1359" s="0" t="n">
        <v>11.82352676</v>
      </c>
      <c r="H1359" s="0" t="n">
        <v>10.70163927</v>
      </c>
      <c r="I1359" s="0" t="n">
        <v>12.00938532</v>
      </c>
      <c r="J1359" s="0" t="s">
        <v>2338</v>
      </c>
      <c r="K1359" s="0" t="n">
        <v>12.4813337033333</v>
      </c>
      <c r="L1359" s="0" t="n">
        <v>11.6796392933333</v>
      </c>
      <c r="M1359" s="0" t="n">
        <v>11.8846816166667</v>
      </c>
      <c r="N1359" s="0" t="n">
        <v>11.3182610966667</v>
      </c>
      <c r="O1359" s="0" t="n">
        <v>12.03655807</v>
      </c>
      <c r="P1359" s="0" t="n">
        <v>12.2775056333333</v>
      </c>
      <c r="Q1359" s="0" t="n">
        <v>11.93341892</v>
      </c>
      <c r="R1359" s="0" t="n">
        <v>11.5885900333333</v>
      </c>
      <c r="S1359" s="0" t="s">
        <v>2339</v>
      </c>
    </row>
    <row r="1360" customFormat="false" ht="15" hidden="false" customHeight="false" outlineLevel="0" collapsed="false">
      <c r="A1360" s="3" t="n">
        <v>84848</v>
      </c>
      <c r="B1360" s="0" t="n">
        <v>11.0346999</v>
      </c>
      <c r="C1360" s="0" t="n">
        <v>11.00499365</v>
      </c>
      <c r="D1360" s="0" t="n">
        <v>10.71327874</v>
      </c>
      <c r="E1360" s="0" t="n">
        <v>9.091341785</v>
      </c>
      <c r="F1360" s="0" t="n">
        <v>9.722273865</v>
      </c>
      <c r="G1360" s="0" t="n">
        <v>9.605480367</v>
      </c>
      <c r="H1360" s="0" t="n">
        <v>10.84959695</v>
      </c>
      <c r="I1360" s="0" t="n">
        <v>10.53031509</v>
      </c>
      <c r="J1360" s="0" t="s">
        <v>2340</v>
      </c>
      <c r="K1360" s="0" t="n">
        <v>12.4872732233333</v>
      </c>
      <c r="L1360" s="0" t="n">
        <v>13.46194843</v>
      </c>
      <c r="M1360" s="0" t="n">
        <v>13.3595287533333</v>
      </c>
      <c r="N1360" s="0" t="n">
        <v>11.0083206833333</v>
      </c>
      <c r="O1360" s="0" t="n">
        <v>10.99695871</v>
      </c>
      <c r="P1360" s="0" t="n">
        <v>10.5223562066667</v>
      </c>
      <c r="Q1360" s="0" t="n">
        <v>13.42427414</v>
      </c>
      <c r="R1360" s="0" t="n">
        <v>12.99362434</v>
      </c>
      <c r="S1360" s="0" t="s">
        <v>2341</v>
      </c>
    </row>
    <row r="1361" customFormat="false" ht="15" hidden="false" customHeight="false" outlineLevel="0" collapsed="false">
      <c r="A1361" s="3" t="n">
        <v>86210</v>
      </c>
      <c r="B1361" s="0" t="n">
        <v>9.486966453</v>
      </c>
      <c r="C1361" s="0" t="n">
        <v>7.550853396</v>
      </c>
      <c r="D1361" s="0" t="n">
        <v>7.489454117</v>
      </c>
      <c r="E1361" s="0" t="n">
        <v>6.983720154</v>
      </c>
      <c r="F1361" s="0" t="n">
        <v>7.394109112</v>
      </c>
      <c r="G1361" s="0" t="n">
        <v>6.215965096</v>
      </c>
      <c r="H1361" s="0" t="n">
        <v>7.36031288</v>
      </c>
      <c r="I1361" s="0" t="n">
        <v>7.575091166</v>
      </c>
      <c r="J1361" s="0" t="s">
        <v>2342</v>
      </c>
      <c r="K1361" s="0" t="n">
        <v>12.5031019533333</v>
      </c>
      <c r="L1361" s="0" t="n">
        <v>10.2891165566667</v>
      </c>
      <c r="M1361" s="0" t="n">
        <v>11.01580204</v>
      </c>
      <c r="N1361" s="0" t="n">
        <v>9.09648154266667</v>
      </c>
      <c r="O1361" s="0" t="n">
        <v>8.028679356</v>
      </c>
      <c r="P1361" s="0" t="n">
        <v>6.93996806333333</v>
      </c>
      <c r="Q1361" s="0" t="n">
        <v>10.4087856333333</v>
      </c>
      <c r="R1361" s="0" t="n">
        <v>11.40406745</v>
      </c>
      <c r="S1361" s="0" t="s">
        <v>2343</v>
      </c>
    </row>
    <row r="1362" customFormat="false" ht="15" hidden="false" customHeight="false" outlineLevel="0" collapsed="false">
      <c r="A1362" s="3" t="n">
        <v>85428</v>
      </c>
      <c r="B1362" s="0" t="n">
        <v>7.770574314</v>
      </c>
      <c r="C1362" s="0" t="n">
        <v>6.287383301</v>
      </c>
      <c r="D1362" s="0" t="n">
        <v>6.417671827</v>
      </c>
      <c r="E1362" s="0" t="n">
        <v>6.485828425</v>
      </c>
      <c r="F1362" s="0" t="n">
        <v>6.173387772</v>
      </c>
      <c r="G1362" s="0" t="n">
        <v>5.950166435</v>
      </c>
      <c r="H1362" s="0" t="n">
        <v>6.234118251</v>
      </c>
      <c r="I1362" s="0" t="n">
        <v>6.671422231</v>
      </c>
      <c r="J1362" s="0" t="s">
        <v>2344</v>
      </c>
      <c r="K1362" s="0" t="n">
        <v>12.5138907766667</v>
      </c>
      <c r="L1362" s="0" t="n">
        <v>10.6062250233333</v>
      </c>
      <c r="M1362" s="0" t="n">
        <v>11.1905674166667</v>
      </c>
      <c r="N1362" s="0" t="n">
        <v>11.20268804</v>
      </c>
      <c r="O1362" s="0" t="n">
        <v>10.0577692946667</v>
      </c>
      <c r="P1362" s="0" t="n">
        <v>9.041222484</v>
      </c>
      <c r="Q1362" s="0" t="n">
        <v>10.7979160966667</v>
      </c>
      <c r="R1362" s="0" t="n">
        <v>11.2603018033333</v>
      </c>
      <c r="S1362" s="0" t="s">
        <v>2345</v>
      </c>
    </row>
    <row r="1363" customFormat="false" ht="15" hidden="false" customHeight="false" outlineLevel="0" collapsed="false">
      <c r="A1363" s="3" t="n">
        <v>83635</v>
      </c>
      <c r="B1363" s="0" t="n">
        <v>11.51240414</v>
      </c>
      <c r="C1363" s="0" t="n">
        <v>11.73714532</v>
      </c>
      <c r="D1363" s="0" t="n">
        <v>11.44165497</v>
      </c>
      <c r="E1363" s="0" t="n">
        <v>9.86272436</v>
      </c>
      <c r="F1363" s="0" t="n">
        <v>10.9551758</v>
      </c>
      <c r="G1363" s="0" t="n">
        <v>10.32919512</v>
      </c>
      <c r="H1363" s="0" t="n">
        <v>11.77427697</v>
      </c>
      <c r="I1363" s="0" t="n">
        <v>11.30145656</v>
      </c>
      <c r="J1363" s="0" t="s">
        <v>2346</v>
      </c>
      <c r="K1363" s="0" t="n">
        <v>12.5190925766667</v>
      </c>
      <c r="L1363" s="0" t="n">
        <v>13.0864820566667</v>
      </c>
      <c r="M1363" s="0" t="n">
        <v>12.8796209933333</v>
      </c>
      <c r="N1363" s="0" t="n">
        <v>10.49153463</v>
      </c>
      <c r="O1363" s="0" t="n">
        <v>10.4094161666667</v>
      </c>
      <c r="P1363" s="0" t="n">
        <v>9.92690542033333</v>
      </c>
      <c r="Q1363" s="0" t="n">
        <v>13.10163299</v>
      </c>
      <c r="R1363" s="0" t="n">
        <v>12.3859498866667</v>
      </c>
      <c r="S1363" s="0" t="s">
        <v>2347</v>
      </c>
    </row>
    <row r="1364" customFormat="false" ht="15" hidden="false" customHeight="false" outlineLevel="0" collapsed="false">
      <c r="A1364" s="3" t="n">
        <v>84543</v>
      </c>
      <c r="B1364" s="0" t="n">
        <v>10.79325227</v>
      </c>
      <c r="C1364" s="0" t="n">
        <v>10.99963661</v>
      </c>
      <c r="D1364" s="0" t="n">
        <v>10.64005657</v>
      </c>
      <c r="E1364" s="0" t="n">
        <v>8.715701054</v>
      </c>
      <c r="F1364" s="0" t="n">
        <v>9.999216454</v>
      </c>
      <c r="G1364" s="0" t="n">
        <v>9.652996448</v>
      </c>
      <c r="H1364" s="0" t="n">
        <v>10.90301721</v>
      </c>
      <c r="I1364" s="0" t="n">
        <v>10.29215051</v>
      </c>
      <c r="J1364" s="0" t="s">
        <v>2346</v>
      </c>
      <c r="K1364" s="0" t="n">
        <v>12.5190925766667</v>
      </c>
      <c r="L1364" s="0" t="n">
        <v>13.0864820566667</v>
      </c>
      <c r="M1364" s="0" t="n">
        <v>12.8796209933333</v>
      </c>
      <c r="N1364" s="0" t="n">
        <v>10.49153463</v>
      </c>
      <c r="O1364" s="0" t="n">
        <v>10.4094161666667</v>
      </c>
      <c r="P1364" s="0" t="n">
        <v>9.92690542033333</v>
      </c>
      <c r="Q1364" s="0" t="n">
        <v>13.10163299</v>
      </c>
      <c r="R1364" s="0" t="n">
        <v>12.3859498866667</v>
      </c>
      <c r="S1364" s="0" t="s">
        <v>2347</v>
      </c>
    </row>
    <row r="1365" customFormat="false" ht="15" hidden="false" customHeight="false" outlineLevel="0" collapsed="false">
      <c r="A1365" s="3" t="n">
        <v>84974</v>
      </c>
      <c r="B1365" s="0" t="n">
        <v>15.00908115</v>
      </c>
      <c r="C1365" s="0" t="n">
        <v>15.24788926</v>
      </c>
      <c r="D1365" s="0" t="n">
        <v>15.57023641</v>
      </c>
      <c r="E1365" s="0" t="n">
        <v>16.0605257</v>
      </c>
      <c r="F1365" s="0" t="n">
        <v>15.78453708</v>
      </c>
      <c r="G1365" s="0" t="n">
        <v>15.84956112</v>
      </c>
      <c r="H1365" s="0" t="n">
        <v>15.22956851</v>
      </c>
      <c r="I1365" s="0" t="n">
        <v>15.73039219</v>
      </c>
      <c r="J1365" s="0" t="s">
        <v>2348</v>
      </c>
      <c r="K1365" s="0" t="n">
        <v>12.5232162033333</v>
      </c>
      <c r="L1365" s="0" t="n">
        <v>12.39196962</v>
      </c>
      <c r="M1365" s="0" t="n">
        <v>12.5288101666667</v>
      </c>
      <c r="N1365" s="0" t="n">
        <v>12.8627777966667</v>
      </c>
      <c r="O1365" s="0" t="n">
        <v>12.912286</v>
      </c>
      <c r="P1365" s="0" t="n">
        <v>12.8506774733333</v>
      </c>
      <c r="Q1365" s="0" t="n">
        <v>12.5826693066667</v>
      </c>
      <c r="R1365" s="0" t="n">
        <v>12.64705377</v>
      </c>
      <c r="S1365" s="0" t="s">
        <v>2349</v>
      </c>
    </row>
    <row r="1366" customFormat="false" ht="15" hidden="false" customHeight="false" outlineLevel="0" collapsed="false">
      <c r="A1366" s="3" t="n">
        <v>84946</v>
      </c>
      <c r="B1366" s="0" t="n">
        <v>9.277263751</v>
      </c>
      <c r="C1366" s="0" t="n">
        <v>9.35626126</v>
      </c>
      <c r="D1366" s="0" t="n">
        <v>9.295610922</v>
      </c>
      <c r="E1366" s="0" t="n">
        <v>8.459573995</v>
      </c>
      <c r="F1366" s="0" t="n">
        <v>8.714110792</v>
      </c>
      <c r="G1366" s="0" t="n">
        <v>8.906737466</v>
      </c>
      <c r="H1366" s="0" t="n">
        <v>9.574771188</v>
      </c>
      <c r="I1366" s="0" t="n">
        <v>9.161826135</v>
      </c>
      <c r="J1366" s="0" t="s">
        <v>2350</v>
      </c>
      <c r="K1366" s="0" t="n">
        <v>12.5499374233333</v>
      </c>
      <c r="L1366" s="0" t="n">
        <v>12.8412835366667</v>
      </c>
      <c r="M1366" s="0" t="n">
        <v>12.5678283333333</v>
      </c>
      <c r="N1366" s="0" t="n">
        <v>10.51005706</v>
      </c>
      <c r="O1366" s="0" t="n">
        <v>10.77123687</v>
      </c>
      <c r="P1366" s="0" t="n">
        <v>10.3130091533333</v>
      </c>
      <c r="Q1366" s="0" t="n">
        <v>12.9884101033333</v>
      </c>
      <c r="R1366" s="0" t="n">
        <v>12.38087369</v>
      </c>
      <c r="S1366" s="0" t="s">
        <v>2351</v>
      </c>
    </row>
    <row r="1367" customFormat="false" ht="15" hidden="false" customHeight="false" outlineLevel="0" collapsed="false">
      <c r="A1367" s="3" t="n">
        <v>83901</v>
      </c>
      <c r="B1367" s="0" t="n">
        <v>9.892637768</v>
      </c>
      <c r="C1367" s="0" t="n">
        <v>8.330988811</v>
      </c>
      <c r="D1367" s="0" t="n">
        <v>8.293213945</v>
      </c>
      <c r="E1367" s="0" t="n">
        <v>7.91809733</v>
      </c>
      <c r="F1367" s="0" t="n">
        <v>7.879182307</v>
      </c>
      <c r="G1367" s="0" t="n">
        <v>6.750955976</v>
      </c>
      <c r="H1367" s="0" t="n">
        <v>8.073683009</v>
      </c>
      <c r="I1367" s="0" t="n">
        <v>8.572450241</v>
      </c>
      <c r="J1367" s="0" t="s">
        <v>2352</v>
      </c>
      <c r="K1367" s="0" t="n">
        <v>12.5588943366667</v>
      </c>
      <c r="L1367" s="0" t="n">
        <v>10.88002244</v>
      </c>
      <c r="M1367" s="0" t="n">
        <v>10.8139321466667</v>
      </c>
      <c r="N1367" s="0" t="n">
        <v>8.95500997166667</v>
      </c>
      <c r="O1367" s="0" t="n">
        <v>9.628220868</v>
      </c>
      <c r="P1367" s="0" t="n">
        <v>9.20417803633333</v>
      </c>
      <c r="Q1367" s="0" t="n">
        <v>11.06883863</v>
      </c>
      <c r="R1367" s="0" t="n">
        <v>11.2616006466667</v>
      </c>
      <c r="S1367" s="0" t="s">
        <v>2353</v>
      </c>
    </row>
    <row r="1368" customFormat="false" ht="15" hidden="false" customHeight="false" outlineLevel="0" collapsed="false">
      <c r="A1368" s="3" t="n">
        <v>86920</v>
      </c>
      <c r="B1368" s="0" t="n">
        <v>8.646099885</v>
      </c>
      <c r="C1368" s="0" t="n">
        <v>7.43789914</v>
      </c>
      <c r="D1368" s="0" t="n">
        <v>7.508976481</v>
      </c>
      <c r="E1368" s="0" t="n">
        <v>7.042200016</v>
      </c>
      <c r="F1368" s="0" t="n">
        <v>7.191324612</v>
      </c>
      <c r="G1368" s="0" t="n">
        <v>6.6259891</v>
      </c>
      <c r="H1368" s="0" t="n">
        <v>7.073603375</v>
      </c>
      <c r="I1368" s="0" t="n">
        <v>7.433813145</v>
      </c>
      <c r="J1368" s="0" t="s">
        <v>2352</v>
      </c>
      <c r="K1368" s="0" t="n">
        <v>12.5588943366667</v>
      </c>
      <c r="L1368" s="0" t="n">
        <v>10.88002244</v>
      </c>
      <c r="M1368" s="0" t="n">
        <v>10.8139321466667</v>
      </c>
      <c r="N1368" s="0" t="n">
        <v>8.95500997166667</v>
      </c>
      <c r="O1368" s="0" t="n">
        <v>9.628220868</v>
      </c>
      <c r="P1368" s="0" t="n">
        <v>9.20417803633333</v>
      </c>
      <c r="Q1368" s="0" t="n">
        <v>11.06883863</v>
      </c>
      <c r="R1368" s="0" t="n">
        <v>11.2616006466667</v>
      </c>
      <c r="S1368" s="0" t="s">
        <v>2353</v>
      </c>
    </row>
    <row r="1369" customFormat="false" ht="15" hidden="false" customHeight="false" outlineLevel="0" collapsed="false">
      <c r="A1369" s="3" t="n">
        <v>84211</v>
      </c>
      <c r="B1369" s="0" t="n">
        <v>11.14056821</v>
      </c>
      <c r="C1369" s="0" t="n">
        <v>11.39335208</v>
      </c>
      <c r="D1369" s="0" t="n">
        <v>11.05329875</v>
      </c>
      <c r="E1369" s="0" t="n">
        <v>9.442220832</v>
      </c>
      <c r="F1369" s="0" t="n">
        <v>10.20031523</v>
      </c>
      <c r="G1369" s="0" t="n">
        <v>10.38566966</v>
      </c>
      <c r="H1369" s="0" t="n">
        <v>11.10471877</v>
      </c>
      <c r="I1369" s="0" t="n">
        <v>10.56934345</v>
      </c>
      <c r="J1369" s="0" t="s">
        <v>2354</v>
      </c>
      <c r="K1369" s="0" t="n">
        <v>12.5962201733333</v>
      </c>
      <c r="L1369" s="0" t="n">
        <v>12.9654331333333</v>
      </c>
      <c r="M1369" s="0" t="n">
        <v>12.6091950866667</v>
      </c>
      <c r="N1369" s="0" t="n">
        <v>10.2615217333333</v>
      </c>
      <c r="O1369" s="0" t="n">
        <v>10.04874863</v>
      </c>
      <c r="P1369" s="0" t="n">
        <v>9.58527357866667</v>
      </c>
      <c r="Q1369" s="0" t="n">
        <v>12.94787519</v>
      </c>
      <c r="R1369" s="0" t="n">
        <v>12.5082774466667</v>
      </c>
      <c r="S1369" s="0" t="s">
        <v>2355</v>
      </c>
    </row>
    <row r="1370" customFormat="false" ht="15" hidden="false" customHeight="false" outlineLevel="0" collapsed="false">
      <c r="A1370" s="3" t="n">
        <v>84707</v>
      </c>
      <c r="B1370" s="0" t="n">
        <v>12.70028019</v>
      </c>
      <c r="C1370" s="0" t="n">
        <v>12.59281516</v>
      </c>
      <c r="D1370" s="0" t="n">
        <v>12.13250065</v>
      </c>
      <c r="E1370" s="0" t="n">
        <v>11.33697974</v>
      </c>
      <c r="F1370" s="0" t="n">
        <v>11.4900591</v>
      </c>
      <c r="G1370" s="0" t="n">
        <v>11.4095531</v>
      </c>
      <c r="H1370" s="0" t="n">
        <v>12.811344</v>
      </c>
      <c r="I1370" s="0" t="n">
        <v>12.10273979</v>
      </c>
      <c r="J1370" s="0" t="s">
        <v>2354</v>
      </c>
      <c r="K1370" s="0" t="n">
        <v>12.5962201733333</v>
      </c>
      <c r="L1370" s="0" t="n">
        <v>12.9654331333333</v>
      </c>
      <c r="M1370" s="0" t="n">
        <v>12.6091950866667</v>
      </c>
      <c r="N1370" s="0" t="n">
        <v>10.2615217333333</v>
      </c>
      <c r="O1370" s="0" t="n">
        <v>10.04874863</v>
      </c>
      <c r="P1370" s="0" t="n">
        <v>9.58527357866667</v>
      </c>
      <c r="Q1370" s="0" t="n">
        <v>12.94787519</v>
      </c>
      <c r="R1370" s="0" t="n">
        <v>12.5082774466667</v>
      </c>
      <c r="S1370" s="0" t="s">
        <v>2355</v>
      </c>
    </row>
    <row r="1371" customFormat="false" ht="15" hidden="false" customHeight="false" outlineLevel="0" collapsed="false">
      <c r="A1371" s="3" t="n">
        <v>85453</v>
      </c>
      <c r="B1371" s="0" t="n">
        <v>10.7077561</v>
      </c>
      <c r="C1371" s="0" t="n">
        <v>10.9429552</v>
      </c>
      <c r="D1371" s="0" t="n">
        <v>10.63988701</v>
      </c>
      <c r="E1371" s="0" t="n">
        <v>9.110389644</v>
      </c>
      <c r="F1371" s="0" t="n">
        <v>9.799909684</v>
      </c>
      <c r="G1371" s="0" t="n">
        <v>10.03449677</v>
      </c>
      <c r="H1371" s="0" t="n">
        <v>10.64562927</v>
      </c>
      <c r="I1371" s="0" t="n">
        <v>10.12523204</v>
      </c>
      <c r="J1371" s="0" t="s">
        <v>2354</v>
      </c>
      <c r="K1371" s="0" t="n">
        <v>12.5962201733333</v>
      </c>
      <c r="L1371" s="0" t="n">
        <v>12.9654331333333</v>
      </c>
      <c r="M1371" s="0" t="n">
        <v>12.6091950866667</v>
      </c>
      <c r="N1371" s="0" t="n">
        <v>10.2615217333333</v>
      </c>
      <c r="O1371" s="0" t="n">
        <v>10.04874863</v>
      </c>
      <c r="P1371" s="0" t="n">
        <v>9.58527357866667</v>
      </c>
      <c r="Q1371" s="0" t="n">
        <v>12.94787519</v>
      </c>
      <c r="R1371" s="0" t="n">
        <v>12.5082774466667</v>
      </c>
      <c r="S1371" s="0" t="s">
        <v>2355</v>
      </c>
    </row>
    <row r="1372" customFormat="false" ht="15" hidden="false" customHeight="false" outlineLevel="0" collapsed="false">
      <c r="A1372" s="3" t="n">
        <v>89981</v>
      </c>
      <c r="B1372" s="0" t="n">
        <v>8.358601711</v>
      </c>
      <c r="C1372" s="0" t="n">
        <v>8.284766018</v>
      </c>
      <c r="D1372" s="0" t="n">
        <v>7.771988569</v>
      </c>
      <c r="E1372" s="0" t="n">
        <v>6.795187898</v>
      </c>
      <c r="F1372" s="0" t="n">
        <v>7.258305008</v>
      </c>
      <c r="G1372" s="0" t="n">
        <v>6.924236368</v>
      </c>
      <c r="H1372" s="0" t="n">
        <v>8.417725386</v>
      </c>
      <c r="I1372" s="0" t="n">
        <v>7.586753933</v>
      </c>
      <c r="J1372" s="0" t="s">
        <v>2354</v>
      </c>
      <c r="K1372" s="0" t="n">
        <v>12.5962201733333</v>
      </c>
      <c r="L1372" s="0" t="n">
        <v>12.9654331333333</v>
      </c>
      <c r="M1372" s="0" t="n">
        <v>12.6091950866667</v>
      </c>
      <c r="N1372" s="0" t="n">
        <v>10.2615217333333</v>
      </c>
      <c r="O1372" s="0" t="n">
        <v>10.04874863</v>
      </c>
      <c r="P1372" s="0" t="n">
        <v>9.58527357866667</v>
      </c>
      <c r="Q1372" s="0" t="n">
        <v>12.94787519</v>
      </c>
      <c r="R1372" s="0" t="n">
        <v>12.5082774466667</v>
      </c>
      <c r="S1372" s="0" t="s">
        <v>2355</v>
      </c>
    </row>
    <row r="1373" customFormat="false" ht="15" hidden="false" customHeight="false" outlineLevel="0" collapsed="false">
      <c r="A1373" s="3" t="n">
        <v>84324</v>
      </c>
      <c r="B1373" s="0" t="n">
        <v>9.627254773</v>
      </c>
      <c r="C1373" s="0" t="n">
        <v>9.239332682</v>
      </c>
      <c r="D1373" s="0" t="n">
        <v>9.598141905</v>
      </c>
      <c r="E1373" s="0" t="n">
        <v>7.707762644</v>
      </c>
      <c r="F1373" s="0" t="n">
        <v>8.501711856</v>
      </c>
      <c r="G1373" s="0" t="n">
        <v>8.409874364</v>
      </c>
      <c r="H1373" s="0" t="n">
        <v>8.73299476</v>
      </c>
      <c r="I1373" s="0" t="n">
        <v>8.950708233</v>
      </c>
      <c r="J1373" s="0" t="s">
        <v>2356</v>
      </c>
      <c r="K1373" s="0" t="n">
        <v>12.59719547</v>
      </c>
      <c r="L1373" s="0" t="n">
        <v>12.1321300566667</v>
      </c>
      <c r="M1373" s="0" t="n">
        <v>11.9917288333333</v>
      </c>
      <c r="N1373" s="0" t="n">
        <v>9.76818022566667</v>
      </c>
      <c r="O1373" s="0" t="n">
        <v>9.40637905633333</v>
      </c>
      <c r="P1373" s="0" t="n">
        <v>8.721637553</v>
      </c>
      <c r="Q1373" s="0" t="n">
        <v>12.1948703666667</v>
      </c>
      <c r="R1373" s="0" t="n">
        <v>11.38787705</v>
      </c>
      <c r="S1373" s="0" t="s">
        <v>2357</v>
      </c>
    </row>
    <row r="1374" customFormat="false" ht="15" hidden="false" customHeight="false" outlineLevel="0" collapsed="false">
      <c r="A1374" s="3" t="n">
        <v>86225</v>
      </c>
      <c r="B1374" s="0" t="n">
        <v>11.23074451</v>
      </c>
      <c r="C1374" s="0" t="n">
        <v>11.59905536</v>
      </c>
      <c r="D1374" s="0" t="n">
        <v>11.89468985</v>
      </c>
      <c r="E1374" s="0" t="n">
        <v>12.22296322</v>
      </c>
      <c r="F1374" s="0" t="n">
        <v>11.65313026</v>
      </c>
      <c r="G1374" s="0" t="n">
        <v>12.73353492</v>
      </c>
      <c r="H1374" s="0" t="n">
        <v>11.27526179</v>
      </c>
      <c r="I1374" s="0" t="n">
        <v>11.41025201</v>
      </c>
      <c r="J1374" s="0" t="s">
        <v>2358</v>
      </c>
      <c r="K1374" s="0" t="n">
        <v>12.59766668</v>
      </c>
      <c r="L1374" s="0" t="n">
        <v>12.9766043266667</v>
      </c>
      <c r="M1374" s="0" t="n">
        <v>12.9388547233333</v>
      </c>
      <c r="N1374" s="0" t="n">
        <v>14.0654082366667</v>
      </c>
      <c r="O1374" s="0" t="n">
        <v>13.5005643833333</v>
      </c>
      <c r="P1374" s="0" t="n">
        <v>13.1677899233333</v>
      </c>
      <c r="Q1374" s="0" t="n">
        <v>12.96448042</v>
      </c>
      <c r="R1374" s="0" t="n">
        <v>12.7834518566667</v>
      </c>
      <c r="S1374" s="0" t="s">
        <v>2359</v>
      </c>
    </row>
    <row r="1375" customFormat="false" ht="15" hidden="false" customHeight="false" outlineLevel="0" collapsed="false">
      <c r="A1375" s="3" t="n">
        <v>85330</v>
      </c>
      <c r="B1375" s="0" t="n">
        <v>8.412646892</v>
      </c>
      <c r="C1375" s="0" t="n">
        <v>8.940280152</v>
      </c>
      <c r="D1375" s="0" t="n">
        <v>8.672742661</v>
      </c>
      <c r="E1375" s="0" t="n">
        <v>7.075234791</v>
      </c>
      <c r="F1375" s="0" t="n">
        <v>7.797675904</v>
      </c>
      <c r="G1375" s="0" t="n">
        <v>8.304267675</v>
      </c>
      <c r="H1375" s="0" t="n">
        <v>8.382211378</v>
      </c>
      <c r="I1375" s="0" t="n">
        <v>7.991116929</v>
      </c>
      <c r="J1375" s="0" t="s">
        <v>2360</v>
      </c>
      <c r="K1375" s="0" t="n">
        <v>12.61059882</v>
      </c>
      <c r="L1375" s="0" t="n">
        <v>13.18350518</v>
      </c>
      <c r="M1375" s="0" t="n">
        <v>13.07955017</v>
      </c>
      <c r="N1375" s="0" t="n">
        <v>11.9774154333333</v>
      </c>
      <c r="O1375" s="0" t="n">
        <v>11.7032183366667</v>
      </c>
      <c r="P1375" s="0" t="n">
        <v>11.0993809233333</v>
      </c>
      <c r="Q1375" s="0" t="n">
        <v>13.3649544833333</v>
      </c>
      <c r="R1375" s="0" t="n">
        <v>12.92257889</v>
      </c>
      <c r="S1375" s="0" t="s">
        <v>2361</v>
      </c>
    </row>
    <row r="1376" customFormat="false" ht="15" hidden="false" customHeight="false" outlineLevel="0" collapsed="false">
      <c r="A1376" s="3" t="n">
        <v>87654</v>
      </c>
      <c r="B1376" s="0" t="n">
        <v>7.914823363</v>
      </c>
      <c r="C1376" s="0" t="n">
        <v>8.284436819</v>
      </c>
      <c r="D1376" s="0" t="n">
        <v>8.178524962</v>
      </c>
      <c r="E1376" s="0" t="n">
        <v>6.779213354</v>
      </c>
      <c r="F1376" s="0" t="n">
        <v>7.348805599</v>
      </c>
      <c r="G1376" s="0" t="n">
        <v>7.252980749</v>
      </c>
      <c r="H1376" s="0" t="n">
        <v>8.159088006</v>
      </c>
      <c r="I1376" s="0" t="n">
        <v>7.76066636</v>
      </c>
      <c r="J1376" s="0" t="s">
        <v>2362</v>
      </c>
      <c r="K1376" s="0" t="n">
        <v>12.65502485</v>
      </c>
      <c r="L1376" s="0" t="n">
        <v>12.9332874966667</v>
      </c>
      <c r="M1376" s="0" t="n">
        <v>12.7398858133333</v>
      </c>
      <c r="N1376" s="0" t="n">
        <v>10.8120745266667</v>
      </c>
      <c r="O1376" s="0" t="n">
        <v>10.6828291033333</v>
      </c>
      <c r="P1376" s="0" t="n">
        <v>10.1556527766667</v>
      </c>
      <c r="Q1376" s="0" t="n">
        <v>12.8527393466667</v>
      </c>
      <c r="R1376" s="0" t="n">
        <v>12.8162960666667</v>
      </c>
      <c r="S1376" s="0" t="s">
        <v>2363</v>
      </c>
    </row>
    <row r="1377" customFormat="false" ht="15" hidden="false" customHeight="false" outlineLevel="0" collapsed="false">
      <c r="A1377" s="3" t="n">
        <v>85457</v>
      </c>
      <c r="B1377" s="0" t="n">
        <v>11.17813749</v>
      </c>
      <c r="C1377" s="0" t="n">
        <v>9.585162303</v>
      </c>
      <c r="D1377" s="0" t="n">
        <v>10.38010304</v>
      </c>
      <c r="E1377" s="0" t="n">
        <v>10.2379434</v>
      </c>
      <c r="F1377" s="0" t="n">
        <v>9.993360455</v>
      </c>
      <c r="G1377" s="0" t="n">
        <v>9.334042546</v>
      </c>
      <c r="H1377" s="0" t="n">
        <v>9.561426813</v>
      </c>
      <c r="I1377" s="0" t="n">
        <v>10.47498707</v>
      </c>
      <c r="J1377" s="0" t="s">
        <v>2364</v>
      </c>
      <c r="K1377" s="0" t="n">
        <v>12.66589594</v>
      </c>
      <c r="L1377" s="0" t="n">
        <v>11.5628495866667</v>
      </c>
      <c r="M1377" s="0" t="n">
        <v>12.0086491566667</v>
      </c>
      <c r="N1377" s="0" t="n">
        <v>11.4792158133333</v>
      </c>
      <c r="O1377" s="0" t="n">
        <v>11.8046237233333</v>
      </c>
      <c r="P1377" s="0" t="n">
        <v>11.7671574066667</v>
      </c>
      <c r="Q1377" s="0" t="n">
        <v>11.9210659433333</v>
      </c>
      <c r="R1377" s="0" t="n">
        <v>12.2503046866667</v>
      </c>
      <c r="S1377" s="0" t="s">
        <v>2365</v>
      </c>
    </row>
    <row r="1378" customFormat="false" ht="15" hidden="false" customHeight="false" outlineLevel="0" collapsed="false">
      <c r="A1378" s="3" t="n">
        <v>84530</v>
      </c>
      <c r="B1378" s="0" t="n">
        <v>8.981686321</v>
      </c>
      <c r="C1378" s="0" t="n">
        <v>7.383598647</v>
      </c>
      <c r="D1378" s="0" t="n">
        <v>7.645068326</v>
      </c>
      <c r="E1378" s="0" t="n">
        <v>8.660198522</v>
      </c>
      <c r="F1378" s="0" t="n">
        <v>7.519783171</v>
      </c>
      <c r="G1378" s="0" t="n">
        <v>7.258623562</v>
      </c>
      <c r="H1378" s="0" t="n">
        <v>7.551431761</v>
      </c>
      <c r="I1378" s="0" t="n">
        <v>8.248752167</v>
      </c>
      <c r="J1378" s="0" t="s">
        <v>2366</v>
      </c>
      <c r="K1378" s="0" t="n">
        <v>12.6840551666667</v>
      </c>
      <c r="L1378" s="0" t="n">
        <v>10.7800461866667</v>
      </c>
      <c r="M1378" s="0" t="n">
        <v>11.5486890766667</v>
      </c>
      <c r="N1378" s="0" t="n">
        <v>11.1969982466667</v>
      </c>
      <c r="O1378" s="0" t="n">
        <v>10.40218567</v>
      </c>
      <c r="P1378" s="0" t="n">
        <v>8.96433909666667</v>
      </c>
      <c r="Q1378" s="0" t="n">
        <v>11.2541811133333</v>
      </c>
      <c r="R1378" s="0" t="n">
        <v>11.1071317066667</v>
      </c>
      <c r="S1378" s="0" t="s">
        <v>2367</v>
      </c>
    </row>
    <row r="1379" customFormat="false" ht="15" hidden="false" customHeight="false" outlineLevel="0" collapsed="false">
      <c r="A1379" s="3" t="n">
        <v>84559</v>
      </c>
      <c r="B1379" s="0" t="n">
        <v>10.90952074</v>
      </c>
      <c r="C1379" s="0" t="n">
        <v>8.964802877</v>
      </c>
      <c r="D1379" s="0" t="n">
        <v>9.255794164</v>
      </c>
      <c r="E1379" s="0" t="n">
        <v>9.293456974</v>
      </c>
      <c r="F1379" s="0" t="n">
        <v>8.67353273</v>
      </c>
      <c r="G1379" s="0" t="n">
        <v>7.628033758</v>
      </c>
      <c r="H1379" s="0" t="n">
        <v>9.078405745</v>
      </c>
      <c r="I1379" s="0" t="n">
        <v>9.268538696</v>
      </c>
      <c r="J1379" s="0" t="s">
        <v>2368</v>
      </c>
      <c r="K1379" s="0" t="n">
        <v>12.71113806</v>
      </c>
      <c r="L1379" s="0" t="n">
        <v>11.4893070166667</v>
      </c>
      <c r="M1379" s="0" t="n">
        <v>11.7311943666667</v>
      </c>
      <c r="N1379" s="0" t="n">
        <v>8.21366906266667</v>
      </c>
      <c r="O1379" s="0" t="n">
        <v>8.94255054766667</v>
      </c>
      <c r="P1379" s="0" t="n">
        <v>8.347669438</v>
      </c>
      <c r="Q1379" s="0" t="n">
        <v>11.62987643</v>
      </c>
      <c r="R1379" s="0" t="n">
        <v>11.9922019966667</v>
      </c>
      <c r="S1379" s="0" t="s">
        <v>2369</v>
      </c>
    </row>
    <row r="1380" customFormat="false" ht="15" hidden="false" customHeight="false" outlineLevel="0" collapsed="false">
      <c r="A1380" s="3" t="n">
        <v>86991</v>
      </c>
      <c r="B1380" s="0" t="n">
        <v>8.09846716</v>
      </c>
      <c r="C1380" s="0" t="n">
        <v>7.124129406</v>
      </c>
      <c r="D1380" s="0" t="n">
        <v>7.495537397</v>
      </c>
      <c r="E1380" s="0" t="n">
        <v>7.823447554</v>
      </c>
      <c r="F1380" s="0" t="n">
        <v>7.296457917</v>
      </c>
      <c r="G1380" s="0" t="n">
        <v>7.148898839</v>
      </c>
      <c r="H1380" s="0" t="n">
        <v>6.869817328</v>
      </c>
      <c r="I1380" s="0" t="n">
        <v>7.461213638</v>
      </c>
      <c r="J1380" s="0" t="s">
        <v>2370</v>
      </c>
      <c r="K1380" s="0" t="n">
        <v>12.7144114666667</v>
      </c>
      <c r="L1380" s="0" t="n">
        <v>10.9417580066667</v>
      </c>
      <c r="M1380" s="0" t="n">
        <v>11.71279666</v>
      </c>
      <c r="N1380" s="0" t="n">
        <v>13.0432754833333</v>
      </c>
      <c r="O1380" s="0" t="n">
        <v>12.57164058</v>
      </c>
      <c r="P1380" s="0" t="n">
        <v>12.0010276333333</v>
      </c>
      <c r="Q1380" s="0" t="n">
        <v>10.95116268</v>
      </c>
      <c r="R1380" s="0" t="n">
        <v>11.4842689866667</v>
      </c>
      <c r="S1380" s="0" t="s">
        <v>2371</v>
      </c>
    </row>
    <row r="1381" customFormat="false" ht="15" hidden="false" customHeight="false" outlineLevel="0" collapsed="false">
      <c r="A1381" s="3" t="n">
        <v>86276</v>
      </c>
      <c r="B1381" s="0" t="n">
        <v>11.51437135</v>
      </c>
      <c r="C1381" s="0" t="n">
        <v>9.767387172</v>
      </c>
      <c r="D1381" s="0" t="n">
        <v>9.687688182</v>
      </c>
      <c r="E1381" s="0" t="n">
        <v>9.897263773</v>
      </c>
      <c r="F1381" s="0" t="n">
        <v>9.811933873</v>
      </c>
      <c r="G1381" s="0" t="n">
        <v>8.173829</v>
      </c>
      <c r="H1381" s="0" t="n">
        <v>9.713677711</v>
      </c>
      <c r="I1381" s="0" t="n">
        <v>9.974354164</v>
      </c>
      <c r="J1381" s="0" t="s">
        <v>2372</v>
      </c>
      <c r="K1381" s="0" t="n">
        <v>12.71513526</v>
      </c>
      <c r="L1381" s="0" t="n">
        <v>11.30463234</v>
      </c>
      <c r="M1381" s="0" t="n">
        <v>11.16926499</v>
      </c>
      <c r="N1381" s="0" t="n">
        <v>8.78466354666667</v>
      </c>
      <c r="O1381" s="0" t="n">
        <v>9.31997072533333</v>
      </c>
      <c r="P1381" s="0" t="n">
        <v>8.605807981</v>
      </c>
      <c r="Q1381" s="0" t="n">
        <v>11.8523852533333</v>
      </c>
      <c r="R1381" s="0" t="n">
        <v>11.7774877666667</v>
      </c>
      <c r="S1381" s="0" t="s">
        <v>2373</v>
      </c>
    </row>
    <row r="1382" customFormat="false" ht="15" hidden="false" customHeight="false" outlineLevel="0" collapsed="false">
      <c r="A1382" s="3" t="n">
        <v>88726</v>
      </c>
      <c r="B1382" s="0" t="n">
        <v>8.771476248</v>
      </c>
      <c r="C1382" s="0" t="n">
        <v>7.080559402</v>
      </c>
      <c r="D1382" s="0" t="n">
        <v>7.204574174</v>
      </c>
      <c r="E1382" s="0" t="n">
        <v>7.70252028</v>
      </c>
      <c r="F1382" s="0" t="n">
        <v>7.037412904</v>
      </c>
      <c r="G1382" s="0" t="n">
        <v>6.543884134</v>
      </c>
      <c r="H1382" s="0" t="n">
        <v>7.220778115</v>
      </c>
      <c r="I1382" s="0" t="n">
        <v>7.369367027</v>
      </c>
      <c r="J1382" s="0" t="s">
        <v>2374</v>
      </c>
      <c r="K1382" s="0" t="n">
        <v>12.72943167</v>
      </c>
      <c r="L1382" s="0" t="n">
        <v>11.50494841</v>
      </c>
      <c r="M1382" s="0" t="n">
        <v>11.59014168</v>
      </c>
      <c r="N1382" s="0" t="n">
        <v>8.011070448</v>
      </c>
      <c r="O1382" s="0" t="n">
        <v>8.64184866366667</v>
      </c>
      <c r="P1382" s="0" t="n">
        <v>8.256252298</v>
      </c>
      <c r="Q1382" s="0" t="n">
        <v>11.6553550633333</v>
      </c>
      <c r="R1382" s="0" t="n">
        <v>11.5679198333333</v>
      </c>
      <c r="S1382" s="0" t="s">
        <v>2375</v>
      </c>
    </row>
    <row r="1383" customFormat="false" ht="15" hidden="false" customHeight="false" outlineLevel="0" collapsed="false">
      <c r="A1383" s="3" t="n">
        <v>88030</v>
      </c>
      <c r="B1383" s="0" t="n">
        <v>12.89839602</v>
      </c>
      <c r="C1383" s="0" t="n">
        <v>9.952779072</v>
      </c>
      <c r="D1383" s="0" t="n">
        <v>10.09416225</v>
      </c>
      <c r="E1383" s="0" t="n">
        <v>10.19645639</v>
      </c>
      <c r="F1383" s="0" t="n">
        <v>10.66625962</v>
      </c>
      <c r="G1383" s="0" t="n">
        <v>10.00461747</v>
      </c>
      <c r="H1383" s="0" t="n">
        <v>9.376877216</v>
      </c>
      <c r="I1383" s="0" t="n">
        <v>9.796204155</v>
      </c>
      <c r="J1383" s="0" t="s">
        <v>2376</v>
      </c>
      <c r="K1383" s="0" t="n">
        <v>12.7294644766667</v>
      </c>
      <c r="L1383" s="0" t="n">
        <v>12.1271690566667</v>
      </c>
      <c r="M1383" s="0" t="n">
        <v>12.31050256</v>
      </c>
      <c r="N1383" s="0" t="n">
        <v>2.890130788</v>
      </c>
      <c r="O1383" s="0" t="n">
        <v>5.374395298</v>
      </c>
      <c r="P1383" s="0" t="n">
        <v>3.306980378</v>
      </c>
      <c r="Q1383" s="0" t="n">
        <v>12.3943458733333</v>
      </c>
      <c r="R1383" s="0" t="n">
        <v>11.8151381133333</v>
      </c>
      <c r="S1383" s="0" t="s">
        <v>2377</v>
      </c>
    </row>
    <row r="1384" customFormat="false" ht="15" hidden="false" customHeight="false" outlineLevel="0" collapsed="false">
      <c r="A1384" s="3" t="n">
        <v>84580</v>
      </c>
      <c r="B1384" s="0" t="n">
        <v>13.25259795</v>
      </c>
      <c r="C1384" s="0" t="n">
        <v>10.59797767</v>
      </c>
      <c r="D1384" s="0" t="n">
        <v>10.95487684</v>
      </c>
      <c r="E1384" s="0" t="n">
        <v>11.45939591</v>
      </c>
      <c r="F1384" s="0" t="n">
        <v>10.24494064</v>
      </c>
      <c r="G1384" s="0" t="n">
        <v>8.315042635</v>
      </c>
      <c r="H1384" s="0" t="n">
        <v>10.85241923</v>
      </c>
      <c r="I1384" s="0" t="n">
        <v>11.58435645</v>
      </c>
      <c r="J1384" s="0" t="s">
        <v>2378</v>
      </c>
      <c r="K1384" s="0" t="n">
        <v>12.7431644966667</v>
      </c>
      <c r="L1384" s="0" t="n">
        <v>10.31546181</v>
      </c>
      <c r="M1384" s="0" t="n">
        <v>10.8970920633333</v>
      </c>
      <c r="N1384" s="0" t="n">
        <v>10.2877363033333</v>
      </c>
      <c r="O1384" s="0" t="n">
        <v>8.530255499</v>
      </c>
      <c r="P1384" s="0" t="n">
        <v>7.65167978233333</v>
      </c>
      <c r="Q1384" s="0" t="n">
        <v>10.2778954233333</v>
      </c>
      <c r="R1384" s="0" t="n">
        <v>11.7198622833333</v>
      </c>
      <c r="S1384" s="0" t="s">
        <v>2379</v>
      </c>
    </row>
    <row r="1385" customFormat="false" ht="15" hidden="false" customHeight="false" outlineLevel="0" collapsed="false">
      <c r="A1385" s="3" t="n">
        <v>85465</v>
      </c>
      <c r="B1385" s="0" t="n">
        <v>9.938435878</v>
      </c>
      <c r="C1385" s="0" t="n">
        <v>10.78419591</v>
      </c>
      <c r="D1385" s="0" t="n">
        <v>11.3449495</v>
      </c>
      <c r="E1385" s="0" t="n">
        <v>11.09264247</v>
      </c>
      <c r="F1385" s="0" t="n">
        <v>11.13380973</v>
      </c>
      <c r="G1385" s="0" t="n">
        <v>11.39628901</v>
      </c>
      <c r="H1385" s="0" t="n">
        <v>10.61608617</v>
      </c>
      <c r="I1385" s="0" t="n">
        <v>10.92905628</v>
      </c>
      <c r="J1385" s="0" t="s">
        <v>2380</v>
      </c>
      <c r="K1385" s="0" t="n">
        <v>12.7438835033333</v>
      </c>
      <c r="L1385" s="0" t="n">
        <v>12.6327486133333</v>
      </c>
      <c r="M1385" s="0" t="n">
        <v>12.50205808</v>
      </c>
      <c r="N1385" s="0" t="n">
        <v>12.1951746633333</v>
      </c>
      <c r="O1385" s="0" t="n">
        <v>11.832304</v>
      </c>
      <c r="P1385" s="0" t="n">
        <v>11.91385105</v>
      </c>
      <c r="Q1385" s="0" t="n">
        <v>12.4018130233333</v>
      </c>
      <c r="R1385" s="0" t="n">
        <v>12.3194758533333</v>
      </c>
      <c r="S1385" s="0" t="s">
        <v>2381</v>
      </c>
    </row>
    <row r="1386" customFormat="false" ht="15" hidden="false" customHeight="false" outlineLevel="0" collapsed="false">
      <c r="A1386" s="3" t="n">
        <v>83671</v>
      </c>
      <c r="B1386" s="0" t="n">
        <v>7.475316208</v>
      </c>
      <c r="C1386" s="0" t="n">
        <v>10.1233437</v>
      </c>
      <c r="D1386" s="0" t="n">
        <v>9.911373318</v>
      </c>
      <c r="E1386" s="0" t="n">
        <v>7.778919473</v>
      </c>
      <c r="F1386" s="0" t="n">
        <v>8.024460973</v>
      </c>
      <c r="G1386" s="0" t="n">
        <v>8.919300295</v>
      </c>
      <c r="H1386" s="0" t="n">
        <v>10.30974397</v>
      </c>
      <c r="I1386" s="0" t="n">
        <v>9.494909904</v>
      </c>
      <c r="J1386" s="0" t="s">
        <v>2382</v>
      </c>
      <c r="K1386" s="0" t="n">
        <v>12.7491812033333</v>
      </c>
      <c r="L1386" s="0" t="n">
        <v>13.9094142966667</v>
      </c>
      <c r="M1386" s="0" t="n">
        <v>13.83070152</v>
      </c>
      <c r="N1386" s="0" t="n">
        <v>11.65366697</v>
      </c>
      <c r="O1386" s="0" t="n">
        <v>13.35844755</v>
      </c>
      <c r="P1386" s="0" t="n">
        <v>11.9404019</v>
      </c>
      <c r="Q1386" s="0" t="n">
        <v>13.9938215066667</v>
      </c>
      <c r="R1386" s="0" t="n">
        <v>10.152880254</v>
      </c>
      <c r="S1386" s="0" t="s">
        <v>2383</v>
      </c>
    </row>
    <row r="1387" customFormat="false" ht="15" hidden="false" customHeight="false" outlineLevel="0" collapsed="false">
      <c r="A1387" s="3" t="n">
        <v>87611</v>
      </c>
      <c r="B1387" s="0" t="n">
        <v>9.019155872</v>
      </c>
      <c r="C1387" s="0" t="n">
        <v>10.65461156</v>
      </c>
      <c r="D1387" s="0" t="n">
        <v>10.55336208</v>
      </c>
      <c r="E1387" s="0" t="n">
        <v>9.50782423</v>
      </c>
      <c r="F1387" s="0" t="n">
        <v>10.08174457</v>
      </c>
      <c r="G1387" s="0" t="n">
        <v>10.96940642</v>
      </c>
      <c r="H1387" s="0" t="n">
        <v>10.70902837</v>
      </c>
      <c r="I1387" s="0" t="n">
        <v>10.32800313</v>
      </c>
      <c r="J1387" s="0" t="s">
        <v>2382</v>
      </c>
      <c r="K1387" s="0" t="n">
        <v>12.7491812033333</v>
      </c>
      <c r="L1387" s="0" t="n">
        <v>13.9094142966667</v>
      </c>
      <c r="M1387" s="0" t="n">
        <v>13.83070152</v>
      </c>
      <c r="N1387" s="0" t="n">
        <v>11.65366697</v>
      </c>
      <c r="O1387" s="0" t="n">
        <v>13.35844755</v>
      </c>
      <c r="P1387" s="0" t="n">
        <v>11.9404019</v>
      </c>
      <c r="Q1387" s="0" t="n">
        <v>13.9938215066667</v>
      </c>
      <c r="R1387" s="0" t="n">
        <v>10.152880254</v>
      </c>
      <c r="S1387" s="0" t="s">
        <v>2383</v>
      </c>
    </row>
    <row r="1388" customFormat="false" ht="15" hidden="false" customHeight="false" outlineLevel="0" collapsed="false">
      <c r="A1388" s="3" t="n">
        <v>83604</v>
      </c>
      <c r="B1388" s="0" t="n">
        <v>9.784361252</v>
      </c>
      <c r="C1388" s="0" t="n">
        <v>10.5065129</v>
      </c>
      <c r="D1388" s="0" t="n">
        <v>9.911398493</v>
      </c>
      <c r="E1388" s="0" t="n">
        <v>7.287659388</v>
      </c>
      <c r="F1388" s="0" t="n">
        <v>8.231669705</v>
      </c>
      <c r="G1388" s="0" t="n">
        <v>8.088164503</v>
      </c>
      <c r="H1388" s="0" t="n">
        <v>10.18607325</v>
      </c>
      <c r="I1388" s="0" t="n">
        <v>9.28084199</v>
      </c>
      <c r="J1388" s="0" t="s">
        <v>2384</v>
      </c>
      <c r="K1388" s="0" t="n">
        <v>12.75005529</v>
      </c>
      <c r="L1388" s="0" t="n">
        <v>13.41359061</v>
      </c>
      <c r="M1388" s="0" t="n">
        <v>13.10151619</v>
      </c>
      <c r="N1388" s="0" t="n">
        <v>10.8513307733333</v>
      </c>
      <c r="O1388" s="0" t="n">
        <v>10.9117861433333</v>
      </c>
      <c r="P1388" s="0" t="n">
        <v>10.2986397433333</v>
      </c>
      <c r="Q1388" s="0" t="n">
        <v>13.39958118</v>
      </c>
      <c r="R1388" s="0" t="n">
        <v>12.9394616933333</v>
      </c>
      <c r="S1388" s="0" t="s">
        <v>2385</v>
      </c>
    </row>
    <row r="1389" customFormat="false" ht="15" hidden="false" customHeight="false" outlineLevel="0" collapsed="false">
      <c r="A1389" s="3" t="n">
        <v>84912</v>
      </c>
      <c r="B1389" s="0" t="n">
        <v>10.99688301</v>
      </c>
      <c r="C1389" s="0" t="n">
        <v>11.1782301</v>
      </c>
      <c r="D1389" s="0" t="n">
        <v>10.88462527</v>
      </c>
      <c r="E1389" s="0" t="n">
        <v>8.755418143</v>
      </c>
      <c r="F1389" s="0" t="n">
        <v>9.698561531</v>
      </c>
      <c r="G1389" s="0" t="n">
        <v>10.20627552</v>
      </c>
      <c r="H1389" s="0" t="n">
        <v>10.84043783</v>
      </c>
      <c r="I1389" s="0" t="n">
        <v>10.38229274</v>
      </c>
      <c r="J1389" s="0" t="s">
        <v>2384</v>
      </c>
      <c r="K1389" s="0" t="n">
        <v>12.75005529</v>
      </c>
      <c r="L1389" s="0" t="n">
        <v>13.41359061</v>
      </c>
      <c r="M1389" s="0" t="n">
        <v>13.10151619</v>
      </c>
      <c r="N1389" s="0" t="n">
        <v>10.8513307733333</v>
      </c>
      <c r="O1389" s="0" t="n">
        <v>10.9117861433333</v>
      </c>
      <c r="P1389" s="0" t="n">
        <v>10.2986397433333</v>
      </c>
      <c r="Q1389" s="0" t="n">
        <v>13.39958118</v>
      </c>
      <c r="R1389" s="0" t="n">
        <v>12.9394616933333</v>
      </c>
      <c r="S1389" s="0" t="s">
        <v>2385</v>
      </c>
    </row>
    <row r="1390" customFormat="false" ht="15" hidden="false" customHeight="false" outlineLevel="0" collapsed="false">
      <c r="A1390" s="3" t="n">
        <v>84771</v>
      </c>
      <c r="B1390" s="0" t="n">
        <v>7.803672344</v>
      </c>
      <c r="C1390" s="0" t="n">
        <v>6.818027933</v>
      </c>
      <c r="D1390" s="0" t="n">
        <v>7.011155896</v>
      </c>
      <c r="E1390" s="0" t="n">
        <v>6.730172198</v>
      </c>
      <c r="F1390" s="0" t="n">
        <v>7.08583743</v>
      </c>
      <c r="G1390" s="0" t="n">
        <v>6.759380247</v>
      </c>
      <c r="H1390" s="0" t="n">
        <v>6.616097188</v>
      </c>
      <c r="I1390" s="0" t="n">
        <v>6.726908073</v>
      </c>
      <c r="J1390" s="0" t="s">
        <v>2386</v>
      </c>
      <c r="K1390" s="0" t="n">
        <v>12.75748238</v>
      </c>
      <c r="L1390" s="0" t="n">
        <v>10.95250402</v>
      </c>
      <c r="M1390" s="0" t="n">
        <v>11.3786379066667</v>
      </c>
      <c r="N1390" s="0" t="n">
        <v>10.54420444</v>
      </c>
      <c r="O1390" s="0" t="n">
        <v>9.740405506</v>
      </c>
      <c r="P1390" s="0" t="n">
        <v>9.46145899666667</v>
      </c>
      <c r="Q1390" s="0" t="n">
        <v>11.0872752266667</v>
      </c>
      <c r="R1390" s="0" t="n">
        <v>11.7680820733333</v>
      </c>
      <c r="S1390" s="0" t="s">
        <v>2387</v>
      </c>
    </row>
    <row r="1391" customFormat="false" ht="15" hidden="false" customHeight="false" outlineLevel="0" collapsed="false">
      <c r="A1391" s="3" t="n">
        <v>84360</v>
      </c>
      <c r="B1391" s="0" t="n">
        <v>12.36654148</v>
      </c>
      <c r="C1391" s="0" t="n">
        <v>10.78523226</v>
      </c>
      <c r="D1391" s="0" t="n">
        <v>10.35253826</v>
      </c>
      <c r="E1391" s="0" t="n">
        <v>10.08896759</v>
      </c>
      <c r="F1391" s="0" t="n">
        <v>9.566358906</v>
      </c>
      <c r="G1391" s="0" t="n">
        <v>8.718920924</v>
      </c>
      <c r="H1391" s="0" t="n">
        <v>11.58580178</v>
      </c>
      <c r="I1391" s="0" t="n">
        <v>10.63162517</v>
      </c>
      <c r="J1391" s="0" t="s">
        <v>2388</v>
      </c>
      <c r="K1391" s="0" t="n">
        <v>12.7907787633333</v>
      </c>
      <c r="L1391" s="0" t="n">
        <v>11.4803404733333</v>
      </c>
      <c r="M1391" s="0" t="n">
        <v>11.6951414766667</v>
      </c>
      <c r="N1391" s="0" t="n">
        <v>9.747672639</v>
      </c>
      <c r="O1391" s="0" t="n">
        <v>9.74889745433333</v>
      </c>
      <c r="P1391" s="0" t="n">
        <v>9.10070459766667</v>
      </c>
      <c r="Q1391" s="0" t="n">
        <v>11.5742752266667</v>
      </c>
      <c r="R1391" s="0" t="n">
        <v>11.3531182633333</v>
      </c>
      <c r="S1391" s="0" t="s">
        <v>2389</v>
      </c>
    </row>
    <row r="1392" customFormat="false" ht="15" hidden="false" customHeight="false" outlineLevel="0" collapsed="false">
      <c r="A1392" s="3" t="n">
        <v>84012</v>
      </c>
      <c r="B1392" s="0" t="n">
        <v>11.26004206</v>
      </c>
      <c r="C1392" s="0" t="n">
        <v>11.13679176</v>
      </c>
      <c r="D1392" s="0" t="n">
        <v>11.30867879</v>
      </c>
      <c r="E1392" s="0" t="n">
        <v>11.26435902</v>
      </c>
      <c r="F1392" s="0" t="n">
        <v>11.44940251</v>
      </c>
      <c r="G1392" s="0" t="n">
        <v>12.98803827</v>
      </c>
      <c r="H1392" s="0" t="n">
        <v>11.18013168</v>
      </c>
      <c r="I1392" s="0" t="n">
        <v>11.64921195</v>
      </c>
      <c r="J1392" s="0" t="s">
        <v>2390</v>
      </c>
      <c r="K1392" s="0" t="n">
        <v>12.8030837666667</v>
      </c>
      <c r="L1392" s="0" t="n">
        <v>12.46968359</v>
      </c>
      <c r="M1392" s="0" t="n">
        <v>12.4409664133333</v>
      </c>
      <c r="N1392" s="0" t="n">
        <v>11.2724443066667</v>
      </c>
      <c r="O1392" s="0" t="n">
        <v>11.49107704</v>
      </c>
      <c r="P1392" s="0" t="n">
        <v>11.2648461666667</v>
      </c>
      <c r="Q1392" s="0" t="n">
        <v>12.8379814266667</v>
      </c>
      <c r="R1392" s="0" t="n">
        <v>12.4777931833333</v>
      </c>
      <c r="S1392" s="0" t="s">
        <v>2391</v>
      </c>
    </row>
    <row r="1393" customFormat="false" ht="15" hidden="false" customHeight="false" outlineLevel="0" collapsed="false">
      <c r="A1393" s="3" t="n">
        <v>85350</v>
      </c>
      <c r="B1393" s="0" t="n">
        <v>8.872764282</v>
      </c>
      <c r="C1393" s="0" t="n">
        <v>8.905260884</v>
      </c>
      <c r="D1393" s="0" t="n">
        <v>9.190317408</v>
      </c>
      <c r="E1393" s="0" t="n">
        <v>8.227178562</v>
      </c>
      <c r="F1393" s="0" t="n">
        <v>8.73307406</v>
      </c>
      <c r="G1393" s="0" t="n">
        <v>10.03516222</v>
      </c>
      <c r="H1393" s="0" t="n">
        <v>8.718011773</v>
      </c>
      <c r="I1393" s="0" t="n">
        <v>8.962704025</v>
      </c>
      <c r="J1393" s="0" t="s">
        <v>2390</v>
      </c>
      <c r="K1393" s="0" t="n">
        <v>12.8030837666667</v>
      </c>
      <c r="L1393" s="0" t="n">
        <v>12.46968359</v>
      </c>
      <c r="M1393" s="0" t="n">
        <v>12.4409664133333</v>
      </c>
      <c r="N1393" s="0" t="n">
        <v>11.2724443066667</v>
      </c>
      <c r="O1393" s="0" t="n">
        <v>11.49107704</v>
      </c>
      <c r="P1393" s="0" t="n">
        <v>11.2648461666667</v>
      </c>
      <c r="Q1393" s="0" t="n">
        <v>12.8379814266667</v>
      </c>
      <c r="R1393" s="0" t="n">
        <v>12.4777931833333</v>
      </c>
      <c r="S1393" s="0" t="s">
        <v>2391</v>
      </c>
    </row>
    <row r="1394" customFormat="false" ht="15" hidden="false" customHeight="false" outlineLevel="0" collapsed="false">
      <c r="A1394" s="3" t="n">
        <v>88278</v>
      </c>
      <c r="B1394" s="0" t="n">
        <v>9.279202412</v>
      </c>
      <c r="C1394" s="0" t="n">
        <v>9.481262564</v>
      </c>
      <c r="D1394" s="0" t="n">
        <v>9.472447321</v>
      </c>
      <c r="E1394" s="0" t="n">
        <v>7.735615483</v>
      </c>
      <c r="F1394" s="0" t="n">
        <v>8.505871714</v>
      </c>
      <c r="G1394" s="0" t="n">
        <v>8.906465876</v>
      </c>
      <c r="H1394" s="0" t="n">
        <v>8.885942642</v>
      </c>
      <c r="I1394" s="0" t="n">
        <v>9.284728199</v>
      </c>
      <c r="J1394" s="0" t="s">
        <v>2390</v>
      </c>
      <c r="K1394" s="0" t="n">
        <v>12.8030837666667</v>
      </c>
      <c r="L1394" s="0" t="n">
        <v>12.46968359</v>
      </c>
      <c r="M1394" s="0" t="n">
        <v>12.4409664133333</v>
      </c>
      <c r="N1394" s="0" t="n">
        <v>11.2724443066667</v>
      </c>
      <c r="O1394" s="0" t="n">
        <v>11.49107704</v>
      </c>
      <c r="P1394" s="0" t="n">
        <v>11.2648461666667</v>
      </c>
      <c r="Q1394" s="0" t="n">
        <v>12.8379814266667</v>
      </c>
      <c r="R1394" s="0" t="n">
        <v>12.4777931833333</v>
      </c>
      <c r="S1394" s="0" t="s">
        <v>2391</v>
      </c>
    </row>
    <row r="1395" customFormat="false" ht="15" hidden="false" customHeight="false" outlineLevel="0" collapsed="false">
      <c r="A1395" s="3" t="n">
        <v>83728</v>
      </c>
      <c r="B1395" s="0" t="n">
        <v>9.869931685</v>
      </c>
      <c r="C1395" s="0" t="n">
        <v>8.923954455</v>
      </c>
      <c r="D1395" s="0" t="n">
        <v>8.953639718</v>
      </c>
      <c r="E1395" s="0" t="n">
        <v>10.1510296</v>
      </c>
      <c r="F1395" s="0" t="n">
        <v>9.399227804</v>
      </c>
      <c r="G1395" s="0" t="n">
        <v>9.261100101</v>
      </c>
      <c r="H1395" s="0" t="n">
        <v>9.373518698</v>
      </c>
      <c r="I1395" s="0" t="n">
        <v>9.660070323</v>
      </c>
      <c r="J1395" s="0" t="s">
        <v>2392</v>
      </c>
      <c r="K1395" s="0" t="n">
        <v>12.8197794566667</v>
      </c>
      <c r="L1395" s="0" t="n">
        <v>11.1812012</v>
      </c>
      <c r="M1395" s="0" t="n">
        <v>11.6052028833333</v>
      </c>
      <c r="N1395" s="0" t="n">
        <v>11.7248974133333</v>
      </c>
      <c r="O1395" s="0" t="n">
        <v>10.92376042</v>
      </c>
      <c r="P1395" s="0" t="n">
        <v>11.28519358</v>
      </c>
      <c r="Q1395" s="0" t="n">
        <v>11.5155255233333</v>
      </c>
      <c r="R1395" s="0" t="n">
        <v>11.6779899566667</v>
      </c>
      <c r="S1395" s="0" t="s">
        <v>2393</v>
      </c>
    </row>
    <row r="1396" customFormat="false" ht="15" hidden="false" customHeight="false" outlineLevel="0" collapsed="false">
      <c r="A1396" s="3" t="n">
        <v>88744</v>
      </c>
      <c r="B1396" s="0" t="n">
        <v>10.49984522</v>
      </c>
      <c r="C1396" s="0" t="n">
        <v>8.8192309</v>
      </c>
      <c r="D1396" s="0" t="n">
        <v>9.403946834</v>
      </c>
      <c r="E1396" s="0" t="n">
        <v>10.40096069</v>
      </c>
      <c r="F1396" s="0" t="n">
        <v>9.347407649</v>
      </c>
      <c r="G1396" s="0" t="n">
        <v>8.813180372</v>
      </c>
      <c r="H1396" s="0" t="n">
        <v>9.068535473</v>
      </c>
      <c r="I1396" s="0" t="n">
        <v>9.657072816</v>
      </c>
      <c r="J1396" s="0" t="s">
        <v>2392</v>
      </c>
      <c r="K1396" s="0" t="n">
        <v>12.8197794566667</v>
      </c>
      <c r="L1396" s="0" t="n">
        <v>11.1812012</v>
      </c>
      <c r="M1396" s="0" t="n">
        <v>11.6052028833333</v>
      </c>
      <c r="N1396" s="0" t="n">
        <v>11.7248974133333</v>
      </c>
      <c r="O1396" s="0" t="n">
        <v>10.92376042</v>
      </c>
      <c r="P1396" s="0" t="n">
        <v>11.28519358</v>
      </c>
      <c r="Q1396" s="0" t="n">
        <v>11.5155255233333</v>
      </c>
      <c r="R1396" s="0" t="n">
        <v>11.6779899566667</v>
      </c>
      <c r="S1396" s="0" t="s">
        <v>2393</v>
      </c>
    </row>
    <row r="1397" customFormat="false" ht="15" hidden="false" customHeight="false" outlineLevel="0" collapsed="false">
      <c r="A1397" s="3" t="n">
        <v>83887</v>
      </c>
      <c r="B1397" s="0" t="n">
        <v>11.08565604</v>
      </c>
      <c r="C1397" s="0" t="n">
        <v>11.37032018</v>
      </c>
      <c r="D1397" s="0" t="n">
        <v>11.06684958</v>
      </c>
      <c r="E1397" s="0" t="n">
        <v>9.058617825</v>
      </c>
      <c r="F1397" s="0" t="n">
        <v>9.867055878</v>
      </c>
      <c r="G1397" s="0" t="n">
        <v>9.915045118</v>
      </c>
      <c r="H1397" s="0" t="n">
        <v>11.02522723</v>
      </c>
      <c r="I1397" s="0" t="n">
        <v>10.63047219</v>
      </c>
      <c r="J1397" s="0" t="s">
        <v>2394</v>
      </c>
      <c r="K1397" s="0" t="n">
        <v>12.82741422</v>
      </c>
      <c r="L1397" s="0" t="n">
        <v>13.6367922</v>
      </c>
      <c r="M1397" s="0" t="n">
        <v>13.53505657</v>
      </c>
      <c r="N1397" s="0" t="n">
        <v>11.5720419333333</v>
      </c>
      <c r="O1397" s="0" t="n">
        <v>11.28958605</v>
      </c>
      <c r="P1397" s="0" t="n">
        <v>10.8696665933333</v>
      </c>
      <c r="Q1397" s="0" t="n">
        <v>13.6778461266667</v>
      </c>
      <c r="R1397" s="0" t="n">
        <v>13.23151977</v>
      </c>
      <c r="S1397" s="0" t="s">
        <v>2395</v>
      </c>
    </row>
    <row r="1398" customFormat="false" ht="15" hidden="false" customHeight="false" outlineLevel="0" collapsed="false">
      <c r="A1398" s="3" t="n">
        <v>88869</v>
      </c>
      <c r="B1398" s="0" t="n">
        <v>11.06654589</v>
      </c>
      <c r="C1398" s="0" t="n">
        <v>11.14465659</v>
      </c>
      <c r="D1398" s="0" t="n">
        <v>11.46113106</v>
      </c>
      <c r="E1398" s="0" t="n">
        <v>12.85369464</v>
      </c>
      <c r="F1398" s="0" t="n">
        <v>11.50988317</v>
      </c>
      <c r="G1398" s="0" t="n">
        <v>12.59433771</v>
      </c>
      <c r="H1398" s="0" t="n">
        <v>11.18004094</v>
      </c>
      <c r="I1398" s="0" t="n">
        <v>11.39641816</v>
      </c>
      <c r="J1398" s="0" t="s">
        <v>2396</v>
      </c>
      <c r="K1398" s="0" t="n">
        <v>12.8369589066667</v>
      </c>
      <c r="L1398" s="0" t="n">
        <v>12.656846</v>
      </c>
      <c r="M1398" s="0" t="n">
        <v>12.4168532666667</v>
      </c>
      <c r="N1398" s="0" t="n">
        <v>13.7284310133333</v>
      </c>
      <c r="O1398" s="0" t="n">
        <v>13.40984203</v>
      </c>
      <c r="P1398" s="0" t="n">
        <v>12.9387293633333</v>
      </c>
      <c r="Q1398" s="0" t="n">
        <v>12.7628474133333</v>
      </c>
      <c r="R1398" s="0" t="n">
        <v>12.8156210466667</v>
      </c>
      <c r="S1398" s="0" t="s">
        <v>2397</v>
      </c>
    </row>
    <row r="1399" customFormat="false" ht="15" hidden="false" customHeight="false" outlineLevel="0" collapsed="false">
      <c r="A1399" s="3" t="n">
        <v>89220</v>
      </c>
      <c r="B1399" s="0" t="n">
        <v>10.02097073</v>
      </c>
      <c r="C1399" s="0" t="n">
        <v>9.943835352</v>
      </c>
      <c r="D1399" s="0" t="n">
        <v>10.53180699</v>
      </c>
      <c r="E1399" s="0" t="n">
        <v>11.3225055</v>
      </c>
      <c r="F1399" s="0" t="n">
        <v>10.74062714</v>
      </c>
      <c r="G1399" s="0" t="n">
        <v>10.07094273</v>
      </c>
      <c r="H1399" s="0" t="n">
        <v>10.57623247</v>
      </c>
      <c r="I1399" s="0" t="n">
        <v>10.63308632</v>
      </c>
      <c r="J1399" s="0" t="s">
        <v>2396</v>
      </c>
      <c r="K1399" s="0" t="n">
        <v>12.8369589066667</v>
      </c>
      <c r="L1399" s="0" t="n">
        <v>12.656846</v>
      </c>
      <c r="M1399" s="0" t="n">
        <v>12.4168532666667</v>
      </c>
      <c r="N1399" s="0" t="n">
        <v>13.7284310133333</v>
      </c>
      <c r="O1399" s="0" t="n">
        <v>13.40984203</v>
      </c>
      <c r="P1399" s="0" t="n">
        <v>12.9387293633333</v>
      </c>
      <c r="Q1399" s="0" t="n">
        <v>12.7628474133333</v>
      </c>
      <c r="R1399" s="0" t="n">
        <v>12.8156210466667</v>
      </c>
      <c r="S1399" s="0" t="s">
        <v>2397</v>
      </c>
    </row>
    <row r="1400" customFormat="false" ht="15" hidden="false" customHeight="false" outlineLevel="0" collapsed="false">
      <c r="A1400" s="3" t="n">
        <v>84010</v>
      </c>
      <c r="B1400" s="0" t="n">
        <v>9.413258103</v>
      </c>
      <c r="C1400" s="0" t="n">
        <v>8.540430305</v>
      </c>
      <c r="D1400" s="0" t="n">
        <v>8.818975515</v>
      </c>
      <c r="E1400" s="0" t="n">
        <v>9.153403452</v>
      </c>
      <c r="F1400" s="0" t="n">
        <v>8.785897415</v>
      </c>
      <c r="G1400" s="0" t="n">
        <v>7.914367152</v>
      </c>
      <c r="H1400" s="0" t="n">
        <v>8.286738848</v>
      </c>
      <c r="I1400" s="0" t="n">
        <v>8.958910458</v>
      </c>
      <c r="J1400" s="0" t="s">
        <v>2398</v>
      </c>
      <c r="K1400" s="0" t="n">
        <v>12.8409414866667</v>
      </c>
      <c r="L1400" s="0" t="n">
        <v>11.2875652233333</v>
      </c>
      <c r="M1400" s="0" t="n">
        <v>11.89354687</v>
      </c>
      <c r="N1400" s="0" t="n">
        <v>13.5152832033333</v>
      </c>
      <c r="O1400" s="0" t="n">
        <v>12.3757767933333</v>
      </c>
      <c r="P1400" s="0" t="n">
        <v>11.96927083</v>
      </c>
      <c r="Q1400" s="0" t="n">
        <v>11.4227711466667</v>
      </c>
      <c r="R1400" s="0" t="n">
        <v>11.8441407166667</v>
      </c>
      <c r="S1400" s="0" t="s">
        <v>2399</v>
      </c>
    </row>
    <row r="1401" customFormat="false" ht="15" hidden="false" customHeight="false" outlineLevel="0" collapsed="false">
      <c r="A1401" s="3" t="n">
        <v>84427</v>
      </c>
      <c r="B1401" s="0" t="n">
        <v>8.835074611</v>
      </c>
      <c r="C1401" s="0" t="n">
        <v>9.34886914</v>
      </c>
      <c r="D1401" s="0" t="n">
        <v>9.033137574</v>
      </c>
      <c r="E1401" s="0" t="n">
        <v>7.402170319</v>
      </c>
      <c r="F1401" s="0" t="n">
        <v>7.969347796</v>
      </c>
      <c r="G1401" s="0" t="n">
        <v>7.971276299</v>
      </c>
      <c r="H1401" s="0" t="n">
        <v>9.334309646</v>
      </c>
      <c r="I1401" s="0" t="n">
        <v>8.454014562</v>
      </c>
      <c r="J1401" s="0" t="s">
        <v>2400</v>
      </c>
      <c r="K1401" s="0" t="n">
        <v>12.8594132766667</v>
      </c>
      <c r="L1401" s="0" t="n">
        <v>13.5281266533333</v>
      </c>
      <c r="M1401" s="0" t="n">
        <v>13.14285024</v>
      </c>
      <c r="N1401" s="0" t="n">
        <v>10.89545898</v>
      </c>
      <c r="O1401" s="0" t="n">
        <v>10.3468710933333</v>
      </c>
      <c r="P1401" s="0" t="n">
        <v>9.94392978933333</v>
      </c>
      <c r="Q1401" s="0" t="n">
        <v>13.4288772266667</v>
      </c>
      <c r="R1401" s="0" t="n">
        <v>13.00274719</v>
      </c>
      <c r="S1401" s="0" t="s">
        <v>2401</v>
      </c>
    </row>
    <row r="1402" customFormat="false" ht="15" hidden="false" customHeight="false" outlineLevel="0" collapsed="false">
      <c r="A1402" s="3" t="n">
        <v>89823</v>
      </c>
      <c r="B1402" s="0" t="n">
        <v>10.39865412</v>
      </c>
      <c r="C1402" s="0" t="n">
        <v>10.44875141</v>
      </c>
      <c r="D1402" s="0" t="n">
        <v>10.79997855</v>
      </c>
      <c r="E1402" s="0" t="n">
        <v>9.331724969</v>
      </c>
      <c r="F1402" s="0" t="n">
        <v>10.23187544</v>
      </c>
      <c r="G1402" s="0" t="n">
        <v>9.942019458</v>
      </c>
      <c r="H1402" s="0" t="n">
        <v>10.59984062</v>
      </c>
      <c r="I1402" s="0" t="n">
        <v>10.09756769</v>
      </c>
      <c r="J1402" s="0" t="s">
        <v>2402</v>
      </c>
      <c r="K1402" s="0" t="n">
        <v>12.8684884533333</v>
      </c>
      <c r="L1402" s="0" t="n">
        <v>13.8369134</v>
      </c>
      <c r="M1402" s="0" t="n">
        <v>13.7121777633333</v>
      </c>
      <c r="N1402" s="0" t="n">
        <v>12.96494945</v>
      </c>
      <c r="O1402" s="0" t="n">
        <v>13.0070444966667</v>
      </c>
      <c r="P1402" s="0" t="n">
        <v>12.7074690066667</v>
      </c>
      <c r="Q1402" s="0" t="n">
        <v>13.7280381966667</v>
      </c>
      <c r="R1402" s="0" t="n">
        <v>12.94854308</v>
      </c>
      <c r="S1402" s="0" t="s">
        <v>2403</v>
      </c>
    </row>
    <row r="1403" customFormat="false" ht="15" hidden="false" customHeight="false" outlineLevel="0" collapsed="false">
      <c r="A1403" s="3" t="n">
        <v>83587</v>
      </c>
      <c r="B1403" s="0" t="n">
        <v>10.61884302</v>
      </c>
      <c r="C1403" s="0" t="n">
        <v>8.999140534</v>
      </c>
      <c r="D1403" s="0" t="n">
        <v>9.304296184</v>
      </c>
      <c r="E1403" s="0" t="n">
        <v>10.3586935</v>
      </c>
      <c r="F1403" s="0" t="n">
        <v>9.510184588</v>
      </c>
      <c r="G1403" s="0" t="n">
        <v>8.591238635</v>
      </c>
      <c r="H1403" s="0" t="n">
        <v>9.121764914</v>
      </c>
      <c r="I1403" s="0" t="n">
        <v>9.812756088</v>
      </c>
      <c r="J1403" s="0" t="s">
        <v>2404</v>
      </c>
      <c r="K1403" s="0" t="n">
        <v>12.88092632</v>
      </c>
      <c r="L1403" s="0" t="n">
        <v>11.1040365233333</v>
      </c>
      <c r="M1403" s="0" t="n">
        <v>11.8139496033333</v>
      </c>
      <c r="N1403" s="0" t="n">
        <v>12.10431537</v>
      </c>
      <c r="O1403" s="0" t="n">
        <v>10.96322852</v>
      </c>
      <c r="P1403" s="0" t="n">
        <v>10.3200359733333</v>
      </c>
      <c r="Q1403" s="0" t="n">
        <v>11.3205348566667</v>
      </c>
      <c r="R1403" s="0" t="n">
        <v>11.7813483333333</v>
      </c>
      <c r="S1403" s="0" t="s">
        <v>2405</v>
      </c>
    </row>
    <row r="1404" customFormat="false" ht="15" hidden="false" customHeight="false" outlineLevel="0" collapsed="false">
      <c r="A1404" s="3" t="n">
        <v>86514</v>
      </c>
      <c r="B1404" s="0" t="n">
        <v>6.327166669</v>
      </c>
      <c r="C1404" s="0" t="n">
        <v>6.562431963</v>
      </c>
      <c r="D1404" s="0" t="n">
        <v>6.675359535</v>
      </c>
      <c r="E1404" s="0" t="n">
        <v>6.914434705</v>
      </c>
      <c r="F1404" s="0" t="n">
        <v>6.825038595</v>
      </c>
      <c r="G1404" s="0" t="n">
        <v>7.387648287</v>
      </c>
      <c r="H1404" s="0" t="n">
        <v>6.605815534</v>
      </c>
      <c r="I1404" s="0" t="n">
        <v>6.675239073</v>
      </c>
      <c r="J1404" s="0" t="s">
        <v>2406</v>
      </c>
      <c r="K1404" s="0" t="n">
        <v>12.8964472666667</v>
      </c>
      <c r="L1404" s="0" t="n">
        <v>12.0092423966667</v>
      </c>
      <c r="M1404" s="0" t="n">
        <v>12.3201182033333</v>
      </c>
      <c r="N1404" s="0" t="n">
        <v>12.9825338866667</v>
      </c>
      <c r="O1404" s="0" t="n">
        <v>13.4738140666667</v>
      </c>
      <c r="P1404" s="0" t="n">
        <v>12.5864648733333</v>
      </c>
      <c r="Q1404" s="0" t="n">
        <v>12.6795529866667</v>
      </c>
      <c r="R1404" s="0" t="n">
        <v>12.4221790633333</v>
      </c>
      <c r="S1404" s="0" t="s">
        <v>2407</v>
      </c>
    </row>
    <row r="1405" customFormat="false" ht="15" hidden="false" customHeight="false" outlineLevel="0" collapsed="false">
      <c r="A1405" s="3" t="n">
        <v>89622</v>
      </c>
      <c r="B1405" s="0" t="n">
        <v>9.822460103</v>
      </c>
      <c r="C1405" s="0" t="n">
        <v>10.03378072</v>
      </c>
      <c r="D1405" s="0" t="n">
        <v>9.724221153</v>
      </c>
      <c r="E1405" s="0" t="n">
        <v>7.881703608</v>
      </c>
      <c r="F1405" s="0" t="n">
        <v>9.335303131</v>
      </c>
      <c r="G1405" s="0" t="n">
        <v>8.811451185</v>
      </c>
      <c r="H1405" s="0" t="n">
        <v>9.890272442</v>
      </c>
      <c r="I1405" s="0" t="n">
        <v>9.294582905</v>
      </c>
      <c r="J1405" s="0" t="s">
        <v>2408</v>
      </c>
      <c r="K1405" s="0" t="n">
        <v>12.9063378966667</v>
      </c>
      <c r="L1405" s="0" t="n">
        <v>13.6191785433333</v>
      </c>
      <c r="M1405" s="0" t="n">
        <v>13.2491297</v>
      </c>
      <c r="N1405" s="0" t="n">
        <v>10.77623777</v>
      </c>
      <c r="O1405" s="0" t="n">
        <v>10.4055607666667</v>
      </c>
      <c r="P1405" s="0" t="n">
        <v>9.913605005</v>
      </c>
      <c r="Q1405" s="0" t="n">
        <v>13.5773632533333</v>
      </c>
      <c r="R1405" s="0" t="n">
        <v>12.9071415166667</v>
      </c>
      <c r="S1405" s="0" t="s">
        <v>2409</v>
      </c>
    </row>
    <row r="1406" customFormat="false" ht="15" hidden="false" customHeight="false" outlineLevel="0" collapsed="false">
      <c r="A1406" s="3" t="n">
        <v>85360</v>
      </c>
      <c r="B1406" s="0" t="n">
        <v>10.97549754</v>
      </c>
      <c r="C1406" s="0" t="n">
        <v>9.534038807</v>
      </c>
      <c r="D1406" s="0" t="n">
        <v>9.698219943</v>
      </c>
      <c r="E1406" s="0" t="n">
        <v>8.89114042</v>
      </c>
      <c r="F1406" s="0" t="n">
        <v>9.621263428</v>
      </c>
      <c r="G1406" s="0" t="n">
        <v>8.02872474</v>
      </c>
      <c r="H1406" s="0" t="n">
        <v>9.840836044</v>
      </c>
      <c r="I1406" s="0" t="n">
        <v>9.277329052</v>
      </c>
      <c r="J1406" s="0" t="s">
        <v>2410</v>
      </c>
      <c r="K1406" s="0" t="n">
        <v>12.90747876</v>
      </c>
      <c r="L1406" s="0" t="n">
        <v>11.4471270266667</v>
      </c>
      <c r="M1406" s="0" t="n">
        <v>11.52304661</v>
      </c>
      <c r="N1406" s="0" t="n">
        <v>7.859160901</v>
      </c>
      <c r="O1406" s="0" t="n">
        <v>8.423930276</v>
      </c>
      <c r="P1406" s="0" t="n">
        <v>7.782551005</v>
      </c>
      <c r="Q1406" s="0" t="n">
        <v>11.7227448366667</v>
      </c>
      <c r="R1406" s="0" t="n">
        <v>12.0502203633333</v>
      </c>
      <c r="S1406" s="0" t="s">
        <v>2411</v>
      </c>
    </row>
    <row r="1407" customFormat="false" ht="15" hidden="false" customHeight="false" outlineLevel="0" collapsed="false">
      <c r="A1407" s="3" t="n">
        <v>83827</v>
      </c>
      <c r="B1407" s="0" t="n">
        <v>6.707755798</v>
      </c>
      <c r="C1407" s="0" t="n">
        <v>7.172807419</v>
      </c>
      <c r="D1407" s="0" t="n">
        <v>7.308725169</v>
      </c>
      <c r="E1407" s="0" t="n">
        <v>7.776135014</v>
      </c>
      <c r="F1407" s="0" t="n">
        <v>7.217336522</v>
      </c>
      <c r="G1407" s="0" t="n">
        <v>8.631651748</v>
      </c>
      <c r="H1407" s="0" t="n">
        <v>7.463674567</v>
      </c>
      <c r="I1407" s="0" t="n">
        <v>7.190756655</v>
      </c>
      <c r="J1407" s="0" t="s">
        <v>2412</v>
      </c>
      <c r="K1407" s="0" t="n">
        <v>12.9089708</v>
      </c>
      <c r="L1407" s="0" t="n">
        <v>13.3717126366667</v>
      </c>
      <c r="M1407" s="0" t="n">
        <v>13.29209772</v>
      </c>
      <c r="N1407" s="0" t="n">
        <v>11.2413120133333</v>
      </c>
      <c r="O1407" s="0" t="n">
        <v>11.38210736</v>
      </c>
      <c r="P1407" s="0" t="n">
        <v>10.74807153</v>
      </c>
      <c r="Q1407" s="0" t="n">
        <v>13.5747102333333</v>
      </c>
      <c r="R1407" s="0" t="n">
        <v>12.8031255866667</v>
      </c>
      <c r="S1407" s="0" t="s">
        <v>2413</v>
      </c>
    </row>
    <row r="1408" customFormat="false" ht="15" hidden="false" customHeight="false" outlineLevel="0" collapsed="false">
      <c r="A1408" s="3" t="n">
        <v>84173</v>
      </c>
      <c r="B1408" s="0" t="n">
        <v>9.256186797</v>
      </c>
      <c r="C1408" s="0" t="n">
        <v>9.65114245</v>
      </c>
      <c r="D1408" s="0" t="n">
        <v>9.13000026</v>
      </c>
      <c r="E1408" s="0" t="n">
        <v>6.552521234</v>
      </c>
      <c r="F1408" s="0" t="n">
        <v>7.521877909</v>
      </c>
      <c r="G1408" s="0" t="n">
        <v>7.51736131</v>
      </c>
      <c r="H1408" s="0" t="n">
        <v>9.217203539</v>
      </c>
      <c r="I1408" s="0" t="n">
        <v>8.475836712</v>
      </c>
      <c r="J1408" s="0" t="s">
        <v>2412</v>
      </c>
      <c r="K1408" s="0" t="n">
        <v>12.9089708</v>
      </c>
      <c r="L1408" s="0" t="n">
        <v>13.3717126366667</v>
      </c>
      <c r="M1408" s="0" t="n">
        <v>13.29209772</v>
      </c>
      <c r="N1408" s="0" t="n">
        <v>11.2413120133333</v>
      </c>
      <c r="O1408" s="0" t="n">
        <v>11.38210736</v>
      </c>
      <c r="P1408" s="0" t="n">
        <v>10.74807153</v>
      </c>
      <c r="Q1408" s="0" t="n">
        <v>13.5747102333333</v>
      </c>
      <c r="R1408" s="0" t="n">
        <v>12.8031255866667</v>
      </c>
      <c r="S1408" s="0" t="s">
        <v>2413</v>
      </c>
    </row>
    <row r="1409" customFormat="false" ht="15" hidden="false" customHeight="false" outlineLevel="0" collapsed="false">
      <c r="A1409" s="3" t="n">
        <v>85299</v>
      </c>
      <c r="B1409" s="0" t="n">
        <v>10.9923571</v>
      </c>
      <c r="C1409" s="0" t="n">
        <v>9.053900589</v>
      </c>
      <c r="D1409" s="0" t="n">
        <v>9.477938421</v>
      </c>
      <c r="E1409" s="0" t="n">
        <v>10.15244543</v>
      </c>
      <c r="F1409" s="0" t="n">
        <v>8.951848851</v>
      </c>
      <c r="G1409" s="0" t="n">
        <v>7.575591207</v>
      </c>
      <c r="H1409" s="0" t="n">
        <v>8.513604279</v>
      </c>
      <c r="I1409" s="0" t="n">
        <v>9.892768006</v>
      </c>
      <c r="J1409" s="0" t="s">
        <v>2414</v>
      </c>
      <c r="K1409" s="0" t="n">
        <v>12.91399575</v>
      </c>
      <c r="L1409" s="0" t="n">
        <v>11.4796197966667</v>
      </c>
      <c r="M1409" s="0" t="n">
        <v>12.0828508633333</v>
      </c>
      <c r="N1409" s="0" t="n">
        <v>12.4908477033333</v>
      </c>
      <c r="O1409" s="0" t="n">
        <v>11.0802535766667</v>
      </c>
      <c r="P1409" s="0" t="n">
        <v>10.3141232566667</v>
      </c>
      <c r="Q1409" s="0" t="n">
        <v>11.48945558</v>
      </c>
      <c r="R1409" s="0" t="n">
        <v>11.9307969966667</v>
      </c>
      <c r="S1409" s="0" t="s">
        <v>2415</v>
      </c>
    </row>
    <row r="1410" customFormat="false" ht="15" hidden="false" customHeight="false" outlineLevel="0" collapsed="false">
      <c r="A1410" s="3" t="n">
        <v>89663</v>
      </c>
      <c r="B1410" s="0" t="n">
        <v>13.04895579</v>
      </c>
      <c r="C1410" s="0" t="n">
        <v>12.95419752</v>
      </c>
      <c r="D1410" s="0" t="n">
        <v>12.64604872</v>
      </c>
      <c r="E1410" s="0" t="n">
        <v>11.14321968</v>
      </c>
      <c r="F1410" s="0" t="n">
        <v>11.98262787</v>
      </c>
      <c r="G1410" s="0" t="n">
        <v>11.74817045</v>
      </c>
      <c r="H1410" s="0" t="n">
        <v>12.77018157</v>
      </c>
      <c r="I1410" s="0" t="n">
        <v>12.50906625</v>
      </c>
      <c r="J1410" s="0" t="s">
        <v>2416</v>
      </c>
      <c r="K1410" s="0" t="n">
        <v>12.9164230733333</v>
      </c>
      <c r="L1410" s="0" t="n">
        <v>13.2687507766667</v>
      </c>
      <c r="M1410" s="0" t="n">
        <v>13.09552667</v>
      </c>
      <c r="N1410" s="0" t="n">
        <v>11.52487531</v>
      </c>
      <c r="O1410" s="0" t="n">
        <v>11.25985511</v>
      </c>
      <c r="P1410" s="0" t="n">
        <v>10.78700517</v>
      </c>
      <c r="Q1410" s="0" t="n">
        <v>13.3475424266667</v>
      </c>
      <c r="R1410" s="0" t="n">
        <v>13.02920146</v>
      </c>
      <c r="S1410" s="0" t="s">
        <v>2417</v>
      </c>
    </row>
    <row r="1411" customFormat="false" ht="15" hidden="false" customHeight="false" outlineLevel="0" collapsed="false">
      <c r="A1411" s="3" t="n">
        <v>85275</v>
      </c>
      <c r="B1411" s="0" t="n">
        <v>7.803902429</v>
      </c>
      <c r="C1411" s="0" t="n">
        <v>7.861999571</v>
      </c>
      <c r="D1411" s="0" t="n">
        <v>7.838034296</v>
      </c>
      <c r="E1411" s="0" t="n">
        <v>7.71133197</v>
      </c>
      <c r="F1411" s="0" t="n">
        <v>9.696990531</v>
      </c>
      <c r="G1411" s="0" t="n">
        <v>7.387518367</v>
      </c>
      <c r="H1411" s="0" t="n">
        <v>8.441387044</v>
      </c>
      <c r="I1411" s="0" t="n">
        <v>8.021573617</v>
      </c>
      <c r="J1411" s="0" t="s">
        <v>2418</v>
      </c>
      <c r="K1411" s="0" t="n">
        <v>12.94130845</v>
      </c>
      <c r="L1411" s="0" t="n">
        <v>12.25701825</v>
      </c>
      <c r="M1411" s="0" t="n">
        <v>12.3928085</v>
      </c>
      <c r="N1411" s="0" t="n">
        <v>9.30494167466667</v>
      </c>
      <c r="O1411" s="0" t="n">
        <v>11.9775673166667</v>
      </c>
      <c r="P1411" s="0" t="n">
        <v>12.17125788</v>
      </c>
      <c r="Q1411" s="0" t="n">
        <v>11.61008812</v>
      </c>
      <c r="R1411" s="0" t="n">
        <v>12.1085551866667</v>
      </c>
      <c r="S1411" s="0" t="s">
        <v>2419</v>
      </c>
    </row>
    <row r="1412" customFormat="false" ht="15" hidden="false" customHeight="false" outlineLevel="0" collapsed="false">
      <c r="A1412" s="3" t="n">
        <v>87730</v>
      </c>
      <c r="B1412" s="0" t="n">
        <v>8.932116234</v>
      </c>
      <c r="C1412" s="0" t="n">
        <v>7.099955236</v>
      </c>
      <c r="D1412" s="0" t="n">
        <v>7.436526008</v>
      </c>
      <c r="E1412" s="0" t="n">
        <v>7.141627543</v>
      </c>
      <c r="F1412" s="0" t="n">
        <v>9.197893483</v>
      </c>
      <c r="G1412" s="0" t="n">
        <v>6.591029344</v>
      </c>
      <c r="H1412" s="0" t="n">
        <v>7.108146012</v>
      </c>
      <c r="I1412" s="0" t="n">
        <v>8.040094814</v>
      </c>
      <c r="J1412" s="0" t="s">
        <v>2418</v>
      </c>
      <c r="K1412" s="0" t="n">
        <v>12.94130845</v>
      </c>
      <c r="L1412" s="0" t="n">
        <v>12.25701825</v>
      </c>
      <c r="M1412" s="0" t="n">
        <v>12.3928085</v>
      </c>
      <c r="N1412" s="0" t="n">
        <v>9.30494167466667</v>
      </c>
      <c r="O1412" s="0" t="n">
        <v>11.9775673166667</v>
      </c>
      <c r="P1412" s="0" t="n">
        <v>12.17125788</v>
      </c>
      <c r="Q1412" s="0" t="n">
        <v>11.61008812</v>
      </c>
      <c r="R1412" s="0" t="n">
        <v>12.1085551866667</v>
      </c>
      <c r="S1412" s="0" t="s">
        <v>2419</v>
      </c>
    </row>
    <row r="1413" customFormat="false" ht="15" hidden="false" customHeight="false" outlineLevel="0" collapsed="false">
      <c r="A1413" s="3" t="n">
        <v>85193</v>
      </c>
      <c r="B1413" s="0" t="n">
        <v>12.7132089</v>
      </c>
      <c r="C1413" s="0" t="n">
        <v>12.57439317</v>
      </c>
      <c r="D1413" s="0" t="n">
        <v>12.33581452</v>
      </c>
      <c r="E1413" s="0" t="n">
        <v>10.03314964</v>
      </c>
      <c r="F1413" s="0" t="n">
        <v>11.1850188</v>
      </c>
      <c r="G1413" s="0" t="n">
        <v>10.81885445</v>
      </c>
      <c r="H1413" s="0" t="n">
        <v>12.36681177</v>
      </c>
      <c r="I1413" s="0" t="n">
        <v>12.2216533</v>
      </c>
      <c r="J1413" s="0" t="s">
        <v>2420</v>
      </c>
      <c r="K1413" s="0" t="n">
        <v>12.96006112</v>
      </c>
      <c r="L1413" s="0" t="n">
        <v>13.3428500966667</v>
      </c>
      <c r="M1413" s="0" t="n">
        <v>12.9969199866667</v>
      </c>
      <c r="N1413" s="0" t="n">
        <v>10.1978731866667</v>
      </c>
      <c r="O1413" s="0" t="n">
        <v>10.54114693</v>
      </c>
      <c r="P1413" s="0" t="n">
        <v>10.2801869866667</v>
      </c>
      <c r="Q1413" s="0" t="n">
        <v>13.3151819633333</v>
      </c>
      <c r="R1413" s="0" t="n">
        <v>12.8534974966667</v>
      </c>
      <c r="S1413" s="0" t="s">
        <v>2421</v>
      </c>
    </row>
    <row r="1414" customFormat="false" ht="15" hidden="false" customHeight="false" outlineLevel="0" collapsed="false">
      <c r="A1414" s="3" t="n">
        <v>88719</v>
      </c>
      <c r="B1414" s="0" t="n">
        <v>9.358910282</v>
      </c>
      <c r="C1414" s="0" t="n">
        <v>9.823584039</v>
      </c>
      <c r="D1414" s="0" t="n">
        <v>9.63250404</v>
      </c>
      <c r="E1414" s="0" t="n">
        <v>7.574166832</v>
      </c>
      <c r="F1414" s="0" t="n">
        <v>8.354115363</v>
      </c>
      <c r="G1414" s="0" t="n">
        <v>8.839316726</v>
      </c>
      <c r="H1414" s="0" t="n">
        <v>9.365833438</v>
      </c>
      <c r="I1414" s="0" t="n">
        <v>8.959072009</v>
      </c>
      <c r="J1414" s="0" t="s">
        <v>2420</v>
      </c>
      <c r="K1414" s="0" t="n">
        <v>12.96006112</v>
      </c>
      <c r="L1414" s="0" t="n">
        <v>13.3428500966667</v>
      </c>
      <c r="M1414" s="0" t="n">
        <v>12.9969199866667</v>
      </c>
      <c r="N1414" s="0" t="n">
        <v>10.1978731866667</v>
      </c>
      <c r="O1414" s="0" t="n">
        <v>10.54114693</v>
      </c>
      <c r="P1414" s="0" t="n">
        <v>10.2801869866667</v>
      </c>
      <c r="Q1414" s="0" t="n">
        <v>13.3151819633333</v>
      </c>
      <c r="R1414" s="0" t="n">
        <v>12.8534974966667</v>
      </c>
      <c r="S1414" s="0" t="s">
        <v>2421</v>
      </c>
    </row>
    <row r="1415" customFormat="false" ht="15" hidden="false" customHeight="false" outlineLevel="0" collapsed="false">
      <c r="A1415" s="3" t="n">
        <v>84239</v>
      </c>
      <c r="B1415" s="0" t="n">
        <v>9.248099713</v>
      </c>
      <c r="C1415" s="0" t="n">
        <v>7.205587906</v>
      </c>
      <c r="D1415" s="0" t="n">
        <v>7.616283734</v>
      </c>
      <c r="E1415" s="0" t="n">
        <v>7.768835003</v>
      </c>
      <c r="F1415" s="0" t="n">
        <v>6.937816686</v>
      </c>
      <c r="G1415" s="0" t="n">
        <v>7.411988039</v>
      </c>
      <c r="H1415" s="0" t="n">
        <v>7.121004355</v>
      </c>
      <c r="I1415" s="0" t="n">
        <v>7.734480648</v>
      </c>
      <c r="J1415" s="0" t="s">
        <v>2422</v>
      </c>
      <c r="K1415" s="0" t="n">
        <v>12.9601104933333</v>
      </c>
      <c r="L1415" s="0" t="n">
        <v>11.47850819</v>
      </c>
      <c r="M1415" s="0" t="n">
        <v>12.2190970166667</v>
      </c>
      <c r="N1415" s="0" t="n">
        <v>9.929462735</v>
      </c>
      <c r="O1415" s="0" t="n">
        <v>8.413476856</v>
      </c>
      <c r="P1415" s="0" t="n">
        <v>8.03644881933333</v>
      </c>
      <c r="Q1415" s="0" t="n">
        <v>11.38066386</v>
      </c>
      <c r="R1415" s="0" t="n">
        <v>12.1588546433333</v>
      </c>
      <c r="S1415" s="0" t="s">
        <v>2423</v>
      </c>
    </row>
    <row r="1416" customFormat="false" ht="15" hidden="false" customHeight="false" outlineLevel="0" collapsed="false">
      <c r="A1416" s="3" t="n">
        <v>86670</v>
      </c>
      <c r="B1416" s="0" t="n">
        <v>11.51850862</v>
      </c>
      <c r="C1416" s="0" t="n">
        <v>9.664187636</v>
      </c>
      <c r="D1416" s="0" t="n">
        <v>10.05833521</v>
      </c>
      <c r="E1416" s="0" t="n">
        <v>9.977729044</v>
      </c>
      <c r="F1416" s="0" t="n">
        <v>9.329319218</v>
      </c>
      <c r="G1416" s="0" t="n">
        <v>9.666434142</v>
      </c>
      <c r="H1416" s="0" t="n">
        <v>9.449509964</v>
      </c>
      <c r="I1416" s="0" t="n">
        <v>9.87322312</v>
      </c>
      <c r="J1416" s="0" t="s">
        <v>2422</v>
      </c>
      <c r="K1416" s="0" t="n">
        <v>12.9601104933333</v>
      </c>
      <c r="L1416" s="0" t="n">
        <v>11.47850819</v>
      </c>
      <c r="M1416" s="0" t="n">
        <v>12.2190970166667</v>
      </c>
      <c r="N1416" s="0" t="n">
        <v>9.929462735</v>
      </c>
      <c r="O1416" s="0" t="n">
        <v>8.413476856</v>
      </c>
      <c r="P1416" s="0" t="n">
        <v>8.03644881933333</v>
      </c>
      <c r="Q1416" s="0" t="n">
        <v>11.38066386</v>
      </c>
      <c r="R1416" s="0" t="n">
        <v>12.1588546433333</v>
      </c>
      <c r="S1416" s="0" t="s">
        <v>2423</v>
      </c>
    </row>
    <row r="1417" customFormat="false" ht="15" hidden="false" customHeight="false" outlineLevel="0" collapsed="false">
      <c r="A1417" s="3" t="n">
        <v>85222</v>
      </c>
      <c r="B1417" s="0" t="n">
        <v>9.594261813</v>
      </c>
      <c r="C1417" s="0" t="n">
        <v>10.26007326</v>
      </c>
      <c r="D1417" s="0" t="n">
        <v>9.928470774</v>
      </c>
      <c r="E1417" s="0" t="n">
        <v>8.458458429</v>
      </c>
      <c r="F1417" s="0" t="n">
        <v>9.046708133</v>
      </c>
      <c r="G1417" s="0" t="n">
        <v>10.02206014</v>
      </c>
      <c r="H1417" s="0" t="n">
        <v>9.840410176</v>
      </c>
      <c r="I1417" s="0" t="n">
        <v>9.496291232</v>
      </c>
      <c r="J1417" s="0" t="s">
        <v>2424</v>
      </c>
      <c r="K1417" s="0" t="n">
        <v>12.98872546</v>
      </c>
      <c r="L1417" s="0" t="n">
        <v>13.2214531133333</v>
      </c>
      <c r="M1417" s="0" t="n">
        <v>13.0157366533333</v>
      </c>
      <c r="N1417" s="0" t="n">
        <v>11.2103621433333</v>
      </c>
      <c r="O1417" s="0" t="n">
        <v>10.3894250166667</v>
      </c>
      <c r="P1417" s="0" t="n">
        <v>10.2026875366667</v>
      </c>
      <c r="Q1417" s="0" t="n">
        <v>13.2903348166667</v>
      </c>
      <c r="R1417" s="0" t="n">
        <v>12.6275342566667</v>
      </c>
      <c r="S1417" s="0" t="s">
        <v>2425</v>
      </c>
    </row>
    <row r="1418" customFormat="false" ht="15" hidden="false" customHeight="false" outlineLevel="0" collapsed="false">
      <c r="A1418" s="3" t="n">
        <v>85260</v>
      </c>
      <c r="B1418" s="0" t="n">
        <v>9.493302723</v>
      </c>
      <c r="C1418" s="0" t="n">
        <v>9.295463032</v>
      </c>
      <c r="D1418" s="0" t="n">
        <v>9.727685011</v>
      </c>
      <c r="E1418" s="0" t="n">
        <v>11.75405599</v>
      </c>
      <c r="F1418" s="0" t="n">
        <v>11.95085885</v>
      </c>
      <c r="G1418" s="0" t="n">
        <v>9.020241932</v>
      </c>
      <c r="H1418" s="0" t="n">
        <v>11.03437689</v>
      </c>
      <c r="I1418" s="0" t="n">
        <v>10.11166994</v>
      </c>
      <c r="J1418" s="0" t="s">
        <v>2426</v>
      </c>
      <c r="K1418" s="0" t="n">
        <v>13.01673909</v>
      </c>
      <c r="L1418" s="0" t="n">
        <v>13.23537555</v>
      </c>
      <c r="M1418" s="0" t="n">
        <v>13.4163730566667</v>
      </c>
      <c r="N1418" s="0" t="n">
        <v>11.3402021033333</v>
      </c>
      <c r="O1418" s="0" t="n">
        <v>12.9889455466667</v>
      </c>
      <c r="P1418" s="0" t="n">
        <v>12.4760694333333</v>
      </c>
      <c r="Q1418" s="0" t="n">
        <v>13.58117706</v>
      </c>
      <c r="R1418" s="0" t="n">
        <v>13.5728719</v>
      </c>
      <c r="S1418" s="0" t="s">
        <v>2427</v>
      </c>
    </row>
    <row r="1419" customFormat="false" ht="15" hidden="false" customHeight="false" outlineLevel="0" collapsed="false">
      <c r="A1419" s="3" t="n">
        <v>84333</v>
      </c>
      <c r="B1419" s="0" t="n">
        <v>9.545344963</v>
      </c>
      <c r="C1419" s="0" t="n">
        <v>9.803418398</v>
      </c>
      <c r="D1419" s="0" t="n">
        <v>9.499250369</v>
      </c>
      <c r="E1419" s="0" t="n">
        <v>8.012945414</v>
      </c>
      <c r="F1419" s="0" t="n">
        <v>8.59630436</v>
      </c>
      <c r="G1419" s="0" t="n">
        <v>8.452192289</v>
      </c>
      <c r="H1419" s="0" t="n">
        <v>9.755013366</v>
      </c>
      <c r="I1419" s="0" t="n">
        <v>9.229765175</v>
      </c>
      <c r="J1419" s="0" t="s">
        <v>2428</v>
      </c>
      <c r="K1419" s="0" t="n">
        <v>13.02202553</v>
      </c>
      <c r="L1419" s="0" t="n">
        <v>13.4235452333333</v>
      </c>
      <c r="M1419" s="0" t="n">
        <v>13.2962349333333</v>
      </c>
      <c r="N1419" s="0" t="n">
        <v>10.94903897</v>
      </c>
      <c r="O1419" s="0" t="n">
        <v>10.9973156066667</v>
      </c>
      <c r="P1419" s="0" t="n">
        <v>10.6281597966667</v>
      </c>
      <c r="Q1419" s="0" t="n">
        <v>13.5703007833333</v>
      </c>
      <c r="R1419" s="0" t="n">
        <v>13.20314209</v>
      </c>
      <c r="S1419" s="0" t="s">
        <v>2429</v>
      </c>
    </row>
    <row r="1420" customFormat="false" ht="15" hidden="false" customHeight="false" outlineLevel="0" collapsed="false">
      <c r="A1420" s="3" t="n">
        <v>87229</v>
      </c>
      <c r="B1420" s="0" t="n">
        <v>13.11669827</v>
      </c>
      <c r="C1420" s="0" t="n">
        <v>12.93541874</v>
      </c>
      <c r="D1420" s="0" t="n">
        <v>12.73848174</v>
      </c>
      <c r="E1420" s="0" t="n">
        <v>11.50026588</v>
      </c>
      <c r="F1420" s="0" t="n">
        <v>11.7915845</v>
      </c>
      <c r="G1420" s="0" t="n">
        <v>12.13592516</v>
      </c>
      <c r="H1420" s="0" t="n">
        <v>12.80085315</v>
      </c>
      <c r="I1420" s="0" t="n">
        <v>12.61611036</v>
      </c>
      <c r="J1420" s="0" t="s">
        <v>2430</v>
      </c>
      <c r="K1420" s="0" t="n">
        <v>13.0569812533333</v>
      </c>
      <c r="L1420" s="0" t="n">
        <v>13.6309119333333</v>
      </c>
      <c r="M1420" s="0" t="n">
        <v>13.2574012433333</v>
      </c>
      <c r="N1420" s="0" t="n">
        <v>11.5114820666667</v>
      </c>
      <c r="O1420" s="0" t="n">
        <v>11.1144260566667</v>
      </c>
      <c r="P1420" s="0" t="n">
        <v>10.9471667733333</v>
      </c>
      <c r="Q1420" s="0" t="n">
        <v>13.62126889</v>
      </c>
      <c r="R1420" s="0" t="n">
        <v>13.2775008766667</v>
      </c>
      <c r="S1420" s="0" t="s">
        <v>2431</v>
      </c>
    </row>
    <row r="1421" customFormat="false" ht="15" hidden="false" customHeight="false" outlineLevel="0" collapsed="false">
      <c r="A1421" s="3" t="n">
        <v>85210</v>
      </c>
      <c r="B1421" s="0" t="n">
        <v>13.09132737</v>
      </c>
      <c r="C1421" s="0" t="n">
        <v>13.12863225</v>
      </c>
      <c r="D1421" s="0" t="n">
        <v>13.18287469</v>
      </c>
      <c r="E1421" s="0" t="n">
        <v>12.32084816</v>
      </c>
      <c r="F1421" s="0" t="n">
        <v>12.87573075</v>
      </c>
      <c r="G1421" s="0" t="n">
        <v>12.39337612</v>
      </c>
      <c r="H1421" s="0" t="n">
        <v>13.47573001</v>
      </c>
      <c r="I1421" s="0" t="n">
        <v>13.12194622</v>
      </c>
      <c r="J1421" s="0" t="s">
        <v>2432</v>
      </c>
      <c r="K1421" s="0" t="n">
        <v>13.0631790866667</v>
      </c>
      <c r="L1421" s="0" t="n">
        <v>13.4739325233333</v>
      </c>
      <c r="M1421" s="0" t="n">
        <v>13.23480811</v>
      </c>
      <c r="N1421" s="0" t="n">
        <v>12.4002612266667</v>
      </c>
      <c r="O1421" s="0" t="n">
        <v>12.0692004533333</v>
      </c>
      <c r="P1421" s="0" t="n">
        <v>11.7538981033333</v>
      </c>
      <c r="Q1421" s="0" t="n">
        <v>13.4626129766667</v>
      </c>
      <c r="R1421" s="0" t="n">
        <v>13.2813217466667</v>
      </c>
      <c r="S1421" s="0" t="s">
        <v>2433</v>
      </c>
    </row>
    <row r="1422" customFormat="false" ht="15" hidden="false" customHeight="false" outlineLevel="0" collapsed="false">
      <c r="A1422" s="3" t="n">
        <v>84690</v>
      </c>
      <c r="B1422" s="0" t="n">
        <v>8.629722428</v>
      </c>
      <c r="C1422" s="0" t="n">
        <v>6.571192697</v>
      </c>
      <c r="D1422" s="0" t="n">
        <v>6.773540657</v>
      </c>
      <c r="E1422" s="0" t="n">
        <v>7.637655933</v>
      </c>
      <c r="F1422" s="0" t="n">
        <v>6.741948629</v>
      </c>
      <c r="G1422" s="0" t="n">
        <v>5.909463631</v>
      </c>
      <c r="H1422" s="0" t="n">
        <v>6.561047672</v>
      </c>
      <c r="I1422" s="0" t="n">
        <v>7.211860246</v>
      </c>
      <c r="J1422" s="0" t="s">
        <v>2434</v>
      </c>
      <c r="K1422" s="0" t="n">
        <v>13.06938898</v>
      </c>
      <c r="L1422" s="0" t="n">
        <v>10.5986250733333</v>
      </c>
      <c r="M1422" s="0" t="n">
        <v>11.0628906233333</v>
      </c>
      <c r="N1422" s="0" t="n">
        <v>9.859592291</v>
      </c>
      <c r="O1422" s="0" t="n">
        <v>10.2522388433333</v>
      </c>
      <c r="P1422" s="0" t="n">
        <v>9.70268742133333</v>
      </c>
      <c r="Q1422" s="0" t="n">
        <v>10.8021073</v>
      </c>
      <c r="R1422" s="0" t="n">
        <v>11.57310309</v>
      </c>
      <c r="S1422" s="0" t="s">
        <v>2435</v>
      </c>
    </row>
    <row r="1423" customFormat="false" ht="15" hidden="false" customHeight="false" outlineLevel="0" collapsed="false">
      <c r="A1423" s="3" t="n">
        <v>84154</v>
      </c>
      <c r="B1423" s="0" t="n">
        <v>10.03019457</v>
      </c>
      <c r="C1423" s="0" t="n">
        <v>8.677349609</v>
      </c>
      <c r="D1423" s="0" t="n">
        <v>8.733707904</v>
      </c>
      <c r="E1423" s="0" t="n">
        <v>8.954788608</v>
      </c>
      <c r="F1423" s="0" t="n">
        <v>8.715752462</v>
      </c>
      <c r="G1423" s="0" t="n">
        <v>8.457537845</v>
      </c>
      <c r="H1423" s="0" t="n">
        <v>8.780549953</v>
      </c>
      <c r="I1423" s="0" t="n">
        <v>9.133011529</v>
      </c>
      <c r="J1423" s="0" t="s">
        <v>2436</v>
      </c>
      <c r="K1423" s="0" t="n">
        <v>13.1167597333333</v>
      </c>
      <c r="L1423" s="0" t="n">
        <v>12.0071504233333</v>
      </c>
      <c r="M1423" s="0" t="n">
        <v>12.17218209</v>
      </c>
      <c r="N1423" s="0" t="n">
        <v>10.28127758</v>
      </c>
      <c r="O1423" s="0" t="n">
        <v>10.9176465566667</v>
      </c>
      <c r="P1423" s="0" t="n">
        <v>10.31899181</v>
      </c>
      <c r="Q1423" s="0" t="n">
        <v>12.1041049566667</v>
      </c>
      <c r="R1423" s="0" t="n">
        <v>12.37087988</v>
      </c>
      <c r="S1423" s="0" t="s">
        <v>2437</v>
      </c>
    </row>
    <row r="1424" customFormat="false" ht="15" hidden="false" customHeight="false" outlineLevel="0" collapsed="false">
      <c r="A1424" s="3" t="n">
        <v>84335</v>
      </c>
      <c r="B1424" s="0" t="n">
        <v>13.20443398</v>
      </c>
      <c r="C1424" s="0" t="n">
        <v>13.00366064</v>
      </c>
      <c r="D1424" s="0" t="n">
        <v>12.67524712</v>
      </c>
      <c r="E1424" s="0" t="n">
        <v>12.09526452</v>
      </c>
      <c r="F1424" s="0" t="n">
        <v>12.34245804</v>
      </c>
      <c r="G1424" s="0" t="n">
        <v>11.76659323</v>
      </c>
      <c r="H1424" s="0" t="n">
        <v>13.07729507</v>
      </c>
      <c r="I1424" s="0" t="n">
        <v>12.57715356</v>
      </c>
      <c r="J1424" s="0" t="s">
        <v>2438</v>
      </c>
      <c r="K1424" s="0" t="n">
        <v>13.12583658</v>
      </c>
      <c r="L1424" s="0" t="n">
        <v>13.8463520366667</v>
      </c>
      <c r="M1424" s="0" t="n">
        <v>13.48530208</v>
      </c>
      <c r="N1424" s="0" t="n">
        <v>11.9760681933333</v>
      </c>
      <c r="O1424" s="0" t="n">
        <v>11.74478031</v>
      </c>
      <c r="P1424" s="0" t="n">
        <v>11.3751116666667</v>
      </c>
      <c r="Q1424" s="0" t="n">
        <v>13.88784328</v>
      </c>
      <c r="R1424" s="0" t="n">
        <v>13.19396706</v>
      </c>
      <c r="S1424" s="0" t="s">
        <v>2439</v>
      </c>
    </row>
    <row r="1425" customFormat="false" ht="15" hidden="false" customHeight="false" outlineLevel="0" collapsed="false">
      <c r="A1425" s="3" t="n">
        <v>84348</v>
      </c>
      <c r="B1425" s="0" t="n">
        <v>12.32468089</v>
      </c>
      <c r="C1425" s="0" t="n">
        <v>10.37352116</v>
      </c>
      <c r="D1425" s="0" t="n">
        <v>10.22695126</v>
      </c>
      <c r="E1425" s="0" t="n">
        <v>10.90673464</v>
      </c>
      <c r="F1425" s="0" t="n">
        <v>10.32800233</v>
      </c>
      <c r="G1425" s="0" t="n">
        <v>8.162546206</v>
      </c>
      <c r="H1425" s="0" t="n">
        <v>10.6528121</v>
      </c>
      <c r="I1425" s="0" t="n">
        <v>10.37790952</v>
      </c>
      <c r="J1425" s="0" t="s">
        <v>2440</v>
      </c>
      <c r="K1425" s="0" t="n">
        <v>13.1282505066667</v>
      </c>
      <c r="L1425" s="0" t="n">
        <v>12.1103195533333</v>
      </c>
      <c r="M1425" s="0" t="n">
        <v>12.1336058933333</v>
      </c>
      <c r="N1425" s="0" t="n">
        <v>8.971587332</v>
      </c>
      <c r="O1425" s="0" t="n">
        <v>9.00876817033333</v>
      </c>
      <c r="P1425" s="0" t="n">
        <v>8.38778842533333</v>
      </c>
      <c r="Q1425" s="0" t="n">
        <v>12.11347855</v>
      </c>
      <c r="R1425" s="0" t="n">
        <v>12.4747445633333</v>
      </c>
      <c r="S1425" s="0" t="s">
        <v>2441</v>
      </c>
    </row>
    <row r="1426" customFormat="false" ht="15" hidden="false" customHeight="false" outlineLevel="0" collapsed="false">
      <c r="A1426" s="3" t="n">
        <v>84289</v>
      </c>
      <c r="B1426" s="0" t="n">
        <v>9.520338918</v>
      </c>
      <c r="C1426" s="0" t="n">
        <v>8.431587911</v>
      </c>
      <c r="D1426" s="0" t="n">
        <v>9.899942409</v>
      </c>
      <c r="E1426" s="0" t="n">
        <v>10.20978349</v>
      </c>
      <c r="F1426" s="0" t="n">
        <v>8.29232498</v>
      </c>
      <c r="G1426" s="0" t="n">
        <v>10.0659004</v>
      </c>
      <c r="H1426" s="0" t="n">
        <v>8.888604073</v>
      </c>
      <c r="I1426" s="0" t="n">
        <v>10.45535159</v>
      </c>
      <c r="J1426" s="0" t="s">
        <v>2442</v>
      </c>
      <c r="K1426" s="0" t="n">
        <v>13.13678617</v>
      </c>
      <c r="L1426" s="0" t="n">
        <v>12.7893137333333</v>
      </c>
      <c r="M1426" s="0" t="n">
        <v>12.97272492</v>
      </c>
      <c r="N1426" s="0" t="n">
        <v>12.9289011166667</v>
      </c>
      <c r="O1426" s="0" t="n">
        <v>12.6753307633333</v>
      </c>
      <c r="P1426" s="0" t="n">
        <v>12.60529296</v>
      </c>
      <c r="Q1426" s="0" t="n">
        <v>12.9358037166667</v>
      </c>
      <c r="R1426" s="0" t="n">
        <v>12.8391024366667</v>
      </c>
      <c r="S1426" s="0" t="s">
        <v>2443</v>
      </c>
    </row>
    <row r="1427" customFormat="false" ht="15" hidden="false" customHeight="false" outlineLevel="0" collapsed="false">
      <c r="A1427" s="3" t="n">
        <v>85277</v>
      </c>
      <c r="B1427" s="0" t="n">
        <v>10.65715897</v>
      </c>
      <c r="C1427" s="0" t="n">
        <v>11.07523891</v>
      </c>
      <c r="D1427" s="0" t="n">
        <v>11.35388977</v>
      </c>
      <c r="E1427" s="0" t="n">
        <v>10.44796298</v>
      </c>
      <c r="F1427" s="0" t="n">
        <v>10.99132572</v>
      </c>
      <c r="G1427" s="0" t="n">
        <v>12.80766333</v>
      </c>
      <c r="H1427" s="0" t="n">
        <v>10.48725969</v>
      </c>
      <c r="I1427" s="0" t="n">
        <v>11.07117391</v>
      </c>
      <c r="J1427" s="0" t="s">
        <v>2442</v>
      </c>
      <c r="K1427" s="0" t="n">
        <v>13.13678617</v>
      </c>
      <c r="L1427" s="0" t="n">
        <v>12.7893137333333</v>
      </c>
      <c r="M1427" s="0" t="n">
        <v>12.97272492</v>
      </c>
      <c r="N1427" s="0" t="n">
        <v>12.9289011166667</v>
      </c>
      <c r="O1427" s="0" t="n">
        <v>12.6753307633333</v>
      </c>
      <c r="P1427" s="0" t="n">
        <v>12.60529296</v>
      </c>
      <c r="Q1427" s="0" t="n">
        <v>12.9358037166667</v>
      </c>
      <c r="R1427" s="0" t="n">
        <v>12.8391024366667</v>
      </c>
      <c r="S1427" s="0" t="s">
        <v>2443</v>
      </c>
    </row>
    <row r="1428" customFormat="false" ht="15" hidden="false" customHeight="false" outlineLevel="0" collapsed="false">
      <c r="A1428" s="3" t="n">
        <v>83794</v>
      </c>
      <c r="B1428" s="0" t="n">
        <v>11.65098067</v>
      </c>
      <c r="C1428" s="0" t="n">
        <v>11.39293839</v>
      </c>
      <c r="D1428" s="0" t="n">
        <v>11.51204931</v>
      </c>
      <c r="E1428" s="0" t="n">
        <v>11.06597191</v>
      </c>
      <c r="F1428" s="0" t="n">
        <v>11.0579198</v>
      </c>
      <c r="G1428" s="0" t="n">
        <v>9.460316147</v>
      </c>
      <c r="H1428" s="0" t="n">
        <v>11.0307254</v>
      </c>
      <c r="I1428" s="0" t="n">
        <v>10.80090946</v>
      </c>
      <c r="J1428" s="0" t="s">
        <v>2444</v>
      </c>
      <c r="K1428" s="0" t="n">
        <v>13.1472157133333</v>
      </c>
      <c r="L1428" s="0" t="n">
        <v>12.41504398</v>
      </c>
      <c r="M1428" s="0" t="n">
        <v>12.27674071</v>
      </c>
      <c r="N1428" s="0" t="n">
        <v>10.5287096166667</v>
      </c>
      <c r="O1428" s="0" t="n">
        <v>10.90130516</v>
      </c>
      <c r="P1428" s="0" t="n">
        <v>10.4707871566667</v>
      </c>
      <c r="Q1428" s="0" t="n">
        <v>12.5157293566667</v>
      </c>
      <c r="R1428" s="0" t="n">
        <v>12.6524837333333</v>
      </c>
      <c r="S1428" s="0" t="s">
        <v>2445</v>
      </c>
    </row>
    <row r="1429" customFormat="false" ht="15" hidden="false" customHeight="false" outlineLevel="0" collapsed="false">
      <c r="A1429" s="3" t="n">
        <v>89310</v>
      </c>
      <c r="B1429" s="0" t="n">
        <v>6.892256998</v>
      </c>
      <c r="C1429" s="0" t="n">
        <v>6.038290314</v>
      </c>
      <c r="D1429" s="0" t="n">
        <v>6.042781893</v>
      </c>
      <c r="E1429" s="0" t="n">
        <v>6.179404547</v>
      </c>
      <c r="F1429" s="0" t="n">
        <v>5.853287768</v>
      </c>
      <c r="G1429" s="0" t="n">
        <v>5.703519764</v>
      </c>
      <c r="H1429" s="0" t="n">
        <v>6.261106824</v>
      </c>
      <c r="I1429" s="0" t="n">
        <v>6.080565456</v>
      </c>
      <c r="J1429" s="0" t="s">
        <v>2444</v>
      </c>
      <c r="K1429" s="0" t="n">
        <v>13.1472157133333</v>
      </c>
      <c r="L1429" s="0" t="n">
        <v>12.41504398</v>
      </c>
      <c r="M1429" s="0" t="n">
        <v>12.27674071</v>
      </c>
      <c r="N1429" s="0" t="n">
        <v>10.5287096166667</v>
      </c>
      <c r="O1429" s="0" t="n">
        <v>10.90130516</v>
      </c>
      <c r="P1429" s="0" t="n">
        <v>10.4707871566667</v>
      </c>
      <c r="Q1429" s="0" t="n">
        <v>12.5157293566667</v>
      </c>
      <c r="R1429" s="0" t="n">
        <v>12.6524837333333</v>
      </c>
      <c r="S1429" s="0" t="s">
        <v>2445</v>
      </c>
    </row>
    <row r="1430" customFormat="false" ht="15" hidden="false" customHeight="false" outlineLevel="0" collapsed="false">
      <c r="A1430" s="3" t="n">
        <v>85791</v>
      </c>
      <c r="B1430" s="0" t="n">
        <v>11.1964965</v>
      </c>
      <c r="C1430" s="0" t="n">
        <v>11.39460556</v>
      </c>
      <c r="D1430" s="0" t="n">
        <v>11.02936847</v>
      </c>
      <c r="E1430" s="0" t="n">
        <v>9.33219079</v>
      </c>
      <c r="F1430" s="0" t="n">
        <v>10.29045185</v>
      </c>
      <c r="G1430" s="0" t="n">
        <v>10.16365756</v>
      </c>
      <c r="H1430" s="0" t="n">
        <v>11.40039118</v>
      </c>
      <c r="I1430" s="0" t="n">
        <v>10.81418762</v>
      </c>
      <c r="J1430" s="0" t="s">
        <v>2446</v>
      </c>
      <c r="K1430" s="0" t="n">
        <v>13.1694660533333</v>
      </c>
      <c r="L1430" s="0" t="n">
        <v>13.77005912</v>
      </c>
      <c r="M1430" s="0" t="n">
        <v>13.4539471533333</v>
      </c>
      <c r="N1430" s="0" t="n">
        <v>11.6471759833333</v>
      </c>
      <c r="O1430" s="0" t="n">
        <v>11.63186606</v>
      </c>
      <c r="P1430" s="0" t="n">
        <v>11.02965339</v>
      </c>
      <c r="Q1430" s="0" t="n">
        <v>13.6571497666667</v>
      </c>
      <c r="R1430" s="0" t="n">
        <v>13.25966067</v>
      </c>
      <c r="S1430" s="0" t="s">
        <v>2447</v>
      </c>
    </row>
    <row r="1431" customFormat="false" ht="15" hidden="false" customHeight="false" outlineLevel="0" collapsed="false">
      <c r="A1431" s="3" t="n">
        <v>85046</v>
      </c>
      <c r="B1431" s="0" t="n">
        <v>10.94854239</v>
      </c>
      <c r="C1431" s="0" t="n">
        <v>8.72294312</v>
      </c>
      <c r="D1431" s="0" t="n">
        <v>8.698042776</v>
      </c>
      <c r="E1431" s="0" t="n">
        <v>9.852855914</v>
      </c>
      <c r="F1431" s="0" t="n">
        <v>8.548429551</v>
      </c>
      <c r="G1431" s="0" t="n">
        <v>6.731948678</v>
      </c>
      <c r="H1431" s="0" t="n">
        <v>8.942608857</v>
      </c>
      <c r="I1431" s="0" t="n">
        <v>9.479369685</v>
      </c>
      <c r="J1431" s="0" t="s">
        <v>2448</v>
      </c>
      <c r="K1431" s="0" t="n">
        <v>13.2454860033333</v>
      </c>
      <c r="L1431" s="0" t="n">
        <v>11.85038503</v>
      </c>
      <c r="M1431" s="0" t="n">
        <v>12.29083959</v>
      </c>
      <c r="N1431" s="0" t="n">
        <v>11.7077959</v>
      </c>
      <c r="O1431" s="0" t="n">
        <v>10.83638666</v>
      </c>
      <c r="P1431" s="0" t="n">
        <v>10.36861241</v>
      </c>
      <c r="Q1431" s="0" t="n">
        <v>11.7984970533333</v>
      </c>
      <c r="R1431" s="0" t="n">
        <v>12.2128107766667</v>
      </c>
      <c r="S1431" s="0" t="s">
        <v>2449</v>
      </c>
    </row>
    <row r="1432" customFormat="false" ht="15" hidden="false" customHeight="false" outlineLevel="0" collapsed="false">
      <c r="A1432" s="3" t="n">
        <v>84254</v>
      </c>
      <c r="B1432" s="0" t="n">
        <v>10.95636251</v>
      </c>
      <c r="C1432" s="0" t="n">
        <v>9.953861729</v>
      </c>
      <c r="D1432" s="0" t="n">
        <v>9.910816592</v>
      </c>
      <c r="E1432" s="0" t="n">
        <v>8.543317635</v>
      </c>
      <c r="F1432" s="0" t="n">
        <v>10.16847015</v>
      </c>
      <c r="G1432" s="0" t="n">
        <v>8.741349483</v>
      </c>
      <c r="H1432" s="0" t="n">
        <v>9.396326385</v>
      </c>
      <c r="I1432" s="0" t="n">
        <v>9.585546889</v>
      </c>
      <c r="J1432" s="0" t="s">
        <v>2450</v>
      </c>
      <c r="K1432" s="0" t="n">
        <v>13.2504048633333</v>
      </c>
      <c r="L1432" s="0" t="n">
        <v>12.1419469066667</v>
      </c>
      <c r="M1432" s="0" t="n">
        <v>12.55696838</v>
      </c>
      <c r="N1432" s="0" t="n">
        <v>9.06781757466667</v>
      </c>
      <c r="O1432" s="0" t="n">
        <v>11.13382021</v>
      </c>
      <c r="P1432" s="0" t="n">
        <v>10.9434389866667</v>
      </c>
      <c r="Q1432" s="0" t="n">
        <v>12.3511794866667</v>
      </c>
      <c r="R1432" s="0" t="n">
        <v>12.3141889333333</v>
      </c>
      <c r="S1432" s="0" t="s">
        <v>2451</v>
      </c>
    </row>
    <row r="1433" customFormat="false" ht="15" hidden="false" customHeight="false" outlineLevel="0" collapsed="false">
      <c r="A1433" s="3" t="n">
        <v>85100</v>
      </c>
      <c r="B1433" s="0" t="n">
        <v>10.21186641</v>
      </c>
      <c r="C1433" s="0" t="n">
        <v>8.727393253</v>
      </c>
      <c r="D1433" s="0" t="n">
        <v>8.66145401</v>
      </c>
      <c r="E1433" s="0" t="n">
        <v>8.580031482</v>
      </c>
      <c r="F1433" s="0" t="n">
        <v>9.234235051</v>
      </c>
      <c r="G1433" s="0" t="n">
        <v>8.400181923</v>
      </c>
      <c r="H1433" s="0" t="n">
        <v>9.152752617</v>
      </c>
      <c r="I1433" s="0" t="n">
        <v>9.55157334</v>
      </c>
      <c r="J1433" s="0" t="s">
        <v>2452</v>
      </c>
      <c r="K1433" s="0" t="n">
        <v>13.26340069</v>
      </c>
      <c r="L1433" s="0" t="n">
        <v>12.0601272133333</v>
      </c>
      <c r="M1433" s="0" t="n">
        <v>12.5400910333333</v>
      </c>
      <c r="N1433" s="0" t="n">
        <v>10.58582214</v>
      </c>
      <c r="O1433" s="0" t="n">
        <v>11.1685799366667</v>
      </c>
      <c r="P1433" s="0" t="n">
        <v>7.975853092</v>
      </c>
      <c r="Q1433" s="0" t="n">
        <v>11.54799757</v>
      </c>
      <c r="R1433" s="0" t="n">
        <v>12.4203316566667</v>
      </c>
      <c r="S1433" s="0" t="s">
        <v>2453</v>
      </c>
    </row>
    <row r="1434" customFormat="false" ht="15" hidden="false" customHeight="false" outlineLevel="0" collapsed="false">
      <c r="A1434" s="3" t="n">
        <v>86840</v>
      </c>
      <c r="B1434" s="0" t="n">
        <v>11.6240793</v>
      </c>
      <c r="C1434" s="0" t="n">
        <v>11.48129544</v>
      </c>
      <c r="D1434" s="0" t="n">
        <v>11.0853166</v>
      </c>
      <c r="E1434" s="0" t="n">
        <v>9.282725828</v>
      </c>
      <c r="F1434" s="0" t="n">
        <v>10.25303377</v>
      </c>
      <c r="G1434" s="0" t="n">
        <v>10.07734231</v>
      </c>
      <c r="H1434" s="0" t="n">
        <v>11.33252833</v>
      </c>
      <c r="I1434" s="0" t="n">
        <v>10.71730091</v>
      </c>
      <c r="J1434" s="0" t="s">
        <v>2454</v>
      </c>
      <c r="K1434" s="0" t="n">
        <v>13.27262999</v>
      </c>
      <c r="L1434" s="0" t="n">
        <v>14.1316310266667</v>
      </c>
      <c r="M1434" s="0" t="n">
        <v>13.6369342133333</v>
      </c>
      <c r="N1434" s="0" t="n">
        <v>11.0904772733333</v>
      </c>
      <c r="O1434" s="0" t="n">
        <v>10.8703122233333</v>
      </c>
      <c r="P1434" s="0" t="n">
        <v>10.7753657633333</v>
      </c>
      <c r="Q1434" s="0" t="n">
        <v>13.9693059633333</v>
      </c>
      <c r="R1434" s="0" t="n">
        <v>13.48429488</v>
      </c>
      <c r="S1434" s="0" t="s">
        <v>2455</v>
      </c>
    </row>
    <row r="1435" customFormat="false" ht="15" hidden="false" customHeight="false" outlineLevel="0" collapsed="false">
      <c r="A1435" s="3" t="n">
        <v>85315</v>
      </c>
      <c r="B1435" s="0" t="n">
        <v>10.28190325</v>
      </c>
      <c r="C1435" s="0" t="n">
        <v>10.44989749</v>
      </c>
      <c r="D1435" s="0" t="n">
        <v>10.40035776</v>
      </c>
      <c r="E1435" s="0" t="n">
        <v>8.414122485</v>
      </c>
      <c r="F1435" s="0" t="n">
        <v>9.539905919</v>
      </c>
      <c r="G1435" s="0" t="n">
        <v>9.864736389</v>
      </c>
      <c r="H1435" s="0" t="n">
        <v>10.27517421</v>
      </c>
      <c r="I1435" s="0" t="n">
        <v>9.921177471</v>
      </c>
      <c r="J1435" s="0" t="s">
        <v>2456</v>
      </c>
      <c r="K1435" s="0" t="n">
        <v>13.27624574</v>
      </c>
      <c r="L1435" s="0" t="n">
        <v>13.72997708</v>
      </c>
      <c r="M1435" s="0" t="n">
        <v>13.4323616733333</v>
      </c>
      <c r="N1435" s="0" t="n">
        <v>12.5477922266667</v>
      </c>
      <c r="O1435" s="0" t="n">
        <v>12.3704563366667</v>
      </c>
      <c r="P1435" s="0" t="n">
        <v>11.9232917666667</v>
      </c>
      <c r="Q1435" s="0" t="n">
        <v>13.7191851733333</v>
      </c>
      <c r="R1435" s="0" t="n">
        <v>13.5370780933333</v>
      </c>
      <c r="S1435" s="0" t="s">
        <v>2457</v>
      </c>
    </row>
    <row r="1436" customFormat="false" ht="15" hidden="false" customHeight="false" outlineLevel="0" collapsed="false">
      <c r="A1436" s="3" t="n">
        <v>83614</v>
      </c>
      <c r="B1436" s="0" t="n">
        <v>12.67716493</v>
      </c>
      <c r="C1436" s="0" t="n">
        <v>12.5822513</v>
      </c>
      <c r="D1436" s="0" t="n">
        <v>12.30242533</v>
      </c>
      <c r="E1436" s="0" t="n">
        <v>11.21917966</v>
      </c>
      <c r="F1436" s="0" t="n">
        <v>11.92176065</v>
      </c>
      <c r="G1436" s="0" t="n">
        <v>11.75149697</v>
      </c>
      <c r="H1436" s="0" t="n">
        <v>12.81560635</v>
      </c>
      <c r="I1436" s="0" t="n">
        <v>12.3472449</v>
      </c>
      <c r="J1436" s="0" t="s">
        <v>2458</v>
      </c>
      <c r="K1436" s="0" t="n">
        <v>13.28251996</v>
      </c>
      <c r="L1436" s="0" t="n">
        <v>14.05330334</v>
      </c>
      <c r="M1436" s="0" t="n">
        <v>13.9159884933333</v>
      </c>
      <c r="N1436" s="0" t="n">
        <v>11.8753812133333</v>
      </c>
      <c r="O1436" s="0" t="n">
        <v>11.6050862866667</v>
      </c>
      <c r="P1436" s="0" t="n">
        <v>11.15581505</v>
      </c>
      <c r="Q1436" s="0" t="n">
        <v>14.15080575</v>
      </c>
      <c r="R1436" s="0" t="n">
        <v>13.58592776</v>
      </c>
      <c r="S1436" s="0" t="s">
        <v>2459</v>
      </c>
    </row>
    <row r="1437" customFormat="false" ht="15" hidden="false" customHeight="false" outlineLevel="0" collapsed="false">
      <c r="A1437" s="3" t="n">
        <v>84288</v>
      </c>
      <c r="B1437" s="0" t="n">
        <v>11.45165547</v>
      </c>
      <c r="C1437" s="0" t="n">
        <v>11.79506417</v>
      </c>
      <c r="D1437" s="0" t="n">
        <v>11.45095849</v>
      </c>
      <c r="E1437" s="0" t="n">
        <v>10.71652281</v>
      </c>
      <c r="F1437" s="0" t="n">
        <v>10.81794161</v>
      </c>
      <c r="G1437" s="0" t="n">
        <v>10.56800929</v>
      </c>
      <c r="H1437" s="0" t="n">
        <v>11.61148331</v>
      </c>
      <c r="I1437" s="0" t="n">
        <v>11.18790573</v>
      </c>
      <c r="J1437" s="0" t="s">
        <v>2458</v>
      </c>
      <c r="K1437" s="0" t="n">
        <v>13.28251996</v>
      </c>
      <c r="L1437" s="0" t="n">
        <v>14.05330334</v>
      </c>
      <c r="M1437" s="0" t="n">
        <v>13.9159884933333</v>
      </c>
      <c r="N1437" s="0" t="n">
        <v>11.8753812133333</v>
      </c>
      <c r="O1437" s="0" t="n">
        <v>11.6050862866667</v>
      </c>
      <c r="P1437" s="0" t="n">
        <v>11.15581505</v>
      </c>
      <c r="Q1437" s="0" t="n">
        <v>14.15080575</v>
      </c>
      <c r="R1437" s="0" t="n">
        <v>13.58592776</v>
      </c>
      <c r="S1437" s="0" t="s">
        <v>2459</v>
      </c>
    </row>
    <row r="1438" customFormat="false" ht="15" hidden="false" customHeight="false" outlineLevel="0" collapsed="false">
      <c r="A1438" s="3" t="n">
        <v>89508</v>
      </c>
      <c r="B1438" s="0" t="n">
        <v>13.77764263</v>
      </c>
      <c r="C1438" s="0" t="n">
        <v>10.87069761</v>
      </c>
      <c r="D1438" s="0" t="n">
        <v>10.80323403</v>
      </c>
      <c r="E1438" s="0" t="n">
        <v>12.39335745</v>
      </c>
      <c r="F1438" s="0" t="n">
        <v>10.91999003</v>
      </c>
      <c r="G1438" s="0" t="n">
        <v>7.975808883</v>
      </c>
      <c r="H1438" s="0" t="n">
        <v>11.40200207</v>
      </c>
      <c r="I1438" s="0" t="n">
        <v>11.6807277</v>
      </c>
      <c r="J1438" s="0" t="s">
        <v>2460</v>
      </c>
      <c r="K1438" s="0" t="n">
        <v>13.2874214266667</v>
      </c>
      <c r="L1438" s="0" t="n">
        <v>11.67440562</v>
      </c>
      <c r="M1438" s="0" t="n">
        <v>12.31112107</v>
      </c>
      <c r="N1438" s="0" t="n">
        <v>9.799625688</v>
      </c>
      <c r="O1438" s="0" t="n">
        <v>9.55801069233333</v>
      </c>
      <c r="P1438" s="0" t="n">
        <v>9.00085778633333</v>
      </c>
      <c r="Q1438" s="0" t="n">
        <v>12.15570031</v>
      </c>
      <c r="R1438" s="0" t="n">
        <v>12.4976976166667</v>
      </c>
      <c r="S1438" s="0" t="s">
        <v>2461</v>
      </c>
    </row>
    <row r="1439" customFormat="false" ht="15" hidden="false" customHeight="false" outlineLevel="0" collapsed="false">
      <c r="A1439" s="3" t="n">
        <v>85956</v>
      </c>
      <c r="B1439" s="0" t="n">
        <v>12.53383922</v>
      </c>
      <c r="C1439" s="0" t="n">
        <v>10.21468073</v>
      </c>
      <c r="D1439" s="0" t="n">
        <v>10.41013572</v>
      </c>
      <c r="E1439" s="0" t="n">
        <v>10.865919</v>
      </c>
      <c r="F1439" s="0" t="n">
        <v>9.475128719</v>
      </c>
      <c r="G1439" s="0" t="n">
        <v>7.945635706</v>
      </c>
      <c r="H1439" s="0" t="n">
        <v>9.77296175</v>
      </c>
      <c r="I1439" s="0" t="n">
        <v>10.72301449</v>
      </c>
      <c r="J1439" s="0" t="s">
        <v>2462</v>
      </c>
      <c r="K1439" s="0" t="n">
        <v>13.3358360366667</v>
      </c>
      <c r="L1439" s="0" t="n">
        <v>11.5250628666667</v>
      </c>
      <c r="M1439" s="0" t="n">
        <v>12.36665375</v>
      </c>
      <c r="N1439" s="0" t="n">
        <v>11.39669308</v>
      </c>
      <c r="O1439" s="0" t="n">
        <v>10.7021597366667</v>
      </c>
      <c r="P1439" s="0" t="n">
        <v>10.27276339</v>
      </c>
      <c r="Q1439" s="0" t="n">
        <v>11.8425625166667</v>
      </c>
      <c r="R1439" s="0" t="n">
        <v>12.5476121866667</v>
      </c>
      <c r="S1439" s="0" t="s">
        <v>2463</v>
      </c>
    </row>
    <row r="1440" customFormat="false" ht="15" hidden="false" customHeight="false" outlineLevel="0" collapsed="false">
      <c r="A1440" s="3" t="n">
        <v>89814</v>
      </c>
      <c r="B1440" s="0" t="n">
        <v>6.342050785</v>
      </c>
      <c r="C1440" s="0" t="n">
        <v>5.154534725</v>
      </c>
      <c r="D1440" s="0" t="n">
        <v>5.432400022</v>
      </c>
      <c r="E1440" s="0" t="n">
        <v>5.677924369</v>
      </c>
      <c r="F1440" s="0" t="n">
        <v>5.21839749</v>
      </c>
      <c r="G1440" s="0" t="n">
        <v>4.713213329</v>
      </c>
      <c r="H1440" s="0" t="n">
        <v>5.449795621</v>
      </c>
      <c r="I1440" s="0" t="n">
        <v>5.869673944</v>
      </c>
      <c r="J1440" s="0" t="s">
        <v>2464</v>
      </c>
      <c r="K1440" s="0" t="n">
        <v>13.3377072433333</v>
      </c>
      <c r="L1440" s="0" t="n">
        <v>10.4607599866667</v>
      </c>
      <c r="M1440" s="0" t="n">
        <v>11.00487267</v>
      </c>
      <c r="N1440" s="0" t="n">
        <v>6.63917127333333</v>
      </c>
      <c r="O1440" s="0" t="n">
        <v>6.71167536766667</v>
      </c>
      <c r="P1440" s="0" t="n">
        <v>4.49939695466667</v>
      </c>
      <c r="Q1440" s="0" t="n">
        <v>8.975211632</v>
      </c>
      <c r="R1440" s="0" t="n">
        <v>12.8848752933333</v>
      </c>
      <c r="S1440" s="0" t="s">
        <v>2465</v>
      </c>
    </row>
    <row r="1441" customFormat="false" ht="15" hidden="false" customHeight="false" outlineLevel="0" collapsed="false">
      <c r="A1441" s="3" t="n">
        <v>87834</v>
      </c>
      <c r="B1441" s="0" t="n">
        <v>9.78342331</v>
      </c>
      <c r="C1441" s="0" t="n">
        <v>8.730890302</v>
      </c>
      <c r="D1441" s="0" t="n">
        <v>8.862617384</v>
      </c>
      <c r="E1441" s="0" t="n">
        <v>9.345227095</v>
      </c>
      <c r="F1441" s="0" t="n">
        <v>9.162830948</v>
      </c>
      <c r="G1441" s="0" t="n">
        <v>9.363545804</v>
      </c>
      <c r="H1441" s="0" t="n">
        <v>9.226095257</v>
      </c>
      <c r="I1441" s="0" t="n">
        <v>9.413896711</v>
      </c>
      <c r="J1441" s="0" t="s">
        <v>2466</v>
      </c>
      <c r="K1441" s="0" t="n">
        <v>13.3433107433333</v>
      </c>
      <c r="L1441" s="0" t="n">
        <v>11.5398829833333</v>
      </c>
      <c r="M1441" s="0" t="n">
        <v>11.7698945633333</v>
      </c>
      <c r="N1441" s="0" t="n">
        <v>9.39321141533333</v>
      </c>
      <c r="O1441" s="0" t="n">
        <v>9.49103097233333</v>
      </c>
      <c r="P1441" s="0" t="n">
        <v>9.46523845166667</v>
      </c>
      <c r="Q1441" s="0" t="n">
        <v>11.60652778</v>
      </c>
      <c r="R1441" s="0" t="n">
        <v>12.4430110566667</v>
      </c>
      <c r="S1441" s="0" t="s">
        <v>2467</v>
      </c>
    </row>
    <row r="1442" customFormat="false" ht="15" hidden="false" customHeight="false" outlineLevel="0" collapsed="false">
      <c r="A1442" s="3" t="n">
        <v>84242</v>
      </c>
      <c r="B1442" s="0" t="n">
        <v>13.36484744</v>
      </c>
      <c r="C1442" s="0" t="n">
        <v>13.40871771</v>
      </c>
      <c r="D1442" s="0" t="n">
        <v>13.74267966</v>
      </c>
      <c r="E1442" s="0" t="n">
        <v>13.62915313</v>
      </c>
      <c r="F1442" s="0" t="n">
        <v>13.56318747</v>
      </c>
      <c r="G1442" s="0" t="n">
        <v>15.14871722</v>
      </c>
      <c r="H1442" s="0" t="n">
        <v>13.56048409</v>
      </c>
      <c r="I1442" s="0" t="n">
        <v>13.71931224</v>
      </c>
      <c r="J1442" s="0" t="s">
        <v>2468</v>
      </c>
      <c r="K1442" s="0" t="n">
        <v>13.34556945</v>
      </c>
      <c r="L1442" s="0" t="n">
        <v>13.4307741866667</v>
      </c>
      <c r="M1442" s="0" t="n">
        <v>13.45471526</v>
      </c>
      <c r="N1442" s="0" t="n">
        <v>13.6182948066667</v>
      </c>
      <c r="O1442" s="0" t="n">
        <v>13.2917127266667</v>
      </c>
      <c r="P1442" s="0" t="n">
        <v>13.05639406</v>
      </c>
      <c r="Q1442" s="0" t="n">
        <v>13.5404413233333</v>
      </c>
      <c r="R1442" s="0" t="n">
        <v>13.36566491</v>
      </c>
      <c r="S1442" s="0" t="s">
        <v>2469</v>
      </c>
    </row>
    <row r="1443" customFormat="false" ht="15" hidden="false" customHeight="false" outlineLevel="0" collapsed="false">
      <c r="A1443" s="3" t="n">
        <v>84381</v>
      </c>
      <c r="B1443" s="0" t="n">
        <v>8.877630839</v>
      </c>
      <c r="C1443" s="0" t="n">
        <v>8.913879056</v>
      </c>
      <c r="D1443" s="0" t="n">
        <v>9.348841763</v>
      </c>
      <c r="E1443" s="0" t="n">
        <v>7.793559213</v>
      </c>
      <c r="F1443" s="0" t="n">
        <v>8.342625101</v>
      </c>
      <c r="G1443" s="0" t="n">
        <v>9.988193858</v>
      </c>
      <c r="H1443" s="0" t="n">
        <v>8.812124738</v>
      </c>
      <c r="I1443" s="0" t="n">
        <v>8.893051006</v>
      </c>
      <c r="J1443" s="0" t="s">
        <v>2468</v>
      </c>
      <c r="K1443" s="0" t="n">
        <v>13.34556945</v>
      </c>
      <c r="L1443" s="0" t="n">
        <v>13.4307741866667</v>
      </c>
      <c r="M1443" s="0" t="n">
        <v>13.45471526</v>
      </c>
      <c r="N1443" s="0" t="n">
        <v>13.6182948066667</v>
      </c>
      <c r="O1443" s="0" t="n">
        <v>13.2917127266667</v>
      </c>
      <c r="P1443" s="0" t="n">
        <v>13.05639406</v>
      </c>
      <c r="Q1443" s="0" t="n">
        <v>13.5404413233333</v>
      </c>
      <c r="R1443" s="0" t="n">
        <v>13.36566491</v>
      </c>
      <c r="S1443" s="0" t="s">
        <v>2469</v>
      </c>
    </row>
    <row r="1444" customFormat="false" ht="15" hidden="false" customHeight="false" outlineLevel="0" collapsed="false">
      <c r="A1444" s="3" t="n">
        <v>89931</v>
      </c>
      <c r="B1444" s="0" t="n">
        <v>7.205102691</v>
      </c>
      <c r="C1444" s="0" t="n">
        <v>7.46129135</v>
      </c>
      <c r="D1444" s="0" t="n">
        <v>7.635326983</v>
      </c>
      <c r="E1444" s="0" t="n">
        <v>6.783378192</v>
      </c>
      <c r="F1444" s="0" t="n">
        <v>7.079866229</v>
      </c>
      <c r="G1444" s="0" t="n">
        <v>8.15338239</v>
      </c>
      <c r="H1444" s="0" t="n">
        <v>7.236852412</v>
      </c>
      <c r="I1444" s="0" t="n">
        <v>7.385571303</v>
      </c>
      <c r="J1444" s="0" t="s">
        <v>2468</v>
      </c>
      <c r="K1444" s="0" t="n">
        <v>13.34556945</v>
      </c>
      <c r="L1444" s="0" t="n">
        <v>13.4307741866667</v>
      </c>
      <c r="M1444" s="0" t="n">
        <v>13.45471526</v>
      </c>
      <c r="N1444" s="0" t="n">
        <v>13.6182948066667</v>
      </c>
      <c r="O1444" s="0" t="n">
        <v>13.2917127266667</v>
      </c>
      <c r="P1444" s="0" t="n">
        <v>13.05639406</v>
      </c>
      <c r="Q1444" s="0" t="n">
        <v>13.5404413233333</v>
      </c>
      <c r="R1444" s="0" t="n">
        <v>13.36566491</v>
      </c>
      <c r="S1444" s="0" t="s">
        <v>2469</v>
      </c>
    </row>
    <row r="1445" customFormat="false" ht="15" hidden="false" customHeight="false" outlineLevel="0" collapsed="false">
      <c r="A1445" s="3" t="n">
        <v>83694</v>
      </c>
      <c r="B1445" s="0" t="n">
        <v>10.53907808</v>
      </c>
      <c r="C1445" s="0" t="n">
        <v>9.128321298</v>
      </c>
      <c r="D1445" s="0" t="n">
        <v>9.488983917</v>
      </c>
      <c r="E1445" s="0" t="n">
        <v>10.74324266</v>
      </c>
      <c r="F1445" s="0" t="n">
        <v>11.14077384</v>
      </c>
      <c r="G1445" s="0" t="n">
        <v>10.9421152</v>
      </c>
      <c r="H1445" s="0" t="n">
        <v>10.19010692</v>
      </c>
      <c r="I1445" s="0" t="n">
        <v>10.08733585</v>
      </c>
      <c r="J1445" s="0" t="s">
        <v>2470</v>
      </c>
      <c r="K1445" s="0" t="n">
        <v>13.3871274166667</v>
      </c>
      <c r="L1445" s="0" t="n">
        <v>11.3429265466667</v>
      </c>
      <c r="M1445" s="0" t="n">
        <v>12.3426256966667</v>
      </c>
      <c r="N1445" s="0" t="n">
        <v>13.0507950966667</v>
      </c>
      <c r="O1445" s="0" t="n">
        <v>11.2180174866667</v>
      </c>
      <c r="P1445" s="0" t="n">
        <v>10.2985865733333</v>
      </c>
      <c r="Q1445" s="0" t="n">
        <v>11.24321297</v>
      </c>
      <c r="R1445" s="0" t="n">
        <v>12.04306753</v>
      </c>
      <c r="S1445" s="0" t="s">
        <v>2471</v>
      </c>
    </row>
    <row r="1446" customFormat="false" ht="15" hidden="false" customHeight="false" outlineLevel="0" collapsed="false">
      <c r="A1446" s="3" t="n">
        <v>87059</v>
      </c>
      <c r="B1446" s="0" t="n">
        <v>11.55546196</v>
      </c>
      <c r="C1446" s="0" t="n">
        <v>8.826416875</v>
      </c>
      <c r="D1446" s="0" t="n">
        <v>9.209355027</v>
      </c>
      <c r="E1446" s="0" t="n">
        <v>10.07337064</v>
      </c>
      <c r="F1446" s="0" t="n">
        <v>8.251962216</v>
      </c>
      <c r="G1446" s="0" t="n">
        <v>7.019685066</v>
      </c>
      <c r="H1446" s="0" t="n">
        <v>8.649535668</v>
      </c>
      <c r="I1446" s="0" t="n">
        <v>9.886670395</v>
      </c>
      <c r="J1446" s="0" t="s">
        <v>2470</v>
      </c>
      <c r="K1446" s="0" t="n">
        <v>13.3871274166667</v>
      </c>
      <c r="L1446" s="0" t="n">
        <v>11.3429265466667</v>
      </c>
      <c r="M1446" s="0" t="n">
        <v>12.3426256966667</v>
      </c>
      <c r="N1446" s="0" t="n">
        <v>13.0507950966667</v>
      </c>
      <c r="O1446" s="0" t="n">
        <v>11.2180174866667</v>
      </c>
      <c r="P1446" s="0" t="n">
        <v>10.2985865733333</v>
      </c>
      <c r="Q1446" s="0" t="n">
        <v>11.24321297</v>
      </c>
      <c r="R1446" s="0" t="n">
        <v>12.04306753</v>
      </c>
      <c r="S1446" s="0" t="s">
        <v>2471</v>
      </c>
    </row>
    <row r="1447" customFormat="false" ht="15" hidden="false" customHeight="false" outlineLevel="0" collapsed="false">
      <c r="A1447" s="3" t="n">
        <v>85215</v>
      </c>
      <c r="B1447" s="0" t="n">
        <v>11.09543095</v>
      </c>
      <c r="C1447" s="0" t="n">
        <v>8.88417196</v>
      </c>
      <c r="D1447" s="0" t="n">
        <v>9.085343787</v>
      </c>
      <c r="E1447" s="0" t="n">
        <v>9.853140677</v>
      </c>
      <c r="F1447" s="0" t="n">
        <v>8.449689771</v>
      </c>
      <c r="G1447" s="0" t="n">
        <v>7.890959207</v>
      </c>
      <c r="H1447" s="0" t="n">
        <v>8.729177049</v>
      </c>
      <c r="I1447" s="0" t="n">
        <v>9.336329142</v>
      </c>
      <c r="J1447" s="0" t="s">
        <v>2472</v>
      </c>
      <c r="K1447" s="0" t="n">
        <v>13.4065409233333</v>
      </c>
      <c r="L1447" s="0" t="n">
        <v>11.4770228633333</v>
      </c>
      <c r="M1447" s="0" t="n">
        <v>12.1725182633333</v>
      </c>
      <c r="N1447" s="0" t="n">
        <v>10.9460574233333</v>
      </c>
      <c r="O1447" s="0" t="n">
        <v>9.30179031533333</v>
      </c>
      <c r="P1447" s="0" t="n">
        <v>8.80034739566667</v>
      </c>
      <c r="Q1447" s="0" t="n">
        <v>11.4761938933333</v>
      </c>
      <c r="R1447" s="0" t="n">
        <v>12.6577326466667</v>
      </c>
      <c r="S1447" s="0" t="s">
        <v>2473</v>
      </c>
    </row>
    <row r="1448" customFormat="false" ht="15" hidden="false" customHeight="false" outlineLevel="0" collapsed="false">
      <c r="A1448" s="3" t="n">
        <v>83612</v>
      </c>
      <c r="B1448" s="0" t="n">
        <v>6.792078742</v>
      </c>
      <c r="C1448" s="0" t="n">
        <v>6.797533776</v>
      </c>
      <c r="D1448" s="0" t="n">
        <v>7.005825123</v>
      </c>
      <c r="E1448" s="0" t="n">
        <v>5.762489008</v>
      </c>
      <c r="F1448" s="0" t="n">
        <v>5.974072434</v>
      </c>
      <c r="G1448" s="0" t="n">
        <v>5.932095982</v>
      </c>
      <c r="H1448" s="0" t="n">
        <v>6.319734825</v>
      </c>
      <c r="I1448" s="0" t="n">
        <v>6.276243596</v>
      </c>
      <c r="J1448" s="0" t="s">
        <v>2474</v>
      </c>
      <c r="K1448" s="0" t="n">
        <v>13.4616892166667</v>
      </c>
      <c r="L1448" s="0" t="n">
        <v>12.55425895</v>
      </c>
      <c r="M1448" s="0" t="n">
        <v>12.60815305</v>
      </c>
      <c r="N1448" s="0" t="n">
        <v>8.700652285</v>
      </c>
      <c r="O1448" s="0" t="n">
        <v>9.02934131666667</v>
      </c>
      <c r="P1448" s="0" t="n">
        <v>8.39826813433333</v>
      </c>
      <c r="Q1448" s="0" t="n">
        <v>12.82512669</v>
      </c>
      <c r="R1448" s="0" t="n">
        <v>12.9646454133333</v>
      </c>
      <c r="S1448" s="0" t="s">
        <v>2475</v>
      </c>
    </row>
    <row r="1449" customFormat="false" ht="15" hidden="false" customHeight="false" outlineLevel="0" collapsed="false">
      <c r="A1449" s="3" t="n">
        <v>87854</v>
      </c>
      <c r="B1449" s="0" t="n">
        <v>11.41263754</v>
      </c>
      <c r="C1449" s="0" t="n">
        <v>9.700352873</v>
      </c>
      <c r="D1449" s="0" t="n">
        <v>9.737907074</v>
      </c>
      <c r="E1449" s="0" t="n">
        <v>11.12212103</v>
      </c>
      <c r="F1449" s="0" t="n">
        <v>9.583431378</v>
      </c>
      <c r="G1449" s="0" t="n">
        <v>8.010521504</v>
      </c>
      <c r="H1449" s="0" t="n">
        <v>9.877423141</v>
      </c>
      <c r="I1449" s="0" t="n">
        <v>10.27510652</v>
      </c>
      <c r="J1449" s="0" t="s">
        <v>2476</v>
      </c>
      <c r="K1449" s="0" t="n">
        <v>13.46835252</v>
      </c>
      <c r="L1449" s="0" t="n">
        <v>12.51519391</v>
      </c>
      <c r="M1449" s="0" t="n">
        <v>12.7847156966667</v>
      </c>
      <c r="N1449" s="0" t="n">
        <v>11.9269735766667</v>
      </c>
      <c r="O1449" s="0" t="n">
        <v>11.31110652</v>
      </c>
      <c r="P1449" s="0" t="n">
        <v>10.7866625133333</v>
      </c>
      <c r="Q1449" s="0" t="n">
        <v>12.5877807333333</v>
      </c>
      <c r="R1449" s="0" t="n">
        <v>13.0897086266667</v>
      </c>
      <c r="S1449" s="0" t="s">
        <v>2477</v>
      </c>
    </row>
    <row r="1450" customFormat="false" ht="15" hidden="false" customHeight="false" outlineLevel="0" collapsed="false">
      <c r="A1450" s="3" t="n">
        <v>89605</v>
      </c>
      <c r="B1450" s="0" t="n">
        <v>7.736147122</v>
      </c>
      <c r="C1450" s="0" t="n">
        <v>6.093935532</v>
      </c>
      <c r="D1450" s="0" t="n">
        <v>6.134567464</v>
      </c>
      <c r="E1450" s="0" t="n">
        <v>6.875481347</v>
      </c>
      <c r="F1450" s="0" t="n">
        <v>5.691714314</v>
      </c>
      <c r="G1450" s="0" t="n">
        <v>5.778402479</v>
      </c>
      <c r="H1450" s="0" t="n">
        <v>6.179220346</v>
      </c>
      <c r="I1450" s="0" t="n">
        <v>6.471638605</v>
      </c>
      <c r="J1450" s="0" t="s">
        <v>2476</v>
      </c>
      <c r="K1450" s="0" t="n">
        <v>13.46835252</v>
      </c>
      <c r="L1450" s="0" t="n">
        <v>12.51519391</v>
      </c>
      <c r="M1450" s="0" t="n">
        <v>12.7847156966667</v>
      </c>
      <c r="N1450" s="0" t="n">
        <v>11.9269735766667</v>
      </c>
      <c r="O1450" s="0" t="n">
        <v>11.31110652</v>
      </c>
      <c r="P1450" s="0" t="n">
        <v>10.7866625133333</v>
      </c>
      <c r="Q1450" s="0" t="n">
        <v>12.5877807333333</v>
      </c>
      <c r="R1450" s="0" t="n">
        <v>13.0897086266667</v>
      </c>
      <c r="S1450" s="0" t="s">
        <v>2477</v>
      </c>
    </row>
    <row r="1451" customFormat="false" ht="15" hidden="false" customHeight="false" outlineLevel="0" collapsed="false">
      <c r="A1451" s="3" t="n">
        <v>85743</v>
      </c>
      <c r="B1451" s="0" t="n">
        <v>10.22746826</v>
      </c>
      <c r="C1451" s="0" t="n">
        <v>8.453432123</v>
      </c>
      <c r="D1451" s="0" t="n">
        <v>8.896760533</v>
      </c>
      <c r="E1451" s="0" t="n">
        <v>8.834569502</v>
      </c>
      <c r="F1451" s="0" t="n">
        <v>8.138557236</v>
      </c>
      <c r="G1451" s="0" t="n">
        <v>7.453186558</v>
      </c>
      <c r="H1451" s="0" t="n">
        <v>8.09678643</v>
      </c>
      <c r="I1451" s="0" t="n">
        <v>8.79738642</v>
      </c>
      <c r="J1451" s="0" t="s">
        <v>2478</v>
      </c>
      <c r="K1451" s="0" t="n">
        <v>13.47122637</v>
      </c>
      <c r="L1451" s="0" t="n">
        <v>12.3541977</v>
      </c>
      <c r="M1451" s="0" t="n">
        <v>12.7411112366667</v>
      </c>
      <c r="N1451" s="0" t="n">
        <v>12.21269788</v>
      </c>
      <c r="O1451" s="0" t="n">
        <v>11.4174703533333</v>
      </c>
      <c r="P1451" s="0" t="n">
        <v>11.1799614133333</v>
      </c>
      <c r="Q1451" s="0" t="n">
        <v>12.50532312</v>
      </c>
      <c r="R1451" s="0" t="n">
        <v>12.31036594</v>
      </c>
      <c r="S1451" s="0" t="s">
        <v>2479</v>
      </c>
    </row>
    <row r="1452" customFormat="false" ht="15" hidden="false" customHeight="false" outlineLevel="0" collapsed="false">
      <c r="A1452" s="3" t="n">
        <v>86940</v>
      </c>
      <c r="B1452" s="0" t="n">
        <v>6.903172314</v>
      </c>
      <c r="C1452" s="0" t="n">
        <v>5.713383861</v>
      </c>
      <c r="D1452" s="0" t="n">
        <v>5.854299636</v>
      </c>
      <c r="E1452" s="0" t="n">
        <v>5.975153473</v>
      </c>
      <c r="F1452" s="0" t="n">
        <v>5.962450374</v>
      </c>
      <c r="G1452" s="0" t="n">
        <v>5.592510627</v>
      </c>
      <c r="H1452" s="0" t="n">
        <v>5.57805512</v>
      </c>
      <c r="I1452" s="0" t="n">
        <v>6.071304879</v>
      </c>
      <c r="J1452" s="0" t="s">
        <v>2478</v>
      </c>
      <c r="K1452" s="0" t="n">
        <v>13.47122637</v>
      </c>
      <c r="L1452" s="0" t="n">
        <v>12.3541977</v>
      </c>
      <c r="M1452" s="0" t="n">
        <v>12.7411112366667</v>
      </c>
      <c r="N1452" s="0" t="n">
        <v>12.21269788</v>
      </c>
      <c r="O1452" s="0" t="n">
        <v>11.4174703533333</v>
      </c>
      <c r="P1452" s="0" t="n">
        <v>11.1799614133333</v>
      </c>
      <c r="Q1452" s="0" t="n">
        <v>12.50532312</v>
      </c>
      <c r="R1452" s="0" t="n">
        <v>12.31036594</v>
      </c>
      <c r="S1452" s="0" t="s">
        <v>2479</v>
      </c>
    </row>
    <row r="1453" customFormat="false" ht="15" hidden="false" customHeight="false" outlineLevel="0" collapsed="false">
      <c r="A1453" s="3" t="n">
        <v>83626</v>
      </c>
      <c r="B1453" s="0" t="n">
        <v>11.23882903</v>
      </c>
      <c r="C1453" s="0" t="n">
        <v>9.281913755</v>
      </c>
      <c r="D1453" s="0" t="n">
        <v>9.57261948</v>
      </c>
      <c r="E1453" s="0" t="n">
        <v>9.704733544</v>
      </c>
      <c r="F1453" s="0" t="n">
        <v>9.179414185</v>
      </c>
      <c r="G1453" s="0" t="n">
        <v>8.036221793</v>
      </c>
      <c r="H1453" s="0" t="n">
        <v>9.347376687</v>
      </c>
      <c r="I1453" s="0" t="n">
        <v>9.558504579</v>
      </c>
      <c r="J1453" s="0" t="s">
        <v>2480</v>
      </c>
      <c r="K1453" s="0" t="n">
        <v>13.47434431</v>
      </c>
      <c r="L1453" s="0" t="n">
        <v>12.6113759833333</v>
      </c>
      <c r="M1453" s="0" t="n">
        <v>12.8934609133333</v>
      </c>
      <c r="N1453" s="0" t="n">
        <v>10.5579226866667</v>
      </c>
      <c r="O1453" s="0" t="n">
        <v>10.9152803766667</v>
      </c>
      <c r="P1453" s="0" t="n">
        <v>10.11882282</v>
      </c>
      <c r="Q1453" s="0" t="n">
        <v>12.79529845</v>
      </c>
      <c r="R1453" s="0" t="n">
        <v>13.06453649</v>
      </c>
      <c r="S1453" s="0" t="s">
        <v>2481</v>
      </c>
    </row>
    <row r="1454" customFormat="false" ht="15" hidden="false" customHeight="false" outlineLevel="0" collapsed="false">
      <c r="A1454" s="3" t="n">
        <v>83974</v>
      </c>
      <c r="B1454" s="0" t="n">
        <v>9.028417368</v>
      </c>
      <c r="C1454" s="0" t="n">
        <v>7.507696964</v>
      </c>
      <c r="D1454" s="0" t="n">
        <v>7.848941769</v>
      </c>
      <c r="E1454" s="0" t="n">
        <v>8.261913508</v>
      </c>
      <c r="F1454" s="0" t="n">
        <v>7.95516629</v>
      </c>
      <c r="G1454" s="0" t="n">
        <v>7.52738051</v>
      </c>
      <c r="H1454" s="0" t="n">
        <v>7.327614843</v>
      </c>
      <c r="I1454" s="0" t="n">
        <v>7.954628695</v>
      </c>
      <c r="J1454" s="0" t="s">
        <v>2482</v>
      </c>
      <c r="K1454" s="0" t="n">
        <v>13.5031661933333</v>
      </c>
      <c r="L1454" s="0" t="n">
        <v>11.6651200933333</v>
      </c>
      <c r="M1454" s="0" t="n">
        <v>12.0414467966667</v>
      </c>
      <c r="N1454" s="0" t="n">
        <v>10.4890375566667</v>
      </c>
      <c r="O1454" s="0" t="n">
        <v>10.5957246633333</v>
      </c>
      <c r="P1454" s="0" t="n">
        <v>10.68705701</v>
      </c>
      <c r="Q1454" s="0" t="n">
        <v>11.6563093766667</v>
      </c>
      <c r="R1454" s="0" t="n">
        <v>12.5212322366667</v>
      </c>
      <c r="S1454" s="0" t="s">
        <v>2483</v>
      </c>
    </row>
    <row r="1455" customFormat="false" ht="15" hidden="false" customHeight="false" outlineLevel="0" collapsed="false">
      <c r="A1455" s="3" t="n">
        <v>85122</v>
      </c>
      <c r="B1455" s="0" t="n">
        <v>12.88405009</v>
      </c>
      <c r="C1455" s="0" t="n">
        <v>10.72179116</v>
      </c>
      <c r="D1455" s="0" t="n">
        <v>10.81820935</v>
      </c>
      <c r="E1455" s="0" t="n">
        <v>11.77300134</v>
      </c>
      <c r="F1455" s="0" t="n">
        <v>10.23304291</v>
      </c>
      <c r="G1455" s="0" t="n">
        <v>8.297424496</v>
      </c>
      <c r="H1455" s="0" t="n">
        <v>10.54618208</v>
      </c>
      <c r="I1455" s="0" t="n">
        <v>11.54667812</v>
      </c>
      <c r="J1455" s="0" t="s">
        <v>2484</v>
      </c>
      <c r="K1455" s="0" t="n">
        <v>13.54068193</v>
      </c>
      <c r="L1455" s="0" t="n">
        <v>12.46044898</v>
      </c>
      <c r="M1455" s="0" t="n">
        <v>12.65157409</v>
      </c>
      <c r="N1455" s="0" t="n">
        <v>11.6362458133333</v>
      </c>
      <c r="O1455" s="0" t="n">
        <v>11.55170239</v>
      </c>
      <c r="P1455" s="0" t="n">
        <v>10.88404078</v>
      </c>
      <c r="Q1455" s="0" t="n">
        <v>12.6002580933333</v>
      </c>
      <c r="R1455" s="0" t="n">
        <v>13.0250479033333</v>
      </c>
      <c r="S1455" s="0" t="s">
        <v>2485</v>
      </c>
    </row>
    <row r="1456" customFormat="false" ht="15" hidden="false" customHeight="false" outlineLevel="0" collapsed="false">
      <c r="A1456" s="3" t="n">
        <v>83978</v>
      </c>
      <c r="B1456" s="0" t="n">
        <v>11.47663984</v>
      </c>
      <c r="C1456" s="0" t="n">
        <v>11.41122178</v>
      </c>
      <c r="D1456" s="0" t="n">
        <v>11.07216322</v>
      </c>
      <c r="E1456" s="0" t="n">
        <v>8.799728819</v>
      </c>
      <c r="F1456" s="0" t="n">
        <v>9.870029769</v>
      </c>
      <c r="G1456" s="0" t="n">
        <v>9.844130764</v>
      </c>
      <c r="H1456" s="0" t="n">
        <v>11.39828734</v>
      </c>
      <c r="I1456" s="0" t="n">
        <v>10.61927535</v>
      </c>
      <c r="J1456" s="0" t="s">
        <v>2486</v>
      </c>
      <c r="K1456" s="0" t="n">
        <v>13.6021864866667</v>
      </c>
      <c r="L1456" s="0" t="n">
        <v>14.1629354333333</v>
      </c>
      <c r="M1456" s="0" t="n">
        <v>14.0594341833333</v>
      </c>
      <c r="N1456" s="0" t="n">
        <v>12.1925000333333</v>
      </c>
      <c r="O1456" s="0" t="n">
        <v>12.1011860666667</v>
      </c>
      <c r="P1456" s="0" t="n">
        <v>11.4193466766667</v>
      </c>
      <c r="Q1456" s="0" t="n">
        <v>14.18887646</v>
      </c>
      <c r="R1456" s="0" t="n">
        <v>13.6930995433333</v>
      </c>
      <c r="S1456" s="0" t="s">
        <v>2487</v>
      </c>
    </row>
    <row r="1457" customFormat="false" ht="15" hidden="false" customHeight="false" outlineLevel="0" collapsed="false">
      <c r="A1457" s="3" t="n">
        <v>85276</v>
      </c>
      <c r="B1457" s="0" t="n">
        <v>7.708078859</v>
      </c>
      <c r="C1457" s="0" t="n">
        <v>7.974227893</v>
      </c>
      <c r="D1457" s="0" t="n">
        <v>7.679643025</v>
      </c>
      <c r="E1457" s="0" t="n">
        <v>6.93019316</v>
      </c>
      <c r="F1457" s="0" t="n">
        <v>7.503488308</v>
      </c>
      <c r="G1457" s="0" t="n">
        <v>7.263186375</v>
      </c>
      <c r="H1457" s="0" t="n">
        <v>8.030010463</v>
      </c>
      <c r="I1457" s="0" t="n">
        <v>7.435055936</v>
      </c>
      <c r="J1457" s="0" t="s">
        <v>2486</v>
      </c>
      <c r="K1457" s="0" t="n">
        <v>13.6021864866667</v>
      </c>
      <c r="L1457" s="0" t="n">
        <v>14.1629354333333</v>
      </c>
      <c r="M1457" s="0" t="n">
        <v>14.0594341833333</v>
      </c>
      <c r="N1457" s="0" t="n">
        <v>12.1925000333333</v>
      </c>
      <c r="O1457" s="0" t="n">
        <v>12.1011860666667</v>
      </c>
      <c r="P1457" s="0" t="n">
        <v>11.4193466766667</v>
      </c>
      <c r="Q1457" s="0" t="n">
        <v>14.18887646</v>
      </c>
      <c r="R1457" s="0" t="n">
        <v>13.6930995433333</v>
      </c>
      <c r="S1457" s="0" t="s">
        <v>2487</v>
      </c>
    </row>
    <row r="1458" customFormat="false" ht="15" hidden="false" customHeight="false" outlineLevel="0" collapsed="false">
      <c r="A1458" s="3" t="n">
        <v>83866</v>
      </c>
      <c r="B1458" s="0" t="n">
        <v>9.585414777</v>
      </c>
      <c r="C1458" s="0" t="n">
        <v>7.863464066</v>
      </c>
      <c r="D1458" s="0" t="n">
        <v>7.919622075</v>
      </c>
      <c r="E1458" s="0" t="n">
        <v>8.265839559</v>
      </c>
      <c r="F1458" s="0" t="n">
        <v>7.035937177</v>
      </c>
      <c r="G1458" s="0" t="n">
        <v>6.221192709</v>
      </c>
      <c r="H1458" s="0" t="n">
        <v>7.267472749</v>
      </c>
      <c r="I1458" s="0" t="n">
        <v>8.059293904</v>
      </c>
      <c r="J1458" s="0" t="s">
        <v>2488</v>
      </c>
      <c r="K1458" s="0" t="n">
        <v>13.6346417033333</v>
      </c>
      <c r="L1458" s="0" t="n">
        <v>12.2411307</v>
      </c>
      <c r="M1458" s="0" t="n">
        <v>12.5493505866667</v>
      </c>
      <c r="N1458" s="0" t="n">
        <v>11.2331849566667</v>
      </c>
      <c r="O1458" s="0" t="n">
        <v>11.1614667966667</v>
      </c>
      <c r="P1458" s="0" t="n">
        <v>10.69493931</v>
      </c>
      <c r="Q1458" s="0" t="n">
        <v>12.1858109466667</v>
      </c>
      <c r="R1458" s="0" t="n">
        <v>12.6230701633333</v>
      </c>
      <c r="S1458" s="0" t="s">
        <v>2489</v>
      </c>
    </row>
    <row r="1459" customFormat="false" ht="15" hidden="false" customHeight="false" outlineLevel="0" collapsed="false">
      <c r="A1459" s="3" t="n">
        <v>84975</v>
      </c>
      <c r="B1459" s="0" t="n">
        <v>6.91949489</v>
      </c>
      <c r="C1459" s="0" t="n">
        <v>6.694141704</v>
      </c>
      <c r="D1459" s="0" t="n">
        <v>8.457885735</v>
      </c>
      <c r="E1459" s="0" t="n">
        <v>6.840154703</v>
      </c>
      <c r="F1459" s="0" t="n">
        <v>6.629597737</v>
      </c>
      <c r="G1459" s="0" t="n">
        <v>6.698859885</v>
      </c>
      <c r="H1459" s="0" t="n">
        <v>6.580844578</v>
      </c>
      <c r="I1459" s="0" t="n">
        <v>6.881853604</v>
      </c>
      <c r="J1459" s="0" t="s">
        <v>2490</v>
      </c>
      <c r="K1459" s="0" t="n">
        <v>13.6388682833333</v>
      </c>
      <c r="L1459" s="0" t="n">
        <v>12.1805743466667</v>
      </c>
      <c r="M1459" s="0" t="n">
        <v>12.8382121033333</v>
      </c>
      <c r="N1459" s="0" t="n">
        <v>12.5167541266667</v>
      </c>
      <c r="O1459" s="0" t="n">
        <v>11.85336006</v>
      </c>
      <c r="P1459" s="0" t="n">
        <v>11.1215059</v>
      </c>
      <c r="Q1459" s="0" t="n">
        <v>12.22372232</v>
      </c>
      <c r="R1459" s="0" t="n">
        <v>12.5570493666667</v>
      </c>
      <c r="S1459" s="0" t="s">
        <v>2491</v>
      </c>
    </row>
    <row r="1460" customFormat="false" ht="15" hidden="false" customHeight="false" outlineLevel="0" collapsed="false">
      <c r="A1460" s="3" t="n">
        <v>87435</v>
      </c>
      <c r="B1460" s="0" t="n">
        <v>9.791758505</v>
      </c>
      <c r="C1460" s="0" t="n">
        <v>7.346159458</v>
      </c>
      <c r="D1460" s="0" t="n">
        <v>7.941360225</v>
      </c>
      <c r="E1460" s="0" t="n">
        <v>6.911192775</v>
      </c>
      <c r="F1460" s="0" t="n">
        <v>6.875669892</v>
      </c>
      <c r="G1460" s="0" t="n">
        <v>6.359269174</v>
      </c>
      <c r="H1460" s="0" t="n">
        <v>7.419734254</v>
      </c>
      <c r="I1460" s="0" t="n">
        <v>8.333996083</v>
      </c>
      <c r="J1460" s="0" t="s">
        <v>2490</v>
      </c>
      <c r="K1460" s="0" t="n">
        <v>13.6388682833333</v>
      </c>
      <c r="L1460" s="0" t="n">
        <v>12.1805743466667</v>
      </c>
      <c r="M1460" s="0" t="n">
        <v>12.8382121033333</v>
      </c>
      <c r="N1460" s="0" t="n">
        <v>12.5167541266667</v>
      </c>
      <c r="O1460" s="0" t="n">
        <v>11.85336006</v>
      </c>
      <c r="P1460" s="0" t="n">
        <v>11.1215059</v>
      </c>
      <c r="Q1460" s="0" t="n">
        <v>12.22372232</v>
      </c>
      <c r="R1460" s="0" t="n">
        <v>12.5570493666667</v>
      </c>
      <c r="S1460" s="0" t="s">
        <v>2491</v>
      </c>
    </row>
    <row r="1461" customFormat="false" ht="15" hidden="false" customHeight="false" outlineLevel="0" collapsed="false">
      <c r="A1461" s="3" t="n">
        <v>85564</v>
      </c>
      <c r="B1461" s="0" t="n">
        <v>9.35705867</v>
      </c>
      <c r="C1461" s="0" t="n">
        <v>8.06454117</v>
      </c>
      <c r="D1461" s="0" t="n">
        <v>8.165051122</v>
      </c>
      <c r="E1461" s="0" t="n">
        <v>8.722062457</v>
      </c>
      <c r="F1461" s="0" t="n">
        <v>8.099705115</v>
      </c>
      <c r="G1461" s="0" t="n">
        <v>8.241607238</v>
      </c>
      <c r="H1461" s="0" t="n">
        <v>8.261702597</v>
      </c>
      <c r="I1461" s="0" t="n">
        <v>8.447412475</v>
      </c>
      <c r="J1461" s="0" t="s">
        <v>2492</v>
      </c>
      <c r="K1461" s="0" t="n">
        <v>13.6471046066667</v>
      </c>
      <c r="L1461" s="0" t="n">
        <v>12.7355177</v>
      </c>
      <c r="M1461" s="0" t="n">
        <v>12.93081866</v>
      </c>
      <c r="N1461" s="0" t="n">
        <v>12.14837441</v>
      </c>
      <c r="O1461" s="0" t="n">
        <v>11.9180673</v>
      </c>
      <c r="P1461" s="0" t="n">
        <v>11.2790452633333</v>
      </c>
      <c r="Q1461" s="0" t="n">
        <v>12.9800054766667</v>
      </c>
      <c r="R1461" s="0" t="n">
        <v>13.2768250666667</v>
      </c>
      <c r="S1461" s="0" t="s">
        <v>2493</v>
      </c>
    </row>
    <row r="1462" customFormat="false" ht="15" hidden="false" customHeight="false" outlineLevel="0" collapsed="false">
      <c r="A1462" s="3" t="n">
        <v>83698</v>
      </c>
      <c r="B1462" s="0" t="n">
        <v>8.735711095</v>
      </c>
      <c r="C1462" s="0" t="n">
        <v>8.814084316</v>
      </c>
      <c r="D1462" s="0" t="n">
        <v>9.502606683</v>
      </c>
      <c r="E1462" s="0" t="n">
        <v>9.012513225</v>
      </c>
      <c r="F1462" s="0" t="n">
        <v>12.73696575</v>
      </c>
      <c r="G1462" s="0" t="n">
        <v>9.111743138</v>
      </c>
      <c r="H1462" s="0" t="n">
        <v>11.15695822</v>
      </c>
      <c r="I1462" s="0" t="n">
        <v>10.49664676</v>
      </c>
      <c r="J1462" s="0" t="s">
        <v>2494</v>
      </c>
      <c r="K1462" s="0" t="n">
        <v>13.6609594533333</v>
      </c>
      <c r="L1462" s="0" t="n">
        <v>14.2893237133333</v>
      </c>
      <c r="M1462" s="0" t="n">
        <v>14.14676096</v>
      </c>
      <c r="N1462" s="0" t="n">
        <v>12.5077981166667</v>
      </c>
      <c r="O1462" s="0" t="n">
        <v>12.4264309466667</v>
      </c>
      <c r="P1462" s="0" t="n">
        <v>11.9510601033333</v>
      </c>
      <c r="Q1462" s="0" t="n">
        <v>14.2760664833333</v>
      </c>
      <c r="R1462" s="0" t="n">
        <v>13.93541671</v>
      </c>
      <c r="S1462" s="0" t="s">
        <v>2495</v>
      </c>
    </row>
    <row r="1463" customFormat="false" ht="15" hidden="false" customHeight="false" outlineLevel="0" collapsed="false">
      <c r="A1463" s="3" t="n">
        <v>85059</v>
      </c>
      <c r="B1463" s="0" t="n">
        <v>12.78897614</v>
      </c>
      <c r="C1463" s="0" t="n">
        <v>12.82497989</v>
      </c>
      <c r="D1463" s="0" t="n">
        <v>12.7971644</v>
      </c>
      <c r="E1463" s="0" t="n">
        <v>10.80344794</v>
      </c>
      <c r="F1463" s="0" t="n">
        <v>11.72697462</v>
      </c>
      <c r="G1463" s="0" t="n">
        <v>11.97695655</v>
      </c>
      <c r="H1463" s="0" t="n">
        <v>12.46488788</v>
      </c>
      <c r="I1463" s="0" t="n">
        <v>12.4335883</v>
      </c>
      <c r="J1463" s="0" t="s">
        <v>2494</v>
      </c>
      <c r="K1463" s="0" t="n">
        <v>13.6609594533333</v>
      </c>
      <c r="L1463" s="0" t="n">
        <v>14.2893237133333</v>
      </c>
      <c r="M1463" s="0" t="n">
        <v>14.14676096</v>
      </c>
      <c r="N1463" s="0" t="n">
        <v>12.5077981166667</v>
      </c>
      <c r="O1463" s="0" t="n">
        <v>12.4264309466667</v>
      </c>
      <c r="P1463" s="0" t="n">
        <v>11.9510601033333</v>
      </c>
      <c r="Q1463" s="0" t="n">
        <v>14.2760664833333</v>
      </c>
      <c r="R1463" s="0" t="n">
        <v>13.93541671</v>
      </c>
      <c r="S1463" s="0" t="s">
        <v>2495</v>
      </c>
    </row>
    <row r="1464" customFormat="false" ht="15" hidden="false" customHeight="false" outlineLevel="0" collapsed="false">
      <c r="A1464" s="3" t="n">
        <v>89847</v>
      </c>
      <c r="B1464" s="0" t="n">
        <v>9.636073932</v>
      </c>
      <c r="C1464" s="0" t="n">
        <v>7.492066067</v>
      </c>
      <c r="D1464" s="0" t="n">
        <v>7.705383867</v>
      </c>
      <c r="E1464" s="0" t="n">
        <v>7.388666759</v>
      </c>
      <c r="F1464" s="0" t="n">
        <v>6.866459459</v>
      </c>
      <c r="G1464" s="0" t="n">
        <v>6.619104896</v>
      </c>
      <c r="H1464" s="0" t="n">
        <v>7.290955787</v>
      </c>
      <c r="I1464" s="0" t="n">
        <v>8.12073861</v>
      </c>
      <c r="J1464" s="0" t="s">
        <v>2496</v>
      </c>
      <c r="K1464" s="0" t="n">
        <v>13.6899568966667</v>
      </c>
      <c r="L1464" s="0" t="n">
        <v>13.1150865466667</v>
      </c>
      <c r="M1464" s="0" t="n">
        <v>13.3864996066667</v>
      </c>
      <c r="N1464" s="0" t="n">
        <v>11.9185403233333</v>
      </c>
      <c r="O1464" s="0" t="n">
        <v>12.1772538966667</v>
      </c>
      <c r="P1464" s="0" t="n">
        <v>11.50301294</v>
      </c>
      <c r="Q1464" s="0" t="n">
        <v>13.2638244133333</v>
      </c>
      <c r="R1464" s="0" t="n">
        <v>13.59817383</v>
      </c>
      <c r="S1464" s="0" t="s">
        <v>2497</v>
      </c>
    </row>
    <row r="1465" customFormat="false" ht="15" hidden="false" customHeight="false" outlineLevel="0" collapsed="false">
      <c r="A1465" s="3" t="n">
        <v>84191</v>
      </c>
      <c r="B1465" s="0" t="n">
        <v>12.62437808</v>
      </c>
      <c r="C1465" s="0" t="n">
        <v>9.9844976</v>
      </c>
      <c r="D1465" s="0" t="n">
        <v>10.29010901</v>
      </c>
      <c r="E1465" s="0" t="n">
        <v>12.04562181</v>
      </c>
      <c r="F1465" s="0" t="n">
        <v>10.40973406</v>
      </c>
      <c r="G1465" s="0" t="n">
        <v>7.900490362</v>
      </c>
      <c r="H1465" s="0" t="n">
        <v>9.956938188</v>
      </c>
      <c r="I1465" s="0" t="n">
        <v>10.87872577</v>
      </c>
      <c r="J1465" s="0" t="s">
        <v>2498</v>
      </c>
      <c r="K1465" s="0" t="n">
        <v>13.7260640633333</v>
      </c>
      <c r="L1465" s="0" t="n">
        <v>12.08102717</v>
      </c>
      <c r="M1465" s="0" t="n">
        <v>13.0153824833333</v>
      </c>
      <c r="N1465" s="0" t="n">
        <v>12.46643307</v>
      </c>
      <c r="O1465" s="0" t="n">
        <v>10.54752201</v>
      </c>
      <c r="P1465" s="0" t="n">
        <v>9.94803521533333</v>
      </c>
      <c r="Q1465" s="0" t="n">
        <v>12.0615990033333</v>
      </c>
      <c r="R1465" s="0" t="n">
        <v>12.3718001766667</v>
      </c>
      <c r="S1465" s="0" t="s">
        <v>2499</v>
      </c>
    </row>
    <row r="1466" customFormat="false" ht="15" hidden="false" customHeight="false" outlineLevel="0" collapsed="false">
      <c r="A1466" s="3" t="n">
        <v>84236</v>
      </c>
      <c r="B1466" s="0" t="n">
        <v>14.33332924</v>
      </c>
      <c r="C1466" s="0" t="n">
        <v>11.50203843</v>
      </c>
      <c r="D1466" s="0" t="n">
        <v>11.96526248</v>
      </c>
      <c r="E1466" s="0" t="n">
        <v>12.8231351</v>
      </c>
      <c r="F1466" s="0" t="n">
        <v>10.92558527</v>
      </c>
      <c r="G1466" s="0" t="n">
        <v>9.336922351</v>
      </c>
      <c r="H1466" s="0" t="n">
        <v>11.66008307</v>
      </c>
      <c r="I1466" s="0" t="n">
        <v>12.97426429</v>
      </c>
      <c r="J1466" s="0" t="s">
        <v>2500</v>
      </c>
      <c r="K1466" s="0" t="n">
        <v>13.74290394</v>
      </c>
      <c r="L1466" s="0" t="n">
        <v>12.4651874133333</v>
      </c>
      <c r="M1466" s="0" t="n">
        <v>13.0916293966667</v>
      </c>
      <c r="N1466" s="0" t="n">
        <v>12.73400591</v>
      </c>
      <c r="O1466" s="0" t="n">
        <v>9.845301206</v>
      </c>
      <c r="P1466" s="0" t="n">
        <v>9.09369218133333</v>
      </c>
      <c r="Q1466" s="0" t="n">
        <v>12.38818067</v>
      </c>
      <c r="R1466" s="0" t="n">
        <v>13.00740744</v>
      </c>
      <c r="S1466" s="0" t="s">
        <v>2501</v>
      </c>
    </row>
    <row r="1467" customFormat="false" ht="15" hidden="false" customHeight="false" outlineLevel="0" collapsed="false">
      <c r="A1467" s="3" t="n">
        <v>85032</v>
      </c>
      <c r="B1467" s="0" t="n">
        <v>9.695567873</v>
      </c>
      <c r="C1467" s="0" t="n">
        <v>7.21437228</v>
      </c>
      <c r="D1467" s="0" t="n">
        <v>7.616964546</v>
      </c>
      <c r="E1467" s="0" t="n">
        <v>7.8186561</v>
      </c>
      <c r="F1467" s="0" t="n">
        <v>6.825415696</v>
      </c>
      <c r="G1467" s="0" t="n">
        <v>6.43540143</v>
      </c>
      <c r="H1467" s="0" t="n">
        <v>6.860537107</v>
      </c>
      <c r="I1467" s="0" t="n">
        <v>7.800506871</v>
      </c>
      <c r="J1467" s="0" t="s">
        <v>2500</v>
      </c>
      <c r="K1467" s="0" t="n">
        <v>13.74290394</v>
      </c>
      <c r="L1467" s="0" t="n">
        <v>12.4651874133333</v>
      </c>
      <c r="M1467" s="0" t="n">
        <v>13.0916293966667</v>
      </c>
      <c r="N1467" s="0" t="n">
        <v>12.73400591</v>
      </c>
      <c r="O1467" s="0" t="n">
        <v>9.845301206</v>
      </c>
      <c r="P1467" s="0" t="n">
        <v>9.09369218133333</v>
      </c>
      <c r="Q1467" s="0" t="n">
        <v>12.38818067</v>
      </c>
      <c r="R1467" s="0" t="n">
        <v>13.00740744</v>
      </c>
      <c r="S1467" s="0" t="s">
        <v>2501</v>
      </c>
    </row>
    <row r="1468" customFormat="false" ht="15" hidden="false" customHeight="false" outlineLevel="0" collapsed="false">
      <c r="A1468" s="3" t="n">
        <v>84442</v>
      </c>
      <c r="B1468" s="0" t="n">
        <v>11.3675877</v>
      </c>
      <c r="C1468" s="0" t="n">
        <v>9.076769926</v>
      </c>
      <c r="D1468" s="0" t="n">
        <v>9.694748835</v>
      </c>
      <c r="E1468" s="0" t="n">
        <v>10.00961138</v>
      </c>
      <c r="F1468" s="0" t="n">
        <v>8.724084553</v>
      </c>
      <c r="G1468" s="0" t="n">
        <v>9.27213139</v>
      </c>
      <c r="H1468" s="0" t="n">
        <v>8.875129398</v>
      </c>
      <c r="I1468" s="0" t="n">
        <v>10.16672389</v>
      </c>
      <c r="J1468" s="0" t="s">
        <v>2502</v>
      </c>
      <c r="K1468" s="0" t="n">
        <v>13.75234096</v>
      </c>
      <c r="L1468" s="0" t="n">
        <v>12.4100770966667</v>
      </c>
      <c r="M1468" s="0" t="n">
        <v>13.1809991766667</v>
      </c>
      <c r="N1468" s="0" t="n">
        <v>13.7005969</v>
      </c>
      <c r="O1468" s="0" t="n">
        <v>12.6187083833333</v>
      </c>
      <c r="P1468" s="0" t="n">
        <v>12.1681853533333</v>
      </c>
      <c r="Q1468" s="0" t="n">
        <v>12.2750393666667</v>
      </c>
      <c r="R1468" s="0" t="n">
        <v>12.8869202933333</v>
      </c>
      <c r="S1468" s="0" t="s">
        <v>2503</v>
      </c>
    </row>
    <row r="1469" customFormat="false" ht="15" hidden="false" customHeight="false" outlineLevel="0" collapsed="false">
      <c r="A1469" s="3" t="n">
        <v>89138</v>
      </c>
      <c r="B1469" s="0" t="n">
        <v>11.1466135</v>
      </c>
      <c r="C1469" s="0" t="n">
        <v>8.548182126</v>
      </c>
      <c r="D1469" s="0" t="n">
        <v>9.230840584</v>
      </c>
      <c r="E1469" s="0" t="n">
        <v>9.531622229</v>
      </c>
      <c r="F1469" s="0" t="n">
        <v>8.249975588</v>
      </c>
      <c r="G1469" s="0" t="n">
        <v>8.256343081</v>
      </c>
      <c r="H1469" s="0" t="n">
        <v>8.365347136</v>
      </c>
      <c r="I1469" s="0" t="n">
        <v>9.708778633</v>
      </c>
      <c r="J1469" s="0" t="s">
        <v>2502</v>
      </c>
      <c r="K1469" s="0" t="n">
        <v>13.75234096</v>
      </c>
      <c r="L1469" s="0" t="n">
        <v>12.4100770966667</v>
      </c>
      <c r="M1469" s="0" t="n">
        <v>13.1809991766667</v>
      </c>
      <c r="N1469" s="0" t="n">
        <v>13.7005969</v>
      </c>
      <c r="O1469" s="0" t="n">
        <v>12.6187083833333</v>
      </c>
      <c r="P1469" s="0" t="n">
        <v>12.1681853533333</v>
      </c>
      <c r="Q1469" s="0" t="n">
        <v>12.2750393666667</v>
      </c>
      <c r="R1469" s="0" t="n">
        <v>12.8869202933333</v>
      </c>
      <c r="S1469" s="0" t="s">
        <v>2503</v>
      </c>
    </row>
    <row r="1470" customFormat="false" ht="15" hidden="false" customHeight="false" outlineLevel="0" collapsed="false">
      <c r="A1470" s="3" t="n">
        <v>83747</v>
      </c>
      <c r="B1470" s="0" t="n">
        <v>12.68137688</v>
      </c>
      <c r="C1470" s="0" t="n">
        <v>10.52709484</v>
      </c>
      <c r="D1470" s="0" t="n">
        <v>10.59052587</v>
      </c>
      <c r="E1470" s="0" t="n">
        <v>11.14791064</v>
      </c>
      <c r="F1470" s="0" t="n">
        <v>10.58727843</v>
      </c>
      <c r="G1470" s="0" t="n">
        <v>7.700454472</v>
      </c>
      <c r="H1470" s="0" t="n">
        <v>10.38546228</v>
      </c>
      <c r="I1470" s="0" t="n">
        <v>11.17724229</v>
      </c>
      <c r="J1470" s="0" t="s">
        <v>2504</v>
      </c>
      <c r="K1470" s="0" t="n">
        <v>13.81249756</v>
      </c>
      <c r="L1470" s="0" t="n">
        <v>12.7275611233333</v>
      </c>
      <c r="M1470" s="0" t="n">
        <v>13.2118969166667</v>
      </c>
      <c r="N1470" s="0" t="n">
        <v>12.38611989</v>
      </c>
      <c r="O1470" s="0" t="n">
        <v>12.52449642</v>
      </c>
      <c r="P1470" s="0" t="n">
        <v>11.98267389</v>
      </c>
      <c r="Q1470" s="0" t="n">
        <v>12.9863546333333</v>
      </c>
      <c r="R1470" s="0" t="n">
        <v>13.13272092</v>
      </c>
      <c r="S1470" s="0" t="s">
        <v>2505</v>
      </c>
    </row>
    <row r="1471" customFormat="false" ht="15" hidden="false" customHeight="false" outlineLevel="0" collapsed="false">
      <c r="A1471" s="3" t="n">
        <v>86618</v>
      </c>
      <c r="B1471" s="0" t="n">
        <v>10.18362754</v>
      </c>
      <c r="C1471" s="0" t="n">
        <v>8.145736715</v>
      </c>
      <c r="D1471" s="0" t="n">
        <v>8.332259923</v>
      </c>
      <c r="E1471" s="0" t="n">
        <v>8.418048165</v>
      </c>
      <c r="F1471" s="0" t="n">
        <v>7.333265322</v>
      </c>
      <c r="G1471" s="0" t="n">
        <v>7.05289844</v>
      </c>
      <c r="H1471" s="0" t="n">
        <v>7.971484152</v>
      </c>
      <c r="I1471" s="0" t="n">
        <v>8.569172967</v>
      </c>
      <c r="J1471" s="0" t="s">
        <v>2506</v>
      </c>
      <c r="K1471" s="0" t="n">
        <v>13.83308516</v>
      </c>
      <c r="L1471" s="0" t="n">
        <v>12.7882528533333</v>
      </c>
      <c r="M1471" s="0" t="n">
        <v>13.12276944</v>
      </c>
      <c r="N1471" s="0" t="n">
        <v>11.99500077</v>
      </c>
      <c r="O1471" s="0" t="n">
        <v>12.6385442866667</v>
      </c>
      <c r="P1471" s="0" t="n">
        <v>11.87626441</v>
      </c>
      <c r="Q1471" s="0" t="n">
        <v>12.9712726166667</v>
      </c>
      <c r="R1471" s="0" t="n">
        <v>13.6325381766667</v>
      </c>
      <c r="S1471" s="0" t="s">
        <v>2507</v>
      </c>
    </row>
    <row r="1472" customFormat="false" ht="15" hidden="false" customHeight="false" outlineLevel="0" collapsed="false">
      <c r="A1472" s="3" t="n">
        <v>83674</v>
      </c>
      <c r="B1472" s="0" t="n">
        <v>12.60831811</v>
      </c>
      <c r="C1472" s="0" t="n">
        <v>10.64015684</v>
      </c>
      <c r="D1472" s="0" t="n">
        <v>10.66998521</v>
      </c>
      <c r="E1472" s="0" t="n">
        <v>12.32908987</v>
      </c>
      <c r="F1472" s="0" t="n">
        <v>10.26227775</v>
      </c>
      <c r="G1472" s="0" t="n">
        <v>7.596784763</v>
      </c>
      <c r="H1472" s="0" t="n">
        <v>10.61847553</v>
      </c>
      <c r="I1472" s="0" t="n">
        <v>11.36833516</v>
      </c>
      <c r="J1472" s="0" t="s">
        <v>2508</v>
      </c>
      <c r="K1472" s="0" t="n">
        <v>13.8535290933333</v>
      </c>
      <c r="L1472" s="0" t="n">
        <v>11.4417930433333</v>
      </c>
      <c r="M1472" s="0" t="n">
        <v>11.8704377633333</v>
      </c>
      <c r="N1472" s="0" t="n">
        <v>10.3480924466667</v>
      </c>
      <c r="O1472" s="0" t="n">
        <v>10.71935467</v>
      </c>
      <c r="P1472" s="0" t="n">
        <v>9.42376988933333</v>
      </c>
      <c r="Q1472" s="0" t="n">
        <v>11.21480673</v>
      </c>
      <c r="R1472" s="0" t="n">
        <v>12.8272553</v>
      </c>
      <c r="S1472" s="0" t="s">
        <v>2509</v>
      </c>
    </row>
    <row r="1473" customFormat="false" ht="15" hidden="false" customHeight="false" outlineLevel="0" collapsed="false">
      <c r="A1473" s="3" t="n">
        <v>84788</v>
      </c>
      <c r="B1473" s="0" t="n">
        <v>12.75011988</v>
      </c>
      <c r="C1473" s="0" t="n">
        <v>10.4845833</v>
      </c>
      <c r="D1473" s="0" t="n">
        <v>10.56347364</v>
      </c>
      <c r="E1473" s="0" t="n">
        <v>11.21440292</v>
      </c>
      <c r="F1473" s="0" t="n">
        <v>10.00743633</v>
      </c>
      <c r="G1473" s="0" t="n">
        <v>8.055520141</v>
      </c>
      <c r="H1473" s="0" t="n">
        <v>10.32881631</v>
      </c>
      <c r="I1473" s="0" t="n">
        <v>11.0046097</v>
      </c>
      <c r="J1473" s="0" t="s">
        <v>2510</v>
      </c>
      <c r="K1473" s="0" t="n">
        <v>13.88387784</v>
      </c>
      <c r="L1473" s="0" t="n">
        <v>11.98743448</v>
      </c>
      <c r="M1473" s="0" t="n">
        <v>12.3359856833333</v>
      </c>
      <c r="N1473" s="0" t="n">
        <v>10.0095276193333</v>
      </c>
      <c r="O1473" s="0" t="n">
        <v>10.1632067166667</v>
      </c>
      <c r="P1473" s="0" t="n">
        <v>9.42295726533333</v>
      </c>
      <c r="Q1473" s="0" t="n">
        <v>12.3667601933333</v>
      </c>
      <c r="R1473" s="0" t="n">
        <v>13.38003493</v>
      </c>
      <c r="S1473" s="0" t="s">
        <v>2511</v>
      </c>
    </row>
    <row r="1474" customFormat="false" ht="15" hidden="false" customHeight="false" outlineLevel="0" collapsed="false">
      <c r="A1474" s="3" t="n">
        <v>84939</v>
      </c>
      <c r="B1474" s="0" t="n">
        <v>8.011371863</v>
      </c>
      <c r="C1474" s="0" t="n">
        <v>6.443727442</v>
      </c>
      <c r="D1474" s="0" t="n">
        <v>6.388896605</v>
      </c>
      <c r="E1474" s="0" t="n">
        <v>6.731872682</v>
      </c>
      <c r="F1474" s="0" t="n">
        <v>6.805107343</v>
      </c>
      <c r="G1474" s="0" t="n">
        <v>5.876278752</v>
      </c>
      <c r="H1474" s="0" t="n">
        <v>6.467697909</v>
      </c>
      <c r="I1474" s="0" t="n">
        <v>6.828910399</v>
      </c>
      <c r="J1474" s="0" t="s">
        <v>2512</v>
      </c>
      <c r="K1474" s="0" t="n">
        <v>13.9124775533333</v>
      </c>
      <c r="L1474" s="0" t="n">
        <v>13.0396846633333</v>
      </c>
      <c r="M1474" s="0" t="n">
        <v>13.23831363</v>
      </c>
      <c r="N1474" s="0" t="n">
        <v>12.3901712933333</v>
      </c>
      <c r="O1474" s="0" t="n">
        <v>12.0165393</v>
      </c>
      <c r="P1474" s="0" t="n">
        <v>11.8761479833333</v>
      </c>
      <c r="Q1474" s="0" t="n">
        <v>13.19093896</v>
      </c>
      <c r="R1474" s="0" t="n">
        <v>13.0932764333333</v>
      </c>
      <c r="S1474" s="0" t="s">
        <v>2513</v>
      </c>
    </row>
    <row r="1475" customFormat="false" ht="15" hidden="false" customHeight="false" outlineLevel="0" collapsed="false">
      <c r="A1475" s="3" t="n">
        <v>83713</v>
      </c>
      <c r="B1475" s="0" t="n">
        <v>14.56005531</v>
      </c>
      <c r="C1475" s="0" t="n">
        <v>15.13702914</v>
      </c>
      <c r="D1475" s="0" t="n">
        <v>15.03260222</v>
      </c>
      <c r="E1475" s="0" t="n">
        <v>13.58468914</v>
      </c>
      <c r="F1475" s="0" t="n">
        <v>14.24595667</v>
      </c>
      <c r="G1475" s="0" t="n">
        <v>14.14707829</v>
      </c>
      <c r="H1475" s="0" t="n">
        <v>14.74579441</v>
      </c>
      <c r="I1475" s="0" t="n">
        <v>14.74870838</v>
      </c>
      <c r="J1475" s="0" t="s">
        <v>2514</v>
      </c>
      <c r="K1475" s="0" t="n">
        <v>13.9260807533333</v>
      </c>
      <c r="L1475" s="0" t="n">
        <v>14.2955656766667</v>
      </c>
      <c r="M1475" s="0" t="n">
        <v>14.10817424</v>
      </c>
      <c r="N1475" s="0" t="n">
        <v>13.4717059033333</v>
      </c>
      <c r="O1475" s="0" t="n">
        <v>13.4182373733333</v>
      </c>
      <c r="P1475" s="0" t="n">
        <v>13.0499156233333</v>
      </c>
      <c r="Q1475" s="0" t="n">
        <v>14.33653644</v>
      </c>
      <c r="R1475" s="0" t="n">
        <v>13.84994096</v>
      </c>
      <c r="S1475" s="0" t="s">
        <v>2515</v>
      </c>
    </row>
    <row r="1476" customFormat="false" ht="15" hidden="false" customHeight="false" outlineLevel="0" collapsed="false">
      <c r="A1476" s="3" t="n">
        <v>84235</v>
      </c>
      <c r="B1476" s="0" t="n">
        <v>13.49245431</v>
      </c>
      <c r="C1476" s="0" t="n">
        <v>13.73914123</v>
      </c>
      <c r="D1476" s="0" t="n">
        <v>13.75519935</v>
      </c>
      <c r="E1476" s="0" t="n">
        <v>11.63280038</v>
      </c>
      <c r="F1476" s="0" t="n">
        <v>12.82535054</v>
      </c>
      <c r="G1476" s="0" t="n">
        <v>12.93518347</v>
      </c>
      <c r="H1476" s="0" t="n">
        <v>13.42371467</v>
      </c>
      <c r="I1476" s="0" t="n">
        <v>13.48593343</v>
      </c>
      <c r="J1476" s="0" t="s">
        <v>2514</v>
      </c>
      <c r="K1476" s="0" t="n">
        <v>13.9260807533333</v>
      </c>
      <c r="L1476" s="0" t="n">
        <v>14.2955656766667</v>
      </c>
      <c r="M1476" s="0" t="n">
        <v>14.10817424</v>
      </c>
      <c r="N1476" s="0" t="n">
        <v>13.4717059033333</v>
      </c>
      <c r="O1476" s="0" t="n">
        <v>13.4182373733333</v>
      </c>
      <c r="P1476" s="0" t="n">
        <v>13.0499156233333</v>
      </c>
      <c r="Q1476" s="0" t="n">
        <v>14.33653644</v>
      </c>
      <c r="R1476" s="0" t="n">
        <v>13.84994096</v>
      </c>
      <c r="S1476" s="0" t="s">
        <v>2515</v>
      </c>
    </row>
    <row r="1477" customFormat="false" ht="15" hidden="false" customHeight="false" outlineLevel="0" collapsed="false">
      <c r="A1477" s="3" t="n">
        <v>84664</v>
      </c>
      <c r="B1477" s="0" t="n">
        <v>12.19422197</v>
      </c>
      <c r="C1477" s="0" t="n">
        <v>9.966239986</v>
      </c>
      <c r="D1477" s="0" t="n">
        <v>10.22494087</v>
      </c>
      <c r="E1477" s="0" t="n">
        <v>10.71401981</v>
      </c>
      <c r="F1477" s="0" t="n">
        <v>9.137276538</v>
      </c>
      <c r="G1477" s="0" t="n">
        <v>7.86769415</v>
      </c>
      <c r="H1477" s="0" t="n">
        <v>9.637542202</v>
      </c>
      <c r="I1477" s="0" t="n">
        <v>10.9589392</v>
      </c>
      <c r="J1477" s="0" t="s">
        <v>2516</v>
      </c>
      <c r="K1477" s="0" t="n">
        <v>13.9368095633333</v>
      </c>
      <c r="L1477" s="0" t="n">
        <v>12.8876514533333</v>
      </c>
      <c r="M1477" s="0" t="n">
        <v>13.2479584266667</v>
      </c>
      <c r="N1477" s="0" t="n">
        <v>12.71999164</v>
      </c>
      <c r="O1477" s="0" t="n">
        <v>12.8281443033333</v>
      </c>
      <c r="P1477" s="0" t="n">
        <v>12.3135974466667</v>
      </c>
      <c r="Q1477" s="0" t="n">
        <v>13.0007106366667</v>
      </c>
      <c r="R1477" s="0" t="n">
        <v>13.6695077133333</v>
      </c>
      <c r="S1477" s="0" t="s">
        <v>2517</v>
      </c>
    </row>
    <row r="1478" customFormat="false" ht="15" hidden="false" customHeight="false" outlineLevel="0" collapsed="false">
      <c r="A1478" s="3" t="n">
        <v>86479</v>
      </c>
      <c r="B1478" s="0" t="n">
        <v>8.74291443</v>
      </c>
      <c r="C1478" s="0" t="n">
        <v>7.964225982</v>
      </c>
      <c r="D1478" s="0" t="n">
        <v>7.782039985</v>
      </c>
      <c r="E1478" s="0" t="n">
        <v>9.024471779</v>
      </c>
      <c r="F1478" s="0" t="n">
        <v>8.116665824</v>
      </c>
      <c r="G1478" s="0" t="n">
        <v>8.104258524</v>
      </c>
      <c r="H1478" s="0" t="n">
        <v>8.261139656</v>
      </c>
      <c r="I1478" s="0" t="n">
        <v>8.345456597</v>
      </c>
      <c r="J1478" s="0" t="s">
        <v>2516</v>
      </c>
      <c r="K1478" s="0" t="n">
        <v>13.9368095633333</v>
      </c>
      <c r="L1478" s="0" t="n">
        <v>12.8876514533333</v>
      </c>
      <c r="M1478" s="0" t="n">
        <v>13.2479584266667</v>
      </c>
      <c r="N1478" s="0" t="n">
        <v>12.71999164</v>
      </c>
      <c r="O1478" s="0" t="n">
        <v>12.8281443033333</v>
      </c>
      <c r="P1478" s="0" t="n">
        <v>12.3135974466667</v>
      </c>
      <c r="Q1478" s="0" t="n">
        <v>13.0007106366667</v>
      </c>
      <c r="R1478" s="0" t="n">
        <v>13.6695077133333</v>
      </c>
      <c r="S1478" s="0" t="s">
        <v>2517</v>
      </c>
    </row>
    <row r="1479" customFormat="false" ht="15" hidden="false" customHeight="false" outlineLevel="0" collapsed="false">
      <c r="A1479" s="3" t="n">
        <v>85135</v>
      </c>
      <c r="B1479" s="0" t="n">
        <v>13.5233291</v>
      </c>
      <c r="C1479" s="0" t="n">
        <v>11.24466208</v>
      </c>
      <c r="D1479" s="0" t="n">
        <v>11.39920073</v>
      </c>
      <c r="E1479" s="0" t="n">
        <v>12.10313936</v>
      </c>
      <c r="F1479" s="0" t="n">
        <v>10.72383717</v>
      </c>
      <c r="G1479" s="0" t="n">
        <v>9.039870841</v>
      </c>
      <c r="H1479" s="0" t="n">
        <v>11.2171362</v>
      </c>
      <c r="I1479" s="0" t="n">
        <v>11.67888765</v>
      </c>
      <c r="J1479" s="0" t="s">
        <v>2518</v>
      </c>
      <c r="K1479" s="0" t="n">
        <v>13.9753222</v>
      </c>
      <c r="L1479" s="0" t="n">
        <v>12.6974699166667</v>
      </c>
      <c r="M1479" s="0" t="n">
        <v>12.95986217</v>
      </c>
      <c r="N1479" s="0" t="n">
        <v>11.5492334533333</v>
      </c>
      <c r="O1479" s="0" t="n">
        <v>11.54741631</v>
      </c>
      <c r="P1479" s="0" t="n">
        <v>10.91369415</v>
      </c>
      <c r="Q1479" s="0" t="n">
        <v>12.95754796</v>
      </c>
      <c r="R1479" s="0" t="n">
        <v>13.37347733</v>
      </c>
      <c r="S1479" s="0" t="s">
        <v>2519</v>
      </c>
    </row>
    <row r="1480" customFormat="false" ht="15" hidden="false" customHeight="false" outlineLevel="0" collapsed="false">
      <c r="A1480" s="3" t="n">
        <v>87087</v>
      </c>
      <c r="B1480" s="0" t="n">
        <v>12.32628726</v>
      </c>
      <c r="C1480" s="0" t="n">
        <v>10.04129212</v>
      </c>
      <c r="D1480" s="0" t="n">
        <v>9.990805403</v>
      </c>
      <c r="E1480" s="0" t="n">
        <v>10.55631472</v>
      </c>
      <c r="F1480" s="0" t="n">
        <v>9.002741235</v>
      </c>
      <c r="G1480" s="0" t="n">
        <v>6.785453508</v>
      </c>
      <c r="H1480" s="0" t="n">
        <v>9.902246223</v>
      </c>
      <c r="I1480" s="0" t="n">
        <v>10.56097812</v>
      </c>
      <c r="J1480" s="0" t="s">
        <v>2520</v>
      </c>
      <c r="K1480" s="0" t="n">
        <v>13.9928244333333</v>
      </c>
      <c r="L1480" s="0" t="n">
        <v>12.7850861533333</v>
      </c>
      <c r="M1480" s="0" t="n">
        <v>12.9988939966667</v>
      </c>
      <c r="N1480" s="0" t="n">
        <v>11.7725465833333</v>
      </c>
      <c r="O1480" s="0" t="n">
        <v>11.82710163</v>
      </c>
      <c r="P1480" s="0" t="n">
        <v>10.9577920033333</v>
      </c>
      <c r="Q1480" s="0" t="n">
        <v>12.68817246</v>
      </c>
      <c r="R1480" s="0" t="n">
        <v>13.3907111266667</v>
      </c>
      <c r="S1480" s="0" t="s">
        <v>2521</v>
      </c>
    </row>
    <row r="1481" customFormat="false" ht="15" hidden="false" customHeight="false" outlineLevel="0" collapsed="false">
      <c r="A1481" s="3" t="n">
        <v>84281</v>
      </c>
      <c r="B1481" s="0" t="n">
        <v>12.48379239</v>
      </c>
      <c r="C1481" s="0" t="n">
        <v>10.37263072</v>
      </c>
      <c r="D1481" s="0" t="n">
        <v>10.51090309</v>
      </c>
      <c r="E1481" s="0" t="n">
        <v>11.05631297</v>
      </c>
      <c r="F1481" s="0" t="n">
        <v>9.966608438</v>
      </c>
      <c r="G1481" s="0" t="n">
        <v>7.885137065</v>
      </c>
      <c r="H1481" s="0" t="n">
        <v>10.47942515</v>
      </c>
      <c r="I1481" s="0" t="n">
        <v>10.70013619</v>
      </c>
      <c r="J1481" s="0" t="s">
        <v>2522</v>
      </c>
      <c r="K1481" s="0" t="n">
        <v>14.0944044433333</v>
      </c>
      <c r="L1481" s="0" t="n">
        <v>12.7168456066667</v>
      </c>
      <c r="M1481" s="0" t="n">
        <v>12.9031827766667</v>
      </c>
      <c r="N1481" s="0" t="n">
        <v>10.6770785233333</v>
      </c>
      <c r="O1481" s="0" t="n">
        <v>10.9565024166667</v>
      </c>
      <c r="P1481" s="0" t="n">
        <v>10.3420327466667</v>
      </c>
      <c r="Q1481" s="0" t="n">
        <v>12.66427605</v>
      </c>
      <c r="R1481" s="0" t="n">
        <v>13.83552889</v>
      </c>
      <c r="S1481" s="0" t="s">
        <v>2523</v>
      </c>
    </row>
    <row r="1482" customFormat="false" ht="15" hidden="false" customHeight="false" outlineLevel="0" collapsed="false">
      <c r="A1482" s="3" t="n">
        <v>90088</v>
      </c>
      <c r="B1482" s="0" t="n">
        <v>6.819417398</v>
      </c>
      <c r="C1482" s="0" t="n">
        <v>5.715712187</v>
      </c>
      <c r="D1482" s="0" t="n">
        <v>5.47557846</v>
      </c>
      <c r="E1482" s="0" t="n">
        <v>6.63842123</v>
      </c>
      <c r="F1482" s="0" t="n">
        <v>5.694131211</v>
      </c>
      <c r="G1482" s="0" t="n">
        <v>5.286592859</v>
      </c>
      <c r="H1482" s="0" t="n">
        <v>5.63454829</v>
      </c>
      <c r="I1482" s="0" t="n">
        <v>5.660576983</v>
      </c>
      <c r="J1482" s="0" t="s">
        <v>2522</v>
      </c>
      <c r="K1482" s="0" t="n">
        <v>14.0944044433333</v>
      </c>
      <c r="L1482" s="0" t="n">
        <v>12.7168456066667</v>
      </c>
      <c r="M1482" s="0" t="n">
        <v>12.9031827766667</v>
      </c>
      <c r="N1482" s="0" t="n">
        <v>10.6770785233333</v>
      </c>
      <c r="O1482" s="0" t="n">
        <v>10.9565024166667</v>
      </c>
      <c r="P1482" s="0" t="n">
        <v>10.3420327466667</v>
      </c>
      <c r="Q1482" s="0" t="n">
        <v>12.66427605</v>
      </c>
      <c r="R1482" s="0" t="n">
        <v>13.83552889</v>
      </c>
      <c r="S1482" s="0" t="s">
        <v>2523</v>
      </c>
    </row>
    <row r="1483" customFormat="false" ht="15" hidden="false" customHeight="false" outlineLevel="0" collapsed="false">
      <c r="A1483" s="3" t="n">
        <v>88558</v>
      </c>
      <c r="B1483" s="0" t="n">
        <v>8.487576327</v>
      </c>
      <c r="C1483" s="0" t="n">
        <v>7.331635541</v>
      </c>
      <c r="D1483" s="0" t="n">
        <v>7.442086599</v>
      </c>
      <c r="E1483" s="0" t="n">
        <v>7.786727475</v>
      </c>
      <c r="F1483" s="0" t="n">
        <v>6.930708489</v>
      </c>
      <c r="G1483" s="0" t="n">
        <v>6.271487537</v>
      </c>
      <c r="H1483" s="0" t="n">
        <v>7.166064661</v>
      </c>
      <c r="I1483" s="0" t="n">
        <v>7.494059604</v>
      </c>
      <c r="J1483" s="0" t="s">
        <v>2524</v>
      </c>
      <c r="K1483" s="0" t="n">
        <v>14.1024131133333</v>
      </c>
      <c r="L1483" s="0" t="n">
        <v>12.7555193166667</v>
      </c>
      <c r="M1483" s="0" t="n">
        <v>13.12771997</v>
      </c>
      <c r="N1483" s="0" t="n">
        <v>11.33831913</v>
      </c>
      <c r="O1483" s="0" t="n">
        <v>11.8701004166667</v>
      </c>
      <c r="P1483" s="0" t="n">
        <v>10.84065401</v>
      </c>
      <c r="Q1483" s="0" t="n">
        <v>12.6574619866667</v>
      </c>
      <c r="R1483" s="0" t="n">
        <v>13.7730610366667</v>
      </c>
      <c r="S1483" s="0" t="s">
        <v>2525</v>
      </c>
    </row>
    <row r="1484" customFormat="false" ht="15" hidden="false" customHeight="false" outlineLevel="0" collapsed="false">
      <c r="A1484" s="3" t="n">
        <v>85102</v>
      </c>
      <c r="B1484" s="0" t="n">
        <v>13.0530764</v>
      </c>
      <c r="C1484" s="0" t="n">
        <v>10.46807839</v>
      </c>
      <c r="D1484" s="0" t="n">
        <v>10.5413419</v>
      </c>
      <c r="E1484" s="0" t="n">
        <v>13.5365866</v>
      </c>
      <c r="F1484" s="0" t="n">
        <v>10.91381042</v>
      </c>
      <c r="G1484" s="0" t="n">
        <v>8.842070216</v>
      </c>
      <c r="H1484" s="0" t="n">
        <v>10.7850296</v>
      </c>
      <c r="I1484" s="0" t="n">
        <v>11.6452165</v>
      </c>
      <c r="J1484" s="0" t="s">
        <v>2526</v>
      </c>
      <c r="K1484" s="0" t="n">
        <v>14.1288156133333</v>
      </c>
      <c r="L1484" s="0" t="n">
        <v>12.8672576166667</v>
      </c>
      <c r="M1484" s="0" t="n">
        <v>13.41228905</v>
      </c>
      <c r="N1484" s="0" t="n">
        <v>13.1540370366667</v>
      </c>
      <c r="O1484" s="0" t="n">
        <v>12.3643098533333</v>
      </c>
      <c r="P1484" s="0" t="n">
        <v>11.75835183</v>
      </c>
      <c r="Q1484" s="0" t="n">
        <v>12.82235809</v>
      </c>
      <c r="R1484" s="0" t="n">
        <v>13.4241862733333</v>
      </c>
      <c r="S1484" s="0" t="s">
        <v>2527</v>
      </c>
    </row>
    <row r="1485" customFormat="false" ht="15" hidden="false" customHeight="false" outlineLevel="0" collapsed="false">
      <c r="A1485" s="3" t="n">
        <v>86601</v>
      </c>
      <c r="B1485" s="0" t="n">
        <v>13.21106307</v>
      </c>
      <c r="C1485" s="0" t="n">
        <v>10.07374169</v>
      </c>
      <c r="D1485" s="0" t="n">
        <v>10.56889267</v>
      </c>
      <c r="E1485" s="0" t="n">
        <v>11.66412056</v>
      </c>
      <c r="F1485" s="0" t="n">
        <v>9.521362221</v>
      </c>
      <c r="G1485" s="0" t="n">
        <v>8.082409579</v>
      </c>
      <c r="H1485" s="0" t="n">
        <v>9.580621496</v>
      </c>
      <c r="I1485" s="0" t="n">
        <v>11.60834967</v>
      </c>
      <c r="J1485" s="0" t="s">
        <v>2528</v>
      </c>
      <c r="K1485" s="0" t="n">
        <v>14.14340262</v>
      </c>
      <c r="L1485" s="0" t="n">
        <v>13.21081695</v>
      </c>
      <c r="M1485" s="0" t="n">
        <v>13.7550582833333</v>
      </c>
      <c r="N1485" s="0" t="n">
        <v>13.7444971333333</v>
      </c>
      <c r="O1485" s="0" t="n">
        <v>13.0468420766667</v>
      </c>
      <c r="P1485" s="0" t="n">
        <v>12.62554077</v>
      </c>
      <c r="Q1485" s="0" t="n">
        <v>13.30939208</v>
      </c>
      <c r="R1485" s="0" t="n">
        <v>13.5179636366667</v>
      </c>
      <c r="S1485" s="0" t="s">
        <v>2529</v>
      </c>
    </row>
    <row r="1486" customFormat="false" ht="15" hidden="false" customHeight="false" outlineLevel="0" collapsed="false">
      <c r="A1486" s="3" t="n">
        <v>88865</v>
      </c>
      <c r="B1486" s="0" t="n">
        <v>11.81022672</v>
      </c>
      <c r="C1486" s="0" t="n">
        <v>10.18722546</v>
      </c>
      <c r="D1486" s="0" t="n">
        <v>10.27148858</v>
      </c>
      <c r="E1486" s="0" t="n">
        <v>11.24850181</v>
      </c>
      <c r="F1486" s="0" t="n">
        <v>10.26761362</v>
      </c>
      <c r="G1486" s="0" t="n">
        <v>9.041464222</v>
      </c>
      <c r="H1486" s="0" t="n">
        <v>10.38381997</v>
      </c>
      <c r="I1486" s="0" t="n">
        <v>10.68475445</v>
      </c>
      <c r="J1486" s="0" t="s">
        <v>2530</v>
      </c>
      <c r="K1486" s="0" t="n">
        <v>14.16658652</v>
      </c>
      <c r="L1486" s="0" t="n">
        <v>13.0006147533333</v>
      </c>
      <c r="M1486" s="0" t="n">
        <v>13.3849990966667</v>
      </c>
      <c r="N1486" s="0" t="n">
        <v>11.7740215666667</v>
      </c>
      <c r="O1486" s="0" t="n">
        <v>12.6981873833333</v>
      </c>
      <c r="P1486" s="0" t="n">
        <v>12.18181483</v>
      </c>
      <c r="Q1486" s="0" t="n">
        <v>13.3373854266667</v>
      </c>
      <c r="R1486" s="0" t="n">
        <v>13.9120839933333</v>
      </c>
      <c r="S1486" s="0" t="s">
        <v>2531</v>
      </c>
    </row>
    <row r="1487" customFormat="false" ht="15" hidden="false" customHeight="false" outlineLevel="0" collapsed="false">
      <c r="A1487" s="3" t="n">
        <v>85262</v>
      </c>
      <c r="B1487" s="0" t="n">
        <v>14.7400015</v>
      </c>
      <c r="C1487" s="0" t="n">
        <v>12.25639769</v>
      </c>
      <c r="D1487" s="0" t="n">
        <v>12.55516583</v>
      </c>
      <c r="E1487" s="0" t="n">
        <v>14.38724684</v>
      </c>
      <c r="F1487" s="0" t="n">
        <v>11.88601111</v>
      </c>
      <c r="G1487" s="0" t="n">
        <v>10.25966192</v>
      </c>
      <c r="H1487" s="0" t="n">
        <v>12.25850402</v>
      </c>
      <c r="I1487" s="0" t="n">
        <v>13.74846031</v>
      </c>
      <c r="J1487" s="0" t="s">
        <v>2532</v>
      </c>
      <c r="K1487" s="0" t="n">
        <v>14.2950835266667</v>
      </c>
      <c r="L1487" s="0" t="n">
        <v>13.03284792</v>
      </c>
      <c r="M1487" s="0" t="n">
        <v>13.3776083766667</v>
      </c>
      <c r="N1487" s="0" t="n">
        <v>12.5382301433333</v>
      </c>
      <c r="O1487" s="0" t="n">
        <v>12.6803768966667</v>
      </c>
      <c r="P1487" s="0" t="n">
        <v>12.1110450466667</v>
      </c>
      <c r="Q1487" s="0" t="n">
        <v>13.3179182433333</v>
      </c>
      <c r="R1487" s="0" t="n">
        <v>13.92432127</v>
      </c>
      <c r="S1487" s="0" t="s">
        <v>2533</v>
      </c>
    </row>
    <row r="1488" customFormat="false" ht="15" hidden="false" customHeight="false" outlineLevel="0" collapsed="false">
      <c r="A1488" s="3" t="n">
        <v>83695</v>
      </c>
      <c r="B1488" s="0" t="n">
        <v>11.31696109</v>
      </c>
      <c r="C1488" s="0" t="n">
        <v>8.745847424</v>
      </c>
      <c r="D1488" s="0" t="n">
        <v>9.226373179</v>
      </c>
      <c r="E1488" s="0" t="n">
        <v>10.26969404</v>
      </c>
      <c r="F1488" s="0" t="n">
        <v>8.523705017</v>
      </c>
      <c r="G1488" s="0" t="n">
        <v>7.720072122</v>
      </c>
      <c r="H1488" s="0" t="n">
        <v>8.71798505</v>
      </c>
      <c r="I1488" s="0" t="n">
        <v>10.1516423</v>
      </c>
      <c r="J1488" s="0" t="s">
        <v>2534</v>
      </c>
      <c r="K1488" s="0" t="n">
        <v>14.59566365</v>
      </c>
      <c r="L1488" s="0" t="n">
        <v>14.4438414133333</v>
      </c>
      <c r="M1488" s="0" t="n">
        <v>14.5798766466667</v>
      </c>
      <c r="N1488" s="0" t="n">
        <v>14.2965734333333</v>
      </c>
      <c r="O1488" s="0" t="n">
        <v>14.0775650166667</v>
      </c>
      <c r="P1488" s="0" t="n">
        <v>13.8372665666667</v>
      </c>
      <c r="Q1488" s="0" t="n">
        <v>14.4669626566667</v>
      </c>
      <c r="R1488" s="0" t="n">
        <v>14.5772328466667</v>
      </c>
      <c r="S1488" s="0" t="s">
        <v>2535</v>
      </c>
    </row>
    <row r="1489" customFormat="false" ht="15" hidden="false" customHeight="false" outlineLevel="0" collapsed="false">
      <c r="A1489" s="3" t="n">
        <v>85030</v>
      </c>
      <c r="B1489" s="0" t="n">
        <v>9.73605017</v>
      </c>
      <c r="C1489" s="0" t="n">
        <v>7.873737988</v>
      </c>
      <c r="D1489" s="0" t="n">
        <v>7.934306176</v>
      </c>
      <c r="E1489" s="0" t="n">
        <v>9.432049886</v>
      </c>
      <c r="F1489" s="0" t="n">
        <v>7.850529584</v>
      </c>
      <c r="G1489" s="0" t="n">
        <v>7.443515659</v>
      </c>
      <c r="H1489" s="0" t="n">
        <v>8.084710128</v>
      </c>
      <c r="I1489" s="0" t="n">
        <v>8.470445028</v>
      </c>
      <c r="J1489" s="0" t="s">
        <v>2534</v>
      </c>
      <c r="K1489" s="0" t="n">
        <v>14.59566365</v>
      </c>
      <c r="L1489" s="0" t="n">
        <v>14.4438414133333</v>
      </c>
      <c r="M1489" s="0" t="n">
        <v>14.5798766466667</v>
      </c>
      <c r="N1489" s="0" t="n">
        <v>14.2965734333333</v>
      </c>
      <c r="O1489" s="0" t="n">
        <v>14.0775650166667</v>
      </c>
      <c r="P1489" s="0" t="n">
        <v>13.8372665666667</v>
      </c>
      <c r="Q1489" s="0" t="n">
        <v>14.4669626566667</v>
      </c>
      <c r="R1489" s="0" t="n">
        <v>14.5772328466667</v>
      </c>
      <c r="S1489" s="0" t="s">
        <v>2535</v>
      </c>
    </row>
    <row r="1490" customFormat="false" ht="15" hidden="false" customHeight="false" outlineLevel="0" collapsed="false">
      <c r="A1490" s="3" t="n">
        <v>86664</v>
      </c>
      <c r="B1490" s="0" t="n">
        <v>9.43130467</v>
      </c>
      <c r="C1490" s="0" t="n">
        <v>8.186114546</v>
      </c>
      <c r="D1490" s="0" t="n">
        <v>7.796011057</v>
      </c>
      <c r="E1490" s="0" t="n">
        <v>8.792557073</v>
      </c>
      <c r="F1490" s="0" t="n">
        <v>7.785845506</v>
      </c>
      <c r="G1490" s="0" t="n">
        <v>6.797936198</v>
      </c>
      <c r="H1490" s="0" t="n">
        <v>8.207082013</v>
      </c>
      <c r="I1490" s="0" t="n">
        <v>8.16867401</v>
      </c>
      <c r="J1490" s="0" t="s">
        <v>2536</v>
      </c>
      <c r="K1490" s="0" t="n">
        <v>14.6557124466667</v>
      </c>
      <c r="L1490" s="0" t="n">
        <v>13.4387339966667</v>
      </c>
      <c r="M1490" s="0" t="n">
        <v>13.67220721</v>
      </c>
      <c r="N1490" s="0" t="n">
        <v>12.4956969233333</v>
      </c>
      <c r="O1490" s="0" t="n">
        <v>13.2831577366667</v>
      </c>
      <c r="P1490" s="0" t="n">
        <v>12.3269026966667</v>
      </c>
      <c r="Q1490" s="0" t="n">
        <v>13.5091069033333</v>
      </c>
      <c r="R1490" s="0" t="n">
        <v>14.40634538</v>
      </c>
      <c r="S1490" s="0" t="s">
        <v>2537</v>
      </c>
    </row>
    <row r="1491" customFormat="false" ht="15" hidden="false" customHeight="false" outlineLevel="0" collapsed="false">
      <c r="A1491" s="3" t="n">
        <v>84365</v>
      </c>
      <c r="B1491" s="0" t="n">
        <v>15.72233597</v>
      </c>
      <c r="C1491" s="0" t="n">
        <v>13.96068585</v>
      </c>
      <c r="D1491" s="0" t="n">
        <v>14.13476677</v>
      </c>
      <c r="E1491" s="0" t="n">
        <v>15.02719731</v>
      </c>
      <c r="F1491" s="0" t="n">
        <v>13.15808536</v>
      </c>
      <c r="G1491" s="0" t="n">
        <v>10.35293951</v>
      </c>
      <c r="H1491" s="0" t="n">
        <v>13.9064149</v>
      </c>
      <c r="I1491" s="0" t="n">
        <v>15.1469301</v>
      </c>
      <c r="J1491" s="0" t="s">
        <v>2538</v>
      </c>
      <c r="K1491" s="0" t="n">
        <v>15.0035732266667</v>
      </c>
      <c r="L1491" s="0" t="n">
        <v>14.1029107333333</v>
      </c>
      <c r="M1491" s="0" t="n">
        <v>14.2995645733333</v>
      </c>
      <c r="N1491" s="0" t="n">
        <v>11.51711977</v>
      </c>
      <c r="O1491" s="0" t="n">
        <v>12.36576592</v>
      </c>
      <c r="P1491" s="0" t="n">
        <v>10.98627662</v>
      </c>
      <c r="Q1491" s="0" t="n">
        <v>14.0711162366667</v>
      </c>
      <c r="R1491" s="0" t="n">
        <v>14.9516496266667</v>
      </c>
      <c r="S1491" s="0" t="s">
        <v>2539</v>
      </c>
    </row>
    <row r="1492" customFormat="false" ht="15" hidden="false" customHeight="false" outlineLevel="0" collapsed="false">
      <c r="A1492" s="3" t="n">
        <v>85512</v>
      </c>
      <c r="B1492" s="0" t="n">
        <v>6.461490126</v>
      </c>
      <c r="C1492" s="0" t="n">
        <v>5.905109286</v>
      </c>
      <c r="D1492" s="0" t="n">
        <v>6.277172339</v>
      </c>
      <c r="E1492" s="0" t="n">
        <v>6.414717025</v>
      </c>
      <c r="F1492" s="0" t="n">
        <v>6.07343626</v>
      </c>
      <c r="G1492" s="0" t="n">
        <v>5.982116035</v>
      </c>
      <c r="H1492" s="0" t="n">
        <v>5.435059001</v>
      </c>
      <c r="I1492" s="0" t="n">
        <v>5.540017248</v>
      </c>
      <c r="J1492" s="0" t="s">
        <v>2540</v>
      </c>
      <c r="S1492" s="0" t="s">
        <v>2541</v>
      </c>
    </row>
    <row r="1493" customFormat="false" ht="15" hidden="false" customHeight="false" outlineLevel="0" collapsed="false">
      <c r="A1493" s="3" t="n">
        <v>89916</v>
      </c>
      <c r="B1493" s="0" t="n">
        <v>8.109648241</v>
      </c>
      <c r="C1493" s="0" t="n">
        <v>7.839308535</v>
      </c>
      <c r="D1493" s="0" t="n">
        <v>7.719287852</v>
      </c>
      <c r="E1493" s="0" t="n">
        <v>7.998863686</v>
      </c>
      <c r="F1493" s="0" t="n">
        <v>8.064731775</v>
      </c>
      <c r="G1493" s="0" t="n">
        <v>9.084924507</v>
      </c>
      <c r="H1493" s="0" t="n">
        <v>8.021114886</v>
      </c>
      <c r="I1493" s="0" t="n">
        <v>8.080665947</v>
      </c>
      <c r="J1493" s="0" t="s">
        <v>2542</v>
      </c>
      <c r="S1493" s="0" t="s">
        <v>2543</v>
      </c>
    </row>
    <row r="1494" customFormat="false" ht="15" hidden="false" customHeight="false" outlineLevel="0" collapsed="false">
      <c r="A1494" s="3" t="n">
        <v>87151</v>
      </c>
      <c r="B1494" s="0" t="n">
        <v>8.298543736</v>
      </c>
      <c r="C1494" s="0" t="n">
        <v>9.247299532</v>
      </c>
      <c r="D1494" s="0" t="n">
        <v>9.071731462</v>
      </c>
      <c r="E1494" s="0" t="n">
        <v>8.687931455</v>
      </c>
      <c r="F1494" s="0" t="n">
        <v>9.237819159</v>
      </c>
      <c r="G1494" s="0" t="n">
        <v>9.417691875</v>
      </c>
      <c r="H1494" s="0" t="n">
        <v>8.482409707</v>
      </c>
      <c r="I1494" s="0" t="n">
        <v>8.661696169</v>
      </c>
      <c r="J1494" s="0" t="s">
        <v>2544</v>
      </c>
      <c r="S1494" s="0" t="s">
        <v>2545</v>
      </c>
    </row>
    <row r="1495" customFormat="false" ht="15" hidden="false" customHeight="false" outlineLevel="0" collapsed="false">
      <c r="A1495" s="3" t="n">
        <v>86114</v>
      </c>
      <c r="B1495" s="0" t="n">
        <v>7.415910768</v>
      </c>
      <c r="C1495" s="0" t="n">
        <v>8.230629114</v>
      </c>
      <c r="D1495" s="0" t="n">
        <v>8.554453588</v>
      </c>
      <c r="E1495" s="0" t="n">
        <v>7.627856615</v>
      </c>
      <c r="F1495" s="0" t="n">
        <v>8.323292516</v>
      </c>
      <c r="G1495" s="0" t="n">
        <v>8.105147148</v>
      </c>
      <c r="H1495" s="0" t="n">
        <v>7.862094149</v>
      </c>
      <c r="I1495" s="0" t="n">
        <v>8.194539268</v>
      </c>
      <c r="J1495" s="0" t="s">
        <v>2546</v>
      </c>
      <c r="S1495" s="0" t="s">
        <v>2547</v>
      </c>
    </row>
    <row r="1496" customFormat="false" ht="15" hidden="false" customHeight="false" outlineLevel="0" collapsed="false">
      <c r="A1496" s="3" t="n">
        <v>85998</v>
      </c>
      <c r="B1496" s="0" t="n">
        <v>12.31913582</v>
      </c>
      <c r="C1496" s="0" t="n">
        <v>11.79363708</v>
      </c>
      <c r="D1496" s="0" t="n">
        <v>12.4230638</v>
      </c>
      <c r="E1496" s="0" t="n">
        <v>13.20115349</v>
      </c>
      <c r="F1496" s="0" t="n">
        <v>12.91462983</v>
      </c>
      <c r="G1496" s="0" t="n">
        <v>13.52637276</v>
      </c>
      <c r="H1496" s="0" t="n">
        <v>12.0282366</v>
      </c>
      <c r="I1496" s="0" t="n">
        <v>12.55138659</v>
      </c>
      <c r="J1496" s="0" t="s">
        <v>2548</v>
      </c>
      <c r="S1496" s="0" t="s">
        <v>2549</v>
      </c>
    </row>
    <row r="1497" customFormat="false" ht="15" hidden="false" customHeight="false" outlineLevel="0" collapsed="false">
      <c r="A1497" s="3" t="n">
        <v>83762</v>
      </c>
      <c r="B1497" s="0" t="n">
        <v>13.53849066</v>
      </c>
      <c r="C1497" s="0" t="n">
        <v>11.02600308</v>
      </c>
      <c r="D1497" s="0" t="n">
        <v>10.90748227</v>
      </c>
      <c r="E1497" s="0" t="n">
        <v>10.88154663</v>
      </c>
      <c r="F1497" s="0" t="n">
        <v>9.693156037</v>
      </c>
      <c r="G1497" s="0" t="n">
        <v>7.148630006</v>
      </c>
      <c r="H1497" s="0" t="n">
        <v>10.31708018</v>
      </c>
      <c r="I1497" s="0" t="n">
        <v>11.38483159</v>
      </c>
      <c r="J1497" s="0" t="s">
        <v>2550</v>
      </c>
      <c r="S1497" s="0" t="s">
        <v>2551</v>
      </c>
    </row>
    <row r="1498" customFormat="false" ht="15" hidden="false" customHeight="false" outlineLevel="0" collapsed="false">
      <c r="A1498" s="3" t="n">
        <v>84280</v>
      </c>
      <c r="B1498" s="0" t="n">
        <v>15.73808764</v>
      </c>
      <c r="C1498" s="0" t="n">
        <v>13.69335005</v>
      </c>
      <c r="D1498" s="0" t="n">
        <v>13.86163923</v>
      </c>
      <c r="E1498" s="0" t="n">
        <v>14.59779305</v>
      </c>
      <c r="F1498" s="0" t="n">
        <v>13.40145667</v>
      </c>
      <c r="G1498" s="0" t="n">
        <v>10.54415368</v>
      </c>
      <c r="H1498" s="0" t="n">
        <v>13.7340385</v>
      </c>
      <c r="I1498" s="0" t="n">
        <v>14.67139867</v>
      </c>
      <c r="J1498" s="0" t="s">
        <v>2550</v>
      </c>
      <c r="S1498" s="0" t="s">
        <v>2551</v>
      </c>
    </row>
    <row r="1499" customFormat="false" ht="15" hidden="false" customHeight="false" outlineLevel="0" collapsed="false">
      <c r="A1499" s="3" t="n">
        <v>84644</v>
      </c>
      <c r="B1499" s="0" t="n">
        <v>6.778833204</v>
      </c>
      <c r="C1499" s="0" t="n">
        <v>6.366402517</v>
      </c>
      <c r="D1499" s="0" t="n">
        <v>6.475822759</v>
      </c>
      <c r="E1499" s="0" t="n">
        <v>6.920559667</v>
      </c>
      <c r="F1499" s="0" t="n">
        <v>8.222543302</v>
      </c>
      <c r="G1499" s="0" t="n">
        <v>6.760972581</v>
      </c>
      <c r="H1499" s="0" t="n">
        <v>6.385934647</v>
      </c>
      <c r="I1499" s="0" t="n">
        <v>6.614721214</v>
      </c>
      <c r="J1499" s="0" t="s">
        <v>2552</v>
      </c>
      <c r="S1499" s="0" t="s">
        <v>2553</v>
      </c>
    </row>
    <row r="1500" customFormat="false" ht="15" hidden="false" customHeight="false" outlineLevel="0" collapsed="false">
      <c r="A1500" s="3" t="n">
        <v>84356</v>
      </c>
      <c r="B1500" s="0" t="n">
        <v>5.065835438</v>
      </c>
      <c r="C1500" s="0" t="n">
        <v>8.194698762</v>
      </c>
      <c r="D1500" s="0" t="n">
        <v>5.827057334</v>
      </c>
      <c r="E1500" s="0" t="n">
        <v>4.569899404</v>
      </c>
      <c r="F1500" s="0" t="n">
        <v>4.931181345</v>
      </c>
      <c r="G1500" s="0" t="n">
        <v>4.296766721</v>
      </c>
      <c r="H1500" s="0" t="n">
        <v>4.556479126</v>
      </c>
      <c r="I1500" s="0" t="n">
        <v>4.818131589</v>
      </c>
      <c r="J1500" s="0" t="s">
        <v>2554</v>
      </c>
      <c r="S1500" s="0" t="s">
        <v>2555</v>
      </c>
    </row>
    <row r="1501" customFormat="false" ht="15" hidden="false" customHeight="false" outlineLevel="0" collapsed="false">
      <c r="A1501" s="3" t="n">
        <v>87011</v>
      </c>
      <c r="B1501" s="0" t="n">
        <v>5.762610495</v>
      </c>
      <c r="C1501" s="0" t="n">
        <v>10.47312099</v>
      </c>
      <c r="D1501" s="0" t="n">
        <v>7.701804434</v>
      </c>
      <c r="E1501" s="0" t="n">
        <v>5.720081316</v>
      </c>
      <c r="F1501" s="0" t="n">
        <v>5.756235767</v>
      </c>
      <c r="G1501" s="0" t="n">
        <v>5.486251346</v>
      </c>
      <c r="H1501" s="0" t="n">
        <v>5.546625949</v>
      </c>
      <c r="I1501" s="0" t="n">
        <v>5.585214805</v>
      </c>
      <c r="J1501" s="0" t="s">
        <v>2554</v>
      </c>
      <c r="S1501" s="0" t="s">
        <v>2555</v>
      </c>
    </row>
    <row r="1502" customFormat="false" ht="15" hidden="false" customHeight="false" outlineLevel="0" collapsed="false">
      <c r="A1502" s="3" t="n">
        <v>84144</v>
      </c>
      <c r="B1502" s="0" t="n">
        <v>13.02121711</v>
      </c>
      <c r="C1502" s="0" t="n">
        <v>12.74573177</v>
      </c>
      <c r="D1502" s="0" t="n">
        <v>12.64541758</v>
      </c>
      <c r="E1502" s="0" t="n">
        <v>11.22879545</v>
      </c>
      <c r="F1502" s="0" t="n">
        <v>11.90547878</v>
      </c>
      <c r="G1502" s="0" t="n">
        <v>11.55600646</v>
      </c>
      <c r="H1502" s="0" t="n">
        <v>12.61989502</v>
      </c>
      <c r="I1502" s="0" t="n">
        <v>12.48085818</v>
      </c>
      <c r="J1502" s="0" t="s">
        <v>2556</v>
      </c>
      <c r="S1502" s="0" t="s">
        <v>2557</v>
      </c>
    </row>
    <row r="1503" customFormat="false" ht="15" hidden="false" customHeight="false" outlineLevel="0" collapsed="false">
      <c r="A1503" s="3" t="n">
        <v>89715</v>
      </c>
      <c r="B1503" s="0" t="n">
        <v>8.834867683</v>
      </c>
      <c r="C1503" s="0" t="n">
        <v>9.441560353</v>
      </c>
      <c r="D1503" s="0" t="n">
        <v>8.73060576</v>
      </c>
      <c r="E1503" s="0" t="n">
        <v>6.974255464</v>
      </c>
      <c r="F1503" s="0" t="n">
        <v>7.838320507</v>
      </c>
      <c r="G1503" s="0" t="n">
        <v>8.296896817</v>
      </c>
      <c r="H1503" s="0" t="n">
        <v>8.928820629</v>
      </c>
      <c r="I1503" s="0" t="n">
        <v>8.115078479</v>
      </c>
      <c r="J1503" s="0" t="s">
        <v>2556</v>
      </c>
      <c r="S1503" s="0" t="s">
        <v>2557</v>
      </c>
    </row>
    <row r="1504" customFormat="false" ht="15" hidden="false" customHeight="false" outlineLevel="0" collapsed="false">
      <c r="A1504" s="3" t="n">
        <v>88042</v>
      </c>
      <c r="B1504" s="0" t="n">
        <v>11.21538315</v>
      </c>
      <c r="C1504" s="0" t="n">
        <v>11.60576709</v>
      </c>
      <c r="D1504" s="0" t="n">
        <v>11.96553308</v>
      </c>
      <c r="E1504" s="0" t="n">
        <v>11.27539969</v>
      </c>
      <c r="F1504" s="0" t="n">
        <v>12.17849857</v>
      </c>
      <c r="G1504" s="0" t="n">
        <v>13.91247105</v>
      </c>
      <c r="H1504" s="0" t="n">
        <v>11.83386811</v>
      </c>
      <c r="I1504" s="0" t="n">
        <v>11.85609563</v>
      </c>
      <c r="J1504" s="0" t="s">
        <v>2558</v>
      </c>
      <c r="S1504" s="0" t="s">
        <v>2559</v>
      </c>
    </row>
    <row r="1505" customFormat="false" ht="15" hidden="false" customHeight="false" outlineLevel="0" collapsed="false">
      <c r="A1505" s="3" t="n">
        <v>89036</v>
      </c>
      <c r="B1505" s="0" t="n">
        <v>8.623903788</v>
      </c>
      <c r="C1505" s="0" t="n">
        <v>8.546711318</v>
      </c>
      <c r="D1505" s="0" t="n">
        <v>8.651992361</v>
      </c>
      <c r="E1505" s="0" t="n">
        <v>8.084394174</v>
      </c>
      <c r="F1505" s="0" t="n">
        <v>8.852654953</v>
      </c>
      <c r="G1505" s="0" t="n">
        <v>7.778469325</v>
      </c>
      <c r="H1505" s="0" t="n">
        <v>8.603339188</v>
      </c>
      <c r="I1505" s="0" t="n">
        <v>9.067422325</v>
      </c>
      <c r="J1505" s="0" t="s">
        <v>2560</v>
      </c>
      <c r="S1505" s="0" t="s">
        <v>2561</v>
      </c>
    </row>
    <row r="1506" customFormat="false" ht="15" hidden="false" customHeight="false" outlineLevel="0" collapsed="false">
      <c r="A1506" s="3" t="n">
        <v>86745</v>
      </c>
      <c r="B1506" s="0" t="n">
        <v>8.166871125</v>
      </c>
      <c r="C1506" s="0" t="n">
        <v>8.778029468</v>
      </c>
      <c r="D1506" s="0" t="n">
        <v>9.166404246</v>
      </c>
      <c r="E1506" s="0" t="n">
        <v>8.31586932</v>
      </c>
      <c r="F1506" s="0" t="n">
        <v>9.596532095</v>
      </c>
      <c r="G1506" s="0" t="n">
        <v>9.201942401</v>
      </c>
      <c r="H1506" s="0" t="n">
        <v>8.749937925</v>
      </c>
      <c r="I1506" s="0" t="n">
        <v>8.190546555</v>
      </c>
      <c r="J1506" s="0" t="s">
        <v>2562</v>
      </c>
      <c r="S1506" s="0" t="s">
        <v>2563</v>
      </c>
    </row>
    <row r="1507" customFormat="false" ht="15" hidden="false" customHeight="false" outlineLevel="0" collapsed="false">
      <c r="A1507" s="3" t="n">
        <v>84510</v>
      </c>
      <c r="B1507" s="0" t="n">
        <v>9.875752068</v>
      </c>
      <c r="C1507" s="0" t="n">
        <v>11.24980454</v>
      </c>
      <c r="D1507" s="0" t="n">
        <v>11.85451532</v>
      </c>
      <c r="E1507" s="0" t="n">
        <v>10.3114769</v>
      </c>
      <c r="F1507" s="0" t="n">
        <v>13.24234454</v>
      </c>
      <c r="G1507" s="0" t="n">
        <v>10.9343802</v>
      </c>
      <c r="H1507" s="0" t="n">
        <v>10.54963432</v>
      </c>
      <c r="I1507" s="0" t="n">
        <v>10.60894582</v>
      </c>
      <c r="J1507" s="0" t="s">
        <v>2564</v>
      </c>
      <c r="S1507" s="0" t="s">
        <v>2565</v>
      </c>
    </row>
    <row r="1508" customFormat="false" ht="15" hidden="false" customHeight="false" outlineLevel="0" collapsed="false">
      <c r="A1508" s="3" t="n">
        <v>83669</v>
      </c>
      <c r="B1508" s="0" t="n">
        <v>9.286538553</v>
      </c>
      <c r="C1508" s="0" t="n">
        <v>10.29682371</v>
      </c>
      <c r="D1508" s="0" t="n">
        <v>10.37845751</v>
      </c>
      <c r="E1508" s="0" t="n">
        <v>8.274356619</v>
      </c>
      <c r="F1508" s="0" t="n">
        <v>9.194270574</v>
      </c>
      <c r="G1508" s="0" t="n">
        <v>9.266871143</v>
      </c>
      <c r="H1508" s="0" t="n">
        <v>9.968199266</v>
      </c>
      <c r="I1508" s="0" t="n">
        <v>9.61746085</v>
      </c>
      <c r="J1508" s="0" t="s">
        <v>2566</v>
      </c>
      <c r="S1508" s="0" t="s">
        <v>2567</v>
      </c>
    </row>
    <row r="1509" customFormat="false" ht="15" hidden="false" customHeight="false" outlineLevel="0" collapsed="false">
      <c r="A1509" s="3" t="n">
        <v>83745</v>
      </c>
      <c r="B1509" s="0" t="n">
        <v>10.01510824</v>
      </c>
      <c r="C1509" s="0" t="n">
        <v>10.07907546</v>
      </c>
      <c r="D1509" s="0" t="n">
        <v>10.00242129</v>
      </c>
      <c r="E1509" s="0" t="n">
        <v>8.289028696</v>
      </c>
      <c r="F1509" s="0" t="n">
        <v>9.026960825</v>
      </c>
      <c r="G1509" s="0" t="n">
        <v>8.623281053</v>
      </c>
      <c r="H1509" s="0" t="n">
        <v>10.05012708</v>
      </c>
      <c r="I1509" s="0" t="n">
        <v>9.609811118</v>
      </c>
      <c r="J1509" s="0" t="s">
        <v>2568</v>
      </c>
      <c r="S1509" s="0" t="s">
        <v>2569</v>
      </c>
    </row>
    <row r="1510" customFormat="false" ht="15" hidden="false" customHeight="false" outlineLevel="0" collapsed="false">
      <c r="A1510" s="3" t="n">
        <v>88564</v>
      </c>
      <c r="B1510" s="0" t="n">
        <v>5.85301051</v>
      </c>
      <c r="C1510" s="0" t="n">
        <v>6.121316773</v>
      </c>
      <c r="D1510" s="0" t="n">
        <v>6.218840923</v>
      </c>
      <c r="E1510" s="0" t="n">
        <v>5.595785405</v>
      </c>
      <c r="F1510" s="0" t="n">
        <v>6.052066428</v>
      </c>
      <c r="G1510" s="0" t="n">
        <v>7.023504584</v>
      </c>
      <c r="H1510" s="0" t="n">
        <v>6.167806104</v>
      </c>
      <c r="I1510" s="0" t="n">
        <v>6.014626191</v>
      </c>
      <c r="J1510" s="0" t="s">
        <v>2570</v>
      </c>
      <c r="S1510" s="0" t="s">
        <v>2571</v>
      </c>
    </row>
    <row r="1511" customFormat="false" ht="15" hidden="false" customHeight="false" outlineLevel="0" collapsed="false">
      <c r="A1511" s="3" t="n">
        <v>88931</v>
      </c>
      <c r="B1511" s="0" t="n">
        <v>12.49292963</v>
      </c>
      <c r="C1511" s="0" t="n">
        <v>12.96037862</v>
      </c>
      <c r="D1511" s="0" t="n">
        <v>12.49272931</v>
      </c>
      <c r="E1511" s="0" t="n">
        <v>10.41498288</v>
      </c>
      <c r="F1511" s="0" t="n">
        <v>11.49992033</v>
      </c>
      <c r="G1511" s="0" t="n">
        <v>11.81087517</v>
      </c>
      <c r="H1511" s="0" t="n">
        <v>12.75115455</v>
      </c>
      <c r="I1511" s="0" t="n">
        <v>11.76887922</v>
      </c>
      <c r="J1511" s="0" t="s">
        <v>2572</v>
      </c>
      <c r="S1511" s="0" t="s">
        <v>2573</v>
      </c>
    </row>
    <row r="1512" customFormat="false" ht="15" hidden="false" customHeight="false" outlineLevel="0" collapsed="false">
      <c r="A1512" s="3" t="n">
        <v>85821</v>
      </c>
      <c r="B1512" s="0" t="n">
        <v>8.217975591</v>
      </c>
      <c r="C1512" s="0" t="n">
        <v>8.297342015</v>
      </c>
      <c r="D1512" s="0" t="n">
        <v>9.321635143</v>
      </c>
      <c r="E1512" s="0" t="n">
        <v>8.339783118</v>
      </c>
      <c r="F1512" s="0" t="n">
        <v>8.379661603</v>
      </c>
      <c r="G1512" s="0" t="n">
        <v>9.399733419</v>
      </c>
      <c r="H1512" s="0" t="n">
        <v>8.250250126</v>
      </c>
      <c r="I1512" s="0" t="n">
        <v>8.720154285</v>
      </c>
      <c r="J1512" s="0" t="s">
        <v>2574</v>
      </c>
      <c r="S1512" s="0" t="s">
        <v>2575</v>
      </c>
    </row>
    <row r="1513" customFormat="false" ht="15" hidden="false" customHeight="false" outlineLevel="0" collapsed="false">
      <c r="A1513" s="3" t="n">
        <v>88648</v>
      </c>
      <c r="B1513" s="0" t="n">
        <v>9.059827912</v>
      </c>
      <c r="C1513" s="0" t="n">
        <v>8.836108671</v>
      </c>
      <c r="D1513" s="0" t="n">
        <v>9.392886817</v>
      </c>
      <c r="E1513" s="0" t="n">
        <v>9.866729343</v>
      </c>
      <c r="F1513" s="0" t="n">
        <v>9.389164864</v>
      </c>
      <c r="G1513" s="0" t="n">
        <v>8.784481649</v>
      </c>
      <c r="H1513" s="0" t="n">
        <v>8.459973386</v>
      </c>
      <c r="I1513" s="0" t="n">
        <v>9.325488356</v>
      </c>
      <c r="J1513" s="0" t="s">
        <v>2576</v>
      </c>
      <c r="S1513" s="0" t="s">
        <v>2577</v>
      </c>
    </row>
    <row r="1514" customFormat="false" ht="15" hidden="false" customHeight="false" outlineLevel="0" collapsed="false">
      <c r="A1514" s="3" t="n">
        <v>89094</v>
      </c>
      <c r="B1514" s="0" t="n">
        <v>6.250524095</v>
      </c>
      <c r="C1514" s="0" t="n">
        <v>5.727423887</v>
      </c>
      <c r="D1514" s="0" t="n">
        <v>6.107773725</v>
      </c>
      <c r="E1514" s="0" t="n">
        <v>6.920470716</v>
      </c>
      <c r="F1514" s="0" t="n">
        <v>7.387698415</v>
      </c>
      <c r="G1514" s="0" t="n">
        <v>6.096564163</v>
      </c>
      <c r="H1514" s="0" t="n">
        <v>6.068636896</v>
      </c>
      <c r="I1514" s="0" t="n">
        <v>6.594108205</v>
      </c>
      <c r="J1514" s="0" t="s">
        <v>2576</v>
      </c>
      <c r="S1514" s="0" t="s">
        <v>2577</v>
      </c>
    </row>
    <row r="1515" customFormat="false" ht="15" hidden="false" customHeight="false" outlineLevel="0" collapsed="false">
      <c r="A1515" s="3" t="n">
        <v>83971</v>
      </c>
      <c r="B1515" s="0" t="n">
        <v>7.560857019</v>
      </c>
      <c r="C1515" s="0" t="n">
        <v>7.992888936</v>
      </c>
      <c r="D1515" s="0" t="n">
        <v>8.066428024</v>
      </c>
      <c r="E1515" s="0" t="n">
        <v>6.980496349</v>
      </c>
      <c r="F1515" s="0" t="n">
        <v>7.205581909</v>
      </c>
      <c r="G1515" s="0" t="n">
        <v>7.571568757</v>
      </c>
      <c r="H1515" s="0" t="n">
        <v>7.766002041</v>
      </c>
      <c r="I1515" s="0" t="n">
        <v>7.764914367</v>
      </c>
      <c r="J1515" s="0" t="s">
        <v>2578</v>
      </c>
      <c r="S1515" s="0" t="s">
        <v>2579</v>
      </c>
    </row>
    <row r="1516" customFormat="false" ht="15" hidden="false" customHeight="false" outlineLevel="0" collapsed="false">
      <c r="A1516" s="3" t="n">
        <v>85560</v>
      </c>
      <c r="B1516" s="0" t="n">
        <v>12.04314333</v>
      </c>
      <c r="C1516" s="0" t="n">
        <v>10.05916855</v>
      </c>
      <c r="D1516" s="0" t="n">
        <v>10.39496728</v>
      </c>
      <c r="E1516" s="0" t="n">
        <v>10.22759852</v>
      </c>
      <c r="F1516" s="0" t="n">
        <v>8.905073748</v>
      </c>
      <c r="G1516" s="0" t="n">
        <v>7.197668627</v>
      </c>
      <c r="H1516" s="0" t="n">
        <v>10.02884786</v>
      </c>
      <c r="I1516" s="0" t="n">
        <v>10.92451565</v>
      </c>
      <c r="J1516" s="0" t="s">
        <v>2580</v>
      </c>
      <c r="S1516" s="0" t="s">
        <v>2581</v>
      </c>
    </row>
    <row r="1517" customFormat="false" ht="15" hidden="false" customHeight="false" outlineLevel="0" collapsed="false">
      <c r="A1517" s="3" t="n">
        <v>83750</v>
      </c>
      <c r="B1517" s="0" t="n">
        <v>8.385522137</v>
      </c>
      <c r="C1517" s="0" t="n">
        <v>8.839205066</v>
      </c>
      <c r="D1517" s="0" t="n">
        <v>8.646917003</v>
      </c>
      <c r="E1517" s="0" t="n">
        <v>7.573946155</v>
      </c>
      <c r="F1517" s="0" t="n">
        <v>7.852169307</v>
      </c>
      <c r="G1517" s="0" t="n">
        <v>7.602422471</v>
      </c>
      <c r="H1517" s="0" t="n">
        <v>8.605011188</v>
      </c>
      <c r="I1517" s="0" t="n">
        <v>8.343001505</v>
      </c>
      <c r="J1517" s="0" t="s">
        <v>2582</v>
      </c>
      <c r="S1517" s="0" t="s">
        <v>2583</v>
      </c>
    </row>
    <row r="1518" customFormat="false" ht="15" hidden="false" customHeight="false" outlineLevel="0" collapsed="false">
      <c r="A1518" s="3" t="n">
        <v>88824</v>
      </c>
      <c r="B1518" s="0" t="n">
        <v>6.817933185</v>
      </c>
      <c r="C1518" s="0" t="n">
        <v>6.947794674</v>
      </c>
      <c r="D1518" s="0" t="n">
        <v>7.303592357</v>
      </c>
      <c r="E1518" s="0" t="n">
        <v>8.010646759</v>
      </c>
      <c r="F1518" s="0" t="n">
        <v>6.905113025</v>
      </c>
      <c r="G1518" s="0" t="n">
        <v>6.522184696</v>
      </c>
      <c r="H1518" s="0" t="n">
        <v>7.351786605</v>
      </c>
      <c r="I1518" s="0" t="n">
        <v>7.604898626</v>
      </c>
      <c r="J1518" s="0" t="s">
        <v>2584</v>
      </c>
      <c r="S1518" s="0" t="s">
        <v>2585</v>
      </c>
    </row>
    <row r="1519" customFormat="false" ht="15" hidden="false" customHeight="false" outlineLevel="0" collapsed="false">
      <c r="A1519" s="3" t="n">
        <v>84364</v>
      </c>
      <c r="B1519" s="0" t="n">
        <v>6.689707844</v>
      </c>
      <c r="C1519" s="0" t="n">
        <v>7.15115081</v>
      </c>
      <c r="D1519" s="0" t="n">
        <v>7.445301136</v>
      </c>
      <c r="E1519" s="0" t="n">
        <v>6.305171214</v>
      </c>
      <c r="F1519" s="0" t="n">
        <v>6.405053048</v>
      </c>
      <c r="G1519" s="0" t="n">
        <v>6.421393158</v>
      </c>
      <c r="H1519" s="0" t="n">
        <v>6.872107062</v>
      </c>
      <c r="I1519" s="0" t="n">
        <v>6.90196894</v>
      </c>
      <c r="J1519" s="0" t="s">
        <v>2586</v>
      </c>
      <c r="S1519" s="0" t="s">
        <v>2587</v>
      </c>
    </row>
    <row r="1520" customFormat="false" ht="15" hidden="false" customHeight="false" outlineLevel="0" collapsed="false">
      <c r="A1520" s="3" t="n">
        <v>87445</v>
      </c>
      <c r="B1520" s="0" t="n">
        <v>10.06284795</v>
      </c>
      <c r="C1520" s="0" t="n">
        <v>9.176168522</v>
      </c>
      <c r="D1520" s="0" t="n">
        <v>9.562277741</v>
      </c>
      <c r="E1520" s="0" t="n">
        <v>10.41518714</v>
      </c>
      <c r="F1520" s="0" t="n">
        <v>10.87163373</v>
      </c>
      <c r="G1520" s="0" t="n">
        <v>9.357748678</v>
      </c>
      <c r="H1520" s="0" t="n">
        <v>9.547092338</v>
      </c>
      <c r="I1520" s="0" t="n">
        <v>10.11400733</v>
      </c>
      <c r="J1520" s="0" t="s">
        <v>2588</v>
      </c>
      <c r="S1520" s="0" t="s">
        <v>2589</v>
      </c>
    </row>
    <row r="1521" customFormat="false" ht="15" hidden="false" customHeight="false" outlineLevel="0" collapsed="false">
      <c r="A1521" s="3" t="n">
        <v>86615</v>
      </c>
      <c r="B1521" s="0" t="n">
        <v>9.930041972</v>
      </c>
      <c r="C1521" s="0" t="n">
        <v>9.284061675</v>
      </c>
      <c r="D1521" s="0" t="n">
        <v>9.082149205</v>
      </c>
      <c r="E1521" s="0" t="n">
        <v>9.311160562</v>
      </c>
      <c r="F1521" s="0" t="n">
        <v>8.593453951</v>
      </c>
      <c r="G1521" s="0" t="n">
        <v>8.261744582</v>
      </c>
      <c r="H1521" s="0" t="n">
        <v>9.424024151</v>
      </c>
      <c r="I1521" s="0" t="n">
        <v>9.011633436</v>
      </c>
      <c r="J1521" s="0" t="s">
        <v>2590</v>
      </c>
      <c r="S1521" s="0" t="s">
        <v>2591</v>
      </c>
    </row>
    <row r="1522" customFormat="false" ht="15" hidden="false" customHeight="false" outlineLevel="0" collapsed="false">
      <c r="A1522" s="3" t="n">
        <v>85911</v>
      </c>
      <c r="B1522" s="0" t="n">
        <v>8.320210694</v>
      </c>
      <c r="C1522" s="0" t="n">
        <v>7.132671126</v>
      </c>
      <c r="D1522" s="0" t="n">
        <v>7.68081392</v>
      </c>
      <c r="E1522" s="0" t="n">
        <v>6.524093556</v>
      </c>
      <c r="F1522" s="0" t="n">
        <v>6.183433666</v>
      </c>
      <c r="G1522" s="0" t="n">
        <v>6.913374859</v>
      </c>
      <c r="H1522" s="0" t="n">
        <v>7.530876254</v>
      </c>
      <c r="I1522" s="0" t="n">
        <v>7.392137661</v>
      </c>
      <c r="J1522" s="0" t="s">
        <v>2592</v>
      </c>
      <c r="S1522" s="0" t="s">
        <v>2593</v>
      </c>
    </row>
    <row r="1523" customFormat="false" ht="15" hidden="false" customHeight="false" outlineLevel="0" collapsed="false">
      <c r="A1523" s="3" t="n">
        <v>84678</v>
      </c>
      <c r="B1523" s="0" t="n">
        <v>8.41545518</v>
      </c>
      <c r="C1523" s="0" t="n">
        <v>8.954346656</v>
      </c>
      <c r="D1523" s="0" t="n">
        <v>8.650063462</v>
      </c>
      <c r="E1523" s="0" t="n">
        <v>7.722254297</v>
      </c>
      <c r="F1523" s="0" t="n">
        <v>8.536660598</v>
      </c>
      <c r="G1523" s="0" t="n">
        <v>7.838760699</v>
      </c>
      <c r="H1523" s="0" t="n">
        <v>8.652164699</v>
      </c>
      <c r="I1523" s="0" t="n">
        <v>8.159019402</v>
      </c>
      <c r="J1523" s="0" t="s">
        <v>2594</v>
      </c>
      <c r="S1523" s="0" t="s">
        <v>2595</v>
      </c>
    </row>
    <row r="1524" customFormat="false" ht="15" hidden="false" customHeight="false" outlineLevel="0" collapsed="false">
      <c r="A1524" s="3" t="n">
        <v>86012</v>
      </c>
      <c r="B1524" s="0" t="n">
        <v>6.244063975</v>
      </c>
      <c r="C1524" s="0" t="n">
        <v>7.275431538</v>
      </c>
      <c r="D1524" s="0" t="n">
        <v>6.756395986</v>
      </c>
      <c r="E1524" s="0" t="n">
        <v>5.523986459</v>
      </c>
      <c r="F1524" s="0" t="n">
        <v>5.884283385</v>
      </c>
      <c r="G1524" s="0" t="n">
        <v>5.850991386</v>
      </c>
      <c r="H1524" s="0" t="n">
        <v>6.723732156</v>
      </c>
      <c r="I1524" s="0" t="n">
        <v>6.201862738</v>
      </c>
      <c r="J1524" s="0" t="s">
        <v>2596</v>
      </c>
      <c r="S1524" s="0" t="s">
        <v>2597</v>
      </c>
    </row>
    <row r="1525" customFormat="false" ht="15" hidden="false" customHeight="false" outlineLevel="0" collapsed="false">
      <c r="A1525" s="3" t="n">
        <v>84431</v>
      </c>
      <c r="B1525" s="0" t="n">
        <v>10.6129107</v>
      </c>
      <c r="C1525" s="0" t="n">
        <v>10.52470456</v>
      </c>
      <c r="D1525" s="0" t="n">
        <v>10.01470118</v>
      </c>
      <c r="E1525" s="0" t="n">
        <v>8.717551891</v>
      </c>
      <c r="F1525" s="0" t="n">
        <v>9.616490062</v>
      </c>
      <c r="G1525" s="0" t="n">
        <v>8.865001742</v>
      </c>
      <c r="H1525" s="0" t="n">
        <v>11.14906368</v>
      </c>
      <c r="I1525" s="0" t="n">
        <v>9.992463159</v>
      </c>
      <c r="J1525" s="0" t="s">
        <v>2598</v>
      </c>
      <c r="S1525" s="0" t="s">
        <v>2599</v>
      </c>
    </row>
    <row r="1526" customFormat="false" ht="15" hidden="false" customHeight="false" outlineLevel="0" collapsed="false">
      <c r="A1526" s="3" t="n">
        <v>89274</v>
      </c>
      <c r="B1526" s="0" t="n">
        <v>6.976358359</v>
      </c>
      <c r="C1526" s="0" t="n">
        <v>7.229045319</v>
      </c>
      <c r="D1526" s="0" t="n">
        <v>7.28543976</v>
      </c>
      <c r="E1526" s="0" t="n">
        <v>6.716672533</v>
      </c>
      <c r="F1526" s="0" t="n">
        <v>7.389784007</v>
      </c>
      <c r="G1526" s="0" t="n">
        <v>6.583268191</v>
      </c>
      <c r="H1526" s="0" t="n">
        <v>7.630604</v>
      </c>
      <c r="I1526" s="0" t="n">
        <v>7.121387902</v>
      </c>
      <c r="J1526" s="0" t="s">
        <v>2600</v>
      </c>
      <c r="S1526" s="0" t="s">
        <v>2601</v>
      </c>
    </row>
    <row r="1527" customFormat="false" ht="15" hidden="false" customHeight="false" outlineLevel="0" collapsed="false">
      <c r="A1527" s="3" t="n">
        <v>84053</v>
      </c>
      <c r="B1527" s="0" t="n">
        <v>6.2560967</v>
      </c>
      <c r="C1527" s="0" t="n">
        <v>7.001398092</v>
      </c>
      <c r="D1527" s="0" t="n">
        <v>6.504296181</v>
      </c>
      <c r="E1527" s="0" t="n">
        <v>5.96674904</v>
      </c>
      <c r="F1527" s="0" t="n">
        <v>6.17373323</v>
      </c>
      <c r="G1527" s="0" t="n">
        <v>6.18231265</v>
      </c>
      <c r="H1527" s="0" t="n">
        <v>6.195166792</v>
      </c>
      <c r="I1527" s="0" t="n">
        <v>6.306700478</v>
      </c>
      <c r="J1527" s="0" t="s">
        <v>2602</v>
      </c>
      <c r="S1527" s="0" t="s">
        <v>2603</v>
      </c>
    </row>
    <row r="1528" customFormat="false" ht="15" hidden="false" customHeight="false" outlineLevel="0" collapsed="false">
      <c r="A1528" s="3" t="n">
        <v>86891</v>
      </c>
      <c r="B1528" s="0" t="n">
        <v>8.119387881</v>
      </c>
      <c r="C1528" s="0" t="n">
        <v>12.32492293</v>
      </c>
      <c r="D1528" s="0" t="n">
        <v>9.715312199</v>
      </c>
      <c r="E1528" s="0" t="n">
        <v>8.174297712</v>
      </c>
      <c r="F1528" s="0" t="n">
        <v>8.386844642</v>
      </c>
      <c r="G1528" s="0" t="n">
        <v>7.758148084</v>
      </c>
      <c r="H1528" s="0" t="n">
        <v>8.029891101</v>
      </c>
      <c r="I1528" s="0" t="n">
        <v>8.103112338</v>
      </c>
      <c r="J1528" s="0" t="s">
        <v>2604</v>
      </c>
      <c r="S1528" s="0" t="s">
        <v>2605</v>
      </c>
    </row>
    <row r="1529" customFormat="false" ht="15" hidden="false" customHeight="false" outlineLevel="0" collapsed="false">
      <c r="A1529" s="3" t="n">
        <v>84167</v>
      </c>
      <c r="B1529" s="0" t="n">
        <v>8.774714051</v>
      </c>
      <c r="C1529" s="0" t="n">
        <v>8.721483452</v>
      </c>
      <c r="D1529" s="0" t="n">
        <v>9.020481629</v>
      </c>
      <c r="E1529" s="0" t="n">
        <v>7.798209821</v>
      </c>
      <c r="F1529" s="0" t="n">
        <v>8.253657209</v>
      </c>
      <c r="G1529" s="0" t="n">
        <v>9.264686493</v>
      </c>
      <c r="H1529" s="0" t="n">
        <v>9.018063977</v>
      </c>
      <c r="I1529" s="0" t="n">
        <v>9.529946312</v>
      </c>
      <c r="J1529" s="0" t="s">
        <v>2606</v>
      </c>
      <c r="S1529" s="0" t="s">
        <v>2607</v>
      </c>
    </row>
    <row r="1530" customFormat="false" ht="15" hidden="false" customHeight="false" outlineLevel="0" collapsed="false">
      <c r="A1530" s="3" t="n">
        <v>84531</v>
      </c>
      <c r="B1530" s="0" t="n">
        <v>5.914120198</v>
      </c>
      <c r="C1530" s="0" t="n">
        <v>6.707370691</v>
      </c>
      <c r="D1530" s="0" t="n">
        <v>7.646071787</v>
      </c>
      <c r="E1530" s="0" t="n">
        <v>7.064942573</v>
      </c>
      <c r="F1530" s="0" t="n">
        <v>7.52212831</v>
      </c>
      <c r="G1530" s="0" t="n">
        <v>10.06802399</v>
      </c>
      <c r="H1530" s="0" t="n">
        <v>7.626689152</v>
      </c>
      <c r="I1530" s="0" t="n">
        <v>7.98580002</v>
      </c>
      <c r="J1530" s="0" t="s">
        <v>2608</v>
      </c>
      <c r="S1530" s="0" t="s">
        <v>2609</v>
      </c>
    </row>
    <row r="1531" customFormat="false" ht="15" hidden="false" customHeight="false" outlineLevel="0" collapsed="false">
      <c r="A1531" s="3" t="n">
        <v>84919</v>
      </c>
      <c r="B1531" s="0" t="n">
        <v>6.16455724</v>
      </c>
      <c r="C1531" s="0" t="n">
        <v>6.695084573</v>
      </c>
      <c r="D1531" s="0" t="n">
        <v>6.481401209</v>
      </c>
      <c r="E1531" s="0" t="n">
        <v>5.751265235</v>
      </c>
      <c r="F1531" s="0" t="n">
        <v>5.601316662</v>
      </c>
      <c r="G1531" s="0" t="n">
        <v>5.886936259</v>
      </c>
      <c r="H1531" s="0" t="n">
        <v>6.183824954</v>
      </c>
      <c r="I1531" s="0" t="n">
        <v>6.267014077</v>
      </c>
      <c r="J1531" s="0" t="s">
        <v>2610</v>
      </c>
      <c r="S1531" s="0" t="s">
        <v>2611</v>
      </c>
    </row>
    <row r="1532" customFormat="false" ht="15" hidden="false" customHeight="false" outlineLevel="0" collapsed="false">
      <c r="A1532" s="3" t="n">
        <v>84505</v>
      </c>
      <c r="B1532" s="0" t="n">
        <v>8.856631177</v>
      </c>
      <c r="C1532" s="0" t="n">
        <v>7.592444051</v>
      </c>
      <c r="D1532" s="0" t="n">
        <v>7.596350609</v>
      </c>
      <c r="E1532" s="0" t="n">
        <v>7.089224837</v>
      </c>
      <c r="F1532" s="0" t="n">
        <v>7.176352915</v>
      </c>
      <c r="G1532" s="0" t="n">
        <v>6.772135523</v>
      </c>
      <c r="H1532" s="0" t="n">
        <v>7.657003852</v>
      </c>
      <c r="I1532" s="0" t="n">
        <v>7.580834024</v>
      </c>
      <c r="J1532" s="0" t="s">
        <v>2612</v>
      </c>
      <c r="S1532" s="0" t="s">
        <v>2613</v>
      </c>
    </row>
    <row r="1533" customFormat="false" ht="15" hidden="false" customHeight="false" outlineLevel="0" collapsed="false">
      <c r="A1533" s="3" t="n">
        <v>88655</v>
      </c>
      <c r="B1533" s="0" t="n">
        <v>11.73066894</v>
      </c>
      <c r="C1533" s="0" t="n">
        <v>10.17085806</v>
      </c>
      <c r="D1533" s="0" t="n">
        <v>9.973742918</v>
      </c>
      <c r="E1533" s="0" t="n">
        <v>11.12777459</v>
      </c>
      <c r="F1533" s="0" t="n">
        <v>10.48673406</v>
      </c>
      <c r="G1533" s="0" t="n">
        <v>8.357047955</v>
      </c>
      <c r="H1533" s="0" t="n">
        <v>10.42207916</v>
      </c>
      <c r="I1533" s="0" t="n">
        <v>10.44011375</v>
      </c>
      <c r="J1533" s="0" t="s">
        <v>2612</v>
      </c>
      <c r="S1533" s="0" t="s">
        <v>2613</v>
      </c>
    </row>
    <row r="1534" customFormat="false" ht="15" hidden="false" customHeight="false" outlineLevel="0" collapsed="false">
      <c r="A1534" s="3" t="n">
        <v>86662</v>
      </c>
      <c r="B1534" s="0" t="n">
        <v>8.518511616</v>
      </c>
      <c r="C1534" s="0" t="n">
        <v>8.340981361</v>
      </c>
      <c r="D1534" s="0" t="n">
        <v>8.865098294</v>
      </c>
      <c r="E1534" s="0" t="n">
        <v>8.992430877</v>
      </c>
      <c r="F1534" s="0" t="n">
        <v>8.934618496</v>
      </c>
      <c r="G1534" s="0" t="n">
        <v>9.397832813</v>
      </c>
      <c r="H1534" s="0" t="n">
        <v>8.408660336</v>
      </c>
      <c r="I1534" s="0" t="n">
        <v>8.858073766</v>
      </c>
      <c r="J1534" s="0" t="s">
        <v>2614</v>
      </c>
      <c r="S1534" s="0" t="s">
        <v>2615</v>
      </c>
    </row>
    <row r="1535" customFormat="false" ht="15" hidden="false" customHeight="false" outlineLevel="0" collapsed="false">
      <c r="A1535" s="3" t="n">
        <v>89952</v>
      </c>
      <c r="B1535" s="0" t="n">
        <v>6.239678418</v>
      </c>
      <c r="C1535" s="0" t="n">
        <v>6.941803349</v>
      </c>
      <c r="D1535" s="0" t="n">
        <v>6.532825656</v>
      </c>
      <c r="E1535" s="0" t="n">
        <v>6.247035154</v>
      </c>
      <c r="F1535" s="0" t="n">
        <v>6.320248017</v>
      </c>
      <c r="G1535" s="0" t="n">
        <v>5.763057862</v>
      </c>
      <c r="H1535" s="0" t="n">
        <v>6.410556813</v>
      </c>
      <c r="I1535" s="0" t="n">
        <v>6.299519197</v>
      </c>
      <c r="J1535" s="0" t="s">
        <v>2616</v>
      </c>
      <c r="S1535" s="0" t="s">
        <v>2617</v>
      </c>
    </row>
    <row r="1536" customFormat="false" ht="15" hidden="false" customHeight="false" outlineLevel="0" collapsed="false">
      <c r="A1536" s="3" t="n">
        <v>85742</v>
      </c>
      <c r="B1536" s="0" t="n">
        <v>6.033371353</v>
      </c>
      <c r="C1536" s="0" t="n">
        <v>5.709276437</v>
      </c>
      <c r="D1536" s="0" t="n">
        <v>6.807191217</v>
      </c>
      <c r="E1536" s="0" t="n">
        <v>6.354838453</v>
      </c>
      <c r="F1536" s="0" t="n">
        <v>7.223271158</v>
      </c>
      <c r="G1536" s="0" t="n">
        <v>7.27340501</v>
      </c>
      <c r="H1536" s="0" t="n">
        <v>7.025115009</v>
      </c>
      <c r="I1536" s="0" t="n">
        <v>6.529670121</v>
      </c>
      <c r="J1536" s="0" t="s">
        <v>2618</v>
      </c>
      <c r="S1536" s="0" t="s">
        <v>2619</v>
      </c>
    </row>
    <row r="1537" customFormat="false" ht="15" hidden="false" customHeight="false" outlineLevel="0" collapsed="false">
      <c r="A1537" s="3" t="n">
        <v>87670</v>
      </c>
      <c r="B1537" s="0" t="n">
        <v>9.983548325</v>
      </c>
      <c r="C1537" s="0" t="n">
        <v>8.289699055</v>
      </c>
      <c r="D1537" s="0" t="n">
        <v>8.892360655</v>
      </c>
      <c r="E1537" s="0" t="n">
        <v>8.191019904</v>
      </c>
      <c r="F1537" s="0" t="n">
        <v>8.730710468</v>
      </c>
      <c r="G1537" s="0" t="n">
        <v>8.27715409</v>
      </c>
      <c r="H1537" s="0" t="n">
        <v>9.331437488</v>
      </c>
      <c r="I1537" s="0" t="n">
        <v>8.499414925</v>
      </c>
      <c r="J1537" s="0" t="s">
        <v>2618</v>
      </c>
      <c r="S1537" s="0" t="s">
        <v>2619</v>
      </c>
    </row>
    <row r="1538" customFormat="false" ht="15" hidden="false" customHeight="false" outlineLevel="0" collapsed="false">
      <c r="A1538" s="3" t="n">
        <v>85188</v>
      </c>
      <c r="B1538" s="0" t="n">
        <v>7.567715887</v>
      </c>
      <c r="C1538" s="0" t="n">
        <v>8.572539826</v>
      </c>
      <c r="D1538" s="0" t="n">
        <v>8.332956461</v>
      </c>
      <c r="E1538" s="0" t="n">
        <v>7.508238949</v>
      </c>
      <c r="F1538" s="0" t="n">
        <v>8.450854778</v>
      </c>
      <c r="G1538" s="0" t="n">
        <v>7.448907561</v>
      </c>
      <c r="H1538" s="0" t="n">
        <v>8.352043957</v>
      </c>
      <c r="I1538" s="0" t="n">
        <v>7.816184607</v>
      </c>
      <c r="J1538" s="0" t="s">
        <v>2620</v>
      </c>
      <c r="S1538" s="0" t="s">
        <v>2621</v>
      </c>
    </row>
    <row r="1539" customFormat="false" ht="15" hidden="false" customHeight="false" outlineLevel="0" collapsed="false">
      <c r="A1539" s="3" t="n">
        <v>87531</v>
      </c>
      <c r="B1539" s="0" t="n">
        <v>5.703519658</v>
      </c>
      <c r="C1539" s="0" t="n">
        <v>6.568894161</v>
      </c>
      <c r="D1539" s="0" t="n">
        <v>6.489871716</v>
      </c>
      <c r="E1539" s="0" t="n">
        <v>5.617101489</v>
      </c>
      <c r="F1539" s="0" t="n">
        <v>5.968359005</v>
      </c>
      <c r="G1539" s="0" t="n">
        <v>7.20370194</v>
      </c>
      <c r="H1539" s="0" t="n">
        <v>6.018251034</v>
      </c>
      <c r="I1539" s="0" t="n">
        <v>5.735447597</v>
      </c>
      <c r="J1539" s="0" t="s">
        <v>2622</v>
      </c>
      <c r="S1539" s="0" t="s">
        <v>2623</v>
      </c>
    </row>
    <row r="1540" customFormat="false" ht="15" hidden="false" customHeight="false" outlineLevel="0" collapsed="false">
      <c r="A1540" s="3" t="n">
        <v>87264</v>
      </c>
      <c r="B1540" s="0" t="n">
        <v>8.337375249</v>
      </c>
      <c r="C1540" s="0" t="n">
        <v>9.313690478</v>
      </c>
      <c r="D1540" s="0" t="n">
        <v>8.654264887</v>
      </c>
      <c r="E1540" s="0" t="n">
        <v>7.932151573</v>
      </c>
      <c r="F1540" s="0" t="n">
        <v>7.900149083</v>
      </c>
      <c r="G1540" s="0" t="n">
        <v>7.794727243</v>
      </c>
      <c r="H1540" s="0" t="n">
        <v>8.638945847</v>
      </c>
      <c r="I1540" s="0" t="n">
        <v>8.003256429</v>
      </c>
      <c r="J1540" s="0" t="s">
        <v>2624</v>
      </c>
      <c r="S1540" s="0" t="s">
        <v>2625</v>
      </c>
    </row>
    <row r="1541" customFormat="false" ht="15" hidden="false" customHeight="false" outlineLevel="0" collapsed="false">
      <c r="A1541" s="3" t="n">
        <v>88034</v>
      </c>
      <c r="B1541" s="0" t="n">
        <v>7.243803311</v>
      </c>
      <c r="C1541" s="0" t="n">
        <v>7.825408105</v>
      </c>
      <c r="D1541" s="0" t="n">
        <v>7.485917286</v>
      </c>
      <c r="E1541" s="0" t="n">
        <v>6.663336606</v>
      </c>
      <c r="F1541" s="0" t="n">
        <v>7.335551201</v>
      </c>
      <c r="G1541" s="0" t="n">
        <v>7.821057524</v>
      </c>
      <c r="H1541" s="0" t="n">
        <v>7.525738214</v>
      </c>
      <c r="I1541" s="0" t="n">
        <v>7.168700695</v>
      </c>
      <c r="J1541" s="0" t="s">
        <v>2626</v>
      </c>
      <c r="S1541" s="0" t="s">
        <v>2627</v>
      </c>
    </row>
    <row r="1542" customFormat="false" ht="15" hidden="false" customHeight="false" outlineLevel="0" collapsed="false">
      <c r="A1542" s="3" t="n">
        <v>89133</v>
      </c>
      <c r="B1542" s="0" t="n">
        <v>6.713335033</v>
      </c>
      <c r="C1542" s="0" t="n">
        <v>6.641621057</v>
      </c>
      <c r="D1542" s="0" t="n">
        <v>7.100806523</v>
      </c>
      <c r="E1542" s="0" t="n">
        <v>6.312962847</v>
      </c>
      <c r="F1542" s="0" t="n">
        <v>6.419990824</v>
      </c>
      <c r="G1542" s="0" t="n">
        <v>6.139363623</v>
      </c>
      <c r="H1542" s="0" t="n">
        <v>5.975297713</v>
      </c>
      <c r="I1542" s="0" t="n">
        <v>7.239937388</v>
      </c>
      <c r="J1542" s="0" t="s">
        <v>2628</v>
      </c>
      <c r="S1542" s="0" t="s">
        <v>2629</v>
      </c>
    </row>
    <row r="1543" customFormat="false" ht="15" hidden="false" customHeight="false" outlineLevel="0" collapsed="false">
      <c r="A1543" s="3" t="n">
        <v>89252</v>
      </c>
      <c r="B1543" s="0" t="n">
        <v>6.520255116</v>
      </c>
      <c r="C1543" s="0" t="n">
        <v>6.968047302</v>
      </c>
      <c r="D1543" s="0" t="n">
        <v>6.942838868</v>
      </c>
      <c r="E1543" s="0" t="n">
        <v>6.070849359</v>
      </c>
      <c r="F1543" s="0" t="n">
        <v>6.435244837</v>
      </c>
      <c r="G1543" s="0" t="n">
        <v>7.168756106</v>
      </c>
      <c r="H1543" s="0" t="n">
        <v>6.626344703</v>
      </c>
      <c r="I1543" s="0" t="n">
        <v>6.63015961</v>
      </c>
      <c r="J1543" s="0" t="s">
        <v>2630</v>
      </c>
      <c r="S1543" s="0" t="s">
        <v>2631</v>
      </c>
    </row>
    <row r="1544" customFormat="false" ht="15" hidden="false" customHeight="false" outlineLevel="0" collapsed="false">
      <c r="A1544" s="3" t="n">
        <v>83656</v>
      </c>
      <c r="B1544" s="0" t="n">
        <v>8.833658055</v>
      </c>
      <c r="C1544" s="0" t="n">
        <v>8.727011698</v>
      </c>
      <c r="D1544" s="0" t="n">
        <v>8.936776677</v>
      </c>
      <c r="E1544" s="0" t="n">
        <v>7.484596042</v>
      </c>
      <c r="F1544" s="0" t="n">
        <v>8.459919811</v>
      </c>
      <c r="G1544" s="0" t="n">
        <v>8.801644449</v>
      </c>
      <c r="H1544" s="0" t="n">
        <v>9.093617977</v>
      </c>
      <c r="I1544" s="0" t="n">
        <v>8.812197745</v>
      </c>
      <c r="J1544" s="0" t="s">
        <v>2632</v>
      </c>
      <c r="S1544" s="0" t="s">
        <v>2633</v>
      </c>
    </row>
    <row r="1545" customFormat="false" ht="15" hidden="false" customHeight="false" outlineLevel="0" collapsed="false">
      <c r="A1545" s="3" t="n">
        <v>89537</v>
      </c>
      <c r="B1545" s="0" t="n">
        <v>8.02600607</v>
      </c>
      <c r="C1545" s="0" t="n">
        <v>8.709305849</v>
      </c>
      <c r="D1545" s="0" t="n">
        <v>9.227310884</v>
      </c>
      <c r="E1545" s="0" t="n">
        <v>7.886130701</v>
      </c>
      <c r="F1545" s="0" t="n">
        <v>8.68892193</v>
      </c>
      <c r="G1545" s="0" t="n">
        <v>9.25788375</v>
      </c>
      <c r="H1545" s="0" t="n">
        <v>8.509205607</v>
      </c>
      <c r="I1545" s="0" t="n">
        <v>8.362331761</v>
      </c>
      <c r="J1545" s="0" t="s">
        <v>2634</v>
      </c>
      <c r="S1545" s="0" t="s">
        <v>2635</v>
      </c>
    </row>
    <row r="1546" customFormat="false" ht="15" hidden="false" customHeight="false" outlineLevel="0" collapsed="false">
      <c r="A1546" s="3" t="n">
        <v>89979</v>
      </c>
      <c r="B1546" s="0" t="n">
        <v>5.22789833</v>
      </c>
      <c r="C1546" s="0" t="n">
        <v>5.55739757</v>
      </c>
      <c r="D1546" s="0" t="n">
        <v>5.899587607</v>
      </c>
      <c r="E1546" s="0" t="n">
        <v>5.93676276</v>
      </c>
      <c r="F1546" s="0" t="n">
        <v>5.506335225</v>
      </c>
      <c r="G1546" s="0" t="n">
        <v>7.906185956</v>
      </c>
      <c r="H1546" s="0" t="n">
        <v>5.491514768</v>
      </c>
      <c r="I1546" s="0" t="n">
        <v>5.827186532</v>
      </c>
      <c r="J1546" s="0" t="s">
        <v>2634</v>
      </c>
      <c r="S1546" s="0" t="s">
        <v>2635</v>
      </c>
    </row>
    <row r="1547" customFormat="false" ht="15" hidden="false" customHeight="false" outlineLevel="0" collapsed="false">
      <c r="A1547" s="3" t="n">
        <v>86858</v>
      </c>
      <c r="B1547" s="0" t="n">
        <v>5.916098192</v>
      </c>
      <c r="C1547" s="0" t="n">
        <v>7.151237402</v>
      </c>
      <c r="D1547" s="0" t="n">
        <v>7.411562718</v>
      </c>
      <c r="E1547" s="0" t="n">
        <v>5.284778213</v>
      </c>
      <c r="F1547" s="0" t="n">
        <v>8.152691313</v>
      </c>
      <c r="G1547" s="0" t="n">
        <v>6.483872449</v>
      </c>
      <c r="H1547" s="0" t="n">
        <v>5.990202152</v>
      </c>
      <c r="I1547" s="0" t="n">
        <v>5.656596274</v>
      </c>
      <c r="J1547" s="0" t="s">
        <v>2636</v>
      </c>
      <c r="S1547" s="0" t="s">
        <v>2637</v>
      </c>
    </row>
    <row r="1548" customFormat="false" ht="15" hidden="false" customHeight="false" outlineLevel="0" collapsed="false">
      <c r="A1548" s="3" t="n">
        <v>83748</v>
      </c>
      <c r="B1548" s="0" t="n">
        <v>6.100501382</v>
      </c>
      <c r="C1548" s="0" t="n">
        <v>5.903123611</v>
      </c>
      <c r="D1548" s="0" t="n">
        <v>6.131796237</v>
      </c>
      <c r="E1548" s="0" t="n">
        <v>6.04054976</v>
      </c>
      <c r="F1548" s="0" t="n">
        <v>6.010153655</v>
      </c>
      <c r="G1548" s="0" t="n">
        <v>7.342344666</v>
      </c>
      <c r="H1548" s="0" t="n">
        <v>6.218856961</v>
      </c>
      <c r="I1548" s="0" t="n">
        <v>6.178879847</v>
      </c>
      <c r="J1548" s="0" t="s">
        <v>2638</v>
      </c>
      <c r="S1548" s="0" t="s">
        <v>2639</v>
      </c>
    </row>
    <row r="1549" customFormat="false" ht="15" hidden="false" customHeight="false" outlineLevel="0" collapsed="false">
      <c r="A1549" s="3" t="n">
        <v>89404</v>
      </c>
      <c r="B1549" s="0" t="n">
        <v>6.973050322</v>
      </c>
      <c r="C1549" s="0" t="n">
        <v>7.513215866</v>
      </c>
      <c r="D1549" s="0" t="n">
        <v>7.417392654</v>
      </c>
      <c r="E1549" s="0" t="n">
        <v>6.188590569</v>
      </c>
      <c r="F1549" s="0" t="n">
        <v>6.747967018</v>
      </c>
      <c r="G1549" s="0" t="n">
        <v>6.230379841</v>
      </c>
      <c r="H1549" s="0" t="n">
        <v>7.116325378</v>
      </c>
      <c r="I1549" s="0" t="n">
        <v>6.975050107</v>
      </c>
      <c r="J1549" s="0" t="s">
        <v>2640</v>
      </c>
      <c r="S1549" s="0" t="s">
        <v>2641</v>
      </c>
    </row>
    <row r="1550" customFormat="false" ht="15" hidden="false" customHeight="false" outlineLevel="0" collapsed="false">
      <c r="A1550" s="3" t="n">
        <v>85374</v>
      </c>
      <c r="B1550" s="0" t="n">
        <v>8.460934051</v>
      </c>
      <c r="C1550" s="0" t="n">
        <v>6.992089672</v>
      </c>
      <c r="D1550" s="0" t="n">
        <v>6.92664092</v>
      </c>
      <c r="E1550" s="0" t="n">
        <v>6.840185706</v>
      </c>
      <c r="F1550" s="0" t="n">
        <v>7.213928445</v>
      </c>
      <c r="G1550" s="0" t="n">
        <v>6.55795848</v>
      </c>
      <c r="H1550" s="0" t="n">
        <v>7.271450638</v>
      </c>
      <c r="I1550" s="0" t="n">
        <v>7.1519171</v>
      </c>
      <c r="J1550" s="0" t="s">
        <v>2642</v>
      </c>
      <c r="S1550" s="0" t="s">
        <v>2643</v>
      </c>
    </row>
    <row r="1551" customFormat="false" ht="15" hidden="false" customHeight="false" outlineLevel="0" collapsed="false">
      <c r="A1551" s="3" t="n">
        <v>87959</v>
      </c>
      <c r="B1551" s="0" t="n">
        <v>10.44771436</v>
      </c>
      <c r="C1551" s="0" t="n">
        <v>9.832572535</v>
      </c>
      <c r="D1551" s="0" t="n">
        <v>10.33978569</v>
      </c>
      <c r="E1551" s="0" t="n">
        <v>8.178702135</v>
      </c>
      <c r="F1551" s="0" t="n">
        <v>9.881286027</v>
      </c>
      <c r="G1551" s="0" t="n">
        <v>10.8135339</v>
      </c>
      <c r="H1551" s="0" t="n">
        <v>10.2625741</v>
      </c>
      <c r="I1551" s="0" t="n">
        <v>10.45594098</v>
      </c>
      <c r="J1551" s="0" t="s">
        <v>2644</v>
      </c>
      <c r="S1551" s="0" t="s">
        <v>2645</v>
      </c>
    </row>
    <row r="1552" customFormat="false" ht="15" hidden="false" customHeight="false" outlineLevel="0" collapsed="false">
      <c r="A1552" s="3" t="n">
        <v>85769</v>
      </c>
      <c r="B1552" s="0" t="n">
        <v>8.697029604</v>
      </c>
      <c r="C1552" s="0" t="n">
        <v>8.874741694</v>
      </c>
      <c r="D1552" s="0" t="n">
        <v>9.287524404</v>
      </c>
      <c r="E1552" s="0" t="n">
        <v>9.895043869</v>
      </c>
      <c r="F1552" s="0" t="n">
        <v>9.017797376</v>
      </c>
      <c r="G1552" s="0" t="n">
        <v>9.113835101</v>
      </c>
      <c r="H1552" s="0" t="n">
        <v>8.872109664</v>
      </c>
      <c r="I1552" s="0" t="n">
        <v>9.421357125</v>
      </c>
      <c r="J1552" s="0" t="s">
        <v>2646</v>
      </c>
      <c r="S1552" s="0" t="s">
        <v>2647</v>
      </c>
    </row>
    <row r="1553" customFormat="false" ht="15" hidden="false" customHeight="false" outlineLevel="0" collapsed="false">
      <c r="A1553" s="3" t="n">
        <v>89524</v>
      </c>
      <c r="B1553" s="0" t="n">
        <v>5.960792478</v>
      </c>
      <c r="C1553" s="0" t="n">
        <v>6.923098408</v>
      </c>
      <c r="D1553" s="0" t="n">
        <v>6.112914085</v>
      </c>
      <c r="E1553" s="0" t="n">
        <v>6.220583935</v>
      </c>
      <c r="F1553" s="0" t="n">
        <v>5.677033533</v>
      </c>
      <c r="G1553" s="0" t="n">
        <v>5.350887519</v>
      </c>
      <c r="H1553" s="0" t="n">
        <v>5.798583095</v>
      </c>
      <c r="I1553" s="0" t="n">
        <v>5.504763354</v>
      </c>
      <c r="J1553" s="0" t="s">
        <v>2648</v>
      </c>
      <c r="S1553" s="0" t="s">
        <v>2649</v>
      </c>
    </row>
    <row r="1554" customFormat="false" ht="15" hidden="false" customHeight="false" outlineLevel="0" collapsed="false">
      <c r="A1554" s="3" t="n">
        <v>86739</v>
      </c>
      <c r="B1554" s="0" t="n">
        <v>7.885083233</v>
      </c>
      <c r="C1554" s="0" t="n">
        <v>6.634201999</v>
      </c>
      <c r="D1554" s="0" t="n">
        <v>6.990668806</v>
      </c>
      <c r="E1554" s="0" t="n">
        <v>7.933131561</v>
      </c>
      <c r="F1554" s="0" t="n">
        <v>7.031256176</v>
      </c>
      <c r="G1554" s="0" t="n">
        <v>6.785547524</v>
      </c>
      <c r="H1554" s="0" t="n">
        <v>7.159661925</v>
      </c>
      <c r="I1554" s="0" t="n">
        <v>7.499271896</v>
      </c>
      <c r="J1554" s="0" t="s">
        <v>2650</v>
      </c>
      <c r="S1554" s="0" t="s">
        <v>2651</v>
      </c>
    </row>
    <row r="1555" customFormat="false" ht="15" hidden="false" customHeight="false" outlineLevel="0" collapsed="false">
      <c r="A1555" s="3" t="n">
        <v>83942</v>
      </c>
      <c r="B1555" s="0" t="n">
        <v>9.283141829</v>
      </c>
      <c r="C1555" s="0" t="n">
        <v>8.568585378</v>
      </c>
      <c r="D1555" s="0" t="n">
        <v>8.448753578</v>
      </c>
      <c r="E1555" s="0" t="n">
        <v>7.756191573</v>
      </c>
      <c r="F1555" s="0" t="n">
        <v>8.033212403</v>
      </c>
      <c r="G1555" s="0" t="n">
        <v>7.61587622</v>
      </c>
      <c r="H1555" s="0" t="n">
        <v>9.684450095</v>
      </c>
      <c r="I1555" s="0" t="n">
        <v>8.692375434</v>
      </c>
      <c r="J1555" s="0" t="s">
        <v>2652</v>
      </c>
      <c r="S1555" s="0" t="s">
        <v>2653</v>
      </c>
    </row>
    <row r="1556" customFormat="false" ht="15" hidden="false" customHeight="false" outlineLevel="0" collapsed="false">
      <c r="A1556" s="3" t="n">
        <v>89863</v>
      </c>
      <c r="B1556" s="0" t="n">
        <v>7.253311716</v>
      </c>
      <c r="C1556" s="0" t="n">
        <v>7.616427763</v>
      </c>
      <c r="D1556" s="0" t="n">
        <v>7.21710721</v>
      </c>
      <c r="E1556" s="0" t="n">
        <v>6.393468729</v>
      </c>
      <c r="F1556" s="0" t="n">
        <v>6.313545686</v>
      </c>
      <c r="G1556" s="0" t="n">
        <v>6.706287061</v>
      </c>
      <c r="H1556" s="0" t="n">
        <v>7.162169465</v>
      </c>
      <c r="I1556" s="0" t="n">
        <v>6.962524987</v>
      </c>
      <c r="J1556" s="0" t="s">
        <v>2654</v>
      </c>
      <c r="S1556" s="0" t="s">
        <v>2655</v>
      </c>
    </row>
    <row r="1557" customFormat="false" ht="15" hidden="false" customHeight="false" outlineLevel="0" collapsed="false">
      <c r="A1557" s="3" t="n">
        <v>85227</v>
      </c>
      <c r="B1557" s="0" t="n">
        <v>10.23835655</v>
      </c>
      <c r="C1557" s="0" t="n">
        <v>10.25074302</v>
      </c>
      <c r="D1557" s="0" t="n">
        <v>10.51730298</v>
      </c>
      <c r="E1557" s="0" t="n">
        <v>9.305662206</v>
      </c>
      <c r="F1557" s="0" t="n">
        <v>10.95706798</v>
      </c>
      <c r="G1557" s="0" t="n">
        <v>9.477980073</v>
      </c>
      <c r="H1557" s="0" t="n">
        <v>9.739136562</v>
      </c>
      <c r="I1557" s="0" t="n">
        <v>9.526536937</v>
      </c>
      <c r="J1557" s="0" t="s">
        <v>2656</v>
      </c>
      <c r="S1557" s="0" t="s">
        <v>2657</v>
      </c>
    </row>
    <row r="1558" customFormat="false" ht="15" hidden="false" customHeight="false" outlineLevel="0" collapsed="false">
      <c r="A1558" s="3" t="n">
        <v>87230</v>
      </c>
      <c r="B1558" s="0" t="n">
        <v>9.283291896</v>
      </c>
      <c r="C1558" s="0" t="n">
        <v>8.268377348</v>
      </c>
      <c r="D1558" s="0" t="n">
        <v>8.782121457</v>
      </c>
      <c r="E1558" s="0" t="n">
        <v>9.013701975</v>
      </c>
      <c r="F1558" s="0" t="n">
        <v>10.07039405</v>
      </c>
      <c r="G1558" s="0" t="n">
        <v>7.636179318</v>
      </c>
      <c r="H1558" s="0" t="n">
        <v>7.622188884</v>
      </c>
      <c r="I1558" s="0" t="n">
        <v>7.313296785</v>
      </c>
      <c r="J1558" s="0" t="s">
        <v>2656</v>
      </c>
      <c r="S1558" s="0" t="s">
        <v>2657</v>
      </c>
    </row>
    <row r="1559" customFormat="false" ht="15" hidden="false" customHeight="false" outlineLevel="0" collapsed="false">
      <c r="A1559" s="3" t="n">
        <v>87591</v>
      </c>
      <c r="B1559" s="0" t="n">
        <v>12.76195272</v>
      </c>
      <c r="C1559" s="0" t="n">
        <v>11.94257212</v>
      </c>
      <c r="D1559" s="0" t="n">
        <v>12.49775163</v>
      </c>
      <c r="E1559" s="0" t="n">
        <v>11.56462135</v>
      </c>
      <c r="F1559" s="0" t="n">
        <v>13.68144152</v>
      </c>
      <c r="G1559" s="0" t="n">
        <v>11.36412249</v>
      </c>
      <c r="H1559" s="0" t="n">
        <v>11.29466226</v>
      </c>
      <c r="I1559" s="0" t="n">
        <v>11.80086178</v>
      </c>
      <c r="J1559" s="0" t="s">
        <v>2656</v>
      </c>
      <c r="S1559" s="0" t="s">
        <v>2657</v>
      </c>
    </row>
    <row r="1560" customFormat="false" ht="15" hidden="false" customHeight="false" outlineLevel="0" collapsed="false">
      <c r="A1560" s="3" t="n">
        <v>84457</v>
      </c>
      <c r="B1560" s="0" t="n">
        <v>8.06570203</v>
      </c>
      <c r="C1560" s="0" t="n">
        <v>6.884928775</v>
      </c>
      <c r="D1560" s="0" t="n">
        <v>6.61105888</v>
      </c>
      <c r="E1560" s="0" t="n">
        <v>6.574425237</v>
      </c>
      <c r="F1560" s="0" t="n">
        <v>6.501739675</v>
      </c>
      <c r="G1560" s="0" t="n">
        <v>6.004520069</v>
      </c>
      <c r="H1560" s="0" t="n">
        <v>7.55205914</v>
      </c>
      <c r="I1560" s="0" t="n">
        <v>7.182977962</v>
      </c>
      <c r="J1560" s="0" t="s">
        <v>2658</v>
      </c>
      <c r="S1560" s="0" t="s">
        <v>2659</v>
      </c>
    </row>
    <row r="1561" customFormat="false" ht="15" hidden="false" customHeight="false" outlineLevel="0" collapsed="false">
      <c r="A1561" s="3" t="n">
        <v>88675</v>
      </c>
      <c r="B1561" s="0" t="n">
        <v>6.288435611</v>
      </c>
      <c r="C1561" s="0" t="n">
        <v>6.591418307</v>
      </c>
      <c r="D1561" s="0" t="n">
        <v>7.920039174</v>
      </c>
      <c r="E1561" s="0" t="n">
        <v>6.61786766</v>
      </c>
      <c r="F1561" s="0" t="n">
        <v>6.259099408</v>
      </c>
      <c r="G1561" s="0" t="n">
        <v>6.225368255</v>
      </c>
      <c r="H1561" s="0" t="n">
        <v>6.111408361</v>
      </c>
      <c r="I1561" s="0" t="n">
        <v>6.157689591</v>
      </c>
      <c r="J1561" s="0" t="s">
        <v>2658</v>
      </c>
      <c r="S1561" s="0" t="s">
        <v>2659</v>
      </c>
    </row>
    <row r="1562" customFormat="false" ht="15" hidden="false" customHeight="false" outlineLevel="0" collapsed="false">
      <c r="A1562" s="3" t="n">
        <v>89584</v>
      </c>
      <c r="B1562" s="0" t="n">
        <v>9.768727807</v>
      </c>
      <c r="C1562" s="0" t="n">
        <v>8.093702602</v>
      </c>
      <c r="D1562" s="0" t="n">
        <v>7.671900616</v>
      </c>
      <c r="E1562" s="0" t="n">
        <v>6.923278068</v>
      </c>
      <c r="F1562" s="0" t="n">
        <v>7.640514621</v>
      </c>
      <c r="G1562" s="0" t="n">
        <v>6.76141512</v>
      </c>
      <c r="H1562" s="0" t="n">
        <v>9.810588173</v>
      </c>
      <c r="I1562" s="0" t="n">
        <v>8.944745054</v>
      </c>
      <c r="J1562" s="0" t="s">
        <v>2658</v>
      </c>
      <c r="S1562" s="0" t="s">
        <v>2659</v>
      </c>
    </row>
    <row r="1563" customFormat="false" ht="15" hidden="false" customHeight="false" outlineLevel="0" collapsed="false">
      <c r="A1563" s="3" t="n">
        <v>87431</v>
      </c>
      <c r="B1563" s="0" t="n">
        <v>6.115388499</v>
      </c>
      <c r="C1563" s="0" t="n">
        <v>6.404069048</v>
      </c>
      <c r="D1563" s="0" t="n">
        <v>6.338989697</v>
      </c>
      <c r="E1563" s="0" t="n">
        <v>6.42406446</v>
      </c>
      <c r="F1563" s="0" t="n">
        <v>6.610174185</v>
      </c>
      <c r="G1563" s="0" t="n">
        <v>7.738945336</v>
      </c>
      <c r="H1563" s="0" t="n">
        <v>6.689289008</v>
      </c>
      <c r="I1563" s="0" t="n">
        <v>6.590656512</v>
      </c>
      <c r="J1563" s="0" t="s">
        <v>2660</v>
      </c>
      <c r="S1563" s="0" t="s">
        <v>2661</v>
      </c>
    </row>
    <row r="1564" customFormat="false" ht="15" hidden="false" customHeight="false" outlineLevel="0" collapsed="false">
      <c r="A1564" s="3" t="n">
        <v>89050</v>
      </c>
      <c r="B1564" s="0" t="n">
        <v>12.7751227</v>
      </c>
      <c r="C1564" s="0" t="n">
        <v>12.43574043</v>
      </c>
      <c r="D1564" s="0" t="n">
        <v>12.09452516</v>
      </c>
      <c r="E1564" s="0" t="n">
        <v>11.00536144</v>
      </c>
      <c r="F1564" s="0" t="n">
        <v>11.62021032</v>
      </c>
      <c r="G1564" s="0" t="n">
        <v>11.44726425</v>
      </c>
      <c r="H1564" s="0" t="n">
        <v>12.59873625</v>
      </c>
      <c r="I1564" s="0" t="n">
        <v>12.06922177</v>
      </c>
      <c r="J1564" s="0" t="s">
        <v>2662</v>
      </c>
      <c r="S1564" s="0" t="s">
        <v>2663</v>
      </c>
    </row>
    <row r="1565" customFormat="false" ht="15" hidden="false" customHeight="false" outlineLevel="0" collapsed="false">
      <c r="A1565" s="3" t="n">
        <v>85678</v>
      </c>
      <c r="B1565" s="0" t="n">
        <v>5.112270362</v>
      </c>
      <c r="C1565" s="0" t="n">
        <v>5.985533948</v>
      </c>
      <c r="D1565" s="0" t="n">
        <v>5.33010894</v>
      </c>
      <c r="E1565" s="0" t="n">
        <v>4.79643226</v>
      </c>
      <c r="F1565" s="0" t="n">
        <v>4.844130557</v>
      </c>
      <c r="G1565" s="0" t="n">
        <v>4.92189728</v>
      </c>
      <c r="H1565" s="0" t="n">
        <v>5.066883372</v>
      </c>
      <c r="I1565" s="0" t="n">
        <v>4.782368345</v>
      </c>
      <c r="J1565" s="0" t="s">
        <v>2664</v>
      </c>
      <c r="S1565" s="0" t="s">
        <v>2665</v>
      </c>
    </row>
    <row r="1566" customFormat="false" ht="15" hidden="false" customHeight="false" outlineLevel="0" collapsed="false">
      <c r="A1566" s="3" t="n">
        <v>86271</v>
      </c>
      <c r="B1566" s="0" t="n">
        <v>8.054821972</v>
      </c>
      <c r="C1566" s="0" t="n">
        <v>8.241500437</v>
      </c>
      <c r="D1566" s="0" t="n">
        <v>8.039683526</v>
      </c>
      <c r="E1566" s="0" t="n">
        <v>8.384632661</v>
      </c>
      <c r="F1566" s="0" t="n">
        <v>8.138090966</v>
      </c>
      <c r="G1566" s="0" t="n">
        <v>10.1543957</v>
      </c>
      <c r="H1566" s="0" t="n">
        <v>8.054833204</v>
      </c>
      <c r="I1566" s="0" t="n">
        <v>7.975767865</v>
      </c>
      <c r="J1566" s="0" t="s">
        <v>2666</v>
      </c>
      <c r="S1566" s="0" t="s">
        <v>2667</v>
      </c>
    </row>
    <row r="1567" customFormat="false" ht="15" hidden="false" customHeight="false" outlineLevel="0" collapsed="false">
      <c r="A1567" s="3" t="n">
        <v>83830</v>
      </c>
      <c r="B1567" s="0" t="n">
        <v>7.512341066</v>
      </c>
      <c r="C1567" s="0" t="n">
        <v>8.292532606</v>
      </c>
      <c r="D1567" s="0" t="n">
        <v>8.455175226</v>
      </c>
      <c r="E1567" s="0" t="n">
        <v>6.74104841</v>
      </c>
      <c r="F1567" s="0" t="n">
        <v>7.881331029</v>
      </c>
      <c r="G1567" s="0" t="n">
        <v>10.19508839</v>
      </c>
      <c r="H1567" s="0" t="n">
        <v>8.078650124</v>
      </c>
      <c r="I1567" s="0" t="n">
        <v>7.953187443</v>
      </c>
      <c r="J1567" s="0" t="s">
        <v>2668</v>
      </c>
      <c r="S1567" s="0" t="s">
        <v>2669</v>
      </c>
    </row>
    <row r="1568" customFormat="false" ht="15" hidden="false" customHeight="false" outlineLevel="0" collapsed="false">
      <c r="A1568" s="3" t="n">
        <v>85384</v>
      </c>
      <c r="B1568" s="0" t="n">
        <v>9.241882275</v>
      </c>
      <c r="C1568" s="0" t="n">
        <v>9.632658836</v>
      </c>
      <c r="D1568" s="0" t="n">
        <v>10.04302706</v>
      </c>
      <c r="E1568" s="0" t="n">
        <v>8.807685463</v>
      </c>
      <c r="F1568" s="0" t="n">
        <v>9.299977197</v>
      </c>
      <c r="G1568" s="0" t="n">
        <v>10.74464632</v>
      </c>
      <c r="H1568" s="0" t="n">
        <v>9.199253325</v>
      </c>
      <c r="I1568" s="0" t="n">
        <v>9.389357699</v>
      </c>
      <c r="J1568" s="0" t="s">
        <v>2670</v>
      </c>
      <c r="S1568" s="0" t="s">
        <v>2671</v>
      </c>
    </row>
    <row r="1569" customFormat="false" ht="15" hidden="false" customHeight="false" outlineLevel="0" collapsed="false">
      <c r="A1569" s="3" t="n">
        <v>86984</v>
      </c>
      <c r="B1569" s="0" t="n">
        <v>9.682630912</v>
      </c>
      <c r="C1569" s="0" t="n">
        <v>9.950042467</v>
      </c>
      <c r="D1569" s="0" t="n">
        <v>10.32541082</v>
      </c>
      <c r="E1569" s="0" t="n">
        <v>9.494998555</v>
      </c>
      <c r="F1569" s="0" t="n">
        <v>9.769624446</v>
      </c>
      <c r="G1569" s="0" t="n">
        <v>11.27532332</v>
      </c>
      <c r="H1569" s="0" t="n">
        <v>9.618726425</v>
      </c>
      <c r="I1569" s="0" t="n">
        <v>9.819102538</v>
      </c>
      <c r="J1569" s="0" t="s">
        <v>2670</v>
      </c>
      <c r="S1569" s="0" t="s">
        <v>2671</v>
      </c>
    </row>
    <row r="1570" customFormat="false" ht="15" hidden="false" customHeight="false" outlineLevel="0" collapsed="false">
      <c r="A1570" s="3" t="n">
        <v>89714</v>
      </c>
      <c r="B1570" s="0" t="n">
        <v>7.892047528</v>
      </c>
      <c r="C1570" s="0" t="n">
        <v>7.976420162</v>
      </c>
      <c r="D1570" s="0" t="n">
        <v>7.747425212</v>
      </c>
      <c r="E1570" s="0" t="n">
        <v>6.645906502</v>
      </c>
      <c r="F1570" s="0" t="n">
        <v>6.966093471</v>
      </c>
      <c r="G1570" s="0" t="n">
        <v>6.67093213</v>
      </c>
      <c r="H1570" s="0" t="n">
        <v>7.476453603</v>
      </c>
      <c r="I1570" s="0" t="n">
        <v>7.28199874</v>
      </c>
      <c r="J1570" s="0" t="s">
        <v>2672</v>
      </c>
      <c r="S1570" s="0" t="s">
        <v>2673</v>
      </c>
    </row>
    <row r="1571" customFormat="false" ht="15" hidden="false" customHeight="false" outlineLevel="0" collapsed="false">
      <c r="A1571" s="3" t="n">
        <v>90081</v>
      </c>
      <c r="B1571" s="0" t="n">
        <v>7.721671481</v>
      </c>
      <c r="C1571" s="0" t="n">
        <v>8.579451529</v>
      </c>
      <c r="D1571" s="0" t="n">
        <v>7.86392688</v>
      </c>
      <c r="E1571" s="0" t="n">
        <v>7.617195579</v>
      </c>
      <c r="F1571" s="0" t="n">
        <v>7.189405909</v>
      </c>
      <c r="G1571" s="0" t="n">
        <v>7.491085309</v>
      </c>
      <c r="H1571" s="0" t="n">
        <v>8.278453216</v>
      </c>
      <c r="I1571" s="0" t="n">
        <v>7.688233425</v>
      </c>
      <c r="J1571" s="0" t="s">
        <v>2674</v>
      </c>
      <c r="S1571" s="0" t="s">
        <v>2675</v>
      </c>
    </row>
    <row r="1572" customFormat="false" ht="15" hidden="false" customHeight="false" outlineLevel="0" collapsed="false">
      <c r="A1572" s="3" t="n">
        <v>83883</v>
      </c>
      <c r="B1572" s="0" t="n">
        <v>7.406974102</v>
      </c>
      <c r="C1572" s="0" t="n">
        <v>7.405265666</v>
      </c>
      <c r="D1572" s="0" t="n">
        <v>7.608341038</v>
      </c>
      <c r="E1572" s="0" t="n">
        <v>7.952186119</v>
      </c>
      <c r="F1572" s="0" t="n">
        <v>7.385592091</v>
      </c>
      <c r="G1572" s="0" t="n">
        <v>8.856375952</v>
      </c>
      <c r="H1572" s="0" t="n">
        <v>7.464341981</v>
      </c>
      <c r="I1572" s="0" t="n">
        <v>7.678140287</v>
      </c>
      <c r="J1572" s="0" t="s">
        <v>2676</v>
      </c>
      <c r="S1572" s="0" t="s">
        <v>2677</v>
      </c>
    </row>
    <row r="1573" customFormat="false" ht="15" hidden="false" customHeight="false" outlineLevel="0" collapsed="false">
      <c r="A1573" s="3" t="n">
        <v>87526</v>
      </c>
      <c r="B1573" s="0" t="n">
        <v>9.647114534</v>
      </c>
      <c r="C1573" s="0" t="n">
        <v>9.674339677</v>
      </c>
      <c r="D1573" s="0" t="n">
        <v>9.897481212</v>
      </c>
      <c r="E1573" s="0" t="n">
        <v>9.6211104</v>
      </c>
      <c r="F1573" s="0" t="n">
        <v>9.486861082</v>
      </c>
      <c r="G1573" s="0" t="n">
        <v>10.8046373</v>
      </c>
      <c r="H1573" s="0" t="n">
        <v>9.627039424</v>
      </c>
      <c r="I1573" s="0" t="n">
        <v>9.732383445</v>
      </c>
      <c r="J1573" s="0" t="s">
        <v>2676</v>
      </c>
      <c r="S1573" s="0" t="s">
        <v>2677</v>
      </c>
    </row>
    <row r="1574" customFormat="false" ht="15" hidden="false" customHeight="false" outlineLevel="0" collapsed="false">
      <c r="A1574" s="3" t="n">
        <v>83629</v>
      </c>
      <c r="B1574" s="0" t="n">
        <v>11.07507907</v>
      </c>
      <c r="C1574" s="0" t="n">
        <v>10.73756294</v>
      </c>
      <c r="D1574" s="0" t="n">
        <v>11.07967494</v>
      </c>
      <c r="E1574" s="0" t="n">
        <v>9.456647387</v>
      </c>
      <c r="F1574" s="0" t="n">
        <v>10.56434494</v>
      </c>
      <c r="G1574" s="0" t="n">
        <v>11.76432949</v>
      </c>
      <c r="H1574" s="0" t="n">
        <v>10.99065993</v>
      </c>
      <c r="I1574" s="0" t="n">
        <v>11.3214952</v>
      </c>
      <c r="J1574" s="0" t="s">
        <v>2678</v>
      </c>
      <c r="S1574" s="0" t="s">
        <v>2679</v>
      </c>
    </row>
    <row r="1575" customFormat="false" ht="15" hidden="false" customHeight="false" outlineLevel="0" collapsed="false">
      <c r="A1575" s="3" t="n">
        <v>84298</v>
      </c>
      <c r="B1575" s="0" t="n">
        <v>9.133819126</v>
      </c>
      <c r="C1575" s="0" t="n">
        <v>9.001488801</v>
      </c>
      <c r="D1575" s="0" t="n">
        <v>9.424664742</v>
      </c>
      <c r="E1575" s="0" t="n">
        <v>7.47588927</v>
      </c>
      <c r="F1575" s="0" t="n">
        <v>8.740016323</v>
      </c>
      <c r="G1575" s="0" t="n">
        <v>9.637235179</v>
      </c>
      <c r="H1575" s="0" t="n">
        <v>8.887117995</v>
      </c>
      <c r="I1575" s="0" t="n">
        <v>9.128203688</v>
      </c>
      <c r="J1575" s="0" t="s">
        <v>2678</v>
      </c>
      <c r="S1575" s="0" t="s">
        <v>2679</v>
      </c>
    </row>
    <row r="1576" customFormat="false" ht="15" hidden="false" customHeight="false" outlineLevel="0" collapsed="false">
      <c r="A1576" s="3" t="n">
        <v>84880</v>
      </c>
      <c r="B1576" s="0" t="n">
        <v>9.099650722</v>
      </c>
      <c r="C1576" s="0" t="n">
        <v>8.884182582</v>
      </c>
      <c r="D1576" s="0" t="n">
        <v>9.393936278</v>
      </c>
      <c r="E1576" s="0" t="n">
        <v>7.248874354</v>
      </c>
      <c r="F1576" s="0" t="n">
        <v>8.566609987</v>
      </c>
      <c r="G1576" s="0" t="n">
        <v>9.784286757</v>
      </c>
      <c r="H1576" s="0" t="n">
        <v>9.073052827</v>
      </c>
      <c r="I1576" s="0" t="n">
        <v>9.210492919</v>
      </c>
      <c r="J1576" s="0" t="s">
        <v>2678</v>
      </c>
      <c r="S1576" s="0" t="s">
        <v>2679</v>
      </c>
    </row>
    <row r="1577" customFormat="false" ht="15" hidden="false" customHeight="false" outlineLevel="0" collapsed="false">
      <c r="A1577" s="3" t="n">
        <v>84952</v>
      </c>
      <c r="B1577" s="0" t="n">
        <v>8.645387465</v>
      </c>
      <c r="C1577" s="0" t="n">
        <v>8.688776089</v>
      </c>
      <c r="D1577" s="0" t="n">
        <v>9.127527462</v>
      </c>
      <c r="E1577" s="0" t="n">
        <v>7.190820998</v>
      </c>
      <c r="F1577" s="0" t="n">
        <v>8.755339002</v>
      </c>
      <c r="G1577" s="0" t="n">
        <v>9.257953263</v>
      </c>
      <c r="H1577" s="0" t="n">
        <v>8.401669053</v>
      </c>
      <c r="I1577" s="0" t="n">
        <v>8.757726521</v>
      </c>
      <c r="J1577" s="0" t="s">
        <v>2678</v>
      </c>
      <c r="S1577" s="0" t="s">
        <v>2679</v>
      </c>
    </row>
    <row r="1578" customFormat="false" ht="15" hidden="false" customHeight="false" outlineLevel="0" collapsed="false">
      <c r="A1578" s="3" t="n">
        <v>88003</v>
      </c>
      <c r="B1578" s="0" t="n">
        <v>11.83232877</v>
      </c>
      <c r="C1578" s="0" t="n">
        <v>11.52460968</v>
      </c>
      <c r="D1578" s="0" t="n">
        <v>12.10489938</v>
      </c>
      <c r="E1578" s="0" t="n">
        <v>10.15022261</v>
      </c>
      <c r="F1578" s="0" t="n">
        <v>11.92345077</v>
      </c>
      <c r="G1578" s="0" t="n">
        <v>12.62211835</v>
      </c>
      <c r="H1578" s="0" t="n">
        <v>11.67682025</v>
      </c>
      <c r="I1578" s="0" t="n">
        <v>12.09301305</v>
      </c>
      <c r="J1578" s="0" t="s">
        <v>2678</v>
      </c>
      <c r="S1578" s="0" t="s">
        <v>2679</v>
      </c>
    </row>
    <row r="1579" customFormat="false" ht="15" hidden="false" customHeight="false" outlineLevel="0" collapsed="false">
      <c r="A1579" s="3" t="n">
        <v>88168</v>
      </c>
      <c r="B1579" s="0" t="n">
        <v>5.675320168</v>
      </c>
      <c r="C1579" s="0" t="n">
        <v>5.734757476</v>
      </c>
      <c r="D1579" s="0" t="n">
        <v>5.844331241</v>
      </c>
      <c r="E1579" s="0" t="n">
        <v>5.877033155</v>
      </c>
      <c r="F1579" s="0" t="n">
        <v>6.116894747</v>
      </c>
      <c r="G1579" s="0" t="n">
        <v>6.684526526</v>
      </c>
      <c r="H1579" s="0" t="n">
        <v>5.759258481</v>
      </c>
      <c r="I1579" s="0" t="n">
        <v>5.79741864</v>
      </c>
      <c r="J1579" s="0" t="s">
        <v>2680</v>
      </c>
      <c r="S1579" s="0" t="s">
        <v>2681</v>
      </c>
    </row>
    <row r="1580" customFormat="false" ht="15" hidden="false" customHeight="false" outlineLevel="0" collapsed="false">
      <c r="A1580" s="3" t="n">
        <v>88579</v>
      </c>
      <c r="B1580" s="0" t="n">
        <v>6.115706054</v>
      </c>
      <c r="C1580" s="0" t="n">
        <v>6.029268106</v>
      </c>
      <c r="D1580" s="0" t="n">
        <v>5.852017493</v>
      </c>
      <c r="E1580" s="0" t="n">
        <v>5.589034998</v>
      </c>
      <c r="F1580" s="0" t="n">
        <v>5.774215172</v>
      </c>
      <c r="G1580" s="0" t="n">
        <v>8.27871135</v>
      </c>
      <c r="H1580" s="0" t="n">
        <v>6.020171682</v>
      </c>
      <c r="I1580" s="0" t="n">
        <v>6.25525487</v>
      </c>
      <c r="J1580" s="0" t="s">
        <v>2680</v>
      </c>
      <c r="S1580" s="0" t="s">
        <v>2681</v>
      </c>
    </row>
    <row r="1581" customFormat="false" ht="15" hidden="false" customHeight="false" outlineLevel="0" collapsed="false">
      <c r="A1581" s="3" t="n">
        <v>86037</v>
      </c>
      <c r="B1581" s="0" t="n">
        <v>8.728758728</v>
      </c>
      <c r="C1581" s="0" t="n">
        <v>9.315411664</v>
      </c>
      <c r="D1581" s="0" t="n">
        <v>9.410183196</v>
      </c>
      <c r="E1581" s="0" t="n">
        <v>8.264707754</v>
      </c>
      <c r="F1581" s="0" t="n">
        <v>8.857031166</v>
      </c>
      <c r="G1581" s="0" t="n">
        <v>8.954726437</v>
      </c>
      <c r="H1581" s="0" t="n">
        <v>8.986503765</v>
      </c>
      <c r="I1581" s="0" t="n">
        <v>9.020764995</v>
      </c>
      <c r="J1581" s="0" t="s">
        <v>2682</v>
      </c>
      <c r="S1581" s="0" t="s">
        <v>2683</v>
      </c>
    </row>
    <row r="1582" customFormat="false" ht="15" hidden="false" customHeight="false" outlineLevel="0" collapsed="false">
      <c r="A1582" s="3" t="n">
        <v>84625</v>
      </c>
      <c r="B1582" s="0" t="n">
        <v>10.84928284</v>
      </c>
      <c r="C1582" s="0" t="n">
        <v>11.56563061</v>
      </c>
      <c r="D1582" s="0" t="n">
        <v>11.43679121</v>
      </c>
      <c r="E1582" s="0" t="n">
        <v>11.51524633</v>
      </c>
      <c r="F1582" s="0" t="n">
        <v>10.32679782</v>
      </c>
      <c r="G1582" s="0" t="n">
        <v>10.42760203</v>
      </c>
      <c r="H1582" s="0" t="n">
        <v>11.22245626</v>
      </c>
      <c r="I1582" s="0" t="n">
        <v>11.05715286</v>
      </c>
      <c r="J1582" s="0" t="s">
        <v>2684</v>
      </c>
      <c r="S1582" s="0" t="s">
        <v>2685</v>
      </c>
    </row>
    <row r="1583" customFormat="false" ht="15" hidden="false" customHeight="false" outlineLevel="0" collapsed="false">
      <c r="A1583" s="3" t="n">
        <v>85834</v>
      </c>
      <c r="B1583" s="0" t="n">
        <v>8.19513074</v>
      </c>
      <c r="C1583" s="0" t="n">
        <v>8.655549907</v>
      </c>
      <c r="D1583" s="0" t="n">
        <v>8.68613316</v>
      </c>
      <c r="E1583" s="0" t="n">
        <v>8.2289869</v>
      </c>
      <c r="F1583" s="0" t="n">
        <v>9.082469205</v>
      </c>
      <c r="G1583" s="0" t="n">
        <v>8.370758451</v>
      </c>
      <c r="H1583" s="0" t="n">
        <v>9.003413782</v>
      </c>
      <c r="I1583" s="0" t="n">
        <v>7.890429166</v>
      </c>
      <c r="J1583" s="0" t="s">
        <v>2686</v>
      </c>
      <c r="S1583" s="0" t="s">
        <v>2687</v>
      </c>
    </row>
    <row r="1584" customFormat="false" ht="15" hidden="false" customHeight="false" outlineLevel="0" collapsed="false">
      <c r="A1584" s="3" t="n">
        <v>84362</v>
      </c>
      <c r="B1584" s="0" t="n">
        <v>9.786003615</v>
      </c>
      <c r="C1584" s="0" t="n">
        <v>10.05964639</v>
      </c>
      <c r="D1584" s="0" t="n">
        <v>9.70033693</v>
      </c>
      <c r="E1584" s="0" t="n">
        <v>8.319582067</v>
      </c>
      <c r="F1584" s="0" t="n">
        <v>8.893840785</v>
      </c>
      <c r="G1584" s="0" t="n">
        <v>8.843103909</v>
      </c>
      <c r="H1584" s="0" t="n">
        <v>9.93734337</v>
      </c>
      <c r="I1584" s="0" t="n">
        <v>9.378799857</v>
      </c>
      <c r="J1584" s="0" t="s">
        <v>2688</v>
      </c>
      <c r="S1584" s="0" t="s">
        <v>2689</v>
      </c>
    </row>
    <row r="1585" customFormat="false" ht="15" hidden="false" customHeight="false" outlineLevel="0" collapsed="false">
      <c r="A1585" s="3" t="n">
        <v>84672</v>
      </c>
      <c r="B1585" s="0" t="n">
        <v>6.838810821</v>
      </c>
      <c r="C1585" s="0" t="n">
        <v>6.858653311</v>
      </c>
      <c r="D1585" s="0" t="n">
        <v>6.994776122</v>
      </c>
      <c r="E1585" s="0" t="n">
        <v>7.664461358</v>
      </c>
      <c r="F1585" s="0" t="n">
        <v>7.290298326</v>
      </c>
      <c r="G1585" s="0" t="n">
        <v>7.899570394</v>
      </c>
      <c r="H1585" s="0" t="n">
        <v>7.040685801</v>
      </c>
      <c r="I1585" s="0" t="n">
        <v>7.061618121</v>
      </c>
      <c r="J1585" s="0" t="s">
        <v>2690</v>
      </c>
      <c r="S1585" s="0" t="s">
        <v>2691</v>
      </c>
    </row>
    <row r="1586" customFormat="false" ht="15" hidden="false" customHeight="false" outlineLevel="0" collapsed="false">
      <c r="A1586" s="3" t="n">
        <v>87975</v>
      </c>
      <c r="B1586" s="0" t="n">
        <v>7.572850181</v>
      </c>
      <c r="C1586" s="0" t="n">
        <v>6.538803113</v>
      </c>
      <c r="D1586" s="0" t="n">
        <v>6.841782954</v>
      </c>
      <c r="E1586" s="0" t="n">
        <v>6.65298227</v>
      </c>
      <c r="F1586" s="0" t="n">
        <v>6.744365436</v>
      </c>
      <c r="G1586" s="0" t="n">
        <v>6.286391807</v>
      </c>
      <c r="H1586" s="0" t="n">
        <v>6.779074942</v>
      </c>
      <c r="I1586" s="0" t="n">
        <v>6.891080371</v>
      </c>
      <c r="J1586" s="0" t="s">
        <v>2692</v>
      </c>
      <c r="S1586" s="0" t="s">
        <v>2693</v>
      </c>
    </row>
    <row r="1587" customFormat="false" ht="15" hidden="false" customHeight="false" outlineLevel="0" collapsed="false">
      <c r="A1587" s="3" t="n">
        <v>84681</v>
      </c>
      <c r="B1587" s="0" t="n">
        <v>8.773154555</v>
      </c>
      <c r="C1587" s="0" t="n">
        <v>9.107641677</v>
      </c>
      <c r="D1587" s="0" t="n">
        <v>9.039877322</v>
      </c>
      <c r="E1587" s="0" t="n">
        <v>8.073221305</v>
      </c>
      <c r="F1587" s="0" t="n">
        <v>8.491821884</v>
      </c>
      <c r="G1587" s="0" t="n">
        <v>8.494988491</v>
      </c>
      <c r="H1587" s="0" t="n">
        <v>8.885041335</v>
      </c>
      <c r="I1587" s="0" t="n">
        <v>8.644230596</v>
      </c>
      <c r="J1587" s="0" t="s">
        <v>2694</v>
      </c>
      <c r="S1587" s="0" t="s">
        <v>2695</v>
      </c>
    </row>
    <row r="1588" customFormat="false" ht="15" hidden="false" customHeight="false" outlineLevel="0" collapsed="false">
      <c r="A1588" s="3" t="n">
        <v>86004</v>
      </c>
      <c r="B1588" s="0" t="n">
        <v>6.865386928</v>
      </c>
      <c r="C1588" s="0" t="n">
        <v>7.301107065</v>
      </c>
      <c r="D1588" s="0" t="n">
        <v>7.133116374</v>
      </c>
      <c r="E1588" s="0" t="n">
        <v>6.082764363</v>
      </c>
      <c r="F1588" s="0" t="n">
        <v>6.481968218</v>
      </c>
      <c r="G1588" s="0" t="n">
        <v>6.823919905</v>
      </c>
      <c r="H1588" s="0" t="n">
        <v>6.848348029</v>
      </c>
      <c r="I1588" s="0" t="n">
        <v>6.652802599</v>
      </c>
      <c r="J1588" s="0" t="s">
        <v>2694</v>
      </c>
      <c r="S1588" s="0" t="s">
        <v>2695</v>
      </c>
    </row>
    <row r="1589" customFormat="false" ht="15" hidden="false" customHeight="false" outlineLevel="0" collapsed="false">
      <c r="A1589" s="3" t="n">
        <v>84349</v>
      </c>
      <c r="B1589" s="0" t="n">
        <v>8.492258031</v>
      </c>
      <c r="C1589" s="0" t="n">
        <v>9.033155001</v>
      </c>
      <c r="D1589" s="0" t="n">
        <v>8.833059927</v>
      </c>
      <c r="E1589" s="0" t="n">
        <v>7.501518245</v>
      </c>
      <c r="F1589" s="0" t="n">
        <v>8.387364015</v>
      </c>
      <c r="G1589" s="0" t="n">
        <v>8.288695981</v>
      </c>
      <c r="H1589" s="0" t="n">
        <v>8.294327094</v>
      </c>
      <c r="I1589" s="0" t="n">
        <v>8.337855314</v>
      </c>
      <c r="J1589" s="0" t="s">
        <v>2696</v>
      </c>
      <c r="S1589" s="0" t="s">
        <v>2697</v>
      </c>
    </row>
    <row r="1590" customFormat="false" ht="15" hidden="false" customHeight="false" outlineLevel="0" collapsed="false">
      <c r="A1590" s="3" t="n">
        <v>84851</v>
      </c>
      <c r="B1590" s="0" t="n">
        <v>8.79955684</v>
      </c>
      <c r="C1590" s="0" t="n">
        <v>7.481115058</v>
      </c>
      <c r="D1590" s="0" t="n">
        <v>7.710066081</v>
      </c>
      <c r="E1590" s="0" t="n">
        <v>6.070051191</v>
      </c>
      <c r="F1590" s="0" t="n">
        <v>7.809983918</v>
      </c>
      <c r="G1590" s="0" t="n">
        <v>6.670054386</v>
      </c>
      <c r="H1590" s="0" t="n">
        <v>8.230948205</v>
      </c>
      <c r="I1590" s="0" t="n">
        <v>8.035873308</v>
      </c>
      <c r="J1590" s="0" t="s">
        <v>2698</v>
      </c>
      <c r="S1590" s="0" t="s">
        <v>2699</v>
      </c>
    </row>
    <row r="1591" customFormat="false" ht="15" hidden="false" customHeight="false" outlineLevel="0" collapsed="false">
      <c r="A1591" s="3" t="n">
        <v>84473</v>
      </c>
      <c r="B1591" s="0" t="n">
        <v>15.74956269</v>
      </c>
      <c r="C1591" s="0" t="n">
        <v>12.98045345</v>
      </c>
      <c r="D1591" s="0" t="n">
        <v>12.94386295</v>
      </c>
      <c r="E1591" s="0" t="n">
        <v>15.1873386</v>
      </c>
      <c r="F1591" s="0" t="n">
        <v>12.93315923</v>
      </c>
      <c r="G1591" s="0" t="n">
        <v>11.10648747</v>
      </c>
      <c r="H1591" s="0" t="n">
        <v>13.45806784</v>
      </c>
      <c r="I1591" s="0" t="n">
        <v>14.35838831</v>
      </c>
      <c r="J1591" s="0" t="s">
        <v>2700</v>
      </c>
      <c r="S1591" s="0" t="s">
        <v>2701</v>
      </c>
    </row>
    <row r="1592" customFormat="false" ht="15" hidden="false" customHeight="false" outlineLevel="0" collapsed="false">
      <c r="A1592" s="3" t="n">
        <v>86357</v>
      </c>
      <c r="B1592" s="0" t="n">
        <v>7.264808506</v>
      </c>
      <c r="C1592" s="0" t="n">
        <v>6.216870727</v>
      </c>
      <c r="D1592" s="0" t="n">
        <v>6.451063424</v>
      </c>
      <c r="E1592" s="0" t="n">
        <v>6.457330584</v>
      </c>
      <c r="F1592" s="0" t="n">
        <v>6.649906998</v>
      </c>
      <c r="G1592" s="0" t="n">
        <v>6.297286177</v>
      </c>
      <c r="H1592" s="0" t="n">
        <v>6.43394591</v>
      </c>
      <c r="I1592" s="0" t="n">
        <v>6.373729973</v>
      </c>
      <c r="J1592" s="0" t="s">
        <v>2702</v>
      </c>
      <c r="S1592" s="0" t="s">
        <v>2703</v>
      </c>
    </row>
    <row r="1593" customFormat="false" ht="15" hidden="false" customHeight="false" outlineLevel="0" collapsed="false">
      <c r="A1593" s="3" t="n">
        <v>83731</v>
      </c>
      <c r="B1593" s="0" t="n">
        <v>10.02265814</v>
      </c>
      <c r="C1593" s="0" t="n">
        <v>11.76546846</v>
      </c>
      <c r="D1593" s="0" t="n">
        <v>11.26088814</v>
      </c>
      <c r="E1593" s="0" t="n">
        <v>10.10538135</v>
      </c>
      <c r="F1593" s="0" t="n">
        <v>10.60866871</v>
      </c>
      <c r="G1593" s="0" t="n">
        <v>11.98220416</v>
      </c>
      <c r="H1593" s="0" t="n">
        <v>10.54693254</v>
      </c>
      <c r="I1593" s="0" t="n">
        <v>11.1171396</v>
      </c>
      <c r="J1593" s="0" t="s">
        <v>2704</v>
      </c>
      <c r="S1593" s="0" t="s">
        <v>2705</v>
      </c>
    </row>
    <row r="1594" customFormat="false" ht="15" hidden="false" customHeight="false" outlineLevel="0" collapsed="false">
      <c r="A1594" s="3" t="n">
        <v>88396</v>
      </c>
      <c r="B1594" s="0" t="n">
        <v>8.179751657</v>
      </c>
      <c r="C1594" s="0" t="n">
        <v>8.623262882</v>
      </c>
      <c r="D1594" s="0" t="n">
        <v>8.529774424</v>
      </c>
      <c r="E1594" s="0" t="n">
        <v>7.439687992</v>
      </c>
      <c r="F1594" s="0" t="n">
        <v>8.445117754</v>
      </c>
      <c r="G1594" s="0" t="n">
        <v>7.567181388</v>
      </c>
      <c r="H1594" s="0" t="n">
        <v>8.454890728</v>
      </c>
      <c r="I1594" s="0" t="n">
        <v>8.238513588</v>
      </c>
      <c r="J1594" s="0" t="s">
        <v>2706</v>
      </c>
      <c r="S1594" s="0" t="s">
        <v>2665</v>
      </c>
    </row>
    <row r="1595" customFormat="false" ht="15" hidden="false" customHeight="false" outlineLevel="0" collapsed="false">
      <c r="A1595" s="3" t="n">
        <v>85019</v>
      </c>
      <c r="B1595" s="0" t="n">
        <v>4.875817554</v>
      </c>
      <c r="C1595" s="0" t="n">
        <v>6.49204891</v>
      </c>
      <c r="D1595" s="0" t="n">
        <v>5.020316008</v>
      </c>
      <c r="E1595" s="0" t="n">
        <v>5.091543787</v>
      </c>
      <c r="F1595" s="0" t="n">
        <v>5.055857556</v>
      </c>
      <c r="G1595" s="0" t="n">
        <v>4.82713556</v>
      </c>
      <c r="H1595" s="0" t="n">
        <v>5.172160815</v>
      </c>
      <c r="I1595" s="0" t="n">
        <v>4.850676208</v>
      </c>
      <c r="J1595" s="0" t="s">
        <v>2707</v>
      </c>
      <c r="S1595" s="0" t="s">
        <v>2708</v>
      </c>
    </row>
    <row r="1596" customFormat="false" ht="15" hidden="false" customHeight="false" outlineLevel="0" collapsed="false">
      <c r="A1596" s="3" t="n">
        <v>88911</v>
      </c>
      <c r="B1596" s="0" t="n">
        <v>7.591679699</v>
      </c>
      <c r="C1596" s="0" t="n">
        <v>7.658587163</v>
      </c>
      <c r="D1596" s="0" t="n">
        <v>7.166322725</v>
      </c>
      <c r="E1596" s="0" t="n">
        <v>6.779771464</v>
      </c>
      <c r="F1596" s="0" t="n">
        <v>5.809591335</v>
      </c>
      <c r="G1596" s="0" t="n">
        <v>6.03836975</v>
      </c>
      <c r="H1596" s="0" t="n">
        <v>8.049236231</v>
      </c>
      <c r="I1596" s="0" t="n">
        <v>7.719231945</v>
      </c>
      <c r="J1596" s="0" t="s">
        <v>2709</v>
      </c>
      <c r="S1596" s="0" t="s">
        <v>2710</v>
      </c>
    </row>
    <row r="1597" customFormat="false" ht="15" hidden="false" customHeight="false" outlineLevel="0" collapsed="false">
      <c r="A1597" s="3" t="n">
        <v>87149</v>
      </c>
      <c r="B1597" s="0" t="n">
        <v>8.689643391</v>
      </c>
      <c r="C1597" s="0" t="n">
        <v>7.762164905</v>
      </c>
      <c r="D1597" s="0" t="n">
        <v>7.93194641</v>
      </c>
      <c r="E1597" s="0" t="n">
        <v>8.142364267</v>
      </c>
      <c r="F1597" s="0" t="n">
        <v>8.949017242</v>
      </c>
      <c r="G1597" s="0" t="n">
        <v>7.547155171</v>
      </c>
      <c r="H1597" s="0" t="n">
        <v>8.103146007</v>
      </c>
      <c r="I1597" s="0" t="n">
        <v>8.141147291</v>
      </c>
      <c r="J1597" s="0" t="s">
        <v>2711</v>
      </c>
      <c r="S1597" s="0" t="s">
        <v>2712</v>
      </c>
    </row>
    <row r="1598" customFormat="false" ht="15" hidden="false" customHeight="false" outlineLevel="0" collapsed="false">
      <c r="A1598" s="3" t="n">
        <v>86248</v>
      </c>
      <c r="B1598" s="0" t="n">
        <v>8.332063576</v>
      </c>
      <c r="C1598" s="0" t="n">
        <v>8.923283159</v>
      </c>
      <c r="D1598" s="0" t="n">
        <v>8.767395663</v>
      </c>
      <c r="E1598" s="0" t="n">
        <v>7.532930705</v>
      </c>
      <c r="F1598" s="0" t="n">
        <v>7.985693887</v>
      </c>
      <c r="G1598" s="0" t="n">
        <v>7.663388445</v>
      </c>
      <c r="H1598" s="0" t="n">
        <v>8.432351178</v>
      </c>
      <c r="I1598" s="0" t="n">
        <v>8.339442344</v>
      </c>
      <c r="J1598" s="0" t="s">
        <v>2713</v>
      </c>
      <c r="S1598" s="0" t="s">
        <v>2714</v>
      </c>
    </row>
    <row r="1599" customFormat="false" ht="15" hidden="false" customHeight="false" outlineLevel="0" collapsed="false">
      <c r="A1599" s="3" t="n">
        <v>85663</v>
      </c>
      <c r="B1599" s="0" t="n">
        <v>7.399170361</v>
      </c>
      <c r="C1599" s="0" t="n">
        <v>8.000553731</v>
      </c>
      <c r="D1599" s="0" t="n">
        <v>8.171340617</v>
      </c>
      <c r="E1599" s="0" t="n">
        <v>8.639298548</v>
      </c>
      <c r="F1599" s="0" t="n">
        <v>7.693584653</v>
      </c>
      <c r="G1599" s="0" t="n">
        <v>7.790108087</v>
      </c>
      <c r="H1599" s="0" t="n">
        <v>7.710255333</v>
      </c>
      <c r="I1599" s="0" t="n">
        <v>7.883998716</v>
      </c>
      <c r="J1599" s="0" t="s">
        <v>2715</v>
      </c>
      <c r="S1599" s="0" t="s">
        <v>2716</v>
      </c>
    </row>
    <row r="1600" customFormat="false" ht="15" hidden="false" customHeight="false" outlineLevel="0" collapsed="false">
      <c r="A1600" s="3" t="n">
        <v>86016</v>
      </c>
      <c r="B1600" s="0" t="n">
        <v>6.33809941</v>
      </c>
      <c r="C1600" s="0" t="n">
        <v>9.13959315</v>
      </c>
      <c r="D1600" s="0" t="n">
        <v>6.741261854</v>
      </c>
      <c r="E1600" s="0" t="n">
        <v>6.362719955</v>
      </c>
      <c r="F1600" s="0" t="n">
        <v>6.169580088</v>
      </c>
      <c r="G1600" s="0" t="n">
        <v>6.007071282</v>
      </c>
      <c r="H1600" s="0" t="n">
        <v>6.087692968</v>
      </c>
      <c r="I1600" s="0" t="n">
        <v>6.272823736</v>
      </c>
      <c r="J1600" s="0" t="s">
        <v>2717</v>
      </c>
      <c r="S1600" s="0" t="s">
        <v>2718</v>
      </c>
    </row>
    <row r="1601" customFormat="false" ht="15" hidden="false" customHeight="false" outlineLevel="0" collapsed="false">
      <c r="A1601" s="3" t="n">
        <v>85402</v>
      </c>
      <c r="B1601" s="0" t="n">
        <v>8.357721409</v>
      </c>
      <c r="C1601" s="0" t="n">
        <v>8.751546988</v>
      </c>
      <c r="D1601" s="0" t="n">
        <v>8.434285958</v>
      </c>
      <c r="E1601" s="0" t="n">
        <v>7.321744662</v>
      </c>
      <c r="F1601" s="0" t="n">
        <v>7.79468196</v>
      </c>
      <c r="G1601" s="0" t="n">
        <v>7.393713468</v>
      </c>
      <c r="H1601" s="0" t="n">
        <v>8.72567633</v>
      </c>
      <c r="I1601" s="0" t="n">
        <v>8.316384643</v>
      </c>
      <c r="J1601" s="0" t="s">
        <v>2719</v>
      </c>
      <c r="S1601" s="0" t="s">
        <v>2639</v>
      </c>
    </row>
    <row r="1602" customFormat="false" ht="15" hidden="false" customHeight="false" outlineLevel="0" collapsed="false">
      <c r="A1602" s="3" t="n">
        <v>89783</v>
      </c>
      <c r="B1602" s="0" t="n">
        <v>8.632454963</v>
      </c>
      <c r="C1602" s="0" t="n">
        <v>8.256797167</v>
      </c>
      <c r="D1602" s="0" t="n">
        <v>8.332637739</v>
      </c>
      <c r="E1602" s="0" t="n">
        <v>9.268872728</v>
      </c>
      <c r="F1602" s="0" t="n">
        <v>8.591658088</v>
      </c>
      <c r="G1602" s="0" t="n">
        <v>8.695508279</v>
      </c>
      <c r="H1602" s="0" t="n">
        <v>8.644679462</v>
      </c>
      <c r="I1602" s="0" t="n">
        <v>8.72448595</v>
      </c>
      <c r="J1602" s="0" t="s">
        <v>2720</v>
      </c>
      <c r="S1602" s="0" t="s">
        <v>2721</v>
      </c>
    </row>
    <row r="1603" customFormat="false" ht="15" hidden="false" customHeight="false" outlineLevel="0" collapsed="false">
      <c r="A1603" s="3" t="n">
        <v>85356</v>
      </c>
      <c r="B1603" s="0" t="n">
        <v>8.284250078</v>
      </c>
      <c r="C1603" s="0" t="n">
        <v>7.187084517</v>
      </c>
      <c r="D1603" s="0" t="n">
        <v>7.188339918</v>
      </c>
      <c r="E1603" s="0" t="n">
        <v>7.735776462</v>
      </c>
      <c r="F1603" s="0" t="n">
        <v>7.169623142</v>
      </c>
      <c r="G1603" s="0" t="n">
        <v>6.776603739</v>
      </c>
      <c r="H1603" s="0" t="n">
        <v>7.595860566</v>
      </c>
      <c r="I1603" s="0" t="n">
        <v>7.034947966</v>
      </c>
      <c r="J1603" s="0" t="s">
        <v>2722</v>
      </c>
      <c r="S1603" s="0" t="s">
        <v>2723</v>
      </c>
    </row>
    <row r="1604" customFormat="false" ht="15" hidden="false" customHeight="false" outlineLevel="0" collapsed="false">
      <c r="A1604" s="3" t="n">
        <v>89983</v>
      </c>
      <c r="B1604" s="0" t="n">
        <v>8.142115788</v>
      </c>
      <c r="C1604" s="0" t="n">
        <v>7.273091234</v>
      </c>
      <c r="D1604" s="0" t="n">
        <v>7.302703128</v>
      </c>
      <c r="E1604" s="0" t="n">
        <v>7.463202877</v>
      </c>
      <c r="F1604" s="0" t="n">
        <v>7.466723704</v>
      </c>
      <c r="G1604" s="0" t="n">
        <v>6.054312897</v>
      </c>
      <c r="H1604" s="0" t="n">
        <v>7.575673118</v>
      </c>
      <c r="I1604" s="0" t="n">
        <v>6.959046634</v>
      </c>
      <c r="J1604" s="0" t="s">
        <v>2724</v>
      </c>
      <c r="S1604" s="0" t="s">
        <v>2725</v>
      </c>
    </row>
    <row r="1605" customFormat="false" ht="15" hidden="false" customHeight="false" outlineLevel="0" collapsed="false">
      <c r="A1605" s="3" t="n">
        <v>86793</v>
      </c>
      <c r="B1605" s="0" t="n">
        <v>14.10305901</v>
      </c>
      <c r="C1605" s="0" t="n">
        <v>11.93379083</v>
      </c>
      <c r="D1605" s="0" t="n">
        <v>12.29257963</v>
      </c>
      <c r="E1605" s="0" t="n">
        <v>12.75509682</v>
      </c>
      <c r="F1605" s="0" t="n">
        <v>12.14428177</v>
      </c>
      <c r="G1605" s="0" t="n">
        <v>9.743313918</v>
      </c>
      <c r="H1605" s="0" t="n">
        <v>12.34047028</v>
      </c>
      <c r="I1605" s="0" t="n">
        <v>12.43094386</v>
      </c>
      <c r="J1605" s="0" t="s">
        <v>2726</v>
      </c>
      <c r="S1605" s="0" t="s">
        <v>2727</v>
      </c>
    </row>
    <row r="1606" customFormat="false" ht="15" hidden="false" customHeight="false" outlineLevel="0" collapsed="false">
      <c r="A1606" s="3" t="n">
        <v>89675</v>
      </c>
      <c r="B1606" s="0" t="n">
        <v>9.080107378</v>
      </c>
      <c r="C1606" s="0" t="n">
        <v>8.285467491</v>
      </c>
      <c r="D1606" s="0" t="n">
        <v>8.146796975</v>
      </c>
      <c r="E1606" s="0" t="n">
        <v>8.133883846</v>
      </c>
      <c r="F1606" s="0" t="n">
        <v>8.417015668</v>
      </c>
      <c r="G1606" s="0" t="n">
        <v>7.025444214</v>
      </c>
      <c r="H1606" s="0" t="n">
        <v>8.588134591</v>
      </c>
      <c r="I1606" s="0" t="n">
        <v>7.860446687</v>
      </c>
      <c r="J1606" s="0" t="s">
        <v>2728</v>
      </c>
      <c r="S1606" s="0" t="s">
        <v>2729</v>
      </c>
    </row>
    <row r="1607" customFormat="false" ht="15" hidden="false" customHeight="false" outlineLevel="0" collapsed="false">
      <c r="A1607" s="3" t="n">
        <v>85430</v>
      </c>
      <c r="B1607" s="0" t="n">
        <v>7.454727797</v>
      </c>
      <c r="C1607" s="0" t="n">
        <v>5.795683919</v>
      </c>
      <c r="D1607" s="0" t="n">
        <v>5.832134164</v>
      </c>
      <c r="E1607" s="0" t="n">
        <v>7.863193642</v>
      </c>
      <c r="F1607" s="0" t="n">
        <v>6.109196134</v>
      </c>
      <c r="G1607" s="0" t="n">
        <v>5.340379773</v>
      </c>
      <c r="H1607" s="0" t="n">
        <v>6.140107047</v>
      </c>
      <c r="I1607" s="0" t="n">
        <v>6.434933024</v>
      </c>
      <c r="J1607" s="0" t="s">
        <v>2730</v>
      </c>
      <c r="S1607" s="0" t="s">
        <v>2731</v>
      </c>
    </row>
    <row r="1608" customFormat="false" ht="15" hidden="false" customHeight="false" outlineLevel="0" collapsed="false">
      <c r="A1608" s="3" t="n">
        <v>84797</v>
      </c>
      <c r="B1608" s="0" t="n">
        <v>11.72344725</v>
      </c>
      <c r="C1608" s="0" t="n">
        <v>10.52794951</v>
      </c>
      <c r="D1608" s="0" t="n">
        <v>10.18485749</v>
      </c>
      <c r="E1608" s="0" t="n">
        <v>9.73783273</v>
      </c>
      <c r="F1608" s="0" t="n">
        <v>10.08315565</v>
      </c>
      <c r="G1608" s="0" t="n">
        <v>8.073373145</v>
      </c>
      <c r="H1608" s="0" t="n">
        <v>10.85776553</v>
      </c>
      <c r="I1608" s="0" t="n">
        <v>9.894629441</v>
      </c>
      <c r="J1608" s="0" t="s">
        <v>2732</v>
      </c>
      <c r="S1608" s="0" t="s">
        <v>2733</v>
      </c>
    </row>
    <row r="1609" customFormat="false" ht="15" hidden="false" customHeight="false" outlineLevel="0" collapsed="false">
      <c r="A1609" s="3" t="n">
        <v>85936</v>
      </c>
      <c r="B1609" s="0" t="n">
        <v>12.27650725</v>
      </c>
      <c r="C1609" s="0" t="n">
        <v>12.01472678</v>
      </c>
      <c r="D1609" s="0" t="n">
        <v>11.619141</v>
      </c>
      <c r="E1609" s="0" t="n">
        <v>11.93527097</v>
      </c>
      <c r="F1609" s="0" t="n">
        <v>11.62238764</v>
      </c>
      <c r="G1609" s="0" t="n">
        <v>10.85165732</v>
      </c>
      <c r="H1609" s="0" t="n">
        <v>11.96452507</v>
      </c>
      <c r="I1609" s="0" t="n">
        <v>11.71638692</v>
      </c>
      <c r="J1609" s="0" t="s">
        <v>2734</v>
      </c>
      <c r="S1609" s="0" t="s">
        <v>2735</v>
      </c>
    </row>
    <row r="1610" customFormat="false" ht="15" hidden="false" customHeight="false" outlineLevel="0" collapsed="false">
      <c r="A1610" s="3" t="n">
        <v>84775</v>
      </c>
      <c r="B1610" s="0" t="n">
        <v>9.958996851</v>
      </c>
      <c r="C1610" s="0" t="n">
        <v>11.15146977</v>
      </c>
      <c r="D1610" s="0" t="n">
        <v>11.15163656</v>
      </c>
      <c r="E1610" s="0" t="n">
        <v>9.730271867</v>
      </c>
      <c r="F1610" s="0" t="n">
        <v>10.27874294</v>
      </c>
      <c r="G1610" s="0" t="n">
        <v>10.73857589</v>
      </c>
      <c r="H1610" s="0" t="n">
        <v>10.8963985</v>
      </c>
      <c r="I1610" s="0" t="n">
        <v>10.68059862</v>
      </c>
      <c r="J1610" s="0" t="s">
        <v>2736</v>
      </c>
      <c r="S1610" s="0" t="s">
        <v>2737</v>
      </c>
    </row>
    <row r="1611" customFormat="false" ht="15" hidden="false" customHeight="false" outlineLevel="0" collapsed="false">
      <c r="A1611" s="3" t="n">
        <v>90010</v>
      </c>
      <c r="B1611" s="0" t="n">
        <v>10.26775378</v>
      </c>
      <c r="C1611" s="0" t="n">
        <v>10.90932477</v>
      </c>
      <c r="D1611" s="0" t="n">
        <v>10.62366911</v>
      </c>
      <c r="E1611" s="0" t="n">
        <v>11.2168042</v>
      </c>
      <c r="F1611" s="0" t="n">
        <v>11.24804594</v>
      </c>
      <c r="G1611" s="0" t="n">
        <v>10.77767871</v>
      </c>
      <c r="H1611" s="0" t="n">
        <v>11.636249</v>
      </c>
      <c r="I1611" s="0" t="n">
        <v>10.79734298</v>
      </c>
      <c r="J1611" s="0" t="s">
        <v>2738</v>
      </c>
      <c r="S1611" s="0" t="s">
        <v>2739</v>
      </c>
    </row>
    <row r="1612" customFormat="false" ht="15" hidden="false" customHeight="false" outlineLevel="0" collapsed="false">
      <c r="A1612" s="3" t="n">
        <v>84962</v>
      </c>
      <c r="B1612" s="0" t="n">
        <v>5.851060224</v>
      </c>
      <c r="C1612" s="0" t="n">
        <v>7.443274443</v>
      </c>
      <c r="D1612" s="0" t="n">
        <v>6.162027714</v>
      </c>
      <c r="E1612" s="0" t="n">
        <v>6.38930518</v>
      </c>
      <c r="F1612" s="0" t="n">
        <v>5.917660841</v>
      </c>
      <c r="G1612" s="0" t="n">
        <v>5.391600575</v>
      </c>
      <c r="H1612" s="0" t="n">
        <v>5.774266434</v>
      </c>
      <c r="I1612" s="0" t="n">
        <v>5.491493045</v>
      </c>
      <c r="J1612" s="0" t="s">
        <v>2740</v>
      </c>
      <c r="S1612" s="0" t="s">
        <v>2741</v>
      </c>
    </row>
    <row r="1613" customFormat="false" ht="15" hidden="false" customHeight="false" outlineLevel="0" collapsed="false">
      <c r="A1613" s="3" t="n">
        <v>84614</v>
      </c>
      <c r="B1613" s="0" t="n">
        <v>6.806095764</v>
      </c>
      <c r="C1613" s="0" t="n">
        <v>6.781379777</v>
      </c>
      <c r="D1613" s="0" t="n">
        <v>7.018364577</v>
      </c>
      <c r="E1613" s="0" t="n">
        <v>6.270409803</v>
      </c>
      <c r="F1613" s="0" t="n">
        <v>7.082284414</v>
      </c>
      <c r="G1613" s="0" t="n">
        <v>8.960851811</v>
      </c>
      <c r="H1613" s="0" t="n">
        <v>7.018727678</v>
      </c>
      <c r="I1613" s="0" t="n">
        <v>6.789142504</v>
      </c>
    </row>
    <row r="1614" customFormat="false" ht="15" hidden="false" customHeight="false" outlineLevel="0" collapsed="false">
      <c r="A1614" s="3" t="n">
        <v>87641</v>
      </c>
      <c r="B1614" s="0" t="n">
        <v>5.255959536</v>
      </c>
      <c r="C1614" s="0" t="n">
        <v>4.851659366</v>
      </c>
      <c r="D1614" s="0" t="n">
        <v>5.647057941</v>
      </c>
      <c r="E1614" s="0" t="n">
        <v>5.87358272</v>
      </c>
      <c r="F1614" s="0" t="n">
        <v>5.234482484</v>
      </c>
      <c r="G1614" s="0" t="n">
        <v>5.190785281</v>
      </c>
      <c r="H1614" s="0" t="n">
        <v>5.050179495</v>
      </c>
      <c r="I1614" s="0" t="n">
        <v>5.121513952</v>
      </c>
    </row>
    <row r="1615" customFormat="false" ht="15" hidden="false" customHeight="false" outlineLevel="0" collapsed="false">
      <c r="A1615" s="3" t="n">
        <v>83601</v>
      </c>
      <c r="B1615" s="0" t="n">
        <v>9.960093192</v>
      </c>
      <c r="C1615" s="0" t="n">
        <v>9.828721196</v>
      </c>
      <c r="D1615" s="0" t="n">
        <v>9.774602315</v>
      </c>
      <c r="E1615" s="0" t="n">
        <v>10.29163029</v>
      </c>
      <c r="F1615" s="0" t="n">
        <v>10.84480109</v>
      </c>
      <c r="G1615" s="0" t="n">
        <v>10.42695128</v>
      </c>
      <c r="H1615" s="0" t="n">
        <v>9.789483038</v>
      </c>
      <c r="I1615" s="0" t="n">
        <v>9.986534655</v>
      </c>
    </row>
    <row r="1616" customFormat="false" ht="15" hidden="false" customHeight="false" outlineLevel="0" collapsed="false">
      <c r="A1616" s="3" t="n">
        <v>83620</v>
      </c>
      <c r="B1616" s="0" t="n">
        <v>10.53632398</v>
      </c>
      <c r="C1616" s="0" t="n">
        <v>9.836252151</v>
      </c>
      <c r="D1616" s="0" t="n">
        <v>9.932832959</v>
      </c>
      <c r="E1616" s="0" t="n">
        <v>9.836958884</v>
      </c>
      <c r="F1616" s="0" t="n">
        <v>9.963553492</v>
      </c>
      <c r="G1616" s="0" t="n">
        <v>8.513029385</v>
      </c>
      <c r="H1616" s="0" t="n">
        <v>9.54736245</v>
      </c>
      <c r="I1616" s="0" t="n">
        <v>9.891402597</v>
      </c>
    </row>
    <row r="1617" customFormat="false" ht="15" hidden="false" customHeight="false" outlineLevel="0" collapsed="false">
      <c r="A1617" s="3" t="n">
        <v>83639</v>
      </c>
      <c r="B1617" s="0" t="n">
        <v>7.3694297</v>
      </c>
      <c r="C1617" s="0" t="n">
        <v>9.318552078</v>
      </c>
      <c r="D1617" s="0" t="n">
        <v>7.67685624</v>
      </c>
      <c r="E1617" s="0" t="n">
        <v>6.922282052</v>
      </c>
      <c r="F1617" s="0" t="n">
        <v>6.649587065</v>
      </c>
      <c r="G1617" s="0" t="n">
        <v>8.231809278</v>
      </c>
      <c r="H1617" s="0" t="n">
        <v>8.025357434</v>
      </c>
      <c r="I1617" s="0" t="n">
        <v>7.593821261</v>
      </c>
    </row>
    <row r="1618" customFormat="false" ht="15" hidden="false" customHeight="false" outlineLevel="0" collapsed="false">
      <c r="A1618" s="3" t="n">
        <v>83648</v>
      </c>
      <c r="B1618" s="0" t="n">
        <v>6.844416387</v>
      </c>
      <c r="C1618" s="0" t="n">
        <v>5.822175013</v>
      </c>
      <c r="D1618" s="0" t="n">
        <v>6.215544217</v>
      </c>
      <c r="E1618" s="0" t="n">
        <v>6.54899753</v>
      </c>
      <c r="F1618" s="0" t="n">
        <v>6.157850672</v>
      </c>
      <c r="G1618" s="0" t="n">
        <v>5.843679868</v>
      </c>
      <c r="H1618" s="0" t="n">
        <v>5.851385746</v>
      </c>
      <c r="I1618" s="0" t="n">
        <v>6.168689318</v>
      </c>
    </row>
    <row r="1619" customFormat="false" ht="15" hidden="false" customHeight="false" outlineLevel="0" collapsed="false">
      <c r="A1619" s="3" t="n">
        <v>83665</v>
      </c>
      <c r="B1619" s="0" t="n">
        <v>7.385585687</v>
      </c>
      <c r="C1619" s="0" t="n">
        <v>6.322915805</v>
      </c>
      <c r="D1619" s="0" t="n">
        <v>7.979508756</v>
      </c>
      <c r="E1619" s="0" t="n">
        <v>6.41720044</v>
      </c>
      <c r="F1619" s="0" t="n">
        <v>7.086401308</v>
      </c>
      <c r="G1619" s="0" t="n">
        <v>6.375542285</v>
      </c>
      <c r="H1619" s="0" t="n">
        <v>6.935869058</v>
      </c>
      <c r="I1619" s="0" t="n">
        <v>7.237874749</v>
      </c>
    </row>
    <row r="1620" customFormat="false" ht="15" hidden="false" customHeight="false" outlineLevel="0" collapsed="false">
      <c r="A1620" s="3" t="n">
        <v>83719</v>
      </c>
      <c r="B1620" s="0" t="n">
        <v>7.581578916</v>
      </c>
      <c r="C1620" s="0" t="n">
        <v>7.520866925</v>
      </c>
      <c r="D1620" s="0" t="n">
        <v>7.60674307</v>
      </c>
      <c r="E1620" s="0" t="n">
        <v>8.105311306</v>
      </c>
      <c r="F1620" s="0" t="n">
        <v>7.502465996</v>
      </c>
      <c r="G1620" s="0" t="n">
        <v>8.623959783</v>
      </c>
      <c r="H1620" s="0" t="n">
        <v>7.665185375</v>
      </c>
      <c r="I1620" s="0" t="n">
        <v>7.723916719</v>
      </c>
    </row>
    <row r="1621" customFormat="false" ht="15" hidden="false" customHeight="false" outlineLevel="0" collapsed="false">
      <c r="A1621" s="3" t="n">
        <v>83729</v>
      </c>
      <c r="B1621" s="0" t="n">
        <v>8.571619584</v>
      </c>
      <c r="C1621" s="0" t="n">
        <v>7.48264422</v>
      </c>
      <c r="D1621" s="0" t="n">
        <v>7.177604648</v>
      </c>
      <c r="E1621" s="0" t="n">
        <v>7.623481915</v>
      </c>
      <c r="F1621" s="0" t="n">
        <v>7.596891356</v>
      </c>
      <c r="G1621" s="0" t="n">
        <v>6.881606504</v>
      </c>
      <c r="H1621" s="0" t="n">
        <v>7.512016417</v>
      </c>
      <c r="I1621" s="0" t="n">
        <v>7.547172076</v>
      </c>
    </row>
    <row r="1622" customFormat="false" ht="15" hidden="false" customHeight="false" outlineLevel="0" collapsed="false">
      <c r="A1622" s="3" t="n">
        <v>83735</v>
      </c>
      <c r="B1622" s="0" t="n">
        <v>10.76769</v>
      </c>
      <c r="C1622" s="0" t="n">
        <v>10.08097941</v>
      </c>
      <c r="D1622" s="0" t="n">
        <v>9.944119563</v>
      </c>
      <c r="E1622" s="0" t="n">
        <v>9.895601165</v>
      </c>
      <c r="F1622" s="0" t="n">
        <v>10.20789659</v>
      </c>
      <c r="G1622" s="0" t="n">
        <v>9.747191858</v>
      </c>
      <c r="H1622" s="0" t="n">
        <v>10.84751844</v>
      </c>
      <c r="I1622" s="0" t="n">
        <v>10.06998319</v>
      </c>
    </row>
    <row r="1623" customFormat="false" ht="15" hidden="false" customHeight="false" outlineLevel="0" collapsed="false">
      <c r="A1623" s="3" t="n">
        <v>83797</v>
      </c>
      <c r="B1623" s="0" t="n">
        <v>9.352240615</v>
      </c>
      <c r="C1623" s="0" t="n">
        <v>10.20678581</v>
      </c>
      <c r="D1623" s="0" t="n">
        <v>9.736672452</v>
      </c>
      <c r="E1623" s="0" t="n">
        <v>9.027084574</v>
      </c>
      <c r="F1623" s="0" t="n">
        <v>9.158221853</v>
      </c>
      <c r="G1623" s="0" t="n">
        <v>8.645060017</v>
      </c>
      <c r="H1623" s="0" t="n">
        <v>9.908161006</v>
      </c>
      <c r="I1623" s="0" t="n">
        <v>9.428329052</v>
      </c>
    </row>
    <row r="1624" customFormat="false" ht="15" hidden="false" customHeight="false" outlineLevel="0" collapsed="false">
      <c r="A1624" s="3" t="n">
        <v>83799</v>
      </c>
      <c r="B1624" s="0" t="n">
        <v>9.632083752</v>
      </c>
      <c r="C1624" s="0" t="n">
        <v>8.091071458</v>
      </c>
      <c r="D1624" s="0" t="n">
        <v>8.070085546</v>
      </c>
      <c r="E1624" s="0" t="n">
        <v>8.172286927</v>
      </c>
      <c r="F1624" s="0" t="n">
        <v>8.084235601</v>
      </c>
      <c r="G1624" s="0" t="n">
        <v>6.825666048</v>
      </c>
      <c r="H1624" s="0" t="n">
        <v>8.079607182</v>
      </c>
      <c r="I1624" s="0" t="n">
        <v>8.056458473</v>
      </c>
    </row>
    <row r="1625" customFormat="false" ht="15" hidden="false" customHeight="false" outlineLevel="0" collapsed="false">
      <c r="A1625" s="3" t="n">
        <v>83800</v>
      </c>
      <c r="B1625" s="0" t="n">
        <v>11.01155033</v>
      </c>
      <c r="C1625" s="0" t="n">
        <v>10.81343245</v>
      </c>
      <c r="D1625" s="0" t="n">
        <v>10.8773108</v>
      </c>
      <c r="E1625" s="0" t="n">
        <v>10.18623834</v>
      </c>
      <c r="F1625" s="0" t="n">
        <v>10.84569281</v>
      </c>
      <c r="G1625" s="0" t="n">
        <v>9.735443071</v>
      </c>
      <c r="H1625" s="0" t="n">
        <v>10.52146129</v>
      </c>
      <c r="I1625" s="0" t="n">
        <v>10.47110386</v>
      </c>
    </row>
    <row r="1626" customFormat="false" ht="15" hidden="false" customHeight="false" outlineLevel="0" collapsed="false">
      <c r="A1626" s="3" t="n">
        <v>83848</v>
      </c>
      <c r="B1626" s="0" t="n">
        <v>6.822576496</v>
      </c>
      <c r="C1626" s="0" t="n">
        <v>7.476943541</v>
      </c>
      <c r="D1626" s="0" t="n">
        <v>7.161791012</v>
      </c>
      <c r="E1626" s="0" t="n">
        <v>6.512032507</v>
      </c>
      <c r="F1626" s="0" t="n">
        <v>6.450115128</v>
      </c>
      <c r="G1626" s="0" t="n">
        <v>6.575538471</v>
      </c>
      <c r="H1626" s="0" t="n">
        <v>7.029416402</v>
      </c>
      <c r="I1626" s="0" t="n">
        <v>7.000171579</v>
      </c>
    </row>
    <row r="1627" customFormat="false" ht="15" hidden="false" customHeight="false" outlineLevel="0" collapsed="false">
      <c r="A1627" s="3" t="n">
        <v>83854</v>
      </c>
      <c r="B1627" s="0" t="n">
        <v>7.683649417</v>
      </c>
      <c r="C1627" s="0" t="n">
        <v>6.566362249</v>
      </c>
      <c r="D1627" s="0" t="n">
        <v>6.962341619</v>
      </c>
      <c r="E1627" s="0" t="n">
        <v>6.683428507</v>
      </c>
      <c r="F1627" s="0" t="n">
        <v>6.898144038</v>
      </c>
      <c r="G1627" s="0" t="n">
        <v>6.710797922</v>
      </c>
      <c r="H1627" s="0" t="n">
        <v>7.469327762</v>
      </c>
      <c r="I1627" s="0" t="n">
        <v>6.964701613</v>
      </c>
    </row>
    <row r="1628" customFormat="false" ht="15" hidden="false" customHeight="false" outlineLevel="0" collapsed="false">
      <c r="A1628" s="3" t="n">
        <v>83860</v>
      </c>
      <c r="B1628" s="0" t="n">
        <v>8.969879701</v>
      </c>
      <c r="C1628" s="0" t="n">
        <v>9.326454771</v>
      </c>
      <c r="D1628" s="0" t="n">
        <v>9.520367221</v>
      </c>
      <c r="E1628" s="0" t="n">
        <v>10.16751603</v>
      </c>
      <c r="F1628" s="0" t="n">
        <v>9.507437491</v>
      </c>
      <c r="G1628" s="0" t="n">
        <v>9.4519619</v>
      </c>
      <c r="H1628" s="0" t="n">
        <v>9.222399135</v>
      </c>
      <c r="I1628" s="0" t="n">
        <v>9.541998191</v>
      </c>
    </row>
    <row r="1629" customFormat="false" ht="15" hidden="false" customHeight="false" outlineLevel="0" collapsed="false">
      <c r="A1629" s="3" t="n">
        <v>83930</v>
      </c>
      <c r="B1629" s="0" t="n">
        <v>7.307558478</v>
      </c>
      <c r="C1629" s="0" t="n">
        <v>7.289592842</v>
      </c>
      <c r="D1629" s="0" t="n">
        <v>7.790107165</v>
      </c>
      <c r="E1629" s="0" t="n">
        <v>8.319004123</v>
      </c>
      <c r="F1629" s="0" t="n">
        <v>7.550799437</v>
      </c>
      <c r="G1629" s="0" t="n">
        <v>8.626900766</v>
      </c>
      <c r="H1629" s="0" t="n">
        <v>7.689179545</v>
      </c>
      <c r="I1629" s="0" t="n">
        <v>7.884240737</v>
      </c>
    </row>
    <row r="1630" customFormat="false" ht="15" hidden="false" customHeight="false" outlineLevel="0" collapsed="false">
      <c r="A1630" s="3" t="n">
        <v>83966</v>
      </c>
      <c r="B1630" s="0" t="n">
        <v>6.607877234</v>
      </c>
      <c r="C1630" s="0" t="n">
        <v>6.721530386</v>
      </c>
      <c r="D1630" s="0" t="n">
        <v>7.045996645</v>
      </c>
      <c r="E1630" s="0" t="n">
        <v>7.260042306</v>
      </c>
      <c r="F1630" s="0" t="n">
        <v>8.511083996</v>
      </c>
      <c r="G1630" s="0" t="n">
        <v>7.915856595</v>
      </c>
      <c r="H1630" s="0" t="n">
        <v>7.386291632</v>
      </c>
      <c r="I1630" s="0" t="n">
        <v>7.046701862</v>
      </c>
    </row>
    <row r="1631" customFormat="false" ht="15" hidden="false" customHeight="false" outlineLevel="0" collapsed="false">
      <c r="A1631" s="3" t="n">
        <v>83993</v>
      </c>
      <c r="B1631" s="0" t="n">
        <v>8.623163157</v>
      </c>
      <c r="C1631" s="0" t="n">
        <v>8.786446583</v>
      </c>
      <c r="D1631" s="0" t="n">
        <v>8.906838329</v>
      </c>
      <c r="E1631" s="0" t="n">
        <v>7.995451633</v>
      </c>
      <c r="F1631" s="0" t="n">
        <v>8.146721599</v>
      </c>
      <c r="G1631" s="0" t="n">
        <v>9.11071765</v>
      </c>
      <c r="H1631" s="0" t="n">
        <v>8.494808053</v>
      </c>
      <c r="I1631" s="0" t="n">
        <v>8.636595085</v>
      </c>
    </row>
    <row r="1632" customFormat="false" ht="15" hidden="false" customHeight="false" outlineLevel="0" collapsed="false">
      <c r="A1632" s="3" t="n">
        <v>83995</v>
      </c>
      <c r="B1632" s="0" t="n">
        <v>7.676307687</v>
      </c>
      <c r="C1632" s="0" t="n">
        <v>8.207760558</v>
      </c>
      <c r="D1632" s="0" t="n">
        <v>8.521665786</v>
      </c>
      <c r="E1632" s="0" t="n">
        <v>8.100462038</v>
      </c>
      <c r="F1632" s="0" t="n">
        <v>8.74495435</v>
      </c>
      <c r="G1632" s="0" t="n">
        <v>9.099286511</v>
      </c>
      <c r="H1632" s="0" t="n">
        <v>8.429415973</v>
      </c>
      <c r="I1632" s="0" t="n">
        <v>8.351941936</v>
      </c>
    </row>
    <row r="1633" customFormat="false" ht="15" hidden="false" customHeight="false" outlineLevel="0" collapsed="false">
      <c r="A1633" s="3" t="n">
        <v>83998</v>
      </c>
      <c r="B1633" s="0" t="n">
        <v>6.370241606</v>
      </c>
      <c r="C1633" s="0" t="n">
        <v>5.76562267</v>
      </c>
      <c r="D1633" s="0" t="n">
        <v>5.7270748</v>
      </c>
      <c r="E1633" s="0" t="n">
        <v>6.291681538</v>
      </c>
      <c r="F1633" s="0" t="n">
        <v>6.510114802</v>
      </c>
      <c r="G1633" s="0" t="n">
        <v>5.796329561</v>
      </c>
      <c r="H1633" s="0" t="n">
        <v>6.154262282</v>
      </c>
      <c r="I1633" s="0" t="n">
        <v>8.463223688</v>
      </c>
    </row>
    <row r="1634" customFormat="false" ht="15" hidden="false" customHeight="false" outlineLevel="0" collapsed="false">
      <c r="A1634" s="3" t="n">
        <v>84008</v>
      </c>
      <c r="B1634" s="0" t="n">
        <v>7.836494495</v>
      </c>
      <c r="C1634" s="0" t="n">
        <v>7.768580517</v>
      </c>
      <c r="D1634" s="0" t="n">
        <v>7.720946176</v>
      </c>
      <c r="E1634" s="0" t="n">
        <v>7.470178376</v>
      </c>
      <c r="F1634" s="0" t="n">
        <v>7.752326006</v>
      </c>
      <c r="G1634" s="0" t="n">
        <v>8.644965901</v>
      </c>
      <c r="H1634" s="0" t="n">
        <v>8.088018418</v>
      </c>
      <c r="I1634" s="0" t="n">
        <v>7.997808191</v>
      </c>
    </row>
    <row r="1635" customFormat="false" ht="15" hidden="false" customHeight="false" outlineLevel="0" collapsed="false">
      <c r="A1635" s="3" t="n">
        <v>84025</v>
      </c>
      <c r="B1635" s="0" t="n">
        <v>5.244529715</v>
      </c>
      <c r="C1635" s="0" t="n">
        <v>4.939699482</v>
      </c>
      <c r="D1635" s="0" t="n">
        <v>5.628507725</v>
      </c>
      <c r="E1635" s="0" t="n">
        <v>6.101089854</v>
      </c>
      <c r="F1635" s="0" t="n">
        <v>5.552499355</v>
      </c>
      <c r="G1635" s="0" t="n">
        <v>5.614424304</v>
      </c>
      <c r="H1635" s="0" t="n">
        <v>5.382505367</v>
      </c>
      <c r="I1635" s="0" t="n">
        <v>5.303375486</v>
      </c>
    </row>
    <row r="1636" customFormat="false" ht="15" hidden="false" customHeight="false" outlineLevel="0" collapsed="false">
      <c r="A1636" s="3" t="n">
        <v>84033</v>
      </c>
      <c r="B1636" s="0" t="n">
        <v>10.02716029</v>
      </c>
      <c r="C1636" s="0" t="n">
        <v>10.03520802</v>
      </c>
      <c r="D1636" s="0" t="n">
        <v>10.10851708</v>
      </c>
      <c r="E1636" s="0" t="n">
        <v>8.663540913</v>
      </c>
      <c r="F1636" s="0" t="n">
        <v>10.78868253</v>
      </c>
      <c r="G1636" s="0" t="n">
        <v>8.320946307</v>
      </c>
      <c r="H1636" s="0" t="n">
        <v>9.685656083</v>
      </c>
      <c r="I1636" s="0" t="n">
        <v>9.129115227</v>
      </c>
    </row>
    <row r="1637" customFormat="false" ht="15" hidden="false" customHeight="false" outlineLevel="0" collapsed="false">
      <c r="A1637" s="3" t="n">
        <v>84035</v>
      </c>
      <c r="B1637" s="0" t="n">
        <v>8.862678241</v>
      </c>
      <c r="C1637" s="0" t="n">
        <v>8.25317984</v>
      </c>
      <c r="D1637" s="0" t="n">
        <v>8.250705976</v>
      </c>
      <c r="E1637" s="0" t="n">
        <v>7.715708293</v>
      </c>
      <c r="F1637" s="0" t="n">
        <v>8.506163159</v>
      </c>
      <c r="G1637" s="0" t="n">
        <v>7.985573479</v>
      </c>
      <c r="H1637" s="0" t="n">
        <v>8.600170437</v>
      </c>
      <c r="I1637" s="0" t="n">
        <v>8.356773964</v>
      </c>
    </row>
    <row r="1638" customFormat="false" ht="15" hidden="false" customHeight="false" outlineLevel="0" collapsed="false">
      <c r="A1638" s="3" t="n">
        <v>84058</v>
      </c>
      <c r="B1638" s="0" t="n">
        <v>9.315790457</v>
      </c>
      <c r="C1638" s="0" t="n">
        <v>8.657493552</v>
      </c>
      <c r="D1638" s="0" t="n">
        <v>8.806809333</v>
      </c>
      <c r="E1638" s="0" t="n">
        <v>8.912069415</v>
      </c>
      <c r="F1638" s="0" t="n">
        <v>10.4477917</v>
      </c>
      <c r="G1638" s="0" t="n">
        <v>8.896431656</v>
      </c>
      <c r="H1638" s="0" t="n">
        <v>8.755198699</v>
      </c>
      <c r="I1638" s="0" t="n">
        <v>8.94024719</v>
      </c>
    </row>
    <row r="1639" customFormat="false" ht="15" hidden="false" customHeight="false" outlineLevel="0" collapsed="false">
      <c r="A1639" s="3" t="n">
        <v>84072</v>
      </c>
      <c r="B1639" s="0" t="n">
        <v>12.09265124</v>
      </c>
      <c r="C1639" s="0" t="n">
        <v>11.71411747</v>
      </c>
      <c r="D1639" s="0" t="n">
        <v>11.86707323</v>
      </c>
      <c r="E1639" s="0" t="n">
        <v>10.82410826</v>
      </c>
      <c r="F1639" s="0" t="n">
        <v>11.79444784</v>
      </c>
      <c r="G1639" s="0" t="n">
        <v>10.68107915</v>
      </c>
      <c r="H1639" s="0" t="n">
        <v>11.34271871</v>
      </c>
      <c r="I1639" s="0" t="n">
        <v>11.59597548</v>
      </c>
    </row>
    <row r="1640" customFormat="false" ht="15" hidden="false" customHeight="false" outlineLevel="0" collapsed="false">
      <c r="A1640" s="3" t="n">
        <v>84074</v>
      </c>
      <c r="B1640" s="0" t="n">
        <v>9.896439766</v>
      </c>
      <c r="C1640" s="0" t="n">
        <v>10.52311753</v>
      </c>
      <c r="D1640" s="0" t="n">
        <v>10.06314046</v>
      </c>
      <c r="E1640" s="0" t="n">
        <v>7.528272025</v>
      </c>
      <c r="F1640" s="0" t="n">
        <v>8.169390902</v>
      </c>
      <c r="G1640" s="0" t="n">
        <v>8.119436937</v>
      </c>
      <c r="H1640" s="0" t="n">
        <v>10.31163199</v>
      </c>
      <c r="I1640" s="0" t="n">
        <v>9.507387528</v>
      </c>
    </row>
    <row r="1641" customFormat="false" ht="15" hidden="false" customHeight="false" outlineLevel="0" collapsed="false">
      <c r="A1641" s="3" t="n">
        <v>84079</v>
      </c>
      <c r="B1641" s="0" t="n">
        <v>7.44906308</v>
      </c>
      <c r="C1641" s="0" t="n">
        <v>8.043143465</v>
      </c>
      <c r="D1641" s="0" t="n">
        <v>7.85510423</v>
      </c>
      <c r="E1641" s="0" t="n">
        <v>6.598309746</v>
      </c>
      <c r="F1641" s="0" t="n">
        <v>6.793911994</v>
      </c>
      <c r="G1641" s="0" t="n">
        <v>7.392948583</v>
      </c>
      <c r="H1641" s="0" t="n">
        <v>7.800632866</v>
      </c>
      <c r="I1641" s="0" t="n">
        <v>7.387185439</v>
      </c>
    </row>
    <row r="1642" customFormat="false" ht="15" hidden="false" customHeight="false" outlineLevel="0" collapsed="false">
      <c r="A1642" s="3" t="n">
        <v>84116</v>
      </c>
      <c r="B1642" s="0" t="n">
        <v>6.036633626</v>
      </c>
      <c r="C1642" s="0" t="n">
        <v>6.678297764</v>
      </c>
      <c r="D1642" s="0" t="n">
        <v>5.960329852</v>
      </c>
      <c r="E1642" s="0" t="n">
        <v>5.170676298</v>
      </c>
      <c r="F1642" s="0" t="n">
        <v>5.455026087</v>
      </c>
      <c r="G1642" s="0" t="n">
        <v>5.017903515</v>
      </c>
      <c r="H1642" s="0" t="n">
        <v>5.985131805</v>
      </c>
      <c r="I1642" s="0" t="n">
        <v>5.580047318</v>
      </c>
    </row>
    <row r="1643" customFormat="false" ht="15" hidden="false" customHeight="false" outlineLevel="0" collapsed="false">
      <c r="A1643" s="3" t="n">
        <v>84163</v>
      </c>
      <c r="B1643" s="0" t="n">
        <v>10.08269903</v>
      </c>
      <c r="C1643" s="0" t="n">
        <v>9.977946904</v>
      </c>
      <c r="D1643" s="0" t="n">
        <v>9.077846669</v>
      </c>
      <c r="E1643" s="0" t="n">
        <v>9.459687772</v>
      </c>
      <c r="F1643" s="0" t="n">
        <v>9.453559071</v>
      </c>
      <c r="G1643" s="0" t="n">
        <v>8.792430749</v>
      </c>
      <c r="H1643" s="0" t="n">
        <v>9.79988328</v>
      </c>
      <c r="I1643" s="0" t="n">
        <v>9.299111138</v>
      </c>
    </row>
    <row r="1644" customFormat="false" ht="15" hidden="false" customHeight="false" outlineLevel="0" collapsed="false">
      <c r="A1644" s="3" t="n">
        <v>84210</v>
      </c>
      <c r="B1644" s="0" t="n">
        <v>6.631711783</v>
      </c>
      <c r="C1644" s="0" t="n">
        <v>8.389826259</v>
      </c>
      <c r="D1644" s="0" t="n">
        <v>6.584174595</v>
      </c>
      <c r="E1644" s="0" t="n">
        <v>7.011285263</v>
      </c>
      <c r="F1644" s="0" t="n">
        <v>6.351054482</v>
      </c>
      <c r="G1644" s="0" t="n">
        <v>5.916510106</v>
      </c>
      <c r="H1644" s="0" t="n">
        <v>7.271891</v>
      </c>
      <c r="I1644" s="0" t="n">
        <v>6.334497336</v>
      </c>
    </row>
    <row r="1645" customFormat="false" ht="15" hidden="false" customHeight="false" outlineLevel="0" collapsed="false">
      <c r="A1645" s="3" t="n">
        <v>84220</v>
      </c>
      <c r="B1645" s="0" t="n">
        <v>9.729808027</v>
      </c>
      <c r="C1645" s="0" t="n">
        <v>8.919478662</v>
      </c>
      <c r="D1645" s="0" t="n">
        <v>9.172809502</v>
      </c>
      <c r="E1645" s="0" t="n">
        <v>10.02523391</v>
      </c>
      <c r="F1645" s="0" t="n">
        <v>9.118176835</v>
      </c>
      <c r="G1645" s="0" t="n">
        <v>9.111353286</v>
      </c>
      <c r="H1645" s="0" t="n">
        <v>9.415583298</v>
      </c>
      <c r="I1645" s="0" t="n">
        <v>9.424439065</v>
      </c>
    </row>
    <row r="1646" customFormat="false" ht="15" hidden="false" customHeight="false" outlineLevel="0" collapsed="false">
      <c r="A1646" s="3" t="n">
        <v>84225</v>
      </c>
      <c r="B1646" s="0" t="n">
        <v>10.79093574</v>
      </c>
      <c r="C1646" s="0" t="n">
        <v>10.04767317</v>
      </c>
      <c r="D1646" s="0" t="n">
        <v>10.61521887</v>
      </c>
      <c r="E1646" s="0" t="n">
        <v>11.77797666</v>
      </c>
      <c r="F1646" s="0" t="n">
        <v>12.77950667</v>
      </c>
      <c r="G1646" s="0" t="n">
        <v>12.06546739</v>
      </c>
      <c r="H1646" s="0" t="n">
        <v>10.33826769</v>
      </c>
      <c r="I1646" s="0" t="n">
        <v>10.81361953</v>
      </c>
    </row>
    <row r="1647" customFormat="false" ht="15" hidden="false" customHeight="false" outlineLevel="0" collapsed="false">
      <c r="A1647" s="3" t="n">
        <v>84226</v>
      </c>
      <c r="B1647" s="0" t="n">
        <v>5.055065145</v>
      </c>
      <c r="C1647" s="0" t="n">
        <v>6.607017097</v>
      </c>
      <c r="D1647" s="0" t="n">
        <v>4.703583636</v>
      </c>
      <c r="E1647" s="0" t="n">
        <v>4.8545957</v>
      </c>
      <c r="F1647" s="0" t="n">
        <v>4.713329267</v>
      </c>
      <c r="G1647" s="0" t="n">
        <v>4.448987332</v>
      </c>
      <c r="H1647" s="0" t="n">
        <v>4.589653278</v>
      </c>
      <c r="I1647" s="0" t="n">
        <v>4.853303496</v>
      </c>
    </row>
    <row r="1648" customFormat="false" ht="15" hidden="false" customHeight="false" outlineLevel="0" collapsed="false">
      <c r="A1648" s="3" t="n">
        <v>84233</v>
      </c>
      <c r="B1648" s="0" t="n">
        <v>10.52667463</v>
      </c>
      <c r="C1648" s="0" t="n">
        <v>10.57368889</v>
      </c>
      <c r="D1648" s="0" t="n">
        <v>10.9928095</v>
      </c>
      <c r="E1648" s="0" t="n">
        <v>10.71885576</v>
      </c>
      <c r="F1648" s="0" t="n">
        <v>11.57312558</v>
      </c>
      <c r="G1648" s="0" t="n">
        <v>12.23020486</v>
      </c>
      <c r="H1648" s="0" t="n">
        <v>11.10126058</v>
      </c>
      <c r="I1648" s="0" t="n">
        <v>11.24671331</v>
      </c>
    </row>
    <row r="1649" customFormat="false" ht="15" hidden="false" customHeight="false" outlineLevel="0" collapsed="false">
      <c r="A1649" s="3" t="n">
        <v>84250</v>
      </c>
      <c r="B1649" s="0" t="n">
        <v>5.100340276</v>
      </c>
      <c r="C1649" s="0" t="n">
        <v>6.158422915</v>
      </c>
      <c r="D1649" s="0" t="n">
        <v>6.064533934</v>
      </c>
      <c r="E1649" s="0" t="n">
        <v>4.987495928</v>
      </c>
      <c r="F1649" s="0" t="n">
        <v>5.821380887</v>
      </c>
      <c r="G1649" s="0" t="n">
        <v>4.991564762</v>
      </c>
      <c r="H1649" s="0" t="n">
        <v>5.422413069</v>
      </c>
      <c r="I1649" s="0" t="n">
        <v>5.272413414</v>
      </c>
    </row>
    <row r="1650" customFormat="false" ht="15" hidden="false" customHeight="false" outlineLevel="0" collapsed="false">
      <c r="A1650" s="3" t="n">
        <v>84287</v>
      </c>
      <c r="B1650" s="0" t="n">
        <v>8.453965935</v>
      </c>
      <c r="C1650" s="0" t="n">
        <v>7.821789936</v>
      </c>
      <c r="D1650" s="0" t="n">
        <v>7.597535293</v>
      </c>
      <c r="E1650" s="0" t="n">
        <v>8.834816298</v>
      </c>
      <c r="F1650" s="0" t="n">
        <v>8.605425398</v>
      </c>
      <c r="G1650" s="0" t="n">
        <v>7.620889299</v>
      </c>
      <c r="H1650" s="0" t="n">
        <v>8.956853139</v>
      </c>
      <c r="I1650" s="0" t="n">
        <v>8.101594604</v>
      </c>
    </row>
    <row r="1651" customFormat="false" ht="15" hidden="false" customHeight="false" outlineLevel="0" collapsed="false">
      <c r="A1651" s="3" t="n">
        <v>84342</v>
      </c>
      <c r="B1651" s="0" t="n">
        <v>9.427621245</v>
      </c>
      <c r="C1651" s="0" t="n">
        <v>10.22422775</v>
      </c>
      <c r="D1651" s="0" t="n">
        <v>10.43983316</v>
      </c>
      <c r="E1651" s="0" t="n">
        <v>10.43574983</v>
      </c>
      <c r="F1651" s="0" t="n">
        <v>10.91613248</v>
      </c>
      <c r="G1651" s="0" t="n">
        <v>10.24684429</v>
      </c>
      <c r="H1651" s="0" t="n">
        <v>10.11187877</v>
      </c>
      <c r="I1651" s="0" t="n">
        <v>9.828303524</v>
      </c>
    </row>
    <row r="1652" customFormat="false" ht="15" hidden="false" customHeight="false" outlineLevel="0" collapsed="false">
      <c r="A1652" s="3" t="n">
        <v>84343</v>
      </c>
      <c r="B1652" s="0" t="n">
        <v>11.70167554</v>
      </c>
      <c r="C1652" s="0" t="n">
        <v>11.53281157</v>
      </c>
      <c r="D1652" s="0" t="n">
        <v>11.32204739</v>
      </c>
      <c r="E1652" s="0" t="n">
        <v>10.79004092</v>
      </c>
      <c r="F1652" s="0" t="n">
        <v>11.1951025</v>
      </c>
      <c r="G1652" s="0" t="n">
        <v>10.5270903</v>
      </c>
      <c r="H1652" s="0" t="n">
        <v>10.80817512</v>
      </c>
      <c r="I1652" s="0" t="n">
        <v>11.03266983</v>
      </c>
    </row>
    <row r="1653" customFormat="false" ht="15" hidden="false" customHeight="false" outlineLevel="0" collapsed="false">
      <c r="A1653" s="3" t="n">
        <v>84399</v>
      </c>
      <c r="B1653" s="0" t="n">
        <v>8.684429862</v>
      </c>
      <c r="C1653" s="0" t="n">
        <v>9.920753888</v>
      </c>
      <c r="D1653" s="0" t="n">
        <v>9.828127014</v>
      </c>
      <c r="E1653" s="0" t="n">
        <v>9.092641504</v>
      </c>
      <c r="F1653" s="0" t="n">
        <v>8.997719587</v>
      </c>
      <c r="G1653" s="0" t="n">
        <v>9.531300085</v>
      </c>
      <c r="H1653" s="0" t="n">
        <v>9.807391162</v>
      </c>
      <c r="I1653" s="0" t="n">
        <v>9.358949433</v>
      </c>
    </row>
    <row r="1654" customFormat="false" ht="15" hidden="false" customHeight="false" outlineLevel="0" collapsed="false">
      <c r="A1654" s="3" t="n">
        <v>84413</v>
      </c>
      <c r="B1654" s="0" t="n">
        <v>9.228982741</v>
      </c>
      <c r="C1654" s="0" t="n">
        <v>10.12996416</v>
      </c>
      <c r="D1654" s="0" t="n">
        <v>9.436398879</v>
      </c>
      <c r="E1654" s="0" t="n">
        <v>7.749017893</v>
      </c>
      <c r="F1654" s="0" t="n">
        <v>7.829356239</v>
      </c>
      <c r="G1654" s="0" t="n">
        <v>7.960359885</v>
      </c>
      <c r="H1654" s="0" t="n">
        <v>9.795208321</v>
      </c>
      <c r="I1654" s="0" t="n">
        <v>8.868244528</v>
      </c>
    </row>
    <row r="1655" customFormat="false" ht="15" hidden="false" customHeight="false" outlineLevel="0" collapsed="false">
      <c r="A1655" s="3" t="n">
        <v>84417</v>
      </c>
      <c r="B1655" s="0" t="n">
        <v>5.305819549</v>
      </c>
      <c r="C1655" s="0" t="n">
        <v>5.048166987</v>
      </c>
      <c r="D1655" s="0" t="n">
        <v>5.211314628</v>
      </c>
      <c r="E1655" s="0" t="n">
        <v>5.204352969</v>
      </c>
      <c r="F1655" s="0" t="n">
        <v>4.940518936</v>
      </c>
      <c r="G1655" s="0" t="n">
        <v>6.675739673</v>
      </c>
      <c r="H1655" s="0" t="n">
        <v>5.377969819</v>
      </c>
      <c r="I1655" s="0" t="n">
        <v>5.193658588</v>
      </c>
    </row>
    <row r="1656" customFormat="false" ht="15" hidden="false" customHeight="false" outlineLevel="0" collapsed="false">
      <c r="A1656" s="3" t="n">
        <v>84430</v>
      </c>
      <c r="B1656" s="0" t="n">
        <v>6.336707428</v>
      </c>
      <c r="C1656" s="0" t="n">
        <v>7.607595885</v>
      </c>
      <c r="D1656" s="0" t="n">
        <v>7.154378338</v>
      </c>
      <c r="E1656" s="0" t="n">
        <v>6.320588203</v>
      </c>
      <c r="F1656" s="0" t="n">
        <v>6.533965286</v>
      </c>
      <c r="G1656" s="0" t="n">
        <v>6.180052594</v>
      </c>
      <c r="H1656" s="0" t="n">
        <v>7.96243611</v>
      </c>
      <c r="I1656" s="0" t="n">
        <v>6.751731257</v>
      </c>
    </row>
    <row r="1657" customFormat="false" ht="15" hidden="false" customHeight="false" outlineLevel="0" collapsed="false">
      <c r="A1657" s="3" t="n">
        <v>84480</v>
      </c>
      <c r="B1657" s="0" t="n">
        <v>8.391254371</v>
      </c>
      <c r="C1657" s="0" t="n">
        <v>9.056165979</v>
      </c>
      <c r="D1657" s="0" t="n">
        <v>8.794526673</v>
      </c>
      <c r="E1657" s="0" t="n">
        <v>8.578779297</v>
      </c>
      <c r="F1657" s="0" t="n">
        <v>9.647263449</v>
      </c>
      <c r="G1657" s="0" t="n">
        <v>9.31224521</v>
      </c>
      <c r="H1657" s="0" t="n">
        <v>8.649704341</v>
      </c>
      <c r="I1657" s="0" t="n">
        <v>8.384251857</v>
      </c>
    </row>
    <row r="1658" customFormat="false" ht="15" hidden="false" customHeight="false" outlineLevel="0" collapsed="false">
      <c r="A1658" s="3" t="n">
        <v>84504</v>
      </c>
      <c r="B1658" s="0" t="n">
        <v>10.54308374</v>
      </c>
      <c r="C1658" s="0" t="n">
        <v>10.17586046</v>
      </c>
      <c r="D1658" s="0" t="n">
        <v>9.815998599</v>
      </c>
      <c r="E1658" s="0" t="n">
        <v>8.702343811</v>
      </c>
      <c r="F1658" s="0" t="n">
        <v>9.283711055</v>
      </c>
      <c r="G1658" s="0" t="n">
        <v>8.561038008</v>
      </c>
      <c r="H1658" s="0" t="n">
        <v>10.99287418</v>
      </c>
      <c r="I1658" s="0" t="n">
        <v>9.926660819</v>
      </c>
    </row>
    <row r="1659" customFormat="false" ht="15" hidden="false" customHeight="false" outlineLevel="0" collapsed="false">
      <c r="A1659" s="3" t="n">
        <v>84511</v>
      </c>
      <c r="B1659" s="0" t="n">
        <v>6.46362683</v>
      </c>
      <c r="C1659" s="0" t="n">
        <v>7.664612594</v>
      </c>
      <c r="D1659" s="0" t="n">
        <v>7.732076581</v>
      </c>
      <c r="E1659" s="0" t="n">
        <v>8.07873665</v>
      </c>
      <c r="F1659" s="0" t="n">
        <v>7.718252318</v>
      </c>
      <c r="G1659" s="0" t="n">
        <v>9.645963008</v>
      </c>
      <c r="H1659" s="0" t="n">
        <v>7.249862635</v>
      </c>
      <c r="I1659" s="0" t="n">
        <v>6.837533866</v>
      </c>
    </row>
    <row r="1660" customFormat="false" ht="15" hidden="false" customHeight="false" outlineLevel="0" collapsed="false">
      <c r="A1660" s="3" t="n">
        <v>84597</v>
      </c>
      <c r="B1660" s="0" t="n">
        <v>7.568401935</v>
      </c>
      <c r="C1660" s="0" t="n">
        <v>8.907579861</v>
      </c>
      <c r="D1660" s="0" t="n">
        <v>7.389322516</v>
      </c>
      <c r="E1660" s="0" t="n">
        <v>7.639307072</v>
      </c>
      <c r="F1660" s="0" t="n">
        <v>7.389523115</v>
      </c>
      <c r="G1660" s="0" t="n">
        <v>7.566578741</v>
      </c>
      <c r="H1660" s="0" t="n">
        <v>7.092115592</v>
      </c>
      <c r="I1660" s="0" t="n">
        <v>7.453300204</v>
      </c>
    </row>
    <row r="1661" customFormat="false" ht="15" hidden="false" customHeight="false" outlineLevel="0" collapsed="false">
      <c r="A1661" s="3" t="n">
        <v>84604</v>
      </c>
      <c r="B1661" s="0" t="n">
        <v>7.719802745</v>
      </c>
      <c r="C1661" s="0" t="n">
        <v>11.64539777</v>
      </c>
      <c r="D1661" s="0" t="n">
        <v>8.69544099</v>
      </c>
      <c r="E1661" s="0" t="n">
        <v>7.737850995</v>
      </c>
      <c r="F1661" s="0" t="n">
        <v>7.417035206</v>
      </c>
      <c r="G1661" s="0" t="n">
        <v>9.490080162</v>
      </c>
      <c r="H1661" s="0" t="n">
        <v>8.072455867</v>
      </c>
      <c r="I1661" s="0" t="n">
        <v>7.768147587</v>
      </c>
    </row>
    <row r="1662" customFormat="false" ht="15" hidden="false" customHeight="false" outlineLevel="0" collapsed="false">
      <c r="A1662" s="3" t="n">
        <v>84609</v>
      </c>
      <c r="B1662" s="0" t="n">
        <v>5.711423214</v>
      </c>
      <c r="C1662" s="0" t="n">
        <v>5.768739444</v>
      </c>
      <c r="D1662" s="0" t="n">
        <v>6.040910854</v>
      </c>
      <c r="E1662" s="0" t="n">
        <v>5.855086626</v>
      </c>
      <c r="F1662" s="0" t="n">
        <v>6.31344628</v>
      </c>
      <c r="G1662" s="0" t="n">
        <v>6.738121956</v>
      </c>
      <c r="H1662" s="0" t="n">
        <v>5.751919701</v>
      </c>
      <c r="I1662" s="0" t="n">
        <v>5.891509497</v>
      </c>
    </row>
    <row r="1663" customFormat="false" ht="15" hidden="false" customHeight="false" outlineLevel="0" collapsed="false">
      <c r="A1663" s="3" t="n">
        <v>84615</v>
      </c>
      <c r="B1663" s="0" t="n">
        <v>6.815021257</v>
      </c>
      <c r="C1663" s="0" t="n">
        <v>7.11214193</v>
      </c>
      <c r="D1663" s="0" t="n">
        <v>7.235981409</v>
      </c>
      <c r="E1663" s="0" t="n">
        <v>6.575415721</v>
      </c>
      <c r="F1663" s="0" t="n">
        <v>6.216633618</v>
      </c>
      <c r="G1663" s="0" t="n">
        <v>6.752845702</v>
      </c>
      <c r="H1663" s="0" t="n">
        <v>6.846390687</v>
      </c>
      <c r="I1663" s="0" t="n">
        <v>6.384751483</v>
      </c>
    </row>
    <row r="1664" customFormat="false" ht="15" hidden="false" customHeight="false" outlineLevel="0" collapsed="false">
      <c r="A1664" s="3" t="n">
        <v>84624</v>
      </c>
      <c r="B1664" s="0" t="n">
        <v>5.471488777</v>
      </c>
      <c r="C1664" s="0" t="n">
        <v>5.484532159</v>
      </c>
      <c r="D1664" s="0" t="n">
        <v>5.461577515</v>
      </c>
      <c r="E1664" s="0" t="n">
        <v>5.569661036</v>
      </c>
      <c r="F1664" s="0" t="n">
        <v>5.562651806</v>
      </c>
      <c r="G1664" s="0" t="n">
        <v>6.508601172</v>
      </c>
      <c r="H1664" s="0" t="n">
        <v>5.576337404</v>
      </c>
      <c r="I1664" s="0" t="n">
        <v>5.552312821</v>
      </c>
    </row>
    <row r="1665" customFormat="false" ht="15" hidden="false" customHeight="false" outlineLevel="0" collapsed="false">
      <c r="A1665" s="3" t="n">
        <v>84634</v>
      </c>
      <c r="B1665" s="0" t="n">
        <v>12.37553036</v>
      </c>
      <c r="C1665" s="0" t="n">
        <v>10.9264019</v>
      </c>
      <c r="D1665" s="0" t="n">
        <v>11.02492522</v>
      </c>
      <c r="E1665" s="0" t="n">
        <v>11.47389285</v>
      </c>
      <c r="F1665" s="0" t="n">
        <v>13.08665987</v>
      </c>
      <c r="G1665" s="0" t="n">
        <v>10.68329147</v>
      </c>
      <c r="H1665" s="0" t="n">
        <v>11.54559373</v>
      </c>
      <c r="I1665" s="0" t="n">
        <v>12.223215</v>
      </c>
    </row>
    <row r="1666" customFormat="false" ht="15" hidden="false" customHeight="false" outlineLevel="0" collapsed="false">
      <c r="A1666" s="3" t="n">
        <v>84705</v>
      </c>
      <c r="B1666" s="0" t="n">
        <v>10.47963942</v>
      </c>
      <c r="C1666" s="0" t="n">
        <v>10.41478025</v>
      </c>
      <c r="D1666" s="0" t="n">
        <v>10.49260914</v>
      </c>
      <c r="E1666" s="0" t="n">
        <v>11.59659454</v>
      </c>
      <c r="F1666" s="0" t="n">
        <v>11.04024209</v>
      </c>
      <c r="G1666" s="0" t="n">
        <v>11.17644818</v>
      </c>
      <c r="H1666" s="0" t="n">
        <v>10.21278528</v>
      </c>
      <c r="I1666" s="0" t="n">
        <v>10.18608425</v>
      </c>
    </row>
    <row r="1667" customFormat="false" ht="15" hidden="false" customHeight="false" outlineLevel="0" collapsed="false">
      <c r="A1667" s="3" t="n">
        <v>84794</v>
      </c>
      <c r="B1667" s="0" t="n">
        <v>9.57287306</v>
      </c>
      <c r="C1667" s="0" t="n">
        <v>10.42032471</v>
      </c>
      <c r="D1667" s="0" t="n">
        <v>10.46254677</v>
      </c>
      <c r="E1667" s="0" t="n">
        <v>10.07565375</v>
      </c>
      <c r="F1667" s="0" t="n">
        <v>10.32943688</v>
      </c>
      <c r="G1667" s="0" t="n">
        <v>11.46716758</v>
      </c>
      <c r="H1667" s="0" t="n">
        <v>10.41120367</v>
      </c>
      <c r="I1667" s="0" t="n">
        <v>10.4708445</v>
      </c>
    </row>
    <row r="1668" customFormat="false" ht="15" hidden="false" customHeight="false" outlineLevel="0" collapsed="false">
      <c r="A1668" s="3" t="n">
        <v>84802</v>
      </c>
      <c r="B1668" s="0" t="n">
        <v>6.587453894</v>
      </c>
      <c r="C1668" s="0" t="n">
        <v>6.651438658</v>
      </c>
      <c r="D1668" s="0" t="n">
        <v>6.528416659</v>
      </c>
      <c r="E1668" s="0" t="n">
        <v>7.149755177</v>
      </c>
      <c r="F1668" s="0" t="n">
        <v>7.074516294</v>
      </c>
      <c r="G1668" s="0" t="n">
        <v>7.586618992</v>
      </c>
      <c r="H1668" s="0" t="n">
        <v>6.723482496</v>
      </c>
      <c r="I1668" s="0" t="n">
        <v>6.777576115</v>
      </c>
    </row>
    <row r="1669" customFormat="false" ht="15" hidden="false" customHeight="false" outlineLevel="0" collapsed="false">
      <c r="A1669" s="3" t="n">
        <v>84889</v>
      </c>
      <c r="B1669" s="0" t="n">
        <v>8.086071122</v>
      </c>
      <c r="C1669" s="0" t="n">
        <v>12.49641104</v>
      </c>
      <c r="D1669" s="0" t="n">
        <v>9.422916113</v>
      </c>
      <c r="E1669" s="0" t="n">
        <v>8.012459434</v>
      </c>
      <c r="F1669" s="0" t="n">
        <v>7.73577318</v>
      </c>
      <c r="G1669" s="0" t="n">
        <v>10.40104963</v>
      </c>
      <c r="H1669" s="0" t="n">
        <v>8.308287133</v>
      </c>
      <c r="I1669" s="0" t="n">
        <v>7.769022361</v>
      </c>
    </row>
    <row r="1670" customFormat="false" ht="15" hidden="false" customHeight="false" outlineLevel="0" collapsed="false">
      <c r="A1670" s="3" t="n">
        <v>84900</v>
      </c>
      <c r="B1670" s="0" t="n">
        <v>7.697002575</v>
      </c>
      <c r="C1670" s="0" t="n">
        <v>8.304832127</v>
      </c>
      <c r="D1670" s="0" t="n">
        <v>7.633476224</v>
      </c>
      <c r="E1670" s="0" t="n">
        <v>6.410277919</v>
      </c>
      <c r="F1670" s="0" t="n">
        <v>6.51938868</v>
      </c>
      <c r="G1670" s="0" t="n">
        <v>5.967913617</v>
      </c>
      <c r="H1670" s="0" t="n">
        <v>8.653208042</v>
      </c>
      <c r="I1670" s="0" t="n">
        <v>7.066667215</v>
      </c>
    </row>
    <row r="1671" customFormat="false" ht="15" hidden="false" customHeight="false" outlineLevel="0" collapsed="false">
      <c r="A1671" s="3" t="n">
        <v>84906</v>
      </c>
      <c r="B1671" s="0" t="n">
        <v>7.176723284</v>
      </c>
      <c r="C1671" s="0" t="n">
        <v>12.07306024</v>
      </c>
      <c r="D1671" s="0" t="n">
        <v>8.672640319</v>
      </c>
      <c r="E1671" s="0" t="n">
        <v>7.165327365</v>
      </c>
      <c r="F1671" s="0" t="n">
        <v>6.862557298</v>
      </c>
      <c r="G1671" s="0" t="n">
        <v>9.630444071</v>
      </c>
      <c r="H1671" s="0" t="n">
        <v>7.711760622</v>
      </c>
      <c r="I1671" s="0" t="n">
        <v>7.099207366</v>
      </c>
    </row>
    <row r="1672" customFormat="false" ht="15" hidden="false" customHeight="false" outlineLevel="0" collapsed="false">
      <c r="A1672" s="3" t="n">
        <v>84907</v>
      </c>
      <c r="B1672" s="0" t="n">
        <v>8.529724711</v>
      </c>
      <c r="C1672" s="0" t="n">
        <v>8.636091513</v>
      </c>
      <c r="D1672" s="0" t="n">
        <v>8.881322627</v>
      </c>
      <c r="E1672" s="0" t="n">
        <v>7.543054483</v>
      </c>
      <c r="F1672" s="0" t="n">
        <v>8.408614896</v>
      </c>
      <c r="G1672" s="0" t="n">
        <v>7.939774821</v>
      </c>
      <c r="H1672" s="0" t="n">
        <v>8.560410874</v>
      </c>
      <c r="I1672" s="0" t="n">
        <v>8.386263828</v>
      </c>
    </row>
    <row r="1673" customFormat="false" ht="15" hidden="false" customHeight="false" outlineLevel="0" collapsed="false">
      <c r="A1673" s="3" t="n">
        <v>84908</v>
      </c>
      <c r="B1673" s="0" t="n">
        <v>6.964464721</v>
      </c>
      <c r="C1673" s="0" t="n">
        <v>5.127917765</v>
      </c>
      <c r="D1673" s="0" t="n">
        <v>8.150429467</v>
      </c>
      <c r="E1673" s="0" t="n">
        <v>7.13551741</v>
      </c>
      <c r="F1673" s="0" t="n">
        <v>6.571247769</v>
      </c>
      <c r="G1673" s="0" t="n">
        <v>6.819214717</v>
      </c>
      <c r="H1673" s="0" t="n">
        <v>6.949859466</v>
      </c>
      <c r="I1673" s="0" t="n">
        <v>7.090121953</v>
      </c>
    </row>
    <row r="1674" customFormat="false" ht="15" hidden="false" customHeight="false" outlineLevel="0" collapsed="false">
      <c r="A1674" s="3" t="n">
        <v>84910</v>
      </c>
      <c r="B1674" s="0" t="n">
        <v>6.16569026</v>
      </c>
      <c r="C1674" s="0" t="n">
        <v>6.501312304</v>
      </c>
      <c r="D1674" s="0" t="n">
        <v>6.7133302</v>
      </c>
      <c r="E1674" s="0" t="n">
        <v>5.821534642</v>
      </c>
      <c r="F1674" s="0" t="n">
        <v>6.303473238</v>
      </c>
      <c r="G1674" s="0" t="n">
        <v>7.394211585</v>
      </c>
      <c r="H1674" s="0" t="n">
        <v>6.210342181</v>
      </c>
      <c r="I1674" s="0" t="n">
        <v>6.178881238</v>
      </c>
    </row>
    <row r="1675" customFormat="false" ht="15" hidden="false" customHeight="false" outlineLevel="0" collapsed="false">
      <c r="A1675" s="3" t="n">
        <v>84921</v>
      </c>
      <c r="B1675" s="0" t="n">
        <v>5.164230159</v>
      </c>
      <c r="C1675" s="0" t="n">
        <v>6.635785311</v>
      </c>
      <c r="D1675" s="0" t="n">
        <v>5.490190925</v>
      </c>
      <c r="E1675" s="0" t="n">
        <v>5.209497413</v>
      </c>
      <c r="F1675" s="0" t="n">
        <v>4.898943822</v>
      </c>
      <c r="G1675" s="0" t="n">
        <v>4.823893249</v>
      </c>
      <c r="H1675" s="0" t="n">
        <v>4.923352889</v>
      </c>
      <c r="I1675" s="0" t="n">
        <v>4.895423376</v>
      </c>
    </row>
    <row r="1676" customFormat="false" ht="15" hidden="false" customHeight="false" outlineLevel="0" collapsed="false">
      <c r="A1676" s="3" t="n">
        <v>84997</v>
      </c>
      <c r="B1676" s="0" t="n">
        <v>7.539563016</v>
      </c>
      <c r="C1676" s="0" t="n">
        <v>7.824995794</v>
      </c>
      <c r="D1676" s="0" t="n">
        <v>7.454930747</v>
      </c>
      <c r="E1676" s="0" t="n">
        <v>6.242434557</v>
      </c>
      <c r="F1676" s="0" t="n">
        <v>7.552084737</v>
      </c>
      <c r="G1676" s="0" t="n">
        <v>6.289166637</v>
      </c>
      <c r="H1676" s="0" t="n">
        <v>8.236500684</v>
      </c>
      <c r="I1676" s="0" t="n">
        <v>6.921051205</v>
      </c>
    </row>
    <row r="1677" customFormat="false" ht="15" hidden="false" customHeight="false" outlineLevel="0" collapsed="false">
      <c r="A1677" s="3" t="n">
        <v>85000</v>
      </c>
      <c r="B1677" s="0" t="n">
        <v>7.065822387</v>
      </c>
      <c r="C1677" s="0" t="n">
        <v>5.942095281</v>
      </c>
      <c r="D1677" s="0" t="n">
        <v>5.898598252</v>
      </c>
      <c r="E1677" s="0" t="n">
        <v>6.316502143</v>
      </c>
      <c r="F1677" s="0" t="n">
        <v>5.850489788</v>
      </c>
      <c r="G1677" s="0" t="n">
        <v>5.486694348</v>
      </c>
      <c r="H1677" s="0" t="n">
        <v>6.026770222</v>
      </c>
      <c r="I1677" s="0" t="n">
        <v>7.023334082</v>
      </c>
    </row>
    <row r="1678" customFormat="false" ht="15" hidden="false" customHeight="false" outlineLevel="0" collapsed="false">
      <c r="A1678" s="3" t="n">
        <v>85010</v>
      </c>
      <c r="B1678" s="0" t="n">
        <v>6.557801574</v>
      </c>
      <c r="C1678" s="0" t="n">
        <v>6.535078722</v>
      </c>
      <c r="D1678" s="0" t="n">
        <v>6.62199104</v>
      </c>
      <c r="E1678" s="0" t="n">
        <v>7.809122154</v>
      </c>
      <c r="F1678" s="0" t="n">
        <v>7.131291991</v>
      </c>
      <c r="G1678" s="0" t="n">
        <v>6.40341517</v>
      </c>
      <c r="H1678" s="0" t="n">
        <v>6.514329008</v>
      </c>
      <c r="I1678" s="0" t="n">
        <v>6.754628175</v>
      </c>
    </row>
    <row r="1679" customFormat="false" ht="15" hidden="false" customHeight="false" outlineLevel="0" collapsed="false">
      <c r="A1679" s="3" t="n">
        <v>85036</v>
      </c>
      <c r="B1679" s="0" t="n">
        <v>8.851241224</v>
      </c>
      <c r="C1679" s="0" t="n">
        <v>7.52474976</v>
      </c>
      <c r="D1679" s="0" t="n">
        <v>7.637049542</v>
      </c>
      <c r="E1679" s="0" t="n">
        <v>8.430066776</v>
      </c>
      <c r="F1679" s="0" t="n">
        <v>7.89154051</v>
      </c>
      <c r="G1679" s="0" t="n">
        <v>6.935917884</v>
      </c>
      <c r="H1679" s="0" t="n">
        <v>7.655791704</v>
      </c>
      <c r="I1679" s="0" t="n">
        <v>8.024472871</v>
      </c>
    </row>
    <row r="1680" customFormat="false" ht="15" hidden="false" customHeight="false" outlineLevel="0" collapsed="false">
      <c r="A1680" s="3" t="n">
        <v>85055</v>
      </c>
      <c r="B1680" s="0" t="n">
        <v>8.734673249</v>
      </c>
      <c r="C1680" s="0" t="n">
        <v>8.605821176</v>
      </c>
      <c r="D1680" s="0" t="n">
        <v>8.7085295</v>
      </c>
      <c r="E1680" s="0" t="n">
        <v>8.882189962</v>
      </c>
      <c r="F1680" s="0" t="n">
        <v>9.844892963</v>
      </c>
      <c r="G1680" s="0" t="n">
        <v>7.93258941</v>
      </c>
      <c r="H1680" s="0" t="n">
        <v>9.021569974</v>
      </c>
      <c r="I1680" s="0" t="n">
        <v>9.133204722</v>
      </c>
    </row>
    <row r="1681" customFormat="false" ht="15" hidden="false" customHeight="false" outlineLevel="0" collapsed="false">
      <c r="A1681" s="3" t="n">
        <v>85061</v>
      </c>
      <c r="B1681" s="0" t="n">
        <v>6.233631676</v>
      </c>
      <c r="C1681" s="0" t="n">
        <v>6.88502152</v>
      </c>
      <c r="D1681" s="0" t="n">
        <v>7.637927227</v>
      </c>
      <c r="E1681" s="0" t="n">
        <v>7.362600803</v>
      </c>
      <c r="F1681" s="0" t="n">
        <v>6.845600219</v>
      </c>
      <c r="G1681" s="0" t="n">
        <v>10.02535626</v>
      </c>
      <c r="H1681" s="0" t="n">
        <v>7.829893996</v>
      </c>
      <c r="I1681" s="0" t="n">
        <v>8.045585548</v>
      </c>
    </row>
    <row r="1682" customFormat="false" ht="15" hidden="false" customHeight="false" outlineLevel="0" collapsed="false">
      <c r="A1682" s="3" t="n">
        <v>85086</v>
      </c>
      <c r="B1682" s="0" t="n">
        <v>5.830581859</v>
      </c>
      <c r="C1682" s="0" t="n">
        <v>5.726767155</v>
      </c>
      <c r="D1682" s="0" t="n">
        <v>6.316449734</v>
      </c>
      <c r="E1682" s="0" t="n">
        <v>8.055116181</v>
      </c>
      <c r="F1682" s="0" t="n">
        <v>6.253356024</v>
      </c>
      <c r="G1682" s="0" t="n">
        <v>6.638192247</v>
      </c>
      <c r="H1682" s="0" t="n">
        <v>5.909885584</v>
      </c>
      <c r="I1682" s="0" t="n">
        <v>6.240023022</v>
      </c>
    </row>
    <row r="1683" customFormat="false" ht="15" hidden="false" customHeight="false" outlineLevel="0" collapsed="false">
      <c r="A1683" s="3" t="n">
        <v>85099</v>
      </c>
      <c r="B1683" s="0" t="n">
        <v>8.082819649</v>
      </c>
      <c r="C1683" s="0" t="n">
        <v>8.637309662</v>
      </c>
      <c r="D1683" s="0" t="n">
        <v>8.905504527</v>
      </c>
      <c r="E1683" s="0" t="n">
        <v>8.166327719</v>
      </c>
      <c r="F1683" s="0" t="n">
        <v>8.541430294</v>
      </c>
      <c r="G1683" s="0" t="n">
        <v>9.425167946</v>
      </c>
      <c r="H1683" s="0" t="n">
        <v>8.213866065</v>
      </c>
      <c r="I1683" s="0" t="n">
        <v>8.327179005</v>
      </c>
    </row>
    <row r="1684" customFormat="false" ht="15" hidden="false" customHeight="false" outlineLevel="0" collapsed="false">
      <c r="A1684" s="3" t="n">
        <v>85104</v>
      </c>
      <c r="B1684" s="0" t="n">
        <v>7.508985955</v>
      </c>
      <c r="C1684" s="0" t="n">
        <v>8.080676198</v>
      </c>
      <c r="D1684" s="0" t="n">
        <v>8.429756067</v>
      </c>
      <c r="E1684" s="0" t="n">
        <v>8.595228924</v>
      </c>
      <c r="F1684" s="0" t="n">
        <v>8.971370075</v>
      </c>
      <c r="G1684" s="0" t="n">
        <v>8.127758465</v>
      </c>
      <c r="H1684" s="0" t="n">
        <v>8.481475171</v>
      </c>
      <c r="I1684" s="0" t="n">
        <v>8.216422114</v>
      </c>
    </row>
    <row r="1685" customFormat="false" ht="15" hidden="false" customHeight="false" outlineLevel="0" collapsed="false">
      <c r="A1685" s="3" t="n">
        <v>85107</v>
      </c>
      <c r="B1685" s="0" t="n">
        <v>9.994018048</v>
      </c>
      <c r="C1685" s="0" t="n">
        <v>10.63268816</v>
      </c>
      <c r="D1685" s="0" t="n">
        <v>10.94775136</v>
      </c>
      <c r="E1685" s="0" t="n">
        <v>11.70166059</v>
      </c>
      <c r="F1685" s="0" t="n">
        <v>10.79101085</v>
      </c>
      <c r="G1685" s="0" t="n">
        <v>9.807582132</v>
      </c>
      <c r="H1685" s="0" t="n">
        <v>10.34710657</v>
      </c>
      <c r="I1685" s="0" t="n">
        <v>11.4441785</v>
      </c>
    </row>
    <row r="1686" customFormat="false" ht="15" hidden="false" customHeight="false" outlineLevel="0" collapsed="false">
      <c r="A1686" s="3" t="n">
        <v>85112</v>
      </c>
      <c r="B1686" s="0" t="n">
        <v>7.792943121</v>
      </c>
      <c r="C1686" s="0" t="n">
        <v>7.474710488</v>
      </c>
      <c r="D1686" s="0" t="n">
        <v>7.37365549</v>
      </c>
      <c r="E1686" s="0" t="n">
        <v>6.784562652</v>
      </c>
      <c r="F1686" s="0" t="n">
        <v>6.878821259</v>
      </c>
      <c r="G1686" s="0" t="n">
        <v>6.325374038</v>
      </c>
      <c r="H1686" s="0" t="n">
        <v>7.790514727</v>
      </c>
      <c r="I1686" s="0" t="n">
        <v>7.539381362</v>
      </c>
    </row>
    <row r="1687" customFormat="false" ht="15" hidden="false" customHeight="false" outlineLevel="0" collapsed="false">
      <c r="A1687" s="3" t="n">
        <v>85158</v>
      </c>
      <c r="B1687" s="0" t="n">
        <v>8.337059639</v>
      </c>
      <c r="C1687" s="0" t="n">
        <v>9.709827987</v>
      </c>
      <c r="D1687" s="0" t="n">
        <v>9.278609412</v>
      </c>
      <c r="E1687" s="0" t="n">
        <v>8.677534366</v>
      </c>
      <c r="F1687" s="0" t="n">
        <v>8.649947206</v>
      </c>
      <c r="G1687" s="0" t="n">
        <v>8.944012262</v>
      </c>
      <c r="H1687" s="0" t="n">
        <v>8.653874363</v>
      </c>
      <c r="I1687" s="0" t="n">
        <v>8.464753533</v>
      </c>
    </row>
    <row r="1688" customFormat="false" ht="15" hidden="false" customHeight="false" outlineLevel="0" collapsed="false">
      <c r="A1688" s="3" t="n">
        <v>85194</v>
      </c>
      <c r="B1688" s="0" t="n">
        <v>12.03933154</v>
      </c>
      <c r="C1688" s="0" t="n">
        <v>10.84844088</v>
      </c>
      <c r="D1688" s="0" t="n">
        <v>11.07185294</v>
      </c>
      <c r="E1688" s="0" t="n">
        <v>12.395787</v>
      </c>
      <c r="F1688" s="0" t="n">
        <v>13.05440631</v>
      </c>
      <c r="G1688" s="0" t="n">
        <v>13.24333756</v>
      </c>
      <c r="H1688" s="0" t="n">
        <v>11.39005281</v>
      </c>
      <c r="I1688" s="0" t="n">
        <v>11.79848253</v>
      </c>
    </row>
    <row r="1689" customFormat="false" ht="15" hidden="false" customHeight="false" outlineLevel="0" collapsed="false">
      <c r="A1689" s="3" t="n">
        <v>85217</v>
      </c>
      <c r="B1689" s="0" t="n">
        <v>13.27169562</v>
      </c>
      <c r="C1689" s="0" t="n">
        <v>11.28978498</v>
      </c>
      <c r="D1689" s="0" t="n">
        <v>11.85384244</v>
      </c>
      <c r="E1689" s="0" t="n">
        <v>11.16634689</v>
      </c>
      <c r="F1689" s="0" t="n">
        <v>12.37637552</v>
      </c>
      <c r="G1689" s="0" t="n">
        <v>10.72040744</v>
      </c>
      <c r="H1689" s="0" t="n">
        <v>13.17116042</v>
      </c>
      <c r="I1689" s="0" t="n">
        <v>11.92519939</v>
      </c>
    </row>
    <row r="1690" customFormat="false" ht="15" hidden="false" customHeight="false" outlineLevel="0" collapsed="false">
      <c r="A1690" s="3" t="n">
        <v>85219</v>
      </c>
      <c r="B1690" s="0" t="n">
        <v>7.512879593</v>
      </c>
      <c r="C1690" s="0" t="n">
        <v>12.97953064</v>
      </c>
      <c r="D1690" s="0" t="n">
        <v>10.86500186</v>
      </c>
      <c r="E1690" s="0" t="n">
        <v>6.786675557</v>
      </c>
      <c r="F1690" s="0" t="n">
        <v>7.178622809</v>
      </c>
      <c r="G1690" s="0" t="n">
        <v>7.496216063</v>
      </c>
      <c r="H1690" s="0" t="n">
        <v>6.630986574</v>
      </c>
      <c r="I1690" s="0" t="n">
        <v>6.583023955</v>
      </c>
    </row>
    <row r="1691" customFormat="false" ht="15" hidden="false" customHeight="false" outlineLevel="0" collapsed="false">
      <c r="A1691" s="3" t="n">
        <v>85256</v>
      </c>
      <c r="B1691" s="0" t="n">
        <v>6.417740604</v>
      </c>
      <c r="C1691" s="0" t="n">
        <v>7.642355993</v>
      </c>
      <c r="D1691" s="0" t="n">
        <v>6.086541059</v>
      </c>
      <c r="E1691" s="0" t="n">
        <v>6.434091145</v>
      </c>
      <c r="F1691" s="0" t="n">
        <v>6.157020571</v>
      </c>
      <c r="G1691" s="0" t="n">
        <v>6.836395522</v>
      </c>
      <c r="H1691" s="0" t="n">
        <v>6.283801679</v>
      </c>
      <c r="I1691" s="0" t="n">
        <v>6.16713535</v>
      </c>
    </row>
    <row r="1692" customFormat="false" ht="15" hidden="false" customHeight="false" outlineLevel="0" collapsed="false">
      <c r="A1692" s="3" t="n">
        <v>85261</v>
      </c>
      <c r="B1692" s="0" t="n">
        <v>5.62931207</v>
      </c>
      <c r="C1692" s="0" t="n">
        <v>6.98861748</v>
      </c>
      <c r="D1692" s="0" t="n">
        <v>7.209253041</v>
      </c>
      <c r="E1692" s="0" t="n">
        <v>5.713039535</v>
      </c>
      <c r="F1692" s="0" t="n">
        <v>7.00111856</v>
      </c>
      <c r="G1692" s="0" t="n">
        <v>5.363377711</v>
      </c>
      <c r="H1692" s="0" t="n">
        <v>6.971479535</v>
      </c>
      <c r="I1692" s="0" t="n">
        <v>6.01334024</v>
      </c>
    </row>
    <row r="1693" customFormat="false" ht="15" hidden="false" customHeight="false" outlineLevel="0" collapsed="false">
      <c r="A1693" s="3" t="n">
        <v>85267</v>
      </c>
      <c r="B1693" s="0" t="n">
        <v>9.177131949</v>
      </c>
      <c r="C1693" s="0" t="n">
        <v>9.971664723</v>
      </c>
      <c r="D1693" s="0" t="n">
        <v>9.567686782</v>
      </c>
      <c r="E1693" s="0" t="n">
        <v>8.100045407</v>
      </c>
      <c r="F1693" s="0" t="n">
        <v>8.404517996</v>
      </c>
      <c r="G1693" s="0" t="n">
        <v>8.449087223</v>
      </c>
      <c r="H1693" s="0" t="n">
        <v>9.629376638</v>
      </c>
      <c r="I1693" s="0" t="n">
        <v>9.008401702</v>
      </c>
    </row>
    <row r="1694" customFormat="false" ht="15" hidden="false" customHeight="false" outlineLevel="0" collapsed="false">
      <c r="A1694" s="3" t="n">
        <v>85300</v>
      </c>
      <c r="B1694" s="0" t="n">
        <v>9.253244827</v>
      </c>
      <c r="C1694" s="0" t="n">
        <v>9.931976363</v>
      </c>
      <c r="D1694" s="0" t="n">
        <v>9.620441447</v>
      </c>
      <c r="E1694" s="0" t="n">
        <v>11.02503315</v>
      </c>
      <c r="F1694" s="0" t="n">
        <v>9.754241681</v>
      </c>
      <c r="G1694" s="0" t="n">
        <v>9.512348197</v>
      </c>
      <c r="H1694" s="0" t="n">
        <v>9.853283413</v>
      </c>
      <c r="I1694" s="0" t="n">
        <v>9.627734446</v>
      </c>
    </row>
    <row r="1695" customFormat="false" ht="15" hidden="false" customHeight="false" outlineLevel="0" collapsed="false">
      <c r="A1695" s="3" t="n">
        <v>85313</v>
      </c>
      <c r="B1695" s="0" t="n">
        <v>7.201616565</v>
      </c>
      <c r="C1695" s="0" t="n">
        <v>7.72438367</v>
      </c>
      <c r="D1695" s="0" t="n">
        <v>7.526925596</v>
      </c>
      <c r="E1695" s="0" t="n">
        <v>6.84948715</v>
      </c>
      <c r="F1695" s="0" t="n">
        <v>7.031860795</v>
      </c>
      <c r="G1695" s="0" t="n">
        <v>6.671484115</v>
      </c>
      <c r="H1695" s="0" t="n">
        <v>7.656299193</v>
      </c>
      <c r="I1695" s="0" t="n">
        <v>6.748357705</v>
      </c>
    </row>
    <row r="1696" customFormat="false" ht="15" hidden="false" customHeight="false" outlineLevel="0" collapsed="false">
      <c r="A1696" s="3" t="n">
        <v>85318</v>
      </c>
      <c r="B1696" s="0" t="n">
        <v>10.98362368</v>
      </c>
      <c r="C1696" s="0" t="n">
        <v>10.03804951</v>
      </c>
      <c r="D1696" s="0" t="n">
        <v>9.577714042</v>
      </c>
      <c r="E1696" s="0" t="n">
        <v>8.641405445</v>
      </c>
      <c r="F1696" s="0" t="n">
        <v>9.220992664</v>
      </c>
      <c r="G1696" s="0" t="n">
        <v>7.87237312</v>
      </c>
      <c r="H1696" s="0" t="n">
        <v>10.09363738</v>
      </c>
      <c r="I1696" s="0" t="n">
        <v>9.051936317</v>
      </c>
    </row>
    <row r="1697" customFormat="false" ht="15" hidden="false" customHeight="false" outlineLevel="0" collapsed="false">
      <c r="A1697" s="3" t="n">
        <v>85335</v>
      </c>
      <c r="B1697" s="0" t="n">
        <v>7.979556731</v>
      </c>
      <c r="C1697" s="0" t="n">
        <v>7.092497674</v>
      </c>
      <c r="D1697" s="0" t="n">
        <v>7.225614614</v>
      </c>
      <c r="E1697" s="0" t="n">
        <v>6.89812299</v>
      </c>
      <c r="F1697" s="0" t="n">
        <v>6.538413989</v>
      </c>
      <c r="G1697" s="0" t="n">
        <v>9.117211884</v>
      </c>
      <c r="H1697" s="0" t="n">
        <v>7.357429104</v>
      </c>
      <c r="I1697" s="0" t="n">
        <v>7.818583034</v>
      </c>
    </row>
    <row r="1698" customFormat="false" ht="15" hidden="false" customHeight="false" outlineLevel="0" collapsed="false">
      <c r="A1698" s="3" t="n">
        <v>85372</v>
      </c>
      <c r="B1698" s="0" t="n">
        <v>6.065990061</v>
      </c>
      <c r="C1698" s="0" t="n">
        <v>7.330955884</v>
      </c>
      <c r="D1698" s="0" t="n">
        <v>6.88691122</v>
      </c>
      <c r="E1698" s="0" t="n">
        <v>6.383506052</v>
      </c>
      <c r="F1698" s="0" t="n">
        <v>6.885783032</v>
      </c>
      <c r="G1698" s="0" t="n">
        <v>6.330072356</v>
      </c>
      <c r="H1698" s="0" t="n">
        <v>6.522546922</v>
      </c>
      <c r="I1698" s="0" t="n">
        <v>6.137024936</v>
      </c>
    </row>
    <row r="1699" customFormat="false" ht="15" hidden="false" customHeight="false" outlineLevel="0" collapsed="false">
      <c r="A1699" s="3" t="n">
        <v>85455</v>
      </c>
      <c r="B1699" s="0" t="n">
        <v>8.823745319</v>
      </c>
      <c r="C1699" s="0" t="n">
        <v>9.832569603</v>
      </c>
      <c r="D1699" s="0" t="n">
        <v>9.262923511</v>
      </c>
      <c r="E1699" s="0" t="n">
        <v>9.603456431</v>
      </c>
      <c r="F1699" s="0" t="n">
        <v>10.05252493</v>
      </c>
      <c r="G1699" s="0" t="n">
        <v>9.605775812</v>
      </c>
      <c r="H1699" s="0" t="n">
        <v>9.640347701</v>
      </c>
      <c r="I1699" s="0" t="n">
        <v>9.499089702</v>
      </c>
    </row>
    <row r="1700" customFormat="false" ht="15" hidden="false" customHeight="false" outlineLevel="0" collapsed="false">
      <c r="A1700" s="3" t="n">
        <v>85496</v>
      </c>
      <c r="B1700" s="0" t="n">
        <v>7.20986936</v>
      </c>
      <c r="C1700" s="0" t="n">
        <v>8.664231795</v>
      </c>
      <c r="D1700" s="0" t="n">
        <v>7.240970306</v>
      </c>
      <c r="E1700" s="0" t="n">
        <v>7.824175537</v>
      </c>
      <c r="F1700" s="0" t="n">
        <v>7.480270714</v>
      </c>
      <c r="G1700" s="0" t="n">
        <v>6.96139312</v>
      </c>
      <c r="H1700" s="0" t="n">
        <v>7.577133602</v>
      </c>
      <c r="I1700" s="0" t="n">
        <v>6.706241734</v>
      </c>
    </row>
    <row r="1701" customFormat="false" ht="15" hidden="false" customHeight="false" outlineLevel="0" collapsed="false">
      <c r="A1701" s="3" t="n">
        <v>85545</v>
      </c>
      <c r="B1701" s="0" t="n">
        <v>7.286388639</v>
      </c>
      <c r="C1701" s="0" t="n">
        <v>6.90451358</v>
      </c>
      <c r="D1701" s="0" t="n">
        <v>6.91694298</v>
      </c>
      <c r="E1701" s="0" t="n">
        <v>6.987298859</v>
      </c>
      <c r="F1701" s="0" t="n">
        <v>8.012201007</v>
      </c>
      <c r="G1701" s="0" t="n">
        <v>7.156498634</v>
      </c>
      <c r="H1701" s="0" t="n">
        <v>7.429767515</v>
      </c>
      <c r="I1701" s="0" t="n">
        <v>6.986298121</v>
      </c>
    </row>
    <row r="1702" customFormat="false" ht="15" hidden="false" customHeight="false" outlineLevel="0" collapsed="false">
      <c r="A1702" s="3" t="n">
        <v>85557</v>
      </c>
      <c r="B1702" s="0" t="n">
        <v>7.448604291</v>
      </c>
      <c r="C1702" s="0" t="n">
        <v>7.858514721</v>
      </c>
      <c r="D1702" s="0" t="n">
        <v>8.168196774</v>
      </c>
      <c r="E1702" s="0" t="n">
        <v>8.159970327</v>
      </c>
      <c r="F1702" s="0" t="n">
        <v>8.4758145</v>
      </c>
      <c r="G1702" s="0" t="n">
        <v>8.767793524</v>
      </c>
      <c r="H1702" s="0" t="n">
        <v>8.34544225</v>
      </c>
      <c r="I1702" s="0" t="n">
        <v>8.145605984</v>
      </c>
    </row>
    <row r="1703" customFormat="false" ht="15" hidden="false" customHeight="false" outlineLevel="0" collapsed="false">
      <c r="A1703" s="3" t="n">
        <v>85558</v>
      </c>
      <c r="B1703" s="0" t="n">
        <v>8.069663507</v>
      </c>
      <c r="C1703" s="0" t="n">
        <v>8.892461357</v>
      </c>
      <c r="D1703" s="0" t="n">
        <v>7.813120929</v>
      </c>
      <c r="E1703" s="0" t="n">
        <v>8.307531393</v>
      </c>
      <c r="F1703" s="0" t="n">
        <v>7.855325368</v>
      </c>
      <c r="G1703" s="0" t="n">
        <v>8.134097322</v>
      </c>
      <c r="H1703" s="0" t="n">
        <v>7.999882242</v>
      </c>
      <c r="I1703" s="0" t="n">
        <v>7.940116958</v>
      </c>
    </row>
    <row r="1704" customFormat="false" ht="15" hidden="false" customHeight="false" outlineLevel="0" collapsed="false">
      <c r="A1704" s="3" t="n">
        <v>85589</v>
      </c>
      <c r="B1704" s="0" t="n">
        <v>7.610187135</v>
      </c>
      <c r="C1704" s="0" t="n">
        <v>8.140264623</v>
      </c>
      <c r="D1704" s="0" t="n">
        <v>7.768690408</v>
      </c>
      <c r="E1704" s="0" t="n">
        <v>7.071807023</v>
      </c>
      <c r="F1704" s="0" t="n">
        <v>7.18619272</v>
      </c>
      <c r="G1704" s="0" t="n">
        <v>6.921302452</v>
      </c>
      <c r="H1704" s="0" t="n">
        <v>8.068201745</v>
      </c>
      <c r="I1704" s="0" t="n">
        <v>7.388787694</v>
      </c>
    </row>
    <row r="1705" customFormat="false" ht="15" hidden="false" customHeight="false" outlineLevel="0" collapsed="false">
      <c r="A1705" s="3" t="n">
        <v>85606</v>
      </c>
      <c r="B1705" s="0" t="n">
        <v>8.800803987</v>
      </c>
      <c r="C1705" s="0" t="n">
        <v>8.219828459</v>
      </c>
      <c r="D1705" s="0" t="n">
        <v>8.322123836</v>
      </c>
      <c r="E1705" s="0" t="n">
        <v>9.331530568</v>
      </c>
      <c r="F1705" s="0" t="n">
        <v>8.834650563</v>
      </c>
      <c r="G1705" s="0" t="n">
        <v>9.021745648</v>
      </c>
      <c r="H1705" s="0" t="n">
        <v>8.863221053</v>
      </c>
      <c r="I1705" s="0" t="n">
        <v>8.969496636</v>
      </c>
    </row>
    <row r="1706" customFormat="false" ht="15" hidden="false" customHeight="false" outlineLevel="0" collapsed="false">
      <c r="A1706" s="3" t="n">
        <v>85634</v>
      </c>
      <c r="B1706" s="0" t="n">
        <v>7.846057743</v>
      </c>
      <c r="C1706" s="0" t="n">
        <v>7.96764203</v>
      </c>
      <c r="D1706" s="0" t="n">
        <v>7.95035906</v>
      </c>
      <c r="E1706" s="0" t="n">
        <v>7.113653243</v>
      </c>
      <c r="F1706" s="0" t="n">
        <v>7.88652713</v>
      </c>
      <c r="G1706" s="0" t="n">
        <v>8.247721492</v>
      </c>
      <c r="H1706" s="0" t="n">
        <v>8.402835617</v>
      </c>
      <c r="I1706" s="0" t="n">
        <v>7.799071112</v>
      </c>
    </row>
    <row r="1707" customFormat="false" ht="15" hidden="false" customHeight="false" outlineLevel="0" collapsed="false">
      <c r="A1707" s="3" t="n">
        <v>85638</v>
      </c>
      <c r="B1707" s="0" t="n">
        <v>6.338050147</v>
      </c>
      <c r="C1707" s="0" t="n">
        <v>5.669304487</v>
      </c>
      <c r="D1707" s="0" t="n">
        <v>6.095077994</v>
      </c>
      <c r="E1707" s="0" t="n">
        <v>5.644920913</v>
      </c>
      <c r="F1707" s="0" t="n">
        <v>6.754577756</v>
      </c>
      <c r="G1707" s="0" t="n">
        <v>5.53522271</v>
      </c>
      <c r="H1707" s="0" t="n">
        <v>6.13104983</v>
      </c>
      <c r="I1707" s="0" t="n">
        <v>6.354590892</v>
      </c>
    </row>
    <row r="1708" customFormat="false" ht="15" hidden="false" customHeight="false" outlineLevel="0" collapsed="false">
      <c r="A1708" s="3" t="n">
        <v>85671</v>
      </c>
      <c r="B1708" s="0" t="n">
        <v>7.307850872</v>
      </c>
      <c r="C1708" s="0" t="n">
        <v>7.020075364</v>
      </c>
      <c r="D1708" s="0" t="n">
        <v>6.934812481</v>
      </c>
      <c r="E1708" s="0" t="n">
        <v>10.46987331</v>
      </c>
      <c r="F1708" s="0" t="n">
        <v>11.12514166</v>
      </c>
      <c r="G1708" s="0" t="n">
        <v>8.419277282</v>
      </c>
      <c r="H1708" s="0" t="n">
        <v>7.328897501</v>
      </c>
      <c r="I1708" s="0" t="n">
        <v>7.687342178</v>
      </c>
    </row>
    <row r="1709" customFormat="false" ht="15" hidden="false" customHeight="false" outlineLevel="0" collapsed="false">
      <c r="A1709" s="3" t="n">
        <v>85673</v>
      </c>
      <c r="B1709" s="0" t="n">
        <v>10.19403102</v>
      </c>
      <c r="C1709" s="0" t="n">
        <v>11.09962643</v>
      </c>
      <c r="D1709" s="0" t="n">
        <v>11.05061843</v>
      </c>
      <c r="E1709" s="0" t="n">
        <v>9.923599669</v>
      </c>
      <c r="F1709" s="0" t="n">
        <v>10.13586964</v>
      </c>
      <c r="G1709" s="0" t="n">
        <v>10.74540398</v>
      </c>
      <c r="H1709" s="0" t="n">
        <v>11.25563273</v>
      </c>
      <c r="I1709" s="0" t="n">
        <v>10.38587619</v>
      </c>
    </row>
    <row r="1710" customFormat="false" ht="15" hidden="false" customHeight="false" outlineLevel="0" collapsed="false">
      <c r="A1710" s="3" t="n">
        <v>85677</v>
      </c>
      <c r="B1710" s="0" t="n">
        <v>11.6537895</v>
      </c>
      <c r="C1710" s="0" t="n">
        <v>11.94586412</v>
      </c>
      <c r="D1710" s="0" t="n">
        <v>11.64415802</v>
      </c>
      <c r="E1710" s="0" t="n">
        <v>9.784466962</v>
      </c>
      <c r="F1710" s="0" t="n">
        <v>10.94393191</v>
      </c>
      <c r="G1710" s="0" t="n">
        <v>10.92862333</v>
      </c>
      <c r="H1710" s="0" t="n">
        <v>12.04780159</v>
      </c>
      <c r="I1710" s="0" t="n">
        <v>11.1604131</v>
      </c>
    </row>
    <row r="1711" customFormat="false" ht="15" hidden="false" customHeight="false" outlineLevel="0" collapsed="false">
      <c r="A1711" s="3" t="n">
        <v>85682</v>
      </c>
      <c r="B1711" s="0" t="n">
        <v>8.850612486</v>
      </c>
      <c r="C1711" s="0" t="n">
        <v>8.120930617</v>
      </c>
      <c r="D1711" s="0" t="n">
        <v>8.105061814</v>
      </c>
      <c r="E1711" s="0" t="n">
        <v>10.16523965</v>
      </c>
      <c r="F1711" s="0" t="n">
        <v>8.731708735</v>
      </c>
      <c r="G1711" s="0" t="n">
        <v>7.483270157</v>
      </c>
      <c r="H1711" s="0" t="n">
        <v>8.436420089</v>
      </c>
      <c r="I1711" s="0" t="n">
        <v>9.047063839</v>
      </c>
    </row>
    <row r="1712" customFormat="false" ht="15" hidden="false" customHeight="false" outlineLevel="0" collapsed="false">
      <c r="A1712" s="3" t="n">
        <v>85698</v>
      </c>
      <c r="B1712" s="0" t="n">
        <v>8.229134889</v>
      </c>
      <c r="C1712" s="0" t="n">
        <v>6.779130499</v>
      </c>
      <c r="D1712" s="0" t="n">
        <v>7.357452276</v>
      </c>
      <c r="E1712" s="0" t="n">
        <v>7.514913088</v>
      </c>
      <c r="F1712" s="0" t="n">
        <v>7.814616677</v>
      </c>
      <c r="G1712" s="0" t="n">
        <v>6.613303438</v>
      </c>
      <c r="H1712" s="0" t="n">
        <v>7.823223777</v>
      </c>
      <c r="I1712" s="0" t="n">
        <v>6.620041769</v>
      </c>
    </row>
    <row r="1713" customFormat="false" ht="15" hidden="false" customHeight="false" outlineLevel="0" collapsed="false">
      <c r="A1713" s="3" t="n">
        <v>85709</v>
      </c>
      <c r="B1713" s="0" t="n">
        <v>7.359286747</v>
      </c>
      <c r="C1713" s="0" t="n">
        <v>6.415244627</v>
      </c>
      <c r="D1713" s="0" t="n">
        <v>6.553981991</v>
      </c>
      <c r="E1713" s="0" t="n">
        <v>6.989857815</v>
      </c>
      <c r="F1713" s="0" t="n">
        <v>6.361043</v>
      </c>
      <c r="G1713" s="0" t="n">
        <v>6.058158851</v>
      </c>
      <c r="H1713" s="0" t="n">
        <v>6.375105422</v>
      </c>
      <c r="I1713" s="0" t="n">
        <v>6.861034265</v>
      </c>
    </row>
    <row r="1714" customFormat="false" ht="15" hidden="false" customHeight="false" outlineLevel="0" collapsed="false">
      <c r="A1714" s="3" t="n">
        <v>85728</v>
      </c>
      <c r="B1714" s="0" t="n">
        <v>5.87997433</v>
      </c>
      <c r="C1714" s="0" t="n">
        <v>6.929957733</v>
      </c>
      <c r="D1714" s="0" t="n">
        <v>6.175320083</v>
      </c>
      <c r="E1714" s="0" t="n">
        <v>5.672928821</v>
      </c>
      <c r="F1714" s="0" t="n">
        <v>6.034866255</v>
      </c>
      <c r="G1714" s="0" t="n">
        <v>6.806613037</v>
      </c>
      <c r="H1714" s="0" t="n">
        <v>5.724474063</v>
      </c>
      <c r="I1714" s="0" t="n">
        <v>6.293790796</v>
      </c>
    </row>
    <row r="1715" customFormat="false" ht="15" hidden="false" customHeight="false" outlineLevel="0" collapsed="false">
      <c r="A1715" s="3" t="n">
        <v>85747</v>
      </c>
      <c r="B1715" s="0" t="n">
        <v>6.172505611</v>
      </c>
      <c r="C1715" s="0" t="n">
        <v>6.632533105</v>
      </c>
      <c r="D1715" s="0" t="n">
        <v>6.748284768</v>
      </c>
      <c r="E1715" s="0" t="n">
        <v>7.327006625</v>
      </c>
      <c r="F1715" s="0" t="n">
        <v>7.432670217</v>
      </c>
      <c r="G1715" s="0" t="n">
        <v>7.48954873</v>
      </c>
      <c r="H1715" s="0" t="n">
        <v>7.185215955</v>
      </c>
      <c r="I1715" s="0" t="n">
        <v>6.650553778</v>
      </c>
    </row>
    <row r="1716" customFormat="false" ht="15" hidden="false" customHeight="false" outlineLevel="0" collapsed="false">
      <c r="A1716" s="3" t="n">
        <v>85823</v>
      </c>
      <c r="B1716" s="0" t="n">
        <v>5.496815681</v>
      </c>
      <c r="C1716" s="0" t="n">
        <v>5.68294218</v>
      </c>
      <c r="D1716" s="0" t="n">
        <v>5.8617456</v>
      </c>
      <c r="E1716" s="0" t="n">
        <v>5.198802177</v>
      </c>
      <c r="F1716" s="0" t="n">
        <v>6.233909188</v>
      </c>
      <c r="G1716" s="0" t="n">
        <v>5.415745847</v>
      </c>
      <c r="H1716" s="0" t="n">
        <v>5.616587164</v>
      </c>
      <c r="I1716" s="0" t="n">
        <v>5.640665607</v>
      </c>
    </row>
    <row r="1717" customFormat="false" ht="15" hidden="false" customHeight="false" outlineLevel="0" collapsed="false">
      <c r="A1717" s="3" t="n">
        <v>85831</v>
      </c>
      <c r="B1717" s="0" t="n">
        <v>5.578294731</v>
      </c>
      <c r="C1717" s="0" t="n">
        <v>5.744472828</v>
      </c>
      <c r="D1717" s="0" t="n">
        <v>5.775410319</v>
      </c>
      <c r="E1717" s="0" t="n">
        <v>5.053219531</v>
      </c>
      <c r="F1717" s="0" t="n">
        <v>6.042722203</v>
      </c>
      <c r="G1717" s="0" t="n">
        <v>5.480077968</v>
      </c>
      <c r="H1717" s="0" t="n">
        <v>5.771545219</v>
      </c>
      <c r="I1717" s="0" t="n">
        <v>5.39793531</v>
      </c>
    </row>
    <row r="1718" customFormat="false" ht="15" hidden="false" customHeight="false" outlineLevel="0" collapsed="false">
      <c r="A1718" s="3" t="n">
        <v>85841</v>
      </c>
      <c r="B1718" s="0" t="n">
        <v>6.122051405</v>
      </c>
      <c r="C1718" s="0" t="n">
        <v>6.796545038</v>
      </c>
      <c r="D1718" s="0" t="n">
        <v>7.045173831</v>
      </c>
      <c r="E1718" s="0" t="n">
        <v>6.013978042</v>
      </c>
      <c r="F1718" s="0" t="n">
        <v>7.547553565</v>
      </c>
      <c r="G1718" s="0" t="n">
        <v>6.55432746</v>
      </c>
      <c r="H1718" s="0" t="n">
        <v>6.530828032</v>
      </c>
      <c r="I1718" s="0" t="n">
        <v>6.212490456</v>
      </c>
    </row>
    <row r="1719" customFormat="false" ht="15" hidden="false" customHeight="false" outlineLevel="0" collapsed="false">
      <c r="A1719" s="3" t="n">
        <v>85855</v>
      </c>
      <c r="B1719" s="0" t="n">
        <v>4.420498733</v>
      </c>
      <c r="C1719" s="0" t="n">
        <v>4.881605645</v>
      </c>
      <c r="D1719" s="0" t="n">
        <v>4.968376366</v>
      </c>
      <c r="E1719" s="0" t="n">
        <v>5.65087583</v>
      </c>
      <c r="F1719" s="0" t="n">
        <v>5.321255202</v>
      </c>
      <c r="G1719" s="0" t="n">
        <v>5.529988528</v>
      </c>
      <c r="H1719" s="0" t="n">
        <v>4.836372175</v>
      </c>
      <c r="I1719" s="0" t="n">
        <v>4.941720419</v>
      </c>
    </row>
    <row r="1720" customFormat="false" ht="15" hidden="false" customHeight="false" outlineLevel="0" collapsed="false">
      <c r="A1720" s="3" t="n">
        <v>85890</v>
      </c>
      <c r="B1720" s="0" t="n">
        <v>7.888467423</v>
      </c>
      <c r="C1720" s="0" t="n">
        <v>8.410304832</v>
      </c>
      <c r="D1720" s="0" t="n">
        <v>8.009197604</v>
      </c>
      <c r="E1720" s="0" t="n">
        <v>7.122119886</v>
      </c>
      <c r="F1720" s="0" t="n">
        <v>7.4188659</v>
      </c>
      <c r="G1720" s="0" t="n">
        <v>7.651804945</v>
      </c>
      <c r="H1720" s="0" t="n">
        <v>8.289757469</v>
      </c>
      <c r="I1720" s="0" t="n">
        <v>7.714839539</v>
      </c>
    </row>
    <row r="1721" customFormat="false" ht="15" hidden="false" customHeight="false" outlineLevel="0" collapsed="false">
      <c r="A1721" s="3" t="n">
        <v>85922</v>
      </c>
      <c r="B1721" s="0" t="n">
        <v>7.212348418</v>
      </c>
      <c r="C1721" s="0" t="n">
        <v>8.090439132</v>
      </c>
      <c r="D1721" s="0" t="n">
        <v>7.055787804</v>
      </c>
      <c r="E1721" s="0" t="n">
        <v>7.520722746</v>
      </c>
      <c r="F1721" s="0" t="n">
        <v>7.145727536</v>
      </c>
      <c r="G1721" s="0" t="n">
        <v>7.45787467</v>
      </c>
      <c r="H1721" s="0" t="n">
        <v>7.23131553</v>
      </c>
      <c r="I1721" s="0" t="n">
        <v>7.16360041</v>
      </c>
    </row>
    <row r="1722" customFormat="false" ht="15" hidden="false" customHeight="false" outlineLevel="0" collapsed="false">
      <c r="A1722" s="3" t="n">
        <v>85943</v>
      </c>
      <c r="B1722" s="0" t="n">
        <v>9.423417846</v>
      </c>
      <c r="C1722" s="0" t="n">
        <v>9.136469938</v>
      </c>
      <c r="D1722" s="0" t="n">
        <v>9.064579332</v>
      </c>
      <c r="E1722" s="0" t="n">
        <v>8.290387028</v>
      </c>
      <c r="F1722" s="0" t="n">
        <v>8.758445984</v>
      </c>
      <c r="G1722" s="0" t="n">
        <v>7.488496459</v>
      </c>
      <c r="H1722" s="0" t="n">
        <v>8.648565968</v>
      </c>
      <c r="I1722" s="0" t="n">
        <v>8.803388774</v>
      </c>
    </row>
    <row r="1723" customFormat="false" ht="15" hidden="false" customHeight="false" outlineLevel="0" collapsed="false">
      <c r="A1723" s="3" t="n">
        <v>85952</v>
      </c>
      <c r="B1723" s="0" t="n">
        <v>8.548456326</v>
      </c>
      <c r="C1723" s="0" t="n">
        <v>6.695333638</v>
      </c>
      <c r="D1723" s="0" t="n">
        <v>6.852589433</v>
      </c>
      <c r="E1723" s="0" t="n">
        <v>7.828413548</v>
      </c>
      <c r="F1723" s="0" t="n">
        <v>6.785968091</v>
      </c>
      <c r="G1723" s="0" t="n">
        <v>5.916073527</v>
      </c>
      <c r="H1723" s="0" t="n">
        <v>6.992458789</v>
      </c>
      <c r="I1723" s="0" t="n">
        <v>7.457043473</v>
      </c>
    </row>
    <row r="1724" customFormat="false" ht="15" hidden="false" customHeight="false" outlineLevel="0" collapsed="false">
      <c r="A1724" s="3" t="n">
        <v>85993</v>
      </c>
      <c r="B1724" s="0" t="n">
        <v>5.016603152</v>
      </c>
      <c r="C1724" s="0" t="n">
        <v>4.987508351</v>
      </c>
      <c r="D1724" s="0" t="n">
        <v>4.987888001</v>
      </c>
      <c r="E1724" s="0" t="n">
        <v>5.702686034</v>
      </c>
      <c r="F1724" s="0" t="n">
        <v>5.372016455</v>
      </c>
      <c r="G1724" s="0" t="n">
        <v>4.914057992</v>
      </c>
      <c r="H1724" s="0" t="n">
        <v>4.74738076</v>
      </c>
      <c r="I1724" s="0" t="n">
        <v>4.633745303</v>
      </c>
    </row>
    <row r="1725" customFormat="false" ht="15" hidden="false" customHeight="false" outlineLevel="0" collapsed="false">
      <c r="A1725" s="3" t="n">
        <v>86033</v>
      </c>
      <c r="B1725" s="0" t="n">
        <v>8.735297542</v>
      </c>
      <c r="C1725" s="0" t="n">
        <v>8.991336086</v>
      </c>
      <c r="D1725" s="0" t="n">
        <v>9.076807184</v>
      </c>
      <c r="E1725" s="0" t="n">
        <v>8.237843721</v>
      </c>
      <c r="F1725" s="0" t="n">
        <v>7.891269664</v>
      </c>
      <c r="G1725" s="0" t="n">
        <v>8.363596039</v>
      </c>
      <c r="H1725" s="0" t="n">
        <v>8.872708264</v>
      </c>
      <c r="I1725" s="0" t="n">
        <v>8.681631294</v>
      </c>
    </row>
    <row r="1726" customFormat="false" ht="15" hidden="false" customHeight="false" outlineLevel="0" collapsed="false">
      <c r="A1726" s="3" t="n">
        <v>86052</v>
      </c>
      <c r="B1726" s="0" t="n">
        <v>6.224733942</v>
      </c>
      <c r="C1726" s="0" t="n">
        <v>7.135184433</v>
      </c>
      <c r="D1726" s="0" t="n">
        <v>6.808883761</v>
      </c>
      <c r="E1726" s="0" t="n">
        <v>6.029459705</v>
      </c>
      <c r="F1726" s="0" t="n">
        <v>6.037117958</v>
      </c>
      <c r="G1726" s="0" t="n">
        <v>6.353670879</v>
      </c>
      <c r="H1726" s="0" t="n">
        <v>6.752795717</v>
      </c>
      <c r="I1726" s="0" t="n">
        <v>6.403164222</v>
      </c>
    </row>
    <row r="1727" customFormat="false" ht="15" hidden="false" customHeight="false" outlineLevel="0" collapsed="false">
      <c r="A1727" s="3" t="n">
        <v>86056</v>
      </c>
      <c r="B1727" s="0" t="n">
        <v>6.549608001</v>
      </c>
      <c r="C1727" s="0" t="n">
        <v>5.860921458</v>
      </c>
      <c r="D1727" s="0" t="n">
        <v>5.993081357</v>
      </c>
      <c r="E1727" s="0" t="n">
        <v>7.078924654</v>
      </c>
      <c r="F1727" s="0" t="n">
        <v>6.281148078</v>
      </c>
      <c r="G1727" s="0" t="n">
        <v>6.173769076</v>
      </c>
      <c r="H1727" s="0" t="n">
        <v>6.46542454</v>
      </c>
      <c r="I1727" s="0" t="n">
        <v>6.478750272</v>
      </c>
    </row>
    <row r="1728" customFormat="false" ht="15" hidden="false" customHeight="false" outlineLevel="0" collapsed="false">
      <c r="A1728" s="3" t="n">
        <v>86077</v>
      </c>
      <c r="B1728" s="0" t="n">
        <v>12.09121824</v>
      </c>
      <c r="C1728" s="0" t="n">
        <v>10.84581985</v>
      </c>
      <c r="D1728" s="0" t="n">
        <v>11.14110835</v>
      </c>
      <c r="E1728" s="0" t="n">
        <v>12.88384502</v>
      </c>
      <c r="F1728" s="0" t="n">
        <v>12.07468037</v>
      </c>
      <c r="G1728" s="0" t="n">
        <v>11.27176065</v>
      </c>
      <c r="H1728" s="0" t="n">
        <v>11.57859593</v>
      </c>
      <c r="I1728" s="0" t="n">
        <v>11.92188828</v>
      </c>
    </row>
    <row r="1729" customFormat="false" ht="15" hidden="false" customHeight="false" outlineLevel="0" collapsed="false">
      <c r="A1729" s="3" t="n">
        <v>86086</v>
      </c>
      <c r="B1729" s="0" t="n">
        <v>10.77997134</v>
      </c>
      <c r="C1729" s="0" t="n">
        <v>11.71103588</v>
      </c>
      <c r="D1729" s="0" t="n">
        <v>11.6599526</v>
      </c>
      <c r="E1729" s="0" t="n">
        <v>10.53842333</v>
      </c>
      <c r="F1729" s="0" t="n">
        <v>10.93656501</v>
      </c>
      <c r="G1729" s="0" t="n">
        <v>11.68791743</v>
      </c>
      <c r="H1729" s="0" t="n">
        <v>11.86917789</v>
      </c>
      <c r="I1729" s="0" t="n">
        <v>11.33137543</v>
      </c>
    </row>
    <row r="1730" customFormat="false" ht="15" hidden="false" customHeight="false" outlineLevel="0" collapsed="false">
      <c r="A1730" s="3" t="n">
        <v>86087</v>
      </c>
      <c r="B1730" s="0" t="n">
        <v>5.392972273</v>
      </c>
      <c r="C1730" s="0" t="n">
        <v>5.080865932</v>
      </c>
      <c r="D1730" s="0" t="n">
        <v>5.038032499</v>
      </c>
      <c r="E1730" s="0" t="n">
        <v>5.487652231</v>
      </c>
      <c r="F1730" s="0" t="n">
        <v>5.66574913</v>
      </c>
      <c r="G1730" s="0" t="n">
        <v>6.403665798</v>
      </c>
      <c r="H1730" s="0" t="n">
        <v>5.324631233</v>
      </c>
      <c r="I1730" s="0" t="n">
        <v>5.281263662</v>
      </c>
    </row>
    <row r="1731" customFormat="false" ht="15" hidden="false" customHeight="false" outlineLevel="0" collapsed="false">
      <c r="A1731" s="3" t="n">
        <v>86103</v>
      </c>
      <c r="B1731" s="0" t="n">
        <v>5.337852486</v>
      </c>
      <c r="C1731" s="0" t="n">
        <v>5.494040166</v>
      </c>
      <c r="D1731" s="0" t="n">
        <v>5.187601397</v>
      </c>
      <c r="E1731" s="0" t="n">
        <v>5.321020609</v>
      </c>
      <c r="F1731" s="0" t="n">
        <v>5.448308238</v>
      </c>
      <c r="G1731" s="0" t="n">
        <v>7.010860946</v>
      </c>
      <c r="H1731" s="0" t="n">
        <v>5.421602534</v>
      </c>
      <c r="I1731" s="0" t="n">
        <v>5.654173973</v>
      </c>
    </row>
    <row r="1732" customFormat="false" ht="15" hidden="false" customHeight="false" outlineLevel="0" collapsed="false">
      <c r="A1732" s="3" t="n">
        <v>86113</v>
      </c>
      <c r="B1732" s="0" t="n">
        <v>7.618130258</v>
      </c>
      <c r="C1732" s="0" t="n">
        <v>7.425078936</v>
      </c>
      <c r="D1732" s="0" t="n">
        <v>7.569674571</v>
      </c>
      <c r="E1732" s="0" t="n">
        <v>7.859386969</v>
      </c>
      <c r="F1732" s="0" t="n">
        <v>7.740406906</v>
      </c>
      <c r="G1732" s="0" t="n">
        <v>8.557197152</v>
      </c>
      <c r="H1732" s="0" t="n">
        <v>7.740051615</v>
      </c>
      <c r="I1732" s="0" t="n">
        <v>7.677898623</v>
      </c>
    </row>
    <row r="1733" customFormat="false" ht="15" hidden="false" customHeight="false" outlineLevel="0" collapsed="false">
      <c r="A1733" s="3" t="n">
        <v>86141</v>
      </c>
      <c r="B1733" s="0" t="n">
        <v>11.44533898</v>
      </c>
      <c r="C1733" s="0" t="n">
        <v>10.98734462</v>
      </c>
      <c r="D1733" s="0" t="n">
        <v>11.71009617</v>
      </c>
      <c r="E1733" s="0" t="n">
        <v>11.65525497</v>
      </c>
      <c r="F1733" s="0" t="n">
        <v>11.3763647</v>
      </c>
      <c r="G1733" s="0" t="n">
        <v>12.48110564</v>
      </c>
      <c r="H1733" s="0" t="n">
        <v>11.94614324</v>
      </c>
      <c r="I1733" s="0" t="n">
        <v>11.95230336</v>
      </c>
    </row>
    <row r="1734" customFormat="false" ht="15" hidden="false" customHeight="false" outlineLevel="0" collapsed="false">
      <c r="A1734" s="3" t="n">
        <v>86144</v>
      </c>
      <c r="B1734" s="0" t="n">
        <v>9.467382979</v>
      </c>
      <c r="C1734" s="0" t="n">
        <v>9.714805961</v>
      </c>
      <c r="D1734" s="0" t="n">
        <v>9.498869316</v>
      </c>
      <c r="E1734" s="0" t="n">
        <v>9.846323379</v>
      </c>
      <c r="F1734" s="0" t="n">
        <v>9.859013294</v>
      </c>
      <c r="G1734" s="0" t="n">
        <v>8.64969382</v>
      </c>
      <c r="H1734" s="0" t="n">
        <v>9.880874384</v>
      </c>
      <c r="I1734" s="0" t="n">
        <v>9.359041082</v>
      </c>
    </row>
    <row r="1735" customFormat="false" ht="15" hidden="false" customHeight="false" outlineLevel="0" collapsed="false">
      <c r="A1735" s="3" t="n">
        <v>86151</v>
      </c>
      <c r="B1735" s="0" t="n">
        <v>6.817440133</v>
      </c>
      <c r="C1735" s="0" t="n">
        <v>8.547022953</v>
      </c>
      <c r="D1735" s="0" t="n">
        <v>8.190066312</v>
      </c>
      <c r="E1735" s="0" t="n">
        <v>6.399591149</v>
      </c>
      <c r="F1735" s="0" t="n">
        <v>6.314875622</v>
      </c>
      <c r="G1735" s="0" t="n">
        <v>6.160573193</v>
      </c>
      <c r="H1735" s="0" t="n">
        <v>6.980876145</v>
      </c>
      <c r="I1735" s="0" t="n">
        <v>6.118958012</v>
      </c>
    </row>
    <row r="1736" customFormat="false" ht="15" hidden="false" customHeight="false" outlineLevel="0" collapsed="false">
      <c r="A1736" s="3" t="n">
        <v>86159</v>
      </c>
      <c r="B1736" s="0" t="n">
        <v>9.677681903</v>
      </c>
      <c r="C1736" s="0" t="n">
        <v>7.734728511</v>
      </c>
      <c r="D1736" s="0" t="n">
        <v>7.939603269</v>
      </c>
      <c r="E1736" s="0" t="n">
        <v>10.63831485</v>
      </c>
      <c r="F1736" s="0" t="n">
        <v>8.897408081</v>
      </c>
      <c r="G1736" s="0" t="n">
        <v>6.919598578</v>
      </c>
      <c r="H1736" s="0" t="n">
        <v>8.468412136</v>
      </c>
      <c r="I1736" s="0" t="n">
        <v>9.177604625</v>
      </c>
    </row>
    <row r="1737" customFormat="false" ht="15" hidden="false" customHeight="false" outlineLevel="0" collapsed="false">
      <c r="A1737" s="3" t="n">
        <v>86176</v>
      </c>
      <c r="B1737" s="0" t="n">
        <v>6.207307118</v>
      </c>
      <c r="C1737" s="0" t="n">
        <v>5.376874698</v>
      </c>
      <c r="D1737" s="0" t="n">
        <v>5.419498721</v>
      </c>
      <c r="E1737" s="0" t="n">
        <v>5.951475758</v>
      </c>
      <c r="F1737" s="0" t="n">
        <v>5.64116524</v>
      </c>
      <c r="G1737" s="0" t="n">
        <v>5.166006757</v>
      </c>
      <c r="H1737" s="0" t="n">
        <v>5.398772647</v>
      </c>
      <c r="I1737" s="0" t="n">
        <v>5.671809659</v>
      </c>
    </row>
    <row r="1738" customFormat="false" ht="15" hidden="false" customHeight="false" outlineLevel="0" collapsed="false">
      <c r="A1738" s="3" t="n">
        <v>86204</v>
      </c>
      <c r="B1738" s="0" t="n">
        <v>8.108434861</v>
      </c>
      <c r="C1738" s="0" t="n">
        <v>9.06121678</v>
      </c>
      <c r="D1738" s="0" t="n">
        <v>8.869201354</v>
      </c>
      <c r="E1738" s="0" t="n">
        <v>7.813870913</v>
      </c>
      <c r="F1738" s="0" t="n">
        <v>7.479716798</v>
      </c>
      <c r="G1738" s="0" t="n">
        <v>7.251225134</v>
      </c>
      <c r="H1738" s="0" t="n">
        <v>8.273498463</v>
      </c>
      <c r="I1738" s="0" t="n">
        <v>8.483348032</v>
      </c>
    </row>
    <row r="1739" customFormat="false" ht="15" hidden="false" customHeight="false" outlineLevel="0" collapsed="false">
      <c r="A1739" s="3" t="n">
        <v>86222</v>
      </c>
      <c r="B1739" s="0" t="n">
        <v>8.106075792</v>
      </c>
      <c r="C1739" s="0" t="n">
        <v>8.653842661</v>
      </c>
      <c r="D1739" s="0" t="n">
        <v>8.595209275</v>
      </c>
      <c r="E1739" s="0" t="n">
        <v>8.237380092</v>
      </c>
      <c r="F1739" s="0" t="n">
        <v>8.917981766</v>
      </c>
      <c r="G1739" s="0" t="n">
        <v>8.365323634</v>
      </c>
      <c r="H1739" s="0" t="n">
        <v>9.046565627</v>
      </c>
      <c r="I1739" s="0" t="n">
        <v>7.983787223</v>
      </c>
    </row>
    <row r="1740" customFormat="false" ht="15" hidden="false" customHeight="false" outlineLevel="0" collapsed="false">
      <c r="A1740" s="3" t="n">
        <v>86224</v>
      </c>
      <c r="B1740" s="0" t="n">
        <v>10.47579916</v>
      </c>
      <c r="C1740" s="0" t="n">
        <v>10.25907453</v>
      </c>
      <c r="D1740" s="0" t="n">
        <v>10.57998497</v>
      </c>
      <c r="E1740" s="0" t="n">
        <v>11.60654869</v>
      </c>
      <c r="F1740" s="0" t="n">
        <v>11.36310875</v>
      </c>
      <c r="G1740" s="0" t="n">
        <v>11.70563752</v>
      </c>
      <c r="H1740" s="0" t="n">
        <v>10.84051488</v>
      </c>
      <c r="I1740" s="0" t="n">
        <v>10.62401074</v>
      </c>
    </row>
    <row r="1741" customFormat="false" ht="15" hidden="false" customHeight="false" outlineLevel="0" collapsed="false">
      <c r="A1741" s="3" t="n">
        <v>86226</v>
      </c>
      <c r="B1741" s="0" t="n">
        <v>5.937810708</v>
      </c>
      <c r="C1741" s="0" t="n">
        <v>7.782253361</v>
      </c>
      <c r="D1741" s="0" t="n">
        <v>6.830148391</v>
      </c>
      <c r="E1741" s="0" t="n">
        <v>5.98918656</v>
      </c>
      <c r="F1741" s="0" t="n">
        <v>6.100761942</v>
      </c>
      <c r="G1741" s="0" t="n">
        <v>7.098117704</v>
      </c>
      <c r="H1741" s="0" t="n">
        <v>6.204729459</v>
      </c>
      <c r="I1741" s="0" t="n">
        <v>5.941590942</v>
      </c>
    </row>
    <row r="1742" customFormat="false" ht="15" hidden="false" customHeight="false" outlineLevel="0" collapsed="false">
      <c r="A1742" s="3" t="n">
        <v>86234</v>
      </c>
      <c r="B1742" s="0" t="n">
        <v>6.422131975</v>
      </c>
      <c r="C1742" s="0" t="n">
        <v>7.150690276</v>
      </c>
      <c r="D1742" s="0" t="n">
        <v>6.845143716</v>
      </c>
      <c r="E1742" s="0" t="n">
        <v>5.802819477</v>
      </c>
      <c r="F1742" s="0" t="n">
        <v>6.156539376</v>
      </c>
      <c r="G1742" s="0" t="n">
        <v>5.692760252</v>
      </c>
      <c r="H1742" s="0" t="n">
        <v>7.022578855</v>
      </c>
      <c r="I1742" s="0" t="n">
        <v>6.61897052</v>
      </c>
    </row>
    <row r="1743" customFormat="false" ht="15" hidden="false" customHeight="false" outlineLevel="0" collapsed="false">
      <c r="A1743" s="3" t="n">
        <v>86275</v>
      </c>
      <c r="B1743" s="0" t="n">
        <v>5.56780094</v>
      </c>
      <c r="C1743" s="0" t="n">
        <v>9.47306389</v>
      </c>
      <c r="D1743" s="0" t="n">
        <v>7.006246207</v>
      </c>
      <c r="E1743" s="0" t="n">
        <v>5.570496219</v>
      </c>
      <c r="F1743" s="0" t="n">
        <v>5.766534331</v>
      </c>
      <c r="G1743" s="0" t="n">
        <v>5.837213072</v>
      </c>
      <c r="H1743" s="0" t="n">
        <v>5.626250386</v>
      </c>
      <c r="I1743" s="0" t="n">
        <v>5.45800921</v>
      </c>
    </row>
    <row r="1744" customFormat="false" ht="15" hidden="false" customHeight="false" outlineLevel="0" collapsed="false">
      <c r="A1744" s="3" t="n">
        <v>86293</v>
      </c>
      <c r="B1744" s="0" t="n">
        <v>8.039623546</v>
      </c>
      <c r="C1744" s="0" t="n">
        <v>8.087950598</v>
      </c>
      <c r="D1744" s="0" t="n">
        <v>7.485363275</v>
      </c>
      <c r="E1744" s="0" t="n">
        <v>7.172945027</v>
      </c>
      <c r="F1744" s="0" t="n">
        <v>7.22755267</v>
      </c>
      <c r="G1744" s="0" t="n">
        <v>6.724717963</v>
      </c>
      <c r="H1744" s="0" t="n">
        <v>8.143559144</v>
      </c>
      <c r="I1744" s="0" t="n">
        <v>7.775764872</v>
      </c>
    </row>
    <row r="1745" customFormat="false" ht="15" hidden="false" customHeight="false" outlineLevel="0" collapsed="false">
      <c r="A1745" s="3" t="n">
        <v>86305</v>
      </c>
      <c r="B1745" s="0" t="n">
        <v>9.011341805</v>
      </c>
      <c r="C1745" s="0" t="n">
        <v>8.805235464</v>
      </c>
      <c r="D1745" s="0" t="n">
        <v>8.761582532</v>
      </c>
      <c r="E1745" s="0" t="n">
        <v>8.125986245</v>
      </c>
      <c r="F1745" s="0" t="n">
        <v>8.471022715</v>
      </c>
      <c r="G1745" s="0" t="n">
        <v>7.432439673</v>
      </c>
      <c r="H1745" s="0" t="n">
        <v>8.367960296</v>
      </c>
      <c r="I1745" s="0" t="n">
        <v>8.541064584</v>
      </c>
    </row>
    <row r="1746" customFormat="false" ht="15" hidden="false" customHeight="false" outlineLevel="0" collapsed="false">
      <c r="A1746" s="3" t="n">
        <v>86308</v>
      </c>
      <c r="B1746" s="0" t="n">
        <v>11.59796076</v>
      </c>
      <c r="C1746" s="0" t="n">
        <v>9.746726246</v>
      </c>
      <c r="D1746" s="0" t="n">
        <v>9.788237092</v>
      </c>
      <c r="E1746" s="0" t="n">
        <v>9.884477542</v>
      </c>
      <c r="F1746" s="0" t="n">
        <v>9.112614624</v>
      </c>
      <c r="G1746" s="0" t="n">
        <v>8.001595334</v>
      </c>
      <c r="H1746" s="0" t="n">
        <v>9.668432562</v>
      </c>
      <c r="I1746" s="0" t="n">
        <v>9.744806981</v>
      </c>
    </row>
    <row r="1747" customFormat="false" ht="15" hidden="false" customHeight="false" outlineLevel="0" collapsed="false">
      <c r="A1747" s="3" t="n">
        <v>86341</v>
      </c>
      <c r="B1747" s="0" t="n">
        <v>7.266448058</v>
      </c>
      <c r="C1747" s="0" t="n">
        <v>7.1147312</v>
      </c>
      <c r="D1747" s="0" t="n">
        <v>7.120832346</v>
      </c>
      <c r="E1747" s="0" t="n">
        <v>9.021048483</v>
      </c>
      <c r="F1747" s="0" t="n">
        <v>7.375367356</v>
      </c>
      <c r="G1747" s="0" t="n">
        <v>6.954510907</v>
      </c>
      <c r="H1747" s="0" t="n">
        <v>7.294038957</v>
      </c>
      <c r="I1747" s="0" t="n">
        <v>7.230486142</v>
      </c>
    </row>
    <row r="1748" customFormat="false" ht="15" hidden="false" customHeight="false" outlineLevel="0" collapsed="false">
      <c r="A1748" s="3" t="n">
        <v>86345</v>
      </c>
      <c r="B1748" s="0" t="n">
        <v>9.502999206</v>
      </c>
      <c r="C1748" s="0" t="n">
        <v>9.530110353</v>
      </c>
      <c r="D1748" s="0" t="n">
        <v>9.246347937</v>
      </c>
      <c r="E1748" s="0" t="n">
        <v>8.237116976</v>
      </c>
      <c r="F1748" s="0" t="n">
        <v>9.102607104</v>
      </c>
      <c r="G1748" s="0" t="n">
        <v>8.068837009</v>
      </c>
      <c r="H1748" s="0" t="n">
        <v>8.916092789</v>
      </c>
      <c r="I1748" s="0" t="n">
        <v>8.75518398</v>
      </c>
    </row>
    <row r="1749" customFormat="false" ht="15" hidden="false" customHeight="false" outlineLevel="0" collapsed="false">
      <c r="A1749" s="3" t="n">
        <v>86348</v>
      </c>
      <c r="B1749" s="0" t="n">
        <v>8.746724792</v>
      </c>
      <c r="C1749" s="0" t="n">
        <v>13.0896449</v>
      </c>
      <c r="D1749" s="0" t="n">
        <v>10.56242254</v>
      </c>
      <c r="E1749" s="0" t="n">
        <v>8.505984996</v>
      </c>
      <c r="F1749" s="0" t="n">
        <v>8.555226016</v>
      </c>
      <c r="G1749" s="0" t="n">
        <v>8.437035401</v>
      </c>
      <c r="H1749" s="0" t="n">
        <v>7.957886925</v>
      </c>
      <c r="I1749" s="0" t="n">
        <v>7.723834931</v>
      </c>
    </row>
    <row r="1750" customFormat="false" ht="15" hidden="false" customHeight="false" outlineLevel="0" collapsed="false">
      <c r="A1750" s="3" t="n">
        <v>86377</v>
      </c>
      <c r="B1750" s="0" t="n">
        <v>5.810186508</v>
      </c>
      <c r="C1750" s="0" t="n">
        <v>5.933196539</v>
      </c>
      <c r="D1750" s="0" t="n">
        <v>5.906840014</v>
      </c>
      <c r="E1750" s="0" t="n">
        <v>7.075408186</v>
      </c>
      <c r="F1750" s="0" t="n">
        <v>5.6883727</v>
      </c>
      <c r="G1750" s="0" t="n">
        <v>5.602302037</v>
      </c>
      <c r="H1750" s="0" t="n">
        <v>5.804018073</v>
      </c>
      <c r="I1750" s="0" t="n">
        <v>5.576416666</v>
      </c>
    </row>
    <row r="1751" customFormat="false" ht="15" hidden="false" customHeight="false" outlineLevel="0" collapsed="false">
      <c r="A1751" s="3" t="n">
        <v>86382</v>
      </c>
      <c r="B1751" s="0" t="n">
        <v>10.43567575</v>
      </c>
      <c r="C1751" s="0" t="n">
        <v>10.22484347</v>
      </c>
      <c r="D1751" s="0" t="n">
        <v>10.73775421</v>
      </c>
      <c r="E1751" s="0" t="n">
        <v>11.30848961</v>
      </c>
      <c r="F1751" s="0" t="n">
        <v>11.03265199</v>
      </c>
      <c r="G1751" s="0" t="n">
        <v>11.33253462</v>
      </c>
      <c r="H1751" s="0" t="n">
        <v>10.44424265</v>
      </c>
      <c r="I1751" s="0" t="n">
        <v>10.66035825</v>
      </c>
    </row>
    <row r="1752" customFormat="false" ht="15" hidden="false" customHeight="false" outlineLevel="0" collapsed="false">
      <c r="A1752" s="3" t="n">
        <v>86437</v>
      </c>
      <c r="B1752" s="0" t="n">
        <v>9.625884826</v>
      </c>
      <c r="C1752" s="0" t="n">
        <v>9.550610131</v>
      </c>
      <c r="D1752" s="0" t="n">
        <v>9.462900474</v>
      </c>
      <c r="E1752" s="0" t="n">
        <v>9.215076676</v>
      </c>
      <c r="F1752" s="0" t="n">
        <v>10.28221089</v>
      </c>
      <c r="G1752" s="0" t="n">
        <v>9.133009645</v>
      </c>
      <c r="H1752" s="0" t="n">
        <v>9.330195345</v>
      </c>
      <c r="I1752" s="0" t="n">
        <v>9.404634145</v>
      </c>
    </row>
    <row r="1753" customFormat="false" ht="15" hidden="false" customHeight="false" outlineLevel="0" collapsed="false">
      <c r="A1753" s="3" t="n">
        <v>86475</v>
      </c>
      <c r="B1753" s="0" t="n">
        <v>11.46508455</v>
      </c>
      <c r="C1753" s="0" t="n">
        <v>9.967790706</v>
      </c>
      <c r="D1753" s="0" t="n">
        <v>9.927819356</v>
      </c>
      <c r="E1753" s="0" t="n">
        <v>9.797987542</v>
      </c>
      <c r="F1753" s="0" t="n">
        <v>9.138573076</v>
      </c>
      <c r="G1753" s="0" t="n">
        <v>7.850600771</v>
      </c>
      <c r="H1753" s="0" t="n">
        <v>9.617813016</v>
      </c>
      <c r="I1753" s="0" t="n">
        <v>9.628821735</v>
      </c>
    </row>
    <row r="1754" customFormat="false" ht="15" hidden="false" customHeight="false" outlineLevel="0" collapsed="false">
      <c r="A1754" s="3" t="n">
        <v>86532</v>
      </c>
      <c r="B1754" s="0" t="n">
        <v>5.704707867</v>
      </c>
      <c r="C1754" s="0" t="n">
        <v>6.859339965</v>
      </c>
      <c r="D1754" s="0" t="n">
        <v>6.452206623</v>
      </c>
      <c r="E1754" s="0" t="n">
        <v>5.489542772</v>
      </c>
      <c r="F1754" s="0" t="n">
        <v>5.481369376</v>
      </c>
      <c r="G1754" s="0" t="n">
        <v>6.143376872</v>
      </c>
      <c r="H1754" s="0" t="n">
        <v>6.505191153</v>
      </c>
      <c r="I1754" s="0" t="n">
        <v>5.825834965</v>
      </c>
    </row>
    <row r="1755" customFormat="false" ht="15" hidden="false" customHeight="false" outlineLevel="0" collapsed="false">
      <c r="A1755" s="3" t="n">
        <v>86540</v>
      </c>
      <c r="B1755" s="0" t="n">
        <v>5.534719969</v>
      </c>
      <c r="C1755" s="0" t="n">
        <v>8.303666819</v>
      </c>
      <c r="D1755" s="0" t="n">
        <v>5.87034368</v>
      </c>
      <c r="E1755" s="0" t="n">
        <v>5.503858885</v>
      </c>
      <c r="F1755" s="0" t="n">
        <v>5.482990965</v>
      </c>
      <c r="G1755" s="0" t="n">
        <v>5.120217267</v>
      </c>
      <c r="H1755" s="0" t="n">
        <v>4.918354652</v>
      </c>
      <c r="I1755" s="0" t="n">
        <v>5.307227729</v>
      </c>
    </row>
    <row r="1756" customFormat="false" ht="15" hidden="false" customHeight="false" outlineLevel="0" collapsed="false">
      <c r="A1756" s="3" t="n">
        <v>86543</v>
      </c>
      <c r="B1756" s="0" t="n">
        <v>9.083204516</v>
      </c>
      <c r="C1756" s="0" t="n">
        <v>9.613795662</v>
      </c>
      <c r="D1756" s="0" t="n">
        <v>9.149567276</v>
      </c>
      <c r="E1756" s="0" t="n">
        <v>8.748009313</v>
      </c>
      <c r="F1756" s="0" t="n">
        <v>9.401733387</v>
      </c>
      <c r="G1756" s="0" t="n">
        <v>8.637047535</v>
      </c>
      <c r="H1756" s="0" t="n">
        <v>9.703763795</v>
      </c>
      <c r="I1756" s="0" t="n">
        <v>8.766251452</v>
      </c>
    </row>
    <row r="1757" customFormat="false" ht="15" hidden="false" customHeight="false" outlineLevel="0" collapsed="false">
      <c r="A1757" s="3" t="n">
        <v>86563</v>
      </c>
      <c r="B1757" s="0" t="n">
        <v>7.394067338</v>
      </c>
      <c r="C1757" s="0" t="n">
        <v>6.886160542</v>
      </c>
      <c r="D1757" s="0" t="n">
        <v>6.747193923</v>
      </c>
      <c r="E1757" s="0" t="n">
        <v>7.920292364</v>
      </c>
      <c r="F1757" s="0" t="n">
        <v>7.367270769</v>
      </c>
      <c r="G1757" s="0" t="n">
        <v>7.542020383</v>
      </c>
      <c r="H1757" s="0" t="n">
        <v>7.421364867</v>
      </c>
      <c r="I1757" s="0" t="n">
        <v>7.290984656</v>
      </c>
    </row>
    <row r="1758" customFormat="false" ht="15" hidden="false" customHeight="false" outlineLevel="0" collapsed="false">
      <c r="A1758" s="3" t="n">
        <v>86588</v>
      </c>
      <c r="B1758" s="0" t="n">
        <v>5.767764609</v>
      </c>
      <c r="C1758" s="0" t="n">
        <v>6.63972072</v>
      </c>
      <c r="D1758" s="0" t="n">
        <v>6.216476074</v>
      </c>
      <c r="E1758" s="0" t="n">
        <v>5.628070038</v>
      </c>
      <c r="F1758" s="0" t="n">
        <v>5.948939352</v>
      </c>
      <c r="G1758" s="0" t="n">
        <v>6.105135995</v>
      </c>
      <c r="H1758" s="0" t="n">
        <v>5.714713561</v>
      </c>
      <c r="I1758" s="0" t="n">
        <v>5.73135261</v>
      </c>
    </row>
    <row r="1759" customFormat="false" ht="15" hidden="false" customHeight="false" outlineLevel="0" collapsed="false">
      <c r="A1759" s="3" t="n">
        <v>86666</v>
      </c>
      <c r="B1759" s="0" t="n">
        <v>8.27490744</v>
      </c>
      <c r="C1759" s="0" t="n">
        <v>7.733414665</v>
      </c>
      <c r="D1759" s="0" t="n">
        <v>7.543319455</v>
      </c>
      <c r="E1759" s="0" t="n">
        <v>7.063647163</v>
      </c>
      <c r="F1759" s="0" t="n">
        <v>6.982649619</v>
      </c>
      <c r="G1759" s="0" t="n">
        <v>6.545711173</v>
      </c>
      <c r="H1759" s="0" t="n">
        <v>8.755204633</v>
      </c>
      <c r="I1759" s="0" t="n">
        <v>8.515203497</v>
      </c>
    </row>
    <row r="1760" customFormat="false" ht="15" hidden="false" customHeight="false" outlineLevel="0" collapsed="false">
      <c r="A1760" s="3" t="n">
        <v>86693</v>
      </c>
      <c r="B1760" s="0" t="n">
        <v>9.523313597</v>
      </c>
      <c r="C1760" s="0" t="n">
        <v>10.24480195</v>
      </c>
      <c r="D1760" s="0" t="n">
        <v>10.07682026</v>
      </c>
      <c r="E1760" s="0" t="n">
        <v>10.55225976</v>
      </c>
      <c r="F1760" s="0" t="n">
        <v>10.60063806</v>
      </c>
      <c r="G1760" s="0" t="n">
        <v>11.19753959</v>
      </c>
      <c r="H1760" s="0" t="n">
        <v>10.85840611</v>
      </c>
      <c r="I1760" s="0" t="n">
        <v>9.937069089</v>
      </c>
    </row>
    <row r="1761" customFormat="false" ht="15" hidden="false" customHeight="false" outlineLevel="0" collapsed="false">
      <c r="A1761" s="3" t="n">
        <v>86709</v>
      </c>
      <c r="B1761" s="0" t="n">
        <v>6.996571512</v>
      </c>
      <c r="C1761" s="0" t="n">
        <v>6.076973602</v>
      </c>
      <c r="D1761" s="0" t="n">
        <v>5.898029413</v>
      </c>
      <c r="E1761" s="0" t="n">
        <v>6.19217605</v>
      </c>
      <c r="F1761" s="0" t="n">
        <v>5.988290612</v>
      </c>
      <c r="G1761" s="0" t="n">
        <v>5.513970176</v>
      </c>
      <c r="H1761" s="0" t="n">
        <v>5.955599283</v>
      </c>
      <c r="I1761" s="0" t="n">
        <v>6.03422703</v>
      </c>
    </row>
    <row r="1762" customFormat="false" ht="15" hidden="false" customHeight="false" outlineLevel="0" collapsed="false">
      <c r="A1762" s="3" t="n">
        <v>86748</v>
      </c>
      <c r="B1762" s="0" t="n">
        <v>6.071394409</v>
      </c>
      <c r="C1762" s="0" t="n">
        <v>6.11891204</v>
      </c>
      <c r="D1762" s="0" t="n">
        <v>6.461997649</v>
      </c>
      <c r="E1762" s="0" t="n">
        <v>5.827068544</v>
      </c>
      <c r="F1762" s="0" t="n">
        <v>6.208301191</v>
      </c>
      <c r="G1762" s="0" t="n">
        <v>7.478294913</v>
      </c>
      <c r="H1762" s="0" t="n">
        <v>6.052571947</v>
      </c>
      <c r="I1762" s="0" t="n">
        <v>5.98940405</v>
      </c>
    </row>
    <row r="1763" customFormat="false" ht="15" hidden="false" customHeight="false" outlineLevel="0" collapsed="false">
      <c r="A1763" s="3" t="n">
        <v>86777</v>
      </c>
      <c r="B1763" s="0" t="n">
        <v>8.206634407</v>
      </c>
      <c r="C1763" s="0" t="n">
        <v>9.502481817</v>
      </c>
      <c r="D1763" s="0" t="n">
        <v>9.114696606</v>
      </c>
      <c r="E1763" s="0" t="n">
        <v>8.20634641</v>
      </c>
      <c r="F1763" s="0" t="n">
        <v>8.659301976</v>
      </c>
      <c r="G1763" s="0" t="n">
        <v>8.684526505</v>
      </c>
      <c r="H1763" s="0" t="n">
        <v>8.60092302</v>
      </c>
      <c r="I1763" s="0" t="n">
        <v>8.42571759</v>
      </c>
    </row>
    <row r="1764" customFormat="false" ht="15" hidden="false" customHeight="false" outlineLevel="0" collapsed="false">
      <c r="A1764" s="3" t="n">
        <v>86783</v>
      </c>
      <c r="B1764" s="0" t="n">
        <v>11.32869957</v>
      </c>
      <c r="C1764" s="0" t="n">
        <v>9.299226525</v>
      </c>
      <c r="D1764" s="0" t="n">
        <v>9.529392625</v>
      </c>
      <c r="E1764" s="0" t="n">
        <v>9.862569611</v>
      </c>
      <c r="F1764" s="0" t="n">
        <v>9.606823933</v>
      </c>
      <c r="G1764" s="0" t="n">
        <v>7.958860243</v>
      </c>
      <c r="H1764" s="0" t="n">
        <v>9.79379577</v>
      </c>
      <c r="I1764" s="0" t="n">
        <v>9.79500483</v>
      </c>
    </row>
    <row r="1765" customFormat="false" ht="15" hidden="false" customHeight="false" outlineLevel="0" collapsed="false">
      <c r="A1765" s="3" t="n">
        <v>86819</v>
      </c>
      <c r="B1765" s="0" t="n">
        <v>8.287727966</v>
      </c>
      <c r="C1765" s="0" t="n">
        <v>8.307113208</v>
      </c>
      <c r="D1765" s="0" t="n">
        <v>8.645126938</v>
      </c>
      <c r="E1765" s="0" t="n">
        <v>9.946457515</v>
      </c>
      <c r="F1765" s="0" t="n">
        <v>8.883811802</v>
      </c>
      <c r="G1765" s="0" t="n">
        <v>8.675804361</v>
      </c>
      <c r="H1765" s="0" t="n">
        <v>8.356332012</v>
      </c>
      <c r="I1765" s="0" t="n">
        <v>8.840023422</v>
      </c>
    </row>
    <row r="1766" customFormat="false" ht="15" hidden="false" customHeight="false" outlineLevel="0" collapsed="false">
      <c r="A1766" s="3" t="n">
        <v>86825</v>
      </c>
      <c r="B1766" s="0" t="n">
        <v>7.925825236</v>
      </c>
      <c r="C1766" s="0" t="n">
        <v>6.771606847</v>
      </c>
      <c r="D1766" s="0" t="n">
        <v>6.984504054</v>
      </c>
      <c r="E1766" s="0" t="n">
        <v>7.421399177</v>
      </c>
      <c r="F1766" s="0" t="n">
        <v>7.154051915</v>
      </c>
      <c r="G1766" s="0" t="n">
        <v>6.872935879</v>
      </c>
      <c r="H1766" s="0" t="n">
        <v>6.939057411</v>
      </c>
      <c r="I1766" s="0" t="n">
        <v>7.202632844</v>
      </c>
    </row>
    <row r="1767" customFormat="false" ht="15" hidden="false" customHeight="false" outlineLevel="0" collapsed="false">
      <c r="A1767" s="3" t="n">
        <v>86830</v>
      </c>
      <c r="B1767" s="0" t="n">
        <v>9.043649044</v>
      </c>
      <c r="C1767" s="0" t="n">
        <v>8.182990885</v>
      </c>
      <c r="D1767" s="0" t="n">
        <v>8.778249053</v>
      </c>
      <c r="E1767" s="0" t="n">
        <v>9.98731039</v>
      </c>
      <c r="F1767" s="0" t="n">
        <v>6.499232895</v>
      </c>
      <c r="G1767" s="0" t="n">
        <v>7.354815865</v>
      </c>
      <c r="H1767" s="0" t="n">
        <v>7.440108318</v>
      </c>
      <c r="I1767" s="0" t="n">
        <v>8.926420298</v>
      </c>
    </row>
    <row r="1768" customFormat="false" ht="15" hidden="false" customHeight="false" outlineLevel="0" collapsed="false">
      <c r="A1768" s="3" t="n">
        <v>86876</v>
      </c>
      <c r="B1768" s="0" t="n">
        <v>6.999027651</v>
      </c>
      <c r="C1768" s="0" t="n">
        <v>7.127288301</v>
      </c>
      <c r="D1768" s="0" t="n">
        <v>7.100935103</v>
      </c>
      <c r="E1768" s="0" t="n">
        <v>5.8433333</v>
      </c>
      <c r="F1768" s="0" t="n">
        <v>6.238897146</v>
      </c>
      <c r="G1768" s="0" t="n">
        <v>6.159001598</v>
      </c>
      <c r="H1768" s="0" t="n">
        <v>7.001401062</v>
      </c>
      <c r="I1768" s="0" t="n">
        <v>7.056944846</v>
      </c>
    </row>
    <row r="1769" customFormat="false" ht="15" hidden="false" customHeight="false" outlineLevel="0" collapsed="false">
      <c r="A1769" s="3" t="n">
        <v>86901</v>
      </c>
      <c r="B1769" s="0" t="n">
        <v>8.792829565</v>
      </c>
      <c r="C1769" s="0" t="n">
        <v>9.076959589</v>
      </c>
      <c r="D1769" s="0" t="n">
        <v>9.16864545</v>
      </c>
      <c r="E1769" s="0" t="n">
        <v>9.767648741</v>
      </c>
      <c r="F1769" s="0" t="n">
        <v>9.821582587</v>
      </c>
      <c r="G1769" s="0" t="n">
        <v>9.379289865</v>
      </c>
      <c r="H1769" s="0" t="n">
        <v>9.466514489</v>
      </c>
      <c r="I1769" s="0" t="n">
        <v>9.169491067</v>
      </c>
    </row>
    <row r="1770" customFormat="false" ht="15" hidden="false" customHeight="false" outlineLevel="0" collapsed="false">
      <c r="A1770" s="3" t="n">
        <v>86908</v>
      </c>
      <c r="B1770" s="0" t="n">
        <v>5.981443695</v>
      </c>
      <c r="C1770" s="0" t="n">
        <v>6.060429805</v>
      </c>
      <c r="D1770" s="0" t="n">
        <v>6.158094321</v>
      </c>
      <c r="E1770" s="0" t="n">
        <v>5.181873627</v>
      </c>
      <c r="F1770" s="0" t="n">
        <v>5.982242893</v>
      </c>
      <c r="G1770" s="0" t="n">
        <v>5.69600962</v>
      </c>
      <c r="H1770" s="0" t="n">
        <v>6.098194932</v>
      </c>
      <c r="I1770" s="0" t="n">
        <v>6.201040403</v>
      </c>
    </row>
    <row r="1771" customFormat="false" ht="15" hidden="false" customHeight="false" outlineLevel="0" collapsed="false">
      <c r="A1771" s="3" t="n">
        <v>86980</v>
      </c>
      <c r="B1771" s="0" t="n">
        <v>5.657921698</v>
      </c>
      <c r="C1771" s="0" t="n">
        <v>6.034754944</v>
      </c>
      <c r="D1771" s="0" t="n">
        <v>5.556443197</v>
      </c>
      <c r="E1771" s="0" t="n">
        <v>4.79988344</v>
      </c>
      <c r="F1771" s="0" t="n">
        <v>5.018358465</v>
      </c>
      <c r="G1771" s="0" t="n">
        <v>4.793751149</v>
      </c>
      <c r="H1771" s="0" t="n">
        <v>5.810806735</v>
      </c>
      <c r="I1771" s="0" t="n">
        <v>4.949314524</v>
      </c>
    </row>
    <row r="1772" customFormat="false" ht="15" hidden="false" customHeight="false" outlineLevel="0" collapsed="false">
      <c r="A1772" s="3" t="n">
        <v>86993</v>
      </c>
      <c r="B1772" s="0" t="n">
        <v>5.066103091</v>
      </c>
      <c r="C1772" s="0" t="n">
        <v>6.10262978</v>
      </c>
      <c r="D1772" s="0" t="n">
        <v>5.139393904</v>
      </c>
      <c r="E1772" s="0" t="n">
        <v>4.912654122</v>
      </c>
      <c r="F1772" s="0" t="n">
        <v>4.933766348</v>
      </c>
      <c r="G1772" s="0" t="n">
        <v>4.760763275</v>
      </c>
      <c r="H1772" s="0" t="n">
        <v>5.044822759</v>
      </c>
      <c r="I1772" s="0" t="n">
        <v>5.062056629</v>
      </c>
    </row>
    <row r="1773" customFormat="false" ht="15" hidden="false" customHeight="false" outlineLevel="0" collapsed="false">
      <c r="A1773" s="3" t="n">
        <v>87027</v>
      </c>
      <c r="B1773" s="0" t="n">
        <v>5.809690504</v>
      </c>
      <c r="C1773" s="0" t="n">
        <v>5.497293111</v>
      </c>
      <c r="D1773" s="0" t="n">
        <v>5.527788996</v>
      </c>
      <c r="E1773" s="0" t="n">
        <v>5.667483185</v>
      </c>
      <c r="F1773" s="0" t="n">
        <v>5.639342686</v>
      </c>
      <c r="G1773" s="0" t="n">
        <v>5.98261436</v>
      </c>
      <c r="H1773" s="0" t="n">
        <v>5.805319445</v>
      </c>
      <c r="I1773" s="0" t="n">
        <v>7.279102208</v>
      </c>
    </row>
    <row r="1774" customFormat="false" ht="15" hidden="false" customHeight="false" outlineLevel="0" collapsed="false">
      <c r="A1774" s="3" t="n">
        <v>87123</v>
      </c>
      <c r="B1774" s="0" t="n">
        <v>7.865482638</v>
      </c>
      <c r="C1774" s="0" t="n">
        <v>7.865708272</v>
      </c>
      <c r="D1774" s="0" t="n">
        <v>8.129423114</v>
      </c>
      <c r="E1774" s="0" t="n">
        <v>6.770069881</v>
      </c>
      <c r="F1774" s="0" t="n">
        <v>9.749838913</v>
      </c>
      <c r="G1774" s="0" t="n">
        <v>6.861350213</v>
      </c>
      <c r="H1774" s="0" t="n">
        <v>8.355441238</v>
      </c>
      <c r="I1774" s="0" t="n">
        <v>7.630614712</v>
      </c>
    </row>
    <row r="1775" customFormat="false" ht="15" hidden="false" customHeight="false" outlineLevel="0" collapsed="false">
      <c r="A1775" s="3" t="n">
        <v>87128</v>
      </c>
      <c r="B1775" s="0" t="n">
        <v>6.311774359</v>
      </c>
      <c r="C1775" s="0" t="n">
        <v>6.87838861</v>
      </c>
      <c r="D1775" s="0" t="n">
        <v>6.691956357</v>
      </c>
      <c r="E1775" s="0" t="n">
        <v>6.090539533</v>
      </c>
      <c r="F1775" s="0" t="n">
        <v>6.417536835</v>
      </c>
      <c r="G1775" s="0" t="n">
        <v>5.847928923</v>
      </c>
      <c r="H1775" s="0" t="n">
        <v>6.692083721</v>
      </c>
      <c r="I1775" s="0" t="n">
        <v>6.233957952</v>
      </c>
    </row>
    <row r="1776" customFormat="false" ht="15" hidden="false" customHeight="false" outlineLevel="0" collapsed="false">
      <c r="A1776" s="3" t="n">
        <v>87140</v>
      </c>
      <c r="B1776" s="0" t="n">
        <v>5.82295258</v>
      </c>
      <c r="C1776" s="0" t="n">
        <v>5.627047467</v>
      </c>
      <c r="D1776" s="0" t="n">
        <v>5.404761761</v>
      </c>
      <c r="E1776" s="0" t="n">
        <v>5.339791458</v>
      </c>
      <c r="F1776" s="0" t="n">
        <v>5.712018432</v>
      </c>
      <c r="G1776" s="0" t="n">
        <v>4.807923898</v>
      </c>
      <c r="H1776" s="0" t="n">
        <v>5.38434804</v>
      </c>
      <c r="I1776" s="0" t="n">
        <v>5.281242852</v>
      </c>
    </row>
    <row r="1777" customFormat="false" ht="15" hidden="false" customHeight="false" outlineLevel="0" collapsed="false">
      <c r="A1777" s="3" t="n">
        <v>87157</v>
      </c>
      <c r="B1777" s="0" t="n">
        <v>5.662643453</v>
      </c>
      <c r="C1777" s="0" t="n">
        <v>5.820261417</v>
      </c>
      <c r="D1777" s="0" t="n">
        <v>5.969688864</v>
      </c>
      <c r="E1777" s="0" t="n">
        <v>6.033045429</v>
      </c>
      <c r="F1777" s="0" t="n">
        <v>5.827584574</v>
      </c>
      <c r="G1777" s="0" t="n">
        <v>6.994179199</v>
      </c>
      <c r="H1777" s="0" t="n">
        <v>6.044625495</v>
      </c>
      <c r="I1777" s="0" t="n">
        <v>5.796582451</v>
      </c>
    </row>
    <row r="1778" customFormat="false" ht="15" hidden="false" customHeight="false" outlineLevel="0" collapsed="false">
      <c r="A1778" s="3" t="n">
        <v>87164</v>
      </c>
      <c r="B1778" s="0" t="n">
        <v>8.310145182</v>
      </c>
      <c r="C1778" s="0" t="n">
        <v>9.103298656</v>
      </c>
      <c r="D1778" s="0" t="n">
        <v>8.867799843</v>
      </c>
      <c r="E1778" s="0" t="n">
        <v>7.2311139</v>
      </c>
      <c r="F1778" s="0" t="n">
        <v>7.621126984</v>
      </c>
      <c r="G1778" s="0" t="n">
        <v>7.400319648</v>
      </c>
      <c r="H1778" s="0" t="n">
        <v>8.713441857</v>
      </c>
      <c r="I1778" s="0" t="n">
        <v>8.439902674</v>
      </c>
    </row>
    <row r="1779" customFormat="false" ht="15" hidden="false" customHeight="false" outlineLevel="0" collapsed="false">
      <c r="A1779" s="3" t="n">
        <v>87212</v>
      </c>
      <c r="B1779" s="0" t="n">
        <v>4.90879054</v>
      </c>
      <c r="C1779" s="0" t="n">
        <v>3.86739178</v>
      </c>
      <c r="D1779" s="0" t="n">
        <v>6.085880248</v>
      </c>
      <c r="E1779" s="0" t="n">
        <v>5.320277587</v>
      </c>
      <c r="F1779" s="0" t="n">
        <v>5.002624366</v>
      </c>
      <c r="G1779" s="0" t="n">
        <v>5.153142251</v>
      </c>
      <c r="H1779" s="0" t="n">
        <v>4.949633523</v>
      </c>
      <c r="I1779" s="0" t="n">
        <v>5.334689485</v>
      </c>
    </row>
    <row r="1780" customFormat="false" ht="15" hidden="false" customHeight="false" outlineLevel="0" collapsed="false">
      <c r="A1780" s="3" t="n">
        <v>87233</v>
      </c>
      <c r="B1780" s="0" t="n">
        <v>6.893329771</v>
      </c>
      <c r="C1780" s="0" t="n">
        <v>6.661595089</v>
      </c>
      <c r="D1780" s="0" t="n">
        <v>6.446588603</v>
      </c>
      <c r="E1780" s="0" t="n">
        <v>6.98148383</v>
      </c>
      <c r="F1780" s="0" t="n">
        <v>6.818863168</v>
      </c>
      <c r="G1780" s="0" t="n">
        <v>7.519133906</v>
      </c>
      <c r="H1780" s="0" t="n">
        <v>6.698034829</v>
      </c>
      <c r="I1780" s="0" t="n">
        <v>6.807441679</v>
      </c>
    </row>
    <row r="1781" customFormat="false" ht="15" hidden="false" customHeight="false" outlineLevel="0" collapsed="false">
      <c r="A1781" s="3" t="n">
        <v>87234</v>
      </c>
      <c r="B1781" s="0" t="n">
        <v>9.85832036</v>
      </c>
      <c r="C1781" s="0" t="n">
        <v>10.39403346</v>
      </c>
      <c r="D1781" s="0" t="n">
        <v>10.56539654</v>
      </c>
      <c r="E1781" s="0" t="n">
        <v>9.680321185</v>
      </c>
      <c r="F1781" s="0" t="n">
        <v>9.736853685</v>
      </c>
      <c r="G1781" s="0" t="n">
        <v>10.96145166</v>
      </c>
      <c r="H1781" s="0" t="n">
        <v>10.4520633</v>
      </c>
      <c r="I1781" s="0" t="n">
        <v>10.35111736</v>
      </c>
    </row>
    <row r="1782" customFormat="false" ht="15" hidden="false" customHeight="false" outlineLevel="0" collapsed="false">
      <c r="A1782" s="3" t="n">
        <v>87279</v>
      </c>
      <c r="B1782" s="0" t="n">
        <v>7.321952976</v>
      </c>
      <c r="C1782" s="0" t="n">
        <v>7.032193311</v>
      </c>
      <c r="D1782" s="0" t="n">
        <v>7.28407177</v>
      </c>
      <c r="E1782" s="0" t="n">
        <v>7.525546195</v>
      </c>
      <c r="F1782" s="0" t="n">
        <v>8.477079177</v>
      </c>
      <c r="G1782" s="0" t="n">
        <v>7.876987943</v>
      </c>
      <c r="H1782" s="0" t="n">
        <v>7.22663696</v>
      </c>
      <c r="I1782" s="0" t="n">
        <v>7.489175145</v>
      </c>
    </row>
    <row r="1783" customFormat="false" ht="15" hidden="false" customHeight="false" outlineLevel="0" collapsed="false">
      <c r="A1783" s="3" t="n">
        <v>87295</v>
      </c>
      <c r="B1783" s="0" t="n">
        <v>7.09767296</v>
      </c>
      <c r="C1783" s="0" t="n">
        <v>6.778577561</v>
      </c>
      <c r="D1783" s="0" t="n">
        <v>6.947497189</v>
      </c>
      <c r="E1783" s="0" t="n">
        <v>8.339699585</v>
      </c>
      <c r="F1783" s="0" t="n">
        <v>8.001289242</v>
      </c>
      <c r="G1783" s="0" t="n">
        <v>7.070300566</v>
      </c>
      <c r="H1783" s="0" t="n">
        <v>7.684839438</v>
      </c>
      <c r="I1783" s="0" t="n">
        <v>7.591937573</v>
      </c>
    </row>
    <row r="1784" customFormat="false" ht="15" hidden="false" customHeight="false" outlineLevel="0" collapsed="false">
      <c r="A1784" s="3" t="n">
        <v>87316</v>
      </c>
      <c r="B1784" s="0" t="n">
        <v>5.027225751</v>
      </c>
      <c r="C1784" s="0" t="n">
        <v>5.005564891</v>
      </c>
      <c r="D1784" s="0" t="n">
        <v>4.983441792</v>
      </c>
      <c r="E1784" s="0" t="n">
        <v>5.870297139</v>
      </c>
      <c r="F1784" s="0" t="n">
        <v>4.938414848</v>
      </c>
      <c r="G1784" s="0" t="n">
        <v>4.896938054</v>
      </c>
      <c r="H1784" s="0" t="n">
        <v>4.700871091</v>
      </c>
      <c r="I1784" s="0" t="n">
        <v>5.273455974</v>
      </c>
    </row>
    <row r="1785" customFormat="false" ht="15" hidden="false" customHeight="false" outlineLevel="0" collapsed="false">
      <c r="A1785" s="3" t="n">
        <v>87373</v>
      </c>
      <c r="B1785" s="0" t="n">
        <v>9.256600446</v>
      </c>
      <c r="C1785" s="0" t="n">
        <v>8.993307471</v>
      </c>
      <c r="D1785" s="0" t="n">
        <v>9.184389751</v>
      </c>
      <c r="E1785" s="0" t="n">
        <v>9.845283612</v>
      </c>
      <c r="F1785" s="0" t="n">
        <v>9.33999589</v>
      </c>
      <c r="G1785" s="0" t="n">
        <v>8.325096424</v>
      </c>
      <c r="H1785" s="0" t="n">
        <v>9.040347675</v>
      </c>
      <c r="I1785" s="0" t="n">
        <v>8.96018771</v>
      </c>
    </row>
    <row r="1786" customFormat="false" ht="15" hidden="false" customHeight="false" outlineLevel="0" collapsed="false">
      <c r="A1786" s="3" t="n">
        <v>87389</v>
      </c>
      <c r="B1786" s="0" t="n">
        <v>9.873440319</v>
      </c>
      <c r="C1786" s="0" t="n">
        <v>10.15095846</v>
      </c>
      <c r="D1786" s="0" t="n">
        <v>10.10297275</v>
      </c>
      <c r="E1786" s="0" t="n">
        <v>8.874120904</v>
      </c>
      <c r="F1786" s="0" t="n">
        <v>9.261293293</v>
      </c>
      <c r="G1786" s="0" t="n">
        <v>9.344727539</v>
      </c>
      <c r="H1786" s="0" t="n">
        <v>9.818462551</v>
      </c>
      <c r="I1786" s="0" t="n">
        <v>9.695809551</v>
      </c>
    </row>
    <row r="1787" customFormat="false" ht="15" hidden="false" customHeight="false" outlineLevel="0" collapsed="false">
      <c r="A1787" s="3" t="n">
        <v>87405</v>
      </c>
      <c r="B1787" s="0" t="n">
        <v>9.360454809</v>
      </c>
      <c r="C1787" s="0" t="n">
        <v>8.956509784</v>
      </c>
      <c r="D1787" s="0" t="n">
        <v>9.030338685</v>
      </c>
      <c r="E1787" s="0" t="n">
        <v>10.19637375</v>
      </c>
      <c r="F1787" s="0" t="n">
        <v>9.296207811</v>
      </c>
      <c r="G1787" s="0" t="n">
        <v>9.506183306</v>
      </c>
      <c r="H1787" s="0" t="n">
        <v>9.195400354</v>
      </c>
      <c r="I1787" s="0" t="n">
        <v>9.485682235</v>
      </c>
    </row>
    <row r="1788" customFormat="false" ht="15" hidden="false" customHeight="false" outlineLevel="0" collapsed="false">
      <c r="A1788" s="3" t="n">
        <v>87408</v>
      </c>
      <c r="B1788" s="0" t="n">
        <v>10.20750797</v>
      </c>
      <c r="C1788" s="0" t="n">
        <v>10.43550536</v>
      </c>
      <c r="D1788" s="0" t="n">
        <v>10.59684335</v>
      </c>
      <c r="E1788" s="0" t="n">
        <v>10.08495275</v>
      </c>
      <c r="F1788" s="0" t="n">
        <v>10.2447107</v>
      </c>
      <c r="G1788" s="0" t="n">
        <v>11.4190908</v>
      </c>
      <c r="H1788" s="0" t="n">
        <v>10.55653768</v>
      </c>
      <c r="I1788" s="0" t="n">
        <v>10.40779953</v>
      </c>
    </row>
    <row r="1789" customFormat="false" ht="15" hidden="false" customHeight="false" outlineLevel="0" collapsed="false">
      <c r="A1789" s="3" t="n">
        <v>87416</v>
      </c>
      <c r="B1789" s="0" t="n">
        <v>8.456776756</v>
      </c>
      <c r="C1789" s="0" t="n">
        <v>9.282989481</v>
      </c>
      <c r="D1789" s="0" t="n">
        <v>7.742887968</v>
      </c>
      <c r="E1789" s="0" t="n">
        <v>7.834803329</v>
      </c>
      <c r="F1789" s="0" t="n">
        <v>7.083067283</v>
      </c>
      <c r="G1789" s="0" t="n">
        <v>9.892140129</v>
      </c>
      <c r="H1789" s="0" t="n">
        <v>7.383187698</v>
      </c>
      <c r="I1789" s="0" t="n">
        <v>6.858280287</v>
      </c>
    </row>
    <row r="1790" customFormat="false" ht="15" hidden="false" customHeight="false" outlineLevel="0" collapsed="false">
      <c r="A1790" s="3" t="n">
        <v>87452</v>
      </c>
      <c r="B1790" s="0" t="n">
        <v>6.925479118</v>
      </c>
      <c r="C1790" s="0" t="n">
        <v>6.340637969</v>
      </c>
      <c r="D1790" s="0" t="n">
        <v>6.423188228</v>
      </c>
      <c r="E1790" s="0" t="n">
        <v>6.168275767</v>
      </c>
      <c r="F1790" s="0" t="n">
        <v>6.668073523</v>
      </c>
      <c r="G1790" s="0" t="n">
        <v>9.622696712</v>
      </c>
      <c r="H1790" s="0" t="n">
        <v>7.167631604</v>
      </c>
      <c r="I1790" s="0" t="n">
        <v>6.517276043</v>
      </c>
    </row>
    <row r="1791" customFormat="false" ht="15" hidden="false" customHeight="false" outlineLevel="0" collapsed="false">
      <c r="A1791" s="3" t="n">
        <v>87470</v>
      </c>
      <c r="B1791" s="0" t="n">
        <v>8.140266711</v>
      </c>
      <c r="C1791" s="0" t="n">
        <v>8.628094835</v>
      </c>
      <c r="D1791" s="0" t="n">
        <v>8.183717147</v>
      </c>
      <c r="E1791" s="0" t="n">
        <v>7.068489901</v>
      </c>
      <c r="F1791" s="0" t="n">
        <v>7.654573255</v>
      </c>
      <c r="G1791" s="0" t="n">
        <v>6.656070636</v>
      </c>
      <c r="H1791" s="0" t="n">
        <v>8.349565718</v>
      </c>
      <c r="I1791" s="0" t="n">
        <v>7.500133101</v>
      </c>
    </row>
    <row r="1792" customFormat="false" ht="15" hidden="false" customHeight="false" outlineLevel="0" collapsed="false">
      <c r="A1792" s="3" t="n">
        <v>87582</v>
      </c>
      <c r="B1792" s="0" t="n">
        <v>7.460212728</v>
      </c>
      <c r="C1792" s="0" t="n">
        <v>6.135345347</v>
      </c>
      <c r="D1792" s="0" t="n">
        <v>6.500208515</v>
      </c>
      <c r="E1792" s="0" t="n">
        <v>6.769201472</v>
      </c>
      <c r="F1792" s="0" t="n">
        <v>7.777857663</v>
      </c>
      <c r="G1792" s="0" t="n">
        <v>7.342443581</v>
      </c>
      <c r="H1792" s="0" t="n">
        <v>6.670034991</v>
      </c>
      <c r="I1792" s="0" t="n">
        <v>6.73776819</v>
      </c>
    </row>
    <row r="1793" customFormat="false" ht="15" hidden="false" customHeight="false" outlineLevel="0" collapsed="false">
      <c r="A1793" s="3" t="n">
        <v>87588</v>
      </c>
      <c r="B1793" s="0" t="n">
        <v>6.263421162</v>
      </c>
      <c r="C1793" s="0" t="n">
        <v>5.440451265</v>
      </c>
      <c r="D1793" s="0" t="n">
        <v>5.557660751</v>
      </c>
      <c r="E1793" s="0" t="n">
        <v>6.938520986</v>
      </c>
      <c r="F1793" s="0" t="n">
        <v>5.888435599</v>
      </c>
      <c r="G1793" s="0" t="n">
        <v>6.014729162</v>
      </c>
      <c r="H1793" s="0" t="n">
        <v>5.364238451</v>
      </c>
      <c r="I1793" s="0" t="n">
        <v>5.656882123</v>
      </c>
    </row>
    <row r="1794" customFormat="false" ht="15" hidden="false" customHeight="false" outlineLevel="0" collapsed="false">
      <c r="A1794" s="3" t="n">
        <v>87592</v>
      </c>
      <c r="B1794" s="0" t="n">
        <v>6.175954072</v>
      </c>
      <c r="C1794" s="0" t="n">
        <v>6.075866068</v>
      </c>
      <c r="D1794" s="0" t="n">
        <v>6.218902821</v>
      </c>
      <c r="E1794" s="0" t="n">
        <v>6.410005577</v>
      </c>
      <c r="F1794" s="0" t="n">
        <v>7.03200173</v>
      </c>
      <c r="G1794" s="0" t="n">
        <v>5.805330235</v>
      </c>
      <c r="H1794" s="0" t="n">
        <v>6.29455845</v>
      </c>
      <c r="I1794" s="0" t="n">
        <v>6.583533293</v>
      </c>
    </row>
    <row r="1795" customFormat="false" ht="15" hidden="false" customHeight="false" outlineLevel="0" collapsed="false">
      <c r="A1795" s="3" t="n">
        <v>87593</v>
      </c>
      <c r="B1795" s="0" t="n">
        <v>7.530376885</v>
      </c>
      <c r="C1795" s="0" t="n">
        <v>8.0747694</v>
      </c>
      <c r="D1795" s="0" t="n">
        <v>8.09605409</v>
      </c>
      <c r="E1795" s="0" t="n">
        <v>6.747253961</v>
      </c>
      <c r="F1795" s="0" t="n">
        <v>7.708474713</v>
      </c>
      <c r="G1795" s="0" t="n">
        <v>6.987144008</v>
      </c>
      <c r="H1795" s="0" t="n">
        <v>8.258080147</v>
      </c>
      <c r="I1795" s="0" t="n">
        <v>7.644855624</v>
      </c>
    </row>
    <row r="1796" customFormat="false" ht="15" hidden="false" customHeight="false" outlineLevel="0" collapsed="false">
      <c r="A1796" s="3" t="n">
        <v>87596</v>
      </c>
      <c r="B1796" s="0" t="n">
        <v>6.942359458</v>
      </c>
      <c r="C1796" s="0" t="n">
        <v>7.577916115</v>
      </c>
      <c r="D1796" s="0" t="n">
        <v>7.665973277</v>
      </c>
      <c r="E1796" s="0" t="n">
        <v>6.336297423</v>
      </c>
      <c r="F1796" s="0" t="n">
        <v>6.736097281</v>
      </c>
      <c r="G1796" s="0" t="n">
        <v>6.942108706</v>
      </c>
      <c r="H1796" s="0" t="n">
        <v>7.605168317</v>
      </c>
      <c r="I1796" s="0" t="n">
        <v>7.025812593</v>
      </c>
    </row>
    <row r="1797" customFormat="false" ht="15" hidden="false" customHeight="false" outlineLevel="0" collapsed="false">
      <c r="A1797" s="3" t="n">
        <v>87605</v>
      </c>
      <c r="B1797" s="0" t="n">
        <v>4.779172845</v>
      </c>
      <c r="C1797" s="0" t="n">
        <v>5.878578609</v>
      </c>
      <c r="D1797" s="0" t="n">
        <v>4.788988366</v>
      </c>
      <c r="E1797" s="0" t="n">
        <v>4.885342912</v>
      </c>
      <c r="F1797" s="0" t="n">
        <v>4.828037904</v>
      </c>
      <c r="G1797" s="0" t="n">
        <v>5.07376958</v>
      </c>
      <c r="H1797" s="0" t="n">
        <v>4.673859111</v>
      </c>
      <c r="I1797" s="0" t="n">
        <v>4.809725648</v>
      </c>
    </row>
    <row r="1798" customFormat="false" ht="15" hidden="false" customHeight="false" outlineLevel="0" collapsed="false">
      <c r="A1798" s="3" t="n">
        <v>87606</v>
      </c>
      <c r="B1798" s="0" t="n">
        <v>8.996162509</v>
      </c>
      <c r="C1798" s="0" t="n">
        <v>8.682087093</v>
      </c>
      <c r="D1798" s="0" t="n">
        <v>8.516709424</v>
      </c>
      <c r="E1798" s="0" t="n">
        <v>9.034604535</v>
      </c>
      <c r="F1798" s="0" t="n">
        <v>8.999601893</v>
      </c>
      <c r="G1798" s="0" t="n">
        <v>9.636420785</v>
      </c>
      <c r="H1798" s="0" t="n">
        <v>8.842240238</v>
      </c>
      <c r="I1798" s="0" t="n">
        <v>8.975789694</v>
      </c>
    </row>
    <row r="1799" customFormat="false" ht="15" hidden="false" customHeight="false" outlineLevel="0" collapsed="false">
      <c r="A1799" s="3" t="n">
        <v>87609</v>
      </c>
      <c r="B1799" s="0" t="n">
        <v>5.324471005</v>
      </c>
      <c r="C1799" s="0" t="n">
        <v>5.40115893</v>
      </c>
      <c r="D1799" s="0" t="n">
        <v>5.426264782</v>
      </c>
      <c r="E1799" s="0" t="n">
        <v>6.16154241</v>
      </c>
      <c r="F1799" s="0" t="n">
        <v>5.516807332</v>
      </c>
      <c r="G1799" s="0" t="n">
        <v>6.928950683</v>
      </c>
      <c r="H1799" s="0" t="n">
        <v>5.286305648</v>
      </c>
      <c r="I1799" s="0" t="n">
        <v>5.490672688</v>
      </c>
    </row>
    <row r="1800" customFormat="false" ht="15" hidden="false" customHeight="false" outlineLevel="0" collapsed="false">
      <c r="A1800" s="3" t="n">
        <v>87618</v>
      </c>
      <c r="B1800" s="0" t="n">
        <v>7.422218</v>
      </c>
      <c r="C1800" s="0" t="n">
        <v>8.361486471</v>
      </c>
      <c r="D1800" s="0" t="n">
        <v>7.767348273</v>
      </c>
      <c r="E1800" s="0" t="n">
        <v>7.001458788</v>
      </c>
      <c r="F1800" s="0" t="n">
        <v>7.08034029</v>
      </c>
      <c r="G1800" s="0" t="n">
        <v>6.956235033</v>
      </c>
      <c r="H1800" s="0" t="n">
        <v>7.960913161</v>
      </c>
      <c r="I1800" s="0" t="n">
        <v>7.201095058</v>
      </c>
    </row>
    <row r="1801" customFormat="false" ht="15" hidden="false" customHeight="false" outlineLevel="0" collapsed="false">
      <c r="A1801" s="3" t="n">
        <v>87646</v>
      </c>
      <c r="B1801" s="0" t="n">
        <v>13.39394246</v>
      </c>
      <c r="C1801" s="0" t="n">
        <v>11.15386273</v>
      </c>
      <c r="D1801" s="0" t="n">
        <v>11.62632503</v>
      </c>
      <c r="E1801" s="0" t="n">
        <v>13.49038495</v>
      </c>
      <c r="F1801" s="0" t="n">
        <v>12.45151222</v>
      </c>
      <c r="G1801" s="0" t="n">
        <v>9.525636666</v>
      </c>
      <c r="H1801" s="0" t="n">
        <v>12.17026851</v>
      </c>
      <c r="I1801" s="0" t="n">
        <v>12.26887736</v>
      </c>
    </row>
    <row r="1802" customFormat="false" ht="15" hidden="false" customHeight="false" outlineLevel="0" collapsed="false">
      <c r="A1802" s="3" t="n">
        <v>87680</v>
      </c>
      <c r="B1802" s="0" t="n">
        <v>8.026903646</v>
      </c>
      <c r="C1802" s="0" t="n">
        <v>8.341634241</v>
      </c>
      <c r="D1802" s="0" t="n">
        <v>8.335695629</v>
      </c>
      <c r="E1802" s="0" t="n">
        <v>7.135341587</v>
      </c>
      <c r="F1802" s="0" t="n">
        <v>7.40871999</v>
      </c>
      <c r="G1802" s="0" t="n">
        <v>7.632536479</v>
      </c>
      <c r="H1802" s="0" t="n">
        <v>8.037799744</v>
      </c>
      <c r="I1802" s="0" t="n">
        <v>8.215629245</v>
      </c>
    </row>
    <row r="1803" customFormat="false" ht="15" hidden="false" customHeight="false" outlineLevel="0" collapsed="false">
      <c r="A1803" s="3" t="n">
        <v>87687</v>
      </c>
      <c r="B1803" s="0" t="n">
        <v>6.42386435</v>
      </c>
      <c r="C1803" s="0" t="n">
        <v>10.56817478</v>
      </c>
      <c r="D1803" s="0" t="n">
        <v>7.795037522</v>
      </c>
      <c r="E1803" s="0" t="n">
        <v>6.216038191</v>
      </c>
      <c r="F1803" s="0" t="n">
        <v>6.230028938</v>
      </c>
      <c r="G1803" s="0" t="n">
        <v>8.794238696</v>
      </c>
      <c r="H1803" s="0" t="n">
        <v>6.51103649</v>
      </c>
      <c r="I1803" s="0" t="n">
        <v>6.115530048</v>
      </c>
    </row>
    <row r="1804" customFormat="false" ht="15" hidden="false" customHeight="false" outlineLevel="0" collapsed="false">
      <c r="A1804" s="3" t="n">
        <v>87719</v>
      </c>
      <c r="B1804" s="0" t="n">
        <v>8.458204508</v>
      </c>
      <c r="C1804" s="0" t="n">
        <v>9.451357684</v>
      </c>
      <c r="D1804" s="0" t="n">
        <v>8.734815092</v>
      </c>
      <c r="E1804" s="0" t="n">
        <v>8.273372115</v>
      </c>
      <c r="F1804" s="0" t="n">
        <v>8.561578225</v>
      </c>
      <c r="G1804" s="0" t="n">
        <v>8.180643649</v>
      </c>
      <c r="H1804" s="0" t="n">
        <v>8.926351474</v>
      </c>
      <c r="I1804" s="0" t="n">
        <v>8.449290437</v>
      </c>
    </row>
    <row r="1805" customFormat="false" ht="15" hidden="false" customHeight="false" outlineLevel="0" collapsed="false">
      <c r="A1805" s="3" t="n">
        <v>87725</v>
      </c>
      <c r="B1805" s="0" t="n">
        <v>8.357487149</v>
      </c>
      <c r="C1805" s="0" t="n">
        <v>6.785416509</v>
      </c>
      <c r="D1805" s="0" t="n">
        <v>6.248346819</v>
      </c>
      <c r="E1805" s="0" t="n">
        <v>6.285058613</v>
      </c>
      <c r="F1805" s="0" t="n">
        <v>5.802916006</v>
      </c>
      <c r="G1805" s="0" t="n">
        <v>5.824018093</v>
      </c>
      <c r="H1805" s="0" t="n">
        <v>7.876983966</v>
      </c>
      <c r="I1805" s="0" t="n">
        <v>7.083087594</v>
      </c>
    </row>
    <row r="1806" customFormat="false" ht="15" hidden="false" customHeight="false" outlineLevel="0" collapsed="false">
      <c r="A1806" s="3" t="n">
        <v>87762</v>
      </c>
      <c r="B1806" s="0" t="n">
        <v>9.183529357</v>
      </c>
      <c r="C1806" s="0" t="n">
        <v>9.31259854</v>
      </c>
      <c r="D1806" s="0" t="n">
        <v>9.592576132</v>
      </c>
      <c r="E1806" s="0" t="n">
        <v>9.677829283</v>
      </c>
      <c r="F1806" s="0" t="n">
        <v>9.596123326</v>
      </c>
      <c r="G1806" s="0" t="n">
        <v>11.66976992</v>
      </c>
      <c r="H1806" s="0" t="n">
        <v>9.625896717</v>
      </c>
      <c r="I1806" s="0" t="n">
        <v>9.355529756</v>
      </c>
    </row>
    <row r="1807" customFormat="false" ht="15" hidden="false" customHeight="false" outlineLevel="0" collapsed="false">
      <c r="A1807" s="3" t="n">
        <v>87771</v>
      </c>
      <c r="B1807" s="0" t="n">
        <v>6.492823431</v>
      </c>
      <c r="C1807" s="0" t="n">
        <v>6.040879674</v>
      </c>
      <c r="D1807" s="0" t="n">
        <v>6.191875716</v>
      </c>
      <c r="E1807" s="0" t="n">
        <v>7.953025688</v>
      </c>
      <c r="F1807" s="0" t="n">
        <v>6.364605304</v>
      </c>
      <c r="G1807" s="0" t="n">
        <v>6.986643984</v>
      </c>
      <c r="H1807" s="0" t="n">
        <v>6.532903114</v>
      </c>
      <c r="I1807" s="0" t="n">
        <v>6.393298073</v>
      </c>
    </row>
    <row r="1808" customFormat="false" ht="15" hidden="false" customHeight="false" outlineLevel="0" collapsed="false">
      <c r="A1808" s="3" t="n">
        <v>87818</v>
      </c>
      <c r="B1808" s="0" t="n">
        <v>5.46807111</v>
      </c>
      <c r="C1808" s="0" t="n">
        <v>9.466722615</v>
      </c>
      <c r="D1808" s="0" t="n">
        <v>6.608788706</v>
      </c>
      <c r="E1808" s="0" t="n">
        <v>5.269076848</v>
      </c>
      <c r="F1808" s="0" t="n">
        <v>5.402741857</v>
      </c>
      <c r="G1808" s="0" t="n">
        <v>5.157041557</v>
      </c>
      <c r="H1808" s="0" t="n">
        <v>5.133059898</v>
      </c>
      <c r="I1808" s="0" t="n">
        <v>5.349429461</v>
      </c>
    </row>
    <row r="1809" customFormat="false" ht="15" hidden="false" customHeight="false" outlineLevel="0" collapsed="false">
      <c r="A1809" s="3" t="n">
        <v>87822</v>
      </c>
      <c r="B1809" s="0" t="n">
        <v>11.66884081</v>
      </c>
      <c r="C1809" s="0" t="n">
        <v>9.085736533</v>
      </c>
      <c r="D1809" s="0" t="n">
        <v>9.062059944</v>
      </c>
      <c r="E1809" s="0" t="n">
        <v>11.75451678</v>
      </c>
      <c r="F1809" s="0" t="n">
        <v>9.27629591</v>
      </c>
      <c r="G1809" s="0" t="n">
        <v>8.176566821</v>
      </c>
      <c r="H1809" s="0" t="n">
        <v>9.442918934</v>
      </c>
      <c r="I1809" s="0" t="n">
        <v>10.32891931</v>
      </c>
    </row>
    <row r="1810" customFormat="false" ht="15" hidden="false" customHeight="false" outlineLevel="0" collapsed="false">
      <c r="A1810" s="3" t="n">
        <v>87868</v>
      </c>
      <c r="B1810" s="0" t="n">
        <v>8.605834234</v>
      </c>
      <c r="C1810" s="0" t="n">
        <v>5.93927629</v>
      </c>
      <c r="D1810" s="0" t="n">
        <v>5.953825182</v>
      </c>
      <c r="E1810" s="0" t="n">
        <v>7.440604904</v>
      </c>
      <c r="F1810" s="0" t="n">
        <v>6.252723943</v>
      </c>
      <c r="G1810" s="0" t="n">
        <v>6.182123115</v>
      </c>
      <c r="H1810" s="0" t="n">
        <v>6.672965264</v>
      </c>
      <c r="I1810" s="0" t="n">
        <v>7.498768848</v>
      </c>
    </row>
    <row r="1811" customFormat="false" ht="15" hidden="false" customHeight="false" outlineLevel="0" collapsed="false">
      <c r="A1811" s="3" t="n">
        <v>87877</v>
      </c>
      <c r="B1811" s="0" t="n">
        <v>9.073490369</v>
      </c>
      <c r="C1811" s="0" t="n">
        <v>9.64704922</v>
      </c>
      <c r="D1811" s="0" t="n">
        <v>9.159044045</v>
      </c>
      <c r="E1811" s="0" t="n">
        <v>7.492230019</v>
      </c>
      <c r="F1811" s="0" t="n">
        <v>7.929088025</v>
      </c>
      <c r="G1811" s="0" t="n">
        <v>7.828614834</v>
      </c>
      <c r="H1811" s="0" t="n">
        <v>9.1036988</v>
      </c>
      <c r="I1811" s="0" t="n">
        <v>8.438903611</v>
      </c>
    </row>
    <row r="1812" customFormat="false" ht="15" hidden="false" customHeight="false" outlineLevel="0" collapsed="false">
      <c r="A1812" s="3" t="n">
        <v>87889</v>
      </c>
      <c r="B1812" s="0" t="n">
        <v>6.72181664</v>
      </c>
      <c r="C1812" s="0" t="n">
        <v>6.426453662</v>
      </c>
      <c r="D1812" s="0" t="n">
        <v>6.796078098</v>
      </c>
      <c r="E1812" s="0" t="n">
        <v>6.657031764</v>
      </c>
      <c r="F1812" s="0" t="n">
        <v>6.964349748</v>
      </c>
      <c r="G1812" s="0" t="n">
        <v>7.653743089</v>
      </c>
      <c r="H1812" s="0" t="n">
        <v>6.627466957</v>
      </c>
      <c r="I1812" s="0" t="n">
        <v>6.980662254</v>
      </c>
    </row>
    <row r="1813" customFormat="false" ht="15" hidden="false" customHeight="false" outlineLevel="0" collapsed="false">
      <c r="A1813" s="3" t="n">
        <v>87912</v>
      </c>
      <c r="B1813" s="0" t="n">
        <v>5.712747885</v>
      </c>
      <c r="C1813" s="0" t="n">
        <v>7.047196333</v>
      </c>
      <c r="D1813" s="0" t="n">
        <v>6.020417334</v>
      </c>
      <c r="E1813" s="0" t="n">
        <v>5.904176781</v>
      </c>
      <c r="F1813" s="0" t="n">
        <v>5.784585776</v>
      </c>
      <c r="G1813" s="0" t="n">
        <v>5.734132996</v>
      </c>
      <c r="H1813" s="0" t="n">
        <v>5.472869094</v>
      </c>
      <c r="I1813" s="0" t="n">
        <v>5.604113998</v>
      </c>
    </row>
    <row r="1814" customFormat="false" ht="15" hidden="false" customHeight="false" outlineLevel="0" collapsed="false">
      <c r="A1814" s="3" t="n">
        <v>88054</v>
      </c>
      <c r="B1814" s="0" t="n">
        <v>7.440484291</v>
      </c>
      <c r="C1814" s="0" t="n">
        <v>7.749381988</v>
      </c>
      <c r="D1814" s="0" t="n">
        <v>7.683543384</v>
      </c>
      <c r="E1814" s="0" t="n">
        <v>7.704670866</v>
      </c>
      <c r="F1814" s="0" t="n">
        <v>7.870964491</v>
      </c>
      <c r="G1814" s="0" t="n">
        <v>8.547329134</v>
      </c>
      <c r="H1814" s="0" t="n">
        <v>7.768636492</v>
      </c>
      <c r="I1814" s="0" t="n">
        <v>7.766382843</v>
      </c>
    </row>
    <row r="1815" customFormat="false" ht="15" hidden="false" customHeight="false" outlineLevel="0" collapsed="false">
      <c r="A1815" s="3" t="n">
        <v>88072</v>
      </c>
      <c r="B1815" s="0" t="n">
        <v>8.834015576</v>
      </c>
      <c r="C1815" s="0" t="n">
        <v>11.13294273</v>
      </c>
      <c r="D1815" s="0" t="n">
        <v>9.314569544</v>
      </c>
      <c r="E1815" s="0" t="n">
        <v>8.670701947</v>
      </c>
      <c r="F1815" s="0" t="n">
        <v>8.901494963</v>
      </c>
      <c r="G1815" s="0" t="n">
        <v>8.881317828</v>
      </c>
      <c r="H1815" s="0" t="n">
        <v>8.940962124</v>
      </c>
      <c r="I1815" s="0" t="n">
        <v>8.760895001</v>
      </c>
    </row>
    <row r="1816" customFormat="false" ht="15" hidden="false" customHeight="false" outlineLevel="0" collapsed="false">
      <c r="A1816" s="3" t="n">
        <v>88103</v>
      </c>
      <c r="B1816" s="0" t="n">
        <v>7.502853339</v>
      </c>
      <c r="C1816" s="0" t="n">
        <v>7.961923914</v>
      </c>
      <c r="D1816" s="0" t="n">
        <v>7.986818442</v>
      </c>
      <c r="E1816" s="0" t="n">
        <v>8.514476112</v>
      </c>
      <c r="F1816" s="0" t="n">
        <v>8.29676801</v>
      </c>
      <c r="G1816" s="0" t="n">
        <v>8.044246384</v>
      </c>
      <c r="H1816" s="0" t="n">
        <v>7.719604281</v>
      </c>
      <c r="I1816" s="0" t="n">
        <v>7.821879598</v>
      </c>
    </row>
    <row r="1817" customFormat="false" ht="15" hidden="false" customHeight="false" outlineLevel="0" collapsed="false">
      <c r="A1817" s="3" t="n">
        <v>88105</v>
      </c>
      <c r="B1817" s="0" t="n">
        <v>7.935986068</v>
      </c>
      <c r="C1817" s="0" t="n">
        <v>9.235154803</v>
      </c>
      <c r="D1817" s="0" t="n">
        <v>8.766145633</v>
      </c>
      <c r="E1817" s="0" t="n">
        <v>7.899594318</v>
      </c>
      <c r="F1817" s="0" t="n">
        <v>8.153967306</v>
      </c>
      <c r="G1817" s="0" t="n">
        <v>8.915795027</v>
      </c>
      <c r="H1817" s="0" t="n">
        <v>8.668175609</v>
      </c>
      <c r="I1817" s="0" t="n">
        <v>8.36164254</v>
      </c>
    </row>
    <row r="1818" customFormat="false" ht="15" hidden="false" customHeight="false" outlineLevel="0" collapsed="false">
      <c r="A1818" s="3" t="n">
        <v>88120</v>
      </c>
      <c r="B1818" s="0" t="n">
        <v>9.478950645</v>
      </c>
      <c r="C1818" s="0" t="n">
        <v>9.98402833</v>
      </c>
      <c r="D1818" s="0" t="n">
        <v>9.742304268</v>
      </c>
      <c r="E1818" s="0" t="n">
        <v>10.63296268</v>
      </c>
      <c r="F1818" s="0" t="n">
        <v>9.834565459</v>
      </c>
      <c r="G1818" s="0" t="n">
        <v>9.176897141</v>
      </c>
      <c r="H1818" s="0" t="n">
        <v>10.14085732</v>
      </c>
      <c r="I1818" s="0" t="n">
        <v>9.645300356</v>
      </c>
    </row>
    <row r="1819" customFormat="false" ht="15" hidden="false" customHeight="false" outlineLevel="0" collapsed="false">
      <c r="A1819" s="3" t="n">
        <v>88123</v>
      </c>
      <c r="B1819" s="0" t="n">
        <v>6.260326212</v>
      </c>
      <c r="C1819" s="0" t="n">
        <v>6.330014952</v>
      </c>
      <c r="D1819" s="0" t="n">
        <v>6.321575329</v>
      </c>
      <c r="E1819" s="0" t="n">
        <v>5.964741171</v>
      </c>
      <c r="F1819" s="0" t="n">
        <v>7.123079669</v>
      </c>
      <c r="G1819" s="0" t="n">
        <v>6.126296583</v>
      </c>
      <c r="H1819" s="0" t="n">
        <v>5.588980456</v>
      </c>
      <c r="I1819" s="0" t="n">
        <v>6.221073049</v>
      </c>
    </row>
    <row r="1820" customFormat="false" ht="15" hidden="false" customHeight="false" outlineLevel="0" collapsed="false">
      <c r="A1820" s="3" t="n">
        <v>88145</v>
      </c>
      <c r="B1820" s="0" t="n">
        <v>7.694713528</v>
      </c>
      <c r="C1820" s="0" t="n">
        <v>10.48023037</v>
      </c>
      <c r="D1820" s="0" t="n">
        <v>9.652718154</v>
      </c>
      <c r="E1820" s="0" t="n">
        <v>7.32583845</v>
      </c>
      <c r="F1820" s="0" t="n">
        <v>8.027581979</v>
      </c>
      <c r="G1820" s="0" t="n">
        <v>7.595686609</v>
      </c>
      <c r="H1820" s="0" t="n">
        <v>7.860275852</v>
      </c>
      <c r="I1820" s="0" t="n">
        <v>7.701381738</v>
      </c>
    </row>
    <row r="1821" customFormat="false" ht="15" hidden="false" customHeight="false" outlineLevel="0" collapsed="false">
      <c r="A1821" s="3" t="n">
        <v>88152</v>
      </c>
      <c r="B1821" s="0" t="n">
        <v>7.219626218</v>
      </c>
      <c r="C1821" s="0" t="n">
        <v>6.629886604</v>
      </c>
      <c r="D1821" s="0" t="n">
        <v>6.87632751</v>
      </c>
      <c r="E1821" s="0" t="n">
        <v>6.439160773</v>
      </c>
      <c r="F1821" s="0" t="n">
        <v>6.620811957</v>
      </c>
      <c r="G1821" s="0" t="n">
        <v>6.070475935</v>
      </c>
      <c r="H1821" s="0" t="n">
        <v>6.092912432</v>
      </c>
      <c r="I1821" s="0" t="n">
        <v>6.479100565</v>
      </c>
    </row>
    <row r="1822" customFormat="false" ht="15" hidden="false" customHeight="false" outlineLevel="0" collapsed="false">
      <c r="A1822" s="3" t="n">
        <v>88155</v>
      </c>
      <c r="B1822" s="0" t="n">
        <v>9.031790549</v>
      </c>
      <c r="C1822" s="0" t="n">
        <v>8.990254379</v>
      </c>
      <c r="D1822" s="0" t="n">
        <v>9.040021239</v>
      </c>
      <c r="E1822" s="0" t="n">
        <v>8.008527959</v>
      </c>
      <c r="F1822" s="0" t="n">
        <v>9.133225561</v>
      </c>
      <c r="G1822" s="0" t="n">
        <v>9.303993222</v>
      </c>
      <c r="H1822" s="0" t="n">
        <v>9.213319568</v>
      </c>
      <c r="I1822" s="0" t="n">
        <v>9.189973546</v>
      </c>
    </row>
    <row r="1823" customFormat="false" ht="15" hidden="false" customHeight="false" outlineLevel="0" collapsed="false">
      <c r="A1823" s="3" t="n">
        <v>88156</v>
      </c>
      <c r="B1823" s="0" t="n">
        <v>7.342101365</v>
      </c>
      <c r="C1823" s="0" t="n">
        <v>7.531249338</v>
      </c>
      <c r="D1823" s="0" t="n">
        <v>7.494167366</v>
      </c>
      <c r="E1823" s="0" t="n">
        <v>6.279384904</v>
      </c>
      <c r="F1823" s="0" t="n">
        <v>7.144733568</v>
      </c>
      <c r="G1823" s="0" t="n">
        <v>6.304915277</v>
      </c>
      <c r="H1823" s="0" t="n">
        <v>6.913962057</v>
      </c>
      <c r="I1823" s="0" t="n">
        <v>7.354324945</v>
      </c>
    </row>
    <row r="1824" customFormat="false" ht="15" hidden="false" customHeight="false" outlineLevel="0" collapsed="false">
      <c r="A1824" s="3" t="n">
        <v>88160</v>
      </c>
      <c r="B1824" s="0" t="n">
        <v>7.690260747</v>
      </c>
      <c r="C1824" s="0" t="n">
        <v>8.756103554</v>
      </c>
      <c r="D1824" s="0" t="n">
        <v>8.539527985</v>
      </c>
      <c r="E1824" s="0" t="n">
        <v>7.258551124</v>
      </c>
      <c r="F1824" s="0" t="n">
        <v>7.885163395</v>
      </c>
      <c r="G1824" s="0" t="n">
        <v>8.40805789</v>
      </c>
      <c r="H1824" s="0" t="n">
        <v>7.696357669</v>
      </c>
      <c r="I1824" s="0" t="n">
        <v>8.242233351</v>
      </c>
    </row>
    <row r="1825" customFormat="false" ht="15" hidden="false" customHeight="false" outlineLevel="0" collapsed="false">
      <c r="A1825" s="3" t="n">
        <v>88161</v>
      </c>
      <c r="B1825" s="0" t="n">
        <v>6.630104245</v>
      </c>
      <c r="C1825" s="0" t="n">
        <v>7.303838987</v>
      </c>
      <c r="D1825" s="0" t="n">
        <v>7.042644117</v>
      </c>
      <c r="E1825" s="0" t="n">
        <v>5.862551196</v>
      </c>
      <c r="F1825" s="0" t="n">
        <v>6.080431325</v>
      </c>
      <c r="G1825" s="0" t="n">
        <v>6.201381497</v>
      </c>
      <c r="H1825" s="0" t="n">
        <v>7.271477436</v>
      </c>
      <c r="I1825" s="0" t="n">
        <v>6.395925275</v>
      </c>
    </row>
    <row r="1826" customFormat="false" ht="15" hidden="false" customHeight="false" outlineLevel="0" collapsed="false">
      <c r="A1826" s="3" t="n">
        <v>88171</v>
      </c>
      <c r="B1826" s="0" t="n">
        <v>5.744156058</v>
      </c>
      <c r="C1826" s="0" t="n">
        <v>5.84247047</v>
      </c>
      <c r="D1826" s="0" t="n">
        <v>5.643501104</v>
      </c>
      <c r="E1826" s="0" t="n">
        <v>5.593321884</v>
      </c>
      <c r="F1826" s="0" t="n">
        <v>6.628996494</v>
      </c>
      <c r="G1826" s="0" t="n">
        <v>5.670940792</v>
      </c>
      <c r="H1826" s="0" t="n">
        <v>6.601456232</v>
      </c>
      <c r="I1826" s="0" t="n">
        <v>5.835262709</v>
      </c>
    </row>
    <row r="1827" customFormat="false" ht="15" hidden="false" customHeight="false" outlineLevel="0" collapsed="false">
      <c r="A1827" s="3" t="n">
        <v>88193</v>
      </c>
      <c r="B1827" s="0" t="n">
        <v>9.670363862</v>
      </c>
      <c r="C1827" s="0" t="n">
        <v>9.834060717</v>
      </c>
      <c r="D1827" s="0" t="n">
        <v>9.999693937</v>
      </c>
      <c r="E1827" s="0" t="n">
        <v>9.321493808</v>
      </c>
      <c r="F1827" s="0" t="n">
        <v>9.506103448</v>
      </c>
      <c r="G1827" s="0" t="n">
        <v>10.484732</v>
      </c>
      <c r="H1827" s="0" t="n">
        <v>9.963618216</v>
      </c>
      <c r="I1827" s="0" t="n">
        <v>9.731923556</v>
      </c>
    </row>
    <row r="1828" customFormat="false" ht="15" hidden="false" customHeight="false" outlineLevel="0" collapsed="false">
      <c r="A1828" s="3" t="n">
        <v>88207</v>
      </c>
      <c r="B1828" s="0" t="n">
        <v>7.952536005</v>
      </c>
      <c r="C1828" s="0" t="n">
        <v>8.464765462</v>
      </c>
      <c r="D1828" s="0" t="n">
        <v>7.823964906</v>
      </c>
      <c r="E1828" s="0" t="n">
        <v>7.130493637</v>
      </c>
      <c r="F1828" s="0" t="n">
        <v>8.194651312</v>
      </c>
      <c r="G1828" s="0" t="n">
        <v>8.312527537</v>
      </c>
      <c r="H1828" s="0" t="n">
        <v>8.288188847</v>
      </c>
      <c r="I1828" s="0" t="n">
        <v>8.096960184</v>
      </c>
    </row>
    <row r="1829" customFormat="false" ht="15" hidden="false" customHeight="false" outlineLevel="0" collapsed="false">
      <c r="A1829" s="3" t="n">
        <v>88212</v>
      </c>
      <c r="B1829" s="0" t="n">
        <v>5.07567174</v>
      </c>
      <c r="C1829" s="0" t="n">
        <v>8.24148888</v>
      </c>
      <c r="D1829" s="0" t="n">
        <v>5.703163212</v>
      </c>
      <c r="E1829" s="0" t="n">
        <v>5.189367376</v>
      </c>
      <c r="F1829" s="0" t="n">
        <v>5.251334432</v>
      </c>
      <c r="G1829" s="0" t="n">
        <v>5.010347558</v>
      </c>
      <c r="H1829" s="0" t="n">
        <v>4.810244731</v>
      </c>
      <c r="I1829" s="0" t="n">
        <v>4.983791767</v>
      </c>
    </row>
    <row r="1830" customFormat="false" ht="15" hidden="false" customHeight="false" outlineLevel="0" collapsed="false">
      <c r="A1830" s="3" t="n">
        <v>88215</v>
      </c>
      <c r="B1830" s="0" t="n">
        <v>9.727808478</v>
      </c>
      <c r="C1830" s="0" t="n">
        <v>9.583185839</v>
      </c>
      <c r="D1830" s="0" t="n">
        <v>9.337280882</v>
      </c>
      <c r="E1830" s="0" t="n">
        <v>7.002310187</v>
      </c>
      <c r="F1830" s="0" t="n">
        <v>8.989220769</v>
      </c>
      <c r="G1830" s="0" t="n">
        <v>7.213638274</v>
      </c>
      <c r="H1830" s="0" t="n">
        <v>10.05385633</v>
      </c>
      <c r="I1830" s="0" t="n">
        <v>8.931345513</v>
      </c>
    </row>
    <row r="1831" customFormat="false" ht="15" hidden="false" customHeight="false" outlineLevel="0" collapsed="false">
      <c r="A1831" s="3" t="n">
        <v>88260</v>
      </c>
      <c r="B1831" s="0" t="n">
        <v>12.91412881</v>
      </c>
      <c r="C1831" s="0" t="n">
        <v>13.25628086</v>
      </c>
      <c r="D1831" s="0" t="n">
        <v>13.21110841</v>
      </c>
      <c r="E1831" s="0" t="n">
        <v>14.04206533</v>
      </c>
      <c r="F1831" s="0" t="n">
        <v>14.40449829</v>
      </c>
      <c r="G1831" s="0" t="n">
        <v>11.93052538</v>
      </c>
      <c r="H1831" s="0" t="n">
        <v>13.66718884</v>
      </c>
      <c r="I1831" s="0" t="n">
        <v>12.50139298</v>
      </c>
    </row>
    <row r="1832" customFormat="false" ht="15" hidden="false" customHeight="false" outlineLevel="0" collapsed="false">
      <c r="A1832" s="3" t="n">
        <v>88265</v>
      </c>
      <c r="B1832" s="0" t="n">
        <v>6.928186882</v>
      </c>
      <c r="C1832" s="0" t="n">
        <v>6.845010845</v>
      </c>
      <c r="D1832" s="0" t="n">
        <v>6.772047638</v>
      </c>
      <c r="E1832" s="0" t="n">
        <v>8.684165688</v>
      </c>
      <c r="F1832" s="0" t="n">
        <v>7.404246006</v>
      </c>
      <c r="G1832" s="0" t="n">
        <v>7.61652732</v>
      </c>
      <c r="H1832" s="0" t="n">
        <v>7.664832393</v>
      </c>
      <c r="I1832" s="0" t="n">
        <v>7.766818693</v>
      </c>
    </row>
    <row r="1833" customFormat="false" ht="15" hidden="false" customHeight="false" outlineLevel="0" collapsed="false">
      <c r="A1833" s="3" t="n">
        <v>88272</v>
      </c>
      <c r="B1833" s="0" t="n">
        <v>5.882211099</v>
      </c>
      <c r="C1833" s="0" t="n">
        <v>7.342784339</v>
      </c>
      <c r="D1833" s="0" t="n">
        <v>6.438487283</v>
      </c>
      <c r="E1833" s="0" t="n">
        <v>5.663918407</v>
      </c>
      <c r="F1833" s="0" t="n">
        <v>5.706207136</v>
      </c>
      <c r="G1833" s="0" t="n">
        <v>6.18340414</v>
      </c>
      <c r="H1833" s="0" t="n">
        <v>6.112971741</v>
      </c>
      <c r="I1833" s="0" t="n">
        <v>5.846801985</v>
      </c>
    </row>
    <row r="1834" customFormat="false" ht="15" hidden="false" customHeight="false" outlineLevel="0" collapsed="false">
      <c r="A1834" s="3" t="n">
        <v>88289</v>
      </c>
      <c r="B1834" s="0" t="n">
        <v>4.784547236</v>
      </c>
      <c r="C1834" s="0" t="n">
        <v>6.552151318</v>
      </c>
      <c r="D1834" s="0" t="n">
        <v>7.610480507</v>
      </c>
      <c r="E1834" s="0" t="n">
        <v>5.278094893</v>
      </c>
      <c r="F1834" s="0" t="n">
        <v>5.899253895</v>
      </c>
      <c r="G1834" s="0" t="n">
        <v>7.871478321</v>
      </c>
      <c r="H1834" s="0" t="n">
        <v>5.0769934</v>
      </c>
      <c r="I1834" s="0" t="n">
        <v>5.055687932</v>
      </c>
    </row>
    <row r="1835" customFormat="false" ht="15" hidden="false" customHeight="false" outlineLevel="0" collapsed="false">
      <c r="A1835" s="3" t="n">
        <v>88388</v>
      </c>
      <c r="B1835" s="0" t="n">
        <v>8.533478235</v>
      </c>
      <c r="C1835" s="0" t="n">
        <v>8.572888112</v>
      </c>
      <c r="D1835" s="0" t="n">
        <v>8.694885798</v>
      </c>
      <c r="E1835" s="0" t="n">
        <v>9.563686292</v>
      </c>
      <c r="F1835" s="0" t="n">
        <v>9.35130624</v>
      </c>
      <c r="G1835" s="0" t="n">
        <v>8.894160505</v>
      </c>
      <c r="H1835" s="0" t="n">
        <v>8.879052482</v>
      </c>
      <c r="I1835" s="0" t="n">
        <v>8.440078677</v>
      </c>
    </row>
    <row r="1836" customFormat="false" ht="15" hidden="false" customHeight="false" outlineLevel="0" collapsed="false">
      <c r="A1836" s="3" t="n">
        <v>88420</v>
      </c>
      <c r="B1836" s="0" t="n">
        <v>7.174023303</v>
      </c>
      <c r="C1836" s="0" t="n">
        <v>7.988603717</v>
      </c>
      <c r="D1836" s="0" t="n">
        <v>7.747118996</v>
      </c>
      <c r="E1836" s="0" t="n">
        <v>6.966166938</v>
      </c>
      <c r="F1836" s="0" t="n">
        <v>7.494034266</v>
      </c>
      <c r="G1836" s="0" t="n">
        <v>7.322066182</v>
      </c>
      <c r="H1836" s="0" t="n">
        <v>7.717197862</v>
      </c>
      <c r="I1836" s="0" t="n">
        <v>7.464079481</v>
      </c>
    </row>
    <row r="1837" customFormat="false" ht="15" hidden="false" customHeight="false" outlineLevel="0" collapsed="false">
      <c r="A1837" s="3" t="n">
        <v>88424</v>
      </c>
      <c r="B1837" s="0" t="n">
        <v>6.997151894</v>
      </c>
      <c r="C1837" s="0" t="n">
        <v>7.598603346</v>
      </c>
      <c r="D1837" s="0" t="n">
        <v>7.727760662</v>
      </c>
      <c r="E1837" s="0" t="n">
        <v>6.697471215</v>
      </c>
      <c r="F1837" s="0" t="n">
        <v>8.064544211</v>
      </c>
      <c r="G1837" s="0" t="n">
        <v>7.489523472</v>
      </c>
      <c r="H1837" s="0" t="n">
        <v>7.867003971</v>
      </c>
      <c r="I1837" s="0" t="n">
        <v>6.891151515</v>
      </c>
    </row>
    <row r="1838" customFormat="false" ht="15" hidden="false" customHeight="false" outlineLevel="0" collapsed="false">
      <c r="A1838" s="3" t="n">
        <v>88456</v>
      </c>
      <c r="B1838" s="0" t="n">
        <v>4.897365288</v>
      </c>
      <c r="C1838" s="0" t="n">
        <v>5.737046037</v>
      </c>
      <c r="D1838" s="0" t="n">
        <v>4.755467727</v>
      </c>
      <c r="E1838" s="0" t="n">
        <v>4.79338593</v>
      </c>
      <c r="F1838" s="0" t="n">
        <v>4.85082356</v>
      </c>
      <c r="G1838" s="0" t="n">
        <v>4.797937626</v>
      </c>
      <c r="H1838" s="0" t="n">
        <v>4.566075883</v>
      </c>
      <c r="I1838" s="0" t="n">
        <v>4.842700677</v>
      </c>
    </row>
    <row r="1839" customFormat="false" ht="15" hidden="false" customHeight="false" outlineLevel="0" collapsed="false">
      <c r="A1839" s="3" t="n">
        <v>88462</v>
      </c>
      <c r="B1839" s="0" t="n">
        <v>8.090512214</v>
      </c>
      <c r="C1839" s="0" t="n">
        <v>6.806415917</v>
      </c>
      <c r="D1839" s="0" t="n">
        <v>6.839791186</v>
      </c>
      <c r="E1839" s="0" t="n">
        <v>6.865223966</v>
      </c>
      <c r="F1839" s="0" t="n">
        <v>6.956688469</v>
      </c>
      <c r="G1839" s="0" t="n">
        <v>6.154734948</v>
      </c>
      <c r="H1839" s="0" t="n">
        <v>6.79525968</v>
      </c>
      <c r="I1839" s="0" t="n">
        <v>6.905725987</v>
      </c>
    </row>
    <row r="1840" customFormat="false" ht="15" hidden="false" customHeight="false" outlineLevel="0" collapsed="false">
      <c r="A1840" s="3" t="n">
        <v>88470</v>
      </c>
      <c r="B1840" s="0" t="n">
        <v>8.348373153</v>
      </c>
      <c r="C1840" s="0" t="n">
        <v>7.958903843</v>
      </c>
      <c r="D1840" s="0" t="n">
        <v>8.317143326</v>
      </c>
      <c r="E1840" s="0" t="n">
        <v>7.150838326</v>
      </c>
      <c r="F1840" s="0" t="n">
        <v>7.879371715</v>
      </c>
      <c r="G1840" s="0" t="n">
        <v>7.831975744</v>
      </c>
      <c r="H1840" s="0" t="n">
        <v>7.941032105</v>
      </c>
      <c r="I1840" s="0" t="n">
        <v>7.916334923</v>
      </c>
    </row>
    <row r="1841" customFormat="false" ht="15" hidden="false" customHeight="false" outlineLevel="0" collapsed="false">
      <c r="A1841" s="3" t="n">
        <v>88472</v>
      </c>
      <c r="B1841" s="0" t="n">
        <v>7.442053412</v>
      </c>
      <c r="C1841" s="0" t="n">
        <v>8.204488701</v>
      </c>
      <c r="D1841" s="0" t="n">
        <v>8.047484343</v>
      </c>
      <c r="E1841" s="0" t="n">
        <v>6.711740078</v>
      </c>
      <c r="F1841" s="0" t="n">
        <v>7.206789857</v>
      </c>
      <c r="G1841" s="0" t="n">
        <v>6.977065152</v>
      </c>
      <c r="H1841" s="0" t="n">
        <v>7.535403807</v>
      </c>
      <c r="I1841" s="0" t="n">
        <v>7.398253984</v>
      </c>
    </row>
    <row r="1842" customFormat="false" ht="15" hidden="false" customHeight="false" outlineLevel="0" collapsed="false">
      <c r="A1842" s="3" t="n">
        <v>88482</v>
      </c>
      <c r="B1842" s="0" t="n">
        <v>7.365198586</v>
      </c>
      <c r="C1842" s="0" t="n">
        <v>7.076113247</v>
      </c>
      <c r="D1842" s="0" t="n">
        <v>7.18625172</v>
      </c>
      <c r="E1842" s="0" t="n">
        <v>6.615849315</v>
      </c>
      <c r="F1842" s="0" t="n">
        <v>6.779813867</v>
      </c>
      <c r="G1842" s="0" t="n">
        <v>6.441671212</v>
      </c>
      <c r="H1842" s="0" t="n">
        <v>7.618950563</v>
      </c>
      <c r="I1842" s="0" t="n">
        <v>7.143411812</v>
      </c>
    </row>
    <row r="1843" customFormat="false" ht="15" hidden="false" customHeight="false" outlineLevel="0" collapsed="false">
      <c r="A1843" s="3" t="n">
        <v>88485</v>
      </c>
      <c r="B1843" s="0" t="n">
        <v>14.40840754</v>
      </c>
      <c r="C1843" s="0" t="n">
        <v>13.82288145</v>
      </c>
      <c r="D1843" s="0" t="n">
        <v>14.00953733</v>
      </c>
      <c r="E1843" s="0" t="n">
        <v>13.33562758</v>
      </c>
      <c r="F1843" s="0" t="n">
        <v>14.36449015</v>
      </c>
      <c r="G1843" s="0" t="n">
        <v>13.02675069</v>
      </c>
      <c r="H1843" s="0" t="n">
        <v>13.57386001</v>
      </c>
      <c r="I1843" s="0" t="n">
        <v>14.11819018</v>
      </c>
    </row>
    <row r="1844" customFormat="false" ht="15" hidden="false" customHeight="false" outlineLevel="0" collapsed="false">
      <c r="A1844" s="3" t="n">
        <v>88486</v>
      </c>
      <c r="B1844" s="0" t="n">
        <v>6.880724035</v>
      </c>
      <c r="C1844" s="0" t="n">
        <v>7.27687018</v>
      </c>
      <c r="D1844" s="0" t="n">
        <v>7.334492793</v>
      </c>
      <c r="E1844" s="0" t="n">
        <v>7.862474345</v>
      </c>
      <c r="F1844" s="0" t="n">
        <v>6.713481361</v>
      </c>
      <c r="G1844" s="0" t="n">
        <v>6.825110854</v>
      </c>
      <c r="H1844" s="0" t="n">
        <v>7.542057786</v>
      </c>
      <c r="I1844" s="0" t="n">
        <v>7.09195573</v>
      </c>
    </row>
    <row r="1845" customFormat="false" ht="15" hidden="false" customHeight="false" outlineLevel="0" collapsed="false">
      <c r="A1845" s="3" t="n">
        <v>88494</v>
      </c>
      <c r="B1845" s="0" t="n">
        <v>8.271052094</v>
      </c>
      <c r="C1845" s="0" t="n">
        <v>8.636550165</v>
      </c>
      <c r="D1845" s="0" t="n">
        <v>8.176373289</v>
      </c>
      <c r="E1845" s="0" t="n">
        <v>7.412693096</v>
      </c>
      <c r="F1845" s="0" t="n">
        <v>8.024668456</v>
      </c>
      <c r="G1845" s="0" t="n">
        <v>7.171167067</v>
      </c>
      <c r="H1845" s="0" t="n">
        <v>8.145375164</v>
      </c>
      <c r="I1845" s="0" t="n">
        <v>8.00776239</v>
      </c>
    </row>
    <row r="1846" customFormat="false" ht="15" hidden="false" customHeight="false" outlineLevel="0" collapsed="false">
      <c r="A1846" s="3" t="n">
        <v>88541</v>
      </c>
      <c r="B1846" s="0" t="n">
        <v>5.68261237</v>
      </c>
      <c r="C1846" s="0" t="n">
        <v>5.475146194</v>
      </c>
      <c r="D1846" s="0" t="n">
        <v>5.527975275</v>
      </c>
      <c r="E1846" s="0" t="n">
        <v>5.331793588</v>
      </c>
      <c r="F1846" s="0" t="n">
        <v>6.498509377</v>
      </c>
      <c r="G1846" s="0" t="n">
        <v>5.801507468</v>
      </c>
      <c r="H1846" s="0" t="n">
        <v>5.493947646</v>
      </c>
      <c r="I1846" s="0" t="n">
        <v>5.575114035</v>
      </c>
    </row>
    <row r="1847" customFormat="false" ht="15" hidden="false" customHeight="false" outlineLevel="0" collapsed="false">
      <c r="A1847" s="3" t="n">
        <v>88544</v>
      </c>
      <c r="B1847" s="0" t="n">
        <v>7.773951175</v>
      </c>
      <c r="C1847" s="0" t="n">
        <v>7.68226082</v>
      </c>
      <c r="D1847" s="0" t="n">
        <v>7.784473783</v>
      </c>
      <c r="E1847" s="0" t="n">
        <v>8.818302699</v>
      </c>
      <c r="F1847" s="0" t="n">
        <v>8.054985758</v>
      </c>
      <c r="G1847" s="0" t="n">
        <v>8.204415255</v>
      </c>
      <c r="H1847" s="0" t="n">
        <v>8.283039159</v>
      </c>
      <c r="I1847" s="0" t="n">
        <v>8.134152795</v>
      </c>
    </row>
    <row r="1848" customFormat="false" ht="15" hidden="false" customHeight="false" outlineLevel="0" collapsed="false">
      <c r="A1848" s="3" t="n">
        <v>88551</v>
      </c>
      <c r="B1848" s="0" t="n">
        <v>6.318635827</v>
      </c>
      <c r="C1848" s="0" t="n">
        <v>6.373467874</v>
      </c>
      <c r="D1848" s="0" t="n">
        <v>6.445335796</v>
      </c>
      <c r="E1848" s="0" t="n">
        <v>6.439447821</v>
      </c>
      <c r="F1848" s="0" t="n">
        <v>7.803990074</v>
      </c>
      <c r="G1848" s="0" t="n">
        <v>5.616597348</v>
      </c>
      <c r="H1848" s="0" t="n">
        <v>6.547023113</v>
      </c>
      <c r="I1848" s="0" t="n">
        <v>6.183450082</v>
      </c>
    </row>
    <row r="1849" customFormat="false" ht="15" hidden="false" customHeight="false" outlineLevel="0" collapsed="false">
      <c r="A1849" s="3" t="n">
        <v>88566</v>
      </c>
      <c r="B1849" s="0" t="n">
        <v>5.290510341</v>
      </c>
      <c r="C1849" s="0" t="n">
        <v>6.456867455</v>
      </c>
      <c r="D1849" s="0" t="n">
        <v>5.776166797</v>
      </c>
      <c r="E1849" s="0" t="n">
        <v>5.411505244</v>
      </c>
      <c r="F1849" s="0" t="n">
        <v>5.161867658</v>
      </c>
      <c r="G1849" s="0" t="n">
        <v>5.101825317</v>
      </c>
      <c r="H1849" s="0" t="n">
        <v>5.585347346</v>
      </c>
      <c r="I1849" s="0" t="n">
        <v>5.305621502</v>
      </c>
    </row>
    <row r="1850" customFormat="false" ht="15" hidden="false" customHeight="false" outlineLevel="0" collapsed="false">
      <c r="A1850" s="3" t="n">
        <v>88612</v>
      </c>
      <c r="B1850" s="0" t="n">
        <v>7.118265208</v>
      </c>
      <c r="C1850" s="0" t="n">
        <v>7.234469345</v>
      </c>
      <c r="D1850" s="0" t="n">
        <v>7.425154755</v>
      </c>
      <c r="E1850" s="0" t="n">
        <v>8.932827882</v>
      </c>
      <c r="F1850" s="0" t="n">
        <v>8.365261371</v>
      </c>
      <c r="G1850" s="0" t="n">
        <v>7.073351051</v>
      </c>
      <c r="H1850" s="0" t="n">
        <v>7.454431132</v>
      </c>
      <c r="I1850" s="0" t="n">
        <v>7.583271592</v>
      </c>
    </row>
    <row r="1851" customFormat="false" ht="15" hidden="false" customHeight="false" outlineLevel="0" collapsed="false">
      <c r="A1851" s="3" t="n">
        <v>88618</v>
      </c>
      <c r="B1851" s="0" t="n">
        <v>8.227784814</v>
      </c>
      <c r="C1851" s="0" t="n">
        <v>8.259344969</v>
      </c>
      <c r="D1851" s="0" t="n">
        <v>8.195183059</v>
      </c>
      <c r="E1851" s="0" t="n">
        <v>7.545300882</v>
      </c>
      <c r="F1851" s="0" t="n">
        <v>6.920565952</v>
      </c>
      <c r="G1851" s="0" t="n">
        <v>9.066260131</v>
      </c>
      <c r="H1851" s="0" t="n">
        <v>7.866482824</v>
      </c>
      <c r="I1851" s="0" t="n">
        <v>8.067186713</v>
      </c>
    </row>
    <row r="1852" customFormat="false" ht="15" hidden="false" customHeight="false" outlineLevel="0" collapsed="false">
      <c r="A1852" s="3" t="n">
        <v>88625</v>
      </c>
      <c r="B1852" s="0" t="n">
        <v>7.303157962</v>
      </c>
      <c r="C1852" s="0" t="n">
        <v>7.863607401</v>
      </c>
      <c r="D1852" s="0" t="n">
        <v>7.401578367</v>
      </c>
      <c r="E1852" s="0" t="n">
        <v>7.553913475</v>
      </c>
      <c r="F1852" s="0" t="n">
        <v>8.097475739</v>
      </c>
      <c r="G1852" s="0" t="n">
        <v>6.493446968</v>
      </c>
      <c r="H1852" s="0" t="n">
        <v>7.772611331</v>
      </c>
      <c r="I1852" s="0" t="n">
        <v>6.626877027</v>
      </c>
    </row>
    <row r="1853" customFormat="false" ht="15" hidden="false" customHeight="false" outlineLevel="0" collapsed="false">
      <c r="A1853" s="3" t="n">
        <v>88637</v>
      </c>
      <c r="B1853" s="0" t="n">
        <v>8.338004955</v>
      </c>
      <c r="C1853" s="0" t="n">
        <v>8.362391049</v>
      </c>
      <c r="D1853" s="0" t="n">
        <v>8.188085352</v>
      </c>
      <c r="E1853" s="0" t="n">
        <v>7.216996644</v>
      </c>
      <c r="F1853" s="0" t="n">
        <v>7.790792791</v>
      </c>
      <c r="G1853" s="0" t="n">
        <v>6.918732656</v>
      </c>
      <c r="H1853" s="0" t="n">
        <v>8.080709885</v>
      </c>
      <c r="I1853" s="0" t="n">
        <v>7.981132015</v>
      </c>
    </row>
    <row r="1854" customFormat="false" ht="15" hidden="false" customHeight="false" outlineLevel="0" collapsed="false">
      <c r="A1854" s="3" t="n">
        <v>88653</v>
      </c>
      <c r="B1854" s="0" t="n">
        <v>7.030161595</v>
      </c>
      <c r="C1854" s="0" t="n">
        <v>7.002244427</v>
      </c>
      <c r="D1854" s="0" t="n">
        <v>7.569886974</v>
      </c>
      <c r="E1854" s="0" t="n">
        <v>8.201962492</v>
      </c>
      <c r="F1854" s="0" t="n">
        <v>7.056183062</v>
      </c>
      <c r="G1854" s="0" t="n">
        <v>8.673845745</v>
      </c>
      <c r="H1854" s="0" t="n">
        <v>7.552891075</v>
      </c>
      <c r="I1854" s="0" t="n">
        <v>8.041400044</v>
      </c>
    </row>
    <row r="1855" customFormat="false" ht="15" hidden="false" customHeight="false" outlineLevel="0" collapsed="false">
      <c r="A1855" s="3" t="n">
        <v>88657</v>
      </c>
      <c r="B1855" s="0" t="n">
        <v>7.288568401</v>
      </c>
      <c r="C1855" s="0" t="n">
        <v>7.276425387</v>
      </c>
      <c r="D1855" s="0" t="n">
        <v>6.841072365</v>
      </c>
      <c r="E1855" s="0" t="n">
        <v>6.945825011</v>
      </c>
      <c r="F1855" s="0" t="n">
        <v>6.158011454</v>
      </c>
      <c r="G1855" s="0" t="n">
        <v>5.824135854</v>
      </c>
      <c r="H1855" s="0" t="n">
        <v>6.655800727</v>
      </c>
      <c r="I1855" s="0" t="n">
        <v>6.144204328</v>
      </c>
    </row>
    <row r="1856" customFormat="false" ht="15" hidden="false" customHeight="false" outlineLevel="0" collapsed="false">
      <c r="A1856" s="3" t="n">
        <v>88658</v>
      </c>
      <c r="B1856" s="0" t="n">
        <v>9.789962942</v>
      </c>
      <c r="C1856" s="0" t="n">
        <v>9.532312872</v>
      </c>
      <c r="D1856" s="0" t="n">
        <v>9.542323268</v>
      </c>
      <c r="E1856" s="0" t="n">
        <v>8.837520335</v>
      </c>
      <c r="F1856" s="0" t="n">
        <v>9.345180056</v>
      </c>
      <c r="G1856" s="0" t="n">
        <v>8.045717972</v>
      </c>
      <c r="H1856" s="0" t="n">
        <v>9.323286013</v>
      </c>
      <c r="I1856" s="0" t="n">
        <v>9.012963123</v>
      </c>
    </row>
    <row r="1857" customFormat="false" ht="15" hidden="false" customHeight="false" outlineLevel="0" collapsed="false">
      <c r="A1857" s="3" t="n">
        <v>88660</v>
      </c>
      <c r="B1857" s="0" t="n">
        <v>6.8260039</v>
      </c>
      <c r="C1857" s="0" t="n">
        <v>7.812757746</v>
      </c>
      <c r="D1857" s="0" t="n">
        <v>6.982308006</v>
      </c>
      <c r="E1857" s="0" t="n">
        <v>6.545745682</v>
      </c>
      <c r="F1857" s="0" t="n">
        <v>6.61235699</v>
      </c>
      <c r="G1857" s="0" t="n">
        <v>6.242522728</v>
      </c>
      <c r="H1857" s="0" t="n">
        <v>7.445279987</v>
      </c>
      <c r="I1857" s="0" t="n">
        <v>6.674568641</v>
      </c>
    </row>
    <row r="1858" customFormat="false" ht="15" hidden="false" customHeight="false" outlineLevel="0" collapsed="false">
      <c r="A1858" s="3" t="n">
        <v>88662</v>
      </c>
      <c r="B1858" s="0" t="n">
        <v>7.536314791</v>
      </c>
      <c r="C1858" s="0" t="n">
        <v>9.516371804</v>
      </c>
      <c r="D1858" s="0" t="n">
        <v>8.823330424</v>
      </c>
      <c r="E1858" s="0" t="n">
        <v>7.486881369</v>
      </c>
      <c r="F1858" s="0" t="n">
        <v>7.651259608</v>
      </c>
      <c r="G1858" s="0" t="n">
        <v>7.598319555</v>
      </c>
      <c r="H1858" s="0" t="n">
        <v>7.755997689</v>
      </c>
      <c r="I1858" s="0" t="n">
        <v>7.752840097</v>
      </c>
    </row>
    <row r="1859" customFormat="false" ht="15" hidden="false" customHeight="false" outlineLevel="0" collapsed="false">
      <c r="A1859" s="3" t="n">
        <v>88710</v>
      </c>
      <c r="B1859" s="0" t="n">
        <v>6.229784245</v>
      </c>
      <c r="C1859" s="0" t="n">
        <v>6.706666311</v>
      </c>
      <c r="D1859" s="0" t="n">
        <v>6.264193263</v>
      </c>
      <c r="E1859" s="0" t="n">
        <v>5.775742172</v>
      </c>
      <c r="F1859" s="0" t="n">
        <v>5.686231971</v>
      </c>
      <c r="G1859" s="0" t="n">
        <v>5.842819392</v>
      </c>
      <c r="H1859" s="0" t="n">
        <v>6.621581647</v>
      </c>
      <c r="I1859" s="0" t="n">
        <v>5.932658763</v>
      </c>
    </row>
    <row r="1860" customFormat="false" ht="15" hidden="false" customHeight="false" outlineLevel="0" collapsed="false">
      <c r="A1860" s="3" t="n">
        <v>88739</v>
      </c>
      <c r="B1860" s="0" t="n">
        <v>9.417810214</v>
      </c>
      <c r="C1860" s="0" t="n">
        <v>10.66670402</v>
      </c>
      <c r="D1860" s="0" t="n">
        <v>9.889057126</v>
      </c>
      <c r="E1860" s="0" t="n">
        <v>8.63224138</v>
      </c>
      <c r="F1860" s="0" t="n">
        <v>8.609215055</v>
      </c>
      <c r="G1860" s="0" t="n">
        <v>8.683440704</v>
      </c>
      <c r="H1860" s="0" t="n">
        <v>10.28421038</v>
      </c>
      <c r="I1860" s="0" t="n">
        <v>9.306164919</v>
      </c>
    </row>
    <row r="1861" customFormat="false" ht="15" hidden="false" customHeight="false" outlineLevel="0" collapsed="false">
      <c r="A1861" s="3" t="n">
        <v>88742</v>
      </c>
      <c r="B1861" s="0" t="n">
        <v>6.67318641</v>
      </c>
      <c r="C1861" s="0" t="n">
        <v>7.831694973</v>
      </c>
      <c r="D1861" s="0" t="n">
        <v>7.574540239</v>
      </c>
      <c r="E1861" s="0" t="n">
        <v>6.448717739</v>
      </c>
      <c r="F1861" s="0" t="n">
        <v>7.105618761</v>
      </c>
      <c r="G1861" s="0" t="n">
        <v>6.835529197</v>
      </c>
      <c r="H1861" s="0" t="n">
        <v>6.94860132</v>
      </c>
      <c r="I1861" s="0" t="n">
        <v>6.719480142</v>
      </c>
    </row>
    <row r="1862" customFormat="false" ht="15" hidden="false" customHeight="false" outlineLevel="0" collapsed="false">
      <c r="A1862" s="3" t="n">
        <v>88752</v>
      </c>
      <c r="B1862" s="0" t="n">
        <v>5.793921972</v>
      </c>
      <c r="C1862" s="0" t="n">
        <v>5.750363101</v>
      </c>
      <c r="D1862" s="0" t="n">
        <v>5.922480872</v>
      </c>
      <c r="E1862" s="0" t="n">
        <v>6.813557387</v>
      </c>
      <c r="F1862" s="0" t="n">
        <v>6.040483455</v>
      </c>
      <c r="G1862" s="0" t="n">
        <v>6.022704484</v>
      </c>
      <c r="H1862" s="0" t="n">
        <v>5.87000734</v>
      </c>
      <c r="I1862" s="0" t="n">
        <v>6.097718849</v>
      </c>
    </row>
    <row r="1863" customFormat="false" ht="15" hidden="false" customHeight="false" outlineLevel="0" collapsed="false">
      <c r="A1863" s="3" t="n">
        <v>88769</v>
      </c>
      <c r="B1863" s="0" t="n">
        <v>5.840071914</v>
      </c>
      <c r="C1863" s="0" t="n">
        <v>5.631620884</v>
      </c>
      <c r="D1863" s="0" t="n">
        <v>5.357386089</v>
      </c>
      <c r="E1863" s="0" t="n">
        <v>5.729603792</v>
      </c>
      <c r="F1863" s="0" t="n">
        <v>5.797245714</v>
      </c>
      <c r="G1863" s="0" t="n">
        <v>5.534832089</v>
      </c>
      <c r="H1863" s="0" t="n">
        <v>7.73982561</v>
      </c>
      <c r="I1863" s="0" t="n">
        <v>6.0533682</v>
      </c>
    </row>
    <row r="1864" customFormat="false" ht="15" hidden="false" customHeight="false" outlineLevel="0" collapsed="false">
      <c r="A1864" s="3" t="n">
        <v>88787</v>
      </c>
      <c r="B1864" s="0" t="n">
        <v>6.575589713</v>
      </c>
      <c r="C1864" s="0" t="n">
        <v>7.179380958</v>
      </c>
      <c r="D1864" s="0" t="n">
        <v>7.11401501</v>
      </c>
      <c r="E1864" s="0" t="n">
        <v>6.827703197</v>
      </c>
      <c r="F1864" s="0" t="n">
        <v>7.807777255</v>
      </c>
      <c r="G1864" s="0" t="n">
        <v>9.032522731</v>
      </c>
      <c r="H1864" s="0" t="n">
        <v>7.502674082</v>
      </c>
      <c r="I1864" s="0" t="n">
        <v>6.856596</v>
      </c>
    </row>
    <row r="1865" customFormat="false" ht="15" hidden="false" customHeight="false" outlineLevel="0" collapsed="false">
      <c r="A1865" s="3" t="n">
        <v>88793</v>
      </c>
      <c r="B1865" s="0" t="n">
        <v>7.183754805</v>
      </c>
      <c r="C1865" s="0" t="n">
        <v>6.901640985</v>
      </c>
      <c r="D1865" s="0" t="n">
        <v>6.998139408</v>
      </c>
      <c r="E1865" s="0" t="n">
        <v>7.972328917</v>
      </c>
      <c r="F1865" s="0" t="n">
        <v>7.06633925</v>
      </c>
      <c r="G1865" s="0" t="n">
        <v>7.534291695</v>
      </c>
      <c r="H1865" s="0" t="n">
        <v>6.941096207</v>
      </c>
      <c r="I1865" s="0" t="n">
        <v>6.996277753</v>
      </c>
    </row>
    <row r="1866" customFormat="false" ht="15" hidden="false" customHeight="false" outlineLevel="0" collapsed="false">
      <c r="A1866" s="3" t="n">
        <v>88796</v>
      </c>
      <c r="B1866" s="0" t="n">
        <v>6.464210998</v>
      </c>
      <c r="C1866" s="0" t="n">
        <v>7.291516619</v>
      </c>
      <c r="D1866" s="0" t="n">
        <v>6.710540585</v>
      </c>
      <c r="E1866" s="0" t="n">
        <v>6.660416101</v>
      </c>
      <c r="F1866" s="0" t="n">
        <v>6.220924448</v>
      </c>
      <c r="G1866" s="0" t="n">
        <v>6.817375968</v>
      </c>
      <c r="H1866" s="0" t="n">
        <v>6.285665512</v>
      </c>
      <c r="I1866" s="0" t="n">
        <v>6.577164612</v>
      </c>
    </row>
    <row r="1867" customFormat="false" ht="15" hidden="false" customHeight="false" outlineLevel="0" collapsed="false">
      <c r="A1867" s="3" t="n">
        <v>88807</v>
      </c>
      <c r="B1867" s="0" t="n">
        <v>4.913616088</v>
      </c>
      <c r="C1867" s="0" t="n">
        <v>5.043619412</v>
      </c>
      <c r="D1867" s="0" t="n">
        <v>4.992256447</v>
      </c>
      <c r="E1867" s="0" t="n">
        <v>4.809212284</v>
      </c>
      <c r="F1867" s="0" t="n">
        <v>5.70606676</v>
      </c>
      <c r="G1867" s="0" t="n">
        <v>5.113918152</v>
      </c>
      <c r="H1867" s="0" t="n">
        <v>4.890794674</v>
      </c>
      <c r="I1867" s="0" t="n">
        <v>4.59860538</v>
      </c>
    </row>
    <row r="1868" customFormat="false" ht="15" hidden="false" customHeight="false" outlineLevel="0" collapsed="false">
      <c r="A1868" s="3" t="n">
        <v>88812</v>
      </c>
      <c r="B1868" s="0" t="n">
        <v>5.988298781</v>
      </c>
      <c r="C1868" s="0" t="n">
        <v>6.345180238</v>
      </c>
      <c r="D1868" s="0" t="n">
        <v>6.498488387</v>
      </c>
      <c r="E1868" s="0" t="n">
        <v>6.760506425</v>
      </c>
      <c r="F1868" s="0" t="n">
        <v>6.531440427</v>
      </c>
      <c r="G1868" s="0" t="n">
        <v>7.587936691</v>
      </c>
      <c r="H1868" s="0" t="n">
        <v>6.454463032</v>
      </c>
      <c r="I1868" s="0" t="n">
        <v>6.686218526</v>
      </c>
    </row>
    <row r="1869" customFormat="false" ht="15" hidden="false" customHeight="false" outlineLevel="0" collapsed="false">
      <c r="A1869" s="3" t="n">
        <v>88820</v>
      </c>
      <c r="B1869" s="0" t="n">
        <v>5.61860585</v>
      </c>
      <c r="C1869" s="0" t="n">
        <v>6.433230249</v>
      </c>
      <c r="D1869" s="0" t="n">
        <v>5.536224258</v>
      </c>
      <c r="E1869" s="0" t="n">
        <v>5.463611576</v>
      </c>
      <c r="F1869" s="0" t="n">
        <v>5.257760312</v>
      </c>
      <c r="G1869" s="0" t="n">
        <v>5.329955898</v>
      </c>
      <c r="H1869" s="0" t="n">
        <v>5.409484677</v>
      </c>
      <c r="I1869" s="0" t="n">
        <v>5.321338478</v>
      </c>
    </row>
    <row r="1870" customFormat="false" ht="15" hidden="false" customHeight="false" outlineLevel="0" collapsed="false">
      <c r="A1870" s="3" t="n">
        <v>88839</v>
      </c>
      <c r="B1870" s="0" t="n">
        <v>7.401187116</v>
      </c>
      <c r="C1870" s="0" t="n">
        <v>8.245803198</v>
      </c>
      <c r="D1870" s="0" t="n">
        <v>7.14229871</v>
      </c>
      <c r="E1870" s="0" t="n">
        <v>7.2928589</v>
      </c>
      <c r="F1870" s="0" t="n">
        <v>7.368747863</v>
      </c>
      <c r="G1870" s="0" t="n">
        <v>8.390910647</v>
      </c>
      <c r="H1870" s="0" t="n">
        <v>7.410643343</v>
      </c>
      <c r="I1870" s="0" t="n">
        <v>7.34708702</v>
      </c>
    </row>
    <row r="1871" customFormat="false" ht="15" hidden="false" customHeight="false" outlineLevel="0" collapsed="false">
      <c r="A1871" s="3" t="n">
        <v>88881</v>
      </c>
      <c r="B1871" s="0" t="n">
        <v>9.348350293</v>
      </c>
      <c r="C1871" s="0" t="n">
        <v>9.604615953</v>
      </c>
      <c r="D1871" s="0" t="n">
        <v>9.531195409</v>
      </c>
      <c r="E1871" s="0" t="n">
        <v>8.501594172</v>
      </c>
      <c r="F1871" s="0" t="n">
        <v>9.286782914</v>
      </c>
      <c r="G1871" s="0" t="n">
        <v>8.9002231</v>
      </c>
      <c r="H1871" s="0" t="n">
        <v>9.596418142</v>
      </c>
      <c r="I1871" s="0" t="n">
        <v>9.097614661</v>
      </c>
    </row>
    <row r="1872" customFormat="false" ht="15" hidden="false" customHeight="false" outlineLevel="0" collapsed="false">
      <c r="A1872" s="3" t="n">
        <v>88885</v>
      </c>
      <c r="B1872" s="0" t="n">
        <v>4.882536108</v>
      </c>
      <c r="C1872" s="0" t="n">
        <v>6.372546476</v>
      </c>
      <c r="D1872" s="0" t="n">
        <v>5.30182118</v>
      </c>
      <c r="E1872" s="0" t="n">
        <v>5.044859091</v>
      </c>
      <c r="F1872" s="0" t="n">
        <v>5.126695221</v>
      </c>
      <c r="G1872" s="0" t="n">
        <v>4.848883025</v>
      </c>
      <c r="H1872" s="0" t="n">
        <v>5.047224303</v>
      </c>
      <c r="I1872" s="0" t="n">
        <v>5.247928582</v>
      </c>
    </row>
    <row r="1873" customFormat="false" ht="15" hidden="false" customHeight="false" outlineLevel="0" collapsed="false">
      <c r="A1873" s="3" t="n">
        <v>88886</v>
      </c>
      <c r="B1873" s="0" t="n">
        <v>7.858358957</v>
      </c>
      <c r="C1873" s="0" t="n">
        <v>8.30915787</v>
      </c>
      <c r="D1873" s="0" t="n">
        <v>7.950780393</v>
      </c>
      <c r="E1873" s="0" t="n">
        <v>8.168984644</v>
      </c>
      <c r="F1873" s="0" t="n">
        <v>8.475210213</v>
      </c>
      <c r="G1873" s="0" t="n">
        <v>7.40202706</v>
      </c>
      <c r="H1873" s="0" t="n">
        <v>8.545758787</v>
      </c>
      <c r="I1873" s="0" t="n">
        <v>7.934221252</v>
      </c>
    </row>
    <row r="1874" customFormat="false" ht="15" hidden="false" customHeight="false" outlineLevel="0" collapsed="false">
      <c r="A1874" s="3" t="n">
        <v>88890</v>
      </c>
      <c r="B1874" s="0" t="n">
        <v>8.083830098</v>
      </c>
      <c r="C1874" s="0" t="n">
        <v>7.980219582</v>
      </c>
      <c r="D1874" s="0" t="n">
        <v>7.781888522</v>
      </c>
      <c r="E1874" s="0" t="n">
        <v>8.16486774</v>
      </c>
      <c r="F1874" s="0" t="n">
        <v>8.40126459</v>
      </c>
      <c r="G1874" s="0" t="n">
        <v>6.776527586</v>
      </c>
      <c r="H1874" s="0" t="n">
        <v>8.193424583</v>
      </c>
      <c r="I1874" s="0" t="n">
        <v>8.007901788</v>
      </c>
    </row>
    <row r="1875" customFormat="false" ht="15" hidden="false" customHeight="false" outlineLevel="0" collapsed="false">
      <c r="A1875" s="3" t="n">
        <v>88973</v>
      </c>
      <c r="B1875" s="0" t="n">
        <v>8.360255949</v>
      </c>
      <c r="C1875" s="0" t="n">
        <v>9.242927107</v>
      </c>
      <c r="D1875" s="0" t="n">
        <v>8.657566554</v>
      </c>
      <c r="E1875" s="0" t="n">
        <v>7.529962714</v>
      </c>
      <c r="F1875" s="0" t="n">
        <v>8.735749927</v>
      </c>
      <c r="G1875" s="0" t="n">
        <v>7.128066088</v>
      </c>
      <c r="H1875" s="0" t="n">
        <v>9.31805078</v>
      </c>
      <c r="I1875" s="0" t="n">
        <v>8.10738984</v>
      </c>
    </row>
    <row r="1876" customFormat="false" ht="15" hidden="false" customHeight="false" outlineLevel="0" collapsed="false">
      <c r="A1876" s="3" t="n">
        <v>89067</v>
      </c>
      <c r="B1876" s="0" t="n">
        <v>7.897436093</v>
      </c>
      <c r="C1876" s="0" t="n">
        <v>9.117688805</v>
      </c>
      <c r="D1876" s="0" t="n">
        <v>8.895240005</v>
      </c>
      <c r="E1876" s="0" t="n">
        <v>7.284297329</v>
      </c>
      <c r="F1876" s="0" t="n">
        <v>7.87336412</v>
      </c>
      <c r="G1876" s="0" t="n">
        <v>7.684646575</v>
      </c>
      <c r="H1876" s="0" t="n">
        <v>8.916096811</v>
      </c>
      <c r="I1876" s="0" t="n">
        <v>8.243003015</v>
      </c>
    </row>
    <row r="1877" customFormat="false" ht="15" hidden="false" customHeight="false" outlineLevel="0" collapsed="false">
      <c r="A1877" s="3" t="n">
        <v>89068</v>
      </c>
      <c r="B1877" s="0" t="n">
        <v>7.723208249</v>
      </c>
      <c r="C1877" s="0" t="n">
        <v>7.435312381</v>
      </c>
      <c r="D1877" s="0" t="n">
        <v>7.438826818</v>
      </c>
      <c r="E1877" s="0" t="n">
        <v>6.65204591</v>
      </c>
      <c r="F1877" s="0" t="n">
        <v>7.138167392</v>
      </c>
      <c r="G1877" s="0" t="n">
        <v>6.487538013</v>
      </c>
      <c r="H1877" s="0" t="n">
        <v>7.082191192</v>
      </c>
      <c r="I1877" s="0" t="n">
        <v>7.090234355</v>
      </c>
    </row>
    <row r="1878" customFormat="false" ht="15" hidden="false" customHeight="false" outlineLevel="0" collapsed="false">
      <c r="A1878" s="3" t="n">
        <v>89096</v>
      </c>
      <c r="B1878" s="0" t="n">
        <v>9.015574049</v>
      </c>
      <c r="C1878" s="0" t="n">
        <v>9.899929852</v>
      </c>
      <c r="D1878" s="0" t="n">
        <v>9.345823516</v>
      </c>
      <c r="E1878" s="0" t="n">
        <v>8.584817359</v>
      </c>
      <c r="F1878" s="0" t="n">
        <v>8.868906442</v>
      </c>
      <c r="G1878" s="0" t="n">
        <v>8.52642913</v>
      </c>
      <c r="H1878" s="0" t="n">
        <v>9.55332305</v>
      </c>
      <c r="I1878" s="0" t="n">
        <v>9.322496636</v>
      </c>
    </row>
    <row r="1879" customFormat="false" ht="15" hidden="false" customHeight="false" outlineLevel="0" collapsed="false">
      <c r="A1879" s="3" t="n">
        <v>89135</v>
      </c>
      <c r="B1879" s="0" t="n">
        <v>8.050737432</v>
      </c>
      <c r="C1879" s="0" t="n">
        <v>7.288248499</v>
      </c>
      <c r="D1879" s="0" t="n">
        <v>7.483641802</v>
      </c>
      <c r="E1879" s="0" t="n">
        <v>7.078979915</v>
      </c>
      <c r="F1879" s="0" t="n">
        <v>7.329100245</v>
      </c>
      <c r="G1879" s="0" t="n">
        <v>6.83616139</v>
      </c>
      <c r="H1879" s="0" t="n">
        <v>7.12305036</v>
      </c>
      <c r="I1879" s="0" t="n">
        <v>7.349004172</v>
      </c>
    </row>
    <row r="1880" customFormat="false" ht="15" hidden="false" customHeight="false" outlineLevel="0" collapsed="false">
      <c r="A1880" s="3" t="n">
        <v>89148</v>
      </c>
      <c r="B1880" s="0" t="n">
        <v>5.749656878</v>
      </c>
      <c r="C1880" s="0" t="n">
        <v>5.547895779</v>
      </c>
      <c r="D1880" s="0" t="n">
        <v>5.968113924</v>
      </c>
      <c r="E1880" s="0" t="n">
        <v>5.344695805</v>
      </c>
      <c r="F1880" s="0" t="n">
        <v>7.190157625</v>
      </c>
      <c r="G1880" s="0" t="n">
        <v>6.660904383</v>
      </c>
      <c r="H1880" s="0" t="n">
        <v>5.403635751</v>
      </c>
      <c r="I1880" s="0" t="n">
        <v>5.491190664</v>
      </c>
    </row>
    <row r="1881" customFormat="false" ht="15" hidden="false" customHeight="false" outlineLevel="0" collapsed="false">
      <c r="A1881" s="3" t="n">
        <v>89172</v>
      </c>
      <c r="B1881" s="0" t="n">
        <v>9.344171838</v>
      </c>
      <c r="C1881" s="0" t="n">
        <v>9.346915635</v>
      </c>
      <c r="D1881" s="0" t="n">
        <v>10.1839654</v>
      </c>
      <c r="E1881" s="0" t="n">
        <v>10.6741709</v>
      </c>
      <c r="F1881" s="0" t="n">
        <v>10.79424181</v>
      </c>
      <c r="G1881" s="0" t="n">
        <v>12.08733554</v>
      </c>
      <c r="H1881" s="0" t="n">
        <v>10.24591858</v>
      </c>
      <c r="I1881" s="0" t="n">
        <v>9.595379409</v>
      </c>
    </row>
    <row r="1882" customFormat="false" ht="15" hidden="false" customHeight="false" outlineLevel="0" collapsed="false">
      <c r="A1882" s="3" t="n">
        <v>89181</v>
      </c>
      <c r="B1882" s="0" t="n">
        <v>7.189051024</v>
      </c>
      <c r="C1882" s="0" t="n">
        <v>7.731098539</v>
      </c>
      <c r="D1882" s="0" t="n">
        <v>7.370602145</v>
      </c>
      <c r="E1882" s="0" t="n">
        <v>6.789012636</v>
      </c>
      <c r="F1882" s="0" t="n">
        <v>6.935049523</v>
      </c>
      <c r="G1882" s="0" t="n">
        <v>6.620951992</v>
      </c>
      <c r="H1882" s="0" t="n">
        <v>7.463542311</v>
      </c>
      <c r="I1882" s="0" t="n">
        <v>7.028044851</v>
      </c>
    </row>
    <row r="1883" customFormat="false" ht="15" hidden="false" customHeight="false" outlineLevel="0" collapsed="false">
      <c r="A1883" s="3" t="n">
        <v>89185</v>
      </c>
      <c r="B1883" s="0" t="n">
        <v>8.023604821</v>
      </c>
      <c r="C1883" s="0" t="n">
        <v>8.838941833</v>
      </c>
      <c r="D1883" s="0" t="n">
        <v>7.961613275</v>
      </c>
      <c r="E1883" s="0" t="n">
        <v>8.227639848</v>
      </c>
      <c r="F1883" s="0" t="n">
        <v>7.865716794</v>
      </c>
      <c r="G1883" s="0" t="n">
        <v>7.919795317</v>
      </c>
      <c r="H1883" s="0" t="n">
        <v>7.748122743</v>
      </c>
      <c r="I1883" s="0" t="n">
        <v>8.353449489</v>
      </c>
    </row>
    <row r="1884" customFormat="false" ht="15" hidden="false" customHeight="false" outlineLevel="0" collapsed="false">
      <c r="A1884" s="3" t="n">
        <v>89201</v>
      </c>
      <c r="B1884" s="0" t="n">
        <v>12.29602914</v>
      </c>
      <c r="C1884" s="0" t="n">
        <v>11.30848115</v>
      </c>
      <c r="D1884" s="0" t="n">
        <v>10.97973262</v>
      </c>
      <c r="E1884" s="0" t="n">
        <v>13.24802108</v>
      </c>
      <c r="F1884" s="0" t="n">
        <v>9.840496543</v>
      </c>
      <c r="G1884" s="0" t="n">
        <v>10.02708009</v>
      </c>
      <c r="H1884" s="0" t="n">
        <v>11.62019819</v>
      </c>
      <c r="I1884" s="0" t="n">
        <v>11.02069167</v>
      </c>
    </row>
    <row r="1885" customFormat="false" ht="15" hidden="false" customHeight="false" outlineLevel="0" collapsed="false">
      <c r="A1885" s="3" t="n">
        <v>89202</v>
      </c>
      <c r="B1885" s="0" t="n">
        <v>7.718172538</v>
      </c>
      <c r="C1885" s="0" t="n">
        <v>6.581557112</v>
      </c>
      <c r="D1885" s="0" t="n">
        <v>6.769098688</v>
      </c>
      <c r="E1885" s="0" t="n">
        <v>7.913245466</v>
      </c>
      <c r="F1885" s="0" t="n">
        <v>6.927969597</v>
      </c>
      <c r="G1885" s="0" t="n">
        <v>6.899357631</v>
      </c>
      <c r="H1885" s="0" t="n">
        <v>6.987946764</v>
      </c>
      <c r="I1885" s="0" t="n">
        <v>7.297288919</v>
      </c>
    </row>
    <row r="1886" customFormat="false" ht="15" hidden="false" customHeight="false" outlineLevel="0" collapsed="false">
      <c r="A1886" s="3" t="n">
        <v>89204</v>
      </c>
      <c r="B1886" s="0" t="n">
        <v>6.362215468</v>
      </c>
      <c r="C1886" s="0" t="n">
        <v>7.168846466</v>
      </c>
      <c r="D1886" s="0" t="n">
        <v>6.933131187</v>
      </c>
      <c r="E1886" s="0" t="n">
        <v>6.079229085</v>
      </c>
      <c r="F1886" s="0" t="n">
        <v>6.644870512</v>
      </c>
      <c r="G1886" s="0" t="n">
        <v>6.504144467</v>
      </c>
      <c r="H1886" s="0" t="n">
        <v>7.377609216</v>
      </c>
      <c r="I1886" s="0" t="n">
        <v>6.620693668</v>
      </c>
    </row>
    <row r="1887" customFormat="false" ht="15" hidden="false" customHeight="false" outlineLevel="0" collapsed="false">
      <c r="A1887" s="3" t="n">
        <v>89219</v>
      </c>
      <c r="B1887" s="0" t="n">
        <v>5.383455283</v>
      </c>
      <c r="C1887" s="0" t="n">
        <v>5.429098075</v>
      </c>
      <c r="D1887" s="0" t="n">
        <v>5.501637102</v>
      </c>
      <c r="E1887" s="0" t="n">
        <v>5.553920761</v>
      </c>
      <c r="F1887" s="0" t="n">
        <v>5.517891736</v>
      </c>
      <c r="G1887" s="0" t="n">
        <v>6.635278898</v>
      </c>
      <c r="H1887" s="0" t="n">
        <v>5.715099955</v>
      </c>
      <c r="I1887" s="0" t="n">
        <v>5.787225678</v>
      </c>
    </row>
    <row r="1888" customFormat="false" ht="15" hidden="false" customHeight="false" outlineLevel="0" collapsed="false">
      <c r="A1888" s="3" t="n">
        <v>89231</v>
      </c>
      <c r="B1888" s="0" t="n">
        <v>10.96037186</v>
      </c>
      <c r="C1888" s="0" t="n">
        <v>11.5136678</v>
      </c>
      <c r="D1888" s="0" t="n">
        <v>11.60864187</v>
      </c>
      <c r="E1888" s="0" t="n">
        <v>10.75067953</v>
      </c>
      <c r="F1888" s="0" t="n">
        <v>11.47652254</v>
      </c>
      <c r="G1888" s="0" t="n">
        <v>11.86689019</v>
      </c>
      <c r="H1888" s="0" t="n">
        <v>11.35034384</v>
      </c>
      <c r="I1888" s="0" t="n">
        <v>10.97931928</v>
      </c>
    </row>
    <row r="1889" customFormat="false" ht="15" hidden="false" customHeight="false" outlineLevel="0" collapsed="false">
      <c r="A1889" s="3" t="n">
        <v>89287</v>
      </c>
      <c r="B1889" s="0" t="n">
        <v>9.41449294</v>
      </c>
      <c r="C1889" s="0" t="n">
        <v>8.925750139</v>
      </c>
      <c r="D1889" s="0" t="n">
        <v>8.833776278</v>
      </c>
      <c r="E1889" s="0" t="n">
        <v>7.603239471</v>
      </c>
      <c r="F1889" s="0" t="n">
        <v>8.39461547</v>
      </c>
      <c r="G1889" s="0" t="n">
        <v>8.331158412</v>
      </c>
      <c r="H1889" s="0" t="n">
        <v>9.216440362</v>
      </c>
      <c r="I1889" s="0" t="n">
        <v>8.381385054</v>
      </c>
    </row>
    <row r="1890" customFormat="false" ht="15" hidden="false" customHeight="false" outlineLevel="0" collapsed="false">
      <c r="A1890" s="3" t="n">
        <v>89293</v>
      </c>
      <c r="B1890" s="0" t="n">
        <v>6.298807338</v>
      </c>
      <c r="C1890" s="0" t="n">
        <v>8.259811715</v>
      </c>
      <c r="D1890" s="0" t="n">
        <v>7.122931064</v>
      </c>
      <c r="E1890" s="0" t="n">
        <v>6.141238076</v>
      </c>
      <c r="F1890" s="0" t="n">
        <v>6.12102997</v>
      </c>
      <c r="G1890" s="0" t="n">
        <v>6.502218139</v>
      </c>
      <c r="H1890" s="0" t="n">
        <v>6.392307533</v>
      </c>
      <c r="I1890" s="0" t="n">
        <v>6.300755524</v>
      </c>
    </row>
    <row r="1891" customFormat="false" ht="15" hidden="false" customHeight="false" outlineLevel="0" collapsed="false">
      <c r="A1891" s="3" t="n">
        <v>89299</v>
      </c>
      <c r="B1891" s="0" t="n">
        <v>8.471243534</v>
      </c>
      <c r="C1891" s="0" t="n">
        <v>8.03049377</v>
      </c>
      <c r="D1891" s="0" t="n">
        <v>8.071514588</v>
      </c>
      <c r="E1891" s="0" t="n">
        <v>9.438372364</v>
      </c>
      <c r="F1891" s="0" t="n">
        <v>8.024384308</v>
      </c>
      <c r="G1891" s="0" t="n">
        <v>8.024805511</v>
      </c>
      <c r="H1891" s="0" t="n">
        <v>8.387249685</v>
      </c>
      <c r="I1891" s="0" t="n">
        <v>8.784381959</v>
      </c>
    </row>
    <row r="1892" customFormat="false" ht="15" hidden="false" customHeight="false" outlineLevel="0" collapsed="false">
      <c r="A1892" s="3" t="n">
        <v>89329</v>
      </c>
      <c r="B1892" s="0" t="n">
        <v>5.780397577</v>
      </c>
      <c r="C1892" s="0" t="n">
        <v>5.451603459</v>
      </c>
      <c r="D1892" s="0" t="n">
        <v>5.491505867</v>
      </c>
      <c r="E1892" s="0" t="n">
        <v>5.738382437</v>
      </c>
      <c r="F1892" s="0" t="n">
        <v>5.796658713</v>
      </c>
      <c r="G1892" s="0" t="n">
        <v>6.562497355</v>
      </c>
      <c r="H1892" s="0" t="n">
        <v>5.757981011</v>
      </c>
      <c r="I1892" s="0" t="n">
        <v>5.74371625</v>
      </c>
    </row>
    <row r="1893" customFormat="false" ht="15" hidden="false" customHeight="false" outlineLevel="0" collapsed="false">
      <c r="A1893" s="3" t="n">
        <v>89333</v>
      </c>
      <c r="B1893" s="0" t="n">
        <v>8.781439688</v>
      </c>
      <c r="C1893" s="0" t="n">
        <v>6.547748146</v>
      </c>
      <c r="D1893" s="0" t="n">
        <v>7.989115018</v>
      </c>
      <c r="E1893" s="0" t="n">
        <v>8.397308272</v>
      </c>
      <c r="F1893" s="0" t="n">
        <v>5.944840628</v>
      </c>
      <c r="G1893" s="0" t="n">
        <v>7.612833233</v>
      </c>
      <c r="H1893" s="0" t="n">
        <v>7.142399208</v>
      </c>
      <c r="I1893" s="0" t="n">
        <v>10.51898113</v>
      </c>
    </row>
    <row r="1894" customFormat="false" ht="15" hidden="false" customHeight="false" outlineLevel="0" collapsed="false">
      <c r="A1894" s="3" t="n">
        <v>89348</v>
      </c>
      <c r="B1894" s="0" t="n">
        <v>5.571429287</v>
      </c>
      <c r="C1894" s="0" t="n">
        <v>5.412268718</v>
      </c>
      <c r="D1894" s="0" t="n">
        <v>5.468098002</v>
      </c>
      <c r="E1894" s="0" t="n">
        <v>5.797797281</v>
      </c>
      <c r="F1894" s="0" t="n">
        <v>5.5993642</v>
      </c>
      <c r="G1894" s="0" t="n">
        <v>6.567779858</v>
      </c>
      <c r="H1894" s="0" t="n">
        <v>5.589280424</v>
      </c>
      <c r="I1894" s="0" t="n">
        <v>5.487588065</v>
      </c>
    </row>
    <row r="1895" customFormat="false" ht="15" hidden="false" customHeight="false" outlineLevel="0" collapsed="false">
      <c r="A1895" s="3" t="n">
        <v>89365</v>
      </c>
      <c r="B1895" s="0" t="n">
        <v>9.661330151</v>
      </c>
      <c r="C1895" s="0" t="n">
        <v>10.37030092</v>
      </c>
      <c r="D1895" s="0" t="n">
        <v>10.0691647</v>
      </c>
      <c r="E1895" s="0" t="n">
        <v>9.285491244</v>
      </c>
      <c r="F1895" s="0" t="n">
        <v>9.682490514</v>
      </c>
      <c r="G1895" s="0" t="n">
        <v>9.32354838</v>
      </c>
      <c r="H1895" s="0" t="n">
        <v>10.71356542</v>
      </c>
      <c r="I1895" s="0" t="n">
        <v>9.969778421</v>
      </c>
    </row>
    <row r="1896" customFormat="false" ht="15" hidden="false" customHeight="false" outlineLevel="0" collapsed="false">
      <c r="A1896" s="3" t="n">
        <v>89371</v>
      </c>
      <c r="B1896" s="0" t="n">
        <v>6.042293951</v>
      </c>
      <c r="C1896" s="0" t="n">
        <v>5.661390861</v>
      </c>
      <c r="D1896" s="0" t="n">
        <v>6.049705131</v>
      </c>
      <c r="E1896" s="0" t="n">
        <v>7.068349516</v>
      </c>
      <c r="F1896" s="0" t="n">
        <v>5.861198072</v>
      </c>
      <c r="G1896" s="0" t="n">
        <v>6.035957372</v>
      </c>
      <c r="H1896" s="0" t="n">
        <v>6.154902357</v>
      </c>
      <c r="I1896" s="0" t="n">
        <v>6.742130598</v>
      </c>
    </row>
    <row r="1897" customFormat="false" ht="15" hidden="false" customHeight="false" outlineLevel="0" collapsed="false">
      <c r="A1897" s="3" t="n">
        <v>89394</v>
      </c>
      <c r="B1897" s="0" t="n">
        <v>9.027779454</v>
      </c>
      <c r="C1897" s="0" t="n">
        <v>8.4632387</v>
      </c>
      <c r="D1897" s="0" t="n">
        <v>8.50122793</v>
      </c>
      <c r="E1897" s="0" t="n">
        <v>9.469925707</v>
      </c>
      <c r="F1897" s="0" t="n">
        <v>8.906202795</v>
      </c>
      <c r="G1897" s="0" t="n">
        <v>9.032099635</v>
      </c>
      <c r="H1897" s="0" t="n">
        <v>9.039334143</v>
      </c>
      <c r="I1897" s="0" t="n">
        <v>9.05643418</v>
      </c>
    </row>
    <row r="1898" customFormat="false" ht="15" hidden="false" customHeight="false" outlineLevel="0" collapsed="false">
      <c r="A1898" s="3" t="n">
        <v>89407</v>
      </c>
      <c r="B1898" s="0" t="n">
        <v>7.628325596</v>
      </c>
      <c r="C1898" s="0" t="n">
        <v>6.128557812</v>
      </c>
      <c r="D1898" s="0" t="n">
        <v>6.291493878</v>
      </c>
      <c r="E1898" s="0" t="n">
        <v>6.232956525</v>
      </c>
      <c r="F1898" s="0" t="n">
        <v>5.973607933</v>
      </c>
      <c r="G1898" s="0" t="n">
        <v>6.102013876</v>
      </c>
      <c r="H1898" s="0" t="n">
        <v>6.297819745</v>
      </c>
      <c r="I1898" s="0" t="n">
        <v>6.570963661</v>
      </c>
    </row>
    <row r="1899" customFormat="false" ht="15" hidden="false" customHeight="false" outlineLevel="0" collapsed="false">
      <c r="A1899" s="3" t="n">
        <v>89413</v>
      </c>
      <c r="B1899" s="0" t="n">
        <v>8.278235917</v>
      </c>
      <c r="C1899" s="0" t="n">
        <v>8.836271139</v>
      </c>
      <c r="D1899" s="0" t="n">
        <v>9.036603417</v>
      </c>
      <c r="E1899" s="0" t="n">
        <v>8.29617405</v>
      </c>
      <c r="F1899" s="0" t="n">
        <v>9.224879562</v>
      </c>
      <c r="G1899" s="0" t="n">
        <v>10.78437065</v>
      </c>
      <c r="H1899" s="0" t="n">
        <v>8.620257769</v>
      </c>
      <c r="I1899" s="0" t="n">
        <v>8.749498926</v>
      </c>
    </row>
    <row r="1900" customFormat="false" ht="15" hidden="false" customHeight="false" outlineLevel="0" collapsed="false">
      <c r="A1900" s="3" t="n">
        <v>89421</v>
      </c>
      <c r="B1900" s="0" t="n">
        <v>6.891676078</v>
      </c>
      <c r="C1900" s="0" t="n">
        <v>11.37423308</v>
      </c>
      <c r="D1900" s="0" t="n">
        <v>8.747307978</v>
      </c>
      <c r="E1900" s="0" t="n">
        <v>6.829620719</v>
      </c>
      <c r="F1900" s="0" t="n">
        <v>6.910458278</v>
      </c>
      <c r="G1900" s="0" t="n">
        <v>6.654287715</v>
      </c>
      <c r="H1900" s="0" t="n">
        <v>6.528706537</v>
      </c>
      <c r="I1900" s="0" t="n">
        <v>6.897747827</v>
      </c>
    </row>
    <row r="1901" customFormat="false" ht="15" hidden="false" customHeight="false" outlineLevel="0" collapsed="false">
      <c r="A1901" s="3" t="n">
        <v>89430</v>
      </c>
      <c r="B1901" s="0" t="n">
        <v>5.693213809</v>
      </c>
      <c r="C1901" s="0" t="n">
        <v>5.239787633</v>
      </c>
      <c r="D1901" s="0" t="n">
        <v>5.586766265</v>
      </c>
      <c r="E1901" s="0" t="n">
        <v>5.777093547</v>
      </c>
      <c r="F1901" s="0" t="n">
        <v>5.506914754</v>
      </c>
      <c r="G1901" s="0" t="n">
        <v>6.571128854</v>
      </c>
      <c r="H1901" s="0" t="n">
        <v>5.380742111</v>
      </c>
      <c r="I1901" s="0" t="n">
        <v>5.618616015</v>
      </c>
    </row>
    <row r="1902" customFormat="false" ht="15" hidden="false" customHeight="false" outlineLevel="0" collapsed="false">
      <c r="A1902" s="3" t="n">
        <v>89435</v>
      </c>
      <c r="B1902" s="0" t="n">
        <v>9.164052563</v>
      </c>
      <c r="C1902" s="0" t="n">
        <v>9.762167146</v>
      </c>
      <c r="D1902" s="0" t="n">
        <v>9.464571194</v>
      </c>
      <c r="E1902" s="0" t="n">
        <v>9.722052332</v>
      </c>
      <c r="F1902" s="0" t="n">
        <v>9.910597492</v>
      </c>
      <c r="G1902" s="0" t="n">
        <v>8.716447007</v>
      </c>
      <c r="H1902" s="0" t="n">
        <v>10.14856007</v>
      </c>
      <c r="I1902" s="0" t="n">
        <v>9.468137786</v>
      </c>
    </row>
    <row r="1903" customFormat="false" ht="15" hidden="false" customHeight="false" outlineLevel="0" collapsed="false">
      <c r="A1903" s="3" t="n">
        <v>89498</v>
      </c>
      <c r="B1903" s="0" t="n">
        <v>6.559367726</v>
      </c>
      <c r="C1903" s="0" t="n">
        <v>6.610890905</v>
      </c>
      <c r="D1903" s="0" t="n">
        <v>6.656579179</v>
      </c>
      <c r="E1903" s="0" t="n">
        <v>6.403577723</v>
      </c>
      <c r="F1903" s="0" t="n">
        <v>6.707028574</v>
      </c>
      <c r="G1903" s="0" t="n">
        <v>7.656038815</v>
      </c>
      <c r="H1903" s="0" t="n">
        <v>6.653640095</v>
      </c>
      <c r="I1903" s="0" t="n">
        <v>6.478963612</v>
      </c>
    </row>
    <row r="1904" customFormat="false" ht="15" hidden="false" customHeight="false" outlineLevel="0" collapsed="false">
      <c r="A1904" s="3" t="n">
        <v>89544</v>
      </c>
      <c r="B1904" s="0" t="n">
        <v>8.177852213</v>
      </c>
      <c r="C1904" s="0" t="n">
        <v>7.082062556</v>
      </c>
      <c r="D1904" s="0" t="n">
        <v>7.646194135</v>
      </c>
      <c r="E1904" s="0" t="n">
        <v>9.32214769</v>
      </c>
      <c r="F1904" s="0" t="n">
        <v>7.895683331</v>
      </c>
      <c r="G1904" s="0" t="n">
        <v>11.88466614</v>
      </c>
      <c r="H1904" s="0" t="n">
        <v>7.755717052</v>
      </c>
      <c r="I1904" s="0" t="n">
        <v>8.524118653</v>
      </c>
    </row>
    <row r="1905" customFormat="false" ht="15" hidden="false" customHeight="false" outlineLevel="0" collapsed="false">
      <c r="A1905" s="3" t="n">
        <v>89556</v>
      </c>
      <c r="B1905" s="0" t="n">
        <v>5.721742021</v>
      </c>
      <c r="C1905" s="0" t="n">
        <v>5.254066477</v>
      </c>
      <c r="D1905" s="0" t="n">
        <v>5.828672947</v>
      </c>
      <c r="E1905" s="0" t="n">
        <v>7.470197888</v>
      </c>
      <c r="F1905" s="0" t="n">
        <v>7.05239285</v>
      </c>
      <c r="G1905" s="0" t="n">
        <v>7.186935248</v>
      </c>
      <c r="H1905" s="0" t="n">
        <v>5.465296884</v>
      </c>
      <c r="I1905" s="0" t="n">
        <v>5.836461404</v>
      </c>
    </row>
    <row r="1906" customFormat="false" ht="15" hidden="false" customHeight="false" outlineLevel="0" collapsed="false">
      <c r="A1906" s="3" t="n">
        <v>89573</v>
      </c>
      <c r="B1906" s="0" t="n">
        <v>8.537327537</v>
      </c>
      <c r="C1906" s="0" t="n">
        <v>7.802501333</v>
      </c>
      <c r="D1906" s="0" t="n">
        <v>7.927410243</v>
      </c>
      <c r="E1906" s="0" t="n">
        <v>8.296770619</v>
      </c>
      <c r="F1906" s="0" t="n">
        <v>8.899804862</v>
      </c>
      <c r="G1906" s="0" t="n">
        <v>8.105295904</v>
      </c>
      <c r="H1906" s="0" t="n">
        <v>7.886487829</v>
      </c>
      <c r="I1906" s="0" t="n">
        <v>8.19284104</v>
      </c>
    </row>
    <row r="1907" customFormat="false" ht="15" hidden="false" customHeight="false" outlineLevel="0" collapsed="false">
      <c r="A1907" s="3" t="n">
        <v>89581</v>
      </c>
      <c r="B1907" s="0" t="n">
        <v>6.814466815</v>
      </c>
      <c r="C1907" s="0" t="n">
        <v>6.875765129</v>
      </c>
      <c r="D1907" s="0" t="n">
        <v>6.743491076</v>
      </c>
      <c r="E1907" s="0" t="n">
        <v>7.216843486</v>
      </c>
      <c r="F1907" s="0" t="n">
        <v>6.592652026</v>
      </c>
      <c r="G1907" s="0" t="n">
        <v>8.402792078</v>
      </c>
      <c r="H1907" s="0" t="n">
        <v>6.804196926</v>
      </c>
      <c r="I1907" s="0" t="n">
        <v>6.971909984</v>
      </c>
    </row>
    <row r="1908" customFormat="false" ht="15" hidden="false" customHeight="false" outlineLevel="0" collapsed="false">
      <c r="A1908" s="3" t="n">
        <v>89593</v>
      </c>
      <c r="B1908" s="0" t="n">
        <v>6.784645628</v>
      </c>
      <c r="C1908" s="0" t="n">
        <v>6.861009616</v>
      </c>
      <c r="D1908" s="0" t="n">
        <v>6.81657585</v>
      </c>
      <c r="E1908" s="0" t="n">
        <v>6.513136145</v>
      </c>
      <c r="F1908" s="0" t="n">
        <v>6.64835549</v>
      </c>
      <c r="G1908" s="0" t="n">
        <v>7.612649677</v>
      </c>
      <c r="H1908" s="0" t="n">
        <v>6.811126252</v>
      </c>
      <c r="I1908" s="0" t="n">
        <v>6.728654934</v>
      </c>
    </row>
    <row r="1909" customFormat="false" ht="15" hidden="false" customHeight="false" outlineLevel="0" collapsed="false">
      <c r="A1909" s="3" t="n">
        <v>89625</v>
      </c>
      <c r="B1909" s="0" t="n">
        <v>7.849493004</v>
      </c>
      <c r="C1909" s="0" t="n">
        <v>8.679110964</v>
      </c>
      <c r="D1909" s="0" t="n">
        <v>8.421952988</v>
      </c>
      <c r="E1909" s="0" t="n">
        <v>9.1412411</v>
      </c>
      <c r="F1909" s="0" t="n">
        <v>8.873682403</v>
      </c>
      <c r="G1909" s="0" t="n">
        <v>8.726713596</v>
      </c>
      <c r="H1909" s="0" t="n">
        <v>8.66164826</v>
      </c>
      <c r="I1909" s="0" t="n">
        <v>8.083815628</v>
      </c>
    </row>
    <row r="1910" customFormat="false" ht="15" hidden="false" customHeight="false" outlineLevel="0" collapsed="false">
      <c r="A1910" s="3" t="n">
        <v>89639</v>
      </c>
      <c r="B1910" s="0" t="n">
        <v>5.700057366</v>
      </c>
      <c r="C1910" s="0" t="n">
        <v>5.588434756</v>
      </c>
      <c r="D1910" s="0" t="n">
        <v>5.604462945</v>
      </c>
      <c r="E1910" s="0" t="n">
        <v>6.032579717</v>
      </c>
      <c r="F1910" s="0" t="n">
        <v>5.59151775</v>
      </c>
      <c r="G1910" s="0" t="n">
        <v>6.523184544</v>
      </c>
      <c r="H1910" s="0" t="n">
        <v>5.582022705</v>
      </c>
      <c r="I1910" s="0" t="n">
        <v>5.326113694</v>
      </c>
    </row>
    <row r="1911" customFormat="false" ht="15" hidden="false" customHeight="false" outlineLevel="0" collapsed="false">
      <c r="A1911" s="3" t="n">
        <v>89655</v>
      </c>
      <c r="B1911" s="0" t="n">
        <v>7.524050689</v>
      </c>
      <c r="C1911" s="0" t="n">
        <v>8.101846253</v>
      </c>
      <c r="D1911" s="0" t="n">
        <v>8.023856127</v>
      </c>
      <c r="E1911" s="0" t="n">
        <v>7.448547739</v>
      </c>
      <c r="F1911" s="0" t="n">
        <v>7.748942765</v>
      </c>
      <c r="G1911" s="0" t="n">
        <v>6.968864908</v>
      </c>
      <c r="H1911" s="0" t="n">
        <v>8.250150668</v>
      </c>
      <c r="I1911" s="0" t="n">
        <v>7.591657495</v>
      </c>
    </row>
    <row r="1912" customFormat="false" ht="15" hidden="false" customHeight="false" outlineLevel="0" collapsed="false">
      <c r="A1912" s="3" t="n">
        <v>89693</v>
      </c>
      <c r="B1912" s="0" t="n">
        <v>8.947349312</v>
      </c>
      <c r="C1912" s="0" t="n">
        <v>9.580867748</v>
      </c>
      <c r="D1912" s="0" t="n">
        <v>9.414453</v>
      </c>
      <c r="E1912" s="0" t="n">
        <v>8.184347196</v>
      </c>
      <c r="F1912" s="0" t="n">
        <v>8.505329826</v>
      </c>
      <c r="G1912" s="0" t="n">
        <v>8.094518345</v>
      </c>
      <c r="H1912" s="0" t="n">
        <v>9.644216308</v>
      </c>
      <c r="I1912" s="0" t="n">
        <v>8.849056647</v>
      </c>
    </row>
    <row r="1913" customFormat="false" ht="15" hidden="false" customHeight="false" outlineLevel="0" collapsed="false">
      <c r="A1913" s="3" t="n">
        <v>89716</v>
      </c>
      <c r="B1913" s="0" t="n">
        <v>9.861549233</v>
      </c>
      <c r="C1913" s="0" t="n">
        <v>10.28325325</v>
      </c>
      <c r="D1913" s="0" t="n">
        <v>10.36708334</v>
      </c>
      <c r="E1913" s="0" t="n">
        <v>10.11669852</v>
      </c>
      <c r="F1913" s="0" t="n">
        <v>10.82861304</v>
      </c>
      <c r="G1913" s="0" t="n">
        <v>10.3525963</v>
      </c>
      <c r="H1913" s="0" t="n">
        <v>10.71613769</v>
      </c>
      <c r="I1913" s="0" t="n">
        <v>9.653812735</v>
      </c>
    </row>
    <row r="1914" customFormat="false" ht="15" hidden="false" customHeight="false" outlineLevel="0" collapsed="false">
      <c r="A1914" s="3" t="n">
        <v>89766</v>
      </c>
      <c r="B1914" s="0" t="n">
        <v>8.127216943</v>
      </c>
      <c r="C1914" s="0" t="n">
        <v>7.718085153</v>
      </c>
      <c r="D1914" s="0" t="n">
        <v>7.790728122</v>
      </c>
      <c r="E1914" s="0" t="n">
        <v>7.612426104</v>
      </c>
      <c r="F1914" s="0" t="n">
        <v>7.224560095</v>
      </c>
      <c r="G1914" s="0" t="n">
        <v>9.063795756</v>
      </c>
      <c r="H1914" s="0" t="n">
        <v>8.206706884</v>
      </c>
      <c r="I1914" s="0" t="n">
        <v>8.205967183</v>
      </c>
    </row>
    <row r="1915" customFormat="false" ht="15" hidden="false" customHeight="false" outlineLevel="0" collapsed="false">
      <c r="A1915" s="3" t="n">
        <v>89795</v>
      </c>
      <c r="B1915" s="0" t="n">
        <v>5.730571852</v>
      </c>
      <c r="C1915" s="0" t="n">
        <v>6.652414764</v>
      </c>
      <c r="D1915" s="0" t="n">
        <v>5.962158861</v>
      </c>
      <c r="E1915" s="0" t="n">
        <v>5.280737161</v>
      </c>
      <c r="F1915" s="0" t="n">
        <v>5.315313622</v>
      </c>
      <c r="G1915" s="0" t="n">
        <v>5.560655901</v>
      </c>
      <c r="H1915" s="0" t="n">
        <v>6.05623488</v>
      </c>
      <c r="I1915" s="0" t="n">
        <v>5.409514997</v>
      </c>
    </row>
    <row r="1916" customFormat="false" ht="15" hidden="false" customHeight="false" outlineLevel="0" collapsed="false">
      <c r="A1916" s="3" t="n">
        <v>89867</v>
      </c>
      <c r="B1916" s="0" t="n">
        <v>9.761478667</v>
      </c>
      <c r="C1916" s="0" t="n">
        <v>10.09104692</v>
      </c>
      <c r="D1916" s="0" t="n">
        <v>10.44512461</v>
      </c>
      <c r="E1916" s="0" t="n">
        <v>10.47239968</v>
      </c>
      <c r="F1916" s="0" t="n">
        <v>10.42724472</v>
      </c>
      <c r="G1916" s="0" t="n">
        <v>8.320350406</v>
      </c>
      <c r="H1916" s="0" t="n">
        <v>11.00188072</v>
      </c>
      <c r="I1916" s="0" t="n">
        <v>9.786827459</v>
      </c>
    </row>
    <row r="1917" customFormat="false" ht="15" hidden="false" customHeight="false" outlineLevel="0" collapsed="false">
      <c r="A1917" s="3" t="n">
        <v>89872</v>
      </c>
      <c r="B1917" s="0" t="n">
        <v>5.512901223</v>
      </c>
      <c r="C1917" s="0" t="n">
        <v>5.79866906</v>
      </c>
      <c r="D1917" s="0" t="n">
        <v>5.565546366</v>
      </c>
      <c r="E1917" s="0" t="n">
        <v>5.368210307</v>
      </c>
      <c r="F1917" s="0" t="n">
        <v>6.523903645</v>
      </c>
      <c r="G1917" s="0" t="n">
        <v>5.13741005</v>
      </c>
      <c r="H1917" s="0" t="n">
        <v>5.190279561</v>
      </c>
      <c r="I1917" s="0" t="n">
        <v>5.687137713</v>
      </c>
    </row>
    <row r="1918" customFormat="false" ht="15" hidden="false" customHeight="false" outlineLevel="0" collapsed="false">
      <c r="A1918" s="3" t="n">
        <v>89879</v>
      </c>
      <c r="B1918" s="0" t="n">
        <v>7.310479661</v>
      </c>
      <c r="C1918" s="0" t="n">
        <v>6.707898864</v>
      </c>
      <c r="D1918" s="0" t="n">
        <v>6.776504077</v>
      </c>
      <c r="E1918" s="0" t="n">
        <v>6.065703521</v>
      </c>
      <c r="F1918" s="0" t="n">
        <v>7.349675102</v>
      </c>
      <c r="G1918" s="0" t="n">
        <v>5.808820427</v>
      </c>
      <c r="H1918" s="0" t="n">
        <v>6.570645959</v>
      </c>
      <c r="I1918" s="0" t="n">
        <v>6.534956717</v>
      </c>
    </row>
    <row r="1919" customFormat="false" ht="15" hidden="false" customHeight="false" outlineLevel="0" collapsed="false">
      <c r="A1919" s="3" t="n">
        <v>89895</v>
      </c>
      <c r="B1919" s="0" t="n">
        <v>6.025023599</v>
      </c>
      <c r="C1919" s="0" t="n">
        <v>6.459742344</v>
      </c>
      <c r="D1919" s="0" t="n">
        <v>6.199653355</v>
      </c>
      <c r="E1919" s="0" t="n">
        <v>5.62681293</v>
      </c>
      <c r="F1919" s="0" t="n">
        <v>6.034334131</v>
      </c>
      <c r="G1919" s="0" t="n">
        <v>7.532326952</v>
      </c>
      <c r="H1919" s="0" t="n">
        <v>6.502640783</v>
      </c>
      <c r="I1919" s="0" t="n">
        <v>6.103297335</v>
      </c>
    </row>
    <row r="1920" customFormat="false" ht="15" hidden="false" customHeight="false" outlineLevel="0" collapsed="false">
      <c r="A1920" s="3" t="n">
        <v>89898</v>
      </c>
      <c r="B1920" s="0" t="n">
        <v>8.388994292</v>
      </c>
      <c r="C1920" s="0" t="n">
        <v>7.863239314</v>
      </c>
      <c r="D1920" s="0" t="n">
        <v>8.01336789</v>
      </c>
      <c r="E1920" s="0" t="n">
        <v>7.384594447</v>
      </c>
      <c r="F1920" s="0" t="n">
        <v>7.60153558</v>
      </c>
      <c r="G1920" s="0" t="n">
        <v>7.932588196</v>
      </c>
      <c r="H1920" s="0" t="n">
        <v>8.513300098</v>
      </c>
      <c r="I1920" s="0" t="n">
        <v>8.157070788</v>
      </c>
    </row>
    <row r="1921" customFormat="false" ht="15" hidden="false" customHeight="false" outlineLevel="0" collapsed="false">
      <c r="A1921" s="3" t="n">
        <v>89908</v>
      </c>
      <c r="B1921" s="0" t="n">
        <v>9.182729822</v>
      </c>
      <c r="C1921" s="0" t="n">
        <v>10.30268903</v>
      </c>
      <c r="D1921" s="0" t="n">
        <v>9.971214818</v>
      </c>
      <c r="E1921" s="0" t="n">
        <v>9.381525322</v>
      </c>
      <c r="F1921" s="0" t="n">
        <v>9.716774899</v>
      </c>
      <c r="G1921" s="0" t="n">
        <v>9.73078363</v>
      </c>
      <c r="H1921" s="0" t="n">
        <v>10.24286236</v>
      </c>
      <c r="I1921" s="0" t="n">
        <v>9.593013742</v>
      </c>
    </row>
    <row r="1922" customFormat="false" ht="15" hidden="false" customHeight="false" outlineLevel="0" collapsed="false">
      <c r="A1922" s="3" t="n">
        <v>89924</v>
      </c>
      <c r="B1922" s="0" t="n">
        <v>9.053967716</v>
      </c>
      <c r="C1922" s="0" t="n">
        <v>9.042266945</v>
      </c>
      <c r="D1922" s="0" t="n">
        <v>8.635189019</v>
      </c>
      <c r="E1922" s="0" t="n">
        <v>7.933806741</v>
      </c>
      <c r="F1922" s="0" t="n">
        <v>8.0416647</v>
      </c>
      <c r="G1922" s="0" t="n">
        <v>7.448927205</v>
      </c>
      <c r="H1922" s="0" t="n">
        <v>9.080444009</v>
      </c>
      <c r="I1922" s="0" t="n">
        <v>8.226904179</v>
      </c>
    </row>
    <row r="1923" customFormat="false" ht="15" hidden="false" customHeight="false" outlineLevel="0" collapsed="false">
      <c r="A1923" s="3" t="n">
        <v>89959</v>
      </c>
      <c r="B1923" s="0" t="n">
        <v>4.715497166</v>
      </c>
      <c r="C1923" s="0" t="n">
        <v>5.108747903</v>
      </c>
      <c r="D1923" s="0" t="n">
        <v>5.244991355</v>
      </c>
      <c r="E1923" s="0" t="n">
        <v>5.827374337</v>
      </c>
      <c r="F1923" s="0" t="n">
        <v>5.035757787</v>
      </c>
      <c r="G1923" s="0" t="n">
        <v>5.308395962</v>
      </c>
      <c r="H1923" s="0" t="n">
        <v>5.116642235</v>
      </c>
      <c r="I1923" s="0" t="n">
        <v>4.973332597</v>
      </c>
    </row>
    <row r="1924" customFormat="false" ht="15" hidden="false" customHeight="false" outlineLevel="0" collapsed="false">
      <c r="A1924" s="3" t="n">
        <v>89972</v>
      </c>
      <c r="B1924" s="0" t="n">
        <v>6.401264999</v>
      </c>
      <c r="C1924" s="0" t="n">
        <v>7.710534107</v>
      </c>
      <c r="D1924" s="0" t="n">
        <v>7.427420956</v>
      </c>
      <c r="E1924" s="0" t="n">
        <v>6.148821122</v>
      </c>
      <c r="F1924" s="0" t="n">
        <v>6.936871668</v>
      </c>
      <c r="G1924" s="0" t="n">
        <v>7.613181275</v>
      </c>
      <c r="H1924" s="0" t="n">
        <v>7.016107407</v>
      </c>
      <c r="I1924" s="0" t="n">
        <v>6.95112985</v>
      </c>
    </row>
    <row r="1925" customFormat="false" ht="15" hidden="false" customHeight="false" outlineLevel="0" collapsed="false">
      <c r="A1925" s="3" t="n">
        <v>89999</v>
      </c>
      <c r="B1925" s="0" t="n">
        <v>8.69099882</v>
      </c>
      <c r="C1925" s="0" t="n">
        <v>7.933935371</v>
      </c>
      <c r="D1925" s="0" t="n">
        <v>8.155961829</v>
      </c>
      <c r="E1925" s="0" t="n">
        <v>8.833085606</v>
      </c>
      <c r="F1925" s="0" t="n">
        <v>8.808860047</v>
      </c>
      <c r="G1925" s="0" t="n">
        <v>10.28292553</v>
      </c>
      <c r="H1925" s="0" t="n">
        <v>8.355002309</v>
      </c>
      <c r="I1925" s="0" t="n">
        <v>8.371698962</v>
      </c>
    </row>
    <row r="1926" customFormat="false" ht="15" hidden="false" customHeight="false" outlineLevel="0" collapsed="false">
      <c r="A1926" s="3" t="n">
        <v>90004</v>
      </c>
      <c r="B1926" s="0" t="n">
        <v>9.902995708</v>
      </c>
      <c r="C1926" s="0" t="n">
        <v>9.833855094</v>
      </c>
      <c r="D1926" s="0" t="n">
        <v>10.09202179</v>
      </c>
      <c r="E1926" s="0" t="n">
        <v>9.108458694</v>
      </c>
      <c r="F1926" s="0" t="n">
        <v>9.320454837</v>
      </c>
      <c r="G1926" s="0" t="n">
        <v>10.55096602</v>
      </c>
      <c r="H1926" s="0" t="n">
        <v>10.20954312</v>
      </c>
      <c r="I1926" s="0" t="n">
        <v>10.05147057</v>
      </c>
    </row>
    <row r="1927" customFormat="false" ht="15" hidden="false" customHeight="false" outlineLevel="0" collapsed="false">
      <c r="A1927" s="3" t="n">
        <v>90006</v>
      </c>
      <c r="B1927" s="0" t="n">
        <v>7.675594243</v>
      </c>
      <c r="C1927" s="0" t="n">
        <v>7.600552801</v>
      </c>
      <c r="D1927" s="0" t="n">
        <v>7.623822629</v>
      </c>
      <c r="E1927" s="0" t="n">
        <v>7.914700298</v>
      </c>
      <c r="F1927" s="0" t="n">
        <v>7.833605083</v>
      </c>
      <c r="G1927" s="0" t="n">
        <v>8.826795783</v>
      </c>
      <c r="H1927" s="0" t="n">
        <v>7.891398789</v>
      </c>
      <c r="I1927" s="0" t="n">
        <v>8.020508848</v>
      </c>
    </row>
    <row r="1928" customFormat="false" ht="15" hidden="false" customHeight="false" outlineLevel="0" collapsed="false">
      <c r="A1928" s="3" t="n">
        <v>90025</v>
      </c>
      <c r="B1928" s="0" t="n">
        <v>8.939333767</v>
      </c>
      <c r="C1928" s="0" t="n">
        <v>8.522052643</v>
      </c>
      <c r="D1928" s="0" t="n">
        <v>8.696696023</v>
      </c>
      <c r="E1928" s="0" t="n">
        <v>9.791030992</v>
      </c>
      <c r="F1928" s="0" t="n">
        <v>8.791670148</v>
      </c>
      <c r="G1928" s="0" t="n">
        <v>9.0645938</v>
      </c>
      <c r="H1928" s="0" t="n">
        <v>9.709025766</v>
      </c>
      <c r="I1928" s="0" t="n">
        <v>9.218203652</v>
      </c>
    </row>
    <row r="1929" customFormat="false" ht="15" hidden="false" customHeight="false" outlineLevel="0" collapsed="false">
      <c r="A1929" s="3" t="n">
        <v>90036</v>
      </c>
      <c r="B1929" s="0" t="n">
        <v>8.123189145</v>
      </c>
      <c r="C1929" s="0" t="n">
        <v>10.1072219</v>
      </c>
      <c r="D1929" s="0" t="n">
        <v>10.41597134</v>
      </c>
      <c r="E1929" s="0" t="n">
        <v>8.574042851</v>
      </c>
      <c r="F1929" s="0" t="n">
        <v>9.337167584</v>
      </c>
      <c r="G1929" s="0" t="n">
        <v>7.138639802</v>
      </c>
      <c r="H1929" s="0" t="n">
        <v>9.401932432</v>
      </c>
      <c r="I1929" s="0" t="n">
        <v>10.28812553</v>
      </c>
    </row>
    <row r="1930" customFormat="false" ht="15" hidden="false" customHeight="false" outlineLevel="0" collapsed="false">
      <c r="A1930" s="3" t="n">
        <v>90045</v>
      </c>
      <c r="B1930" s="0" t="n">
        <v>11.65987066</v>
      </c>
      <c r="C1930" s="0" t="n">
        <v>11.43157246</v>
      </c>
      <c r="D1930" s="0" t="n">
        <v>11.54097995</v>
      </c>
      <c r="E1930" s="0" t="n">
        <v>11.52996372</v>
      </c>
      <c r="F1930" s="0" t="n">
        <v>11.49305791</v>
      </c>
      <c r="G1930" s="0" t="n">
        <v>12.61699581</v>
      </c>
      <c r="H1930" s="0" t="n">
        <v>11.60057044</v>
      </c>
      <c r="I1930" s="0" t="n">
        <v>11.77032166</v>
      </c>
    </row>
    <row r="1931" customFormat="false" ht="15" hidden="false" customHeight="false" outlineLevel="0" collapsed="false">
      <c r="A1931" s="3" t="n">
        <v>90051</v>
      </c>
      <c r="B1931" s="0" t="n">
        <v>10.01086506</v>
      </c>
      <c r="C1931" s="0" t="n">
        <v>11.1529548</v>
      </c>
      <c r="D1931" s="0" t="n">
        <v>10.65160081</v>
      </c>
      <c r="E1931" s="0" t="n">
        <v>9.752141852</v>
      </c>
      <c r="F1931" s="0" t="n">
        <v>9.871207899</v>
      </c>
      <c r="G1931" s="0" t="n">
        <v>10.53659884</v>
      </c>
      <c r="H1931" s="0" t="n">
        <v>10.83072555</v>
      </c>
      <c r="I1931" s="0" t="n">
        <v>10.12510829</v>
      </c>
    </row>
    <row r="1932" customFormat="false" ht="15" hidden="false" customHeight="false" outlineLevel="0" collapsed="false">
      <c r="A1932" s="3" t="n">
        <v>90060</v>
      </c>
      <c r="B1932" s="0" t="n">
        <v>7.021332063</v>
      </c>
      <c r="C1932" s="0" t="n">
        <v>7.72590665</v>
      </c>
      <c r="D1932" s="0" t="n">
        <v>7.083693437</v>
      </c>
      <c r="E1932" s="0" t="n">
        <v>6.009161824</v>
      </c>
      <c r="F1932" s="0" t="n">
        <v>6.006570568</v>
      </c>
      <c r="G1932" s="0" t="n">
        <v>6.130597048</v>
      </c>
      <c r="H1932" s="0" t="n">
        <v>7.379843027</v>
      </c>
      <c r="I1932" s="0" t="n">
        <v>6.55842408</v>
      </c>
    </row>
    <row r="1933" customFormat="false" ht="15" hidden="false" customHeight="false" outlineLevel="0" collapsed="false">
      <c r="A1933" s="3" t="n">
        <v>90062</v>
      </c>
      <c r="B1933" s="0" t="n">
        <v>7.717199845</v>
      </c>
      <c r="C1933" s="0" t="n">
        <v>7.183970919</v>
      </c>
      <c r="D1933" s="0" t="n">
        <v>7.186503552</v>
      </c>
      <c r="E1933" s="0" t="n">
        <v>7.816561174</v>
      </c>
      <c r="F1933" s="0" t="n">
        <v>7.827052615</v>
      </c>
      <c r="G1933" s="0" t="n">
        <v>8.405643753</v>
      </c>
      <c r="H1933" s="0" t="n">
        <v>7.588683306</v>
      </c>
      <c r="I1933" s="0" t="n">
        <v>7.680264704</v>
      </c>
    </row>
    <row r="1934" customFormat="false" ht="15" hidden="false" customHeight="false" outlineLevel="0" collapsed="false">
      <c r="A1934" s="3" t="n">
        <v>90065</v>
      </c>
      <c r="B1934" s="0" t="n">
        <v>5.469052364</v>
      </c>
      <c r="C1934" s="0" t="n">
        <v>6.461962672</v>
      </c>
      <c r="D1934" s="0" t="n">
        <v>6.957188516</v>
      </c>
      <c r="E1934" s="0" t="n">
        <v>5.658675589</v>
      </c>
      <c r="F1934" s="0" t="n">
        <v>5.795280519</v>
      </c>
      <c r="G1934" s="0" t="n">
        <v>5.925913666</v>
      </c>
      <c r="H1934" s="0" t="n">
        <v>5.568741503</v>
      </c>
      <c r="I1934" s="0" t="n">
        <v>5.708259768</v>
      </c>
    </row>
    <row r="1935" customFormat="false" ht="15" hidden="false" customHeight="false" outlineLevel="0" collapsed="false">
      <c r="A1935" s="3" t="n">
        <v>90089</v>
      </c>
      <c r="B1935" s="0" t="n">
        <v>8.830437033</v>
      </c>
      <c r="C1935" s="0" t="n">
        <v>7.633520831</v>
      </c>
      <c r="D1935" s="0" t="n">
        <v>7.750072717</v>
      </c>
      <c r="E1935" s="0" t="n">
        <v>7.928249819</v>
      </c>
      <c r="F1935" s="0" t="n">
        <v>9.845993729</v>
      </c>
      <c r="G1935" s="0" t="n">
        <v>7.354992758</v>
      </c>
      <c r="H1935" s="0" t="n">
        <v>8.218193808</v>
      </c>
      <c r="I1935" s="0" t="n">
        <v>8.562666034</v>
      </c>
    </row>
    <row r="1936" customFormat="false" ht="15" hidden="false" customHeight="false" outlineLevel="0" collapsed="false">
      <c r="A1936" s="3"/>
    </row>
    <row r="1937" customFormat="false" ht="15" hidden="false" customHeight="false" outlineLevel="0" collapsed="false">
      <c r="A1937" s="3"/>
    </row>
    <row r="1938" customFormat="false" ht="15" hidden="false" customHeight="false" outlineLevel="0" collapsed="false">
      <c r="A1938" s="3"/>
    </row>
    <row r="1939" customFormat="false" ht="15" hidden="false" customHeight="false" outlineLevel="0" collapsed="false">
      <c r="A1939" s="3"/>
    </row>
    <row r="1940" customFormat="false" ht="15" hidden="false" customHeight="false" outlineLevel="0" collapsed="false">
      <c r="A1940" s="3"/>
    </row>
    <row r="1941" customFormat="false" ht="15" hidden="false" customHeight="false" outlineLevel="0" collapsed="false">
      <c r="A1941" s="3"/>
    </row>
    <row r="1942" customFormat="false" ht="15" hidden="false" customHeight="false" outlineLevel="0" collapsed="false">
      <c r="A1942" s="3"/>
    </row>
    <row r="1943" customFormat="false" ht="15" hidden="false" customHeight="false" outlineLevel="0" collapsed="false">
      <c r="A1943" s="3"/>
    </row>
    <row r="1944" customFormat="false" ht="15" hidden="false" customHeight="false" outlineLevel="0" collapsed="false">
      <c r="A1944" s="3"/>
    </row>
    <row r="1945" customFormat="false" ht="15" hidden="false" customHeight="false" outlineLevel="0" collapsed="false">
      <c r="A1945" s="3"/>
    </row>
    <row r="1946" customFormat="false" ht="15" hidden="false" customHeight="false" outlineLevel="0" collapsed="false">
      <c r="A1946" s="3"/>
    </row>
    <row r="1947" customFormat="false" ht="15" hidden="false" customHeight="false" outlineLevel="0" collapsed="false">
      <c r="A1947" s="3"/>
    </row>
    <row r="1948" customFormat="false" ht="15" hidden="false" customHeight="false" outlineLevel="0" collapsed="false">
      <c r="A1948" s="3"/>
    </row>
    <row r="1949" customFormat="false" ht="15" hidden="false" customHeight="false" outlineLevel="0" collapsed="false">
      <c r="A1949" s="3"/>
    </row>
    <row r="1950" customFormat="false" ht="15" hidden="false" customHeight="false" outlineLevel="0" collapsed="false">
      <c r="A1950" s="3"/>
    </row>
    <row r="1951" customFormat="false" ht="15" hidden="false" customHeight="false" outlineLevel="0" collapsed="false">
      <c r="A1951" s="3"/>
    </row>
    <row r="1952" customFormat="false" ht="15" hidden="false" customHeight="false" outlineLevel="0" collapsed="false">
      <c r="A1952" s="3"/>
    </row>
    <row r="1953" customFormat="false" ht="15" hidden="false" customHeight="false" outlineLevel="0" collapsed="false">
      <c r="A1953" s="3"/>
    </row>
    <row r="1954" customFormat="false" ht="15" hidden="false" customHeight="false" outlineLevel="0" collapsed="false">
      <c r="A1954" s="3"/>
    </row>
    <row r="1955" customFormat="false" ht="15" hidden="false" customHeight="false" outlineLevel="0" collapsed="false">
      <c r="A1955" s="3"/>
    </row>
    <row r="1956" customFormat="false" ht="15" hidden="false" customHeight="false" outlineLevel="0" collapsed="false">
      <c r="A1956" s="3"/>
    </row>
    <row r="1957" customFormat="false" ht="15" hidden="false" customHeight="false" outlineLevel="0" collapsed="false">
      <c r="A1957" s="3"/>
    </row>
    <row r="1958" customFormat="false" ht="15" hidden="false" customHeight="false" outlineLevel="0" collapsed="false">
      <c r="A1958" s="3"/>
    </row>
    <row r="1959" customFormat="false" ht="15" hidden="false" customHeight="false" outlineLevel="0" collapsed="false">
      <c r="A1959" s="3"/>
    </row>
    <row r="1960" customFormat="false" ht="15" hidden="false" customHeight="false" outlineLevel="0" collapsed="false">
      <c r="A1960" s="3"/>
    </row>
    <row r="1961" customFormat="false" ht="15" hidden="false" customHeight="false" outlineLevel="0" collapsed="false">
      <c r="A1961" s="3"/>
    </row>
    <row r="1962" customFormat="false" ht="15" hidden="false" customHeight="false" outlineLevel="0" collapsed="false">
      <c r="A1962" s="3"/>
    </row>
    <row r="1963" customFormat="false" ht="15" hidden="false" customHeight="false" outlineLevel="0" collapsed="false">
      <c r="A1963" s="3"/>
    </row>
    <row r="1964" customFormat="false" ht="15" hidden="false" customHeight="false" outlineLevel="0" collapsed="false">
      <c r="A1964" s="3"/>
    </row>
    <row r="1965" customFormat="false" ht="15" hidden="false" customHeight="false" outlineLevel="0" collapsed="false">
      <c r="A1965" s="3"/>
    </row>
    <row r="1966" customFormat="false" ht="15" hidden="false" customHeight="false" outlineLevel="0" collapsed="false">
      <c r="A1966" s="3"/>
    </row>
    <row r="1967" customFormat="false" ht="15" hidden="false" customHeight="false" outlineLevel="0" collapsed="false">
      <c r="A1967" s="3"/>
    </row>
    <row r="1968" customFormat="false" ht="15" hidden="false" customHeight="false" outlineLevel="0" collapsed="false">
      <c r="A1968" s="3"/>
    </row>
    <row r="1969" customFormat="false" ht="15" hidden="false" customHeight="false" outlineLevel="0" collapsed="false">
      <c r="A1969" s="3"/>
    </row>
    <row r="1970" customFormat="false" ht="15" hidden="false" customHeight="false" outlineLevel="0" collapsed="false">
      <c r="A1970" s="3"/>
    </row>
    <row r="1971" customFormat="false" ht="15" hidden="false" customHeight="false" outlineLevel="0" collapsed="false">
      <c r="A1971" s="3"/>
    </row>
    <row r="1972" customFormat="false" ht="15" hidden="false" customHeight="false" outlineLevel="0" collapsed="false">
      <c r="A1972" s="3"/>
    </row>
    <row r="1973" customFormat="false" ht="15" hidden="false" customHeight="false" outlineLevel="0" collapsed="false">
      <c r="A1973" s="3"/>
    </row>
    <row r="1974" customFormat="false" ht="15" hidden="false" customHeight="false" outlineLevel="0" collapsed="false">
      <c r="A1974" s="3"/>
    </row>
    <row r="1975" customFormat="false" ht="15" hidden="false" customHeight="false" outlineLevel="0" collapsed="false">
      <c r="A1975" s="3"/>
    </row>
    <row r="1976" customFormat="false" ht="15" hidden="false" customHeight="false" outlineLevel="0" collapsed="false">
      <c r="A1976" s="3"/>
    </row>
    <row r="1977" customFormat="false" ht="15" hidden="false" customHeight="false" outlineLevel="0" collapsed="false">
      <c r="A1977" s="3"/>
    </row>
    <row r="1978" customFormat="false" ht="15" hidden="false" customHeight="false" outlineLevel="0" collapsed="false">
      <c r="A1978" s="3"/>
    </row>
    <row r="1979" customFormat="false" ht="15" hidden="false" customHeight="false" outlineLevel="0" collapsed="false">
      <c r="A1979" s="3"/>
    </row>
    <row r="1980" customFormat="false" ht="15" hidden="false" customHeight="false" outlineLevel="0" collapsed="false">
      <c r="A1980" s="3"/>
    </row>
    <row r="1981" customFormat="false" ht="15" hidden="false" customHeight="false" outlineLevel="0" collapsed="false">
      <c r="A1981" s="3"/>
    </row>
    <row r="1982" customFormat="false" ht="15" hidden="false" customHeight="false" outlineLevel="0" collapsed="false">
      <c r="A1982" s="3"/>
    </row>
    <row r="1983" customFormat="false" ht="15" hidden="false" customHeight="false" outlineLevel="0" collapsed="false">
      <c r="A1983" s="3"/>
    </row>
    <row r="1984" customFormat="false" ht="15" hidden="false" customHeight="false" outlineLevel="0" collapsed="false">
      <c r="A1984" s="3"/>
    </row>
    <row r="1985" customFormat="false" ht="15" hidden="false" customHeight="false" outlineLevel="0" collapsed="false">
      <c r="A1985" s="3"/>
    </row>
    <row r="1986" customFormat="false" ht="15" hidden="false" customHeight="false" outlineLevel="0" collapsed="false">
      <c r="A1986" s="3"/>
    </row>
    <row r="1987" customFormat="false" ht="15" hidden="false" customHeight="false" outlineLevel="0" collapsed="false">
      <c r="A1987" s="3"/>
    </row>
    <row r="1988" customFormat="false" ht="15" hidden="false" customHeight="false" outlineLevel="0" collapsed="false">
      <c r="A1988" s="3"/>
    </row>
    <row r="1989" customFormat="false" ht="15" hidden="false" customHeight="false" outlineLevel="0" collapsed="false">
      <c r="A1989" s="3"/>
    </row>
    <row r="1990" customFormat="false" ht="15" hidden="false" customHeight="false" outlineLevel="0" collapsed="false">
      <c r="A1990" s="3"/>
    </row>
    <row r="1991" customFormat="false" ht="15" hidden="false" customHeight="false" outlineLevel="0" collapsed="false">
      <c r="A1991" s="3"/>
    </row>
    <row r="1992" customFormat="false" ht="15" hidden="false" customHeight="false" outlineLevel="0" collapsed="false">
      <c r="A1992" s="3"/>
    </row>
    <row r="1993" customFormat="false" ht="15" hidden="false" customHeight="false" outlineLevel="0" collapsed="false">
      <c r="A1993" s="3"/>
    </row>
    <row r="1994" customFormat="false" ht="15" hidden="false" customHeight="false" outlineLevel="0" collapsed="false">
      <c r="A1994" s="3"/>
    </row>
    <row r="1995" customFormat="false" ht="15" hidden="false" customHeight="false" outlineLevel="0" collapsed="false">
      <c r="A1995" s="3"/>
    </row>
    <row r="1996" customFormat="false" ht="15" hidden="false" customHeight="false" outlineLevel="0" collapsed="false">
      <c r="A1996" s="3"/>
    </row>
    <row r="1997" customFormat="false" ht="15" hidden="false" customHeight="false" outlineLevel="0" collapsed="false">
      <c r="A1997" s="3"/>
    </row>
    <row r="1998" customFormat="false" ht="15" hidden="false" customHeight="false" outlineLevel="0" collapsed="false">
      <c r="A1998" s="3"/>
    </row>
    <row r="1999" customFormat="false" ht="15" hidden="false" customHeight="false" outlineLevel="0" collapsed="false">
      <c r="A1999" s="3"/>
    </row>
    <row r="2000" customFormat="false" ht="15" hidden="false" customHeight="false" outlineLevel="0" collapsed="false">
      <c r="A2000" s="3"/>
    </row>
    <row r="2001" customFormat="false" ht="15" hidden="false" customHeight="false" outlineLevel="0" collapsed="false">
      <c r="A2001" s="3"/>
    </row>
    <row r="2002" customFormat="false" ht="15" hidden="false" customHeight="false" outlineLevel="0" collapsed="false">
      <c r="A2002" s="3"/>
    </row>
    <row r="2003" customFormat="false" ht="15" hidden="false" customHeight="false" outlineLevel="0" collapsed="false">
      <c r="A2003" s="3"/>
    </row>
    <row r="2004" customFormat="false" ht="15" hidden="false" customHeight="false" outlineLevel="0" collapsed="false">
      <c r="A2004" s="3"/>
    </row>
    <row r="2005" customFormat="false" ht="15" hidden="false" customHeight="false" outlineLevel="0" collapsed="false">
      <c r="A2005" s="3"/>
    </row>
    <row r="2006" customFormat="false" ht="15" hidden="false" customHeight="false" outlineLevel="0" collapsed="false">
      <c r="A2006" s="3"/>
    </row>
    <row r="2007" customFormat="false" ht="15" hidden="false" customHeight="false" outlineLevel="0" collapsed="false">
      <c r="A2007" s="3"/>
    </row>
    <row r="2008" customFormat="false" ht="15" hidden="false" customHeight="false" outlineLevel="0" collapsed="false">
      <c r="A2008" s="3"/>
    </row>
    <row r="2009" customFormat="false" ht="15" hidden="false" customHeight="false" outlineLevel="0" collapsed="false">
      <c r="A2009" s="3"/>
    </row>
    <row r="2010" customFormat="false" ht="15" hidden="false" customHeight="false" outlineLevel="0" collapsed="false">
      <c r="A2010" s="3"/>
    </row>
    <row r="2011" customFormat="false" ht="15" hidden="false" customHeight="false" outlineLevel="0" collapsed="false">
      <c r="A2011" s="3"/>
    </row>
    <row r="2012" customFormat="false" ht="15" hidden="false" customHeight="false" outlineLevel="0" collapsed="false">
      <c r="A2012" s="3"/>
    </row>
    <row r="2013" customFormat="false" ht="15" hidden="false" customHeight="false" outlineLevel="0" collapsed="false">
      <c r="A2013" s="3"/>
    </row>
    <row r="2014" customFormat="false" ht="15" hidden="false" customHeight="false" outlineLevel="0" collapsed="false">
      <c r="A2014" s="3"/>
    </row>
    <row r="2015" customFormat="false" ht="15" hidden="false" customHeight="false" outlineLevel="0" collapsed="false">
      <c r="A2015" s="3"/>
    </row>
    <row r="2016" customFormat="false" ht="15" hidden="false" customHeight="false" outlineLevel="0" collapsed="false">
      <c r="A2016" s="3"/>
    </row>
    <row r="2017" customFormat="false" ht="15" hidden="false" customHeight="false" outlineLevel="0" collapsed="false">
      <c r="A2017" s="3"/>
    </row>
    <row r="2018" customFormat="false" ht="15" hidden="false" customHeight="false" outlineLevel="0" collapsed="false">
      <c r="A2018" s="3"/>
    </row>
    <row r="2019" customFormat="false" ht="15" hidden="false" customHeight="false" outlineLevel="0" collapsed="false">
      <c r="A2019" s="3"/>
    </row>
    <row r="2020" customFormat="false" ht="15" hidden="false" customHeight="false" outlineLevel="0" collapsed="false">
      <c r="A2020" s="3"/>
    </row>
    <row r="2021" customFormat="false" ht="15" hidden="false" customHeight="false" outlineLevel="0" collapsed="false">
      <c r="A2021" s="3"/>
    </row>
    <row r="2022" customFormat="false" ht="15" hidden="false" customHeight="false" outlineLevel="0" collapsed="false">
      <c r="A2022" s="3"/>
    </row>
    <row r="2023" customFormat="false" ht="15" hidden="false" customHeight="false" outlineLevel="0" collapsed="false">
      <c r="A2023" s="3"/>
    </row>
    <row r="2024" customFormat="false" ht="15" hidden="false" customHeight="false" outlineLevel="0" collapsed="false">
      <c r="A2024" s="3"/>
    </row>
    <row r="2025" customFormat="false" ht="15" hidden="false" customHeight="false" outlineLevel="0" collapsed="false">
      <c r="A2025" s="3"/>
    </row>
    <row r="2026" customFormat="false" ht="15" hidden="false" customHeight="false" outlineLevel="0" collapsed="false">
      <c r="A2026" s="3"/>
    </row>
    <row r="2027" customFormat="false" ht="15" hidden="false" customHeight="false" outlineLevel="0" collapsed="false">
      <c r="A2027" s="3"/>
    </row>
    <row r="2028" customFormat="false" ht="15" hidden="false" customHeight="false" outlineLevel="0" collapsed="false">
      <c r="A2028" s="3"/>
    </row>
    <row r="2029" customFormat="false" ht="15" hidden="false" customHeight="false" outlineLevel="0" collapsed="false">
      <c r="A2029" s="3"/>
    </row>
    <row r="2030" customFormat="false" ht="15" hidden="false" customHeight="false" outlineLevel="0" collapsed="false">
      <c r="A2030" s="3"/>
    </row>
    <row r="2031" customFormat="false" ht="15" hidden="false" customHeight="false" outlineLevel="0" collapsed="false">
      <c r="A2031" s="3"/>
    </row>
    <row r="2032" customFormat="false" ht="15" hidden="false" customHeight="false" outlineLevel="0" collapsed="false">
      <c r="A2032" s="3"/>
    </row>
    <row r="2033" customFormat="false" ht="15" hidden="false" customHeight="false" outlineLevel="0" collapsed="false">
      <c r="A2033" s="3"/>
    </row>
    <row r="2034" customFormat="false" ht="15" hidden="false" customHeight="false" outlineLevel="0" collapsed="false">
      <c r="A2034" s="3"/>
    </row>
    <row r="2035" customFormat="false" ht="15" hidden="false" customHeight="false" outlineLevel="0" collapsed="false">
      <c r="A2035" s="3"/>
    </row>
    <row r="2036" customFormat="false" ht="15" hidden="false" customHeight="false" outlineLevel="0" collapsed="false">
      <c r="A2036" s="3"/>
    </row>
    <row r="2037" customFormat="false" ht="15" hidden="false" customHeight="false" outlineLevel="0" collapsed="false">
      <c r="A2037" s="3"/>
    </row>
    <row r="2038" customFormat="false" ht="15" hidden="false" customHeight="false" outlineLevel="0" collapsed="false">
      <c r="A2038" s="3"/>
    </row>
    <row r="2039" customFormat="false" ht="15" hidden="false" customHeight="false" outlineLevel="0" collapsed="false">
      <c r="A2039" s="3"/>
    </row>
    <row r="2040" customFormat="false" ht="15" hidden="false" customHeight="false" outlineLevel="0" collapsed="false">
      <c r="A2040" s="3"/>
    </row>
    <row r="2041" customFormat="false" ht="15" hidden="false" customHeight="false" outlineLevel="0" collapsed="false">
      <c r="A2041" s="3"/>
    </row>
    <row r="2042" customFormat="false" ht="15" hidden="false" customHeight="false" outlineLevel="0" collapsed="false">
      <c r="A2042" s="3"/>
    </row>
    <row r="2043" customFormat="false" ht="15" hidden="false" customHeight="false" outlineLevel="0" collapsed="false">
      <c r="A2043" s="3"/>
    </row>
    <row r="2044" customFormat="false" ht="15" hidden="false" customHeight="false" outlineLevel="0" collapsed="false">
      <c r="A2044" s="3"/>
    </row>
    <row r="2045" customFormat="false" ht="15" hidden="false" customHeight="false" outlineLevel="0" collapsed="false">
      <c r="A2045" s="3"/>
    </row>
    <row r="2046" customFormat="false" ht="15" hidden="false" customHeight="false" outlineLevel="0" collapsed="false">
      <c r="A2046" s="3"/>
    </row>
    <row r="2047" customFormat="false" ht="15" hidden="false" customHeight="false" outlineLevel="0" collapsed="false">
      <c r="A2047" s="3"/>
    </row>
    <row r="2048" customFormat="false" ht="15" hidden="false" customHeight="false" outlineLevel="0" collapsed="false">
      <c r="A2048" s="3"/>
    </row>
    <row r="2049" customFormat="false" ht="15" hidden="false" customHeight="false" outlineLevel="0" collapsed="false">
      <c r="A2049" s="3"/>
    </row>
    <row r="2050" customFormat="false" ht="15" hidden="false" customHeight="false" outlineLevel="0" collapsed="false">
      <c r="A2050" s="3"/>
    </row>
    <row r="2051" customFormat="false" ht="15" hidden="false" customHeight="false" outlineLevel="0" collapsed="false">
      <c r="A2051" s="3"/>
    </row>
    <row r="2052" customFormat="false" ht="15" hidden="false" customHeight="false" outlineLevel="0" collapsed="false">
      <c r="A2052" s="3"/>
    </row>
    <row r="2053" customFormat="false" ht="15" hidden="false" customHeight="false" outlineLevel="0" collapsed="false">
      <c r="A2053" s="3"/>
    </row>
    <row r="2054" customFormat="false" ht="15" hidden="false" customHeight="false" outlineLevel="0" collapsed="false">
      <c r="A2054" s="3"/>
    </row>
    <row r="2055" customFormat="false" ht="15" hidden="false" customHeight="false" outlineLevel="0" collapsed="false">
      <c r="A2055" s="3"/>
    </row>
    <row r="2056" customFormat="false" ht="15" hidden="false" customHeight="false" outlineLevel="0" collapsed="false">
      <c r="A2056" s="3"/>
    </row>
    <row r="2057" customFormat="false" ht="15" hidden="false" customHeight="false" outlineLevel="0" collapsed="false">
      <c r="A2057" s="3"/>
    </row>
    <row r="2058" customFormat="false" ht="15" hidden="false" customHeight="false" outlineLevel="0" collapsed="false">
      <c r="A2058" s="3"/>
    </row>
    <row r="2059" customFormat="false" ht="15" hidden="false" customHeight="false" outlineLevel="0" collapsed="false">
      <c r="A2059" s="3"/>
    </row>
    <row r="2060" customFormat="false" ht="15" hidden="false" customHeight="false" outlineLevel="0" collapsed="false">
      <c r="A2060" s="3"/>
    </row>
    <row r="2061" customFormat="false" ht="15" hidden="false" customHeight="false" outlineLevel="0" collapsed="false">
      <c r="A2061" s="3"/>
    </row>
    <row r="2062" customFormat="false" ht="15" hidden="false" customHeight="false" outlineLevel="0" collapsed="false">
      <c r="A2062" s="3"/>
    </row>
    <row r="2063" customFormat="false" ht="15" hidden="false" customHeight="false" outlineLevel="0" collapsed="false">
      <c r="A2063" s="3"/>
    </row>
    <row r="2064" customFormat="false" ht="15" hidden="false" customHeight="false" outlineLevel="0" collapsed="false">
      <c r="A2064" s="3"/>
    </row>
    <row r="2065" customFormat="false" ht="15" hidden="false" customHeight="false" outlineLevel="0" collapsed="false">
      <c r="A2065" s="3"/>
    </row>
    <row r="2066" customFormat="false" ht="15" hidden="false" customHeight="false" outlineLevel="0" collapsed="false">
      <c r="A2066" s="3"/>
    </row>
    <row r="2067" customFormat="false" ht="15" hidden="false" customHeight="false" outlineLevel="0" collapsed="false">
      <c r="A2067" s="3"/>
    </row>
    <row r="2068" customFormat="false" ht="15" hidden="false" customHeight="false" outlineLevel="0" collapsed="false">
      <c r="A2068" s="3"/>
    </row>
    <row r="2069" customFormat="false" ht="15" hidden="false" customHeight="false" outlineLevel="0" collapsed="false">
      <c r="A2069" s="3"/>
    </row>
    <row r="2070" customFormat="false" ht="15" hidden="false" customHeight="false" outlineLevel="0" collapsed="false">
      <c r="A2070" s="3"/>
    </row>
    <row r="2071" customFormat="false" ht="15" hidden="false" customHeight="false" outlineLevel="0" collapsed="false">
      <c r="A2071" s="3"/>
    </row>
    <row r="2072" customFormat="false" ht="15" hidden="false" customHeight="false" outlineLevel="0" collapsed="false">
      <c r="A2072" s="3"/>
    </row>
    <row r="2073" customFormat="false" ht="15" hidden="false" customHeight="false" outlineLevel="0" collapsed="false">
      <c r="A2073" s="3"/>
    </row>
    <row r="2074" customFormat="false" ht="15" hidden="false" customHeight="false" outlineLevel="0" collapsed="false">
      <c r="A2074" s="3"/>
    </row>
    <row r="2075" customFormat="false" ht="15" hidden="false" customHeight="false" outlineLevel="0" collapsed="false">
      <c r="A2075" s="3"/>
    </row>
    <row r="2076" customFormat="false" ht="15" hidden="false" customHeight="false" outlineLevel="0" collapsed="false">
      <c r="A2076" s="3"/>
    </row>
    <row r="2077" customFormat="false" ht="15" hidden="false" customHeight="false" outlineLevel="0" collapsed="false">
      <c r="A2077" s="3"/>
    </row>
    <row r="2078" customFormat="false" ht="15" hidden="false" customHeight="false" outlineLevel="0" collapsed="false">
      <c r="A2078" s="3"/>
    </row>
    <row r="2079" customFormat="false" ht="15" hidden="false" customHeight="false" outlineLevel="0" collapsed="false">
      <c r="A2079" s="3"/>
    </row>
    <row r="2080" customFormat="false" ht="15" hidden="false" customHeight="false" outlineLevel="0" collapsed="false">
      <c r="A2080" s="3"/>
    </row>
    <row r="2081" customFormat="false" ht="15" hidden="false" customHeight="false" outlineLevel="0" collapsed="false">
      <c r="A2081" s="3"/>
    </row>
    <row r="2082" customFormat="false" ht="15" hidden="false" customHeight="false" outlineLevel="0" collapsed="false">
      <c r="A2082" s="3"/>
    </row>
    <row r="2083" customFormat="false" ht="15" hidden="false" customHeight="false" outlineLevel="0" collapsed="false">
      <c r="A2083" s="3"/>
    </row>
    <row r="2084" customFormat="false" ht="15" hidden="false" customHeight="false" outlineLevel="0" collapsed="false">
      <c r="A2084" s="3"/>
    </row>
    <row r="2085" customFormat="false" ht="15" hidden="false" customHeight="false" outlineLevel="0" collapsed="false">
      <c r="A2085" s="3"/>
    </row>
    <row r="2086" customFormat="false" ht="15" hidden="false" customHeight="false" outlineLevel="0" collapsed="false">
      <c r="A2086" s="3"/>
    </row>
    <row r="2087" customFormat="false" ht="15" hidden="false" customHeight="false" outlineLevel="0" collapsed="false">
      <c r="A2087" s="3"/>
    </row>
    <row r="2088" customFormat="false" ht="15" hidden="false" customHeight="false" outlineLevel="0" collapsed="false">
      <c r="A2088" s="3"/>
    </row>
    <row r="2089" customFormat="false" ht="15" hidden="false" customHeight="false" outlineLevel="0" collapsed="false">
      <c r="A2089" s="3"/>
    </row>
    <row r="2090" customFormat="false" ht="15" hidden="false" customHeight="false" outlineLevel="0" collapsed="false">
      <c r="A2090" s="3"/>
    </row>
    <row r="2091" customFormat="false" ht="15" hidden="false" customHeight="false" outlineLevel="0" collapsed="false">
      <c r="A2091" s="3"/>
    </row>
    <row r="2092" customFormat="false" ht="15" hidden="false" customHeight="false" outlineLevel="0" collapsed="false">
      <c r="A2092" s="3"/>
    </row>
    <row r="2093" customFormat="false" ht="15" hidden="false" customHeight="false" outlineLevel="0" collapsed="false">
      <c r="A2093" s="3"/>
    </row>
    <row r="2094" customFormat="false" ht="15" hidden="false" customHeight="false" outlineLevel="0" collapsed="false">
      <c r="A2094" s="3"/>
    </row>
    <row r="2095" customFormat="false" ht="15" hidden="false" customHeight="false" outlineLevel="0" collapsed="false">
      <c r="A2095" s="3"/>
    </row>
    <row r="2096" customFormat="false" ht="15" hidden="false" customHeight="false" outlineLevel="0" collapsed="false">
      <c r="A2096" s="3"/>
    </row>
    <row r="2097" customFormat="false" ht="15" hidden="false" customHeight="false" outlineLevel="0" collapsed="false">
      <c r="A2097" s="3"/>
    </row>
    <row r="2098" customFormat="false" ht="15" hidden="false" customHeight="false" outlineLevel="0" collapsed="false">
      <c r="A2098" s="3"/>
    </row>
    <row r="2099" customFormat="false" ht="15" hidden="false" customHeight="false" outlineLevel="0" collapsed="false">
      <c r="A2099" s="3"/>
    </row>
    <row r="2100" customFormat="false" ht="15" hidden="false" customHeight="false" outlineLevel="0" collapsed="false">
      <c r="A2100" s="3"/>
    </row>
    <row r="2101" customFormat="false" ht="15" hidden="false" customHeight="false" outlineLevel="0" collapsed="false">
      <c r="A2101" s="3"/>
    </row>
    <row r="2102" customFormat="false" ht="15" hidden="false" customHeight="false" outlineLevel="0" collapsed="false">
      <c r="A2102" s="3"/>
    </row>
    <row r="2103" customFormat="false" ht="15" hidden="false" customHeight="false" outlineLevel="0" collapsed="false">
      <c r="A2103" s="3"/>
    </row>
    <row r="2104" customFormat="false" ht="15" hidden="false" customHeight="false" outlineLevel="0" collapsed="false">
      <c r="A2104" s="3"/>
    </row>
    <row r="2105" customFormat="false" ht="15" hidden="false" customHeight="false" outlineLevel="0" collapsed="false">
      <c r="A2105" s="3"/>
    </row>
    <row r="2106" customFormat="false" ht="15" hidden="false" customHeight="false" outlineLevel="0" collapsed="false">
      <c r="A2106" s="3"/>
    </row>
    <row r="2107" customFormat="false" ht="15" hidden="false" customHeight="false" outlineLevel="0" collapsed="false">
      <c r="A2107" s="3"/>
    </row>
    <row r="2108" customFormat="false" ht="15" hidden="false" customHeight="false" outlineLevel="0" collapsed="false">
      <c r="A2108" s="3"/>
    </row>
    <row r="2109" customFormat="false" ht="15" hidden="false" customHeight="false" outlineLevel="0" collapsed="false">
      <c r="A2109" s="3"/>
    </row>
    <row r="2110" customFormat="false" ht="15" hidden="false" customHeight="false" outlineLevel="0" collapsed="false">
      <c r="A2110" s="3"/>
    </row>
    <row r="2111" customFormat="false" ht="15" hidden="false" customHeight="false" outlineLevel="0" collapsed="false">
      <c r="A2111" s="3"/>
    </row>
    <row r="2112" customFormat="false" ht="15" hidden="false" customHeight="false" outlineLevel="0" collapsed="false">
      <c r="A2112" s="3"/>
    </row>
    <row r="2113" customFormat="false" ht="15" hidden="false" customHeight="false" outlineLevel="0" collapsed="false">
      <c r="A2113" s="3"/>
    </row>
    <row r="2114" customFormat="false" ht="15" hidden="false" customHeight="false" outlineLevel="0" collapsed="false">
      <c r="A2114" s="3"/>
    </row>
    <row r="2115" customFormat="false" ht="15" hidden="false" customHeight="false" outlineLevel="0" collapsed="false">
      <c r="A2115" s="3"/>
    </row>
    <row r="2116" customFormat="false" ht="15" hidden="false" customHeight="false" outlineLevel="0" collapsed="false">
      <c r="A2116" s="3"/>
    </row>
    <row r="2117" customFormat="false" ht="15" hidden="false" customHeight="false" outlineLevel="0" collapsed="false">
      <c r="A2117" s="3"/>
    </row>
    <row r="2118" customFormat="false" ht="15" hidden="false" customHeight="false" outlineLevel="0" collapsed="false">
      <c r="A2118" s="3"/>
    </row>
    <row r="2119" customFormat="false" ht="15" hidden="false" customHeight="false" outlineLevel="0" collapsed="false">
      <c r="A2119" s="3"/>
    </row>
    <row r="2120" customFormat="false" ht="15" hidden="false" customHeight="false" outlineLevel="0" collapsed="false">
      <c r="A2120" s="3"/>
    </row>
    <row r="2121" customFormat="false" ht="15" hidden="false" customHeight="false" outlineLevel="0" collapsed="false">
      <c r="A2121" s="3"/>
    </row>
    <row r="2122" customFormat="false" ht="15" hidden="false" customHeight="false" outlineLevel="0" collapsed="false">
      <c r="A2122" s="3"/>
    </row>
    <row r="2123" customFormat="false" ht="15" hidden="false" customHeight="false" outlineLevel="0" collapsed="false">
      <c r="A2123" s="3"/>
    </row>
    <row r="2124" customFormat="false" ht="15" hidden="false" customHeight="false" outlineLevel="0" collapsed="false">
      <c r="A2124" s="3"/>
    </row>
    <row r="2125" customFormat="false" ht="15" hidden="false" customHeight="false" outlineLevel="0" collapsed="false">
      <c r="A2125" s="3"/>
    </row>
    <row r="2126" customFormat="false" ht="15" hidden="false" customHeight="false" outlineLevel="0" collapsed="false">
      <c r="A2126" s="3"/>
    </row>
    <row r="2127" customFormat="false" ht="15" hidden="false" customHeight="false" outlineLevel="0" collapsed="false">
      <c r="A2127" s="3"/>
    </row>
    <row r="2128" customFormat="false" ht="15" hidden="false" customHeight="false" outlineLevel="0" collapsed="false">
      <c r="A2128" s="3"/>
    </row>
    <row r="2129" customFormat="false" ht="15" hidden="false" customHeight="false" outlineLevel="0" collapsed="false">
      <c r="A2129" s="3"/>
    </row>
    <row r="2130" customFormat="false" ht="15" hidden="false" customHeight="false" outlineLevel="0" collapsed="false">
      <c r="A2130" s="3"/>
    </row>
    <row r="2131" customFormat="false" ht="15" hidden="false" customHeight="false" outlineLevel="0" collapsed="false">
      <c r="A2131" s="3"/>
    </row>
    <row r="2132" customFormat="false" ht="15" hidden="false" customHeight="false" outlineLevel="0" collapsed="false">
      <c r="A2132" s="3"/>
    </row>
    <row r="2133" customFormat="false" ht="15" hidden="false" customHeight="false" outlineLevel="0" collapsed="false">
      <c r="A2133" s="3"/>
    </row>
    <row r="2134" customFormat="false" ht="15" hidden="false" customHeight="false" outlineLevel="0" collapsed="false">
      <c r="A2134" s="3"/>
    </row>
    <row r="2135" customFormat="false" ht="15" hidden="false" customHeight="false" outlineLevel="0" collapsed="false">
      <c r="A2135" s="3"/>
    </row>
    <row r="2136" customFormat="false" ht="15" hidden="false" customHeight="false" outlineLevel="0" collapsed="false">
      <c r="A2136" s="3"/>
    </row>
    <row r="2137" customFormat="false" ht="15" hidden="false" customHeight="false" outlineLevel="0" collapsed="false">
      <c r="A2137" s="3"/>
    </row>
    <row r="2138" customFormat="false" ht="15" hidden="false" customHeight="false" outlineLevel="0" collapsed="false">
      <c r="A2138" s="3"/>
    </row>
    <row r="2139" customFormat="false" ht="15" hidden="false" customHeight="false" outlineLevel="0" collapsed="false">
      <c r="A2139" s="3"/>
    </row>
    <row r="2140" customFormat="false" ht="15" hidden="false" customHeight="false" outlineLevel="0" collapsed="false">
      <c r="A2140" s="3"/>
    </row>
    <row r="2141" customFormat="false" ht="15" hidden="false" customHeight="false" outlineLevel="0" collapsed="false">
      <c r="A2141" s="3"/>
    </row>
    <row r="2142" customFormat="false" ht="15" hidden="false" customHeight="false" outlineLevel="0" collapsed="false">
      <c r="A2142" s="3"/>
    </row>
    <row r="2143" customFormat="false" ht="15" hidden="false" customHeight="false" outlineLevel="0" collapsed="false">
      <c r="A2143" s="3"/>
    </row>
    <row r="2144" customFormat="false" ht="15" hidden="false" customHeight="false" outlineLevel="0" collapsed="false">
      <c r="A2144" s="3"/>
    </row>
    <row r="2145" customFormat="false" ht="15" hidden="false" customHeight="false" outlineLevel="0" collapsed="false">
      <c r="A2145" s="3"/>
    </row>
    <row r="2146" customFormat="false" ht="15" hidden="false" customHeight="false" outlineLevel="0" collapsed="false">
      <c r="A2146" s="3"/>
    </row>
    <row r="2147" customFormat="false" ht="15" hidden="false" customHeight="false" outlineLevel="0" collapsed="false">
      <c r="A2147" s="3"/>
    </row>
    <row r="2148" customFormat="false" ht="15" hidden="false" customHeight="false" outlineLevel="0" collapsed="false">
      <c r="A2148" s="3"/>
    </row>
    <row r="2149" customFormat="false" ht="15" hidden="false" customHeight="false" outlineLevel="0" collapsed="false">
      <c r="A2149" s="3"/>
    </row>
    <row r="2150" customFormat="false" ht="15" hidden="false" customHeight="false" outlineLevel="0" collapsed="false">
      <c r="A2150" s="3"/>
    </row>
    <row r="2151" customFormat="false" ht="15" hidden="false" customHeight="false" outlineLevel="0" collapsed="false">
      <c r="A2151" s="3"/>
    </row>
    <row r="2152" customFormat="false" ht="15" hidden="false" customHeight="false" outlineLevel="0" collapsed="false">
      <c r="A2152" s="3"/>
    </row>
    <row r="2153" customFormat="false" ht="15" hidden="false" customHeight="false" outlineLevel="0" collapsed="false">
      <c r="A2153" s="3"/>
    </row>
    <row r="2154" customFormat="false" ht="15" hidden="false" customHeight="false" outlineLevel="0" collapsed="false">
      <c r="A2154" s="3"/>
    </row>
    <row r="2155" customFormat="false" ht="15" hidden="false" customHeight="false" outlineLevel="0" collapsed="false">
      <c r="A2155" s="3"/>
    </row>
    <row r="2156" customFormat="false" ht="15" hidden="false" customHeight="false" outlineLevel="0" collapsed="false">
      <c r="A2156" s="3"/>
    </row>
    <row r="2157" customFormat="false" ht="15" hidden="false" customHeight="false" outlineLevel="0" collapsed="false">
      <c r="A2157" s="3"/>
    </row>
    <row r="2158" customFormat="false" ht="15" hidden="false" customHeight="false" outlineLevel="0" collapsed="false">
      <c r="A2158" s="3"/>
    </row>
    <row r="2159" customFormat="false" ht="15" hidden="false" customHeight="false" outlineLevel="0" collapsed="false">
      <c r="A2159" s="3"/>
    </row>
    <row r="2160" customFormat="false" ht="15" hidden="false" customHeight="false" outlineLevel="0" collapsed="false">
      <c r="A2160" s="3"/>
    </row>
    <row r="2161" customFormat="false" ht="15" hidden="false" customHeight="false" outlineLevel="0" collapsed="false">
      <c r="A2161" s="3"/>
    </row>
    <row r="2162" customFormat="false" ht="15" hidden="false" customHeight="false" outlineLevel="0" collapsed="false">
      <c r="A2162" s="3"/>
    </row>
    <row r="2163" customFormat="false" ht="15" hidden="false" customHeight="false" outlineLevel="0" collapsed="false">
      <c r="A2163" s="3"/>
    </row>
    <row r="2164" customFormat="false" ht="15" hidden="false" customHeight="false" outlineLevel="0" collapsed="false">
      <c r="A2164" s="3"/>
    </row>
    <row r="2165" customFormat="false" ht="15" hidden="false" customHeight="false" outlineLevel="0" collapsed="false">
      <c r="A2165" s="3"/>
    </row>
    <row r="2166" customFormat="false" ht="15" hidden="false" customHeight="false" outlineLevel="0" collapsed="false">
      <c r="A2166" s="3"/>
    </row>
    <row r="2167" customFormat="false" ht="15" hidden="false" customHeight="false" outlineLevel="0" collapsed="false">
      <c r="A2167" s="3"/>
    </row>
    <row r="2168" customFormat="false" ht="15" hidden="false" customHeight="false" outlineLevel="0" collapsed="false">
      <c r="A2168" s="3"/>
    </row>
    <row r="2169" customFormat="false" ht="15" hidden="false" customHeight="false" outlineLevel="0" collapsed="false">
      <c r="A2169" s="3"/>
    </row>
    <row r="2170" customFormat="false" ht="15" hidden="false" customHeight="false" outlineLevel="0" collapsed="false">
      <c r="A2170" s="3"/>
    </row>
    <row r="2171" customFormat="false" ht="15" hidden="false" customHeight="false" outlineLevel="0" collapsed="false">
      <c r="A2171" s="3"/>
    </row>
    <row r="2172" customFormat="false" ht="15" hidden="false" customHeight="false" outlineLevel="0" collapsed="false">
      <c r="A2172" s="3"/>
    </row>
    <row r="2173" customFormat="false" ht="15" hidden="false" customHeight="false" outlineLevel="0" collapsed="false">
      <c r="A2173" s="3"/>
    </row>
    <row r="2174" customFormat="false" ht="15" hidden="false" customHeight="false" outlineLevel="0" collapsed="false">
      <c r="A2174" s="3"/>
    </row>
    <row r="2175" customFormat="false" ht="15" hidden="false" customHeight="false" outlineLevel="0" collapsed="false">
      <c r="A2175" s="3"/>
    </row>
    <row r="2176" customFormat="false" ht="15" hidden="false" customHeight="false" outlineLevel="0" collapsed="false">
      <c r="A2176" s="3"/>
    </row>
    <row r="2177" customFormat="false" ht="15" hidden="false" customHeight="false" outlineLevel="0" collapsed="false">
      <c r="A2177" s="3"/>
    </row>
    <row r="2178" customFormat="false" ht="15" hidden="false" customHeight="false" outlineLevel="0" collapsed="false">
      <c r="A2178" s="3"/>
    </row>
    <row r="2179" customFormat="false" ht="15" hidden="false" customHeight="false" outlineLevel="0" collapsed="false">
      <c r="A2179" s="3"/>
    </row>
    <row r="2180" customFormat="false" ht="15" hidden="false" customHeight="false" outlineLevel="0" collapsed="false">
      <c r="A2180" s="3"/>
    </row>
    <row r="2181" customFormat="false" ht="15" hidden="false" customHeight="false" outlineLevel="0" collapsed="false">
      <c r="A2181" s="3"/>
    </row>
    <row r="2182" customFormat="false" ht="15" hidden="false" customHeight="false" outlineLevel="0" collapsed="false">
      <c r="A2182" s="3"/>
    </row>
    <row r="2183" customFormat="false" ht="15" hidden="false" customHeight="false" outlineLevel="0" collapsed="false">
      <c r="A2183" s="3"/>
    </row>
    <row r="2184" customFormat="false" ht="15" hidden="false" customHeight="false" outlineLevel="0" collapsed="false">
      <c r="A2184" s="3"/>
    </row>
    <row r="2185" customFormat="false" ht="15" hidden="false" customHeight="false" outlineLevel="0" collapsed="false">
      <c r="A2185" s="3"/>
    </row>
    <row r="2186" customFormat="false" ht="15" hidden="false" customHeight="false" outlineLevel="0" collapsed="false">
      <c r="A2186" s="3"/>
    </row>
    <row r="2187" customFormat="false" ht="15" hidden="false" customHeight="false" outlineLevel="0" collapsed="false">
      <c r="A2187" s="3"/>
    </row>
    <row r="2188" customFormat="false" ht="15" hidden="false" customHeight="false" outlineLevel="0" collapsed="false">
      <c r="A2188" s="3"/>
    </row>
    <row r="2189" customFormat="false" ht="15" hidden="false" customHeight="false" outlineLevel="0" collapsed="false">
      <c r="A2189" s="3"/>
    </row>
    <row r="2190" customFormat="false" ht="15" hidden="false" customHeight="false" outlineLevel="0" collapsed="false">
      <c r="A2190" s="3"/>
    </row>
    <row r="2191" customFormat="false" ht="15" hidden="false" customHeight="false" outlineLevel="0" collapsed="false">
      <c r="A2191" s="3"/>
    </row>
    <row r="2192" customFormat="false" ht="15" hidden="false" customHeight="false" outlineLevel="0" collapsed="false">
      <c r="A2192" s="3"/>
    </row>
    <row r="2193" customFormat="false" ht="15" hidden="false" customHeight="false" outlineLevel="0" collapsed="false">
      <c r="A2193" s="3"/>
    </row>
    <row r="2194" customFormat="false" ht="15" hidden="false" customHeight="false" outlineLevel="0" collapsed="false">
      <c r="A2194" s="3"/>
    </row>
    <row r="2195" customFormat="false" ht="15" hidden="false" customHeight="false" outlineLevel="0" collapsed="false">
      <c r="A2195" s="3"/>
    </row>
    <row r="2196" customFormat="false" ht="15" hidden="false" customHeight="false" outlineLevel="0" collapsed="false">
      <c r="A2196" s="3"/>
    </row>
    <row r="2197" customFormat="false" ht="15" hidden="false" customHeight="false" outlineLevel="0" collapsed="false">
      <c r="A2197" s="3"/>
    </row>
    <row r="2198" customFormat="false" ht="15" hidden="false" customHeight="false" outlineLevel="0" collapsed="false">
      <c r="A2198" s="3"/>
    </row>
    <row r="2199" customFormat="false" ht="15" hidden="false" customHeight="false" outlineLevel="0" collapsed="false">
      <c r="A2199" s="3"/>
    </row>
    <row r="2200" customFormat="false" ht="15" hidden="false" customHeight="false" outlineLevel="0" collapsed="false">
      <c r="A2200" s="3"/>
    </row>
    <row r="2201" customFormat="false" ht="15" hidden="false" customHeight="false" outlineLevel="0" collapsed="false">
      <c r="A2201" s="3"/>
    </row>
    <row r="2202" customFormat="false" ht="15" hidden="false" customHeight="false" outlineLevel="0" collapsed="false">
      <c r="A2202" s="3"/>
    </row>
    <row r="2203" customFormat="false" ht="15" hidden="false" customHeight="false" outlineLevel="0" collapsed="false">
      <c r="A2203" s="3"/>
    </row>
    <row r="2204" customFormat="false" ht="15" hidden="false" customHeight="false" outlineLevel="0" collapsed="false">
      <c r="A2204" s="3"/>
    </row>
    <row r="2205" customFormat="false" ht="15" hidden="false" customHeight="false" outlineLevel="0" collapsed="false">
      <c r="A2205" s="3"/>
    </row>
    <row r="2206" customFormat="false" ht="15" hidden="false" customHeight="false" outlineLevel="0" collapsed="false">
      <c r="A2206" s="3"/>
    </row>
    <row r="2207" customFormat="false" ht="15" hidden="false" customHeight="false" outlineLevel="0" collapsed="false">
      <c r="A2207" s="3"/>
    </row>
    <row r="2208" customFormat="false" ht="15" hidden="false" customHeight="false" outlineLevel="0" collapsed="false">
      <c r="A2208" s="3"/>
    </row>
    <row r="2209" customFormat="false" ht="15" hidden="false" customHeight="false" outlineLevel="0" collapsed="false">
      <c r="A2209" s="3"/>
    </row>
    <row r="2210" customFormat="false" ht="15" hidden="false" customHeight="false" outlineLevel="0" collapsed="false">
      <c r="A2210" s="3"/>
    </row>
    <row r="2211" customFormat="false" ht="15" hidden="false" customHeight="false" outlineLevel="0" collapsed="false">
      <c r="A2211" s="3"/>
    </row>
    <row r="2212" customFormat="false" ht="15" hidden="false" customHeight="false" outlineLevel="0" collapsed="false">
      <c r="A2212" s="3"/>
    </row>
    <row r="2213" customFormat="false" ht="15" hidden="false" customHeight="false" outlineLevel="0" collapsed="false">
      <c r="A2213" s="3"/>
    </row>
    <row r="2214" customFormat="false" ht="15" hidden="false" customHeight="false" outlineLevel="0" collapsed="false">
      <c r="A2214" s="3"/>
    </row>
    <row r="2215" customFormat="false" ht="15" hidden="false" customHeight="false" outlineLevel="0" collapsed="false">
      <c r="A2215" s="3"/>
    </row>
    <row r="2216" customFormat="false" ht="15" hidden="false" customHeight="false" outlineLevel="0" collapsed="false">
      <c r="A2216" s="3"/>
    </row>
    <row r="2217" customFormat="false" ht="15" hidden="false" customHeight="false" outlineLevel="0" collapsed="false">
      <c r="A2217" s="3"/>
    </row>
    <row r="2218" customFormat="false" ht="15" hidden="false" customHeight="false" outlineLevel="0" collapsed="false">
      <c r="A2218" s="3"/>
    </row>
    <row r="2219" customFormat="false" ht="15" hidden="false" customHeight="false" outlineLevel="0" collapsed="false">
      <c r="A2219" s="3"/>
    </row>
    <row r="2220" customFormat="false" ht="15" hidden="false" customHeight="false" outlineLevel="0" collapsed="false">
      <c r="A2220" s="3"/>
    </row>
    <row r="2221" customFormat="false" ht="15" hidden="false" customHeight="false" outlineLevel="0" collapsed="false">
      <c r="A2221" s="3"/>
    </row>
    <row r="2222" customFormat="false" ht="15" hidden="false" customHeight="false" outlineLevel="0" collapsed="false">
      <c r="A2222" s="3"/>
    </row>
    <row r="2223" customFormat="false" ht="15" hidden="false" customHeight="false" outlineLevel="0" collapsed="false">
      <c r="A2223" s="3"/>
    </row>
    <row r="2224" customFormat="false" ht="15" hidden="false" customHeight="false" outlineLevel="0" collapsed="false">
      <c r="A2224" s="3"/>
    </row>
    <row r="2225" customFormat="false" ht="15" hidden="false" customHeight="false" outlineLevel="0" collapsed="false">
      <c r="A2225" s="3"/>
    </row>
    <row r="2226" customFormat="false" ht="15" hidden="false" customHeight="false" outlineLevel="0" collapsed="false">
      <c r="A2226" s="3"/>
    </row>
    <row r="2227" customFormat="false" ht="15" hidden="false" customHeight="false" outlineLevel="0" collapsed="false">
      <c r="A2227" s="3"/>
    </row>
    <row r="2228" customFormat="false" ht="15" hidden="false" customHeight="false" outlineLevel="0" collapsed="false">
      <c r="A2228" s="3"/>
    </row>
    <row r="2229" customFormat="false" ht="15" hidden="false" customHeight="false" outlineLevel="0" collapsed="false">
      <c r="A2229" s="3"/>
    </row>
    <row r="2230" customFormat="false" ht="15" hidden="false" customHeight="false" outlineLevel="0" collapsed="false">
      <c r="A2230" s="3"/>
    </row>
    <row r="2231" customFormat="false" ht="15" hidden="false" customHeight="false" outlineLevel="0" collapsed="false">
      <c r="A2231" s="3"/>
    </row>
    <row r="2232" customFormat="false" ht="15" hidden="false" customHeight="false" outlineLevel="0" collapsed="false">
      <c r="A2232" s="3"/>
    </row>
    <row r="2233" customFormat="false" ht="15" hidden="false" customHeight="false" outlineLevel="0" collapsed="false">
      <c r="A2233" s="3"/>
    </row>
    <row r="2234" customFormat="false" ht="15" hidden="false" customHeight="false" outlineLevel="0" collapsed="false">
      <c r="A2234" s="3"/>
    </row>
    <row r="2235" customFormat="false" ht="15" hidden="false" customHeight="false" outlineLevel="0" collapsed="false">
      <c r="A2235" s="3"/>
    </row>
    <row r="2236" customFormat="false" ht="15" hidden="false" customHeight="false" outlineLevel="0" collapsed="false">
      <c r="A2236" s="3"/>
    </row>
    <row r="2237" customFormat="false" ht="15" hidden="false" customHeight="false" outlineLevel="0" collapsed="false">
      <c r="A2237" s="3"/>
    </row>
    <row r="2238" customFormat="false" ht="15" hidden="false" customHeight="false" outlineLevel="0" collapsed="false">
      <c r="A2238" s="3"/>
    </row>
    <row r="2239" customFormat="false" ht="15" hidden="false" customHeight="false" outlineLevel="0" collapsed="false">
      <c r="A2239" s="3"/>
    </row>
    <row r="2240" customFormat="false" ht="15" hidden="false" customHeight="false" outlineLevel="0" collapsed="false">
      <c r="A2240" s="3"/>
    </row>
    <row r="2241" customFormat="false" ht="15" hidden="false" customHeight="false" outlineLevel="0" collapsed="false">
      <c r="A2241" s="3"/>
    </row>
    <row r="2242" customFormat="false" ht="15" hidden="false" customHeight="false" outlineLevel="0" collapsed="false">
      <c r="A2242" s="3"/>
    </row>
    <row r="2243" customFormat="false" ht="15" hidden="false" customHeight="false" outlineLevel="0" collapsed="false">
      <c r="A2243" s="3"/>
    </row>
    <row r="2244" customFormat="false" ht="15" hidden="false" customHeight="false" outlineLevel="0" collapsed="false">
      <c r="A2244" s="3"/>
    </row>
    <row r="2245" customFormat="false" ht="15" hidden="false" customHeight="false" outlineLevel="0" collapsed="false">
      <c r="A2245" s="3"/>
    </row>
    <row r="2246" customFormat="false" ht="15" hidden="false" customHeight="false" outlineLevel="0" collapsed="false">
      <c r="A2246" s="3"/>
    </row>
    <row r="2247" customFormat="false" ht="15" hidden="false" customHeight="false" outlineLevel="0" collapsed="false">
      <c r="A2247" s="3"/>
    </row>
    <row r="2248" customFormat="false" ht="15" hidden="false" customHeight="false" outlineLevel="0" collapsed="false">
      <c r="A2248" s="3"/>
    </row>
    <row r="2249" customFormat="false" ht="15" hidden="false" customHeight="false" outlineLevel="0" collapsed="false">
      <c r="A2249" s="3"/>
    </row>
    <row r="2250" customFormat="false" ht="15" hidden="false" customHeight="false" outlineLevel="0" collapsed="false">
      <c r="A2250" s="3"/>
    </row>
    <row r="2251" customFormat="false" ht="15" hidden="false" customHeight="false" outlineLevel="0" collapsed="false">
      <c r="A2251" s="3"/>
    </row>
    <row r="2252" customFormat="false" ht="15" hidden="false" customHeight="false" outlineLevel="0" collapsed="false">
      <c r="A2252" s="3"/>
    </row>
    <row r="2253" customFormat="false" ht="15" hidden="false" customHeight="false" outlineLevel="0" collapsed="false">
      <c r="A2253" s="3"/>
    </row>
    <row r="2254" customFormat="false" ht="15" hidden="false" customHeight="false" outlineLevel="0" collapsed="false">
      <c r="A2254" s="3"/>
    </row>
    <row r="2255" customFormat="false" ht="15" hidden="false" customHeight="false" outlineLevel="0" collapsed="false">
      <c r="A2255" s="3"/>
    </row>
    <row r="2256" customFormat="false" ht="15" hidden="false" customHeight="false" outlineLevel="0" collapsed="false">
      <c r="A2256" s="3"/>
    </row>
    <row r="2257" customFormat="false" ht="15" hidden="false" customHeight="false" outlineLevel="0" collapsed="false">
      <c r="A2257" s="3"/>
    </row>
    <row r="2258" customFormat="false" ht="15" hidden="false" customHeight="false" outlineLevel="0" collapsed="false">
      <c r="A2258" s="3"/>
    </row>
    <row r="2259" customFormat="false" ht="15" hidden="false" customHeight="false" outlineLevel="0" collapsed="false">
      <c r="A2259" s="3"/>
    </row>
    <row r="2260" customFormat="false" ht="15" hidden="false" customHeight="false" outlineLevel="0" collapsed="false">
      <c r="A2260" s="3"/>
    </row>
    <row r="2261" customFormat="false" ht="15" hidden="false" customHeight="false" outlineLevel="0" collapsed="false">
      <c r="A2261" s="3"/>
    </row>
    <row r="2262" customFormat="false" ht="15" hidden="false" customHeight="false" outlineLevel="0" collapsed="false">
      <c r="A2262" s="3"/>
    </row>
    <row r="2263" customFormat="false" ht="15" hidden="false" customHeight="false" outlineLevel="0" collapsed="false">
      <c r="A2263" s="3"/>
    </row>
    <row r="2264" customFormat="false" ht="15" hidden="false" customHeight="false" outlineLevel="0" collapsed="false">
      <c r="A2264" s="3"/>
    </row>
    <row r="2265" customFormat="false" ht="15" hidden="false" customHeight="false" outlineLevel="0" collapsed="false">
      <c r="A2265" s="3"/>
    </row>
    <row r="2266" customFormat="false" ht="15" hidden="false" customHeight="false" outlineLevel="0" collapsed="false">
      <c r="A2266" s="3"/>
    </row>
    <row r="2267" customFormat="false" ht="15" hidden="false" customHeight="false" outlineLevel="0" collapsed="false">
      <c r="A2267" s="3"/>
    </row>
    <row r="2268" customFormat="false" ht="15" hidden="false" customHeight="false" outlineLevel="0" collapsed="false">
      <c r="A2268" s="3"/>
    </row>
    <row r="2269" customFormat="false" ht="15" hidden="false" customHeight="false" outlineLevel="0" collapsed="false">
      <c r="A2269" s="3"/>
    </row>
    <row r="2270" customFormat="false" ht="15" hidden="false" customHeight="false" outlineLevel="0" collapsed="false">
      <c r="A2270" s="3"/>
    </row>
    <row r="2271" customFormat="false" ht="15" hidden="false" customHeight="false" outlineLevel="0" collapsed="false">
      <c r="A2271" s="3"/>
    </row>
    <row r="2272" customFormat="false" ht="15" hidden="false" customHeight="false" outlineLevel="0" collapsed="false">
      <c r="A2272" s="3"/>
    </row>
    <row r="2273" customFormat="false" ht="15" hidden="false" customHeight="false" outlineLevel="0" collapsed="false">
      <c r="A2273" s="3"/>
    </row>
    <row r="2274" customFormat="false" ht="15" hidden="false" customHeight="false" outlineLevel="0" collapsed="false">
      <c r="A2274" s="3"/>
    </row>
    <row r="2275" customFormat="false" ht="15" hidden="false" customHeight="false" outlineLevel="0" collapsed="false">
      <c r="A2275" s="3"/>
    </row>
    <row r="2276" customFormat="false" ht="15" hidden="false" customHeight="false" outlineLevel="0" collapsed="false">
      <c r="A2276" s="3"/>
    </row>
    <row r="2277" customFormat="false" ht="15" hidden="false" customHeight="false" outlineLevel="0" collapsed="false">
      <c r="A2277" s="3"/>
    </row>
    <row r="2278" customFormat="false" ht="15" hidden="false" customHeight="false" outlineLevel="0" collapsed="false">
      <c r="A2278" s="3"/>
    </row>
    <row r="2279" customFormat="false" ht="15" hidden="false" customHeight="false" outlineLevel="0" collapsed="false">
      <c r="A2279" s="3"/>
    </row>
    <row r="2280" customFormat="false" ht="15" hidden="false" customHeight="false" outlineLevel="0" collapsed="false">
      <c r="A2280" s="3"/>
    </row>
    <row r="2281" customFormat="false" ht="15" hidden="false" customHeight="false" outlineLevel="0" collapsed="false">
      <c r="A2281" s="3"/>
    </row>
    <row r="2282" customFormat="false" ht="15" hidden="false" customHeight="false" outlineLevel="0" collapsed="false">
      <c r="A2282" s="3"/>
    </row>
    <row r="2283" customFormat="false" ht="15" hidden="false" customHeight="false" outlineLevel="0" collapsed="false">
      <c r="A2283" s="3"/>
    </row>
    <row r="2284" customFormat="false" ht="15" hidden="false" customHeight="false" outlineLevel="0" collapsed="false">
      <c r="A2284" s="3"/>
    </row>
    <row r="2285" customFormat="false" ht="15" hidden="false" customHeight="false" outlineLevel="0" collapsed="false">
      <c r="A2285" s="3"/>
    </row>
    <row r="2286" customFormat="false" ht="15" hidden="false" customHeight="false" outlineLevel="0" collapsed="false">
      <c r="A2286" s="3"/>
    </row>
    <row r="2287" customFormat="false" ht="15" hidden="false" customHeight="false" outlineLevel="0" collapsed="false">
      <c r="A2287" s="3"/>
    </row>
    <row r="2288" customFormat="false" ht="15" hidden="false" customHeight="false" outlineLevel="0" collapsed="false">
      <c r="A2288" s="3"/>
    </row>
    <row r="2289" customFormat="false" ht="15" hidden="false" customHeight="false" outlineLevel="0" collapsed="false">
      <c r="A2289" s="3"/>
    </row>
    <row r="2290" customFormat="false" ht="15" hidden="false" customHeight="false" outlineLevel="0" collapsed="false">
      <c r="A2290" s="3"/>
    </row>
    <row r="2291" customFormat="false" ht="15" hidden="false" customHeight="false" outlineLevel="0" collapsed="false">
      <c r="A2291" s="3"/>
    </row>
    <row r="2292" customFormat="false" ht="15" hidden="false" customHeight="false" outlineLevel="0" collapsed="false">
      <c r="A2292" s="3"/>
    </row>
    <row r="2293" customFormat="false" ht="15" hidden="false" customHeight="false" outlineLevel="0" collapsed="false">
      <c r="A2293" s="3"/>
    </row>
    <row r="2294" customFormat="false" ht="15" hidden="false" customHeight="false" outlineLevel="0" collapsed="false">
      <c r="A2294" s="3"/>
    </row>
    <row r="2295" customFormat="false" ht="15" hidden="false" customHeight="false" outlineLevel="0" collapsed="false">
      <c r="A2295" s="3"/>
    </row>
    <row r="2296" customFormat="false" ht="15" hidden="false" customHeight="false" outlineLevel="0" collapsed="false">
      <c r="A2296" s="3"/>
    </row>
    <row r="2297" customFormat="false" ht="15" hidden="false" customHeight="false" outlineLevel="0" collapsed="false">
      <c r="A2297" s="3"/>
    </row>
    <row r="2298" customFormat="false" ht="15" hidden="false" customHeight="false" outlineLevel="0" collapsed="false">
      <c r="A2298" s="3"/>
    </row>
    <row r="2299" customFormat="false" ht="15" hidden="false" customHeight="false" outlineLevel="0" collapsed="false">
      <c r="A2299" s="3"/>
    </row>
    <row r="2300" customFormat="false" ht="15" hidden="false" customHeight="false" outlineLevel="0" collapsed="false">
      <c r="A2300" s="3"/>
    </row>
    <row r="2301" customFormat="false" ht="15" hidden="false" customHeight="false" outlineLevel="0" collapsed="false">
      <c r="A2301" s="3"/>
    </row>
    <row r="2302" customFormat="false" ht="15" hidden="false" customHeight="false" outlineLevel="0" collapsed="false">
      <c r="A2302" s="3"/>
    </row>
    <row r="2303" customFormat="false" ht="15" hidden="false" customHeight="false" outlineLevel="0" collapsed="false">
      <c r="A2303" s="3"/>
    </row>
    <row r="2304" customFormat="false" ht="15" hidden="false" customHeight="false" outlineLevel="0" collapsed="false">
      <c r="A2304" s="3"/>
    </row>
    <row r="2305" customFormat="false" ht="15" hidden="false" customHeight="false" outlineLevel="0" collapsed="false">
      <c r="A2305" s="3"/>
    </row>
    <row r="2306" customFormat="false" ht="15" hidden="false" customHeight="false" outlineLevel="0" collapsed="false">
      <c r="A2306" s="3"/>
    </row>
    <row r="2307" customFormat="false" ht="15" hidden="false" customHeight="false" outlineLevel="0" collapsed="false">
      <c r="A2307" s="3"/>
    </row>
    <row r="2308" customFormat="false" ht="15" hidden="false" customHeight="false" outlineLevel="0" collapsed="false">
      <c r="A2308" s="3"/>
    </row>
    <row r="2309" customFormat="false" ht="15" hidden="false" customHeight="false" outlineLevel="0" collapsed="false">
      <c r="A2309" s="3"/>
    </row>
    <row r="2310" customFormat="false" ht="15" hidden="false" customHeight="false" outlineLevel="0" collapsed="false">
      <c r="A2310" s="3"/>
    </row>
    <row r="2311" customFormat="false" ht="15" hidden="false" customHeight="false" outlineLevel="0" collapsed="false">
      <c r="A2311" s="3"/>
    </row>
    <row r="2312" customFormat="false" ht="15" hidden="false" customHeight="false" outlineLevel="0" collapsed="false">
      <c r="A2312" s="3"/>
    </row>
    <row r="2313" customFormat="false" ht="15" hidden="false" customHeight="false" outlineLevel="0" collapsed="false">
      <c r="A2313" s="3"/>
    </row>
    <row r="2314" customFormat="false" ht="15" hidden="false" customHeight="false" outlineLevel="0" collapsed="false">
      <c r="A2314" s="3"/>
    </row>
    <row r="2315" customFormat="false" ht="15" hidden="false" customHeight="false" outlineLevel="0" collapsed="false">
      <c r="A2315" s="3"/>
    </row>
    <row r="2316" customFormat="false" ht="15" hidden="false" customHeight="false" outlineLevel="0" collapsed="false">
      <c r="A2316" s="3"/>
    </row>
    <row r="2317" customFormat="false" ht="15" hidden="false" customHeight="false" outlineLevel="0" collapsed="false">
      <c r="A2317" s="3"/>
    </row>
    <row r="2318" customFormat="false" ht="15" hidden="false" customHeight="false" outlineLevel="0" collapsed="false">
      <c r="A2318" s="3"/>
    </row>
    <row r="2319" customFormat="false" ht="15" hidden="false" customHeight="false" outlineLevel="0" collapsed="false">
      <c r="A2319" s="3"/>
    </row>
    <row r="2320" customFormat="false" ht="15" hidden="false" customHeight="false" outlineLevel="0" collapsed="false">
      <c r="A2320" s="3"/>
    </row>
    <row r="2321" customFormat="false" ht="15" hidden="false" customHeight="false" outlineLevel="0" collapsed="false">
      <c r="A2321" s="3"/>
    </row>
    <row r="2322" customFormat="false" ht="15" hidden="false" customHeight="false" outlineLevel="0" collapsed="false">
      <c r="A2322" s="3"/>
    </row>
    <row r="2323" customFormat="false" ht="15" hidden="false" customHeight="false" outlineLevel="0" collapsed="false">
      <c r="A2323" s="3"/>
    </row>
    <row r="2324" customFormat="false" ht="15" hidden="false" customHeight="false" outlineLevel="0" collapsed="false">
      <c r="A2324" s="3"/>
    </row>
    <row r="2325" customFormat="false" ht="15" hidden="false" customHeight="false" outlineLevel="0" collapsed="false">
      <c r="A2325" s="3"/>
    </row>
    <row r="2326" customFormat="false" ht="15" hidden="false" customHeight="false" outlineLevel="0" collapsed="false">
      <c r="A2326" s="3"/>
    </row>
    <row r="2327" customFormat="false" ht="15" hidden="false" customHeight="false" outlineLevel="0" collapsed="false">
      <c r="A2327" s="3"/>
    </row>
    <row r="2328" customFormat="false" ht="15" hidden="false" customHeight="false" outlineLevel="0" collapsed="false">
      <c r="A2328" s="3"/>
    </row>
    <row r="2329" customFormat="false" ht="15" hidden="false" customHeight="false" outlineLevel="0" collapsed="false">
      <c r="A2329" s="3"/>
    </row>
    <row r="2330" customFormat="false" ht="15" hidden="false" customHeight="false" outlineLevel="0" collapsed="false">
      <c r="A2330" s="3"/>
    </row>
    <row r="2331" customFormat="false" ht="15" hidden="false" customHeight="false" outlineLevel="0" collapsed="false">
      <c r="A2331" s="3"/>
    </row>
    <row r="2332" customFormat="false" ht="15" hidden="false" customHeight="false" outlineLevel="0" collapsed="false">
      <c r="A2332" s="3"/>
    </row>
    <row r="2333" customFormat="false" ht="15" hidden="false" customHeight="false" outlineLevel="0" collapsed="false">
      <c r="A2333" s="3"/>
    </row>
    <row r="2334" customFormat="false" ht="15" hidden="false" customHeight="false" outlineLevel="0" collapsed="false">
      <c r="A2334" s="3"/>
    </row>
    <row r="2335" customFormat="false" ht="15" hidden="false" customHeight="false" outlineLevel="0" collapsed="false">
      <c r="A2335" s="3"/>
    </row>
    <row r="2336" customFormat="false" ht="15" hidden="false" customHeight="false" outlineLevel="0" collapsed="false">
      <c r="A2336" s="3"/>
    </row>
    <row r="2337" customFormat="false" ht="15" hidden="false" customHeight="false" outlineLevel="0" collapsed="false">
      <c r="A2337" s="3"/>
    </row>
    <row r="2338" customFormat="false" ht="15" hidden="false" customHeight="false" outlineLevel="0" collapsed="false">
      <c r="A2338" s="3"/>
    </row>
    <row r="2339" customFormat="false" ht="15" hidden="false" customHeight="false" outlineLevel="0" collapsed="false">
      <c r="A2339" s="3"/>
    </row>
    <row r="2340" customFormat="false" ht="15" hidden="false" customHeight="false" outlineLevel="0" collapsed="false">
      <c r="A2340" s="3"/>
    </row>
    <row r="2341" customFormat="false" ht="15" hidden="false" customHeight="false" outlineLevel="0" collapsed="false">
      <c r="A2341" s="3"/>
    </row>
    <row r="2342" customFormat="false" ht="15" hidden="false" customHeight="false" outlineLevel="0" collapsed="false">
      <c r="A2342" s="3"/>
    </row>
    <row r="2343" customFormat="false" ht="15" hidden="false" customHeight="false" outlineLevel="0" collapsed="false">
      <c r="A2343" s="3"/>
    </row>
    <row r="2344" customFormat="false" ht="15" hidden="false" customHeight="false" outlineLevel="0" collapsed="false">
      <c r="A2344" s="3"/>
    </row>
    <row r="2345" customFormat="false" ht="15" hidden="false" customHeight="false" outlineLevel="0" collapsed="false">
      <c r="A2345" s="3"/>
    </row>
    <row r="2346" customFormat="false" ht="15" hidden="false" customHeight="false" outlineLevel="0" collapsed="false">
      <c r="A2346" s="3"/>
    </row>
    <row r="2347" customFormat="false" ht="15" hidden="false" customHeight="false" outlineLevel="0" collapsed="false">
      <c r="A2347" s="3"/>
    </row>
    <row r="2348" customFormat="false" ht="15" hidden="false" customHeight="false" outlineLevel="0" collapsed="false">
      <c r="A2348" s="3"/>
    </row>
    <row r="2349" customFormat="false" ht="15" hidden="false" customHeight="false" outlineLevel="0" collapsed="false">
      <c r="A2349" s="3"/>
    </row>
    <row r="2350" customFormat="false" ht="15" hidden="false" customHeight="false" outlineLevel="0" collapsed="false">
      <c r="A2350" s="3"/>
    </row>
    <row r="2351" customFormat="false" ht="15" hidden="false" customHeight="false" outlineLevel="0" collapsed="false">
      <c r="A2351" s="3"/>
    </row>
    <row r="2352" customFormat="false" ht="15" hidden="false" customHeight="false" outlineLevel="0" collapsed="false">
      <c r="A2352" s="3"/>
    </row>
    <row r="2353" customFormat="false" ht="15" hidden="false" customHeight="false" outlineLevel="0" collapsed="false">
      <c r="A2353" s="3"/>
    </row>
    <row r="2354" customFormat="false" ht="15" hidden="false" customHeight="false" outlineLevel="0" collapsed="false">
      <c r="A2354" s="3"/>
    </row>
    <row r="2355" customFormat="false" ht="15" hidden="false" customHeight="false" outlineLevel="0" collapsed="false">
      <c r="A2355" s="3"/>
    </row>
    <row r="2356" customFormat="false" ht="15" hidden="false" customHeight="false" outlineLevel="0" collapsed="false">
      <c r="A2356" s="3"/>
    </row>
    <row r="2357" customFormat="false" ht="15" hidden="false" customHeight="false" outlineLevel="0" collapsed="false">
      <c r="A2357" s="3"/>
    </row>
    <row r="2358" customFormat="false" ht="15" hidden="false" customHeight="false" outlineLevel="0" collapsed="false">
      <c r="A2358" s="3"/>
    </row>
    <row r="2359" customFormat="false" ht="15" hidden="false" customHeight="false" outlineLevel="0" collapsed="false">
      <c r="A2359" s="3"/>
    </row>
    <row r="2360" customFormat="false" ht="15" hidden="false" customHeight="false" outlineLevel="0" collapsed="false">
      <c r="A2360" s="3"/>
    </row>
    <row r="2361" customFormat="false" ht="15" hidden="false" customHeight="false" outlineLevel="0" collapsed="false">
      <c r="A2361" s="3"/>
    </row>
    <row r="2362" customFormat="false" ht="15" hidden="false" customHeight="false" outlineLevel="0" collapsed="false">
      <c r="A2362" s="3"/>
    </row>
    <row r="2363" customFormat="false" ht="15" hidden="false" customHeight="false" outlineLevel="0" collapsed="false">
      <c r="A2363" s="3"/>
    </row>
    <row r="2364" customFormat="false" ht="15" hidden="false" customHeight="false" outlineLevel="0" collapsed="false">
      <c r="A2364" s="3"/>
    </row>
    <row r="2365" customFormat="false" ht="15" hidden="false" customHeight="false" outlineLevel="0" collapsed="false">
      <c r="A2365" s="3"/>
    </row>
    <row r="2366" customFormat="false" ht="15" hidden="false" customHeight="false" outlineLevel="0" collapsed="false">
      <c r="A2366" s="3"/>
    </row>
    <row r="2367" customFormat="false" ht="15" hidden="false" customHeight="false" outlineLevel="0" collapsed="false">
      <c r="A2367" s="3"/>
    </row>
    <row r="2368" customFormat="false" ht="15" hidden="false" customHeight="false" outlineLevel="0" collapsed="false">
      <c r="A2368" s="3"/>
    </row>
    <row r="2369" customFormat="false" ht="15" hidden="false" customHeight="false" outlineLevel="0" collapsed="false">
      <c r="A2369" s="3"/>
    </row>
    <row r="2370" customFormat="false" ht="15" hidden="false" customHeight="false" outlineLevel="0" collapsed="false">
      <c r="A2370" s="3"/>
    </row>
    <row r="2371" customFormat="false" ht="15" hidden="false" customHeight="false" outlineLevel="0" collapsed="false">
      <c r="A2371" s="3"/>
    </row>
    <row r="2372" customFormat="false" ht="15" hidden="false" customHeight="false" outlineLevel="0" collapsed="false">
      <c r="A2372" s="3"/>
    </row>
    <row r="2373" customFormat="false" ht="15" hidden="false" customHeight="false" outlineLevel="0" collapsed="false">
      <c r="A2373" s="3"/>
    </row>
    <row r="2374" customFormat="false" ht="15" hidden="false" customHeight="false" outlineLevel="0" collapsed="false">
      <c r="A2374" s="3"/>
    </row>
    <row r="2375" customFormat="false" ht="15" hidden="false" customHeight="false" outlineLevel="0" collapsed="false">
      <c r="A2375" s="3"/>
    </row>
    <row r="2376" customFormat="false" ht="15" hidden="false" customHeight="false" outlineLevel="0" collapsed="false">
      <c r="A2376" s="3"/>
    </row>
    <row r="2377" customFormat="false" ht="15" hidden="false" customHeight="false" outlineLevel="0" collapsed="false">
      <c r="A2377" s="3"/>
    </row>
    <row r="2378" customFormat="false" ht="15" hidden="false" customHeight="false" outlineLevel="0" collapsed="false">
      <c r="A2378" s="3"/>
    </row>
    <row r="2379" customFormat="false" ht="15" hidden="false" customHeight="false" outlineLevel="0" collapsed="false">
      <c r="A2379" s="3"/>
    </row>
    <row r="2380" customFormat="false" ht="15" hidden="false" customHeight="false" outlineLevel="0" collapsed="false">
      <c r="A2380" s="3"/>
    </row>
    <row r="2381" customFormat="false" ht="15" hidden="false" customHeight="false" outlineLevel="0" collapsed="false">
      <c r="A2381" s="3"/>
    </row>
    <row r="2382" customFormat="false" ht="15" hidden="false" customHeight="false" outlineLevel="0" collapsed="false">
      <c r="A2382" s="3"/>
    </row>
    <row r="2383" customFormat="false" ht="15" hidden="false" customHeight="false" outlineLevel="0" collapsed="false">
      <c r="A2383" s="3"/>
    </row>
    <row r="2384" customFormat="false" ht="15" hidden="false" customHeight="false" outlineLevel="0" collapsed="false">
      <c r="A2384" s="3"/>
    </row>
    <row r="2385" customFormat="false" ht="15" hidden="false" customHeight="false" outlineLevel="0" collapsed="false">
      <c r="A2385" s="3"/>
    </row>
    <row r="2386" customFormat="false" ht="15" hidden="false" customHeight="false" outlineLevel="0" collapsed="false">
      <c r="A2386" s="3"/>
    </row>
    <row r="2387" customFormat="false" ht="15" hidden="false" customHeight="false" outlineLevel="0" collapsed="false">
      <c r="A2387" s="3"/>
    </row>
    <row r="2388" customFormat="false" ht="15" hidden="false" customHeight="false" outlineLevel="0" collapsed="false">
      <c r="A2388" s="3"/>
    </row>
    <row r="2389" customFormat="false" ht="15" hidden="false" customHeight="false" outlineLevel="0" collapsed="false">
      <c r="A2389" s="3"/>
    </row>
    <row r="2390" customFormat="false" ht="15" hidden="false" customHeight="false" outlineLevel="0" collapsed="false">
      <c r="A2390" s="3"/>
    </row>
    <row r="2391" customFormat="false" ht="15" hidden="false" customHeight="false" outlineLevel="0" collapsed="false">
      <c r="A2391" s="3"/>
    </row>
    <row r="2392" customFormat="false" ht="15" hidden="false" customHeight="false" outlineLevel="0" collapsed="false">
      <c r="A2392" s="3"/>
    </row>
    <row r="2393" customFormat="false" ht="15" hidden="false" customHeight="false" outlineLevel="0" collapsed="false">
      <c r="A2393" s="3"/>
    </row>
    <row r="2394" customFormat="false" ht="15" hidden="false" customHeight="false" outlineLevel="0" collapsed="false">
      <c r="A2394" s="3"/>
    </row>
    <row r="2395" customFormat="false" ht="15" hidden="false" customHeight="false" outlineLevel="0" collapsed="false">
      <c r="A2395" s="3"/>
    </row>
    <row r="2396" customFormat="false" ht="15" hidden="false" customHeight="false" outlineLevel="0" collapsed="false">
      <c r="A2396" s="3"/>
    </row>
    <row r="2397" customFormat="false" ht="15" hidden="false" customHeight="false" outlineLevel="0" collapsed="false">
      <c r="A2397" s="3"/>
    </row>
    <row r="2398" customFormat="false" ht="15" hidden="false" customHeight="false" outlineLevel="0" collapsed="false">
      <c r="A2398" s="3"/>
    </row>
    <row r="2399" customFormat="false" ht="15" hidden="false" customHeight="false" outlineLevel="0" collapsed="false">
      <c r="A2399" s="3"/>
    </row>
    <row r="2400" customFormat="false" ht="15" hidden="false" customHeight="false" outlineLevel="0" collapsed="false">
      <c r="A2400" s="3"/>
    </row>
    <row r="2401" customFormat="false" ht="15" hidden="false" customHeight="false" outlineLevel="0" collapsed="false">
      <c r="A2401" s="3"/>
    </row>
    <row r="2402" customFormat="false" ht="15" hidden="false" customHeight="false" outlineLevel="0" collapsed="false">
      <c r="A2402" s="3"/>
    </row>
    <row r="2403" customFormat="false" ht="15" hidden="false" customHeight="false" outlineLevel="0" collapsed="false">
      <c r="A2403" s="3"/>
    </row>
    <row r="2404" customFormat="false" ht="15" hidden="false" customHeight="false" outlineLevel="0" collapsed="false">
      <c r="A2404" s="3"/>
    </row>
    <row r="2405" customFormat="false" ht="15" hidden="false" customHeight="false" outlineLevel="0" collapsed="false">
      <c r="A2405" s="3"/>
    </row>
    <row r="2406" customFormat="false" ht="15" hidden="false" customHeight="false" outlineLevel="0" collapsed="false">
      <c r="A2406" s="3"/>
    </row>
    <row r="2407" customFormat="false" ht="15" hidden="false" customHeight="false" outlineLevel="0" collapsed="false">
      <c r="A2407" s="3"/>
    </row>
    <row r="2408" customFormat="false" ht="15" hidden="false" customHeight="false" outlineLevel="0" collapsed="false">
      <c r="A2408" s="3"/>
    </row>
    <row r="2409" customFormat="false" ht="15" hidden="false" customHeight="false" outlineLevel="0" collapsed="false">
      <c r="A2409" s="3"/>
    </row>
    <row r="2410" customFormat="false" ht="15" hidden="false" customHeight="false" outlineLevel="0" collapsed="false">
      <c r="A2410" s="3"/>
    </row>
    <row r="2411" customFormat="false" ht="15" hidden="false" customHeight="false" outlineLevel="0" collapsed="false">
      <c r="A2411" s="3"/>
    </row>
    <row r="2412" customFormat="false" ht="15" hidden="false" customHeight="false" outlineLevel="0" collapsed="false">
      <c r="A2412" s="3"/>
    </row>
    <row r="2413" customFormat="false" ht="15" hidden="false" customHeight="false" outlineLevel="0" collapsed="false">
      <c r="A2413" s="3"/>
    </row>
    <row r="2414" customFormat="false" ht="15" hidden="false" customHeight="false" outlineLevel="0" collapsed="false">
      <c r="A2414" s="3"/>
    </row>
    <row r="2415" customFormat="false" ht="15" hidden="false" customHeight="false" outlineLevel="0" collapsed="false">
      <c r="A2415" s="3"/>
    </row>
    <row r="2416" customFormat="false" ht="15" hidden="false" customHeight="false" outlineLevel="0" collapsed="false">
      <c r="A2416" s="3"/>
    </row>
    <row r="2417" customFormat="false" ht="15" hidden="false" customHeight="false" outlineLevel="0" collapsed="false">
      <c r="A2417" s="3"/>
    </row>
    <row r="2418" customFormat="false" ht="15" hidden="false" customHeight="false" outlineLevel="0" collapsed="false">
      <c r="A2418" s="3"/>
    </row>
    <row r="2419" customFormat="false" ht="15" hidden="false" customHeight="false" outlineLevel="0" collapsed="false">
      <c r="A2419" s="3"/>
    </row>
    <row r="2420" customFormat="false" ht="15" hidden="false" customHeight="false" outlineLevel="0" collapsed="false">
      <c r="A2420" s="3"/>
    </row>
    <row r="2421" customFormat="false" ht="15" hidden="false" customHeight="false" outlineLevel="0" collapsed="false">
      <c r="A2421" s="3"/>
    </row>
    <row r="2422" customFormat="false" ht="15" hidden="false" customHeight="false" outlineLevel="0" collapsed="false">
      <c r="A2422" s="3"/>
    </row>
    <row r="2423" customFormat="false" ht="15" hidden="false" customHeight="false" outlineLevel="0" collapsed="false">
      <c r="A2423" s="3"/>
    </row>
    <row r="2424" customFormat="false" ht="15" hidden="false" customHeight="false" outlineLevel="0" collapsed="false">
      <c r="A2424" s="3"/>
    </row>
    <row r="2425" customFormat="false" ht="15" hidden="false" customHeight="false" outlineLevel="0" collapsed="false">
      <c r="A2425" s="3"/>
    </row>
    <row r="2426" customFormat="false" ht="15" hidden="false" customHeight="false" outlineLevel="0" collapsed="false">
      <c r="A2426" s="3"/>
    </row>
    <row r="2427" customFormat="false" ht="15" hidden="false" customHeight="false" outlineLevel="0" collapsed="false">
      <c r="A2427" s="3"/>
    </row>
    <row r="2428" customFormat="false" ht="15" hidden="false" customHeight="false" outlineLevel="0" collapsed="false">
      <c r="A2428" s="3"/>
    </row>
    <row r="2429" customFormat="false" ht="15" hidden="false" customHeight="false" outlineLevel="0" collapsed="false">
      <c r="A2429" s="3"/>
    </row>
    <row r="2430" customFormat="false" ht="15" hidden="false" customHeight="false" outlineLevel="0" collapsed="false">
      <c r="A2430" s="3"/>
    </row>
    <row r="2431" customFormat="false" ht="15" hidden="false" customHeight="false" outlineLevel="0" collapsed="false">
      <c r="A2431" s="3"/>
    </row>
    <row r="2432" customFormat="false" ht="15" hidden="false" customHeight="false" outlineLevel="0" collapsed="false">
      <c r="A2432" s="3"/>
    </row>
    <row r="2433" customFormat="false" ht="15" hidden="false" customHeight="false" outlineLevel="0" collapsed="false">
      <c r="A2433" s="3"/>
    </row>
    <row r="2434" customFormat="false" ht="15" hidden="false" customHeight="false" outlineLevel="0" collapsed="false">
      <c r="A2434" s="3"/>
    </row>
    <row r="2435" customFormat="false" ht="15" hidden="false" customHeight="false" outlineLevel="0" collapsed="false">
      <c r="A2435" s="3"/>
    </row>
    <row r="2436" customFormat="false" ht="15" hidden="false" customHeight="false" outlineLevel="0" collapsed="false">
      <c r="A2436" s="3"/>
    </row>
    <row r="2437" customFormat="false" ht="15" hidden="false" customHeight="false" outlineLevel="0" collapsed="false">
      <c r="A2437" s="3"/>
    </row>
    <row r="2438" customFormat="false" ht="15" hidden="false" customHeight="false" outlineLevel="0" collapsed="false">
      <c r="A2438" s="3"/>
    </row>
    <row r="2439" customFormat="false" ht="15" hidden="false" customHeight="false" outlineLevel="0" collapsed="false">
      <c r="A2439" s="3"/>
    </row>
    <row r="2440" customFormat="false" ht="15" hidden="false" customHeight="false" outlineLevel="0" collapsed="false">
      <c r="A2440" s="3"/>
    </row>
    <row r="2441" customFormat="false" ht="15" hidden="false" customHeight="false" outlineLevel="0" collapsed="false">
      <c r="A2441" s="3"/>
    </row>
    <row r="2442" customFormat="false" ht="15" hidden="false" customHeight="false" outlineLevel="0" collapsed="false">
      <c r="A2442" s="3"/>
    </row>
    <row r="2443" customFormat="false" ht="15" hidden="false" customHeight="false" outlineLevel="0" collapsed="false">
      <c r="A2443" s="3"/>
    </row>
    <row r="2444" customFormat="false" ht="15" hidden="false" customHeight="false" outlineLevel="0" collapsed="false">
      <c r="A2444" s="3"/>
    </row>
    <row r="2445" customFormat="false" ht="15" hidden="false" customHeight="false" outlineLevel="0" collapsed="false">
      <c r="A2445" s="3"/>
    </row>
    <row r="2446" customFormat="false" ht="15" hidden="false" customHeight="false" outlineLevel="0" collapsed="false">
      <c r="A2446" s="3"/>
    </row>
    <row r="2447" customFormat="false" ht="15" hidden="false" customHeight="false" outlineLevel="0" collapsed="false">
      <c r="A2447" s="3"/>
    </row>
    <row r="2448" customFormat="false" ht="15" hidden="false" customHeight="false" outlineLevel="0" collapsed="false">
      <c r="A2448" s="3"/>
    </row>
    <row r="2449" customFormat="false" ht="15" hidden="false" customHeight="false" outlineLevel="0" collapsed="false">
      <c r="A2449" s="3"/>
    </row>
    <row r="2450" customFormat="false" ht="15" hidden="false" customHeight="false" outlineLevel="0" collapsed="false">
      <c r="A2450" s="3"/>
    </row>
    <row r="2451" customFormat="false" ht="15" hidden="false" customHeight="false" outlineLevel="0" collapsed="false">
      <c r="A2451" s="3"/>
    </row>
    <row r="2452" customFormat="false" ht="15" hidden="false" customHeight="false" outlineLevel="0" collapsed="false">
      <c r="A2452" s="3"/>
    </row>
    <row r="2453" customFormat="false" ht="15" hidden="false" customHeight="false" outlineLevel="0" collapsed="false">
      <c r="A2453" s="3"/>
    </row>
    <row r="2454" customFormat="false" ht="15" hidden="false" customHeight="false" outlineLevel="0" collapsed="false">
      <c r="A2454" s="3"/>
    </row>
    <row r="2455" customFormat="false" ht="15" hidden="false" customHeight="false" outlineLevel="0" collapsed="false">
      <c r="A2455" s="3"/>
    </row>
    <row r="2456" customFormat="false" ht="15" hidden="false" customHeight="false" outlineLevel="0" collapsed="false">
      <c r="A2456" s="3"/>
    </row>
    <row r="2457" customFormat="false" ht="15" hidden="false" customHeight="false" outlineLevel="0" collapsed="false">
      <c r="A2457" s="3"/>
    </row>
    <row r="2458" customFormat="false" ht="15" hidden="false" customHeight="false" outlineLevel="0" collapsed="false">
      <c r="A2458" s="3"/>
    </row>
    <row r="2459" customFormat="false" ht="15" hidden="false" customHeight="false" outlineLevel="0" collapsed="false">
      <c r="A2459" s="3"/>
    </row>
    <row r="2460" customFormat="false" ht="15" hidden="false" customHeight="false" outlineLevel="0" collapsed="false">
      <c r="A2460" s="3"/>
    </row>
    <row r="2461" customFormat="false" ht="15" hidden="false" customHeight="false" outlineLevel="0" collapsed="false">
      <c r="A2461" s="3"/>
    </row>
    <row r="2462" customFormat="false" ht="15" hidden="false" customHeight="false" outlineLevel="0" collapsed="false">
      <c r="A2462" s="3"/>
    </row>
    <row r="2463" customFormat="false" ht="15" hidden="false" customHeight="false" outlineLevel="0" collapsed="false">
      <c r="A2463" s="3"/>
    </row>
    <row r="2464" customFormat="false" ht="15" hidden="false" customHeight="false" outlineLevel="0" collapsed="false">
      <c r="A2464" s="3"/>
    </row>
    <row r="2465" customFormat="false" ht="15" hidden="false" customHeight="false" outlineLevel="0" collapsed="false">
      <c r="A2465" s="3"/>
    </row>
    <row r="2466" customFormat="false" ht="15" hidden="false" customHeight="false" outlineLevel="0" collapsed="false">
      <c r="A2466" s="3"/>
    </row>
    <row r="2467" customFormat="false" ht="15" hidden="false" customHeight="false" outlineLevel="0" collapsed="false">
      <c r="A2467" s="3"/>
    </row>
    <row r="2468" customFormat="false" ht="15" hidden="false" customHeight="false" outlineLevel="0" collapsed="false">
      <c r="A2468" s="3"/>
    </row>
    <row r="2469" customFormat="false" ht="15" hidden="false" customHeight="false" outlineLevel="0" collapsed="false">
      <c r="A2469" s="3"/>
    </row>
    <row r="2470" customFormat="false" ht="15" hidden="false" customHeight="false" outlineLevel="0" collapsed="false">
      <c r="A2470" s="3"/>
    </row>
    <row r="2471" customFormat="false" ht="15" hidden="false" customHeight="false" outlineLevel="0" collapsed="false">
      <c r="A2471" s="3"/>
    </row>
    <row r="2472" customFormat="false" ht="15" hidden="false" customHeight="false" outlineLevel="0" collapsed="false">
      <c r="A2472" s="3"/>
    </row>
    <row r="2473" customFormat="false" ht="15" hidden="false" customHeight="false" outlineLevel="0" collapsed="false">
      <c r="A2473" s="3"/>
    </row>
    <row r="2474" customFormat="false" ht="15" hidden="false" customHeight="false" outlineLevel="0" collapsed="false">
      <c r="A2474" s="3"/>
    </row>
    <row r="2475" customFormat="false" ht="15" hidden="false" customHeight="false" outlineLevel="0" collapsed="false">
      <c r="A2475" s="3"/>
    </row>
    <row r="2476" customFormat="false" ht="15" hidden="false" customHeight="false" outlineLevel="0" collapsed="false">
      <c r="A2476" s="3"/>
    </row>
    <row r="2477" customFormat="false" ht="15" hidden="false" customHeight="false" outlineLevel="0" collapsed="false">
      <c r="A2477" s="3"/>
    </row>
    <row r="2478" customFormat="false" ht="15" hidden="false" customHeight="false" outlineLevel="0" collapsed="false">
      <c r="A2478" s="3"/>
    </row>
    <row r="2479" customFormat="false" ht="15" hidden="false" customHeight="false" outlineLevel="0" collapsed="false">
      <c r="A2479" s="3"/>
    </row>
    <row r="2480" customFormat="false" ht="15" hidden="false" customHeight="false" outlineLevel="0" collapsed="false">
      <c r="A2480" s="3"/>
    </row>
    <row r="2481" customFormat="false" ht="15" hidden="false" customHeight="false" outlineLevel="0" collapsed="false">
      <c r="A2481" s="3"/>
    </row>
    <row r="2482" customFormat="false" ht="15" hidden="false" customHeight="false" outlineLevel="0" collapsed="false">
      <c r="A2482" s="3"/>
    </row>
    <row r="2483" customFormat="false" ht="15" hidden="false" customHeight="false" outlineLevel="0" collapsed="false">
      <c r="A2483" s="3"/>
    </row>
    <row r="2484" customFormat="false" ht="15" hidden="false" customHeight="false" outlineLevel="0" collapsed="false">
      <c r="A2484" s="3"/>
    </row>
    <row r="2485" customFormat="false" ht="15" hidden="false" customHeight="false" outlineLevel="0" collapsed="false">
      <c r="A2485" s="3"/>
    </row>
    <row r="2486" customFormat="false" ht="15" hidden="false" customHeight="false" outlineLevel="0" collapsed="false">
      <c r="A2486" s="3"/>
    </row>
    <row r="2487" customFormat="false" ht="15" hidden="false" customHeight="false" outlineLevel="0" collapsed="false">
      <c r="A2487" s="3"/>
    </row>
    <row r="2488" customFormat="false" ht="15" hidden="false" customHeight="false" outlineLevel="0" collapsed="false">
      <c r="A2488" s="3"/>
    </row>
    <row r="2489" customFormat="false" ht="15" hidden="false" customHeight="false" outlineLevel="0" collapsed="false">
      <c r="A2489" s="3"/>
    </row>
    <row r="2490" customFormat="false" ht="15" hidden="false" customHeight="false" outlineLevel="0" collapsed="false">
      <c r="A2490" s="3"/>
    </row>
    <row r="2491" customFormat="false" ht="15" hidden="false" customHeight="false" outlineLevel="0" collapsed="false">
      <c r="A2491" s="3"/>
    </row>
    <row r="2492" customFormat="false" ht="15" hidden="false" customHeight="false" outlineLevel="0" collapsed="false">
      <c r="A2492" s="3"/>
    </row>
    <row r="2493" customFormat="false" ht="15" hidden="false" customHeight="false" outlineLevel="0" collapsed="false">
      <c r="A2493" s="3"/>
    </row>
    <row r="2494" customFormat="false" ht="15" hidden="false" customHeight="false" outlineLevel="0" collapsed="false">
      <c r="A2494" s="3"/>
    </row>
    <row r="2495" customFormat="false" ht="15" hidden="false" customHeight="false" outlineLevel="0" collapsed="false">
      <c r="A2495" s="3"/>
    </row>
    <row r="2496" customFormat="false" ht="15" hidden="false" customHeight="false" outlineLevel="0" collapsed="false">
      <c r="A2496" s="3"/>
    </row>
    <row r="2497" customFormat="false" ht="15" hidden="false" customHeight="false" outlineLevel="0" collapsed="false">
      <c r="A2497" s="3"/>
    </row>
    <row r="2498" customFormat="false" ht="15" hidden="false" customHeight="false" outlineLevel="0" collapsed="false">
      <c r="A2498" s="3"/>
    </row>
    <row r="2499" customFormat="false" ht="15" hidden="false" customHeight="false" outlineLevel="0" collapsed="false">
      <c r="A2499" s="3"/>
    </row>
    <row r="2500" customFormat="false" ht="15" hidden="false" customHeight="false" outlineLevel="0" collapsed="false">
      <c r="A2500" s="3"/>
    </row>
    <row r="2501" customFormat="false" ht="15" hidden="false" customHeight="false" outlineLevel="0" collapsed="false">
      <c r="A2501" s="3"/>
    </row>
    <row r="2502" customFormat="false" ht="15" hidden="false" customHeight="false" outlineLevel="0" collapsed="false">
      <c r="A2502" s="3"/>
    </row>
    <row r="2503" customFormat="false" ht="15" hidden="false" customHeight="false" outlineLevel="0" collapsed="false">
      <c r="A2503" s="3"/>
    </row>
    <row r="2504" customFormat="false" ht="15" hidden="false" customHeight="false" outlineLevel="0" collapsed="false">
      <c r="A2504" s="3"/>
    </row>
    <row r="2505" customFormat="false" ht="15" hidden="false" customHeight="false" outlineLevel="0" collapsed="false">
      <c r="A2505" s="3"/>
    </row>
    <row r="2506" customFormat="false" ht="15" hidden="false" customHeight="false" outlineLevel="0" collapsed="false">
      <c r="A2506" s="3"/>
    </row>
    <row r="2507" customFormat="false" ht="15" hidden="false" customHeight="false" outlineLevel="0" collapsed="false">
      <c r="A2507" s="3"/>
    </row>
    <row r="2508" customFormat="false" ht="15" hidden="false" customHeight="false" outlineLevel="0" collapsed="false">
      <c r="A2508" s="3"/>
    </row>
    <row r="2509" customFormat="false" ht="15" hidden="false" customHeight="false" outlineLevel="0" collapsed="false">
      <c r="A2509" s="3"/>
    </row>
    <row r="2510" customFormat="false" ht="15" hidden="false" customHeight="false" outlineLevel="0" collapsed="false">
      <c r="A2510" s="3"/>
    </row>
    <row r="2511" customFormat="false" ht="15" hidden="false" customHeight="false" outlineLevel="0" collapsed="false">
      <c r="A2511" s="3"/>
    </row>
    <row r="2512" customFormat="false" ht="15" hidden="false" customHeight="false" outlineLevel="0" collapsed="false">
      <c r="A2512" s="3"/>
    </row>
    <row r="2513" customFormat="false" ht="15" hidden="false" customHeight="false" outlineLevel="0" collapsed="false">
      <c r="A2513" s="3"/>
    </row>
    <row r="2514" customFormat="false" ht="15" hidden="false" customHeight="false" outlineLevel="0" collapsed="false">
      <c r="A2514" s="3"/>
    </row>
    <row r="2515" customFormat="false" ht="15" hidden="false" customHeight="false" outlineLevel="0" collapsed="false">
      <c r="A2515" s="3"/>
    </row>
    <row r="2516" customFormat="false" ht="15" hidden="false" customHeight="false" outlineLevel="0" collapsed="false">
      <c r="A2516" s="3"/>
    </row>
    <row r="2517" customFormat="false" ht="15" hidden="false" customHeight="false" outlineLevel="0" collapsed="false">
      <c r="A2517" s="3"/>
    </row>
    <row r="2518" customFormat="false" ht="15" hidden="false" customHeight="false" outlineLevel="0" collapsed="false">
      <c r="A2518" s="3"/>
    </row>
    <row r="2519" customFormat="false" ht="15" hidden="false" customHeight="false" outlineLevel="0" collapsed="false">
      <c r="A2519" s="3"/>
    </row>
    <row r="2520" customFormat="false" ht="15" hidden="false" customHeight="false" outlineLevel="0" collapsed="false">
      <c r="A2520" s="3"/>
    </row>
    <row r="2521" customFormat="false" ht="15" hidden="false" customHeight="false" outlineLevel="0" collapsed="false">
      <c r="A2521" s="3"/>
    </row>
    <row r="2522" customFormat="false" ht="15" hidden="false" customHeight="false" outlineLevel="0" collapsed="false">
      <c r="A2522" s="3"/>
    </row>
    <row r="2523" customFormat="false" ht="15" hidden="false" customHeight="false" outlineLevel="0" collapsed="false">
      <c r="A2523" s="3"/>
    </row>
    <row r="2524" customFormat="false" ht="15" hidden="false" customHeight="false" outlineLevel="0" collapsed="false">
      <c r="A2524" s="3"/>
    </row>
    <row r="2525" customFormat="false" ht="15" hidden="false" customHeight="false" outlineLevel="0" collapsed="false">
      <c r="A2525" s="3"/>
    </row>
    <row r="2526" customFormat="false" ht="15" hidden="false" customHeight="false" outlineLevel="0" collapsed="false">
      <c r="A2526" s="3"/>
    </row>
    <row r="2527" customFormat="false" ht="15" hidden="false" customHeight="false" outlineLevel="0" collapsed="false">
      <c r="A2527" s="3"/>
    </row>
    <row r="2528" customFormat="false" ht="15" hidden="false" customHeight="false" outlineLevel="0" collapsed="false">
      <c r="A2528" s="3"/>
    </row>
    <row r="2529" customFormat="false" ht="15" hidden="false" customHeight="false" outlineLevel="0" collapsed="false">
      <c r="A2529" s="3"/>
    </row>
    <row r="2530" customFormat="false" ht="15" hidden="false" customHeight="false" outlineLevel="0" collapsed="false">
      <c r="A2530" s="3"/>
    </row>
    <row r="2531" customFormat="false" ht="15" hidden="false" customHeight="false" outlineLevel="0" collapsed="false">
      <c r="A2531" s="3"/>
    </row>
    <row r="2532" customFormat="false" ht="15" hidden="false" customHeight="false" outlineLevel="0" collapsed="false">
      <c r="A2532" s="3"/>
    </row>
    <row r="2533" customFormat="false" ht="15" hidden="false" customHeight="false" outlineLevel="0" collapsed="false">
      <c r="A2533" s="3"/>
    </row>
    <row r="2534" customFormat="false" ht="15" hidden="false" customHeight="false" outlineLevel="0" collapsed="false">
      <c r="A2534" s="3"/>
    </row>
    <row r="2535" customFormat="false" ht="15" hidden="false" customHeight="false" outlineLevel="0" collapsed="false">
      <c r="A2535" s="3"/>
    </row>
    <row r="2536" customFormat="false" ht="15" hidden="false" customHeight="false" outlineLevel="0" collapsed="false">
      <c r="A2536" s="3"/>
    </row>
    <row r="2537" customFormat="false" ht="15" hidden="false" customHeight="false" outlineLevel="0" collapsed="false">
      <c r="A2537" s="3"/>
    </row>
    <row r="2538" customFormat="false" ht="15" hidden="false" customHeight="false" outlineLevel="0" collapsed="false">
      <c r="A2538" s="3"/>
    </row>
    <row r="2539" customFormat="false" ht="15" hidden="false" customHeight="false" outlineLevel="0" collapsed="false">
      <c r="A2539" s="3"/>
    </row>
    <row r="2540" customFormat="false" ht="15" hidden="false" customHeight="false" outlineLevel="0" collapsed="false">
      <c r="A2540" s="3"/>
    </row>
    <row r="2541" customFormat="false" ht="15" hidden="false" customHeight="false" outlineLevel="0" collapsed="false">
      <c r="A2541" s="3"/>
    </row>
    <row r="2542" customFormat="false" ht="15" hidden="false" customHeight="false" outlineLevel="0" collapsed="false">
      <c r="A2542" s="3"/>
    </row>
    <row r="2543" customFormat="false" ht="15" hidden="false" customHeight="false" outlineLevel="0" collapsed="false">
      <c r="A2543" s="3"/>
    </row>
    <row r="2544" customFormat="false" ht="15" hidden="false" customHeight="false" outlineLevel="0" collapsed="false">
      <c r="A2544" s="3"/>
    </row>
    <row r="2545" customFormat="false" ht="15" hidden="false" customHeight="false" outlineLevel="0" collapsed="false">
      <c r="A2545" s="3"/>
    </row>
    <row r="2546" customFormat="false" ht="15" hidden="false" customHeight="false" outlineLevel="0" collapsed="false">
      <c r="A2546" s="3"/>
    </row>
    <row r="2547" customFormat="false" ht="15" hidden="false" customHeight="false" outlineLevel="0" collapsed="false">
      <c r="A2547" s="3"/>
    </row>
    <row r="2548" customFormat="false" ht="15" hidden="false" customHeight="false" outlineLevel="0" collapsed="false">
      <c r="A2548" s="3"/>
    </row>
    <row r="2549" customFormat="false" ht="15" hidden="false" customHeight="false" outlineLevel="0" collapsed="false">
      <c r="A2549" s="3"/>
    </row>
    <row r="2550" customFormat="false" ht="15" hidden="false" customHeight="false" outlineLevel="0" collapsed="false">
      <c r="A2550" s="3"/>
    </row>
    <row r="2551" customFormat="false" ht="15" hidden="false" customHeight="false" outlineLevel="0" collapsed="false">
      <c r="A2551" s="3"/>
    </row>
    <row r="2552" customFormat="false" ht="15" hidden="false" customHeight="false" outlineLevel="0" collapsed="false">
      <c r="A2552" s="3"/>
    </row>
    <row r="2553" customFormat="false" ht="15" hidden="false" customHeight="false" outlineLevel="0" collapsed="false">
      <c r="A2553" s="3"/>
    </row>
    <row r="2554" customFormat="false" ht="15" hidden="false" customHeight="false" outlineLevel="0" collapsed="false">
      <c r="A2554" s="3"/>
    </row>
    <row r="2555" customFormat="false" ht="15" hidden="false" customHeight="false" outlineLevel="0" collapsed="false">
      <c r="A2555" s="3"/>
    </row>
    <row r="2556" customFormat="false" ht="15" hidden="false" customHeight="false" outlineLevel="0" collapsed="false">
      <c r="A2556" s="3"/>
    </row>
    <row r="2557" customFormat="false" ht="15" hidden="false" customHeight="false" outlineLevel="0" collapsed="false">
      <c r="A2557" s="3"/>
    </row>
    <row r="2558" customFormat="false" ht="15" hidden="false" customHeight="false" outlineLevel="0" collapsed="false">
      <c r="A2558" s="3"/>
    </row>
    <row r="2559" customFormat="false" ht="15" hidden="false" customHeight="false" outlineLevel="0" collapsed="false">
      <c r="A2559" s="3"/>
    </row>
    <row r="2560" customFormat="false" ht="15" hidden="false" customHeight="false" outlineLevel="0" collapsed="false">
      <c r="A2560" s="3"/>
    </row>
    <row r="2561" customFormat="false" ht="15" hidden="false" customHeight="false" outlineLevel="0" collapsed="false">
      <c r="A2561" s="3"/>
    </row>
    <row r="2562" customFormat="false" ht="15" hidden="false" customHeight="false" outlineLevel="0" collapsed="false">
      <c r="A2562" s="3"/>
    </row>
    <row r="2563" customFormat="false" ht="15" hidden="false" customHeight="false" outlineLevel="0" collapsed="false">
      <c r="A2563" s="3"/>
    </row>
    <row r="2564" customFormat="false" ht="15" hidden="false" customHeight="false" outlineLevel="0" collapsed="false">
      <c r="A2564" s="3"/>
    </row>
    <row r="2565" customFormat="false" ht="15" hidden="false" customHeight="false" outlineLevel="0" collapsed="false">
      <c r="A2565" s="3"/>
    </row>
    <row r="2566" customFormat="false" ht="15" hidden="false" customHeight="false" outlineLevel="0" collapsed="false">
      <c r="A2566" s="3"/>
    </row>
    <row r="2567" customFormat="false" ht="15" hidden="false" customHeight="false" outlineLevel="0" collapsed="false">
      <c r="A2567" s="3"/>
    </row>
    <row r="2568" customFormat="false" ht="15" hidden="false" customHeight="false" outlineLevel="0" collapsed="false">
      <c r="A2568" s="3"/>
    </row>
    <row r="2569" customFormat="false" ht="15" hidden="false" customHeight="false" outlineLevel="0" collapsed="false">
      <c r="A2569" s="3"/>
    </row>
    <row r="2570" customFormat="false" ht="15" hidden="false" customHeight="false" outlineLevel="0" collapsed="false">
      <c r="A2570" s="3"/>
    </row>
    <row r="2571" customFormat="false" ht="15" hidden="false" customHeight="false" outlineLevel="0" collapsed="false">
      <c r="A2571" s="3"/>
    </row>
    <row r="2572" customFormat="false" ht="15" hidden="false" customHeight="false" outlineLevel="0" collapsed="false">
      <c r="A2572" s="3"/>
    </row>
    <row r="2573" customFormat="false" ht="15" hidden="false" customHeight="false" outlineLevel="0" collapsed="false">
      <c r="A2573" s="3"/>
    </row>
    <row r="2574" customFormat="false" ht="15" hidden="false" customHeight="false" outlineLevel="0" collapsed="false">
      <c r="A2574" s="3"/>
    </row>
    <row r="2575" customFormat="false" ht="15" hidden="false" customHeight="false" outlineLevel="0" collapsed="false">
      <c r="A2575" s="3"/>
    </row>
    <row r="2576" customFormat="false" ht="15" hidden="false" customHeight="false" outlineLevel="0" collapsed="false">
      <c r="A2576" s="3"/>
    </row>
    <row r="2577" customFormat="false" ht="15" hidden="false" customHeight="false" outlineLevel="0" collapsed="false">
      <c r="A2577" s="3"/>
    </row>
    <row r="2578" customFormat="false" ht="15" hidden="false" customHeight="false" outlineLevel="0" collapsed="false">
      <c r="A2578" s="3"/>
    </row>
    <row r="2579" customFormat="false" ht="15" hidden="false" customHeight="false" outlineLevel="0" collapsed="false">
      <c r="A2579" s="3"/>
    </row>
    <row r="2580" customFormat="false" ht="15" hidden="false" customHeight="false" outlineLevel="0" collapsed="false">
      <c r="A2580" s="3"/>
    </row>
    <row r="2581" customFormat="false" ht="15" hidden="false" customHeight="false" outlineLevel="0" collapsed="false">
      <c r="A2581" s="3"/>
    </row>
    <row r="2582" customFormat="false" ht="15" hidden="false" customHeight="false" outlineLevel="0" collapsed="false">
      <c r="A2582" s="3"/>
    </row>
    <row r="2583" customFormat="false" ht="15" hidden="false" customHeight="false" outlineLevel="0" collapsed="false">
      <c r="A2583" s="3"/>
    </row>
    <row r="2584" customFormat="false" ht="15" hidden="false" customHeight="false" outlineLevel="0" collapsed="false">
      <c r="A2584" s="3"/>
    </row>
    <row r="2585" customFormat="false" ht="15" hidden="false" customHeight="false" outlineLevel="0" collapsed="false">
      <c r="A2585" s="3"/>
    </row>
    <row r="2586" customFormat="false" ht="15" hidden="false" customHeight="false" outlineLevel="0" collapsed="false">
      <c r="A2586" s="3"/>
    </row>
    <row r="2587" customFormat="false" ht="15" hidden="false" customHeight="false" outlineLevel="0" collapsed="false">
      <c r="A2587" s="3"/>
    </row>
    <row r="2588" customFormat="false" ht="15" hidden="false" customHeight="false" outlineLevel="0" collapsed="false">
      <c r="A2588" s="3"/>
    </row>
    <row r="2589" customFormat="false" ht="15" hidden="false" customHeight="false" outlineLevel="0" collapsed="false">
      <c r="A2589" s="3"/>
    </row>
    <row r="2590" customFormat="false" ht="15" hidden="false" customHeight="false" outlineLevel="0" collapsed="false">
      <c r="A2590" s="3"/>
    </row>
    <row r="2591" customFormat="false" ht="15" hidden="false" customHeight="false" outlineLevel="0" collapsed="false">
      <c r="A2591" s="3"/>
    </row>
    <row r="2592" customFormat="false" ht="15" hidden="false" customHeight="false" outlineLevel="0" collapsed="false">
      <c r="A2592" s="3"/>
    </row>
    <row r="2593" customFormat="false" ht="15" hidden="false" customHeight="false" outlineLevel="0" collapsed="false">
      <c r="A2593" s="3"/>
    </row>
    <row r="2594" customFormat="false" ht="15" hidden="false" customHeight="false" outlineLevel="0" collapsed="false">
      <c r="A2594" s="3"/>
    </row>
    <row r="2595" customFormat="false" ht="15" hidden="false" customHeight="false" outlineLevel="0" collapsed="false">
      <c r="A2595" s="3"/>
    </row>
    <row r="2596" customFormat="false" ht="15" hidden="false" customHeight="false" outlineLevel="0" collapsed="false">
      <c r="A2596" s="3"/>
    </row>
    <row r="2597" customFormat="false" ht="15" hidden="false" customHeight="false" outlineLevel="0" collapsed="false">
      <c r="A2597" s="3"/>
    </row>
    <row r="2598" customFormat="false" ht="15" hidden="false" customHeight="false" outlineLevel="0" collapsed="false">
      <c r="A2598" s="3"/>
    </row>
    <row r="2599" customFormat="false" ht="15" hidden="false" customHeight="false" outlineLevel="0" collapsed="false">
      <c r="A2599" s="3"/>
    </row>
    <row r="2600" customFormat="false" ht="15" hidden="false" customHeight="false" outlineLevel="0" collapsed="false">
      <c r="A2600" s="3"/>
    </row>
    <row r="2601" customFormat="false" ht="15" hidden="false" customHeight="false" outlineLevel="0" collapsed="false">
      <c r="A2601" s="3"/>
    </row>
    <row r="2602" customFormat="false" ht="15" hidden="false" customHeight="false" outlineLevel="0" collapsed="false">
      <c r="A2602" s="3"/>
    </row>
    <row r="2603" customFormat="false" ht="15" hidden="false" customHeight="false" outlineLevel="0" collapsed="false">
      <c r="A2603" s="3"/>
    </row>
    <row r="2604" customFormat="false" ht="15" hidden="false" customHeight="false" outlineLevel="0" collapsed="false">
      <c r="A2604" s="3"/>
    </row>
    <row r="2605" customFormat="false" ht="15" hidden="false" customHeight="false" outlineLevel="0" collapsed="false">
      <c r="A2605" s="3"/>
    </row>
    <row r="2606" customFormat="false" ht="15" hidden="false" customHeight="false" outlineLevel="0" collapsed="false">
      <c r="A2606" s="3"/>
    </row>
    <row r="2607" customFormat="false" ht="15" hidden="false" customHeight="false" outlineLevel="0" collapsed="false">
      <c r="A2607" s="3"/>
    </row>
    <row r="2608" customFormat="false" ht="15" hidden="false" customHeight="false" outlineLevel="0" collapsed="false">
      <c r="A2608" s="3"/>
    </row>
    <row r="2609" customFormat="false" ht="15" hidden="false" customHeight="false" outlineLevel="0" collapsed="false">
      <c r="A2609" s="3"/>
    </row>
    <row r="2610" customFormat="false" ht="15" hidden="false" customHeight="false" outlineLevel="0" collapsed="false">
      <c r="A2610" s="3"/>
    </row>
    <row r="2611" customFormat="false" ht="15" hidden="false" customHeight="false" outlineLevel="0" collapsed="false">
      <c r="A2611" s="3"/>
    </row>
    <row r="2612" customFormat="false" ht="15" hidden="false" customHeight="false" outlineLevel="0" collapsed="false">
      <c r="A2612" s="3"/>
    </row>
    <row r="2613" customFormat="false" ht="15" hidden="false" customHeight="false" outlineLevel="0" collapsed="false">
      <c r="A2613" s="3"/>
    </row>
    <row r="2614" customFormat="false" ht="15" hidden="false" customHeight="false" outlineLevel="0" collapsed="false">
      <c r="A2614" s="3"/>
    </row>
    <row r="2615" customFormat="false" ht="15" hidden="false" customHeight="false" outlineLevel="0" collapsed="false">
      <c r="A2615" s="3"/>
    </row>
    <row r="2616" customFormat="false" ht="15" hidden="false" customHeight="false" outlineLevel="0" collapsed="false">
      <c r="A2616" s="3"/>
    </row>
    <row r="2617" customFormat="false" ht="15" hidden="false" customHeight="false" outlineLevel="0" collapsed="false">
      <c r="A2617" s="3"/>
    </row>
    <row r="2618" customFormat="false" ht="15" hidden="false" customHeight="false" outlineLevel="0" collapsed="false">
      <c r="A2618" s="3"/>
    </row>
    <row r="2619" customFormat="false" ht="15" hidden="false" customHeight="false" outlineLevel="0" collapsed="false">
      <c r="A2619" s="3"/>
    </row>
    <row r="2620" customFormat="false" ht="15" hidden="false" customHeight="false" outlineLevel="0" collapsed="false">
      <c r="A2620" s="3"/>
    </row>
    <row r="2621" customFormat="false" ht="15" hidden="false" customHeight="false" outlineLevel="0" collapsed="false">
      <c r="A2621" s="3"/>
    </row>
    <row r="2622" customFormat="false" ht="15" hidden="false" customHeight="false" outlineLevel="0" collapsed="false">
      <c r="A2622" s="3"/>
    </row>
    <row r="2623" customFormat="false" ht="15" hidden="false" customHeight="false" outlineLevel="0" collapsed="false">
      <c r="A2623" s="3"/>
    </row>
    <row r="2624" customFormat="false" ht="15" hidden="false" customHeight="false" outlineLevel="0" collapsed="false">
      <c r="A2624" s="3"/>
    </row>
    <row r="2625" customFormat="false" ht="15" hidden="false" customHeight="false" outlineLevel="0" collapsed="false">
      <c r="A2625" s="3"/>
    </row>
    <row r="2626" customFormat="false" ht="15" hidden="false" customHeight="false" outlineLevel="0" collapsed="false">
      <c r="A2626" s="3"/>
    </row>
    <row r="2627" customFormat="false" ht="15" hidden="false" customHeight="false" outlineLevel="0" collapsed="false">
      <c r="A2627" s="3"/>
    </row>
    <row r="2628" customFormat="false" ht="15" hidden="false" customHeight="false" outlineLevel="0" collapsed="false">
      <c r="A2628" s="3"/>
    </row>
    <row r="2629" customFormat="false" ht="15" hidden="false" customHeight="false" outlineLevel="0" collapsed="false">
      <c r="A2629" s="3"/>
    </row>
    <row r="2630" customFormat="false" ht="15" hidden="false" customHeight="false" outlineLevel="0" collapsed="false">
      <c r="A2630" s="3"/>
    </row>
    <row r="2631" customFormat="false" ht="15" hidden="false" customHeight="false" outlineLevel="0" collapsed="false">
      <c r="A2631" s="3"/>
    </row>
    <row r="2632" customFormat="false" ht="15" hidden="false" customHeight="false" outlineLevel="0" collapsed="false">
      <c r="A2632" s="3"/>
    </row>
    <row r="2633" customFormat="false" ht="15" hidden="false" customHeight="false" outlineLevel="0" collapsed="false">
      <c r="A2633" s="3"/>
    </row>
    <row r="2634" customFormat="false" ht="15" hidden="false" customHeight="false" outlineLevel="0" collapsed="false">
      <c r="A2634" s="3"/>
    </row>
    <row r="2635" customFormat="false" ht="15" hidden="false" customHeight="false" outlineLevel="0" collapsed="false">
      <c r="A2635" s="3"/>
    </row>
    <row r="2636" customFormat="false" ht="15" hidden="false" customHeight="false" outlineLevel="0" collapsed="false">
      <c r="A2636" s="3"/>
    </row>
    <row r="2637" customFormat="false" ht="15" hidden="false" customHeight="false" outlineLevel="0" collapsed="false">
      <c r="A2637" s="3"/>
    </row>
    <row r="2638" customFormat="false" ht="15" hidden="false" customHeight="false" outlineLevel="0" collapsed="false">
      <c r="A2638" s="3"/>
    </row>
    <row r="2639" customFormat="false" ht="15" hidden="false" customHeight="false" outlineLevel="0" collapsed="false">
      <c r="A2639" s="3"/>
    </row>
    <row r="2640" customFormat="false" ht="15" hidden="false" customHeight="false" outlineLevel="0" collapsed="false">
      <c r="A2640" s="3"/>
    </row>
    <row r="2641" customFormat="false" ht="15" hidden="false" customHeight="false" outlineLevel="0" collapsed="false">
      <c r="A2641" s="3"/>
    </row>
    <row r="2642" customFormat="false" ht="15" hidden="false" customHeight="false" outlineLevel="0" collapsed="false">
      <c r="A2642" s="3"/>
    </row>
    <row r="2643" customFormat="false" ht="15" hidden="false" customHeight="false" outlineLevel="0" collapsed="false">
      <c r="A2643" s="3"/>
    </row>
    <row r="2644" customFormat="false" ht="15" hidden="false" customHeight="false" outlineLevel="0" collapsed="false">
      <c r="A2644" s="3"/>
    </row>
    <row r="2645" customFormat="false" ht="15" hidden="false" customHeight="false" outlineLevel="0" collapsed="false">
      <c r="A2645" s="3"/>
    </row>
    <row r="2646" customFormat="false" ht="15" hidden="false" customHeight="false" outlineLevel="0" collapsed="false">
      <c r="A2646" s="3"/>
    </row>
    <row r="2647" customFormat="false" ht="15" hidden="false" customHeight="false" outlineLevel="0" collapsed="false">
      <c r="A2647" s="3"/>
    </row>
    <row r="2648" customFormat="false" ht="15" hidden="false" customHeight="false" outlineLevel="0" collapsed="false">
      <c r="A2648" s="3"/>
    </row>
    <row r="2649" customFormat="false" ht="15" hidden="false" customHeight="false" outlineLevel="0" collapsed="false">
      <c r="A2649" s="3"/>
    </row>
    <row r="2650" customFormat="false" ht="15" hidden="false" customHeight="false" outlineLevel="0" collapsed="false">
      <c r="A2650" s="3"/>
    </row>
    <row r="2651" customFormat="false" ht="15" hidden="false" customHeight="false" outlineLevel="0" collapsed="false">
      <c r="A2651" s="3"/>
    </row>
    <row r="2652" customFormat="false" ht="15" hidden="false" customHeight="false" outlineLevel="0" collapsed="false">
      <c r="A2652" s="3"/>
    </row>
    <row r="2653" customFormat="false" ht="15" hidden="false" customHeight="false" outlineLevel="0" collapsed="false">
      <c r="A2653" s="3"/>
    </row>
    <row r="2654" customFormat="false" ht="15" hidden="false" customHeight="false" outlineLevel="0" collapsed="false">
      <c r="A2654" s="3"/>
    </row>
    <row r="2655" customFormat="false" ht="15" hidden="false" customHeight="false" outlineLevel="0" collapsed="false">
      <c r="A2655" s="3"/>
    </row>
    <row r="2656" customFormat="false" ht="15" hidden="false" customHeight="false" outlineLevel="0" collapsed="false">
      <c r="A2656" s="3"/>
    </row>
    <row r="2657" customFormat="false" ht="15" hidden="false" customHeight="false" outlineLevel="0" collapsed="false">
      <c r="A2657" s="3"/>
    </row>
    <row r="2658" customFormat="false" ht="15" hidden="false" customHeight="false" outlineLevel="0" collapsed="false">
      <c r="A2658" s="3"/>
    </row>
    <row r="2659" customFormat="false" ht="15" hidden="false" customHeight="false" outlineLevel="0" collapsed="false">
      <c r="A2659" s="3"/>
    </row>
    <row r="2660" customFormat="false" ht="15" hidden="false" customHeight="false" outlineLevel="0" collapsed="false">
      <c r="A2660" s="3"/>
    </row>
    <row r="2661" customFormat="false" ht="15" hidden="false" customHeight="false" outlineLevel="0" collapsed="false">
      <c r="A2661" s="3"/>
    </row>
    <row r="2662" customFormat="false" ht="15" hidden="false" customHeight="false" outlineLevel="0" collapsed="false">
      <c r="A2662" s="3"/>
    </row>
    <row r="2663" customFormat="false" ht="15" hidden="false" customHeight="false" outlineLevel="0" collapsed="false">
      <c r="A2663" s="3"/>
    </row>
    <row r="2664" customFormat="false" ht="15" hidden="false" customHeight="false" outlineLevel="0" collapsed="false">
      <c r="A2664" s="3"/>
    </row>
    <row r="2665" customFormat="false" ht="15" hidden="false" customHeight="false" outlineLevel="0" collapsed="false">
      <c r="A2665" s="3"/>
    </row>
    <row r="2666" customFormat="false" ht="15" hidden="false" customHeight="false" outlineLevel="0" collapsed="false">
      <c r="A2666" s="3"/>
    </row>
    <row r="2667" customFormat="false" ht="15" hidden="false" customHeight="false" outlineLevel="0" collapsed="false">
      <c r="A2667" s="3"/>
    </row>
    <row r="2668" customFormat="false" ht="15" hidden="false" customHeight="false" outlineLevel="0" collapsed="false">
      <c r="A2668" s="3"/>
    </row>
    <row r="2669" customFormat="false" ht="15" hidden="false" customHeight="false" outlineLevel="0" collapsed="false">
      <c r="A2669" s="3"/>
    </row>
    <row r="2670" customFormat="false" ht="15" hidden="false" customHeight="false" outlineLevel="0" collapsed="false">
      <c r="A2670" s="3"/>
    </row>
    <row r="2671" customFormat="false" ht="15" hidden="false" customHeight="false" outlineLevel="0" collapsed="false">
      <c r="A2671" s="3"/>
    </row>
    <row r="2672" customFormat="false" ht="15" hidden="false" customHeight="false" outlineLevel="0" collapsed="false">
      <c r="A2672" s="3"/>
    </row>
    <row r="2673" customFormat="false" ht="15" hidden="false" customHeight="false" outlineLevel="0" collapsed="false">
      <c r="A2673" s="3"/>
    </row>
    <row r="2674" customFormat="false" ht="15" hidden="false" customHeight="false" outlineLevel="0" collapsed="false">
      <c r="A2674" s="3"/>
    </row>
    <row r="2675" customFormat="false" ht="15" hidden="false" customHeight="false" outlineLevel="0" collapsed="false">
      <c r="A2675" s="3"/>
    </row>
    <row r="2676" customFormat="false" ht="15" hidden="false" customHeight="false" outlineLevel="0" collapsed="false">
      <c r="A2676" s="3"/>
    </row>
    <row r="2677" customFormat="false" ht="15" hidden="false" customHeight="false" outlineLevel="0" collapsed="false">
      <c r="A2677" s="3"/>
    </row>
    <row r="2678" customFormat="false" ht="15" hidden="false" customHeight="false" outlineLevel="0" collapsed="false">
      <c r="A2678" s="3"/>
    </row>
    <row r="2679" customFormat="false" ht="15" hidden="false" customHeight="false" outlineLevel="0" collapsed="false">
      <c r="A2679" s="3"/>
    </row>
    <row r="2680" customFormat="false" ht="15" hidden="false" customHeight="false" outlineLevel="0" collapsed="false">
      <c r="A2680" s="3"/>
    </row>
    <row r="2681" customFormat="false" ht="15" hidden="false" customHeight="false" outlineLevel="0" collapsed="false">
      <c r="A2681" s="3"/>
    </row>
    <row r="2682" customFormat="false" ht="15" hidden="false" customHeight="false" outlineLevel="0" collapsed="false">
      <c r="A2682" s="3"/>
    </row>
    <row r="2683" customFormat="false" ht="15" hidden="false" customHeight="false" outlineLevel="0" collapsed="false">
      <c r="A2683" s="3"/>
    </row>
    <row r="2684" customFormat="false" ht="15" hidden="false" customHeight="false" outlineLevel="0" collapsed="false">
      <c r="A2684" s="3"/>
    </row>
    <row r="2685" customFormat="false" ht="15" hidden="false" customHeight="false" outlineLevel="0" collapsed="false">
      <c r="A2685" s="3"/>
    </row>
    <row r="2686" customFormat="false" ht="15" hidden="false" customHeight="false" outlineLevel="0" collapsed="false">
      <c r="A2686" s="3"/>
    </row>
    <row r="2687" customFormat="false" ht="15" hidden="false" customHeight="false" outlineLevel="0" collapsed="false">
      <c r="A2687" s="3"/>
    </row>
    <row r="2688" customFormat="false" ht="15" hidden="false" customHeight="false" outlineLevel="0" collapsed="false">
      <c r="A2688" s="3"/>
    </row>
    <row r="2689" customFormat="false" ht="15" hidden="false" customHeight="false" outlineLevel="0" collapsed="false">
      <c r="A2689" s="3"/>
    </row>
    <row r="2690" customFormat="false" ht="15" hidden="false" customHeight="false" outlineLevel="0" collapsed="false">
      <c r="A2690" s="3"/>
    </row>
    <row r="2691" customFormat="false" ht="15" hidden="false" customHeight="false" outlineLevel="0" collapsed="false">
      <c r="A2691" s="3"/>
    </row>
    <row r="2692" customFormat="false" ht="15" hidden="false" customHeight="false" outlineLevel="0" collapsed="false">
      <c r="A2692" s="3"/>
    </row>
    <row r="2693" customFormat="false" ht="15" hidden="false" customHeight="false" outlineLevel="0" collapsed="false">
      <c r="A2693" s="3"/>
    </row>
    <row r="2694" customFormat="false" ht="15" hidden="false" customHeight="false" outlineLevel="0" collapsed="false">
      <c r="A2694" s="3"/>
    </row>
    <row r="2695" customFormat="false" ht="15" hidden="false" customHeight="false" outlineLevel="0" collapsed="false">
      <c r="A2695" s="3"/>
    </row>
    <row r="2696" customFormat="false" ht="15" hidden="false" customHeight="false" outlineLevel="0" collapsed="false">
      <c r="A2696" s="3"/>
    </row>
    <row r="2697" customFormat="false" ht="15" hidden="false" customHeight="false" outlineLevel="0" collapsed="false">
      <c r="A2697" s="3"/>
    </row>
    <row r="2698" customFormat="false" ht="15" hidden="false" customHeight="false" outlineLevel="0" collapsed="false">
      <c r="A2698" s="3"/>
    </row>
    <row r="2699" customFormat="false" ht="15" hidden="false" customHeight="false" outlineLevel="0" collapsed="false">
      <c r="A2699" s="3"/>
    </row>
    <row r="2700" customFormat="false" ht="15" hidden="false" customHeight="false" outlineLevel="0" collapsed="false">
      <c r="A2700" s="3"/>
    </row>
    <row r="2701" customFormat="false" ht="15" hidden="false" customHeight="false" outlineLevel="0" collapsed="false">
      <c r="A2701" s="3"/>
    </row>
    <row r="2702" customFormat="false" ht="15" hidden="false" customHeight="false" outlineLevel="0" collapsed="false">
      <c r="A2702" s="3"/>
    </row>
    <row r="2703" customFormat="false" ht="15" hidden="false" customHeight="false" outlineLevel="0" collapsed="false">
      <c r="A2703" s="3"/>
    </row>
    <row r="2704" customFormat="false" ht="15" hidden="false" customHeight="false" outlineLevel="0" collapsed="false">
      <c r="A2704" s="3"/>
    </row>
    <row r="2705" customFormat="false" ht="15" hidden="false" customHeight="false" outlineLevel="0" collapsed="false">
      <c r="A2705" s="3"/>
    </row>
    <row r="2706" customFormat="false" ht="15" hidden="false" customHeight="false" outlineLevel="0" collapsed="false">
      <c r="A2706" s="3"/>
    </row>
    <row r="2707" customFormat="false" ht="15" hidden="false" customHeight="false" outlineLevel="0" collapsed="false">
      <c r="A2707" s="3"/>
    </row>
    <row r="2708" customFormat="false" ht="15" hidden="false" customHeight="false" outlineLevel="0" collapsed="false">
      <c r="A2708" s="3"/>
    </row>
    <row r="2709" customFormat="false" ht="15" hidden="false" customHeight="false" outlineLevel="0" collapsed="false">
      <c r="A2709" s="3"/>
    </row>
    <row r="2710" customFormat="false" ht="15" hidden="false" customHeight="false" outlineLevel="0" collapsed="false">
      <c r="A2710" s="3"/>
    </row>
    <row r="2711" customFormat="false" ht="15" hidden="false" customHeight="false" outlineLevel="0" collapsed="false">
      <c r="A2711" s="3"/>
    </row>
    <row r="2712" customFormat="false" ht="15" hidden="false" customHeight="false" outlineLevel="0" collapsed="false">
      <c r="A2712" s="3"/>
    </row>
    <row r="2713" customFormat="false" ht="15" hidden="false" customHeight="false" outlineLevel="0" collapsed="false">
      <c r="A2713" s="3"/>
    </row>
    <row r="2714" customFormat="false" ht="15" hidden="false" customHeight="false" outlineLevel="0" collapsed="false">
      <c r="A2714" s="3"/>
    </row>
    <row r="2715" customFormat="false" ht="15" hidden="false" customHeight="false" outlineLevel="0" collapsed="false">
      <c r="A2715" s="3"/>
    </row>
    <row r="2716" customFormat="false" ht="15" hidden="false" customHeight="false" outlineLevel="0" collapsed="false">
      <c r="A2716" s="3"/>
    </row>
    <row r="2717" customFormat="false" ht="15" hidden="false" customHeight="false" outlineLevel="0" collapsed="false">
      <c r="A2717" s="3"/>
    </row>
    <row r="2718" customFormat="false" ht="15" hidden="false" customHeight="false" outlineLevel="0" collapsed="false">
      <c r="A2718" s="3"/>
    </row>
    <row r="2719" customFormat="false" ht="15" hidden="false" customHeight="false" outlineLevel="0" collapsed="false">
      <c r="A2719" s="3"/>
    </row>
    <row r="2720" customFormat="false" ht="15" hidden="false" customHeight="false" outlineLevel="0" collapsed="false">
      <c r="A2720" s="3"/>
    </row>
    <row r="2721" customFormat="false" ht="15" hidden="false" customHeight="false" outlineLevel="0" collapsed="false">
      <c r="A2721" s="3"/>
    </row>
    <row r="2722" customFormat="false" ht="15" hidden="false" customHeight="false" outlineLevel="0" collapsed="false">
      <c r="A2722" s="3"/>
    </row>
    <row r="2723" customFormat="false" ht="15" hidden="false" customHeight="false" outlineLevel="0" collapsed="false">
      <c r="A2723" s="3"/>
    </row>
    <row r="2724" customFormat="false" ht="15" hidden="false" customHeight="false" outlineLevel="0" collapsed="false">
      <c r="A2724" s="3"/>
    </row>
    <row r="2725" customFormat="false" ht="15" hidden="false" customHeight="false" outlineLevel="0" collapsed="false">
      <c r="A2725" s="3"/>
    </row>
    <row r="2726" customFormat="false" ht="15" hidden="false" customHeight="false" outlineLevel="0" collapsed="false">
      <c r="A2726" s="3"/>
    </row>
    <row r="2727" customFormat="false" ht="15" hidden="false" customHeight="false" outlineLevel="0" collapsed="false">
      <c r="A2727" s="3"/>
    </row>
    <row r="2728" customFormat="false" ht="15" hidden="false" customHeight="false" outlineLevel="0" collapsed="false">
      <c r="A2728" s="3"/>
    </row>
    <row r="2729" customFormat="false" ht="15" hidden="false" customHeight="false" outlineLevel="0" collapsed="false">
      <c r="A2729" s="3"/>
    </row>
    <row r="2730" customFormat="false" ht="15" hidden="false" customHeight="false" outlineLevel="0" collapsed="false">
      <c r="A2730" s="3"/>
    </row>
    <row r="2731" customFormat="false" ht="15" hidden="false" customHeight="false" outlineLevel="0" collapsed="false">
      <c r="A2731" s="3"/>
    </row>
    <row r="2732" customFormat="false" ht="15" hidden="false" customHeight="false" outlineLevel="0" collapsed="false">
      <c r="A2732" s="3"/>
    </row>
    <row r="2733" customFormat="false" ht="15" hidden="false" customHeight="false" outlineLevel="0" collapsed="false">
      <c r="A2733" s="3"/>
    </row>
    <row r="2734" customFormat="false" ht="15" hidden="false" customHeight="false" outlineLevel="0" collapsed="false">
      <c r="A2734" s="3"/>
    </row>
    <row r="2735" customFormat="false" ht="15" hidden="false" customHeight="false" outlineLevel="0" collapsed="false">
      <c r="A2735" s="3"/>
    </row>
    <row r="2736" customFormat="false" ht="15" hidden="false" customHeight="false" outlineLevel="0" collapsed="false">
      <c r="A2736" s="3"/>
    </row>
    <row r="2737" customFormat="false" ht="15" hidden="false" customHeight="false" outlineLevel="0" collapsed="false">
      <c r="A2737" s="3"/>
    </row>
    <row r="2738" customFormat="false" ht="15" hidden="false" customHeight="false" outlineLevel="0" collapsed="false">
      <c r="A2738" s="3"/>
    </row>
    <row r="2739" customFormat="false" ht="15" hidden="false" customHeight="false" outlineLevel="0" collapsed="false">
      <c r="A2739" s="3"/>
    </row>
    <row r="2740" customFormat="false" ht="15" hidden="false" customHeight="false" outlineLevel="0" collapsed="false">
      <c r="A2740" s="3"/>
    </row>
    <row r="2741" customFormat="false" ht="15" hidden="false" customHeight="false" outlineLevel="0" collapsed="false">
      <c r="A2741" s="3"/>
    </row>
    <row r="2742" customFormat="false" ht="15" hidden="false" customHeight="false" outlineLevel="0" collapsed="false">
      <c r="A2742" s="3"/>
    </row>
    <row r="2743" customFormat="false" ht="15" hidden="false" customHeight="false" outlineLevel="0" collapsed="false">
      <c r="A2743" s="3"/>
    </row>
    <row r="2744" customFormat="false" ht="15" hidden="false" customHeight="false" outlineLevel="0" collapsed="false">
      <c r="A2744" s="3"/>
    </row>
    <row r="2745" customFormat="false" ht="15" hidden="false" customHeight="false" outlineLevel="0" collapsed="false">
      <c r="A2745" s="3"/>
    </row>
    <row r="2746" customFormat="false" ht="15" hidden="false" customHeight="false" outlineLevel="0" collapsed="false">
      <c r="A2746" s="3"/>
    </row>
    <row r="2747" customFormat="false" ht="15" hidden="false" customHeight="false" outlineLevel="0" collapsed="false">
      <c r="A2747" s="3"/>
    </row>
    <row r="2748" customFormat="false" ht="15" hidden="false" customHeight="false" outlineLevel="0" collapsed="false">
      <c r="A2748" s="3"/>
    </row>
    <row r="2749" customFormat="false" ht="15" hidden="false" customHeight="false" outlineLevel="0" collapsed="false">
      <c r="A2749" s="3"/>
    </row>
    <row r="2750" customFormat="false" ht="15" hidden="false" customHeight="false" outlineLevel="0" collapsed="false">
      <c r="A2750" s="3"/>
    </row>
    <row r="2751" customFormat="false" ht="15" hidden="false" customHeight="false" outlineLevel="0" collapsed="false">
      <c r="A2751" s="3"/>
    </row>
    <row r="2752" customFormat="false" ht="15" hidden="false" customHeight="false" outlineLevel="0" collapsed="false">
      <c r="A2752" s="3"/>
    </row>
    <row r="2753" customFormat="false" ht="15" hidden="false" customHeight="false" outlineLevel="0" collapsed="false">
      <c r="A2753" s="3"/>
    </row>
    <row r="2754" customFormat="false" ht="15" hidden="false" customHeight="false" outlineLevel="0" collapsed="false">
      <c r="A2754" s="3"/>
    </row>
    <row r="2755" customFormat="false" ht="15" hidden="false" customHeight="false" outlineLevel="0" collapsed="false">
      <c r="A2755" s="3"/>
    </row>
    <row r="2756" customFormat="false" ht="15" hidden="false" customHeight="false" outlineLevel="0" collapsed="false">
      <c r="A2756" s="3"/>
    </row>
    <row r="2757" customFormat="false" ht="15" hidden="false" customHeight="false" outlineLevel="0" collapsed="false">
      <c r="A2757" s="3"/>
    </row>
    <row r="2758" customFormat="false" ht="15" hidden="false" customHeight="false" outlineLevel="0" collapsed="false">
      <c r="A2758" s="3"/>
    </row>
    <row r="2759" customFormat="false" ht="15" hidden="false" customHeight="false" outlineLevel="0" collapsed="false">
      <c r="A2759" s="3"/>
    </row>
    <row r="2760" customFormat="false" ht="15" hidden="false" customHeight="false" outlineLevel="0" collapsed="false">
      <c r="A2760" s="3"/>
    </row>
    <row r="2761" customFormat="false" ht="15" hidden="false" customHeight="false" outlineLevel="0" collapsed="false">
      <c r="A2761" s="3"/>
    </row>
    <row r="2762" customFormat="false" ht="15" hidden="false" customHeight="false" outlineLevel="0" collapsed="false">
      <c r="A2762" s="3"/>
    </row>
    <row r="2763" customFormat="false" ht="15" hidden="false" customHeight="false" outlineLevel="0" collapsed="false">
      <c r="A2763" s="3"/>
    </row>
    <row r="2764" customFormat="false" ht="15" hidden="false" customHeight="false" outlineLevel="0" collapsed="false">
      <c r="A2764" s="3"/>
    </row>
    <row r="2765" customFormat="false" ht="15" hidden="false" customHeight="false" outlineLevel="0" collapsed="false">
      <c r="A2765" s="3"/>
    </row>
    <row r="2766" customFormat="false" ht="15" hidden="false" customHeight="false" outlineLevel="0" collapsed="false">
      <c r="A2766" s="3"/>
    </row>
    <row r="2767" customFormat="false" ht="15" hidden="false" customHeight="false" outlineLevel="0" collapsed="false">
      <c r="A2767" s="3"/>
    </row>
    <row r="2768" customFormat="false" ht="15" hidden="false" customHeight="false" outlineLevel="0" collapsed="false">
      <c r="A2768" s="3"/>
    </row>
    <row r="2769" customFormat="false" ht="15" hidden="false" customHeight="false" outlineLevel="0" collapsed="false">
      <c r="A2769" s="3"/>
    </row>
    <row r="2770" customFormat="false" ht="15" hidden="false" customHeight="false" outlineLevel="0" collapsed="false">
      <c r="A2770" s="3"/>
    </row>
    <row r="2771" customFormat="false" ht="15" hidden="false" customHeight="false" outlineLevel="0" collapsed="false">
      <c r="A2771" s="3"/>
    </row>
    <row r="2772" customFormat="false" ht="15" hidden="false" customHeight="false" outlineLevel="0" collapsed="false">
      <c r="A2772" s="3"/>
    </row>
    <row r="2773" customFormat="false" ht="15" hidden="false" customHeight="false" outlineLevel="0" collapsed="false">
      <c r="A2773" s="3"/>
    </row>
    <row r="2774" customFormat="false" ht="15" hidden="false" customHeight="false" outlineLevel="0" collapsed="false">
      <c r="A2774" s="3"/>
    </row>
    <row r="2775" customFormat="false" ht="15" hidden="false" customHeight="false" outlineLevel="0" collapsed="false">
      <c r="A2775" s="3"/>
    </row>
    <row r="2776" customFormat="false" ht="15" hidden="false" customHeight="false" outlineLevel="0" collapsed="false">
      <c r="A2776" s="3"/>
    </row>
    <row r="2777" customFormat="false" ht="15" hidden="false" customHeight="false" outlineLevel="0" collapsed="false">
      <c r="A2777" s="3"/>
    </row>
    <row r="2778" customFormat="false" ht="15" hidden="false" customHeight="false" outlineLevel="0" collapsed="false">
      <c r="A2778" s="3"/>
    </row>
    <row r="2779" customFormat="false" ht="15" hidden="false" customHeight="false" outlineLevel="0" collapsed="false">
      <c r="A2779" s="3"/>
    </row>
    <row r="2780" customFormat="false" ht="15" hidden="false" customHeight="false" outlineLevel="0" collapsed="false">
      <c r="A2780" s="3"/>
    </row>
    <row r="2781" customFormat="false" ht="15" hidden="false" customHeight="false" outlineLevel="0" collapsed="false">
      <c r="A2781" s="3"/>
    </row>
    <row r="2782" customFormat="false" ht="15" hidden="false" customHeight="false" outlineLevel="0" collapsed="false">
      <c r="A2782" s="3"/>
    </row>
    <row r="2783" customFormat="false" ht="15" hidden="false" customHeight="false" outlineLevel="0" collapsed="false">
      <c r="A2783" s="3"/>
    </row>
    <row r="2784" customFormat="false" ht="15" hidden="false" customHeight="false" outlineLevel="0" collapsed="false">
      <c r="A2784" s="3"/>
    </row>
    <row r="2785" customFormat="false" ht="15" hidden="false" customHeight="false" outlineLevel="0" collapsed="false">
      <c r="A2785" s="3"/>
    </row>
    <row r="2786" customFormat="false" ht="15" hidden="false" customHeight="false" outlineLevel="0" collapsed="false">
      <c r="A2786" s="3"/>
    </row>
    <row r="2787" customFormat="false" ht="15" hidden="false" customHeight="false" outlineLevel="0" collapsed="false">
      <c r="A2787" s="3"/>
    </row>
    <row r="2788" customFormat="false" ht="15" hidden="false" customHeight="false" outlineLevel="0" collapsed="false">
      <c r="A2788" s="3"/>
    </row>
    <row r="2789" customFormat="false" ht="15" hidden="false" customHeight="false" outlineLevel="0" collapsed="false">
      <c r="A2789" s="3"/>
    </row>
    <row r="2790" customFormat="false" ht="15" hidden="false" customHeight="false" outlineLevel="0" collapsed="false">
      <c r="A2790" s="3"/>
    </row>
    <row r="2791" customFormat="false" ht="15" hidden="false" customHeight="false" outlineLevel="0" collapsed="false">
      <c r="A2791" s="3"/>
    </row>
    <row r="2792" customFormat="false" ht="15" hidden="false" customHeight="false" outlineLevel="0" collapsed="false">
      <c r="A2792" s="3"/>
    </row>
    <row r="2793" customFormat="false" ht="15" hidden="false" customHeight="false" outlineLevel="0" collapsed="false">
      <c r="A2793" s="3"/>
    </row>
    <row r="2794" customFormat="false" ht="15" hidden="false" customHeight="false" outlineLevel="0" collapsed="false">
      <c r="A2794" s="3"/>
    </row>
    <row r="2795" customFormat="false" ht="15" hidden="false" customHeight="false" outlineLevel="0" collapsed="false">
      <c r="A2795" s="3"/>
    </row>
    <row r="2796" customFormat="false" ht="15" hidden="false" customHeight="false" outlineLevel="0" collapsed="false">
      <c r="A2796" s="3"/>
    </row>
    <row r="2797" customFormat="false" ht="15" hidden="false" customHeight="false" outlineLevel="0" collapsed="false">
      <c r="A2797" s="3"/>
    </row>
    <row r="2798" customFormat="false" ht="15" hidden="false" customHeight="false" outlineLevel="0" collapsed="false">
      <c r="A2798" s="3"/>
    </row>
    <row r="2799" customFormat="false" ht="15" hidden="false" customHeight="false" outlineLevel="0" collapsed="false">
      <c r="A2799" s="3"/>
    </row>
    <row r="2800" customFormat="false" ht="15" hidden="false" customHeight="false" outlineLevel="0" collapsed="false">
      <c r="A2800" s="3"/>
    </row>
    <row r="2801" customFormat="false" ht="15" hidden="false" customHeight="false" outlineLevel="0" collapsed="false">
      <c r="A2801" s="3"/>
    </row>
    <row r="2802" customFormat="false" ht="15" hidden="false" customHeight="false" outlineLevel="0" collapsed="false">
      <c r="A2802" s="3"/>
    </row>
    <row r="2803" customFormat="false" ht="15" hidden="false" customHeight="false" outlineLevel="0" collapsed="false">
      <c r="A2803" s="3"/>
    </row>
    <row r="2804" customFormat="false" ht="15" hidden="false" customHeight="false" outlineLevel="0" collapsed="false">
      <c r="A2804" s="3"/>
    </row>
    <row r="2805" customFormat="false" ht="15" hidden="false" customHeight="false" outlineLevel="0" collapsed="false">
      <c r="A2805" s="3"/>
    </row>
    <row r="2806" customFormat="false" ht="15" hidden="false" customHeight="false" outlineLevel="0" collapsed="false">
      <c r="A2806" s="3"/>
    </row>
    <row r="2807" customFormat="false" ht="15" hidden="false" customHeight="false" outlineLevel="0" collapsed="false">
      <c r="A2807" s="3"/>
    </row>
    <row r="2808" customFormat="false" ht="15" hidden="false" customHeight="false" outlineLevel="0" collapsed="false">
      <c r="A2808" s="3"/>
    </row>
    <row r="2809" customFormat="false" ht="15" hidden="false" customHeight="false" outlineLevel="0" collapsed="false">
      <c r="A2809" s="3"/>
    </row>
    <row r="2810" customFormat="false" ht="15" hidden="false" customHeight="false" outlineLevel="0" collapsed="false">
      <c r="A2810" s="3"/>
    </row>
    <row r="2811" customFormat="false" ht="15" hidden="false" customHeight="false" outlineLevel="0" collapsed="false">
      <c r="A2811" s="3"/>
    </row>
    <row r="2812" customFormat="false" ht="15" hidden="false" customHeight="false" outlineLevel="0" collapsed="false">
      <c r="A2812" s="3"/>
    </row>
    <row r="2813" customFormat="false" ht="15" hidden="false" customHeight="false" outlineLevel="0" collapsed="false">
      <c r="A2813" s="3"/>
    </row>
    <row r="2814" customFormat="false" ht="15" hidden="false" customHeight="false" outlineLevel="0" collapsed="false">
      <c r="A2814" s="3"/>
    </row>
    <row r="2815" customFormat="false" ht="15" hidden="false" customHeight="false" outlineLevel="0" collapsed="false">
      <c r="A2815" s="3"/>
    </row>
    <row r="2816" customFormat="false" ht="15" hidden="false" customHeight="false" outlineLevel="0" collapsed="false">
      <c r="A2816" s="3"/>
    </row>
    <row r="2817" customFormat="false" ht="15" hidden="false" customHeight="false" outlineLevel="0" collapsed="false">
      <c r="A2817" s="3"/>
    </row>
    <row r="2818" customFormat="false" ht="15" hidden="false" customHeight="false" outlineLevel="0" collapsed="false">
      <c r="A2818" s="3"/>
    </row>
    <row r="2819" customFormat="false" ht="15" hidden="false" customHeight="false" outlineLevel="0" collapsed="false">
      <c r="A2819" s="3"/>
    </row>
    <row r="2820" customFormat="false" ht="15" hidden="false" customHeight="false" outlineLevel="0" collapsed="false">
      <c r="A2820" s="3"/>
    </row>
    <row r="2821" customFormat="false" ht="15" hidden="false" customHeight="false" outlineLevel="0" collapsed="false">
      <c r="A2821" s="3"/>
    </row>
    <row r="2822" customFormat="false" ht="15" hidden="false" customHeight="false" outlineLevel="0" collapsed="false">
      <c r="A2822" s="3"/>
    </row>
    <row r="2823" customFormat="false" ht="15" hidden="false" customHeight="false" outlineLevel="0" collapsed="false">
      <c r="A2823" s="3"/>
    </row>
    <row r="2824" customFormat="false" ht="15" hidden="false" customHeight="false" outlineLevel="0" collapsed="false">
      <c r="A2824" s="3"/>
    </row>
    <row r="2825" customFormat="false" ht="15" hidden="false" customHeight="false" outlineLevel="0" collapsed="false">
      <c r="A2825" s="3"/>
    </row>
    <row r="2826" customFormat="false" ht="15" hidden="false" customHeight="false" outlineLevel="0" collapsed="false">
      <c r="A2826" s="3"/>
    </row>
    <row r="2827" customFormat="false" ht="15" hidden="false" customHeight="false" outlineLevel="0" collapsed="false">
      <c r="A2827" s="3"/>
    </row>
    <row r="2828" customFormat="false" ht="15" hidden="false" customHeight="false" outlineLevel="0" collapsed="false">
      <c r="A2828" s="3"/>
    </row>
    <row r="2829" customFormat="false" ht="15" hidden="false" customHeight="false" outlineLevel="0" collapsed="false">
      <c r="A2829" s="3"/>
    </row>
    <row r="2830" customFormat="false" ht="15" hidden="false" customHeight="false" outlineLevel="0" collapsed="false">
      <c r="A2830" s="3"/>
    </row>
    <row r="2831" customFormat="false" ht="15" hidden="false" customHeight="false" outlineLevel="0" collapsed="false">
      <c r="A2831" s="3"/>
    </row>
    <row r="2832" customFormat="false" ht="15" hidden="false" customHeight="false" outlineLevel="0" collapsed="false">
      <c r="A2832" s="3"/>
    </row>
    <row r="2833" customFormat="false" ht="15" hidden="false" customHeight="false" outlineLevel="0" collapsed="false">
      <c r="A2833" s="3"/>
    </row>
    <row r="2834" customFormat="false" ht="15" hidden="false" customHeight="false" outlineLevel="0" collapsed="false">
      <c r="A2834" s="3"/>
    </row>
    <row r="2835" customFormat="false" ht="15" hidden="false" customHeight="false" outlineLevel="0" collapsed="false">
      <c r="A2835" s="3"/>
    </row>
    <row r="2836" customFormat="false" ht="15" hidden="false" customHeight="false" outlineLevel="0" collapsed="false">
      <c r="A2836" s="3"/>
    </row>
    <row r="2837" customFormat="false" ht="15" hidden="false" customHeight="false" outlineLevel="0" collapsed="false">
      <c r="A2837" s="3"/>
    </row>
    <row r="2838" customFormat="false" ht="15" hidden="false" customHeight="false" outlineLevel="0" collapsed="false">
      <c r="A2838" s="3"/>
    </row>
    <row r="2839" customFormat="false" ht="15" hidden="false" customHeight="false" outlineLevel="0" collapsed="false">
      <c r="A2839" s="3"/>
    </row>
    <row r="2840" customFormat="false" ht="15" hidden="false" customHeight="false" outlineLevel="0" collapsed="false">
      <c r="A2840" s="3"/>
    </row>
    <row r="2841" customFormat="false" ht="15" hidden="false" customHeight="false" outlineLevel="0" collapsed="false">
      <c r="A2841" s="3"/>
    </row>
    <row r="2842" customFormat="false" ht="15" hidden="false" customHeight="false" outlineLevel="0" collapsed="false">
      <c r="A2842" s="3"/>
    </row>
    <row r="2843" customFormat="false" ht="15" hidden="false" customHeight="false" outlineLevel="0" collapsed="false">
      <c r="A2843" s="3"/>
    </row>
    <row r="2844" customFormat="false" ht="15" hidden="false" customHeight="false" outlineLevel="0" collapsed="false">
      <c r="A2844" s="3"/>
    </row>
    <row r="2845" customFormat="false" ht="15" hidden="false" customHeight="false" outlineLevel="0" collapsed="false">
      <c r="A2845" s="3"/>
    </row>
    <row r="2846" customFormat="false" ht="15" hidden="false" customHeight="false" outlineLevel="0" collapsed="false">
      <c r="A2846" s="3"/>
    </row>
    <row r="2847" customFormat="false" ht="15" hidden="false" customHeight="false" outlineLevel="0" collapsed="false">
      <c r="A2847" s="3"/>
    </row>
    <row r="2848" customFormat="false" ht="15" hidden="false" customHeight="false" outlineLevel="0" collapsed="false">
      <c r="A2848" s="3"/>
    </row>
    <row r="2849" customFormat="false" ht="15" hidden="false" customHeight="false" outlineLevel="0" collapsed="false">
      <c r="A2849" s="3"/>
    </row>
    <row r="2850" customFormat="false" ht="15" hidden="false" customHeight="false" outlineLevel="0" collapsed="false">
      <c r="A2850" s="3"/>
    </row>
    <row r="2851" customFormat="false" ht="15" hidden="false" customHeight="false" outlineLevel="0" collapsed="false">
      <c r="A2851" s="3"/>
    </row>
    <row r="2852" customFormat="false" ht="15" hidden="false" customHeight="false" outlineLevel="0" collapsed="false">
      <c r="A2852" s="3"/>
    </row>
    <row r="2853" customFormat="false" ht="15" hidden="false" customHeight="false" outlineLevel="0" collapsed="false">
      <c r="A2853" s="3"/>
    </row>
    <row r="2854" customFormat="false" ht="15" hidden="false" customHeight="false" outlineLevel="0" collapsed="false">
      <c r="A2854" s="3"/>
    </row>
    <row r="2855" customFormat="false" ht="15" hidden="false" customHeight="false" outlineLevel="0" collapsed="false">
      <c r="A2855" s="3"/>
    </row>
    <row r="2856" customFormat="false" ht="15" hidden="false" customHeight="false" outlineLevel="0" collapsed="false">
      <c r="A2856" s="3"/>
    </row>
    <row r="2857" customFormat="false" ht="15" hidden="false" customHeight="false" outlineLevel="0" collapsed="false">
      <c r="A2857" s="3"/>
    </row>
    <row r="2858" customFormat="false" ht="15" hidden="false" customHeight="false" outlineLevel="0" collapsed="false">
      <c r="A2858" s="3"/>
    </row>
    <row r="2859" customFormat="false" ht="15" hidden="false" customHeight="false" outlineLevel="0" collapsed="false">
      <c r="A2859" s="3"/>
    </row>
    <row r="2860" customFormat="false" ht="15" hidden="false" customHeight="false" outlineLevel="0" collapsed="false">
      <c r="A2860" s="3"/>
    </row>
    <row r="2861" customFormat="false" ht="15" hidden="false" customHeight="false" outlineLevel="0" collapsed="false">
      <c r="A2861" s="3"/>
    </row>
    <row r="2862" customFormat="false" ht="15" hidden="false" customHeight="false" outlineLevel="0" collapsed="false">
      <c r="A2862" s="3"/>
    </row>
    <row r="2863" customFormat="false" ht="15" hidden="false" customHeight="false" outlineLevel="0" collapsed="false">
      <c r="A2863" s="3"/>
    </row>
    <row r="2864" customFormat="false" ht="15" hidden="false" customHeight="false" outlineLevel="0" collapsed="false">
      <c r="A2864" s="3"/>
    </row>
    <row r="2865" customFormat="false" ht="15" hidden="false" customHeight="false" outlineLevel="0" collapsed="false">
      <c r="A2865" s="3"/>
    </row>
    <row r="2866" customFormat="false" ht="15" hidden="false" customHeight="false" outlineLevel="0" collapsed="false">
      <c r="A2866" s="3"/>
    </row>
    <row r="2867" customFormat="false" ht="15" hidden="false" customHeight="false" outlineLevel="0" collapsed="false">
      <c r="A2867" s="3"/>
    </row>
    <row r="2868" customFormat="false" ht="15" hidden="false" customHeight="false" outlineLevel="0" collapsed="false">
      <c r="A2868" s="3"/>
    </row>
    <row r="2869" customFormat="false" ht="15" hidden="false" customHeight="false" outlineLevel="0" collapsed="false">
      <c r="A2869" s="3"/>
    </row>
    <row r="2870" customFormat="false" ht="15" hidden="false" customHeight="false" outlineLevel="0" collapsed="false">
      <c r="A2870" s="3"/>
    </row>
    <row r="2871" customFormat="false" ht="15" hidden="false" customHeight="false" outlineLevel="0" collapsed="false">
      <c r="A2871" s="3"/>
    </row>
    <row r="2872" customFormat="false" ht="15" hidden="false" customHeight="false" outlineLevel="0" collapsed="false">
      <c r="A2872" s="3"/>
    </row>
    <row r="2873" customFormat="false" ht="15" hidden="false" customHeight="false" outlineLevel="0" collapsed="false">
      <c r="A2873" s="3"/>
    </row>
    <row r="2874" customFormat="false" ht="15" hidden="false" customHeight="false" outlineLevel="0" collapsed="false">
      <c r="A2874" s="3"/>
    </row>
    <row r="2875" customFormat="false" ht="15" hidden="false" customHeight="false" outlineLevel="0" collapsed="false">
      <c r="A2875" s="3"/>
    </row>
    <row r="2876" customFormat="false" ht="15" hidden="false" customHeight="false" outlineLevel="0" collapsed="false">
      <c r="A2876" s="3"/>
    </row>
    <row r="2877" customFormat="false" ht="15" hidden="false" customHeight="false" outlineLevel="0" collapsed="false">
      <c r="A2877" s="3"/>
    </row>
    <row r="2878" customFormat="false" ht="15" hidden="false" customHeight="false" outlineLevel="0" collapsed="false">
      <c r="A2878" s="3"/>
    </row>
    <row r="2879" customFormat="false" ht="15" hidden="false" customHeight="false" outlineLevel="0" collapsed="false">
      <c r="A2879" s="3"/>
    </row>
    <row r="2880" customFormat="false" ht="15" hidden="false" customHeight="false" outlineLevel="0" collapsed="false">
      <c r="A2880" s="3"/>
    </row>
    <row r="2881" customFormat="false" ht="15" hidden="false" customHeight="false" outlineLevel="0" collapsed="false">
      <c r="A2881" s="3"/>
    </row>
    <row r="2882" customFormat="false" ht="15" hidden="false" customHeight="false" outlineLevel="0" collapsed="false">
      <c r="A2882" s="3"/>
    </row>
    <row r="2883" customFormat="false" ht="15" hidden="false" customHeight="false" outlineLevel="0" collapsed="false">
      <c r="A2883" s="3"/>
    </row>
    <row r="2884" customFormat="false" ht="15" hidden="false" customHeight="false" outlineLevel="0" collapsed="false">
      <c r="A2884" s="3"/>
    </row>
    <row r="2885" customFormat="false" ht="15" hidden="false" customHeight="false" outlineLevel="0" collapsed="false">
      <c r="A2885" s="3"/>
    </row>
    <row r="2886" customFormat="false" ht="15" hidden="false" customHeight="false" outlineLevel="0" collapsed="false">
      <c r="A2886" s="3"/>
    </row>
    <row r="2887" customFormat="false" ht="15" hidden="false" customHeight="false" outlineLevel="0" collapsed="false">
      <c r="A2887" s="3"/>
    </row>
    <row r="2888" customFormat="false" ht="15" hidden="false" customHeight="false" outlineLevel="0" collapsed="false">
      <c r="A2888" s="3"/>
    </row>
    <row r="2889" customFormat="false" ht="15" hidden="false" customHeight="false" outlineLevel="0" collapsed="false">
      <c r="A2889" s="3"/>
    </row>
    <row r="2890" customFormat="false" ht="15" hidden="false" customHeight="false" outlineLevel="0" collapsed="false">
      <c r="A2890" s="3"/>
    </row>
    <row r="2891" customFormat="false" ht="15" hidden="false" customHeight="false" outlineLevel="0" collapsed="false">
      <c r="A2891" s="3"/>
    </row>
    <row r="2892" customFormat="false" ht="15" hidden="false" customHeight="false" outlineLevel="0" collapsed="false">
      <c r="A2892" s="3"/>
    </row>
    <row r="2893" customFormat="false" ht="15" hidden="false" customHeight="false" outlineLevel="0" collapsed="false">
      <c r="A2893" s="3"/>
    </row>
    <row r="2894" customFormat="false" ht="15" hidden="false" customHeight="false" outlineLevel="0" collapsed="false">
      <c r="A2894" s="3"/>
    </row>
    <row r="2895" customFormat="false" ht="15" hidden="false" customHeight="false" outlineLevel="0" collapsed="false">
      <c r="A2895" s="3"/>
    </row>
    <row r="2896" customFormat="false" ht="15" hidden="false" customHeight="false" outlineLevel="0" collapsed="false">
      <c r="A2896" s="3"/>
    </row>
    <row r="2897" customFormat="false" ht="15" hidden="false" customHeight="false" outlineLevel="0" collapsed="false">
      <c r="A2897" s="3"/>
    </row>
    <row r="2898" customFormat="false" ht="15" hidden="false" customHeight="false" outlineLevel="0" collapsed="false">
      <c r="A2898" s="3"/>
    </row>
    <row r="2899" customFormat="false" ht="15" hidden="false" customHeight="false" outlineLevel="0" collapsed="false">
      <c r="A2899" s="3"/>
    </row>
    <row r="2900" customFormat="false" ht="15" hidden="false" customHeight="false" outlineLevel="0" collapsed="false">
      <c r="A2900" s="3"/>
    </row>
    <row r="2901" customFormat="false" ht="15" hidden="false" customHeight="false" outlineLevel="0" collapsed="false">
      <c r="A2901" s="3"/>
    </row>
    <row r="2902" customFormat="false" ht="15" hidden="false" customHeight="false" outlineLevel="0" collapsed="false">
      <c r="A2902" s="3"/>
    </row>
    <row r="2903" customFormat="false" ht="15" hidden="false" customHeight="false" outlineLevel="0" collapsed="false">
      <c r="A2903" s="3"/>
    </row>
    <row r="2904" customFormat="false" ht="15" hidden="false" customHeight="false" outlineLevel="0" collapsed="false">
      <c r="A2904" s="3"/>
    </row>
    <row r="2905" customFormat="false" ht="15" hidden="false" customHeight="false" outlineLevel="0" collapsed="false">
      <c r="A2905" s="3"/>
    </row>
    <row r="2906" customFormat="false" ht="15" hidden="false" customHeight="false" outlineLevel="0" collapsed="false">
      <c r="A2906" s="3"/>
    </row>
    <row r="2907" customFormat="false" ht="15" hidden="false" customHeight="false" outlineLevel="0" collapsed="false">
      <c r="A2907" s="3"/>
    </row>
    <row r="2908" customFormat="false" ht="15" hidden="false" customHeight="false" outlineLevel="0" collapsed="false">
      <c r="A2908" s="3"/>
    </row>
    <row r="2909" customFormat="false" ht="15" hidden="false" customHeight="false" outlineLevel="0" collapsed="false">
      <c r="A2909" s="3"/>
    </row>
    <row r="2910" customFormat="false" ht="15" hidden="false" customHeight="false" outlineLevel="0" collapsed="false">
      <c r="A2910" s="3"/>
    </row>
    <row r="2911" customFormat="false" ht="15" hidden="false" customHeight="false" outlineLevel="0" collapsed="false">
      <c r="A2911" s="3"/>
    </row>
    <row r="2912" customFormat="false" ht="15" hidden="false" customHeight="false" outlineLevel="0" collapsed="false">
      <c r="A2912" s="3"/>
    </row>
    <row r="2913" customFormat="false" ht="15" hidden="false" customHeight="false" outlineLevel="0" collapsed="false">
      <c r="A2913" s="3"/>
    </row>
    <row r="2914" customFormat="false" ht="15" hidden="false" customHeight="false" outlineLevel="0" collapsed="false">
      <c r="A2914" s="3"/>
    </row>
    <row r="2915" customFormat="false" ht="15" hidden="false" customHeight="false" outlineLevel="0" collapsed="false">
      <c r="A2915" s="3"/>
    </row>
    <row r="2916" customFormat="false" ht="15" hidden="false" customHeight="false" outlineLevel="0" collapsed="false">
      <c r="A2916" s="3"/>
    </row>
    <row r="2917" customFormat="false" ht="15" hidden="false" customHeight="false" outlineLevel="0" collapsed="false">
      <c r="A2917" s="3"/>
    </row>
    <row r="2918" customFormat="false" ht="15" hidden="false" customHeight="false" outlineLevel="0" collapsed="false">
      <c r="A2918" s="3"/>
    </row>
    <row r="2919" customFormat="false" ht="15" hidden="false" customHeight="false" outlineLevel="0" collapsed="false">
      <c r="A2919" s="3"/>
    </row>
    <row r="2920" customFormat="false" ht="15" hidden="false" customHeight="false" outlineLevel="0" collapsed="false">
      <c r="A2920" s="3"/>
    </row>
    <row r="2921" customFormat="false" ht="15" hidden="false" customHeight="false" outlineLevel="0" collapsed="false">
      <c r="A2921" s="3"/>
    </row>
    <row r="2922" customFormat="false" ht="15" hidden="false" customHeight="false" outlineLevel="0" collapsed="false">
      <c r="A2922" s="3"/>
    </row>
    <row r="2923" customFormat="false" ht="15" hidden="false" customHeight="false" outlineLevel="0" collapsed="false">
      <c r="A2923" s="3"/>
    </row>
    <row r="2924" customFormat="false" ht="15" hidden="false" customHeight="false" outlineLevel="0" collapsed="false">
      <c r="A2924" s="3"/>
    </row>
    <row r="2925" customFormat="false" ht="15" hidden="false" customHeight="false" outlineLevel="0" collapsed="false">
      <c r="A2925" s="3"/>
    </row>
    <row r="2926" customFormat="false" ht="15" hidden="false" customHeight="false" outlineLevel="0" collapsed="false">
      <c r="A2926" s="3"/>
    </row>
    <row r="2927" customFormat="false" ht="15" hidden="false" customHeight="false" outlineLevel="0" collapsed="false">
      <c r="A2927" s="3"/>
    </row>
    <row r="2928" customFormat="false" ht="15" hidden="false" customHeight="false" outlineLevel="0" collapsed="false">
      <c r="A2928" s="3"/>
    </row>
    <row r="2929" customFormat="false" ht="15" hidden="false" customHeight="false" outlineLevel="0" collapsed="false">
      <c r="A2929" s="3"/>
    </row>
    <row r="2930" customFormat="false" ht="15" hidden="false" customHeight="false" outlineLevel="0" collapsed="false">
      <c r="A2930" s="3"/>
    </row>
    <row r="2931" customFormat="false" ht="15" hidden="false" customHeight="false" outlineLevel="0" collapsed="false">
      <c r="A2931" s="3"/>
    </row>
    <row r="2932" customFormat="false" ht="15" hidden="false" customHeight="false" outlineLevel="0" collapsed="false">
      <c r="A2932" s="3"/>
    </row>
    <row r="2933" customFormat="false" ht="15" hidden="false" customHeight="false" outlineLevel="0" collapsed="false">
      <c r="A2933" s="3"/>
    </row>
    <row r="2934" customFormat="false" ht="15" hidden="false" customHeight="false" outlineLevel="0" collapsed="false">
      <c r="A2934" s="3"/>
    </row>
    <row r="2935" customFormat="false" ht="15" hidden="false" customHeight="false" outlineLevel="0" collapsed="false">
      <c r="A2935" s="3"/>
    </row>
  </sheetData>
  <mergeCells count="2">
    <mergeCell ref="A1:I1"/>
    <mergeCell ref="J1:R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I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11.56"/>
    <col collapsed="false" customWidth="true" hidden="false" outlineLevel="0" max="8" min="2" style="4" width="4.7"/>
    <col collapsed="false" customWidth="true" hidden="false" outlineLevel="0" max="9" min="9" style="5" width="4.7"/>
    <col collapsed="false" customWidth="true" hidden="false" outlineLevel="0" max="10" min="10" style="2" width="4.7"/>
    <col collapsed="false" customWidth="true" hidden="false" outlineLevel="0" max="18" min="11" style="2" width="4.85"/>
    <col collapsed="false" customWidth="true" hidden="false" outlineLevel="0" max="19" min="19" style="2" width="4.7"/>
    <col collapsed="false" customWidth="false" hidden="false" outlineLevel="0" max="257" min="20" style="2" width="9.1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2" t="s">
        <v>2</v>
      </c>
      <c r="B2" s="4" t="s">
        <v>3</v>
      </c>
      <c r="C2" s="4" t="s">
        <v>9</v>
      </c>
      <c r="D2" s="4" t="s">
        <v>10</v>
      </c>
      <c r="E2" s="4" t="s">
        <v>4</v>
      </c>
      <c r="F2" s="4" t="s">
        <v>5</v>
      </c>
      <c r="G2" s="4" t="s">
        <v>6</v>
      </c>
      <c r="H2" s="4" t="s">
        <v>7</v>
      </c>
      <c r="I2" s="5" t="s">
        <v>2742</v>
      </c>
      <c r="J2" s="2" t="s">
        <v>2743</v>
      </c>
      <c r="K2" s="4" t="s">
        <v>3</v>
      </c>
      <c r="L2" s="4" t="s">
        <v>9</v>
      </c>
      <c r="M2" s="4" t="s">
        <v>10</v>
      </c>
      <c r="N2" s="4" t="s">
        <v>4</v>
      </c>
      <c r="O2" s="4" t="s">
        <v>5</v>
      </c>
      <c r="P2" s="4" t="s">
        <v>6</v>
      </c>
      <c r="Q2" s="4" t="s">
        <v>7</v>
      </c>
      <c r="R2" s="5" t="s">
        <v>2742</v>
      </c>
      <c r="S2" s="2" t="s">
        <v>2744</v>
      </c>
    </row>
    <row r="3" customFormat="false" ht="15" hidden="false" customHeight="false" outlineLevel="0" collapsed="false">
      <c r="A3" s="2" t="n">
        <v>89069</v>
      </c>
      <c r="B3" s="4" t="n">
        <v>9.689854909</v>
      </c>
      <c r="C3" s="4" t="n">
        <v>7.381323126</v>
      </c>
      <c r="D3" s="4" t="n">
        <v>7.684814739</v>
      </c>
      <c r="E3" s="4" t="n">
        <v>7.320057782</v>
      </c>
      <c r="F3" s="4" t="n">
        <v>6.748447272</v>
      </c>
      <c r="G3" s="4" t="n">
        <v>7.65487817</v>
      </c>
      <c r="H3" s="4" t="n">
        <v>5.836489139</v>
      </c>
      <c r="I3" s="5" t="n">
        <v>5.80436479</v>
      </c>
      <c r="J3" s="2" t="s">
        <v>387</v>
      </c>
      <c r="K3" s="2" t="n">
        <v>5.459611966</v>
      </c>
      <c r="L3" s="2" t="n">
        <v>3.862462548</v>
      </c>
      <c r="M3" s="2" t="n">
        <v>4.76076977366667</v>
      </c>
      <c r="N3" s="2" t="n">
        <v>2.59179096833333</v>
      </c>
      <c r="O3" s="2" t="n">
        <v>2.521970261</v>
      </c>
      <c r="P3" s="2" t="n">
        <v>2.72175150766667</v>
      </c>
      <c r="Q3" s="2" t="n">
        <v>2.48171013933333</v>
      </c>
      <c r="R3" s="2" t="n">
        <v>2.423706048</v>
      </c>
      <c r="S3" s="2" t="s">
        <v>388</v>
      </c>
      <c r="T3" s="6"/>
      <c r="V3" s="6"/>
      <c r="W3" s="6"/>
      <c r="Y3" s="6"/>
      <c r="Z3" s="6"/>
      <c r="AB3" s="6"/>
      <c r="AC3" s="6"/>
      <c r="AE3" s="6"/>
      <c r="AF3" s="6"/>
      <c r="AH3" s="6"/>
      <c r="AI3" s="6"/>
      <c r="AK3" s="6"/>
      <c r="AL3" s="6"/>
      <c r="CA3" s="6"/>
      <c r="DW3" s="6"/>
      <c r="FD3" s="6"/>
      <c r="FS3" s="6"/>
      <c r="FT3" s="6"/>
      <c r="FV3" s="6"/>
      <c r="FW3" s="6"/>
      <c r="FY3" s="6"/>
      <c r="GB3" s="6"/>
    </row>
    <row r="4" customFormat="false" ht="15" hidden="false" customHeight="false" outlineLevel="0" collapsed="false">
      <c r="A4" s="2" t="n">
        <v>89363</v>
      </c>
      <c r="B4" s="4" t="n">
        <v>7.889678335</v>
      </c>
      <c r="C4" s="4" t="n">
        <v>6.280190071</v>
      </c>
      <c r="D4" s="4" t="n">
        <v>6.050950386</v>
      </c>
      <c r="E4" s="4" t="n">
        <v>6.332094493</v>
      </c>
      <c r="F4" s="4" t="n">
        <v>6.474448139</v>
      </c>
      <c r="G4" s="4" t="n">
        <v>5.491925821</v>
      </c>
      <c r="H4" s="4" t="n">
        <v>6.17123981</v>
      </c>
      <c r="I4" s="5" t="n">
        <v>5.854651693</v>
      </c>
      <c r="J4" s="2" t="s">
        <v>563</v>
      </c>
      <c r="K4" s="2" t="n">
        <v>6.83231977933333</v>
      </c>
      <c r="L4" s="2" t="n">
        <v>4.441276307</v>
      </c>
      <c r="M4" s="2" t="n">
        <v>4.50058132366667</v>
      </c>
      <c r="N4" s="2" t="n">
        <v>4.568277586</v>
      </c>
      <c r="O4" s="2" t="n">
        <v>4.314240133</v>
      </c>
      <c r="P4" s="2" t="n">
        <v>4.649678645</v>
      </c>
      <c r="Q4" s="2" t="n">
        <v>4.76367222966667</v>
      </c>
      <c r="R4" s="2" t="n">
        <v>7.317969513</v>
      </c>
      <c r="S4" s="2" t="s">
        <v>564</v>
      </c>
      <c r="T4" s="6"/>
      <c r="V4" s="6"/>
      <c r="W4" s="6"/>
      <c r="Y4" s="6"/>
      <c r="Z4" s="6"/>
      <c r="AB4" s="6"/>
      <c r="AC4" s="6"/>
      <c r="AE4" s="6"/>
      <c r="AF4" s="6"/>
      <c r="AH4" s="6"/>
      <c r="AI4" s="6"/>
      <c r="AK4" s="6"/>
      <c r="AL4" s="6"/>
      <c r="BC4" s="6"/>
      <c r="BD4" s="6"/>
      <c r="CA4" s="6"/>
      <c r="CB4" s="6"/>
      <c r="CY4" s="6"/>
      <c r="CZ4" s="6"/>
      <c r="DW4" s="6"/>
      <c r="DX4" s="6"/>
      <c r="EL4" s="6"/>
      <c r="EM4" s="6"/>
      <c r="FD4" s="6"/>
      <c r="FE4" s="6"/>
      <c r="FS4" s="6"/>
      <c r="FT4" s="6"/>
      <c r="FV4" s="6"/>
      <c r="FW4" s="6"/>
      <c r="FY4" s="6"/>
      <c r="FZ4" s="6"/>
      <c r="GB4" s="6"/>
    </row>
    <row r="5" customFormat="false" ht="15" hidden="false" customHeight="false" outlineLevel="0" collapsed="false">
      <c r="A5" s="2" t="n">
        <v>83696</v>
      </c>
      <c r="B5" s="4" t="n">
        <v>11.29961902</v>
      </c>
      <c r="C5" s="4" t="n">
        <v>9.285582083</v>
      </c>
      <c r="D5" s="4" t="n">
        <v>9.807230262</v>
      </c>
      <c r="E5" s="4" t="n">
        <v>9.23706044</v>
      </c>
      <c r="F5" s="4" t="n">
        <v>9.259560413</v>
      </c>
      <c r="G5" s="4" t="n">
        <v>10.01214338</v>
      </c>
      <c r="H5" s="4" t="n">
        <v>9.666000304</v>
      </c>
      <c r="I5" s="5" t="n">
        <v>9.429113857</v>
      </c>
      <c r="J5" s="2" t="s">
        <v>781</v>
      </c>
      <c r="K5" s="2" t="n">
        <v>7.73309896833333</v>
      </c>
      <c r="L5" s="2" t="n">
        <v>8.12494709433333</v>
      </c>
      <c r="M5" s="2" t="n">
        <v>8.17034060866667</v>
      </c>
      <c r="N5" s="2" t="n">
        <v>5.59972562766667</v>
      </c>
      <c r="O5" s="2" t="n">
        <v>6.89835891033333</v>
      </c>
      <c r="P5" s="2" t="n">
        <v>6.69029991333333</v>
      </c>
      <c r="Q5" s="2" t="n">
        <v>7.673179861</v>
      </c>
      <c r="R5" s="2" t="n">
        <v>6.53116376066667</v>
      </c>
      <c r="S5" s="2" t="s">
        <v>782</v>
      </c>
      <c r="T5" s="6"/>
      <c r="V5" s="6"/>
      <c r="W5" s="6"/>
      <c r="Y5" s="6"/>
      <c r="Z5" s="6"/>
      <c r="AB5" s="6"/>
      <c r="AC5" s="6"/>
      <c r="AE5" s="6"/>
      <c r="AF5" s="6"/>
      <c r="AH5" s="6"/>
      <c r="AI5" s="6"/>
      <c r="AK5" s="6"/>
      <c r="AL5" s="6"/>
    </row>
    <row r="6" customFormat="false" ht="15" hidden="false" customHeight="false" outlineLevel="0" collapsed="false">
      <c r="A6" s="2" t="n">
        <v>86469</v>
      </c>
      <c r="B6" s="4" t="n">
        <v>8.671258663</v>
      </c>
      <c r="C6" s="4" t="n">
        <v>7.298269757</v>
      </c>
      <c r="D6" s="4" t="n">
        <v>7.619707113</v>
      </c>
      <c r="E6" s="4" t="n">
        <v>7.261151494</v>
      </c>
      <c r="F6" s="4" t="n">
        <v>7.539065695</v>
      </c>
      <c r="G6" s="4" t="n">
        <v>7.293705483</v>
      </c>
      <c r="H6" s="4" t="n">
        <v>7.292062922</v>
      </c>
      <c r="I6" s="5" t="n">
        <v>6.504183925</v>
      </c>
      <c r="J6" s="2" t="s">
        <v>1360</v>
      </c>
      <c r="K6" s="2" t="n">
        <v>9.26165065233333</v>
      </c>
      <c r="L6" s="2" t="n">
        <v>8.232794979</v>
      </c>
      <c r="M6" s="2" t="n">
        <v>8.304278828</v>
      </c>
      <c r="N6" s="2" t="n">
        <v>7.905650034</v>
      </c>
      <c r="O6" s="2" t="n">
        <v>7.22472207633333</v>
      </c>
      <c r="P6" s="2" t="n">
        <v>6.52117287333333</v>
      </c>
      <c r="Q6" s="2" t="n">
        <v>8.183960772</v>
      </c>
      <c r="R6" s="2" t="n">
        <v>8.054930867</v>
      </c>
      <c r="S6" s="2" t="s">
        <v>1361</v>
      </c>
      <c r="T6" s="6"/>
      <c r="V6" s="6"/>
      <c r="W6" s="6"/>
      <c r="Y6" s="6"/>
      <c r="Z6" s="6"/>
      <c r="AB6" s="6"/>
      <c r="AC6" s="6"/>
      <c r="AE6" s="6"/>
      <c r="AF6" s="6"/>
      <c r="AH6" s="6"/>
      <c r="AI6" s="6"/>
      <c r="AK6" s="6"/>
      <c r="AL6" s="6"/>
    </row>
    <row r="7" customFormat="false" ht="15" hidden="false" customHeight="false" outlineLevel="0" collapsed="false">
      <c r="A7" s="2" t="n">
        <v>84613</v>
      </c>
      <c r="B7" s="4" t="n">
        <v>9.544336418</v>
      </c>
      <c r="C7" s="4" t="n">
        <v>7.745167601</v>
      </c>
      <c r="D7" s="4" t="n">
        <v>8.157786515</v>
      </c>
      <c r="E7" s="4" t="n">
        <v>7.900782244</v>
      </c>
      <c r="F7" s="4" t="n">
        <v>8.09505434</v>
      </c>
      <c r="G7" s="4" t="n">
        <v>8.110602282</v>
      </c>
      <c r="H7" s="4" t="n">
        <v>7.899631925</v>
      </c>
      <c r="I7" s="5" t="n">
        <v>6.744596094</v>
      </c>
      <c r="J7" s="2" t="s">
        <v>1878</v>
      </c>
      <c r="K7" s="2" t="n">
        <v>10.5433385566667</v>
      </c>
      <c r="L7" s="2" t="n">
        <v>8.064655185</v>
      </c>
      <c r="M7" s="2" t="n">
        <v>8.36702172466667</v>
      </c>
      <c r="N7" s="2" t="n">
        <v>5.22308866766667</v>
      </c>
      <c r="O7" s="2" t="n">
        <v>6.99375595266667</v>
      </c>
      <c r="P7" s="2" t="n">
        <v>5.873755369</v>
      </c>
      <c r="Q7" s="2" t="n">
        <v>8.43865859333333</v>
      </c>
      <c r="R7" s="2" t="n">
        <v>9.18721562066667</v>
      </c>
      <c r="S7" s="2" t="s">
        <v>1879</v>
      </c>
      <c r="T7" s="6"/>
      <c r="V7" s="6"/>
      <c r="W7" s="6"/>
      <c r="Y7" s="6"/>
      <c r="Z7" s="6"/>
      <c r="AB7" s="6"/>
      <c r="AC7" s="6"/>
      <c r="AE7" s="6"/>
      <c r="AF7" s="6"/>
      <c r="AH7" s="6"/>
      <c r="AI7" s="6"/>
      <c r="AK7" s="6"/>
      <c r="AL7" s="6"/>
      <c r="BC7" s="6"/>
      <c r="BD7" s="6"/>
      <c r="BF7" s="6"/>
      <c r="BG7" s="6"/>
      <c r="BL7" s="6"/>
      <c r="BM7" s="6"/>
      <c r="CA7" s="6"/>
      <c r="CB7" s="6"/>
      <c r="CJ7" s="6"/>
      <c r="CK7" s="6"/>
      <c r="CM7" s="6"/>
      <c r="CN7" s="6"/>
      <c r="CY7" s="6"/>
      <c r="CZ7" s="6"/>
      <c r="DH7" s="6"/>
      <c r="DI7" s="6"/>
      <c r="DK7" s="6"/>
      <c r="DW7" s="6"/>
      <c r="DX7" s="6"/>
      <c r="EC7" s="6"/>
      <c r="EL7" s="6"/>
      <c r="EM7" s="6"/>
      <c r="EU7" s="6"/>
      <c r="EV7" s="6"/>
      <c r="EX7" s="6"/>
      <c r="EY7" s="6"/>
      <c r="FD7" s="6"/>
      <c r="FE7" s="6"/>
      <c r="FG7" s="6"/>
      <c r="FH7" s="6"/>
      <c r="FJ7" s="6"/>
      <c r="FK7" s="6"/>
      <c r="FM7" s="6"/>
      <c r="FN7" s="6"/>
      <c r="FS7" s="6"/>
      <c r="FT7" s="6"/>
      <c r="FV7" s="6"/>
      <c r="FW7" s="6"/>
      <c r="FY7" s="6"/>
      <c r="FZ7" s="6"/>
      <c r="GB7" s="6"/>
      <c r="GC7" s="6"/>
      <c r="GH7" s="6"/>
      <c r="GI7" s="6"/>
    </row>
    <row r="8" customFormat="false" ht="15" hidden="false" customHeight="false" outlineLevel="0" collapsed="false">
      <c r="A8" s="2" t="n">
        <v>83617</v>
      </c>
      <c r="B8" s="4" t="n">
        <v>9.993701791</v>
      </c>
      <c r="C8" s="4" t="n">
        <v>8.08780587</v>
      </c>
      <c r="D8" s="4" t="n">
        <v>8.356062733</v>
      </c>
      <c r="E8" s="4" t="n">
        <v>8.561158938</v>
      </c>
      <c r="F8" s="4" t="n">
        <v>8.658916297</v>
      </c>
      <c r="G8" s="4" t="n">
        <v>7.652061422</v>
      </c>
      <c r="H8" s="4" t="n">
        <v>8.077372857</v>
      </c>
      <c r="I8" s="5" t="n">
        <v>7.427056853</v>
      </c>
      <c r="J8" s="2" t="s">
        <v>2110</v>
      </c>
      <c r="K8" s="2" t="n">
        <v>11.32043587</v>
      </c>
      <c r="L8" s="2" t="n">
        <v>9.63184625266667</v>
      </c>
      <c r="M8" s="2" t="n">
        <v>9.57806080133334</v>
      </c>
      <c r="N8" s="2" t="n">
        <v>8.169797093</v>
      </c>
      <c r="O8" s="2" t="n">
        <v>8.12333926966667</v>
      </c>
      <c r="P8" s="2" t="n">
        <v>7.70097535633333</v>
      </c>
      <c r="Q8" s="2" t="n">
        <v>9.86600032166667</v>
      </c>
      <c r="R8" s="2" t="n">
        <v>10.2053823966667</v>
      </c>
      <c r="S8" s="2" t="s">
        <v>2111</v>
      </c>
      <c r="T8" s="6"/>
      <c r="V8" s="6"/>
      <c r="W8" s="6"/>
      <c r="Y8" s="6"/>
      <c r="Z8" s="6"/>
      <c r="AB8" s="6"/>
      <c r="AC8" s="6"/>
      <c r="AE8" s="6"/>
      <c r="AF8" s="6"/>
      <c r="AH8" s="6"/>
      <c r="AI8" s="6"/>
      <c r="AK8" s="6"/>
      <c r="AL8" s="6"/>
      <c r="BC8" s="6"/>
      <c r="FY8" s="6"/>
    </row>
    <row r="9" customFormat="false" ht="15" hidden="false" customHeight="false" outlineLevel="0" collapsed="false">
      <c r="A9" s="2" t="n">
        <v>83597</v>
      </c>
      <c r="B9" s="4" t="n">
        <v>12.52260695</v>
      </c>
      <c r="C9" s="4" t="n">
        <v>10.73542043</v>
      </c>
      <c r="D9" s="4" t="n">
        <v>10.56033252</v>
      </c>
      <c r="E9" s="4" t="n">
        <v>10.61624352</v>
      </c>
      <c r="F9" s="4" t="n">
        <v>10.54495995</v>
      </c>
      <c r="G9" s="4" t="n">
        <v>10.46901726</v>
      </c>
      <c r="H9" s="4" t="n">
        <v>9.801502871</v>
      </c>
      <c r="I9" s="5" t="n">
        <v>7.957410138</v>
      </c>
      <c r="J9" s="2" t="s">
        <v>2132</v>
      </c>
      <c r="K9" s="2" t="n">
        <v>11.3845557833333</v>
      </c>
      <c r="L9" s="2" t="n">
        <v>10.0279726686667</v>
      </c>
      <c r="M9" s="2" t="n">
        <v>10.19807566</v>
      </c>
      <c r="N9" s="2" t="n">
        <v>9.61548516</v>
      </c>
      <c r="O9" s="2" t="n">
        <v>9.29402447</v>
      </c>
      <c r="P9" s="2" t="n">
        <v>10.46591772</v>
      </c>
      <c r="Q9" s="2" t="n">
        <v>10.49765272</v>
      </c>
      <c r="R9" s="2" t="n">
        <v>10.5918687466667</v>
      </c>
      <c r="S9" s="2" t="s">
        <v>2133</v>
      </c>
      <c r="V9" s="6"/>
      <c r="W9" s="6"/>
      <c r="Y9" s="6"/>
      <c r="Z9" s="6"/>
      <c r="AB9" s="6"/>
      <c r="AC9" s="6"/>
      <c r="AE9" s="6"/>
      <c r="AF9" s="6"/>
      <c r="AH9" s="6"/>
      <c r="AI9" s="6"/>
      <c r="AK9" s="6"/>
      <c r="AL9" s="6"/>
    </row>
    <row r="10" customFormat="false" ht="15" hidden="false" customHeight="false" outlineLevel="0" collapsed="false">
      <c r="A10" s="2" t="n">
        <v>84014</v>
      </c>
      <c r="B10" s="4" t="n">
        <v>8.728556179</v>
      </c>
      <c r="C10" s="4" t="n">
        <v>7.31045236</v>
      </c>
      <c r="D10" s="4" t="n">
        <v>7.573052642</v>
      </c>
      <c r="E10" s="4" t="n">
        <v>7.236025723</v>
      </c>
      <c r="F10" s="4" t="n">
        <v>7.469711089</v>
      </c>
      <c r="G10" s="4" t="n">
        <v>7.463753762</v>
      </c>
      <c r="H10" s="4" t="n">
        <v>7.618049446</v>
      </c>
      <c r="I10" s="5" t="n">
        <v>7.229328562</v>
      </c>
      <c r="J10" s="2" t="s">
        <v>2156</v>
      </c>
      <c r="K10" s="2" t="n">
        <v>11.5087529566667</v>
      </c>
      <c r="L10" s="2" t="n">
        <v>9.82039754966667</v>
      </c>
      <c r="M10" s="2" t="n">
        <v>9.78690512433333</v>
      </c>
      <c r="N10" s="2" t="n">
        <v>7.57453133933333</v>
      </c>
      <c r="O10" s="2" t="n">
        <v>8.45214275766667</v>
      </c>
      <c r="P10" s="2" t="n">
        <v>7.870143944</v>
      </c>
      <c r="Q10" s="2" t="n">
        <v>9.64550154933333</v>
      </c>
      <c r="R10" s="2" t="n">
        <v>10.4586291133333</v>
      </c>
      <c r="S10" s="2" t="s">
        <v>2157</v>
      </c>
      <c r="T10" s="6"/>
      <c r="V10" s="6"/>
      <c r="W10" s="6"/>
      <c r="Y10" s="6"/>
      <c r="Z10" s="6"/>
      <c r="AB10" s="6"/>
      <c r="AC10" s="6"/>
      <c r="AE10" s="6"/>
      <c r="AF10" s="6"/>
      <c r="AH10" s="6"/>
      <c r="AI10" s="6"/>
      <c r="AK10" s="6"/>
      <c r="AL10" s="6"/>
      <c r="CV10" s="6"/>
    </row>
    <row r="11" customFormat="false" ht="15" hidden="false" customHeight="false" outlineLevel="0" collapsed="false">
      <c r="A11" s="2" t="n">
        <v>84299</v>
      </c>
      <c r="B11" s="4" t="n">
        <v>9.092969464</v>
      </c>
      <c r="C11" s="4" t="n">
        <v>7.490997525</v>
      </c>
      <c r="D11" s="4" t="n">
        <v>7.25650695</v>
      </c>
      <c r="E11" s="4" t="n">
        <v>7.307436909</v>
      </c>
      <c r="F11" s="4" t="n">
        <v>7.379873902</v>
      </c>
      <c r="G11" s="4" t="n">
        <v>7.036512939</v>
      </c>
      <c r="H11" s="4" t="n">
        <v>6.685892129</v>
      </c>
      <c r="I11" s="5" t="n">
        <v>5.80738559</v>
      </c>
      <c r="J11" s="2" t="s">
        <v>2174</v>
      </c>
      <c r="K11" s="2" t="n">
        <v>11.6625554133333</v>
      </c>
      <c r="L11" s="2" t="n">
        <v>9.89598949866667</v>
      </c>
      <c r="M11" s="2" t="n">
        <v>10.2383180166667</v>
      </c>
      <c r="N11" s="2" t="n">
        <v>7.67405331266667</v>
      </c>
      <c r="O11" s="2" t="n">
        <v>7.81938797533333</v>
      </c>
      <c r="P11" s="2" t="n">
        <v>7.63955772533333</v>
      </c>
      <c r="Q11" s="2" t="n">
        <v>10.1469857063333</v>
      </c>
      <c r="R11" s="2" t="n">
        <v>11.0431314533333</v>
      </c>
      <c r="S11" s="2" t="s">
        <v>2175</v>
      </c>
      <c r="T11" s="6"/>
      <c r="V11" s="6"/>
      <c r="W11" s="6"/>
      <c r="Y11" s="6"/>
      <c r="Z11" s="6"/>
      <c r="AB11" s="6"/>
      <c r="AC11" s="6"/>
      <c r="AE11" s="6"/>
      <c r="AF11" s="6"/>
      <c r="AH11" s="6"/>
      <c r="AI11" s="6"/>
      <c r="AK11" s="6"/>
      <c r="AL11" s="6"/>
      <c r="BC11" s="6"/>
      <c r="BD11" s="6"/>
      <c r="CA11" s="6"/>
      <c r="CB11" s="6"/>
      <c r="CY11" s="6"/>
      <c r="CZ11" s="6"/>
      <c r="DW11" s="6"/>
      <c r="DX11" s="6"/>
      <c r="EL11" s="6"/>
      <c r="EM11" s="6"/>
      <c r="FD11" s="6"/>
      <c r="FE11" s="6"/>
      <c r="FJ11" s="6"/>
      <c r="FS11" s="6"/>
      <c r="FT11" s="6"/>
      <c r="FV11" s="6"/>
      <c r="FW11" s="6"/>
      <c r="FY11" s="6"/>
      <c r="FZ11" s="6"/>
      <c r="GH11" s="6"/>
    </row>
    <row r="12" customFormat="false" ht="15" hidden="false" customHeight="false" outlineLevel="0" collapsed="false">
      <c r="A12" s="2" t="n">
        <v>88519</v>
      </c>
      <c r="B12" s="4" t="n">
        <v>10.73312668</v>
      </c>
      <c r="C12" s="4" t="n">
        <v>9.12471146</v>
      </c>
      <c r="D12" s="4" t="n">
        <v>9.203250615</v>
      </c>
      <c r="E12" s="4" t="n">
        <v>8.698452007</v>
      </c>
      <c r="F12" s="4" t="n">
        <v>8.614828929</v>
      </c>
      <c r="G12" s="4" t="n">
        <v>9.439168162</v>
      </c>
      <c r="H12" s="4" t="n">
        <v>8.739580687</v>
      </c>
      <c r="I12" s="5" t="n">
        <v>7.184789982</v>
      </c>
      <c r="J12" s="2" t="s">
        <v>2244</v>
      </c>
      <c r="K12" s="2" t="n">
        <v>11.9622268733333</v>
      </c>
      <c r="L12" s="2" t="n">
        <v>9.536148317</v>
      </c>
      <c r="M12" s="2" t="n">
        <v>10.1619670833333</v>
      </c>
      <c r="N12" s="2" t="n">
        <v>9.481883861</v>
      </c>
      <c r="O12" s="2" t="n">
        <v>8.40092142566667</v>
      </c>
      <c r="P12" s="2" t="n">
        <v>7.99215111166667</v>
      </c>
      <c r="Q12" s="2" t="n">
        <v>9.82527448766667</v>
      </c>
      <c r="R12" s="2" t="n">
        <v>10.6235335966667</v>
      </c>
      <c r="S12" s="2" t="s">
        <v>2245</v>
      </c>
      <c r="T12" s="6"/>
      <c r="V12" s="6"/>
      <c r="W12" s="6"/>
      <c r="Y12" s="6"/>
      <c r="Z12" s="6"/>
      <c r="AB12" s="6"/>
      <c r="AC12" s="6"/>
      <c r="AE12" s="6"/>
      <c r="AF12" s="6"/>
      <c r="AH12" s="6"/>
      <c r="AI12" s="6"/>
      <c r="AK12" s="6"/>
      <c r="AL12" s="6"/>
      <c r="BC12" s="6"/>
      <c r="CA12" s="6"/>
      <c r="CB12" s="6"/>
      <c r="CY12" s="6"/>
      <c r="CZ12" s="6"/>
      <c r="DW12" s="6"/>
      <c r="EL12" s="6"/>
      <c r="EM12" s="6"/>
      <c r="FS12" s="6"/>
      <c r="FT12" s="6"/>
      <c r="FV12" s="6"/>
      <c r="FY12" s="6"/>
      <c r="FZ12" s="6"/>
    </row>
    <row r="13" customFormat="false" ht="15" hidden="false" customHeight="false" outlineLevel="0" collapsed="false">
      <c r="A13" s="2" t="n">
        <v>85903</v>
      </c>
      <c r="B13" s="4" t="n">
        <v>8.658630454</v>
      </c>
      <c r="C13" s="4" t="n">
        <v>6.450942357</v>
      </c>
      <c r="D13" s="4" t="n">
        <v>6.587951018</v>
      </c>
      <c r="E13" s="4" t="n">
        <v>6.155138696</v>
      </c>
      <c r="F13" s="4" t="n">
        <v>6.055396731</v>
      </c>
      <c r="G13" s="4" t="n">
        <v>7.297429916</v>
      </c>
      <c r="H13" s="4" t="n">
        <v>5.6301234</v>
      </c>
      <c r="I13" s="5" t="n">
        <v>5.114733212</v>
      </c>
      <c r="J13" s="2" t="s">
        <v>2262</v>
      </c>
      <c r="K13" s="2" t="n">
        <v>12.06119406</v>
      </c>
      <c r="L13" s="2" t="n">
        <v>9.22434107233333</v>
      </c>
      <c r="M13" s="2" t="n">
        <v>10.2109065166667</v>
      </c>
      <c r="N13" s="2" t="n">
        <v>7.14252077666667</v>
      </c>
      <c r="O13" s="2" t="n">
        <v>5.33900684533333</v>
      </c>
      <c r="P13" s="2" t="n">
        <v>3.85461647133333</v>
      </c>
      <c r="Q13" s="2" t="n">
        <v>9.34313400733333</v>
      </c>
      <c r="R13" s="2" t="n">
        <v>10.6288342433333</v>
      </c>
      <c r="S13" s="2" t="s">
        <v>2263</v>
      </c>
      <c r="T13" s="6"/>
      <c r="V13" s="6"/>
      <c r="W13" s="6"/>
      <c r="Y13" s="6"/>
      <c r="Z13" s="6"/>
      <c r="AB13" s="6"/>
      <c r="AC13" s="6"/>
      <c r="AE13" s="6"/>
      <c r="AF13" s="6"/>
      <c r="AH13" s="6"/>
      <c r="AI13" s="6"/>
      <c r="AK13" s="6"/>
      <c r="AL13" s="6"/>
      <c r="BC13" s="6"/>
      <c r="BD13" s="6"/>
      <c r="CA13" s="6"/>
      <c r="CB13" s="6"/>
      <c r="CJ13" s="6"/>
      <c r="CM13" s="6"/>
      <c r="CY13" s="6"/>
      <c r="CZ13" s="6"/>
      <c r="DW13" s="6"/>
      <c r="DX13" s="6"/>
      <c r="EC13" s="6"/>
      <c r="EL13" s="6"/>
      <c r="EM13" s="6"/>
      <c r="EX13" s="6"/>
      <c r="FD13" s="6"/>
      <c r="FE13" s="6"/>
      <c r="FJ13" s="6"/>
      <c r="FM13" s="6"/>
      <c r="FN13" s="6"/>
      <c r="FS13" s="6"/>
      <c r="FT13" s="6"/>
      <c r="FV13" s="6"/>
      <c r="FW13" s="6"/>
      <c r="FY13" s="6"/>
      <c r="FZ13" s="6"/>
      <c r="GB13" s="6"/>
      <c r="GC13" s="6"/>
      <c r="GH13" s="6"/>
      <c r="GI13" s="6"/>
    </row>
    <row r="14" customFormat="false" ht="15" hidden="false" customHeight="false" outlineLevel="0" collapsed="false">
      <c r="A14" s="2" t="n">
        <v>84300</v>
      </c>
      <c r="B14" s="4" t="n">
        <v>8.863810303</v>
      </c>
      <c r="C14" s="4" t="n">
        <v>6.796341408</v>
      </c>
      <c r="D14" s="4" t="n">
        <v>7.538256326</v>
      </c>
      <c r="E14" s="4" t="n">
        <v>6.872720935</v>
      </c>
      <c r="F14" s="4" t="n">
        <v>7.227601821</v>
      </c>
      <c r="G14" s="4" t="n">
        <v>7.816815955</v>
      </c>
      <c r="H14" s="4" t="n">
        <v>6.871789446</v>
      </c>
      <c r="I14" s="5" t="n">
        <v>7.003232362</v>
      </c>
      <c r="J14" s="2" t="s">
        <v>2292</v>
      </c>
      <c r="K14" s="2" t="n">
        <v>12.21736969</v>
      </c>
      <c r="L14" s="2" t="n">
        <v>11.06751003</v>
      </c>
      <c r="M14" s="2" t="n">
        <v>11.9129174766667</v>
      </c>
      <c r="N14" s="2" t="n">
        <v>12.5547022766667</v>
      </c>
      <c r="O14" s="2" t="n">
        <v>9.90953539366667</v>
      </c>
      <c r="P14" s="2" t="n">
        <v>9.30510095066667</v>
      </c>
      <c r="Q14" s="2" t="n">
        <v>10.8950986633333</v>
      </c>
      <c r="R14" s="2" t="n">
        <v>11.2013574833333</v>
      </c>
      <c r="S14" s="2" t="s">
        <v>2293</v>
      </c>
      <c r="V14" s="6"/>
      <c r="W14" s="6"/>
      <c r="Y14" s="6"/>
      <c r="Z14" s="6"/>
      <c r="AB14" s="6"/>
      <c r="AC14" s="6"/>
      <c r="AE14" s="6"/>
      <c r="AF14" s="6"/>
      <c r="AH14" s="6"/>
      <c r="AI14" s="6"/>
      <c r="AK14" s="6"/>
      <c r="AL14" s="6"/>
      <c r="BC14" s="6"/>
      <c r="BD14" s="6"/>
      <c r="BL14" s="6"/>
      <c r="CA14" s="6"/>
      <c r="CB14" s="6"/>
      <c r="CJ14" s="6"/>
      <c r="CM14" s="6"/>
      <c r="CY14" s="6"/>
      <c r="CZ14" s="6"/>
      <c r="DH14" s="6"/>
      <c r="DK14" s="6"/>
      <c r="DW14" s="6"/>
      <c r="DX14" s="6"/>
      <c r="EL14" s="6"/>
      <c r="EM14" s="6"/>
      <c r="FD14" s="6"/>
      <c r="FE14" s="6"/>
      <c r="FG14" s="6"/>
      <c r="FH14" s="6"/>
      <c r="FJ14" s="6"/>
      <c r="FK14" s="6"/>
      <c r="FM14" s="6"/>
      <c r="FN14" s="6"/>
      <c r="FS14" s="6"/>
      <c r="FT14" s="6"/>
      <c r="FV14" s="6"/>
      <c r="FW14" s="6"/>
      <c r="FY14" s="6"/>
      <c r="FZ14" s="6"/>
      <c r="GB14" s="6"/>
      <c r="GC14" s="6"/>
      <c r="GH14" s="6"/>
      <c r="GI14" s="6"/>
    </row>
    <row r="15" customFormat="false" ht="15" hidden="false" customHeight="false" outlineLevel="0" collapsed="false">
      <c r="A15" s="2" t="n">
        <v>87203</v>
      </c>
      <c r="B15" s="4" t="n">
        <v>9.51152684</v>
      </c>
      <c r="C15" s="4" t="n">
        <v>7.832923804</v>
      </c>
      <c r="D15" s="4" t="n">
        <v>8.073577521</v>
      </c>
      <c r="E15" s="4" t="n">
        <v>7.86232677</v>
      </c>
      <c r="F15" s="4" t="n">
        <v>7.847004368</v>
      </c>
      <c r="G15" s="4" t="n">
        <v>8.333191885</v>
      </c>
      <c r="H15" s="4" t="n">
        <v>7.439559021</v>
      </c>
      <c r="I15" s="5" t="n">
        <v>6.332593511</v>
      </c>
      <c r="J15" s="2" t="s">
        <v>2294</v>
      </c>
      <c r="K15" s="2" t="n">
        <v>12.2581289866667</v>
      </c>
      <c r="L15" s="2" t="n">
        <v>9.992827531</v>
      </c>
      <c r="M15" s="2" t="n">
        <v>10.1771249533333</v>
      </c>
      <c r="N15" s="2" t="n">
        <v>5.983704717</v>
      </c>
      <c r="O15" s="2" t="n">
        <v>7.85870037266667</v>
      </c>
      <c r="P15" s="2" t="n">
        <v>6.13903966766667</v>
      </c>
      <c r="Q15" s="2" t="n">
        <v>10.08452623</v>
      </c>
      <c r="R15" s="2" t="n">
        <v>11.38294485</v>
      </c>
      <c r="S15" s="2" t="s">
        <v>2295</v>
      </c>
      <c r="T15" s="6"/>
      <c r="V15" s="6"/>
      <c r="W15" s="6"/>
      <c r="Y15" s="6"/>
      <c r="Z15" s="6"/>
      <c r="AB15" s="6"/>
      <c r="AC15" s="6"/>
      <c r="AE15" s="6"/>
      <c r="AF15" s="6"/>
      <c r="AH15" s="6"/>
      <c r="AI15" s="6"/>
      <c r="AK15" s="6"/>
      <c r="AL15" s="6"/>
    </row>
    <row r="16" customFormat="false" ht="15" hidden="false" customHeight="false" outlineLevel="0" collapsed="false">
      <c r="A16" s="2" t="n">
        <v>88878</v>
      </c>
      <c r="B16" s="4" t="n">
        <v>11.61296745</v>
      </c>
      <c r="C16" s="4" t="n">
        <v>10.14831409</v>
      </c>
      <c r="D16" s="4" t="n">
        <v>9.788900541</v>
      </c>
      <c r="E16" s="4" t="n">
        <v>10.52283008</v>
      </c>
      <c r="F16" s="4" t="n">
        <v>10.22185135</v>
      </c>
      <c r="G16" s="4" t="n">
        <v>9.257872542</v>
      </c>
      <c r="H16" s="4" t="n">
        <v>9.496061156</v>
      </c>
      <c r="I16" s="5" t="n">
        <v>8.077904089</v>
      </c>
      <c r="J16" s="2" t="s">
        <v>2334</v>
      </c>
      <c r="K16" s="2" t="n">
        <v>12.4722630966667</v>
      </c>
      <c r="L16" s="2" t="n">
        <v>11.5624326433333</v>
      </c>
      <c r="M16" s="2" t="n">
        <v>11.2151659166667</v>
      </c>
      <c r="N16" s="2" t="n">
        <v>8.49267374766667</v>
      </c>
      <c r="O16" s="2" t="n">
        <v>8.11428154966667</v>
      </c>
      <c r="P16" s="2" t="n">
        <v>7.744391909</v>
      </c>
      <c r="Q16" s="2" t="n">
        <v>11.58267406</v>
      </c>
      <c r="R16" s="2" t="n">
        <v>11.5618869366667</v>
      </c>
      <c r="S16" s="2" t="s">
        <v>2335</v>
      </c>
      <c r="T16" s="6"/>
      <c r="V16" s="6"/>
      <c r="W16" s="6"/>
      <c r="Y16" s="6"/>
      <c r="Z16" s="6"/>
      <c r="AB16" s="6"/>
      <c r="AC16" s="6"/>
      <c r="AE16" s="6"/>
      <c r="AF16" s="6"/>
      <c r="AH16" s="6"/>
      <c r="AI16" s="6"/>
      <c r="AK16" s="6"/>
      <c r="AL16" s="6"/>
      <c r="CY16" s="6"/>
      <c r="CZ16" s="6"/>
      <c r="DB16" s="6"/>
      <c r="EL16" s="6"/>
    </row>
    <row r="17" customFormat="false" ht="15" hidden="false" customHeight="false" outlineLevel="0" collapsed="false">
      <c r="A17" s="2" t="n">
        <v>86210</v>
      </c>
      <c r="B17" s="4" t="n">
        <v>9.486990657</v>
      </c>
      <c r="C17" s="4" t="n">
        <v>7.360339698</v>
      </c>
      <c r="D17" s="4" t="n">
        <v>7.575113547</v>
      </c>
      <c r="E17" s="4" t="n">
        <v>7.550880717</v>
      </c>
      <c r="F17" s="4" t="n">
        <v>7.489503308</v>
      </c>
      <c r="G17" s="4" t="n">
        <v>6.983745123</v>
      </c>
      <c r="H17" s="4" t="n">
        <v>7.394178968</v>
      </c>
      <c r="I17" s="5" t="n">
        <v>6.216056635</v>
      </c>
      <c r="J17" s="2" t="s">
        <v>2342</v>
      </c>
      <c r="K17" s="2" t="n">
        <v>12.5031019533333</v>
      </c>
      <c r="L17" s="2" t="n">
        <v>10.2891165566667</v>
      </c>
      <c r="M17" s="2" t="n">
        <v>11.01580204</v>
      </c>
      <c r="N17" s="2" t="n">
        <v>9.09648154266667</v>
      </c>
      <c r="O17" s="2" t="n">
        <v>8.028679356</v>
      </c>
      <c r="P17" s="2" t="n">
        <v>6.93996806333333</v>
      </c>
      <c r="Q17" s="2" t="n">
        <v>10.4087856333333</v>
      </c>
      <c r="R17" s="2" t="n">
        <v>11.40406745</v>
      </c>
      <c r="S17" s="2" t="s">
        <v>2343</v>
      </c>
      <c r="T17" s="6"/>
      <c r="V17" s="6"/>
      <c r="W17" s="6"/>
      <c r="Y17" s="6"/>
      <c r="Z17" s="6"/>
      <c r="AB17" s="6"/>
      <c r="AC17" s="6"/>
      <c r="AE17" s="6"/>
      <c r="AF17" s="6"/>
      <c r="AH17" s="6"/>
      <c r="AI17" s="6"/>
      <c r="AK17" s="6"/>
      <c r="AL17" s="6"/>
      <c r="BC17" s="6"/>
      <c r="BD17" s="6"/>
      <c r="BF17" s="6"/>
      <c r="BG17" s="6"/>
      <c r="BL17" s="6"/>
      <c r="BM17" s="6"/>
      <c r="CA17" s="6"/>
      <c r="CB17" s="6"/>
      <c r="CJ17" s="6"/>
      <c r="CY17" s="6"/>
      <c r="CZ17" s="6"/>
      <c r="DB17" s="6"/>
      <c r="DH17" s="6"/>
      <c r="DI17" s="6"/>
      <c r="DK17" s="6"/>
      <c r="DQ17" s="6"/>
      <c r="DW17" s="6"/>
      <c r="DX17" s="6"/>
      <c r="EI17" s="6"/>
      <c r="EJ17" s="6"/>
      <c r="EL17" s="6"/>
      <c r="EM17" s="6"/>
      <c r="EO17" s="6"/>
      <c r="EP17" s="6"/>
      <c r="ER17" s="6"/>
      <c r="ES17" s="6"/>
      <c r="EU17" s="6"/>
      <c r="EV17" s="6"/>
      <c r="EX17" s="6"/>
      <c r="EY17" s="6"/>
      <c r="FD17" s="6"/>
      <c r="FS17" s="6"/>
      <c r="FT17" s="6"/>
      <c r="FV17" s="6"/>
      <c r="FW17" s="6"/>
      <c r="FY17" s="6"/>
      <c r="FZ17" s="6"/>
      <c r="GH17" s="6"/>
      <c r="GI17" s="6"/>
    </row>
    <row r="18" customFormat="false" ht="15" hidden="false" customHeight="false" outlineLevel="0" collapsed="false">
      <c r="A18" s="2" t="n">
        <v>85428</v>
      </c>
      <c r="B18" s="4" t="n">
        <v>7.770574275</v>
      </c>
      <c r="C18" s="4" t="n">
        <v>6.234118138</v>
      </c>
      <c r="D18" s="4" t="n">
        <v>6.671420425</v>
      </c>
      <c r="E18" s="4" t="n">
        <v>6.287382861</v>
      </c>
      <c r="F18" s="4" t="n">
        <v>6.417671794</v>
      </c>
      <c r="G18" s="4" t="n">
        <v>6.48582848</v>
      </c>
      <c r="H18" s="4" t="n">
        <v>6.173388804</v>
      </c>
      <c r="I18" s="5" t="n">
        <v>5.950167779</v>
      </c>
      <c r="J18" s="2" t="s">
        <v>2344</v>
      </c>
      <c r="K18" s="2" t="n">
        <v>12.5138907766667</v>
      </c>
      <c r="L18" s="2" t="n">
        <v>10.6062250233333</v>
      </c>
      <c r="M18" s="2" t="n">
        <v>11.1905674166667</v>
      </c>
      <c r="N18" s="2" t="n">
        <v>11.20268804</v>
      </c>
      <c r="O18" s="2" t="n">
        <v>10.0577692946667</v>
      </c>
      <c r="P18" s="2" t="n">
        <v>9.041222484</v>
      </c>
      <c r="Q18" s="2" t="n">
        <v>10.7979160966667</v>
      </c>
      <c r="R18" s="2" t="n">
        <v>11.2603018033333</v>
      </c>
      <c r="S18" s="2" t="s">
        <v>2345</v>
      </c>
      <c r="T18" s="6"/>
      <c r="V18" s="6"/>
      <c r="W18" s="6"/>
      <c r="Y18" s="6"/>
      <c r="Z18" s="6"/>
      <c r="AB18" s="6"/>
      <c r="AC18" s="6"/>
      <c r="AE18" s="6"/>
      <c r="AF18" s="6"/>
      <c r="AH18" s="6"/>
      <c r="AI18" s="6"/>
      <c r="AK18" s="6"/>
      <c r="AL18" s="6"/>
      <c r="BC18" s="6"/>
      <c r="BD18" s="6"/>
      <c r="CA18" s="6"/>
      <c r="CB18" s="6"/>
      <c r="CJ18" s="6"/>
      <c r="CM18" s="6"/>
      <c r="CY18" s="6"/>
      <c r="CZ18" s="6"/>
      <c r="DH18" s="6"/>
      <c r="DK18" s="6"/>
      <c r="DW18" s="6"/>
      <c r="DX18" s="6"/>
      <c r="EL18" s="6"/>
      <c r="EM18" s="6"/>
      <c r="FD18" s="6"/>
      <c r="FE18" s="6"/>
      <c r="FJ18" s="6"/>
      <c r="FM18" s="6"/>
      <c r="FN18" s="6"/>
      <c r="FS18" s="6"/>
      <c r="FT18" s="6"/>
      <c r="FV18" s="6"/>
      <c r="FW18" s="6"/>
      <c r="FY18" s="6"/>
      <c r="FZ18" s="6"/>
      <c r="GB18" s="6"/>
      <c r="GC18" s="6"/>
      <c r="GH18" s="6"/>
    </row>
    <row r="19" customFormat="false" ht="15" hidden="false" customHeight="false" outlineLevel="0" collapsed="false">
      <c r="A19" s="2" t="n">
        <v>83901</v>
      </c>
      <c r="B19" s="4" t="n">
        <v>9.892637494</v>
      </c>
      <c r="C19" s="4" t="n">
        <v>8.073682733</v>
      </c>
      <c r="D19" s="4" t="n">
        <v>8.572446709</v>
      </c>
      <c r="E19" s="4" t="n">
        <v>8.330989289</v>
      </c>
      <c r="F19" s="4" t="n">
        <v>8.293214062</v>
      </c>
      <c r="G19" s="4" t="n">
        <v>7.918100459</v>
      </c>
      <c r="H19" s="4" t="n">
        <v>7.879183158</v>
      </c>
      <c r="I19" s="5" t="n">
        <v>6.750955483</v>
      </c>
      <c r="J19" s="2" t="s">
        <v>2352</v>
      </c>
      <c r="K19" s="2" t="n">
        <v>12.5588943366667</v>
      </c>
      <c r="L19" s="2" t="n">
        <v>10.88002244</v>
      </c>
      <c r="M19" s="2" t="n">
        <v>10.8139321466667</v>
      </c>
      <c r="N19" s="2" t="n">
        <v>8.95500997166667</v>
      </c>
      <c r="O19" s="2" t="n">
        <v>9.628220868</v>
      </c>
      <c r="P19" s="2" t="n">
        <v>9.20417803633333</v>
      </c>
      <c r="Q19" s="2" t="n">
        <v>11.06883863</v>
      </c>
      <c r="R19" s="2" t="n">
        <v>11.2616006466667</v>
      </c>
      <c r="S19" s="2" t="s">
        <v>2353</v>
      </c>
      <c r="T19" s="6"/>
      <c r="V19" s="6"/>
      <c r="W19" s="6"/>
      <c r="Y19" s="6"/>
      <c r="Z19" s="6"/>
      <c r="AB19" s="6"/>
      <c r="AC19" s="6"/>
      <c r="AE19" s="6"/>
      <c r="AF19" s="6"/>
      <c r="AH19" s="6"/>
      <c r="AI19" s="6"/>
      <c r="AK19" s="6"/>
      <c r="AL19" s="6"/>
      <c r="BC19" s="6"/>
      <c r="BD19" s="6"/>
      <c r="CA19" s="6"/>
      <c r="CB19" s="6"/>
      <c r="CY19" s="6"/>
      <c r="CZ19" s="6"/>
      <c r="DW19" s="6"/>
      <c r="EL19" s="6"/>
      <c r="FD19" s="6"/>
      <c r="FE19" s="6"/>
      <c r="FJ19" s="6"/>
      <c r="FM19" s="6"/>
      <c r="FS19" s="6"/>
      <c r="FT19" s="6"/>
      <c r="FV19" s="6"/>
      <c r="FW19" s="6"/>
      <c r="FY19" s="6"/>
      <c r="FZ19" s="6"/>
      <c r="GH19" s="6"/>
    </row>
    <row r="20" customFormat="false" ht="15" hidden="false" customHeight="false" outlineLevel="0" collapsed="false">
      <c r="A20" s="2" t="n">
        <v>86920</v>
      </c>
      <c r="B20" s="4" t="n">
        <v>8.646098978</v>
      </c>
      <c r="C20" s="4" t="n">
        <v>7.073602966</v>
      </c>
      <c r="D20" s="4" t="n">
        <v>7.433809986</v>
      </c>
      <c r="E20" s="4" t="n">
        <v>7.437899496</v>
      </c>
      <c r="F20" s="4" t="n">
        <v>7.508976175</v>
      </c>
      <c r="G20" s="4" t="n">
        <v>7.042199676</v>
      </c>
      <c r="H20" s="4" t="n">
        <v>7.191328028</v>
      </c>
      <c r="I20" s="5" t="n">
        <v>6.625990449</v>
      </c>
      <c r="J20" s="2" t="s">
        <v>2352</v>
      </c>
      <c r="K20" s="2" t="n">
        <v>12.5588943366667</v>
      </c>
      <c r="L20" s="2" t="n">
        <v>10.88002244</v>
      </c>
      <c r="M20" s="2" t="n">
        <v>10.8139321466667</v>
      </c>
      <c r="N20" s="2" t="n">
        <v>8.95500997166667</v>
      </c>
      <c r="O20" s="2" t="n">
        <v>9.628220868</v>
      </c>
      <c r="P20" s="2" t="n">
        <v>9.20417803633333</v>
      </c>
      <c r="Q20" s="2" t="n">
        <v>11.06883863</v>
      </c>
      <c r="R20" s="2" t="n">
        <v>11.2616006466667</v>
      </c>
      <c r="S20" s="2" t="s">
        <v>2353</v>
      </c>
      <c r="T20" s="6"/>
      <c r="V20" s="6"/>
      <c r="W20" s="6"/>
      <c r="Y20" s="6"/>
      <c r="Z20" s="6"/>
      <c r="AB20" s="6"/>
      <c r="AC20" s="6"/>
      <c r="AE20" s="6"/>
      <c r="AF20" s="6"/>
      <c r="AH20" s="6"/>
      <c r="AI20" s="6"/>
      <c r="AK20" s="6"/>
      <c r="AL20" s="6"/>
      <c r="BC20" s="6"/>
      <c r="BD20" s="6"/>
      <c r="CA20" s="6"/>
      <c r="CB20" s="6"/>
      <c r="CY20" s="6"/>
      <c r="CZ20" s="6"/>
      <c r="DH20" s="6"/>
      <c r="EL20" s="6"/>
      <c r="EM20" s="6"/>
      <c r="EU20" s="6"/>
      <c r="EV20" s="6"/>
      <c r="FD20" s="6"/>
      <c r="FE20" s="6"/>
      <c r="FJ20" s="6"/>
      <c r="FS20" s="6"/>
      <c r="FT20" s="6"/>
      <c r="FV20" s="6"/>
      <c r="FW20" s="6"/>
      <c r="FY20" s="6"/>
      <c r="FZ20" s="6"/>
      <c r="GH20" s="6"/>
    </row>
    <row r="21" customFormat="false" ht="15" hidden="false" customHeight="false" outlineLevel="0" collapsed="false">
      <c r="A21" s="2" t="n">
        <v>84559</v>
      </c>
      <c r="B21" s="4" t="n">
        <v>10.90952012</v>
      </c>
      <c r="C21" s="4" t="n">
        <v>9.078406457</v>
      </c>
      <c r="D21" s="4" t="n">
        <v>9.268536898</v>
      </c>
      <c r="E21" s="4" t="n">
        <v>8.964802441</v>
      </c>
      <c r="F21" s="4" t="n">
        <v>9.255793884</v>
      </c>
      <c r="G21" s="4" t="n">
        <v>9.293457225</v>
      </c>
      <c r="H21" s="4" t="n">
        <v>8.673533804</v>
      </c>
      <c r="I21" s="5" t="n">
        <v>7.628034853</v>
      </c>
      <c r="J21" s="2" t="s">
        <v>2368</v>
      </c>
      <c r="K21" s="2" t="n">
        <v>12.71113806</v>
      </c>
      <c r="L21" s="2" t="n">
        <v>11.4893070166667</v>
      </c>
      <c r="M21" s="2" t="n">
        <v>11.7311943666667</v>
      </c>
      <c r="N21" s="2" t="n">
        <v>8.21366906266667</v>
      </c>
      <c r="O21" s="2" t="n">
        <v>8.94255054766667</v>
      </c>
      <c r="P21" s="2" t="n">
        <v>8.347669438</v>
      </c>
      <c r="Q21" s="2" t="n">
        <v>11.62987643</v>
      </c>
      <c r="R21" s="2" t="n">
        <v>11.9922019966667</v>
      </c>
      <c r="S21" s="2" t="s">
        <v>2369</v>
      </c>
      <c r="T21" s="6"/>
      <c r="V21" s="6"/>
      <c r="W21" s="6"/>
      <c r="Y21" s="6"/>
      <c r="Z21" s="6"/>
      <c r="AB21" s="6"/>
      <c r="AC21" s="6"/>
      <c r="AE21" s="6"/>
      <c r="AF21" s="6"/>
      <c r="AH21" s="6"/>
      <c r="AI21" s="6"/>
      <c r="AK21" s="6"/>
      <c r="AL21" s="6"/>
      <c r="CA21" s="6"/>
      <c r="CB21" s="6"/>
      <c r="CY21" s="6"/>
      <c r="CZ21" s="6"/>
      <c r="FS21" s="6"/>
      <c r="FV21" s="6"/>
      <c r="FY21" s="6"/>
      <c r="FZ21" s="6"/>
    </row>
    <row r="22" customFormat="false" ht="15" hidden="false" customHeight="false" outlineLevel="0" collapsed="false">
      <c r="A22" s="2" t="n">
        <v>86276</v>
      </c>
      <c r="B22" s="4" t="n">
        <v>11.51436926</v>
      </c>
      <c r="C22" s="4" t="n">
        <v>9.713678378</v>
      </c>
      <c r="D22" s="4" t="n">
        <v>9.974352722</v>
      </c>
      <c r="E22" s="4" t="n">
        <v>9.767386652</v>
      </c>
      <c r="F22" s="4" t="n">
        <v>9.68768819</v>
      </c>
      <c r="G22" s="4" t="n">
        <v>9.897264129</v>
      </c>
      <c r="H22" s="4" t="n">
        <v>9.811936113</v>
      </c>
      <c r="I22" s="5" t="n">
        <v>8.173829787</v>
      </c>
      <c r="J22" s="2" t="s">
        <v>2372</v>
      </c>
      <c r="K22" s="2" t="n">
        <v>12.71513526</v>
      </c>
      <c r="L22" s="2" t="n">
        <v>11.30463234</v>
      </c>
      <c r="M22" s="2" t="n">
        <v>11.16926499</v>
      </c>
      <c r="N22" s="2" t="n">
        <v>8.78466354666667</v>
      </c>
      <c r="O22" s="2" t="n">
        <v>9.31997072533333</v>
      </c>
      <c r="P22" s="2" t="n">
        <v>8.605807981</v>
      </c>
      <c r="Q22" s="2" t="n">
        <v>11.8523852533333</v>
      </c>
      <c r="R22" s="2" t="n">
        <v>11.7774877666667</v>
      </c>
      <c r="S22" s="2" t="s">
        <v>2373</v>
      </c>
      <c r="T22" s="6"/>
      <c r="V22" s="6"/>
      <c r="W22" s="6"/>
      <c r="Y22" s="6"/>
      <c r="Z22" s="6"/>
      <c r="AB22" s="6"/>
      <c r="AC22" s="6"/>
      <c r="AE22" s="6"/>
      <c r="AF22" s="6"/>
      <c r="AH22" s="6"/>
      <c r="AI22" s="6"/>
      <c r="AK22" s="6"/>
      <c r="AL22" s="6"/>
      <c r="AZ22" s="6"/>
      <c r="BC22" s="6"/>
      <c r="BD22" s="6"/>
      <c r="BF22" s="6"/>
      <c r="BG22" s="6"/>
      <c r="BL22" s="6"/>
      <c r="BM22" s="6"/>
      <c r="CA22" s="6"/>
      <c r="CB22" s="6"/>
      <c r="CY22" s="6"/>
      <c r="CZ22" s="6"/>
      <c r="DH22" s="6"/>
      <c r="DW22" s="6"/>
      <c r="DX22" s="6"/>
      <c r="EL22" s="6"/>
      <c r="EM22" s="6"/>
      <c r="FS22" s="6"/>
      <c r="FT22" s="6"/>
      <c r="FV22" s="6"/>
      <c r="FW22" s="6"/>
      <c r="FY22" s="6"/>
      <c r="FZ22" s="6"/>
      <c r="GH22" s="6"/>
    </row>
    <row r="23" customFormat="false" ht="15" hidden="false" customHeight="false" outlineLevel="0" collapsed="false">
      <c r="A23" s="2" t="n">
        <v>88726</v>
      </c>
      <c r="B23" s="4" t="n">
        <v>8.771475195</v>
      </c>
      <c r="C23" s="4" t="n">
        <v>7.220778331</v>
      </c>
      <c r="D23" s="4" t="n">
        <v>7.369363663</v>
      </c>
      <c r="E23" s="4" t="n">
        <v>7.080559196</v>
      </c>
      <c r="F23" s="4" t="n">
        <v>7.204573276</v>
      </c>
      <c r="G23" s="4" t="n">
        <v>7.702520838</v>
      </c>
      <c r="H23" s="4" t="n">
        <v>7.037416435</v>
      </c>
      <c r="I23" s="5" t="n">
        <v>6.54388535</v>
      </c>
      <c r="J23" s="2" t="s">
        <v>2374</v>
      </c>
      <c r="K23" s="2" t="n">
        <v>12.72943167</v>
      </c>
      <c r="L23" s="2" t="n">
        <v>11.50494841</v>
      </c>
      <c r="M23" s="2" t="n">
        <v>11.59014168</v>
      </c>
      <c r="N23" s="2" t="n">
        <v>8.011070448</v>
      </c>
      <c r="O23" s="2" t="n">
        <v>8.64184866366667</v>
      </c>
      <c r="P23" s="2" t="n">
        <v>8.256252298</v>
      </c>
      <c r="Q23" s="2" t="n">
        <v>11.6553550633333</v>
      </c>
      <c r="R23" s="2" t="n">
        <v>11.5679198333333</v>
      </c>
      <c r="S23" s="2" t="s">
        <v>2375</v>
      </c>
      <c r="T23" s="6"/>
      <c r="V23" s="6"/>
      <c r="W23" s="6"/>
      <c r="Y23" s="6"/>
      <c r="Z23" s="6"/>
      <c r="AB23" s="6"/>
      <c r="AC23" s="6"/>
      <c r="AE23" s="6"/>
      <c r="AF23" s="6"/>
      <c r="AH23" s="6"/>
      <c r="AI23" s="6"/>
      <c r="AK23" s="6"/>
      <c r="AL23" s="6"/>
    </row>
    <row r="24" customFormat="false" ht="15" hidden="false" customHeight="false" outlineLevel="0" collapsed="false">
      <c r="A24" s="2" t="n">
        <v>88030</v>
      </c>
      <c r="B24" s="4" t="n">
        <v>12.89839581</v>
      </c>
      <c r="C24" s="4" t="n">
        <v>9.376877468</v>
      </c>
      <c r="D24" s="4" t="n">
        <v>9.796201344</v>
      </c>
      <c r="E24" s="4" t="n">
        <v>9.952779816</v>
      </c>
      <c r="F24" s="4" t="n">
        <v>10.09416151</v>
      </c>
      <c r="G24" s="4" t="n">
        <v>10.19645818</v>
      </c>
      <c r="H24" s="4" t="n">
        <v>10.66626181</v>
      </c>
      <c r="I24" s="5" t="n">
        <v>10.00461626</v>
      </c>
      <c r="J24" s="2" t="s">
        <v>2376</v>
      </c>
      <c r="K24" s="2" t="n">
        <v>12.7294644766667</v>
      </c>
      <c r="L24" s="2" t="n">
        <v>12.1271690566667</v>
      </c>
      <c r="M24" s="2" t="n">
        <v>12.31050256</v>
      </c>
      <c r="N24" s="2" t="n">
        <v>2.890130788</v>
      </c>
      <c r="O24" s="2" t="n">
        <v>5.374395298</v>
      </c>
      <c r="P24" s="2" t="n">
        <v>3.306980378</v>
      </c>
      <c r="Q24" s="2" t="n">
        <v>12.3943458733333</v>
      </c>
      <c r="R24" s="2" t="n">
        <v>11.8151381133333</v>
      </c>
      <c r="S24" s="2" t="s">
        <v>2377</v>
      </c>
      <c r="V24" s="6"/>
      <c r="W24" s="6"/>
      <c r="Y24" s="6"/>
      <c r="Z24" s="6"/>
      <c r="AB24" s="6"/>
      <c r="AC24" s="6"/>
      <c r="AE24" s="6"/>
      <c r="AF24" s="6"/>
      <c r="AH24" s="6"/>
      <c r="AI24" s="6"/>
      <c r="AK24" s="6"/>
      <c r="AL24" s="6"/>
      <c r="BC24" s="6"/>
      <c r="BD24" s="6"/>
      <c r="BL24" s="6"/>
      <c r="CA24" s="6"/>
      <c r="CB24" s="6"/>
      <c r="CD24" s="6"/>
      <c r="CJ24" s="6"/>
      <c r="CK24" s="6"/>
      <c r="CM24" s="6"/>
      <c r="CN24" s="6"/>
      <c r="CY24" s="6"/>
      <c r="CZ24" s="6"/>
      <c r="DH24" s="6"/>
      <c r="DI24" s="6"/>
      <c r="DK24" s="6"/>
      <c r="DL24" s="6"/>
      <c r="DW24" s="6"/>
      <c r="DX24" s="6"/>
      <c r="EC24" s="6"/>
      <c r="ED24" s="6"/>
      <c r="EL24" s="6"/>
      <c r="EM24" s="6"/>
      <c r="EU24" s="6"/>
      <c r="EV24" s="6"/>
      <c r="EX24" s="6"/>
      <c r="EY24" s="6"/>
      <c r="FD24" s="6"/>
      <c r="FE24" s="6"/>
      <c r="FG24" s="6"/>
      <c r="FH24" s="6"/>
      <c r="FJ24" s="6"/>
      <c r="FK24" s="6"/>
      <c r="FM24" s="6"/>
      <c r="FN24" s="6"/>
      <c r="FS24" s="6"/>
      <c r="FT24" s="6"/>
      <c r="FV24" s="6"/>
      <c r="FW24" s="6"/>
      <c r="FY24" s="6"/>
      <c r="FZ24" s="6"/>
      <c r="GB24" s="6"/>
      <c r="GC24" s="6"/>
      <c r="GH24" s="6"/>
      <c r="GI24" s="6"/>
    </row>
    <row r="25" customFormat="false" ht="15" hidden="false" customHeight="false" outlineLevel="0" collapsed="false">
      <c r="A25" s="2" t="n">
        <v>84580</v>
      </c>
      <c r="B25" s="4" t="n">
        <v>13.25259672</v>
      </c>
      <c r="C25" s="4" t="n">
        <v>10.85242024</v>
      </c>
      <c r="D25" s="4" t="n">
        <v>11.58435338</v>
      </c>
      <c r="E25" s="4" t="n">
        <v>10.59797788</v>
      </c>
      <c r="F25" s="4" t="n">
        <v>10.95487695</v>
      </c>
      <c r="G25" s="4" t="n">
        <v>11.45939608</v>
      </c>
      <c r="H25" s="4" t="n">
        <v>10.24494243</v>
      </c>
      <c r="I25" s="5" t="n">
        <v>8.315043646</v>
      </c>
      <c r="J25" s="2" t="s">
        <v>2378</v>
      </c>
      <c r="K25" s="2" t="n">
        <v>12.7431644966667</v>
      </c>
      <c r="L25" s="2" t="n">
        <v>10.31546181</v>
      </c>
      <c r="M25" s="2" t="n">
        <v>10.8970920633333</v>
      </c>
      <c r="N25" s="2" t="n">
        <v>10.2877363033333</v>
      </c>
      <c r="O25" s="2" t="n">
        <v>8.530255499</v>
      </c>
      <c r="P25" s="2" t="n">
        <v>7.65167978233333</v>
      </c>
      <c r="Q25" s="2" t="n">
        <v>10.2778954233333</v>
      </c>
      <c r="R25" s="2" t="n">
        <v>11.7198622833333</v>
      </c>
      <c r="S25" s="2" t="s">
        <v>2379</v>
      </c>
      <c r="T25" s="6"/>
      <c r="V25" s="6"/>
      <c r="W25" s="6"/>
      <c r="Y25" s="6"/>
      <c r="Z25" s="6"/>
      <c r="AB25" s="6"/>
      <c r="AC25" s="6"/>
      <c r="AE25" s="6"/>
      <c r="AF25" s="6"/>
      <c r="AH25" s="6"/>
      <c r="AI25" s="6"/>
      <c r="AK25" s="6"/>
      <c r="AL25" s="6"/>
      <c r="CA25" s="6"/>
      <c r="FD25" s="6"/>
      <c r="FE25" s="6"/>
      <c r="FG25" s="6"/>
      <c r="FH25" s="6"/>
      <c r="FJ25" s="6"/>
      <c r="FK25" s="6"/>
      <c r="FM25" s="6"/>
      <c r="FN25" s="6"/>
      <c r="FS25" s="6"/>
      <c r="FT25" s="6"/>
      <c r="FV25" s="6"/>
      <c r="FW25" s="6"/>
      <c r="FY25" s="6"/>
      <c r="FZ25" s="6"/>
    </row>
    <row r="26" customFormat="false" ht="15" hidden="false" customHeight="false" outlineLevel="0" collapsed="false">
      <c r="A26" s="2" t="n">
        <v>85360</v>
      </c>
      <c r="B26" s="4" t="n">
        <v>10.97549718</v>
      </c>
      <c r="C26" s="4" t="n">
        <v>9.840837157</v>
      </c>
      <c r="D26" s="4" t="n">
        <v>9.277326465</v>
      </c>
      <c r="E26" s="4" t="n">
        <v>9.534037333</v>
      </c>
      <c r="F26" s="4" t="n">
        <v>9.698218901</v>
      </c>
      <c r="G26" s="4" t="n">
        <v>8.89114211</v>
      </c>
      <c r="H26" s="4" t="n">
        <v>9.621264352</v>
      </c>
      <c r="I26" s="5" t="n">
        <v>8.028726471</v>
      </c>
      <c r="J26" s="2" t="s">
        <v>2410</v>
      </c>
      <c r="K26" s="2" t="n">
        <v>12.90747876</v>
      </c>
      <c r="L26" s="2" t="n">
        <v>11.4471270266667</v>
      </c>
      <c r="M26" s="2" t="n">
        <v>11.52304661</v>
      </c>
      <c r="N26" s="2" t="n">
        <v>7.859160901</v>
      </c>
      <c r="O26" s="2" t="n">
        <v>8.423930276</v>
      </c>
      <c r="P26" s="2" t="n">
        <v>7.782551005</v>
      </c>
      <c r="Q26" s="2" t="n">
        <v>11.7227448366667</v>
      </c>
      <c r="R26" s="2" t="n">
        <v>12.0502203633333</v>
      </c>
      <c r="S26" s="2" t="s">
        <v>2411</v>
      </c>
      <c r="V26" s="6"/>
      <c r="W26" s="6"/>
      <c r="Y26" s="6"/>
      <c r="Z26" s="6"/>
      <c r="AB26" s="6"/>
      <c r="AC26" s="6"/>
      <c r="AE26" s="6"/>
      <c r="AF26" s="6"/>
      <c r="AH26" s="6"/>
      <c r="AI26" s="6"/>
      <c r="AK26" s="6"/>
      <c r="AL26" s="6"/>
      <c r="CY26" s="6"/>
    </row>
    <row r="27" customFormat="false" ht="15" hidden="false" customHeight="false" outlineLevel="0" collapsed="false">
      <c r="A27" s="2" t="n">
        <v>86670</v>
      </c>
      <c r="B27" s="4" t="n">
        <v>11.51850769</v>
      </c>
      <c r="C27" s="4" t="n">
        <v>9.449510056</v>
      </c>
      <c r="D27" s="4" t="n">
        <v>9.873221219</v>
      </c>
      <c r="E27" s="4" t="n">
        <v>9.664187715</v>
      </c>
      <c r="F27" s="4" t="n">
        <v>10.05833619</v>
      </c>
      <c r="G27" s="4" t="n">
        <v>9.977729788</v>
      </c>
      <c r="H27" s="4" t="n">
        <v>9.329319965</v>
      </c>
      <c r="I27" s="5" t="n">
        <v>9.666434338</v>
      </c>
      <c r="J27" s="2" t="s">
        <v>2422</v>
      </c>
      <c r="K27" s="2" t="n">
        <v>12.9601104933333</v>
      </c>
      <c r="L27" s="2" t="n">
        <v>11.47850819</v>
      </c>
      <c r="M27" s="2" t="n">
        <v>12.2190970166667</v>
      </c>
      <c r="N27" s="2" t="n">
        <v>9.929462735</v>
      </c>
      <c r="O27" s="2" t="n">
        <v>8.413476856</v>
      </c>
      <c r="P27" s="2" t="n">
        <v>8.03644881933333</v>
      </c>
      <c r="Q27" s="2" t="n">
        <v>11.38066386</v>
      </c>
      <c r="R27" s="2" t="n">
        <v>12.1588546433333</v>
      </c>
      <c r="S27" s="2" t="s">
        <v>2423</v>
      </c>
      <c r="V27" s="6"/>
      <c r="W27" s="6"/>
      <c r="Y27" s="6"/>
      <c r="Z27" s="6"/>
      <c r="AB27" s="6"/>
      <c r="AC27" s="6"/>
      <c r="AE27" s="6"/>
      <c r="AF27" s="6"/>
      <c r="AH27" s="6"/>
      <c r="AI27" s="6"/>
      <c r="AK27" s="6"/>
      <c r="AL27" s="6"/>
      <c r="BC27" s="6"/>
      <c r="BD27" s="6"/>
      <c r="BL27" s="6"/>
      <c r="CA27" s="6"/>
      <c r="CB27" s="6"/>
      <c r="CJ27" s="6"/>
      <c r="CK27" s="6"/>
      <c r="CM27" s="6"/>
      <c r="CY27" s="6"/>
      <c r="CZ27" s="6"/>
      <c r="DH27" s="6"/>
      <c r="DI27" s="6"/>
      <c r="DK27" s="6"/>
      <c r="DW27" s="6"/>
      <c r="DX27" s="6"/>
      <c r="EL27" s="6"/>
      <c r="EM27" s="6"/>
      <c r="EU27" s="6"/>
      <c r="EV27" s="6"/>
      <c r="FD27" s="6"/>
      <c r="FE27" s="6"/>
      <c r="FG27" s="6"/>
      <c r="FH27" s="6"/>
      <c r="FJ27" s="6"/>
      <c r="FK27" s="6"/>
      <c r="FM27" s="6"/>
      <c r="FN27" s="6"/>
      <c r="FS27" s="6"/>
      <c r="FT27" s="6"/>
      <c r="FV27" s="6"/>
      <c r="FW27" s="6"/>
      <c r="FY27" s="6"/>
      <c r="FZ27" s="6"/>
      <c r="GB27" s="6"/>
      <c r="GC27" s="6"/>
      <c r="GH27" s="6"/>
      <c r="GI27" s="6"/>
    </row>
    <row r="28" customFormat="false" ht="15" hidden="false" customHeight="false" outlineLevel="0" collapsed="false">
      <c r="A28" s="2" t="n">
        <v>84239</v>
      </c>
      <c r="B28" s="4" t="n">
        <v>9.248099279</v>
      </c>
      <c r="C28" s="4" t="n">
        <v>7.121004069</v>
      </c>
      <c r="D28" s="4" t="n">
        <v>7.734477682</v>
      </c>
      <c r="E28" s="4" t="n">
        <v>7.205588264</v>
      </c>
      <c r="F28" s="4" t="n">
        <v>7.616285245</v>
      </c>
      <c r="G28" s="4" t="n">
        <v>7.768836369</v>
      </c>
      <c r="H28" s="4" t="n">
        <v>6.93781681</v>
      </c>
      <c r="I28" s="5" t="n">
        <v>7.411988367</v>
      </c>
      <c r="J28" s="2" t="s">
        <v>2422</v>
      </c>
      <c r="K28" s="2" t="n">
        <v>12.9601104933333</v>
      </c>
      <c r="L28" s="2" t="n">
        <v>11.47850819</v>
      </c>
      <c r="M28" s="2" t="n">
        <v>12.2190970166667</v>
      </c>
      <c r="N28" s="2" t="n">
        <v>9.929462735</v>
      </c>
      <c r="O28" s="2" t="n">
        <v>8.413476856</v>
      </c>
      <c r="P28" s="2" t="n">
        <v>8.03644881933333</v>
      </c>
      <c r="Q28" s="2" t="n">
        <v>11.38066386</v>
      </c>
      <c r="R28" s="2" t="n">
        <v>12.1588546433333</v>
      </c>
      <c r="S28" s="2" t="s">
        <v>2423</v>
      </c>
      <c r="T28" s="6"/>
      <c r="V28" s="6"/>
      <c r="W28" s="6"/>
      <c r="Y28" s="6"/>
      <c r="Z28" s="6"/>
      <c r="AB28" s="6"/>
      <c r="AC28" s="6"/>
      <c r="AE28" s="6"/>
      <c r="AF28" s="6"/>
      <c r="AH28" s="6"/>
      <c r="AI28" s="6"/>
      <c r="AK28" s="6"/>
      <c r="AL28" s="6"/>
    </row>
    <row r="29" customFormat="false" ht="15" hidden="false" customHeight="false" outlineLevel="0" collapsed="false">
      <c r="A29" s="2" t="n">
        <v>84348</v>
      </c>
      <c r="B29" s="4" t="n">
        <v>12.32468105</v>
      </c>
      <c r="C29" s="4" t="n">
        <v>10.65281257</v>
      </c>
      <c r="D29" s="4" t="n">
        <v>10.37790607</v>
      </c>
      <c r="E29" s="4" t="n">
        <v>10.37352101</v>
      </c>
      <c r="F29" s="4" t="n">
        <v>10.22694898</v>
      </c>
      <c r="G29" s="4" t="n">
        <v>10.90673557</v>
      </c>
      <c r="H29" s="4" t="n">
        <v>10.32800559</v>
      </c>
      <c r="I29" s="5" t="n">
        <v>8.162547269</v>
      </c>
      <c r="J29" s="2" t="s">
        <v>2440</v>
      </c>
      <c r="K29" s="2" t="n">
        <v>13.1282505066667</v>
      </c>
      <c r="L29" s="2" t="n">
        <v>12.1103195533333</v>
      </c>
      <c r="M29" s="2" t="n">
        <v>12.1336058933333</v>
      </c>
      <c r="N29" s="2" t="n">
        <v>8.971587332</v>
      </c>
      <c r="O29" s="2" t="n">
        <v>9.00876817033333</v>
      </c>
      <c r="P29" s="2" t="n">
        <v>8.38778842533333</v>
      </c>
      <c r="Q29" s="2" t="n">
        <v>12.11347855</v>
      </c>
      <c r="R29" s="2" t="n">
        <v>12.4747445633333</v>
      </c>
      <c r="S29" s="2" t="s">
        <v>2441</v>
      </c>
      <c r="V29" s="6"/>
      <c r="W29" s="6"/>
      <c r="Y29" s="6"/>
      <c r="Z29" s="6"/>
      <c r="AB29" s="6"/>
      <c r="AC29" s="6"/>
      <c r="AE29" s="6"/>
      <c r="AF29" s="6"/>
      <c r="AH29" s="6"/>
      <c r="AI29" s="6"/>
      <c r="AK29" s="6"/>
      <c r="AL29" s="6"/>
    </row>
    <row r="30" customFormat="false" ht="15" hidden="false" customHeight="false" outlineLevel="0" collapsed="false">
      <c r="A30" s="2" t="n">
        <v>85046</v>
      </c>
      <c r="B30" s="4" t="n">
        <v>10.94854176</v>
      </c>
      <c r="C30" s="4" t="n">
        <v>8.942610393</v>
      </c>
      <c r="D30" s="4" t="n">
        <v>9.479366497</v>
      </c>
      <c r="E30" s="4" t="n">
        <v>8.722943794</v>
      </c>
      <c r="F30" s="4" t="n">
        <v>8.698041423</v>
      </c>
      <c r="G30" s="4" t="n">
        <v>9.85285665</v>
      </c>
      <c r="H30" s="4" t="n">
        <v>8.548430843</v>
      </c>
      <c r="I30" s="5" t="n">
        <v>6.731949604</v>
      </c>
      <c r="J30" s="2" t="s">
        <v>2448</v>
      </c>
      <c r="K30" s="2" t="n">
        <v>13.2454860033333</v>
      </c>
      <c r="L30" s="2" t="n">
        <v>11.85038503</v>
      </c>
      <c r="M30" s="2" t="n">
        <v>12.29083959</v>
      </c>
      <c r="N30" s="2" t="n">
        <v>11.7077959</v>
      </c>
      <c r="O30" s="2" t="n">
        <v>10.83638666</v>
      </c>
      <c r="P30" s="2" t="n">
        <v>10.36861241</v>
      </c>
      <c r="Q30" s="2" t="n">
        <v>11.7984970533333</v>
      </c>
      <c r="R30" s="2" t="n">
        <v>12.2128107766667</v>
      </c>
      <c r="S30" s="2" t="s">
        <v>2449</v>
      </c>
      <c r="T30" s="6"/>
      <c r="V30" s="6"/>
      <c r="W30" s="6"/>
      <c r="Y30" s="6"/>
      <c r="Z30" s="6"/>
      <c r="AB30" s="6"/>
      <c r="AC30" s="6"/>
      <c r="AE30" s="6"/>
      <c r="AF30" s="6"/>
      <c r="AH30" s="6"/>
      <c r="AI30" s="6"/>
      <c r="AK30" s="6"/>
      <c r="AL30" s="6"/>
      <c r="BC30" s="6"/>
      <c r="BD30" s="6"/>
      <c r="BL30" s="6"/>
      <c r="BM30" s="6"/>
      <c r="CA30" s="6"/>
      <c r="CB30" s="6"/>
      <c r="CJ30" s="6"/>
      <c r="CK30" s="6"/>
      <c r="CM30" s="6"/>
      <c r="CN30" s="6"/>
      <c r="CY30" s="6"/>
      <c r="CZ30" s="6"/>
      <c r="DW30" s="6"/>
      <c r="DX30" s="6"/>
      <c r="EL30" s="6"/>
      <c r="EM30" s="6"/>
      <c r="FD30" s="6"/>
      <c r="FE30" s="6"/>
      <c r="FG30" s="6"/>
      <c r="FH30" s="6"/>
      <c r="FJ30" s="6"/>
      <c r="FK30" s="6"/>
      <c r="FM30" s="6"/>
      <c r="FN30" s="6"/>
      <c r="FS30" s="6"/>
      <c r="FT30" s="6"/>
      <c r="FV30" s="6"/>
      <c r="FW30" s="6"/>
      <c r="FY30" s="6"/>
      <c r="FZ30" s="6"/>
      <c r="GB30" s="6"/>
      <c r="GC30" s="6"/>
      <c r="GH30" s="6"/>
      <c r="GI30" s="6"/>
    </row>
    <row r="31" customFormat="false" ht="15" hidden="false" customHeight="false" outlineLevel="0" collapsed="false">
      <c r="A31" s="2" t="n">
        <v>89508</v>
      </c>
      <c r="B31" s="4" t="n">
        <v>13.77764223</v>
      </c>
      <c r="C31" s="4" t="n">
        <v>11.40200289</v>
      </c>
      <c r="D31" s="4" t="n">
        <v>11.6807241</v>
      </c>
      <c r="E31" s="4" t="n">
        <v>10.87069806</v>
      </c>
      <c r="F31" s="4" t="n">
        <v>10.80323245</v>
      </c>
      <c r="G31" s="4" t="n">
        <v>12.39335881</v>
      </c>
      <c r="H31" s="4" t="n">
        <v>10.91999269</v>
      </c>
      <c r="I31" s="5" t="n">
        <v>7.975809178</v>
      </c>
      <c r="J31" s="2" t="s">
        <v>2460</v>
      </c>
      <c r="K31" s="2" t="n">
        <v>13.2874214266667</v>
      </c>
      <c r="L31" s="2" t="n">
        <v>11.67440562</v>
      </c>
      <c r="M31" s="2" t="n">
        <v>12.31112107</v>
      </c>
      <c r="N31" s="2" t="n">
        <v>9.799625688</v>
      </c>
      <c r="O31" s="2" t="n">
        <v>9.55801069233333</v>
      </c>
      <c r="P31" s="2" t="n">
        <v>9.00085778633333</v>
      </c>
      <c r="Q31" s="2" t="n">
        <v>12.15570031</v>
      </c>
      <c r="R31" s="2" t="n">
        <v>12.4976976166667</v>
      </c>
      <c r="S31" s="2" t="s">
        <v>2461</v>
      </c>
      <c r="T31" s="6"/>
      <c r="V31" s="6"/>
      <c r="W31" s="6"/>
      <c r="Y31" s="6"/>
      <c r="Z31" s="6"/>
      <c r="AB31" s="6"/>
      <c r="AC31" s="6"/>
      <c r="AE31" s="6"/>
      <c r="AF31" s="6"/>
      <c r="AH31" s="6"/>
      <c r="AI31" s="6"/>
      <c r="AK31" s="6"/>
      <c r="AL31" s="6"/>
      <c r="BC31" s="6"/>
      <c r="BD31" s="6"/>
      <c r="BF31" s="6"/>
      <c r="BG31" s="6"/>
      <c r="BL31" s="6"/>
      <c r="BM31" s="6"/>
      <c r="CA31" s="6"/>
      <c r="CB31" s="6"/>
      <c r="CJ31" s="6"/>
      <c r="CY31" s="6"/>
      <c r="CZ31" s="6"/>
      <c r="DH31" s="6"/>
      <c r="DI31" s="6"/>
      <c r="EL31" s="6"/>
      <c r="EM31" s="6"/>
      <c r="EU31" s="6"/>
      <c r="EV31" s="6"/>
      <c r="FD31" s="6"/>
      <c r="FS31" s="6"/>
      <c r="FT31" s="6"/>
      <c r="FV31" s="6"/>
      <c r="FY31" s="6"/>
      <c r="FZ31" s="6"/>
      <c r="GH31" s="6"/>
      <c r="GI31" s="6"/>
    </row>
    <row r="32" customFormat="false" ht="15" hidden="false" customHeight="false" outlineLevel="0" collapsed="false">
      <c r="A32" s="2" t="n">
        <v>85956</v>
      </c>
      <c r="B32" s="4" t="n">
        <v>12.53383733</v>
      </c>
      <c r="C32" s="4" t="n">
        <v>9.772961901</v>
      </c>
      <c r="D32" s="4" t="n">
        <v>10.72301124</v>
      </c>
      <c r="E32" s="4" t="n">
        <v>10.21468061</v>
      </c>
      <c r="F32" s="4" t="n">
        <v>10.41013608</v>
      </c>
      <c r="G32" s="4" t="n">
        <v>10.86591941</v>
      </c>
      <c r="H32" s="4" t="n">
        <v>9.47513163</v>
      </c>
      <c r="I32" s="5" t="n">
        <v>7.945637132</v>
      </c>
      <c r="J32" s="2" t="s">
        <v>2462</v>
      </c>
      <c r="K32" s="2" t="n">
        <v>13.3358360366667</v>
      </c>
      <c r="L32" s="2" t="n">
        <v>11.5250628666667</v>
      </c>
      <c r="M32" s="2" t="n">
        <v>12.36665375</v>
      </c>
      <c r="N32" s="2" t="n">
        <v>11.39669308</v>
      </c>
      <c r="O32" s="2" t="n">
        <v>10.7021597366667</v>
      </c>
      <c r="P32" s="2" t="n">
        <v>10.27276339</v>
      </c>
      <c r="Q32" s="2" t="n">
        <v>11.8425625166667</v>
      </c>
      <c r="R32" s="2" t="n">
        <v>12.5476121866667</v>
      </c>
      <c r="S32" s="2" t="s">
        <v>2463</v>
      </c>
      <c r="T32" s="6"/>
      <c r="V32" s="6"/>
      <c r="W32" s="6"/>
      <c r="Y32" s="6"/>
      <c r="Z32" s="6"/>
      <c r="AB32" s="6"/>
      <c r="AC32" s="6"/>
      <c r="AE32" s="6"/>
      <c r="AF32" s="6"/>
      <c r="AH32" s="6"/>
      <c r="AI32" s="6"/>
      <c r="AK32" s="6"/>
      <c r="AL32" s="6"/>
    </row>
    <row r="33" customFormat="false" ht="15" hidden="false" customHeight="false" outlineLevel="0" collapsed="false">
      <c r="A33" s="2" t="n">
        <v>87059</v>
      </c>
      <c r="B33" s="4" t="n">
        <v>11.55544809</v>
      </c>
      <c r="C33" s="4" t="n">
        <v>8.649524531</v>
      </c>
      <c r="D33" s="4" t="n">
        <v>9.88665504</v>
      </c>
      <c r="E33" s="4" t="n">
        <v>8.826405554</v>
      </c>
      <c r="F33" s="4" t="n">
        <v>9.209343706</v>
      </c>
      <c r="G33" s="4" t="n">
        <v>10.07335778</v>
      </c>
      <c r="H33" s="4" t="n">
        <v>8.251923405</v>
      </c>
      <c r="I33" s="5" t="n">
        <v>7.019647433</v>
      </c>
      <c r="J33" s="2" t="s">
        <v>2470</v>
      </c>
      <c r="K33" s="2" t="n">
        <v>13.3871274166667</v>
      </c>
      <c r="L33" s="2" t="n">
        <v>11.3429265466667</v>
      </c>
      <c r="M33" s="2" t="n">
        <v>12.3426256966667</v>
      </c>
      <c r="N33" s="2" t="n">
        <v>13.0507950966667</v>
      </c>
      <c r="O33" s="2" t="n">
        <v>11.2180174866667</v>
      </c>
      <c r="P33" s="2" t="n">
        <v>10.2985865733333</v>
      </c>
      <c r="Q33" s="2" t="n">
        <v>11.24321297</v>
      </c>
      <c r="R33" s="2" t="n">
        <v>12.04306753</v>
      </c>
      <c r="S33" s="2" t="s">
        <v>2471</v>
      </c>
      <c r="T33" s="6"/>
      <c r="V33" s="6"/>
      <c r="W33" s="6"/>
      <c r="Y33" s="6"/>
      <c r="Z33" s="6"/>
      <c r="AB33" s="6"/>
      <c r="AC33" s="6"/>
      <c r="AE33" s="6"/>
      <c r="AF33" s="6"/>
      <c r="AH33" s="6"/>
      <c r="AI33" s="6"/>
      <c r="AK33" s="6"/>
      <c r="AL33" s="6"/>
    </row>
    <row r="34" customFormat="false" ht="15" hidden="false" customHeight="false" outlineLevel="0" collapsed="false">
      <c r="A34" s="2" t="n">
        <v>85215</v>
      </c>
      <c r="B34" s="4" t="n">
        <v>11.09541934</v>
      </c>
      <c r="C34" s="4" t="n">
        <v>8.729167906</v>
      </c>
      <c r="D34" s="4" t="n">
        <v>9.336316202</v>
      </c>
      <c r="E34" s="4" t="n">
        <v>8.884162795</v>
      </c>
      <c r="F34" s="4" t="n">
        <v>9.085335098</v>
      </c>
      <c r="G34" s="4" t="n">
        <v>9.853132268</v>
      </c>
      <c r="H34" s="4" t="n">
        <v>8.449659826</v>
      </c>
      <c r="I34" s="5" t="n">
        <v>7.890928698</v>
      </c>
      <c r="J34" s="2" t="s">
        <v>2472</v>
      </c>
      <c r="K34" s="2" t="n">
        <v>13.4065409233333</v>
      </c>
      <c r="L34" s="2" t="n">
        <v>11.4770228633333</v>
      </c>
      <c r="M34" s="2" t="n">
        <v>12.1725182633333</v>
      </c>
      <c r="N34" s="2" t="n">
        <v>10.9460574233333</v>
      </c>
      <c r="O34" s="2" t="n">
        <v>9.30179031533333</v>
      </c>
      <c r="P34" s="2" t="n">
        <v>8.80034739566667</v>
      </c>
      <c r="Q34" s="2" t="n">
        <v>11.4761938933333</v>
      </c>
      <c r="R34" s="2" t="n">
        <v>12.6577326466667</v>
      </c>
      <c r="S34" s="2" t="s">
        <v>2473</v>
      </c>
      <c r="V34" s="6"/>
      <c r="W34" s="6"/>
      <c r="Y34" s="6"/>
      <c r="Z34" s="6"/>
      <c r="AB34" s="6"/>
      <c r="AC34" s="6"/>
      <c r="AE34" s="6"/>
      <c r="AF34" s="6"/>
      <c r="AH34" s="6"/>
      <c r="AI34" s="6"/>
      <c r="AK34" s="6"/>
      <c r="AL34" s="6"/>
      <c r="BC34" s="6"/>
      <c r="BD34" s="6"/>
      <c r="CA34" s="6"/>
      <c r="CB34" s="6"/>
      <c r="CJ34" s="6"/>
      <c r="CK34" s="6"/>
      <c r="CM34" s="6"/>
      <c r="CY34" s="6"/>
      <c r="CZ34" s="6"/>
      <c r="DH34" s="6"/>
      <c r="DW34" s="6"/>
      <c r="EL34" s="6"/>
      <c r="EM34" s="6"/>
      <c r="FD34" s="6"/>
      <c r="FE34" s="6"/>
      <c r="FG34" s="6"/>
      <c r="FH34" s="6"/>
      <c r="FJ34" s="6"/>
      <c r="FK34" s="6"/>
      <c r="FM34" s="6"/>
      <c r="FN34" s="6"/>
      <c r="FS34" s="6"/>
      <c r="FT34" s="6"/>
      <c r="FV34" s="6"/>
      <c r="FW34" s="6"/>
      <c r="FY34" s="6"/>
      <c r="FZ34" s="6"/>
      <c r="GB34" s="6"/>
      <c r="GH34" s="6"/>
      <c r="GI34" s="6"/>
    </row>
    <row r="35" customFormat="false" ht="15" hidden="false" customHeight="false" outlineLevel="0" collapsed="false">
      <c r="A35" s="2" t="n">
        <v>85743</v>
      </c>
      <c r="B35" s="4" t="n">
        <v>10.22746548</v>
      </c>
      <c r="C35" s="4" t="n">
        <v>8.096787559</v>
      </c>
      <c r="D35" s="4" t="n">
        <v>8.797384489</v>
      </c>
      <c r="E35" s="4" t="n">
        <v>8.453432986</v>
      </c>
      <c r="F35" s="4" t="n">
        <v>8.896761087</v>
      </c>
      <c r="G35" s="4" t="n">
        <v>8.834567522</v>
      </c>
      <c r="H35" s="4" t="n">
        <v>8.138559037</v>
      </c>
      <c r="I35" s="5" t="n">
        <v>7.453188901</v>
      </c>
      <c r="J35" s="2" t="s">
        <v>2478</v>
      </c>
      <c r="K35" s="2" t="n">
        <v>13.47122637</v>
      </c>
      <c r="L35" s="2" t="n">
        <v>12.3541977</v>
      </c>
      <c r="M35" s="2" t="n">
        <v>12.7411112366667</v>
      </c>
      <c r="N35" s="2" t="n">
        <v>12.21269788</v>
      </c>
      <c r="O35" s="2" t="n">
        <v>11.4174703533333</v>
      </c>
      <c r="P35" s="2" t="n">
        <v>11.1799614133333</v>
      </c>
      <c r="Q35" s="2" t="n">
        <v>12.50532312</v>
      </c>
      <c r="R35" s="2" t="n">
        <v>12.31036594</v>
      </c>
      <c r="S35" s="2" t="s">
        <v>2479</v>
      </c>
      <c r="T35" s="6"/>
      <c r="V35" s="6"/>
      <c r="W35" s="6"/>
      <c r="Y35" s="6"/>
      <c r="Z35" s="6"/>
      <c r="AB35" s="6"/>
      <c r="AC35" s="6"/>
      <c r="AE35" s="6"/>
      <c r="AF35" s="6"/>
      <c r="AH35" s="6"/>
      <c r="AI35" s="6"/>
      <c r="AK35" s="6"/>
      <c r="AL35" s="6"/>
      <c r="BC35" s="6"/>
      <c r="BD35" s="6"/>
      <c r="BL35" s="6"/>
      <c r="BM35" s="6"/>
      <c r="CA35" s="6"/>
      <c r="CB35" s="6"/>
      <c r="CJ35" s="6"/>
      <c r="CK35" s="6"/>
      <c r="CM35" s="6"/>
      <c r="CY35" s="6"/>
      <c r="CZ35" s="6"/>
      <c r="DH35" s="6"/>
      <c r="DI35" s="6"/>
      <c r="DK35" s="6"/>
      <c r="DW35" s="6"/>
      <c r="EL35" s="6"/>
      <c r="EM35" s="6"/>
      <c r="EU35" s="6"/>
      <c r="EV35" s="6"/>
      <c r="EX35" s="6"/>
      <c r="FD35" s="6"/>
      <c r="FE35" s="6"/>
      <c r="FG35" s="6"/>
      <c r="FH35" s="6"/>
      <c r="FJ35" s="6"/>
      <c r="FK35" s="6"/>
      <c r="FM35" s="6"/>
      <c r="FN35" s="6"/>
      <c r="FS35" s="6"/>
      <c r="FT35" s="6"/>
      <c r="FV35" s="6"/>
      <c r="FW35" s="6"/>
      <c r="FY35" s="6"/>
      <c r="FZ35" s="6"/>
      <c r="GH35" s="6"/>
      <c r="GI35" s="6"/>
    </row>
    <row r="36" customFormat="false" ht="15" hidden="false" customHeight="false" outlineLevel="0" collapsed="false">
      <c r="A36" s="2" t="n">
        <v>83626</v>
      </c>
      <c r="B36" s="4" t="n">
        <v>11.23882968</v>
      </c>
      <c r="C36" s="4" t="n">
        <v>9.347376338</v>
      </c>
      <c r="D36" s="4" t="n">
        <v>9.558502752</v>
      </c>
      <c r="E36" s="4" t="n">
        <v>9.281914345</v>
      </c>
      <c r="F36" s="4" t="n">
        <v>9.572619442</v>
      </c>
      <c r="G36" s="4" t="n">
        <v>9.704733034</v>
      </c>
      <c r="H36" s="4" t="n">
        <v>9.179414603</v>
      </c>
      <c r="I36" s="5" t="n">
        <v>8.03622286</v>
      </c>
      <c r="J36" s="2" t="s">
        <v>2480</v>
      </c>
      <c r="K36" s="2" t="n">
        <v>13.47434431</v>
      </c>
      <c r="L36" s="2" t="n">
        <v>12.6113759833333</v>
      </c>
      <c r="M36" s="2" t="n">
        <v>12.8934609133333</v>
      </c>
      <c r="N36" s="2" t="n">
        <v>10.5579226866667</v>
      </c>
      <c r="O36" s="2" t="n">
        <v>10.9152803766667</v>
      </c>
      <c r="P36" s="2" t="n">
        <v>10.11882282</v>
      </c>
      <c r="Q36" s="2" t="n">
        <v>12.79529845</v>
      </c>
      <c r="R36" s="2" t="n">
        <v>13.06453649</v>
      </c>
      <c r="S36" s="2" t="s">
        <v>2481</v>
      </c>
      <c r="T36" s="6"/>
      <c r="V36" s="6"/>
      <c r="W36" s="6"/>
      <c r="Y36" s="6"/>
      <c r="Z36" s="6"/>
      <c r="AB36" s="6"/>
      <c r="AC36" s="6"/>
      <c r="AE36" s="6"/>
      <c r="AF36" s="6"/>
      <c r="AH36" s="6"/>
      <c r="AI36" s="6"/>
      <c r="AK36" s="6"/>
      <c r="AL36" s="6"/>
      <c r="BC36" s="6"/>
      <c r="BD36" s="6"/>
      <c r="BL36" s="6"/>
      <c r="CA36" s="6"/>
      <c r="CB36" s="6"/>
      <c r="CJ36" s="6"/>
      <c r="CK36" s="6"/>
      <c r="CM36" s="6"/>
      <c r="CY36" s="6"/>
      <c r="CZ36" s="6"/>
      <c r="DH36" s="6"/>
      <c r="DW36" s="6"/>
      <c r="EL36" s="6"/>
      <c r="EM36" s="6"/>
      <c r="EU36" s="6"/>
      <c r="EV36" s="6"/>
      <c r="FD36" s="6"/>
      <c r="FE36" s="6"/>
      <c r="FG36" s="6"/>
      <c r="FH36" s="6"/>
      <c r="FJ36" s="6"/>
      <c r="FK36" s="6"/>
      <c r="FM36" s="6"/>
      <c r="FN36" s="6"/>
      <c r="FS36" s="6"/>
      <c r="FT36" s="6"/>
      <c r="FV36" s="6"/>
      <c r="FW36" s="6"/>
      <c r="FY36" s="6"/>
      <c r="FZ36" s="6"/>
      <c r="GB36" s="6"/>
      <c r="GH36" s="6"/>
      <c r="GI36" s="6"/>
    </row>
    <row r="37" customFormat="false" ht="15" hidden="false" customHeight="false" outlineLevel="0" collapsed="false">
      <c r="A37" s="2" t="n">
        <v>85122</v>
      </c>
      <c r="B37" s="4" t="n">
        <v>12.88404803</v>
      </c>
      <c r="C37" s="4" t="n">
        <v>10.54618374</v>
      </c>
      <c r="D37" s="4" t="n">
        <v>11.54667462</v>
      </c>
      <c r="E37" s="4" t="n">
        <v>10.7217923</v>
      </c>
      <c r="F37" s="4" t="n">
        <v>10.81820875</v>
      </c>
      <c r="G37" s="4" t="n">
        <v>11.77299937</v>
      </c>
      <c r="H37" s="4" t="n">
        <v>10.23304579</v>
      </c>
      <c r="I37" s="5" t="n">
        <v>8.297426948</v>
      </c>
      <c r="J37" s="2" t="s">
        <v>2484</v>
      </c>
      <c r="K37" s="2" t="n">
        <v>13.54068193</v>
      </c>
      <c r="L37" s="2" t="n">
        <v>12.46044898</v>
      </c>
      <c r="M37" s="2" t="n">
        <v>12.65157409</v>
      </c>
      <c r="N37" s="2" t="n">
        <v>11.6362458133333</v>
      </c>
      <c r="O37" s="2" t="n">
        <v>11.55170239</v>
      </c>
      <c r="P37" s="2" t="n">
        <v>10.88404078</v>
      </c>
      <c r="Q37" s="2" t="n">
        <v>12.6002580933333</v>
      </c>
      <c r="R37" s="2" t="n">
        <v>13.0250479033333</v>
      </c>
      <c r="S37" s="2" t="s">
        <v>2485</v>
      </c>
      <c r="T37" s="6"/>
      <c r="V37" s="6"/>
      <c r="W37" s="6"/>
      <c r="Y37" s="6"/>
      <c r="Z37" s="6"/>
      <c r="AB37" s="6"/>
      <c r="AC37" s="6"/>
      <c r="AE37" s="6"/>
      <c r="AF37" s="6"/>
      <c r="AH37" s="6"/>
      <c r="AI37" s="6"/>
      <c r="AK37" s="6"/>
      <c r="AL37" s="6"/>
      <c r="BC37" s="6"/>
      <c r="BD37" s="6"/>
      <c r="BF37" s="6"/>
      <c r="BG37" s="6"/>
      <c r="BL37" s="6"/>
      <c r="BM37" s="6"/>
      <c r="CA37" s="6"/>
      <c r="CB37" s="6"/>
      <c r="CJ37" s="6"/>
      <c r="CK37" s="6"/>
      <c r="CM37" s="6"/>
      <c r="CY37" s="6"/>
      <c r="CZ37" s="6"/>
      <c r="DH37" s="6"/>
      <c r="DI37" s="6"/>
      <c r="DK37" s="6"/>
      <c r="DW37" s="6"/>
      <c r="DX37" s="6"/>
      <c r="EL37" s="6"/>
      <c r="EM37" s="6"/>
      <c r="EU37" s="6"/>
      <c r="EV37" s="6"/>
      <c r="EX37" s="6"/>
      <c r="EY37" s="6"/>
      <c r="FD37" s="6"/>
      <c r="FE37" s="6"/>
      <c r="FG37" s="6"/>
      <c r="FJ37" s="6"/>
      <c r="FK37" s="6"/>
      <c r="FM37" s="6"/>
      <c r="FS37" s="6"/>
      <c r="FT37" s="6"/>
      <c r="FV37" s="6"/>
      <c r="FW37" s="6"/>
      <c r="FY37" s="6"/>
      <c r="FZ37" s="6"/>
      <c r="GH37" s="6"/>
      <c r="GI37" s="6"/>
    </row>
    <row r="38" customFormat="false" ht="15" hidden="false" customHeight="false" outlineLevel="0" collapsed="false">
      <c r="A38" s="2" t="n">
        <v>83866</v>
      </c>
      <c r="B38" s="4" t="n">
        <v>9.585406256</v>
      </c>
      <c r="C38" s="4" t="n">
        <v>7.267451845</v>
      </c>
      <c r="D38" s="4" t="n">
        <v>8.059283197</v>
      </c>
      <c r="E38" s="4" t="n">
        <v>7.863458262</v>
      </c>
      <c r="F38" s="4" t="n">
        <v>7.919616174</v>
      </c>
      <c r="G38" s="4" t="n">
        <v>8.265831977</v>
      </c>
      <c r="H38" s="4" t="n">
        <v>7.035933046</v>
      </c>
      <c r="I38" s="5" t="n">
        <v>6.221174457</v>
      </c>
      <c r="J38" s="2" t="s">
        <v>2488</v>
      </c>
      <c r="K38" s="2" t="n">
        <v>13.6346417033333</v>
      </c>
      <c r="L38" s="2" t="n">
        <v>12.2411307</v>
      </c>
      <c r="M38" s="2" t="n">
        <v>12.5493505866667</v>
      </c>
      <c r="N38" s="2" t="n">
        <v>11.2331849566667</v>
      </c>
      <c r="O38" s="2" t="n">
        <v>11.1614667966667</v>
      </c>
      <c r="P38" s="2" t="n">
        <v>10.69493931</v>
      </c>
      <c r="Q38" s="2" t="n">
        <v>12.1858109466667</v>
      </c>
      <c r="R38" s="2" t="n">
        <v>12.6230701633333</v>
      </c>
      <c r="S38" s="2" t="s">
        <v>2489</v>
      </c>
      <c r="V38" s="6"/>
      <c r="W38" s="6"/>
      <c r="Y38" s="6"/>
      <c r="Z38" s="6"/>
      <c r="AB38" s="6"/>
      <c r="AC38" s="6"/>
      <c r="AE38" s="6"/>
      <c r="AF38" s="6"/>
      <c r="AH38" s="6"/>
      <c r="AI38" s="6"/>
      <c r="AK38" s="6"/>
      <c r="AL38" s="6"/>
      <c r="BC38" s="6"/>
      <c r="BD38" s="6"/>
      <c r="BL38" s="6"/>
      <c r="CA38" s="6"/>
      <c r="CB38" s="6"/>
      <c r="CJ38" s="6"/>
      <c r="CK38" s="6"/>
      <c r="CM38" s="6"/>
      <c r="CN38" s="6"/>
      <c r="CY38" s="6"/>
      <c r="CZ38" s="6"/>
      <c r="DH38" s="6"/>
      <c r="DI38" s="6"/>
      <c r="DK38" s="6"/>
      <c r="DW38" s="6"/>
      <c r="DX38" s="6"/>
      <c r="EL38" s="6"/>
      <c r="EM38" s="6"/>
      <c r="EU38" s="6"/>
      <c r="EV38" s="6"/>
      <c r="EX38" s="6"/>
      <c r="FD38" s="6"/>
      <c r="FE38" s="6"/>
      <c r="FG38" s="6"/>
      <c r="FH38" s="6"/>
      <c r="FJ38" s="6"/>
      <c r="FK38" s="6"/>
      <c r="FM38" s="6"/>
      <c r="FN38" s="6"/>
      <c r="FS38" s="6"/>
      <c r="FT38" s="6"/>
      <c r="FV38" s="6"/>
      <c r="FW38" s="6"/>
      <c r="FY38" s="6"/>
      <c r="FZ38" s="6"/>
      <c r="GB38" s="6"/>
      <c r="GC38" s="6"/>
      <c r="GH38" s="6"/>
      <c r="GI38" s="6"/>
    </row>
    <row r="39" customFormat="false" ht="15" hidden="false" customHeight="false" outlineLevel="0" collapsed="false">
      <c r="A39" s="2" t="n">
        <v>87435</v>
      </c>
      <c r="B39" s="4" t="n">
        <v>9.791776314</v>
      </c>
      <c r="C39" s="4" t="n">
        <v>7.419751628</v>
      </c>
      <c r="D39" s="4" t="n">
        <v>8.334011226</v>
      </c>
      <c r="E39" s="4" t="n">
        <v>7.346178483</v>
      </c>
      <c r="F39" s="4" t="n">
        <v>7.94142327</v>
      </c>
      <c r="G39" s="4" t="n">
        <v>6.911254757</v>
      </c>
      <c r="H39" s="4" t="n">
        <v>6.875690449</v>
      </c>
      <c r="I39" s="5" t="n">
        <v>6.359289056</v>
      </c>
      <c r="J39" s="2" t="s">
        <v>2490</v>
      </c>
      <c r="K39" s="2" t="n">
        <v>13.6388682833333</v>
      </c>
      <c r="L39" s="2" t="n">
        <v>12.1805743466667</v>
      </c>
      <c r="M39" s="2" t="n">
        <v>12.8382121033333</v>
      </c>
      <c r="N39" s="2" t="n">
        <v>12.5167541266667</v>
      </c>
      <c r="O39" s="2" t="n">
        <v>11.85336006</v>
      </c>
      <c r="P39" s="2" t="n">
        <v>11.1215059</v>
      </c>
      <c r="Q39" s="2" t="n">
        <v>12.22372232</v>
      </c>
      <c r="R39" s="2" t="n">
        <v>12.5570493666667</v>
      </c>
      <c r="S39" s="2" t="s">
        <v>2491</v>
      </c>
      <c r="T39" s="6"/>
      <c r="V39" s="6"/>
      <c r="W39" s="6"/>
      <c r="Y39" s="6"/>
      <c r="Z39" s="6"/>
      <c r="AB39" s="6"/>
      <c r="AC39" s="6"/>
      <c r="AE39" s="6"/>
      <c r="AF39" s="6"/>
      <c r="AH39" s="6"/>
      <c r="AI39" s="6"/>
      <c r="AK39" s="6"/>
      <c r="AL39" s="6"/>
      <c r="BC39" s="6"/>
      <c r="BD39" s="6"/>
      <c r="BL39" s="6"/>
      <c r="BM39" s="6"/>
      <c r="CA39" s="6"/>
      <c r="CB39" s="6"/>
      <c r="CJ39" s="6"/>
      <c r="CK39" s="6"/>
      <c r="CM39" s="6"/>
      <c r="CY39" s="6"/>
      <c r="CZ39" s="6"/>
      <c r="DH39" s="6"/>
      <c r="DI39" s="6"/>
      <c r="DK39" s="6"/>
      <c r="DW39" s="6"/>
      <c r="DX39" s="6"/>
      <c r="EL39" s="6"/>
      <c r="EM39" s="6"/>
      <c r="EU39" s="6"/>
      <c r="EV39" s="6"/>
      <c r="FD39" s="6"/>
      <c r="FE39" s="6"/>
      <c r="FG39" s="6"/>
      <c r="FH39" s="6"/>
      <c r="FJ39" s="6"/>
      <c r="FK39" s="6"/>
      <c r="FM39" s="6"/>
      <c r="FN39" s="6"/>
      <c r="FS39" s="6"/>
      <c r="FT39" s="6"/>
      <c r="FV39" s="6"/>
      <c r="FW39" s="6"/>
      <c r="FY39" s="6"/>
      <c r="FZ39" s="6"/>
      <c r="GB39" s="6"/>
      <c r="GH39" s="6"/>
      <c r="GI39" s="6"/>
    </row>
    <row r="40" customFormat="false" ht="15" hidden="false" customHeight="false" outlineLevel="0" collapsed="false">
      <c r="A40" s="2" t="n">
        <v>89847</v>
      </c>
      <c r="B40" s="4" t="n">
        <v>9.636073385</v>
      </c>
      <c r="C40" s="4" t="n">
        <v>7.290955281</v>
      </c>
      <c r="D40" s="4" t="n">
        <v>8.120735874</v>
      </c>
      <c r="E40" s="4" t="n">
        <v>7.4920663</v>
      </c>
      <c r="F40" s="4" t="n">
        <v>7.705383195</v>
      </c>
      <c r="G40" s="4" t="n">
        <v>7.388666814</v>
      </c>
      <c r="H40" s="4" t="n">
        <v>6.866462722</v>
      </c>
      <c r="I40" s="5" t="n">
        <v>6.619105807</v>
      </c>
      <c r="J40" s="2" t="s">
        <v>2496</v>
      </c>
      <c r="K40" s="2" t="n">
        <v>13.6899568966667</v>
      </c>
      <c r="L40" s="2" t="n">
        <v>13.1150865466667</v>
      </c>
      <c r="M40" s="2" t="n">
        <v>13.3864996066667</v>
      </c>
      <c r="N40" s="2" t="n">
        <v>11.9185403233333</v>
      </c>
      <c r="O40" s="2" t="n">
        <v>12.1772538966667</v>
      </c>
      <c r="P40" s="2" t="n">
        <v>11.50301294</v>
      </c>
      <c r="Q40" s="2" t="n">
        <v>13.2638244133333</v>
      </c>
      <c r="R40" s="2" t="n">
        <v>13.59817383</v>
      </c>
      <c r="S40" s="2" t="s">
        <v>2497</v>
      </c>
      <c r="V40" s="6"/>
      <c r="W40" s="6"/>
      <c r="Y40" s="6"/>
      <c r="Z40" s="6"/>
      <c r="AB40" s="6"/>
      <c r="AC40" s="6"/>
      <c r="AE40" s="6"/>
      <c r="AF40" s="6"/>
      <c r="AH40" s="6"/>
      <c r="AI40" s="6"/>
      <c r="AK40" s="6"/>
      <c r="AL40" s="6"/>
      <c r="CA40" s="6"/>
      <c r="CB40" s="6"/>
      <c r="CJ40" s="6"/>
      <c r="CM40" s="6"/>
      <c r="CY40" s="6"/>
      <c r="CZ40" s="6"/>
      <c r="DH40" s="6"/>
      <c r="EL40" s="6"/>
      <c r="EM40" s="6"/>
      <c r="EU40" s="6"/>
      <c r="FD40" s="6"/>
      <c r="FE40" s="6"/>
      <c r="FG40" s="6"/>
      <c r="FH40" s="6"/>
      <c r="FJ40" s="6"/>
      <c r="FK40" s="6"/>
      <c r="FM40" s="6"/>
      <c r="FN40" s="6"/>
      <c r="FS40" s="6"/>
      <c r="FT40" s="6"/>
      <c r="FV40" s="6"/>
      <c r="FW40" s="6"/>
      <c r="FY40" s="6"/>
      <c r="FZ40" s="6"/>
      <c r="GH40" s="6"/>
    </row>
    <row r="41" customFormat="false" ht="15" hidden="false" customHeight="false" outlineLevel="0" collapsed="false">
      <c r="A41" s="2" t="n">
        <v>84236</v>
      </c>
      <c r="B41" s="4" t="n">
        <v>14.33332781</v>
      </c>
      <c r="C41" s="4" t="n">
        <v>11.66008416</v>
      </c>
      <c r="D41" s="4" t="n">
        <v>12.97426329</v>
      </c>
      <c r="E41" s="4" t="n">
        <v>11.5020397</v>
      </c>
      <c r="F41" s="4" t="n">
        <v>11.96526226</v>
      </c>
      <c r="G41" s="4" t="n">
        <v>12.82313483</v>
      </c>
      <c r="H41" s="4" t="n">
        <v>10.92558573</v>
      </c>
      <c r="I41" s="5" t="n">
        <v>9.336922444</v>
      </c>
      <c r="J41" s="2" t="s">
        <v>2500</v>
      </c>
      <c r="K41" s="2" t="n">
        <v>13.74290394</v>
      </c>
      <c r="L41" s="2" t="n">
        <v>12.4651874133333</v>
      </c>
      <c r="M41" s="2" t="n">
        <v>13.0916293966667</v>
      </c>
      <c r="N41" s="2" t="n">
        <v>12.73400591</v>
      </c>
      <c r="O41" s="2" t="n">
        <v>9.845301206</v>
      </c>
      <c r="P41" s="2" t="n">
        <v>9.09369218133333</v>
      </c>
      <c r="Q41" s="2" t="n">
        <v>12.38818067</v>
      </c>
      <c r="R41" s="2" t="n">
        <v>13.00740744</v>
      </c>
      <c r="S41" s="2" t="s">
        <v>2501</v>
      </c>
      <c r="T41" s="6"/>
      <c r="V41" s="6"/>
      <c r="W41" s="6"/>
      <c r="Y41" s="6"/>
      <c r="Z41" s="6"/>
      <c r="AB41" s="6"/>
      <c r="AC41" s="6"/>
      <c r="AE41" s="6"/>
      <c r="AF41" s="6"/>
      <c r="AH41" s="6"/>
      <c r="AI41" s="6"/>
      <c r="AK41" s="6"/>
      <c r="AL41" s="6"/>
      <c r="AZ41" s="6"/>
      <c r="BC41" s="6"/>
      <c r="BD41" s="6"/>
      <c r="BF41" s="6"/>
      <c r="BG41" s="6"/>
      <c r="BL41" s="6"/>
      <c r="BM41" s="6"/>
      <c r="CA41" s="6"/>
      <c r="CB41" s="6"/>
      <c r="CD41" s="6"/>
      <c r="CJ41" s="6"/>
      <c r="CK41" s="6"/>
      <c r="CM41" s="6"/>
      <c r="CN41" s="6"/>
      <c r="CV41" s="6"/>
      <c r="CW41" s="6"/>
      <c r="CY41" s="6"/>
      <c r="CZ41" s="6"/>
      <c r="DH41" s="6"/>
      <c r="DI41" s="6"/>
      <c r="DK41" s="6"/>
      <c r="DL41" s="6"/>
      <c r="DT41" s="6"/>
      <c r="DU41" s="6"/>
      <c r="DW41" s="6"/>
      <c r="DX41" s="6"/>
      <c r="EC41" s="6"/>
      <c r="ED41" s="6"/>
      <c r="EI41" s="6"/>
      <c r="EJ41" s="6"/>
      <c r="EL41" s="6"/>
      <c r="EM41" s="6"/>
      <c r="EU41" s="6"/>
      <c r="EV41" s="6"/>
      <c r="EX41" s="6"/>
      <c r="EY41" s="6"/>
      <c r="FD41" s="6"/>
      <c r="FE41" s="6"/>
      <c r="FG41" s="6"/>
      <c r="FH41" s="6"/>
      <c r="FJ41" s="6"/>
      <c r="FK41" s="6"/>
      <c r="FM41" s="6"/>
      <c r="FN41" s="6"/>
      <c r="FS41" s="6"/>
      <c r="FT41" s="6"/>
      <c r="FV41" s="6"/>
      <c r="FW41" s="6"/>
      <c r="FY41" s="6"/>
      <c r="FZ41" s="6"/>
      <c r="GB41" s="6"/>
      <c r="GC41" s="6"/>
      <c r="GH41" s="6"/>
      <c r="GI41" s="6"/>
    </row>
    <row r="42" customFormat="false" ht="15" hidden="false" customHeight="false" outlineLevel="0" collapsed="false">
      <c r="A42" s="2" t="n">
        <v>85032</v>
      </c>
      <c r="B42" s="4" t="n">
        <v>9.695585818</v>
      </c>
      <c r="C42" s="4" t="n">
        <v>6.86055766</v>
      </c>
      <c r="D42" s="4" t="n">
        <v>7.800523335</v>
      </c>
      <c r="E42" s="4" t="n">
        <v>7.214392578</v>
      </c>
      <c r="F42" s="4" t="n">
        <v>7.617033452</v>
      </c>
      <c r="G42" s="4" t="n">
        <v>7.818724552</v>
      </c>
      <c r="H42" s="4" t="n">
        <v>6.825438351</v>
      </c>
      <c r="I42" s="5" t="n">
        <v>6.435423877</v>
      </c>
      <c r="J42" s="2" t="s">
        <v>2500</v>
      </c>
      <c r="K42" s="2" t="n">
        <v>13.74290394</v>
      </c>
      <c r="L42" s="2" t="n">
        <v>12.4651874133333</v>
      </c>
      <c r="M42" s="2" t="n">
        <v>13.0916293966667</v>
      </c>
      <c r="N42" s="2" t="n">
        <v>12.73400591</v>
      </c>
      <c r="O42" s="2" t="n">
        <v>9.845301206</v>
      </c>
      <c r="P42" s="2" t="n">
        <v>9.09369218133333</v>
      </c>
      <c r="Q42" s="2" t="n">
        <v>12.38818067</v>
      </c>
      <c r="R42" s="2" t="n">
        <v>13.00740744</v>
      </c>
      <c r="S42" s="2" t="s">
        <v>2501</v>
      </c>
      <c r="T42" s="6"/>
      <c r="V42" s="6"/>
      <c r="W42" s="6"/>
      <c r="Y42" s="6"/>
      <c r="Z42" s="6"/>
      <c r="AB42" s="6"/>
      <c r="AC42" s="6"/>
      <c r="AE42" s="6"/>
      <c r="AF42" s="6"/>
      <c r="AH42" s="6"/>
      <c r="AI42" s="6"/>
      <c r="AK42" s="6"/>
      <c r="AL42" s="6"/>
      <c r="BC42" s="6"/>
      <c r="BD42" s="6"/>
      <c r="CA42" s="6"/>
      <c r="CB42" s="6"/>
      <c r="CD42" s="6"/>
      <c r="CJ42" s="6"/>
      <c r="CK42" s="6"/>
      <c r="CM42" s="6"/>
      <c r="CN42" s="6"/>
      <c r="CY42" s="6"/>
      <c r="CZ42" s="6"/>
      <c r="DH42" s="6"/>
      <c r="DI42" s="6"/>
      <c r="DK42" s="6"/>
      <c r="DW42" s="6"/>
      <c r="DX42" s="6"/>
      <c r="EL42" s="6"/>
      <c r="EM42" s="6"/>
      <c r="EU42" s="6"/>
      <c r="EV42" s="6"/>
      <c r="EX42" s="6"/>
      <c r="FD42" s="6"/>
      <c r="FE42" s="6"/>
      <c r="FS42" s="6"/>
      <c r="FT42" s="6"/>
      <c r="FV42" s="6"/>
      <c r="FW42" s="6"/>
      <c r="FY42" s="6"/>
      <c r="FZ42" s="6"/>
      <c r="GH42" s="6"/>
      <c r="GI42" s="6"/>
    </row>
    <row r="43" customFormat="false" ht="15" hidden="false" customHeight="false" outlineLevel="0" collapsed="false">
      <c r="A43" s="2" t="n">
        <v>84442</v>
      </c>
      <c r="B43" s="4" t="n">
        <v>11.367585</v>
      </c>
      <c r="C43" s="4" t="n">
        <v>8.875130391</v>
      </c>
      <c r="D43" s="4" t="n">
        <v>10.16672139</v>
      </c>
      <c r="E43" s="4" t="n">
        <v>9.076770365</v>
      </c>
      <c r="F43" s="4" t="n">
        <v>9.694751261</v>
      </c>
      <c r="G43" s="4" t="n">
        <v>10.00961148</v>
      </c>
      <c r="H43" s="4" t="n">
        <v>8.724084605</v>
      </c>
      <c r="I43" s="5" t="n">
        <v>9.272132586</v>
      </c>
      <c r="J43" s="2" t="s">
        <v>2502</v>
      </c>
      <c r="K43" s="2" t="n">
        <v>13.75234096</v>
      </c>
      <c r="L43" s="2" t="n">
        <v>12.4100770966667</v>
      </c>
      <c r="M43" s="2" t="n">
        <v>13.1809991766667</v>
      </c>
      <c r="N43" s="2" t="n">
        <v>13.7005969</v>
      </c>
      <c r="O43" s="2" t="n">
        <v>12.6187083833333</v>
      </c>
      <c r="P43" s="2" t="n">
        <v>12.1681853533333</v>
      </c>
      <c r="Q43" s="2" t="n">
        <v>12.2750393666667</v>
      </c>
      <c r="R43" s="2" t="n">
        <v>12.8869202933333</v>
      </c>
      <c r="S43" s="2" t="s">
        <v>2503</v>
      </c>
      <c r="T43" s="6"/>
      <c r="V43" s="6"/>
      <c r="W43" s="6"/>
      <c r="Y43" s="6"/>
      <c r="Z43" s="6"/>
      <c r="AB43" s="6"/>
      <c r="AC43" s="6"/>
      <c r="AE43" s="6"/>
      <c r="AF43" s="6"/>
      <c r="AH43" s="6"/>
      <c r="AI43" s="6"/>
      <c r="AK43" s="6"/>
      <c r="AL43" s="6"/>
      <c r="BC43" s="6"/>
      <c r="BD43" s="6"/>
      <c r="BL43" s="6"/>
      <c r="CA43" s="6"/>
      <c r="CB43" s="6"/>
      <c r="CJ43" s="6"/>
      <c r="CV43" s="6"/>
      <c r="DT43" s="6"/>
      <c r="DU43" s="6"/>
      <c r="FD43" s="6"/>
      <c r="FE43" s="6"/>
      <c r="FG43" s="6"/>
      <c r="FH43" s="6"/>
      <c r="FJ43" s="6"/>
      <c r="FK43" s="6"/>
      <c r="FM43" s="6"/>
      <c r="FN43" s="6"/>
      <c r="FS43" s="6"/>
      <c r="FT43" s="6"/>
      <c r="FV43" s="6"/>
      <c r="FW43" s="6"/>
      <c r="FY43" s="6"/>
      <c r="FZ43" s="6"/>
      <c r="GH43" s="6"/>
      <c r="GI43" s="6"/>
    </row>
    <row r="44" customFormat="false" ht="15" hidden="false" customHeight="false" outlineLevel="0" collapsed="false">
      <c r="A44" s="2" t="n">
        <v>89138</v>
      </c>
      <c r="B44" s="4" t="n">
        <v>11.1466114</v>
      </c>
      <c r="C44" s="4" t="n">
        <v>8.365347705</v>
      </c>
      <c r="D44" s="4" t="n">
        <v>9.708776018</v>
      </c>
      <c r="E44" s="4" t="n">
        <v>8.548182298</v>
      </c>
      <c r="F44" s="4" t="n">
        <v>9.230842824</v>
      </c>
      <c r="G44" s="4" t="n">
        <v>9.531622033</v>
      </c>
      <c r="H44" s="4" t="n">
        <v>8.249975799</v>
      </c>
      <c r="I44" s="5" t="n">
        <v>8.256344797</v>
      </c>
      <c r="J44" s="2" t="s">
        <v>2502</v>
      </c>
      <c r="K44" s="2" t="n">
        <v>13.75234096</v>
      </c>
      <c r="L44" s="2" t="n">
        <v>12.4100770966667</v>
      </c>
      <c r="M44" s="2" t="n">
        <v>13.1809991766667</v>
      </c>
      <c r="N44" s="2" t="n">
        <v>13.7005969</v>
      </c>
      <c r="O44" s="2" t="n">
        <v>12.6187083833333</v>
      </c>
      <c r="P44" s="2" t="n">
        <v>12.1681853533333</v>
      </c>
      <c r="Q44" s="2" t="n">
        <v>12.2750393666667</v>
      </c>
      <c r="R44" s="2" t="n">
        <v>12.8869202933333</v>
      </c>
      <c r="S44" s="2" t="s">
        <v>2503</v>
      </c>
      <c r="V44" s="6"/>
      <c r="W44" s="6"/>
      <c r="Y44" s="6"/>
      <c r="Z44" s="6"/>
      <c r="AB44" s="6"/>
      <c r="AC44" s="6"/>
      <c r="AE44" s="6"/>
      <c r="AF44" s="6"/>
      <c r="AH44" s="6"/>
      <c r="AI44" s="6"/>
      <c r="AK44" s="6"/>
      <c r="BC44" s="6"/>
      <c r="BD44" s="6"/>
      <c r="BL44" s="6"/>
      <c r="BM44" s="6"/>
      <c r="CA44" s="6"/>
      <c r="CB44" s="6"/>
      <c r="CD44" s="6"/>
      <c r="CJ44" s="6"/>
      <c r="CK44" s="6"/>
      <c r="CM44" s="6"/>
      <c r="CN44" s="6"/>
      <c r="CY44" s="6"/>
      <c r="CZ44" s="6"/>
      <c r="DH44" s="6"/>
      <c r="DI44" s="6"/>
      <c r="DK44" s="6"/>
      <c r="DL44" s="6"/>
      <c r="DW44" s="6"/>
      <c r="DX44" s="6"/>
      <c r="EL44" s="6"/>
      <c r="EM44" s="6"/>
      <c r="EU44" s="6"/>
      <c r="EV44" s="6"/>
      <c r="EX44" s="6"/>
      <c r="FD44" s="6"/>
      <c r="FE44" s="6"/>
      <c r="FG44" s="6"/>
      <c r="FH44" s="6"/>
      <c r="FJ44" s="6"/>
      <c r="FK44" s="6"/>
      <c r="FM44" s="6"/>
      <c r="FN44" s="6"/>
      <c r="FS44" s="6"/>
      <c r="FT44" s="6"/>
      <c r="FV44" s="6"/>
      <c r="FW44" s="6"/>
      <c r="FY44" s="6"/>
      <c r="FZ44" s="6"/>
      <c r="GB44" s="6"/>
      <c r="GC44" s="6"/>
      <c r="GH44" s="6"/>
      <c r="GI44" s="6"/>
    </row>
    <row r="45" customFormat="false" ht="15" hidden="false" customHeight="false" outlineLevel="0" collapsed="false">
      <c r="A45" s="2" t="n">
        <v>83747</v>
      </c>
      <c r="B45" s="4" t="n">
        <v>12.68137513</v>
      </c>
      <c r="C45" s="4" t="n">
        <v>10.38546182</v>
      </c>
      <c r="D45" s="4" t="n">
        <v>11.17723924</v>
      </c>
      <c r="E45" s="4" t="n">
        <v>10.52709493</v>
      </c>
      <c r="F45" s="4" t="n">
        <v>10.59052541</v>
      </c>
      <c r="G45" s="4" t="n">
        <v>11.14790978</v>
      </c>
      <c r="H45" s="4" t="n">
        <v>10.5872829</v>
      </c>
      <c r="I45" s="5" t="n">
        <v>7.700456506</v>
      </c>
      <c r="J45" s="2" t="s">
        <v>2504</v>
      </c>
      <c r="K45" s="2" t="n">
        <v>13.81249756</v>
      </c>
      <c r="L45" s="2" t="n">
        <v>12.7275611233333</v>
      </c>
      <c r="M45" s="2" t="n">
        <v>13.2118969166667</v>
      </c>
      <c r="N45" s="2" t="n">
        <v>12.38611989</v>
      </c>
      <c r="O45" s="2" t="n">
        <v>12.52449642</v>
      </c>
      <c r="P45" s="2" t="n">
        <v>11.98267389</v>
      </c>
      <c r="Q45" s="2" t="n">
        <v>12.9863546333333</v>
      </c>
      <c r="R45" s="2" t="n">
        <v>13.13272092</v>
      </c>
      <c r="S45" s="2" t="s">
        <v>2505</v>
      </c>
      <c r="T45" s="6"/>
      <c r="V45" s="6"/>
      <c r="W45" s="6"/>
      <c r="Y45" s="6"/>
      <c r="Z45" s="6"/>
      <c r="AB45" s="6"/>
      <c r="AC45" s="6"/>
      <c r="AE45" s="6"/>
      <c r="AF45" s="6"/>
      <c r="AH45" s="6"/>
      <c r="AI45" s="6"/>
      <c r="AK45" s="6"/>
      <c r="AL45" s="6"/>
      <c r="BC45" s="6"/>
      <c r="BD45" s="6"/>
      <c r="BL45" s="6"/>
      <c r="CA45" s="6"/>
      <c r="CB45" s="6"/>
      <c r="CD45" s="6"/>
      <c r="CJ45" s="6"/>
      <c r="CK45" s="6"/>
      <c r="CM45" s="6"/>
      <c r="CN45" s="6"/>
      <c r="CY45" s="6"/>
      <c r="CZ45" s="6"/>
      <c r="DH45" s="6"/>
      <c r="DI45" s="6"/>
      <c r="DK45" s="6"/>
      <c r="DW45" s="6"/>
      <c r="DX45" s="6"/>
      <c r="EL45" s="6"/>
      <c r="EM45" s="6"/>
      <c r="EU45" s="6"/>
      <c r="EV45" s="6"/>
      <c r="EX45" s="6"/>
      <c r="EY45" s="6"/>
      <c r="FD45" s="6"/>
      <c r="FE45" s="6"/>
      <c r="FG45" s="6"/>
      <c r="FJ45" s="6"/>
      <c r="FK45" s="6"/>
      <c r="FM45" s="6"/>
      <c r="FN45" s="6"/>
      <c r="FS45" s="6"/>
      <c r="FT45" s="6"/>
      <c r="FV45" s="6"/>
      <c r="FW45" s="6"/>
      <c r="FY45" s="6"/>
      <c r="FZ45" s="6"/>
      <c r="GB45" s="6"/>
      <c r="GH45" s="6"/>
      <c r="GI45" s="6"/>
    </row>
    <row r="46" customFormat="false" ht="15" hidden="false" customHeight="false" outlineLevel="0" collapsed="false">
      <c r="A46" s="2" t="n">
        <v>86618</v>
      </c>
      <c r="B46" s="4" t="n">
        <v>10.1836259</v>
      </c>
      <c r="C46" s="4" t="n">
        <v>7.971485722</v>
      </c>
      <c r="D46" s="4" t="n">
        <v>8.569169688</v>
      </c>
      <c r="E46" s="4" t="n">
        <v>8.145737005</v>
      </c>
      <c r="F46" s="4" t="n">
        <v>8.332259882</v>
      </c>
      <c r="G46" s="4" t="n">
        <v>8.418048605</v>
      </c>
      <c r="H46" s="4" t="n">
        <v>7.333266322</v>
      </c>
      <c r="I46" s="5" t="n">
        <v>7.052900098</v>
      </c>
      <c r="J46" s="2" t="s">
        <v>2506</v>
      </c>
      <c r="K46" s="2" t="n">
        <v>13.83308516</v>
      </c>
      <c r="L46" s="2" t="n">
        <v>12.7882528533333</v>
      </c>
      <c r="M46" s="2" t="n">
        <v>13.12276944</v>
      </c>
      <c r="N46" s="2" t="n">
        <v>11.99500077</v>
      </c>
      <c r="O46" s="2" t="n">
        <v>12.6385442866667</v>
      </c>
      <c r="P46" s="2" t="n">
        <v>11.87626441</v>
      </c>
      <c r="Q46" s="2" t="n">
        <v>12.9712726166667</v>
      </c>
      <c r="R46" s="2" t="n">
        <v>13.6325381766667</v>
      </c>
      <c r="S46" s="2" t="s">
        <v>2507</v>
      </c>
      <c r="T46" s="6"/>
      <c r="V46" s="6"/>
      <c r="W46" s="6"/>
      <c r="Y46" s="6"/>
      <c r="Z46" s="6"/>
      <c r="AB46" s="6"/>
      <c r="AC46" s="6"/>
      <c r="AE46" s="6"/>
      <c r="AF46" s="6"/>
      <c r="AH46" s="6"/>
      <c r="AI46" s="6"/>
      <c r="AK46" s="6"/>
      <c r="AL46" s="6"/>
    </row>
    <row r="47" customFormat="false" ht="15" hidden="false" customHeight="false" outlineLevel="0" collapsed="false">
      <c r="A47" s="2" t="n">
        <v>84788</v>
      </c>
      <c r="B47" s="4" t="n">
        <v>12.75011691</v>
      </c>
      <c r="C47" s="4" t="n">
        <v>10.32881852</v>
      </c>
      <c r="D47" s="4" t="n">
        <v>11.00460546</v>
      </c>
      <c r="E47" s="4" t="n">
        <v>10.48458536</v>
      </c>
      <c r="F47" s="4" t="n">
        <v>10.56347288</v>
      </c>
      <c r="G47" s="4" t="n">
        <v>11.21440206</v>
      </c>
      <c r="H47" s="4" t="n">
        <v>10.00743962</v>
      </c>
      <c r="I47" s="5" t="n">
        <v>8.055521413</v>
      </c>
      <c r="J47" s="2" t="s">
        <v>2510</v>
      </c>
      <c r="K47" s="2" t="n">
        <v>13.88387784</v>
      </c>
      <c r="L47" s="2" t="n">
        <v>11.98743448</v>
      </c>
      <c r="M47" s="2" t="n">
        <v>12.3359856833333</v>
      </c>
      <c r="N47" s="2" t="n">
        <v>10.0095276193333</v>
      </c>
      <c r="O47" s="2" t="n">
        <v>10.1632067166667</v>
      </c>
      <c r="P47" s="2" t="n">
        <v>9.42295726533333</v>
      </c>
      <c r="Q47" s="2" t="n">
        <v>12.3667601933333</v>
      </c>
      <c r="R47" s="2" t="n">
        <v>13.38003493</v>
      </c>
      <c r="S47" s="2" t="s">
        <v>2511</v>
      </c>
      <c r="T47" s="6"/>
      <c r="V47" s="6"/>
      <c r="W47" s="6"/>
      <c r="Y47" s="6"/>
      <c r="Z47" s="6"/>
      <c r="AB47" s="6"/>
      <c r="AC47" s="6"/>
      <c r="AE47" s="6"/>
      <c r="AF47" s="6"/>
      <c r="AH47" s="6"/>
      <c r="AI47" s="6"/>
      <c r="AK47" s="6"/>
      <c r="AL47" s="6"/>
      <c r="AZ47" s="6"/>
      <c r="CA47" s="6"/>
      <c r="CB47" s="6"/>
      <c r="CJ47" s="6"/>
      <c r="CK47" s="6"/>
      <c r="CM47" s="6"/>
      <c r="CY47" s="6"/>
      <c r="CZ47" s="6"/>
      <c r="DH47" s="6"/>
      <c r="DT47" s="6"/>
      <c r="DU47" s="6"/>
      <c r="FD47" s="6"/>
      <c r="FE47" s="6"/>
      <c r="FG47" s="6"/>
      <c r="FH47" s="6"/>
      <c r="FJ47" s="6"/>
      <c r="FK47" s="6"/>
      <c r="FM47" s="6"/>
      <c r="FN47" s="6"/>
      <c r="FS47" s="6"/>
      <c r="FT47" s="6"/>
      <c r="FV47" s="6"/>
      <c r="FW47" s="6"/>
      <c r="FY47" s="6"/>
      <c r="FZ47" s="6"/>
      <c r="GB47" s="6"/>
      <c r="GH47" s="6"/>
    </row>
    <row r="48" customFormat="false" ht="15" hidden="false" customHeight="false" outlineLevel="0" collapsed="false">
      <c r="A48" s="2" t="n">
        <v>84939</v>
      </c>
      <c r="B48" s="4" t="n">
        <v>8.011322166</v>
      </c>
      <c r="C48" s="4" t="n">
        <v>6.467687463</v>
      </c>
      <c r="D48" s="4" t="n">
        <v>6.828894954</v>
      </c>
      <c r="E48" s="4" t="n">
        <v>6.443678761</v>
      </c>
      <c r="F48" s="4" t="n">
        <v>6.388882318</v>
      </c>
      <c r="G48" s="4" t="n">
        <v>6.731855193</v>
      </c>
      <c r="H48" s="4" t="n">
        <v>6.805093624</v>
      </c>
      <c r="I48" s="5" t="n">
        <v>5.876266489</v>
      </c>
      <c r="J48" s="2" t="s">
        <v>2512</v>
      </c>
      <c r="K48" s="2" t="n">
        <v>13.9124775533333</v>
      </c>
      <c r="L48" s="2" t="n">
        <v>13.0396846633333</v>
      </c>
      <c r="M48" s="2" t="n">
        <v>13.23831363</v>
      </c>
      <c r="N48" s="2" t="n">
        <v>12.3901712933333</v>
      </c>
      <c r="O48" s="2" t="n">
        <v>12.0165393</v>
      </c>
      <c r="P48" s="2" t="n">
        <v>11.8761479833333</v>
      </c>
      <c r="Q48" s="2" t="n">
        <v>13.19093896</v>
      </c>
      <c r="R48" s="2" t="n">
        <v>13.0932764333333</v>
      </c>
      <c r="S48" s="2" t="s">
        <v>2513</v>
      </c>
      <c r="V48" s="6"/>
      <c r="W48" s="6"/>
      <c r="Y48" s="6"/>
      <c r="Z48" s="6"/>
      <c r="AB48" s="6"/>
      <c r="AC48" s="6"/>
      <c r="AE48" s="6"/>
      <c r="AF48" s="6"/>
      <c r="AH48" s="6"/>
      <c r="AI48" s="6"/>
      <c r="AK48" s="6"/>
      <c r="AL48" s="6"/>
      <c r="CJ48" s="6"/>
    </row>
    <row r="49" customFormat="false" ht="15" hidden="false" customHeight="false" outlineLevel="0" collapsed="false">
      <c r="A49" s="2" t="n">
        <v>84664</v>
      </c>
      <c r="B49" s="4" t="n">
        <v>12.19421983</v>
      </c>
      <c r="C49" s="4" t="n">
        <v>9.637543065</v>
      </c>
      <c r="D49" s="4" t="n">
        <v>10.95893528</v>
      </c>
      <c r="E49" s="4" t="n">
        <v>9.966241036</v>
      </c>
      <c r="F49" s="4" t="n">
        <v>10.22494153</v>
      </c>
      <c r="G49" s="4" t="n">
        <v>10.7140201</v>
      </c>
      <c r="H49" s="4" t="n">
        <v>9.137278741</v>
      </c>
      <c r="I49" s="5" t="n">
        <v>7.867695147</v>
      </c>
      <c r="J49" s="2" t="s">
        <v>2516</v>
      </c>
      <c r="K49" s="2" t="n">
        <v>13.9368095633333</v>
      </c>
      <c r="L49" s="2" t="n">
        <v>12.8876514533333</v>
      </c>
      <c r="M49" s="2" t="n">
        <v>13.2479584266667</v>
      </c>
      <c r="N49" s="2" t="n">
        <v>12.71999164</v>
      </c>
      <c r="O49" s="2" t="n">
        <v>12.8281443033333</v>
      </c>
      <c r="P49" s="2" t="n">
        <v>12.3135974466667</v>
      </c>
      <c r="Q49" s="2" t="n">
        <v>13.0007106366667</v>
      </c>
      <c r="R49" s="2" t="n">
        <v>13.6695077133333</v>
      </c>
      <c r="S49" s="2" t="s">
        <v>2517</v>
      </c>
      <c r="T49" s="6"/>
      <c r="V49" s="6"/>
      <c r="W49" s="6"/>
      <c r="Y49" s="6"/>
      <c r="Z49" s="6"/>
      <c r="AB49" s="6"/>
      <c r="AC49" s="6"/>
      <c r="AE49" s="6"/>
      <c r="AF49" s="6"/>
      <c r="AH49" s="6"/>
      <c r="AI49" s="6"/>
      <c r="AK49" s="6"/>
      <c r="AL49" s="6"/>
    </row>
    <row r="50" customFormat="false" ht="15" hidden="false" customHeight="false" outlineLevel="0" collapsed="false">
      <c r="A50" s="2" t="n">
        <v>85135</v>
      </c>
      <c r="B50" s="4" t="n">
        <v>13.52332731</v>
      </c>
      <c r="C50" s="4" t="n">
        <v>11.21713672</v>
      </c>
      <c r="D50" s="4" t="n">
        <v>11.67888424</v>
      </c>
      <c r="E50" s="4" t="n">
        <v>11.24466295</v>
      </c>
      <c r="F50" s="4" t="n">
        <v>11.39919993</v>
      </c>
      <c r="G50" s="4" t="n">
        <v>12.10313722</v>
      </c>
      <c r="H50" s="4" t="n">
        <v>10.72384126</v>
      </c>
      <c r="I50" s="5" t="n">
        <v>9.039873502</v>
      </c>
      <c r="J50" s="2" t="s">
        <v>2518</v>
      </c>
      <c r="K50" s="2" t="n">
        <v>13.9753222</v>
      </c>
      <c r="L50" s="2" t="n">
        <v>12.6974699166667</v>
      </c>
      <c r="M50" s="2" t="n">
        <v>12.95986217</v>
      </c>
      <c r="N50" s="2" t="n">
        <v>11.5492334533333</v>
      </c>
      <c r="O50" s="2" t="n">
        <v>11.54741631</v>
      </c>
      <c r="P50" s="2" t="n">
        <v>10.91369415</v>
      </c>
      <c r="Q50" s="2" t="n">
        <v>12.95754796</v>
      </c>
      <c r="R50" s="2" t="n">
        <v>13.37347733</v>
      </c>
      <c r="S50" s="2" t="s">
        <v>2519</v>
      </c>
      <c r="T50" s="6"/>
      <c r="V50" s="6"/>
      <c r="W50" s="6"/>
      <c r="Y50" s="6"/>
      <c r="Z50" s="6"/>
      <c r="AB50" s="6"/>
      <c r="AC50" s="6"/>
      <c r="AE50" s="6"/>
      <c r="AF50" s="6"/>
      <c r="AH50" s="6"/>
      <c r="AI50" s="6"/>
      <c r="AK50" s="6"/>
      <c r="AL50" s="6"/>
      <c r="CA50" s="6"/>
      <c r="CB50" s="6"/>
      <c r="CJ50" s="6"/>
      <c r="CM50" s="6"/>
      <c r="CY50" s="6"/>
      <c r="CZ50" s="6"/>
      <c r="DH50" s="6"/>
      <c r="DK50" s="6"/>
      <c r="FD50" s="6"/>
      <c r="FE50" s="6"/>
      <c r="FG50" s="6"/>
      <c r="FH50" s="6"/>
      <c r="FJ50" s="6"/>
      <c r="FK50" s="6"/>
      <c r="FM50" s="6"/>
      <c r="FN50" s="6"/>
    </row>
    <row r="51" customFormat="false" ht="15" hidden="false" customHeight="false" outlineLevel="0" collapsed="false">
      <c r="A51" s="2" t="n">
        <v>87087</v>
      </c>
      <c r="B51" s="4" t="n">
        <v>12.32628572</v>
      </c>
      <c r="C51" s="4" t="n">
        <v>9.902248135</v>
      </c>
      <c r="D51" s="4" t="n">
        <v>10.56097372</v>
      </c>
      <c r="E51" s="4" t="n">
        <v>10.04129304</v>
      </c>
      <c r="F51" s="4" t="n">
        <v>9.990804575</v>
      </c>
      <c r="G51" s="4" t="n">
        <v>10.55631607</v>
      </c>
      <c r="H51" s="4" t="n">
        <v>9.002742909</v>
      </c>
      <c r="I51" s="5" t="n">
        <v>6.785454423</v>
      </c>
      <c r="J51" s="2" t="s">
        <v>2520</v>
      </c>
      <c r="K51" s="2" t="n">
        <v>13.9928244333333</v>
      </c>
      <c r="L51" s="2" t="n">
        <v>12.7850861533333</v>
      </c>
      <c r="M51" s="2" t="n">
        <v>12.9988939966667</v>
      </c>
      <c r="N51" s="2" t="n">
        <v>11.7725465833333</v>
      </c>
      <c r="O51" s="2" t="n">
        <v>11.82710163</v>
      </c>
      <c r="P51" s="2" t="n">
        <v>10.9577920033333</v>
      </c>
      <c r="Q51" s="2" t="n">
        <v>12.68817246</v>
      </c>
      <c r="R51" s="2" t="n">
        <v>13.3907111266667</v>
      </c>
      <c r="S51" s="2" t="s">
        <v>2521</v>
      </c>
      <c r="V51" s="6"/>
      <c r="W51" s="6"/>
      <c r="Y51" s="6"/>
      <c r="Z51" s="6"/>
      <c r="AB51" s="6"/>
      <c r="AC51" s="6"/>
      <c r="AE51" s="6"/>
      <c r="AF51" s="6"/>
      <c r="AH51" s="6"/>
      <c r="AI51" s="6"/>
      <c r="AK51" s="6"/>
      <c r="AL51" s="6"/>
      <c r="BC51" s="6"/>
      <c r="BD51" s="6"/>
      <c r="BL51" s="6"/>
      <c r="BM51" s="6"/>
      <c r="CA51" s="6"/>
      <c r="CB51" s="6"/>
      <c r="CD51" s="6"/>
      <c r="CJ51" s="6"/>
      <c r="CK51" s="6"/>
      <c r="CM51" s="6"/>
      <c r="CN51" s="6"/>
      <c r="CV51" s="6"/>
      <c r="CW51" s="6"/>
      <c r="CY51" s="6"/>
      <c r="CZ51" s="6"/>
      <c r="DH51" s="6"/>
      <c r="DI51" s="6"/>
      <c r="DK51" s="6"/>
      <c r="DT51" s="6"/>
      <c r="DU51" s="6"/>
      <c r="DW51" s="6"/>
      <c r="DX51" s="6"/>
      <c r="EI51" s="6"/>
      <c r="EJ51" s="6"/>
      <c r="EL51" s="6"/>
      <c r="EM51" s="6"/>
      <c r="EU51" s="6"/>
      <c r="EV51" s="6"/>
      <c r="EX51" s="6"/>
      <c r="FD51" s="6"/>
      <c r="FE51" s="6"/>
      <c r="FG51" s="6"/>
      <c r="FH51" s="6"/>
      <c r="FJ51" s="6"/>
      <c r="FK51" s="6"/>
      <c r="FM51" s="6"/>
      <c r="FN51" s="6"/>
      <c r="FS51" s="6"/>
      <c r="FT51" s="6"/>
      <c r="FV51" s="6"/>
      <c r="FW51" s="6"/>
      <c r="FY51" s="6"/>
      <c r="FZ51" s="6"/>
      <c r="GB51" s="6"/>
      <c r="GC51" s="6"/>
      <c r="GH51" s="6"/>
      <c r="GI51" s="6"/>
    </row>
    <row r="52" customFormat="false" ht="15" hidden="false" customHeight="false" outlineLevel="0" collapsed="false">
      <c r="A52" s="2" t="n">
        <v>84281</v>
      </c>
      <c r="B52" s="4" t="n">
        <v>12.48380546</v>
      </c>
      <c r="C52" s="4" t="n">
        <v>10.47944055</v>
      </c>
      <c r="D52" s="4" t="n">
        <v>10.70014692</v>
      </c>
      <c r="E52" s="4" t="n">
        <v>10.3726474</v>
      </c>
      <c r="F52" s="4" t="n">
        <v>10.51091684</v>
      </c>
      <c r="G52" s="4" t="n">
        <v>11.05632669</v>
      </c>
      <c r="H52" s="4" t="n">
        <v>9.966661429</v>
      </c>
      <c r="I52" s="5" t="n">
        <v>7.885187709</v>
      </c>
      <c r="J52" s="2" t="s">
        <v>2522</v>
      </c>
      <c r="K52" s="2" t="n">
        <v>14.0944044433333</v>
      </c>
      <c r="L52" s="2" t="n">
        <v>12.7168456066667</v>
      </c>
      <c r="M52" s="2" t="n">
        <v>12.9031827766667</v>
      </c>
      <c r="N52" s="2" t="n">
        <v>10.6770785233333</v>
      </c>
      <c r="O52" s="2" t="n">
        <v>10.9565024166667</v>
      </c>
      <c r="P52" s="2" t="n">
        <v>10.3420327466667</v>
      </c>
      <c r="Q52" s="2" t="n">
        <v>12.66427605</v>
      </c>
      <c r="R52" s="2" t="n">
        <v>13.83552889</v>
      </c>
      <c r="S52" s="2" t="s">
        <v>2523</v>
      </c>
      <c r="T52" s="6"/>
      <c r="V52" s="6"/>
      <c r="W52" s="6"/>
      <c r="Y52" s="6"/>
      <c r="Z52" s="6"/>
      <c r="AB52" s="6"/>
      <c r="AC52" s="6"/>
      <c r="AE52" s="6"/>
      <c r="AF52" s="6"/>
      <c r="AH52" s="6"/>
      <c r="AI52" s="6"/>
      <c r="AK52" s="6"/>
      <c r="AL52" s="6"/>
      <c r="BC52" s="6"/>
      <c r="BD52" s="6"/>
      <c r="BR52" s="6"/>
      <c r="CA52" s="6"/>
      <c r="CB52" s="6"/>
      <c r="CD52" s="6"/>
      <c r="CJ52" s="6"/>
      <c r="CK52" s="6"/>
      <c r="CM52" s="6"/>
      <c r="CN52" s="6"/>
      <c r="CY52" s="6"/>
      <c r="CZ52" s="6"/>
      <c r="DH52" s="6"/>
      <c r="DI52" s="6"/>
      <c r="DK52" s="6"/>
      <c r="DL52" s="6"/>
      <c r="DT52" s="6"/>
      <c r="DW52" s="6"/>
      <c r="DX52" s="6"/>
      <c r="EL52" s="6"/>
      <c r="EM52" s="6"/>
      <c r="EU52" s="6"/>
      <c r="EV52" s="6"/>
      <c r="EX52" s="6"/>
      <c r="EY52" s="6"/>
      <c r="FD52" s="6"/>
      <c r="FE52" s="6"/>
      <c r="FG52" s="6"/>
      <c r="FH52" s="6"/>
      <c r="FJ52" s="6"/>
      <c r="FK52" s="6"/>
      <c r="FM52" s="6"/>
      <c r="FN52" s="6"/>
      <c r="FS52" s="6"/>
      <c r="FT52" s="6"/>
      <c r="FV52" s="6"/>
      <c r="FW52" s="6"/>
      <c r="FY52" s="6"/>
      <c r="FZ52" s="6"/>
      <c r="GB52" s="6"/>
      <c r="GC52" s="6"/>
      <c r="GH52" s="6"/>
      <c r="GI52" s="6"/>
    </row>
    <row r="53" customFormat="false" ht="15" hidden="false" customHeight="false" outlineLevel="0" collapsed="false">
      <c r="A53" s="2" t="n">
        <v>86601</v>
      </c>
      <c r="B53" s="4" t="n">
        <v>13.21106023</v>
      </c>
      <c r="C53" s="4" t="n">
        <v>9.580622205</v>
      </c>
      <c r="D53" s="4" t="n">
        <v>11.60834603</v>
      </c>
      <c r="E53" s="4" t="n">
        <v>10.07374347</v>
      </c>
      <c r="F53" s="4" t="n">
        <v>10.56889347</v>
      </c>
      <c r="G53" s="4" t="n">
        <v>11.6641192</v>
      </c>
      <c r="H53" s="4" t="n">
        <v>9.521365384</v>
      </c>
      <c r="I53" s="5" t="n">
        <v>8.082410959</v>
      </c>
      <c r="J53" s="2" t="s">
        <v>2528</v>
      </c>
      <c r="K53" s="2" t="n">
        <v>14.14340262</v>
      </c>
      <c r="L53" s="2" t="n">
        <v>13.21081695</v>
      </c>
      <c r="M53" s="2" t="n">
        <v>13.7550582833333</v>
      </c>
      <c r="N53" s="2" t="n">
        <v>13.7444971333333</v>
      </c>
      <c r="O53" s="2" t="n">
        <v>13.0468420766667</v>
      </c>
      <c r="P53" s="2" t="n">
        <v>12.62554077</v>
      </c>
      <c r="Q53" s="2" t="n">
        <v>13.30939208</v>
      </c>
      <c r="R53" s="2" t="n">
        <v>13.5179636366667</v>
      </c>
      <c r="S53" s="2" t="s">
        <v>2529</v>
      </c>
      <c r="V53" s="6"/>
      <c r="W53" s="6"/>
      <c r="Y53" s="6"/>
      <c r="Z53" s="6"/>
      <c r="AB53" s="6"/>
      <c r="AC53" s="6"/>
      <c r="AE53" s="6"/>
      <c r="AF53" s="6"/>
      <c r="AH53" s="6"/>
      <c r="AI53" s="6"/>
      <c r="AK53" s="6"/>
      <c r="AL53" s="6"/>
      <c r="BR53" s="6"/>
    </row>
    <row r="54" customFormat="false" ht="15" hidden="false" customHeight="false" outlineLevel="0" collapsed="false">
      <c r="A54" s="2" t="n">
        <v>83695</v>
      </c>
      <c r="B54" s="4" t="n">
        <v>11.31695934</v>
      </c>
      <c r="C54" s="4" t="n">
        <v>8.717985389</v>
      </c>
      <c r="D54" s="4" t="n">
        <v>10.15163887</v>
      </c>
      <c r="E54" s="4" t="n">
        <v>8.745848112</v>
      </c>
      <c r="F54" s="4" t="n">
        <v>9.226374414</v>
      </c>
      <c r="G54" s="4" t="n">
        <v>10.26969463</v>
      </c>
      <c r="H54" s="4" t="n">
        <v>8.523705849</v>
      </c>
      <c r="I54" s="5" t="n">
        <v>7.72007362</v>
      </c>
      <c r="J54" s="2" t="s">
        <v>2534</v>
      </c>
      <c r="K54" s="2" t="n">
        <v>14.59566365</v>
      </c>
      <c r="L54" s="2" t="n">
        <v>14.4438414133333</v>
      </c>
      <c r="M54" s="2" t="n">
        <v>14.5798766466667</v>
      </c>
      <c r="N54" s="2" t="n">
        <v>14.2965734333333</v>
      </c>
      <c r="O54" s="2" t="n">
        <v>14.0775650166667</v>
      </c>
      <c r="P54" s="2" t="n">
        <v>13.8372665666667</v>
      </c>
      <c r="Q54" s="2" t="n">
        <v>14.4669626566667</v>
      </c>
      <c r="R54" s="2" t="n">
        <v>14.5772328466667</v>
      </c>
      <c r="S54" s="2" t="s">
        <v>2535</v>
      </c>
      <c r="T54" s="6"/>
      <c r="V54" s="6"/>
      <c r="W54" s="6"/>
      <c r="Y54" s="6"/>
      <c r="Z54" s="6"/>
      <c r="AB54" s="6"/>
      <c r="AC54" s="6"/>
      <c r="AE54" s="6"/>
      <c r="AF54" s="6"/>
      <c r="AH54" s="6"/>
      <c r="AI54" s="6"/>
      <c r="AK54" s="6"/>
      <c r="AL54" s="6"/>
      <c r="BR54" s="6"/>
      <c r="CA54" s="6"/>
      <c r="CB54" s="6"/>
      <c r="CJ54" s="6"/>
      <c r="CK54" s="6"/>
      <c r="CM54" s="6"/>
      <c r="CY54" s="6"/>
      <c r="CZ54" s="6"/>
      <c r="DH54" s="6"/>
      <c r="FD54" s="6"/>
      <c r="FG54" s="6"/>
      <c r="FJ54" s="6"/>
      <c r="FK54" s="6"/>
      <c r="FY54" s="6"/>
      <c r="FZ54" s="6"/>
      <c r="GH54" s="6"/>
      <c r="GI54" s="6"/>
    </row>
    <row r="55" customFormat="false" ht="15" hidden="false" customHeight="false" outlineLevel="0" collapsed="false">
      <c r="A55" s="2" t="n">
        <v>84280</v>
      </c>
      <c r="B55" s="4" t="n">
        <v>15.73808861</v>
      </c>
      <c r="C55" s="4" t="n">
        <v>13.73403758</v>
      </c>
      <c r="D55" s="4" t="n">
        <v>14.67140245</v>
      </c>
      <c r="E55" s="4" t="n">
        <v>13.6933502</v>
      </c>
      <c r="F55" s="4" t="n">
        <v>13.86163853</v>
      </c>
      <c r="G55" s="4" t="n">
        <v>14.597791</v>
      </c>
      <c r="H55" s="4" t="n">
        <v>13.40145587</v>
      </c>
      <c r="I55" s="5" t="n">
        <v>10.54415326</v>
      </c>
      <c r="J55" s="2" t="s">
        <v>2550</v>
      </c>
      <c r="S55" s="2" t="s">
        <v>2551</v>
      </c>
      <c r="V55" s="6"/>
      <c r="W55" s="6"/>
      <c r="Y55" s="6"/>
      <c r="Z55" s="6"/>
      <c r="AB55" s="6"/>
      <c r="AC55" s="6"/>
      <c r="AE55" s="6"/>
      <c r="AF55" s="6"/>
      <c r="AH55" s="6"/>
      <c r="AI55" s="6"/>
      <c r="AK55" s="6"/>
      <c r="AL55" s="6"/>
      <c r="AZ55" s="6"/>
      <c r="BC55" s="6"/>
      <c r="BD55" s="6"/>
      <c r="BL55" s="6"/>
      <c r="BM55" s="6"/>
      <c r="BR55" s="6"/>
      <c r="CA55" s="6"/>
      <c r="CB55" s="6"/>
      <c r="CD55" s="6"/>
      <c r="CE55" s="6"/>
      <c r="CJ55" s="6"/>
      <c r="CK55" s="6"/>
      <c r="CM55" s="6"/>
      <c r="CN55" s="6"/>
      <c r="CY55" s="6"/>
      <c r="CZ55" s="6"/>
      <c r="DH55" s="6"/>
      <c r="DI55" s="6"/>
      <c r="DK55" s="6"/>
      <c r="DL55" s="6"/>
      <c r="DT55" s="6"/>
      <c r="DU55" s="6"/>
      <c r="DW55" s="6"/>
      <c r="DX55" s="6"/>
      <c r="EL55" s="6"/>
      <c r="EM55" s="6"/>
      <c r="EU55" s="6"/>
      <c r="EV55" s="6"/>
      <c r="EX55" s="6"/>
      <c r="EY55" s="6"/>
      <c r="FD55" s="6"/>
      <c r="FE55" s="6"/>
      <c r="FG55" s="6"/>
      <c r="FH55" s="6"/>
      <c r="FJ55" s="6"/>
      <c r="FK55" s="6"/>
      <c r="FM55" s="6"/>
      <c r="FN55" s="6"/>
      <c r="FS55" s="6"/>
      <c r="FT55" s="6"/>
      <c r="FV55" s="6"/>
      <c r="FW55" s="6"/>
      <c r="FY55" s="6"/>
      <c r="FZ55" s="6"/>
      <c r="GB55" s="6"/>
      <c r="GC55" s="6"/>
      <c r="GH55" s="6"/>
      <c r="GI55" s="6"/>
    </row>
    <row r="56" customFormat="false" ht="15" hidden="false" customHeight="false" outlineLevel="0" collapsed="false">
      <c r="A56" s="2" t="n">
        <v>83762</v>
      </c>
      <c r="B56" s="4" t="n">
        <v>13.53848944</v>
      </c>
      <c r="C56" s="4" t="n">
        <v>10.31708101</v>
      </c>
      <c r="D56" s="4" t="n">
        <v>11.38482764</v>
      </c>
      <c r="E56" s="4" t="n">
        <v>11.02600517</v>
      </c>
      <c r="F56" s="4" t="n">
        <v>10.90748086</v>
      </c>
      <c r="G56" s="4" t="n">
        <v>10.88154544</v>
      </c>
      <c r="H56" s="4" t="n">
        <v>9.69315948</v>
      </c>
      <c r="I56" s="5" t="n">
        <v>7.148631409</v>
      </c>
      <c r="J56" s="2" t="s">
        <v>2550</v>
      </c>
      <c r="S56" s="2" t="s">
        <v>2551</v>
      </c>
      <c r="T56" s="6"/>
      <c r="V56" s="6"/>
      <c r="W56" s="6"/>
      <c r="Y56" s="6"/>
      <c r="Z56" s="6"/>
      <c r="AB56" s="6"/>
      <c r="AC56" s="6"/>
      <c r="AE56" s="6"/>
      <c r="AF56" s="6"/>
      <c r="AH56" s="6"/>
      <c r="AI56" s="6"/>
      <c r="AK56" s="6"/>
      <c r="AL56" s="6"/>
      <c r="BC56" s="6"/>
      <c r="BD56" s="6"/>
      <c r="BL56" s="6"/>
      <c r="BM56" s="6"/>
      <c r="BR56" s="6"/>
      <c r="CA56" s="6"/>
      <c r="CB56" s="6"/>
      <c r="CD56" s="6"/>
      <c r="CE56" s="6"/>
      <c r="CJ56" s="6"/>
      <c r="CK56" s="6"/>
      <c r="CM56" s="6"/>
      <c r="CN56" s="6"/>
      <c r="CY56" s="6"/>
      <c r="CZ56" s="6"/>
      <c r="DH56" s="6"/>
      <c r="DI56" s="6"/>
      <c r="DK56" s="6"/>
      <c r="DL56" s="6"/>
      <c r="DT56" s="6"/>
      <c r="DW56" s="6"/>
      <c r="DX56" s="6"/>
      <c r="EL56" s="6"/>
      <c r="EM56" s="6"/>
      <c r="EU56" s="6"/>
      <c r="EV56" s="6"/>
      <c r="EX56" s="6"/>
      <c r="FD56" s="6"/>
      <c r="FE56" s="6"/>
      <c r="FG56" s="6"/>
      <c r="FH56" s="6"/>
      <c r="FJ56" s="6"/>
      <c r="FK56" s="6"/>
      <c r="FM56" s="6"/>
      <c r="FN56" s="6"/>
      <c r="FS56" s="6"/>
      <c r="FT56" s="6"/>
      <c r="FV56" s="6"/>
      <c r="FW56" s="6"/>
      <c r="FY56" s="6"/>
      <c r="FZ56" s="6"/>
      <c r="GB56" s="6"/>
      <c r="GC56" s="6"/>
      <c r="GH56" s="6"/>
      <c r="GI56" s="6"/>
    </row>
    <row r="57" customFormat="false" ht="15" hidden="false" customHeight="false" outlineLevel="0" collapsed="false">
      <c r="A57" s="2" t="n">
        <v>85560</v>
      </c>
      <c r="B57" s="4" t="n">
        <v>12.04314194</v>
      </c>
      <c r="C57" s="4" t="n">
        <v>10.02884839</v>
      </c>
      <c r="D57" s="4" t="n">
        <v>10.92451282</v>
      </c>
      <c r="E57" s="4" t="n">
        <v>10.05917027</v>
      </c>
      <c r="F57" s="4" t="n">
        <v>10.39496739</v>
      </c>
      <c r="G57" s="4" t="n">
        <v>10.22759648</v>
      </c>
      <c r="H57" s="4" t="n">
        <v>8.905075881</v>
      </c>
      <c r="I57" s="5" t="n">
        <v>7.197670398</v>
      </c>
      <c r="J57" s="2" t="s">
        <v>2580</v>
      </c>
      <c r="S57" s="2" t="s">
        <v>2581</v>
      </c>
      <c r="V57" s="6"/>
      <c r="W57" s="6"/>
      <c r="Y57" s="6"/>
      <c r="Z57" s="6"/>
      <c r="AB57" s="6"/>
      <c r="AC57" s="6"/>
      <c r="AE57" s="6"/>
      <c r="AF57" s="6"/>
      <c r="AH57" s="6"/>
      <c r="AI57" s="6"/>
      <c r="AK57" s="6"/>
      <c r="AL57" s="6"/>
      <c r="AZ57" s="6"/>
      <c r="BC57" s="6"/>
      <c r="BD57" s="6"/>
      <c r="BR57" s="6"/>
      <c r="CA57" s="6"/>
      <c r="CB57" s="6"/>
      <c r="CD57" s="6"/>
      <c r="CJ57" s="6"/>
      <c r="CK57" s="6"/>
      <c r="CM57" s="6"/>
      <c r="CN57" s="6"/>
      <c r="CY57" s="6"/>
      <c r="CZ57" s="6"/>
      <c r="DH57" s="6"/>
      <c r="DI57" s="6"/>
      <c r="DK57" s="6"/>
      <c r="DT57" s="6"/>
      <c r="DU57" s="6"/>
      <c r="EL57" s="6"/>
      <c r="EM57" s="6"/>
      <c r="FD57" s="6"/>
      <c r="FE57" s="6"/>
      <c r="FG57" s="6"/>
      <c r="FH57" s="6"/>
      <c r="FJ57" s="6"/>
      <c r="FK57" s="6"/>
      <c r="FM57" s="6"/>
      <c r="FN57" s="6"/>
      <c r="FS57" s="6"/>
      <c r="FT57" s="6"/>
      <c r="FV57" s="6"/>
      <c r="FW57" s="6"/>
      <c r="FY57" s="6"/>
      <c r="FZ57" s="6"/>
      <c r="GB57" s="6"/>
      <c r="GC57" s="6"/>
      <c r="GH57" s="6"/>
      <c r="GI57" s="6"/>
    </row>
    <row r="58" customFormat="false" ht="15" hidden="false" customHeight="false" outlineLevel="0" collapsed="false">
      <c r="A58" s="2" t="n">
        <v>84505</v>
      </c>
      <c r="B58" s="4" t="n">
        <v>8.856642481</v>
      </c>
      <c r="C58" s="4" t="n">
        <v>7.657016818</v>
      </c>
      <c r="D58" s="4" t="n">
        <v>7.580841956</v>
      </c>
      <c r="E58" s="4" t="n">
        <v>7.59245554</v>
      </c>
      <c r="F58" s="4" t="n">
        <v>7.596389386</v>
      </c>
      <c r="G58" s="4" t="n">
        <v>7.089236087</v>
      </c>
      <c r="H58" s="4" t="n">
        <v>7.176368392</v>
      </c>
      <c r="I58" s="5" t="n">
        <v>6.77217831</v>
      </c>
      <c r="J58" s="2" t="s">
        <v>2612</v>
      </c>
      <c r="S58" s="2" t="s">
        <v>2613</v>
      </c>
      <c r="T58" s="6"/>
      <c r="V58" s="6"/>
      <c r="W58" s="6"/>
      <c r="Y58" s="6"/>
      <c r="Z58" s="6"/>
      <c r="AB58" s="6"/>
      <c r="AC58" s="6"/>
      <c r="AE58" s="6"/>
      <c r="AF58" s="6"/>
      <c r="AH58" s="6"/>
      <c r="AI58" s="6"/>
      <c r="AK58" s="6"/>
      <c r="AL58" s="6"/>
      <c r="BO58" s="6"/>
      <c r="BP58" s="6"/>
      <c r="BR58" s="6"/>
      <c r="BU58" s="6"/>
      <c r="BV58" s="6"/>
      <c r="CA58" s="6"/>
      <c r="CB58" s="6"/>
      <c r="CD58" s="6"/>
      <c r="CJ58" s="6"/>
      <c r="CK58" s="6"/>
      <c r="CM58" s="6"/>
      <c r="CV58" s="6"/>
      <c r="CW58" s="6"/>
      <c r="DE58" s="6"/>
      <c r="DN58" s="6"/>
      <c r="DT58" s="6"/>
      <c r="DU58" s="6"/>
      <c r="EI58" s="6"/>
      <c r="EJ58" s="6"/>
      <c r="ER58" s="6"/>
      <c r="FA58" s="6"/>
      <c r="FB58" s="6"/>
      <c r="FD58" s="6"/>
      <c r="FE58" s="6"/>
      <c r="FG58" s="6"/>
      <c r="FH58" s="6"/>
      <c r="FJ58" s="6"/>
      <c r="FK58" s="6"/>
      <c r="FM58" s="6"/>
      <c r="FN58" s="6"/>
      <c r="FY58" s="6"/>
      <c r="GH58" s="6"/>
      <c r="GI58" s="6"/>
    </row>
    <row r="59" customFormat="false" ht="15" hidden="false" customHeight="false" outlineLevel="0" collapsed="false">
      <c r="A59" s="2" t="n">
        <v>85374</v>
      </c>
      <c r="B59" s="4" t="n">
        <v>8.460914379</v>
      </c>
      <c r="C59" s="4" t="n">
        <v>7.271431573</v>
      </c>
      <c r="D59" s="4" t="n">
        <v>7.151911149</v>
      </c>
      <c r="E59" s="4" t="n">
        <v>6.992070715</v>
      </c>
      <c r="F59" s="4" t="n">
        <v>6.926622052</v>
      </c>
      <c r="G59" s="4" t="n">
        <v>6.840167825</v>
      </c>
      <c r="H59" s="4" t="n">
        <v>7.213865648</v>
      </c>
      <c r="I59" s="5" t="n">
        <v>6.557877705</v>
      </c>
      <c r="J59" s="2" t="s">
        <v>2642</v>
      </c>
      <c r="S59" s="2" t="s">
        <v>2643</v>
      </c>
      <c r="V59" s="6"/>
      <c r="W59" s="6"/>
      <c r="Y59" s="6"/>
      <c r="Z59" s="6"/>
      <c r="AB59" s="6"/>
      <c r="AC59" s="6"/>
      <c r="AE59" s="6"/>
      <c r="AF59" s="6"/>
      <c r="AH59" s="6"/>
      <c r="AI59" s="6"/>
      <c r="AK59" s="6"/>
      <c r="AL59" s="6"/>
      <c r="AN59" s="6"/>
      <c r="AZ59" s="6"/>
      <c r="BA59" s="6"/>
      <c r="BR59" s="6"/>
      <c r="BU59" s="6"/>
      <c r="CA59" s="6"/>
      <c r="CB59" s="6"/>
      <c r="CD59" s="6"/>
      <c r="CJ59" s="6"/>
      <c r="CK59" s="6"/>
      <c r="CM59" s="6"/>
      <c r="CN59" s="6"/>
      <c r="CY59" s="6"/>
      <c r="CZ59" s="6"/>
      <c r="DT59" s="6"/>
      <c r="DU59" s="6"/>
      <c r="EI59" s="6"/>
      <c r="EJ59" s="6"/>
      <c r="FD59" s="6"/>
      <c r="FE59" s="6"/>
      <c r="FG59" s="6"/>
      <c r="FH59" s="6"/>
      <c r="FJ59" s="6"/>
      <c r="FK59" s="6"/>
      <c r="FM59" s="6"/>
      <c r="FN59" s="6"/>
      <c r="FS59" s="6"/>
      <c r="FT59" s="6"/>
      <c r="FV59" s="6"/>
      <c r="FW59" s="6"/>
      <c r="FY59" s="6"/>
      <c r="FZ59" s="6"/>
      <c r="GB59" s="6"/>
      <c r="GC59" s="6"/>
      <c r="GH59" s="6"/>
      <c r="GI59" s="6"/>
    </row>
    <row r="60" customFormat="false" ht="15" hidden="false" customHeight="false" outlineLevel="0" collapsed="false">
      <c r="A60" s="2" t="n">
        <v>86793</v>
      </c>
      <c r="B60" s="4" t="n">
        <v>14.10305802</v>
      </c>
      <c r="C60" s="4" t="n">
        <v>12.34047197</v>
      </c>
      <c r="D60" s="4" t="n">
        <v>12.43094304</v>
      </c>
      <c r="E60" s="4" t="n">
        <v>11.93379103</v>
      </c>
      <c r="F60" s="4" t="n">
        <v>12.29257897</v>
      </c>
      <c r="G60" s="4" t="n">
        <v>12.75509569</v>
      </c>
      <c r="H60" s="4" t="n">
        <v>12.14428232</v>
      </c>
      <c r="I60" s="5" t="n">
        <v>9.743315058</v>
      </c>
      <c r="J60" s="2" t="s">
        <v>2726</v>
      </c>
      <c r="S60" s="2" t="s">
        <v>2727</v>
      </c>
      <c r="V60" s="6"/>
      <c r="W60" s="6"/>
      <c r="Y60" s="6"/>
      <c r="Z60" s="6"/>
      <c r="AB60" s="6"/>
      <c r="AC60" s="6"/>
      <c r="AE60" s="6"/>
      <c r="AF60" s="6"/>
      <c r="AH60" s="6"/>
      <c r="AI60" s="6"/>
      <c r="AK60" s="6"/>
      <c r="AL60" s="6"/>
      <c r="BC60" s="6"/>
      <c r="BD60" s="6"/>
      <c r="BL60" s="6"/>
      <c r="BR60" s="6"/>
      <c r="BS60" s="6"/>
      <c r="CA60" s="6"/>
      <c r="CB60" s="6"/>
      <c r="CD60" s="6"/>
      <c r="CE60" s="6"/>
      <c r="CJ60" s="6"/>
      <c r="CK60" s="6"/>
      <c r="CM60" s="6"/>
      <c r="CN60" s="6"/>
      <c r="CY60" s="6"/>
      <c r="CZ60" s="6"/>
      <c r="DH60" s="6"/>
      <c r="DI60" s="6"/>
      <c r="DK60" s="6"/>
      <c r="DT60" s="6"/>
      <c r="DU60" s="6"/>
      <c r="DW60" s="6"/>
      <c r="EL60" s="6"/>
      <c r="EM60" s="6"/>
      <c r="FD60" s="6"/>
      <c r="FE60" s="6"/>
      <c r="FG60" s="6"/>
      <c r="FH60" s="6"/>
      <c r="FJ60" s="6"/>
      <c r="FK60" s="6"/>
      <c r="FM60" s="6"/>
      <c r="FN60" s="6"/>
      <c r="FS60" s="6"/>
      <c r="FT60" s="6"/>
      <c r="FV60" s="6"/>
      <c r="FW60" s="6"/>
      <c r="FY60" s="6"/>
      <c r="FZ60" s="6"/>
      <c r="GB60" s="6"/>
      <c r="GH60" s="6"/>
      <c r="GI60" s="6"/>
    </row>
    <row r="61" customFormat="false" ht="15" hidden="false" customHeight="false" outlineLevel="0" collapsed="false">
      <c r="A61" s="2" t="n">
        <v>86308</v>
      </c>
      <c r="B61" s="4" t="n">
        <v>11.59796059</v>
      </c>
      <c r="C61" s="4" t="n">
        <v>9.668432516</v>
      </c>
      <c r="D61" s="4" t="n">
        <v>9.744804258</v>
      </c>
      <c r="E61" s="4" t="n">
        <v>9.746726517</v>
      </c>
      <c r="F61" s="4" t="n">
        <v>9.788236237</v>
      </c>
      <c r="G61" s="4" t="n">
        <v>9.884477619</v>
      </c>
      <c r="H61" s="4" t="n">
        <v>9.112616444</v>
      </c>
      <c r="I61" s="5" t="n">
        <v>8.001596954</v>
      </c>
      <c r="T61" s="6"/>
      <c r="V61" s="6"/>
      <c r="W61" s="6"/>
      <c r="Y61" s="6"/>
      <c r="Z61" s="6"/>
      <c r="AB61" s="6"/>
      <c r="AC61" s="6"/>
      <c r="AE61" s="6"/>
      <c r="AF61" s="6"/>
      <c r="AH61" s="6"/>
      <c r="AI61" s="6"/>
      <c r="AK61" s="6"/>
      <c r="AL61" s="6"/>
      <c r="BR61" s="6"/>
      <c r="BS61" s="6"/>
      <c r="CA61" s="6"/>
      <c r="CB61" s="6"/>
      <c r="CD61" s="6"/>
      <c r="CE61" s="6"/>
      <c r="CG61" s="6"/>
      <c r="CJ61" s="6"/>
      <c r="CK61" s="6"/>
      <c r="CM61" s="6"/>
      <c r="CN61" s="6"/>
      <c r="CY61" s="6"/>
      <c r="CZ61" s="6"/>
      <c r="DH61" s="6"/>
      <c r="FY61" s="6"/>
      <c r="FZ61" s="6"/>
      <c r="GH61" s="6"/>
      <c r="GI61" s="6"/>
    </row>
    <row r="62" customFormat="false" ht="15" hidden="false" customHeight="false" outlineLevel="0" collapsed="false">
      <c r="A62" s="2" t="n">
        <v>86475</v>
      </c>
      <c r="B62" s="4" t="n">
        <v>11.46508366</v>
      </c>
      <c r="C62" s="4" t="n">
        <v>9.617813429</v>
      </c>
      <c r="D62" s="4" t="n">
        <v>9.628819413</v>
      </c>
      <c r="E62" s="4" t="n">
        <v>9.967789966</v>
      </c>
      <c r="F62" s="4" t="n">
        <v>9.927818619</v>
      </c>
      <c r="G62" s="4" t="n">
        <v>9.797987263</v>
      </c>
      <c r="H62" s="4" t="n">
        <v>9.13857493</v>
      </c>
      <c r="I62" s="5" t="n">
        <v>7.850603472</v>
      </c>
      <c r="T62" s="6"/>
      <c r="V62" s="6"/>
      <c r="W62" s="6"/>
      <c r="Y62" s="6"/>
      <c r="Z62" s="6"/>
      <c r="AB62" s="6"/>
      <c r="AC62" s="6"/>
      <c r="AE62" s="6"/>
      <c r="AF62" s="6"/>
      <c r="AH62" s="6"/>
      <c r="AI62" s="6"/>
      <c r="AK62" s="6"/>
      <c r="AL62" s="6"/>
      <c r="BC62" s="6"/>
      <c r="BD62" s="6"/>
      <c r="BF62" s="6"/>
      <c r="BL62" s="6"/>
      <c r="BM62" s="6"/>
      <c r="BR62" s="6"/>
      <c r="BS62" s="6"/>
      <c r="CA62" s="6"/>
      <c r="CB62" s="6"/>
      <c r="CD62" s="6"/>
      <c r="CE62" s="6"/>
      <c r="CJ62" s="6"/>
      <c r="CK62" s="6"/>
      <c r="CM62" s="6"/>
      <c r="CN62" s="6"/>
      <c r="CY62" s="6"/>
      <c r="CZ62" s="6"/>
      <c r="DH62" s="6"/>
      <c r="DI62" s="6"/>
      <c r="DK62" s="6"/>
      <c r="DL62" s="6"/>
      <c r="DT62" s="6"/>
      <c r="DU62" s="6"/>
      <c r="DW62" s="6"/>
      <c r="DX62" s="6"/>
      <c r="EF62" s="6"/>
      <c r="EL62" s="6"/>
      <c r="EM62" s="6"/>
      <c r="EO62" s="6"/>
      <c r="EU62" s="6"/>
      <c r="EV62" s="6"/>
      <c r="EX62" s="6"/>
      <c r="EY62" s="6"/>
      <c r="FD62" s="6"/>
      <c r="FE62" s="6"/>
      <c r="FG62" s="6"/>
      <c r="FH62" s="6"/>
      <c r="FJ62" s="6"/>
      <c r="FK62" s="6"/>
      <c r="FM62" s="6"/>
      <c r="FN62" s="6"/>
      <c r="FS62" s="6"/>
      <c r="FT62" s="6"/>
      <c r="FV62" s="6"/>
      <c r="FW62" s="6"/>
      <c r="FY62" s="6"/>
      <c r="FZ62" s="6"/>
      <c r="GB62" s="6"/>
      <c r="GC62" s="6"/>
      <c r="GH62" s="6"/>
      <c r="GI62" s="6"/>
    </row>
    <row r="63" customFormat="false" ht="15" hidden="false" customHeight="false" outlineLevel="0" collapsed="false">
      <c r="A63" s="2" t="n">
        <v>86783</v>
      </c>
      <c r="B63" s="4" t="n">
        <v>11.3286988</v>
      </c>
      <c r="C63" s="4" t="n">
        <v>9.793794252</v>
      </c>
      <c r="D63" s="4" t="n">
        <v>9.79500224</v>
      </c>
      <c r="E63" s="4" t="n">
        <v>9.299226974</v>
      </c>
      <c r="F63" s="4" t="n">
        <v>9.529393798</v>
      </c>
      <c r="G63" s="4" t="n">
        <v>9.862570703</v>
      </c>
      <c r="H63" s="4" t="n">
        <v>9.606825917</v>
      </c>
      <c r="I63" s="5" t="n">
        <v>7.958860428</v>
      </c>
      <c r="T63" s="6"/>
      <c r="V63" s="6"/>
      <c r="W63" s="6"/>
      <c r="Y63" s="6"/>
      <c r="Z63" s="6"/>
      <c r="AB63" s="6"/>
      <c r="AC63" s="6"/>
      <c r="AE63" s="6"/>
      <c r="AF63" s="6"/>
      <c r="AH63" s="6"/>
      <c r="AI63" s="6"/>
      <c r="AK63" s="6"/>
      <c r="BC63" s="6"/>
      <c r="BD63" s="6"/>
      <c r="BF63" s="6"/>
      <c r="BL63" s="6"/>
      <c r="BM63" s="6"/>
      <c r="BR63" s="6"/>
      <c r="BS63" s="6"/>
      <c r="CA63" s="6"/>
      <c r="CB63" s="6"/>
      <c r="CD63" s="6"/>
      <c r="CE63" s="6"/>
      <c r="CG63" s="6"/>
      <c r="CJ63" s="6"/>
      <c r="CK63" s="6"/>
      <c r="CM63" s="6"/>
      <c r="CN63" s="6"/>
      <c r="CY63" s="6"/>
      <c r="CZ63" s="6"/>
      <c r="DB63" s="6"/>
      <c r="DH63" s="6"/>
      <c r="DI63" s="6"/>
      <c r="DK63" s="6"/>
      <c r="DL63" s="6"/>
      <c r="DW63" s="6"/>
      <c r="DX63" s="6"/>
      <c r="EF63" s="6"/>
      <c r="EL63" s="6"/>
      <c r="EM63" s="6"/>
      <c r="EU63" s="6"/>
      <c r="EV63" s="6"/>
      <c r="EX63" s="6"/>
      <c r="FD63" s="6"/>
      <c r="FE63" s="6"/>
      <c r="FG63" s="6"/>
      <c r="FH63" s="6"/>
      <c r="FJ63" s="6"/>
      <c r="FK63" s="6"/>
      <c r="FM63" s="6"/>
      <c r="FN63" s="6"/>
      <c r="FS63" s="6"/>
      <c r="FT63" s="6"/>
      <c r="FV63" s="6"/>
      <c r="FW63" s="6"/>
      <c r="FY63" s="6"/>
      <c r="FZ63" s="6"/>
      <c r="GH63" s="6"/>
      <c r="GI63" s="6"/>
    </row>
    <row r="64" customFormat="false" ht="15" hidden="false" customHeight="false" outlineLevel="0" collapsed="false">
      <c r="A64" s="2" t="n">
        <v>83799</v>
      </c>
      <c r="B64" s="4" t="n">
        <v>9.632074499</v>
      </c>
      <c r="C64" s="4" t="n">
        <v>8.07959828</v>
      </c>
      <c r="D64" s="4" t="n">
        <v>8.056449786</v>
      </c>
      <c r="E64" s="4" t="n">
        <v>8.091061103</v>
      </c>
      <c r="F64" s="4" t="n">
        <v>8.070050141</v>
      </c>
      <c r="G64" s="4" t="n">
        <v>8.1722793</v>
      </c>
      <c r="H64" s="4" t="n">
        <v>8.084228209</v>
      </c>
      <c r="I64" s="5" t="n">
        <v>6.825634824</v>
      </c>
      <c r="V64" s="6"/>
      <c r="W64" s="6"/>
      <c r="Y64" s="6"/>
      <c r="Z64" s="6"/>
      <c r="AB64" s="6"/>
      <c r="AC64" s="6"/>
      <c r="AE64" s="6"/>
      <c r="AF64" s="6"/>
      <c r="AH64" s="6"/>
      <c r="AI64" s="6"/>
      <c r="AK64" s="6"/>
      <c r="AL64" s="6"/>
      <c r="AN64" s="6"/>
      <c r="AZ64" s="6"/>
      <c r="BA64" s="6"/>
      <c r="BC64" s="6"/>
      <c r="BR64" s="6"/>
      <c r="BS64" s="6"/>
      <c r="BU64" s="6"/>
      <c r="CA64" s="6"/>
      <c r="CB64" s="6"/>
      <c r="CD64" s="6"/>
      <c r="CE64" s="6"/>
      <c r="CJ64" s="6"/>
      <c r="CK64" s="6"/>
      <c r="CM64" s="6"/>
      <c r="CN64" s="6"/>
      <c r="CY64" s="6"/>
      <c r="CZ64" s="6"/>
      <c r="DH64" s="6"/>
      <c r="DI64" s="6"/>
      <c r="DK64" s="6"/>
      <c r="DL64" s="6"/>
      <c r="DT64" s="6"/>
      <c r="DU64" s="6"/>
      <c r="DW64" s="6"/>
      <c r="EI64" s="6"/>
      <c r="EJ64" s="6"/>
      <c r="EL64" s="6"/>
      <c r="EM64" s="6"/>
      <c r="EU64" s="6"/>
      <c r="FD64" s="6"/>
      <c r="FE64" s="6"/>
      <c r="FG64" s="6"/>
      <c r="FH64" s="6"/>
      <c r="FJ64" s="6"/>
      <c r="FK64" s="6"/>
      <c r="FM64" s="6"/>
      <c r="FN64" s="6"/>
      <c r="FS64" s="6"/>
      <c r="FT64" s="6"/>
      <c r="FV64" s="6"/>
      <c r="FW64" s="6"/>
      <c r="FY64" s="6"/>
      <c r="FZ64" s="6"/>
      <c r="GB64" s="6"/>
      <c r="GC64" s="6"/>
      <c r="GH64" s="6"/>
      <c r="GI64" s="6"/>
    </row>
    <row r="65" customFormat="false" ht="15" hidden="false" customHeight="false" outlineLevel="0" collapsed="false">
      <c r="A65" s="2" t="n">
        <v>87868</v>
      </c>
      <c r="B65" s="4" t="n">
        <v>8.605836712</v>
      </c>
      <c r="C65" s="4" t="n">
        <v>6.672975364</v>
      </c>
      <c r="D65" s="4" t="n">
        <v>7.498767982</v>
      </c>
      <c r="E65" s="4" t="n">
        <v>5.93925733</v>
      </c>
      <c r="F65" s="4" t="n">
        <v>5.953853233</v>
      </c>
      <c r="G65" s="4" t="n">
        <v>7.440628926</v>
      </c>
      <c r="H65" s="4" t="n">
        <v>6.252705157</v>
      </c>
      <c r="I65" s="5" t="n">
        <v>6.182127858</v>
      </c>
      <c r="T65" s="6"/>
      <c r="V65" s="6"/>
      <c r="W65" s="6"/>
      <c r="Y65" s="6"/>
      <c r="Z65" s="6"/>
      <c r="AB65" s="6"/>
      <c r="AC65" s="6"/>
      <c r="AE65" s="6"/>
      <c r="AF65" s="6"/>
      <c r="AH65" s="6"/>
      <c r="AI65" s="6"/>
      <c r="AK65" s="6"/>
      <c r="AL65" s="6"/>
      <c r="BC65" s="6"/>
      <c r="BR65" s="6"/>
      <c r="BS65" s="6"/>
      <c r="BX65" s="6"/>
      <c r="BY65" s="6"/>
      <c r="CA65" s="6"/>
      <c r="CB65" s="6"/>
      <c r="CD65" s="6"/>
      <c r="CE65" s="6"/>
      <c r="CG65" s="6"/>
      <c r="CH65" s="6"/>
      <c r="CJ65" s="6"/>
      <c r="CK65" s="6"/>
      <c r="CM65" s="6"/>
      <c r="CN65" s="6"/>
      <c r="CP65" s="6"/>
      <c r="CV65" s="6"/>
      <c r="CW65" s="6"/>
      <c r="CY65" s="6"/>
      <c r="CZ65" s="6"/>
      <c r="DB65" s="6"/>
      <c r="DC65" s="6"/>
      <c r="DE65" s="6"/>
      <c r="DF65" s="6"/>
      <c r="DH65" s="6"/>
      <c r="DI65" s="6"/>
      <c r="DK65" s="6"/>
      <c r="EF65" s="6"/>
      <c r="FP65" s="6"/>
      <c r="FY65" s="6"/>
      <c r="FZ65" s="6"/>
      <c r="GE65" s="6"/>
      <c r="GF65" s="6"/>
      <c r="GH65" s="6"/>
      <c r="GI65" s="6"/>
    </row>
    <row r="66" customFormat="false" ht="15" hidden="false" customHeight="false" outlineLevel="0" collapsed="false">
      <c r="A66" s="2" t="n">
        <v>88462</v>
      </c>
      <c r="B66" s="4" t="n">
        <v>8.09046757</v>
      </c>
      <c r="C66" s="4" t="n">
        <v>6.795250927</v>
      </c>
      <c r="D66" s="4" t="n">
        <v>6.905712574</v>
      </c>
      <c r="E66" s="4" t="n">
        <v>6.806372789</v>
      </c>
      <c r="F66" s="4" t="n">
        <v>6.839819005</v>
      </c>
      <c r="G66" s="4" t="n">
        <v>6.865250439</v>
      </c>
      <c r="H66" s="4" t="n">
        <v>6.956646219</v>
      </c>
      <c r="I66" s="5" t="n">
        <v>6.154695412</v>
      </c>
      <c r="T66" s="6"/>
      <c r="V66" s="6"/>
      <c r="W66" s="6"/>
      <c r="Y66" s="6"/>
      <c r="Z66" s="6"/>
      <c r="AB66" s="6"/>
      <c r="AC66" s="6"/>
      <c r="AE66" s="6"/>
      <c r="AF66" s="6"/>
      <c r="AH66" s="6"/>
      <c r="AI66" s="6"/>
      <c r="AK66" s="6"/>
      <c r="AL66" s="6"/>
      <c r="AN66" s="6"/>
      <c r="BC66" s="6"/>
      <c r="BD66" s="6"/>
      <c r="BL66" s="6"/>
      <c r="BR66" s="6"/>
      <c r="BS66" s="6"/>
      <c r="CA66" s="6"/>
      <c r="CB66" s="6"/>
      <c r="CD66" s="6"/>
      <c r="CE66" s="6"/>
      <c r="CJ66" s="6"/>
      <c r="CK66" s="6"/>
      <c r="CM66" s="6"/>
      <c r="CN66" s="6"/>
      <c r="CY66" s="6"/>
      <c r="CZ66" s="6"/>
      <c r="DH66" s="6"/>
      <c r="DI66" s="6"/>
      <c r="DK66" s="6"/>
      <c r="DL66" s="6"/>
      <c r="DT66" s="6"/>
      <c r="DU66" s="6"/>
      <c r="DW66" s="6"/>
      <c r="EF66" s="6"/>
      <c r="EL66" s="6"/>
      <c r="EM66" s="6"/>
      <c r="EU66" s="6"/>
      <c r="EV66" s="6"/>
      <c r="EX66" s="6"/>
      <c r="FD66" s="6"/>
      <c r="FE66" s="6"/>
      <c r="FG66" s="6"/>
      <c r="FH66" s="6"/>
      <c r="FJ66" s="6"/>
      <c r="FK66" s="6"/>
      <c r="FM66" s="6"/>
      <c r="FN66" s="6"/>
      <c r="FS66" s="6"/>
      <c r="FT66" s="6"/>
      <c r="FV66" s="6"/>
      <c r="FW66" s="6"/>
      <c r="FY66" s="6"/>
      <c r="FZ66" s="6"/>
      <c r="GB66" s="6"/>
      <c r="GC66" s="6"/>
      <c r="GH66" s="6"/>
      <c r="GI66" s="6"/>
    </row>
    <row r="67" customFormat="false" ht="15" hidden="false" customHeight="false" outlineLevel="0" collapsed="false">
      <c r="A67" s="2" t="n">
        <v>89407</v>
      </c>
      <c r="B67" s="4" t="n">
        <v>7.628324198</v>
      </c>
      <c r="C67" s="4" t="n">
        <v>6.297821915</v>
      </c>
      <c r="D67" s="4" t="n">
        <v>6.570961292</v>
      </c>
      <c r="E67" s="4" t="n">
        <v>6.128557244</v>
      </c>
      <c r="F67" s="4" t="n">
        <v>6.291492023</v>
      </c>
      <c r="G67" s="4" t="n">
        <v>6.232956451</v>
      </c>
      <c r="H67" s="4" t="n">
        <v>5.973610742</v>
      </c>
      <c r="I67" s="5" t="n">
        <v>6.102015161</v>
      </c>
      <c r="T67" s="6"/>
      <c r="V67" s="6"/>
      <c r="W67" s="6"/>
      <c r="Y67" s="6"/>
      <c r="Z67" s="6"/>
      <c r="AB67" s="6"/>
      <c r="AC67" s="6"/>
      <c r="AE67" s="6"/>
      <c r="AF67" s="6"/>
      <c r="AH67" s="6"/>
      <c r="AI67" s="6"/>
      <c r="AK67" s="6"/>
      <c r="AL67" s="6"/>
      <c r="AT67" s="6"/>
      <c r="AU67" s="6"/>
      <c r="BC67" s="6"/>
      <c r="BD67" s="6"/>
      <c r="BF67" s="6"/>
      <c r="BL67" s="6"/>
      <c r="BM67" s="6"/>
      <c r="BR67" s="6"/>
      <c r="BS67" s="6"/>
      <c r="CA67" s="6"/>
      <c r="CB67" s="6"/>
      <c r="CD67" s="6"/>
      <c r="CG67" s="6"/>
      <c r="CJ67" s="6"/>
      <c r="CK67" s="6"/>
      <c r="CM67" s="6"/>
      <c r="DQ67" s="6"/>
      <c r="DR67" s="6"/>
      <c r="DT67" s="6"/>
      <c r="DU67" s="6"/>
      <c r="DZ67" s="6"/>
      <c r="EA67" s="6"/>
      <c r="EF67" s="6"/>
      <c r="EG67" s="6"/>
      <c r="EL67" s="6"/>
      <c r="EM67" s="6"/>
      <c r="EU67" s="6"/>
      <c r="EV67" s="6"/>
      <c r="FD67" s="6"/>
      <c r="FE67" s="6"/>
      <c r="FG67" s="6"/>
      <c r="FH67" s="6"/>
      <c r="FJ67" s="6"/>
      <c r="FK67" s="6"/>
      <c r="FM67" s="6"/>
      <c r="FS67" s="6"/>
      <c r="FT67" s="6"/>
      <c r="FV67" s="6"/>
      <c r="FY67" s="6"/>
      <c r="FZ67" s="6"/>
      <c r="GE67" s="6"/>
      <c r="GH67" s="6"/>
      <c r="GI67" s="6"/>
    </row>
  </sheetData>
  <mergeCells count="2">
    <mergeCell ref="A1:I1"/>
    <mergeCell ref="J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7"/>
    <col collapsed="false" customWidth="true" hidden="false" outlineLevel="0" max="9" min="2" style="7" width="6.7"/>
    <col collapsed="false" customWidth="true" hidden="false" outlineLevel="0" max="10" min="10" style="0" width="12.56"/>
    <col collapsed="false" customWidth="true" hidden="false" outlineLevel="0" max="19" min="12" style="0" width="6.13"/>
    <col collapsed="false" customWidth="true" hidden="false" outlineLevel="0" max="20" min="20" style="0" width="35.13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2742</v>
      </c>
      <c r="H2" s="8" t="s">
        <v>9</v>
      </c>
      <c r="I2" s="8" t="s">
        <v>10</v>
      </c>
      <c r="J2" s="3" t="s">
        <v>2743</v>
      </c>
      <c r="K2" s="8" t="s">
        <v>2745</v>
      </c>
      <c r="L2" s="9" t="s">
        <v>3</v>
      </c>
      <c r="M2" s="9" t="s">
        <v>4</v>
      </c>
      <c r="N2" s="9" t="s">
        <v>5</v>
      </c>
      <c r="O2" s="9" t="s">
        <v>6</v>
      </c>
      <c r="P2" s="9" t="s">
        <v>7</v>
      </c>
      <c r="Q2" s="9" t="s">
        <v>2742</v>
      </c>
      <c r="R2" s="9" t="s">
        <v>9</v>
      </c>
      <c r="S2" s="8" t="s">
        <v>10</v>
      </c>
      <c r="T2" s="3" t="s">
        <v>2744</v>
      </c>
    </row>
    <row r="3" customFormat="false" ht="15" hidden="false" customHeight="false" outlineLevel="0" collapsed="false">
      <c r="A3" s="10" t="n">
        <v>89282</v>
      </c>
      <c r="B3" s="11" t="n">
        <v>5.25351316</v>
      </c>
      <c r="C3" s="11" t="n">
        <v>9.014612036</v>
      </c>
      <c r="D3" s="11" t="n">
        <v>7.055692258</v>
      </c>
      <c r="E3" s="11" t="n">
        <v>5.609898557</v>
      </c>
      <c r="F3" s="11" t="n">
        <v>5.293172367</v>
      </c>
      <c r="G3" s="11" t="n">
        <v>5.294850156</v>
      </c>
      <c r="H3" s="11" t="n">
        <v>5.328098022</v>
      </c>
      <c r="I3" s="11" t="n">
        <v>5.051687028</v>
      </c>
      <c r="J3" s="10" t="s">
        <v>159</v>
      </c>
      <c r="K3" s="10" t="s">
        <v>2746</v>
      </c>
      <c r="L3" s="10" t="n">
        <v>3.62888379566667</v>
      </c>
      <c r="M3" s="10" t="n">
        <v>6.72672593766667</v>
      </c>
      <c r="N3" s="10" t="n">
        <v>5.74937047166667</v>
      </c>
      <c r="O3" s="10" t="n">
        <v>3.509174651</v>
      </c>
      <c r="P3" s="10" t="n">
        <v>3.33020743566667</v>
      </c>
      <c r="Q3" s="10" t="n">
        <v>3.67403753533333</v>
      </c>
      <c r="R3" s="10" t="n">
        <v>3.24524026233333</v>
      </c>
      <c r="S3" s="10" t="n">
        <v>3.08256666433333</v>
      </c>
      <c r="T3" s="10" t="s">
        <v>160</v>
      </c>
      <c r="AQ3" s="12"/>
      <c r="AR3" s="12"/>
      <c r="AW3" s="12"/>
      <c r="AX3" s="12"/>
      <c r="BO3" s="12"/>
      <c r="BP3" s="12"/>
      <c r="BU3" s="12"/>
      <c r="BV3" s="12"/>
      <c r="CP3" s="12"/>
      <c r="CQ3" s="12"/>
      <c r="CS3" s="12"/>
      <c r="CT3" s="12"/>
      <c r="CV3" s="12"/>
      <c r="CW3" s="12"/>
      <c r="CY3" s="12"/>
      <c r="CZ3" s="12"/>
      <c r="DB3" s="12"/>
      <c r="DC3" s="12"/>
      <c r="DE3" s="12"/>
      <c r="DF3" s="12"/>
      <c r="DH3" s="12"/>
      <c r="DI3" s="12"/>
      <c r="DK3" s="12"/>
      <c r="DL3" s="12"/>
      <c r="DN3" s="12"/>
      <c r="DO3" s="12"/>
      <c r="DQ3" s="12"/>
      <c r="DR3" s="12"/>
      <c r="EI3" s="12"/>
      <c r="EJ3" s="12"/>
      <c r="EL3" s="12"/>
      <c r="EM3" s="12"/>
      <c r="EO3" s="12"/>
      <c r="EP3" s="12"/>
      <c r="ER3" s="12"/>
      <c r="ES3" s="12"/>
      <c r="EU3" s="12"/>
      <c r="EV3" s="12"/>
      <c r="EX3" s="12"/>
      <c r="EY3" s="12"/>
      <c r="FA3" s="12"/>
      <c r="FB3" s="12"/>
    </row>
    <row r="4" customFormat="false" ht="15" hidden="false" customHeight="false" outlineLevel="0" collapsed="false">
      <c r="A4" s="10" t="n">
        <v>83967</v>
      </c>
      <c r="B4" s="11" t="n">
        <v>7.13130227</v>
      </c>
      <c r="C4" s="11" t="n">
        <v>9.907212892</v>
      </c>
      <c r="D4" s="11" t="n">
        <v>8.506114635</v>
      </c>
      <c r="E4" s="11" t="n">
        <v>7.331513421</v>
      </c>
      <c r="F4" s="11" t="n">
        <v>6.998213735</v>
      </c>
      <c r="G4" s="11" t="n">
        <v>6.894911138</v>
      </c>
      <c r="H4" s="11" t="n">
        <v>6.89963923</v>
      </c>
      <c r="I4" s="11" t="n">
        <v>6.903278542</v>
      </c>
      <c r="J4" s="10" t="s">
        <v>21</v>
      </c>
      <c r="K4" s="10" t="s">
        <v>2747</v>
      </c>
      <c r="L4" s="10" t="n">
        <v>2.289274928</v>
      </c>
      <c r="M4" s="10" t="n">
        <v>10.7236657533333</v>
      </c>
      <c r="N4" s="10" t="n">
        <v>9.60817937166667</v>
      </c>
      <c r="O4" s="10" t="n">
        <v>2.14387174733333</v>
      </c>
      <c r="P4" s="10" t="n">
        <v>2.160385515</v>
      </c>
      <c r="Q4" s="10" t="n">
        <v>2.25979512366667</v>
      </c>
      <c r="R4" s="10" t="n">
        <v>2.10901669433333</v>
      </c>
      <c r="S4" s="10" t="n">
        <v>2.076915307</v>
      </c>
      <c r="T4" s="10" t="s">
        <v>22</v>
      </c>
      <c r="AS4" s="12"/>
      <c r="AY4" s="12"/>
      <c r="AZ4" s="12"/>
      <c r="BQ4" s="12"/>
      <c r="BW4" s="12"/>
      <c r="BX4" s="12"/>
      <c r="CU4" s="12"/>
      <c r="CX4" s="12"/>
      <c r="DA4" s="12"/>
      <c r="DB4" s="12"/>
      <c r="DD4" s="12"/>
      <c r="DE4" s="12"/>
      <c r="DG4" s="12"/>
      <c r="DJ4" s="12"/>
      <c r="DK4" s="12"/>
      <c r="DM4" s="12"/>
      <c r="DP4" s="12"/>
      <c r="DS4" s="12"/>
      <c r="DT4" s="12"/>
      <c r="EK4" s="12"/>
      <c r="EL4" s="12"/>
      <c r="EN4" s="12"/>
      <c r="EO4" s="12"/>
      <c r="EQ4" s="12"/>
      <c r="ER4" s="12"/>
      <c r="ET4" s="12"/>
      <c r="EU4" s="12"/>
      <c r="EW4" s="12"/>
      <c r="EX4" s="12"/>
      <c r="EZ4" s="12"/>
      <c r="FA4" s="12"/>
      <c r="FC4" s="12"/>
      <c r="FD4" s="12"/>
    </row>
    <row r="5" customFormat="false" ht="15" hidden="false" customHeight="false" outlineLevel="0" collapsed="false">
      <c r="A5" s="10" t="n">
        <v>84082</v>
      </c>
      <c r="B5" s="11" t="n">
        <v>6.792829721</v>
      </c>
      <c r="C5" s="11" t="n">
        <v>10.2086626</v>
      </c>
      <c r="D5" s="11" t="n">
        <v>8.933630417</v>
      </c>
      <c r="E5" s="11" t="n">
        <v>6.777441875</v>
      </c>
      <c r="F5" s="11" t="n">
        <v>6.90251944</v>
      </c>
      <c r="G5" s="11" t="n">
        <v>6.707212788</v>
      </c>
      <c r="H5" s="11" t="n">
        <v>6.533685748</v>
      </c>
      <c r="I5" s="11" t="n">
        <v>6.248083527</v>
      </c>
      <c r="J5" s="10" t="s">
        <v>806</v>
      </c>
      <c r="K5" s="10" t="s">
        <v>2748</v>
      </c>
      <c r="L5" s="10" t="n">
        <v>7.79423285266667</v>
      </c>
      <c r="M5" s="10" t="n">
        <v>12.12743902</v>
      </c>
      <c r="N5" s="10" t="n">
        <v>10.41574923</v>
      </c>
      <c r="O5" s="10" t="n">
        <v>6.28614855866667</v>
      </c>
      <c r="P5" s="10" t="n">
        <v>6.109678834</v>
      </c>
      <c r="Q5" s="10" t="n">
        <v>6.01386850033333</v>
      </c>
      <c r="R5" s="10" t="n">
        <v>7.75132431133333</v>
      </c>
      <c r="S5" s="10" t="n">
        <v>7.770804408</v>
      </c>
      <c r="T5" s="10" t="s">
        <v>807</v>
      </c>
      <c r="AY5" s="12"/>
      <c r="AZ5" s="12"/>
      <c r="BW5" s="12"/>
      <c r="BX5" s="12"/>
      <c r="CU5" s="12"/>
      <c r="CV5" s="12"/>
      <c r="CX5" s="12"/>
      <c r="DA5" s="12"/>
      <c r="DB5" s="12"/>
      <c r="DD5" s="12"/>
      <c r="DE5" s="12"/>
      <c r="DJ5" s="12"/>
      <c r="DM5" s="12"/>
      <c r="DN5" s="12"/>
      <c r="DP5" s="12"/>
      <c r="DS5" s="12"/>
      <c r="DT5" s="12"/>
      <c r="EK5" s="12"/>
      <c r="EL5" s="12"/>
      <c r="EN5" s="12"/>
      <c r="EO5" s="12"/>
      <c r="EQ5" s="12"/>
      <c r="ER5" s="12"/>
      <c r="ET5" s="12"/>
      <c r="EU5" s="12"/>
      <c r="EW5" s="12"/>
      <c r="EX5" s="12"/>
      <c r="EZ5" s="12"/>
      <c r="FA5" s="12"/>
      <c r="FC5" s="12"/>
      <c r="FD5" s="12"/>
    </row>
    <row r="6" customFormat="false" ht="15" hidden="false" customHeight="false" outlineLevel="0" collapsed="false">
      <c r="A6" s="10" t="n">
        <v>87393</v>
      </c>
      <c r="B6" s="11" t="n">
        <v>5.132379984</v>
      </c>
      <c r="C6" s="11" t="n">
        <v>7.880175633</v>
      </c>
      <c r="D6" s="11" t="n">
        <v>5.860384404</v>
      </c>
      <c r="E6" s="11" t="n">
        <v>5.109289461</v>
      </c>
      <c r="F6" s="11" t="n">
        <v>4.982829311</v>
      </c>
      <c r="G6" s="11" t="n">
        <v>4.968238466</v>
      </c>
      <c r="H6" s="11" t="n">
        <v>5.640067002</v>
      </c>
      <c r="I6" s="11" t="n">
        <v>5.239474265</v>
      </c>
      <c r="J6" s="10" t="s">
        <v>125</v>
      </c>
      <c r="K6" s="10" t="s">
        <v>2749</v>
      </c>
      <c r="L6" s="10" t="n">
        <v>3.22673030933333</v>
      </c>
      <c r="M6" s="10" t="n">
        <v>12.8448648133333</v>
      </c>
      <c r="N6" s="10" t="n">
        <v>8.92884176433333</v>
      </c>
      <c r="O6" s="10" t="n">
        <v>7.19610702166667</v>
      </c>
      <c r="P6" s="10" t="n">
        <v>4.48556610533333</v>
      </c>
      <c r="Q6" s="10" t="n">
        <v>6.76370689</v>
      </c>
      <c r="R6" s="10" t="n">
        <v>12.1757846466667</v>
      </c>
      <c r="S6" s="10" t="n">
        <v>5.45146827833333</v>
      </c>
      <c r="T6" s="10" t="s">
        <v>126</v>
      </c>
      <c r="AX6" s="12"/>
      <c r="AY6" s="12"/>
      <c r="BV6" s="12"/>
      <c r="BW6" s="12"/>
      <c r="CT6" s="12"/>
      <c r="CU6" s="12"/>
      <c r="DR6" s="12"/>
      <c r="DS6" s="12"/>
      <c r="EJ6" s="12"/>
      <c r="EK6" s="12"/>
      <c r="EM6" s="12"/>
      <c r="EN6" s="12"/>
      <c r="EP6" s="12"/>
      <c r="EQ6" s="12"/>
      <c r="ES6" s="12"/>
      <c r="ET6" s="12"/>
      <c r="EV6" s="12"/>
      <c r="EW6" s="12"/>
      <c r="EY6" s="12"/>
      <c r="EZ6" s="12"/>
      <c r="FB6" s="12"/>
      <c r="FC6" s="12"/>
    </row>
    <row r="7" customFormat="false" ht="15" hidden="false" customHeight="false" outlineLevel="0" collapsed="false">
      <c r="A7" s="10" t="n">
        <v>86946</v>
      </c>
      <c r="B7" s="11" t="n">
        <v>7.837154729</v>
      </c>
      <c r="C7" s="11" t="n">
        <v>9.45067365</v>
      </c>
      <c r="D7" s="11" t="n">
        <v>8.126880931</v>
      </c>
      <c r="E7" s="11" t="n">
        <v>7.969057921</v>
      </c>
      <c r="F7" s="11" t="n">
        <v>7.842271468</v>
      </c>
      <c r="G7" s="11" t="n">
        <v>7.938500868</v>
      </c>
      <c r="H7" s="11" t="n">
        <v>7.753040193</v>
      </c>
      <c r="I7" s="11" t="n">
        <v>7.841595384</v>
      </c>
      <c r="J7" s="10" t="s">
        <v>61</v>
      </c>
      <c r="K7" s="10" t="s">
        <v>2750</v>
      </c>
      <c r="L7" s="10" t="n">
        <v>2.68251782833333</v>
      </c>
      <c r="M7" s="10" t="n">
        <v>6.46976933766667</v>
      </c>
      <c r="N7" s="10" t="n">
        <v>2.75024355866667</v>
      </c>
      <c r="O7" s="10" t="n">
        <v>2.42005001133333</v>
      </c>
      <c r="P7" s="10" t="n">
        <v>2.42417030066667</v>
      </c>
      <c r="Q7" s="10" t="n">
        <v>2.4816086</v>
      </c>
      <c r="R7" s="10" t="n">
        <v>2.35944449433333</v>
      </c>
      <c r="S7" s="10" t="n">
        <v>2.35748470066667</v>
      </c>
      <c r="T7" s="10" t="s">
        <v>62</v>
      </c>
      <c r="AO7" s="12"/>
      <c r="AU7" s="12"/>
      <c r="BA7" s="12"/>
      <c r="BB7" s="12"/>
      <c r="BD7" s="12"/>
      <c r="BE7" s="12"/>
      <c r="BG7" s="12"/>
      <c r="BH7" s="12"/>
      <c r="BJ7" s="12"/>
      <c r="BK7" s="12"/>
      <c r="BM7" s="12"/>
      <c r="BN7" s="12"/>
      <c r="BV7" s="12"/>
      <c r="BW7" s="12"/>
      <c r="CQ7" s="12"/>
      <c r="CT7" s="12"/>
      <c r="CW7" s="12"/>
      <c r="CX7" s="12"/>
      <c r="CZ7" s="12"/>
      <c r="DA7" s="12"/>
      <c r="DC7" s="12"/>
      <c r="DD7" s="12"/>
      <c r="DF7" s="12"/>
      <c r="DG7" s="12"/>
      <c r="DI7" s="12"/>
      <c r="DJ7" s="12"/>
      <c r="DR7" s="12"/>
      <c r="DS7" s="12"/>
      <c r="EJ7" s="12"/>
      <c r="EK7" s="12"/>
      <c r="EM7" s="12"/>
      <c r="EN7" s="12"/>
      <c r="EP7" s="12"/>
      <c r="EQ7" s="12"/>
      <c r="ES7" s="12"/>
      <c r="ET7" s="12"/>
      <c r="EV7" s="12"/>
      <c r="EW7" s="12"/>
      <c r="EY7" s="12"/>
      <c r="EZ7" s="12"/>
      <c r="FB7" s="12"/>
      <c r="FC7" s="12"/>
      <c r="FQ7" s="12"/>
      <c r="FR7" s="12"/>
      <c r="FZ7" s="12"/>
      <c r="GA7" s="12"/>
      <c r="GF7" s="12"/>
      <c r="GG7" s="12"/>
      <c r="GI7" s="12"/>
      <c r="GJ7" s="12"/>
    </row>
    <row r="8" customFormat="false" ht="15" hidden="false" customHeight="false" outlineLevel="0" collapsed="false">
      <c r="A8" s="10" t="n">
        <v>86850</v>
      </c>
      <c r="B8" s="11" t="n">
        <v>6.222897665</v>
      </c>
      <c r="C8" s="11" t="n">
        <v>7.466360299</v>
      </c>
      <c r="D8" s="11" t="n">
        <v>6.442329152</v>
      </c>
      <c r="E8" s="11" t="n">
        <v>6.101000463</v>
      </c>
      <c r="F8" s="11" t="n">
        <v>6.05950857</v>
      </c>
      <c r="G8" s="11" t="n">
        <v>6.075138034</v>
      </c>
      <c r="H8" s="11" t="n">
        <v>6.091282253</v>
      </c>
      <c r="I8" s="11" t="n">
        <v>6.046390264</v>
      </c>
      <c r="J8" s="10" t="s">
        <v>63</v>
      </c>
      <c r="K8" s="10" t="s">
        <v>2751</v>
      </c>
      <c r="L8" s="10" t="n">
        <v>2.683787157</v>
      </c>
      <c r="M8" s="10" t="n">
        <v>7.758588213</v>
      </c>
      <c r="N8" s="10" t="n">
        <v>2.92168343633333</v>
      </c>
      <c r="O8" s="10" t="n">
        <v>2.41110993633333</v>
      </c>
      <c r="P8" s="10" t="n">
        <v>2.47071642333333</v>
      </c>
      <c r="Q8" s="10" t="n">
        <v>2.61986581233333</v>
      </c>
      <c r="R8" s="10" t="n">
        <v>2.36588091466667</v>
      </c>
      <c r="S8" s="10" t="n">
        <v>2.33029606233333</v>
      </c>
      <c r="T8" s="10" t="s">
        <v>64</v>
      </c>
      <c r="AS8" s="12"/>
      <c r="AT8" s="12"/>
      <c r="AY8" s="12"/>
      <c r="AZ8" s="12"/>
      <c r="BQ8" s="12"/>
      <c r="BR8" s="12"/>
      <c r="BW8" s="12"/>
      <c r="BX8" s="12"/>
      <c r="CR8" s="12"/>
      <c r="CS8" s="12"/>
      <c r="CU8" s="12"/>
      <c r="CX8" s="12"/>
      <c r="CY8" s="12"/>
      <c r="DA8" s="12"/>
      <c r="DB8" s="12"/>
      <c r="DD8" s="12"/>
      <c r="DE8" s="12"/>
      <c r="DG8" s="12"/>
      <c r="DH8" s="12"/>
      <c r="DJ8" s="12"/>
      <c r="DK8" s="12"/>
      <c r="DM8" s="12"/>
      <c r="DN8" s="12"/>
      <c r="DP8" s="12"/>
      <c r="DQ8" s="12"/>
      <c r="DS8" s="12"/>
      <c r="DT8" s="12"/>
      <c r="EK8" s="12"/>
      <c r="EL8" s="12"/>
      <c r="EN8" s="12"/>
      <c r="EO8" s="12"/>
      <c r="EQ8" s="12"/>
      <c r="ER8" s="12"/>
      <c r="ET8" s="12"/>
      <c r="EU8" s="12"/>
      <c r="EW8" s="12"/>
      <c r="EX8" s="12"/>
      <c r="EZ8" s="12"/>
      <c r="FA8" s="12"/>
      <c r="FC8" s="12"/>
      <c r="FD8" s="12"/>
    </row>
    <row r="9" customFormat="false" ht="15" hidden="false" customHeight="false" outlineLevel="0" collapsed="false">
      <c r="A9" s="10" t="n">
        <v>85123</v>
      </c>
      <c r="B9" s="11" t="n">
        <v>5.920586813</v>
      </c>
      <c r="C9" s="11" t="n">
        <v>9.47267314</v>
      </c>
      <c r="D9" s="11" t="n">
        <v>7.640081324</v>
      </c>
      <c r="E9" s="11" t="n">
        <v>5.362485082</v>
      </c>
      <c r="F9" s="11" t="n">
        <v>5.423372018</v>
      </c>
      <c r="G9" s="11" t="n">
        <v>5.1048722</v>
      </c>
      <c r="H9" s="11" t="n">
        <v>6.46212958</v>
      </c>
      <c r="I9" s="11" t="n">
        <v>7.344784287</v>
      </c>
      <c r="J9" s="10" t="s">
        <v>131</v>
      </c>
      <c r="K9" s="10" t="s">
        <v>2752</v>
      </c>
      <c r="L9" s="10" t="n">
        <v>3.30055144033333</v>
      </c>
      <c r="M9" s="10" t="n">
        <v>8.269794744</v>
      </c>
      <c r="N9" s="10" t="n">
        <v>4.17212681766667</v>
      </c>
      <c r="O9" s="10" t="n">
        <v>3.046502776</v>
      </c>
      <c r="P9" s="10" t="n">
        <v>4.93377093066667</v>
      </c>
      <c r="Q9" s="10" t="n">
        <v>3.513914775</v>
      </c>
      <c r="R9" s="10" t="n">
        <v>3.330816217</v>
      </c>
      <c r="S9" s="10" t="n">
        <v>2.58918000166667</v>
      </c>
      <c r="T9" s="10" t="s">
        <v>132</v>
      </c>
      <c r="AX9" s="12"/>
      <c r="AY9" s="12"/>
      <c r="BV9" s="12"/>
      <c r="BW9" s="12"/>
      <c r="CT9" s="12"/>
      <c r="CU9" s="12"/>
      <c r="DR9" s="12"/>
      <c r="DS9" s="12"/>
      <c r="EJ9" s="12"/>
      <c r="EK9" s="12"/>
      <c r="EM9" s="12"/>
      <c r="EN9" s="12"/>
      <c r="EP9" s="12"/>
      <c r="EQ9" s="12"/>
      <c r="ES9" s="12"/>
      <c r="ET9" s="12"/>
      <c r="EV9" s="12"/>
      <c r="EW9" s="12"/>
      <c r="EY9" s="12"/>
      <c r="EZ9" s="12"/>
      <c r="FB9" s="12"/>
      <c r="FC9" s="12"/>
    </row>
    <row r="10" customFormat="false" ht="15" hidden="false" customHeight="false" outlineLevel="0" collapsed="false">
      <c r="A10" s="0" t="n">
        <v>87888</v>
      </c>
      <c r="B10" s="7" t="n">
        <v>5.168497057</v>
      </c>
      <c r="C10" s="7" t="n">
        <v>6.971208494</v>
      </c>
      <c r="D10" s="7" t="n">
        <v>5.551129973</v>
      </c>
      <c r="E10" s="7" t="n">
        <v>5.316682021</v>
      </c>
      <c r="F10" s="7" t="n">
        <v>5.224301043</v>
      </c>
      <c r="G10" s="7" t="n">
        <v>5.174921354</v>
      </c>
      <c r="H10" s="7" t="n">
        <v>4.952893166</v>
      </c>
      <c r="I10" s="7" t="n">
        <v>5.265842737</v>
      </c>
      <c r="J10" s="0" t="s">
        <v>103</v>
      </c>
      <c r="K10" s="0" t="s">
        <v>2753</v>
      </c>
      <c r="L10" s="0" t="n">
        <v>3.0874315</v>
      </c>
      <c r="M10" s="0" t="n">
        <v>2.75930634833333</v>
      </c>
      <c r="N10" s="0" t="n">
        <v>2.569281967</v>
      </c>
      <c r="O10" s="0" t="n">
        <v>2.764682325</v>
      </c>
      <c r="P10" s="0" t="n">
        <v>2.80249931233333</v>
      </c>
      <c r="Q10" s="0" t="n">
        <v>2.875122653</v>
      </c>
      <c r="R10" s="0" t="n">
        <v>2.65853108933333</v>
      </c>
      <c r="S10" s="0" t="n">
        <v>2.630502358</v>
      </c>
      <c r="T10" s="0" t="s">
        <v>104</v>
      </c>
      <c r="AQ10" s="12"/>
      <c r="AW10" s="12"/>
      <c r="AX10" s="12"/>
      <c r="BO10" s="12"/>
      <c r="BP10" s="12"/>
      <c r="BU10" s="12"/>
      <c r="BV10" s="12"/>
      <c r="CP10" s="12"/>
      <c r="CS10" s="12"/>
      <c r="CT10" s="12"/>
      <c r="CV10" s="12"/>
      <c r="CY10" s="12"/>
      <c r="CZ10" s="12"/>
      <c r="DB10" s="12"/>
      <c r="DC10" s="12"/>
      <c r="DE10" s="12"/>
      <c r="DF10" s="12"/>
      <c r="DH10" s="12"/>
      <c r="DI10" s="12"/>
      <c r="DK10" s="12"/>
      <c r="DL10" s="12"/>
      <c r="DN10" s="12"/>
      <c r="DO10" s="12"/>
      <c r="DQ10" s="12"/>
      <c r="DR10" s="12"/>
      <c r="EI10" s="12"/>
      <c r="EJ10" s="12"/>
      <c r="EL10" s="12"/>
      <c r="EM10" s="12"/>
      <c r="EO10" s="12"/>
      <c r="EP10" s="12"/>
      <c r="ER10" s="12"/>
      <c r="ES10" s="12"/>
      <c r="EU10" s="12"/>
      <c r="EV10" s="12"/>
      <c r="EX10" s="12"/>
      <c r="EY10" s="12"/>
      <c r="FA10" s="12"/>
      <c r="FB10" s="12"/>
    </row>
    <row r="11" customFormat="false" ht="15" hidden="false" customHeight="false" outlineLevel="0" collapsed="false">
      <c r="A11" s="0" t="n">
        <v>86891</v>
      </c>
      <c r="B11" s="7" t="n">
        <v>8.119395285</v>
      </c>
      <c r="C11" s="7" t="n">
        <v>12.32492494</v>
      </c>
      <c r="D11" s="7" t="n">
        <v>9.71531174</v>
      </c>
      <c r="E11" s="7" t="n">
        <v>8.174295183</v>
      </c>
      <c r="F11" s="7" t="n">
        <v>8.386844151</v>
      </c>
      <c r="G11" s="7" t="n">
        <v>7.758145567</v>
      </c>
      <c r="H11" s="7" t="n">
        <v>8.029890013</v>
      </c>
      <c r="I11" s="7" t="n">
        <v>8.103110003</v>
      </c>
      <c r="J11" s="0" t="s">
        <v>2604</v>
      </c>
      <c r="K11" s="0" t="s">
        <v>2754</v>
      </c>
      <c r="T11" s="0" t="s">
        <v>2605</v>
      </c>
      <c r="AW11" s="12"/>
      <c r="AX11" s="12"/>
      <c r="BU11" s="12"/>
      <c r="BV11" s="12"/>
      <c r="CS11" s="12"/>
      <c r="DQ11" s="12"/>
      <c r="DR11" s="12"/>
      <c r="EI11" s="12"/>
      <c r="EJ11" s="12"/>
      <c r="EL11" s="12"/>
      <c r="EM11" s="12"/>
      <c r="EO11" s="12"/>
      <c r="EP11" s="12"/>
      <c r="ER11" s="12"/>
      <c r="ES11" s="12"/>
      <c r="EU11" s="12"/>
      <c r="EV11" s="12"/>
      <c r="EX11" s="12"/>
      <c r="EY11" s="12"/>
      <c r="FA11" s="12"/>
      <c r="FB11" s="12"/>
    </row>
    <row r="12" customFormat="false" ht="15" hidden="false" customHeight="false" outlineLevel="0" collapsed="false">
      <c r="A12" s="0" t="n">
        <v>87713</v>
      </c>
      <c r="B12" s="7" t="n">
        <v>5.40939715</v>
      </c>
      <c r="C12" s="7" t="n">
        <v>6.738494501</v>
      </c>
      <c r="D12" s="7" t="n">
        <v>5.372803142</v>
      </c>
      <c r="E12" s="7" t="n">
        <v>5.718907814</v>
      </c>
      <c r="F12" s="7" t="n">
        <v>5.499663445</v>
      </c>
      <c r="G12" s="7" t="n">
        <v>4.840066365</v>
      </c>
      <c r="H12" s="7" t="n">
        <v>5.21906425</v>
      </c>
      <c r="I12" s="7" t="n">
        <v>5.382372042</v>
      </c>
      <c r="J12" s="0" t="s">
        <v>39</v>
      </c>
      <c r="K12" s="0" t="s">
        <v>2755</v>
      </c>
      <c r="L12" s="0" t="n">
        <v>2.480685819</v>
      </c>
      <c r="M12" s="0" t="n">
        <v>2.37468370633333</v>
      </c>
      <c r="N12" s="0" t="n">
        <v>2.111297081</v>
      </c>
      <c r="O12" s="0" t="n">
        <v>2.80470076733333</v>
      </c>
      <c r="P12" s="0" t="n">
        <v>2.62938513433333</v>
      </c>
      <c r="Q12" s="0" t="n">
        <v>3.36617648666667</v>
      </c>
      <c r="R12" s="0" t="n">
        <v>2.199029639</v>
      </c>
      <c r="S12" s="0" t="n">
        <v>2.09992555033333</v>
      </c>
      <c r="T12" s="0" t="s">
        <v>40</v>
      </c>
      <c r="AY12" s="12"/>
      <c r="AZ12" s="12"/>
      <c r="BW12" s="12"/>
      <c r="BX12" s="12"/>
      <c r="CU12" s="12"/>
      <c r="CV12" s="12"/>
      <c r="DS12" s="12"/>
      <c r="DT12" s="12"/>
      <c r="EK12" s="12"/>
      <c r="EL12" s="12"/>
      <c r="EN12" s="12"/>
      <c r="EO12" s="12"/>
      <c r="EQ12" s="12"/>
      <c r="ER12" s="12"/>
      <c r="ET12" s="12"/>
      <c r="EU12" s="12"/>
      <c r="EW12" s="12"/>
      <c r="EX12" s="12"/>
      <c r="EZ12" s="12"/>
      <c r="FA12" s="12"/>
      <c r="FC12" s="12"/>
      <c r="FD12" s="12"/>
    </row>
    <row r="13" customFormat="false" ht="15" hidden="false" customHeight="false" outlineLevel="0" collapsed="false">
      <c r="A13" s="0" t="n">
        <v>84507</v>
      </c>
      <c r="B13" s="7" t="n">
        <v>4.814487828</v>
      </c>
      <c r="C13" s="7" t="n">
        <v>6.374158063</v>
      </c>
      <c r="D13" s="7" t="n">
        <v>5.296889082</v>
      </c>
      <c r="E13" s="7" t="n">
        <v>4.884342669</v>
      </c>
      <c r="F13" s="7" t="n">
        <v>4.475889155</v>
      </c>
      <c r="G13" s="7" t="n">
        <v>4.336493736</v>
      </c>
      <c r="H13" s="7" t="n">
        <v>4.6435133</v>
      </c>
      <c r="I13" s="7" t="n">
        <v>4.527942892</v>
      </c>
      <c r="J13" s="0" t="s">
        <v>51</v>
      </c>
      <c r="K13" s="0" t="s">
        <v>2756</v>
      </c>
      <c r="L13" s="0" t="n">
        <v>2.63243340766667</v>
      </c>
      <c r="M13" s="0" t="n">
        <v>4.02941475666667</v>
      </c>
      <c r="N13" s="0" t="n">
        <v>5.99770499666667</v>
      </c>
      <c r="O13" s="0" t="n">
        <v>2.37503394633333</v>
      </c>
      <c r="P13" s="0" t="n">
        <v>2.42484915633333</v>
      </c>
      <c r="Q13" s="0" t="n">
        <v>2.60022907866667</v>
      </c>
      <c r="R13" s="0" t="n">
        <v>8.94599467533333</v>
      </c>
      <c r="S13" s="0" t="n">
        <v>2.96400476266667</v>
      </c>
      <c r="T13" s="0" t="s">
        <v>52</v>
      </c>
      <c r="AY13" s="12"/>
      <c r="AZ13" s="12"/>
      <c r="BW13" s="12"/>
      <c r="BX13" s="12"/>
      <c r="DS13" s="12"/>
      <c r="DT13" s="12"/>
      <c r="EK13" s="12"/>
      <c r="EL13" s="12"/>
      <c r="EN13" s="12"/>
      <c r="EO13" s="12"/>
      <c r="EQ13" s="12"/>
      <c r="ER13" s="12"/>
      <c r="ET13" s="12"/>
      <c r="EU13" s="12"/>
      <c r="EW13" s="12"/>
      <c r="EX13" s="12"/>
      <c r="EZ13" s="12"/>
      <c r="FA13" s="12"/>
      <c r="FC13" s="12"/>
      <c r="FD13" s="12"/>
    </row>
    <row r="14" customFormat="false" ht="15" hidden="false" customHeight="false" outlineLevel="0" collapsed="false">
      <c r="A14" s="0" t="n">
        <v>86016</v>
      </c>
      <c r="B14" s="7" t="n">
        <v>6.338051768</v>
      </c>
      <c r="C14" s="7" t="n">
        <v>9.13954474</v>
      </c>
      <c r="D14" s="7" t="n">
        <v>6.741101865</v>
      </c>
      <c r="E14" s="7" t="n">
        <v>6.362562502</v>
      </c>
      <c r="F14" s="7" t="n">
        <v>6.169533607</v>
      </c>
      <c r="G14" s="7" t="n">
        <v>6.007023094</v>
      </c>
      <c r="H14" s="7" t="n">
        <v>6.087647538</v>
      </c>
      <c r="I14" s="7" t="n">
        <v>6.272774021</v>
      </c>
      <c r="J14" s="0" t="s">
        <v>2717</v>
      </c>
      <c r="K14" s="0" t="s">
        <v>2757</v>
      </c>
      <c r="T14" s="0" t="s">
        <v>2718</v>
      </c>
      <c r="AY14" s="12"/>
      <c r="AZ14" s="12"/>
      <c r="BW14" s="12"/>
      <c r="BX14" s="12"/>
      <c r="CU14" s="12"/>
      <c r="CV14" s="12"/>
      <c r="DA14" s="12"/>
      <c r="DB14" s="12"/>
      <c r="DD14" s="12"/>
      <c r="DE14" s="12"/>
      <c r="DJ14" s="12"/>
      <c r="DM14" s="12"/>
      <c r="DP14" s="12"/>
      <c r="DS14" s="12"/>
      <c r="DT14" s="12"/>
      <c r="EK14" s="12"/>
      <c r="EL14" s="12"/>
      <c r="EN14" s="12"/>
      <c r="EO14" s="12"/>
      <c r="EQ14" s="12"/>
      <c r="ER14" s="12"/>
      <c r="ET14" s="12"/>
      <c r="EU14" s="12"/>
      <c r="EW14" s="12"/>
      <c r="EX14" s="12"/>
      <c r="EZ14" s="12"/>
      <c r="FA14" s="12"/>
      <c r="FC14" s="12"/>
      <c r="FD14" s="12"/>
    </row>
    <row r="15" customFormat="false" ht="15" hidden="false" customHeight="false" outlineLevel="0" collapsed="false">
      <c r="A15" s="0" t="n">
        <v>85566</v>
      </c>
      <c r="B15" s="7" t="n">
        <v>7.322626601</v>
      </c>
      <c r="C15" s="7" t="n">
        <v>9.965961091</v>
      </c>
      <c r="D15" s="7" t="n">
        <v>8.675453781</v>
      </c>
      <c r="E15" s="7" t="n">
        <v>6.808178758</v>
      </c>
      <c r="F15" s="7" t="n">
        <v>7.16246422</v>
      </c>
      <c r="G15" s="7" t="n">
        <v>6.610153412</v>
      </c>
      <c r="H15" s="7" t="n">
        <v>8.758532453</v>
      </c>
      <c r="I15" s="7" t="n">
        <v>7.480318659</v>
      </c>
      <c r="J15" s="0" t="s">
        <v>125</v>
      </c>
      <c r="K15" s="0" t="s">
        <v>2749</v>
      </c>
      <c r="L15" s="0" t="n">
        <v>3.22673030933333</v>
      </c>
      <c r="M15" s="0" t="n">
        <v>12.8448648133333</v>
      </c>
      <c r="N15" s="0" t="n">
        <v>8.92884176433333</v>
      </c>
      <c r="O15" s="0" t="n">
        <v>7.19610702166667</v>
      </c>
      <c r="P15" s="0" t="n">
        <v>4.48556610533333</v>
      </c>
      <c r="Q15" s="0" t="n">
        <v>6.76370689</v>
      </c>
      <c r="R15" s="0" t="n">
        <v>12.1757846466667</v>
      </c>
      <c r="S15" s="0" t="n">
        <v>5.45146827833333</v>
      </c>
      <c r="T15" s="0" t="s">
        <v>126</v>
      </c>
      <c r="AW15" s="12"/>
      <c r="AX15" s="12"/>
      <c r="BU15" s="12"/>
      <c r="BV15" s="12"/>
      <c r="CS15" s="12"/>
      <c r="DQ15" s="12"/>
      <c r="DR15" s="12"/>
      <c r="EI15" s="12"/>
      <c r="EJ15" s="12"/>
      <c r="EL15" s="12"/>
      <c r="EM15" s="12"/>
      <c r="EO15" s="12"/>
      <c r="EP15" s="12"/>
      <c r="ER15" s="12"/>
      <c r="ES15" s="12"/>
      <c r="EU15" s="12"/>
      <c r="EV15" s="12"/>
      <c r="EX15" s="12"/>
      <c r="EY15" s="12"/>
      <c r="FA15" s="12"/>
      <c r="FB15" s="12"/>
    </row>
    <row r="16" customFormat="false" ht="15" hidden="false" customHeight="false" outlineLevel="0" collapsed="false">
      <c r="A16" s="0" t="n">
        <v>83598</v>
      </c>
      <c r="B16" s="7" t="n">
        <v>6.799526585</v>
      </c>
      <c r="C16" s="7" t="n">
        <v>11.53439494</v>
      </c>
      <c r="D16" s="7" t="n">
        <v>8.976750649</v>
      </c>
      <c r="E16" s="7" t="n">
        <v>6.917579386</v>
      </c>
      <c r="F16" s="7" t="n">
        <v>6.774101968</v>
      </c>
      <c r="G16" s="7" t="n">
        <v>6.589054332</v>
      </c>
      <c r="H16" s="7" t="n">
        <v>6.568310006</v>
      </c>
      <c r="I16" s="7" t="n">
        <v>6.714835283</v>
      </c>
      <c r="J16" s="0" t="s">
        <v>1058</v>
      </c>
      <c r="K16" s="0" t="s">
        <v>2758</v>
      </c>
      <c r="L16" s="0" t="n">
        <v>8.49251182033333</v>
      </c>
      <c r="M16" s="0" t="n">
        <v>9.204444372</v>
      </c>
      <c r="N16" s="0" t="n">
        <v>9.21513352033333</v>
      </c>
      <c r="O16" s="0" t="n">
        <v>3.67095721466667</v>
      </c>
      <c r="P16" s="0" t="n">
        <v>5.476971714</v>
      </c>
      <c r="Q16" s="0" t="n">
        <v>6.56545929466667</v>
      </c>
      <c r="R16" s="0" t="n">
        <v>9.30964363033333</v>
      </c>
      <c r="S16" s="0" t="n">
        <v>8.895343304</v>
      </c>
      <c r="T16" s="0" t="s">
        <v>1059</v>
      </c>
      <c r="AY16" s="12"/>
      <c r="AZ16" s="12"/>
      <c r="BW16" s="12"/>
      <c r="BX16" s="12"/>
      <c r="CU16" s="12"/>
      <c r="CV16" s="12"/>
      <c r="DS16" s="12"/>
      <c r="DT16" s="12"/>
      <c r="EK16" s="12"/>
      <c r="EL16" s="12"/>
      <c r="EN16" s="12"/>
      <c r="EO16" s="12"/>
      <c r="EQ16" s="12"/>
      <c r="ER16" s="12"/>
      <c r="ET16" s="12"/>
      <c r="EU16" s="12"/>
      <c r="EW16" s="12"/>
      <c r="EX16" s="12"/>
      <c r="EZ16" s="12"/>
      <c r="FA16" s="12"/>
      <c r="FC16" s="12"/>
      <c r="FD16" s="12"/>
    </row>
    <row r="17" customFormat="false" ht="15" hidden="false" customHeight="false" outlineLevel="0" collapsed="false">
      <c r="A17" s="0" t="n">
        <v>83585</v>
      </c>
      <c r="B17" s="7" t="n">
        <v>6.692686471</v>
      </c>
      <c r="C17" s="7" t="n">
        <v>8.754701777</v>
      </c>
      <c r="D17" s="7" t="n">
        <v>7.145103911</v>
      </c>
      <c r="E17" s="7" t="n">
        <v>6.844754646</v>
      </c>
      <c r="F17" s="7" t="n">
        <v>6.674537334</v>
      </c>
      <c r="G17" s="7" t="n">
        <v>6.555536807</v>
      </c>
      <c r="H17" s="7" t="n">
        <v>6.497951602</v>
      </c>
      <c r="I17" s="7" t="n">
        <v>6.524369578</v>
      </c>
      <c r="J17" s="0" t="s">
        <v>705</v>
      </c>
      <c r="K17" s="0" t="s">
        <v>2759</v>
      </c>
      <c r="L17" s="0" t="n">
        <v>7.50406723533333</v>
      </c>
      <c r="M17" s="0" t="n">
        <v>5.42379561566667</v>
      </c>
      <c r="N17" s="0" t="n">
        <v>6.09272424366667</v>
      </c>
      <c r="O17" s="0" t="n">
        <v>6.05285969633333</v>
      </c>
      <c r="P17" s="0" t="n">
        <v>5.98570642</v>
      </c>
      <c r="Q17" s="0" t="n">
        <v>5.50435542666667</v>
      </c>
      <c r="R17" s="0" t="n">
        <v>5.73395009633333</v>
      </c>
      <c r="S17" s="0" t="n">
        <v>8.16529880533333</v>
      </c>
      <c r="T17" s="0" t="s">
        <v>706</v>
      </c>
      <c r="AX17" s="12"/>
      <c r="AY17" s="12"/>
      <c r="BV17" s="12"/>
      <c r="BW17" s="12"/>
      <c r="CT17" s="12"/>
      <c r="CU17" s="12"/>
      <c r="DR17" s="12"/>
      <c r="DS17" s="12"/>
      <c r="EJ17" s="12"/>
      <c r="EK17" s="12"/>
      <c r="EM17" s="12"/>
      <c r="EN17" s="12"/>
      <c r="EP17" s="12"/>
      <c r="EQ17" s="12"/>
      <c r="ES17" s="12"/>
      <c r="ET17" s="12"/>
      <c r="EV17" s="12"/>
      <c r="EW17" s="12"/>
      <c r="EY17" s="12"/>
      <c r="EZ17" s="12"/>
      <c r="FB17" s="12"/>
      <c r="FC17" s="12"/>
    </row>
    <row r="18" customFormat="false" ht="15" hidden="false" customHeight="false" outlineLevel="0" collapsed="false">
      <c r="A18" s="0" t="n">
        <v>85019</v>
      </c>
      <c r="B18" s="7" t="n">
        <v>4.876144811</v>
      </c>
      <c r="C18" s="7" t="n">
        <v>6.492080821</v>
      </c>
      <c r="D18" s="7" t="n">
        <v>5.020276278</v>
      </c>
      <c r="E18" s="7" t="n">
        <v>5.091569326</v>
      </c>
      <c r="F18" s="7" t="n">
        <v>5.055801793</v>
      </c>
      <c r="G18" s="7" t="n">
        <v>4.826812991</v>
      </c>
      <c r="H18" s="7" t="n">
        <v>5.172135188</v>
      </c>
      <c r="I18" s="7" t="n">
        <v>4.850735188</v>
      </c>
      <c r="J18" s="0" t="s">
        <v>2707</v>
      </c>
      <c r="K18" s="0" t="s">
        <v>2760</v>
      </c>
      <c r="T18" s="0" t="s">
        <v>2708</v>
      </c>
      <c r="AY18" s="12"/>
      <c r="AZ18" s="12"/>
      <c r="BW18" s="12"/>
      <c r="BX18" s="12"/>
      <c r="CU18" s="12"/>
      <c r="CV18" s="12"/>
      <c r="DS18" s="12"/>
      <c r="DT18" s="12"/>
      <c r="EK18" s="12"/>
      <c r="EL18" s="12"/>
      <c r="EN18" s="12"/>
      <c r="EO18" s="12"/>
      <c r="EQ18" s="12"/>
      <c r="ER18" s="12"/>
      <c r="ET18" s="12"/>
      <c r="EU18" s="12"/>
      <c r="EW18" s="12"/>
      <c r="EX18" s="12"/>
      <c r="EZ18" s="12"/>
      <c r="FA18" s="12"/>
      <c r="FC18" s="12"/>
      <c r="FD18" s="12"/>
    </row>
    <row r="19" customFormat="false" ht="15" hidden="false" customHeight="false" outlineLevel="0" collapsed="false">
      <c r="A19" s="0" t="n">
        <v>90082</v>
      </c>
      <c r="B19" s="7" t="n">
        <v>6.810696013</v>
      </c>
      <c r="C19" s="7" t="n">
        <v>7.923175058</v>
      </c>
      <c r="D19" s="7" t="n">
        <v>6.831400933</v>
      </c>
      <c r="E19" s="7" t="n">
        <v>6.438628406</v>
      </c>
      <c r="F19" s="7" t="n">
        <v>6.299426612</v>
      </c>
      <c r="G19" s="7" t="n">
        <v>6.102273893</v>
      </c>
      <c r="H19" s="7" t="n">
        <v>6.71406939</v>
      </c>
      <c r="I19" s="7" t="n">
        <v>6.60192555</v>
      </c>
      <c r="J19" s="0" t="s">
        <v>1068</v>
      </c>
      <c r="K19" s="0" t="s">
        <v>2761</v>
      </c>
      <c r="L19" s="0" t="n">
        <v>8.52048256633333</v>
      </c>
      <c r="M19" s="0" t="n">
        <v>8.72561490133333</v>
      </c>
      <c r="N19" s="0" t="n">
        <v>8.254997577</v>
      </c>
      <c r="O19" s="0" t="n">
        <v>7.357345718</v>
      </c>
      <c r="P19" s="0" t="n">
        <v>7.055940288</v>
      </c>
      <c r="Q19" s="0" t="n">
        <v>7.275814566</v>
      </c>
      <c r="R19" s="0" t="n">
        <v>8.38036575333334</v>
      </c>
      <c r="S19" s="0" t="n">
        <v>8.136968402</v>
      </c>
      <c r="T19" s="0" t="s">
        <v>1069</v>
      </c>
      <c r="AX19" s="12"/>
      <c r="AY19" s="12"/>
      <c r="BV19" s="12"/>
      <c r="BW19" s="12"/>
      <c r="CT19" s="12"/>
      <c r="DR19" s="12"/>
      <c r="DS19" s="12"/>
      <c r="EJ19" s="12"/>
      <c r="EM19" s="12"/>
      <c r="EN19" s="12"/>
      <c r="EP19" s="12"/>
      <c r="EQ19" s="12"/>
      <c r="ES19" s="12"/>
      <c r="ET19" s="12"/>
      <c r="EV19" s="12"/>
      <c r="EW19" s="12"/>
      <c r="EY19" s="12"/>
      <c r="EZ19" s="12"/>
      <c r="FB19" s="12"/>
      <c r="FC19" s="12"/>
    </row>
    <row r="20" customFormat="false" ht="15" hidden="false" customHeight="false" outlineLevel="0" collapsed="false">
      <c r="A20" s="0" t="n">
        <v>85047</v>
      </c>
      <c r="B20" s="7" t="n">
        <v>5.886602221</v>
      </c>
      <c r="C20" s="7" t="n">
        <v>7.14116409</v>
      </c>
      <c r="D20" s="7" t="n">
        <v>6.089410396</v>
      </c>
      <c r="E20" s="7" t="n">
        <v>5.780649286</v>
      </c>
      <c r="F20" s="7" t="n">
        <v>5.419209313</v>
      </c>
      <c r="G20" s="7" t="n">
        <v>5.519700166</v>
      </c>
      <c r="H20" s="7" t="n">
        <v>5.713295672</v>
      </c>
      <c r="I20" s="7" t="n">
        <v>5.649077124</v>
      </c>
      <c r="J20" s="0" t="s">
        <v>199</v>
      </c>
      <c r="K20" s="0" t="s">
        <v>2762</v>
      </c>
      <c r="L20" s="0" t="n">
        <v>3.86948885266667</v>
      </c>
      <c r="M20" s="0" t="n">
        <v>3.990764427</v>
      </c>
      <c r="N20" s="0" t="n">
        <v>4.17314027166667</v>
      </c>
      <c r="O20" s="0" t="n">
        <v>3.82749924433333</v>
      </c>
      <c r="P20" s="0" t="n">
        <v>4.44917439933333</v>
      </c>
      <c r="Q20" s="0" t="n">
        <v>4.10206997066667</v>
      </c>
      <c r="R20" s="0" t="n">
        <v>4.260991768</v>
      </c>
      <c r="S20" s="0" t="n">
        <v>3.61667843666667</v>
      </c>
      <c r="T20" s="0" t="s">
        <v>200</v>
      </c>
      <c r="AQ20" s="12"/>
      <c r="AW20" s="12"/>
      <c r="AX20" s="12"/>
      <c r="BO20" s="12"/>
      <c r="BU20" s="12"/>
      <c r="BV20" s="12"/>
      <c r="CP20" s="12"/>
      <c r="CS20" s="12"/>
      <c r="CT20" s="12"/>
      <c r="CV20" s="12"/>
      <c r="CW20" s="12"/>
      <c r="CY20" s="12"/>
      <c r="CZ20" s="12"/>
      <c r="DB20" s="12"/>
      <c r="DC20" s="12"/>
      <c r="DE20" s="12"/>
      <c r="DF20" s="12"/>
      <c r="DH20" s="12"/>
      <c r="DI20" s="12"/>
      <c r="DK20" s="12"/>
      <c r="DL20" s="12"/>
      <c r="DN20" s="12"/>
      <c r="DO20" s="12"/>
      <c r="DQ20" s="12"/>
      <c r="DR20" s="12"/>
      <c r="EI20" s="12"/>
      <c r="EJ20" s="12"/>
      <c r="EL20" s="12"/>
      <c r="EM20" s="12"/>
      <c r="EO20" s="12"/>
      <c r="EP20" s="12"/>
      <c r="ER20" s="12"/>
      <c r="ES20" s="12"/>
      <c r="EU20" s="12"/>
      <c r="EV20" s="12"/>
      <c r="EX20" s="12"/>
      <c r="EY20" s="12"/>
      <c r="FA20" s="12"/>
      <c r="FB20" s="12"/>
    </row>
    <row r="21" customFormat="false" ht="15" hidden="false" customHeight="false" outlineLevel="0" collapsed="false">
      <c r="A21" s="0" t="n">
        <v>89761</v>
      </c>
      <c r="B21" s="7" t="n">
        <v>5.500770416</v>
      </c>
      <c r="C21" s="7" t="n">
        <v>7.912587998</v>
      </c>
      <c r="D21" s="7" t="n">
        <v>6.167199059</v>
      </c>
      <c r="E21" s="7" t="n">
        <v>5.555135081</v>
      </c>
      <c r="F21" s="7" t="n">
        <v>5.472829355</v>
      </c>
      <c r="G21" s="7" t="n">
        <v>5.361728236</v>
      </c>
      <c r="H21" s="7" t="n">
        <v>5.284567999</v>
      </c>
      <c r="I21" s="7" t="n">
        <v>5.636932644</v>
      </c>
      <c r="J21" s="0" t="s">
        <v>1182</v>
      </c>
      <c r="K21" s="0" t="s">
        <v>2763</v>
      </c>
      <c r="L21" s="0" t="n">
        <v>8.80747443033333</v>
      </c>
      <c r="M21" s="0" t="n">
        <v>6.85662213566667</v>
      </c>
      <c r="N21" s="0" t="n">
        <v>7.70121429066667</v>
      </c>
      <c r="O21" s="0" t="n">
        <v>5.558397636</v>
      </c>
      <c r="P21" s="0" t="n">
        <v>6.57384253266667</v>
      </c>
      <c r="Q21" s="0" t="n">
        <v>7.75067511833333</v>
      </c>
      <c r="R21" s="0" t="n">
        <v>7.022576383</v>
      </c>
      <c r="S21" s="0" t="n">
        <v>7.67940502733333</v>
      </c>
      <c r="T21" s="0" t="s">
        <v>1183</v>
      </c>
      <c r="AX21" s="12"/>
      <c r="AY21" s="12"/>
      <c r="BV21" s="12"/>
      <c r="BW21" s="12"/>
      <c r="CT21" s="12"/>
      <c r="DR21" s="12"/>
      <c r="DS21" s="12"/>
      <c r="EJ21" s="12"/>
      <c r="EK21" s="12"/>
      <c r="EM21" s="12"/>
      <c r="EN21" s="12"/>
      <c r="EP21" s="12"/>
      <c r="EQ21" s="12"/>
      <c r="ES21" s="12"/>
      <c r="ET21" s="12"/>
      <c r="EV21" s="12"/>
      <c r="EW21" s="12"/>
      <c r="EY21" s="12"/>
      <c r="EZ21" s="12"/>
      <c r="FB21" s="12"/>
      <c r="FC21" s="12"/>
    </row>
    <row r="22" customFormat="false" ht="15" hidden="false" customHeight="false" outlineLevel="0" collapsed="false">
      <c r="A22" s="2" t="n">
        <v>89396</v>
      </c>
      <c r="B22" s="5" t="n">
        <v>6.780298295</v>
      </c>
      <c r="C22" s="5" t="n">
        <v>8.71785397</v>
      </c>
      <c r="D22" s="5" t="n">
        <v>7.602169258</v>
      </c>
      <c r="E22" s="5" t="n">
        <v>6.983742629</v>
      </c>
      <c r="F22" s="5" t="n">
        <v>6.579268484</v>
      </c>
      <c r="G22" s="5" t="n">
        <v>6.663429891</v>
      </c>
      <c r="H22" s="5" t="n">
        <v>7.123849563</v>
      </c>
      <c r="I22" s="5" t="n">
        <v>7.072017171</v>
      </c>
      <c r="J22" s="2" t="s">
        <v>123</v>
      </c>
      <c r="K22" s="2" t="s">
        <v>2764</v>
      </c>
      <c r="L22" s="2" t="n">
        <v>3.22553469233333</v>
      </c>
      <c r="M22" s="2" t="n">
        <v>6.477083914</v>
      </c>
      <c r="N22" s="2" t="n">
        <v>3.639715245</v>
      </c>
      <c r="O22" s="2" t="n">
        <v>9.006250409</v>
      </c>
      <c r="P22" s="2" t="n">
        <v>7.21360712833333</v>
      </c>
      <c r="Q22" s="2" t="n">
        <v>6.884246242</v>
      </c>
      <c r="R22" s="2" t="n">
        <v>5.44526208166667</v>
      </c>
      <c r="S22" s="2" t="n">
        <v>3.30660040866667</v>
      </c>
      <c r="T22" s="2" t="s">
        <v>124</v>
      </c>
      <c r="AY22" s="12"/>
      <c r="AZ22" s="12"/>
      <c r="BW22" s="12"/>
      <c r="BX22" s="12"/>
      <c r="CU22" s="12"/>
      <c r="CV22" s="12"/>
      <c r="DS22" s="12"/>
      <c r="DT22" s="12"/>
      <c r="EK22" s="12"/>
      <c r="EL22" s="12"/>
      <c r="EN22" s="12"/>
      <c r="EO22" s="12"/>
      <c r="EQ22" s="12"/>
      <c r="ER22" s="12"/>
      <c r="ET22" s="12"/>
      <c r="EU22" s="12"/>
      <c r="EW22" s="12"/>
      <c r="EX22" s="12"/>
      <c r="EZ22" s="12"/>
      <c r="FA22" s="12"/>
      <c r="FC22" s="12"/>
      <c r="FD22" s="12"/>
    </row>
    <row r="23" customFormat="false" ht="15" hidden="false" customHeight="false" outlineLevel="0" collapsed="false">
      <c r="A23" s="0" t="n">
        <v>89802</v>
      </c>
      <c r="B23" s="7" t="n">
        <v>6.665922532</v>
      </c>
      <c r="C23" s="7" t="n">
        <v>8.56309631</v>
      </c>
      <c r="D23" s="7" t="n">
        <v>7.096652683</v>
      </c>
      <c r="E23" s="7" t="n">
        <v>6.598299391</v>
      </c>
      <c r="F23" s="7" t="n">
        <v>6.663512164</v>
      </c>
      <c r="G23" s="7" t="n">
        <v>6.63598749</v>
      </c>
      <c r="H23" s="7" t="n">
        <v>6.684596868</v>
      </c>
      <c r="I23" s="7" t="n">
        <v>6.786175654</v>
      </c>
      <c r="J23" s="0" t="s">
        <v>1386</v>
      </c>
      <c r="K23" s="0" t="s">
        <v>2765</v>
      </c>
      <c r="L23" s="0" t="n">
        <v>9.34048059</v>
      </c>
      <c r="M23" s="0" t="n">
        <v>10.1348396466667</v>
      </c>
      <c r="N23" s="0" t="n">
        <v>9.63894842266667</v>
      </c>
      <c r="O23" s="0" t="n">
        <v>9.39045233866667</v>
      </c>
      <c r="P23" s="0" t="n">
        <v>8.79041071833333</v>
      </c>
      <c r="Q23" s="0" t="n">
        <v>8.70182338966667</v>
      </c>
      <c r="R23" s="0" t="n">
        <v>10.0500353816667</v>
      </c>
      <c r="S23" s="0" t="n">
        <v>9.48030152466667</v>
      </c>
      <c r="T23" s="0" t="s">
        <v>1387</v>
      </c>
      <c r="AX23" s="12"/>
      <c r="BV23" s="12"/>
      <c r="CT23" s="12"/>
      <c r="DR23" s="12"/>
      <c r="EM23" s="12"/>
      <c r="EN23" s="12"/>
      <c r="EP23" s="12"/>
      <c r="EQ23" s="12"/>
      <c r="ES23" s="12"/>
      <c r="EV23" s="12"/>
      <c r="EW23" s="12"/>
      <c r="EY23" s="12"/>
      <c r="EZ23" s="12"/>
      <c r="FB23" s="12"/>
      <c r="FC23" s="12"/>
    </row>
    <row r="24" customFormat="false" ht="15" hidden="false" customHeight="false" outlineLevel="0" collapsed="false">
      <c r="A24" s="0" t="n">
        <v>87011</v>
      </c>
      <c r="B24" s="7" t="n">
        <v>5.763875891</v>
      </c>
      <c r="C24" s="7" t="n">
        <v>10.47348668</v>
      </c>
      <c r="D24" s="7" t="n">
        <v>7.702176905</v>
      </c>
      <c r="E24" s="7" t="n">
        <v>5.721337403</v>
      </c>
      <c r="F24" s="7" t="n">
        <v>5.756587718</v>
      </c>
      <c r="G24" s="7" t="n">
        <v>5.486621383</v>
      </c>
      <c r="H24" s="7" t="n">
        <v>5.547005202</v>
      </c>
      <c r="I24" s="7" t="n">
        <v>5.585614723</v>
      </c>
      <c r="J24" s="0" t="s">
        <v>2554</v>
      </c>
      <c r="K24" s="0" t="s">
        <v>2766</v>
      </c>
      <c r="T24" s="0" t="s">
        <v>2555</v>
      </c>
      <c r="AW24" s="12"/>
      <c r="AX24" s="12"/>
      <c r="BR24" s="12"/>
      <c r="BU24" s="12"/>
      <c r="BV24" s="12"/>
      <c r="BX24" s="12"/>
      <c r="CA24" s="12"/>
      <c r="CB24" s="12"/>
      <c r="CD24" s="12"/>
      <c r="CE24" s="12"/>
      <c r="CG24" s="12"/>
      <c r="CH24" s="12"/>
      <c r="CJ24" s="12"/>
      <c r="CK24" s="12"/>
      <c r="CM24" s="12"/>
      <c r="CP24" s="12"/>
      <c r="CQ24" s="12"/>
      <c r="CS24" s="12"/>
      <c r="CV24" s="12"/>
      <c r="CW24" s="12"/>
      <c r="CY24" s="12"/>
      <c r="CZ24" s="12"/>
      <c r="DB24" s="12"/>
      <c r="DC24" s="12"/>
      <c r="DE24" s="12"/>
      <c r="DF24" s="12"/>
      <c r="DH24" s="12"/>
      <c r="DI24" s="12"/>
      <c r="DK24" s="12"/>
      <c r="DL24" s="12"/>
      <c r="DQ24" s="12"/>
      <c r="DR24" s="12"/>
      <c r="EF24" s="12"/>
      <c r="EI24" s="12"/>
      <c r="EJ24" s="12"/>
      <c r="EL24" s="12"/>
      <c r="EM24" s="12"/>
      <c r="EO24" s="12"/>
      <c r="EP24" s="12"/>
      <c r="ER24" s="12"/>
      <c r="ES24" s="12"/>
      <c r="EU24" s="12"/>
      <c r="EV24" s="12"/>
      <c r="EX24" s="12"/>
      <c r="EY24" s="12"/>
      <c r="FA24" s="12"/>
      <c r="FB24" s="12"/>
      <c r="FP24" s="12"/>
      <c r="FY24" s="12"/>
      <c r="FZ24" s="12"/>
      <c r="GE24" s="12"/>
      <c r="GF24" s="12"/>
      <c r="GH24" s="12"/>
      <c r="GI24" s="12"/>
    </row>
    <row r="25" customFormat="false" ht="15" hidden="false" customHeight="false" outlineLevel="0" collapsed="false">
      <c r="A25" s="0" t="n">
        <v>84356</v>
      </c>
      <c r="B25" s="7" t="n">
        <v>5.065733556</v>
      </c>
      <c r="C25" s="7" t="n">
        <v>8.194618147</v>
      </c>
      <c r="D25" s="7" t="n">
        <v>5.826818907</v>
      </c>
      <c r="E25" s="7" t="n">
        <v>4.569853276</v>
      </c>
      <c r="F25" s="7" t="n">
        <v>4.931088988</v>
      </c>
      <c r="G25" s="7" t="n">
        <v>4.29670531</v>
      </c>
      <c r="H25" s="7" t="n">
        <v>4.556413775</v>
      </c>
      <c r="I25" s="7" t="n">
        <v>4.817898265</v>
      </c>
      <c r="J25" s="0" t="s">
        <v>2554</v>
      </c>
      <c r="K25" s="0" t="s">
        <v>2766</v>
      </c>
      <c r="T25" s="0" t="s">
        <v>2555</v>
      </c>
      <c r="V25" s="12"/>
      <c r="AW25" s="12"/>
      <c r="AX25" s="12"/>
      <c r="BU25" s="12"/>
      <c r="BV25" s="12"/>
      <c r="CS25" s="12"/>
      <c r="CT25" s="12"/>
      <c r="CY25" s="12"/>
      <c r="DH25" s="12"/>
      <c r="DQ25" s="12"/>
      <c r="DR25" s="12"/>
      <c r="EI25" s="12"/>
      <c r="EJ25" s="12"/>
      <c r="EL25" s="12"/>
      <c r="EM25" s="12"/>
      <c r="EO25" s="12"/>
      <c r="EP25" s="12"/>
      <c r="ER25" s="12"/>
      <c r="ES25" s="12"/>
      <c r="EU25" s="12"/>
      <c r="EV25" s="12"/>
      <c r="EX25" s="12"/>
      <c r="EY25" s="12"/>
      <c r="FA25" s="12"/>
      <c r="FB25" s="12"/>
    </row>
    <row r="26" customFormat="false" ht="15" hidden="false" customHeight="false" outlineLevel="0" collapsed="false">
      <c r="A26" s="0" t="n">
        <v>88232</v>
      </c>
      <c r="B26" s="7" t="n">
        <v>5.805228386</v>
      </c>
      <c r="C26" s="7" t="n">
        <v>10.96535881</v>
      </c>
      <c r="D26" s="7" t="n">
        <v>8.367912757</v>
      </c>
      <c r="E26" s="7" t="n">
        <v>5.517474577</v>
      </c>
      <c r="F26" s="7" t="n">
        <v>5.615691772</v>
      </c>
      <c r="G26" s="7" t="n">
        <v>5.354434996</v>
      </c>
      <c r="H26" s="7" t="n">
        <v>5.219853441</v>
      </c>
      <c r="I26" s="7" t="n">
        <v>5.308095254</v>
      </c>
      <c r="J26" s="0" t="s">
        <v>115</v>
      </c>
      <c r="K26" s="0" t="s">
        <v>2767</v>
      </c>
      <c r="L26" s="0" t="n">
        <v>3.17883836466667</v>
      </c>
      <c r="M26" s="0" t="n">
        <v>5.94311073133333</v>
      </c>
      <c r="N26" s="0" t="n">
        <v>9.139628235</v>
      </c>
      <c r="O26" s="0" t="n">
        <v>2.98845148766667</v>
      </c>
      <c r="P26" s="0" t="n">
        <v>4.226942443</v>
      </c>
      <c r="Q26" s="0" t="n">
        <v>3.43496974033333</v>
      </c>
      <c r="R26" s="0" t="n">
        <v>5.32473131066667</v>
      </c>
      <c r="S26" s="0" t="n">
        <v>7.30975086933333</v>
      </c>
      <c r="T26" s="0" t="s">
        <v>116</v>
      </c>
      <c r="AR26" s="12"/>
      <c r="AX26" s="12"/>
      <c r="AY26" s="12"/>
      <c r="BP26" s="12"/>
      <c r="BV26" s="12"/>
      <c r="BW26" s="12"/>
      <c r="CQ26" s="12"/>
      <c r="CT26" s="12"/>
      <c r="CZ26" s="12"/>
      <c r="DA26" s="12"/>
      <c r="DC26" s="12"/>
      <c r="DD26" s="12"/>
      <c r="DF26" s="12"/>
      <c r="DI26" s="12"/>
      <c r="DJ26" s="12"/>
      <c r="DL26" s="12"/>
      <c r="DM26" s="12"/>
      <c r="DO26" s="12"/>
      <c r="DP26" s="12"/>
      <c r="DR26" s="12"/>
      <c r="DS26" s="12"/>
      <c r="EJ26" s="12"/>
      <c r="EK26" s="12"/>
      <c r="EM26" s="12"/>
      <c r="EN26" s="12"/>
      <c r="EP26" s="12"/>
      <c r="EQ26" s="12"/>
      <c r="ES26" s="12"/>
      <c r="ET26" s="12"/>
      <c r="EV26" s="12"/>
      <c r="EW26" s="12"/>
      <c r="EY26" s="12"/>
      <c r="EZ26" s="12"/>
      <c r="FB26" s="12"/>
      <c r="FC26" s="12"/>
    </row>
    <row r="27" customFormat="false" ht="15" hidden="false" customHeight="false" outlineLevel="0" collapsed="false">
      <c r="A27" s="0" t="n">
        <v>85715</v>
      </c>
      <c r="B27" s="7" t="n">
        <v>6.408603743</v>
      </c>
      <c r="C27" s="7" t="n">
        <v>8.635331139</v>
      </c>
      <c r="D27" s="7" t="n">
        <v>6.74422636</v>
      </c>
      <c r="E27" s="7" t="n">
        <v>6.816561667</v>
      </c>
      <c r="F27" s="7" t="n">
        <v>6.435307705</v>
      </c>
      <c r="G27" s="7" t="n">
        <v>6.123417446</v>
      </c>
      <c r="H27" s="7" t="n">
        <v>6.360667468</v>
      </c>
      <c r="I27" s="7" t="n">
        <v>6.456479102</v>
      </c>
      <c r="J27" s="0" t="s">
        <v>53</v>
      </c>
      <c r="K27" s="0" t="s">
        <v>2768</v>
      </c>
      <c r="L27" s="0" t="n">
        <v>2.648609632</v>
      </c>
      <c r="M27" s="0" t="n">
        <v>2.17714737633333</v>
      </c>
      <c r="N27" s="0" t="n">
        <v>2.23944038033333</v>
      </c>
      <c r="O27" s="0" t="n">
        <v>2.36920885033333</v>
      </c>
      <c r="P27" s="0" t="n">
        <v>2.39573685566667</v>
      </c>
      <c r="Q27" s="0" t="n">
        <v>2.52246634066667</v>
      </c>
      <c r="R27" s="0" t="n">
        <v>6.021606893</v>
      </c>
      <c r="S27" s="0" t="n">
        <v>4.007344403</v>
      </c>
      <c r="T27" s="0" t="s">
        <v>54</v>
      </c>
      <c r="AS27" s="12"/>
      <c r="AY27" s="12"/>
      <c r="AZ27" s="12"/>
      <c r="BQ27" s="12"/>
      <c r="BW27" s="12"/>
      <c r="BX27" s="12"/>
      <c r="CX27" s="12"/>
      <c r="DA27" s="12"/>
      <c r="DB27" s="12"/>
      <c r="DD27" s="12"/>
      <c r="DE27" s="12"/>
      <c r="DG27" s="12"/>
      <c r="DH27" s="12"/>
      <c r="DJ27" s="12"/>
      <c r="DK27" s="12"/>
      <c r="DM27" s="12"/>
      <c r="DN27" s="12"/>
      <c r="DP27" s="12"/>
      <c r="DS27" s="12"/>
      <c r="DT27" s="12"/>
      <c r="EK27" s="12"/>
      <c r="EL27" s="12"/>
      <c r="EN27" s="12"/>
      <c r="EO27" s="12"/>
      <c r="EQ27" s="12"/>
      <c r="ER27" s="12"/>
      <c r="ET27" s="12"/>
      <c r="EU27" s="12"/>
      <c r="EW27" s="12"/>
      <c r="EX27" s="12"/>
      <c r="EZ27" s="12"/>
      <c r="FA27" s="12"/>
      <c r="FC27" s="12"/>
      <c r="FD27" s="12"/>
    </row>
    <row r="28" customFormat="false" ht="15" hidden="false" customHeight="false" outlineLevel="0" collapsed="false">
      <c r="A28" s="0" t="n">
        <v>85552</v>
      </c>
      <c r="B28" s="7" t="n">
        <v>6.505331328</v>
      </c>
      <c r="C28" s="7" t="n">
        <v>8.79849631</v>
      </c>
      <c r="D28" s="7" t="n">
        <v>7.620494576</v>
      </c>
      <c r="E28" s="7" t="n">
        <v>6.904569134</v>
      </c>
      <c r="F28" s="7" t="n">
        <v>6.52955096</v>
      </c>
      <c r="G28" s="7" t="n">
        <v>6.527894752</v>
      </c>
      <c r="H28" s="7" t="n">
        <v>6.538169086</v>
      </c>
      <c r="I28" s="7" t="n">
        <v>6.548424191</v>
      </c>
      <c r="J28" s="0" t="s">
        <v>271</v>
      </c>
      <c r="K28" s="0" t="s">
        <v>2769</v>
      </c>
      <c r="L28" s="0" t="n">
        <v>4.399265455</v>
      </c>
      <c r="M28" s="0" t="n">
        <v>9.98251223666667</v>
      </c>
      <c r="N28" s="0" t="n">
        <v>7.647862007</v>
      </c>
      <c r="O28" s="0" t="n">
        <v>3.93926599133333</v>
      </c>
      <c r="P28" s="0" t="n">
        <v>4.42827423133333</v>
      </c>
      <c r="Q28" s="0" t="n">
        <v>3.75421265566667</v>
      </c>
      <c r="R28" s="0" t="n">
        <v>4.64539877533333</v>
      </c>
      <c r="S28" s="0" t="n">
        <v>7.25298942833333</v>
      </c>
      <c r="T28" s="0" t="s">
        <v>272</v>
      </c>
      <c r="AL28" s="12"/>
      <c r="AY28" s="12"/>
      <c r="AZ28" s="12"/>
      <c r="BW28" s="12"/>
      <c r="BX28" s="12"/>
      <c r="CU28" s="12"/>
      <c r="CV28" s="12"/>
      <c r="DS28" s="12"/>
      <c r="DT28" s="12"/>
      <c r="EK28" s="12"/>
      <c r="EL28" s="12"/>
      <c r="EN28" s="12"/>
      <c r="EO28" s="12"/>
      <c r="EQ28" s="12"/>
      <c r="ER28" s="12"/>
      <c r="ET28" s="12"/>
      <c r="EU28" s="12"/>
      <c r="EW28" s="12"/>
      <c r="EX28" s="12"/>
      <c r="EZ28" s="12"/>
      <c r="FA28" s="12"/>
      <c r="FC28" s="12"/>
      <c r="FD28" s="12"/>
    </row>
    <row r="29" customFormat="false" ht="15" hidden="false" customHeight="false" outlineLevel="0" collapsed="false">
      <c r="A29" s="2" t="n">
        <v>89448</v>
      </c>
      <c r="B29" s="5" t="n">
        <v>6.202668721</v>
      </c>
      <c r="C29" s="5" t="n">
        <v>7.768791536</v>
      </c>
      <c r="D29" s="5" t="n">
        <v>6.475429931</v>
      </c>
      <c r="E29" s="5" t="n">
        <v>5.892348906</v>
      </c>
      <c r="F29" s="5" t="n">
        <v>5.977858943</v>
      </c>
      <c r="G29" s="5" t="n">
        <v>6.587926739</v>
      </c>
      <c r="H29" s="5" t="n">
        <v>5.88822725</v>
      </c>
      <c r="I29" s="5" t="n">
        <v>5.869599426</v>
      </c>
      <c r="J29" s="2" t="s">
        <v>890</v>
      </c>
      <c r="K29" s="2" t="s">
        <v>2770</v>
      </c>
      <c r="L29" s="2" t="n">
        <v>8.06406156666667</v>
      </c>
      <c r="M29" s="2" t="n">
        <v>8.19527872733333</v>
      </c>
      <c r="N29" s="2" t="n">
        <v>8.061612017</v>
      </c>
      <c r="O29" s="2" t="n">
        <v>9.37854776066667</v>
      </c>
      <c r="P29" s="2" t="n">
        <v>8.63286488733333</v>
      </c>
      <c r="Q29" s="2" t="n">
        <v>7.83948607133333</v>
      </c>
      <c r="R29" s="2" t="n">
        <v>7.86563179566667</v>
      </c>
      <c r="S29" s="2" t="n">
        <v>7.600037009</v>
      </c>
      <c r="T29" s="2" t="s">
        <v>891</v>
      </c>
      <c r="AY29" s="12"/>
      <c r="AZ29" s="12"/>
      <c r="BW29" s="12"/>
      <c r="BX29" s="12"/>
      <c r="CU29" s="12"/>
      <c r="CV29" s="12"/>
      <c r="DS29" s="12"/>
      <c r="DT29" s="12"/>
      <c r="EK29" s="12"/>
      <c r="EL29" s="12"/>
      <c r="EN29" s="12"/>
      <c r="EO29" s="12"/>
      <c r="EQ29" s="12"/>
      <c r="ER29" s="12"/>
      <c r="ET29" s="12"/>
      <c r="EU29" s="12"/>
      <c r="EW29" s="12"/>
      <c r="EX29" s="12"/>
      <c r="EZ29" s="12"/>
      <c r="FA29" s="12"/>
      <c r="FC29" s="12"/>
      <c r="FD29" s="12"/>
    </row>
    <row r="30" customFormat="false" ht="15" hidden="false" customHeight="false" outlineLevel="0" collapsed="false">
      <c r="A30" s="0" t="n">
        <v>83646</v>
      </c>
      <c r="B30" s="7" t="n">
        <v>5.980685861</v>
      </c>
      <c r="C30" s="7" t="n">
        <v>7.553290352</v>
      </c>
      <c r="D30" s="7" t="n">
        <v>6.210085455</v>
      </c>
      <c r="E30" s="7" t="n">
        <v>6.085270558</v>
      </c>
      <c r="F30" s="7" t="n">
        <v>6.092239672</v>
      </c>
      <c r="G30" s="7" t="n">
        <v>6.052199631</v>
      </c>
      <c r="H30" s="7" t="n">
        <v>5.954117084</v>
      </c>
      <c r="I30" s="7" t="n">
        <v>5.836935558</v>
      </c>
      <c r="J30" s="0" t="s">
        <v>2024</v>
      </c>
      <c r="K30" s="0" t="s">
        <v>2771</v>
      </c>
      <c r="L30" s="0" t="n">
        <v>11.02053116</v>
      </c>
      <c r="M30" s="0" t="n">
        <v>11.4352901266667</v>
      </c>
      <c r="N30" s="0" t="n">
        <v>11.1845226266667</v>
      </c>
      <c r="O30" s="0" t="n">
        <v>10.5902964633333</v>
      </c>
      <c r="P30" s="0" t="n">
        <v>10.6706348733333</v>
      </c>
      <c r="Q30" s="0" t="n">
        <v>11.2841016566667</v>
      </c>
      <c r="R30" s="0" t="n">
        <v>11.60326843</v>
      </c>
      <c r="S30" s="0" t="n">
        <v>10.84766475</v>
      </c>
      <c r="T30" s="0" t="s">
        <v>2025</v>
      </c>
      <c r="AW30" s="12"/>
      <c r="AX30" s="12"/>
      <c r="BU30" s="12"/>
      <c r="BV30" s="12"/>
      <c r="CS30" s="12"/>
      <c r="DH30" s="12"/>
      <c r="DQ30" s="12"/>
      <c r="DR30" s="12"/>
      <c r="EI30" s="12"/>
      <c r="EJ30" s="12"/>
      <c r="EL30" s="12"/>
      <c r="EM30" s="12"/>
      <c r="EO30" s="12"/>
      <c r="EP30" s="12"/>
      <c r="ER30" s="12"/>
      <c r="ES30" s="12"/>
      <c r="EU30" s="12"/>
      <c r="EV30" s="12"/>
      <c r="EX30" s="12"/>
      <c r="EY30" s="12"/>
      <c r="FA30" s="12"/>
      <c r="FB30" s="12"/>
    </row>
    <row r="31" customFormat="false" ht="15" hidden="false" customHeight="false" outlineLevel="0" collapsed="false">
      <c r="A31" s="0" t="n">
        <v>84962</v>
      </c>
      <c r="B31" s="7" t="n">
        <v>5.851060037</v>
      </c>
      <c r="C31" s="7" t="n">
        <v>7.443272128</v>
      </c>
      <c r="D31" s="7" t="n">
        <v>6.162026134</v>
      </c>
      <c r="E31" s="7" t="n">
        <v>6.389308415</v>
      </c>
      <c r="F31" s="7" t="n">
        <v>5.917669208</v>
      </c>
      <c r="G31" s="7" t="n">
        <v>5.391600254</v>
      </c>
      <c r="H31" s="7" t="n">
        <v>5.774264618</v>
      </c>
      <c r="I31" s="7" t="n">
        <v>5.491487662</v>
      </c>
      <c r="J31" s="0" t="s">
        <v>2740</v>
      </c>
      <c r="K31" s="0" t="s">
        <v>2772</v>
      </c>
      <c r="T31" s="0" t="s">
        <v>2741</v>
      </c>
      <c r="AY31" s="12"/>
      <c r="BW31" s="12"/>
      <c r="BX31" s="12"/>
      <c r="CU31" s="12"/>
      <c r="DS31" s="12"/>
      <c r="DT31" s="12"/>
      <c r="EK31" s="12"/>
      <c r="EL31" s="12"/>
      <c r="EN31" s="12"/>
      <c r="EO31" s="12"/>
      <c r="EQ31" s="12"/>
      <c r="ER31" s="12"/>
      <c r="ET31" s="12"/>
      <c r="EU31" s="12"/>
      <c r="EW31" s="12"/>
      <c r="EX31" s="12"/>
      <c r="EZ31" s="12"/>
      <c r="FA31" s="12"/>
      <c r="FC31" s="12"/>
      <c r="FD31" s="12"/>
    </row>
    <row r="32" customFormat="false" ht="15" hidden="false" customHeight="false" outlineLevel="0" collapsed="false">
      <c r="A32" s="0" t="n">
        <v>85255</v>
      </c>
      <c r="B32" s="7" t="n">
        <v>5.627963716</v>
      </c>
      <c r="C32" s="7" t="n">
        <v>7.287418524</v>
      </c>
      <c r="D32" s="7" t="n">
        <v>5.821071068</v>
      </c>
      <c r="E32" s="7" t="n">
        <v>5.746274493</v>
      </c>
      <c r="F32" s="7" t="n">
        <v>5.326056143</v>
      </c>
      <c r="G32" s="7" t="n">
        <v>5.665032844</v>
      </c>
      <c r="H32" s="7" t="n">
        <v>5.587320355</v>
      </c>
      <c r="I32" s="7" t="n">
        <v>5.519349487</v>
      </c>
      <c r="J32" s="0" t="s">
        <v>357</v>
      </c>
      <c r="K32" s="0" t="s">
        <v>2773</v>
      </c>
      <c r="L32" s="0" t="n">
        <v>5.26316625833333</v>
      </c>
      <c r="M32" s="0" t="n">
        <v>8.16594114866667</v>
      </c>
      <c r="N32" s="0" t="n">
        <v>5.35822567066667</v>
      </c>
      <c r="O32" s="0" t="n">
        <v>5.127868552</v>
      </c>
      <c r="P32" s="0" t="n">
        <v>5.16392893566667</v>
      </c>
      <c r="Q32" s="0" t="n">
        <v>9.156191089</v>
      </c>
      <c r="R32" s="0" t="n">
        <v>5.14992823366667</v>
      </c>
      <c r="S32" s="0" t="n">
        <v>6.569190786</v>
      </c>
      <c r="T32" s="0" t="s">
        <v>358</v>
      </c>
      <c r="AY32" s="12"/>
      <c r="AZ32" s="12"/>
      <c r="BW32" s="12"/>
      <c r="BX32" s="12"/>
      <c r="CU32" s="12"/>
      <c r="CV32" s="12"/>
      <c r="DJ32" s="12"/>
      <c r="DS32" s="12"/>
      <c r="DT32" s="12"/>
      <c r="EK32" s="12"/>
      <c r="EL32" s="12"/>
      <c r="EN32" s="12"/>
      <c r="EO32" s="12"/>
      <c r="EQ32" s="12"/>
      <c r="ER32" s="12"/>
      <c r="ET32" s="12"/>
      <c r="EU32" s="12"/>
      <c r="EW32" s="12"/>
      <c r="EX32" s="12"/>
      <c r="EZ32" s="12"/>
      <c r="FA32" s="12"/>
      <c r="FC32" s="12"/>
      <c r="FD32" s="12"/>
    </row>
    <row r="33" s="2" customFormat="true" ht="15" hidden="false" customHeight="false" outlineLevel="0" collapsed="false">
      <c r="A33" s="0" t="n">
        <v>86348</v>
      </c>
      <c r="B33" s="7" t="n">
        <v>8.746686297</v>
      </c>
      <c r="C33" s="7" t="n">
        <v>13.08960172</v>
      </c>
      <c r="D33" s="7" t="n">
        <v>10.56238349</v>
      </c>
      <c r="E33" s="7" t="n">
        <v>8.505902589</v>
      </c>
      <c r="F33" s="7" t="n">
        <v>8.555141252</v>
      </c>
      <c r="G33" s="7" t="n">
        <v>8.436994876</v>
      </c>
      <c r="H33" s="7" t="n">
        <v>7.957802185</v>
      </c>
      <c r="I33" s="7" t="n">
        <v>7.723751988</v>
      </c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AY33" s="6"/>
      <c r="AZ33" s="6"/>
      <c r="BW33" s="6"/>
      <c r="BX33" s="6"/>
      <c r="CU33" s="6"/>
      <c r="DS33" s="6"/>
      <c r="DT33" s="6"/>
      <c r="EK33" s="6"/>
      <c r="EL33" s="6"/>
      <c r="EN33" s="6"/>
      <c r="EO33" s="6"/>
      <c r="EQ33" s="6"/>
      <c r="ER33" s="6"/>
      <c r="ET33" s="6"/>
      <c r="EU33" s="6"/>
      <c r="EW33" s="6"/>
      <c r="EX33" s="6"/>
      <c r="EZ33" s="6"/>
      <c r="FA33" s="6"/>
      <c r="FC33" s="6"/>
      <c r="FD33" s="6"/>
    </row>
    <row r="34" s="10" customFormat="true" ht="15" hidden="false" customHeight="false" outlineLevel="0" collapsed="false">
      <c r="A34" s="0" t="n">
        <v>84889</v>
      </c>
      <c r="B34" s="7" t="n">
        <v>8.086072845</v>
      </c>
      <c r="C34" s="7" t="n">
        <v>12.49640766</v>
      </c>
      <c r="D34" s="7" t="n">
        <v>9.422914756</v>
      </c>
      <c r="E34" s="7" t="n">
        <v>8.012463908</v>
      </c>
      <c r="F34" s="7" t="n">
        <v>7.735774946</v>
      </c>
      <c r="G34" s="7" t="n">
        <v>10.40104863</v>
      </c>
      <c r="H34" s="7" t="n">
        <v>8.30828638</v>
      </c>
      <c r="I34" s="7" t="n">
        <v>7.769020895</v>
      </c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AS34" s="13"/>
      <c r="AY34" s="13"/>
      <c r="AZ34" s="13"/>
      <c r="BQ34" s="13"/>
      <c r="BW34" s="13"/>
      <c r="BX34" s="13"/>
      <c r="CR34" s="13"/>
      <c r="CU34" s="13"/>
      <c r="CV34" s="13"/>
      <c r="CX34" s="13"/>
      <c r="CY34" s="13"/>
      <c r="DA34" s="13"/>
      <c r="DB34" s="13"/>
      <c r="DD34" s="13"/>
      <c r="DE34" s="13"/>
      <c r="DG34" s="13"/>
      <c r="DH34" s="13"/>
      <c r="DJ34" s="13"/>
      <c r="DK34" s="13"/>
      <c r="DM34" s="13"/>
      <c r="DN34" s="13"/>
      <c r="DP34" s="13"/>
      <c r="DQ34" s="13"/>
      <c r="DS34" s="13"/>
      <c r="DT34" s="13"/>
      <c r="EK34" s="13"/>
      <c r="EL34" s="13"/>
      <c r="EN34" s="13"/>
      <c r="EO34" s="13"/>
      <c r="EQ34" s="13"/>
      <c r="ER34" s="13"/>
      <c r="ET34" s="13"/>
      <c r="EU34" s="13"/>
      <c r="EW34" s="13"/>
      <c r="EX34" s="13"/>
      <c r="EZ34" s="13"/>
      <c r="FA34" s="13"/>
      <c r="FC34" s="13"/>
      <c r="FD34" s="13"/>
    </row>
    <row r="35" customFormat="false" ht="15" hidden="false" customHeight="false" outlineLevel="0" collapsed="false">
      <c r="A35" s="0" t="n">
        <v>84906</v>
      </c>
      <c r="B35" s="7" t="n">
        <v>7.176726352</v>
      </c>
      <c r="C35" s="7" t="n">
        <v>12.07305783</v>
      </c>
      <c r="D35" s="7" t="n">
        <v>8.672640551</v>
      </c>
      <c r="E35" s="7" t="n">
        <v>7.165329871</v>
      </c>
      <c r="F35" s="7" t="n">
        <v>6.86255851</v>
      </c>
      <c r="G35" s="7" t="n">
        <v>9.630441897</v>
      </c>
      <c r="H35" s="7" t="n">
        <v>7.711759222</v>
      </c>
      <c r="I35" s="7" t="n">
        <v>7.099206334</v>
      </c>
      <c r="BE35" s="12"/>
      <c r="BW35" s="12"/>
      <c r="BX35" s="12"/>
      <c r="CU35" s="12"/>
      <c r="DS35" s="12"/>
      <c r="DT35" s="12"/>
      <c r="EK35" s="12"/>
      <c r="EN35" s="12"/>
      <c r="EO35" s="12"/>
      <c r="EQ35" s="12"/>
      <c r="ER35" s="12"/>
      <c r="ET35" s="12"/>
      <c r="EU35" s="12"/>
      <c r="EW35" s="12"/>
      <c r="EX35" s="12"/>
      <c r="EZ35" s="12"/>
      <c r="FA35" s="12"/>
      <c r="FC35" s="12"/>
      <c r="FD35" s="12"/>
    </row>
    <row r="36" customFormat="false" ht="15" hidden="false" customHeight="false" outlineLevel="0" collapsed="false">
      <c r="A36" s="0" t="n">
        <v>84604</v>
      </c>
      <c r="B36" s="7" t="n">
        <v>7.719804035</v>
      </c>
      <c r="C36" s="7" t="n">
        <v>11.6453952</v>
      </c>
      <c r="D36" s="7" t="n">
        <v>8.695440472</v>
      </c>
      <c r="E36" s="7" t="n">
        <v>7.737855209</v>
      </c>
      <c r="F36" s="7" t="n">
        <v>7.417038003</v>
      </c>
      <c r="G36" s="7" t="n">
        <v>9.490079051</v>
      </c>
      <c r="H36" s="7" t="n">
        <v>8.072455404</v>
      </c>
      <c r="I36" s="7" t="n">
        <v>7.768143943</v>
      </c>
      <c r="X36" s="12"/>
      <c r="Y36" s="12"/>
      <c r="AY36" s="12"/>
      <c r="AZ36" s="12"/>
      <c r="BE36" s="12"/>
      <c r="BF36" s="12"/>
      <c r="BQ36" s="12"/>
      <c r="BW36" s="12"/>
      <c r="BX36" s="12"/>
      <c r="CC36" s="12"/>
      <c r="CD36" s="12"/>
      <c r="CO36" s="12"/>
      <c r="CU36" s="12"/>
      <c r="CV36" s="12"/>
      <c r="DG36" s="12"/>
      <c r="DS36" s="12"/>
      <c r="DT36" s="12"/>
      <c r="DY36" s="12"/>
      <c r="DZ36" s="12"/>
      <c r="EE36" s="12"/>
      <c r="EK36" s="12"/>
      <c r="EL36" s="12"/>
      <c r="EN36" s="12"/>
      <c r="EO36" s="12"/>
      <c r="EQ36" s="12"/>
      <c r="ER36" s="12"/>
      <c r="ET36" s="12"/>
      <c r="EU36" s="12"/>
      <c r="EW36" s="12"/>
      <c r="EX36" s="12"/>
      <c r="EZ36" s="12"/>
      <c r="FA36" s="12"/>
      <c r="FC36" s="12"/>
      <c r="FD36" s="12"/>
      <c r="FF36" s="12"/>
      <c r="FG36" s="12"/>
      <c r="FU36" s="12"/>
      <c r="FV36" s="12"/>
      <c r="FX36" s="12"/>
      <c r="FY36" s="12"/>
      <c r="GA36" s="12"/>
      <c r="GB36" s="12"/>
      <c r="GD36" s="12"/>
      <c r="GE36" s="12"/>
    </row>
    <row r="37" customFormat="false" ht="15" hidden="false" customHeight="false" outlineLevel="0" collapsed="false">
      <c r="A37" s="0" t="n">
        <v>89421</v>
      </c>
      <c r="B37" s="7" t="n">
        <v>6.891685681</v>
      </c>
      <c r="C37" s="7" t="n">
        <v>11.37423651</v>
      </c>
      <c r="D37" s="7" t="n">
        <v>8.747336599</v>
      </c>
      <c r="E37" s="7" t="n">
        <v>6.829655359</v>
      </c>
      <c r="F37" s="7" t="n">
        <v>6.910468957</v>
      </c>
      <c r="G37" s="7" t="n">
        <v>6.654296927</v>
      </c>
      <c r="H37" s="7" t="n">
        <v>6.528717319</v>
      </c>
      <c r="I37" s="7" t="n">
        <v>6.897756729</v>
      </c>
      <c r="AY37" s="12"/>
      <c r="AZ37" s="12"/>
      <c r="BW37" s="12"/>
      <c r="BX37" s="12"/>
      <c r="CU37" s="12"/>
      <c r="CV37" s="12"/>
      <c r="DD37" s="12"/>
      <c r="DM37" s="12"/>
      <c r="DS37" s="12"/>
      <c r="DT37" s="12"/>
      <c r="EK37" s="12"/>
      <c r="EL37" s="12"/>
      <c r="EN37" s="12"/>
      <c r="EO37" s="12"/>
      <c r="EQ37" s="12"/>
      <c r="ER37" s="12"/>
      <c r="ET37" s="12"/>
      <c r="EU37" s="12"/>
      <c r="EW37" s="12"/>
      <c r="EX37" s="12"/>
      <c r="EZ37" s="12"/>
      <c r="FA37" s="12"/>
      <c r="FC37" s="12"/>
      <c r="FD37" s="12"/>
    </row>
    <row r="38" customFormat="false" ht="15" hidden="false" customHeight="false" outlineLevel="0" collapsed="false">
      <c r="A38" s="0" t="n">
        <v>88072</v>
      </c>
      <c r="B38" s="7" t="n">
        <v>8.834015298</v>
      </c>
      <c r="C38" s="7" t="n">
        <v>11.13294235</v>
      </c>
      <c r="D38" s="7" t="n">
        <v>9.314570155</v>
      </c>
      <c r="E38" s="7" t="n">
        <v>8.670706175</v>
      </c>
      <c r="F38" s="7" t="n">
        <v>8.901494706</v>
      </c>
      <c r="G38" s="7" t="n">
        <v>8.881316635</v>
      </c>
      <c r="H38" s="7" t="n">
        <v>8.940962577</v>
      </c>
      <c r="I38" s="7" t="n">
        <v>8.760891818</v>
      </c>
      <c r="AY38" s="12"/>
      <c r="CU38" s="12"/>
      <c r="DS38" s="12"/>
      <c r="EQ38" s="12"/>
      <c r="ER38" s="12"/>
      <c r="ET38" s="12"/>
      <c r="EW38" s="12"/>
      <c r="EX38" s="12"/>
      <c r="EZ38" s="12"/>
      <c r="FA38" s="12"/>
      <c r="FC38" s="12"/>
      <c r="FD38" s="12"/>
    </row>
    <row r="39" s="10" customFormat="true" ht="15" hidden="false" customHeight="false" outlineLevel="0" collapsed="false">
      <c r="A39" s="0" t="n">
        <v>87687</v>
      </c>
      <c r="B39" s="7" t="n">
        <v>6.423917964</v>
      </c>
      <c r="C39" s="7" t="n">
        <v>10.56817135</v>
      </c>
      <c r="D39" s="7" t="n">
        <v>7.795035305</v>
      </c>
      <c r="E39" s="7" t="n">
        <v>6.216003742</v>
      </c>
      <c r="F39" s="7" t="n">
        <v>6.230033121</v>
      </c>
      <c r="G39" s="7" t="n">
        <v>8.794281107</v>
      </c>
      <c r="H39" s="7" t="n">
        <v>6.511004002</v>
      </c>
      <c r="I39" s="7" t="n">
        <v>6.115539931</v>
      </c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X39" s="13"/>
      <c r="AY39" s="13"/>
      <c r="AZ39" s="13"/>
      <c r="BE39" s="13"/>
      <c r="BW39" s="13"/>
      <c r="BX39" s="13"/>
      <c r="CC39" s="13"/>
      <c r="CU39" s="13"/>
      <c r="DS39" s="13"/>
      <c r="DT39" s="13"/>
      <c r="DY39" s="13"/>
      <c r="EK39" s="13"/>
      <c r="EL39" s="13"/>
      <c r="EQ39" s="13"/>
      <c r="ER39" s="13"/>
      <c r="ET39" s="13"/>
      <c r="EU39" s="13"/>
      <c r="EW39" s="13"/>
      <c r="EX39" s="13"/>
      <c r="EZ39" s="13"/>
      <c r="FA39" s="13"/>
      <c r="FC39" s="13"/>
      <c r="FD39" s="13"/>
      <c r="FF39" s="13"/>
      <c r="FU39" s="13"/>
      <c r="FV39" s="13"/>
      <c r="FX39" s="13"/>
      <c r="FY39" s="13"/>
      <c r="GA39" s="13"/>
      <c r="GB39" s="13"/>
    </row>
    <row r="40" s="10" customFormat="true" ht="15" hidden="false" customHeight="false" outlineLevel="0" collapsed="false">
      <c r="A40" s="0" t="n">
        <v>86275</v>
      </c>
      <c r="B40" s="7" t="n">
        <v>5.567840418</v>
      </c>
      <c r="C40" s="7" t="n">
        <v>9.473097221</v>
      </c>
      <c r="D40" s="7" t="n">
        <v>7.006367616</v>
      </c>
      <c r="E40" s="7" t="n">
        <v>5.570616705</v>
      </c>
      <c r="F40" s="7" t="n">
        <v>5.766573281</v>
      </c>
      <c r="G40" s="7" t="n">
        <v>5.837247237</v>
      </c>
      <c r="H40" s="7" t="n">
        <v>5.626276921</v>
      </c>
      <c r="I40" s="7" t="n">
        <v>5.458055728</v>
      </c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AY40" s="13"/>
      <c r="BW40" s="13"/>
      <c r="CU40" s="13"/>
      <c r="DS40" s="13"/>
      <c r="DT40" s="13"/>
      <c r="EK40" s="13"/>
      <c r="EL40" s="13"/>
      <c r="EN40" s="13"/>
      <c r="EO40" s="13"/>
      <c r="EQ40" s="13"/>
      <c r="ER40" s="13"/>
      <c r="ET40" s="13"/>
      <c r="EU40" s="13"/>
      <c r="EW40" s="13"/>
      <c r="EX40" s="13"/>
      <c r="EZ40" s="13"/>
      <c r="FA40" s="13"/>
      <c r="FC40" s="13"/>
      <c r="FD40" s="13"/>
    </row>
    <row r="41" customFormat="false" ht="15" hidden="false" customHeight="false" outlineLevel="0" collapsed="false">
      <c r="A41" s="0" t="n">
        <v>87818</v>
      </c>
      <c r="B41" s="7" t="n">
        <v>5.46807539</v>
      </c>
      <c r="C41" s="7" t="n">
        <v>9.4667178</v>
      </c>
      <c r="D41" s="7" t="n">
        <v>6.608782394</v>
      </c>
      <c r="E41" s="7" t="n">
        <v>5.269093472</v>
      </c>
      <c r="F41" s="7" t="n">
        <v>5.402744609</v>
      </c>
      <c r="G41" s="7" t="n">
        <v>5.157039055</v>
      </c>
      <c r="H41" s="7" t="n">
        <v>5.133049788</v>
      </c>
      <c r="I41" s="7" t="n">
        <v>5.349429545</v>
      </c>
      <c r="X41" s="12"/>
      <c r="Y41" s="12"/>
      <c r="AY41" s="12"/>
      <c r="AZ41" s="12"/>
      <c r="BE41" s="12"/>
      <c r="BW41" s="12"/>
      <c r="BX41" s="12"/>
      <c r="CC41" s="12"/>
      <c r="CD41" s="12"/>
      <c r="CU41" s="12"/>
      <c r="CV41" s="12"/>
      <c r="DG41" s="12"/>
      <c r="DS41" s="12"/>
      <c r="DT41" s="12"/>
      <c r="DY41" s="12"/>
      <c r="DZ41" s="12"/>
      <c r="EE41" s="12"/>
      <c r="EK41" s="12"/>
      <c r="EL41" s="12"/>
      <c r="EN41" s="12"/>
      <c r="EO41" s="12"/>
      <c r="EQ41" s="12"/>
      <c r="ER41" s="12"/>
      <c r="ET41" s="12"/>
      <c r="EU41" s="12"/>
      <c r="EW41" s="12"/>
      <c r="EX41" s="12"/>
      <c r="EZ41" s="12"/>
      <c r="FA41" s="12"/>
      <c r="FC41" s="12"/>
      <c r="FD41" s="12"/>
      <c r="FF41" s="12"/>
      <c r="FG41" s="12"/>
      <c r="FU41" s="12"/>
      <c r="FV41" s="12"/>
      <c r="FX41" s="12"/>
      <c r="FY41" s="12"/>
      <c r="GA41" s="12"/>
      <c r="GB41" s="12"/>
      <c r="GD41" s="12"/>
      <c r="GE41" s="12"/>
    </row>
    <row r="42" s="10" customFormat="true" ht="15" hidden="false" customHeight="false" outlineLevel="0" collapsed="false">
      <c r="A42" s="0" t="n">
        <v>83639</v>
      </c>
      <c r="B42" s="7" t="n">
        <v>7.369429995</v>
      </c>
      <c r="C42" s="7" t="n">
        <v>9.318551247</v>
      </c>
      <c r="D42" s="7" t="n">
        <v>7.676856137</v>
      </c>
      <c r="E42" s="7" t="n">
        <v>6.92228412</v>
      </c>
      <c r="F42" s="7" t="n">
        <v>6.649588653</v>
      </c>
      <c r="G42" s="7" t="n">
        <v>8.231809098</v>
      </c>
      <c r="H42" s="7" t="n">
        <v>8.025357706</v>
      </c>
      <c r="I42" s="7" t="n">
        <v>7.593818151</v>
      </c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AY42" s="13"/>
      <c r="AZ42" s="13"/>
      <c r="BW42" s="13"/>
      <c r="BX42" s="13"/>
      <c r="CU42" s="13"/>
      <c r="CV42" s="13"/>
      <c r="DS42" s="13"/>
      <c r="DT42" s="13"/>
      <c r="EK42" s="13"/>
      <c r="EL42" s="13"/>
      <c r="EN42" s="13"/>
      <c r="EO42" s="13"/>
      <c r="EQ42" s="13"/>
      <c r="ER42" s="13"/>
      <c r="ET42" s="13"/>
      <c r="EU42" s="13"/>
      <c r="EW42" s="13"/>
      <c r="EX42" s="13"/>
      <c r="EZ42" s="13"/>
      <c r="FA42" s="13"/>
      <c r="FC42" s="13"/>
      <c r="FD42" s="13"/>
    </row>
    <row r="43" s="2" customFormat="true" ht="15" hidden="false" customHeight="false" outlineLevel="0" collapsed="false">
      <c r="A43" s="0" t="n">
        <v>84597</v>
      </c>
      <c r="B43" s="7" t="n">
        <v>7.568391624</v>
      </c>
      <c r="C43" s="7" t="n">
        <v>8.907569039</v>
      </c>
      <c r="D43" s="7" t="n">
        <v>7.389284168</v>
      </c>
      <c r="E43" s="7" t="n">
        <v>7.639272049</v>
      </c>
      <c r="F43" s="7" t="n">
        <v>7.389515959</v>
      </c>
      <c r="G43" s="7" t="n">
        <v>7.566567258</v>
      </c>
      <c r="H43" s="7" t="n">
        <v>7.092103316</v>
      </c>
      <c r="I43" s="7" t="n">
        <v>7.45328739</v>
      </c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AY43" s="6"/>
      <c r="AZ43" s="6"/>
      <c r="BW43" s="6"/>
      <c r="BX43" s="6"/>
      <c r="CU43" s="6"/>
      <c r="CV43" s="6"/>
      <c r="DS43" s="6"/>
      <c r="DT43" s="6"/>
      <c r="EK43" s="6"/>
      <c r="EL43" s="6"/>
      <c r="EN43" s="6"/>
      <c r="EO43" s="6"/>
      <c r="EQ43" s="6"/>
      <c r="ER43" s="6"/>
      <c r="ET43" s="6"/>
      <c r="EU43" s="6"/>
      <c r="EW43" s="6"/>
      <c r="EX43" s="6"/>
      <c r="EZ43" s="6"/>
      <c r="FA43" s="6"/>
      <c r="FC43" s="6"/>
      <c r="FD43" s="6"/>
    </row>
    <row r="44" customFormat="false" ht="15" hidden="false" customHeight="false" outlineLevel="0" collapsed="false">
      <c r="A44" s="0" t="n">
        <v>84210</v>
      </c>
      <c r="B44" s="7" t="n">
        <v>6.631696125</v>
      </c>
      <c r="C44" s="7" t="n">
        <v>8.389853024</v>
      </c>
      <c r="D44" s="7" t="n">
        <v>6.584176498</v>
      </c>
      <c r="E44" s="7" t="n">
        <v>7.011290481</v>
      </c>
      <c r="F44" s="7" t="n">
        <v>6.351087576</v>
      </c>
      <c r="G44" s="7" t="n">
        <v>5.91646834</v>
      </c>
      <c r="H44" s="7" t="n">
        <v>7.271892401</v>
      </c>
      <c r="I44" s="7" t="n">
        <v>6.334526042</v>
      </c>
      <c r="AY44" s="12"/>
      <c r="AZ44" s="12"/>
      <c r="BW44" s="12"/>
      <c r="BX44" s="12"/>
      <c r="CU44" s="12"/>
      <c r="CV44" s="12"/>
      <c r="DS44" s="12"/>
      <c r="DT44" s="12"/>
      <c r="EK44" s="12"/>
      <c r="EL44" s="12"/>
      <c r="EN44" s="12"/>
      <c r="EO44" s="12"/>
      <c r="EQ44" s="12"/>
      <c r="ER44" s="12"/>
      <c r="ET44" s="12"/>
      <c r="EU44" s="12"/>
      <c r="EW44" s="12"/>
      <c r="EX44" s="12"/>
      <c r="EZ44" s="12"/>
      <c r="FA44" s="12"/>
      <c r="FC44" s="12"/>
      <c r="FD44" s="12"/>
    </row>
    <row r="45" customFormat="false" ht="15" hidden="false" customHeight="false" outlineLevel="0" collapsed="false">
      <c r="A45" s="0" t="n">
        <v>86540</v>
      </c>
      <c r="B45" s="7" t="n">
        <v>5.53472746</v>
      </c>
      <c r="C45" s="7" t="n">
        <v>8.303686945</v>
      </c>
      <c r="D45" s="7" t="n">
        <v>5.870363415</v>
      </c>
      <c r="E45" s="7" t="n">
        <v>5.503871149</v>
      </c>
      <c r="F45" s="7" t="n">
        <v>5.483088572</v>
      </c>
      <c r="G45" s="7" t="n">
        <v>5.120217702</v>
      </c>
      <c r="H45" s="7" t="n">
        <v>4.918374006</v>
      </c>
      <c r="I45" s="7" t="n">
        <v>5.307322911</v>
      </c>
      <c r="AY45" s="12"/>
      <c r="AZ45" s="12"/>
      <c r="BW45" s="12"/>
      <c r="BX45" s="12"/>
      <c r="CU45" s="12"/>
      <c r="CV45" s="12"/>
      <c r="DP45" s="12"/>
      <c r="DS45" s="12"/>
      <c r="DT45" s="12"/>
      <c r="EK45" s="12"/>
      <c r="EL45" s="12"/>
      <c r="EN45" s="12"/>
      <c r="EO45" s="12"/>
      <c r="EQ45" s="12"/>
      <c r="ER45" s="12"/>
      <c r="ET45" s="12"/>
      <c r="EU45" s="12"/>
      <c r="EW45" s="12"/>
      <c r="EX45" s="12"/>
      <c r="EZ45" s="12"/>
      <c r="FA45" s="12"/>
      <c r="FC45" s="12"/>
      <c r="FD45" s="12"/>
    </row>
    <row r="46" s="10" customFormat="true" ht="15" hidden="false" customHeight="false" outlineLevel="0" collapsed="false">
      <c r="A46" s="0" t="n">
        <v>89293</v>
      </c>
      <c r="B46" s="7" t="n">
        <v>6.298808665</v>
      </c>
      <c r="C46" s="7" t="n">
        <v>8.259811907</v>
      </c>
      <c r="D46" s="7" t="n">
        <v>7.122930641</v>
      </c>
      <c r="E46" s="7" t="n">
        <v>6.141238609</v>
      </c>
      <c r="F46" s="7" t="n">
        <v>6.121028105</v>
      </c>
      <c r="G46" s="7" t="n">
        <v>6.502217404</v>
      </c>
      <c r="H46" s="7" t="n">
        <v>6.392307861</v>
      </c>
      <c r="I46" s="7" t="n">
        <v>6.300756165</v>
      </c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AY46" s="13"/>
      <c r="AZ46" s="13"/>
      <c r="BW46" s="13"/>
      <c r="BX46" s="13"/>
      <c r="CR46" s="13"/>
      <c r="CU46" s="13"/>
      <c r="CX46" s="13"/>
      <c r="CY46" s="13"/>
      <c r="DD46" s="13"/>
      <c r="DE46" s="13"/>
      <c r="DG46" s="13"/>
      <c r="DH46" s="13"/>
      <c r="DJ46" s="13"/>
      <c r="DP46" s="13"/>
      <c r="DS46" s="13"/>
      <c r="DT46" s="13"/>
      <c r="EK46" s="13"/>
      <c r="EL46" s="13"/>
      <c r="EN46" s="13"/>
      <c r="EO46" s="13"/>
      <c r="EQ46" s="13"/>
      <c r="ER46" s="13"/>
      <c r="ET46" s="13"/>
      <c r="EU46" s="13"/>
      <c r="EW46" s="13"/>
      <c r="EX46" s="13"/>
      <c r="EZ46" s="13"/>
      <c r="FA46" s="13"/>
      <c r="FC46" s="13"/>
      <c r="FD46" s="13"/>
    </row>
    <row r="47" s="10" customFormat="true" ht="15" hidden="false" customHeight="false" outlineLevel="0" collapsed="false">
      <c r="A47" s="0" t="n">
        <v>88212</v>
      </c>
      <c r="B47" s="7" t="n">
        <v>5.075505619</v>
      </c>
      <c r="C47" s="7" t="n">
        <v>8.241439404</v>
      </c>
      <c r="D47" s="7" t="n">
        <v>5.703116219</v>
      </c>
      <c r="E47" s="7" t="n">
        <v>5.189209589</v>
      </c>
      <c r="F47" s="7" t="n">
        <v>5.251289836</v>
      </c>
      <c r="G47" s="7" t="n">
        <v>5.010296248</v>
      </c>
      <c r="H47" s="7" t="n">
        <v>4.810196952</v>
      </c>
      <c r="I47" s="7" t="n">
        <v>4.983753827</v>
      </c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AY47" s="13"/>
      <c r="AZ47" s="13"/>
      <c r="BW47" s="13"/>
      <c r="BX47" s="13"/>
      <c r="CU47" s="13"/>
      <c r="DS47" s="13"/>
      <c r="DT47" s="13"/>
      <c r="EK47" s="13"/>
      <c r="EL47" s="13"/>
      <c r="EN47" s="13"/>
      <c r="EO47" s="13"/>
      <c r="EQ47" s="13"/>
      <c r="ER47" s="13"/>
      <c r="ET47" s="13"/>
      <c r="EU47" s="13"/>
      <c r="EW47" s="13"/>
      <c r="EX47" s="13"/>
      <c r="EZ47" s="13"/>
      <c r="FA47" s="13"/>
      <c r="FC47" s="13"/>
      <c r="FD47" s="13"/>
    </row>
    <row r="48" customFormat="false" ht="15" hidden="false" customHeight="false" outlineLevel="0" collapsed="false">
      <c r="A48" s="0" t="n">
        <v>87912</v>
      </c>
      <c r="B48" s="7" t="n">
        <v>5.712748404</v>
      </c>
      <c r="C48" s="7" t="n">
        <v>7.047195304</v>
      </c>
      <c r="D48" s="7" t="n">
        <v>6.020413954</v>
      </c>
      <c r="E48" s="7" t="n">
        <v>5.904185212</v>
      </c>
      <c r="F48" s="7" t="n">
        <v>5.784581775</v>
      </c>
      <c r="G48" s="7" t="n">
        <v>5.734131958</v>
      </c>
      <c r="H48" s="7" t="n">
        <v>5.472870889</v>
      </c>
      <c r="I48" s="7" t="n">
        <v>5.604112702</v>
      </c>
      <c r="AY48" s="12"/>
      <c r="AZ48" s="12"/>
      <c r="BW48" s="12"/>
      <c r="BX48" s="12"/>
      <c r="CU48" s="12"/>
      <c r="CV48" s="12"/>
      <c r="DS48" s="12"/>
      <c r="DT48" s="12"/>
      <c r="EK48" s="12"/>
      <c r="EL48" s="12"/>
      <c r="EN48" s="12"/>
      <c r="EO48" s="12"/>
      <c r="EQ48" s="12"/>
      <c r="ER48" s="12"/>
      <c r="ET48" s="12"/>
      <c r="EU48" s="12"/>
      <c r="EW48" s="12"/>
      <c r="EX48" s="12"/>
      <c r="EZ48" s="12"/>
      <c r="FA48" s="12"/>
      <c r="FC48" s="12"/>
      <c r="FD48" s="12"/>
    </row>
    <row r="49" customFormat="false" ht="15" hidden="false" customHeight="false" outlineLevel="0" collapsed="false">
      <c r="A49" s="0" t="n">
        <v>84921</v>
      </c>
      <c r="B49" s="7" t="n">
        <v>5.164252211</v>
      </c>
      <c r="C49" s="7" t="n">
        <v>6.635785574</v>
      </c>
      <c r="D49" s="7" t="n">
        <v>5.490183806</v>
      </c>
      <c r="E49" s="7" t="n">
        <v>5.209496709</v>
      </c>
      <c r="F49" s="7" t="n">
        <v>4.898942905</v>
      </c>
      <c r="G49" s="7" t="n">
        <v>4.823881501</v>
      </c>
      <c r="H49" s="7" t="n">
        <v>4.923350194</v>
      </c>
      <c r="I49" s="7" t="n">
        <v>4.895424244</v>
      </c>
      <c r="X49" s="12"/>
      <c r="Y49" s="12"/>
      <c r="AY49" s="12"/>
      <c r="AZ49" s="12"/>
      <c r="BE49" s="12"/>
      <c r="BW49" s="12"/>
      <c r="BX49" s="12"/>
      <c r="CC49" s="12"/>
      <c r="CU49" s="12"/>
      <c r="CV49" s="12"/>
      <c r="DS49" s="12"/>
      <c r="DT49" s="12"/>
      <c r="DY49" s="12"/>
      <c r="DZ49" s="12"/>
      <c r="EE49" s="12"/>
      <c r="EK49" s="12"/>
      <c r="EL49" s="12"/>
      <c r="EN49" s="12"/>
      <c r="EO49" s="12"/>
      <c r="EQ49" s="12"/>
      <c r="ER49" s="12"/>
      <c r="ET49" s="12"/>
      <c r="EU49" s="12"/>
      <c r="EW49" s="12"/>
      <c r="EX49" s="12"/>
      <c r="EZ49" s="12"/>
      <c r="FA49" s="12"/>
      <c r="FC49" s="12"/>
      <c r="FD49" s="12"/>
      <c r="FF49" s="12"/>
      <c r="FG49" s="12"/>
      <c r="FU49" s="12"/>
      <c r="FV49" s="12"/>
      <c r="FX49" s="12"/>
      <c r="FY49" s="12"/>
      <c r="GA49" s="12"/>
      <c r="GB49" s="12"/>
      <c r="GD49" s="12"/>
    </row>
    <row r="50" customFormat="false" ht="15" hidden="false" customHeight="false" outlineLevel="0" collapsed="false">
      <c r="A50" s="0" t="n">
        <v>84226</v>
      </c>
      <c r="B50" s="7" t="n">
        <v>5.055148703</v>
      </c>
      <c r="C50" s="7" t="n">
        <v>6.607096601</v>
      </c>
      <c r="D50" s="7" t="n">
        <v>4.703625586</v>
      </c>
      <c r="E50" s="7" t="n">
        <v>4.85470844</v>
      </c>
      <c r="F50" s="7" t="n">
        <v>4.71343927</v>
      </c>
      <c r="G50" s="7" t="n">
        <v>4.449027681</v>
      </c>
      <c r="H50" s="7" t="n">
        <v>4.589695664</v>
      </c>
      <c r="I50" s="7" t="n">
        <v>4.85334924</v>
      </c>
      <c r="AS50" s="12"/>
      <c r="AY50" s="12"/>
      <c r="AZ50" s="12"/>
      <c r="BQ50" s="12"/>
      <c r="BR50" s="12"/>
      <c r="BW50" s="12"/>
      <c r="BX50" s="12"/>
      <c r="CR50" s="12"/>
      <c r="CU50" s="12"/>
      <c r="CX50" s="12"/>
      <c r="CY50" s="12"/>
      <c r="DA50" s="12"/>
      <c r="DB50" s="12"/>
      <c r="DD50" s="12"/>
      <c r="DE50" s="12"/>
      <c r="DG50" s="12"/>
      <c r="DH50" s="12"/>
      <c r="DJ50" s="12"/>
      <c r="DK50" s="12"/>
      <c r="DM50" s="12"/>
      <c r="DN50" s="12"/>
      <c r="DP50" s="12"/>
      <c r="DQ50" s="12"/>
      <c r="DS50" s="12"/>
      <c r="DT50" s="12"/>
      <c r="EK50" s="12"/>
      <c r="EL50" s="12"/>
      <c r="EN50" s="12"/>
      <c r="EO50" s="12"/>
      <c r="EQ50" s="12"/>
      <c r="ER50" s="12"/>
      <c r="ET50" s="12"/>
      <c r="EU50" s="12"/>
      <c r="EW50" s="12"/>
      <c r="EX50" s="12"/>
      <c r="EZ50" s="12"/>
      <c r="FA50" s="12"/>
      <c r="FC50" s="12"/>
      <c r="FD50" s="12"/>
    </row>
    <row r="51" s="10" customFormat="true" ht="15" hidden="false" customHeight="false" outlineLevel="0" collapsed="false">
      <c r="A51" s="0" t="n">
        <v>88885</v>
      </c>
      <c r="B51" s="7" t="n">
        <v>4.882543766</v>
      </c>
      <c r="C51" s="7" t="n">
        <v>6.37259723</v>
      </c>
      <c r="D51" s="7" t="n">
        <v>5.301838343</v>
      </c>
      <c r="E51" s="7" t="n">
        <v>5.04486566</v>
      </c>
      <c r="F51" s="7" t="n">
        <v>5.126711578</v>
      </c>
      <c r="G51" s="7" t="n">
        <v>4.848895415</v>
      </c>
      <c r="H51" s="7" t="n">
        <v>5.047272468</v>
      </c>
      <c r="I51" s="7" t="n">
        <v>5.247966076</v>
      </c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BW51" s="13"/>
      <c r="CU51" s="13"/>
      <c r="DS51" s="13"/>
      <c r="DT51" s="13"/>
      <c r="DY51" s="13"/>
      <c r="EE51" s="13"/>
      <c r="EK51" s="13"/>
      <c r="EL51" s="13"/>
      <c r="EQ51" s="13"/>
      <c r="ER51" s="13"/>
      <c r="ET51" s="13"/>
      <c r="EU51" s="13"/>
      <c r="EW51" s="13"/>
      <c r="EX51" s="13"/>
      <c r="FC51" s="13"/>
      <c r="FX51" s="13"/>
      <c r="GD51" s="13"/>
      <c r="GE51" s="13"/>
    </row>
  </sheetData>
  <mergeCells count="2">
    <mergeCell ref="A1:I1"/>
    <mergeCell ref="J1:R1"/>
  </mergeCells>
  <conditionalFormatting sqref="A2:IV2">
    <cfRule type="expression" priority="2" aboveAverage="0" equalAverage="0" bottom="0" percent="0" rank="0" text="" dxfId="1">
      <formula>NOT(ISERROR(SEARCH("sBud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S3" activeCellId="0" sqref="S3:S10"/>
    </sheetView>
  </sheetViews>
  <sheetFormatPr defaultColWidth="8.96484375" defaultRowHeight="15" zeroHeight="false" outlineLevelRow="0" outlineLevelCol="0"/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2</v>
      </c>
    </row>
    <row r="3" customFormat="false" ht="15" hidden="false" customHeight="false" outlineLevel="0" collapsed="false">
      <c r="A3" s="0" t="n">
        <v>84975</v>
      </c>
      <c r="B3" s="14" t="n">
        <v>6.91949489</v>
      </c>
      <c r="C3" s="14" t="n">
        <v>6.694141704</v>
      </c>
      <c r="D3" s="14" t="n">
        <v>8.457885735</v>
      </c>
      <c r="E3" s="14" t="n">
        <v>6.840154703</v>
      </c>
      <c r="F3" s="14" t="n">
        <v>6.629597737</v>
      </c>
      <c r="G3" s="14" t="n">
        <v>6.698859885</v>
      </c>
      <c r="H3" s="14" t="n">
        <v>6.580844578</v>
      </c>
      <c r="I3" s="14" t="n">
        <v>6.881853604</v>
      </c>
      <c r="J3" s="0" t="s">
        <v>2490</v>
      </c>
      <c r="K3" s="7" t="n">
        <v>13.6388682833333</v>
      </c>
      <c r="L3" s="7" t="n">
        <v>12.1805743466667</v>
      </c>
      <c r="M3" s="7" t="n">
        <v>12.8382121033333</v>
      </c>
      <c r="N3" s="7" t="n">
        <v>12.5167541266667</v>
      </c>
      <c r="O3" s="7" t="n">
        <v>11.85336006</v>
      </c>
      <c r="P3" s="7" t="n">
        <v>11.1215059</v>
      </c>
      <c r="Q3" s="7" t="n">
        <v>12.22372232</v>
      </c>
      <c r="R3" s="7" t="n">
        <v>12.5570493666667</v>
      </c>
      <c r="S3" s="0" t="s">
        <v>2774</v>
      </c>
    </row>
    <row r="4" customFormat="false" ht="15" hidden="false" customHeight="false" outlineLevel="0" collapsed="false">
      <c r="A4" s="0" t="n">
        <v>85233</v>
      </c>
      <c r="B4" s="14" t="n">
        <v>5.616176946</v>
      </c>
      <c r="C4" s="14" t="n">
        <v>7.409233338</v>
      </c>
      <c r="D4" s="14" t="n">
        <v>10.1896935</v>
      </c>
      <c r="E4" s="14" t="n">
        <v>9.077006895</v>
      </c>
      <c r="F4" s="14" t="n">
        <v>6.147137322</v>
      </c>
      <c r="G4" s="14" t="n">
        <v>8.5032142</v>
      </c>
      <c r="H4" s="14" t="n">
        <v>6.133484665</v>
      </c>
      <c r="I4" s="14" t="n">
        <v>8.377540649</v>
      </c>
      <c r="J4" s="0" t="s">
        <v>2326</v>
      </c>
      <c r="K4" s="7" t="n">
        <v>12.4309509433333</v>
      </c>
      <c r="L4" s="7" t="n">
        <v>13.0042537066667</v>
      </c>
      <c r="M4" s="7" t="n">
        <v>12.9189253433333</v>
      </c>
      <c r="N4" s="7" t="n">
        <v>14.3715891833333</v>
      </c>
      <c r="O4" s="7" t="n">
        <v>14.0609864633333</v>
      </c>
      <c r="P4" s="7" t="n">
        <v>13.6776414966667</v>
      </c>
      <c r="Q4" s="7" t="n">
        <v>13.1716092033333</v>
      </c>
      <c r="R4" s="7" t="n">
        <v>12.7160502466667</v>
      </c>
      <c r="S4" s="0" t="s">
        <v>2775</v>
      </c>
    </row>
    <row r="5" customFormat="false" ht="15" hidden="false" customHeight="false" outlineLevel="0" collapsed="false">
      <c r="A5" s="0" t="n">
        <v>86094</v>
      </c>
      <c r="B5" s="14" t="n">
        <v>6.846807047</v>
      </c>
      <c r="C5" s="14" t="n">
        <v>7.822132013</v>
      </c>
      <c r="D5" s="14" t="n">
        <v>9.948825458</v>
      </c>
      <c r="E5" s="14" t="n">
        <v>7.520748252</v>
      </c>
      <c r="F5" s="14" t="n">
        <v>7.304461995</v>
      </c>
      <c r="G5" s="14" t="n">
        <v>8.610965253</v>
      </c>
      <c r="H5" s="14" t="n">
        <v>6.989540532</v>
      </c>
      <c r="I5" s="14" t="n">
        <v>7.219094462</v>
      </c>
      <c r="J5" s="0" t="s">
        <v>940</v>
      </c>
      <c r="K5" s="7" t="n">
        <v>8.181720988</v>
      </c>
      <c r="L5" s="7" t="n">
        <v>6.13903289066667</v>
      </c>
      <c r="M5" s="7" t="n">
        <v>6.46201536633333</v>
      </c>
      <c r="N5" s="7" t="n">
        <v>7.18752951333333</v>
      </c>
      <c r="O5" s="7" t="n">
        <v>6.33470695366667</v>
      </c>
      <c r="P5" s="7" t="n">
        <v>6.20234386266667</v>
      </c>
      <c r="Q5" s="7" t="n">
        <v>7.41037448666667</v>
      </c>
      <c r="R5" s="7" t="n">
        <v>7.88948972866667</v>
      </c>
      <c r="S5" s="0" t="s">
        <v>2776</v>
      </c>
    </row>
    <row r="6" customFormat="false" ht="15" hidden="false" customHeight="false" outlineLevel="0" collapsed="false">
      <c r="A6" s="0" t="n">
        <v>88004</v>
      </c>
      <c r="B6" s="14" t="n">
        <v>5.722651309</v>
      </c>
      <c r="C6" s="14" t="n">
        <v>7.512133101</v>
      </c>
      <c r="D6" s="14" t="n">
        <v>9.742885432</v>
      </c>
      <c r="E6" s="14" t="n">
        <v>5.957567598</v>
      </c>
      <c r="F6" s="14" t="n">
        <v>5.857013684</v>
      </c>
      <c r="G6" s="14" t="n">
        <v>6.134137552</v>
      </c>
      <c r="H6" s="14" t="n">
        <v>5.446886375</v>
      </c>
      <c r="I6" s="14" t="n">
        <v>5.809291436</v>
      </c>
      <c r="J6" s="0" t="s">
        <v>37</v>
      </c>
      <c r="K6" s="7" t="n">
        <v>2.45406479266667</v>
      </c>
      <c r="L6" s="7" t="n">
        <v>2.182331161</v>
      </c>
      <c r="M6" s="7" t="n">
        <v>2.15267444433333</v>
      </c>
      <c r="N6" s="7" t="n">
        <v>9.10971758933333</v>
      </c>
      <c r="O6" s="7" t="n">
        <v>6.870660222</v>
      </c>
      <c r="P6" s="7" t="n">
        <v>6.01776860866667</v>
      </c>
      <c r="Q6" s="7" t="n">
        <v>2.523773952</v>
      </c>
      <c r="R6" s="7" t="n">
        <v>2.93585137533333</v>
      </c>
      <c r="S6" s="0" t="s">
        <v>2777</v>
      </c>
    </row>
    <row r="7" customFormat="false" ht="15" hidden="false" customHeight="false" outlineLevel="0" collapsed="false">
      <c r="A7" s="0" t="n">
        <v>88092</v>
      </c>
      <c r="B7" s="14" t="n">
        <v>9.079211212</v>
      </c>
      <c r="C7" s="14" t="n">
        <v>9.332488644</v>
      </c>
      <c r="D7" s="14" t="n">
        <v>10.91596209</v>
      </c>
      <c r="E7" s="14" t="n">
        <v>8.924596467</v>
      </c>
      <c r="F7" s="14" t="n">
        <v>8.538450469</v>
      </c>
      <c r="G7" s="14" t="n">
        <v>8.372078098</v>
      </c>
      <c r="H7" s="14" t="n">
        <v>9.027131191</v>
      </c>
      <c r="I7" s="14" t="n">
        <v>9.390721827</v>
      </c>
      <c r="J7" s="0" t="s">
        <v>546</v>
      </c>
      <c r="K7" s="7" t="n">
        <v>6.77509060366667</v>
      </c>
      <c r="L7" s="7" t="n">
        <v>6.08031194766667</v>
      </c>
      <c r="M7" s="7" t="n">
        <v>6.273982532</v>
      </c>
      <c r="N7" s="7" t="n">
        <v>8.73078360133333</v>
      </c>
      <c r="O7" s="7" t="n">
        <v>7.07917380166667</v>
      </c>
      <c r="P7" s="7" t="n">
        <v>5.57575181666667</v>
      </c>
      <c r="Q7" s="7" t="n">
        <v>8.57131719866667</v>
      </c>
      <c r="R7" s="7" t="n">
        <v>11.06873875</v>
      </c>
      <c r="S7" s="0" t="s">
        <v>2778</v>
      </c>
    </row>
    <row r="8" customFormat="false" ht="15" hidden="false" customHeight="false" outlineLevel="0" collapsed="false">
      <c r="A8" s="0" t="n">
        <v>88096</v>
      </c>
      <c r="B8" s="14" t="n">
        <v>7.84603588</v>
      </c>
      <c r="C8" s="14" t="n">
        <v>8.161421206</v>
      </c>
      <c r="D8" s="14" t="n">
        <v>9.886455037</v>
      </c>
      <c r="E8" s="14" t="n">
        <v>7.764862002</v>
      </c>
      <c r="F8" s="14" t="n">
        <v>7.778412137</v>
      </c>
      <c r="G8" s="14" t="n">
        <v>8.239213786</v>
      </c>
      <c r="H8" s="14" t="n">
        <v>7.881475327</v>
      </c>
      <c r="I8" s="14" t="n">
        <v>7.948936376</v>
      </c>
      <c r="J8" s="0" t="s">
        <v>1162</v>
      </c>
      <c r="K8" s="7" t="n">
        <v>8.74454281233333</v>
      </c>
      <c r="L8" s="7" t="n">
        <v>8.22247151866667</v>
      </c>
      <c r="M8" s="7" t="n">
        <v>8.17516365333333</v>
      </c>
      <c r="N8" s="7" t="n">
        <v>7.92842404266667</v>
      </c>
      <c r="O8" s="7" t="n">
        <v>7.891375189</v>
      </c>
      <c r="P8" s="7" t="n">
        <v>7.685321538</v>
      </c>
      <c r="Q8" s="7" t="n">
        <v>8.41702989333333</v>
      </c>
      <c r="R8" s="7" t="n">
        <v>8.13919919866667</v>
      </c>
      <c r="S8" s="0" t="s">
        <v>2779</v>
      </c>
    </row>
    <row r="9" customFormat="false" ht="15" hidden="false" customHeight="false" outlineLevel="0" collapsed="false">
      <c r="A9" s="0" t="n">
        <v>88675</v>
      </c>
      <c r="B9" s="14" t="n">
        <v>6.288435611</v>
      </c>
      <c r="C9" s="14" t="n">
        <v>6.591418307</v>
      </c>
      <c r="D9" s="14" t="n">
        <v>7.920039174</v>
      </c>
      <c r="E9" s="14" t="n">
        <v>6.61786766</v>
      </c>
      <c r="F9" s="14" t="n">
        <v>6.259099408</v>
      </c>
      <c r="G9" s="14" t="n">
        <v>6.225368255</v>
      </c>
      <c r="H9" s="14" t="n">
        <v>6.111408361</v>
      </c>
      <c r="I9" s="14" t="n">
        <v>6.157689591</v>
      </c>
      <c r="J9" s="0" t="s">
        <v>2658</v>
      </c>
      <c r="K9" s="7"/>
      <c r="L9" s="7"/>
      <c r="M9" s="7"/>
      <c r="N9" s="7"/>
      <c r="O9" s="7"/>
      <c r="P9" s="7"/>
      <c r="Q9" s="7"/>
      <c r="R9" s="7"/>
      <c r="S9" s="0" t="s">
        <v>2780</v>
      </c>
    </row>
    <row r="10" customFormat="false" ht="15" hidden="false" customHeight="false" outlineLevel="0" collapsed="false">
      <c r="A10" s="0" t="n">
        <v>89901</v>
      </c>
      <c r="B10" s="14" t="n">
        <v>7.555166638</v>
      </c>
      <c r="C10" s="14" t="n">
        <v>7.599734448</v>
      </c>
      <c r="D10" s="14" t="n">
        <v>8.65959419</v>
      </c>
      <c r="E10" s="14" t="n">
        <v>7.656479207</v>
      </c>
      <c r="F10" s="14" t="n">
        <v>7.417583236</v>
      </c>
      <c r="G10" s="14" t="n">
        <v>7.561588842</v>
      </c>
      <c r="H10" s="14" t="n">
        <v>7.281314545</v>
      </c>
      <c r="I10" s="14" t="n">
        <v>7.464092121</v>
      </c>
      <c r="J10" s="0" t="s">
        <v>2008</v>
      </c>
      <c r="K10" s="7" t="n">
        <v>10.9739993433333</v>
      </c>
      <c r="L10" s="7" t="n">
        <v>9.22293226533333</v>
      </c>
      <c r="M10" s="7" t="n">
        <v>9.95789753766667</v>
      </c>
      <c r="N10" s="7" t="n">
        <v>11.2347671166667</v>
      </c>
      <c r="O10" s="7" t="n">
        <v>9.86418718966667</v>
      </c>
      <c r="P10" s="7" t="n">
        <v>9.47290447266667</v>
      </c>
      <c r="Q10" s="7" t="n">
        <v>9.56269861866667</v>
      </c>
      <c r="R10" s="7" t="n">
        <v>9.793274183</v>
      </c>
      <c r="S10" s="0" t="s">
        <v>2781</v>
      </c>
    </row>
  </sheetData>
  <mergeCells count="2">
    <mergeCell ref="A1:I1"/>
    <mergeCell ref="J1:R1"/>
  </mergeCells>
  <conditionalFormatting sqref="A2:IV2">
    <cfRule type="expression" priority="2" aboveAverage="0" equalAverage="0" bottom="0" percent="0" rank="0" text="" dxfId="2">
      <formula>NOT(ISERROR(SEARCH("MB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13" activeCellId="0" sqref="J13"/>
    </sheetView>
  </sheetViews>
  <sheetFormatPr defaultColWidth="8.96484375" defaultRowHeight="15" zeroHeight="false" outlineLevelRow="0" outlineLevelCol="0"/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2</v>
      </c>
    </row>
    <row r="3" customFormat="false" ht="15" hidden="false" customHeight="false" outlineLevel="0" collapsed="false">
      <c r="A3" s="0" t="n">
        <v>83998</v>
      </c>
      <c r="B3" s="14" t="n">
        <v>6.370241606</v>
      </c>
      <c r="C3" s="14" t="n">
        <v>5.76562267</v>
      </c>
      <c r="D3" s="14" t="n">
        <v>5.7270748</v>
      </c>
      <c r="E3" s="14" t="n">
        <v>6.291681538</v>
      </c>
      <c r="F3" s="14" t="n">
        <v>6.510114802</v>
      </c>
      <c r="G3" s="14" t="n">
        <v>5.796329561</v>
      </c>
      <c r="H3" s="14" t="n">
        <v>6.154262282</v>
      </c>
      <c r="I3" s="14" t="n">
        <v>8.463223688</v>
      </c>
      <c r="K3" s="7" t="e">
        <f aca="false">NA()</f>
        <v>#N/A</v>
      </c>
      <c r="L3" s="7" t="e">
        <f aca="false">NA()</f>
        <v>#N/A</v>
      </c>
      <c r="M3" s="7" t="e">
        <f aca="false">NA()</f>
        <v>#N/A</v>
      </c>
      <c r="N3" s="7" t="e">
        <f aca="false">NA()</f>
        <v>#N/A</v>
      </c>
      <c r="O3" s="7" t="e">
        <f aca="false">NA()</f>
        <v>#N/A</v>
      </c>
      <c r="P3" s="7" t="e">
        <f aca="false">NA()</f>
        <v>#N/A</v>
      </c>
      <c r="Q3" s="7" t="e">
        <f aca="false">NA()</f>
        <v>#N/A</v>
      </c>
      <c r="R3" s="7" t="e">
        <f aca="false">NA()</f>
        <v>#N/A</v>
      </c>
    </row>
    <row r="4" customFormat="false" ht="15" hidden="false" customHeight="false" outlineLevel="0" collapsed="false">
      <c r="A4" s="0" t="n">
        <v>84097</v>
      </c>
      <c r="B4" s="14" t="n">
        <v>9.42679056</v>
      </c>
      <c r="C4" s="14" t="n">
        <v>9.063780651</v>
      </c>
      <c r="D4" s="14" t="n">
        <v>10.00144395</v>
      </c>
      <c r="E4" s="14" t="n">
        <v>9.078745612</v>
      </c>
      <c r="F4" s="14" t="n">
        <v>8.598612747</v>
      </c>
      <c r="G4" s="14" t="n">
        <v>8.064148265</v>
      </c>
      <c r="H4" s="14" t="n">
        <v>8.976658646</v>
      </c>
      <c r="I4" s="14" t="n">
        <v>11.05145691</v>
      </c>
      <c r="J4" s="0" t="s">
        <v>2028</v>
      </c>
      <c r="K4" s="7" t="n">
        <v>11.02852937</v>
      </c>
      <c r="L4" s="7" t="n">
        <v>11.8189660766667</v>
      </c>
      <c r="M4" s="7" t="n">
        <v>11.8960402166667</v>
      </c>
      <c r="N4" s="7" t="n">
        <v>10.6125546433333</v>
      </c>
      <c r="O4" s="7" t="n">
        <v>10.8783913966667</v>
      </c>
      <c r="P4" s="7" t="n">
        <v>10.9250747966667</v>
      </c>
      <c r="Q4" s="7" t="n">
        <v>10.3109146966667</v>
      </c>
      <c r="R4" s="7" t="n">
        <v>9.15844983</v>
      </c>
      <c r="S4" s="0" t="s">
        <v>2782</v>
      </c>
    </row>
    <row r="5" customFormat="false" ht="15" hidden="false" customHeight="false" outlineLevel="0" collapsed="false">
      <c r="A5" s="0" t="n">
        <v>86118</v>
      </c>
      <c r="B5" s="14" t="n">
        <v>7.596416637</v>
      </c>
      <c r="C5" s="14" t="n">
        <v>7.042784366</v>
      </c>
      <c r="D5" s="14" t="n">
        <v>7.378977841</v>
      </c>
      <c r="E5" s="14" t="n">
        <v>7.589514955</v>
      </c>
      <c r="F5" s="14" t="n">
        <v>7.649794623</v>
      </c>
      <c r="G5" s="14" t="n">
        <v>7.714397669</v>
      </c>
      <c r="H5" s="14" t="n">
        <v>7.296165042</v>
      </c>
      <c r="I5" s="14" t="n">
        <v>9.258007444</v>
      </c>
      <c r="J5" s="0" t="s">
        <v>930</v>
      </c>
      <c r="K5" s="7" t="n">
        <v>8.157720015</v>
      </c>
      <c r="L5" s="7" t="n">
        <v>8.763971045</v>
      </c>
      <c r="M5" s="7" t="n">
        <v>8.56335349466667</v>
      </c>
      <c r="N5" s="7" t="n">
        <v>9.67142335266667</v>
      </c>
      <c r="O5" s="7" t="n">
        <v>9.16519584733334</v>
      </c>
      <c r="P5" s="7" t="n">
        <v>8.99417179766667</v>
      </c>
      <c r="Q5" s="7" t="n">
        <v>8.398147779</v>
      </c>
      <c r="R5" s="7" t="n">
        <v>7.951002182</v>
      </c>
      <c r="S5" s="0" t="s">
        <v>2783</v>
      </c>
    </row>
    <row r="6" customFormat="false" ht="15" hidden="false" customHeight="false" outlineLevel="0" collapsed="false">
      <c r="A6" s="0" t="n">
        <v>86486</v>
      </c>
      <c r="B6" s="14" t="n">
        <v>6.450720964</v>
      </c>
      <c r="C6" s="14" t="n">
        <v>6.612930565</v>
      </c>
      <c r="D6" s="14" t="n">
        <v>6.880527401</v>
      </c>
      <c r="E6" s="14" t="n">
        <v>6.796209136</v>
      </c>
      <c r="F6" s="14" t="n">
        <v>6.285487226</v>
      </c>
      <c r="G6" s="14" t="n">
        <v>6.76765542</v>
      </c>
      <c r="H6" s="14" t="n">
        <v>6.603558725</v>
      </c>
      <c r="I6" s="14" t="n">
        <v>10.06831261</v>
      </c>
      <c r="J6" s="0" t="s">
        <v>1408</v>
      </c>
      <c r="K6" s="7" t="n">
        <v>9.40361827866667</v>
      </c>
      <c r="L6" s="7" t="n">
        <v>8.987816441</v>
      </c>
      <c r="M6" s="7" t="n">
        <v>9.12326767933333</v>
      </c>
      <c r="N6" s="7" t="n">
        <v>10.0383126266667</v>
      </c>
      <c r="O6" s="7" t="n">
        <v>9.95536844933333</v>
      </c>
      <c r="P6" s="7" t="n">
        <v>9.680576774</v>
      </c>
      <c r="Q6" s="7" t="n">
        <v>9.39513116033333</v>
      </c>
      <c r="R6" s="7" t="n">
        <v>9.551972119</v>
      </c>
      <c r="S6" s="0" t="s">
        <v>2784</v>
      </c>
    </row>
    <row r="7" customFormat="false" ht="15" hidden="false" customHeight="false" outlineLevel="0" collapsed="false">
      <c r="A7" s="0" t="n">
        <v>87027</v>
      </c>
      <c r="B7" s="14" t="n">
        <v>5.809690504</v>
      </c>
      <c r="C7" s="14" t="n">
        <v>5.497293111</v>
      </c>
      <c r="D7" s="14" t="n">
        <v>5.527788996</v>
      </c>
      <c r="E7" s="14" t="n">
        <v>5.667483185</v>
      </c>
      <c r="F7" s="14" t="n">
        <v>5.639342686</v>
      </c>
      <c r="G7" s="14" t="n">
        <v>5.98261436</v>
      </c>
      <c r="H7" s="14" t="n">
        <v>5.805319445</v>
      </c>
      <c r="I7" s="14" t="n">
        <v>7.279102208</v>
      </c>
      <c r="K7" s="7" t="e">
        <f aca="false">NA()</f>
        <v>#N/A</v>
      </c>
      <c r="L7" s="7" t="e">
        <f aca="false">NA()</f>
        <v>#N/A</v>
      </c>
      <c r="M7" s="7" t="e">
        <f aca="false">NA()</f>
        <v>#N/A</v>
      </c>
      <c r="N7" s="7" t="e">
        <f aca="false">NA()</f>
        <v>#N/A</v>
      </c>
      <c r="O7" s="7" t="e">
        <f aca="false">NA()</f>
        <v>#N/A</v>
      </c>
      <c r="P7" s="7" t="e">
        <f aca="false">NA()</f>
        <v>#N/A</v>
      </c>
      <c r="Q7" s="7" t="e">
        <f aca="false">NA()</f>
        <v>#N/A</v>
      </c>
      <c r="R7" s="7" t="e">
        <f aca="false">NA()</f>
        <v>#N/A</v>
      </c>
    </row>
    <row r="8" customFormat="false" ht="15" hidden="false" customHeight="false" outlineLevel="0" collapsed="false">
      <c r="A8" s="0" t="n">
        <v>87195</v>
      </c>
      <c r="B8" s="14" t="n">
        <v>6.646397722</v>
      </c>
      <c r="C8" s="14" t="n">
        <v>6.191902491</v>
      </c>
      <c r="D8" s="14" t="n">
        <v>6.457144426</v>
      </c>
      <c r="E8" s="14" t="n">
        <v>6.710182772</v>
      </c>
      <c r="F8" s="14" t="n">
        <v>6.361057609</v>
      </c>
      <c r="G8" s="14" t="n">
        <v>6.543682681</v>
      </c>
      <c r="H8" s="14" t="n">
        <v>7.238717503</v>
      </c>
      <c r="I8" s="14" t="n">
        <v>9.585034884</v>
      </c>
      <c r="J8" s="0" t="s">
        <v>45</v>
      </c>
      <c r="K8" s="7" t="n">
        <v>2.536249326</v>
      </c>
      <c r="L8" s="7" t="n">
        <v>2.170073127</v>
      </c>
      <c r="M8" s="7" t="n">
        <v>2.16225642233333</v>
      </c>
      <c r="N8" s="7" t="n">
        <v>2.312954605</v>
      </c>
      <c r="O8" s="7" t="n">
        <v>2.302043603</v>
      </c>
      <c r="P8" s="7" t="n">
        <v>2.39158462566667</v>
      </c>
      <c r="Q8" s="7" t="n">
        <v>4.343974643</v>
      </c>
      <c r="R8" s="7" t="n">
        <v>2.236047229</v>
      </c>
      <c r="S8" s="0" t="s">
        <v>2785</v>
      </c>
    </row>
    <row r="9" customFormat="false" ht="15" hidden="false" customHeight="false" outlineLevel="0" collapsed="false">
      <c r="A9" s="0" t="n">
        <v>87830</v>
      </c>
      <c r="B9" s="14" t="n">
        <v>5.958004657</v>
      </c>
      <c r="C9" s="14" t="n">
        <v>5.930668101</v>
      </c>
      <c r="D9" s="14" t="n">
        <v>6.170268002</v>
      </c>
      <c r="E9" s="14" t="n">
        <v>5.950213879</v>
      </c>
      <c r="F9" s="14" t="n">
        <v>6.051092886</v>
      </c>
      <c r="G9" s="14" t="n">
        <v>5.948742115</v>
      </c>
      <c r="H9" s="14" t="n">
        <v>6.079692829</v>
      </c>
      <c r="I9" s="14" t="n">
        <v>7.365715303</v>
      </c>
      <c r="J9" s="0" t="s">
        <v>980</v>
      </c>
      <c r="K9" s="7" t="n">
        <v>8.29637625966667</v>
      </c>
      <c r="L9" s="7" t="n">
        <v>9.43650176866667</v>
      </c>
      <c r="M9" s="7" t="n">
        <v>9.02208939933333</v>
      </c>
      <c r="N9" s="7" t="n">
        <v>7.877254406</v>
      </c>
      <c r="O9" s="7" t="n">
        <v>10.8273362966667</v>
      </c>
      <c r="P9" s="7" t="n">
        <v>8.52513670866667</v>
      </c>
      <c r="Q9" s="7" t="n">
        <v>11.9735566166667</v>
      </c>
      <c r="R9" s="7" t="n">
        <v>10.61224171</v>
      </c>
      <c r="S9" s="0" t="s">
        <v>2786</v>
      </c>
    </row>
    <row r="10" customFormat="false" ht="15" hidden="false" customHeight="false" outlineLevel="0" collapsed="false">
      <c r="A10" s="0" t="n">
        <v>88106</v>
      </c>
      <c r="B10" s="14" t="n">
        <v>6.571650314</v>
      </c>
      <c r="C10" s="14" t="n">
        <v>6.282729343</v>
      </c>
      <c r="D10" s="14" t="n">
        <v>6.755395131</v>
      </c>
      <c r="E10" s="14" t="n">
        <v>7.292863815</v>
      </c>
      <c r="F10" s="14" t="n">
        <v>5.858090549</v>
      </c>
      <c r="G10" s="14" t="n">
        <v>6.387064899</v>
      </c>
      <c r="H10" s="14" t="n">
        <v>6.526062802</v>
      </c>
      <c r="I10" s="14" t="n">
        <v>9.006956948</v>
      </c>
      <c r="J10" s="0" t="s">
        <v>421</v>
      </c>
      <c r="K10" s="7" t="n">
        <v>5.967141582</v>
      </c>
      <c r="L10" s="7" t="n">
        <v>8.02156890933333</v>
      </c>
      <c r="M10" s="7" t="n">
        <v>7.22052603966667</v>
      </c>
      <c r="N10" s="7" t="n">
        <v>5.69147639833333</v>
      </c>
      <c r="O10" s="7" t="n">
        <v>4.728601548</v>
      </c>
      <c r="P10" s="7" t="n">
        <v>3.84434114133333</v>
      </c>
      <c r="Q10" s="7" t="n">
        <v>6.53011261033333</v>
      </c>
      <c r="R10" s="7" t="n">
        <v>6.16609952666667</v>
      </c>
      <c r="S10" s="0" t="s">
        <v>2787</v>
      </c>
    </row>
    <row r="11" customFormat="false" ht="15" hidden="false" customHeight="false" outlineLevel="0" collapsed="false">
      <c r="A11" s="0" t="n">
        <v>89333</v>
      </c>
      <c r="B11" s="14" t="n">
        <v>8.781439688</v>
      </c>
      <c r="C11" s="14" t="n">
        <v>6.547748146</v>
      </c>
      <c r="D11" s="14" t="n">
        <v>7.989115018</v>
      </c>
      <c r="E11" s="14" t="n">
        <v>8.397308272</v>
      </c>
      <c r="F11" s="14" t="n">
        <v>5.944840628</v>
      </c>
      <c r="G11" s="14" t="n">
        <v>7.612833233</v>
      </c>
      <c r="H11" s="14" t="n">
        <v>7.142399208</v>
      </c>
      <c r="I11" s="14" t="n">
        <v>10.51898113</v>
      </c>
      <c r="K11" s="7" t="e">
        <f aca="false">NA()</f>
        <v>#N/A</v>
      </c>
      <c r="L11" s="7" t="e">
        <f aca="false">NA()</f>
        <v>#N/A</v>
      </c>
      <c r="M11" s="7" t="e">
        <f aca="false">NA()</f>
        <v>#N/A</v>
      </c>
      <c r="N11" s="7" t="e">
        <f aca="false">NA()</f>
        <v>#N/A</v>
      </c>
      <c r="O11" s="7" t="e">
        <f aca="false">NA()</f>
        <v>#N/A</v>
      </c>
      <c r="P11" s="7" t="e">
        <f aca="false">NA()</f>
        <v>#N/A</v>
      </c>
      <c r="Q11" s="7" t="e">
        <f aca="false">NA()</f>
        <v>#N/A</v>
      </c>
      <c r="R11" s="7" t="e">
        <f aca="false">NA()</f>
        <v>#N/A</v>
      </c>
    </row>
  </sheetData>
  <mergeCells count="2">
    <mergeCell ref="A1:I1"/>
    <mergeCell ref="J1:R1"/>
  </mergeCells>
  <conditionalFormatting sqref="A2:IV2">
    <cfRule type="expression" priority="2" aboveAverage="0" equalAverage="0" bottom="0" percent="0" rank="0" text="" dxfId="3">
      <formula>NOT(ISERROR(SEARCH("MB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484375" defaultRowHeight="15" zeroHeight="false" outlineLevelRow="0" outlineLevelCol="0"/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3" t="s">
        <v>9</v>
      </c>
      <c r="C2" s="3" t="s">
        <v>10</v>
      </c>
      <c r="D2" s="3" t="s">
        <v>3</v>
      </c>
      <c r="E2" s="3" t="s">
        <v>5</v>
      </c>
      <c r="F2" s="3" t="s">
        <v>7</v>
      </c>
      <c r="G2" s="3" t="s">
        <v>4</v>
      </c>
      <c r="H2" s="3" t="s">
        <v>6</v>
      </c>
      <c r="I2" s="3" t="s">
        <v>8</v>
      </c>
      <c r="J2" s="3" t="s">
        <v>11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2</v>
      </c>
    </row>
    <row r="3" customFormat="false" ht="15" hidden="false" customHeight="false" outlineLevel="0" collapsed="false">
      <c r="A3" s="0" t="n">
        <v>83847</v>
      </c>
      <c r="B3" s="7" t="n">
        <v>8.515862399</v>
      </c>
      <c r="C3" s="7" t="n">
        <v>9.92333701</v>
      </c>
      <c r="D3" s="7" t="n">
        <v>10.06605459</v>
      </c>
      <c r="E3" s="7" t="n">
        <v>9.430566921</v>
      </c>
      <c r="F3" s="7" t="n">
        <v>8.723807491</v>
      </c>
      <c r="G3" s="7" t="n">
        <v>8.863911216</v>
      </c>
      <c r="H3" s="7" t="n">
        <v>11.5208067</v>
      </c>
      <c r="I3" s="7" t="n">
        <v>8.901989979</v>
      </c>
      <c r="J3" s="0" t="s">
        <v>2304</v>
      </c>
      <c r="K3" s="7" t="n">
        <v>12.3081697933333</v>
      </c>
      <c r="L3" s="7" t="n">
        <v>11.7885945566667</v>
      </c>
      <c r="M3" s="7" t="n">
        <v>11.6473732666667</v>
      </c>
      <c r="N3" s="7" t="n">
        <v>12.37152019</v>
      </c>
      <c r="O3" s="7" t="n">
        <v>12.0779162966667</v>
      </c>
      <c r="P3" s="7" t="n">
        <v>11.65943344</v>
      </c>
      <c r="Q3" s="7" t="n">
        <v>11.37738028</v>
      </c>
      <c r="R3" s="7" t="n">
        <v>11.4275026766667</v>
      </c>
      <c r="S3" s="0" t="s">
        <v>2305</v>
      </c>
    </row>
    <row r="4" customFormat="false" ht="15" hidden="false" customHeight="false" outlineLevel="0" collapsed="false">
      <c r="A4" s="0" t="n">
        <v>83857</v>
      </c>
      <c r="B4" s="7" t="n">
        <v>9.735605978</v>
      </c>
      <c r="C4" s="7" t="n">
        <v>10.40035055</v>
      </c>
      <c r="D4" s="7" t="n">
        <v>9.731086365</v>
      </c>
      <c r="E4" s="7" t="n">
        <v>9.772339277</v>
      </c>
      <c r="F4" s="7" t="n">
        <v>9.845241279</v>
      </c>
      <c r="G4" s="7" t="n">
        <v>9.296879317</v>
      </c>
      <c r="H4" s="7" t="n">
        <v>11.41734752</v>
      </c>
      <c r="I4" s="7" t="n">
        <v>10.05402984</v>
      </c>
      <c r="J4" s="0" t="s">
        <v>1563</v>
      </c>
      <c r="K4" s="7" t="n">
        <v>9.791301999</v>
      </c>
      <c r="L4" s="7" t="n">
        <v>10.018214415</v>
      </c>
      <c r="M4" s="7" t="n">
        <v>9.78686305</v>
      </c>
      <c r="N4" s="7" t="n">
        <v>12.5410843566667</v>
      </c>
      <c r="O4" s="7" t="n">
        <v>11.7914518533333</v>
      </c>
      <c r="P4" s="7" t="n">
        <v>11.1038791933333</v>
      </c>
      <c r="Q4" s="7" t="n">
        <v>10.35536976</v>
      </c>
      <c r="R4" s="7" t="n">
        <v>10.19517448</v>
      </c>
      <c r="S4" s="0" t="s">
        <v>1564</v>
      </c>
    </row>
    <row r="5" customFormat="false" ht="15" hidden="false" customHeight="false" outlineLevel="0" collapsed="false">
      <c r="A5" s="0" t="n">
        <v>84065</v>
      </c>
      <c r="B5" s="7" t="n">
        <v>8.036949966</v>
      </c>
      <c r="C5" s="7" t="n">
        <v>8.402742186</v>
      </c>
      <c r="D5" s="7" t="n">
        <v>8.718489356</v>
      </c>
      <c r="E5" s="7" t="n">
        <v>7.622879348</v>
      </c>
      <c r="F5" s="7" t="n">
        <v>8.020523282</v>
      </c>
      <c r="G5" s="7" t="n">
        <v>7.526440642</v>
      </c>
      <c r="H5" s="7" t="n">
        <v>9.759594909</v>
      </c>
      <c r="I5" s="7" t="n">
        <v>6.560942284</v>
      </c>
      <c r="J5" s="0" t="s">
        <v>2066</v>
      </c>
      <c r="K5" s="7" t="n">
        <v>11.16955991</v>
      </c>
      <c r="L5" s="7" t="n">
        <v>9.09907758066667</v>
      </c>
      <c r="M5" s="7" t="n">
        <v>9.346176716</v>
      </c>
      <c r="N5" s="7" t="n">
        <v>9.00565064066667</v>
      </c>
      <c r="O5" s="7" t="n">
        <v>7.02359449033333</v>
      </c>
      <c r="P5" s="7" t="n">
        <v>7.0148142</v>
      </c>
      <c r="Q5" s="7" t="n">
        <v>9.77643654733333</v>
      </c>
      <c r="R5" s="7" t="n">
        <v>10.66239698</v>
      </c>
      <c r="S5" s="0" t="s">
        <v>2067</v>
      </c>
    </row>
    <row r="6" customFormat="false" ht="15" hidden="false" customHeight="false" outlineLevel="0" collapsed="false">
      <c r="A6" s="0" t="n">
        <v>84325</v>
      </c>
      <c r="B6" s="7" t="n">
        <v>10.56618867</v>
      </c>
      <c r="C6" s="7" t="n">
        <v>11.33093367</v>
      </c>
      <c r="D6" s="7" t="n">
        <v>11.39245935</v>
      </c>
      <c r="E6" s="7" t="n">
        <v>10.23511264</v>
      </c>
      <c r="F6" s="7" t="n">
        <v>11.26039333</v>
      </c>
      <c r="G6" s="7" t="n">
        <v>9.961794369</v>
      </c>
      <c r="H6" s="7" t="n">
        <v>13.05655967</v>
      </c>
      <c r="I6" s="7" t="n">
        <v>10.30648136</v>
      </c>
      <c r="J6" s="0" t="s">
        <v>1052</v>
      </c>
      <c r="K6" s="7" t="n">
        <v>8.47627067966667</v>
      </c>
      <c r="L6" s="7" t="n">
        <v>7.79953750966667</v>
      </c>
      <c r="M6" s="7" t="n">
        <v>8.025110672</v>
      </c>
      <c r="N6" s="7" t="n">
        <v>7.343742023</v>
      </c>
      <c r="O6" s="7" t="n">
        <v>8.773329944</v>
      </c>
      <c r="P6" s="7" t="n">
        <v>7.11587926466667</v>
      </c>
      <c r="Q6" s="7" t="n">
        <v>7.189902276</v>
      </c>
      <c r="R6" s="7" t="n">
        <v>8.25482633533333</v>
      </c>
      <c r="S6" s="0" t="s">
        <v>1053</v>
      </c>
    </row>
    <row r="7" customFormat="false" ht="15" hidden="false" customHeight="false" outlineLevel="0" collapsed="false">
      <c r="A7" s="0" t="n">
        <v>84538</v>
      </c>
      <c r="B7" s="7" t="n">
        <v>9.372218942</v>
      </c>
      <c r="C7" s="7" t="n">
        <v>9.98721665</v>
      </c>
      <c r="D7" s="7" t="n">
        <v>9.724832078</v>
      </c>
      <c r="E7" s="7" t="n">
        <v>9.518856777</v>
      </c>
      <c r="F7" s="7" t="n">
        <v>9.441168218</v>
      </c>
      <c r="G7" s="7" t="n">
        <v>9.002725579</v>
      </c>
      <c r="H7" s="7" t="n">
        <v>11.35226435</v>
      </c>
      <c r="I7" s="7" t="n">
        <v>9.576068339</v>
      </c>
      <c r="J7" s="0" t="s">
        <v>217</v>
      </c>
      <c r="K7" s="7" t="n">
        <v>4.007850529</v>
      </c>
      <c r="L7" s="7" t="n">
        <v>3.164696446</v>
      </c>
      <c r="M7" s="7" t="n">
        <v>3.36889518466667</v>
      </c>
      <c r="N7" s="7" t="n">
        <v>4.203740887</v>
      </c>
      <c r="O7" s="7" t="n">
        <v>3.72946906133333</v>
      </c>
      <c r="P7" s="7" t="n">
        <v>3.799684995</v>
      </c>
      <c r="Q7" s="7" t="n">
        <v>3.37087781233333</v>
      </c>
      <c r="R7" s="7" t="n">
        <v>3.472872271</v>
      </c>
      <c r="S7" s="0" t="s">
        <v>218</v>
      </c>
    </row>
    <row r="8" customFormat="false" ht="15" hidden="false" customHeight="false" outlineLevel="0" collapsed="false">
      <c r="A8" s="0" t="n">
        <v>84551</v>
      </c>
      <c r="B8" s="7" t="n">
        <v>6.609057008</v>
      </c>
      <c r="C8" s="7" t="n">
        <v>7.233895974</v>
      </c>
      <c r="D8" s="7" t="n">
        <v>6.3431158</v>
      </c>
      <c r="E8" s="7" t="n">
        <v>5.489641305</v>
      </c>
      <c r="F8" s="7" t="n">
        <v>6.062888932</v>
      </c>
      <c r="G8" s="7" t="n">
        <v>5.012794321</v>
      </c>
      <c r="H8" s="7" t="n">
        <v>8.479683694</v>
      </c>
      <c r="I8" s="7" t="n">
        <v>6.633551631</v>
      </c>
      <c r="J8" s="0" t="s">
        <v>474</v>
      </c>
      <c r="K8" s="7" t="n">
        <v>6.43176300766667</v>
      </c>
      <c r="L8" s="7" t="n">
        <v>5.73954906566667</v>
      </c>
      <c r="M8" s="7" t="n">
        <v>5.32173656866667</v>
      </c>
      <c r="N8" s="7" t="n">
        <v>8.710521769</v>
      </c>
      <c r="O8" s="7" t="n">
        <v>6.64432912866667</v>
      </c>
      <c r="P8" s="7" t="n">
        <v>5.21693899266667</v>
      </c>
      <c r="Q8" s="7" t="n">
        <v>6.81236061833333</v>
      </c>
      <c r="R8" s="7" t="n">
        <v>6.63197760166667</v>
      </c>
      <c r="S8" s="0" t="s">
        <v>475</v>
      </c>
    </row>
    <row r="9" customFormat="false" ht="15" hidden="false" customHeight="false" outlineLevel="0" collapsed="false">
      <c r="A9" s="0" t="n">
        <v>84715</v>
      </c>
      <c r="B9" s="7" t="n">
        <v>7.511818056</v>
      </c>
      <c r="C9" s="7" t="n">
        <v>9.690313007</v>
      </c>
      <c r="D9" s="7" t="n">
        <v>8.284134788</v>
      </c>
      <c r="E9" s="7" t="n">
        <v>7.888958104</v>
      </c>
      <c r="F9" s="7" t="n">
        <v>7.149358553</v>
      </c>
      <c r="G9" s="7" t="n">
        <v>6.91311009</v>
      </c>
      <c r="H9" s="7" t="n">
        <v>11.41910811</v>
      </c>
      <c r="I9" s="7" t="n">
        <v>6.948793322</v>
      </c>
      <c r="J9" s="0" t="s">
        <v>709</v>
      </c>
      <c r="K9" s="7" t="n">
        <v>7.51629621766667</v>
      </c>
      <c r="L9" s="7" t="n">
        <v>7.374338565</v>
      </c>
      <c r="M9" s="7" t="n">
        <v>8.109830168</v>
      </c>
      <c r="N9" s="7" t="n">
        <v>11.2912899</v>
      </c>
      <c r="O9" s="7" t="n">
        <v>9.30588972466667</v>
      </c>
      <c r="P9" s="7" t="n">
        <v>11.20732599</v>
      </c>
      <c r="Q9" s="7" t="n">
        <v>8.616981982</v>
      </c>
      <c r="R9" s="7" t="n">
        <v>8.39258554533333</v>
      </c>
      <c r="S9" s="0" t="s">
        <v>710</v>
      </c>
    </row>
    <row r="10" customFormat="false" ht="15" hidden="false" customHeight="false" outlineLevel="0" collapsed="false">
      <c r="A10" s="0" t="n">
        <v>84736</v>
      </c>
      <c r="B10" s="7" t="n">
        <v>10.38779466</v>
      </c>
      <c r="C10" s="7" t="n">
        <v>11.10690523</v>
      </c>
      <c r="D10" s="7" t="n">
        <v>10.35931648</v>
      </c>
      <c r="E10" s="7" t="n">
        <v>10.39086225</v>
      </c>
      <c r="F10" s="7" t="n">
        <v>10.79652072</v>
      </c>
      <c r="G10" s="7" t="n">
        <v>10.00613001</v>
      </c>
      <c r="H10" s="7" t="n">
        <v>13.54617498</v>
      </c>
      <c r="I10" s="7" t="n">
        <v>10.89837039</v>
      </c>
      <c r="J10" s="0" t="s">
        <v>1487</v>
      </c>
      <c r="K10" s="7" t="n">
        <v>9.588332825</v>
      </c>
      <c r="L10" s="7" t="n">
        <v>9.85784595233333</v>
      </c>
      <c r="M10" s="7" t="n">
        <v>9.58022980266667</v>
      </c>
      <c r="N10" s="7" t="n">
        <v>10.94980182</v>
      </c>
      <c r="O10" s="7" t="n">
        <v>10.57197125</v>
      </c>
      <c r="P10" s="7" t="n">
        <v>10.3579032533333</v>
      </c>
      <c r="Q10" s="7" t="n">
        <v>9.56174307</v>
      </c>
      <c r="R10" s="7" t="n">
        <v>9.861051301</v>
      </c>
      <c r="S10" s="0" t="s">
        <v>1488</v>
      </c>
    </row>
    <row r="11" customFormat="false" ht="15" hidden="false" customHeight="false" outlineLevel="0" collapsed="false">
      <c r="A11" s="0" t="n">
        <v>85086</v>
      </c>
      <c r="B11" s="7" t="n">
        <v>5.909885584</v>
      </c>
      <c r="C11" s="7" t="n">
        <v>6.240023022</v>
      </c>
      <c r="D11" s="7" t="n">
        <v>5.830581859</v>
      </c>
      <c r="E11" s="7" t="n">
        <v>6.316449734</v>
      </c>
      <c r="F11" s="7" t="n">
        <v>6.253356024</v>
      </c>
      <c r="G11" s="7" t="n">
        <v>5.726767155</v>
      </c>
      <c r="H11" s="7" t="n">
        <v>8.055116181</v>
      </c>
      <c r="I11" s="7" t="n">
        <v>6.638192247</v>
      </c>
      <c r="K11" s="7" t="e">
        <f aca="false">NA()</f>
        <v>#N/A</v>
      </c>
      <c r="L11" s="7" t="e">
        <f aca="false">NA()</f>
        <v>#N/A</v>
      </c>
      <c r="M11" s="7" t="e">
        <f aca="false">NA()</f>
        <v>#N/A</v>
      </c>
      <c r="N11" s="7" t="e">
        <f aca="false">NA()</f>
        <v>#N/A</v>
      </c>
      <c r="O11" s="7" t="e">
        <f aca="false">NA()</f>
        <v>#N/A</v>
      </c>
      <c r="P11" s="7" t="e">
        <f aca="false">NA()</f>
        <v>#N/A</v>
      </c>
      <c r="Q11" s="7" t="e">
        <f aca="false">NA()</f>
        <v>#N/A</v>
      </c>
      <c r="R11" s="7" t="e">
        <f aca="false">NA()</f>
        <v>#N/A</v>
      </c>
    </row>
    <row r="12" customFormat="false" ht="15" hidden="false" customHeight="false" outlineLevel="0" collapsed="false">
      <c r="A12" s="0" t="n">
        <v>85300</v>
      </c>
      <c r="B12" s="7" t="n">
        <v>9.853283413</v>
      </c>
      <c r="C12" s="7" t="n">
        <v>9.627734446</v>
      </c>
      <c r="D12" s="7" t="n">
        <v>9.253244827</v>
      </c>
      <c r="E12" s="7" t="n">
        <v>9.620441447</v>
      </c>
      <c r="F12" s="7" t="n">
        <v>9.754241681</v>
      </c>
      <c r="G12" s="7" t="n">
        <v>9.931976363</v>
      </c>
      <c r="H12" s="7" t="n">
        <v>11.02503315</v>
      </c>
      <c r="I12" s="7" t="n">
        <v>9.512348197</v>
      </c>
      <c r="K12" s="7" t="e">
        <f aca="false">NA()</f>
        <v>#N/A</v>
      </c>
      <c r="L12" s="7" t="e">
        <f aca="false">NA()</f>
        <v>#N/A</v>
      </c>
      <c r="M12" s="7" t="e">
        <f aca="false">NA()</f>
        <v>#N/A</v>
      </c>
      <c r="N12" s="7" t="e">
        <f aca="false">NA()</f>
        <v>#N/A</v>
      </c>
      <c r="O12" s="7" t="e">
        <f aca="false">NA()</f>
        <v>#N/A</v>
      </c>
      <c r="P12" s="7" t="e">
        <f aca="false">NA()</f>
        <v>#N/A</v>
      </c>
      <c r="Q12" s="7" t="e">
        <f aca="false">NA()</f>
        <v>#N/A</v>
      </c>
      <c r="R12" s="7" t="e">
        <f aca="false">NA()</f>
        <v>#N/A</v>
      </c>
    </row>
    <row r="13" customFormat="false" ht="15" hidden="false" customHeight="false" outlineLevel="0" collapsed="false">
      <c r="A13" s="0" t="n">
        <v>85379</v>
      </c>
      <c r="B13" s="7" t="n">
        <v>8.819201639</v>
      </c>
      <c r="C13" s="7" t="n">
        <v>9.682647114</v>
      </c>
      <c r="D13" s="7" t="n">
        <v>9.615518879</v>
      </c>
      <c r="E13" s="7" t="n">
        <v>7.885663602</v>
      </c>
      <c r="F13" s="7" t="n">
        <v>9.361920995</v>
      </c>
      <c r="G13" s="7" t="n">
        <v>7.621514405</v>
      </c>
      <c r="H13" s="7" t="n">
        <v>11.61910205</v>
      </c>
      <c r="I13" s="7" t="n">
        <v>8.199240154</v>
      </c>
      <c r="J13" s="0" t="s">
        <v>1658</v>
      </c>
      <c r="K13" s="7" t="n">
        <v>9.99780706733333</v>
      </c>
      <c r="L13" s="7" t="n">
        <v>9.13114229633333</v>
      </c>
      <c r="M13" s="7" t="n">
        <v>10.4641632433333</v>
      </c>
      <c r="N13" s="7" t="n">
        <v>11.95824071</v>
      </c>
      <c r="O13" s="7" t="n">
        <v>12.1475345633333</v>
      </c>
      <c r="P13" s="7" t="n">
        <v>11.4335129933333</v>
      </c>
      <c r="Q13" s="7" t="n">
        <v>9.60727469866667</v>
      </c>
      <c r="R13" s="7" t="n">
        <v>9.136428176</v>
      </c>
      <c r="S13" s="0" t="s">
        <v>1659</v>
      </c>
    </row>
    <row r="14" customFormat="false" ht="15" hidden="false" customHeight="false" outlineLevel="0" collapsed="false">
      <c r="A14" s="0" t="n">
        <v>85432</v>
      </c>
      <c r="B14" s="7" t="n">
        <v>10.72263334</v>
      </c>
      <c r="C14" s="7" t="n">
        <v>11.03986356</v>
      </c>
      <c r="D14" s="7" t="n">
        <v>10.9189241</v>
      </c>
      <c r="E14" s="7" t="n">
        <v>10.79758727</v>
      </c>
      <c r="F14" s="7" t="n">
        <v>11.01135994</v>
      </c>
      <c r="G14" s="7" t="n">
        <v>10.42721053</v>
      </c>
      <c r="H14" s="7" t="n">
        <v>12.74763598</v>
      </c>
      <c r="I14" s="7" t="n">
        <v>11.62485187</v>
      </c>
      <c r="J14" s="0" t="s">
        <v>1708</v>
      </c>
      <c r="K14" s="7" t="n">
        <v>10.1293932633333</v>
      </c>
      <c r="L14" s="7" t="n">
        <v>9.906276029</v>
      </c>
      <c r="M14" s="7" t="n">
        <v>10.0584348263333</v>
      </c>
      <c r="N14" s="7" t="n">
        <v>12.1672998133333</v>
      </c>
      <c r="O14" s="7" t="n">
        <v>12.36990285</v>
      </c>
      <c r="P14" s="7" t="n">
        <v>12.1387456266667</v>
      </c>
      <c r="Q14" s="7" t="n">
        <v>10.6056811433333</v>
      </c>
      <c r="R14" s="7" t="n">
        <v>10.71039554</v>
      </c>
      <c r="S14" s="0" t="s">
        <v>1709</v>
      </c>
    </row>
    <row r="15" customFormat="false" ht="15" hidden="false" customHeight="false" outlineLevel="0" collapsed="false">
      <c r="A15" s="0" t="n">
        <v>85682</v>
      </c>
      <c r="B15" s="7" t="n">
        <v>8.436420089</v>
      </c>
      <c r="C15" s="7" t="n">
        <v>9.047063839</v>
      </c>
      <c r="D15" s="7" t="n">
        <v>8.850612486</v>
      </c>
      <c r="E15" s="7" t="n">
        <v>8.105061814</v>
      </c>
      <c r="F15" s="7" t="n">
        <v>8.731708735</v>
      </c>
      <c r="G15" s="7" t="n">
        <v>8.120930617</v>
      </c>
      <c r="H15" s="7" t="n">
        <v>10.16523965</v>
      </c>
      <c r="I15" s="7" t="n">
        <v>7.483270157</v>
      </c>
      <c r="K15" s="7" t="e">
        <f aca="false">NA()</f>
        <v>#N/A</v>
      </c>
      <c r="L15" s="7" t="e">
        <f aca="false">NA()</f>
        <v>#N/A</v>
      </c>
      <c r="M15" s="7" t="e">
        <f aca="false">NA()</f>
        <v>#N/A</v>
      </c>
      <c r="N15" s="7" t="e">
        <f aca="false">NA()</f>
        <v>#N/A</v>
      </c>
      <c r="O15" s="7" t="e">
        <f aca="false">NA()</f>
        <v>#N/A</v>
      </c>
      <c r="P15" s="7" t="e">
        <f aca="false">NA()</f>
        <v>#N/A</v>
      </c>
      <c r="Q15" s="7" t="e">
        <f aca="false">NA()</f>
        <v>#N/A</v>
      </c>
      <c r="R15" s="7" t="e">
        <f aca="false">NA()</f>
        <v>#N/A</v>
      </c>
    </row>
    <row r="16" customFormat="false" ht="15" hidden="false" customHeight="false" outlineLevel="0" collapsed="false">
      <c r="A16" s="0" t="n">
        <v>86020</v>
      </c>
      <c r="B16" s="7" t="n">
        <v>6.654999616</v>
      </c>
      <c r="C16" s="7" t="n">
        <v>6.995921131</v>
      </c>
      <c r="D16" s="7" t="n">
        <v>8.118238594</v>
      </c>
      <c r="E16" s="7" t="n">
        <v>6.827051404</v>
      </c>
      <c r="F16" s="7" t="n">
        <v>6.539201596</v>
      </c>
      <c r="G16" s="7" t="n">
        <v>6.730705266</v>
      </c>
      <c r="H16" s="7" t="n">
        <v>9.458615838</v>
      </c>
      <c r="I16" s="7" t="n">
        <v>5.431748642</v>
      </c>
      <c r="J16" s="0" t="s">
        <v>1778</v>
      </c>
      <c r="K16" s="7" t="n">
        <v>10.26996084</v>
      </c>
      <c r="L16" s="7" t="n">
        <v>9.064994542</v>
      </c>
      <c r="M16" s="7" t="n">
        <v>9.02991669166667</v>
      </c>
      <c r="N16" s="7" t="n">
        <v>8.67957696833333</v>
      </c>
      <c r="O16" s="7" t="n">
        <v>9.19162034866667</v>
      </c>
      <c r="P16" s="7" t="n">
        <v>8.30350599933333</v>
      </c>
      <c r="Q16" s="7" t="n">
        <v>8.40430186433333</v>
      </c>
      <c r="R16" s="7" t="n">
        <v>9.12006265466667</v>
      </c>
      <c r="S16" s="0" t="s">
        <v>1779</v>
      </c>
    </row>
    <row r="17" customFormat="false" ht="15" hidden="false" customHeight="false" outlineLevel="0" collapsed="false">
      <c r="A17" s="0" t="n">
        <v>86030</v>
      </c>
      <c r="B17" s="7" t="n">
        <v>8.5567114</v>
      </c>
      <c r="C17" s="7" t="n">
        <v>9.511161101</v>
      </c>
      <c r="D17" s="7" t="n">
        <v>9.675212554</v>
      </c>
      <c r="E17" s="7" t="n">
        <v>8.842446318</v>
      </c>
      <c r="F17" s="7" t="n">
        <v>8.708881227</v>
      </c>
      <c r="G17" s="7" t="n">
        <v>8.609694108</v>
      </c>
      <c r="H17" s="7" t="n">
        <v>11.09295516</v>
      </c>
      <c r="I17" s="7" t="n">
        <v>9.018444766</v>
      </c>
      <c r="J17" s="0" t="s">
        <v>1511</v>
      </c>
      <c r="K17" s="7" t="n">
        <v>9.66076504566667</v>
      </c>
      <c r="L17" s="7" t="n">
        <v>7.511352911</v>
      </c>
      <c r="M17" s="7" t="n">
        <v>8.584162385</v>
      </c>
      <c r="N17" s="7" t="n">
        <v>11.6026658966667</v>
      </c>
      <c r="O17" s="7" t="n">
        <v>10.7049194833333</v>
      </c>
      <c r="P17" s="7" t="n">
        <v>10.6332636033333</v>
      </c>
      <c r="Q17" s="7" t="n">
        <v>7.82901242166667</v>
      </c>
      <c r="R17" s="7" t="n">
        <v>8.74555227133333</v>
      </c>
      <c r="S17" s="0" t="s">
        <v>1512</v>
      </c>
    </row>
    <row r="18" customFormat="false" ht="15" hidden="false" customHeight="false" outlineLevel="0" collapsed="false">
      <c r="A18" s="0" t="n">
        <v>86110</v>
      </c>
      <c r="B18" s="7" t="n">
        <v>7.454119183</v>
      </c>
      <c r="C18" s="7" t="n">
        <v>7.664708865</v>
      </c>
      <c r="D18" s="7" t="n">
        <v>7.531212864</v>
      </c>
      <c r="E18" s="7" t="n">
        <v>7.520221224</v>
      </c>
      <c r="F18" s="7" t="n">
        <v>7.525441607</v>
      </c>
      <c r="G18" s="7" t="n">
        <v>7.122635682</v>
      </c>
      <c r="H18" s="7" t="n">
        <v>8.971739337</v>
      </c>
      <c r="I18" s="7" t="n">
        <v>7.20391432</v>
      </c>
      <c r="J18" s="0" t="s">
        <v>1318</v>
      </c>
      <c r="K18" s="7" t="n">
        <v>9.19147666433334</v>
      </c>
      <c r="L18" s="7" t="n">
        <v>9.42897749066667</v>
      </c>
      <c r="M18" s="7" t="n">
        <v>9.88359499266667</v>
      </c>
      <c r="N18" s="7" t="n">
        <v>12.10771207</v>
      </c>
      <c r="O18" s="7" t="n">
        <v>11.3125284666667</v>
      </c>
      <c r="P18" s="7" t="n">
        <v>10.9030638966667</v>
      </c>
      <c r="Q18" s="7" t="n">
        <v>9.94588188533333</v>
      </c>
      <c r="R18" s="7" t="n">
        <v>9.278849678</v>
      </c>
      <c r="S18" s="0" t="s">
        <v>1319</v>
      </c>
    </row>
    <row r="19" customFormat="false" ht="15" hidden="false" customHeight="false" outlineLevel="0" collapsed="false">
      <c r="A19" s="0" t="n">
        <v>86281</v>
      </c>
      <c r="B19" s="7" t="n">
        <v>8.657526432</v>
      </c>
      <c r="C19" s="7" t="n">
        <v>9.101814677</v>
      </c>
      <c r="D19" s="7" t="n">
        <v>8.84343912</v>
      </c>
      <c r="E19" s="7" t="n">
        <v>9.323494851</v>
      </c>
      <c r="F19" s="7" t="n">
        <v>9.121889978</v>
      </c>
      <c r="G19" s="7" t="n">
        <v>8.812380242</v>
      </c>
      <c r="H19" s="7" t="n">
        <v>10.42760054</v>
      </c>
      <c r="I19" s="7" t="n">
        <v>9.031938299</v>
      </c>
      <c r="J19" s="0" t="s">
        <v>2056</v>
      </c>
      <c r="K19" s="7" t="n">
        <v>11.1473505133333</v>
      </c>
      <c r="L19" s="7" t="n">
        <v>9.681528239</v>
      </c>
      <c r="M19" s="7" t="n">
        <v>10.2077560866667</v>
      </c>
      <c r="N19" s="7" t="n">
        <v>12.1371501666667</v>
      </c>
      <c r="O19" s="7" t="n">
        <v>12.8792953866667</v>
      </c>
      <c r="P19" s="7" t="n">
        <v>11.8757369766667</v>
      </c>
      <c r="Q19" s="7" t="n">
        <v>10.4298963966667</v>
      </c>
      <c r="R19" s="7" t="n">
        <v>10.3816657166667</v>
      </c>
      <c r="S19" s="0" t="s">
        <v>2057</v>
      </c>
    </row>
    <row r="20" customFormat="false" ht="15" hidden="false" customHeight="false" outlineLevel="0" collapsed="false">
      <c r="A20" s="0" t="n">
        <v>86341</v>
      </c>
      <c r="B20" s="7" t="n">
        <v>7.294038957</v>
      </c>
      <c r="C20" s="7" t="n">
        <v>7.230486142</v>
      </c>
      <c r="D20" s="7" t="n">
        <v>7.266448058</v>
      </c>
      <c r="E20" s="7" t="n">
        <v>7.120832346</v>
      </c>
      <c r="F20" s="7" t="n">
        <v>7.375367356</v>
      </c>
      <c r="G20" s="7" t="n">
        <v>7.1147312</v>
      </c>
      <c r="H20" s="7" t="n">
        <v>9.021048483</v>
      </c>
      <c r="I20" s="7" t="n">
        <v>6.954510907</v>
      </c>
      <c r="K20" s="7" t="e">
        <f aca="false">NA()</f>
        <v>#N/A</v>
      </c>
      <c r="L20" s="7" t="e">
        <f aca="false">NA()</f>
        <v>#N/A</v>
      </c>
      <c r="M20" s="7" t="e">
        <f aca="false">NA()</f>
        <v>#N/A</v>
      </c>
      <c r="N20" s="7" t="e">
        <f aca="false">NA()</f>
        <v>#N/A</v>
      </c>
      <c r="O20" s="7" t="e">
        <f aca="false">NA()</f>
        <v>#N/A</v>
      </c>
      <c r="P20" s="7" t="e">
        <f aca="false">NA()</f>
        <v>#N/A</v>
      </c>
      <c r="Q20" s="7" t="e">
        <f aca="false">NA()</f>
        <v>#N/A</v>
      </c>
      <c r="R20" s="7" t="e">
        <f aca="false">NA()</f>
        <v>#N/A</v>
      </c>
    </row>
    <row r="21" customFormat="false" ht="15" hidden="false" customHeight="false" outlineLevel="0" collapsed="false">
      <c r="A21" s="0" t="n">
        <v>86377</v>
      </c>
      <c r="B21" s="7" t="n">
        <v>5.804018073</v>
      </c>
      <c r="C21" s="7" t="n">
        <v>5.576416666</v>
      </c>
      <c r="D21" s="7" t="n">
        <v>5.810186508</v>
      </c>
      <c r="E21" s="7" t="n">
        <v>5.906840014</v>
      </c>
      <c r="F21" s="7" t="n">
        <v>5.6883727</v>
      </c>
      <c r="G21" s="7" t="n">
        <v>5.933196539</v>
      </c>
      <c r="H21" s="7" t="n">
        <v>7.075408186</v>
      </c>
      <c r="I21" s="7" t="n">
        <v>5.602302037</v>
      </c>
      <c r="K21" s="7" t="e">
        <f aca="false">NA()</f>
        <v>#N/A</v>
      </c>
      <c r="L21" s="7" t="e">
        <f aca="false">NA()</f>
        <v>#N/A</v>
      </c>
      <c r="M21" s="7" t="e">
        <f aca="false">NA()</f>
        <v>#N/A</v>
      </c>
      <c r="N21" s="7" t="e">
        <f aca="false">NA()</f>
        <v>#N/A</v>
      </c>
      <c r="O21" s="7" t="e">
        <f aca="false">NA()</f>
        <v>#N/A</v>
      </c>
      <c r="P21" s="7" t="e">
        <f aca="false">NA()</f>
        <v>#N/A</v>
      </c>
      <c r="Q21" s="7" t="e">
        <f aca="false">NA()</f>
        <v>#N/A</v>
      </c>
      <c r="R21" s="7" t="e">
        <f aca="false">NA()</f>
        <v>#N/A</v>
      </c>
    </row>
    <row r="22" customFormat="false" ht="15" hidden="false" customHeight="false" outlineLevel="0" collapsed="false">
      <c r="A22" s="0" t="n">
        <v>86583</v>
      </c>
      <c r="B22" s="7" t="n">
        <v>8.858100562</v>
      </c>
      <c r="C22" s="7" t="n">
        <v>8.914515934</v>
      </c>
      <c r="D22" s="7" t="n">
        <v>6.384954961</v>
      </c>
      <c r="E22" s="7" t="n">
        <v>10.38369824</v>
      </c>
      <c r="F22" s="7" t="n">
        <v>10.72901536</v>
      </c>
      <c r="G22" s="7" t="n">
        <v>10.0751212</v>
      </c>
      <c r="H22" s="7" t="n">
        <v>11.87591325</v>
      </c>
      <c r="I22" s="7" t="n">
        <v>6.967756995</v>
      </c>
      <c r="J22" s="0" t="s">
        <v>265</v>
      </c>
      <c r="K22" s="7" t="n">
        <v>4.32292422166667</v>
      </c>
      <c r="L22" s="7" t="n">
        <v>6.781248485</v>
      </c>
      <c r="M22" s="7" t="n">
        <v>7.25302128233333</v>
      </c>
      <c r="N22" s="7" t="n">
        <v>5.28263845433333</v>
      </c>
      <c r="O22" s="7" t="n">
        <v>6.32707495666667</v>
      </c>
      <c r="P22" s="7" t="n">
        <v>5.357949511</v>
      </c>
      <c r="Q22" s="7" t="n">
        <v>6.01575588866667</v>
      </c>
      <c r="R22" s="7" t="n">
        <v>6.91306356566667</v>
      </c>
      <c r="S22" s="0" t="s">
        <v>266</v>
      </c>
    </row>
    <row r="23" customFormat="false" ht="15" hidden="false" customHeight="false" outlineLevel="0" collapsed="false">
      <c r="A23" s="0" t="n">
        <v>86652</v>
      </c>
      <c r="B23" s="7" t="n">
        <v>10.70163927</v>
      </c>
      <c r="C23" s="7" t="n">
        <v>12.00938532</v>
      </c>
      <c r="D23" s="7" t="n">
        <v>10.78146842</v>
      </c>
      <c r="E23" s="7" t="n">
        <v>10.93381436</v>
      </c>
      <c r="F23" s="7" t="n">
        <v>11.43475134</v>
      </c>
      <c r="G23" s="7" t="n">
        <v>10.18969939</v>
      </c>
      <c r="H23" s="7" t="n">
        <v>13.14309667</v>
      </c>
      <c r="I23" s="7" t="n">
        <v>11.82352676</v>
      </c>
      <c r="J23" s="0" t="s">
        <v>2338</v>
      </c>
      <c r="K23" s="7" t="n">
        <v>12.4813337033333</v>
      </c>
      <c r="L23" s="7" t="n">
        <v>11.6796392933333</v>
      </c>
      <c r="M23" s="7" t="n">
        <v>11.8846816166667</v>
      </c>
      <c r="N23" s="7" t="n">
        <v>11.3182610966667</v>
      </c>
      <c r="O23" s="7" t="n">
        <v>12.03655807</v>
      </c>
      <c r="P23" s="7" t="n">
        <v>12.2775056333333</v>
      </c>
      <c r="Q23" s="7" t="n">
        <v>11.93341892</v>
      </c>
      <c r="R23" s="7" t="n">
        <v>11.5885900333333</v>
      </c>
      <c r="S23" s="0" t="s">
        <v>2339</v>
      </c>
    </row>
    <row r="24" customFormat="false" ht="15" hidden="false" customHeight="false" outlineLevel="0" collapsed="false">
      <c r="A24" s="0" t="n">
        <v>86707</v>
      </c>
      <c r="B24" s="7" t="n">
        <v>9.119715937</v>
      </c>
      <c r="C24" s="7" t="n">
        <v>10.37727455</v>
      </c>
      <c r="D24" s="7" t="n">
        <v>8.554853541</v>
      </c>
      <c r="E24" s="7" t="n">
        <v>9.533314603</v>
      </c>
      <c r="F24" s="7" t="n">
        <v>9.158725016</v>
      </c>
      <c r="G24" s="7" t="n">
        <v>8.819592261</v>
      </c>
      <c r="H24" s="7" t="n">
        <v>11.86357924</v>
      </c>
      <c r="I24" s="7" t="n">
        <v>9.981861821</v>
      </c>
      <c r="J24" s="0" t="s">
        <v>1102</v>
      </c>
      <c r="K24" s="7" t="n">
        <v>8.60691719733333</v>
      </c>
      <c r="L24" s="7" t="n">
        <v>10.0617804296667</v>
      </c>
      <c r="M24" s="7" t="n">
        <v>10.19206066</v>
      </c>
      <c r="N24" s="7" t="n">
        <v>12.4599994366667</v>
      </c>
      <c r="O24" s="7" t="n">
        <v>12.52589081</v>
      </c>
      <c r="P24" s="7" t="n">
        <v>12.0041481433333</v>
      </c>
      <c r="Q24" s="7" t="n">
        <v>10.18281167</v>
      </c>
      <c r="R24" s="7" t="n">
        <v>10.44766802</v>
      </c>
      <c r="S24" s="0" t="s">
        <v>1103</v>
      </c>
    </row>
    <row r="25" customFormat="false" ht="15" hidden="false" customHeight="false" outlineLevel="0" collapsed="false">
      <c r="A25" s="0" t="n">
        <v>86819</v>
      </c>
      <c r="B25" s="7" t="n">
        <v>8.356332012</v>
      </c>
      <c r="C25" s="7" t="n">
        <v>8.840023422</v>
      </c>
      <c r="D25" s="7" t="n">
        <v>8.287727966</v>
      </c>
      <c r="E25" s="7" t="n">
        <v>8.645126938</v>
      </c>
      <c r="F25" s="7" t="n">
        <v>8.883811802</v>
      </c>
      <c r="G25" s="7" t="n">
        <v>8.307113208</v>
      </c>
      <c r="H25" s="7" t="n">
        <v>9.946457515</v>
      </c>
      <c r="I25" s="7" t="n">
        <v>8.675804361</v>
      </c>
      <c r="K25" s="7" t="e">
        <f aca="false">NA()</f>
        <v>#N/A</v>
      </c>
      <c r="L25" s="7" t="e">
        <f aca="false">NA()</f>
        <v>#N/A</v>
      </c>
      <c r="M25" s="7" t="e">
        <f aca="false">NA()</f>
        <v>#N/A</v>
      </c>
      <c r="N25" s="7" t="e">
        <f aca="false">NA()</f>
        <v>#N/A</v>
      </c>
      <c r="O25" s="7" t="e">
        <f aca="false">NA()</f>
        <v>#N/A</v>
      </c>
      <c r="P25" s="7" t="e">
        <f aca="false">NA()</f>
        <v>#N/A</v>
      </c>
      <c r="Q25" s="7" t="e">
        <f aca="false">NA()</f>
        <v>#N/A</v>
      </c>
      <c r="R25" s="7" t="e">
        <f aca="false">NA()</f>
        <v>#N/A</v>
      </c>
    </row>
    <row r="26" customFormat="false" ht="15" hidden="false" customHeight="false" outlineLevel="0" collapsed="false">
      <c r="A26" s="0" t="n">
        <v>86961</v>
      </c>
      <c r="B26" s="7" t="n">
        <v>7.413970973</v>
      </c>
      <c r="C26" s="7" t="n">
        <v>7.902606456</v>
      </c>
      <c r="D26" s="7" t="n">
        <v>7.511504585</v>
      </c>
      <c r="E26" s="7" t="n">
        <v>7.469195339</v>
      </c>
      <c r="F26" s="7" t="n">
        <v>7.935166362</v>
      </c>
      <c r="G26" s="7" t="n">
        <v>7.395048803</v>
      </c>
      <c r="H26" s="7" t="n">
        <v>9.537696277</v>
      </c>
      <c r="I26" s="7" t="n">
        <v>7.50355274</v>
      </c>
      <c r="J26" s="0" t="s">
        <v>653</v>
      </c>
      <c r="K26" s="7" t="n">
        <v>7.29503569366667</v>
      </c>
      <c r="L26" s="7" t="n">
        <v>7.264714624</v>
      </c>
      <c r="M26" s="7" t="n">
        <v>7.12478445166667</v>
      </c>
      <c r="N26" s="7" t="n">
        <v>8.60578061933333</v>
      </c>
      <c r="O26" s="7" t="n">
        <v>8.93233711966667</v>
      </c>
      <c r="P26" s="7" t="n">
        <v>8.463362294</v>
      </c>
      <c r="Q26" s="7" t="n">
        <v>7.41439457466667</v>
      </c>
      <c r="R26" s="7" t="n">
        <v>7.19385465266667</v>
      </c>
      <c r="S26" s="0" t="s">
        <v>654</v>
      </c>
    </row>
    <row r="27" customFormat="false" ht="15" hidden="false" customHeight="false" outlineLevel="0" collapsed="false">
      <c r="A27" s="0" t="n">
        <v>87135</v>
      </c>
      <c r="B27" s="7" t="n">
        <v>8.260870216</v>
      </c>
      <c r="C27" s="7" t="n">
        <v>8.98579245</v>
      </c>
      <c r="D27" s="7" t="n">
        <v>8.601666718</v>
      </c>
      <c r="E27" s="7" t="n">
        <v>8.787174012</v>
      </c>
      <c r="F27" s="7" t="n">
        <v>8.658565233</v>
      </c>
      <c r="G27" s="7" t="n">
        <v>8.049857261</v>
      </c>
      <c r="H27" s="7" t="n">
        <v>10.04279242</v>
      </c>
      <c r="I27" s="7" t="n">
        <v>8.953700873</v>
      </c>
      <c r="J27" s="0" t="s">
        <v>1318</v>
      </c>
      <c r="K27" s="7" t="n">
        <v>9.19147666433334</v>
      </c>
      <c r="L27" s="7" t="n">
        <v>9.42897749066667</v>
      </c>
      <c r="M27" s="7" t="n">
        <v>9.88359499266667</v>
      </c>
      <c r="N27" s="7" t="n">
        <v>12.10771207</v>
      </c>
      <c r="O27" s="7" t="n">
        <v>11.3125284666667</v>
      </c>
      <c r="P27" s="7" t="n">
        <v>10.9030638966667</v>
      </c>
      <c r="Q27" s="7" t="n">
        <v>9.94588188533333</v>
      </c>
      <c r="R27" s="7" t="n">
        <v>9.278849678</v>
      </c>
      <c r="S27" s="0" t="s">
        <v>1319</v>
      </c>
    </row>
    <row r="28" customFormat="false" ht="15" hidden="false" customHeight="false" outlineLevel="0" collapsed="false">
      <c r="A28" s="0" t="n">
        <v>87282</v>
      </c>
      <c r="B28" s="7" t="n">
        <v>8.092921975</v>
      </c>
      <c r="C28" s="7" t="n">
        <v>8.764542819</v>
      </c>
      <c r="D28" s="7" t="n">
        <v>7.642723736</v>
      </c>
      <c r="E28" s="7" t="n">
        <v>7.524954224</v>
      </c>
      <c r="F28" s="7" t="n">
        <v>7.918155847</v>
      </c>
      <c r="G28" s="7" t="n">
        <v>7.524129587</v>
      </c>
      <c r="H28" s="7" t="n">
        <v>9.98102621</v>
      </c>
      <c r="I28" s="7" t="n">
        <v>7.844365737</v>
      </c>
      <c r="J28" s="0" t="s">
        <v>828</v>
      </c>
      <c r="K28" s="7" t="n">
        <v>7.877107608</v>
      </c>
      <c r="L28" s="7" t="n">
        <v>8.09777172566667</v>
      </c>
      <c r="M28" s="7" t="n">
        <v>8.64499418133333</v>
      </c>
      <c r="N28" s="7" t="n">
        <v>9.528948776</v>
      </c>
      <c r="O28" s="7" t="n">
        <v>7.12860414033333</v>
      </c>
      <c r="P28" s="7" t="n">
        <v>6.81595677766667</v>
      </c>
      <c r="Q28" s="7" t="n">
        <v>8.055333959</v>
      </c>
      <c r="R28" s="7" t="n">
        <v>6.95378524066667</v>
      </c>
      <c r="S28" s="0" t="s">
        <v>829</v>
      </c>
    </row>
    <row r="29" customFormat="false" ht="15" hidden="false" customHeight="false" outlineLevel="0" collapsed="false">
      <c r="A29" s="0" t="n">
        <v>87607</v>
      </c>
      <c r="B29" s="7" t="n">
        <v>5.599915952</v>
      </c>
      <c r="C29" s="7" t="n">
        <v>5.713979873</v>
      </c>
      <c r="D29" s="7" t="n">
        <v>5.781800663</v>
      </c>
      <c r="E29" s="7" t="n">
        <v>5.084059736</v>
      </c>
      <c r="F29" s="7" t="n">
        <v>5.483649109</v>
      </c>
      <c r="G29" s="7" t="n">
        <v>5.510758763</v>
      </c>
      <c r="H29" s="7" t="n">
        <v>6.87597347</v>
      </c>
      <c r="I29" s="7" t="n">
        <v>5.230120096</v>
      </c>
      <c r="J29" s="0" t="s">
        <v>151</v>
      </c>
      <c r="K29" s="7" t="n">
        <v>3.531674347</v>
      </c>
      <c r="L29" s="7" t="n">
        <v>2.93447003</v>
      </c>
      <c r="M29" s="7" t="n">
        <v>3.28363626733333</v>
      </c>
      <c r="N29" s="7" t="n">
        <v>7.541358641</v>
      </c>
      <c r="O29" s="7" t="n">
        <v>3.31261451866667</v>
      </c>
      <c r="P29" s="7" t="n">
        <v>3.558142191</v>
      </c>
      <c r="Q29" s="7" t="n">
        <v>2.96901902466667</v>
      </c>
      <c r="R29" s="7" t="n">
        <v>3.21058110033333</v>
      </c>
      <c r="S29" s="0" t="s">
        <v>152</v>
      </c>
    </row>
    <row r="30" customFormat="false" ht="15" hidden="false" customHeight="false" outlineLevel="0" collapsed="false">
      <c r="A30" s="0" t="n">
        <v>87720</v>
      </c>
      <c r="B30" s="7" t="n">
        <v>11.50667239</v>
      </c>
      <c r="C30" s="7" t="n">
        <v>12.57973301</v>
      </c>
      <c r="D30" s="7" t="n">
        <v>13.08401321</v>
      </c>
      <c r="E30" s="7" t="n">
        <v>11.0705702</v>
      </c>
      <c r="F30" s="7" t="n">
        <v>11.35176156</v>
      </c>
      <c r="G30" s="7" t="n">
        <v>10.74644347</v>
      </c>
      <c r="H30" s="7" t="n">
        <v>14.19847135</v>
      </c>
      <c r="I30" s="7" t="n">
        <v>9.002111882</v>
      </c>
      <c r="J30" s="0" t="s">
        <v>2272</v>
      </c>
      <c r="K30" s="7" t="n">
        <v>12.1076812966667</v>
      </c>
      <c r="L30" s="7" t="n">
        <v>9.633755064</v>
      </c>
      <c r="M30" s="7" t="n">
        <v>11.2675698666667</v>
      </c>
      <c r="N30" s="7" t="n">
        <v>12.0637534966667</v>
      </c>
      <c r="O30" s="7" t="n">
        <v>8.794754812</v>
      </c>
      <c r="P30" s="7" t="n">
        <v>7.975423483</v>
      </c>
      <c r="Q30" s="7" t="n">
        <v>9.889148541</v>
      </c>
      <c r="R30" s="7" t="n">
        <v>10.9179539633333</v>
      </c>
      <c r="S30" s="0" t="s">
        <v>2273</v>
      </c>
    </row>
    <row r="31" customFormat="false" ht="15" hidden="false" customHeight="false" outlineLevel="0" collapsed="false">
      <c r="A31" s="0" t="n">
        <v>87844</v>
      </c>
      <c r="B31" s="7" t="n">
        <v>11.00774151</v>
      </c>
      <c r="C31" s="7" t="n">
        <v>11.80062211</v>
      </c>
      <c r="D31" s="7" t="n">
        <v>10.89713281</v>
      </c>
      <c r="E31" s="7" t="n">
        <v>10.50741549</v>
      </c>
      <c r="F31" s="7" t="n">
        <v>12.21477409</v>
      </c>
      <c r="G31" s="7" t="n">
        <v>10.02222458</v>
      </c>
      <c r="H31" s="7" t="n">
        <v>13.59830509</v>
      </c>
      <c r="I31" s="7" t="n">
        <v>11.42503925</v>
      </c>
      <c r="J31" s="0" t="s">
        <v>1800</v>
      </c>
      <c r="K31" s="7" t="n">
        <v>10.3262916033333</v>
      </c>
      <c r="L31" s="7" t="n">
        <v>10.65134699</v>
      </c>
      <c r="M31" s="7" t="n">
        <v>11.0290169333333</v>
      </c>
      <c r="N31" s="7" t="n">
        <v>13.3576117566667</v>
      </c>
      <c r="O31" s="7" t="n">
        <v>13.13672265</v>
      </c>
      <c r="P31" s="7" t="n">
        <v>12.4944186766667</v>
      </c>
      <c r="Q31" s="7" t="n">
        <v>10.9626975266667</v>
      </c>
      <c r="R31" s="7" t="n">
        <v>10.89452358</v>
      </c>
      <c r="S31" s="0" t="s">
        <v>1801</v>
      </c>
    </row>
    <row r="32" customFormat="false" ht="15" hidden="false" customHeight="false" outlineLevel="0" collapsed="false">
      <c r="A32" s="0" t="n">
        <v>88047</v>
      </c>
      <c r="B32" s="7" t="n">
        <v>8.799490692</v>
      </c>
      <c r="C32" s="7" t="n">
        <v>10.91452886</v>
      </c>
      <c r="D32" s="7" t="n">
        <v>9.497375012</v>
      </c>
      <c r="E32" s="7" t="n">
        <v>8.572207029</v>
      </c>
      <c r="F32" s="7" t="n">
        <v>7.471119902</v>
      </c>
      <c r="G32" s="7" t="n">
        <v>8.486121832</v>
      </c>
      <c r="H32" s="7" t="n">
        <v>12.43179691</v>
      </c>
      <c r="I32" s="7" t="n">
        <v>7.263862105</v>
      </c>
      <c r="J32" s="0" t="s">
        <v>968</v>
      </c>
      <c r="K32" s="7" t="n">
        <v>8.25955710566667</v>
      </c>
      <c r="L32" s="7" t="n">
        <v>9.69291524733333</v>
      </c>
      <c r="M32" s="7" t="n">
        <v>9.07842503233333</v>
      </c>
      <c r="N32" s="7" t="n">
        <v>3.853415006</v>
      </c>
      <c r="O32" s="7" t="n">
        <v>4.651527652</v>
      </c>
      <c r="P32" s="7" t="n">
        <v>3.638586615</v>
      </c>
      <c r="Q32" s="7" t="n">
        <v>7.76365471966667</v>
      </c>
      <c r="R32" s="7" t="n">
        <v>7.33536807033333</v>
      </c>
      <c r="S32" s="0" t="s">
        <v>969</v>
      </c>
    </row>
    <row r="33" customFormat="false" ht="15" hidden="false" customHeight="false" outlineLevel="0" collapsed="false">
      <c r="A33" s="0" t="n">
        <v>88267</v>
      </c>
      <c r="B33" s="7" t="n">
        <v>6.739412708</v>
      </c>
      <c r="C33" s="7" t="n">
        <v>7.420146135</v>
      </c>
      <c r="D33" s="7" t="n">
        <v>6.015697831</v>
      </c>
      <c r="E33" s="7" t="n">
        <v>6.620673421</v>
      </c>
      <c r="F33" s="7" t="n">
        <v>6.716281429</v>
      </c>
      <c r="G33" s="7" t="n">
        <v>5.632173384</v>
      </c>
      <c r="H33" s="7" t="n">
        <v>8.515561921</v>
      </c>
      <c r="I33" s="7" t="n">
        <v>5.605126423</v>
      </c>
      <c r="J33" s="0" t="s">
        <v>1194</v>
      </c>
      <c r="K33" s="7" t="n">
        <v>8.86445256066667</v>
      </c>
      <c r="L33" s="7" t="n">
        <v>3.00106415233333</v>
      </c>
      <c r="M33" s="7" t="n">
        <v>5.486082024</v>
      </c>
      <c r="N33" s="7" t="n">
        <v>10.9219246133333</v>
      </c>
      <c r="O33" s="7" t="n">
        <v>6.13421498333333</v>
      </c>
      <c r="P33" s="7" t="n">
        <v>5.61895186333333</v>
      </c>
      <c r="Q33" s="7" t="n">
        <v>3.27572861166667</v>
      </c>
      <c r="R33" s="7" t="n">
        <v>4.35456893366667</v>
      </c>
      <c r="S33" s="0" t="s">
        <v>1195</v>
      </c>
    </row>
    <row r="34" customFormat="false" ht="15" hidden="false" customHeight="false" outlineLevel="0" collapsed="false">
      <c r="A34" s="0" t="n">
        <v>88711</v>
      </c>
      <c r="B34" s="7" t="n">
        <v>5.320718526</v>
      </c>
      <c r="C34" s="7" t="n">
        <v>6.253743459</v>
      </c>
      <c r="D34" s="7" t="n">
        <v>5.374023015</v>
      </c>
      <c r="E34" s="7" t="n">
        <v>5.72490749</v>
      </c>
      <c r="F34" s="7" t="n">
        <v>5.742503084</v>
      </c>
      <c r="G34" s="7" t="n">
        <v>5.184179366</v>
      </c>
      <c r="H34" s="7" t="n">
        <v>8.246656885</v>
      </c>
      <c r="I34" s="7" t="n">
        <v>5.125777158</v>
      </c>
      <c r="J34" s="0" t="s">
        <v>201</v>
      </c>
      <c r="K34" s="7" t="n">
        <v>3.89161426433333</v>
      </c>
      <c r="L34" s="7" t="n">
        <v>2.81007543266667</v>
      </c>
      <c r="M34" s="7" t="n">
        <v>3.013030666</v>
      </c>
      <c r="N34" s="7" t="n">
        <v>4.56345647566667</v>
      </c>
      <c r="O34" s="7" t="n">
        <v>3.68761451766667</v>
      </c>
      <c r="P34" s="7" t="n">
        <v>3.85909921433333</v>
      </c>
      <c r="Q34" s="7" t="n">
        <v>3.338251493</v>
      </c>
      <c r="R34" s="7" t="n">
        <v>3.97663584933333</v>
      </c>
      <c r="S34" s="0" t="s">
        <v>202</v>
      </c>
    </row>
    <row r="35" customFormat="false" ht="15" hidden="false" customHeight="false" outlineLevel="0" collapsed="false">
      <c r="A35" s="0" t="n">
        <v>88829</v>
      </c>
      <c r="B35" s="7" t="n">
        <v>6.593421889</v>
      </c>
      <c r="C35" s="7" t="n">
        <v>7.068986777</v>
      </c>
      <c r="D35" s="7" t="n">
        <v>6.987214766</v>
      </c>
      <c r="E35" s="7" t="n">
        <v>6.362341087</v>
      </c>
      <c r="F35" s="7" t="n">
        <v>7.419205644</v>
      </c>
      <c r="G35" s="7" t="n">
        <v>6.060213313</v>
      </c>
      <c r="H35" s="7" t="n">
        <v>9.0158013</v>
      </c>
      <c r="I35" s="7" t="n">
        <v>6.964110333</v>
      </c>
      <c r="J35" s="0" t="s">
        <v>998</v>
      </c>
      <c r="K35" s="7" t="n">
        <v>8.356893034</v>
      </c>
      <c r="L35" s="7" t="n">
        <v>7.19731791166667</v>
      </c>
      <c r="M35" s="7" t="n">
        <v>6.75406829433333</v>
      </c>
      <c r="N35" s="7" t="n">
        <v>9.22028892266667</v>
      </c>
      <c r="O35" s="7" t="n">
        <v>5.767895252</v>
      </c>
      <c r="P35" s="7" t="n">
        <v>5.468623395</v>
      </c>
      <c r="Q35" s="7" t="n">
        <v>7.18900173866667</v>
      </c>
      <c r="R35" s="7" t="n">
        <v>7.71079623533333</v>
      </c>
      <c r="S35" s="0" t="s">
        <v>999</v>
      </c>
    </row>
    <row r="36" customFormat="false" ht="15" hidden="false" customHeight="false" outlineLevel="0" collapsed="false">
      <c r="A36" s="0" t="n">
        <v>90083</v>
      </c>
      <c r="B36" s="7" t="n">
        <v>9.857488906</v>
      </c>
      <c r="C36" s="7" t="n">
        <v>10.3272125</v>
      </c>
      <c r="D36" s="7" t="n">
        <v>9.964513485</v>
      </c>
      <c r="E36" s="7" t="n">
        <v>9.841918948</v>
      </c>
      <c r="F36" s="7" t="n">
        <v>9.599103327</v>
      </c>
      <c r="G36" s="7" t="n">
        <v>9.274197082</v>
      </c>
      <c r="H36" s="7" t="n">
        <v>12.03261639</v>
      </c>
      <c r="I36" s="7" t="n">
        <v>10.82473914</v>
      </c>
      <c r="J36" s="0" t="s">
        <v>2050</v>
      </c>
      <c r="K36" s="7" t="n">
        <v>11.1300889733333</v>
      </c>
      <c r="L36" s="7" t="n">
        <v>10.3576610566667</v>
      </c>
      <c r="M36" s="7" t="n">
        <v>10.9577687266667</v>
      </c>
      <c r="N36" s="7" t="n">
        <v>13.0454281266667</v>
      </c>
      <c r="O36" s="7" t="n">
        <v>12.3429155666667</v>
      </c>
      <c r="P36" s="7" t="n">
        <v>11.6541553166667</v>
      </c>
      <c r="Q36" s="7" t="n">
        <v>10.7868384433333</v>
      </c>
      <c r="R36" s="7" t="n">
        <v>10.8804392966667</v>
      </c>
      <c r="S36" s="0" t="s">
        <v>2051</v>
      </c>
    </row>
  </sheetData>
  <mergeCells count="2">
    <mergeCell ref="A1:I1"/>
    <mergeCell ref="J1:R1"/>
  </mergeCells>
  <conditionalFormatting sqref="A2:IV2">
    <cfRule type="expression" priority="2" aboveAverage="0" equalAverage="0" bottom="0" percent="0" rank="0" text="" dxfId="4">
      <formula>NOT(ISERROR(SEARCH("MB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484375" defaultRowHeight="15" zeroHeight="false" outlineLevelRow="0" outlineLevelCol="0"/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3" t="s">
        <v>9</v>
      </c>
      <c r="C2" s="3" t="s">
        <v>10</v>
      </c>
      <c r="D2" s="3" t="s">
        <v>3</v>
      </c>
      <c r="E2" s="3" t="s">
        <v>5</v>
      </c>
      <c r="F2" s="3" t="s">
        <v>7</v>
      </c>
      <c r="G2" s="3" t="s">
        <v>4</v>
      </c>
      <c r="H2" s="3" t="s">
        <v>6</v>
      </c>
      <c r="I2" s="3" t="s">
        <v>8</v>
      </c>
      <c r="J2" s="3" t="s">
        <v>11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2</v>
      </c>
    </row>
    <row r="3" customFormat="false" ht="15" hidden="false" customHeight="false" outlineLevel="0" collapsed="false">
      <c r="A3" s="0" t="n">
        <v>83586</v>
      </c>
      <c r="B3" s="7" t="n">
        <v>8.094316365</v>
      </c>
      <c r="C3" s="7" t="n">
        <v>7.796914439</v>
      </c>
      <c r="D3" s="7" t="n">
        <v>7.922152017</v>
      </c>
      <c r="E3" s="7" t="n">
        <v>7.678210348</v>
      </c>
      <c r="F3" s="7" t="n">
        <v>9.203171524</v>
      </c>
      <c r="G3" s="7" t="n">
        <v>7.63205004</v>
      </c>
      <c r="H3" s="7" t="n">
        <v>7.978933471</v>
      </c>
      <c r="I3" s="7" t="n">
        <v>6.544839566</v>
      </c>
      <c r="J3" s="0" t="s">
        <v>1312</v>
      </c>
      <c r="K3" s="7" t="n">
        <v>9.16818376366667</v>
      </c>
      <c r="L3" s="7" t="n">
        <v>8.78752432466667</v>
      </c>
      <c r="M3" s="7" t="n">
        <v>9.08223531933333</v>
      </c>
      <c r="N3" s="7" t="n">
        <v>4.73994276033333</v>
      </c>
      <c r="O3" s="7" t="n">
        <v>7.90234009</v>
      </c>
      <c r="P3" s="7" t="n">
        <v>5.73497173533333</v>
      </c>
      <c r="Q3" s="7" t="n">
        <v>8.935780384</v>
      </c>
      <c r="R3" s="7" t="n">
        <v>8.954103979</v>
      </c>
      <c r="S3" s="0" t="s">
        <v>1313</v>
      </c>
    </row>
    <row r="4" customFormat="false" ht="15" hidden="false" customHeight="false" outlineLevel="0" collapsed="false">
      <c r="A4" s="0" t="n">
        <v>83692</v>
      </c>
      <c r="B4" s="7" t="n">
        <v>11.82950831</v>
      </c>
      <c r="C4" s="7" t="n">
        <v>10.84425364</v>
      </c>
      <c r="D4" s="7" t="n">
        <v>12.33919555</v>
      </c>
      <c r="E4" s="7" t="n">
        <v>13.75076204</v>
      </c>
      <c r="F4" s="7" t="n">
        <v>14.82731732</v>
      </c>
      <c r="G4" s="7" t="n">
        <v>12.97108292</v>
      </c>
      <c r="H4" s="7" t="n">
        <v>11.07833423</v>
      </c>
      <c r="I4" s="7" t="n">
        <v>11.27742397</v>
      </c>
      <c r="J4" s="0" t="s">
        <v>2094</v>
      </c>
      <c r="K4" s="7" t="n">
        <v>11.2535311733333</v>
      </c>
      <c r="L4" s="7" t="n">
        <v>12.70304037</v>
      </c>
      <c r="M4" s="7" t="n">
        <v>12.8484697766667</v>
      </c>
      <c r="N4" s="7" t="n">
        <v>9.27394695866667</v>
      </c>
      <c r="O4" s="7" t="n">
        <v>11.6434956766667</v>
      </c>
      <c r="P4" s="7" t="n">
        <v>10.6564088366667</v>
      </c>
      <c r="Q4" s="7" t="n">
        <v>12.53123621</v>
      </c>
      <c r="R4" s="7" t="n">
        <v>12.59011541</v>
      </c>
      <c r="S4" s="0" t="s">
        <v>2095</v>
      </c>
    </row>
    <row r="5" customFormat="false" ht="15" hidden="false" customHeight="false" outlineLevel="0" collapsed="false">
      <c r="A5" s="0" t="n">
        <v>83698</v>
      </c>
      <c r="B5" s="7" t="n">
        <v>11.15695822</v>
      </c>
      <c r="C5" s="7" t="n">
        <v>10.49664676</v>
      </c>
      <c r="D5" s="7" t="n">
        <v>8.735711095</v>
      </c>
      <c r="E5" s="7" t="n">
        <v>9.502606683</v>
      </c>
      <c r="F5" s="7" t="n">
        <v>12.73696575</v>
      </c>
      <c r="G5" s="7" t="n">
        <v>8.814084316</v>
      </c>
      <c r="H5" s="7" t="n">
        <v>9.012513225</v>
      </c>
      <c r="I5" s="7" t="n">
        <v>9.111743138</v>
      </c>
      <c r="J5" s="0" t="s">
        <v>2494</v>
      </c>
      <c r="K5" s="7" t="n">
        <v>13.6609594533333</v>
      </c>
      <c r="L5" s="7" t="n">
        <v>14.2893237133333</v>
      </c>
      <c r="M5" s="7" t="n">
        <v>14.14676096</v>
      </c>
      <c r="N5" s="7" t="n">
        <v>12.5077981166667</v>
      </c>
      <c r="O5" s="7" t="n">
        <v>12.4264309466667</v>
      </c>
      <c r="P5" s="7" t="n">
        <v>11.9510601033333</v>
      </c>
      <c r="Q5" s="7" t="n">
        <v>14.2760664833333</v>
      </c>
      <c r="R5" s="7" t="n">
        <v>13.93541671</v>
      </c>
      <c r="S5" s="0" t="s">
        <v>2495</v>
      </c>
    </row>
    <row r="6" customFormat="false" ht="15" hidden="false" customHeight="false" outlineLevel="0" collapsed="false">
      <c r="A6" s="0" t="n">
        <v>84058</v>
      </c>
      <c r="B6" s="7" t="n">
        <v>8.755198699</v>
      </c>
      <c r="C6" s="7" t="n">
        <v>8.94024719</v>
      </c>
      <c r="D6" s="7" t="n">
        <v>9.315790457</v>
      </c>
      <c r="E6" s="7" t="n">
        <v>8.806809333</v>
      </c>
      <c r="F6" s="7" t="n">
        <v>10.4477917</v>
      </c>
      <c r="G6" s="7" t="n">
        <v>8.657493552</v>
      </c>
      <c r="H6" s="7" t="n">
        <v>8.912069415</v>
      </c>
      <c r="I6" s="7" t="n">
        <v>8.896431656</v>
      </c>
      <c r="K6" s="7" t="e">
        <f aca="false">NA()</f>
        <v>#N/A</v>
      </c>
      <c r="L6" s="7" t="e">
        <f aca="false">NA()</f>
        <v>#N/A</v>
      </c>
      <c r="M6" s="7" t="e">
        <f aca="false">NA()</f>
        <v>#N/A</v>
      </c>
      <c r="N6" s="7" t="e">
        <f aca="false">NA()</f>
        <v>#N/A</v>
      </c>
      <c r="O6" s="7" t="e">
        <f aca="false">NA()</f>
        <v>#N/A</v>
      </c>
      <c r="P6" s="7" t="e">
        <f aca="false">NA()</f>
        <v>#N/A</v>
      </c>
      <c r="Q6" s="7" t="e">
        <f aca="false">NA()</f>
        <v>#N/A</v>
      </c>
      <c r="R6" s="7" t="e">
        <f aca="false">NA()</f>
        <v>#N/A</v>
      </c>
    </row>
    <row r="7" customFormat="false" ht="15" hidden="false" customHeight="false" outlineLevel="0" collapsed="false">
      <c r="A7" s="0" t="n">
        <v>84510</v>
      </c>
      <c r="B7" s="7" t="n">
        <v>10.54963432</v>
      </c>
      <c r="C7" s="7" t="n">
        <v>10.60894582</v>
      </c>
      <c r="D7" s="7" t="n">
        <v>9.875752068</v>
      </c>
      <c r="E7" s="7" t="n">
        <v>11.85451532</v>
      </c>
      <c r="F7" s="7" t="n">
        <v>13.24234454</v>
      </c>
      <c r="G7" s="7" t="n">
        <v>11.24980454</v>
      </c>
      <c r="H7" s="7" t="n">
        <v>10.3114769</v>
      </c>
      <c r="I7" s="7" t="n">
        <v>10.9343802</v>
      </c>
      <c r="J7" s="0" t="s">
        <v>2564</v>
      </c>
      <c r="K7" s="7" t="e">
        <f aca="false">NA()</f>
        <v>#N/A</v>
      </c>
      <c r="L7" s="7" t="e">
        <f aca="false">NA()</f>
        <v>#N/A</v>
      </c>
      <c r="M7" s="7" t="e">
        <f aca="false">NA()</f>
        <v>#N/A</v>
      </c>
      <c r="N7" s="7" t="e">
        <f aca="false">NA()</f>
        <v>#N/A</v>
      </c>
      <c r="O7" s="7" t="e">
        <f aca="false">NA()</f>
        <v>#N/A</v>
      </c>
      <c r="P7" s="7" t="e">
        <f aca="false">NA()</f>
        <v>#N/A</v>
      </c>
      <c r="Q7" s="7" t="e">
        <f aca="false">NA()</f>
        <v>#N/A</v>
      </c>
      <c r="R7" s="7" t="e">
        <f aca="false">NA()</f>
        <v>#N/A</v>
      </c>
      <c r="S7" s="0" t="s">
        <v>2565</v>
      </c>
    </row>
    <row r="8" customFormat="false" ht="15" hidden="false" customHeight="false" outlineLevel="0" collapsed="false">
      <c r="A8" s="0" t="n">
        <v>84644</v>
      </c>
      <c r="B8" s="7" t="n">
        <v>6.385934647</v>
      </c>
      <c r="C8" s="7" t="n">
        <v>6.614721214</v>
      </c>
      <c r="D8" s="7" t="n">
        <v>6.778833204</v>
      </c>
      <c r="E8" s="7" t="n">
        <v>6.475822759</v>
      </c>
      <c r="F8" s="7" t="n">
        <v>8.222543302</v>
      </c>
      <c r="G8" s="7" t="n">
        <v>6.366402517</v>
      </c>
      <c r="H8" s="7" t="n">
        <v>6.920559667</v>
      </c>
      <c r="I8" s="7" t="n">
        <v>6.760972581</v>
      </c>
      <c r="J8" s="0" t="s">
        <v>2552</v>
      </c>
      <c r="K8" s="7" t="e">
        <f aca="false">NA()</f>
        <v>#N/A</v>
      </c>
      <c r="L8" s="7" t="e">
        <f aca="false">NA()</f>
        <v>#N/A</v>
      </c>
      <c r="M8" s="7" t="e">
        <f aca="false">NA()</f>
        <v>#N/A</v>
      </c>
      <c r="N8" s="7" t="e">
        <f aca="false">NA()</f>
        <v>#N/A</v>
      </c>
      <c r="O8" s="7" t="e">
        <f aca="false">NA()</f>
        <v>#N/A</v>
      </c>
      <c r="P8" s="7" t="e">
        <f aca="false">NA()</f>
        <v>#N/A</v>
      </c>
      <c r="Q8" s="7" t="e">
        <f aca="false">NA()</f>
        <v>#N/A</v>
      </c>
      <c r="R8" s="7" t="e">
        <f aca="false">NA()</f>
        <v>#N/A</v>
      </c>
      <c r="S8" s="0" t="s">
        <v>2553</v>
      </c>
    </row>
    <row r="9" customFormat="false" ht="15" hidden="false" customHeight="false" outlineLevel="0" collapsed="false">
      <c r="A9" s="0" t="n">
        <v>85140</v>
      </c>
      <c r="B9" s="7" t="n">
        <v>10.48744493</v>
      </c>
      <c r="C9" s="7" t="n">
        <v>9.969192203</v>
      </c>
      <c r="D9" s="7" t="n">
        <v>9.188502568</v>
      </c>
      <c r="E9" s="7" t="n">
        <v>12.16722152</v>
      </c>
      <c r="F9" s="7" t="n">
        <v>13.76893684</v>
      </c>
      <c r="G9" s="7" t="n">
        <v>11.07523028</v>
      </c>
      <c r="H9" s="7" t="n">
        <v>10.77444782</v>
      </c>
      <c r="I9" s="7" t="n">
        <v>11.90992114</v>
      </c>
      <c r="J9" s="0" t="s">
        <v>1148</v>
      </c>
      <c r="K9" s="7" t="n">
        <v>8.71233425566667</v>
      </c>
      <c r="L9" s="7" t="n">
        <v>11.0810901666667</v>
      </c>
      <c r="M9" s="7" t="n">
        <v>10.7577113566667</v>
      </c>
      <c r="N9" s="7" t="n">
        <v>9.19366594033333</v>
      </c>
      <c r="O9" s="7" t="n">
        <v>9.62419920433333</v>
      </c>
      <c r="P9" s="7" t="n">
        <v>10.5970941633333</v>
      </c>
      <c r="Q9" s="7" t="n">
        <v>10.6034675433333</v>
      </c>
      <c r="R9" s="7" t="n">
        <v>10.04036655</v>
      </c>
      <c r="S9" s="0" t="s">
        <v>1149</v>
      </c>
    </row>
    <row r="10" customFormat="false" ht="15" hidden="false" customHeight="false" outlineLevel="0" collapsed="false">
      <c r="A10" s="0" t="n">
        <v>85143</v>
      </c>
      <c r="B10" s="7" t="n">
        <v>8.908007769</v>
      </c>
      <c r="C10" s="7" t="n">
        <v>8.86335922</v>
      </c>
      <c r="D10" s="7" t="n">
        <v>8.423781076</v>
      </c>
      <c r="E10" s="7" t="n">
        <v>8.437921864</v>
      </c>
      <c r="F10" s="7" t="n">
        <v>10.70518504</v>
      </c>
      <c r="G10" s="7" t="n">
        <v>8.237338578</v>
      </c>
      <c r="H10" s="7" t="n">
        <v>8.786231016</v>
      </c>
      <c r="I10" s="7" t="n">
        <v>9.075966732</v>
      </c>
      <c r="J10" s="0" t="s">
        <v>1794</v>
      </c>
      <c r="K10" s="7" t="n">
        <v>10.3110455666667</v>
      </c>
      <c r="L10" s="7" t="n">
        <v>10.3650481566667</v>
      </c>
      <c r="M10" s="7" t="n">
        <v>11.14701397</v>
      </c>
      <c r="N10" s="7" t="n">
        <v>9.49223653733333</v>
      </c>
      <c r="O10" s="7" t="n">
        <v>13.6908852833333</v>
      </c>
      <c r="P10" s="7" t="n">
        <v>13.5399584533333</v>
      </c>
      <c r="Q10" s="7" t="n">
        <v>11.5123604333333</v>
      </c>
      <c r="R10" s="7" t="n">
        <v>11.40245593</v>
      </c>
      <c r="S10" s="0" t="s">
        <v>1795</v>
      </c>
    </row>
    <row r="11" customFormat="false" ht="15" hidden="false" customHeight="false" outlineLevel="0" collapsed="false">
      <c r="A11" s="0" t="n">
        <v>85177</v>
      </c>
      <c r="B11" s="7" t="n">
        <v>6.894275374</v>
      </c>
      <c r="C11" s="7" t="n">
        <v>6.710664888</v>
      </c>
      <c r="D11" s="7" t="n">
        <v>6.459937872</v>
      </c>
      <c r="E11" s="7" t="n">
        <v>7.733261856</v>
      </c>
      <c r="F11" s="7" t="n">
        <v>9.535726036</v>
      </c>
      <c r="G11" s="7" t="n">
        <v>7.372510874</v>
      </c>
      <c r="H11" s="7" t="n">
        <v>7.086897005</v>
      </c>
      <c r="I11" s="7" t="n">
        <v>7.451855886</v>
      </c>
      <c r="J11" s="0" t="s">
        <v>147</v>
      </c>
      <c r="K11" s="7" t="n">
        <v>3.45819979366667</v>
      </c>
      <c r="L11" s="7" t="n">
        <v>6.76826019966667</v>
      </c>
      <c r="M11" s="7" t="n">
        <v>3.299729305</v>
      </c>
      <c r="N11" s="7" t="n">
        <v>2.69217562233333</v>
      </c>
      <c r="O11" s="7" t="n">
        <v>2.71704636533333</v>
      </c>
      <c r="P11" s="7" t="n">
        <v>2.86249907266667</v>
      </c>
      <c r="Q11" s="7" t="n">
        <v>3.22061367966667</v>
      </c>
      <c r="R11" s="7" t="n">
        <v>3.752676109</v>
      </c>
      <c r="S11" s="0" t="s">
        <v>148</v>
      </c>
    </row>
    <row r="12" customFormat="false" ht="15" hidden="false" customHeight="false" outlineLevel="0" collapsed="false">
      <c r="A12" s="0" t="n">
        <v>85275</v>
      </c>
      <c r="B12" s="7" t="n">
        <v>8.441387044</v>
      </c>
      <c r="C12" s="7" t="n">
        <v>8.021573617</v>
      </c>
      <c r="D12" s="7" t="n">
        <v>7.803902429</v>
      </c>
      <c r="E12" s="7" t="n">
        <v>7.838034296</v>
      </c>
      <c r="F12" s="7" t="n">
        <v>9.696990531</v>
      </c>
      <c r="G12" s="7" t="n">
        <v>7.861999571</v>
      </c>
      <c r="H12" s="7" t="n">
        <v>7.71133197</v>
      </c>
      <c r="I12" s="7" t="n">
        <v>7.387518367</v>
      </c>
      <c r="J12" s="0" t="s">
        <v>2418</v>
      </c>
      <c r="K12" s="7" t="n">
        <v>12.94130845</v>
      </c>
      <c r="L12" s="7" t="n">
        <v>12.25701825</v>
      </c>
      <c r="M12" s="7" t="n">
        <v>12.3928085</v>
      </c>
      <c r="N12" s="7" t="n">
        <v>9.30494167466667</v>
      </c>
      <c r="O12" s="7" t="n">
        <v>11.9775673166667</v>
      </c>
      <c r="P12" s="7" t="n">
        <v>12.17125788</v>
      </c>
      <c r="Q12" s="7" t="n">
        <v>11.61008812</v>
      </c>
      <c r="R12" s="7" t="n">
        <v>12.1085551866667</v>
      </c>
      <c r="S12" s="0" t="s">
        <v>2419</v>
      </c>
    </row>
    <row r="13" customFormat="false" ht="15" hidden="false" customHeight="false" outlineLevel="0" collapsed="false">
      <c r="A13" s="0" t="n">
        <v>85464</v>
      </c>
      <c r="B13" s="7" t="n">
        <v>7.839686037</v>
      </c>
      <c r="C13" s="7" t="n">
        <v>7.591458464</v>
      </c>
      <c r="D13" s="7" t="n">
        <v>7.460616749</v>
      </c>
      <c r="E13" s="7" t="n">
        <v>7.197266232</v>
      </c>
      <c r="F13" s="7" t="n">
        <v>10.52454894</v>
      </c>
      <c r="G13" s="7" t="n">
        <v>7.038650683</v>
      </c>
      <c r="H13" s="7" t="n">
        <v>6.882685787</v>
      </c>
      <c r="I13" s="7" t="n">
        <v>7.039845054</v>
      </c>
      <c r="J13" s="0" t="s">
        <v>1882</v>
      </c>
      <c r="K13" s="7" t="n">
        <v>10.58204446</v>
      </c>
      <c r="L13" s="7" t="n">
        <v>7.00569113666667</v>
      </c>
      <c r="M13" s="7" t="n">
        <v>6.84201292933333</v>
      </c>
      <c r="N13" s="7" t="n">
        <v>6.097197084</v>
      </c>
      <c r="O13" s="7" t="n">
        <v>12.4384369633333</v>
      </c>
      <c r="P13" s="7" t="n">
        <v>11.9601434</v>
      </c>
      <c r="Q13" s="7" t="n">
        <v>9.49966669433333</v>
      </c>
      <c r="R13" s="7" t="n">
        <v>9.38675076666667</v>
      </c>
      <c r="S13" s="0" t="s">
        <v>1883</v>
      </c>
    </row>
    <row r="14" customFormat="false" ht="15" hidden="false" customHeight="false" outlineLevel="0" collapsed="false">
      <c r="A14" s="0" t="n">
        <v>85498</v>
      </c>
      <c r="B14" s="7" t="n">
        <v>9.310657067</v>
      </c>
      <c r="C14" s="7" t="n">
        <v>10.01039504</v>
      </c>
      <c r="D14" s="7" t="n">
        <v>10.43319474</v>
      </c>
      <c r="E14" s="7" t="n">
        <v>9.199555692</v>
      </c>
      <c r="F14" s="7" t="n">
        <v>11.83913248</v>
      </c>
      <c r="G14" s="7" t="n">
        <v>9.002395082</v>
      </c>
      <c r="H14" s="7" t="n">
        <v>9.909082525</v>
      </c>
      <c r="I14" s="7" t="n">
        <v>9.429567487</v>
      </c>
      <c r="J14" s="0" t="s">
        <v>655</v>
      </c>
      <c r="K14" s="7" t="n">
        <v>7.29906471533333</v>
      </c>
      <c r="L14" s="7" t="n">
        <v>4.83320493033333</v>
      </c>
      <c r="M14" s="7" t="n">
        <v>5.715628703</v>
      </c>
      <c r="N14" s="7" t="n">
        <v>4.78185742866667</v>
      </c>
      <c r="O14" s="7" t="n">
        <v>6.35475223666667</v>
      </c>
      <c r="P14" s="7" t="n">
        <v>5.48716970466667</v>
      </c>
      <c r="Q14" s="7" t="n">
        <v>5.93706592866667</v>
      </c>
      <c r="R14" s="7" t="n">
        <v>7.63777462033333</v>
      </c>
      <c r="S14" s="0" t="s">
        <v>656</v>
      </c>
    </row>
    <row r="15" customFormat="false" ht="15" hidden="false" customHeight="false" outlineLevel="0" collapsed="false">
      <c r="A15" s="0" t="n">
        <v>86336</v>
      </c>
      <c r="B15" s="7" t="n">
        <v>8.57921699</v>
      </c>
      <c r="C15" s="7" t="n">
        <v>8.171415164</v>
      </c>
      <c r="D15" s="7" t="n">
        <v>8.534141236</v>
      </c>
      <c r="E15" s="7" t="n">
        <v>8.428813234</v>
      </c>
      <c r="F15" s="7" t="n">
        <v>9.591484478</v>
      </c>
      <c r="G15" s="7" t="n">
        <v>8.270518046</v>
      </c>
      <c r="H15" s="7" t="n">
        <v>7.741901185</v>
      </c>
      <c r="I15" s="7" t="n">
        <v>6.745494389</v>
      </c>
      <c r="J15" s="0" t="s">
        <v>117</v>
      </c>
      <c r="K15" s="7" t="n">
        <v>3.18901048966667</v>
      </c>
      <c r="L15" s="7" t="n">
        <v>10.99025233</v>
      </c>
      <c r="M15" s="7" t="n">
        <v>11.23849425</v>
      </c>
      <c r="N15" s="7" t="n">
        <v>3.97830751</v>
      </c>
      <c r="O15" s="7" t="n">
        <v>5.37051118433333</v>
      </c>
      <c r="P15" s="7" t="n">
        <v>5.10572712466667</v>
      </c>
      <c r="Q15" s="7" t="n">
        <v>9.982275723</v>
      </c>
      <c r="R15" s="7" t="n">
        <v>9.74322036333333</v>
      </c>
      <c r="S15" s="0" t="s">
        <v>118</v>
      </c>
    </row>
    <row r="16" customFormat="false" ht="15" hidden="false" customHeight="false" outlineLevel="0" collapsed="false">
      <c r="A16" s="0" t="n">
        <v>86436</v>
      </c>
      <c r="B16" s="7" t="n">
        <v>5.686467832</v>
      </c>
      <c r="C16" s="7" t="n">
        <v>5.712263943</v>
      </c>
      <c r="D16" s="7" t="n">
        <v>5.84301093</v>
      </c>
      <c r="E16" s="7" t="n">
        <v>6.581616522</v>
      </c>
      <c r="F16" s="7" t="n">
        <v>7.761414525</v>
      </c>
      <c r="G16" s="7" t="n">
        <v>6.427148085</v>
      </c>
      <c r="H16" s="7" t="n">
        <v>5.285313764</v>
      </c>
      <c r="I16" s="7" t="n">
        <v>5.884328722</v>
      </c>
      <c r="J16" s="0" t="s">
        <v>351</v>
      </c>
      <c r="K16" s="7" t="n">
        <v>5.18865724566667</v>
      </c>
      <c r="L16" s="7" t="n">
        <v>4.65958727</v>
      </c>
      <c r="M16" s="7" t="n">
        <v>5.06595199</v>
      </c>
      <c r="N16" s="7" t="n">
        <v>3.789338903</v>
      </c>
      <c r="O16" s="7" t="n">
        <v>4.33464003266667</v>
      </c>
      <c r="P16" s="7" t="n">
        <v>3.951372135</v>
      </c>
      <c r="Q16" s="7" t="n">
        <v>5.24654441366667</v>
      </c>
      <c r="R16" s="7" t="n">
        <v>5.48988017466667</v>
      </c>
      <c r="S16" s="0" t="s">
        <v>352</v>
      </c>
    </row>
    <row r="17" customFormat="false" ht="15" hidden="false" customHeight="false" outlineLevel="0" collapsed="false">
      <c r="A17" s="0" t="n">
        <v>86750</v>
      </c>
      <c r="B17" s="7" t="n">
        <v>7.440203241</v>
      </c>
      <c r="C17" s="7" t="n">
        <v>7.282129685</v>
      </c>
      <c r="D17" s="7" t="n">
        <v>7.454716606</v>
      </c>
      <c r="E17" s="7" t="n">
        <v>7.236870017</v>
      </c>
      <c r="F17" s="7" t="n">
        <v>8.57029001</v>
      </c>
      <c r="G17" s="7" t="n">
        <v>7.075574719</v>
      </c>
      <c r="H17" s="7" t="n">
        <v>7.394392696</v>
      </c>
      <c r="I17" s="7" t="n">
        <v>7.475505435</v>
      </c>
      <c r="J17" s="0" t="s">
        <v>245</v>
      </c>
      <c r="K17" s="7" t="n">
        <v>4.21087295866667</v>
      </c>
      <c r="L17" s="7" t="n">
        <v>4.619280866</v>
      </c>
      <c r="M17" s="7" t="n">
        <v>5.37645430266667</v>
      </c>
      <c r="N17" s="7" t="n">
        <v>3.51315629</v>
      </c>
      <c r="O17" s="7" t="n">
        <v>3.36834233366667</v>
      </c>
      <c r="P17" s="7" t="n">
        <v>3.47175538466667</v>
      </c>
      <c r="Q17" s="7" t="n">
        <v>8.38288324033333</v>
      </c>
      <c r="R17" s="7" t="n">
        <v>8.090887082</v>
      </c>
      <c r="S17" s="0" t="s">
        <v>246</v>
      </c>
    </row>
    <row r="18" customFormat="false" ht="15" hidden="false" customHeight="false" outlineLevel="0" collapsed="false">
      <c r="A18" s="0" t="n">
        <v>87005</v>
      </c>
      <c r="B18" s="7" t="n">
        <v>5.300379208</v>
      </c>
      <c r="C18" s="7" t="n">
        <v>5.063726786</v>
      </c>
      <c r="D18" s="7" t="n">
        <v>4.581755505</v>
      </c>
      <c r="E18" s="7" t="n">
        <v>8.308038566</v>
      </c>
      <c r="F18" s="7" t="n">
        <v>10.19061118</v>
      </c>
      <c r="G18" s="7" t="n">
        <v>7.762656034</v>
      </c>
      <c r="H18" s="7" t="n">
        <v>6.042477728</v>
      </c>
      <c r="I18" s="7" t="n">
        <v>8.075617554</v>
      </c>
      <c r="J18" s="0" t="s">
        <v>93</v>
      </c>
      <c r="K18" s="7" t="n">
        <v>2.977990131</v>
      </c>
      <c r="L18" s="7" t="n">
        <v>11.0691007166667</v>
      </c>
      <c r="M18" s="7" t="n">
        <v>11.11186582</v>
      </c>
      <c r="N18" s="7" t="n">
        <v>8.783416709</v>
      </c>
      <c r="O18" s="7" t="n">
        <v>12.86301556</v>
      </c>
      <c r="P18" s="7" t="n">
        <v>12.40641096</v>
      </c>
      <c r="Q18" s="7" t="n">
        <v>7.80098104166667</v>
      </c>
      <c r="R18" s="7" t="n">
        <v>9.69462803933333</v>
      </c>
      <c r="S18" s="0" t="s">
        <v>94</v>
      </c>
    </row>
    <row r="19" customFormat="false" ht="15" hidden="false" customHeight="false" outlineLevel="0" collapsed="false">
      <c r="A19" s="0" t="n">
        <v>87123</v>
      </c>
      <c r="B19" s="7" t="n">
        <v>8.355441238</v>
      </c>
      <c r="C19" s="7" t="n">
        <v>7.630614712</v>
      </c>
      <c r="D19" s="7" t="n">
        <v>7.865482638</v>
      </c>
      <c r="E19" s="7" t="n">
        <v>8.129423114</v>
      </c>
      <c r="F19" s="7" t="n">
        <v>9.749838913</v>
      </c>
      <c r="G19" s="7" t="n">
        <v>7.865708272</v>
      </c>
      <c r="H19" s="7" t="n">
        <v>6.770069881</v>
      </c>
      <c r="I19" s="7" t="n">
        <v>6.861350213</v>
      </c>
      <c r="K19" s="7" t="e">
        <f aca="false">NA()</f>
        <v>#N/A</v>
      </c>
      <c r="L19" s="7" t="e">
        <f aca="false">NA()</f>
        <v>#N/A</v>
      </c>
      <c r="M19" s="7" t="e">
        <f aca="false">NA()</f>
        <v>#N/A</v>
      </c>
      <c r="N19" s="7" t="e">
        <f aca="false">NA()</f>
        <v>#N/A</v>
      </c>
      <c r="O19" s="7" t="e">
        <f aca="false">NA()</f>
        <v>#N/A</v>
      </c>
      <c r="P19" s="7" t="e">
        <f aca="false">NA()</f>
        <v>#N/A</v>
      </c>
      <c r="Q19" s="7" t="e">
        <f aca="false">NA()</f>
        <v>#N/A</v>
      </c>
      <c r="R19" s="7" t="e">
        <f aca="false">NA()</f>
        <v>#N/A</v>
      </c>
    </row>
    <row r="20" customFormat="false" ht="15" hidden="false" customHeight="false" outlineLevel="0" collapsed="false">
      <c r="A20" s="0" t="n">
        <v>87297</v>
      </c>
      <c r="B20" s="7" t="n">
        <v>5.746761188</v>
      </c>
      <c r="C20" s="7" t="n">
        <v>5.921270208</v>
      </c>
      <c r="D20" s="7" t="n">
        <v>5.693392611</v>
      </c>
      <c r="E20" s="7" t="n">
        <v>5.62898397</v>
      </c>
      <c r="F20" s="7" t="n">
        <v>7.155083762</v>
      </c>
      <c r="G20" s="7" t="n">
        <v>5.776187379</v>
      </c>
      <c r="H20" s="7" t="n">
        <v>5.458012461</v>
      </c>
      <c r="I20" s="7" t="n">
        <v>5.455103693</v>
      </c>
      <c r="J20" s="0" t="s">
        <v>83</v>
      </c>
      <c r="K20" s="7" t="n">
        <v>2.88539535933333</v>
      </c>
      <c r="L20" s="7" t="n">
        <v>2.27159792533333</v>
      </c>
      <c r="M20" s="7" t="n">
        <v>2.38149679633333</v>
      </c>
      <c r="N20" s="7" t="n">
        <v>2.62563818266667</v>
      </c>
      <c r="O20" s="7" t="n">
        <v>2.63588090533333</v>
      </c>
      <c r="P20" s="7" t="n">
        <v>2.80769092</v>
      </c>
      <c r="Q20" s="7" t="n">
        <v>2.46435907533333</v>
      </c>
      <c r="R20" s="7" t="n">
        <v>2.45812877766667</v>
      </c>
      <c r="S20" s="0" t="s">
        <v>84</v>
      </c>
    </row>
    <row r="21" customFormat="false" ht="15" hidden="false" customHeight="false" outlineLevel="0" collapsed="false">
      <c r="A21" s="0" t="n">
        <v>87399</v>
      </c>
      <c r="B21" s="7" t="n">
        <v>6.668822269</v>
      </c>
      <c r="C21" s="7" t="n">
        <v>7.017740722</v>
      </c>
      <c r="D21" s="7" t="n">
        <v>6.838084999</v>
      </c>
      <c r="E21" s="7" t="n">
        <v>7.089625111</v>
      </c>
      <c r="F21" s="7" t="n">
        <v>8.97263653</v>
      </c>
      <c r="G21" s="7" t="n">
        <v>6.35847228</v>
      </c>
      <c r="H21" s="7" t="n">
        <v>7.157440012</v>
      </c>
      <c r="I21" s="7" t="n">
        <v>7.423674129</v>
      </c>
      <c r="J21" s="0" t="s">
        <v>1276</v>
      </c>
      <c r="K21" s="7" t="n">
        <v>9.065867088</v>
      </c>
      <c r="L21" s="7" t="n">
        <v>8.64824797933333</v>
      </c>
      <c r="M21" s="7" t="n">
        <v>8.94981605466667</v>
      </c>
      <c r="N21" s="7" t="n">
        <v>8.94153126666667</v>
      </c>
      <c r="O21" s="7" t="n">
        <v>11.3687882333333</v>
      </c>
      <c r="P21" s="7" t="n">
        <v>10.71039233</v>
      </c>
      <c r="Q21" s="7" t="n">
        <v>9.466891073</v>
      </c>
      <c r="R21" s="7" t="n">
        <v>8.53138542</v>
      </c>
      <c r="S21" s="0" t="s">
        <v>1277</v>
      </c>
    </row>
    <row r="22" customFormat="false" ht="15" hidden="false" customHeight="false" outlineLevel="0" collapsed="false">
      <c r="A22" s="0" t="n">
        <v>88045</v>
      </c>
      <c r="B22" s="7" t="n">
        <v>8.640680907</v>
      </c>
      <c r="C22" s="7" t="n">
        <v>8.670918429</v>
      </c>
      <c r="D22" s="7" t="n">
        <v>8.560298364</v>
      </c>
      <c r="E22" s="7" t="n">
        <v>8.55052044</v>
      </c>
      <c r="F22" s="7" t="n">
        <v>10.63182322</v>
      </c>
      <c r="G22" s="7" t="n">
        <v>8.543202756</v>
      </c>
      <c r="H22" s="7" t="n">
        <v>9.060109358</v>
      </c>
      <c r="I22" s="7" t="n">
        <v>7.879376898</v>
      </c>
      <c r="J22" s="0" t="s">
        <v>1204</v>
      </c>
      <c r="K22" s="7" t="n">
        <v>8.888476723</v>
      </c>
      <c r="L22" s="7" t="n">
        <v>8.80103577266667</v>
      </c>
      <c r="M22" s="7" t="n">
        <v>8.87699151366667</v>
      </c>
      <c r="N22" s="7" t="n">
        <v>9.12694170866667</v>
      </c>
      <c r="O22" s="7" t="n">
        <v>10.5111672633333</v>
      </c>
      <c r="P22" s="7" t="n">
        <v>10.1264016933333</v>
      </c>
      <c r="Q22" s="7" t="n">
        <v>8.57021445733333</v>
      </c>
      <c r="R22" s="7" t="n">
        <v>8.78602314666667</v>
      </c>
      <c r="S22" s="0" t="s">
        <v>1205</v>
      </c>
    </row>
    <row r="23" customFormat="false" ht="15" hidden="false" customHeight="false" outlineLevel="0" collapsed="false">
      <c r="A23" s="0" t="n">
        <v>88551</v>
      </c>
      <c r="B23" s="7" t="n">
        <v>6.547023113</v>
      </c>
      <c r="C23" s="7" t="n">
        <v>6.183450082</v>
      </c>
      <c r="D23" s="7" t="n">
        <v>6.318635827</v>
      </c>
      <c r="E23" s="7" t="n">
        <v>6.445335796</v>
      </c>
      <c r="F23" s="7" t="n">
        <v>7.803990074</v>
      </c>
      <c r="G23" s="7" t="n">
        <v>6.373467874</v>
      </c>
      <c r="H23" s="7" t="n">
        <v>6.439447821</v>
      </c>
      <c r="I23" s="7" t="n">
        <v>5.616597348</v>
      </c>
      <c r="K23" s="7" t="e">
        <f aca="false">NA()</f>
        <v>#N/A</v>
      </c>
      <c r="L23" s="7" t="e">
        <f aca="false">NA()</f>
        <v>#N/A</v>
      </c>
      <c r="M23" s="7" t="e">
        <f aca="false">NA()</f>
        <v>#N/A</v>
      </c>
      <c r="N23" s="7" t="e">
        <f aca="false">NA()</f>
        <v>#N/A</v>
      </c>
      <c r="O23" s="7" t="e">
        <f aca="false">NA()</f>
        <v>#N/A</v>
      </c>
      <c r="P23" s="7" t="e">
        <f aca="false">NA()</f>
        <v>#N/A</v>
      </c>
      <c r="Q23" s="7" t="e">
        <f aca="false">NA()</f>
        <v>#N/A</v>
      </c>
      <c r="R23" s="7" t="e">
        <f aca="false">NA()</f>
        <v>#N/A</v>
      </c>
    </row>
    <row r="24" customFormat="false" ht="15" hidden="false" customHeight="false" outlineLevel="0" collapsed="false">
      <c r="A24" s="0" t="n">
        <v>89014</v>
      </c>
      <c r="B24" s="7" t="n">
        <v>8.979367858</v>
      </c>
      <c r="C24" s="7" t="n">
        <v>8.442524837</v>
      </c>
      <c r="D24" s="7" t="n">
        <v>8.88783624</v>
      </c>
      <c r="E24" s="7" t="n">
        <v>8.622943263</v>
      </c>
      <c r="F24" s="7" t="n">
        <v>10.0869853</v>
      </c>
      <c r="G24" s="7" t="n">
        <v>7.99230105</v>
      </c>
      <c r="H24" s="7" t="n">
        <v>7.808053774</v>
      </c>
      <c r="I24" s="7" t="n">
        <v>7.832771913</v>
      </c>
      <c r="J24" s="0" t="s">
        <v>1372</v>
      </c>
      <c r="K24" s="7" t="n">
        <v>9.29561789933334</v>
      </c>
      <c r="L24" s="7" t="n">
        <v>8.91307156</v>
      </c>
      <c r="M24" s="7" t="n">
        <v>9.06882820966667</v>
      </c>
      <c r="N24" s="7" t="n">
        <v>8.34309024433333</v>
      </c>
      <c r="O24" s="7" t="n">
        <v>7.74990229933333</v>
      </c>
      <c r="P24" s="7" t="n">
        <v>8.67480088266667</v>
      </c>
      <c r="Q24" s="7" t="n">
        <v>8.73343209733333</v>
      </c>
      <c r="R24" s="7" t="n">
        <v>9.033280572</v>
      </c>
      <c r="S24" s="0" t="s">
        <v>1373</v>
      </c>
    </row>
    <row r="25" customFormat="false" ht="15" hidden="false" customHeight="false" outlineLevel="0" collapsed="false">
      <c r="A25" s="0" t="n">
        <v>89169</v>
      </c>
      <c r="B25" s="7" t="n">
        <v>5.064241236</v>
      </c>
      <c r="C25" s="7" t="n">
        <v>5.06167574</v>
      </c>
      <c r="D25" s="7" t="n">
        <v>4.868515484</v>
      </c>
      <c r="E25" s="7" t="n">
        <v>4.87019292</v>
      </c>
      <c r="F25" s="7" t="n">
        <v>6.213155296</v>
      </c>
      <c r="G25" s="7" t="n">
        <v>5.003778113</v>
      </c>
      <c r="H25" s="7" t="n">
        <v>5.172409244</v>
      </c>
      <c r="I25" s="7" t="n">
        <v>5.095238132</v>
      </c>
      <c r="J25" s="0" t="s">
        <v>375</v>
      </c>
      <c r="K25" s="7" t="n">
        <v>5.38079135133333</v>
      </c>
      <c r="L25" s="7" t="n">
        <v>3.03649824066667</v>
      </c>
      <c r="M25" s="7" t="n">
        <v>3.20019958133333</v>
      </c>
      <c r="N25" s="7" t="n">
        <v>7.14331069</v>
      </c>
      <c r="O25" s="7" t="n">
        <v>7.97889609133333</v>
      </c>
      <c r="P25" s="7" t="n">
        <v>6.08271395933333</v>
      </c>
      <c r="Q25" s="7" t="n">
        <v>4.251543754</v>
      </c>
      <c r="R25" s="7" t="n">
        <v>4.93802834533333</v>
      </c>
      <c r="S25" s="0" t="s">
        <v>376</v>
      </c>
    </row>
    <row r="26" customFormat="false" ht="15" hidden="false" customHeight="false" outlineLevel="0" collapsed="false">
      <c r="A26" s="0" t="n">
        <v>89563</v>
      </c>
      <c r="B26" s="7" t="n">
        <v>8.41279617</v>
      </c>
      <c r="C26" s="7" t="n">
        <v>7.831849482</v>
      </c>
      <c r="D26" s="7" t="n">
        <v>8.694993744</v>
      </c>
      <c r="E26" s="7" t="n">
        <v>8.547230576</v>
      </c>
      <c r="F26" s="7" t="n">
        <v>9.801040922</v>
      </c>
      <c r="G26" s="7" t="n">
        <v>8.15107589</v>
      </c>
      <c r="H26" s="7" t="n">
        <v>8.076601436</v>
      </c>
      <c r="I26" s="7" t="n">
        <v>7.52675344</v>
      </c>
      <c r="J26" s="0" t="s">
        <v>1451</v>
      </c>
      <c r="K26" s="7" t="n">
        <v>9.50206132233333</v>
      </c>
      <c r="L26" s="7" t="n">
        <v>10.55471606</v>
      </c>
      <c r="M26" s="7" t="n">
        <v>11.14614888</v>
      </c>
      <c r="N26" s="7" t="n">
        <v>10.22222104</v>
      </c>
      <c r="O26" s="7" t="n">
        <v>12.0923064166667</v>
      </c>
      <c r="P26" s="7" t="n">
        <v>10.4208372166667</v>
      </c>
      <c r="Q26" s="7" t="n">
        <v>12.0089525133333</v>
      </c>
      <c r="R26" s="7" t="n">
        <v>11.0663399833333</v>
      </c>
      <c r="S26" s="0" t="s">
        <v>1452</v>
      </c>
    </row>
    <row r="27" customFormat="false" ht="15" hidden="false" customHeight="false" outlineLevel="0" collapsed="false">
      <c r="A27" s="0" t="n">
        <v>89620</v>
      </c>
      <c r="B27" s="7" t="n">
        <v>10.05102948</v>
      </c>
      <c r="C27" s="7" t="n">
        <v>8.789919595</v>
      </c>
      <c r="D27" s="7" t="n">
        <v>9.022198368</v>
      </c>
      <c r="E27" s="7" t="n">
        <v>9.865963682</v>
      </c>
      <c r="F27" s="7" t="n">
        <v>11.38971334</v>
      </c>
      <c r="G27" s="7" t="n">
        <v>8.494038528</v>
      </c>
      <c r="H27" s="7" t="n">
        <v>8.432022335</v>
      </c>
      <c r="I27" s="7" t="n">
        <v>8.444264827</v>
      </c>
      <c r="J27" s="0" t="s">
        <v>1350</v>
      </c>
      <c r="K27" s="7" t="n">
        <v>9.24519063333333</v>
      </c>
      <c r="L27" s="7" t="n">
        <v>9.74940997666667</v>
      </c>
      <c r="M27" s="7" t="n">
        <v>9.58183209933334</v>
      </c>
      <c r="N27" s="7" t="n">
        <v>5.51086421366667</v>
      </c>
      <c r="O27" s="7" t="n">
        <v>5.65924347933333</v>
      </c>
      <c r="P27" s="7" t="n">
        <v>4.22222642766667</v>
      </c>
      <c r="Q27" s="7" t="n">
        <v>8.07078350633333</v>
      </c>
      <c r="R27" s="7" t="n">
        <v>8.348565795</v>
      </c>
      <c r="S27" s="0" t="s">
        <v>1351</v>
      </c>
    </row>
    <row r="28" customFormat="false" ht="15" hidden="false" customHeight="false" outlineLevel="0" collapsed="false">
      <c r="A28" s="0" t="n">
        <v>89750</v>
      </c>
      <c r="B28" s="7" t="n">
        <v>7.677254134</v>
      </c>
      <c r="C28" s="7" t="n">
        <v>7.93713441</v>
      </c>
      <c r="D28" s="7" t="n">
        <v>8.222625544</v>
      </c>
      <c r="E28" s="7" t="n">
        <v>9.590417678</v>
      </c>
      <c r="F28" s="7" t="n">
        <v>11.38626134</v>
      </c>
      <c r="G28" s="7" t="n">
        <v>8.824874297</v>
      </c>
      <c r="H28" s="7" t="n">
        <v>8.493198006</v>
      </c>
      <c r="I28" s="7" t="n">
        <v>10.20919962</v>
      </c>
      <c r="J28" s="0" t="s">
        <v>365</v>
      </c>
      <c r="K28" s="7" t="n">
        <v>5.31195915333333</v>
      </c>
      <c r="L28" s="7" t="n">
        <v>4.87415488866667</v>
      </c>
      <c r="M28" s="7" t="n">
        <v>5.062506265</v>
      </c>
      <c r="N28" s="7" t="n">
        <v>13.39905572</v>
      </c>
      <c r="O28" s="7" t="n">
        <v>9.380673127</v>
      </c>
      <c r="P28" s="7" t="n">
        <v>9.965835012</v>
      </c>
      <c r="Q28" s="7" t="n">
        <v>6.05499219833333</v>
      </c>
      <c r="R28" s="7" t="n">
        <v>8.861692186</v>
      </c>
      <c r="S28" s="0" t="s">
        <v>366</v>
      </c>
    </row>
    <row r="29" customFormat="false" ht="15" hidden="false" customHeight="false" outlineLevel="0" collapsed="false">
      <c r="A29" s="0" t="n">
        <v>89763</v>
      </c>
      <c r="B29" s="7" t="n">
        <v>8.28793703</v>
      </c>
      <c r="C29" s="7" t="n">
        <v>7.919322738</v>
      </c>
      <c r="D29" s="7" t="n">
        <v>7.671318096</v>
      </c>
      <c r="E29" s="7" t="n">
        <v>7.030619003</v>
      </c>
      <c r="F29" s="7" t="n">
        <v>9.735363076</v>
      </c>
      <c r="G29" s="7" t="n">
        <v>7.635875509</v>
      </c>
      <c r="H29" s="7" t="n">
        <v>8.299813915</v>
      </c>
      <c r="I29" s="7" t="n">
        <v>6.987324177</v>
      </c>
      <c r="J29" s="0" t="s">
        <v>69</v>
      </c>
      <c r="K29" s="7" t="n">
        <v>2.78735882</v>
      </c>
      <c r="L29" s="7" t="n">
        <v>2.42377791333333</v>
      </c>
      <c r="M29" s="7" t="n">
        <v>2.50147623066667</v>
      </c>
      <c r="N29" s="7" t="n">
        <v>7.435453631</v>
      </c>
      <c r="O29" s="7" t="n">
        <v>5.29171451433333</v>
      </c>
      <c r="P29" s="7" t="n">
        <v>3.03956433166667</v>
      </c>
      <c r="Q29" s="7" t="n">
        <v>2.57259947866667</v>
      </c>
      <c r="R29" s="7" t="n">
        <v>4.088466958</v>
      </c>
      <c r="S29" s="0" t="s">
        <v>70</v>
      </c>
    </row>
    <row r="30" customFormat="false" ht="15" hidden="false" customHeight="false" outlineLevel="0" collapsed="false">
      <c r="A30" s="0" t="n">
        <v>89866</v>
      </c>
      <c r="B30" s="7" t="n">
        <v>5.892117384</v>
      </c>
      <c r="C30" s="7" t="n">
        <v>5.58643901</v>
      </c>
      <c r="D30" s="7" t="n">
        <v>5.517155532</v>
      </c>
      <c r="E30" s="7" t="n">
        <v>5.895710691</v>
      </c>
      <c r="F30" s="7" t="n">
        <v>7.039160988</v>
      </c>
      <c r="G30" s="7" t="n">
        <v>5.923044428</v>
      </c>
      <c r="H30" s="7" t="n">
        <v>5.634784586</v>
      </c>
      <c r="I30" s="7" t="n">
        <v>5.700550054</v>
      </c>
      <c r="J30" s="0" t="s">
        <v>169</v>
      </c>
      <c r="K30" s="7" t="n">
        <v>3.677112308</v>
      </c>
      <c r="L30" s="7" t="n">
        <v>6.44879150333333</v>
      </c>
      <c r="M30" s="7" t="n">
        <v>5.63619182766667</v>
      </c>
      <c r="N30" s="7" t="n">
        <v>3.145643743</v>
      </c>
      <c r="O30" s="7" t="n">
        <v>3.047513598</v>
      </c>
      <c r="P30" s="7" t="n">
        <v>2.891113375</v>
      </c>
      <c r="Q30" s="7" t="n">
        <v>4.99882803166667</v>
      </c>
      <c r="R30" s="7" t="n">
        <v>4.99847670266667</v>
      </c>
      <c r="S30" s="0" t="s">
        <v>170</v>
      </c>
    </row>
    <row r="31" customFormat="false" ht="15" hidden="false" customHeight="false" outlineLevel="0" collapsed="false">
      <c r="A31" s="0" t="n">
        <v>90089</v>
      </c>
      <c r="B31" s="7" t="n">
        <v>8.218193808</v>
      </c>
      <c r="C31" s="7" t="n">
        <v>8.562666034</v>
      </c>
      <c r="D31" s="7" t="n">
        <v>8.830437033</v>
      </c>
      <c r="E31" s="7" t="n">
        <v>7.750072717</v>
      </c>
      <c r="F31" s="7" t="n">
        <v>9.845993729</v>
      </c>
      <c r="G31" s="7" t="n">
        <v>7.633520831</v>
      </c>
      <c r="H31" s="7" t="n">
        <v>7.928249819</v>
      </c>
      <c r="I31" s="7" t="n">
        <v>7.354992758</v>
      </c>
      <c r="K31" s="7" t="e">
        <f aca="false">NA()</f>
        <v>#N/A</v>
      </c>
      <c r="L31" s="7" t="e">
        <f aca="false">NA()</f>
        <v>#N/A</v>
      </c>
      <c r="M31" s="7" t="e">
        <f aca="false">NA()</f>
        <v>#N/A</v>
      </c>
      <c r="N31" s="7" t="e">
        <f aca="false">NA()</f>
        <v>#N/A</v>
      </c>
      <c r="O31" s="7" t="e">
        <f aca="false">NA()</f>
        <v>#N/A</v>
      </c>
      <c r="P31" s="7" t="e">
        <f aca="false">NA()</f>
        <v>#N/A</v>
      </c>
      <c r="Q31" s="7" t="e">
        <f aca="false">NA()</f>
        <v>#N/A</v>
      </c>
      <c r="R31" s="7" t="e">
        <f aca="false">NA()</f>
        <v>#N/A</v>
      </c>
    </row>
  </sheetData>
  <mergeCells count="2">
    <mergeCell ref="A1:I1"/>
    <mergeCell ref="J1:R1"/>
  </mergeCells>
  <conditionalFormatting sqref="A2:IV2">
    <cfRule type="expression" priority="2" aboveAverage="0" equalAverage="0" bottom="0" percent="0" rank="0" text="" dxfId="5">
      <formula>NOT(ISERROR(SEARCH("MB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96484375" defaultRowHeight="15" zeroHeight="false" outlineLevelRow="0" outlineLevelCol="0"/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3" t="s">
        <v>2</v>
      </c>
      <c r="B2" s="3" t="s">
        <v>9</v>
      </c>
      <c r="C2" s="3" t="s">
        <v>10</v>
      </c>
      <c r="D2" s="3" t="s">
        <v>3</v>
      </c>
      <c r="E2" s="3" t="s">
        <v>5</v>
      </c>
      <c r="F2" s="3" t="s">
        <v>7</v>
      </c>
      <c r="G2" s="3" t="s">
        <v>4</v>
      </c>
      <c r="H2" s="3" t="s">
        <v>6</v>
      </c>
      <c r="I2" s="3" t="s">
        <v>8</v>
      </c>
      <c r="J2" s="3" t="s">
        <v>11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2</v>
      </c>
    </row>
    <row r="3" customFormat="false" ht="15" hidden="false" customHeight="false" outlineLevel="0" collapsed="false">
      <c r="A3" s="0" t="n">
        <v>83578</v>
      </c>
      <c r="B3" s="7" t="n">
        <v>6.118989096</v>
      </c>
      <c r="C3" s="7" t="n">
        <v>6.213271947</v>
      </c>
      <c r="D3" s="7" t="n">
        <v>5.846335933</v>
      </c>
      <c r="E3" s="7" t="n">
        <v>6.317538376</v>
      </c>
      <c r="F3" s="7" t="n">
        <v>6.159182911</v>
      </c>
      <c r="G3" s="7" t="n">
        <v>6.181794235</v>
      </c>
      <c r="H3" s="7" t="n">
        <v>5.957783251</v>
      </c>
      <c r="I3" s="7" t="n">
        <v>7.817891276</v>
      </c>
      <c r="J3" s="0" t="s">
        <v>1448</v>
      </c>
      <c r="K3" s="7" t="n">
        <v>9.49657159266667</v>
      </c>
      <c r="L3" s="7" t="n">
        <v>9.29733529166667</v>
      </c>
      <c r="M3" s="7" t="n">
        <v>9.234840623</v>
      </c>
      <c r="N3" s="7" t="n">
        <v>9.100808333</v>
      </c>
      <c r="O3" s="7" t="n">
        <v>9.253259456</v>
      </c>
      <c r="P3" s="7" t="n">
        <v>9.031874123</v>
      </c>
      <c r="Q3" s="7" t="n">
        <v>9.482317353</v>
      </c>
      <c r="R3" s="7" t="n">
        <v>9.59830721233333</v>
      </c>
      <c r="S3" s="0" t="s">
        <v>1371</v>
      </c>
    </row>
    <row r="4" customFormat="false" ht="15" hidden="false" customHeight="false" outlineLevel="0" collapsed="false">
      <c r="A4" s="0" t="n">
        <v>83637</v>
      </c>
      <c r="B4" s="7" t="n">
        <v>6.661714774</v>
      </c>
      <c r="C4" s="7" t="n">
        <v>6.717250331</v>
      </c>
      <c r="D4" s="7" t="n">
        <v>6.230876185</v>
      </c>
      <c r="E4" s="7" t="n">
        <v>6.820763234</v>
      </c>
      <c r="F4" s="7" t="n">
        <v>6.658738537</v>
      </c>
      <c r="G4" s="7" t="n">
        <v>6.578969596</v>
      </c>
      <c r="H4" s="7" t="n">
        <v>6.040420645</v>
      </c>
      <c r="I4" s="7" t="n">
        <v>8.167640753</v>
      </c>
      <c r="J4" s="0" t="s">
        <v>1830</v>
      </c>
      <c r="K4" s="7" t="n">
        <v>10.4124133933333</v>
      </c>
      <c r="L4" s="7" t="n">
        <v>9.831450961</v>
      </c>
      <c r="M4" s="7" t="n">
        <v>9.875390012</v>
      </c>
      <c r="N4" s="7" t="n">
        <v>9.299917739</v>
      </c>
      <c r="O4" s="7" t="n">
        <v>10.6739875066667</v>
      </c>
      <c r="P4" s="7" t="n">
        <v>9.95853273266667</v>
      </c>
      <c r="Q4" s="7" t="n">
        <v>10.1163467133333</v>
      </c>
      <c r="R4" s="7" t="n">
        <v>10.0795471516667</v>
      </c>
      <c r="S4" s="0" t="s">
        <v>1831</v>
      </c>
    </row>
    <row r="5" customFormat="false" ht="15" hidden="false" customHeight="false" outlineLevel="0" collapsed="false">
      <c r="A5" s="0" t="n">
        <v>83690</v>
      </c>
      <c r="B5" s="7" t="n">
        <v>8.070160649</v>
      </c>
      <c r="C5" s="7" t="n">
        <v>7.973811096</v>
      </c>
      <c r="D5" s="7" t="n">
        <v>8.235432217</v>
      </c>
      <c r="E5" s="7" t="n">
        <v>8.19622332</v>
      </c>
      <c r="F5" s="7" t="n">
        <v>7.480564821</v>
      </c>
      <c r="G5" s="7" t="n">
        <v>7.686573481</v>
      </c>
      <c r="H5" s="7" t="n">
        <v>8.059481396</v>
      </c>
      <c r="I5" s="7" t="n">
        <v>9.532492405</v>
      </c>
      <c r="J5" s="0" t="s">
        <v>1585</v>
      </c>
      <c r="K5" s="7" t="n">
        <v>9.827683366</v>
      </c>
      <c r="L5" s="7" t="n">
        <v>10.10733413</v>
      </c>
      <c r="M5" s="7" t="n">
        <v>10.50844235</v>
      </c>
      <c r="N5" s="7" t="n">
        <v>10.7925172533333</v>
      </c>
      <c r="O5" s="7" t="n">
        <v>10.6409424566667</v>
      </c>
      <c r="P5" s="7" t="n">
        <v>10.47177904</v>
      </c>
      <c r="Q5" s="7" t="n">
        <v>8.574454592</v>
      </c>
      <c r="R5" s="7" t="n">
        <v>9.388961199</v>
      </c>
      <c r="S5" s="0" t="s">
        <v>1586</v>
      </c>
    </row>
    <row r="6" customFormat="false" ht="15" hidden="false" customHeight="false" outlineLevel="0" collapsed="false">
      <c r="A6" s="0" t="n">
        <v>83716</v>
      </c>
      <c r="B6" s="7" t="n">
        <v>5.807287219</v>
      </c>
      <c r="C6" s="7" t="n">
        <v>5.762003834</v>
      </c>
      <c r="D6" s="7" t="n">
        <v>5.47769306</v>
      </c>
      <c r="E6" s="7" t="n">
        <v>5.724486528</v>
      </c>
      <c r="F6" s="7" t="n">
        <v>5.815487202</v>
      </c>
      <c r="G6" s="7" t="n">
        <v>5.759197482</v>
      </c>
      <c r="H6" s="7" t="n">
        <v>6.003626064</v>
      </c>
      <c r="I6" s="7" t="n">
        <v>7.153033411</v>
      </c>
      <c r="J6" s="0" t="s">
        <v>504</v>
      </c>
      <c r="K6" s="7" t="n">
        <v>6.54516330066667</v>
      </c>
      <c r="L6" s="7" t="n">
        <v>7.13024822033333</v>
      </c>
      <c r="M6" s="7" t="n">
        <v>7.01856992933333</v>
      </c>
      <c r="N6" s="7" t="n">
        <v>7.67305641033333</v>
      </c>
      <c r="O6" s="7" t="n">
        <v>8.31635245266667</v>
      </c>
      <c r="P6" s="7" t="n">
        <v>7.550888616</v>
      </c>
      <c r="Q6" s="7" t="n">
        <v>6.90025129666667</v>
      </c>
      <c r="R6" s="7" t="n">
        <v>6.289117106</v>
      </c>
      <c r="S6" s="0" t="s">
        <v>505</v>
      </c>
    </row>
    <row r="7" customFormat="false" ht="15" hidden="false" customHeight="false" outlineLevel="0" collapsed="false">
      <c r="A7" s="0" t="n">
        <v>83744</v>
      </c>
      <c r="B7" s="7" t="n">
        <v>9.918959259</v>
      </c>
      <c r="C7" s="7" t="n">
        <v>9.128799713</v>
      </c>
      <c r="D7" s="7" t="n">
        <v>8.216223132</v>
      </c>
      <c r="E7" s="7" t="n">
        <v>12.01094842</v>
      </c>
      <c r="F7" s="7" t="n">
        <v>11.88672893</v>
      </c>
      <c r="G7" s="7" t="n">
        <v>11.3874181</v>
      </c>
      <c r="H7" s="7" t="n">
        <v>9.058394927</v>
      </c>
      <c r="I7" s="7" t="n">
        <v>13.05624556</v>
      </c>
      <c r="J7" s="0" t="s">
        <v>93</v>
      </c>
      <c r="K7" s="7" t="n">
        <v>2.977990131</v>
      </c>
      <c r="L7" s="7" t="n">
        <v>11.0691007166667</v>
      </c>
      <c r="M7" s="7" t="n">
        <v>11.11186582</v>
      </c>
      <c r="N7" s="7" t="n">
        <v>8.783416709</v>
      </c>
      <c r="O7" s="7" t="n">
        <v>12.86301556</v>
      </c>
      <c r="P7" s="7" t="n">
        <v>12.40641096</v>
      </c>
      <c r="Q7" s="7" t="n">
        <v>7.80098104166667</v>
      </c>
      <c r="R7" s="7" t="n">
        <v>9.69462803933333</v>
      </c>
      <c r="S7" s="0" t="s">
        <v>94</v>
      </c>
    </row>
    <row r="8" customFormat="false" ht="15" hidden="false" customHeight="false" outlineLevel="0" collapsed="false">
      <c r="A8" s="0" t="n">
        <v>83748</v>
      </c>
      <c r="B8" s="7" t="n">
        <v>6.218856961</v>
      </c>
      <c r="C8" s="7" t="n">
        <v>6.178879847</v>
      </c>
      <c r="D8" s="7" t="n">
        <v>6.100501382</v>
      </c>
      <c r="E8" s="7" t="n">
        <v>6.131796237</v>
      </c>
      <c r="F8" s="7" t="n">
        <v>6.010153655</v>
      </c>
      <c r="G8" s="7" t="n">
        <v>5.903123611</v>
      </c>
      <c r="H8" s="7" t="n">
        <v>6.04054976</v>
      </c>
      <c r="I8" s="7" t="n">
        <v>7.342344666</v>
      </c>
      <c r="J8" s="0" t="s">
        <v>2638</v>
      </c>
      <c r="K8" s="7" t="e">
        <f aca="false">NA()</f>
        <v>#N/A</v>
      </c>
      <c r="L8" s="7" t="e">
        <f aca="false">NA()</f>
        <v>#N/A</v>
      </c>
      <c r="M8" s="7" t="e">
        <f aca="false">NA()</f>
        <v>#N/A</v>
      </c>
      <c r="N8" s="7" t="e">
        <f aca="false">NA()</f>
        <v>#N/A</v>
      </c>
      <c r="O8" s="7" t="e">
        <f aca="false">NA()</f>
        <v>#N/A</v>
      </c>
      <c r="P8" s="7" t="e">
        <f aca="false">NA()</f>
        <v>#N/A</v>
      </c>
      <c r="Q8" s="7" t="e">
        <f aca="false">NA()</f>
        <v>#N/A</v>
      </c>
      <c r="R8" s="7" t="e">
        <f aca="false">NA()</f>
        <v>#N/A</v>
      </c>
      <c r="S8" s="0" t="s">
        <v>2639</v>
      </c>
    </row>
    <row r="9" customFormat="false" ht="15" hidden="false" customHeight="false" outlineLevel="0" collapsed="false">
      <c r="A9" s="0" t="n">
        <v>83830</v>
      </c>
      <c r="B9" s="7" t="n">
        <v>8.078650124</v>
      </c>
      <c r="C9" s="7" t="n">
        <v>7.953187443</v>
      </c>
      <c r="D9" s="7" t="n">
        <v>7.512341066</v>
      </c>
      <c r="E9" s="7" t="n">
        <v>8.455175226</v>
      </c>
      <c r="F9" s="7" t="n">
        <v>7.881331029</v>
      </c>
      <c r="G9" s="7" t="n">
        <v>8.292532606</v>
      </c>
      <c r="H9" s="7" t="n">
        <v>6.74104841</v>
      </c>
      <c r="I9" s="7" t="n">
        <v>10.19508839</v>
      </c>
      <c r="J9" s="0" t="s">
        <v>2668</v>
      </c>
      <c r="K9" s="7" t="e">
        <f aca="false">NA()</f>
        <v>#N/A</v>
      </c>
      <c r="L9" s="7" t="e">
        <f aca="false">NA()</f>
        <v>#N/A</v>
      </c>
      <c r="M9" s="7" t="e">
        <f aca="false">NA()</f>
        <v>#N/A</v>
      </c>
      <c r="N9" s="7" t="e">
        <f aca="false">NA()</f>
        <v>#N/A</v>
      </c>
      <c r="O9" s="7" t="e">
        <f aca="false">NA()</f>
        <v>#N/A</v>
      </c>
      <c r="P9" s="7" t="e">
        <f aca="false">NA()</f>
        <v>#N/A</v>
      </c>
      <c r="Q9" s="7" t="e">
        <f aca="false">NA()</f>
        <v>#N/A</v>
      </c>
      <c r="R9" s="7" t="e">
        <f aca="false">NA()</f>
        <v>#N/A</v>
      </c>
      <c r="S9" s="0" t="s">
        <v>2669</v>
      </c>
    </row>
    <row r="10" customFormat="false" ht="15" hidden="false" customHeight="false" outlineLevel="0" collapsed="false">
      <c r="A10" s="0" t="n">
        <v>83862</v>
      </c>
      <c r="B10" s="7" t="n">
        <v>13.80838726</v>
      </c>
      <c r="C10" s="7" t="n">
        <v>13.3257843</v>
      </c>
      <c r="D10" s="7" t="n">
        <v>13.45016059</v>
      </c>
      <c r="E10" s="7" t="n">
        <v>13.25481971</v>
      </c>
      <c r="F10" s="7" t="n">
        <v>12.97022149</v>
      </c>
      <c r="G10" s="7" t="n">
        <v>13.30405371</v>
      </c>
      <c r="H10" s="7" t="n">
        <v>12.68994959</v>
      </c>
      <c r="I10" s="7" t="n">
        <v>14.85174185</v>
      </c>
      <c r="J10" s="0" t="s">
        <v>2258</v>
      </c>
      <c r="K10" s="7" t="n">
        <v>12.05984593</v>
      </c>
      <c r="L10" s="7" t="n">
        <v>11.8583596066667</v>
      </c>
      <c r="M10" s="7" t="n">
        <v>11.6150361466667</v>
      </c>
      <c r="N10" s="7" t="n">
        <v>9.456875895</v>
      </c>
      <c r="O10" s="7" t="n">
        <v>9.58275407166667</v>
      </c>
      <c r="P10" s="7" t="n">
        <v>9.35472001666667</v>
      </c>
      <c r="Q10" s="7" t="n">
        <v>11.87324761</v>
      </c>
      <c r="R10" s="7" t="n">
        <v>11.79339451</v>
      </c>
      <c r="S10" s="0" t="s">
        <v>2259</v>
      </c>
    </row>
    <row r="11" customFormat="false" ht="15" hidden="false" customHeight="false" outlineLevel="0" collapsed="false">
      <c r="A11" s="0" t="n">
        <v>83893</v>
      </c>
      <c r="B11" s="7" t="n">
        <v>7.836834906</v>
      </c>
      <c r="C11" s="7" t="n">
        <v>7.727193093</v>
      </c>
      <c r="D11" s="7" t="n">
        <v>7.692984678</v>
      </c>
      <c r="E11" s="7" t="n">
        <v>8.001036137</v>
      </c>
      <c r="F11" s="7" t="n">
        <v>8.159207475</v>
      </c>
      <c r="G11" s="7" t="n">
        <v>7.559496624</v>
      </c>
      <c r="H11" s="7" t="n">
        <v>7.796523821</v>
      </c>
      <c r="I11" s="7" t="n">
        <v>9.167699267</v>
      </c>
      <c r="J11" s="0" t="s">
        <v>1637</v>
      </c>
      <c r="K11" s="7" t="n">
        <v>9.95978484533333</v>
      </c>
      <c r="L11" s="7" t="n">
        <v>8.33300047366667</v>
      </c>
      <c r="M11" s="7" t="n">
        <v>9.381926551</v>
      </c>
      <c r="N11" s="7" t="n">
        <v>10.7881436433333</v>
      </c>
      <c r="O11" s="7" t="n">
        <v>11.7906110466667</v>
      </c>
      <c r="P11" s="7" t="n">
        <v>11.67822284</v>
      </c>
      <c r="Q11" s="7" t="n">
        <v>9.08490231766667</v>
      </c>
      <c r="R11" s="7" t="n">
        <v>9.023351773</v>
      </c>
      <c r="S11" s="0" t="s">
        <v>1638</v>
      </c>
    </row>
    <row r="12" customFormat="false" ht="15" hidden="false" customHeight="false" outlineLevel="0" collapsed="false">
      <c r="A12" s="0" t="n">
        <v>83931</v>
      </c>
      <c r="B12" s="7" t="n">
        <v>9.243410334</v>
      </c>
      <c r="C12" s="7" t="n">
        <v>9.306951862</v>
      </c>
      <c r="D12" s="7" t="n">
        <v>9.104192222</v>
      </c>
      <c r="E12" s="7" t="n">
        <v>9.114559011</v>
      </c>
      <c r="F12" s="7" t="n">
        <v>9.066853708</v>
      </c>
      <c r="G12" s="7" t="n">
        <v>8.848993294</v>
      </c>
      <c r="H12" s="7" t="n">
        <v>9.240088723</v>
      </c>
      <c r="I12" s="7" t="n">
        <v>10.41081026</v>
      </c>
      <c r="J12" s="0" t="s">
        <v>2206</v>
      </c>
      <c r="K12" s="7" t="n">
        <v>11.8166860533333</v>
      </c>
      <c r="L12" s="7" t="n">
        <v>12.3792113933333</v>
      </c>
      <c r="M12" s="7" t="n">
        <v>12.53067793</v>
      </c>
      <c r="N12" s="7" t="n">
        <v>11.5226038266667</v>
      </c>
      <c r="O12" s="7" t="n">
        <v>12.9991675466667</v>
      </c>
      <c r="P12" s="7" t="n">
        <v>12.7591601466667</v>
      </c>
      <c r="Q12" s="7" t="n">
        <v>13.09521731</v>
      </c>
      <c r="R12" s="7" t="n">
        <v>11.5707496466667</v>
      </c>
      <c r="S12" s="0" t="s">
        <v>2207</v>
      </c>
    </row>
    <row r="13" customFormat="false" ht="15" hidden="false" customHeight="false" outlineLevel="0" collapsed="false">
      <c r="A13" s="0" t="n">
        <v>83996</v>
      </c>
      <c r="B13" s="7" t="n">
        <v>7.462740918</v>
      </c>
      <c r="C13" s="7" t="n">
        <v>7.456749524</v>
      </c>
      <c r="D13" s="7" t="n">
        <v>7.422196388</v>
      </c>
      <c r="E13" s="7" t="n">
        <v>7.499088294</v>
      </c>
      <c r="F13" s="7" t="n">
        <v>7.405077024</v>
      </c>
      <c r="G13" s="7" t="n">
        <v>7.515095901</v>
      </c>
      <c r="H13" s="7" t="n">
        <v>7.211085909</v>
      </c>
      <c r="I13" s="7" t="n">
        <v>8.71280745</v>
      </c>
      <c r="J13" s="0" t="s">
        <v>480</v>
      </c>
      <c r="K13" s="7" t="n">
        <v>6.48522313266667</v>
      </c>
      <c r="L13" s="7" t="n">
        <v>7.65170110233333</v>
      </c>
      <c r="M13" s="7" t="n">
        <v>7.661781292</v>
      </c>
      <c r="N13" s="7" t="n">
        <v>8.23647508433333</v>
      </c>
      <c r="O13" s="7" t="n">
        <v>8.59666792533333</v>
      </c>
      <c r="P13" s="7" t="n">
        <v>8.351727847</v>
      </c>
      <c r="Q13" s="7" t="n">
        <v>7.81744684033333</v>
      </c>
      <c r="R13" s="7" t="n">
        <v>7.62075410933333</v>
      </c>
      <c r="S13" s="0" t="s">
        <v>481</v>
      </c>
    </row>
    <row r="14" customFormat="false" ht="15" hidden="false" customHeight="false" outlineLevel="0" collapsed="false">
      <c r="A14" s="0" t="n">
        <v>84012</v>
      </c>
      <c r="B14" s="7" t="n">
        <v>11.18013168</v>
      </c>
      <c r="C14" s="7" t="n">
        <v>11.64921195</v>
      </c>
      <c r="D14" s="7" t="n">
        <v>11.26004206</v>
      </c>
      <c r="E14" s="7" t="n">
        <v>11.30867879</v>
      </c>
      <c r="F14" s="7" t="n">
        <v>11.44940251</v>
      </c>
      <c r="G14" s="7" t="n">
        <v>11.13679176</v>
      </c>
      <c r="H14" s="7" t="n">
        <v>11.26435902</v>
      </c>
      <c r="I14" s="7" t="n">
        <v>12.98803827</v>
      </c>
      <c r="J14" s="0" t="s">
        <v>2390</v>
      </c>
      <c r="K14" s="7" t="n">
        <v>12.8030837666667</v>
      </c>
      <c r="L14" s="7" t="n">
        <v>12.46968359</v>
      </c>
      <c r="M14" s="7" t="n">
        <v>12.4409664133333</v>
      </c>
      <c r="N14" s="7" t="n">
        <v>11.2724443066667</v>
      </c>
      <c r="O14" s="7" t="n">
        <v>11.49107704</v>
      </c>
      <c r="P14" s="7" t="n">
        <v>11.2648461666667</v>
      </c>
      <c r="Q14" s="7" t="n">
        <v>12.8379814266667</v>
      </c>
      <c r="R14" s="7" t="n">
        <v>12.4777931833333</v>
      </c>
      <c r="S14" s="0" t="s">
        <v>2391</v>
      </c>
    </row>
    <row r="15" customFormat="false" ht="15" hidden="false" customHeight="false" outlineLevel="0" collapsed="false">
      <c r="A15" s="0" t="n">
        <v>84164</v>
      </c>
      <c r="B15" s="7" t="n">
        <v>8.657343321</v>
      </c>
      <c r="C15" s="7" t="n">
        <v>8.773679782</v>
      </c>
      <c r="D15" s="7" t="n">
        <v>8.723584842</v>
      </c>
      <c r="E15" s="7" t="n">
        <v>8.725794175</v>
      </c>
      <c r="F15" s="7" t="n">
        <v>8.891269079</v>
      </c>
      <c r="G15" s="7" t="n">
        <v>8.910035354</v>
      </c>
      <c r="H15" s="7" t="n">
        <v>8.513674312</v>
      </c>
      <c r="I15" s="7" t="n">
        <v>10.10871641</v>
      </c>
      <c r="J15" s="0" t="s">
        <v>1370</v>
      </c>
      <c r="K15" s="7" t="n">
        <v>9.290097561</v>
      </c>
      <c r="L15" s="7" t="n">
        <v>9.43151800533333</v>
      </c>
      <c r="M15" s="7" t="n">
        <v>9.45233188233333</v>
      </c>
      <c r="N15" s="7" t="n">
        <v>10.3732196166667</v>
      </c>
      <c r="O15" s="7" t="n">
        <v>10.98733148</v>
      </c>
      <c r="P15" s="7" t="n">
        <v>10.56347218</v>
      </c>
      <c r="Q15" s="7" t="n">
        <v>9.94941154733333</v>
      </c>
      <c r="R15" s="7" t="n">
        <v>9.86282350033333</v>
      </c>
      <c r="S15" s="0" t="s">
        <v>1371</v>
      </c>
    </row>
    <row r="16" customFormat="false" ht="15" hidden="false" customHeight="false" outlineLevel="0" collapsed="false">
      <c r="A16" s="0" t="n">
        <v>84242</v>
      </c>
      <c r="B16" s="7" t="n">
        <v>13.56048409</v>
      </c>
      <c r="C16" s="7" t="n">
        <v>13.71931224</v>
      </c>
      <c r="D16" s="7" t="n">
        <v>13.36484744</v>
      </c>
      <c r="E16" s="7" t="n">
        <v>13.74267966</v>
      </c>
      <c r="F16" s="7" t="n">
        <v>13.56318747</v>
      </c>
      <c r="G16" s="7" t="n">
        <v>13.40871771</v>
      </c>
      <c r="H16" s="7" t="n">
        <v>13.62915313</v>
      </c>
      <c r="I16" s="7" t="n">
        <v>15.14871722</v>
      </c>
      <c r="J16" s="0" t="s">
        <v>2468</v>
      </c>
      <c r="K16" s="7" t="n">
        <v>13.34556945</v>
      </c>
      <c r="L16" s="7" t="n">
        <v>13.4307741866667</v>
      </c>
      <c r="M16" s="7" t="n">
        <v>13.45471526</v>
      </c>
      <c r="N16" s="7" t="n">
        <v>13.6182948066667</v>
      </c>
      <c r="O16" s="7" t="n">
        <v>13.2917127266667</v>
      </c>
      <c r="P16" s="7" t="n">
        <v>13.05639406</v>
      </c>
      <c r="Q16" s="7" t="n">
        <v>13.5404413233333</v>
      </c>
      <c r="R16" s="7" t="n">
        <v>13.36566491</v>
      </c>
      <c r="S16" s="0" t="s">
        <v>2469</v>
      </c>
    </row>
    <row r="17" customFormat="false" ht="15" hidden="false" customHeight="false" outlineLevel="0" collapsed="false">
      <c r="A17" s="0" t="n">
        <v>84417</v>
      </c>
      <c r="B17" s="7" t="n">
        <v>5.377969819</v>
      </c>
      <c r="C17" s="7" t="n">
        <v>5.193658588</v>
      </c>
      <c r="D17" s="7" t="n">
        <v>5.305819549</v>
      </c>
      <c r="E17" s="7" t="n">
        <v>5.211314628</v>
      </c>
      <c r="F17" s="7" t="n">
        <v>4.940518936</v>
      </c>
      <c r="G17" s="7" t="n">
        <v>5.048166987</v>
      </c>
      <c r="H17" s="7" t="n">
        <v>5.204352969</v>
      </c>
      <c r="I17" s="7" t="n">
        <v>6.675739673</v>
      </c>
      <c r="K17" s="7" t="e">
        <f aca="false">NA()</f>
        <v>#N/A</v>
      </c>
      <c r="L17" s="7" t="e">
        <f aca="false">NA()</f>
        <v>#N/A</v>
      </c>
      <c r="M17" s="7" t="e">
        <f aca="false">NA()</f>
        <v>#N/A</v>
      </c>
      <c r="N17" s="7" t="e">
        <f aca="false">NA()</f>
        <v>#N/A</v>
      </c>
      <c r="O17" s="7" t="e">
        <f aca="false">NA()</f>
        <v>#N/A</v>
      </c>
      <c r="P17" s="7" t="e">
        <f aca="false">NA()</f>
        <v>#N/A</v>
      </c>
      <c r="Q17" s="7" t="e">
        <f aca="false">NA()</f>
        <v>#N/A</v>
      </c>
      <c r="R17" s="7" t="e">
        <f aca="false">NA()</f>
        <v>#N/A</v>
      </c>
    </row>
    <row r="18" customFormat="false" ht="15" hidden="false" customHeight="false" outlineLevel="0" collapsed="false">
      <c r="A18" s="0" t="n">
        <v>84439</v>
      </c>
      <c r="B18" s="7" t="n">
        <v>12.80206915</v>
      </c>
      <c r="C18" s="7" t="n">
        <v>12.98686231</v>
      </c>
      <c r="D18" s="7" t="n">
        <v>12.75195307</v>
      </c>
      <c r="E18" s="7" t="n">
        <v>13.05540029</v>
      </c>
      <c r="F18" s="7" t="n">
        <v>13.45722613</v>
      </c>
      <c r="G18" s="7" t="n">
        <v>12.91764419</v>
      </c>
      <c r="H18" s="7" t="n">
        <v>13.30794392</v>
      </c>
      <c r="I18" s="7" t="n">
        <v>14.85830847</v>
      </c>
      <c r="J18" s="0" t="s">
        <v>1892</v>
      </c>
      <c r="K18" s="7" t="n">
        <v>10.61060225</v>
      </c>
      <c r="L18" s="7" t="n">
        <v>11.1191184766667</v>
      </c>
      <c r="M18" s="7" t="n">
        <v>10.6599683966667</v>
      </c>
      <c r="N18" s="7" t="n">
        <v>8.63674377966667</v>
      </c>
      <c r="O18" s="7" t="n">
        <v>9.26325982333333</v>
      </c>
      <c r="P18" s="7" t="n">
        <v>9.415485297</v>
      </c>
      <c r="Q18" s="7" t="n">
        <v>10.70854184</v>
      </c>
      <c r="R18" s="7" t="n">
        <v>10.6799089466667</v>
      </c>
      <c r="S18" s="0" t="s">
        <v>1893</v>
      </c>
    </row>
    <row r="19" customFormat="false" ht="15" hidden="false" customHeight="false" outlineLevel="0" collapsed="false">
      <c r="A19" s="0" t="n">
        <v>84472</v>
      </c>
      <c r="B19" s="7" t="n">
        <v>9.921115229</v>
      </c>
      <c r="C19" s="7" t="n">
        <v>10.42938278</v>
      </c>
      <c r="D19" s="7" t="n">
        <v>10.43930963</v>
      </c>
      <c r="E19" s="7" t="n">
        <v>10.41597251</v>
      </c>
      <c r="F19" s="7" t="n">
        <v>9.837519066</v>
      </c>
      <c r="G19" s="7" t="n">
        <v>10.28543738</v>
      </c>
      <c r="H19" s="7" t="n">
        <v>10.70811435</v>
      </c>
      <c r="I19" s="7" t="n">
        <v>11.83629119</v>
      </c>
      <c r="J19" s="0" t="s">
        <v>2170</v>
      </c>
      <c r="K19" s="7" t="n">
        <v>11.6567510033333</v>
      </c>
      <c r="L19" s="7" t="n">
        <v>11.5377683933333</v>
      </c>
      <c r="M19" s="7" t="n">
        <v>11.49565485</v>
      </c>
      <c r="N19" s="7" t="n">
        <v>11.4487827866667</v>
      </c>
      <c r="O19" s="7" t="n">
        <v>11.4325403533333</v>
      </c>
      <c r="P19" s="7" t="n">
        <v>10.8752412066667</v>
      </c>
      <c r="Q19" s="7" t="n">
        <v>11.63671654</v>
      </c>
      <c r="R19" s="7" t="n">
        <v>11.8290545566667</v>
      </c>
      <c r="S19" s="0" t="s">
        <v>2171</v>
      </c>
    </row>
    <row r="20" customFormat="false" ht="15" hidden="false" customHeight="false" outlineLevel="0" collapsed="false">
      <c r="A20" s="0" t="n">
        <v>84508</v>
      </c>
      <c r="B20" s="7" t="n">
        <v>10.06494695</v>
      </c>
      <c r="C20" s="7" t="n">
        <v>11.093997</v>
      </c>
      <c r="D20" s="7" t="n">
        <v>10.35579204</v>
      </c>
      <c r="E20" s="7" t="n">
        <v>10.93367262</v>
      </c>
      <c r="F20" s="7" t="n">
        <v>10.52005561</v>
      </c>
      <c r="G20" s="7" t="n">
        <v>10.38295722</v>
      </c>
      <c r="H20" s="7" t="n">
        <v>11.37546968</v>
      </c>
      <c r="I20" s="7" t="n">
        <v>12.42287781</v>
      </c>
      <c r="J20" s="0" t="s">
        <v>1758</v>
      </c>
      <c r="K20" s="7" t="n">
        <v>10.2301248666667</v>
      </c>
      <c r="L20" s="7" t="n">
        <v>9.01520958733333</v>
      </c>
      <c r="M20" s="7" t="n">
        <v>9.228645566</v>
      </c>
      <c r="N20" s="7" t="n">
        <v>9.912226701</v>
      </c>
      <c r="O20" s="7" t="n">
        <v>11.61487628</v>
      </c>
      <c r="P20" s="7" t="n">
        <v>11.1574583033333</v>
      </c>
      <c r="Q20" s="7" t="n">
        <v>9.62390500866667</v>
      </c>
      <c r="R20" s="7" t="n">
        <v>9.367615379</v>
      </c>
      <c r="S20" s="0" t="s">
        <v>1759</v>
      </c>
    </row>
    <row r="21" customFormat="false" ht="15" hidden="false" customHeight="false" outlineLevel="0" collapsed="false">
      <c r="A21" s="0" t="n">
        <v>84511</v>
      </c>
      <c r="B21" s="7" t="n">
        <v>7.249862635</v>
      </c>
      <c r="C21" s="7" t="n">
        <v>6.837533866</v>
      </c>
      <c r="D21" s="7" t="n">
        <v>6.46362683</v>
      </c>
      <c r="E21" s="7" t="n">
        <v>7.732076581</v>
      </c>
      <c r="F21" s="7" t="n">
        <v>7.718252318</v>
      </c>
      <c r="G21" s="7" t="n">
        <v>7.664612594</v>
      </c>
      <c r="H21" s="7" t="n">
        <v>8.07873665</v>
      </c>
      <c r="I21" s="7" t="n">
        <v>9.645963008</v>
      </c>
      <c r="K21" s="7" t="e">
        <f aca="false">NA()</f>
        <v>#N/A</v>
      </c>
      <c r="L21" s="7" t="e">
        <f aca="false">NA()</f>
        <v>#N/A</v>
      </c>
      <c r="M21" s="7" t="e">
        <f aca="false">NA()</f>
        <v>#N/A</v>
      </c>
      <c r="N21" s="7" t="e">
        <f aca="false">NA()</f>
        <v>#N/A</v>
      </c>
      <c r="O21" s="7" t="e">
        <f aca="false">NA()</f>
        <v>#N/A</v>
      </c>
      <c r="P21" s="7" t="e">
        <f aca="false">NA()</f>
        <v>#N/A</v>
      </c>
      <c r="Q21" s="7" t="e">
        <f aca="false">NA()</f>
        <v>#N/A</v>
      </c>
      <c r="R21" s="7" t="e">
        <f aca="false">NA()</f>
        <v>#N/A</v>
      </c>
    </row>
    <row r="22" customFormat="false" ht="15" hidden="false" customHeight="false" outlineLevel="0" collapsed="false">
      <c r="A22" s="0" t="n">
        <v>84516</v>
      </c>
      <c r="B22" s="7" t="n">
        <v>7.269070342</v>
      </c>
      <c r="C22" s="7" t="n">
        <v>7.024066843</v>
      </c>
      <c r="D22" s="7" t="n">
        <v>7.797082542</v>
      </c>
      <c r="E22" s="7" t="n">
        <v>7.278100314</v>
      </c>
      <c r="F22" s="7" t="n">
        <v>7.204862401</v>
      </c>
      <c r="G22" s="7" t="n">
        <v>7.154627485</v>
      </c>
      <c r="H22" s="7" t="n">
        <v>7.213835428</v>
      </c>
      <c r="I22" s="7" t="n">
        <v>9.084434295</v>
      </c>
      <c r="J22" s="0" t="s">
        <v>1625</v>
      </c>
      <c r="K22" s="7" t="n">
        <v>9.93442968766667</v>
      </c>
      <c r="L22" s="7" t="n">
        <v>11.6736153533333</v>
      </c>
      <c r="M22" s="7" t="n">
        <v>11.3346709466667</v>
      </c>
      <c r="N22" s="7" t="n">
        <v>9.502451085</v>
      </c>
      <c r="O22" s="7" t="n">
        <v>12.57637908</v>
      </c>
      <c r="P22" s="7" t="n">
        <v>12.0998756066667</v>
      </c>
      <c r="Q22" s="7" t="n">
        <v>11.7809196933333</v>
      </c>
      <c r="R22" s="7" t="n">
        <v>11.5364532933333</v>
      </c>
      <c r="S22" s="0" t="s">
        <v>1626</v>
      </c>
    </row>
    <row r="23" customFormat="false" ht="15" hidden="false" customHeight="false" outlineLevel="0" collapsed="false">
      <c r="A23" s="0" t="n">
        <v>84518</v>
      </c>
      <c r="B23" s="7" t="n">
        <v>7.253659794</v>
      </c>
      <c r="C23" s="7" t="n">
        <v>7.054042344</v>
      </c>
      <c r="D23" s="7" t="n">
        <v>6.509574645</v>
      </c>
      <c r="E23" s="7" t="n">
        <v>7.050191778</v>
      </c>
      <c r="F23" s="7" t="n">
        <v>7.716599677</v>
      </c>
      <c r="G23" s="7" t="n">
        <v>6.690460069</v>
      </c>
      <c r="H23" s="7" t="n">
        <v>7.317447987</v>
      </c>
      <c r="I23" s="7" t="n">
        <v>9.284084466</v>
      </c>
      <c r="J23" s="0" t="s">
        <v>1690</v>
      </c>
      <c r="K23" s="7" t="n">
        <v>10.0810103943333</v>
      </c>
      <c r="L23" s="7" t="n">
        <v>7.506885023</v>
      </c>
      <c r="M23" s="7" t="n">
        <v>7.642068815</v>
      </c>
      <c r="N23" s="7" t="n">
        <v>9.53845742733333</v>
      </c>
      <c r="O23" s="7" t="n">
        <v>9.886510642</v>
      </c>
      <c r="P23" s="7" t="n">
        <v>9.78758397866667</v>
      </c>
      <c r="Q23" s="7" t="n">
        <v>8.34020815666667</v>
      </c>
      <c r="R23" s="7" t="n">
        <v>8.179348606</v>
      </c>
      <c r="S23" s="0" t="s">
        <v>1691</v>
      </c>
    </row>
    <row r="24" customFormat="false" ht="15" hidden="false" customHeight="false" outlineLevel="0" collapsed="false">
      <c r="A24" s="0" t="n">
        <v>84531</v>
      </c>
      <c r="B24" s="7" t="n">
        <v>7.626689152</v>
      </c>
      <c r="C24" s="7" t="n">
        <v>7.98580002</v>
      </c>
      <c r="D24" s="7" t="n">
        <v>5.914120198</v>
      </c>
      <c r="E24" s="7" t="n">
        <v>7.646071787</v>
      </c>
      <c r="F24" s="7" t="n">
        <v>7.52212831</v>
      </c>
      <c r="G24" s="7" t="n">
        <v>6.707370691</v>
      </c>
      <c r="H24" s="7" t="n">
        <v>7.064942573</v>
      </c>
      <c r="I24" s="7" t="n">
        <v>10.06802399</v>
      </c>
      <c r="J24" s="0" t="s">
        <v>2608</v>
      </c>
      <c r="K24" s="7" t="e">
        <f aca="false">NA()</f>
        <v>#N/A</v>
      </c>
      <c r="L24" s="7" t="e">
        <f aca="false">NA()</f>
        <v>#N/A</v>
      </c>
      <c r="M24" s="7" t="e">
        <f aca="false">NA()</f>
        <v>#N/A</v>
      </c>
      <c r="N24" s="7" t="e">
        <f aca="false">NA()</f>
        <v>#N/A</v>
      </c>
      <c r="O24" s="7" t="e">
        <f aca="false">NA()</f>
        <v>#N/A</v>
      </c>
      <c r="P24" s="7" t="e">
        <f aca="false">NA()</f>
        <v>#N/A</v>
      </c>
      <c r="Q24" s="7" t="e">
        <f aca="false">NA()</f>
        <v>#N/A</v>
      </c>
      <c r="R24" s="7" t="e">
        <f aca="false">NA()</f>
        <v>#N/A</v>
      </c>
      <c r="S24" s="0" t="s">
        <v>2609</v>
      </c>
    </row>
    <row r="25" customFormat="false" ht="15" hidden="false" customHeight="false" outlineLevel="0" collapsed="false">
      <c r="A25" s="0" t="n">
        <v>84560</v>
      </c>
      <c r="B25" s="7" t="n">
        <v>8.534279416</v>
      </c>
      <c r="C25" s="7" t="n">
        <v>8.915093135</v>
      </c>
      <c r="D25" s="7" t="n">
        <v>8.459596125</v>
      </c>
      <c r="E25" s="7" t="n">
        <v>9.075965032</v>
      </c>
      <c r="F25" s="7" t="n">
        <v>9.077718032</v>
      </c>
      <c r="G25" s="7" t="n">
        <v>8.390351619</v>
      </c>
      <c r="H25" s="7" t="n">
        <v>8.766116438</v>
      </c>
      <c r="I25" s="7" t="n">
        <v>10.49089969</v>
      </c>
      <c r="J25" s="0" t="s">
        <v>1954</v>
      </c>
      <c r="K25" s="7" t="n">
        <v>10.77488273</v>
      </c>
      <c r="L25" s="7" t="n">
        <v>8.28350856233333</v>
      </c>
      <c r="M25" s="7" t="n">
        <v>9.38352316833333</v>
      </c>
      <c r="N25" s="7" t="n">
        <v>11.8414163233333</v>
      </c>
      <c r="O25" s="7" t="n">
        <v>10.62953293</v>
      </c>
      <c r="P25" s="7" t="n">
        <v>10.5159168366667</v>
      </c>
      <c r="Q25" s="7" t="n">
        <v>10.8207957266667</v>
      </c>
      <c r="R25" s="7" t="n">
        <v>9.30035412033333</v>
      </c>
      <c r="S25" s="0" t="s">
        <v>1955</v>
      </c>
    </row>
    <row r="26" customFormat="false" ht="15" hidden="false" customHeight="false" outlineLevel="0" collapsed="false">
      <c r="A26" s="0" t="n">
        <v>84614</v>
      </c>
      <c r="B26" s="7" t="n">
        <v>7.018727678</v>
      </c>
      <c r="C26" s="7" t="n">
        <v>6.789142504</v>
      </c>
      <c r="D26" s="7" t="n">
        <v>6.806095764</v>
      </c>
      <c r="E26" s="7" t="n">
        <v>7.018364577</v>
      </c>
      <c r="F26" s="7" t="n">
        <v>7.082284414</v>
      </c>
      <c r="G26" s="7" t="n">
        <v>6.781379777</v>
      </c>
      <c r="H26" s="7" t="n">
        <v>6.270409803</v>
      </c>
      <c r="I26" s="7" t="n">
        <v>8.960851811</v>
      </c>
      <c r="J26" s="0" t="s">
        <v>2788</v>
      </c>
      <c r="K26" s="7" t="e">
        <f aca="false">NA()</f>
        <v>#N/A</v>
      </c>
      <c r="L26" s="7" t="e">
        <f aca="false">NA()</f>
        <v>#N/A</v>
      </c>
      <c r="M26" s="7" t="e">
        <f aca="false">NA()</f>
        <v>#N/A</v>
      </c>
      <c r="N26" s="7" t="e">
        <f aca="false">NA()</f>
        <v>#N/A</v>
      </c>
      <c r="O26" s="7" t="e">
        <f aca="false">NA()</f>
        <v>#N/A</v>
      </c>
      <c r="P26" s="7" t="e">
        <f aca="false">NA()</f>
        <v>#N/A</v>
      </c>
      <c r="Q26" s="7" t="e">
        <f aca="false">NA()</f>
        <v>#N/A</v>
      </c>
      <c r="R26" s="7" t="e">
        <f aca="false">NA()</f>
        <v>#N/A</v>
      </c>
      <c r="S26" s="0" t="s">
        <v>2788</v>
      </c>
    </row>
    <row r="27" customFormat="false" ht="15" hidden="false" customHeight="false" outlineLevel="0" collapsed="false">
      <c r="A27" s="0" t="n">
        <v>84623</v>
      </c>
      <c r="B27" s="7" t="n">
        <v>11.19895852</v>
      </c>
      <c r="C27" s="7" t="n">
        <v>11.45251654</v>
      </c>
      <c r="D27" s="7" t="n">
        <v>11.14315168</v>
      </c>
      <c r="E27" s="7" t="n">
        <v>11.3973271</v>
      </c>
      <c r="F27" s="7" t="n">
        <v>12.00425263</v>
      </c>
      <c r="G27" s="7" t="n">
        <v>11.1922107</v>
      </c>
      <c r="H27" s="7" t="n">
        <v>11.72631984</v>
      </c>
      <c r="I27" s="7" t="n">
        <v>13.03077842</v>
      </c>
      <c r="J27" s="0" t="s">
        <v>323</v>
      </c>
      <c r="K27" s="7" t="n">
        <v>4.938027153</v>
      </c>
      <c r="L27" s="7" t="n">
        <v>4.35421869166667</v>
      </c>
      <c r="M27" s="7" t="n">
        <v>4.731547056</v>
      </c>
      <c r="N27" s="7" t="n">
        <v>4.676883855</v>
      </c>
      <c r="O27" s="7" t="n">
        <v>4.288471138</v>
      </c>
      <c r="P27" s="7" t="n">
        <v>7.41173426</v>
      </c>
      <c r="Q27" s="7" t="n">
        <v>4.438885609</v>
      </c>
      <c r="R27" s="7" t="n">
        <v>5.55227794733333</v>
      </c>
      <c r="S27" s="0" t="s">
        <v>324</v>
      </c>
    </row>
    <row r="28" customFormat="false" ht="15" hidden="false" customHeight="false" outlineLevel="0" collapsed="false">
      <c r="A28" s="0" t="n">
        <v>84682</v>
      </c>
      <c r="B28" s="7" t="n">
        <v>5.173154432</v>
      </c>
      <c r="C28" s="7" t="n">
        <v>5.181814056</v>
      </c>
      <c r="D28" s="7" t="n">
        <v>5.373767903</v>
      </c>
      <c r="E28" s="7" t="n">
        <v>5.95463184</v>
      </c>
      <c r="F28" s="7" t="n">
        <v>5.669358968</v>
      </c>
      <c r="G28" s="7" t="n">
        <v>7.399231965</v>
      </c>
      <c r="H28" s="7" t="n">
        <v>5.49994495</v>
      </c>
      <c r="I28" s="7" t="n">
        <v>9.287031662</v>
      </c>
      <c r="J28" s="0" t="s">
        <v>211</v>
      </c>
      <c r="K28" s="7" t="n">
        <v>3.98420515166667</v>
      </c>
      <c r="L28" s="7" t="n">
        <v>3.68526505966667</v>
      </c>
      <c r="M28" s="7" t="n">
        <v>4.671763854</v>
      </c>
      <c r="N28" s="7" t="n">
        <v>3.90918559466667</v>
      </c>
      <c r="O28" s="7" t="n">
        <v>3.79025438633333</v>
      </c>
      <c r="P28" s="7" t="n">
        <v>4.60186701133333</v>
      </c>
      <c r="Q28" s="7" t="n">
        <v>3.301124115</v>
      </c>
      <c r="R28" s="7" t="n">
        <v>3.56585829766667</v>
      </c>
      <c r="S28" s="0" t="s">
        <v>212</v>
      </c>
    </row>
    <row r="29" customFormat="false" ht="15" hidden="false" customHeight="false" outlineLevel="0" collapsed="false">
      <c r="A29" s="0" t="n">
        <v>84746</v>
      </c>
      <c r="B29" s="7" t="n">
        <v>7.569609961</v>
      </c>
      <c r="C29" s="7" t="n">
        <v>7.9018442</v>
      </c>
      <c r="D29" s="7" t="n">
        <v>7.23078284</v>
      </c>
      <c r="E29" s="7" t="n">
        <v>7.681755731</v>
      </c>
      <c r="F29" s="7" t="n">
        <v>7.70144372</v>
      </c>
      <c r="G29" s="7" t="n">
        <v>7.361755339</v>
      </c>
      <c r="H29" s="7" t="n">
        <v>7.64387338</v>
      </c>
      <c r="I29" s="7" t="n">
        <v>9.163159666</v>
      </c>
      <c r="J29" s="0" t="s">
        <v>884</v>
      </c>
      <c r="K29" s="7" t="n">
        <v>8.0274959</v>
      </c>
      <c r="L29" s="7" t="n">
        <v>8.21989547466667</v>
      </c>
      <c r="M29" s="7" t="n">
        <v>8.17899485933334</v>
      </c>
      <c r="N29" s="7" t="n">
        <v>9.50323788966667</v>
      </c>
      <c r="O29" s="7" t="n">
        <v>10.09719057</v>
      </c>
      <c r="P29" s="7" t="n">
        <v>9.520908974</v>
      </c>
      <c r="Q29" s="7" t="n">
        <v>8.731257207</v>
      </c>
      <c r="R29" s="7" t="n">
        <v>8.3634844</v>
      </c>
      <c r="S29" s="0" t="s">
        <v>885</v>
      </c>
    </row>
    <row r="30" customFormat="false" ht="15" hidden="false" customHeight="false" outlineLevel="0" collapsed="false">
      <c r="A30" s="0" t="n">
        <v>84893</v>
      </c>
      <c r="B30" s="7" t="n">
        <v>7.5698308</v>
      </c>
      <c r="C30" s="7" t="n">
        <v>7.618573874</v>
      </c>
      <c r="D30" s="7" t="n">
        <v>7.285701121</v>
      </c>
      <c r="E30" s="7" t="n">
        <v>7.662803496</v>
      </c>
      <c r="F30" s="7" t="n">
        <v>7.161822467</v>
      </c>
      <c r="G30" s="7" t="n">
        <v>7.363940736</v>
      </c>
      <c r="H30" s="7" t="n">
        <v>8.198704406</v>
      </c>
      <c r="I30" s="7" t="n">
        <v>9.497505116</v>
      </c>
      <c r="J30" s="0" t="s">
        <v>1738</v>
      </c>
      <c r="K30" s="7" t="n">
        <v>10.1793403766667</v>
      </c>
      <c r="L30" s="7" t="n">
        <v>9.81004699433333</v>
      </c>
      <c r="M30" s="7" t="n">
        <v>9.94758077966667</v>
      </c>
      <c r="N30" s="7" t="n">
        <v>9.969851264</v>
      </c>
      <c r="O30" s="7" t="n">
        <v>9.60725329566667</v>
      </c>
      <c r="P30" s="7" t="n">
        <v>9.77912006533333</v>
      </c>
      <c r="Q30" s="7" t="n">
        <v>10.3107130733333</v>
      </c>
      <c r="R30" s="7" t="n">
        <v>10.5036557966667</v>
      </c>
      <c r="S30" s="0" t="s">
        <v>1739</v>
      </c>
    </row>
    <row r="31" customFormat="false" ht="15" hidden="false" customHeight="false" outlineLevel="0" collapsed="false">
      <c r="A31" s="0" t="n">
        <v>85061</v>
      </c>
      <c r="B31" s="7" t="n">
        <v>7.829893996</v>
      </c>
      <c r="C31" s="7" t="n">
        <v>8.045585548</v>
      </c>
      <c r="D31" s="7" t="n">
        <v>6.233631676</v>
      </c>
      <c r="E31" s="7" t="n">
        <v>7.637927227</v>
      </c>
      <c r="F31" s="7" t="n">
        <v>6.845600219</v>
      </c>
      <c r="G31" s="7" t="n">
        <v>6.88502152</v>
      </c>
      <c r="H31" s="7" t="n">
        <v>7.362600803</v>
      </c>
      <c r="I31" s="7" t="n">
        <v>10.02535626</v>
      </c>
      <c r="K31" s="7" t="e">
        <f aca="false">NA()</f>
        <v>#N/A</v>
      </c>
      <c r="L31" s="7" t="e">
        <f aca="false">NA()</f>
        <v>#N/A</v>
      </c>
      <c r="M31" s="7" t="e">
        <f aca="false">NA()</f>
        <v>#N/A</v>
      </c>
      <c r="N31" s="7" t="e">
        <f aca="false">NA()</f>
        <v>#N/A</v>
      </c>
      <c r="O31" s="7" t="e">
        <f aca="false">NA()</f>
        <v>#N/A</v>
      </c>
      <c r="P31" s="7" t="e">
        <f aca="false">NA()</f>
        <v>#N/A</v>
      </c>
      <c r="Q31" s="7" t="e">
        <f aca="false">NA()</f>
        <v>#N/A</v>
      </c>
      <c r="R31" s="7" t="e">
        <f aca="false">NA()</f>
        <v>#N/A</v>
      </c>
    </row>
    <row r="32" customFormat="false" ht="15" hidden="false" customHeight="false" outlineLevel="0" collapsed="false">
      <c r="A32" s="0" t="n">
        <v>85153</v>
      </c>
      <c r="B32" s="7" t="n">
        <v>9.860338315</v>
      </c>
      <c r="C32" s="7" t="n">
        <v>10.62698481</v>
      </c>
      <c r="D32" s="7" t="n">
        <v>9.797962629</v>
      </c>
      <c r="E32" s="7" t="n">
        <v>12.19866399</v>
      </c>
      <c r="F32" s="7" t="n">
        <v>10.05899825</v>
      </c>
      <c r="G32" s="7" t="n">
        <v>10.997553</v>
      </c>
      <c r="H32" s="7" t="n">
        <v>12.4709147</v>
      </c>
      <c r="I32" s="7" t="n">
        <v>14.4861078</v>
      </c>
      <c r="J32" s="0" t="s">
        <v>297</v>
      </c>
      <c r="K32" s="7" t="n">
        <v>4.66488586666667</v>
      </c>
      <c r="L32" s="7" t="n">
        <v>6.115666718</v>
      </c>
      <c r="M32" s="7" t="n">
        <v>7.70443345533333</v>
      </c>
      <c r="N32" s="7" t="n">
        <v>12.70365535</v>
      </c>
      <c r="O32" s="7" t="n">
        <v>7.38243878266667</v>
      </c>
      <c r="P32" s="7" t="n">
        <v>8.03911302966667</v>
      </c>
      <c r="Q32" s="7" t="n">
        <v>5.790239334</v>
      </c>
      <c r="R32" s="7" t="n">
        <v>6.10011643766667</v>
      </c>
      <c r="S32" s="0" t="s">
        <v>298</v>
      </c>
    </row>
    <row r="33" customFormat="false" ht="15" hidden="false" customHeight="false" outlineLevel="0" collapsed="false">
      <c r="A33" s="0" t="n">
        <v>85185</v>
      </c>
      <c r="B33" s="7" t="n">
        <v>6.701572409</v>
      </c>
      <c r="C33" s="7" t="n">
        <v>6.336507724</v>
      </c>
      <c r="D33" s="7" t="n">
        <v>6.53007049</v>
      </c>
      <c r="E33" s="7" t="n">
        <v>6.434154156</v>
      </c>
      <c r="F33" s="7" t="n">
        <v>6.713109497</v>
      </c>
      <c r="G33" s="7" t="n">
        <v>6.447374992</v>
      </c>
      <c r="H33" s="7" t="n">
        <v>6.474731509</v>
      </c>
      <c r="I33" s="7" t="n">
        <v>7.951506045</v>
      </c>
      <c r="J33" s="0" t="s">
        <v>804</v>
      </c>
      <c r="K33" s="7" t="n">
        <v>7.79403082633333</v>
      </c>
      <c r="L33" s="7" t="n">
        <v>7.37976001933333</v>
      </c>
      <c r="M33" s="7" t="n">
        <v>7.22897958133333</v>
      </c>
      <c r="N33" s="7" t="n">
        <v>6.16690454566667</v>
      </c>
      <c r="O33" s="7" t="n">
        <v>6.68050171066667</v>
      </c>
      <c r="P33" s="7" t="n">
        <v>6.06198367066667</v>
      </c>
      <c r="Q33" s="7" t="n">
        <v>7.362710606</v>
      </c>
      <c r="R33" s="7" t="n">
        <v>6.961396156</v>
      </c>
      <c r="S33" s="0" t="s">
        <v>805</v>
      </c>
    </row>
    <row r="34" customFormat="false" ht="15" hidden="false" customHeight="false" outlineLevel="0" collapsed="false">
      <c r="A34" s="0" t="n">
        <v>85254</v>
      </c>
      <c r="B34" s="7" t="n">
        <v>7.95849865</v>
      </c>
      <c r="C34" s="7" t="n">
        <v>8.801026532</v>
      </c>
      <c r="D34" s="7" t="n">
        <v>8.105523296</v>
      </c>
      <c r="E34" s="7" t="n">
        <v>9.014913337</v>
      </c>
      <c r="F34" s="7" t="n">
        <v>8.021341036</v>
      </c>
      <c r="G34" s="7" t="n">
        <v>8.259116146</v>
      </c>
      <c r="H34" s="7" t="n">
        <v>8.406839712</v>
      </c>
      <c r="I34" s="7" t="n">
        <v>10.15975615</v>
      </c>
      <c r="J34" s="0" t="s">
        <v>1758</v>
      </c>
      <c r="K34" s="7" t="n">
        <v>10.2301248666667</v>
      </c>
      <c r="L34" s="7" t="n">
        <v>9.01520958733333</v>
      </c>
      <c r="M34" s="7" t="n">
        <v>9.228645566</v>
      </c>
      <c r="N34" s="7" t="n">
        <v>9.912226701</v>
      </c>
      <c r="O34" s="7" t="n">
        <v>11.61487628</v>
      </c>
      <c r="P34" s="7" t="n">
        <v>11.1574583033333</v>
      </c>
      <c r="Q34" s="7" t="n">
        <v>9.62390500866667</v>
      </c>
      <c r="R34" s="7" t="n">
        <v>9.367615379</v>
      </c>
      <c r="S34" s="0" t="s">
        <v>1759</v>
      </c>
    </row>
    <row r="35" customFormat="false" ht="15" hidden="false" customHeight="false" outlineLevel="0" collapsed="false">
      <c r="A35" s="0" t="n">
        <v>85277</v>
      </c>
      <c r="B35" s="7" t="n">
        <v>10.48725969</v>
      </c>
      <c r="C35" s="7" t="n">
        <v>11.07117391</v>
      </c>
      <c r="D35" s="7" t="n">
        <v>10.65715897</v>
      </c>
      <c r="E35" s="7" t="n">
        <v>11.35388977</v>
      </c>
      <c r="F35" s="7" t="n">
        <v>10.99132572</v>
      </c>
      <c r="G35" s="7" t="n">
        <v>11.07523891</v>
      </c>
      <c r="H35" s="7" t="n">
        <v>10.44796298</v>
      </c>
      <c r="I35" s="7" t="n">
        <v>12.80766333</v>
      </c>
      <c r="J35" s="0" t="s">
        <v>2442</v>
      </c>
      <c r="K35" s="7" t="n">
        <v>13.13678617</v>
      </c>
      <c r="L35" s="7" t="n">
        <v>12.7893137333333</v>
      </c>
      <c r="M35" s="7" t="n">
        <v>12.97272492</v>
      </c>
      <c r="N35" s="7" t="n">
        <v>12.9289011166667</v>
      </c>
      <c r="O35" s="7" t="n">
        <v>12.6753307633333</v>
      </c>
      <c r="P35" s="7" t="n">
        <v>12.60529296</v>
      </c>
      <c r="Q35" s="7" t="n">
        <v>12.9358037166667</v>
      </c>
      <c r="R35" s="7" t="n">
        <v>12.8391024366667</v>
      </c>
      <c r="S35" s="0" t="s">
        <v>2443</v>
      </c>
    </row>
    <row r="36" customFormat="false" ht="15" hidden="false" customHeight="false" outlineLevel="0" collapsed="false">
      <c r="A36" s="0" t="n">
        <v>85335</v>
      </c>
      <c r="B36" s="7" t="n">
        <v>7.357429104</v>
      </c>
      <c r="C36" s="7" t="n">
        <v>7.818583034</v>
      </c>
      <c r="D36" s="7" t="n">
        <v>7.979556731</v>
      </c>
      <c r="E36" s="7" t="n">
        <v>7.225614614</v>
      </c>
      <c r="F36" s="7" t="n">
        <v>6.538413989</v>
      </c>
      <c r="G36" s="7" t="n">
        <v>7.092497674</v>
      </c>
      <c r="H36" s="7" t="n">
        <v>6.89812299</v>
      </c>
      <c r="I36" s="7" t="n">
        <v>9.117211884</v>
      </c>
      <c r="K36" s="7" t="e">
        <f aca="false">NA()</f>
        <v>#N/A</v>
      </c>
      <c r="L36" s="7" t="e">
        <f aca="false">NA()</f>
        <v>#N/A</v>
      </c>
      <c r="M36" s="7" t="e">
        <f aca="false">NA()</f>
        <v>#N/A</v>
      </c>
      <c r="N36" s="7" t="e">
        <f aca="false">NA()</f>
        <v>#N/A</v>
      </c>
      <c r="O36" s="7" t="e">
        <f aca="false">NA()</f>
        <v>#N/A</v>
      </c>
      <c r="P36" s="7" t="e">
        <f aca="false">NA()</f>
        <v>#N/A</v>
      </c>
      <c r="Q36" s="7" t="e">
        <f aca="false">NA()</f>
        <v>#N/A</v>
      </c>
      <c r="R36" s="7" t="e">
        <f aca="false">NA()</f>
        <v>#N/A</v>
      </c>
    </row>
    <row r="37" customFormat="false" ht="15" hidden="false" customHeight="false" outlineLevel="0" collapsed="false">
      <c r="A37" s="0" t="n">
        <v>85385</v>
      </c>
      <c r="B37" s="7" t="n">
        <v>7.193256395</v>
      </c>
      <c r="C37" s="7" t="n">
        <v>7.441027583</v>
      </c>
      <c r="D37" s="7" t="n">
        <v>6.769144918</v>
      </c>
      <c r="E37" s="7" t="n">
        <v>8.009301175</v>
      </c>
      <c r="F37" s="7" t="n">
        <v>7.643297163</v>
      </c>
      <c r="G37" s="7" t="n">
        <v>7.251473217</v>
      </c>
      <c r="H37" s="7" t="n">
        <v>7.205123926</v>
      </c>
      <c r="I37" s="7" t="n">
        <v>9.308504697</v>
      </c>
      <c r="J37" s="0" t="s">
        <v>725</v>
      </c>
      <c r="K37" s="7" t="n">
        <v>7.559570247</v>
      </c>
      <c r="L37" s="7" t="n">
        <v>8.58519344633334</v>
      </c>
      <c r="M37" s="7" t="n">
        <v>8.472937274</v>
      </c>
      <c r="N37" s="7" t="n">
        <v>8.31360629233333</v>
      </c>
      <c r="O37" s="7" t="n">
        <v>9.07577011633333</v>
      </c>
      <c r="P37" s="7" t="n">
        <v>8.902756354</v>
      </c>
      <c r="Q37" s="7" t="n">
        <v>7.99354594933333</v>
      </c>
      <c r="R37" s="7" t="n">
        <v>7.56577535266667</v>
      </c>
      <c r="S37" s="0" t="s">
        <v>726</v>
      </c>
    </row>
    <row r="38" customFormat="false" ht="15" hidden="false" customHeight="false" outlineLevel="0" collapsed="false">
      <c r="A38" s="0" t="n">
        <v>85386</v>
      </c>
      <c r="B38" s="7" t="n">
        <v>5.206938486</v>
      </c>
      <c r="C38" s="7" t="n">
        <v>4.98709543</v>
      </c>
      <c r="D38" s="7" t="n">
        <v>4.585669765</v>
      </c>
      <c r="E38" s="7" t="n">
        <v>5.056253153</v>
      </c>
      <c r="F38" s="7" t="n">
        <v>5.038706147</v>
      </c>
      <c r="G38" s="7" t="n">
        <v>4.85105576</v>
      </c>
      <c r="H38" s="7" t="n">
        <v>4.952336798</v>
      </c>
      <c r="I38" s="7" t="n">
        <v>7.089789012</v>
      </c>
      <c r="J38" s="0" t="s">
        <v>73</v>
      </c>
      <c r="K38" s="7" t="n">
        <v>2.829525726</v>
      </c>
      <c r="L38" s="7" t="n">
        <v>2.18091739</v>
      </c>
      <c r="M38" s="7" t="n">
        <v>2.21314624033333</v>
      </c>
      <c r="N38" s="7" t="n">
        <v>2.45002279066667</v>
      </c>
      <c r="O38" s="7" t="n">
        <v>2.46274964433333</v>
      </c>
      <c r="P38" s="7" t="n">
        <v>7.46010929733333</v>
      </c>
      <c r="Q38" s="7" t="n">
        <v>2.402393986</v>
      </c>
      <c r="R38" s="7" t="n">
        <v>2.539679358</v>
      </c>
      <c r="S38" s="0" t="s">
        <v>74</v>
      </c>
    </row>
    <row r="39" customFormat="false" ht="15" hidden="false" customHeight="false" outlineLevel="0" collapsed="false">
      <c r="A39" s="0" t="n">
        <v>85387</v>
      </c>
      <c r="B39" s="7" t="n">
        <v>9.088581131</v>
      </c>
      <c r="C39" s="7" t="n">
        <v>8.878464043</v>
      </c>
      <c r="D39" s="7" t="n">
        <v>8.711226001</v>
      </c>
      <c r="E39" s="7" t="n">
        <v>8.850068696</v>
      </c>
      <c r="F39" s="7" t="n">
        <v>8.980794585</v>
      </c>
      <c r="G39" s="7" t="n">
        <v>8.744933834</v>
      </c>
      <c r="H39" s="7" t="n">
        <v>8.236986354</v>
      </c>
      <c r="I39" s="7" t="n">
        <v>10.30299024</v>
      </c>
      <c r="J39" s="0" t="s">
        <v>1551</v>
      </c>
      <c r="K39" s="7" t="n">
        <v>9.75887041233334</v>
      </c>
      <c r="L39" s="7" t="n">
        <v>9.27375347533334</v>
      </c>
      <c r="M39" s="7" t="n">
        <v>9.16028178066667</v>
      </c>
      <c r="N39" s="7" t="n">
        <v>9.053614718</v>
      </c>
      <c r="O39" s="7" t="n">
        <v>9.46370796433333</v>
      </c>
      <c r="P39" s="7" t="n">
        <v>9.90612825233333</v>
      </c>
      <c r="Q39" s="7" t="n">
        <v>9.15427379433333</v>
      </c>
      <c r="R39" s="7" t="n">
        <v>9.47095216266667</v>
      </c>
      <c r="S39" s="0" t="s">
        <v>1552</v>
      </c>
    </row>
    <row r="40" customFormat="false" ht="15" hidden="false" customHeight="false" outlineLevel="0" collapsed="false">
      <c r="A40" s="0" t="n">
        <v>85407</v>
      </c>
      <c r="B40" s="7" t="n">
        <v>7.514526381</v>
      </c>
      <c r="C40" s="7" t="n">
        <v>7.557547086</v>
      </c>
      <c r="D40" s="7" t="n">
        <v>7.294451608</v>
      </c>
      <c r="E40" s="7" t="n">
        <v>8.052296463</v>
      </c>
      <c r="F40" s="7" t="n">
        <v>7.927276969</v>
      </c>
      <c r="G40" s="7" t="n">
        <v>8.043136293</v>
      </c>
      <c r="H40" s="7" t="n">
        <v>7.501168176</v>
      </c>
      <c r="I40" s="7" t="n">
        <v>9.208208376</v>
      </c>
      <c r="J40" s="0" t="s">
        <v>1633</v>
      </c>
      <c r="K40" s="7" t="n">
        <v>9.94813793233333</v>
      </c>
      <c r="L40" s="7" t="n">
        <v>10.47056006</v>
      </c>
      <c r="M40" s="7" t="n">
        <v>10.2003551766667</v>
      </c>
      <c r="N40" s="7" t="n">
        <v>11.7932457766667</v>
      </c>
      <c r="O40" s="7" t="n">
        <v>11.21648526</v>
      </c>
      <c r="P40" s="7" t="n">
        <v>10.8044631566667</v>
      </c>
      <c r="Q40" s="7" t="n">
        <v>10.09598611</v>
      </c>
      <c r="R40" s="7" t="n">
        <v>9.99966101066667</v>
      </c>
      <c r="S40" s="0" t="s">
        <v>1634</v>
      </c>
    </row>
    <row r="41" customFormat="false" ht="15" hidden="false" customHeight="false" outlineLevel="0" collapsed="false">
      <c r="A41" s="0" t="n">
        <v>85439</v>
      </c>
      <c r="B41" s="7" t="n">
        <v>7.020608733</v>
      </c>
      <c r="C41" s="7" t="n">
        <v>6.961751005</v>
      </c>
      <c r="D41" s="7" t="n">
        <v>6.639331258</v>
      </c>
      <c r="E41" s="7" t="n">
        <v>7.029705832</v>
      </c>
      <c r="F41" s="7" t="n">
        <v>7.299129206</v>
      </c>
      <c r="G41" s="7" t="n">
        <v>6.86947819</v>
      </c>
      <c r="H41" s="7" t="n">
        <v>6.977100796</v>
      </c>
      <c r="I41" s="7" t="n">
        <v>8.621199728</v>
      </c>
      <c r="J41" s="0" t="s">
        <v>962</v>
      </c>
      <c r="K41" s="7" t="n">
        <v>8.25088220366667</v>
      </c>
      <c r="L41" s="7" t="n">
        <v>9.22262368933333</v>
      </c>
      <c r="M41" s="7" t="n">
        <v>9.13666024733333</v>
      </c>
      <c r="N41" s="7" t="n">
        <v>8.34418983733333</v>
      </c>
      <c r="O41" s="7" t="n">
        <v>8.77543710533333</v>
      </c>
      <c r="P41" s="7" t="n">
        <v>8.74091391366667</v>
      </c>
      <c r="Q41" s="7" t="n">
        <v>9.31248726933333</v>
      </c>
      <c r="R41" s="7" t="n">
        <v>8.354823107</v>
      </c>
      <c r="S41" s="0" t="s">
        <v>963</v>
      </c>
    </row>
    <row r="42" customFormat="false" ht="15" hidden="false" customHeight="false" outlineLevel="0" collapsed="false">
      <c r="A42" s="0" t="n">
        <v>85653</v>
      </c>
      <c r="B42" s="7" t="n">
        <v>8.255365886</v>
      </c>
      <c r="C42" s="7" t="n">
        <v>8.295697446</v>
      </c>
      <c r="D42" s="7" t="n">
        <v>7.893317236</v>
      </c>
      <c r="E42" s="7" t="n">
        <v>8.237973869</v>
      </c>
      <c r="F42" s="7" t="n">
        <v>8.518965557</v>
      </c>
      <c r="G42" s="7" t="n">
        <v>8.018683927</v>
      </c>
      <c r="H42" s="7" t="n">
        <v>7.783363432</v>
      </c>
      <c r="I42" s="7" t="n">
        <v>9.610905584</v>
      </c>
      <c r="J42" s="0" t="s">
        <v>1108</v>
      </c>
      <c r="K42" s="7" t="n">
        <v>8.63756333733333</v>
      </c>
      <c r="L42" s="7" t="n">
        <v>8.86997629266667</v>
      </c>
      <c r="M42" s="7" t="n">
        <v>8.64341945366667</v>
      </c>
      <c r="N42" s="7" t="n">
        <v>8.70542940733333</v>
      </c>
      <c r="O42" s="7" t="n">
        <v>8.11392646233333</v>
      </c>
      <c r="P42" s="7" t="n">
        <v>8.52260825733333</v>
      </c>
      <c r="Q42" s="7" t="n">
        <v>9.27348737166667</v>
      </c>
      <c r="R42" s="7" t="n">
        <v>9.157301844</v>
      </c>
      <c r="S42" s="0" t="s">
        <v>1109</v>
      </c>
    </row>
    <row r="43" customFormat="false" ht="15" hidden="false" customHeight="false" outlineLevel="0" collapsed="false">
      <c r="A43" s="0" t="n">
        <v>86103</v>
      </c>
      <c r="B43" s="7" t="n">
        <v>5.421602534</v>
      </c>
      <c r="C43" s="7" t="n">
        <v>5.654173973</v>
      </c>
      <c r="D43" s="7" t="n">
        <v>5.337852486</v>
      </c>
      <c r="E43" s="7" t="n">
        <v>5.187601397</v>
      </c>
      <c r="F43" s="7" t="n">
        <v>5.448308238</v>
      </c>
      <c r="G43" s="7" t="n">
        <v>5.494040166</v>
      </c>
      <c r="H43" s="7" t="n">
        <v>5.321020609</v>
      </c>
      <c r="I43" s="7" t="n">
        <v>7.010860946</v>
      </c>
      <c r="K43" s="7" t="e">
        <f aca="false">NA()</f>
        <v>#N/A</v>
      </c>
      <c r="L43" s="7" t="e">
        <f aca="false">NA()</f>
        <v>#N/A</v>
      </c>
      <c r="M43" s="7" t="e">
        <f aca="false">NA()</f>
        <v>#N/A</v>
      </c>
      <c r="N43" s="7" t="e">
        <f aca="false">NA()</f>
        <v>#N/A</v>
      </c>
      <c r="O43" s="7" t="e">
        <f aca="false">NA()</f>
        <v>#N/A</v>
      </c>
      <c r="P43" s="7" t="e">
        <f aca="false">NA()</f>
        <v>#N/A</v>
      </c>
      <c r="Q43" s="7" t="e">
        <f aca="false">NA()</f>
        <v>#N/A</v>
      </c>
      <c r="R43" s="7" t="e">
        <f aca="false">NA()</f>
        <v>#N/A</v>
      </c>
    </row>
    <row r="44" customFormat="false" ht="15" hidden="false" customHeight="false" outlineLevel="0" collapsed="false">
      <c r="A44" s="0" t="n">
        <v>86271</v>
      </c>
      <c r="B44" s="7" t="n">
        <v>8.054833204</v>
      </c>
      <c r="C44" s="7" t="n">
        <v>7.975767865</v>
      </c>
      <c r="D44" s="7" t="n">
        <v>8.054821972</v>
      </c>
      <c r="E44" s="7" t="n">
        <v>8.039683526</v>
      </c>
      <c r="F44" s="7" t="n">
        <v>8.138090966</v>
      </c>
      <c r="G44" s="7" t="n">
        <v>8.241500437</v>
      </c>
      <c r="H44" s="7" t="n">
        <v>8.384632661</v>
      </c>
      <c r="I44" s="7" t="n">
        <v>10.1543957</v>
      </c>
      <c r="J44" s="0" t="s">
        <v>2666</v>
      </c>
      <c r="K44" s="7" t="e">
        <f aca="false">NA()</f>
        <v>#N/A</v>
      </c>
      <c r="L44" s="7" t="e">
        <f aca="false">NA()</f>
        <v>#N/A</v>
      </c>
      <c r="M44" s="7" t="e">
        <f aca="false">NA()</f>
        <v>#N/A</v>
      </c>
      <c r="N44" s="7" t="e">
        <f aca="false">NA()</f>
        <v>#N/A</v>
      </c>
      <c r="O44" s="7" t="e">
        <f aca="false">NA()</f>
        <v>#N/A</v>
      </c>
      <c r="P44" s="7" t="e">
        <f aca="false">NA()</f>
        <v>#N/A</v>
      </c>
      <c r="Q44" s="7" t="e">
        <f aca="false">NA()</f>
        <v>#N/A</v>
      </c>
      <c r="R44" s="7" t="e">
        <f aca="false">NA()</f>
        <v>#N/A</v>
      </c>
      <c r="S44" s="0" t="s">
        <v>2667</v>
      </c>
    </row>
    <row r="45" customFormat="false" ht="15" hidden="false" customHeight="false" outlineLevel="0" collapsed="false">
      <c r="A45" s="0" t="n">
        <v>86273</v>
      </c>
      <c r="B45" s="7" t="n">
        <v>8.957272013</v>
      </c>
      <c r="C45" s="7" t="n">
        <v>9.263148139</v>
      </c>
      <c r="D45" s="7" t="n">
        <v>9.21538549</v>
      </c>
      <c r="E45" s="7" t="n">
        <v>9.80338898</v>
      </c>
      <c r="F45" s="7" t="n">
        <v>9.358380216</v>
      </c>
      <c r="G45" s="7" t="n">
        <v>9.109845821</v>
      </c>
      <c r="H45" s="7" t="n">
        <v>10.02968965</v>
      </c>
      <c r="I45" s="7" t="n">
        <v>11.52872846</v>
      </c>
      <c r="J45" s="0" t="s">
        <v>1170</v>
      </c>
      <c r="K45" s="7" t="n">
        <v>8.770424254</v>
      </c>
      <c r="L45" s="7" t="n">
        <v>10.3295216766667</v>
      </c>
      <c r="M45" s="7" t="n">
        <v>9.94281863433333</v>
      </c>
      <c r="N45" s="7" t="n">
        <v>11.55319416</v>
      </c>
      <c r="O45" s="7" t="n">
        <v>5.47697746066667</v>
      </c>
      <c r="P45" s="7" t="n">
        <v>6.51012085866667</v>
      </c>
      <c r="Q45" s="7" t="n">
        <v>10.80641948</v>
      </c>
      <c r="R45" s="7" t="n">
        <v>10.06844275</v>
      </c>
      <c r="S45" s="0" t="s">
        <v>1171</v>
      </c>
    </row>
    <row r="46" customFormat="false" ht="15" hidden="false" customHeight="false" outlineLevel="0" collapsed="false">
      <c r="A46" s="0" t="n">
        <v>86365</v>
      </c>
      <c r="B46" s="7" t="n">
        <v>8.094334958</v>
      </c>
      <c r="C46" s="7" t="n">
        <v>7.988103143</v>
      </c>
      <c r="D46" s="7" t="n">
        <v>7.709402711</v>
      </c>
      <c r="E46" s="7" t="n">
        <v>8.198804995</v>
      </c>
      <c r="F46" s="7" t="n">
        <v>8.217714146</v>
      </c>
      <c r="G46" s="7" t="n">
        <v>7.852285071</v>
      </c>
      <c r="H46" s="7" t="n">
        <v>7.824544206</v>
      </c>
      <c r="I46" s="7" t="n">
        <v>10.10963895</v>
      </c>
      <c r="J46" s="0" t="s">
        <v>337</v>
      </c>
      <c r="K46" s="7" t="n">
        <v>5.04906294266667</v>
      </c>
      <c r="L46" s="7" t="n">
        <v>5.35179857666667</v>
      </c>
      <c r="M46" s="7" t="n">
        <v>5.087490477</v>
      </c>
      <c r="N46" s="7" t="n">
        <v>5.04471771233333</v>
      </c>
      <c r="O46" s="7" t="n">
        <v>6.55569412333333</v>
      </c>
      <c r="P46" s="7" t="n">
        <v>8.00636030866667</v>
      </c>
      <c r="Q46" s="7" t="n">
        <v>5.12702762333333</v>
      </c>
      <c r="R46" s="7" t="n">
        <v>5.07854630366667</v>
      </c>
      <c r="S46" s="0" t="s">
        <v>338</v>
      </c>
    </row>
    <row r="47" customFormat="false" ht="15" hidden="false" customHeight="false" outlineLevel="0" collapsed="false">
      <c r="A47" s="0" t="n">
        <v>86380</v>
      </c>
      <c r="B47" s="7" t="n">
        <v>8.370850602</v>
      </c>
      <c r="C47" s="7" t="n">
        <v>8.537835469</v>
      </c>
      <c r="D47" s="7" t="n">
        <v>7.610536522</v>
      </c>
      <c r="E47" s="7" t="n">
        <v>8.823286805</v>
      </c>
      <c r="F47" s="7" t="n">
        <v>7.738531847</v>
      </c>
      <c r="G47" s="7" t="n">
        <v>8.839305304</v>
      </c>
      <c r="H47" s="7" t="n">
        <v>7.310516098</v>
      </c>
      <c r="I47" s="7" t="n">
        <v>9.960868884</v>
      </c>
      <c r="J47" s="0" t="s">
        <v>830</v>
      </c>
      <c r="K47" s="7" t="n">
        <v>7.88731624366667</v>
      </c>
      <c r="L47" s="7" t="n">
        <v>9.92790537</v>
      </c>
      <c r="M47" s="7" t="n">
        <v>9.27323944866667</v>
      </c>
      <c r="N47" s="7" t="n">
        <v>6.85367776966667</v>
      </c>
      <c r="O47" s="7" t="n">
        <v>9.09876101433333</v>
      </c>
      <c r="P47" s="7" t="n">
        <v>9.38418276533333</v>
      </c>
      <c r="Q47" s="7" t="n">
        <v>10.0895890033333</v>
      </c>
      <c r="R47" s="7" t="n">
        <v>9.836729659</v>
      </c>
      <c r="S47" s="0" t="s">
        <v>831</v>
      </c>
    </row>
    <row r="48" customFormat="false" ht="15" hidden="false" customHeight="false" outlineLevel="0" collapsed="false">
      <c r="A48" s="0" t="n">
        <v>86472</v>
      </c>
      <c r="B48" s="7" t="n">
        <v>7.946112658</v>
      </c>
      <c r="C48" s="7" t="n">
        <v>7.702607564</v>
      </c>
      <c r="D48" s="7" t="n">
        <v>7.489794101</v>
      </c>
      <c r="E48" s="7" t="n">
        <v>8.118205117</v>
      </c>
      <c r="F48" s="7" t="n">
        <v>8.063424156</v>
      </c>
      <c r="G48" s="7" t="n">
        <v>7.754139875</v>
      </c>
      <c r="H48" s="7" t="n">
        <v>7.182317662</v>
      </c>
      <c r="I48" s="7" t="n">
        <v>9.507117248</v>
      </c>
      <c r="J48" s="0" t="s">
        <v>896</v>
      </c>
      <c r="K48" s="7" t="n">
        <v>8.072922566</v>
      </c>
      <c r="L48" s="7" t="n">
        <v>6.832502878</v>
      </c>
      <c r="M48" s="7" t="n">
        <v>6.797781494</v>
      </c>
      <c r="N48" s="7" t="n">
        <v>7.01565880766667</v>
      </c>
      <c r="O48" s="7" t="n">
        <v>6.74617930466667</v>
      </c>
      <c r="P48" s="7" t="n">
        <v>6.69652554</v>
      </c>
      <c r="Q48" s="7" t="n">
        <v>6.86063106433333</v>
      </c>
      <c r="R48" s="7" t="n">
        <v>6.60619946333333</v>
      </c>
      <c r="S48" s="0" t="s">
        <v>897</v>
      </c>
    </row>
    <row r="49" customFormat="false" ht="15" hidden="false" customHeight="false" outlineLevel="0" collapsed="false">
      <c r="A49" s="0" t="n">
        <v>86722</v>
      </c>
      <c r="B49" s="7" t="n">
        <v>6.119137229</v>
      </c>
      <c r="C49" s="7" t="n">
        <v>5.956170594</v>
      </c>
      <c r="D49" s="7" t="n">
        <v>5.663431632</v>
      </c>
      <c r="E49" s="7" t="n">
        <v>6.237148482</v>
      </c>
      <c r="F49" s="7" t="n">
        <v>6.099341806</v>
      </c>
      <c r="G49" s="7" t="n">
        <v>5.908710198</v>
      </c>
      <c r="H49" s="7" t="n">
        <v>5.803216651</v>
      </c>
      <c r="I49" s="7" t="n">
        <v>9.106214723</v>
      </c>
      <c r="J49" s="0" t="s">
        <v>1654</v>
      </c>
      <c r="K49" s="7" t="n">
        <v>9.98847611633333</v>
      </c>
      <c r="L49" s="7" t="n">
        <v>11.1931738233333</v>
      </c>
      <c r="M49" s="7" t="n">
        <v>10.5978120966667</v>
      </c>
      <c r="N49" s="7" t="n">
        <v>10.7574052633333</v>
      </c>
      <c r="O49" s="7" t="n">
        <v>9.90576822266667</v>
      </c>
      <c r="P49" s="7" t="n">
        <v>10.0111032273333</v>
      </c>
      <c r="Q49" s="7" t="n">
        <v>10.9759255266667</v>
      </c>
      <c r="R49" s="7" t="n">
        <v>10.35597506</v>
      </c>
      <c r="S49" s="0" t="s">
        <v>1655</v>
      </c>
    </row>
    <row r="50" customFormat="false" ht="15" hidden="false" customHeight="false" outlineLevel="0" collapsed="false">
      <c r="A50" s="0" t="n">
        <v>86748</v>
      </c>
      <c r="B50" s="7" t="n">
        <v>6.052571947</v>
      </c>
      <c r="C50" s="7" t="n">
        <v>5.98940405</v>
      </c>
      <c r="D50" s="7" t="n">
        <v>6.071394409</v>
      </c>
      <c r="E50" s="7" t="n">
        <v>6.461997649</v>
      </c>
      <c r="F50" s="7" t="n">
        <v>6.208301191</v>
      </c>
      <c r="G50" s="7" t="n">
        <v>6.11891204</v>
      </c>
      <c r="H50" s="7" t="n">
        <v>5.827068544</v>
      </c>
      <c r="I50" s="7" t="n">
        <v>7.478294913</v>
      </c>
      <c r="K50" s="7" t="e">
        <f aca="false">NA()</f>
        <v>#N/A</v>
      </c>
      <c r="L50" s="7" t="e">
        <f aca="false">NA()</f>
        <v>#N/A</v>
      </c>
      <c r="M50" s="7" t="e">
        <f aca="false">NA()</f>
        <v>#N/A</v>
      </c>
      <c r="N50" s="7" t="e">
        <f aca="false">NA()</f>
        <v>#N/A</v>
      </c>
      <c r="O50" s="7" t="e">
        <f aca="false">NA()</f>
        <v>#N/A</v>
      </c>
      <c r="P50" s="7" t="e">
        <f aca="false">NA()</f>
        <v>#N/A</v>
      </c>
      <c r="Q50" s="7" t="e">
        <f aca="false">NA()</f>
        <v>#N/A</v>
      </c>
      <c r="R50" s="7" t="e">
        <f aca="false">NA()</f>
        <v>#N/A</v>
      </c>
    </row>
    <row r="51" customFormat="false" ht="15" hidden="false" customHeight="false" outlineLevel="0" collapsed="false">
      <c r="A51" s="0" t="n">
        <v>87122</v>
      </c>
      <c r="B51" s="7" t="n">
        <v>11.31723046</v>
      </c>
      <c r="C51" s="7" t="n">
        <v>11.56741439</v>
      </c>
      <c r="D51" s="7" t="n">
        <v>11.2881767</v>
      </c>
      <c r="E51" s="7" t="n">
        <v>11.7643993</v>
      </c>
      <c r="F51" s="7" t="n">
        <v>11.75130204</v>
      </c>
      <c r="G51" s="7" t="n">
        <v>11.57564439</v>
      </c>
      <c r="H51" s="7" t="n">
        <v>11.29223542</v>
      </c>
      <c r="I51" s="7" t="n">
        <v>13.10859238</v>
      </c>
      <c r="J51" s="0" t="s">
        <v>1892</v>
      </c>
      <c r="K51" s="7" t="n">
        <v>10.61060225</v>
      </c>
      <c r="L51" s="7" t="n">
        <v>11.1191184766667</v>
      </c>
      <c r="M51" s="7" t="n">
        <v>10.6599683966667</v>
      </c>
      <c r="N51" s="7" t="n">
        <v>8.63674377966667</v>
      </c>
      <c r="O51" s="7" t="n">
        <v>9.26325982333333</v>
      </c>
      <c r="P51" s="7" t="n">
        <v>9.415485297</v>
      </c>
      <c r="Q51" s="7" t="n">
        <v>10.70854184</v>
      </c>
      <c r="R51" s="7" t="n">
        <v>10.6799089466667</v>
      </c>
      <c r="S51" s="0" t="s">
        <v>1893</v>
      </c>
    </row>
    <row r="52" customFormat="false" ht="15" hidden="false" customHeight="false" outlineLevel="0" collapsed="false">
      <c r="A52" s="0" t="n">
        <v>87217</v>
      </c>
      <c r="B52" s="7" t="n">
        <v>5.462516357</v>
      </c>
      <c r="C52" s="7" t="n">
        <v>5.299609716</v>
      </c>
      <c r="D52" s="7" t="n">
        <v>4.912609119</v>
      </c>
      <c r="E52" s="7" t="n">
        <v>5.188867746</v>
      </c>
      <c r="F52" s="7" t="n">
        <v>5.364959572</v>
      </c>
      <c r="G52" s="7" t="n">
        <v>5.707516913</v>
      </c>
      <c r="H52" s="7" t="n">
        <v>5.040773458</v>
      </c>
      <c r="I52" s="7" t="n">
        <v>7.922111091</v>
      </c>
      <c r="J52" s="0" t="s">
        <v>974</v>
      </c>
      <c r="K52" s="7" t="n">
        <v>8.27857444266667</v>
      </c>
      <c r="L52" s="7" t="n">
        <v>6.98083599366667</v>
      </c>
      <c r="M52" s="7" t="n">
        <v>7.319432038</v>
      </c>
      <c r="N52" s="7" t="n">
        <v>8.18617017133333</v>
      </c>
      <c r="O52" s="7" t="n">
        <v>8.29896511833333</v>
      </c>
      <c r="P52" s="7" t="n">
        <v>7.771811619</v>
      </c>
      <c r="Q52" s="7" t="n">
        <v>6.378630833</v>
      </c>
      <c r="R52" s="7" t="n">
        <v>6.88364719433333</v>
      </c>
      <c r="S52" s="0" t="s">
        <v>975</v>
      </c>
    </row>
    <row r="53" customFormat="false" ht="15" hidden="false" customHeight="false" outlineLevel="0" collapsed="false">
      <c r="A53" s="0" t="n">
        <v>87224</v>
      </c>
      <c r="B53" s="7" t="n">
        <v>8.030136423</v>
      </c>
      <c r="C53" s="7" t="n">
        <v>8.036290293</v>
      </c>
      <c r="D53" s="7" t="n">
        <v>7.861624438</v>
      </c>
      <c r="E53" s="7" t="n">
        <v>7.988668734</v>
      </c>
      <c r="F53" s="7" t="n">
        <v>8.048700173</v>
      </c>
      <c r="G53" s="7" t="n">
        <v>7.807761911</v>
      </c>
      <c r="H53" s="7" t="n">
        <v>7.754754575</v>
      </c>
      <c r="I53" s="7" t="n">
        <v>9.327672779</v>
      </c>
      <c r="J53" s="0" t="s">
        <v>800</v>
      </c>
      <c r="K53" s="7" t="n">
        <v>7.78638709966667</v>
      </c>
      <c r="L53" s="7" t="n">
        <v>8.32126935333333</v>
      </c>
      <c r="M53" s="7" t="n">
        <v>8.424000341</v>
      </c>
      <c r="N53" s="7" t="n">
        <v>8.26587403033333</v>
      </c>
      <c r="O53" s="7" t="n">
        <v>8.728889884</v>
      </c>
      <c r="P53" s="7" t="n">
        <v>8.881800487</v>
      </c>
      <c r="Q53" s="7" t="n">
        <v>8.239150952</v>
      </c>
      <c r="R53" s="7" t="n">
        <v>8.19171909066667</v>
      </c>
      <c r="S53" s="0" t="s">
        <v>801</v>
      </c>
    </row>
    <row r="54" customFormat="false" ht="15" hidden="false" customHeight="false" outlineLevel="0" collapsed="false">
      <c r="A54" s="0" t="n">
        <v>87232</v>
      </c>
      <c r="B54" s="7" t="n">
        <v>8.684412333</v>
      </c>
      <c r="C54" s="7" t="n">
        <v>8.490278208</v>
      </c>
      <c r="D54" s="7" t="n">
        <v>8.618990048</v>
      </c>
      <c r="E54" s="7" t="n">
        <v>8.303737905</v>
      </c>
      <c r="F54" s="7" t="n">
        <v>8.723244292</v>
      </c>
      <c r="G54" s="7" t="n">
        <v>8.578967074</v>
      </c>
      <c r="H54" s="7" t="n">
        <v>8.303378969</v>
      </c>
      <c r="I54" s="7" t="n">
        <v>10.20672075</v>
      </c>
      <c r="J54" s="0" t="s">
        <v>287</v>
      </c>
      <c r="K54" s="7" t="n">
        <v>4.56934440133333</v>
      </c>
      <c r="L54" s="7" t="n">
        <v>5.73095701066667</v>
      </c>
      <c r="M54" s="7" t="n">
        <v>5.67451846833333</v>
      </c>
      <c r="N54" s="7" t="n">
        <v>7.34979166466667</v>
      </c>
      <c r="O54" s="7" t="n">
        <v>7.236523045</v>
      </c>
      <c r="P54" s="7" t="n">
        <v>12.5795643266667</v>
      </c>
      <c r="Q54" s="7" t="n">
        <v>7.211450427</v>
      </c>
      <c r="R54" s="7" t="n">
        <v>9.678270611</v>
      </c>
      <c r="S54" s="0" t="s">
        <v>288</v>
      </c>
    </row>
    <row r="55" customFormat="false" ht="15" hidden="false" customHeight="false" outlineLevel="0" collapsed="false">
      <c r="A55" s="0" t="n">
        <v>87431</v>
      </c>
      <c r="B55" s="7" t="n">
        <v>6.689289008</v>
      </c>
      <c r="C55" s="7" t="n">
        <v>6.590656512</v>
      </c>
      <c r="D55" s="7" t="n">
        <v>6.115388499</v>
      </c>
      <c r="E55" s="7" t="n">
        <v>6.338989697</v>
      </c>
      <c r="F55" s="7" t="n">
        <v>6.610174185</v>
      </c>
      <c r="G55" s="7" t="n">
        <v>6.404069048</v>
      </c>
      <c r="H55" s="7" t="n">
        <v>6.42406446</v>
      </c>
      <c r="I55" s="7" t="n">
        <v>7.738945336</v>
      </c>
      <c r="J55" s="0" t="s">
        <v>2660</v>
      </c>
      <c r="K55" s="7" t="e">
        <f aca="false">NA()</f>
        <v>#N/A</v>
      </c>
      <c r="L55" s="7" t="e">
        <f aca="false">NA()</f>
        <v>#N/A</v>
      </c>
      <c r="M55" s="7" t="e">
        <f aca="false">NA()</f>
        <v>#N/A</v>
      </c>
      <c r="N55" s="7" t="e">
        <f aca="false">NA()</f>
        <v>#N/A</v>
      </c>
      <c r="O55" s="7" t="e">
        <f aca="false">NA()</f>
        <v>#N/A</v>
      </c>
      <c r="P55" s="7" t="e">
        <f aca="false">NA()</f>
        <v>#N/A</v>
      </c>
      <c r="Q55" s="7" t="e">
        <f aca="false">NA()</f>
        <v>#N/A</v>
      </c>
      <c r="R55" s="7" t="e">
        <f aca="false">NA()</f>
        <v>#N/A</v>
      </c>
      <c r="S55" s="0" t="s">
        <v>2661</v>
      </c>
    </row>
    <row r="56" customFormat="false" ht="15" hidden="false" customHeight="false" outlineLevel="0" collapsed="false">
      <c r="A56" s="0" t="n">
        <v>87452</v>
      </c>
      <c r="B56" s="7" t="n">
        <v>7.167631604</v>
      </c>
      <c r="C56" s="7" t="n">
        <v>6.517276043</v>
      </c>
      <c r="D56" s="7" t="n">
        <v>6.925479118</v>
      </c>
      <c r="E56" s="7" t="n">
        <v>6.423188228</v>
      </c>
      <c r="F56" s="7" t="n">
        <v>6.668073523</v>
      </c>
      <c r="G56" s="7" t="n">
        <v>6.340637969</v>
      </c>
      <c r="H56" s="7" t="n">
        <v>6.168275767</v>
      </c>
      <c r="I56" s="7" t="n">
        <v>9.622696712</v>
      </c>
      <c r="K56" s="7" t="e">
        <f aca="false">NA()</f>
        <v>#N/A</v>
      </c>
      <c r="L56" s="7" t="e">
        <f aca="false">NA()</f>
        <v>#N/A</v>
      </c>
      <c r="M56" s="7" t="e">
        <f aca="false">NA()</f>
        <v>#N/A</v>
      </c>
      <c r="N56" s="7" t="e">
        <f aca="false">NA()</f>
        <v>#N/A</v>
      </c>
      <c r="O56" s="7" t="e">
        <f aca="false">NA()</f>
        <v>#N/A</v>
      </c>
      <c r="P56" s="7" t="e">
        <f aca="false">NA()</f>
        <v>#N/A</v>
      </c>
      <c r="Q56" s="7" t="e">
        <f aca="false">NA()</f>
        <v>#N/A</v>
      </c>
      <c r="R56" s="7" t="e">
        <f aca="false">NA()</f>
        <v>#N/A</v>
      </c>
    </row>
    <row r="57" customFormat="false" ht="15" hidden="false" customHeight="false" outlineLevel="0" collapsed="false">
      <c r="A57" s="0" t="n">
        <v>87496</v>
      </c>
      <c r="B57" s="7" t="n">
        <v>7.131207766</v>
      </c>
      <c r="C57" s="7" t="n">
        <v>7.262504271</v>
      </c>
      <c r="D57" s="7" t="n">
        <v>7.164670151</v>
      </c>
      <c r="E57" s="7" t="n">
        <v>7.617601805</v>
      </c>
      <c r="F57" s="7" t="n">
        <v>8.05199444</v>
      </c>
      <c r="G57" s="7" t="n">
        <v>7.43203046</v>
      </c>
      <c r="H57" s="7" t="n">
        <v>7.274330826</v>
      </c>
      <c r="I57" s="7" t="n">
        <v>9.143497531</v>
      </c>
      <c r="J57" s="0" t="s">
        <v>1144</v>
      </c>
      <c r="K57" s="7" t="n">
        <v>8.70146414033333</v>
      </c>
      <c r="L57" s="7" t="n">
        <v>8.02121282933334</v>
      </c>
      <c r="M57" s="7" t="n">
        <v>8.272413367</v>
      </c>
      <c r="N57" s="7" t="n">
        <v>8.58039739533333</v>
      </c>
      <c r="O57" s="7" t="n">
        <v>9.19736791666667</v>
      </c>
      <c r="P57" s="7" t="n">
        <v>8.66082843566667</v>
      </c>
      <c r="Q57" s="7" t="n">
        <v>7.91748774066667</v>
      </c>
      <c r="R57" s="7" t="n">
        <v>6.85503515666667</v>
      </c>
      <c r="S57" s="0" t="s">
        <v>1145</v>
      </c>
    </row>
    <row r="58" customFormat="false" ht="15" hidden="false" customHeight="false" outlineLevel="0" collapsed="false">
      <c r="A58" s="0" t="n">
        <v>87535</v>
      </c>
      <c r="B58" s="7" t="n">
        <v>7.844127936</v>
      </c>
      <c r="C58" s="7" t="n">
        <v>7.852342275</v>
      </c>
      <c r="D58" s="7" t="n">
        <v>7.429786455</v>
      </c>
      <c r="E58" s="7" t="n">
        <v>8.219420235</v>
      </c>
      <c r="F58" s="7" t="n">
        <v>8.045257532</v>
      </c>
      <c r="G58" s="7" t="n">
        <v>8.089452496</v>
      </c>
      <c r="H58" s="7" t="n">
        <v>7.896228609</v>
      </c>
      <c r="I58" s="7" t="n">
        <v>9.291615686</v>
      </c>
      <c r="J58" s="0" t="s">
        <v>832</v>
      </c>
      <c r="K58" s="7" t="n">
        <v>7.89664450666667</v>
      </c>
      <c r="L58" s="7" t="n">
        <v>8.081325235</v>
      </c>
      <c r="M58" s="7" t="n">
        <v>8.173189729</v>
      </c>
      <c r="N58" s="7" t="n">
        <v>6.910509305</v>
      </c>
      <c r="O58" s="7" t="n">
        <v>6.68649634633333</v>
      </c>
      <c r="P58" s="7" t="n">
        <v>9.66132767</v>
      </c>
      <c r="Q58" s="7" t="n">
        <v>7.92535948233333</v>
      </c>
      <c r="R58" s="7" t="n">
        <v>7.75835206333333</v>
      </c>
      <c r="S58" s="0" t="s">
        <v>833</v>
      </c>
    </row>
    <row r="59" customFormat="false" ht="15" hidden="false" customHeight="false" outlineLevel="0" collapsed="false">
      <c r="A59" s="0" t="n">
        <v>87577</v>
      </c>
      <c r="B59" s="7" t="n">
        <v>7.464299598</v>
      </c>
      <c r="C59" s="7" t="n">
        <v>7.228301572</v>
      </c>
      <c r="D59" s="7" t="n">
        <v>7.345215636</v>
      </c>
      <c r="E59" s="7" t="n">
        <v>6.856111224</v>
      </c>
      <c r="F59" s="7" t="n">
        <v>7.324419608</v>
      </c>
      <c r="G59" s="7" t="n">
        <v>6.880615918</v>
      </c>
      <c r="H59" s="7" t="n">
        <v>7.309843525</v>
      </c>
      <c r="I59" s="7" t="n">
        <v>8.787603322</v>
      </c>
      <c r="J59" s="0" t="s">
        <v>101</v>
      </c>
      <c r="K59" s="7" t="n">
        <v>3.048870074</v>
      </c>
      <c r="L59" s="7" t="n">
        <v>3.580887627</v>
      </c>
      <c r="M59" s="7" t="n">
        <v>3.06676936633333</v>
      </c>
      <c r="N59" s="7" t="n">
        <v>2.89081405866667</v>
      </c>
      <c r="O59" s="7" t="n">
        <v>2.89523385633333</v>
      </c>
      <c r="P59" s="7" t="n">
        <v>3.037993785</v>
      </c>
      <c r="Q59" s="7" t="n">
        <v>3.26547112233333</v>
      </c>
      <c r="R59" s="7" t="n">
        <v>2.78382426866667</v>
      </c>
      <c r="S59" s="0" t="s">
        <v>102</v>
      </c>
    </row>
    <row r="60" customFormat="false" ht="15" hidden="false" customHeight="false" outlineLevel="0" collapsed="false">
      <c r="A60" s="0" t="n">
        <v>87579</v>
      </c>
      <c r="B60" s="7" t="n">
        <v>9.171998745</v>
      </c>
      <c r="C60" s="7" t="n">
        <v>9.1223941</v>
      </c>
      <c r="D60" s="7" t="n">
        <v>9.496924437</v>
      </c>
      <c r="E60" s="7" t="n">
        <v>9.369641243</v>
      </c>
      <c r="F60" s="7" t="n">
        <v>8.623504445</v>
      </c>
      <c r="G60" s="7" t="n">
        <v>8.947531437</v>
      </c>
      <c r="H60" s="7" t="n">
        <v>9.375907029</v>
      </c>
      <c r="I60" s="7" t="n">
        <v>10.99792076</v>
      </c>
      <c r="J60" s="0" t="s">
        <v>1585</v>
      </c>
      <c r="K60" s="7" t="n">
        <v>9.827683366</v>
      </c>
      <c r="L60" s="7" t="n">
        <v>10.10733413</v>
      </c>
      <c r="M60" s="7" t="n">
        <v>10.50844235</v>
      </c>
      <c r="N60" s="7" t="n">
        <v>10.7925172533333</v>
      </c>
      <c r="O60" s="7" t="n">
        <v>10.6409424566667</v>
      </c>
      <c r="P60" s="7" t="n">
        <v>10.47177904</v>
      </c>
      <c r="Q60" s="7" t="n">
        <v>8.574454592</v>
      </c>
      <c r="R60" s="7" t="n">
        <v>9.388961199</v>
      </c>
      <c r="S60" s="0" t="s">
        <v>1586</v>
      </c>
    </row>
    <row r="61" customFormat="false" ht="15" hidden="false" customHeight="false" outlineLevel="0" collapsed="false">
      <c r="A61" s="0" t="n">
        <v>87728</v>
      </c>
      <c r="B61" s="7" t="n">
        <v>9.063396556</v>
      </c>
      <c r="C61" s="7" t="n">
        <v>8.992628019</v>
      </c>
      <c r="D61" s="7" t="n">
        <v>9.079825961</v>
      </c>
      <c r="E61" s="7" t="n">
        <v>9.466543843</v>
      </c>
      <c r="F61" s="7" t="n">
        <v>9.705802431</v>
      </c>
      <c r="G61" s="7" t="n">
        <v>9.34594774</v>
      </c>
      <c r="H61" s="7" t="n">
        <v>9.1094005</v>
      </c>
      <c r="I61" s="7" t="n">
        <v>10.75698537</v>
      </c>
      <c r="J61" s="0" t="s">
        <v>534</v>
      </c>
      <c r="K61" s="7" t="n">
        <v>6.69354493266667</v>
      </c>
      <c r="L61" s="7" t="n">
        <v>6.500561918</v>
      </c>
      <c r="M61" s="7" t="n">
        <v>6.711579247</v>
      </c>
      <c r="N61" s="7" t="n">
        <v>8.14169621</v>
      </c>
      <c r="O61" s="7" t="n">
        <v>8.35535724166667</v>
      </c>
      <c r="P61" s="7" t="n">
        <v>11.6599900933333</v>
      </c>
      <c r="Q61" s="7" t="n">
        <v>7.34356177033333</v>
      </c>
      <c r="R61" s="7" t="n">
        <v>8.858259742</v>
      </c>
      <c r="S61" s="0" t="s">
        <v>535</v>
      </c>
    </row>
    <row r="62" customFormat="false" ht="15" hidden="false" customHeight="false" outlineLevel="0" collapsed="false">
      <c r="A62" s="0" t="n">
        <v>87762</v>
      </c>
      <c r="B62" s="7" t="n">
        <v>9.625896717</v>
      </c>
      <c r="C62" s="7" t="n">
        <v>9.355529756</v>
      </c>
      <c r="D62" s="7" t="n">
        <v>9.183529357</v>
      </c>
      <c r="E62" s="7" t="n">
        <v>9.592576132</v>
      </c>
      <c r="F62" s="7" t="n">
        <v>9.596123326</v>
      </c>
      <c r="G62" s="7" t="n">
        <v>9.31259854</v>
      </c>
      <c r="H62" s="7" t="n">
        <v>9.677829283</v>
      </c>
      <c r="I62" s="7" t="n">
        <v>11.66976992</v>
      </c>
      <c r="K62" s="7" t="e">
        <f aca="false">NA()</f>
        <v>#N/A</v>
      </c>
      <c r="L62" s="7" t="e">
        <f aca="false">NA()</f>
        <v>#N/A</v>
      </c>
      <c r="M62" s="7" t="e">
        <f aca="false">NA()</f>
        <v>#N/A</v>
      </c>
      <c r="N62" s="7" t="e">
        <f aca="false">NA()</f>
        <v>#N/A</v>
      </c>
      <c r="O62" s="7" t="e">
        <f aca="false">NA()</f>
        <v>#N/A</v>
      </c>
      <c r="P62" s="7" t="e">
        <f aca="false">NA()</f>
        <v>#N/A</v>
      </c>
      <c r="Q62" s="7" t="e">
        <f aca="false">NA()</f>
        <v>#N/A</v>
      </c>
      <c r="R62" s="7" t="e">
        <f aca="false">NA()</f>
        <v>#N/A</v>
      </c>
    </row>
    <row r="63" customFormat="false" ht="15" hidden="false" customHeight="false" outlineLevel="0" collapsed="false">
      <c r="A63" s="0" t="n">
        <v>87807</v>
      </c>
      <c r="B63" s="7" t="n">
        <v>6.341220971</v>
      </c>
      <c r="C63" s="7" t="n">
        <v>6.121960235</v>
      </c>
      <c r="D63" s="7" t="n">
        <v>6.141632682</v>
      </c>
      <c r="E63" s="7" t="n">
        <v>6.073153678</v>
      </c>
      <c r="F63" s="7" t="n">
        <v>6.060351339</v>
      </c>
      <c r="G63" s="7" t="n">
        <v>5.878056925</v>
      </c>
      <c r="H63" s="7" t="n">
        <v>5.854762855</v>
      </c>
      <c r="I63" s="7" t="n">
        <v>8.447578547</v>
      </c>
      <c r="J63" s="0" t="s">
        <v>1066</v>
      </c>
      <c r="K63" s="7" t="n">
        <v>8.520242839</v>
      </c>
      <c r="L63" s="7" t="n">
        <v>7.17188365333333</v>
      </c>
      <c r="M63" s="7" t="n">
        <v>7.19430429933333</v>
      </c>
      <c r="N63" s="7" t="n">
        <v>7.81266881266667</v>
      </c>
      <c r="O63" s="7" t="n">
        <v>8.34250014966667</v>
      </c>
      <c r="P63" s="7" t="n">
        <v>8.58571618133333</v>
      </c>
      <c r="Q63" s="7" t="n">
        <v>7.50230814966667</v>
      </c>
      <c r="R63" s="7" t="n">
        <v>7.214345447</v>
      </c>
      <c r="S63" s="0" t="s">
        <v>1067</v>
      </c>
    </row>
    <row r="64" customFormat="false" ht="15" hidden="false" customHeight="false" outlineLevel="0" collapsed="false">
      <c r="A64" s="0" t="n">
        <v>87872</v>
      </c>
      <c r="B64" s="7" t="n">
        <v>8.663470251</v>
      </c>
      <c r="C64" s="7" t="n">
        <v>8.249511283</v>
      </c>
      <c r="D64" s="7" t="n">
        <v>8.578916803</v>
      </c>
      <c r="E64" s="7" t="n">
        <v>8.574878347</v>
      </c>
      <c r="F64" s="7" t="n">
        <v>9.161287767</v>
      </c>
      <c r="G64" s="7" t="n">
        <v>8.462088016</v>
      </c>
      <c r="H64" s="7" t="n">
        <v>8.543972484</v>
      </c>
      <c r="I64" s="7" t="n">
        <v>11.00646589</v>
      </c>
      <c r="J64" s="0" t="s">
        <v>902</v>
      </c>
      <c r="K64" s="7" t="n">
        <v>8.09150289533333</v>
      </c>
      <c r="L64" s="7" t="n">
        <v>7.27268087566667</v>
      </c>
      <c r="M64" s="7" t="n">
        <v>7.44221930833333</v>
      </c>
      <c r="N64" s="7" t="n">
        <v>7.88748207966667</v>
      </c>
      <c r="O64" s="7" t="n">
        <v>9.029261474</v>
      </c>
      <c r="P64" s="7" t="n">
        <v>10.5786715366667</v>
      </c>
      <c r="Q64" s="7" t="n">
        <v>7.49468394433333</v>
      </c>
      <c r="R64" s="7" t="n">
        <v>8.099788223</v>
      </c>
      <c r="S64" s="0" t="s">
        <v>903</v>
      </c>
    </row>
    <row r="65" customFormat="false" ht="15" hidden="false" customHeight="false" outlineLevel="0" collapsed="false">
      <c r="A65" s="0" t="n">
        <v>87915</v>
      </c>
      <c r="B65" s="7" t="n">
        <v>5.625382371</v>
      </c>
      <c r="C65" s="7" t="n">
        <v>6.120358577</v>
      </c>
      <c r="D65" s="7" t="n">
        <v>5.469655023</v>
      </c>
      <c r="E65" s="7" t="n">
        <v>6.283075724</v>
      </c>
      <c r="F65" s="7" t="n">
        <v>6.082990751</v>
      </c>
      <c r="G65" s="7" t="n">
        <v>5.848446882</v>
      </c>
      <c r="H65" s="7" t="n">
        <v>5.25510414</v>
      </c>
      <c r="I65" s="7" t="n">
        <v>7.549283905</v>
      </c>
      <c r="J65" s="0" t="s">
        <v>119</v>
      </c>
      <c r="K65" s="7" t="n">
        <v>3.20445155533333</v>
      </c>
      <c r="L65" s="7" t="n">
        <v>2.66698736466667</v>
      </c>
      <c r="M65" s="7" t="n">
        <v>3.09850900233333</v>
      </c>
      <c r="N65" s="7" t="n">
        <v>3.32328234066667</v>
      </c>
      <c r="O65" s="7" t="n">
        <v>3.11418259166667</v>
      </c>
      <c r="P65" s="7" t="n">
        <v>5.710258637</v>
      </c>
      <c r="Q65" s="7" t="n">
        <v>2.94713288033333</v>
      </c>
      <c r="R65" s="7" t="n">
        <v>2.93194485966667</v>
      </c>
      <c r="S65" s="0" t="s">
        <v>120</v>
      </c>
    </row>
    <row r="66" customFormat="false" ht="15" hidden="false" customHeight="false" outlineLevel="0" collapsed="false">
      <c r="A66" s="0" t="n">
        <v>88042</v>
      </c>
      <c r="B66" s="7" t="n">
        <v>11.83386811</v>
      </c>
      <c r="C66" s="7" t="n">
        <v>11.85609563</v>
      </c>
      <c r="D66" s="7" t="n">
        <v>11.21538315</v>
      </c>
      <c r="E66" s="7" t="n">
        <v>11.96553308</v>
      </c>
      <c r="F66" s="7" t="n">
        <v>12.17849857</v>
      </c>
      <c r="G66" s="7" t="n">
        <v>11.60576709</v>
      </c>
      <c r="H66" s="7" t="n">
        <v>11.27539969</v>
      </c>
      <c r="I66" s="7" t="n">
        <v>13.91247105</v>
      </c>
      <c r="J66" s="0" t="s">
        <v>2558</v>
      </c>
      <c r="K66" s="7" t="e">
        <f aca="false">NA()</f>
        <v>#N/A</v>
      </c>
      <c r="L66" s="7" t="e">
        <f aca="false">NA()</f>
        <v>#N/A</v>
      </c>
      <c r="M66" s="7" t="e">
        <f aca="false">NA()</f>
        <v>#N/A</v>
      </c>
      <c r="N66" s="7" t="e">
        <f aca="false">NA()</f>
        <v>#N/A</v>
      </c>
      <c r="O66" s="7" t="e">
        <f aca="false">NA()</f>
        <v>#N/A</v>
      </c>
      <c r="P66" s="7" t="e">
        <f aca="false">NA()</f>
        <v>#N/A</v>
      </c>
      <c r="Q66" s="7" t="e">
        <f aca="false">NA()</f>
        <v>#N/A</v>
      </c>
      <c r="R66" s="7" t="e">
        <f aca="false">NA()</f>
        <v>#N/A</v>
      </c>
      <c r="S66" s="0" t="s">
        <v>2559</v>
      </c>
    </row>
    <row r="67" customFormat="false" ht="15" hidden="false" customHeight="false" outlineLevel="0" collapsed="false">
      <c r="A67" s="0" t="n">
        <v>88049</v>
      </c>
      <c r="B67" s="7" t="n">
        <v>11.40108941</v>
      </c>
      <c r="C67" s="7" t="n">
        <v>10.99422985</v>
      </c>
      <c r="D67" s="7" t="n">
        <v>11.03847038</v>
      </c>
      <c r="E67" s="7" t="n">
        <v>11.32434246</v>
      </c>
      <c r="F67" s="7" t="n">
        <v>11.75820607</v>
      </c>
      <c r="G67" s="7" t="n">
        <v>11.39065604</v>
      </c>
      <c r="H67" s="7" t="n">
        <v>11.76187654</v>
      </c>
      <c r="I67" s="7" t="n">
        <v>12.78486013</v>
      </c>
      <c r="J67" s="0" t="s">
        <v>2006</v>
      </c>
      <c r="K67" s="7" t="n">
        <v>10.9714650466667</v>
      </c>
      <c r="L67" s="7" t="n">
        <v>11.3385609633333</v>
      </c>
      <c r="M67" s="7" t="n">
        <v>11.3312872366667</v>
      </c>
      <c r="N67" s="7" t="n">
        <v>11.5500069433333</v>
      </c>
      <c r="O67" s="7" t="n">
        <v>11.2138089033333</v>
      </c>
      <c r="P67" s="7" t="n">
        <v>10.73934285</v>
      </c>
      <c r="Q67" s="7" t="n">
        <v>11.4202809933333</v>
      </c>
      <c r="R67" s="7" t="n">
        <v>11.45632307</v>
      </c>
      <c r="S67" s="0" t="s">
        <v>2007</v>
      </c>
    </row>
    <row r="68" customFormat="false" ht="15" hidden="false" customHeight="false" outlineLevel="0" collapsed="false">
      <c r="A68" s="0" t="n">
        <v>88165</v>
      </c>
      <c r="B68" s="7" t="n">
        <v>8.50608706</v>
      </c>
      <c r="C68" s="7" t="n">
        <v>8.722907545</v>
      </c>
      <c r="D68" s="7" t="n">
        <v>7.974212113</v>
      </c>
      <c r="E68" s="7" t="n">
        <v>8.294165313</v>
      </c>
      <c r="F68" s="7" t="n">
        <v>8.341971436</v>
      </c>
      <c r="G68" s="7" t="n">
        <v>8.110831159</v>
      </c>
      <c r="H68" s="7" t="n">
        <v>8.278522051</v>
      </c>
      <c r="I68" s="7" t="n">
        <v>9.845100499</v>
      </c>
      <c r="J68" s="0" t="s">
        <v>1846</v>
      </c>
      <c r="K68" s="7" t="n">
        <v>10.4514169833333</v>
      </c>
      <c r="L68" s="7" t="n">
        <v>11.47847507</v>
      </c>
      <c r="M68" s="7" t="n">
        <v>11.3000300766667</v>
      </c>
      <c r="N68" s="7" t="n">
        <v>11.0465528666667</v>
      </c>
      <c r="O68" s="7" t="n">
        <v>11.4914836433333</v>
      </c>
      <c r="P68" s="7" t="n">
        <v>11.4017544233333</v>
      </c>
      <c r="Q68" s="7" t="n">
        <v>11.4880420366667</v>
      </c>
      <c r="R68" s="7" t="n">
        <v>11.2520911033333</v>
      </c>
      <c r="S68" s="0" t="s">
        <v>1847</v>
      </c>
    </row>
    <row r="69" customFormat="false" ht="15" hidden="false" customHeight="false" outlineLevel="0" collapsed="false">
      <c r="A69" s="0" t="n">
        <v>88286</v>
      </c>
      <c r="B69" s="7" t="n">
        <v>7.129288543</v>
      </c>
      <c r="C69" s="7" t="n">
        <v>7.087218811</v>
      </c>
      <c r="D69" s="7" t="n">
        <v>8.02431719</v>
      </c>
      <c r="E69" s="7" t="n">
        <v>7.444384828</v>
      </c>
      <c r="F69" s="7" t="n">
        <v>7.344496895</v>
      </c>
      <c r="G69" s="7" t="n">
        <v>7.370871778</v>
      </c>
      <c r="H69" s="7" t="n">
        <v>6.796834033</v>
      </c>
      <c r="I69" s="7" t="n">
        <v>9.53679918</v>
      </c>
      <c r="J69" s="0" t="s">
        <v>1625</v>
      </c>
      <c r="K69" s="7" t="n">
        <v>9.93442968766667</v>
      </c>
      <c r="L69" s="7" t="n">
        <v>11.6736153533333</v>
      </c>
      <c r="M69" s="7" t="n">
        <v>11.3346709466667</v>
      </c>
      <c r="N69" s="7" t="n">
        <v>9.502451085</v>
      </c>
      <c r="O69" s="7" t="n">
        <v>12.57637908</v>
      </c>
      <c r="P69" s="7" t="n">
        <v>12.0998756066667</v>
      </c>
      <c r="Q69" s="7" t="n">
        <v>11.7809196933333</v>
      </c>
      <c r="R69" s="7" t="n">
        <v>11.5364532933333</v>
      </c>
      <c r="S69" s="0" t="s">
        <v>1626</v>
      </c>
    </row>
    <row r="70" customFormat="false" ht="15" hidden="false" customHeight="false" outlineLevel="0" collapsed="false">
      <c r="A70" s="0" t="n">
        <v>88512</v>
      </c>
      <c r="B70" s="7" t="n">
        <v>7.081673527</v>
      </c>
      <c r="C70" s="7" t="n">
        <v>6.915367747</v>
      </c>
      <c r="D70" s="7" t="n">
        <v>6.283253746</v>
      </c>
      <c r="E70" s="7" t="n">
        <v>6.256378423</v>
      </c>
      <c r="F70" s="7" t="n">
        <v>7.343380592</v>
      </c>
      <c r="G70" s="7" t="n">
        <v>6.289933076</v>
      </c>
      <c r="H70" s="7" t="n">
        <v>6.50278449</v>
      </c>
      <c r="I70" s="7" t="n">
        <v>10.82584963</v>
      </c>
      <c r="J70" s="0" t="s">
        <v>81</v>
      </c>
      <c r="K70" s="7" t="n">
        <v>2.87972586166667</v>
      </c>
      <c r="L70" s="7" t="n">
        <v>2.37979661766667</v>
      </c>
      <c r="M70" s="7" t="n">
        <v>2.329986335</v>
      </c>
      <c r="N70" s="7" t="n">
        <v>2.60623202633333</v>
      </c>
      <c r="O70" s="7" t="n">
        <v>2.953491509</v>
      </c>
      <c r="P70" s="7" t="n">
        <v>7.33038061066667</v>
      </c>
      <c r="Q70" s="7" t="n">
        <v>2.627454828</v>
      </c>
      <c r="R70" s="7" t="n">
        <v>3.22052856833333</v>
      </c>
      <c r="S70" s="0" t="s">
        <v>82</v>
      </c>
    </row>
    <row r="71" customFormat="false" ht="15" hidden="false" customHeight="false" outlineLevel="0" collapsed="false">
      <c r="A71" s="0" t="n">
        <v>88553</v>
      </c>
      <c r="B71" s="7" t="n">
        <v>10.55146383</v>
      </c>
      <c r="C71" s="7" t="n">
        <v>11.50653941</v>
      </c>
      <c r="D71" s="7" t="n">
        <v>11.04628309</v>
      </c>
      <c r="E71" s="7" t="n">
        <v>10.61018691</v>
      </c>
      <c r="F71" s="7" t="n">
        <v>11.20899998</v>
      </c>
      <c r="G71" s="7" t="n">
        <v>9.978810436</v>
      </c>
      <c r="H71" s="7" t="n">
        <v>11.68107905</v>
      </c>
      <c r="I71" s="7" t="n">
        <v>13.76624761</v>
      </c>
      <c r="J71" s="0" t="s">
        <v>1444</v>
      </c>
      <c r="K71" s="7" t="n">
        <v>9.480585737</v>
      </c>
      <c r="L71" s="7" t="n">
        <v>8.184651587</v>
      </c>
      <c r="M71" s="7" t="n">
        <v>8.62125668833333</v>
      </c>
      <c r="N71" s="7" t="n">
        <v>10.0319993213333</v>
      </c>
      <c r="O71" s="7" t="n">
        <v>11.2951941033333</v>
      </c>
      <c r="P71" s="7" t="n">
        <v>11.9816857133333</v>
      </c>
      <c r="Q71" s="7" t="n">
        <v>9.07149351933333</v>
      </c>
      <c r="R71" s="7" t="n">
        <v>9.61164564233333</v>
      </c>
      <c r="S71" s="0" t="s">
        <v>1445</v>
      </c>
    </row>
    <row r="72" customFormat="false" ht="15" hidden="false" customHeight="false" outlineLevel="0" collapsed="false">
      <c r="A72" s="0" t="n">
        <v>88579</v>
      </c>
      <c r="B72" s="7" t="n">
        <v>6.020171682</v>
      </c>
      <c r="C72" s="7" t="n">
        <v>6.25525487</v>
      </c>
      <c r="D72" s="7" t="n">
        <v>6.115706054</v>
      </c>
      <c r="E72" s="7" t="n">
        <v>5.852017493</v>
      </c>
      <c r="F72" s="7" t="n">
        <v>5.774215172</v>
      </c>
      <c r="G72" s="7" t="n">
        <v>6.029268106</v>
      </c>
      <c r="H72" s="7" t="n">
        <v>5.589034998</v>
      </c>
      <c r="I72" s="7" t="n">
        <v>8.27871135</v>
      </c>
      <c r="J72" s="0" t="s">
        <v>2680</v>
      </c>
      <c r="K72" s="7" t="e">
        <f aca="false">NA()</f>
        <v>#N/A</v>
      </c>
      <c r="L72" s="7" t="e">
        <f aca="false">NA()</f>
        <v>#N/A</v>
      </c>
      <c r="M72" s="7" t="e">
        <f aca="false">NA()</f>
        <v>#N/A</v>
      </c>
      <c r="N72" s="7" t="e">
        <f aca="false">NA()</f>
        <v>#N/A</v>
      </c>
      <c r="O72" s="7" t="e">
        <f aca="false">NA()</f>
        <v>#N/A</v>
      </c>
      <c r="P72" s="7" t="e">
        <f aca="false">NA()</f>
        <v>#N/A</v>
      </c>
      <c r="Q72" s="7" t="e">
        <f aca="false">NA()</f>
        <v>#N/A</v>
      </c>
      <c r="R72" s="7" t="e">
        <f aca="false">NA()</f>
        <v>#N/A</v>
      </c>
      <c r="S72" s="0" t="s">
        <v>2681</v>
      </c>
    </row>
    <row r="73" customFormat="false" ht="15" hidden="false" customHeight="false" outlineLevel="0" collapsed="false">
      <c r="A73" s="0" t="n">
        <v>88702</v>
      </c>
      <c r="B73" s="7" t="n">
        <v>8.44090171</v>
      </c>
      <c r="C73" s="7" t="n">
        <v>8.325967651</v>
      </c>
      <c r="D73" s="7" t="n">
        <v>7.986373856</v>
      </c>
      <c r="E73" s="7" t="n">
        <v>8.365541449</v>
      </c>
      <c r="F73" s="7" t="n">
        <v>8.36834589</v>
      </c>
      <c r="G73" s="7" t="n">
        <v>8.221649945</v>
      </c>
      <c r="H73" s="7" t="n">
        <v>7.744199862</v>
      </c>
      <c r="I73" s="7" t="n">
        <v>9.813247293</v>
      </c>
      <c r="J73" s="0" t="s">
        <v>573</v>
      </c>
      <c r="K73" s="7" t="n">
        <v>6.89002321033333</v>
      </c>
      <c r="L73" s="7" t="n">
        <v>7.82994368633333</v>
      </c>
      <c r="M73" s="7" t="n">
        <v>7.504315431</v>
      </c>
      <c r="N73" s="7" t="n">
        <v>8.37821560366667</v>
      </c>
      <c r="O73" s="7" t="n">
        <v>7.86983678266667</v>
      </c>
      <c r="P73" s="7" t="n">
        <v>7.52155557333333</v>
      </c>
      <c r="Q73" s="7" t="n">
        <v>7.73290574233333</v>
      </c>
      <c r="R73" s="7" t="n">
        <v>7.52700645966667</v>
      </c>
      <c r="S73" s="0" t="s">
        <v>574</v>
      </c>
    </row>
    <row r="74" customFormat="false" ht="15" hidden="false" customHeight="false" outlineLevel="0" collapsed="false">
      <c r="A74" s="0" t="n">
        <v>88718</v>
      </c>
      <c r="B74" s="7" t="n">
        <v>8.618655864</v>
      </c>
      <c r="C74" s="7" t="n">
        <v>8.619786754</v>
      </c>
      <c r="D74" s="7" t="n">
        <v>8.674002894</v>
      </c>
      <c r="E74" s="7" t="n">
        <v>8.482892116</v>
      </c>
      <c r="F74" s="7" t="n">
        <v>9.038272329</v>
      </c>
      <c r="G74" s="7" t="n">
        <v>8.508431057</v>
      </c>
      <c r="H74" s="7" t="n">
        <v>8.566989551</v>
      </c>
      <c r="I74" s="7" t="n">
        <v>10.57536107</v>
      </c>
      <c r="J74" s="0" t="s">
        <v>681</v>
      </c>
      <c r="K74" s="7" t="n">
        <v>7.38032790733333</v>
      </c>
      <c r="L74" s="7" t="n">
        <v>7.915258714</v>
      </c>
      <c r="M74" s="7" t="n">
        <v>7.75637144466667</v>
      </c>
      <c r="N74" s="7" t="n">
        <v>7.664494928</v>
      </c>
      <c r="O74" s="7" t="n">
        <v>8.417498597</v>
      </c>
      <c r="P74" s="7" t="n">
        <v>7.98948356766667</v>
      </c>
      <c r="Q74" s="7" t="n">
        <v>7.72991281866667</v>
      </c>
      <c r="R74" s="7" t="n">
        <v>6.93574662666667</v>
      </c>
      <c r="S74" s="0" t="s">
        <v>682</v>
      </c>
    </row>
    <row r="75" customFormat="false" ht="15" hidden="false" customHeight="false" outlineLevel="0" collapsed="false">
      <c r="A75" s="0" t="n">
        <v>88749</v>
      </c>
      <c r="B75" s="7" t="n">
        <v>6.204970828</v>
      </c>
      <c r="C75" s="7" t="n">
        <v>6.248785154</v>
      </c>
      <c r="D75" s="7" t="n">
        <v>6.305481262</v>
      </c>
      <c r="E75" s="7" t="n">
        <v>6.250849934</v>
      </c>
      <c r="F75" s="7" t="n">
        <v>6.108916733</v>
      </c>
      <c r="G75" s="7" t="n">
        <v>6.165973758</v>
      </c>
      <c r="H75" s="7" t="n">
        <v>6.156360891</v>
      </c>
      <c r="I75" s="7" t="n">
        <v>7.682891951</v>
      </c>
      <c r="J75" s="0" t="s">
        <v>689</v>
      </c>
      <c r="K75" s="7" t="n">
        <v>7.39230526333333</v>
      </c>
      <c r="L75" s="7" t="n">
        <v>7.87983148666667</v>
      </c>
      <c r="M75" s="7" t="n">
        <v>7.67720888866667</v>
      </c>
      <c r="N75" s="7" t="n">
        <v>6.80213308466667</v>
      </c>
      <c r="O75" s="7" t="n">
        <v>7.029393091</v>
      </c>
      <c r="P75" s="7" t="n">
        <v>6.570246669</v>
      </c>
      <c r="Q75" s="7" t="n">
        <v>7.49418232133333</v>
      </c>
      <c r="R75" s="7" t="n">
        <v>7.560341973</v>
      </c>
      <c r="S75" s="0" t="s">
        <v>690</v>
      </c>
    </row>
    <row r="76" customFormat="false" ht="15" hidden="false" customHeight="false" outlineLevel="0" collapsed="false">
      <c r="A76" s="0" t="n">
        <v>88784</v>
      </c>
      <c r="B76" s="7" t="n">
        <v>7.203423781</v>
      </c>
      <c r="C76" s="7" t="n">
        <v>7.135253793</v>
      </c>
      <c r="D76" s="7" t="n">
        <v>7.268661375</v>
      </c>
      <c r="E76" s="7" t="n">
        <v>7.420742041</v>
      </c>
      <c r="F76" s="7" t="n">
        <v>7.665970136</v>
      </c>
      <c r="G76" s="7" t="n">
        <v>7.414481609</v>
      </c>
      <c r="H76" s="7" t="n">
        <v>7.114724354</v>
      </c>
      <c r="I76" s="7" t="n">
        <v>9.426837856</v>
      </c>
      <c r="J76" s="0" t="s">
        <v>77</v>
      </c>
      <c r="K76" s="7" t="n">
        <v>2.862825754</v>
      </c>
      <c r="L76" s="7" t="n">
        <v>2.79040331033333</v>
      </c>
      <c r="M76" s="7" t="n">
        <v>4.51737159066667</v>
      </c>
      <c r="N76" s="7" t="n">
        <v>2.94605464933333</v>
      </c>
      <c r="O76" s="7" t="n">
        <v>2.82662249733333</v>
      </c>
      <c r="P76" s="7" t="n">
        <v>6.18756917066667</v>
      </c>
      <c r="Q76" s="7" t="n">
        <v>2.64610759666667</v>
      </c>
      <c r="R76" s="7" t="n">
        <v>2.78129610666667</v>
      </c>
      <c r="S76" s="0" t="s">
        <v>78</v>
      </c>
    </row>
    <row r="77" customFormat="false" ht="15" hidden="false" customHeight="false" outlineLevel="0" collapsed="false">
      <c r="A77" s="0" t="n">
        <v>88787</v>
      </c>
      <c r="B77" s="7" t="n">
        <v>7.502674082</v>
      </c>
      <c r="C77" s="7" t="n">
        <v>6.856596</v>
      </c>
      <c r="D77" s="7" t="n">
        <v>6.575589713</v>
      </c>
      <c r="E77" s="7" t="n">
        <v>7.11401501</v>
      </c>
      <c r="F77" s="7" t="n">
        <v>7.807777255</v>
      </c>
      <c r="G77" s="7" t="n">
        <v>7.179380958</v>
      </c>
      <c r="H77" s="7" t="n">
        <v>6.827703197</v>
      </c>
      <c r="I77" s="7" t="n">
        <v>9.032522731</v>
      </c>
      <c r="K77" s="7" t="e">
        <f aca="false">NA()</f>
        <v>#N/A</v>
      </c>
      <c r="L77" s="7" t="e">
        <f aca="false">NA()</f>
        <v>#N/A</v>
      </c>
      <c r="M77" s="7" t="e">
        <f aca="false">NA()</f>
        <v>#N/A</v>
      </c>
      <c r="N77" s="7" t="e">
        <f aca="false">NA()</f>
        <v>#N/A</v>
      </c>
      <c r="O77" s="7" t="e">
        <f aca="false">NA()</f>
        <v>#N/A</v>
      </c>
      <c r="P77" s="7" t="e">
        <f aca="false">NA()</f>
        <v>#N/A</v>
      </c>
      <c r="Q77" s="7" t="e">
        <f aca="false">NA()</f>
        <v>#N/A</v>
      </c>
      <c r="R77" s="7" t="e">
        <f aca="false">NA()</f>
        <v>#N/A</v>
      </c>
    </row>
    <row r="78" customFormat="false" ht="15" hidden="false" customHeight="false" outlineLevel="0" collapsed="false">
      <c r="A78" s="0" t="n">
        <v>88847</v>
      </c>
      <c r="B78" s="7" t="n">
        <v>6.529409829</v>
      </c>
      <c r="C78" s="7" t="n">
        <v>6.261224179</v>
      </c>
      <c r="D78" s="7" t="n">
        <v>6.274441208</v>
      </c>
      <c r="E78" s="7" t="n">
        <v>6.572764794</v>
      </c>
      <c r="F78" s="7" t="n">
        <v>6.579894372</v>
      </c>
      <c r="G78" s="7" t="n">
        <v>6.354138293</v>
      </c>
      <c r="H78" s="7" t="n">
        <v>6.098505526</v>
      </c>
      <c r="I78" s="7" t="n">
        <v>7.684834982</v>
      </c>
      <c r="J78" s="0" t="s">
        <v>1012</v>
      </c>
      <c r="K78" s="7" t="n">
        <v>8.38465017866667</v>
      </c>
      <c r="L78" s="7" t="n">
        <v>6.71368664833333</v>
      </c>
      <c r="M78" s="7" t="n">
        <v>7.40129476433333</v>
      </c>
      <c r="N78" s="7" t="n">
        <v>7.272288841</v>
      </c>
      <c r="O78" s="7" t="n">
        <v>8.05344539833333</v>
      </c>
      <c r="P78" s="7" t="n">
        <v>8.53580155666667</v>
      </c>
      <c r="Q78" s="7" t="n">
        <v>8.962624161</v>
      </c>
      <c r="R78" s="7" t="n">
        <v>8.143712671</v>
      </c>
      <c r="S78" s="0" t="s">
        <v>1013</v>
      </c>
    </row>
    <row r="79" customFormat="false" ht="15" hidden="false" customHeight="false" outlineLevel="0" collapsed="false">
      <c r="A79" s="0" t="n">
        <v>89047</v>
      </c>
      <c r="B79" s="7" t="n">
        <v>7.45631904</v>
      </c>
      <c r="C79" s="7" t="n">
        <v>7.384601815</v>
      </c>
      <c r="D79" s="7" t="n">
        <v>7.304436928</v>
      </c>
      <c r="E79" s="7" t="n">
        <v>7.659647718</v>
      </c>
      <c r="F79" s="7" t="n">
        <v>7.675736</v>
      </c>
      <c r="G79" s="7" t="n">
        <v>7.372025182</v>
      </c>
      <c r="H79" s="7" t="n">
        <v>7.139528839</v>
      </c>
      <c r="I79" s="7" t="n">
        <v>8.715389496</v>
      </c>
      <c r="J79" s="0" t="s">
        <v>785</v>
      </c>
      <c r="K79" s="7" t="n">
        <v>7.753066037</v>
      </c>
      <c r="L79" s="7" t="n">
        <v>7.46532896666667</v>
      </c>
      <c r="M79" s="7" t="n">
        <v>7.68547839166667</v>
      </c>
      <c r="N79" s="7" t="n">
        <v>5.915740654</v>
      </c>
      <c r="O79" s="7" t="n">
        <v>7.14061315466667</v>
      </c>
      <c r="P79" s="7" t="n">
        <v>7.254632332</v>
      </c>
      <c r="Q79" s="7" t="n">
        <v>7.23597373966667</v>
      </c>
      <c r="R79" s="7" t="n">
        <v>7.22498326766667</v>
      </c>
      <c r="S79" s="0" t="s">
        <v>786</v>
      </c>
    </row>
    <row r="80" customFormat="false" ht="15" hidden="false" customHeight="false" outlineLevel="0" collapsed="false">
      <c r="A80" s="0" t="n">
        <v>89172</v>
      </c>
      <c r="B80" s="7" t="n">
        <v>10.24591858</v>
      </c>
      <c r="C80" s="7" t="n">
        <v>9.595379409</v>
      </c>
      <c r="D80" s="7" t="n">
        <v>9.344171838</v>
      </c>
      <c r="E80" s="7" t="n">
        <v>10.1839654</v>
      </c>
      <c r="F80" s="7" t="n">
        <v>10.79424181</v>
      </c>
      <c r="G80" s="7" t="n">
        <v>9.346915635</v>
      </c>
      <c r="H80" s="7" t="n">
        <v>10.6741709</v>
      </c>
      <c r="I80" s="7" t="n">
        <v>12.08733554</v>
      </c>
      <c r="K80" s="7" t="e">
        <f aca="false">NA()</f>
        <v>#N/A</v>
      </c>
      <c r="L80" s="7" t="e">
        <f aca="false">NA()</f>
        <v>#N/A</v>
      </c>
      <c r="M80" s="7" t="e">
        <f aca="false">NA()</f>
        <v>#N/A</v>
      </c>
      <c r="N80" s="7" t="e">
        <f aca="false">NA()</f>
        <v>#N/A</v>
      </c>
      <c r="O80" s="7" t="e">
        <f aca="false">NA()</f>
        <v>#N/A</v>
      </c>
      <c r="P80" s="7" t="e">
        <f aca="false">NA()</f>
        <v>#N/A</v>
      </c>
      <c r="Q80" s="7" t="e">
        <f aca="false">NA()</f>
        <v>#N/A</v>
      </c>
      <c r="R80" s="7" t="e">
        <f aca="false">NA()</f>
        <v>#N/A</v>
      </c>
    </row>
    <row r="81" customFormat="false" ht="15" hidden="false" customHeight="false" outlineLevel="0" collapsed="false">
      <c r="A81" s="0" t="n">
        <v>89218</v>
      </c>
      <c r="B81" s="7" t="n">
        <v>7.107892134</v>
      </c>
      <c r="C81" s="7" t="n">
        <v>7.40612196</v>
      </c>
      <c r="D81" s="7" t="n">
        <v>7.270574055</v>
      </c>
      <c r="E81" s="7" t="n">
        <v>7.755546614</v>
      </c>
      <c r="F81" s="7" t="n">
        <v>7.760433251</v>
      </c>
      <c r="G81" s="7" t="n">
        <v>7.716984014</v>
      </c>
      <c r="H81" s="7" t="n">
        <v>7.795360787</v>
      </c>
      <c r="I81" s="7" t="n">
        <v>9.308834392</v>
      </c>
      <c r="J81" s="0" t="s">
        <v>319</v>
      </c>
      <c r="K81" s="7" t="n">
        <v>4.92427179333333</v>
      </c>
      <c r="L81" s="7" t="n">
        <v>4.39119569166667</v>
      </c>
      <c r="M81" s="7" t="n">
        <v>4.988558176</v>
      </c>
      <c r="N81" s="7" t="n">
        <v>5.292656568</v>
      </c>
      <c r="O81" s="7" t="n">
        <v>4.68581966666667</v>
      </c>
      <c r="P81" s="7" t="n">
        <v>4.875273351</v>
      </c>
      <c r="Q81" s="7" t="n">
        <v>4.72762296766667</v>
      </c>
      <c r="R81" s="7" t="n">
        <v>4.552482619</v>
      </c>
      <c r="S81" s="0" t="s">
        <v>320</v>
      </c>
    </row>
    <row r="82" customFormat="false" ht="15" hidden="false" customHeight="false" outlineLevel="0" collapsed="false">
      <c r="A82" s="0" t="n">
        <v>89280</v>
      </c>
      <c r="B82" s="7" t="n">
        <v>9.167506311</v>
      </c>
      <c r="C82" s="7" t="n">
        <v>9.242006668</v>
      </c>
      <c r="D82" s="7" t="n">
        <v>9.097027462</v>
      </c>
      <c r="E82" s="7" t="n">
        <v>9.400063336</v>
      </c>
      <c r="F82" s="7" t="n">
        <v>9.504551899</v>
      </c>
      <c r="G82" s="7" t="n">
        <v>9.102107965</v>
      </c>
      <c r="H82" s="7" t="n">
        <v>8.884133975</v>
      </c>
      <c r="I82" s="7" t="n">
        <v>11.02664902</v>
      </c>
      <c r="J82" s="0" t="s">
        <v>1702</v>
      </c>
      <c r="K82" s="7" t="n">
        <v>10.1215256466667</v>
      </c>
      <c r="L82" s="7" t="n">
        <v>10.17690199</v>
      </c>
      <c r="M82" s="7" t="n">
        <v>10.0724141863333</v>
      </c>
      <c r="N82" s="7" t="n">
        <v>9.84498833533333</v>
      </c>
      <c r="O82" s="7" t="n">
        <v>8.970311377</v>
      </c>
      <c r="P82" s="7" t="n">
        <v>8.55483204933333</v>
      </c>
      <c r="Q82" s="7" t="n">
        <v>9.95404167933334</v>
      </c>
      <c r="R82" s="7" t="n">
        <v>10.024435843</v>
      </c>
      <c r="S82" s="0" t="s">
        <v>1703</v>
      </c>
    </row>
    <row r="83" customFormat="false" ht="15" hidden="false" customHeight="false" outlineLevel="0" collapsed="false">
      <c r="A83" s="0" t="n">
        <v>89413</v>
      </c>
      <c r="B83" s="7" t="n">
        <v>8.620257769</v>
      </c>
      <c r="C83" s="7" t="n">
        <v>8.749498926</v>
      </c>
      <c r="D83" s="7" t="n">
        <v>8.278235917</v>
      </c>
      <c r="E83" s="7" t="n">
        <v>9.036603417</v>
      </c>
      <c r="F83" s="7" t="n">
        <v>9.224879562</v>
      </c>
      <c r="G83" s="7" t="n">
        <v>8.836271139</v>
      </c>
      <c r="H83" s="7" t="n">
        <v>8.29617405</v>
      </c>
      <c r="I83" s="7" t="n">
        <v>10.78437065</v>
      </c>
      <c r="K83" s="7" t="e">
        <f aca="false">NA()</f>
        <v>#N/A</v>
      </c>
      <c r="L83" s="7" t="e">
        <f aca="false">NA()</f>
        <v>#N/A</v>
      </c>
      <c r="M83" s="7" t="e">
        <f aca="false">NA()</f>
        <v>#N/A</v>
      </c>
      <c r="N83" s="7" t="e">
        <f aca="false">NA()</f>
        <v>#N/A</v>
      </c>
      <c r="O83" s="7" t="e">
        <f aca="false">NA()</f>
        <v>#N/A</v>
      </c>
      <c r="P83" s="7" t="e">
        <f aca="false">NA()</f>
        <v>#N/A</v>
      </c>
      <c r="Q83" s="7" t="e">
        <f aca="false">NA()</f>
        <v>#N/A</v>
      </c>
      <c r="R83" s="7" t="e">
        <f aca="false">NA()</f>
        <v>#N/A</v>
      </c>
    </row>
    <row r="84" customFormat="false" ht="15" hidden="false" customHeight="false" outlineLevel="0" collapsed="false">
      <c r="A84" s="0" t="n">
        <v>89481</v>
      </c>
      <c r="B84" s="7" t="n">
        <v>7.738042535</v>
      </c>
      <c r="C84" s="7" t="n">
        <v>7.867199804</v>
      </c>
      <c r="D84" s="7" t="n">
        <v>6.977823266</v>
      </c>
      <c r="E84" s="7" t="n">
        <v>7.764211959</v>
      </c>
      <c r="F84" s="7" t="n">
        <v>7.547406273</v>
      </c>
      <c r="G84" s="7" t="n">
        <v>7.823062484</v>
      </c>
      <c r="H84" s="7" t="n">
        <v>8.029536279</v>
      </c>
      <c r="I84" s="7" t="n">
        <v>9.1639423</v>
      </c>
      <c r="J84" s="0" t="s">
        <v>852</v>
      </c>
      <c r="K84" s="7" t="n">
        <v>7.94214317866667</v>
      </c>
      <c r="L84" s="7" t="n">
        <v>9.503537622</v>
      </c>
      <c r="M84" s="7" t="n">
        <v>9.37884402933333</v>
      </c>
      <c r="N84" s="7" t="n">
        <v>9.520988424</v>
      </c>
      <c r="O84" s="7" t="n">
        <v>9.46593890333333</v>
      </c>
      <c r="P84" s="7" t="n">
        <v>9.00239465933333</v>
      </c>
      <c r="Q84" s="7" t="n">
        <v>9.34635048166667</v>
      </c>
      <c r="R84" s="7" t="n">
        <v>9.31382763933333</v>
      </c>
      <c r="S84" s="0" t="s">
        <v>853</v>
      </c>
    </row>
    <row r="85" customFormat="false" ht="15" hidden="false" customHeight="false" outlineLevel="0" collapsed="false">
      <c r="A85" s="0" t="n">
        <v>89512</v>
      </c>
      <c r="B85" s="7" t="n">
        <v>7.15584383</v>
      </c>
      <c r="C85" s="7" t="n">
        <v>7.340438861</v>
      </c>
      <c r="D85" s="7" t="n">
        <v>6.79346763</v>
      </c>
      <c r="E85" s="7" t="n">
        <v>7.539975375</v>
      </c>
      <c r="F85" s="7" t="n">
        <v>7.47683156</v>
      </c>
      <c r="G85" s="7" t="n">
        <v>7.260636396</v>
      </c>
      <c r="H85" s="7" t="n">
        <v>6.67069412</v>
      </c>
      <c r="I85" s="7" t="n">
        <v>9.159675804</v>
      </c>
      <c r="J85" s="0" t="s">
        <v>1040</v>
      </c>
      <c r="K85" s="7" t="n">
        <v>8.44095840933333</v>
      </c>
      <c r="L85" s="7" t="n">
        <v>8.00657094</v>
      </c>
      <c r="M85" s="7" t="n">
        <v>7.915506048</v>
      </c>
      <c r="N85" s="7" t="n">
        <v>9.038252825</v>
      </c>
      <c r="O85" s="7" t="n">
        <v>8.900242814</v>
      </c>
      <c r="P85" s="7" t="n">
        <v>9.586424884</v>
      </c>
      <c r="Q85" s="7" t="n">
        <v>8.11424576133334</v>
      </c>
      <c r="R85" s="7" t="n">
        <v>8.314793621</v>
      </c>
      <c r="S85" s="0" t="s">
        <v>1041</v>
      </c>
    </row>
    <row r="86" customFormat="false" ht="15" hidden="false" customHeight="false" outlineLevel="0" collapsed="false">
      <c r="A86" s="0" t="n">
        <v>89544</v>
      </c>
      <c r="B86" s="7" t="n">
        <v>7.755717052</v>
      </c>
      <c r="C86" s="7" t="n">
        <v>8.524118653</v>
      </c>
      <c r="D86" s="7" t="n">
        <v>8.177852213</v>
      </c>
      <c r="E86" s="7" t="n">
        <v>7.646194135</v>
      </c>
      <c r="F86" s="7" t="n">
        <v>7.895683331</v>
      </c>
      <c r="G86" s="7" t="n">
        <v>7.082062556</v>
      </c>
      <c r="H86" s="7" t="n">
        <v>9.32214769</v>
      </c>
      <c r="I86" s="7" t="n">
        <v>11.88466614</v>
      </c>
      <c r="K86" s="7" t="e">
        <f aca="false">NA()</f>
        <v>#N/A</v>
      </c>
      <c r="L86" s="7" t="e">
        <f aca="false">NA()</f>
        <v>#N/A</v>
      </c>
      <c r="M86" s="7" t="e">
        <f aca="false">NA()</f>
        <v>#N/A</v>
      </c>
      <c r="N86" s="7" t="e">
        <f aca="false">NA()</f>
        <v>#N/A</v>
      </c>
      <c r="O86" s="7" t="e">
        <f aca="false">NA()</f>
        <v>#N/A</v>
      </c>
      <c r="P86" s="7" t="e">
        <f aca="false">NA()</f>
        <v>#N/A</v>
      </c>
      <c r="Q86" s="7" t="e">
        <f aca="false">NA()</f>
        <v>#N/A</v>
      </c>
      <c r="R86" s="7" t="e">
        <f aca="false">NA()</f>
        <v>#N/A</v>
      </c>
    </row>
    <row r="87" customFormat="false" ht="15" hidden="false" customHeight="false" outlineLevel="0" collapsed="false">
      <c r="A87" s="0" t="n">
        <v>89554</v>
      </c>
      <c r="B87" s="7" t="n">
        <v>6.573990496</v>
      </c>
      <c r="C87" s="7" t="n">
        <v>6.309486067</v>
      </c>
      <c r="D87" s="7" t="n">
        <v>6.322849783</v>
      </c>
      <c r="E87" s="7" t="n">
        <v>6.595330524</v>
      </c>
      <c r="F87" s="7" t="n">
        <v>6.57960955</v>
      </c>
      <c r="G87" s="7" t="n">
        <v>6.587800635</v>
      </c>
      <c r="H87" s="7" t="n">
        <v>5.790120461</v>
      </c>
      <c r="I87" s="7" t="n">
        <v>8.39035955</v>
      </c>
      <c r="J87" s="0" t="s">
        <v>1718</v>
      </c>
      <c r="K87" s="7" t="n">
        <v>10.1474247466667</v>
      </c>
      <c r="L87" s="7" t="n">
        <v>8.48762257633333</v>
      </c>
      <c r="M87" s="7" t="n">
        <v>8.84910830433333</v>
      </c>
      <c r="N87" s="7" t="n">
        <v>8.543966944</v>
      </c>
      <c r="O87" s="7" t="n">
        <v>9.45116013933333</v>
      </c>
      <c r="P87" s="7" t="n">
        <v>11.0981353466667</v>
      </c>
      <c r="Q87" s="7" t="n">
        <v>8.602511935</v>
      </c>
      <c r="R87" s="7" t="n">
        <v>9.444333572</v>
      </c>
      <c r="S87" s="0" t="s">
        <v>1719</v>
      </c>
    </row>
    <row r="88" customFormat="false" ht="15" hidden="false" customHeight="false" outlineLevel="0" collapsed="false">
      <c r="A88" s="0" t="n">
        <v>89577</v>
      </c>
      <c r="B88" s="7" t="n">
        <v>10.9047497</v>
      </c>
      <c r="C88" s="7" t="n">
        <v>11.41694722</v>
      </c>
      <c r="D88" s="7" t="n">
        <v>11.10294861</v>
      </c>
      <c r="E88" s="7" t="n">
        <v>11.89571003</v>
      </c>
      <c r="F88" s="7" t="n">
        <v>11.43196684</v>
      </c>
      <c r="G88" s="7" t="n">
        <v>11.53114378</v>
      </c>
      <c r="H88" s="7" t="n">
        <v>11.14496417</v>
      </c>
      <c r="I88" s="7" t="n">
        <v>13.23305222</v>
      </c>
      <c r="J88" s="0" t="s">
        <v>2152</v>
      </c>
      <c r="K88" s="7" t="n">
        <v>11.49917925</v>
      </c>
      <c r="L88" s="7" t="n">
        <v>11.95332528</v>
      </c>
      <c r="M88" s="7" t="n">
        <v>11.8028637633333</v>
      </c>
      <c r="N88" s="7" t="n">
        <v>11.7037886433333</v>
      </c>
      <c r="O88" s="7" t="n">
        <v>11.44568208</v>
      </c>
      <c r="P88" s="7" t="n">
        <v>11.4073999666667</v>
      </c>
      <c r="Q88" s="7" t="n">
        <v>11.9662311366667</v>
      </c>
      <c r="R88" s="7" t="n">
        <v>11.75907101</v>
      </c>
      <c r="S88" s="0" t="s">
        <v>2153</v>
      </c>
    </row>
    <row r="89" customFormat="false" ht="15" hidden="false" customHeight="false" outlineLevel="0" collapsed="false">
      <c r="A89" s="0" t="n">
        <v>89581</v>
      </c>
      <c r="B89" s="7" t="n">
        <v>6.804196926</v>
      </c>
      <c r="C89" s="7" t="n">
        <v>6.971909984</v>
      </c>
      <c r="D89" s="7" t="n">
        <v>6.814466815</v>
      </c>
      <c r="E89" s="7" t="n">
        <v>6.743491076</v>
      </c>
      <c r="F89" s="7" t="n">
        <v>6.592652026</v>
      </c>
      <c r="G89" s="7" t="n">
        <v>6.875765129</v>
      </c>
      <c r="H89" s="7" t="n">
        <v>7.216843486</v>
      </c>
      <c r="I89" s="7" t="n">
        <v>8.402792078</v>
      </c>
      <c r="K89" s="7" t="e">
        <f aca="false">NA()</f>
        <v>#N/A</v>
      </c>
      <c r="L89" s="7" t="e">
        <f aca="false">NA()</f>
        <v>#N/A</v>
      </c>
      <c r="M89" s="7" t="e">
        <f aca="false">NA()</f>
        <v>#N/A</v>
      </c>
      <c r="N89" s="7" t="e">
        <f aca="false">NA()</f>
        <v>#N/A</v>
      </c>
      <c r="O89" s="7" t="e">
        <f aca="false">NA()</f>
        <v>#N/A</v>
      </c>
      <c r="P89" s="7" t="e">
        <f aca="false">NA()</f>
        <v>#N/A</v>
      </c>
      <c r="Q89" s="7" t="e">
        <f aca="false">NA()</f>
        <v>#N/A</v>
      </c>
      <c r="R89" s="7" t="e">
        <f aca="false">NA()</f>
        <v>#N/A</v>
      </c>
    </row>
    <row r="90" customFormat="false" ht="15" hidden="false" customHeight="false" outlineLevel="0" collapsed="false">
      <c r="A90" s="0" t="n">
        <v>89600</v>
      </c>
      <c r="B90" s="7" t="n">
        <v>9.617552313</v>
      </c>
      <c r="C90" s="7" t="n">
        <v>10.51104739</v>
      </c>
      <c r="D90" s="7" t="n">
        <v>10.30708227</v>
      </c>
      <c r="E90" s="7" t="n">
        <v>10.99494653</v>
      </c>
      <c r="F90" s="7" t="n">
        <v>11.2617175</v>
      </c>
      <c r="G90" s="7" t="n">
        <v>9.880049805</v>
      </c>
      <c r="H90" s="7" t="n">
        <v>10.67520669</v>
      </c>
      <c r="I90" s="7" t="n">
        <v>12.96630838</v>
      </c>
      <c r="J90" s="0" t="s">
        <v>1762</v>
      </c>
      <c r="K90" s="7" t="n">
        <v>10.24997773</v>
      </c>
      <c r="L90" s="7" t="n">
        <v>10.2373934833333</v>
      </c>
      <c r="M90" s="7" t="n">
        <v>10.2173886933333</v>
      </c>
      <c r="N90" s="7" t="n">
        <v>10.061836478</v>
      </c>
      <c r="O90" s="7" t="n">
        <v>9.827303325</v>
      </c>
      <c r="P90" s="7" t="n">
        <v>9.00252385633333</v>
      </c>
      <c r="Q90" s="7" t="n">
        <v>10.0793961533333</v>
      </c>
      <c r="R90" s="7" t="n">
        <v>9.74055475966667</v>
      </c>
      <c r="S90" s="0" t="s">
        <v>1763</v>
      </c>
    </row>
    <row r="91" customFormat="false" ht="15" hidden="false" customHeight="false" outlineLevel="0" collapsed="false">
      <c r="A91" s="0" t="n">
        <v>89721</v>
      </c>
      <c r="B91" s="7" t="n">
        <v>8.731430625</v>
      </c>
      <c r="C91" s="7" t="n">
        <v>8.376218001</v>
      </c>
      <c r="D91" s="7" t="n">
        <v>8.454782125</v>
      </c>
      <c r="E91" s="7" t="n">
        <v>8.496507486</v>
      </c>
      <c r="F91" s="7" t="n">
        <v>8.208778173</v>
      </c>
      <c r="G91" s="7" t="n">
        <v>8.671998618</v>
      </c>
      <c r="H91" s="7" t="n">
        <v>7.852479522</v>
      </c>
      <c r="I91" s="7" t="n">
        <v>9.845052955</v>
      </c>
      <c r="J91" s="0" t="s">
        <v>647</v>
      </c>
      <c r="K91" s="7" t="n">
        <v>7.23331829633333</v>
      </c>
      <c r="L91" s="7" t="n">
        <v>8.60968934866667</v>
      </c>
      <c r="M91" s="7" t="n">
        <v>8.45538125</v>
      </c>
      <c r="N91" s="7" t="n">
        <v>7.64200500466667</v>
      </c>
      <c r="O91" s="7" t="n">
        <v>7.31281598366667</v>
      </c>
      <c r="P91" s="7" t="n">
        <v>9.40618734066667</v>
      </c>
      <c r="Q91" s="7" t="n">
        <v>8.24435239333334</v>
      </c>
      <c r="R91" s="7" t="n">
        <v>8.38948918566667</v>
      </c>
      <c r="S91" s="0" t="s">
        <v>648</v>
      </c>
    </row>
    <row r="92" customFormat="false" ht="15" hidden="false" customHeight="false" outlineLevel="0" collapsed="false">
      <c r="A92" s="0" t="n">
        <v>89745</v>
      </c>
      <c r="B92" s="7" t="n">
        <v>7.025627232</v>
      </c>
      <c r="C92" s="7" t="n">
        <v>7.246144091</v>
      </c>
      <c r="D92" s="7" t="n">
        <v>6.845728437</v>
      </c>
      <c r="E92" s="7" t="n">
        <v>6.854444773</v>
      </c>
      <c r="F92" s="7" t="n">
        <v>6.863442808</v>
      </c>
      <c r="G92" s="7" t="n">
        <v>6.916652679</v>
      </c>
      <c r="H92" s="7" t="n">
        <v>7.158349046</v>
      </c>
      <c r="I92" s="7" t="n">
        <v>9.608697302</v>
      </c>
      <c r="J92" s="0" t="s">
        <v>441</v>
      </c>
      <c r="K92" s="7" t="n">
        <v>6.136323491</v>
      </c>
      <c r="L92" s="7" t="n">
        <v>6.47237806233333</v>
      </c>
      <c r="M92" s="7" t="n">
        <v>6.89599240833333</v>
      </c>
      <c r="N92" s="7" t="n">
        <v>6.61533539233333</v>
      </c>
      <c r="O92" s="7" t="n">
        <v>6.67693355166667</v>
      </c>
      <c r="P92" s="7" t="n">
        <v>6.70664649366667</v>
      </c>
      <c r="Q92" s="7" t="n">
        <v>5.48943886533333</v>
      </c>
      <c r="R92" s="7" t="n">
        <v>5.262718448</v>
      </c>
      <c r="S92" s="0" t="s">
        <v>442</v>
      </c>
    </row>
    <row r="93" customFormat="false" ht="15" hidden="false" customHeight="false" outlineLevel="0" collapsed="false">
      <c r="A93" s="0" t="n">
        <v>89895</v>
      </c>
      <c r="B93" s="7" t="n">
        <v>6.502640783</v>
      </c>
      <c r="C93" s="7" t="n">
        <v>6.103297335</v>
      </c>
      <c r="D93" s="7" t="n">
        <v>6.025023599</v>
      </c>
      <c r="E93" s="7" t="n">
        <v>6.199653355</v>
      </c>
      <c r="F93" s="7" t="n">
        <v>6.034334131</v>
      </c>
      <c r="G93" s="7" t="n">
        <v>6.459742344</v>
      </c>
      <c r="H93" s="7" t="n">
        <v>5.62681293</v>
      </c>
      <c r="I93" s="7" t="n">
        <v>7.532326952</v>
      </c>
      <c r="K93" s="7" t="e">
        <f aca="false">NA()</f>
        <v>#N/A</v>
      </c>
      <c r="L93" s="7" t="e">
        <f aca="false">NA()</f>
        <v>#N/A</v>
      </c>
      <c r="M93" s="7" t="e">
        <f aca="false">NA()</f>
        <v>#N/A</v>
      </c>
      <c r="N93" s="7" t="e">
        <f aca="false">NA()</f>
        <v>#N/A</v>
      </c>
      <c r="O93" s="7" t="e">
        <f aca="false">NA()</f>
        <v>#N/A</v>
      </c>
      <c r="P93" s="7" t="e">
        <f aca="false">NA()</f>
        <v>#N/A</v>
      </c>
      <c r="Q93" s="7" t="e">
        <f aca="false">NA()</f>
        <v>#N/A</v>
      </c>
      <c r="R93" s="7" t="e">
        <f aca="false">NA()</f>
        <v>#N/A</v>
      </c>
    </row>
    <row r="94" customFormat="false" ht="15" hidden="false" customHeight="false" outlineLevel="0" collapsed="false">
      <c r="A94" s="0" t="n">
        <v>89979</v>
      </c>
      <c r="B94" s="7" t="n">
        <v>5.491514768</v>
      </c>
      <c r="C94" s="7" t="n">
        <v>5.827186532</v>
      </c>
      <c r="D94" s="7" t="n">
        <v>5.22789833</v>
      </c>
      <c r="E94" s="7" t="n">
        <v>5.899587607</v>
      </c>
      <c r="F94" s="7" t="n">
        <v>5.506335225</v>
      </c>
      <c r="G94" s="7" t="n">
        <v>5.55739757</v>
      </c>
      <c r="H94" s="7" t="n">
        <v>5.93676276</v>
      </c>
      <c r="I94" s="7" t="n">
        <v>7.906185956</v>
      </c>
      <c r="J94" s="0" t="s">
        <v>2634</v>
      </c>
      <c r="K94" s="7" t="e">
        <f aca="false">NA()</f>
        <v>#N/A</v>
      </c>
      <c r="L94" s="7" t="e">
        <f aca="false">NA()</f>
        <v>#N/A</v>
      </c>
      <c r="M94" s="7" t="e">
        <f aca="false">NA()</f>
        <v>#N/A</v>
      </c>
      <c r="N94" s="7" t="e">
        <f aca="false">NA()</f>
        <v>#N/A</v>
      </c>
      <c r="O94" s="7" t="e">
        <f aca="false">NA()</f>
        <v>#N/A</v>
      </c>
      <c r="P94" s="7" t="e">
        <f aca="false">NA()</f>
        <v>#N/A</v>
      </c>
      <c r="Q94" s="7" t="e">
        <f aca="false">NA()</f>
        <v>#N/A</v>
      </c>
      <c r="R94" s="7" t="e">
        <f aca="false">NA()</f>
        <v>#N/A</v>
      </c>
      <c r="S94" s="0" t="s">
        <v>2635</v>
      </c>
    </row>
    <row r="95" customFormat="false" ht="15" hidden="false" customHeight="false" outlineLevel="0" collapsed="false">
      <c r="A95" s="0" t="n">
        <v>89999</v>
      </c>
      <c r="B95" s="7" t="n">
        <v>8.355002309</v>
      </c>
      <c r="C95" s="7" t="n">
        <v>8.371698962</v>
      </c>
      <c r="D95" s="7" t="n">
        <v>8.69099882</v>
      </c>
      <c r="E95" s="7" t="n">
        <v>8.155961829</v>
      </c>
      <c r="F95" s="7" t="n">
        <v>8.808860047</v>
      </c>
      <c r="G95" s="7" t="n">
        <v>7.933935371</v>
      </c>
      <c r="H95" s="7" t="n">
        <v>8.833085606</v>
      </c>
      <c r="I95" s="7" t="n">
        <v>10.28292553</v>
      </c>
      <c r="K95" s="7" t="e">
        <f aca="false">NA()</f>
        <v>#N/A</v>
      </c>
      <c r="L95" s="7" t="e">
        <f aca="false">NA()</f>
        <v>#N/A</v>
      </c>
      <c r="M95" s="7" t="e">
        <f aca="false">NA()</f>
        <v>#N/A</v>
      </c>
      <c r="N95" s="7" t="e">
        <f aca="false">NA()</f>
        <v>#N/A</v>
      </c>
      <c r="O95" s="7" t="e">
        <f aca="false">NA()</f>
        <v>#N/A</v>
      </c>
      <c r="P95" s="7" t="e">
        <f aca="false">NA()</f>
        <v>#N/A</v>
      </c>
      <c r="Q95" s="7" t="e">
        <f aca="false">NA()</f>
        <v>#N/A</v>
      </c>
      <c r="R95" s="7" t="e">
        <f aca="false">NA()</f>
        <v>#N/A</v>
      </c>
    </row>
    <row r="96" customFormat="false" ht="15" hidden="false" customHeight="false" outlineLevel="0" collapsed="false">
      <c r="A96" s="0" t="n">
        <v>90003</v>
      </c>
      <c r="B96" s="7" t="n">
        <v>6.510544259</v>
      </c>
      <c r="C96" s="7" t="n">
        <v>7.020194953</v>
      </c>
      <c r="D96" s="7" t="n">
        <v>6.650877464</v>
      </c>
      <c r="E96" s="7" t="n">
        <v>7.053593806</v>
      </c>
      <c r="F96" s="7" t="n">
        <v>7.265737431</v>
      </c>
      <c r="G96" s="7" t="n">
        <v>6.956971651</v>
      </c>
      <c r="H96" s="7" t="n">
        <v>6.129389003</v>
      </c>
      <c r="I96" s="7" t="n">
        <v>8.40310384</v>
      </c>
      <c r="J96" s="0" t="s">
        <v>988</v>
      </c>
      <c r="K96" s="7" t="n">
        <v>8.32698115066667</v>
      </c>
      <c r="L96" s="7" t="n">
        <v>9.29565030066667</v>
      </c>
      <c r="M96" s="7" t="n">
        <v>8.85731393466667</v>
      </c>
      <c r="N96" s="7" t="n">
        <v>4.85804569533333</v>
      </c>
      <c r="O96" s="7" t="n">
        <v>7.05361291</v>
      </c>
      <c r="P96" s="7" t="n">
        <v>7.465239848</v>
      </c>
      <c r="Q96" s="7" t="n">
        <v>9.37833773666667</v>
      </c>
      <c r="R96" s="7" t="n">
        <v>9.47516930633333</v>
      </c>
      <c r="S96" s="0" t="s">
        <v>989</v>
      </c>
    </row>
  </sheetData>
  <mergeCells count="2">
    <mergeCell ref="A1:I1"/>
    <mergeCell ref="J1:R1"/>
  </mergeCells>
  <conditionalFormatting sqref="A2:IV2">
    <cfRule type="expression" priority="2" aboveAverage="0" equalAverage="0" bottom="0" percent="0" rank="0" text="" dxfId="6">
      <formula>NOT(ISERROR(SEARCH("MB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2</v>
      </c>
      <c r="B1" s="3" t="s">
        <v>9</v>
      </c>
      <c r="C1" s="3" t="s">
        <v>10</v>
      </c>
      <c r="D1" s="3" t="s">
        <v>3</v>
      </c>
      <c r="E1" s="3" t="s">
        <v>5</v>
      </c>
      <c r="F1" s="3" t="s">
        <v>7</v>
      </c>
      <c r="G1" s="3" t="s">
        <v>4</v>
      </c>
      <c r="H1" s="3" t="s">
        <v>6</v>
      </c>
      <c r="I1" s="3" t="s">
        <v>8</v>
      </c>
    </row>
    <row r="2" customFormat="false" ht="15" hidden="false" customHeight="false" outlineLevel="0" collapsed="false">
      <c r="A2" s="0" t="n">
        <v>88769</v>
      </c>
      <c r="B2" s="7" t="n">
        <v>7.73982561</v>
      </c>
      <c r="C2" s="7" t="n">
        <v>6.0533682</v>
      </c>
      <c r="D2" s="7" t="n">
        <v>5.840071914</v>
      </c>
      <c r="E2" s="7" t="n">
        <v>5.357386089</v>
      </c>
      <c r="F2" s="7" t="n">
        <v>5.797245714</v>
      </c>
      <c r="G2" s="7" t="n">
        <v>5.631620884</v>
      </c>
      <c r="H2" s="7" t="n">
        <v>5.729603792</v>
      </c>
      <c r="I2" s="7" t="n">
        <v>5.534832089</v>
      </c>
      <c r="J2" s="7"/>
      <c r="K2" s="7"/>
      <c r="L2" s="7"/>
      <c r="M2" s="7"/>
      <c r="N2" s="7"/>
      <c r="O2" s="7"/>
      <c r="P2" s="7"/>
      <c r="Q2" s="7"/>
    </row>
  </sheetData>
  <conditionalFormatting sqref="A1:IV1">
    <cfRule type="expression" priority="2" aboveAverage="0" equalAverage="0" bottom="0" percent="0" rank="0" text="" dxfId="7">
      <formula>NOT(ISERROR(SEARCH("carpel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5-24T15:40:33Z</dcterms:modified>
  <cp:revision>0</cp:revision>
  <dc:subject/>
  <dc:title/>
</cp:coreProperties>
</file>